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F:\Manuscript writing\PAGER\iScience Revision\Final Editing-15062024\"/>
    </mc:Choice>
  </mc:AlternateContent>
  <xr:revisionPtr revIDLastSave="0" documentId="13_ncr:1_{35CB5533-42B3-42C9-9F83-419CE78BC670}" xr6:coauthVersionLast="47" xr6:coauthVersionMax="47" xr10:uidLastSave="{00000000-0000-0000-0000-000000000000}"/>
  <bookViews>
    <workbookView xWindow="-108" yWindow="-108" windowWidth="23256" windowHeight="12456" firstSheet="4" activeTab="6" xr2:uid="{D15719CF-308D-4F97-ABA1-F6CE111DB389}"/>
  </bookViews>
  <sheets>
    <sheet name="Overview" sheetId="1" r:id="rId1"/>
    <sheet name="Table S7a" sheetId="2" r:id="rId2"/>
    <sheet name="Table S7b" sheetId="3" r:id="rId3"/>
    <sheet name="Table S7c" sheetId="4" r:id="rId4"/>
    <sheet name="Table S7d" sheetId="5" r:id="rId5"/>
    <sheet name="Table S7e" sheetId="6" r:id="rId6"/>
    <sheet name="Table S7f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" i="4" l="1"/>
  <c r="K7" i="4"/>
  <c r="L4" i="3"/>
  <c r="L5" i="3" s="1"/>
  <c r="K4" i="3"/>
  <c r="K5" i="3" s="1"/>
  <c r="J4" i="3"/>
  <c r="J5" i="3" s="1"/>
  <c r="I4" i="3"/>
  <c r="I5" i="3" s="1"/>
</calcChain>
</file>

<file path=xl/sharedStrings.xml><?xml version="1.0" encoding="utf-8"?>
<sst xmlns="http://schemas.openxmlformats.org/spreadsheetml/2006/main" count="2647" uniqueCount="879">
  <si>
    <t>Metagenomic composition of the communities</t>
  </si>
  <si>
    <t>Quantitative (Euclidean distance) comparison between different model-based communities with respect to GSMM</t>
  </si>
  <si>
    <t>Species</t>
  </si>
  <si>
    <t>Alistipes_onderdonkii_DSM_19147</t>
  </si>
  <si>
    <t>Clostridium_nexile_DSM_1787</t>
  </si>
  <si>
    <t>Collinsella_aerofaciens_ATCC_25986</t>
  </si>
  <si>
    <t>Odoribacter_splanchnicus_1651_6_DSM_20712</t>
  </si>
  <si>
    <t>Roseburia_intestinalis_L1_82</t>
  </si>
  <si>
    <t>Samples</t>
  </si>
  <si>
    <t>PGMM</t>
  </si>
  <si>
    <t>PanModel</t>
  </si>
  <si>
    <t>Hybrid</t>
  </si>
  <si>
    <t>Mean error reduction wrt PGMM models</t>
  </si>
  <si>
    <t>Mean error reduction wrt PanModels</t>
  </si>
  <si>
    <t>Alistipes_putredinis_DSM_17216</t>
  </si>
  <si>
    <t>Anaerostipes_hadrus_DSM_3319</t>
  </si>
  <si>
    <t>Bacteroides_vulgatus_ATCC_8482</t>
  </si>
  <si>
    <t>Clostridium_bolteae_ATCC_BAA_613</t>
  </si>
  <si>
    <t>Clostridium_ramosum_VPI_0427_DSM_1402</t>
  </si>
  <si>
    <t>Coprococcus_comes_ATCC_27758</t>
  </si>
  <si>
    <t>Dialister_invisus_DSM_15470</t>
  </si>
  <si>
    <t>Eubacterium_eligens_ATCC_27750</t>
  </si>
  <si>
    <t>Eubacterium_siraeum_70_3</t>
  </si>
  <si>
    <t>Parabacteroides_johnsonii_DSM_18315</t>
  </si>
  <si>
    <t>Ruminococcus_torques_ATCC_27756</t>
  </si>
  <si>
    <t>Streptococcus_mitis_NCTC_12261</t>
  </si>
  <si>
    <t>Table S7: Metagenomic composition and prediction comparison metrics of real healthy and colorectal cancer (CRC) communities</t>
  </si>
  <si>
    <t>Table S7a</t>
  </si>
  <si>
    <t>Table S7b</t>
  </si>
  <si>
    <t>Table S7c</t>
  </si>
  <si>
    <t>Table S7d</t>
  </si>
  <si>
    <t>Qualitative (Jaccard distance) comparison between different model-based communities with respect to Metabolomics data</t>
  </si>
  <si>
    <t>Metadata of all the healthy and CRC samples</t>
  </si>
  <si>
    <t>Genus</t>
  </si>
  <si>
    <t>Adlercreutzia</t>
  </si>
  <si>
    <t>Akkermansia</t>
  </si>
  <si>
    <t>Alistipes</t>
  </si>
  <si>
    <t>Anaerostipes</t>
  </si>
  <si>
    <t>Bacteroides</t>
  </si>
  <si>
    <t>Barnesiella</t>
  </si>
  <si>
    <t>Bifidobacterium</t>
  </si>
  <si>
    <t>Catenibacterium</t>
  </si>
  <si>
    <t>Clostridium</t>
  </si>
  <si>
    <t>Collinsella</t>
  </si>
  <si>
    <t>Coprococcus</t>
  </si>
  <si>
    <t>Dialister</t>
  </si>
  <si>
    <t>Dorea</t>
  </si>
  <si>
    <t>Enterobacter</t>
  </si>
  <si>
    <t>Escherichia</t>
  </si>
  <si>
    <t>Eubacterium</t>
  </si>
  <si>
    <t>Faecalibacterium</t>
  </si>
  <si>
    <t>Flavonifractor</t>
  </si>
  <si>
    <t>Fusobacterium</t>
  </si>
  <si>
    <t>Haemophilus</t>
  </si>
  <si>
    <t>Holdemania</t>
  </si>
  <si>
    <t>Odoribacter</t>
  </si>
  <si>
    <t>Parabacteroides</t>
  </si>
  <si>
    <t>Paraprevotella</t>
  </si>
  <si>
    <t>Phascolarctobacterium</t>
  </si>
  <si>
    <t>Prevotella</t>
  </si>
  <si>
    <t>Roseburia</t>
  </si>
  <si>
    <t>Rothia</t>
  </si>
  <si>
    <t>Ruminococcus</t>
  </si>
  <si>
    <t>Streptococcus</t>
  </si>
  <si>
    <t>Sutterella</t>
  </si>
  <si>
    <t>Veillonella</t>
  </si>
  <si>
    <t>Adlercreutzia equolifaciens</t>
  </si>
  <si>
    <t>Akkermansia muciniphila</t>
  </si>
  <si>
    <t>Alistipes finegoldii</t>
  </si>
  <si>
    <t>Alistipes onderdonkii</t>
  </si>
  <si>
    <t>Alistipes putredinis</t>
  </si>
  <si>
    <t>Alistipes shahii</t>
  </si>
  <si>
    <t>Anaerostipes hadrus</t>
  </si>
  <si>
    <t>Bacteroides caccae</t>
  </si>
  <si>
    <t>Bacteroides cellulosilyticus</t>
  </si>
  <si>
    <t>Bacteroides coprocola</t>
  </si>
  <si>
    <t>Bacteroides dorei</t>
  </si>
  <si>
    <t>Bacteroides eggerthii</t>
  </si>
  <si>
    <t>Bacteroides finegoldii</t>
  </si>
  <si>
    <t>Bacteroides fragilis</t>
  </si>
  <si>
    <t>Bacteroides massiliensis</t>
  </si>
  <si>
    <t>Bacteroides ovatus</t>
  </si>
  <si>
    <t>Bacteroides plebeius</t>
  </si>
  <si>
    <t>Bacteroides stercoris</t>
  </si>
  <si>
    <t>Bacteroides thetaiotaomicron</t>
  </si>
  <si>
    <t>Bacteroides uniformis</t>
  </si>
  <si>
    <t>Bacteroides vulgatus</t>
  </si>
  <si>
    <t>Bacteroides xylanisolvens</t>
  </si>
  <si>
    <t>Barnesiella intestinihominis</t>
  </si>
  <si>
    <t>Bifidobacterium adolescentis</t>
  </si>
  <si>
    <t>Bifidobacterium bifidum</t>
  </si>
  <si>
    <t>Bifidobacterium breve</t>
  </si>
  <si>
    <t>Bifidobacterium longum</t>
  </si>
  <si>
    <t>Bifidobacterium pseudocatenulatum</t>
  </si>
  <si>
    <t>Catenibacterium mitsuokai</t>
  </si>
  <si>
    <t>Clostridium bolteae</t>
  </si>
  <si>
    <t>Clostridium hathewayi</t>
  </si>
  <si>
    <t>Clostridium leptum</t>
  </si>
  <si>
    <t>Clostridium nexile</t>
  </si>
  <si>
    <t>Clostridium ramosum</t>
  </si>
  <si>
    <t>Clostridium symbiosum</t>
  </si>
  <si>
    <t>Collinsella aerofaciens</t>
  </si>
  <si>
    <t>Coprococcus catus</t>
  </si>
  <si>
    <t>Coprococcus comes</t>
  </si>
  <si>
    <t>Dialister invisus</t>
  </si>
  <si>
    <t>Dorea formicigenerans</t>
  </si>
  <si>
    <t>Dorea longicatena</t>
  </si>
  <si>
    <t>Enterobacter cloacae</t>
  </si>
  <si>
    <t>Escherichia coli</t>
  </si>
  <si>
    <t>Eubacterium biforme</t>
  </si>
  <si>
    <t>Eubacterium eligens</t>
  </si>
  <si>
    <t>Eubacterium hallii</t>
  </si>
  <si>
    <t>Eubacterium ramulus</t>
  </si>
  <si>
    <t>Eubacterium rectale</t>
  </si>
  <si>
    <t>Eubacterium siraeum</t>
  </si>
  <si>
    <t>Eubacterium ventriosum</t>
  </si>
  <si>
    <t>Faecalibacterium prausnitzii</t>
  </si>
  <si>
    <t>Flavonifractor plautii</t>
  </si>
  <si>
    <t>Fusobacterium mortiferum</t>
  </si>
  <si>
    <t>Haemophilus parainfluenzae</t>
  </si>
  <si>
    <t>Holdemania filiformis</t>
  </si>
  <si>
    <t>Odoribacter splanchnicus</t>
  </si>
  <si>
    <t>Parabacteroides distasonis</t>
  </si>
  <si>
    <t>Parabacteroides goldsteinii</t>
  </si>
  <si>
    <t>Parabacteroides johnsonii</t>
  </si>
  <si>
    <t>Parabacteroides merdae</t>
  </si>
  <si>
    <t>Paraprevotella clara</t>
  </si>
  <si>
    <t>Phascolarctobacterium succinatutens</t>
  </si>
  <si>
    <t>Prevotella copri</t>
  </si>
  <si>
    <t>Prevotella stercorea</t>
  </si>
  <si>
    <t>Roseburia hominis</t>
  </si>
  <si>
    <t>Roseburia intestinalis</t>
  </si>
  <si>
    <t>Roseburia inulinivorans</t>
  </si>
  <si>
    <t>Rothia mucilaginosa</t>
  </si>
  <si>
    <t>Ruminococcus bromii</t>
  </si>
  <si>
    <t>Ruminococcus callidus</t>
  </si>
  <si>
    <t>Ruminococcus gnavus</t>
  </si>
  <si>
    <t>Ruminococcus lactaris</t>
  </si>
  <si>
    <t>Ruminococcus obeum</t>
  </si>
  <si>
    <t>Ruminococcus torques</t>
  </si>
  <si>
    <t>Streptococcus australis</t>
  </si>
  <si>
    <t>Streptococcus mitis</t>
  </si>
  <si>
    <t>Streptococcus parasanguinis</t>
  </si>
  <si>
    <t>Streptococcus salivarius</t>
  </si>
  <si>
    <t>Streptococcus thermophilus</t>
  </si>
  <si>
    <t>Sutterella wadsworthensis</t>
  </si>
  <si>
    <t>Veillonella atypica</t>
  </si>
  <si>
    <t>Veillonella parvula</t>
  </si>
  <si>
    <t>taxa</t>
  </si>
  <si>
    <t>Adlercreutzia_equolifaciens_DSM_19450</t>
  </si>
  <si>
    <t>Akkermansia_muciniphila_ATCC_BAA_835</t>
  </si>
  <si>
    <t>Alistipes_finegoldii_DSM_17242</t>
  </si>
  <si>
    <t>Bacteroides_cellulosilyticus_DSM_14838</t>
  </si>
  <si>
    <t>Bacteroides_plebeius_M12_DSM_17135</t>
  </si>
  <si>
    <t>Bacteroides_stercoris_ATCC_43183</t>
  </si>
  <si>
    <t>Bacteroides_uniformis_ATCC_8492</t>
  </si>
  <si>
    <t>Catenibacterium_mitsuokai_DSM_15897</t>
  </si>
  <si>
    <t>Dorea_longicatena_DSM_13814</t>
  </si>
  <si>
    <t>Eubacterium_hallii_DSM_3353</t>
  </si>
  <si>
    <t>Eubacterium_ventriosum_ATCC_27560</t>
  </si>
  <si>
    <t>Flavonifractor_plautii_ATCC_29863</t>
  </si>
  <si>
    <t>Haemophilus_parainfluenzae_T3T1</t>
  </si>
  <si>
    <t>Holdemania_filiformis_VPI_J1_31B_1_DSM_12042</t>
  </si>
  <si>
    <t>Parabacteroides_distasonis_ATCC_8503</t>
  </si>
  <si>
    <t>Parabacteroides_merdae_ATCC_43184</t>
  </si>
  <si>
    <t>Phascolarctobacterium_succinatutens_YIT_12067</t>
  </si>
  <si>
    <t>Roseburia_inulinivorans_DSM_16841</t>
  </si>
  <si>
    <t>Rothia_mucilaginosa_DY_18</t>
  </si>
  <si>
    <t>S10023</t>
  </si>
  <si>
    <t>S10025</t>
  </si>
  <si>
    <t>S10029</t>
  </si>
  <si>
    <t>S10031</t>
  </si>
  <si>
    <t>S10036</t>
  </si>
  <si>
    <t>S10037</t>
  </si>
  <si>
    <t>S10038</t>
  </si>
  <si>
    <t>S10040</t>
  </si>
  <si>
    <t>S10046</t>
  </si>
  <si>
    <t>S10048</t>
  </si>
  <si>
    <t>S10052</t>
  </si>
  <si>
    <t>S10058</t>
  </si>
  <si>
    <t>S10060</t>
  </si>
  <si>
    <t>S10080</t>
  </si>
  <si>
    <t>S10092</t>
  </si>
  <si>
    <t>S10100</t>
  </si>
  <si>
    <t>S10105</t>
  </si>
  <si>
    <t>S10106</t>
  </si>
  <si>
    <t>S10107</t>
  </si>
  <si>
    <t>S10114</t>
  </si>
  <si>
    <t>S10132</t>
  </si>
  <si>
    <t>S10135</t>
  </si>
  <si>
    <t>S10144</t>
  </si>
  <si>
    <t>S10150</t>
  </si>
  <si>
    <t>S10151</t>
  </si>
  <si>
    <t>S10158</t>
  </si>
  <si>
    <t>S10169</t>
  </si>
  <si>
    <t>S10183</t>
  </si>
  <si>
    <t>S10188</t>
  </si>
  <si>
    <t>S10197</t>
  </si>
  <si>
    <t>S10200</t>
  </si>
  <si>
    <t>S10206</t>
  </si>
  <si>
    <t>S10207</t>
  </si>
  <si>
    <t>S10208</t>
  </si>
  <si>
    <t>S10212</t>
  </si>
  <si>
    <t>S10215</t>
  </si>
  <si>
    <t>S10219</t>
  </si>
  <si>
    <t>S10221</t>
  </si>
  <si>
    <t>S10223</t>
  </si>
  <si>
    <t>S10226</t>
  </si>
  <si>
    <t>S10229</t>
  </si>
  <si>
    <t>S10231</t>
  </si>
  <si>
    <t>S10235</t>
  </si>
  <si>
    <t>S10244</t>
  </si>
  <si>
    <t>S10246</t>
  </si>
  <si>
    <t>S10250</t>
  </si>
  <si>
    <t>S10254</t>
  </si>
  <si>
    <t>S10258</t>
  </si>
  <si>
    <t>S10259</t>
  </si>
  <si>
    <t>S10262</t>
  </si>
  <si>
    <t>S10269</t>
  </si>
  <si>
    <t>S10271</t>
  </si>
  <si>
    <t>S10272</t>
  </si>
  <si>
    <t>S10273</t>
  </si>
  <si>
    <t>S10274</t>
  </si>
  <si>
    <t>S10298</t>
  </si>
  <si>
    <t>S10301</t>
  </si>
  <si>
    <t>S10302</t>
  </si>
  <si>
    <t>S10304</t>
  </si>
  <si>
    <t>S10315</t>
  </si>
  <si>
    <t>S10317</t>
  </si>
  <si>
    <t>S10318</t>
  </si>
  <si>
    <t>S10320</t>
  </si>
  <si>
    <t>S10325</t>
  </si>
  <si>
    <t>S10335</t>
  </si>
  <si>
    <t>S10339</t>
  </si>
  <si>
    <t>S10340</t>
  </si>
  <si>
    <t>S10341</t>
  </si>
  <si>
    <t>S10349</t>
  </si>
  <si>
    <t>S10350</t>
  </si>
  <si>
    <t>S10353</t>
  </si>
  <si>
    <t>S10354</t>
  </si>
  <si>
    <t>S10356</t>
  </si>
  <si>
    <t>S10357</t>
  </si>
  <si>
    <t>S10362</t>
  </si>
  <si>
    <t>S10364</t>
  </si>
  <si>
    <t>S10378</t>
  </si>
  <si>
    <t>S10390</t>
  </si>
  <si>
    <t>S10456</t>
  </si>
  <si>
    <t>S10463</t>
  </si>
  <si>
    <t>S10465</t>
  </si>
  <si>
    <t>S10473</t>
  </si>
  <si>
    <t>S10486</t>
  </si>
  <si>
    <t>S10487</t>
  </si>
  <si>
    <t>S10489</t>
  </si>
  <si>
    <t>S10497</t>
  </si>
  <si>
    <t>S10504</t>
  </si>
  <si>
    <t>S10508</t>
  </si>
  <si>
    <t>S10510</t>
  </si>
  <si>
    <t>S10512</t>
  </si>
  <si>
    <t>S10515</t>
  </si>
  <si>
    <t>S10519</t>
  </si>
  <si>
    <t>S10537</t>
  </si>
  <si>
    <t>S10541</t>
  </si>
  <si>
    <t>S10543</t>
  </si>
  <si>
    <t>S10559</t>
  </si>
  <si>
    <t>S10562</t>
  </si>
  <si>
    <t>S10570</t>
  </si>
  <si>
    <t>S10577</t>
  </si>
  <si>
    <t>S10583</t>
  </si>
  <si>
    <t>S10585</t>
  </si>
  <si>
    <t>S10586</t>
  </si>
  <si>
    <t>S10587</t>
  </si>
  <si>
    <t>S10589</t>
  </si>
  <si>
    <t>S10591</t>
  </si>
  <si>
    <t>S10592</t>
  </si>
  <si>
    <t>S10593</t>
  </si>
  <si>
    <t>S10618</t>
  </si>
  <si>
    <t>S10620</t>
  </si>
  <si>
    <t>S10621</t>
  </si>
  <si>
    <t>S10622</t>
  </si>
  <si>
    <t>S10627</t>
  </si>
  <si>
    <t>S10632</t>
  </si>
  <si>
    <t>S10639</t>
  </si>
  <si>
    <t>S10647</t>
  </si>
  <si>
    <t>S10657</t>
  </si>
  <si>
    <t>S10659</t>
  </si>
  <si>
    <t>S10661</t>
  </si>
  <si>
    <t>S10663</t>
  </si>
  <si>
    <t>S10678</t>
  </si>
  <si>
    <t>S10684</t>
  </si>
  <si>
    <t>S10698</t>
  </si>
  <si>
    <t>S10701</t>
  </si>
  <si>
    <t>S10716</t>
  </si>
  <si>
    <t>S10726</t>
  </si>
  <si>
    <t>S10733</t>
  </si>
  <si>
    <t>S10741</t>
  </si>
  <si>
    <t>S10776</t>
  </si>
  <si>
    <t>S10784</t>
  </si>
  <si>
    <t>S10788</t>
  </si>
  <si>
    <t>S10794</t>
  </si>
  <si>
    <t>S10797</t>
  </si>
  <si>
    <t>S10801</t>
  </si>
  <si>
    <t>S10802</t>
  </si>
  <si>
    <t>S10804</t>
  </si>
  <si>
    <t>S10805</t>
  </si>
  <si>
    <t>S10807</t>
  </si>
  <si>
    <t>S10808</t>
  </si>
  <si>
    <t>S10817</t>
  </si>
  <si>
    <t>S10832</t>
  </si>
  <si>
    <t>S10835</t>
  </si>
  <si>
    <t>S10838</t>
  </si>
  <si>
    <t>S10850</t>
  </si>
  <si>
    <t>S10869</t>
  </si>
  <si>
    <t>S10889</t>
  </si>
  <si>
    <t>S10890</t>
  </si>
  <si>
    <t>S10907</t>
  </si>
  <si>
    <t>S10913</t>
  </si>
  <si>
    <t>S10924</t>
  </si>
  <si>
    <t>S10947</t>
  </si>
  <si>
    <t>S10968</t>
  </si>
  <si>
    <t>S10976</t>
  </si>
  <si>
    <t>S10990</t>
  </si>
  <si>
    <t>S11031</t>
  </si>
  <si>
    <t>S11035</t>
  </si>
  <si>
    <t>S11049</t>
  </si>
  <si>
    <t>S11057</t>
  </si>
  <si>
    <t>S11062</t>
  </si>
  <si>
    <t>S11106</t>
  </si>
  <si>
    <t>S11124</t>
  </si>
  <si>
    <t>S11159</t>
  </si>
  <si>
    <t>S11168</t>
  </si>
  <si>
    <t>S11170</t>
  </si>
  <si>
    <t>S11171</t>
  </si>
  <si>
    <t>S11203</t>
  </si>
  <si>
    <t>S11209</t>
  </si>
  <si>
    <t>S11210</t>
  </si>
  <si>
    <t>S11213</t>
  </si>
  <si>
    <t>S11223</t>
  </si>
  <si>
    <t>S11226</t>
  </si>
  <si>
    <t>S11227</t>
  </si>
  <si>
    <t>S11243</t>
  </si>
  <si>
    <t>S11255</t>
  </si>
  <si>
    <t>S11294</t>
  </si>
  <si>
    <t>S11299</t>
  </si>
  <si>
    <t>S11311</t>
  </si>
  <si>
    <t>S11343</t>
  </si>
  <si>
    <t>S11354</t>
  </si>
  <si>
    <t>S11369</t>
  </si>
  <si>
    <t>S11379</t>
  </si>
  <si>
    <t>S11389</t>
  </si>
  <si>
    <t>S11409</t>
  </si>
  <si>
    <t>S11413</t>
  </si>
  <si>
    <t>S11419</t>
  </si>
  <si>
    <t>S11431</t>
  </si>
  <si>
    <t>S11432</t>
  </si>
  <si>
    <t>S11434</t>
  </si>
  <si>
    <t>S11448</t>
  </si>
  <si>
    <t>S11449</t>
  </si>
  <si>
    <t>S11450</t>
  </si>
  <si>
    <t>S11451</t>
  </si>
  <si>
    <t>S11452</t>
  </si>
  <si>
    <t>S11454</t>
  </si>
  <si>
    <t>S11459</t>
  </si>
  <si>
    <t>S11464</t>
  </si>
  <si>
    <t>S11467</t>
  </si>
  <si>
    <t>S11473</t>
  </si>
  <si>
    <t>S11475</t>
  </si>
  <si>
    <t>S11477</t>
  </si>
  <si>
    <t>S11480</t>
  </si>
  <si>
    <t>S11486</t>
  </si>
  <si>
    <t>S11487</t>
  </si>
  <si>
    <t>S11489</t>
  </si>
  <si>
    <t>S11492</t>
  </si>
  <si>
    <t>S11495</t>
  </si>
  <si>
    <t>S11501</t>
  </si>
  <si>
    <t>S11513</t>
  </si>
  <si>
    <t>S11521</t>
  </si>
  <si>
    <t>S11524</t>
  </si>
  <si>
    <t>S11526</t>
  </si>
  <si>
    <t>S11527</t>
  </si>
  <si>
    <t>S11528</t>
  </si>
  <si>
    <t>S11580</t>
  </si>
  <si>
    <t>S11607</t>
  </si>
  <si>
    <t>S11626</t>
  </si>
  <si>
    <t>S11638</t>
  </si>
  <si>
    <t>S11641</t>
  </si>
  <si>
    <t>S11675</t>
  </si>
  <si>
    <t>S11682</t>
  </si>
  <si>
    <t>S11694</t>
  </si>
  <si>
    <t>S11710</t>
  </si>
  <si>
    <t>S11720</t>
  </si>
  <si>
    <t>S11754</t>
  </si>
  <si>
    <t>S11788</t>
  </si>
  <si>
    <t>S11796</t>
  </si>
  <si>
    <t>S11818</t>
  </si>
  <si>
    <t>S11821</t>
  </si>
  <si>
    <t>S11822</t>
  </si>
  <si>
    <t>S11873</t>
  </si>
  <si>
    <t>S11885</t>
  </si>
  <si>
    <t>S11927</t>
  </si>
  <si>
    <t>S11942</t>
  </si>
  <si>
    <t>S11955</t>
  </si>
  <si>
    <t>S11965</t>
  </si>
  <si>
    <t>S11984</t>
  </si>
  <si>
    <t>S11996</t>
  </si>
  <si>
    <t>S12016</t>
  </si>
  <si>
    <t>S12070</t>
  </si>
  <si>
    <t>S12082</t>
  </si>
  <si>
    <t>S12101</t>
  </si>
  <si>
    <t>S12106</t>
  </si>
  <si>
    <t>S12165</t>
  </si>
  <si>
    <t>S12197</t>
  </si>
  <si>
    <t>S12204</t>
  </si>
  <si>
    <t>S12242</t>
  </si>
  <si>
    <t>S12243</t>
  </si>
  <si>
    <t>S12276</t>
  </si>
  <si>
    <t>S12340</t>
  </si>
  <si>
    <t>S12370</t>
  </si>
  <si>
    <t>S12389</t>
  </si>
  <si>
    <t>S12396</t>
  </si>
  <si>
    <t>S10061</t>
  </si>
  <si>
    <t>S10089</t>
  </si>
  <si>
    <t>S10109</t>
  </si>
  <si>
    <t>S10111</t>
  </si>
  <si>
    <t>S10138</t>
  </si>
  <si>
    <t>S10161</t>
  </si>
  <si>
    <t>S10182</t>
  </si>
  <si>
    <t>S10193</t>
  </si>
  <si>
    <t>S10209</t>
  </si>
  <si>
    <t>S10210</t>
  </si>
  <si>
    <t>S10242</t>
  </si>
  <si>
    <t>S10251</t>
  </si>
  <si>
    <t>S10261</t>
  </si>
  <si>
    <t>S10288</t>
  </si>
  <si>
    <t>S10294</t>
  </si>
  <si>
    <t>S10296</t>
  </si>
  <si>
    <t>S10299</t>
  </si>
  <si>
    <t>S10316</t>
  </si>
  <si>
    <t>S10327</t>
  </si>
  <si>
    <t>S10336</t>
  </si>
  <si>
    <t>S10376</t>
  </si>
  <si>
    <t>S10466</t>
  </si>
  <si>
    <t>S10470</t>
  </si>
  <si>
    <t>S10471</t>
  </si>
  <si>
    <t>S10484</t>
  </si>
  <si>
    <t>S10485</t>
  </si>
  <si>
    <t>S10502</t>
  </si>
  <si>
    <t>S10511</t>
  </si>
  <si>
    <t>S10517</t>
  </si>
  <si>
    <t>S10548</t>
  </si>
  <si>
    <t>S10549</t>
  </si>
  <si>
    <t>S10555</t>
  </si>
  <si>
    <t>S10569</t>
  </si>
  <si>
    <t>S10571</t>
  </si>
  <si>
    <t>S10572</t>
  </si>
  <si>
    <t>S10580</t>
  </si>
  <si>
    <t>S10581</t>
  </si>
  <si>
    <t>S10608</t>
  </si>
  <si>
    <t>S10610</t>
  </si>
  <si>
    <t>S10614</t>
  </si>
  <si>
    <t>S10619</t>
  </si>
  <si>
    <t>S10630</t>
  </si>
  <si>
    <t>S10634</t>
  </si>
  <si>
    <t>S10642</t>
  </si>
  <si>
    <t>S10681</t>
  </si>
  <si>
    <t>S10695</t>
  </si>
  <si>
    <t>S10728</t>
  </si>
  <si>
    <t>S10759</t>
  </si>
  <si>
    <t>S10766</t>
  </si>
  <si>
    <t>S10780</t>
  </si>
  <si>
    <t>S10793</t>
  </si>
  <si>
    <t>S10809</t>
  </si>
  <si>
    <t>S10811</t>
  </si>
  <si>
    <t>S10825</t>
  </si>
  <si>
    <t>S10831</t>
  </si>
  <si>
    <t>S11253</t>
  </si>
  <si>
    <t>S11315</t>
  </si>
  <si>
    <t>S11407</t>
  </si>
  <si>
    <t>S11457</t>
  </si>
  <si>
    <t>S11458</t>
  </si>
  <si>
    <t>S11461</t>
  </si>
  <si>
    <t>S11462</t>
  </si>
  <si>
    <t>S11502</t>
  </si>
  <si>
    <t>S11508</t>
  </si>
  <si>
    <t>S11511</t>
  </si>
  <si>
    <t>S11518</t>
  </si>
  <si>
    <t>S11667</t>
  </si>
  <si>
    <t>S10033</t>
  </si>
  <si>
    <t>S10047</t>
  </si>
  <si>
    <t>S10055</t>
  </si>
  <si>
    <t>S10081</t>
  </si>
  <si>
    <t>S10134</t>
  </si>
  <si>
    <t>S10140</t>
  </si>
  <si>
    <t>S10154</t>
  </si>
  <si>
    <t>S10165</t>
  </si>
  <si>
    <t>S10177</t>
  </si>
  <si>
    <t>S10198</t>
  </si>
  <si>
    <t>S10203</t>
  </si>
  <si>
    <t>S10334</t>
  </si>
  <si>
    <t>S10338</t>
  </si>
  <si>
    <t>S10345</t>
  </si>
  <si>
    <t>S10358</t>
  </si>
  <si>
    <t>S10366</t>
  </si>
  <si>
    <t>S10385</t>
  </si>
  <si>
    <t>S10545</t>
  </si>
  <si>
    <t>S10565</t>
  </si>
  <si>
    <t>S10568</t>
  </si>
  <si>
    <t>S10576</t>
  </si>
  <si>
    <t>S10579</t>
  </si>
  <si>
    <t>S10596</t>
  </si>
  <si>
    <t>S10601</t>
  </si>
  <si>
    <t>S10648</t>
  </si>
  <si>
    <t>S10697</t>
  </si>
  <si>
    <t>S10722</t>
  </si>
  <si>
    <t>S10749</t>
  </si>
  <si>
    <t>S10756</t>
  </si>
  <si>
    <t>S10785</t>
  </si>
  <si>
    <t>S10814</t>
  </si>
  <si>
    <t>S10853</t>
  </si>
  <si>
    <t>S10860</t>
  </si>
  <si>
    <t>S10866</t>
  </si>
  <si>
    <t>S10880</t>
  </si>
  <si>
    <t>S10888</t>
  </si>
  <si>
    <t>S10911</t>
  </si>
  <si>
    <t>S10934</t>
  </si>
  <si>
    <t>S10935</t>
  </si>
  <si>
    <t>S10967</t>
  </si>
  <si>
    <t>S10975</t>
  </si>
  <si>
    <t>S10980</t>
  </si>
  <si>
    <t>S10989</t>
  </si>
  <si>
    <t>S10992</t>
  </si>
  <si>
    <t>S11006</t>
  </si>
  <si>
    <t>S11008</t>
  </si>
  <si>
    <t>S11011</t>
  </si>
  <si>
    <t>S11029</t>
  </si>
  <si>
    <t>S11048</t>
  </si>
  <si>
    <t>S11110</t>
  </si>
  <si>
    <t>S11121</t>
  </si>
  <si>
    <t>S11151</t>
  </si>
  <si>
    <t>S11224</t>
  </si>
  <si>
    <t>S11237</t>
  </si>
  <si>
    <t>S11241</t>
  </si>
  <si>
    <t>S11281</t>
  </si>
  <si>
    <t>S11417</t>
  </si>
  <si>
    <t>S11423</t>
  </si>
  <si>
    <t>S11433</t>
  </si>
  <si>
    <t>S11438</t>
  </si>
  <si>
    <t>S11445</t>
  </si>
  <si>
    <t>S11453</t>
  </si>
  <si>
    <t>S11498</t>
  </si>
  <si>
    <t>S11510</t>
  </si>
  <si>
    <t>S11512</t>
  </si>
  <si>
    <t>S11819</t>
  </si>
  <si>
    <t>S11836</t>
  </si>
  <si>
    <t>S11851</t>
  </si>
  <si>
    <t>S11879</t>
  </si>
  <si>
    <t>S11891</t>
  </si>
  <si>
    <t>S11893</t>
  </si>
  <si>
    <t>S11929</t>
  </si>
  <si>
    <t>S11993</t>
  </si>
  <si>
    <t>S10059</t>
  </si>
  <si>
    <t>S10099</t>
  </si>
  <si>
    <t>S10103</t>
  </si>
  <si>
    <t>S10118</t>
  </si>
  <si>
    <t>S10152</t>
  </si>
  <si>
    <t>S10168</t>
  </si>
  <si>
    <t>S10171</t>
  </si>
  <si>
    <t>S10178</t>
  </si>
  <si>
    <t>S10191</t>
  </si>
  <si>
    <t>S10195</t>
  </si>
  <si>
    <t>S10201</t>
  </si>
  <si>
    <t>S10213</t>
  </si>
  <si>
    <t>S10232</t>
  </si>
  <si>
    <t>S10238</t>
  </si>
  <si>
    <t>S10260</t>
  </si>
  <si>
    <t>S10266</t>
  </si>
  <si>
    <t>S10284</t>
  </si>
  <si>
    <t>S10303</t>
  </si>
  <si>
    <t>S10307</t>
  </si>
  <si>
    <t>S10322</t>
  </si>
  <si>
    <t>S10332</t>
  </si>
  <si>
    <t>S10367</t>
  </si>
  <si>
    <t>S10380</t>
  </si>
  <si>
    <t>S10461</t>
  </si>
  <si>
    <t>S10468</t>
  </si>
  <si>
    <t>S10476</t>
  </si>
  <si>
    <t>S10483</t>
  </si>
  <si>
    <t>S10492</t>
  </si>
  <si>
    <t>S10513</t>
  </si>
  <si>
    <t>S10514</t>
  </si>
  <si>
    <t>S10527</t>
  </si>
  <si>
    <t>S10532</t>
  </si>
  <si>
    <t>S10544</t>
  </si>
  <si>
    <t>S10556</t>
  </si>
  <si>
    <t>S10566</t>
  </si>
  <si>
    <t>S10578</t>
  </si>
  <si>
    <t>S10582</t>
  </si>
  <si>
    <t>S10604</t>
  </si>
  <si>
    <t>S10616</t>
  </si>
  <si>
    <t>S10635</t>
  </si>
  <si>
    <t>S10645</t>
  </si>
  <si>
    <t>S10646</t>
  </si>
  <si>
    <t>S10656</t>
  </si>
  <si>
    <t>S10660</t>
  </si>
  <si>
    <t>S10665</t>
  </si>
  <si>
    <t>S10714</t>
  </si>
  <si>
    <t>S10715</t>
  </si>
  <si>
    <t>S10725</t>
  </si>
  <si>
    <t>S10747</t>
  </si>
  <si>
    <t>S10754</t>
  </si>
  <si>
    <t>S10760</t>
  </si>
  <si>
    <t>S10761</t>
  </si>
  <si>
    <t>S10765</t>
  </si>
  <si>
    <t>S10772</t>
  </si>
  <si>
    <t>S10813</t>
  </si>
  <si>
    <t>S10818</t>
  </si>
  <si>
    <t>S10839</t>
  </si>
  <si>
    <t>S10847</t>
  </si>
  <si>
    <t>S10931</t>
  </si>
  <si>
    <t>S11820</t>
  </si>
  <si>
    <t>S11826</t>
  </si>
  <si>
    <t>S11829</t>
  </si>
  <si>
    <t>S11831</t>
  </si>
  <si>
    <t>S11859</t>
  </si>
  <si>
    <t>S11899</t>
  </si>
  <si>
    <t>S11920</t>
  </si>
  <si>
    <t>S11921</t>
  </si>
  <si>
    <t>S11922</t>
  </si>
  <si>
    <t>S11940</t>
  </si>
  <si>
    <t>S11957</t>
  </si>
  <si>
    <t>S11982</t>
  </si>
  <si>
    <t>S12005</t>
  </si>
  <si>
    <t>S12014</t>
  </si>
  <si>
    <t>S10021</t>
  </si>
  <si>
    <t>S10030</t>
  </si>
  <si>
    <t>S10067</t>
  </si>
  <si>
    <t>S10073</t>
  </si>
  <si>
    <t>S10074</t>
  </si>
  <si>
    <t>S10091</t>
  </si>
  <si>
    <t>S10097</t>
  </si>
  <si>
    <t>S10119</t>
  </si>
  <si>
    <t>S10124</t>
  </si>
  <si>
    <t>S10126</t>
  </si>
  <si>
    <t>S10147</t>
  </si>
  <si>
    <t>S10185</t>
  </si>
  <si>
    <t>S10199</t>
  </si>
  <si>
    <t>S10236</t>
  </si>
  <si>
    <t>S10237</t>
  </si>
  <si>
    <t>S10248</t>
  </si>
  <si>
    <t>S10249</t>
  </si>
  <si>
    <t>S10265</t>
  </si>
  <si>
    <t>S10267</t>
  </si>
  <si>
    <t>S10277</t>
  </si>
  <si>
    <t>S10306</t>
  </si>
  <si>
    <t>S10308</t>
  </si>
  <si>
    <t>S10309</t>
  </si>
  <si>
    <t>S10323</t>
  </si>
  <si>
    <t>S10324</t>
  </si>
  <si>
    <t>S10330</t>
  </si>
  <si>
    <t>S10333</t>
  </si>
  <si>
    <t>S10371</t>
  </si>
  <si>
    <t>S10377</t>
  </si>
  <si>
    <t>S10389</t>
  </si>
  <si>
    <t>S10459</t>
  </si>
  <si>
    <t>S10462</t>
  </si>
  <si>
    <t>S10464</t>
  </si>
  <si>
    <t>S10469</t>
  </si>
  <si>
    <t>S10480</t>
  </si>
  <si>
    <t>S10503</t>
  </si>
  <si>
    <t>S10505</t>
  </si>
  <si>
    <t>S10523</t>
  </si>
  <si>
    <t>S10525</t>
  </si>
  <si>
    <t>S10542</t>
  </si>
  <si>
    <t>S10550</t>
  </si>
  <si>
    <t>S10584</t>
  </si>
  <si>
    <t>S10595</t>
  </si>
  <si>
    <t>S10598</t>
  </si>
  <si>
    <t>S10603</t>
  </si>
  <si>
    <t>S10609</t>
  </si>
  <si>
    <t>S10615</t>
  </si>
  <si>
    <t>S10628</t>
  </si>
  <si>
    <t>S10644</t>
  </si>
  <si>
    <t>S10667</t>
  </si>
  <si>
    <t>S10668</t>
  </si>
  <si>
    <t>S10670</t>
  </si>
  <si>
    <t>S10671</t>
  </si>
  <si>
    <t>S10674</t>
  </si>
  <si>
    <t>S10675</t>
  </si>
  <si>
    <t>S10694</t>
  </si>
  <si>
    <t>S10700</t>
  </si>
  <si>
    <t>S10709</t>
  </si>
  <si>
    <t>S10713</t>
  </si>
  <si>
    <t>S10717</t>
  </si>
  <si>
    <t>S10718</t>
  </si>
  <si>
    <t>S10720</t>
  </si>
  <si>
    <t>S10723</t>
  </si>
  <si>
    <t>S10731</t>
  </si>
  <si>
    <t>S10745</t>
  </si>
  <si>
    <t>S10762</t>
  </si>
  <si>
    <t>S10767</t>
  </si>
  <si>
    <t>S10774</t>
  </si>
  <si>
    <t>S10775</t>
  </si>
  <si>
    <t>S10812</t>
  </si>
  <si>
    <t>S10816</t>
  </si>
  <si>
    <t>S10819</t>
  </si>
  <si>
    <t>S10827</t>
  </si>
  <si>
    <t>S10829</t>
  </si>
  <si>
    <t>S10887</t>
  </si>
  <si>
    <t>S10938</t>
  </si>
  <si>
    <t>S11010</t>
  </si>
  <si>
    <t>S11030</t>
  </si>
  <si>
    <t>S11036</t>
  </si>
  <si>
    <t>S11045</t>
  </si>
  <si>
    <t>S11054</t>
  </si>
  <si>
    <t>S11081</t>
  </si>
  <si>
    <t>S11085</t>
  </si>
  <si>
    <t>S11097</t>
  </si>
  <si>
    <t>S11103</t>
  </si>
  <si>
    <t>S11128</t>
  </si>
  <si>
    <t>S11132</t>
  </si>
  <si>
    <t>S11141</t>
  </si>
  <si>
    <t>S11162</t>
  </si>
  <si>
    <t>S11238</t>
  </si>
  <si>
    <t>S11428</t>
  </si>
  <si>
    <t>S11472</t>
  </si>
  <si>
    <t>S11478</t>
  </si>
  <si>
    <t>S11490</t>
  </si>
  <si>
    <t>S11817</t>
  </si>
  <si>
    <t>S11823</t>
  </si>
  <si>
    <t>S11835</t>
  </si>
  <si>
    <t>S11838</t>
  </si>
  <si>
    <t>S11881</t>
  </si>
  <si>
    <t>S11888</t>
  </si>
  <si>
    <t>S11900</t>
  </si>
  <si>
    <t>S11918</t>
  </si>
  <si>
    <t>S11951</t>
  </si>
  <si>
    <t>S11956</t>
  </si>
  <si>
    <t>S11973</t>
  </si>
  <si>
    <t>S11974</t>
  </si>
  <si>
    <t>S12002</t>
  </si>
  <si>
    <t>S12020</t>
  </si>
  <si>
    <t>S12022</t>
  </si>
  <si>
    <t>S12024</t>
  </si>
  <si>
    <t>S12025</t>
  </si>
  <si>
    <t>S10034</t>
  </si>
  <si>
    <t>S10066</t>
  </si>
  <si>
    <t>S10076</t>
  </si>
  <si>
    <t>S10077</t>
  </si>
  <si>
    <t>S10078</t>
  </si>
  <si>
    <t>S10084</t>
  </si>
  <si>
    <t>S10096</t>
  </si>
  <si>
    <t>S10115</t>
  </si>
  <si>
    <t>S10120</t>
  </si>
  <si>
    <t>S10170</t>
  </si>
  <si>
    <t>S10194</t>
  </si>
  <si>
    <t>S10220</t>
  </si>
  <si>
    <t>S10230</t>
  </si>
  <si>
    <t>S10233</t>
  </si>
  <si>
    <t>S10239</t>
  </si>
  <si>
    <t>S10241</t>
  </si>
  <si>
    <t>S10252</t>
  </si>
  <si>
    <t>S10255</t>
  </si>
  <si>
    <t>S10256</t>
  </si>
  <si>
    <t>S10268</t>
  </si>
  <si>
    <t>S10275</t>
  </si>
  <si>
    <t>S10280</t>
  </si>
  <si>
    <t>S10281</t>
  </si>
  <si>
    <t>S10282</t>
  </si>
  <si>
    <t>S10283</t>
  </si>
  <si>
    <t>S10285</t>
  </si>
  <si>
    <t>S10286</t>
  </si>
  <si>
    <t>S10290</t>
  </si>
  <si>
    <t>S10312</t>
  </si>
  <si>
    <t>S10313</t>
  </si>
  <si>
    <t>S10329</t>
  </si>
  <si>
    <t>S10365</t>
  </si>
  <si>
    <t>S10368</t>
  </si>
  <si>
    <t>S10374</t>
  </si>
  <si>
    <t>S10803</t>
  </si>
  <si>
    <t>S10806</t>
  </si>
  <si>
    <t>S11074</t>
  </si>
  <si>
    <t>S11336</t>
  </si>
  <si>
    <t>S11424</t>
  </si>
  <si>
    <t>S12011</t>
  </si>
  <si>
    <t>TableS7a: Metagenomic composition of the communities</t>
  </si>
  <si>
    <t>Table S7b: Qualitative (Jaccard distance) comparison between different model-based communities with respect to Metabolomics data</t>
  </si>
  <si>
    <t>Table S7c: Quantitative (Euclidean distance) comparison between different model-based communities with respect to GSMM</t>
  </si>
  <si>
    <t>GSMM</t>
  </si>
  <si>
    <t>Mean distance</t>
  </si>
  <si>
    <t>Mean error reduction wrt GSMM</t>
  </si>
  <si>
    <t xml:space="preserve">Significance wrt GSMM </t>
  </si>
  <si>
    <t>Table reports the mean distance and error reduction along with the significance values</t>
  </si>
  <si>
    <t>Significance of hybrid models</t>
  </si>
  <si>
    <t>Mean error reduction wrt PGMM</t>
  </si>
  <si>
    <t>Table S7d: Metadata of all the healthy and CRC samples</t>
  </si>
  <si>
    <t>sampleID</t>
  </si>
  <si>
    <t>Stage</t>
  </si>
  <si>
    <t>Age</t>
  </si>
  <si>
    <t>Gender</t>
  </si>
  <si>
    <t>Tumor location</t>
  </si>
  <si>
    <t>Healthy</t>
  </si>
  <si>
    <t>M</t>
  </si>
  <si>
    <t>-</t>
  </si>
  <si>
    <t>F</t>
  </si>
  <si>
    <t>S10087</t>
  </si>
  <si>
    <t>S10270</t>
  </si>
  <si>
    <t>S10379</t>
  </si>
  <si>
    <t>S10403</t>
  </si>
  <si>
    <t>S10408</t>
  </si>
  <si>
    <t>S10417</t>
  </si>
  <si>
    <t>S10418</t>
  </si>
  <si>
    <t>S10428</t>
  </si>
  <si>
    <t>S10429</t>
  </si>
  <si>
    <t>S10430</t>
  </si>
  <si>
    <t>S10434</t>
  </si>
  <si>
    <t>S10436</t>
  </si>
  <si>
    <t>S10445</t>
  </si>
  <si>
    <t>S10447</t>
  </si>
  <si>
    <t>S10448</t>
  </si>
  <si>
    <t>S10467</t>
  </si>
  <si>
    <t>S10533</t>
  </si>
  <si>
    <t>S10575</t>
  </si>
  <si>
    <t>S10597</t>
  </si>
  <si>
    <t>S10652</t>
  </si>
  <si>
    <t>S10688</t>
  </si>
  <si>
    <t>S10840</t>
  </si>
  <si>
    <t>Mulitple polypoid adenoma</t>
  </si>
  <si>
    <t>S10139</t>
  </si>
  <si>
    <t>S10406</t>
  </si>
  <si>
    <t>S10411</t>
  </si>
  <si>
    <t>S10472</t>
  </si>
  <si>
    <t>S10795</t>
  </si>
  <si>
    <t>Stage_0</t>
  </si>
  <si>
    <t>Rectum</t>
  </si>
  <si>
    <t>Left colon</t>
  </si>
  <si>
    <t>Right colon</t>
  </si>
  <si>
    <t>Left colon and Right colon</t>
  </si>
  <si>
    <t>S10441</t>
  </si>
  <si>
    <t>S10494</t>
  </si>
  <si>
    <t>Rectum, Left colon and Right colon</t>
  </si>
  <si>
    <t>S10783</t>
  </si>
  <si>
    <t>Stage_I_II</t>
  </si>
  <si>
    <t>S10287</t>
  </si>
  <si>
    <t>S10344</t>
  </si>
  <si>
    <t>S10396</t>
  </si>
  <si>
    <t>S10415</t>
  </si>
  <si>
    <t>S10432</t>
  </si>
  <si>
    <t>S10443</t>
  </si>
  <si>
    <t>S10495</t>
  </si>
  <si>
    <t>S10710</t>
  </si>
  <si>
    <t>S10755</t>
  </si>
  <si>
    <t>S10769</t>
  </si>
  <si>
    <t>S10851</t>
  </si>
  <si>
    <t>Stage_III_IV</t>
  </si>
  <si>
    <t>S10247</t>
  </si>
  <si>
    <t>S10359</t>
  </si>
  <si>
    <t>S10397</t>
  </si>
  <si>
    <t>S10398</t>
  </si>
  <si>
    <t>S10414</t>
  </si>
  <si>
    <t>S10416</t>
  </si>
  <si>
    <t>S10419</t>
  </si>
  <si>
    <t>S10420</t>
  </si>
  <si>
    <t>S10425</t>
  </si>
  <si>
    <t>S10435</t>
  </si>
  <si>
    <t>S10442</t>
  </si>
  <si>
    <t>S10449</t>
  </si>
  <si>
    <t>S10822</t>
  </si>
  <si>
    <t>S10848</t>
  </si>
  <si>
    <t>Healthy with the history of colorectal surgery</t>
  </si>
  <si>
    <t>S10186</t>
  </si>
  <si>
    <t>S10196</t>
  </si>
  <si>
    <t>S10289</t>
  </si>
  <si>
    <t>S10444</t>
  </si>
  <si>
    <t>Table S7e</t>
  </si>
  <si>
    <t>Table S7f</t>
  </si>
  <si>
    <t>Qualitative (Jaccard distance) comparison between different model-based communities with respect to Metabolomics data (Second set)</t>
  </si>
  <si>
    <t>Quantitative (Euclidean distance) comparison between different model-based communities with respect to GSMM (Second set)</t>
  </si>
  <si>
    <t>Table S7e: Qualitative (Jaccard distance) comparison between different model-based communities with respect to Metabolomics data (Second Set)</t>
  </si>
  <si>
    <t>Table S7f: Quantitative (Euclidean distance) comparison between different model-based communities with respect to GSMM (Second set)</t>
  </si>
  <si>
    <t>Significance wrt GS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sz val="11"/>
      <color theme="1"/>
      <name val="Aptos Narrow"/>
      <family val="2"/>
    </font>
    <font>
      <sz val="11"/>
      <name val="Aptos Narrow"/>
      <family val="2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1" xfId="0" applyFont="1" applyBorder="1" applyAlignment="1">
      <alignment wrapText="1"/>
    </xf>
    <xf numFmtId="0" fontId="3" fillId="0" borderId="0" xfId="0" applyFont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Border="1"/>
    <xf numFmtId="0" fontId="2" fillId="0" borderId="0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wrapText="1"/>
    </xf>
    <xf numFmtId="0" fontId="2" fillId="0" borderId="0" xfId="0" applyFont="1" applyBorder="1" applyAlignment="1"/>
    <xf numFmtId="0" fontId="4" fillId="0" borderId="0" xfId="0" applyFont="1" applyBorder="1" applyAlignment="1"/>
    <xf numFmtId="0" fontId="2" fillId="0" borderId="4" xfId="0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0" fontId="2" fillId="0" borderId="0" xfId="0" applyFont="1"/>
    <xf numFmtId="164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wrapText="1"/>
    </xf>
    <xf numFmtId="164" fontId="3" fillId="0" borderId="2" xfId="0" applyNumberFormat="1" applyFont="1" applyBorder="1" applyAlignment="1">
      <alignment horizontal="center" wrapText="1"/>
    </xf>
    <xf numFmtId="0" fontId="3" fillId="0" borderId="1" xfId="0" applyFont="1" applyBorder="1" applyAlignment="1">
      <alignment wrapText="1"/>
    </xf>
    <xf numFmtId="16" fontId="3" fillId="0" borderId="0" xfId="0" applyNumberFormat="1" applyFont="1"/>
    <xf numFmtId="0" fontId="5" fillId="0" borderId="1" xfId="0" applyFont="1" applyBorder="1"/>
    <xf numFmtId="0" fontId="0" fillId="0" borderId="6" xfId="0" applyBorder="1"/>
    <xf numFmtId="0" fontId="1" fillId="0" borderId="6" xfId="0" applyFont="1" applyBorder="1" applyAlignment="1">
      <alignment horizontal="center"/>
    </xf>
    <xf numFmtId="0" fontId="1" fillId="0" borderId="6" xfId="0" applyFont="1" applyBorder="1"/>
    <xf numFmtId="0" fontId="1" fillId="0" borderId="6" xfId="0" applyFont="1" applyBorder="1" applyAlignment="1">
      <alignment wrapText="1"/>
    </xf>
    <xf numFmtId="0" fontId="0" fillId="0" borderId="6" xfId="0" applyBorder="1" applyAlignment="1">
      <alignment horizontal="center"/>
    </xf>
    <xf numFmtId="0" fontId="1" fillId="0" borderId="6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9D4C7-9DBA-439A-8774-5F33ACD65AD4}">
  <dimension ref="A1:B8"/>
  <sheetViews>
    <sheetView workbookViewId="0">
      <selection activeCell="F9" sqref="F9"/>
    </sheetView>
  </sheetViews>
  <sheetFormatPr defaultRowHeight="14.4" x14ac:dyDescent="0.3"/>
  <sheetData>
    <row r="1" spans="1:2" x14ac:dyDescent="0.3">
      <c r="A1" s="1" t="s">
        <v>26</v>
      </c>
    </row>
    <row r="3" spans="1:2" x14ac:dyDescent="0.3">
      <c r="A3" s="1" t="s">
        <v>27</v>
      </c>
      <c r="B3" t="s">
        <v>0</v>
      </c>
    </row>
    <row r="4" spans="1:2" x14ac:dyDescent="0.3">
      <c r="A4" s="1" t="s">
        <v>28</v>
      </c>
      <c r="B4" t="s">
        <v>31</v>
      </c>
    </row>
    <row r="5" spans="1:2" x14ac:dyDescent="0.3">
      <c r="A5" s="1" t="s">
        <v>29</v>
      </c>
      <c r="B5" t="s">
        <v>1</v>
      </c>
    </row>
    <row r="6" spans="1:2" x14ac:dyDescent="0.3">
      <c r="A6" s="1" t="s">
        <v>30</v>
      </c>
      <c r="B6" t="s">
        <v>32</v>
      </c>
    </row>
    <row r="7" spans="1:2" x14ac:dyDescent="0.3">
      <c r="A7" s="1" t="s">
        <v>872</v>
      </c>
      <c r="B7" t="s">
        <v>874</v>
      </c>
    </row>
    <row r="8" spans="1:2" x14ac:dyDescent="0.3">
      <c r="A8" s="1" t="s">
        <v>873</v>
      </c>
      <c r="B8" t="s">
        <v>8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4EF1B-6493-4AE1-AE37-F39ADCC1C78F}">
  <dimension ref="A1:CE620"/>
  <sheetViews>
    <sheetView workbookViewId="0">
      <selection activeCell="A2" sqref="A2"/>
    </sheetView>
  </sheetViews>
  <sheetFormatPr defaultRowHeight="14.4" x14ac:dyDescent="0.3"/>
  <cols>
    <col min="1" max="1" width="17" customWidth="1"/>
  </cols>
  <sheetData>
    <row r="1" spans="1:83" x14ac:dyDescent="0.3">
      <c r="A1" s="1" t="s">
        <v>783</v>
      </c>
    </row>
    <row r="3" spans="1:83" x14ac:dyDescent="0.3">
      <c r="A3" s="10" t="s">
        <v>33</v>
      </c>
      <c r="B3" s="11" t="s">
        <v>34</v>
      </c>
      <c r="C3" s="11" t="s">
        <v>35</v>
      </c>
      <c r="D3" s="11" t="s">
        <v>36</v>
      </c>
      <c r="E3" s="11" t="s">
        <v>36</v>
      </c>
      <c r="F3" s="11" t="s">
        <v>36</v>
      </c>
      <c r="G3" s="11" t="s">
        <v>36</v>
      </c>
      <c r="H3" s="11" t="s">
        <v>37</v>
      </c>
      <c r="I3" s="11" t="s">
        <v>38</v>
      </c>
      <c r="J3" s="11" t="s">
        <v>38</v>
      </c>
      <c r="K3" s="11" t="s">
        <v>38</v>
      </c>
      <c r="L3" s="11" t="s">
        <v>38</v>
      </c>
      <c r="M3" s="11" t="s">
        <v>38</v>
      </c>
      <c r="N3" s="11" t="s">
        <v>38</v>
      </c>
      <c r="O3" s="11" t="s">
        <v>38</v>
      </c>
      <c r="P3" s="11" t="s">
        <v>38</v>
      </c>
      <c r="Q3" s="11" t="s">
        <v>38</v>
      </c>
      <c r="R3" s="11" t="s">
        <v>38</v>
      </c>
      <c r="S3" s="11" t="s">
        <v>38</v>
      </c>
      <c r="T3" s="11" t="s">
        <v>38</v>
      </c>
      <c r="U3" s="11" t="s">
        <v>38</v>
      </c>
      <c r="V3" s="11" t="s">
        <v>38</v>
      </c>
      <c r="W3" s="11" t="s">
        <v>38</v>
      </c>
      <c r="X3" s="11" t="s">
        <v>39</v>
      </c>
      <c r="Y3" s="11" t="s">
        <v>40</v>
      </c>
      <c r="Z3" s="11" t="s">
        <v>40</v>
      </c>
      <c r="AA3" s="11" t="s">
        <v>40</v>
      </c>
      <c r="AB3" s="11" t="s">
        <v>40</v>
      </c>
      <c r="AC3" s="11" t="s">
        <v>40</v>
      </c>
      <c r="AD3" s="11" t="s">
        <v>41</v>
      </c>
      <c r="AE3" s="11" t="s">
        <v>42</v>
      </c>
      <c r="AF3" s="11" t="s">
        <v>42</v>
      </c>
      <c r="AG3" s="11" t="s">
        <v>42</v>
      </c>
      <c r="AH3" s="11" t="s">
        <v>42</v>
      </c>
      <c r="AI3" s="11" t="s">
        <v>42</v>
      </c>
      <c r="AJ3" s="11" t="s">
        <v>42</v>
      </c>
      <c r="AK3" s="11" t="s">
        <v>43</v>
      </c>
      <c r="AL3" s="11" t="s">
        <v>44</v>
      </c>
      <c r="AM3" s="11" t="s">
        <v>44</v>
      </c>
      <c r="AN3" s="11" t="s">
        <v>45</v>
      </c>
      <c r="AO3" s="11" t="s">
        <v>46</v>
      </c>
      <c r="AP3" s="11" t="s">
        <v>46</v>
      </c>
      <c r="AQ3" s="11" t="s">
        <v>47</v>
      </c>
      <c r="AR3" s="11" t="s">
        <v>48</v>
      </c>
      <c r="AS3" s="11" t="s">
        <v>49</v>
      </c>
      <c r="AT3" s="11" t="s">
        <v>49</v>
      </c>
      <c r="AU3" s="11" t="s">
        <v>49</v>
      </c>
      <c r="AV3" s="11" t="s">
        <v>49</v>
      </c>
      <c r="AW3" s="11" t="s">
        <v>49</v>
      </c>
      <c r="AX3" s="11" t="s">
        <v>49</v>
      </c>
      <c r="AY3" s="11" t="s">
        <v>49</v>
      </c>
      <c r="AZ3" s="11" t="s">
        <v>50</v>
      </c>
      <c r="BA3" s="11" t="s">
        <v>51</v>
      </c>
      <c r="BB3" s="11" t="s">
        <v>52</v>
      </c>
      <c r="BC3" s="11" t="s">
        <v>53</v>
      </c>
      <c r="BD3" s="11" t="s">
        <v>54</v>
      </c>
      <c r="BE3" s="11" t="s">
        <v>55</v>
      </c>
      <c r="BF3" s="11" t="s">
        <v>56</v>
      </c>
      <c r="BG3" s="11" t="s">
        <v>56</v>
      </c>
      <c r="BH3" s="11" t="s">
        <v>56</v>
      </c>
      <c r="BI3" s="11" t="s">
        <v>56</v>
      </c>
      <c r="BJ3" s="11" t="s">
        <v>57</v>
      </c>
      <c r="BK3" s="11" t="s">
        <v>58</v>
      </c>
      <c r="BL3" s="11" t="s">
        <v>59</v>
      </c>
      <c r="BM3" s="11" t="s">
        <v>59</v>
      </c>
      <c r="BN3" s="11" t="s">
        <v>60</v>
      </c>
      <c r="BO3" s="11" t="s">
        <v>60</v>
      </c>
      <c r="BP3" s="11" t="s">
        <v>60</v>
      </c>
      <c r="BQ3" s="11" t="s">
        <v>61</v>
      </c>
      <c r="BR3" s="11" t="s">
        <v>62</v>
      </c>
      <c r="BS3" s="11" t="s">
        <v>62</v>
      </c>
      <c r="BT3" s="11" t="s">
        <v>62</v>
      </c>
      <c r="BU3" s="11" t="s">
        <v>62</v>
      </c>
      <c r="BV3" s="11" t="s">
        <v>62</v>
      </c>
      <c r="BW3" s="11" t="s">
        <v>62</v>
      </c>
      <c r="BX3" s="11" t="s">
        <v>63</v>
      </c>
      <c r="BY3" s="11" t="s">
        <v>63</v>
      </c>
      <c r="BZ3" s="11" t="s">
        <v>63</v>
      </c>
      <c r="CA3" s="11" t="s">
        <v>63</v>
      </c>
      <c r="CB3" s="11" t="s">
        <v>63</v>
      </c>
      <c r="CC3" s="11" t="s">
        <v>64</v>
      </c>
      <c r="CD3" s="11" t="s">
        <v>65</v>
      </c>
      <c r="CE3" s="11" t="s">
        <v>65</v>
      </c>
    </row>
    <row r="4" spans="1:83" x14ac:dyDescent="0.3">
      <c r="A4" s="10" t="s">
        <v>2</v>
      </c>
      <c r="B4" s="11" t="s">
        <v>66</v>
      </c>
      <c r="C4" s="11" t="s">
        <v>67</v>
      </c>
      <c r="D4" s="11" t="s">
        <v>68</v>
      </c>
      <c r="E4" s="11" t="s">
        <v>69</v>
      </c>
      <c r="F4" s="11" t="s">
        <v>70</v>
      </c>
      <c r="G4" s="11" t="s">
        <v>71</v>
      </c>
      <c r="H4" s="11" t="s">
        <v>72</v>
      </c>
      <c r="I4" s="11" t="s">
        <v>73</v>
      </c>
      <c r="J4" s="11" t="s">
        <v>74</v>
      </c>
      <c r="K4" s="11" t="s">
        <v>75</v>
      </c>
      <c r="L4" s="11" t="s">
        <v>76</v>
      </c>
      <c r="M4" s="11" t="s">
        <v>77</v>
      </c>
      <c r="N4" s="11" t="s">
        <v>78</v>
      </c>
      <c r="O4" s="11" t="s">
        <v>79</v>
      </c>
      <c r="P4" s="11" t="s">
        <v>80</v>
      </c>
      <c r="Q4" s="11" t="s">
        <v>81</v>
      </c>
      <c r="R4" s="11" t="s">
        <v>82</v>
      </c>
      <c r="S4" s="11" t="s">
        <v>83</v>
      </c>
      <c r="T4" s="11" t="s">
        <v>84</v>
      </c>
      <c r="U4" s="11" t="s">
        <v>85</v>
      </c>
      <c r="V4" s="11" t="s">
        <v>86</v>
      </c>
      <c r="W4" s="11" t="s">
        <v>87</v>
      </c>
      <c r="X4" s="11" t="s">
        <v>88</v>
      </c>
      <c r="Y4" s="11" t="s">
        <v>89</v>
      </c>
      <c r="Z4" s="11" t="s">
        <v>90</v>
      </c>
      <c r="AA4" s="11" t="s">
        <v>91</v>
      </c>
      <c r="AB4" s="11" t="s">
        <v>92</v>
      </c>
      <c r="AC4" s="11" t="s">
        <v>93</v>
      </c>
      <c r="AD4" s="11" t="s">
        <v>94</v>
      </c>
      <c r="AE4" s="11" t="s">
        <v>95</v>
      </c>
      <c r="AF4" s="11" t="s">
        <v>96</v>
      </c>
      <c r="AG4" s="11" t="s">
        <v>97</v>
      </c>
      <c r="AH4" s="11" t="s">
        <v>98</v>
      </c>
      <c r="AI4" s="11" t="s">
        <v>99</v>
      </c>
      <c r="AJ4" s="11" t="s">
        <v>100</v>
      </c>
      <c r="AK4" s="11" t="s">
        <v>101</v>
      </c>
      <c r="AL4" s="11" t="s">
        <v>102</v>
      </c>
      <c r="AM4" s="11" t="s">
        <v>103</v>
      </c>
      <c r="AN4" s="11" t="s">
        <v>104</v>
      </c>
      <c r="AO4" s="11" t="s">
        <v>105</v>
      </c>
      <c r="AP4" s="11" t="s">
        <v>106</v>
      </c>
      <c r="AQ4" s="11" t="s">
        <v>107</v>
      </c>
      <c r="AR4" s="11" t="s">
        <v>108</v>
      </c>
      <c r="AS4" s="11" t="s">
        <v>109</v>
      </c>
      <c r="AT4" s="11" t="s">
        <v>110</v>
      </c>
      <c r="AU4" s="11" t="s">
        <v>111</v>
      </c>
      <c r="AV4" s="11" t="s">
        <v>112</v>
      </c>
      <c r="AW4" s="11" t="s">
        <v>113</v>
      </c>
      <c r="AX4" s="11" t="s">
        <v>114</v>
      </c>
      <c r="AY4" s="11" t="s">
        <v>115</v>
      </c>
      <c r="AZ4" s="11" t="s">
        <v>116</v>
      </c>
      <c r="BA4" s="11" t="s">
        <v>117</v>
      </c>
      <c r="BB4" s="11" t="s">
        <v>118</v>
      </c>
      <c r="BC4" s="11" t="s">
        <v>119</v>
      </c>
      <c r="BD4" s="11" t="s">
        <v>120</v>
      </c>
      <c r="BE4" s="11" t="s">
        <v>121</v>
      </c>
      <c r="BF4" s="11" t="s">
        <v>122</v>
      </c>
      <c r="BG4" s="11" t="s">
        <v>123</v>
      </c>
      <c r="BH4" s="11" t="s">
        <v>124</v>
      </c>
      <c r="BI4" s="11" t="s">
        <v>125</v>
      </c>
      <c r="BJ4" s="11" t="s">
        <v>126</v>
      </c>
      <c r="BK4" s="11" t="s">
        <v>127</v>
      </c>
      <c r="BL4" s="11" t="s">
        <v>128</v>
      </c>
      <c r="BM4" s="11" t="s">
        <v>129</v>
      </c>
      <c r="BN4" s="11" t="s">
        <v>130</v>
      </c>
      <c r="BO4" s="11" t="s">
        <v>131</v>
      </c>
      <c r="BP4" s="11" t="s">
        <v>132</v>
      </c>
      <c r="BQ4" s="11" t="s">
        <v>133</v>
      </c>
      <c r="BR4" s="11" t="s">
        <v>134</v>
      </c>
      <c r="BS4" s="11" t="s">
        <v>135</v>
      </c>
      <c r="BT4" s="11" t="s">
        <v>136</v>
      </c>
      <c r="BU4" s="11" t="s">
        <v>137</v>
      </c>
      <c r="BV4" s="11" t="s">
        <v>138</v>
      </c>
      <c r="BW4" s="11" t="s">
        <v>139</v>
      </c>
      <c r="BX4" s="11" t="s">
        <v>140</v>
      </c>
      <c r="BY4" s="11" t="s">
        <v>141</v>
      </c>
      <c r="BZ4" s="11" t="s">
        <v>142</v>
      </c>
      <c r="CA4" s="11" t="s">
        <v>143</v>
      </c>
      <c r="CB4" s="11" t="s">
        <v>144</v>
      </c>
      <c r="CC4" s="11" t="s">
        <v>145</v>
      </c>
      <c r="CD4" s="11" t="s">
        <v>146</v>
      </c>
      <c r="CE4" s="11" t="s">
        <v>147</v>
      </c>
    </row>
    <row r="5" spans="1:83" x14ac:dyDescent="0.3">
      <c r="A5" s="10" t="s">
        <v>148</v>
      </c>
      <c r="B5" s="11" t="s">
        <v>149</v>
      </c>
      <c r="C5" s="11" t="s">
        <v>150</v>
      </c>
      <c r="D5" s="11" t="s">
        <v>151</v>
      </c>
      <c r="E5" s="11" t="s">
        <v>3</v>
      </c>
      <c r="F5" s="11" t="s">
        <v>14</v>
      </c>
      <c r="G5" s="11" t="s">
        <v>36</v>
      </c>
      <c r="H5" s="11" t="s">
        <v>15</v>
      </c>
      <c r="I5" s="11" t="s">
        <v>38</v>
      </c>
      <c r="J5" s="11" t="s">
        <v>152</v>
      </c>
      <c r="K5" s="11" t="s">
        <v>38</v>
      </c>
      <c r="L5" s="11" t="s">
        <v>38</v>
      </c>
      <c r="M5" s="11" t="s">
        <v>38</v>
      </c>
      <c r="N5" s="11" t="s">
        <v>38</v>
      </c>
      <c r="O5" s="11" t="s">
        <v>38</v>
      </c>
      <c r="P5" s="11" t="s">
        <v>38</v>
      </c>
      <c r="Q5" s="11" t="s">
        <v>38</v>
      </c>
      <c r="R5" s="11" t="s">
        <v>153</v>
      </c>
      <c r="S5" s="11" t="s">
        <v>154</v>
      </c>
      <c r="T5" s="11" t="s">
        <v>38</v>
      </c>
      <c r="U5" s="11" t="s">
        <v>155</v>
      </c>
      <c r="V5" s="11" t="s">
        <v>16</v>
      </c>
      <c r="W5" s="11" t="s">
        <v>38</v>
      </c>
      <c r="X5" s="11" t="s">
        <v>39</v>
      </c>
      <c r="Y5" s="11" t="s">
        <v>40</v>
      </c>
      <c r="Z5" s="11" t="s">
        <v>40</v>
      </c>
      <c r="AA5" s="11" t="s">
        <v>40</v>
      </c>
      <c r="AB5" s="11" t="s">
        <v>40</v>
      </c>
      <c r="AC5" s="11" t="s">
        <v>40</v>
      </c>
      <c r="AD5" s="11" t="s">
        <v>156</v>
      </c>
      <c r="AE5" s="11" t="s">
        <v>17</v>
      </c>
      <c r="AF5" s="11" t="s">
        <v>42</v>
      </c>
      <c r="AG5" s="11" t="s">
        <v>42</v>
      </c>
      <c r="AH5" s="11" t="s">
        <v>4</v>
      </c>
      <c r="AI5" s="11" t="s">
        <v>18</v>
      </c>
      <c r="AJ5" s="11" t="s">
        <v>42</v>
      </c>
      <c r="AK5" s="11" t="s">
        <v>5</v>
      </c>
      <c r="AL5" s="11" t="s">
        <v>44</v>
      </c>
      <c r="AM5" s="11" t="s">
        <v>19</v>
      </c>
      <c r="AN5" s="11" t="s">
        <v>20</v>
      </c>
      <c r="AO5" s="11" t="s">
        <v>46</v>
      </c>
      <c r="AP5" s="11" t="s">
        <v>157</v>
      </c>
      <c r="AQ5" s="11" t="s">
        <v>47</v>
      </c>
      <c r="AR5" s="11" t="s">
        <v>48</v>
      </c>
      <c r="AS5" s="11" t="s">
        <v>49</v>
      </c>
      <c r="AT5" s="11" t="s">
        <v>21</v>
      </c>
      <c r="AU5" s="11" t="s">
        <v>158</v>
      </c>
      <c r="AV5" s="11" t="s">
        <v>49</v>
      </c>
      <c r="AW5" s="11" t="s">
        <v>49</v>
      </c>
      <c r="AX5" s="11" t="s">
        <v>22</v>
      </c>
      <c r="AY5" s="11" t="s">
        <v>159</v>
      </c>
      <c r="AZ5" s="11" t="s">
        <v>50</v>
      </c>
      <c r="BA5" s="11" t="s">
        <v>160</v>
      </c>
      <c r="BB5" s="11" t="s">
        <v>52</v>
      </c>
      <c r="BC5" s="11" t="s">
        <v>161</v>
      </c>
      <c r="BD5" s="11" t="s">
        <v>162</v>
      </c>
      <c r="BE5" s="11" t="s">
        <v>6</v>
      </c>
      <c r="BF5" s="11" t="s">
        <v>163</v>
      </c>
      <c r="BG5" s="11" t="s">
        <v>56</v>
      </c>
      <c r="BH5" s="11" t="s">
        <v>23</v>
      </c>
      <c r="BI5" s="11" t="s">
        <v>164</v>
      </c>
      <c r="BJ5" s="11" t="s">
        <v>57</v>
      </c>
      <c r="BK5" s="11" t="s">
        <v>165</v>
      </c>
      <c r="BL5" s="11" t="s">
        <v>59</v>
      </c>
      <c r="BM5" s="11" t="s">
        <v>59</v>
      </c>
      <c r="BN5" s="11" t="s">
        <v>60</v>
      </c>
      <c r="BO5" s="11" t="s">
        <v>7</v>
      </c>
      <c r="BP5" s="11" t="s">
        <v>166</v>
      </c>
      <c r="BQ5" s="11" t="s">
        <v>167</v>
      </c>
      <c r="BR5" s="11" t="s">
        <v>62</v>
      </c>
      <c r="BS5" s="11" t="s">
        <v>62</v>
      </c>
      <c r="BT5" s="11" t="s">
        <v>62</v>
      </c>
      <c r="BU5" s="11" t="s">
        <v>62</v>
      </c>
      <c r="BV5" s="11" t="s">
        <v>62</v>
      </c>
      <c r="BW5" s="11" t="s">
        <v>24</v>
      </c>
      <c r="BX5" s="11" t="s">
        <v>63</v>
      </c>
      <c r="BY5" s="11" t="s">
        <v>25</v>
      </c>
      <c r="BZ5" s="11" t="s">
        <v>63</v>
      </c>
      <c r="CA5" s="11" t="s">
        <v>63</v>
      </c>
      <c r="CB5" s="11" t="s">
        <v>63</v>
      </c>
      <c r="CC5" s="11" t="s">
        <v>64</v>
      </c>
      <c r="CD5" s="11" t="s">
        <v>65</v>
      </c>
      <c r="CE5" s="11" t="s">
        <v>65</v>
      </c>
    </row>
    <row r="6" spans="1:83" x14ac:dyDescent="0.3">
      <c r="A6" s="10" t="s">
        <v>168</v>
      </c>
      <c r="B6" s="11">
        <v>2.936246E-3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.222079465</v>
      </c>
      <c r="L6" s="11">
        <v>2.6317433000000001E-2</v>
      </c>
      <c r="M6" s="11">
        <v>0</v>
      </c>
      <c r="N6" s="11">
        <v>0</v>
      </c>
      <c r="O6" s="11">
        <v>1.1306919E-2</v>
      </c>
      <c r="P6" s="11">
        <v>0</v>
      </c>
      <c r="Q6" s="11">
        <v>1.0652709999999999E-2</v>
      </c>
      <c r="R6" s="11">
        <v>0.13374567300000001</v>
      </c>
      <c r="S6" s="11">
        <v>0</v>
      </c>
      <c r="T6" s="11">
        <v>0</v>
      </c>
      <c r="U6" s="11">
        <v>2.6429034000000001E-2</v>
      </c>
      <c r="V6" s="11">
        <v>4.6731588999999997E-2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0.10535850099999999</v>
      </c>
      <c r="AC6" s="11">
        <v>1.2930641E-2</v>
      </c>
      <c r="AD6" s="11">
        <v>0</v>
      </c>
      <c r="AE6" s="11">
        <v>3.2024190000000002E-3</v>
      </c>
      <c r="AF6" s="11">
        <v>0</v>
      </c>
      <c r="AG6" s="11">
        <v>0</v>
      </c>
      <c r="AH6" s="11">
        <v>0</v>
      </c>
      <c r="AI6" s="11">
        <v>3.6430479999999999E-3</v>
      </c>
      <c r="AJ6" s="11">
        <v>0</v>
      </c>
      <c r="AK6" s="11">
        <v>2.0343347000000001E-2</v>
      </c>
      <c r="AL6" s="11">
        <v>0</v>
      </c>
      <c r="AM6" s="11">
        <v>0</v>
      </c>
      <c r="AN6" s="11">
        <v>0</v>
      </c>
      <c r="AO6" s="11">
        <v>0</v>
      </c>
      <c r="AP6" s="11">
        <v>0</v>
      </c>
      <c r="AQ6" s="11">
        <v>0</v>
      </c>
      <c r="AR6" s="11">
        <v>0</v>
      </c>
      <c r="AS6" s="11">
        <v>0</v>
      </c>
      <c r="AT6" s="11">
        <v>0</v>
      </c>
      <c r="AU6" s="11">
        <v>1.4450330000000001E-3</v>
      </c>
      <c r="AV6" s="11">
        <v>0</v>
      </c>
      <c r="AW6" s="11">
        <v>0.100256052</v>
      </c>
      <c r="AX6" s="11">
        <v>0</v>
      </c>
      <c r="AY6" s="11">
        <v>4.5616349999999996E-3</v>
      </c>
      <c r="AZ6" s="11">
        <v>1.3671309E-2</v>
      </c>
      <c r="BA6" s="11">
        <v>3.1880519999999998E-3</v>
      </c>
      <c r="BB6" s="11">
        <v>0</v>
      </c>
      <c r="BC6" s="11">
        <v>2.5637310000000001E-3</v>
      </c>
      <c r="BD6" s="11">
        <v>0</v>
      </c>
      <c r="BE6" s="11">
        <v>0</v>
      </c>
      <c r="BF6" s="11">
        <v>0</v>
      </c>
      <c r="BG6" s="11">
        <v>0</v>
      </c>
      <c r="BH6" s="11">
        <v>0</v>
      </c>
      <c r="BI6" s="11">
        <v>4.8090805E-2</v>
      </c>
      <c r="BJ6" s="11">
        <v>0</v>
      </c>
      <c r="BK6" s="11">
        <v>0</v>
      </c>
      <c r="BL6" s="11">
        <v>0</v>
      </c>
      <c r="BM6" s="11">
        <v>0</v>
      </c>
      <c r="BN6" s="11">
        <v>0</v>
      </c>
      <c r="BO6" s="11">
        <v>0</v>
      </c>
      <c r="BP6" s="11">
        <v>0</v>
      </c>
      <c r="BQ6" s="11">
        <v>0</v>
      </c>
      <c r="BR6" s="11">
        <v>1.8813908000000001E-2</v>
      </c>
      <c r="BS6" s="11">
        <v>0</v>
      </c>
      <c r="BT6" s="11">
        <v>6.4430775999999995E-2</v>
      </c>
      <c r="BU6" s="11">
        <v>3.1877700000000002E-2</v>
      </c>
      <c r="BV6" s="11">
        <v>9.4480669999999992E-3</v>
      </c>
      <c r="BW6" s="11">
        <v>1.8783635E-2</v>
      </c>
      <c r="BX6" s="11">
        <v>0</v>
      </c>
      <c r="BY6" s="11">
        <v>1.3889760000000001E-3</v>
      </c>
      <c r="BZ6" s="11">
        <v>1.0732879999999999E-3</v>
      </c>
      <c r="CA6" s="11">
        <v>2.4023210999999999E-2</v>
      </c>
      <c r="CB6" s="11">
        <v>2.9326540000000002E-2</v>
      </c>
      <c r="CC6" s="11">
        <v>0</v>
      </c>
      <c r="CD6" s="11">
        <v>1.380254E-3</v>
      </c>
      <c r="CE6" s="11">
        <v>0</v>
      </c>
    </row>
    <row r="7" spans="1:83" x14ac:dyDescent="0.3">
      <c r="A7" s="10" t="s">
        <v>169</v>
      </c>
      <c r="B7" s="11">
        <v>0</v>
      </c>
      <c r="C7" s="12">
        <v>0</v>
      </c>
      <c r="D7" s="11">
        <v>0</v>
      </c>
      <c r="E7" s="11">
        <v>0</v>
      </c>
      <c r="F7" s="11">
        <v>1.3694012E-2</v>
      </c>
      <c r="G7" s="11">
        <v>1.753014E-3</v>
      </c>
      <c r="H7" s="11">
        <v>0</v>
      </c>
      <c r="I7" s="11">
        <v>0</v>
      </c>
      <c r="J7" s="11">
        <v>0</v>
      </c>
      <c r="K7" s="11">
        <v>0</v>
      </c>
      <c r="L7" s="11">
        <v>1.4530210000000001E-3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6.4927075000000001E-2</v>
      </c>
      <c r="S7" s="11">
        <v>1.6055208000000001E-2</v>
      </c>
      <c r="T7" s="11">
        <v>2.7689360000000001E-3</v>
      </c>
      <c r="U7" s="11">
        <v>4.6286529999999999E-3</v>
      </c>
      <c r="V7" s="11">
        <v>4.9456350000000003E-3</v>
      </c>
      <c r="W7" s="11">
        <v>0</v>
      </c>
      <c r="X7" s="11">
        <v>8.8695360000000008E-3</v>
      </c>
      <c r="Y7" s="11">
        <v>1.5992169000000001E-2</v>
      </c>
      <c r="Z7" s="11">
        <v>7.32397E-3</v>
      </c>
      <c r="AA7" s="11">
        <v>0</v>
      </c>
      <c r="AB7" s="11">
        <v>1.0406162E-2</v>
      </c>
      <c r="AC7" s="11">
        <v>8.9926329999999999E-3</v>
      </c>
      <c r="AD7" s="11">
        <v>0</v>
      </c>
      <c r="AE7" s="11">
        <v>1.0470690000000001E-3</v>
      </c>
      <c r="AF7" s="11">
        <v>0</v>
      </c>
      <c r="AG7" s="11">
        <v>0</v>
      </c>
      <c r="AH7" s="11">
        <v>0</v>
      </c>
      <c r="AI7" s="11">
        <v>0</v>
      </c>
      <c r="AJ7" s="11">
        <v>0</v>
      </c>
      <c r="AK7" s="11">
        <v>3.0897628999999999E-2</v>
      </c>
      <c r="AL7" s="11">
        <v>2.876385E-3</v>
      </c>
      <c r="AM7" s="11">
        <v>0</v>
      </c>
      <c r="AN7" s="11">
        <v>0</v>
      </c>
      <c r="AO7" s="11">
        <v>0</v>
      </c>
      <c r="AP7" s="11">
        <v>5.5849347000000001E-2</v>
      </c>
      <c r="AQ7" s="11">
        <v>0</v>
      </c>
      <c r="AR7" s="11">
        <v>0</v>
      </c>
      <c r="AS7" s="11">
        <v>0</v>
      </c>
      <c r="AT7" s="11">
        <v>0</v>
      </c>
      <c r="AU7" s="11">
        <v>5.8588779999999997E-3</v>
      </c>
      <c r="AV7" s="11">
        <v>0</v>
      </c>
      <c r="AW7" s="11">
        <v>0.28451084399999998</v>
      </c>
      <c r="AX7" s="11">
        <v>0</v>
      </c>
      <c r="AY7" s="11">
        <v>2.2714960999999999E-2</v>
      </c>
      <c r="AZ7" s="11">
        <v>0.166926298</v>
      </c>
      <c r="BA7" s="11">
        <v>0</v>
      </c>
      <c r="BB7" s="11">
        <v>0</v>
      </c>
      <c r="BC7" s="11">
        <v>1.5819300000000001E-3</v>
      </c>
      <c r="BD7" s="11">
        <v>0</v>
      </c>
      <c r="BE7" s="11">
        <v>0</v>
      </c>
      <c r="BF7" s="11">
        <v>0</v>
      </c>
      <c r="BG7" s="11">
        <v>0</v>
      </c>
      <c r="BH7" s="11">
        <v>3.8565409999999998E-3</v>
      </c>
      <c r="BI7" s="11">
        <v>7.2184579999999996E-3</v>
      </c>
      <c r="BJ7" s="11">
        <v>2.3954720000000001E-3</v>
      </c>
      <c r="BK7" s="11">
        <v>0</v>
      </c>
      <c r="BL7" s="11">
        <v>0</v>
      </c>
      <c r="BM7" s="11">
        <v>0</v>
      </c>
      <c r="BN7" s="11">
        <v>2.0468959999999999E-3</v>
      </c>
      <c r="BO7" s="11">
        <v>5.200026E-3</v>
      </c>
      <c r="BP7" s="11">
        <v>4.9173648E-2</v>
      </c>
      <c r="BQ7" s="11">
        <v>0</v>
      </c>
      <c r="BR7" s="11">
        <v>0.104041946</v>
      </c>
      <c r="BS7" s="11">
        <v>1.5223190000000001E-3</v>
      </c>
      <c r="BT7" s="11">
        <v>2.041382E-3</v>
      </c>
      <c r="BU7" s="11">
        <v>4.3461116000000001E-2</v>
      </c>
      <c r="BV7" s="11">
        <v>3.4792916E-2</v>
      </c>
      <c r="BW7" s="11">
        <v>1.0175913999999999E-2</v>
      </c>
      <c r="BX7" s="11">
        <v>0</v>
      </c>
      <c r="BY7" s="11">
        <v>0</v>
      </c>
      <c r="BZ7" s="11">
        <v>0</v>
      </c>
      <c r="CA7" s="11">
        <v>0</v>
      </c>
      <c r="CB7" s="11">
        <v>0</v>
      </c>
      <c r="CC7" s="11">
        <v>0</v>
      </c>
      <c r="CD7" s="11">
        <v>0</v>
      </c>
      <c r="CE7" s="11">
        <v>0</v>
      </c>
    </row>
    <row r="8" spans="1:83" x14ac:dyDescent="0.3">
      <c r="A8" s="10" t="s">
        <v>170</v>
      </c>
      <c r="B8" s="11">
        <v>0</v>
      </c>
      <c r="C8" s="11">
        <v>0</v>
      </c>
      <c r="D8" s="11">
        <v>1.9108899999999999E-3</v>
      </c>
      <c r="E8" s="11">
        <v>0</v>
      </c>
      <c r="F8" s="11">
        <v>0</v>
      </c>
      <c r="G8" s="11">
        <v>0</v>
      </c>
      <c r="H8" s="11">
        <v>2.8623329999999999E-3</v>
      </c>
      <c r="I8" s="11">
        <v>1.8159722E-2</v>
      </c>
      <c r="J8" s="11">
        <v>0</v>
      </c>
      <c r="K8" s="11">
        <v>0</v>
      </c>
      <c r="L8" s="11">
        <v>7.3039530000000002E-3</v>
      </c>
      <c r="M8" s="11">
        <v>4.0963059000000003E-2</v>
      </c>
      <c r="N8" s="11">
        <v>0</v>
      </c>
      <c r="O8" s="11">
        <v>0</v>
      </c>
      <c r="P8" s="11">
        <v>0</v>
      </c>
      <c r="Q8" s="11">
        <v>2.7790022000000001E-2</v>
      </c>
      <c r="R8" s="11">
        <v>0</v>
      </c>
      <c r="S8" s="11">
        <v>0.154594389</v>
      </c>
      <c r="T8" s="11">
        <v>4.7222159999999996E-3</v>
      </c>
      <c r="U8" s="11">
        <v>0.103432314</v>
      </c>
      <c r="V8" s="11">
        <v>7.4469861999999998E-2</v>
      </c>
      <c r="W8" s="11">
        <v>9.9206899999999994E-3</v>
      </c>
      <c r="X8" s="11">
        <v>0</v>
      </c>
      <c r="Y8" s="11">
        <v>0</v>
      </c>
      <c r="Z8" s="11">
        <v>0</v>
      </c>
      <c r="AA8" s="11">
        <v>0</v>
      </c>
      <c r="AB8" s="11">
        <v>9.6150100000000002E-3</v>
      </c>
      <c r="AC8" s="11">
        <v>2.4704790000000001E-2</v>
      </c>
      <c r="AD8" s="11">
        <v>0</v>
      </c>
      <c r="AE8" s="11">
        <v>0</v>
      </c>
      <c r="AF8" s="11">
        <v>0</v>
      </c>
      <c r="AG8" s="11">
        <v>2.3659217999999999E-2</v>
      </c>
      <c r="AH8" s="11">
        <v>0</v>
      </c>
      <c r="AI8" s="11">
        <v>0</v>
      </c>
      <c r="AJ8" s="11">
        <v>0</v>
      </c>
      <c r="AK8" s="11">
        <v>2.2061295000000002E-2</v>
      </c>
      <c r="AL8" s="11">
        <v>4.3091470000000002E-3</v>
      </c>
      <c r="AM8" s="11">
        <v>0</v>
      </c>
      <c r="AN8" s="11">
        <v>0</v>
      </c>
      <c r="AO8" s="11">
        <v>5.5230289999999996E-3</v>
      </c>
      <c r="AP8" s="11">
        <v>7.3534070000000002E-3</v>
      </c>
      <c r="AQ8" s="11">
        <v>0</v>
      </c>
      <c r="AR8" s="11">
        <v>0</v>
      </c>
      <c r="AS8" s="11">
        <v>0</v>
      </c>
      <c r="AT8" s="11">
        <v>1.2722102000000001E-2</v>
      </c>
      <c r="AU8" s="11">
        <v>5.3221090000000002E-3</v>
      </c>
      <c r="AV8" s="11">
        <v>0</v>
      </c>
      <c r="AW8" s="11">
        <v>0.118157285</v>
      </c>
      <c r="AX8" s="11">
        <v>0</v>
      </c>
      <c r="AY8" s="11">
        <v>1.5484332999999999E-2</v>
      </c>
      <c r="AZ8" s="11">
        <v>4.9769491999999999E-2</v>
      </c>
      <c r="BA8" s="11">
        <v>0</v>
      </c>
      <c r="BB8" s="11">
        <v>0</v>
      </c>
      <c r="BC8" s="11">
        <v>0</v>
      </c>
      <c r="BD8" s="11">
        <v>0</v>
      </c>
      <c r="BE8" s="11">
        <v>4.4744700000000004E-3</v>
      </c>
      <c r="BF8" s="11">
        <v>1.2073472E-2</v>
      </c>
      <c r="BG8" s="11">
        <v>0</v>
      </c>
      <c r="BH8" s="11">
        <v>0</v>
      </c>
      <c r="BI8" s="11">
        <v>3.1383884000000001E-2</v>
      </c>
      <c r="BJ8" s="11">
        <v>0</v>
      </c>
      <c r="BK8" s="11">
        <v>0</v>
      </c>
      <c r="BL8" s="11">
        <v>0</v>
      </c>
      <c r="BM8" s="11">
        <v>8.7872009999999997E-3</v>
      </c>
      <c r="BN8" s="11">
        <v>0</v>
      </c>
      <c r="BO8" s="11">
        <v>0</v>
      </c>
      <c r="BP8" s="11">
        <v>7.3835089999999999E-3</v>
      </c>
      <c r="BQ8" s="11">
        <v>0</v>
      </c>
      <c r="BR8" s="11">
        <v>0.104236591</v>
      </c>
      <c r="BS8" s="11">
        <v>1.5288789999999999E-3</v>
      </c>
      <c r="BT8" s="11">
        <v>1.6437929999999999E-3</v>
      </c>
      <c r="BU8" s="11">
        <v>2.8175855E-2</v>
      </c>
      <c r="BV8" s="11">
        <v>6.4786519999999997E-3</v>
      </c>
      <c r="BW8" s="11">
        <v>3.6819472999999998E-2</v>
      </c>
      <c r="BX8" s="11">
        <v>0</v>
      </c>
      <c r="BY8" s="11">
        <v>3.9697810000000004E-3</v>
      </c>
      <c r="BZ8" s="11">
        <v>2.0360759999999999E-3</v>
      </c>
      <c r="CA8" s="11">
        <v>6.1976990000000001E-3</v>
      </c>
      <c r="CB8" s="11">
        <v>0</v>
      </c>
      <c r="CC8" s="11">
        <v>0</v>
      </c>
      <c r="CD8" s="11">
        <v>0</v>
      </c>
      <c r="CE8" s="11">
        <v>0</v>
      </c>
    </row>
    <row r="9" spans="1:83" x14ac:dyDescent="0.3">
      <c r="A9" s="10" t="s">
        <v>171</v>
      </c>
      <c r="B9" s="11">
        <v>0</v>
      </c>
      <c r="C9" s="11">
        <v>0</v>
      </c>
      <c r="D9" s="11">
        <v>0</v>
      </c>
      <c r="E9" s="11">
        <v>0</v>
      </c>
      <c r="F9" s="11">
        <v>1.0651233E-2</v>
      </c>
      <c r="G9" s="11">
        <v>1.546279E-3</v>
      </c>
      <c r="H9" s="11">
        <v>0</v>
      </c>
      <c r="I9" s="11">
        <v>3.9264189999999996E-3</v>
      </c>
      <c r="J9" s="11">
        <v>0</v>
      </c>
      <c r="K9" s="11">
        <v>4.2486945999999998E-2</v>
      </c>
      <c r="L9" s="11">
        <v>1.1138509999999999E-3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2.3891274000000001E-2</v>
      </c>
      <c r="S9" s="11">
        <v>5.9733369999999996E-3</v>
      </c>
      <c r="T9" s="11">
        <v>1.4494919999999999E-3</v>
      </c>
      <c r="U9" s="11">
        <v>2.3708069999999999E-3</v>
      </c>
      <c r="V9" s="11">
        <v>2.753344E-3</v>
      </c>
      <c r="W9" s="11">
        <v>0</v>
      </c>
      <c r="X9" s="11">
        <v>3.5291329999999998E-3</v>
      </c>
      <c r="Y9" s="11">
        <v>5.3723390000000003E-3</v>
      </c>
      <c r="Z9" s="11">
        <v>0</v>
      </c>
      <c r="AA9" s="11">
        <v>0</v>
      </c>
      <c r="AB9" s="11">
        <v>7.1382310000000001E-3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0</v>
      </c>
      <c r="AK9" s="11">
        <v>9.9997679999999992E-3</v>
      </c>
      <c r="AL9" s="11">
        <v>1.7623199999999999E-3</v>
      </c>
      <c r="AM9" s="11">
        <v>2.5323479999999998E-3</v>
      </c>
      <c r="AN9" s="11">
        <v>0</v>
      </c>
      <c r="AO9" s="11">
        <v>3.3205819999999999E-3</v>
      </c>
      <c r="AP9" s="11">
        <v>5.913537E-3</v>
      </c>
      <c r="AQ9" s="11">
        <v>0</v>
      </c>
      <c r="AR9" s="11">
        <v>0</v>
      </c>
      <c r="AS9" s="11">
        <v>2.7053655999999999E-2</v>
      </c>
      <c r="AT9" s="11">
        <v>0</v>
      </c>
      <c r="AU9" s="11">
        <v>0</v>
      </c>
      <c r="AV9" s="11">
        <v>0</v>
      </c>
      <c r="AW9" s="11">
        <v>0.15788081900000001</v>
      </c>
      <c r="AX9" s="11">
        <v>0</v>
      </c>
      <c r="AY9" s="11">
        <v>8.3518640000000005E-3</v>
      </c>
      <c r="AZ9" s="11">
        <v>5.5389846999999999E-2</v>
      </c>
      <c r="BA9" s="11">
        <v>0</v>
      </c>
      <c r="BB9" s="11">
        <v>0</v>
      </c>
      <c r="BC9" s="11">
        <v>5.7547724000000001E-2</v>
      </c>
      <c r="BD9" s="11">
        <v>0</v>
      </c>
      <c r="BE9" s="11">
        <v>1.1798729999999999E-3</v>
      </c>
      <c r="BF9" s="11">
        <v>0</v>
      </c>
      <c r="BG9" s="11">
        <v>0</v>
      </c>
      <c r="BH9" s="11">
        <v>0</v>
      </c>
      <c r="BI9" s="11">
        <v>2.5921479999999998E-3</v>
      </c>
      <c r="BJ9" s="11">
        <v>0</v>
      </c>
      <c r="BK9" s="11">
        <v>3.3963632000000001E-2</v>
      </c>
      <c r="BL9" s="11">
        <v>0.38551136800000002</v>
      </c>
      <c r="BM9" s="11">
        <v>0</v>
      </c>
      <c r="BN9" s="11">
        <v>0</v>
      </c>
      <c r="BO9" s="11">
        <v>2.5270826E-2</v>
      </c>
      <c r="BP9" s="11">
        <v>4.2345338000000003E-2</v>
      </c>
      <c r="BQ9" s="11">
        <v>0</v>
      </c>
      <c r="BR9" s="11">
        <v>0</v>
      </c>
      <c r="BS9" s="11">
        <v>0</v>
      </c>
      <c r="BT9" s="11">
        <v>0</v>
      </c>
      <c r="BU9" s="11">
        <v>4.7610869999999998E-3</v>
      </c>
      <c r="BV9" s="11">
        <v>2.0949660000000002E-3</v>
      </c>
      <c r="BW9" s="11">
        <v>6.3402040000000003E-3</v>
      </c>
      <c r="BX9" s="11">
        <v>1.6898449999999999E-3</v>
      </c>
      <c r="BY9" s="11">
        <v>1.4937835999999999E-2</v>
      </c>
      <c r="BZ9" s="11">
        <v>2.7907105000000001E-2</v>
      </c>
      <c r="CA9" s="11">
        <v>0</v>
      </c>
      <c r="CB9" s="11">
        <v>8.3134950000000006E-3</v>
      </c>
      <c r="CC9" s="11">
        <v>1.137126E-3</v>
      </c>
      <c r="CD9" s="11">
        <v>0</v>
      </c>
      <c r="CE9" s="11">
        <v>0</v>
      </c>
    </row>
    <row r="10" spans="1:83" x14ac:dyDescent="0.3">
      <c r="A10" s="10" t="s">
        <v>172</v>
      </c>
      <c r="B10" s="11">
        <v>0</v>
      </c>
      <c r="C10" s="11">
        <v>0</v>
      </c>
      <c r="D10" s="11">
        <v>0</v>
      </c>
      <c r="E10" s="11">
        <v>1.717129E-3</v>
      </c>
      <c r="F10" s="11">
        <v>0</v>
      </c>
      <c r="G10" s="11">
        <v>0</v>
      </c>
      <c r="H10" s="11">
        <v>1.2832896999999999E-2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.136542414</v>
      </c>
      <c r="R10" s="11">
        <v>0</v>
      </c>
      <c r="S10" s="11">
        <v>0</v>
      </c>
      <c r="T10" s="11">
        <v>1.7879079999999999E-3</v>
      </c>
      <c r="U10" s="11">
        <v>0</v>
      </c>
      <c r="V10" s="11">
        <v>0.13674032999999999</v>
      </c>
      <c r="W10" s="11">
        <v>0</v>
      </c>
      <c r="X10" s="11">
        <v>0</v>
      </c>
      <c r="Y10" s="11">
        <v>0</v>
      </c>
      <c r="Z10" s="11">
        <v>0</v>
      </c>
      <c r="AA10" s="11">
        <v>0</v>
      </c>
      <c r="AB10" s="11">
        <v>0</v>
      </c>
      <c r="AC10" s="11">
        <v>0.23313261399999999</v>
      </c>
      <c r="AD10" s="11">
        <v>0</v>
      </c>
      <c r="AE10" s="11">
        <v>1.2067776000000001E-2</v>
      </c>
      <c r="AF10" s="11">
        <v>0</v>
      </c>
      <c r="AG10" s="11">
        <v>0</v>
      </c>
      <c r="AH10" s="11">
        <v>2.3104158999999999E-2</v>
      </c>
      <c r="AI10" s="11">
        <v>0</v>
      </c>
      <c r="AJ10" s="11">
        <v>0</v>
      </c>
      <c r="AK10" s="11">
        <v>0</v>
      </c>
      <c r="AL10" s="11">
        <v>0</v>
      </c>
      <c r="AM10" s="11">
        <v>0</v>
      </c>
      <c r="AN10" s="11">
        <v>0</v>
      </c>
      <c r="AO10" s="11">
        <v>0</v>
      </c>
      <c r="AP10" s="11">
        <v>0</v>
      </c>
      <c r="AQ10" s="11">
        <v>0</v>
      </c>
      <c r="AR10" s="11">
        <v>2.0574156999999999E-2</v>
      </c>
      <c r="AS10" s="11">
        <v>0</v>
      </c>
      <c r="AT10" s="11">
        <v>8.3205850000000001E-3</v>
      </c>
      <c r="AU10" s="11">
        <v>3.5011590000000002E-3</v>
      </c>
      <c r="AV10" s="11">
        <v>0</v>
      </c>
      <c r="AW10" s="11">
        <v>0</v>
      </c>
      <c r="AX10" s="11">
        <v>0</v>
      </c>
      <c r="AY10" s="11">
        <v>0</v>
      </c>
      <c r="AZ10" s="11">
        <v>1.6225949999999999E-3</v>
      </c>
      <c r="BA10" s="11">
        <v>0</v>
      </c>
      <c r="BB10" s="11">
        <v>0</v>
      </c>
      <c r="BC10" s="11">
        <v>0</v>
      </c>
      <c r="BD10" s="11">
        <v>0</v>
      </c>
      <c r="BE10" s="11">
        <v>0</v>
      </c>
      <c r="BF10" s="11">
        <v>3.3677931000000001E-2</v>
      </c>
      <c r="BG10" s="11">
        <v>0</v>
      </c>
      <c r="BH10" s="11">
        <v>6.2341669999999997E-3</v>
      </c>
      <c r="BI10" s="11">
        <v>0</v>
      </c>
      <c r="BJ10" s="11">
        <v>0</v>
      </c>
      <c r="BK10" s="11">
        <v>0</v>
      </c>
      <c r="BL10" s="11">
        <v>0</v>
      </c>
      <c r="BM10" s="11">
        <v>0</v>
      </c>
      <c r="BN10" s="11">
        <v>0</v>
      </c>
      <c r="BO10" s="11">
        <v>0.18726801200000001</v>
      </c>
      <c r="BP10" s="11">
        <v>3.6331430000000001E-3</v>
      </c>
      <c r="BQ10" s="11">
        <v>0</v>
      </c>
      <c r="BR10" s="11">
        <v>0</v>
      </c>
      <c r="BS10" s="11">
        <v>0</v>
      </c>
      <c r="BT10" s="11">
        <v>4.8327337999999997E-2</v>
      </c>
      <c r="BU10" s="11">
        <v>0</v>
      </c>
      <c r="BV10" s="11">
        <v>5.2269415E-2</v>
      </c>
      <c r="BW10" s="11">
        <v>4.4427438999999999E-2</v>
      </c>
      <c r="BX10" s="11">
        <v>0</v>
      </c>
      <c r="BY10" s="11">
        <v>0</v>
      </c>
      <c r="BZ10" s="11">
        <v>0</v>
      </c>
      <c r="CA10" s="11">
        <v>3.2218832000000003E-2</v>
      </c>
      <c r="CB10" s="11">
        <v>0</v>
      </c>
      <c r="CC10" s="11">
        <v>0</v>
      </c>
      <c r="CD10" s="11">
        <v>0</v>
      </c>
      <c r="CE10" s="11">
        <v>0</v>
      </c>
    </row>
    <row r="11" spans="1:83" x14ac:dyDescent="0.3">
      <c r="A11" s="10" t="s">
        <v>173</v>
      </c>
      <c r="B11" s="11">
        <v>0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0.1053081</v>
      </c>
      <c r="U11" s="11">
        <v>0</v>
      </c>
      <c r="V11" s="11">
        <v>0.202164015</v>
      </c>
      <c r="W11" s="11">
        <v>7.4397855999999998E-2</v>
      </c>
      <c r="X11" s="11">
        <v>0</v>
      </c>
      <c r="Y11" s="11">
        <v>0</v>
      </c>
      <c r="Z11" s="11">
        <v>0</v>
      </c>
      <c r="AA11" s="11">
        <v>0</v>
      </c>
      <c r="AB11" s="11">
        <v>0</v>
      </c>
      <c r="AC11" s="11">
        <v>0</v>
      </c>
      <c r="AD11" s="11">
        <v>0</v>
      </c>
      <c r="AE11" s="11">
        <v>2.7734846E-2</v>
      </c>
      <c r="AF11" s="11">
        <v>1.860829E-3</v>
      </c>
      <c r="AG11" s="11">
        <v>3.5909558000000001E-2</v>
      </c>
      <c r="AH11" s="11">
        <v>8.704402E-3</v>
      </c>
      <c r="AI11" s="11">
        <v>1.103721E-3</v>
      </c>
      <c r="AJ11" s="11">
        <v>5.7209959999999999E-3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  <c r="AP11" s="11">
        <v>0</v>
      </c>
      <c r="AQ11" s="11">
        <v>0</v>
      </c>
      <c r="AR11" s="11">
        <v>1.2831756E-2</v>
      </c>
      <c r="AS11" s="11">
        <v>0</v>
      </c>
      <c r="AT11" s="11">
        <v>0</v>
      </c>
      <c r="AU11" s="11">
        <v>0</v>
      </c>
      <c r="AV11" s="11">
        <v>3.1870539999999999E-3</v>
      </c>
      <c r="AW11" s="11">
        <v>7.5280673000000006E-2</v>
      </c>
      <c r="AX11" s="11">
        <v>0</v>
      </c>
      <c r="AY11" s="11">
        <v>0</v>
      </c>
      <c r="AZ11" s="11">
        <v>3.8981188999999999E-2</v>
      </c>
      <c r="BA11" s="11">
        <v>6.2864549999999998E-3</v>
      </c>
      <c r="BB11" s="11">
        <v>0</v>
      </c>
      <c r="BC11" s="11">
        <v>2.4633160000000001E-3</v>
      </c>
      <c r="BD11" s="11">
        <v>2.3893759999999999E-3</v>
      </c>
      <c r="BE11" s="11">
        <v>0</v>
      </c>
      <c r="BF11" s="11">
        <v>0.26331710600000002</v>
      </c>
      <c r="BG11" s="11">
        <v>0</v>
      </c>
      <c r="BH11" s="11">
        <v>0</v>
      </c>
      <c r="BI11" s="11">
        <v>0</v>
      </c>
      <c r="BJ11" s="11">
        <v>0</v>
      </c>
      <c r="BK11" s="11">
        <v>7.1131033999999996E-2</v>
      </c>
      <c r="BL11" s="11">
        <v>0</v>
      </c>
      <c r="BM11" s="11">
        <v>0</v>
      </c>
      <c r="BN11" s="11">
        <v>0</v>
      </c>
      <c r="BO11" s="11">
        <v>0</v>
      </c>
      <c r="BP11" s="11">
        <v>0</v>
      </c>
      <c r="BQ11" s="11">
        <v>0</v>
      </c>
      <c r="BR11" s="11">
        <v>0</v>
      </c>
      <c r="BS11" s="11">
        <v>0</v>
      </c>
      <c r="BT11" s="11">
        <v>2.8258022000000001E-2</v>
      </c>
      <c r="BU11" s="11">
        <v>0</v>
      </c>
      <c r="BV11" s="11">
        <v>0</v>
      </c>
      <c r="BW11" s="11">
        <v>2.8332076000000001E-2</v>
      </c>
      <c r="BX11" s="11">
        <v>0</v>
      </c>
      <c r="BY11" s="11">
        <v>0</v>
      </c>
      <c r="BZ11" s="11">
        <v>1.256514E-3</v>
      </c>
      <c r="CA11" s="11">
        <v>3.3811029999999999E-3</v>
      </c>
      <c r="CB11" s="11">
        <v>0</v>
      </c>
      <c r="CC11" s="11">
        <v>0</v>
      </c>
      <c r="CD11" s="11">
        <v>0</v>
      </c>
      <c r="CE11" s="11">
        <v>0</v>
      </c>
    </row>
    <row r="12" spans="1:83" x14ac:dyDescent="0.3">
      <c r="A12" s="10" t="s">
        <v>174</v>
      </c>
      <c r="B12" s="11">
        <v>0</v>
      </c>
      <c r="C12" s="11">
        <v>0</v>
      </c>
      <c r="D12" s="11">
        <v>1.2381549999999999E-3</v>
      </c>
      <c r="E12" s="11">
        <v>4.0617329999999997E-3</v>
      </c>
      <c r="F12" s="11">
        <v>5.411498E-2</v>
      </c>
      <c r="G12" s="11">
        <v>7.8249129999999993E-3</v>
      </c>
      <c r="H12" s="11">
        <v>0</v>
      </c>
      <c r="I12" s="11">
        <v>6.0333773E-2</v>
      </c>
      <c r="J12" s="11">
        <v>0</v>
      </c>
      <c r="K12" s="11">
        <v>0</v>
      </c>
      <c r="L12" s="11">
        <v>6.1966107999999999E-2</v>
      </c>
      <c r="M12" s="11">
        <v>0</v>
      </c>
      <c r="N12" s="11">
        <v>5.0709364999999999E-2</v>
      </c>
      <c r="O12" s="11">
        <v>3.0635148000000001E-2</v>
      </c>
      <c r="P12" s="11">
        <v>0</v>
      </c>
      <c r="Q12" s="11">
        <v>2.6365923999999999E-2</v>
      </c>
      <c r="R12" s="11">
        <v>0</v>
      </c>
      <c r="S12" s="11">
        <v>0</v>
      </c>
      <c r="T12" s="11">
        <v>2.965129E-2</v>
      </c>
      <c r="U12" s="11">
        <v>7.3694190000000007E-2</v>
      </c>
      <c r="V12" s="11">
        <v>0.19874261400000001</v>
      </c>
      <c r="W12" s="11">
        <v>1.9573903E-2</v>
      </c>
      <c r="X12" s="11">
        <v>1.6721138E-2</v>
      </c>
      <c r="Y12" s="11">
        <v>1.6058757999999999E-2</v>
      </c>
      <c r="Z12" s="11">
        <v>0</v>
      </c>
      <c r="AA12" s="11">
        <v>0</v>
      </c>
      <c r="AB12" s="11">
        <v>8.5054410000000007E-3</v>
      </c>
      <c r="AC12" s="11">
        <v>0</v>
      </c>
      <c r="AD12" s="11">
        <v>0</v>
      </c>
      <c r="AE12" s="11">
        <v>1.2707695999999999E-2</v>
      </c>
      <c r="AF12" s="11">
        <v>3.6218090000000001E-3</v>
      </c>
      <c r="AG12" s="11">
        <v>0</v>
      </c>
      <c r="AH12" s="11">
        <v>0</v>
      </c>
      <c r="AI12" s="11">
        <v>0</v>
      </c>
      <c r="AJ12" s="11">
        <v>0</v>
      </c>
      <c r="AK12" s="11">
        <v>5.4623789999999998E-3</v>
      </c>
      <c r="AL12" s="11">
        <v>0</v>
      </c>
      <c r="AM12" s="11">
        <v>0</v>
      </c>
      <c r="AN12" s="11">
        <v>2.9000903000000001E-2</v>
      </c>
      <c r="AO12" s="11">
        <v>0</v>
      </c>
      <c r="AP12" s="11">
        <v>0</v>
      </c>
      <c r="AQ12" s="11">
        <v>0</v>
      </c>
      <c r="AR12" s="11">
        <v>6.048342E-3</v>
      </c>
      <c r="AS12" s="11">
        <v>0</v>
      </c>
      <c r="AT12" s="11">
        <v>3.7762339999999998E-3</v>
      </c>
      <c r="AU12" s="11">
        <v>0</v>
      </c>
      <c r="AV12" s="11">
        <v>0</v>
      </c>
      <c r="AW12" s="11">
        <v>1.0134486E-2</v>
      </c>
      <c r="AX12" s="11">
        <v>0</v>
      </c>
      <c r="AY12" s="11">
        <v>1.606014E-3</v>
      </c>
      <c r="AZ12" s="11">
        <v>4.7227440000000002E-2</v>
      </c>
      <c r="BA12" s="11">
        <v>0</v>
      </c>
      <c r="BB12" s="11">
        <v>0</v>
      </c>
      <c r="BC12" s="11">
        <v>0</v>
      </c>
      <c r="BD12" s="11">
        <v>0</v>
      </c>
      <c r="BE12" s="11">
        <v>2.7213719000000001E-2</v>
      </c>
      <c r="BF12" s="11">
        <v>0</v>
      </c>
      <c r="BG12" s="11">
        <v>0</v>
      </c>
      <c r="BH12" s="11">
        <v>1.0579400000000001E-3</v>
      </c>
      <c r="BI12" s="11">
        <v>5.0362308000000001E-2</v>
      </c>
      <c r="BJ12" s="11">
        <v>0</v>
      </c>
      <c r="BK12" s="11">
        <v>0</v>
      </c>
      <c r="BL12" s="11">
        <v>0</v>
      </c>
      <c r="BM12" s="11">
        <v>0</v>
      </c>
      <c r="BN12" s="11">
        <v>1.207482E-3</v>
      </c>
      <c r="BO12" s="11">
        <v>3.6232949999999999E-3</v>
      </c>
      <c r="BP12" s="11">
        <v>3.9280580000000002E-2</v>
      </c>
      <c r="BQ12" s="11">
        <v>0</v>
      </c>
      <c r="BR12" s="11">
        <v>0</v>
      </c>
      <c r="BS12" s="11">
        <v>0</v>
      </c>
      <c r="BT12" s="11">
        <v>4.6826150000000002E-3</v>
      </c>
      <c r="BU12" s="11">
        <v>0</v>
      </c>
      <c r="BV12" s="11">
        <v>7.3067679999999999E-3</v>
      </c>
      <c r="BW12" s="11">
        <v>1.9781501E-2</v>
      </c>
      <c r="BX12" s="11">
        <v>0</v>
      </c>
      <c r="BY12" s="11">
        <v>0</v>
      </c>
      <c r="BZ12" s="11">
        <v>0</v>
      </c>
      <c r="CA12" s="11">
        <v>0</v>
      </c>
      <c r="CB12" s="11">
        <v>6.0155681000000003E-2</v>
      </c>
      <c r="CC12" s="11">
        <v>1.512935E-3</v>
      </c>
      <c r="CD12" s="11">
        <v>4.03244E-3</v>
      </c>
      <c r="CE12" s="11">
        <v>0</v>
      </c>
    </row>
    <row r="13" spans="1:83" x14ac:dyDescent="0.3">
      <c r="A13" s="10" t="s">
        <v>175</v>
      </c>
      <c r="B13" s="11">
        <v>0</v>
      </c>
      <c r="C13" s="11">
        <v>0</v>
      </c>
      <c r="D13" s="11">
        <v>0</v>
      </c>
      <c r="E13" s="11">
        <v>1.749451E-3</v>
      </c>
      <c r="F13" s="11">
        <v>6.184241E-3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2.496048E-2</v>
      </c>
      <c r="M13" s="11">
        <v>0</v>
      </c>
      <c r="N13" s="11">
        <v>0</v>
      </c>
      <c r="O13" s="11">
        <v>8.5652260000000004E-3</v>
      </c>
      <c r="P13" s="11">
        <v>0</v>
      </c>
      <c r="Q13" s="11">
        <v>0</v>
      </c>
      <c r="R13" s="11">
        <v>6.8847746000000001E-2</v>
      </c>
      <c r="S13" s="11">
        <v>4.7694794999999998E-2</v>
      </c>
      <c r="T13" s="11">
        <v>1.3877888999999999E-2</v>
      </c>
      <c r="U13" s="11">
        <v>3.3957333999999999E-2</v>
      </c>
      <c r="V13" s="11">
        <v>0</v>
      </c>
      <c r="W13" s="11">
        <v>0</v>
      </c>
      <c r="X13" s="11">
        <v>0</v>
      </c>
      <c r="Y13" s="11">
        <v>2.1968761999999999E-2</v>
      </c>
      <c r="Z13" s="11">
        <v>0</v>
      </c>
      <c r="AA13" s="11">
        <v>0</v>
      </c>
      <c r="AB13" s="11">
        <v>2.6391634000000001E-2</v>
      </c>
      <c r="AC13" s="11">
        <v>1.8774776999999999E-2</v>
      </c>
      <c r="AD13" s="11">
        <v>0</v>
      </c>
      <c r="AE13" s="11">
        <v>1.448244E-3</v>
      </c>
      <c r="AF13" s="11">
        <v>0</v>
      </c>
      <c r="AG13" s="11">
        <v>0</v>
      </c>
      <c r="AH13" s="11">
        <v>0</v>
      </c>
      <c r="AI13" s="11">
        <v>1.00807E-3</v>
      </c>
      <c r="AJ13" s="11">
        <v>0</v>
      </c>
      <c r="AK13" s="11">
        <v>2.4390446999999999E-2</v>
      </c>
      <c r="AL13" s="11">
        <v>1.1126215E-2</v>
      </c>
      <c r="AM13" s="11">
        <v>0</v>
      </c>
      <c r="AN13" s="11">
        <v>0</v>
      </c>
      <c r="AO13" s="11">
        <v>0</v>
      </c>
      <c r="AP13" s="11">
        <v>0</v>
      </c>
      <c r="AQ13" s="11">
        <v>0</v>
      </c>
      <c r="AR13" s="11">
        <v>0</v>
      </c>
      <c r="AS13" s="11">
        <v>0</v>
      </c>
      <c r="AT13" s="11">
        <v>7.7381719999999998E-3</v>
      </c>
      <c r="AU13" s="11">
        <v>1.675695E-3</v>
      </c>
      <c r="AV13" s="11">
        <v>0</v>
      </c>
      <c r="AW13" s="11">
        <v>0.116495319</v>
      </c>
      <c r="AX13" s="11">
        <v>0</v>
      </c>
      <c r="AY13" s="11">
        <v>0</v>
      </c>
      <c r="AZ13" s="11">
        <v>0.10286208300000001</v>
      </c>
      <c r="BA13" s="11">
        <v>0</v>
      </c>
      <c r="BB13" s="11">
        <v>0</v>
      </c>
      <c r="BC13" s="11">
        <v>3.8817457E-2</v>
      </c>
      <c r="BD13" s="11">
        <v>0</v>
      </c>
      <c r="BE13" s="11">
        <v>0</v>
      </c>
      <c r="BF13" s="11">
        <v>2.4958910000000001E-3</v>
      </c>
      <c r="BG13" s="11">
        <v>0</v>
      </c>
      <c r="BH13" s="11">
        <v>0</v>
      </c>
      <c r="BI13" s="11">
        <v>1.5146241E-2</v>
      </c>
      <c r="BJ13" s="11">
        <v>0</v>
      </c>
      <c r="BK13" s="11">
        <v>3.9524095000000002E-2</v>
      </c>
      <c r="BL13" s="11">
        <v>0</v>
      </c>
      <c r="BM13" s="11">
        <v>0</v>
      </c>
      <c r="BN13" s="11">
        <v>5.5537190000000004E-3</v>
      </c>
      <c r="BO13" s="11">
        <v>2.3717538E-2</v>
      </c>
      <c r="BP13" s="11">
        <v>5.8150348999999997E-2</v>
      </c>
      <c r="BQ13" s="11">
        <v>1.2969100000000001E-3</v>
      </c>
      <c r="BR13" s="11">
        <v>2.2871483000000001E-2</v>
      </c>
      <c r="BS13" s="11">
        <v>0</v>
      </c>
      <c r="BT13" s="11">
        <v>1.6649010000000001E-3</v>
      </c>
      <c r="BU13" s="11">
        <v>1.9027974999999999E-2</v>
      </c>
      <c r="BV13" s="11">
        <v>9.8476310000000008E-3</v>
      </c>
      <c r="BW13" s="11">
        <v>1.9774415E-2</v>
      </c>
      <c r="BX13" s="11">
        <v>2.1539829999999999E-3</v>
      </c>
      <c r="BY13" s="11">
        <v>6.1363672000000001E-2</v>
      </c>
      <c r="BZ13" s="11">
        <v>9.1951402000000002E-2</v>
      </c>
      <c r="CA13" s="11">
        <v>0</v>
      </c>
      <c r="CB13" s="11">
        <v>4.2255870000000001E-2</v>
      </c>
      <c r="CC13" s="11">
        <v>4.6698870000000002E-3</v>
      </c>
      <c r="CD13" s="11">
        <v>0</v>
      </c>
      <c r="CE13" s="11">
        <v>0</v>
      </c>
    </row>
    <row r="14" spans="1:83" x14ac:dyDescent="0.3">
      <c r="A14" s="10" t="s">
        <v>176</v>
      </c>
      <c r="B14" s="11">
        <v>0</v>
      </c>
      <c r="C14" s="11">
        <v>0</v>
      </c>
      <c r="D14" s="11">
        <v>0</v>
      </c>
      <c r="E14" s="11">
        <v>6.2629799999999996E-3</v>
      </c>
      <c r="F14" s="11">
        <v>6.3088690000000003E-2</v>
      </c>
      <c r="G14" s="11">
        <v>1.438388E-2</v>
      </c>
      <c r="H14" s="11">
        <v>0</v>
      </c>
      <c r="I14" s="11">
        <v>3.2631270000000002E-3</v>
      </c>
      <c r="J14" s="11">
        <v>5.5668480000000001E-3</v>
      </c>
      <c r="K14" s="11">
        <v>0</v>
      </c>
      <c r="L14" s="11">
        <v>2.6237679999999998E-3</v>
      </c>
      <c r="M14" s="11">
        <v>0</v>
      </c>
      <c r="N14" s="11">
        <v>1.1313429999999999E-3</v>
      </c>
      <c r="O14" s="11">
        <v>0</v>
      </c>
      <c r="P14" s="11">
        <v>0</v>
      </c>
      <c r="Q14" s="11">
        <v>5.0525079999999998E-3</v>
      </c>
      <c r="R14" s="11">
        <v>2.9776440000000002E-3</v>
      </c>
      <c r="S14" s="11">
        <v>4.5095455E-2</v>
      </c>
      <c r="T14" s="11">
        <v>5.552581E-3</v>
      </c>
      <c r="U14" s="11">
        <v>0.16371142799999999</v>
      </c>
      <c r="V14" s="11">
        <v>4.0195764000000002E-2</v>
      </c>
      <c r="W14" s="11">
        <v>0</v>
      </c>
      <c r="X14" s="11">
        <v>6.1284011999999999E-2</v>
      </c>
      <c r="Y14" s="11">
        <v>2.2627591999999998E-2</v>
      </c>
      <c r="Z14" s="11">
        <v>0</v>
      </c>
      <c r="AA14" s="11">
        <v>0</v>
      </c>
      <c r="AB14" s="11">
        <v>3.7115749999999999E-3</v>
      </c>
      <c r="AC14" s="11">
        <v>4.0411830000000003E-3</v>
      </c>
      <c r="AD14" s="11">
        <v>0</v>
      </c>
      <c r="AE14" s="11">
        <v>2.1181350000000002E-2</v>
      </c>
      <c r="AF14" s="11">
        <v>0</v>
      </c>
      <c r="AG14" s="11">
        <v>3.1132519999999999E-3</v>
      </c>
      <c r="AH14" s="11">
        <v>0</v>
      </c>
      <c r="AI14" s="11">
        <v>0</v>
      </c>
      <c r="AJ14" s="11">
        <v>0</v>
      </c>
      <c r="AK14" s="11">
        <v>1.5935431999999999E-2</v>
      </c>
      <c r="AL14" s="11">
        <v>0</v>
      </c>
      <c r="AM14" s="11">
        <v>1.4655685E-2</v>
      </c>
      <c r="AN14" s="11">
        <v>0</v>
      </c>
      <c r="AO14" s="11">
        <v>0</v>
      </c>
      <c r="AP14" s="11">
        <v>1.455214E-3</v>
      </c>
      <c r="AQ14" s="11">
        <v>0</v>
      </c>
      <c r="AR14" s="11">
        <v>0</v>
      </c>
      <c r="AS14" s="11">
        <v>4.0807471999999997E-2</v>
      </c>
      <c r="AT14" s="11">
        <v>2.3456244000000001E-2</v>
      </c>
      <c r="AU14" s="11">
        <v>0</v>
      </c>
      <c r="AV14" s="11">
        <v>1.1701573999999999E-2</v>
      </c>
      <c r="AW14" s="11">
        <v>9.1460214999999997E-2</v>
      </c>
      <c r="AX14" s="11">
        <v>0</v>
      </c>
      <c r="AY14" s="11">
        <v>1.0772170000000001E-3</v>
      </c>
      <c r="AZ14" s="11">
        <v>0.115803353</v>
      </c>
      <c r="BA14" s="11">
        <v>0</v>
      </c>
      <c r="BB14" s="11">
        <v>0</v>
      </c>
      <c r="BC14" s="11">
        <v>0</v>
      </c>
      <c r="BD14" s="11">
        <v>0</v>
      </c>
      <c r="BE14" s="11">
        <v>5.6926019999999997E-3</v>
      </c>
      <c r="BF14" s="11">
        <v>2.7452860999999999E-2</v>
      </c>
      <c r="BG14" s="11">
        <v>0</v>
      </c>
      <c r="BH14" s="11">
        <v>2.9210472000000001E-2</v>
      </c>
      <c r="BI14" s="11">
        <v>7.5833209999999996E-3</v>
      </c>
      <c r="BJ14" s="11">
        <v>0</v>
      </c>
      <c r="BK14" s="11">
        <v>7.2375349000000005E-2</v>
      </c>
      <c r="BL14" s="11">
        <v>0</v>
      </c>
      <c r="BM14" s="11">
        <v>0</v>
      </c>
      <c r="BN14" s="11">
        <v>0</v>
      </c>
      <c r="BO14" s="11">
        <v>8.1903219999999999E-3</v>
      </c>
      <c r="BP14" s="11">
        <v>3.7148110000000002E-3</v>
      </c>
      <c r="BQ14" s="11">
        <v>0</v>
      </c>
      <c r="BR14" s="11">
        <v>2.4838064E-2</v>
      </c>
      <c r="BS14" s="11">
        <v>0</v>
      </c>
      <c r="BT14" s="11">
        <v>3.9296959999999999E-3</v>
      </c>
      <c r="BU14" s="11">
        <v>0</v>
      </c>
      <c r="BV14" s="11">
        <v>2.0954552000000001E-2</v>
      </c>
      <c r="BW14" s="11">
        <v>0</v>
      </c>
      <c r="BX14" s="11">
        <v>0</v>
      </c>
      <c r="BY14" s="11">
        <v>0</v>
      </c>
      <c r="BZ14" s="11">
        <v>1.274599E-3</v>
      </c>
      <c r="CA14" s="11">
        <v>0</v>
      </c>
      <c r="CB14" s="11">
        <v>0</v>
      </c>
      <c r="CC14" s="11">
        <v>0</v>
      </c>
      <c r="CD14" s="11">
        <v>0</v>
      </c>
      <c r="CE14" s="11">
        <v>0</v>
      </c>
    </row>
    <row r="15" spans="1:83" x14ac:dyDescent="0.3">
      <c r="A15" s="10" t="s">
        <v>177</v>
      </c>
      <c r="B15" s="11">
        <v>0</v>
      </c>
      <c r="C15" s="11">
        <v>0</v>
      </c>
      <c r="D15" s="11">
        <v>0</v>
      </c>
      <c r="E15" s="11">
        <v>0</v>
      </c>
      <c r="F15" s="11">
        <v>0</v>
      </c>
      <c r="G15" s="11">
        <v>0</v>
      </c>
      <c r="H15" s="11">
        <v>0</v>
      </c>
      <c r="I15" s="11">
        <v>0</v>
      </c>
      <c r="J15" s="11">
        <v>1.547926E-3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4.7524769999999997E-3</v>
      </c>
      <c r="R15" s="11">
        <v>9.4321554000000002E-2</v>
      </c>
      <c r="S15" s="11">
        <v>1.4127290000000001E-2</v>
      </c>
      <c r="T15" s="11">
        <v>0</v>
      </c>
      <c r="U15" s="11">
        <v>4.0662299999999997E-3</v>
      </c>
      <c r="V15" s="11">
        <v>3.3818399999999998E-2</v>
      </c>
      <c r="W15" s="11">
        <v>0</v>
      </c>
      <c r="X15" s="11">
        <v>0</v>
      </c>
      <c r="Y15" s="11">
        <v>0.13310054099999999</v>
      </c>
      <c r="Z15" s="11">
        <v>0</v>
      </c>
      <c r="AA15" s="11">
        <v>0</v>
      </c>
      <c r="AB15" s="11">
        <v>6.3088076000000007E-2</v>
      </c>
      <c r="AC15" s="11">
        <v>1.2466767E-2</v>
      </c>
      <c r="AD15" s="11">
        <v>1.9679184999999998E-2</v>
      </c>
      <c r="AE15" s="11">
        <v>0</v>
      </c>
      <c r="AF15" s="11">
        <v>0</v>
      </c>
      <c r="AG15" s="11">
        <v>0</v>
      </c>
      <c r="AH15" s="11">
        <v>0</v>
      </c>
      <c r="AI15" s="11">
        <v>0</v>
      </c>
      <c r="AJ15" s="11">
        <v>0</v>
      </c>
      <c r="AK15" s="11">
        <v>3.4716540999999997E-2</v>
      </c>
      <c r="AL15" s="11">
        <v>8.9404770000000005E-3</v>
      </c>
      <c r="AM15" s="11">
        <v>1.884663E-2</v>
      </c>
      <c r="AN15" s="11">
        <v>4.4285590000000003E-3</v>
      </c>
      <c r="AO15" s="11">
        <v>2.149209E-3</v>
      </c>
      <c r="AP15" s="11">
        <v>4.0905380000000003E-3</v>
      </c>
      <c r="AQ15" s="11">
        <v>0</v>
      </c>
      <c r="AR15" s="11">
        <v>0</v>
      </c>
      <c r="AS15" s="11">
        <v>9.0830578999999995E-2</v>
      </c>
      <c r="AT15" s="11">
        <v>6.0155042999999998E-2</v>
      </c>
      <c r="AU15" s="11">
        <v>1.0987982E-2</v>
      </c>
      <c r="AV15" s="11">
        <v>6.490511E-3</v>
      </c>
      <c r="AW15" s="11">
        <v>6.188608E-3</v>
      </c>
      <c r="AX15" s="11">
        <v>0</v>
      </c>
      <c r="AY15" s="11">
        <v>3.0517069999999999E-3</v>
      </c>
      <c r="AZ15" s="11">
        <v>0.124837253</v>
      </c>
      <c r="BA15" s="11">
        <v>0</v>
      </c>
      <c r="BB15" s="11">
        <v>0</v>
      </c>
      <c r="BC15" s="11">
        <v>1.2598626999999999E-2</v>
      </c>
      <c r="BD15" s="11">
        <v>0</v>
      </c>
      <c r="BE15" s="11">
        <v>1.028511E-3</v>
      </c>
      <c r="BF15" s="11">
        <v>0</v>
      </c>
      <c r="BG15" s="11">
        <v>0</v>
      </c>
      <c r="BH15" s="11">
        <v>0</v>
      </c>
      <c r="BI15" s="11">
        <v>8.1197319999999993E-3</v>
      </c>
      <c r="BJ15" s="11">
        <v>0</v>
      </c>
      <c r="BK15" s="11">
        <v>0</v>
      </c>
      <c r="BL15" s="11">
        <v>0</v>
      </c>
      <c r="BM15" s="11">
        <v>0</v>
      </c>
      <c r="BN15" s="11">
        <v>0</v>
      </c>
      <c r="BO15" s="11">
        <v>2.653833E-3</v>
      </c>
      <c r="BP15" s="11">
        <v>2.0894709999999999E-3</v>
      </c>
      <c r="BQ15" s="11">
        <v>0</v>
      </c>
      <c r="BR15" s="11">
        <v>2.0108819999999999E-2</v>
      </c>
      <c r="BS15" s="11">
        <v>0</v>
      </c>
      <c r="BT15" s="11">
        <v>5.6601350000000002E-3</v>
      </c>
      <c r="BU15" s="11">
        <v>4.3409349E-2</v>
      </c>
      <c r="BV15" s="11">
        <v>2.1191221999999999E-2</v>
      </c>
      <c r="BW15" s="11">
        <v>8.5163449999999998E-3</v>
      </c>
      <c r="BX15" s="11">
        <v>0</v>
      </c>
      <c r="BY15" s="11">
        <v>7.8455769999999994E-3</v>
      </c>
      <c r="BZ15" s="11">
        <v>7.1285892000000003E-2</v>
      </c>
      <c r="CA15" s="11">
        <v>1.1464513000000001E-2</v>
      </c>
      <c r="CB15" s="11">
        <v>2.2037879999999999E-2</v>
      </c>
      <c r="CC15" s="11">
        <v>1.691826E-3</v>
      </c>
      <c r="CD15" s="11">
        <v>1.8779210000000001E-3</v>
      </c>
      <c r="CE15" s="11">
        <v>0</v>
      </c>
    </row>
    <row r="16" spans="1:83" x14ac:dyDescent="0.3">
      <c r="A16" s="10" t="s">
        <v>178</v>
      </c>
      <c r="B16" s="11">
        <v>0</v>
      </c>
      <c r="C16" s="11">
        <v>0</v>
      </c>
      <c r="D16" s="11">
        <v>0</v>
      </c>
      <c r="E16" s="11">
        <v>0</v>
      </c>
      <c r="F16" s="11">
        <v>8.4016049999999995E-3</v>
      </c>
      <c r="G16" s="11">
        <v>1.5965930000000001E-3</v>
      </c>
      <c r="H16" s="11">
        <v>0</v>
      </c>
      <c r="I16" s="11">
        <v>1.8745750000000001E-3</v>
      </c>
      <c r="J16" s="11">
        <v>0</v>
      </c>
      <c r="K16" s="11">
        <v>3.1381869E-2</v>
      </c>
      <c r="L16" s="11">
        <v>1.801057E-3</v>
      </c>
      <c r="M16" s="11">
        <v>0</v>
      </c>
      <c r="N16" s="11">
        <v>0</v>
      </c>
      <c r="O16" s="11">
        <v>0</v>
      </c>
      <c r="P16" s="11">
        <v>0</v>
      </c>
      <c r="Q16" s="11">
        <v>3.7089240000000002E-3</v>
      </c>
      <c r="R16" s="11">
        <v>3.2610177999999997E-2</v>
      </c>
      <c r="S16" s="11">
        <v>3.3047264E-2</v>
      </c>
      <c r="T16" s="11">
        <v>4.1374100000000002E-3</v>
      </c>
      <c r="U16" s="11">
        <v>4.8483170000000004E-3</v>
      </c>
      <c r="V16" s="11">
        <v>1.5060828E-2</v>
      </c>
      <c r="W16" s="11">
        <v>0</v>
      </c>
      <c r="X16" s="11">
        <v>0</v>
      </c>
      <c r="Y16" s="11">
        <v>0</v>
      </c>
      <c r="Z16" s="11">
        <v>4.9992377999999997E-2</v>
      </c>
      <c r="AA16" s="11">
        <v>0</v>
      </c>
      <c r="AB16" s="11">
        <v>1.3672444000000001E-2</v>
      </c>
      <c r="AC16" s="11">
        <v>1.3520414E-2</v>
      </c>
      <c r="AD16" s="11">
        <v>0</v>
      </c>
      <c r="AE16" s="11">
        <v>0</v>
      </c>
      <c r="AF16" s="11">
        <v>0</v>
      </c>
      <c r="AG16" s="11">
        <v>1.7687925E-2</v>
      </c>
      <c r="AH16" s="11">
        <v>0</v>
      </c>
      <c r="AI16" s="11">
        <v>0</v>
      </c>
      <c r="AJ16" s="11">
        <v>0</v>
      </c>
      <c r="AK16" s="11">
        <v>3.3679520999999997E-2</v>
      </c>
      <c r="AL16" s="11">
        <v>1.3112600000000001E-3</v>
      </c>
      <c r="AM16" s="11">
        <v>1.2628069E-2</v>
      </c>
      <c r="AN16" s="11">
        <v>0</v>
      </c>
      <c r="AO16" s="11">
        <v>3.747209E-3</v>
      </c>
      <c r="AP16" s="11">
        <v>1.6480978E-2</v>
      </c>
      <c r="AQ16" s="11">
        <v>0</v>
      </c>
      <c r="AR16" s="11">
        <v>0</v>
      </c>
      <c r="AS16" s="11">
        <v>2.7228783999999999E-2</v>
      </c>
      <c r="AT16" s="11">
        <v>1.080718E-3</v>
      </c>
      <c r="AU16" s="11">
        <v>4.0175619999999997E-3</v>
      </c>
      <c r="AV16" s="11">
        <v>0</v>
      </c>
      <c r="AW16" s="11">
        <v>0.145853178</v>
      </c>
      <c r="AX16" s="11">
        <v>0</v>
      </c>
      <c r="AY16" s="11">
        <v>1.0496319E-2</v>
      </c>
      <c r="AZ16" s="11">
        <v>8.1584814000000005E-2</v>
      </c>
      <c r="BA16" s="11">
        <v>0</v>
      </c>
      <c r="BB16" s="11">
        <v>0</v>
      </c>
      <c r="BC16" s="11">
        <v>1.0309333E-2</v>
      </c>
      <c r="BD16" s="11">
        <v>0</v>
      </c>
      <c r="BE16" s="11">
        <v>2.5786860000000002E-3</v>
      </c>
      <c r="BF16" s="11">
        <v>1.0683582E-2</v>
      </c>
      <c r="BG16" s="11">
        <v>0</v>
      </c>
      <c r="BH16" s="11">
        <v>0</v>
      </c>
      <c r="BI16" s="11">
        <v>1.9640318E-2</v>
      </c>
      <c r="BJ16" s="11">
        <v>1.802999E-3</v>
      </c>
      <c r="BK16" s="11">
        <v>0</v>
      </c>
      <c r="BL16" s="11">
        <v>0</v>
      </c>
      <c r="BM16" s="11">
        <v>0.233751402</v>
      </c>
      <c r="BN16" s="11">
        <v>0</v>
      </c>
      <c r="BO16" s="11">
        <v>4.5972318999999998E-2</v>
      </c>
      <c r="BP16" s="11">
        <v>1.6164988000000002E-2</v>
      </c>
      <c r="BQ16" s="11">
        <v>0</v>
      </c>
      <c r="BR16" s="11">
        <v>3.9932035999999997E-2</v>
      </c>
      <c r="BS16" s="11">
        <v>2.7744110000000001E-3</v>
      </c>
      <c r="BT16" s="11">
        <v>0</v>
      </c>
      <c r="BU16" s="11">
        <v>0</v>
      </c>
      <c r="BV16" s="11">
        <v>9.4810740000000008E-3</v>
      </c>
      <c r="BW16" s="11">
        <v>1.071979E-3</v>
      </c>
      <c r="BX16" s="11">
        <v>0</v>
      </c>
      <c r="BY16" s="11">
        <v>2.1043129000000001E-2</v>
      </c>
      <c r="BZ16" s="11">
        <v>9.94951E-3</v>
      </c>
      <c r="CA16" s="11">
        <v>0</v>
      </c>
      <c r="CB16" s="11">
        <v>3.3940440000000001E-3</v>
      </c>
      <c r="CC16" s="11">
        <v>0</v>
      </c>
      <c r="CD16" s="11">
        <v>0</v>
      </c>
      <c r="CE16" s="11">
        <v>0</v>
      </c>
    </row>
    <row r="17" spans="1:83" x14ac:dyDescent="0.3">
      <c r="A17" s="10" t="s">
        <v>179</v>
      </c>
      <c r="B17" s="11">
        <v>0</v>
      </c>
      <c r="C17" s="11">
        <v>0</v>
      </c>
      <c r="D17" s="11">
        <v>0</v>
      </c>
      <c r="E17" s="11">
        <v>0</v>
      </c>
      <c r="F17" s="11">
        <v>3.1842440000000001E-3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v>1.332635E-3</v>
      </c>
      <c r="M17" s="11">
        <v>1.322602E-3</v>
      </c>
      <c r="N17" s="11">
        <v>0</v>
      </c>
      <c r="O17" s="11">
        <v>0</v>
      </c>
      <c r="P17" s="11">
        <v>0</v>
      </c>
      <c r="Q17" s="11">
        <v>1.8521200000000001E-3</v>
      </c>
      <c r="R17" s="11">
        <v>0</v>
      </c>
      <c r="S17" s="11">
        <v>0</v>
      </c>
      <c r="T17" s="11">
        <v>1.219726E-3</v>
      </c>
      <c r="U17" s="11">
        <v>1.5468565E-2</v>
      </c>
      <c r="V17" s="11">
        <v>2.7728058999999999E-2</v>
      </c>
      <c r="W17" s="11">
        <v>0</v>
      </c>
      <c r="X17" s="11">
        <v>0</v>
      </c>
      <c r="Y17" s="11">
        <v>6.3130884999999998E-2</v>
      </c>
      <c r="Z17" s="11">
        <v>0</v>
      </c>
      <c r="AA17" s="11">
        <v>0</v>
      </c>
      <c r="AB17" s="11">
        <v>0</v>
      </c>
      <c r="AC17" s="11">
        <v>0</v>
      </c>
      <c r="AD17" s="11">
        <v>0</v>
      </c>
      <c r="AE17" s="11">
        <v>1.58209E-3</v>
      </c>
      <c r="AF17" s="11">
        <v>0</v>
      </c>
      <c r="AG17" s="11">
        <v>0</v>
      </c>
      <c r="AH17" s="11">
        <v>0</v>
      </c>
      <c r="AI17" s="11">
        <v>0</v>
      </c>
      <c r="AJ17" s="11">
        <v>1.3125700000000001E-3</v>
      </c>
      <c r="AK17" s="11">
        <v>4.9262944000000003E-2</v>
      </c>
      <c r="AL17" s="11">
        <v>4.1847830000000001E-3</v>
      </c>
      <c r="AM17" s="11">
        <v>1.7305210000000001E-2</v>
      </c>
      <c r="AN17" s="11">
        <v>0</v>
      </c>
      <c r="AO17" s="11">
        <v>3.2367710000000001E-2</v>
      </c>
      <c r="AP17" s="11">
        <v>3.0364931000000001E-2</v>
      </c>
      <c r="AQ17" s="11">
        <v>0</v>
      </c>
      <c r="AR17" s="11">
        <v>2.5530409999999998E-3</v>
      </c>
      <c r="AS17" s="11">
        <v>1.1653797E-2</v>
      </c>
      <c r="AT17" s="11">
        <v>0</v>
      </c>
      <c r="AU17" s="11">
        <v>2.4397920000000001E-3</v>
      </c>
      <c r="AV17" s="11">
        <v>0</v>
      </c>
      <c r="AW17" s="11">
        <v>0.14284565299999999</v>
      </c>
      <c r="AX17" s="11">
        <v>0</v>
      </c>
      <c r="AY17" s="11">
        <v>0</v>
      </c>
      <c r="AZ17" s="11">
        <v>3.5888471999999998E-2</v>
      </c>
      <c r="BA17" s="11">
        <v>0</v>
      </c>
      <c r="BB17" s="11">
        <v>2.8682516000000002E-2</v>
      </c>
      <c r="BC17" s="11">
        <v>0</v>
      </c>
      <c r="BD17" s="11">
        <v>0</v>
      </c>
      <c r="BE17" s="11">
        <v>0</v>
      </c>
      <c r="BF17" s="11">
        <v>9.2416037000000006E-2</v>
      </c>
      <c r="BG17" s="11">
        <v>0</v>
      </c>
      <c r="BH17" s="11">
        <v>0</v>
      </c>
      <c r="BI17" s="11">
        <v>3.8217054E-2</v>
      </c>
      <c r="BJ17" s="11">
        <v>0</v>
      </c>
      <c r="BK17" s="11">
        <v>0.128632353</v>
      </c>
      <c r="BL17" s="11">
        <v>4.3547594000000002E-2</v>
      </c>
      <c r="BM17" s="11">
        <v>3.0076876999999998E-2</v>
      </c>
      <c r="BN17" s="11">
        <v>0</v>
      </c>
      <c r="BO17" s="11">
        <v>0</v>
      </c>
      <c r="BP17" s="11">
        <v>3.7710492999999998E-2</v>
      </c>
      <c r="BQ17" s="11">
        <v>0</v>
      </c>
      <c r="BR17" s="11">
        <v>4.0951700000000004E-3</v>
      </c>
      <c r="BS17" s="11">
        <v>0</v>
      </c>
      <c r="BT17" s="11">
        <v>1.819471E-3</v>
      </c>
      <c r="BU17" s="11">
        <v>0</v>
      </c>
      <c r="BV17" s="11">
        <v>2.0172833000000001E-2</v>
      </c>
      <c r="BW17" s="11">
        <v>7.9123355000000006E-2</v>
      </c>
      <c r="BX17" s="11">
        <v>0</v>
      </c>
      <c r="BY17" s="11">
        <v>0</v>
      </c>
      <c r="BZ17" s="11">
        <v>0</v>
      </c>
      <c r="CA17" s="11">
        <v>0</v>
      </c>
      <c r="CB17" s="11">
        <v>4.6703100999999997E-2</v>
      </c>
      <c r="CC17" s="11">
        <v>0</v>
      </c>
      <c r="CD17" s="11">
        <v>0</v>
      </c>
      <c r="CE17" s="11">
        <v>1.803317E-3</v>
      </c>
    </row>
    <row r="18" spans="1:83" x14ac:dyDescent="0.3">
      <c r="A18" s="10" t="s">
        <v>180</v>
      </c>
      <c r="B18" s="11">
        <v>0</v>
      </c>
      <c r="C18" s="11">
        <v>1.6186894E-2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2.4806637999999999E-2</v>
      </c>
      <c r="M18" s="11">
        <v>0</v>
      </c>
      <c r="N18" s="11">
        <v>0</v>
      </c>
      <c r="O18" s="11">
        <v>0</v>
      </c>
      <c r="P18" s="11">
        <v>0</v>
      </c>
      <c r="Q18" s="11">
        <v>6.8932940000000003E-3</v>
      </c>
      <c r="R18" s="11">
        <v>0</v>
      </c>
      <c r="S18" s="11">
        <v>4.6550100000000002E-3</v>
      </c>
      <c r="T18" s="11">
        <v>0</v>
      </c>
      <c r="U18" s="11">
        <v>0</v>
      </c>
      <c r="V18" s="11">
        <v>1.7976737999999999E-2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.68899209699999997</v>
      </c>
      <c r="AC18" s="11">
        <v>0</v>
      </c>
      <c r="AD18" s="11">
        <v>0</v>
      </c>
      <c r="AE18" s="11">
        <v>0</v>
      </c>
      <c r="AF18" s="11">
        <v>1.046939E-3</v>
      </c>
      <c r="AG18" s="11">
        <v>0</v>
      </c>
      <c r="AH18" s="11">
        <v>0</v>
      </c>
      <c r="AI18" s="11">
        <v>1.7727730000000001E-3</v>
      </c>
      <c r="AJ18" s="11">
        <v>0</v>
      </c>
      <c r="AK18" s="11">
        <v>0</v>
      </c>
      <c r="AL18" s="11">
        <v>0</v>
      </c>
      <c r="AM18" s="11">
        <v>0</v>
      </c>
      <c r="AN18" s="11">
        <v>3.3414528999999998E-2</v>
      </c>
      <c r="AO18" s="11">
        <v>0</v>
      </c>
      <c r="AP18" s="11">
        <v>0</v>
      </c>
      <c r="AQ18" s="11">
        <v>0</v>
      </c>
      <c r="AR18" s="11">
        <v>8.1198699999999995E-3</v>
      </c>
      <c r="AS18" s="11">
        <v>0</v>
      </c>
      <c r="AT18" s="11">
        <v>2.270471E-3</v>
      </c>
      <c r="AU18" s="11">
        <v>0</v>
      </c>
      <c r="AV18" s="11">
        <v>0</v>
      </c>
      <c r="AW18" s="11">
        <v>0</v>
      </c>
      <c r="AX18" s="11">
        <v>0</v>
      </c>
      <c r="AY18" s="11">
        <v>0</v>
      </c>
      <c r="AZ18" s="11">
        <v>0.12693891199999999</v>
      </c>
      <c r="BA18" s="11">
        <v>0</v>
      </c>
      <c r="BB18" s="11">
        <v>0</v>
      </c>
      <c r="BC18" s="11">
        <v>4.3406449999999997E-3</v>
      </c>
      <c r="BD18" s="11">
        <v>0</v>
      </c>
      <c r="BE18" s="11">
        <v>0</v>
      </c>
      <c r="BF18" s="11">
        <v>1.218203E-3</v>
      </c>
      <c r="BG18" s="11">
        <v>0</v>
      </c>
      <c r="BH18" s="11">
        <v>0</v>
      </c>
      <c r="BI18" s="11">
        <v>0</v>
      </c>
      <c r="BJ18" s="11">
        <v>0</v>
      </c>
      <c r="BK18" s="11">
        <v>0</v>
      </c>
      <c r="BL18" s="11">
        <v>0</v>
      </c>
      <c r="BM18" s="11">
        <v>0</v>
      </c>
      <c r="BN18" s="11">
        <v>0</v>
      </c>
      <c r="BO18" s="11">
        <v>0</v>
      </c>
      <c r="BP18" s="11">
        <v>0</v>
      </c>
      <c r="BQ18" s="11">
        <v>0</v>
      </c>
      <c r="BR18" s="11">
        <v>2.7496189000000001E-2</v>
      </c>
      <c r="BS18" s="11">
        <v>0</v>
      </c>
      <c r="BT18" s="11">
        <v>1.2044915E-2</v>
      </c>
      <c r="BU18" s="11">
        <v>0</v>
      </c>
      <c r="BV18" s="11">
        <v>0</v>
      </c>
      <c r="BW18" s="11">
        <v>0</v>
      </c>
      <c r="BX18" s="11">
        <v>0</v>
      </c>
      <c r="BY18" s="11">
        <v>5.9330199999999998E-3</v>
      </c>
      <c r="BZ18" s="11">
        <v>1.0708621E-2</v>
      </c>
      <c r="CA18" s="11">
        <v>0</v>
      </c>
      <c r="CB18" s="11">
        <v>0</v>
      </c>
      <c r="CC18" s="11">
        <v>5.1842429999999998E-3</v>
      </c>
      <c r="CD18" s="11">
        <v>0</v>
      </c>
      <c r="CE18" s="11">
        <v>0</v>
      </c>
    </row>
    <row r="19" spans="1:83" x14ac:dyDescent="0.3">
      <c r="A19" s="10" t="s">
        <v>181</v>
      </c>
      <c r="B19" s="11">
        <v>0</v>
      </c>
      <c r="C19" s="11">
        <v>0</v>
      </c>
      <c r="D19" s="11">
        <v>0</v>
      </c>
      <c r="E19" s="11">
        <v>5.7706850000000002E-3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.213400591</v>
      </c>
      <c r="AA19" s="11">
        <v>0</v>
      </c>
      <c r="AB19" s="11">
        <v>0.17523378000000001</v>
      </c>
      <c r="AC19" s="11">
        <v>0.212853336</v>
      </c>
      <c r="AD19" s="11">
        <v>0</v>
      </c>
      <c r="AE19" s="11">
        <v>0</v>
      </c>
      <c r="AF19" s="11">
        <v>0</v>
      </c>
      <c r="AG19" s="11">
        <v>0</v>
      </c>
      <c r="AH19" s="11">
        <v>7.6832539999999996E-3</v>
      </c>
      <c r="AI19" s="11">
        <v>6.1709060000000003E-3</v>
      </c>
      <c r="AJ19" s="11">
        <v>0</v>
      </c>
      <c r="AK19" s="11">
        <v>0</v>
      </c>
      <c r="AL19" s="11">
        <v>0</v>
      </c>
      <c r="AM19" s="11">
        <v>0</v>
      </c>
      <c r="AN19" s="11">
        <v>0</v>
      </c>
      <c r="AO19" s="11">
        <v>0</v>
      </c>
      <c r="AP19" s="11">
        <v>0</v>
      </c>
      <c r="AQ19" s="11">
        <v>0</v>
      </c>
      <c r="AR19" s="11">
        <v>3.8839868999999999E-2</v>
      </c>
      <c r="AS19" s="11">
        <v>0</v>
      </c>
      <c r="AT19" s="11">
        <v>3.3416667999999997E-2</v>
      </c>
      <c r="AU19" s="11">
        <v>0</v>
      </c>
      <c r="AV19" s="11">
        <v>0</v>
      </c>
      <c r="AW19" s="11">
        <v>0</v>
      </c>
      <c r="AX19" s="11">
        <v>0</v>
      </c>
      <c r="AY19" s="11">
        <v>0</v>
      </c>
      <c r="AZ19" s="11">
        <v>2.8910791000000002E-2</v>
      </c>
      <c r="BA19" s="11">
        <v>0</v>
      </c>
      <c r="BB19" s="11">
        <v>2.7488786000000001E-2</v>
      </c>
      <c r="BC19" s="11">
        <v>3.3075734000000002E-2</v>
      </c>
      <c r="BD19" s="11">
        <v>0</v>
      </c>
      <c r="BE19" s="11">
        <v>0</v>
      </c>
      <c r="BF19" s="11">
        <v>0</v>
      </c>
      <c r="BG19" s="11">
        <v>0</v>
      </c>
      <c r="BH19" s="11">
        <v>0</v>
      </c>
      <c r="BI19" s="11">
        <v>0</v>
      </c>
      <c r="BJ19" s="11">
        <v>0</v>
      </c>
      <c r="BK19" s="11">
        <v>0</v>
      </c>
      <c r="BL19" s="11">
        <v>0</v>
      </c>
      <c r="BM19" s="11">
        <v>0</v>
      </c>
      <c r="BN19" s="11">
        <v>0</v>
      </c>
      <c r="BO19" s="11">
        <v>1.8526832999999999E-2</v>
      </c>
      <c r="BP19" s="11">
        <v>0</v>
      </c>
      <c r="BQ19" s="11">
        <v>0</v>
      </c>
      <c r="BR19" s="11">
        <v>0</v>
      </c>
      <c r="BS19" s="11">
        <v>0</v>
      </c>
      <c r="BT19" s="11">
        <v>8.6270040000000006E-2</v>
      </c>
      <c r="BU19" s="11">
        <v>0</v>
      </c>
      <c r="BV19" s="11">
        <v>0</v>
      </c>
      <c r="BW19" s="11">
        <v>1.7846209999999999E-3</v>
      </c>
      <c r="BX19" s="11">
        <v>0</v>
      </c>
      <c r="BY19" s="11">
        <v>9.0337750000000008E-3</v>
      </c>
      <c r="BZ19" s="11">
        <v>4.481168E-2</v>
      </c>
      <c r="CA19" s="11">
        <v>5.1732549000000003E-2</v>
      </c>
      <c r="CB19" s="11">
        <v>0</v>
      </c>
      <c r="CC19" s="11">
        <v>2.7151580000000001E-3</v>
      </c>
      <c r="CD19" s="11">
        <v>2.2809449999999999E-3</v>
      </c>
      <c r="CE19" s="11">
        <v>0</v>
      </c>
    </row>
    <row r="20" spans="1:83" x14ac:dyDescent="0.3">
      <c r="A20" s="10" t="s">
        <v>182</v>
      </c>
      <c r="B20" s="11">
        <v>0</v>
      </c>
      <c r="C20" s="11">
        <v>0.13697384400000001</v>
      </c>
      <c r="D20" s="11">
        <v>6.0030140000000001E-3</v>
      </c>
      <c r="E20" s="11">
        <v>0</v>
      </c>
      <c r="F20" s="11">
        <v>0</v>
      </c>
      <c r="G20" s="11">
        <v>1.3998257E-2</v>
      </c>
      <c r="H20" s="11">
        <v>0</v>
      </c>
      <c r="I20" s="11">
        <v>9.1846549999999999E-3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.103271923</v>
      </c>
      <c r="Q20" s="11">
        <v>1.5348182E-2</v>
      </c>
      <c r="R20" s="11">
        <v>9.1978958999999999E-2</v>
      </c>
      <c r="S20" s="11">
        <v>0.109647103</v>
      </c>
      <c r="T20" s="11">
        <v>2.3997626000000001E-2</v>
      </c>
      <c r="U20" s="11">
        <v>5.0434839000000002E-2</v>
      </c>
      <c r="V20" s="11">
        <v>2.4572838E-2</v>
      </c>
      <c r="W20" s="11">
        <v>3.3786100000000002E-3</v>
      </c>
      <c r="X20" s="11">
        <v>0</v>
      </c>
      <c r="Y20" s="11">
        <v>0</v>
      </c>
      <c r="Z20" s="11">
        <v>0</v>
      </c>
      <c r="AA20" s="11">
        <v>0</v>
      </c>
      <c r="AB20" s="11">
        <v>7.4894381999999995E-2</v>
      </c>
      <c r="AC20" s="11">
        <v>0</v>
      </c>
      <c r="AD20" s="11">
        <v>0</v>
      </c>
      <c r="AE20" s="11">
        <v>7.8182740000000001E-3</v>
      </c>
      <c r="AF20" s="11">
        <v>0</v>
      </c>
      <c r="AG20" s="11">
        <v>0</v>
      </c>
      <c r="AH20" s="11">
        <v>0</v>
      </c>
      <c r="AI20" s="11">
        <v>2.573896E-3</v>
      </c>
      <c r="AJ20" s="11">
        <v>0</v>
      </c>
      <c r="AK20" s="11">
        <v>0</v>
      </c>
      <c r="AL20" s="11">
        <v>0</v>
      </c>
      <c r="AM20" s="11">
        <v>0</v>
      </c>
      <c r="AN20" s="11">
        <v>0</v>
      </c>
      <c r="AO20" s="11">
        <v>0</v>
      </c>
      <c r="AP20" s="11">
        <v>1.897288E-3</v>
      </c>
      <c r="AQ20" s="11">
        <v>0</v>
      </c>
      <c r="AR20" s="11">
        <v>4.7293073999999997E-2</v>
      </c>
      <c r="AS20" s="11">
        <v>0</v>
      </c>
      <c r="AT20" s="11">
        <v>1.3825718000000001E-2</v>
      </c>
      <c r="AU20" s="11">
        <v>2.3763820000000001E-2</v>
      </c>
      <c r="AV20" s="11">
        <v>0</v>
      </c>
      <c r="AW20" s="11">
        <v>1.3472919999999999E-2</v>
      </c>
      <c r="AX20" s="11">
        <v>0</v>
      </c>
      <c r="AY20" s="11">
        <v>0</v>
      </c>
      <c r="AZ20" s="11">
        <v>2.6620764000000002E-2</v>
      </c>
      <c r="BA20" s="11">
        <v>0</v>
      </c>
      <c r="BB20" s="11">
        <v>0</v>
      </c>
      <c r="BC20" s="11">
        <v>5.1494369999999998E-3</v>
      </c>
      <c r="BD20" s="11">
        <v>0</v>
      </c>
      <c r="BE20" s="11">
        <v>2.899605E-3</v>
      </c>
      <c r="BF20" s="11">
        <v>0</v>
      </c>
      <c r="BG20" s="11">
        <v>0</v>
      </c>
      <c r="BH20" s="11">
        <v>0</v>
      </c>
      <c r="BI20" s="11">
        <v>1.4500806999999999E-2</v>
      </c>
      <c r="BJ20" s="11">
        <v>0</v>
      </c>
      <c r="BK20" s="11">
        <v>0</v>
      </c>
      <c r="BL20" s="11">
        <v>0</v>
      </c>
      <c r="BM20" s="11">
        <v>0</v>
      </c>
      <c r="BN20" s="11">
        <v>0</v>
      </c>
      <c r="BO20" s="11">
        <v>0</v>
      </c>
      <c r="BP20" s="11">
        <v>0</v>
      </c>
      <c r="BQ20" s="11">
        <v>0</v>
      </c>
      <c r="BR20" s="11">
        <v>9.6143041999999998E-2</v>
      </c>
      <c r="BS20" s="11">
        <v>0</v>
      </c>
      <c r="BT20" s="11">
        <v>4.2208702000000001E-2</v>
      </c>
      <c r="BU20" s="11">
        <v>0</v>
      </c>
      <c r="BV20" s="11">
        <v>1.5962382000000001E-2</v>
      </c>
      <c r="BW20" s="11">
        <v>3.1898690000000001E-3</v>
      </c>
      <c r="BX20" s="11">
        <v>0</v>
      </c>
      <c r="BY20" s="11">
        <v>3.06632E-3</v>
      </c>
      <c r="BZ20" s="11">
        <v>2.1462849999999999E-3</v>
      </c>
      <c r="CA20" s="11">
        <v>1.3783564999999999E-2</v>
      </c>
      <c r="CB20" s="11">
        <v>0</v>
      </c>
      <c r="CC20" s="11">
        <v>0</v>
      </c>
      <c r="CD20" s="11">
        <v>0</v>
      </c>
      <c r="CE20" s="11">
        <v>0</v>
      </c>
    </row>
    <row r="21" spans="1:83" x14ac:dyDescent="0.3">
      <c r="A21" s="10" t="s">
        <v>183</v>
      </c>
      <c r="B21" s="11">
        <v>0</v>
      </c>
      <c r="C21" s="11">
        <v>0</v>
      </c>
      <c r="D21" s="11">
        <v>0</v>
      </c>
      <c r="E21" s="11">
        <v>0</v>
      </c>
      <c r="F21" s="11">
        <v>0</v>
      </c>
      <c r="G21" s="11">
        <v>0</v>
      </c>
      <c r="H21" s="11">
        <v>0</v>
      </c>
      <c r="I21" s="11">
        <v>9.4127670000000007E-3</v>
      </c>
      <c r="J21" s="11">
        <v>2.6749310000000002E-3</v>
      </c>
      <c r="K21" s="11">
        <v>0</v>
      </c>
      <c r="L21" s="11">
        <v>0</v>
      </c>
      <c r="M21" s="11">
        <v>1.4383950000000001E-3</v>
      </c>
      <c r="N21" s="11">
        <v>0</v>
      </c>
      <c r="O21" s="11">
        <v>4.2720159000000001E-2</v>
      </c>
      <c r="P21" s="11">
        <v>0</v>
      </c>
      <c r="Q21" s="11">
        <v>1.8747480000000001E-3</v>
      </c>
      <c r="R21" s="11">
        <v>0</v>
      </c>
      <c r="S21" s="11">
        <v>4.0747848000000003E-2</v>
      </c>
      <c r="T21" s="11">
        <v>7.5875769999999999E-3</v>
      </c>
      <c r="U21" s="11">
        <v>1.5645178999999999E-2</v>
      </c>
      <c r="V21" s="11">
        <v>0.109373794</v>
      </c>
      <c r="W21" s="11">
        <v>1.2714169999999999E-3</v>
      </c>
      <c r="X21" s="11">
        <v>0</v>
      </c>
      <c r="Y21" s="11">
        <v>0</v>
      </c>
      <c r="Z21" s="11">
        <v>0</v>
      </c>
      <c r="AA21" s="11">
        <v>0</v>
      </c>
      <c r="AB21" s="11">
        <v>5.5506849999999996E-3</v>
      </c>
      <c r="AC21" s="11">
        <v>0</v>
      </c>
      <c r="AD21" s="11">
        <v>0</v>
      </c>
      <c r="AE21" s="11">
        <v>3.3666386E-2</v>
      </c>
      <c r="AF21" s="11">
        <v>0</v>
      </c>
      <c r="AG21" s="11">
        <v>0</v>
      </c>
      <c r="AH21" s="11">
        <v>2.5053974E-2</v>
      </c>
      <c r="AI21" s="11">
        <v>0</v>
      </c>
      <c r="AJ21" s="11">
        <v>0</v>
      </c>
      <c r="AK21" s="11">
        <v>1.2751294E-2</v>
      </c>
      <c r="AL21" s="11">
        <v>0</v>
      </c>
      <c r="AM21" s="11">
        <v>0</v>
      </c>
      <c r="AN21" s="11">
        <v>0</v>
      </c>
      <c r="AO21" s="11">
        <v>0</v>
      </c>
      <c r="AP21" s="11">
        <v>0</v>
      </c>
      <c r="AQ21" s="11">
        <v>0</v>
      </c>
      <c r="AR21" s="11">
        <v>1.1774118E-2</v>
      </c>
      <c r="AS21" s="11">
        <v>0</v>
      </c>
      <c r="AT21" s="11">
        <v>0</v>
      </c>
      <c r="AU21" s="11">
        <v>0</v>
      </c>
      <c r="AV21" s="11">
        <v>0</v>
      </c>
      <c r="AW21" s="11">
        <v>0</v>
      </c>
      <c r="AX21" s="11">
        <v>0</v>
      </c>
      <c r="AY21" s="11">
        <v>0</v>
      </c>
      <c r="AZ21" s="11">
        <v>1.574637E-3</v>
      </c>
      <c r="BA21" s="11">
        <v>0</v>
      </c>
      <c r="BB21" s="11">
        <v>0.501850142</v>
      </c>
      <c r="BC21" s="11">
        <v>9.4885720000000007E-3</v>
      </c>
      <c r="BD21" s="11">
        <v>0</v>
      </c>
      <c r="BE21" s="11">
        <v>0</v>
      </c>
      <c r="BF21" s="11">
        <v>2.0777296000000001E-2</v>
      </c>
      <c r="BG21" s="11">
        <v>0</v>
      </c>
      <c r="BH21" s="11">
        <v>0</v>
      </c>
      <c r="BI21" s="11">
        <v>1.7598322E-2</v>
      </c>
      <c r="BJ21" s="11">
        <v>5.1697610000000001E-3</v>
      </c>
      <c r="BK21" s="11">
        <v>0</v>
      </c>
      <c r="BL21" s="11">
        <v>0</v>
      </c>
      <c r="BM21" s="11">
        <v>0</v>
      </c>
      <c r="BN21" s="11">
        <v>0</v>
      </c>
      <c r="BO21" s="11">
        <v>0</v>
      </c>
      <c r="BP21" s="11">
        <v>4.4536541999999998E-2</v>
      </c>
      <c r="BQ21" s="11">
        <v>0</v>
      </c>
      <c r="BR21" s="11">
        <v>0</v>
      </c>
      <c r="BS21" s="11">
        <v>0</v>
      </c>
      <c r="BT21" s="11">
        <v>3.5875954000000002E-2</v>
      </c>
      <c r="BU21" s="11">
        <v>0</v>
      </c>
      <c r="BV21" s="11">
        <v>1.12067E-3</v>
      </c>
      <c r="BW21" s="11">
        <v>2.1104520000000001E-3</v>
      </c>
      <c r="BX21" s="11">
        <v>0</v>
      </c>
      <c r="BY21" s="11">
        <v>0</v>
      </c>
      <c r="BZ21" s="11">
        <v>0</v>
      </c>
      <c r="CA21" s="11">
        <v>0</v>
      </c>
      <c r="CB21" s="11">
        <v>3.8354379000000001E-2</v>
      </c>
      <c r="CC21" s="11">
        <v>0</v>
      </c>
      <c r="CD21" s="11">
        <v>0</v>
      </c>
      <c r="CE21" s="11">
        <v>0</v>
      </c>
    </row>
    <row r="22" spans="1:83" x14ac:dyDescent="0.3">
      <c r="A22" s="10" t="s">
        <v>184</v>
      </c>
      <c r="B22" s="11">
        <v>0</v>
      </c>
      <c r="C22" s="11">
        <v>0</v>
      </c>
      <c r="D22" s="11">
        <v>0</v>
      </c>
      <c r="E22" s="11">
        <v>3.7531359999999998E-3</v>
      </c>
      <c r="F22" s="11">
        <v>2.2355454E-2</v>
      </c>
      <c r="G22" s="11">
        <v>1.5625296E-2</v>
      </c>
      <c r="H22" s="11">
        <v>0</v>
      </c>
      <c r="I22" s="11">
        <v>2.8692380000000001E-3</v>
      </c>
      <c r="J22" s="11">
        <v>7.2653570000000001E-3</v>
      </c>
      <c r="K22" s="11">
        <v>0</v>
      </c>
      <c r="L22" s="11">
        <v>1.7005209E-2</v>
      </c>
      <c r="M22" s="11">
        <v>0</v>
      </c>
      <c r="N22" s="11">
        <v>0</v>
      </c>
      <c r="O22" s="11">
        <v>0</v>
      </c>
      <c r="P22" s="11">
        <v>1.0081924000000001E-2</v>
      </c>
      <c r="Q22" s="11">
        <v>4.7165640000000003E-3</v>
      </c>
      <c r="R22" s="11">
        <v>0</v>
      </c>
      <c r="S22" s="11">
        <v>8.8342119999999993E-3</v>
      </c>
      <c r="T22" s="11">
        <v>5.703362E-3</v>
      </c>
      <c r="U22" s="11">
        <v>8.2655269999999999E-3</v>
      </c>
      <c r="V22" s="11">
        <v>6.4792440000000003E-3</v>
      </c>
      <c r="W22" s="11">
        <v>1.5700180000000001E-3</v>
      </c>
      <c r="X22" s="11">
        <v>1.3366252E-2</v>
      </c>
      <c r="Y22" s="11">
        <v>4.2517325000000002E-2</v>
      </c>
      <c r="Z22" s="11">
        <v>0</v>
      </c>
      <c r="AA22" s="11">
        <v>0</v>
      </c>
      <c r="AB22" s="11">
        <v>0</v>
      </c>
      <c r="AC22" s="11">
        <v>0</v>
      </c>
      <c r="AD22" s="11">
        <v>0</v>
      </c>
      <c r="AE22" s="11">
        <v>0</v>
      </c>
      <c r="AF22" s="11">
        <v>0</v>
      </c>
      <c r="AG22" s="11">
        <v>0</v>
      </c>
      <c r="AH22" s="11">
        <v>0</v>
      </c>
      <c r="AI22" s="11">
        <v>0</v>
      </c>
      <c r="AJ22" s="11">
        <v>4.6388940000000002E-3</v>
      </c>
      <c r="AK22" s="11">
        <v>6.5651679999999997E-3</v>
      </c>
      <c r="AL22" s="11">
        <v>8.4631889999999994E-3</v>
      </c>
      <c r="AM22" s="11">
        <v>2.8472630000000001E-3</v>
      </c>
      <c r="AN22" s="11">
        <v>0</v>
      </c>
      <c r="AO22" s="11">
        <v>4.2592669999999997E-3</v>
      </c>
      <c r="AP22" s="11">
        <v>1.412469E-3</v>
      </c>
      <c r="AQ22" s="11">
        <v>0</v>
      </c>
      <c r="AR22" s="11">
        <v>0</v>
      </c>
      <c r="AS22" s="11">
        <v>0</v>
      </c>
      <c r="AT22" s="11">
        <v>2.7971031E-2</v>
      </c>
      <c r="AU22" s="11">
        <v>1.0880709999999999E-3</v>
      </c>
      <c r="AV22" s="11">
        <v>0</v>
      </c>
      <c r="AW22" s="11">
        <v>7.8659009999999998E-3</v>
      </c>
      <c r="AX22" s="11">
        <v>0</v>
      </c>
      <c r="AY22" s="11">
        <v>6.510404E-3</v>
      </c>
      <c r="AZ22" s="11">
        <v>8.0253439999999995E-2</v>
      </c>
      <c r="BA22" s="11">
        <v>0</v>
      </c>
      <c r="BB22" s="11">
        <v>0</v>
      </c>
      <c r="BC22" s="11">
        <v>1.192483E-3</v>
      </c>
      <c r="BD22" s="11">
        <v>0</v>
      </c>
      <c r="BE22" s="11">
        <v>4.7330740000000003E-3</v>
      </c>
      <c r="BF22" s="11">
        <v>1.5439729999999999E-3</v>
      </c>
      <c r="BG22" s="11">
        <v>0</v>
      </c>
      <c r="BH22" s="11">
        <v>0</v>
      </c>
      <c r="BI22" s="11">
        <v>1.2344456E-2</v>
      </c>
      <c r="BJ22" s="11">
        <v>1.6689648000000001E-2</v>
      </c>
      <c r="BK22" s="11">
        <v>4.7271676999999998E-2</v>
      </c>
      <c r="BL22" s="11">
        <v>0.48304833400000002</v>
      </c>
      <c r="BM22" s="11">
        <v>0</v>
      </c>
      <c r="BN22" s="11">
        <v>2.7864758999999999E-2</v>
      </c>
      <c r="BO22" s="11">
        <v>1.1240339E-2</v>
      </c>
      <c r="BP22" s="11">
        <v>5.9259059999999999E-3</v>
      </c>
      <c r="BQ22" s="11">
        <v>0</v>
      </c>
      <c r="BR22" s="11">
        <v>7.7219560000000003E-3</v>
      </c>
      <c r="BS22" s="11">
        <v>1.8501976E-2</v>
      </c>
      <c r="BT22" s="11">
        <v>0</v>
      </c>
      <c r="BU22" s="11">
        <v>1.0238542E-2</v>
      </c>
      <c r="BV22" s="11">
        <v>3.9723079999999999E-3</v>
      </c>
      <c r="BW22" s="11">
        <v>2.2230000000000001E-3</v>
      </c>
      <c r="BX22" s="11">
        <v>0</v>
      </c>
      <c r="BY22" s="11">
        <v>3.874059E-3</v>
      </c>
      <c r="BZ22" s="11">
        <v>4.2677549999999998E-3</v>
      </c>
      <c r="CA22" s="11">
        <v>0</v>
      </c>
      <c r="CB22" s="11">
        <v>1.2637809999999999E-2</v>
      </c>
      <c r="CC22" s="11">
        <v>0</v>
      </c>
      <c r="CD22" s="11">
        <v>0</v>
      </c>
      <c r="CE22" s="11">
        <v>0</v>
      </c>
    </row>
    <row r="23" spans="1:83" x14ac:dyDescent="0.3">
      <c r="A23" s="10" t="s">
        <v>185</v>
      </c>
      <c r="B23" s="11">
        <v>0</v>
      </c>
      <c r="C23" s="11">
        <v>0</v>
      </c>
      <c r="D23" s="11">
        <v>0</v>
      </c>
      <c r="E23" s="11">
        <v>0</v>
      </c>
      <c r="F23" s="11">
        <v>4.9084530000000001E-3</v>
      </c>
      <c r="G23" s="11">
        <v>6.7899880000000003E-3</v>
      </c>
      <c r="H23" s="11">
        <v>5.6936399999999998E-3</v>
      </c>
      <c r="I23" s="11">
        <v>2.1248435E-2</v>
      </c>
      <c r="J23" s="11">
        <v>0</v>
      </c>
      <c r="K23" s="11">
        <v>0.35291999499999999</v>
      </c>
      <c r="L23" s="11">
        <v>0</v>
      </c>
      <c r="M23" s="11">
        <v>0</v>
      </c>
      <c r="N23" s="11">
        <v>0</v>
      </c>
      <c r="O23" s="11">
        <v>3.1436839999999999E-3</v>
      </c>
      <c r="P23" s="11">
        <v>0</v>
      </c>
      <c r="Q23" s="11">
        <v>5.3786729999999996E-3</v>
      </c>
      <c r="R23" s="11">
        <v>6.1334512000000001E-2</v>
      </c>
      <c r="S23" s="11">
        <v>4.0441162000000003E-2</v>
      </c>
      <c r="T23" s="11">
        <v>9.2377450000000003E-3</v>
      </c>
      <c r="U23" s="11">
        <v>1.783349E-2</v>
      </c>
      <c r="V23" s="11">
        <v>3.1315507999999999E-2</v>
      </c>
      <c r="W23" s="11">
        <v>1.4421919999999999E-3</v>
      </c>
      <c r="X23" s="11">
        <v>1.2243245E-2</v>
      </c>
      <c r="Y23" s="11">
        <v>4.7360527999999999E-2</v>
      </c>
      <c r="Z23" s="11">
        <v>0</v>
      </c>
      <c r="AA23" s="11">
        <v>0</v>
      </c>
      <c r="AB23" s="11">
        <v>7.9246060000000007E-3</v>
      </c>
      <c r="AC23" s="11">
        <v>0</v>
      </c>
      <c r="AD23" s="11">
        <v>0</v>
      </c>
      <c r="AE23" s="11">
        <v>0</v>
      </c>
      <c r="AF23" s="11">
        <v>0</v>
      </c>
      <c r="AG23" s="11">
        <v>0</v>
      </c>
      <c r="AH23" s="11">
        <v>0</v>
      </c>
      <c r="AI23" s="11">
        <v>0</v>
      </c>
      <c r="AJ23" s="11">
        <v>0</v>
      </c>
      <c r="AK23" s="11">
        <v>0</v>
      </c>
      <c r="AL23" s="11">
        <v>0</v>
      </c>
      <c r="AM23" s="11">
        <v>0</v>
      </c>
      <c r="AN23" s="11">
        <v>0</v>
      </c>
      <c r="AO23" s="11">
        <v>3.370151E-3</v>
      </c>
      <c r="AP23" s="11">
        <v>8.8552630000000004E-3</v>
      </c>
      <c r="AQ23" s="11">
        <v>0</v>
      </c>
      <c r="AR23" s="11">
        <v>0</v>
      </c>
      <c r="AS23" s="11">
        <v>0</v>
      </c>
      <c r="AT23" s="11">
        <v>8.4967535999999996E-2</v>
      </c>
      <c r="AU23" s="11">
        <v>0</v>
      </c>
      <c r="AV23" s="11">
        <v>0</v>
      </c>
      <c r="AW23" s="11">
        <v>0</v>
      </c>
      <c r="AX23" s="11">
        <v>0</v>
      </c>
      <c r="AY23" s="11">
        <v>2.0827789999999999E-3</v>
      </c>
      <c r="AZ23" s="11">
        <v>8.2593926999999998E-2</v>
      </c>
      <c r="BA23" s="11">
        <v>0</v>
      </c>
      <c r="BB23" s="11">
        <v>0</v>
      </c>
      <c r="BC23" s="11">
        <v>3.1945985000000003E-2</v>
      </c>
      <c r="BD23" s="11">
        <v>0</v>
      </c>
      <c r="BE23" s="11">
        <v>0</v>
      </c>
      <c r="BF23" s="11">
        <v>0</v>
      </c>
      <c r="BG23" s="11">
        <v>0</v>
      </c>
      <c r="BH23" s="11">
        <v>0</v>
      </c>
      <c r="BI23" s="11">
        <v>2.9195763999999999E-2</v>
      </c>
      <c r="BJ23" s="11">
        <v>0</v>
      </c>
      <c r="BK23" s="11">
        <v>4.3560275000000002E-2</v>
      </c>
      <c r="BL23" s="11">
        <v>0</v>
      </c>
      <c r="BM23" s="11">
        <v>0</v>
      </c>
      <c r="BN23" s="11">
        <v>1.049272E-3</v>
      </c>
      <c r="BO23" s="11">
        <v>4.2319870000000004E-3</v>
      </c>
      <c r="BP23" s="11">
        <v>1.267911E-3</v>
      </c>
      <c r="BQ23" s="11">
        <v>0</v>
      </c>
      <c r="BR23" s="11">
        <v>1.6763561E-2</v>
      </c>
      <c r="BS23" s="11">
        <v>0</v>
      </c>
      <c r="BT23" s="11">
        <v>2.055599E-3</v>
      </c>
      <c r="BU23" s="11">
        <v>8.9127770000000002E-3</v>
      </c>
      <c r="BV23" s="11">
        <v>1.0383018000000001E-2</v>
      </c>
      <c r="BW23" s="11">
        <v>8.2371809999999997E-3</v>
      </c>
      <c r="BX23" s="11">
        <v>0</v>
      </c>
      <c r="BY23" s="11">
        <v>1.5067287E-2</v>
      </c>
      <c r="BZ23" s="11">
        <v>1.5211452E-2</v>
      </c>
      <c r="CA23" s="11">
        <v>0</v>
      </c>
      <c r="CB23" s="11">
        <v>0</v>
      </c>
      <c r="CC23" s="11">
        <v>1.03242E-3</v>
      </c>
      <c r="CD23" s="11">
        <v>0</v>
      </c>
      <c r="CE23" s="11">
        <v>0</v>
      </c>
    </row>
    <row r="24" spans="1:83" x14ac:dyDescent="0.3">
      <c r="A24" s="10" t="s">
        <v>186</v>
      </c>
      <c r="B24" s="11">
        <v>0</v>
      </c>
      <c r="C24" s="11">
        <v>0</v>
      </c>
      <c r="D24" s="11">
        <v>0</v>
      </c>
      <c r="E24" s="1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.18405190299999999</v>
      </c>
      <c r="L24" s="11">
        <v>5.436743E-3</v>
      </c>
      <c r="M24" s="11">
        <v>0</v>
      </c>
      <c r="N24" s="11">
        <v>4.2049000000000001E-3</v>
      </c>
      <c r="O24" s="11">
        <v>0</v>
      </c>
      <c r="P24" s="11">
        <v>0</v>
      </c>
      <c r="Q24" s="11">
        <v>0</v>
      </c>
      <c r="R24" s="11">
        <v>0.20527403299999999</v>
      </c>
      <c r="S24" s="11">
        <v>0</v>
      </c>
      <c r="T24" s="11">
        <v>0</v>
      </c>
      <c r="U24" s="11">
        <v>0</v>
      </c>
      <c r="V24" s="11">
        <v>8.0861030000000007E-3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5.0465839999999998E-3</v>
      </c>
      <c r="AC24" s="11">
        <v>0</v>
      </c>
      <c r="AD24" s="11">
        <v>0</v>
      </c>
      <c r="AE24" s="11">
        <v>0</v>
      </c>
      <c r="AF24" s="11">
        <v>0</v>
      </c>
      <c r="AG24" s="11">
        <v>0</v>
      </c>
      <c r="AH24" s="11">
        <v>2.5725233E-2</v>
      </c>
      <c r="AI24" s="11">
        <v>1.71273E-3</v>
      </c>
      <c r="AJ24" s="11">
        <v>0</v>
      </c>
      <c r="AK24" s="11">
        <v>1.2698569999999999E-2</v>
      </c>
      <c r="AL24" s="11">
        <v>0</v>
      </c>
      <c r="AM24" s="11">
        <v>0</v>
      </c>
      <c r="AN24" s="11">
        <v>0</v>
      </c>
      <c r="AO24" s="11">
        <v>0</v>
      </c>
      <c r="AP24" s="11">
        <v>0</v>
      </c>
      <c r="AQ24" s="11">
        <v>0</v>
      </c>
      <c r="AR24" s="11">
        <v>0</v>
      </c>
      <c r="AS24" s="11">
        <v>0</v>
      </c>
      <c r="AT24" s="11">
        <v>0</v>
      </c>
      <c r="AU24" s="11">
        <v>0</v>
      </c>
      <c r="AV24" s="11">
        <v>0</v>
      </c>
      <c r="AW24" s="11">
        <v>0</v>
      </c>
      <c r="AX24" s="11">
        <v>0</v>
      </c>
      <c r="AY24" s="11">
        <v>0</v>
      </c>
      <c r="AZ24" s="11">
        <v>0</v>
      </c>
      <c r="BA24" s="11">
        <v>0</v>
      </c>
      <c r="BB24" s="11">
        <v>0.26693652600000001</v>
      </c>
      <c r="BC24" s="11">
        <v>8.0761865000000002E-2</v>
      </c>
      <c r="BD24" s="11">
        <v>0</v>
      </c>
      <c r="BE24" s="11">
        <v>0</v>
      </c>
      <c r="BF24" s="11">
        <v>8.9214570000000007E-3</v>
      </c>
      <c r="BG24" s="11">
        <v>0</v>
      </c>
      <c r="BH24" s="11">
        <v>0</v>
      </c>
      <c r="BI24" s="11">
        <v>3.13007E-3</v>
      </c>
      <c r="BJ24" s="11">
        <v>0</v>
      </c>
      <c r="BK24" s="11">
        <v>9.140713E-3</v>
      </c>
      <c r="BL24" s="11">
        <v>0</v>
      </c>
      <c r="BM24" s="11">
        <v>3.3028202999999999E-2</v>
      </c>
      <c r="BN24" s="11">
        <v>0</v>
      </c>
      <c r="BO24" s="11">
        <v>0</v>
      </c>
      <c r="BP24" s="11">
        <v>7.1348799999999997E-3</v>
      </c>
      <c r="BQ24" s="11">
        <v>0</v>
      </c>
      <c r="BR24" s="11">
        <v>0</v>
      </c>
      <c r="BS24" s="11">
        <v>0</v>
      </c>
      <c r="BT24" s="11">
        <v>8.9291931000000005E-2</v>
      </c>
      <c r="BU24" s="11">
        <v>0</v>
      </c>
      <c r="BV24" s="11">
        <v>0</v>
      </c>
      <c r="BW24" s="11">
        <v>4.9243840000000004E-3</v>
      </c>
      <c r="BX24" s="11">
        <v>0</v>
      </c>
      <c r="BY24" s="11">
        <v>7.8891770000000007E-3</v>
      </c>
      <c r="BZ24" s="11">
        <v>1.6917536E-2</v>
      </c>
      <c r="CA24" s="11">
        <v>0</v>
      </c>
      <c r="CB24" s="11">
        <v>2.5943260000000001E-3</v>
      </c>
      <c r="CC24" s="11">
        <v>2.2657049999999998E-3</v>
      </c>
      <c r="CD24" s="11">
        <v>1.4826427E-2</v>
      </c>
      <c r="CE24" s="11">
        <v>0</v>
      </c>
    </row>
    <row r="25" spans="1:83" x14ac:dyDescent="0.3">
      <c r="A25" s="10" t="s">
        <v>187</v>
      </c>
      <c r="B25" s="11">
        <v>0</v>
      </c>
      <c r="C25" s="11">
        <v>0</v>
      </c>
      <c r="D25" s="11">
        <v>0</v>
      </c>
      <c r="E25" s="11">
        <v>0</v>
      </c>
      <c r="F25" s="11">
        <v>5.8097084E-2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  <c r="L25" s="11">
        <v>8.4427332999999993E-2</v>
      </c>
      <c r="M25" s="11">
        <v>0</v>
      </c>
      <c r="N25" s="11">
        <v>0</v>
      </c>
      <c r="O25" s="11">
        <v>6.7452085999999994E-2</v>
      </c>
      <c r="P25" s="11">
        <v>0</v>
      </c>
      <c r="Q25" s="11">
        <v>4.1121578999999998E-2</v>
      </c>
      <c r="R25" s="11">
        <v>0</v>
      </c>
      <c r="S25" s="11">
        <v>0.14565964000000001</v>
      </c>
      <c r="T25" s="11">
        <v>1.8977514000000001E-2</v>
      </c>
      <c r="U25" s="11">
        <v>8.1118196000000004E-2</v>
      </c>
      <c r="V25" s="11">
        <v>3.9188542E-2</v>
      </c>
      <c r="W25" s="11">
        <v>2.1158470000000001E-3</v>
      </c>
      <c r="X25" s="11">
        <v>0</v>
      </c>
      <c r="Y25" s="11">
        <v>3.6016577000000001E-2</v>
      </c>
      <c r="Z25" s="11">
        <v>0</v>
      </c>
      <c r="AA25" s="11">
        <v>0</v>
      </c>
      <c r="AB25" s="11">
        <v>2.5462226000000001E-2</v>
      </c>
      <c r="AC25" s="11">
        <v>1.8113746E-2</v>
      </c>
      <c r="AD25" s="11">
        <v>0</v>
      </c>
      <c r="AE25" s="11">
        <v>0</v>
      </c>
      <c r="AF25" s="11">
        <v>0</v>
      </c>
      <c r="AG25" s="11">
        <v>0</v>
      </c>
      <c r="AH25" s="11">
        <v>1.4965114999999999E-2</v>
      </c>
      <c r="AI25" s="11">
        <v>1.7922560000000001E-3</v>
      </c>
      <c r="AJ25" s="11">
        <v>0</v>
      </c>
      <c r="AK25" s="11">
        <v>0</v>
      </c>
      <c r="AL25" s="11">
        <v>0</v>
      </c>
      <c r="AM25" s="11">
        <v>0</v>
      </c>
      <c r="AN25" s="11">
        <v>8.8938268000000001E-2</v>
      </c>
      <c r="AO25" s="11">
        <v>8.9886089999999998E-3</v>
      </c>
      <c r="AP25" s="11">
        <v>1.2597229E-2</v>
      </c>
      <c r="AQ25" s="11">
        <v>0</v>
      </c>
      <c r="AR25" s="11">
        <v>2.4034686999999999E-2</v>
      </c>
      <c r="AS25" s="11">
        <v>0</v>
      </c>
      <c r="AT25" s="11">
        <v>0</v>
      </c>
      <c r="AU25" s="11">
        <v>0</v>
      </c>
      <c r="AV25" s="11">
        <v>0</v>
      </c>
      <c r="AW25" s="11">
        <v>0</v>
      </c>
      <c r="AX25" s="11">
        <v>0</v>
      </c>
      <c r="AY25" s="11">
        <v>0</v>
      </c>
      <c r="AZ25" s="11">
        <v>0.14006564099999999</v>
      </c>
      <c r="BA25" s="11">
        <v>2.5059610000000001E-3</v>
      </c>
      <c r="BB25" s="11">
        <v>0</v>
      </c>
      <c r="BC25" s="11">
        <v>0</v>
      </c>
      <c r="BD25" s="11">
        <v>0</v>
      </c>
      <c r="BE25" s="11">
        <v>0</v>
      </c>
      <c r="BF25" s="11">
        <v>0</v>
      </c>
      <c r="BG25" s="11">
        <v>1.02363E-3</v>
      </c>
      <c r="BH25" s="11">
        <v>0</v>
      </c>
      <c r="BI25" s="11">
        <v>0</v>
      </c>
      <c r="BJ25" s="11">
        <v>0</v>
      </c>
      <c r="BK25" s="11">
        <v>0</v>
      </c>
      <c r="BL25" s="11">
        <v>0</v>
      </c>
      <c r="BM25" s="11">
        <v>0</v>
      </c>
      <c r="BN25" s="11">
        <v>0</v>
      </c>
      <c r="BO25" s="11">
        <v>7.9006479999999997E-3</v>
      </c>
      <c r="BP25" s="11">
        <v>0</v>
      </c>
      <c r="BQ25" s="11">
        <v>0</v>
      </c>
      <c r="BR25" s="11">
        <v>0</v>
      </c>
      <c r="BS25" s="11">
        <v>0</v>
      </c>
      <c r="BT25" s="11">
        <v>7.7221954999999995E-2</v>
      </c>
      <c r="BU25" s="11">
        <v>0</v>
      </c>
      <c r="BV25" s="11">
        <v>0</v>
      </c>
      <c r="BW25" s="11">
        <v>2.215631E-3</v>
      </c>
      <c r="BX25" s="11">
        <v>0</v>
      </c>
      <c r="BY25" s="11">
        <v>0</v>
      </c>
      <c r="BZ25" s="11">
        <v>0</v>
      </c>
      <c r="CA25" s="11">
        <v>0</v>
      </c>
      <c r="CB25" s="11">
        <v>0</v>
      </c>
      <c r="CC25" s="11">
        <v>0</v>
      </c>
      <c r="CD25" s="11">
        <v>0</v>
      </c>
      <c r="CE25" s="11">
        <v>0</v>
      </c>
    </row>
    <row r="26" spans="1:83" x14ac:dyDescent="0.3">
      <c r="A26" s="10" t="s">
        <v>188</v>
      </c>
      <c r="B26" s="11">
        <v>0</v>
      </c>
      <c r="C26" s="11">
        <v>0</v>
      </c>
      <c r="D26" s="11">
        <v>0</v>
      </c>
      <c r="E26" s="11">
        <v>0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  <c r="L26" s="11">
        <v>0.393270803</v>
      </c>
      <c r="M26" s="11">
        <v>0</v>
      </c>
      <c r="N26" s="11">
        <v>0</v>
      </c>
      <c r="O26" s="11">
        <v>0</v>
      </c>
      <c r="P26" s="11">
        <v>0</v>
      </c>
      <c r="Q26" s="11">
        <v>1.8111357000000002E-2</v>
      </c>
      <c r="R26" s="11">
        <v>0</v>
      </c>
      <c r="S26" s="11">
        <v>0</v>
      </c>
      <c r="T26" s="11">
        <v>0</v>
      </c>
      <c r="U26" s="11">
        <v>6.2675906000000003E-2</v>
      </c>
      <c r="V26" s="11">
        <v>0</v>
      </c>
      <c r="W26" s="11">
        <v>3.3923588999999997E-2</v>
      </c>
      <c r="X26" s="11">
        <v>0</v>
      </c>
      <c r="Y26" s="11">
        <v>0</v>
      </c>
      <c r="Z26" s="11">
        <v>0</v>
      </c>
      <c r="AA26" s="11">
        <v>0</v>
      </c>
      <c r="AB26" s="11">
        <v>0</v>
      </c>
      <c r="AC26" s="11">
        <v>0</v>
      </c>
      <c r="AD26" s="11">
        <v>0</v>
      </c>
      <c r="AE26" s="11">
        <v>6.2551780000000001E-3</v>
      </c>
      <c r="AF26" s="11">
        <v>0</v>
      </c>
      <c r="AG26" s="11">
        <v>0</v>
      </c>
      <c r="AH26" s="11">
        <v>5.6616875999999997E-2</v>
      </c>
      <c r="AI26" s="11">
        <v>2.2542059999999999E-3</v>
      </c>
      <c r="AJ26" s="11">
        <v>0</v>
      </c>
      <c r="AK26" s="11">
        <v>1.1280162999999999E-2</v>
      </c>
      <c r="AL26" s="11">
        <v>0</v>
      </c>
      <c r="AM26" s="11">
        <v>0</v>
      </c>
      <c r="AN26" s="11">
        <v>0</v>
      </c>
      <c r="AO26" s="11">
        <v>0</v>
      </c>
      <c r="AP26" s="11">
        <v>0</v>
      </c>
      <c r="AQ26" s="11">
        <v>0</v>
      </c>
      <c r="AR26" s="11">
        <v>3.6840506000000002E-2</v>
      </c>
      <c r="AS26" s="11">
        <v>0</v>
      </c>
      <c r="AT26" s="11">
        <v>1.0309010000000001E-3</v>
      </c>
      <c r="AU26" s="11">
        <v>1.3945979999999999E-3</v>
      </c>
      <c r="AV26" s="11">
        <v>2.6539889999999998E-3</v>
      </c>
      <c r="AW26" s="11">
        <v>0</v>
      </c>
      <c r="AX26" s="11">
        <v>0</v>
      </c>
      <c r="AY26" s="11">
        <v>0</v>
      </c>
      <c r="AZ26" s="11">
        <v>2.3330394000000001E-2</v>
      </c>
      <c r="BA26" s="11">
        <v>0</v>
      </c>
      <c r="BB26" s="11">
        <v>0</v>
      </c>
      <c r="BC26" s="11">
        <v>1.6707029999999999E-3</v>
      </c>
      <c r="BD26" s="11">
        <v>0</v>
      </c>
      <c r="BE26" s="11">
        <v>0</v>
      </c>
      <c r="BF26" s="11">
        <v>1.9571687000000001E-2</v>
      </c>
      <c r="BG26" s="11">
        <v>0</v>
      </c>
      <c r="BH26" s="11">
        <v>0</v>
      </c>
      <c r="BI26" s="11">
        <v>2.6673446999999999E-2</v>
      </c>
      <c r="BJ26" s="11">
        <v>0</v>
      </c>
      <c r="BK26" s="11">
        <v>2.4969503000000001E-2</v>
      </c>
      <c r="BL26" s="11">
        <v>0</v>
      </c>
      <c r="BM26" s="11">
        <v>0</v>
      </c>
      <c r="BN26" s="11">
        <v>0</v>
      </c>
      <c r="BO26" s="11">
        <v>0</v>
      </c>
      <c r="BP26" s="11">
        <v>0</v>
      </c>
      <c r="BQ26" s="11">
        <v>3.3926130000000001E-3</v>
      </c>
      <c r="BR26" s="11">
        <v>0</v>
      </c>
      <c r="BS26" s="11">
        <v>0</v>
      </c>
      <c r="BT26" s="11">
        <v>0.196179993</v>
      </c>
      <c r="BU26" s="11">
        <v>0</v>
      </c>
      <c r="BV26" s="11">
        <v>2.7215170000000001E-3</v>
      </c>
      <c r="BW26" s="11">
        <v>4.0955872999999997E-2</v>
      </c>
      <c r="BX26" s="11">
        <v>3.0980920000000002E-3</v>
      </c>
      <c r="BY26" s="11">
        <v>7.4019699999999999E-3</v>
      </c>
      <c r="BZ26" s="11">
        <v>1.2158936E-2</v>
      </c>
      <c r="CA26" s="11">
        <v>2.0296089999999999E-3</v>
      </c>
      <c r="CB26" s="11">
        <v>5.6325949999999998E-3</v>
      </c>
      <c r="CC26" s="11">
        <v>1.9658229999999998E-3</v>
      </c>
      <c r="CD26" s="11">
        <v>0</v>
      </c>
      <c r="CE26" s="11">
        <v>1.939171E-3</v>
      </c>
    </row>
    <row r="27" spans="1:83" x14ac:dyDescent="0.3">
      <c r="A27" s="10" t="s">
        <v>189</v>
      </c>
      <c r="B27" s="11">
        <v>0</v>
      </c>
      <c r="C27" s="11">
        <v>6.0945419999999997E-3</v>
      </c>
      <c r="D27" s="11">
        <v>0</v>
      </c>
      <c r="E27" s="11">
        <v>1.5750481E-2</v>
      </c>
      <c r="F27" s="11">
        <v>0</v>
      </c>
      <c r="G27" s="11">
        <v>1.723001E-3</v>
      </c>
      <c r="H27" s="11">
        <v>0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8.5100836999999999E-2</v>
      </c>
      <c r="P27" s="11">
        <v>0</v>
      </c>
      <c r="Q27" s="11">
        <v>1.2959676E-2</v>
      </c>
      <c r="R27" s="11">
        <v>0</v>
      </c>
      <c r="S27" s="11">
        <v>6.4145567000000001E-2</v>
      </c>
      <c r="T27" s="11">
        <v>0</v>
      </c>
      <c r="U27" s="11">
        <v>9.8712570999999999E-2</v>
      </c>
      <c r="V27" s="11">
        <v>0</v>
      </c>
      <c r="W27" s="11">
        <v>0</v>
      </c>
      <c r="X27" s="11">
        <v>2.5676258E-2</v>
      </c>
      <c r="Y27" s="11">
        <v>0</v>
      </c>
      <c r="Z27" s="11">
        <v>0</v>
      </c>
      <c r="AA27" s="11">
        <v>0</v>
      </c>
      <c r="AB27" s="11">
        <v>0</v>
      </c>
      <c r="AC27" s="11">
        <v>5.1602138999999998E-2</v>
      </c>
      <c r="AD27" s="11">
        <v>0</v>
      </c>
      <c r="AE27" s="11">
        <v>1.1729391E-2</v>
      </c>
      <c r="AF27" s="11">
        <v>0</v>
      </c>
      <c r="AG27" s="11">
        <v>0</v>
      </c>
      <c r="AH27" s="11">
        <v>0</v>
      </c>
      <c r="AI27" s="11">
        <v>0</v>
      </c>
      <c r="AJ27" s="11">
        <v>0</v>
      </c>
      <c r="AK27" s="11">
        <v>0</v>
      </c>
      <c r="AL27" s="11">
        <v>3.4797790000000001E-3</v>
      </c>
      <c r="AM27" s="11">
        <v>1.4432301E-2</v>
      </c>
      <c r="AN27" s="11">
        <v>0</v>
      </c>
      <c r="AO27" s="11">
        <v>1.0006641E-2</v>
      </c>
      <c r="AP27" s="11">
        <v>3.1519289999999999E-3</v>
      </c>
      <c r="AQ27" s="11">
        <v>0</v>
      </c>
      <c r="AR27" s="11">
        <v>0</v>
      </c>
      <c r="AS27" s="11">
        <v>0</v>
      </c>
      <c r="AT27" s="11">
        <v>1.8452888000000001E-2</v>
      </c>
      <c r="AU27" s="11">
        <v>2.9021557E-2</v>
      </c>
      <c r="AV27" s="11">
        <v>1.6982021E-2</v>
      </c>
      <c r="AW27" s="11">
        <v>7.6518604000000004E-2</v>
      </c>
      <c r="AX27" s="11">
        <v>2.7194839999999999E-3</v>
      </c>
      <c r="AY27" s="11">
        <v>1.9840127999999999E-2</v>
      </c>
      <c r="AZ27" s="11">
        <v>0.197559496</v>
      </c>
      <c r="BA27" s="11">
        <v>0</v>
      </c>
      <c r="BB27" s="11">
        <v>0</v>
      </c>
      <c r="BC27" s="11">
        <v>3.4112209999999999E-3</v>
      </c>
      <c r="BD27" s="11">
        <v>6.0542360000000002E-3</v>
      </c>
      <c r="BE27" s="11">
        <v>0</v>
      </c>
      <c r="BF27" s="11">
        <v>3.0948726999999999E-2</v>
      </c>
      <c r="BG27" s="11">
        <v>0</v>
      </c>
      <c r="BH27" s="11">
        <v>1.4163719999999999E-3</v>
      </c>
      <c r="BI27" s="11">
        <v>8.3137504000000001E-2</v>
      </c>
      <c r="BJ27" s="11">
        <v>0</v>
      </c>
      <c r="BK27" s="11">
        <v>0</v>
      </c>
      <c r="BL27" s="11">
        <v>0</v>
      </c>
      <c r="BM27" s="11">
        <v>0</v>
      </c>
      <c r="BN27" s="11">
        <v>1.1690089999999999E-3</v>
      </c>
      <c r="BO27" s="11">
        <v>3.4785240000000002E-3</v>
      </c>
      <c r="BP27" s="11">
        <v>9.0588769999999999E-3</v>
      </c>
      <c r="BQ27" s="11">
        <v>0</v>
      </c>
      <c r="BR27" s="11">
        <v>2.3621639999999999E-2</v>
      </c>
      <c r="BS27" s="11">
        <v>0</v>
      </c>
      <c r="BT27" s="11">
        <v>0</v>
      </c>
      <c r="BU27" s="11">
        <v>1.7358841E-2</v>
      </c>
      <c r="BV27" s="11">
        <v>1.7536640999999999E-2</v>
      </c>
      <c r="BW27" s="11">
        <v>2.1946352999999998E-2</v>
      </c>
      <c r="BX27" s="11">
        <v>0</v>
      </c>
      <c r="BY27" s="11">
        <v>2.9299310000000002E-3</v>
      </c>
      <c r="BZ27" s="11">
        <v>3.2461030000000002E-3</v>
      </c>
      <c r="CA27" s="11">
        <v>4.0278700000000002E-3</v>
      </c>
      <c r="CB27" s="11">
        <v>0</v>
      </c>
      <c r="CC27" s="11">
        <v>0</v>
      </c>
      <c r="CD27" s="11">
        <v>0</v>
      </c>
      <c r="CE27" s="11">
        <v>0</v>
      </c>
    </row>
    <row r="28" spans="1:83" x14ac:dyDescent="0.3">
      <c r="A28" s="10" t="s">
        <v>190</v>
      </c>
      <c r="B28" s="11">
        <v>0</v>
      </c>
      <c r="C28" s="11">
        <v>2.035177E-3</v>
      </c>
      <c r="D28" s="11">
        <v>0</v>
      </c>
      <c r="E28" s="11">
        <v>1.223525E-3</v>
      </c>
      <c r="F28" s="11">
        <v>2.2341236E-2</v>
      </c>
      <c r="G28" s="11">
        <v>2.1784153000000001E-2</v>
      </c>
      <c r="H28" s="11">
        <v>2.9610679999999999E-3</v>
      </c>
      <c r="I28" s="11">
        <v>0</v>
      </c>
      <c r="J28" s="11">
        <v>0</v>
      </c>
      <c r="K28" s="11">
        <v>0.11516270300000001</v>
      </c>
      <c r="L28" s="11">
        <v>0</v>
      </c>
      <c r="M28" s="11">
        <v>0</v>
      </c>
      <c r="N28" s="11">
        <v>7.1098089999999999E-3</v>
      </c>
      <c r="O28" s="11">
        <v>0</v>
      </c>
      <c r="P28" s="11">
        <v>6.4463369999999999E-3</v>
      </c>
      <c r="Q28" s="11">
        <v>7.4061709999999996E-3</v>
      </c>
      <c r="R28" s="11">
        <v>7.3576857999999995E-2</v>
      </c>
      <c r="S28" s="11">
        <v>6.9203458999999995E-2</v>
      </c>
      <c r="T28" s="11">
        <v>6.1534759999999997E-3</v>
      </c>
      <c r="U28" s="11">
        <v>2.2149671999999999E-2</v>
      </c>
      <c r="V28" s="11">
        <v>7.3925939999999997E-3</v>
      </c>
      <c r="W28" s="11">
        <v>2.9731599999999999E-3</v>
      </c>
      <c r="X28" s="11">
        <v>0</v>
      </c>
      <c r="Y28" s="11">
        <v>2.8430858E-2</v>
      </c>
      <c r="Z28" s="11">
        <v>0</v>
      </c>
      <c r="AA28" s="11">
        <v>0</v>
      </c>
      <c r="AB28" s="11">
        <v>1.3695736E-2</v>
      </c>
      <c r="AC28" s="11">
        <v>7.8682140000000001E-3</v>
      </c>
      <c r="AD28" s="11">
        <v>0</v>
      </c>
      <c r="AE28" s="11">
        <v>0</v>
      </c>
      <c r="AF28" s="11">
        <v>0</v>
      </c>
      <c r="AG28" s="11">
        <v>3.355439E-3</v>
      </c>
      <c r="AH28" s="11">
        <v>0</v>
      </c>
      <c r="AI28" s="11">
        <v>0</v>
      </c>
      <c r="AJ28" s="11">
        <v>0</v>
      </c>
      <c r="AK28" s="11">
        <v>8.6725480000000004E-3</v>
      </c>
      <c r="AL28" s="11">
        <v>4.3740350000000001E-3</v>
      </c>
      <c r="AM28" s="11">
        <v>5.8528720000000003E-3</v>
      </c>
      <c r="AN28" s="11">
        <v>0</v>
      </c>
      <c r="AO28" s="11">
        <v>3.7803580000000002E-3</v>
      </c>
      <c r="AP28" s="11">
        <v>1.9554120000000001E-3</v>
      </c>
      <c r="AQ28" s="11">
        <v>0</v>
      </c>
      <c r="AR28" s="11">
        <v>0</v>
      </c>
      <c r="AS28" s="11">
        <v>7.2565793000000003E-2</v>
      </c>
      <c r="AT28" s="11">
        <v>0.105787013</v>
      </c>
      <c r="AU28" s="11">
        <v>1.034931E-3</v>
      </c>
      <c r="AV28" s="11">
        <v>0</v>
      </c>
      <c r="AW28" s="11">
        <v>6.9474150000000002E-3</v>
      </c>
      <c r="AX28" s="11">
        <v>0</v>
      </c>
      <c r="AY28" s="11">
        <v>0</v>
      </c>
      <c r="AZ28" s="11">
        <v>7.8956867E-2</v>
      </c>
      <c r="BA28" s="11">
        <v>0</v>
      </c>
      <c r="BB28" s="11">
        <v>0</v>
      </c>
      <c r="BC28" s="11">
        <v>2.1132450000000001E-3</v>
      </c>
      <c r="BD28" s="11">
        <v>0</v>
      </c>
      <c r="BE28" s="11">
        <v>5.7498779999999999E-3</v>
      </c>
      <c r="BF28" s="11">
        <v>2.2624870000000001E-3</v>
      </c>
      <c r="BG28" s="11">
        <v>0</v>
      </c>
      <c r="BH28" s="11">
        <v>0</v>
      </c>
      <c r="BI28" s="11">
        <v>1.437427E-2</v>
      </c>
      <c r="BJ28" s="11">
        <v>0</v>
      </c>
      <c r="BK28" s="11">
        <v>1.4021267E-2</v>
      </c>
      <c r="BL28" s="11">
        <v>0</v>
      </c>
      <c r="BM28" s="11">
        <v>0</v>
      </c>
      <c r="BN28" s="11">
        <v>4.9298450000000004E-3</v>
      </c>
      <c r="BO28" s="11">
        <v>0</v>
      </c>
      <c r="BP28" s="11">
        <v>7.8084970000000002E-3</v>
      </c>
      <c r="BQ28" s="11">
        <v>0</v>
      </c>
      <c r="BR28" s="11">
        <v>0</v>
      </c>
      <c r="BS28" s="11">
        <v>0</v>
      </c>
      <c r="BT28" s="11">
        <v>3.6358900000000001E-3</v>
      </c>
      <c r="BU28" s="11">
        <v>6.0686200000000003E-3</v>
      </c>
      <c r="BV28" s="11">
        <v>1.89824E-3</v>
      </c>
      <c r="BW28" s="11">
        <v>4.6191640000000003E-3</v>
      </c>
      <c r="BX28" s="11">
        <v>3.1432980000000001E-3</v>
      </c>
      <c r="BY28" s="11">
        <v>5.2924797000000003E-2</v>
      </c>
      <c r="BZ28" s="11">
        <v>0.158796561</v>
      </c>
      <c r="CA28" s="11">
        <v>2.9157760000000001E-3</v>
      </c>
      <c r="CB28" s="11">
        <v>3.541275E-3</v>
      </c>
      <c r="CC28" s="11">
        <v>0</v>
      </c>
      <c r="CD28" s="11">
        <v>0</v>
      </c>
      <c r="CE28" s="11">
        <v>0</v>
      </c>
    </row>
    <row r="29" spans="1:83" x14ac:dyDescent="0.3">
      <c r="A29" s="10" t="s">
        <v>191</v>
      </c>
      <c r="B29" s="11">
        <v>0</v>
      </c>
      <c r="C29" s="11">
        <v>0</v>
      </c>
      <c r="D29" s="11">
        <v>0</v>
      </c>
      <c r="E29" s="11">
        <v>1.2766159999999999E-3</v>
      </c>
      <c r="F29" s="11">
        <v>7.2563732000000006E-2</v>
      </c>
      <c r="G29" s="11">
        <v>3.8214175000000003E-2</v>
      </c>
      <c r="H29" s="11">
        <v>0</v>
      </c>
      <c r="I29" s="11">
        <v>0</v>
      </c>
      <c r="J29" s="11">
        <v>0</v>
      </c>
      <c r="K29" s="11">
        <v>0</v>
      </c>
      <c r="L29" s="11">
        <v>0.155711775</v>
      </c>
      <c r="M29" s="11">
        <v>0.14402996600000001</v>
      </c>
      <c r="N29" s="11">
        <v>0</v>
      </c>
      <c r="O29" s="11">
        <v>0</v>
      </c>
      <c r="P29" s="11">
        <v>0</v>
      </c>
      <c r="Q29" s="11">
        <v>1.9539029999999999E-2</v>
      </c>
      <c r="R29" s="11">
        <v>0</v>
      </c>
      <c r="S29" s="11">
        <v>0.112478942</v>
      </c>
      <c r="T29" s="11">
        <v>3.2358222999999998E-2</v>
      </c>
      <c r="U29" s="11">
        <v>2.1426487000000001E-2</v>
      </c>
      <c r="V29" s="11">
        <v>0</v>
      </c>
      <c r="W29" s="11">
        <v>1.1289094E-2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  <c r="AD29" s="11">
        <v>0</v>
      </c>
      <c r="AE29" s="11">
        <v>0</v>
      </c>
      <c r="AF29" s="11">
        <v>0</v>
      </c>
      <c r="AG29" s="11">
        <v>2.8413399999999999E-3</v>
      </c>
      <c r="AH29" s="11">
        <v>0</v>
      </c>
      <c r="AI29" s="11">
        <v>0</v>
      </c>
      <c r="AJ29" s="11">
        <v>0</v>
      </c>
      <c r="AK29" s="11">
        <v>0</v>
      </c>
      <c r="AL29" s="11">
        <v>0</v>
      </c>
      <c r="AM29" s="11">
        <v>6.9284680000000001E-3</v>
      </c>
      <c r="AN29" s="11">
        <v>4.6008866000000002E-2</v>
      </c>
      <c r="AO29" s="11">
        <v>0</v>
      </c>
      <c r="AP29" s="11">
        <v>0</v>
      </c>
      <c r="AQ29" s="11">
        <v>0</v>
      </c>
      <c r="AR29" s="11">
        <v>0</v>
      </c>
      <c r="AS29" s="11">
        <v>0</v>
      </c>
      <c r="AT29" s="11">
        <v>0</v>
      </c>
      <c r="AU29" s="11">
        <v>0</v>
      </c>
      <c r="AV29" s="11">
        <v>0</v>
      </c>
      <c r="AW29" s="11">
        <v>0</v>
      </c>
      <c r="AX29" s="11">
        <v>0</v>
      </c>
      <c r="AY29" s="11">
        <v>1.20342E-3</v>
      </c>
      <c r="AZ29" s="11">
        <v>0.103976692</v>
      </c>
      <c r="BA29" s="11">
        <v>0</v>
      </c>
      <c r="BB29" s="11">
        <v>0</v>
      </c>
      <c r="BC29" s="11">
        <v>0</v>
      </c>
      <c r="BD29" s="11">
        <v>0</v>
      </c>
      <c r="BE29" s="11">
        <v>1.6546623999999999E-2</v>
      </c>
      <c r="BF29" s="11">
        <v>2.1040784999999999E-2</v>
      </c>
      <c r="BG29" s="11">
        <v>0</v>
      </c>
      <c r="BH29" s="11">
        <v>0</v>
      </c>
      <c r="BI29" s="11">
        <v>5.3043255999999997E-2</v>
      </c>
      <c r="BJ29" s="11">
        <v>0</v>
      </c>
      <c r="BK29" s="11">
        <v>0</v>
      </c>
      <c r="BL29" s="11">
        <v>0</v>
      </c>
      <c r="BM29" s="11">
        <v>0</v>
      </c>
      <c r="BN29" s="11">
        <v>0</v>
      </c>
      <c r="BO29" s="11">
        <v>4.2196400000000002E-3</v>
      </c>
      <c r="BP29" s="11">
        <v>4.1354870000000002E-3</v>
      </c>
      <c r="BQ29" s="11">
        <v>0</v>
      </c>
      <c r="BR29" s="11">
        <v>6.7346086999999999E-2</v>
      </c>
      <c r="BS29" s="11">
        <v>0</v>
      </c>
      <c r="BT29" s="11">
        <v>0</v>
      </c>
      <c r="BU29" s="11">
        <v>3.2179840000000001E-3</v>
      </c>
      <c r="BV29" s="11">
        <v>2.5735390000000001E-3</v>
      </c>
      <c r="BW29" s="11">
        <v>2.4787210000000001E-3</v>
      </c>
      <c r="BX29" s="11">
        <v>1.377863E-3</v>
      </c>
      <c r="BY29" s="11">
        <v>1.2230558000000001E-2</v>
      </c>
      <c r="BZ29" s="11">
        <v>4.0886916000000002E-2</v>
      </c>
      <c r="CA29" s="11">
        <v>0</v>
      </c>
      <c r="CB29" s="11">
        <v>0</v>
      </c>
      <c r="CC29" s="11">
        <v>0</v>
      </c>
      <c r="CD29" s="11">
        <v>0</v>
      </c>
      <c r="CE29" s="11">
        <v>0</v>
      </c>
    </row>
    <row r="30" spans="1:83" x14ac:dyDescent="0.3">
      <c r="A30" s="10" t="s">
        <v>192</v>
      </c>
      <c r="B30" s="11">
        <v>0</v>
      </c>
      <c r="C30" s="11">
        <v>0</v>
      </c>
      <c r="D30" s="11">
        <v>0</v>
      </c>
      <c r="E30" s="11">
        <v>0</v>
      </c>
      <c r="F30" s="11">
        <v>4.9074850000000003E-2</v>
      </c>
      <c r="G30" s="11">
        <v>1.1032132E-2</v>
      </c>
      <c r="H30" s="11">
        <v>0</v>
      </c>
      <c r="I30" s="11">
        <v>6.5090962000000002E-2</v>
      </c>
      <c r="J30" s="11">
        <v>0</v>
      </c>
      <c r="K30" s="11">
        <v>5.6078437000000002E-2</v>
      </c>
      <c r="L30" s="11">
        <v>7.6459668999999994E-2</v>
      </c>
      <c r="M30" s="11">
        <v>0</v>
      </c>
      <c r="N30" s="11">
        <v>0</v>
      </c>
      <c r="O30" s="11">
        <v>7.5869839999999997E-3</v>
      </c>
      <c r="P30" s="11">
        <v>0</v>
      </c>
      <c r="Q30" s="11">
        <v>1.6502850999999999E-2</v>
      </c>
      <c r="R30" s="11">
        <v>0</v>
      </c>
      <c r="S30" s="11">
        <v>2.1453878999999999E-2</v>
      </c>
      <c r="T30" s="11">
        <v>6.3684090000000002E-3</v>
      </c>
      <c r="U30" s="11">
        <v>2.9157605E-2</v>
      </c>
      <c r="V30" s="11">
        <v>5.5009556000000001E-2</v>
      </c>
      <c r="W30" s="11">
        <v>4.7299400000000002E-3</v>
      </c>
      <c r="X30" s="11">
        <v>0</v>
      </c>
      <c r="Y30" s="11">
        <v>0</v>
      </c>
      <c r="Z30" s="11">
        <v>0</v>
      </c>
      <c r="AA30" s="11">
        <v>0</v>
      </c>
      <c r="AB30" s="11">
        <v>7.1038530000000003E-3</v>
      </c>
      <c r="AC30" s="11">
        <v>6.4256820000000003E-3</v>
      </c>
      <c r="AD30" s="11">
        <v>0</v>
      </c>
      <c r="AE30" s="11">
        <v>0</v>
      </c>
      <c r="AF30" s="11">
        <v>0</v>
      </c>
      <c r="AG30" s="11">
        <v>1.0984117E-2</v>
      </c>
      <c r="AH30" s="11">
        <v>0</v>
      </c>
      <c r="AI30" s="11">
        <v>0</v>
      </c>
      <c r="AJ30" s="11">
        <v>0</v>
      </c>
      <c r="AK30" s="11">
        <v>1.3659615E-2</v>
      </c>
      <c r="AL30" s="11">
        <v>0</v>
      </c>
      <c r="AM30" s="11">
        <v>0</v>
      </c>
      <c r="AN30" s="11">
        <v>0</v>
      </c>
      <c r="AO30" s="11">
        <v>1.9779789999999998E-2</v>
      </c>
      <c r="AP30" s="11">
        <v>2.7018745E-2</v>
      </c>
      <c r="AQ30" s="11">
        <v>0</v>
      </c>
      <c r="AR30" s="11">
        <v>0</v>
      </c>
      <c r="AS30" s="11">
        <v>0</v>
      </c>
      <c r="AT30" s="11">
        <v>0</v>
      </c>
      <c r="AU30" s="11">
        <v>3.406077E-3</v>
      </c>
      <c r="AV30" s="11">
        <v>0</v>
      </c>
      <c r="AW30" s="11">
        <v>0.117484175</v>
      </c>
      <c r="AX30" s="11">
        <v>5.6946310000000003E-3</v>
      </c>
      <c r="AY30" s="11">
        <v>9.8447829999999993E-3</v>
      </c>
      <c r="AZ30" s="11">
        <v>7.6352342000000004E-2</v>
      </c>
      <c r="BA30" s="11">
        <v>0</v>
      </c>
      <c r="BB30" s="11">
        <v>3.2590357E-2</v>
      </c>
      <c r="BC30" s="11">
        <v>2.7936520000000002E-3</v>
      </c>
      <c r="BD30" s="11">
        <v>1.18986E-3</v>
      </c>
      <c r="BE30" s="11">
        <v>4.4660150000000003E-3</v>
      </c>
      <c r="BF30" s="11">
        <v>9.8487060000000005E-3</v>
      </c>
      <c r="BG30" s="11">
        <v>0</v>
      </c>
      <c r="BH30" s="11">
        <v>0</v>
      </c>
      <c r="BI30" s="11">
        <v>0</v>
      </c>
      <c r="BJ30" s="11">
        <v>0</v>
      </c>
      <c r="BK30" s="11">
        <v>0</v>
      </c>
      <c r="BL30" s="11">
        <v>0</v>
      </c>
      <c r="BM30" s="11">
        <v>0</v>
      </c>
      <c r="BN30" s="11">
        <v>0</v>
      </c>
      <c r="BO30" s="11">
        <v>1.4365717E-2</v>
      </c>
      <c r="BP30" s="11">
        <v>5.1779690000000003E-2</v>
      </c>
      <c r="BQ30" s="11">
        <v>0</v>
      </c>
      <c r="BR30" s="11">
        <v>0</v>
      </c>
      <c r="BS30" s="11">
        <v>0</v>
      </c>
      <c r="BT30" s="11">
        <v>1.543067E-3</v>
      </c>
      <c r="BU30" s="11">
        <v>0</v>
      </c>
      <c r="BV30" s="11">
        <v>1.8480093E-2</v>
      </c>
      <c r="BW30" s="11">
        <v>9.2292664999999996E-2</v>
      </c>
      <c r="BX30" s="11">
        <v>0</v>
      </c>
      <c r="BY30" s="11">
        <v>1.1437592E-2</v>
      </c>
      <c r="BZ30" s="11">
        <v>1.5937499000000001E-2</v>
      </c>
      <c r="CA30" s="11">
        <v>5.3083150000000001E-3</v>
      </c>
      <c r="CB30" s="11">
        <v>3.3478319999999999E-2</v>
      </c>
      <c r="CC30" s="11">
        <v>0</v>
      </c>
      <c r="CD30" s="11">
        <v>8.1893669999999995E-3</v>
      </c>
      <c r="CE30" s="11">
        <v>0</v>
      </c>
    </row>
    <row r="31" spans="1:83" x14ac:dyDescent="0.3">
      <c r="A31" s="10" t="s">
        <v>193</v>
      </c>
      <c r="B31" s="11">
        <v>0</v>
      </c>
      <c r="C31" s="11">
        <v>0</v>
      </c>
      <c r="D31" s="11">
        <v>0</v>
      </c>
      <c r="E31" s="11">
        <v>5.7142149999999999E-3</v>
      </c>
      <c r="F31" s="11">
        <v>0</v>
      </c>
      <c r="G31" s="11">
        <v>0</v>
      </c>
      <c r="H31" s="11">
        <v>0</v>
      </c>
      <c r="I31" s="11">
        <v>4.7341880000000003E-3</v>
      </c>
      <c r="J31" s="11">
        <v>0</v>
      </c>
      <c r="K31" s="11">
        <v>0</v>
      </c>
      <c r="L31" s="11">
        <v>1.8816913000000001E-2</v>
      </c>
      <c r="M31" s="11">
        <v>0</v>
      </c>
      <c r="N31" s="11">
        <v>0</v>
      </c>
      <c r="O31" s="11">
        <v>0</v>
      </c>
      <c r="P31" s="11">
        <v>0</v>
      </c>
      <c r="Q31" s="11">
        <v>2.5893019999999999E-3</v>
      </c>
      <c r="R31" s="11">
        <v>6.0251139000000002E-2</v>
      </c>
      <c r="S31" s="11">
        <v>0.24052558800000001</v>
      </c>
      <c r="T31" s="11">
        <v>8.8654600000000004E-3</v>
      </c>
      <c r="U31" s="11">
        <v>0.18205352599999999</v>
      </c>
      <c r="V31" s="11">
        <v>4.1474429E-2</v>
      </c>
      <c r="W31" s="11">
        <v>0</v>
      </c>
      <c r="X31" s="11">
        <v>3.1499599000000003E-2</v>
      </c>
      <c r="Y31" s="11">
        <v>0</v>
      </c>
      <c r="Z31" s="11">
        <v>0</v>
      </c>
      <c r="AA31" s="11">
        <v>0</v>
      </c>
      <c r="AB31" s="11">
        <v>3.7725279999999998E-3</v>
      </c>
      <c r="AC31" s="11">
        <v>6.1202269999999998E-3</v>
      </c>
      <c r="AD31" s="11">
        <v>0</v>
      </c>
      <c r="AE31" s="11">
        <v>1.111297E-3</v>
      </c>
      <c r="AF31" s="11">
        <v>0</v>
      </c>
      <c r="AG31" s="11">
        <v>3.705608E-3</v>
      </c>
      <c r="AH31" s="11">
        <v>0</v>
      </c>
      <c r="AI31" s="11">
        <v>0</v>
      </c>
      <c r="AJ31" s="11">
        <v>0</v>
      </c>
      <c r="AK31" s="11">
        <v>3.1096280000000001E-3</v>
      </c>
      <c r="AL31" s="11">
        <v>0</v>
      </c>
      <c r="AM31" s="11">
        <v>0</v>
      </c>
      <c r="AN31" s="11">
        <v>0</v>
      </c>
      <c r="AO31" s="11">
        <v>0</v>
      </c>
      <c r="AP31" s="11">
        <v>3.1789880000000002E-3</v>
      </c>
      <c r="AQ31" s="11">
        <v>0</v>
      </c>
      <c r="AR31" s="11">
        <v>0</v>
      </c>
      <c r="AS31" s="11">
        <v>2.0951523E-2</v>
      </c>
      <c r="AT31" s="11">
        <v>5.2161608999999998E-2</v>
      </c>
      <c r="AU31" s="11">
        <v>0</v>
      </c>
      <c r="AV31" s="11">
        <v>0</v>
      </c>
      <c r="AW31" s="11">
        <v>0</v>
      </c>
      <c r="AX31" s="11">
        <v>0</v>
      </c>
      <c r="AY31" s="11">
        <v>1.856272E-3</v>
      </c>
      <c r="AZ31" s="11">
        <v>7.5134069999999997E-2</v>
      </c>
      <c r="BA31" s="11">
        <v>5.1482910000000002E-3</v>
      </c>
      <c r="BB31" s="11">
        <v>0</v>
      </c>
      <c r="BC31" s="11">
        <v>0</v>
      </c>
      <c r="BD31" s="11">
        <v>0</v>
      </c>
      <c r="BE31" s="11">
        <v>1.0721217999999999E-2</v>
      </c>
      <c r="BF31" s="11">
        <v>4.4675380000000001E-3</v>
      </c>
      <c r="BG31" s="11">
        <v>0</v>
      </c>
      <c r="BH31" s="11">
        <v>0</v>
      </c>
      <c r="BI31" s="11">
        <v>5.120483E-2</v>
      </c>
      <c r="BJ31" s="11">
        <v>0</v>
      </c>
      <c r="BK31" s="11">
        <v>3.7345468999999999E-2</v>
      </c>
      <c r="BL31" s="11">
        <v>0</v>
      </c>
      <c r="BM31" s="11">
        <v>0</v>
      </c>
      <c r="BN31" s="11">
        <v>0</v>
      </c>
      <c r="BO31" s="11">
        <v>3.5171811999999997E-2</v>
      </c>
      <c r="BP31" s="11">
        <v>2.9661950999999999E-2</v>
      </c>
      <c r="BQ31" s="11">
        <v>0</v>
      </c>
      <c r="BR31" s="11">
        <v>2.6489E-3</v>
      </c>
      <c r="BS31" s="11">
        <v>0</v>
      </c>
      <c r="BT31" s="11">
        <v>0</v>
      </c>
      <c r="BU31" s="11">
        <v>0</v>
      </c>
      <c r="BV31" s="11">
        <v>1.6226330000000001E-3</v>
      </c>
      <c r="BW31" s="11">
        <v>0</v>
      </c>
      <c r="BX31" s="11">
        <v>0</v>
      </c>
      <c r="BY31" s="11">
        <v>0</v>
      </c>
      <c r="BZ31" s="11">
        <v>0</v>
      </c>
      <c r="CA31" s="11">
        <v>3.2080170000000001E-3</v>
      </c>
      <c r="CB31" s="11">
        <v>5.1173232999999999E-2</v>
      </c>
      <c r="CC31" s="11">
        <v>0</v>
      </c>
      <c r="CD31" s="11">
        <v>0</v>
      </c>
      <c r="CE31" s="11">
        <v>0</v>
      </c>
    </row>
    <row r="32" spans="1:83" x14ac:dyDescent="0.3">
      <c r="A32" s="10" t="s">
        <v>194</v>
      </c>
      <c r="B32" s="11">
        <v>0</v>
      </c>
      <c r="C32" s="11">
        <v>0</v>
      </c>
      <c r="D32" s="11">
        <v>0</v>
      </c>
      <c r="E32" s="11">
        <v>2.9111350000000001E-2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11">
        <v>0.22428024899999999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4.1514645000000003E-2</v>
      </c>
      <c r="U32" s="11">
        <v>4.8700014999999999E-2</v>
      </c>
      <c r="V32" s="11">
        <v>0</v>
      </c>
      <c r="W32" s="11">
        <v>5.6558801999999998E-2</v>
      </c>
      <c r="X32" s="11">
        <v>0</v>
      </c>
      <c r="Y32" s="11">
        <v>1.5574736E-2</v>
      </c>
      <c r="Z32" s="11">
        <v>0</v>
      </c>
      <c r="AA32" s="11">
        <v>0</v>
      </c>
      <c r="AB32" s="11">
        <v>1.5548848000000001E-2</v>
      </c>
      <c r="AC32" s="11">
        <v>4.4322520000000002E-3</v>
      </c>
      <c r="AD32" s="11">
        <v>0</v>
      </c>
      <c r="AE32" s="11">
        <v>0</v>
      </c>
      <c r="AF32" s="11">
        <v>0</v>
      </c>
      <c r="AG32" s="11">
        <v>0</v>
      </c>
      <c r="AH32" s="11">
        <v>0</v>
      </c>
      <c r="AI32" s="11">
        <v>0</v>
      </c>
      <c r="AJ32" s="11">
        <v>5.707953E-3</v>
      </c>
      <c r="AK32" s="11">
        <v>1.2854605999999999E-2</v>
      </c>
      <c r="AL32" s="11">
        <v>0</v>
      </c>
      <c r="AM32" s="11">
        <v>0</v>
      </c>
      <c r="AN32" s="11">
        <v>3.2323340999999998E-2</v>
      </c>
      <c r="AO32" s="11">
        <v>3.0075259999999999E-3</v>
      </c>
      <c r="AP32" s="11">
        <v>0</v>
      </c>
      <c r="AQ32" s="11">
        <v>0</v>
      </c>
      <c r="AR32" s="11">
        <v>0</v>
      </c>
      <c r="AS32" s="11">
        <v>0</v>
      </c>
      <c r="AT32" s="11">
        <v>4.4349893000000001E-2</v>
      </c>
      <c r="AU32" s="11">
        <v>0</v>
      </c>
      <c r="AV32" s="11">
        <v>0</v>
      </c>
      <c r="AW32" s="11">
        <v>0.15465172199999999</v>
      </c>
      <c r="AX32" s="11">
        <v>4.9303329999999999E-2</v>
      </c>
      <c r="AY32" s="11">
        <v>0</v>
      </c>
      <c r="AZ32" s="11">
        <v>7.1111097999999998E-2</v>
      </c>
      <c r="BA32" s="11">
        <v>0</v>
      </c>
      <c r="BB32" s="11">
        <v>0</v>
      </c>
      <c r="BC32" s="11">
        <v>0</v>
      </c>
      <c r="BD32" s="11">
        <v>0</v>
      </c>
      <c r="BE32" s="11">
        <v>5.2407189999999996E-3</v>
      </c>
      <c r="BF32" s="11">
        <v>4.3887584E-2</v>
      </c>
      <c r="BG32" s="11">
        <v>0</v>
      </c>
      <c r="BH32" s="11">
        <v>0</v>
      </c>
      <c r="BI32" s="11">
        <v>0</v>
      </c>
      <c r="BJ32" s="11">
        <v>0</v>
      </c>
      <c r="BK32" s="11">
        <v>0</v>
      </c>
      <c r="BL32" s="11">
        <v>0</v>
      </c>
      <c r="BM32" s="11">
        <v>0</v>
      </c>
      <c r="BN32" s="11">
        <v>0</v>
      </c>
      <c r="BO32" s="11">
        <v>1.8447326E-2</v>
      </c>
      <c r="BP32" s="11">
        <v>0</v>
      </c>
      <c r="BQ32" s="11">
        <v>0</v>
      </c>
      <c r="BR32" s="11">
        <v>0</v>
      </c>
      <c r="BS32" s="11">
        <v>0</v>
      </c>
      <c r="BT32" s="11">
        <v>2.1711206E-2</v>
      </c>
      <c r="BU32" s="11">
        <v>5.8304257999999998E-2</v>
      </c>
      <c r="BV32" s="11">
        <v>2.6974260999999999E-2</v>
      </c>
      <c r="BW32" s="11">
        <v>9.4772109999999993E-3</v>
      </c>
      <c r="BX32" s="11">
        <v>0</v>
      </c>
      <c r="BY32" s="11">
        <v>0</v>
      </c>
      <c r="BZ32" s="11">
        <v>0</v>
      </c>
      <c r="CA32" s="11">
        <v>5.767861E-3</v>
      </c>
      <c r="CB32" s="11">
        <v>0</v>
      </c>
      <c r="CC32" s="11">
        <v>0</v>
      </c>
      <c r="CD32" s="11">
        <v>1.1592079999999999E-3</v>
      </c>
      <c r="CE32" s="11">
        <v>0</v>
      </c>
    </row>
    <row r="33" spans="1:83" x14ac:dyDescent="0.3">
      <c r="A33" s="10" t="s">
        <v>195</v>
      </c>
      <c r="B33" s="11">
        <v>0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.71723588000000005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  <c r="AE33" s="11">
        <v>3.0966183000000001E-2</v>
      </c>
      <c r="AF33" s="11">
        <v>2.0644276999999999E-2</v>
      </c>
      <c r="AG33" s="11">
        <v>0</v>
      </c>
      <c r="AH33" s="11">
        <v>0</v>
      </c>
      <c r="AI33" s="11">
        <v>0</v>
      </c>
      <c r="AJ33" s="11">
        <v>0</v>
      </c>
      <c r="AK33" s="11">
        <v>0</v>
      </c>
      <c r="AL33" s="11">
        <v>0</v>
      </c>
      <c r="AM33" s="11">
        <v>0</v>
      </c>
      <c r="AN33" s="11">
        <v>0</v>
      </c>
      <c r="AO33" s="11">
        <v>0</v>
      </c>
      <c r="AP33" s="11">
        <v>0</v>
      </c>
      <c r="AQ33" s="11">
        <v>0</v>
      </c>
      <c r="AR33" s="11">
        <v>7.5799072999999995E-2</v>
      </c>
      <c r="AS33" s="11">
        <v>0</v>
      </c>
      <c r="AT33" s="11">
        <v>0</v>
      </c>
      <c r="AU33" s="11">
        <v>0</v>
      </c>
      <c r="AV33" s="11">
        <v>0</v>
      </c>
      <c r="AW33" s="11">
        <v>0</v>
      </c>
      <c r="AX33" s="11">
        <v>0</v>
      </c>
      <c r="AY33" s="11">
        <v>0</v>
      </c>
      <c r="AZ33" s="11">
        <v>0</v>
      </c>
      <c r="BA33" s="11">
        <v>3.3266340000000002E-3</v>
      </c>
      <c r="BB33" s="11">
        <v>0</v>
      </c>
      <c r="BC33" s="11">
        <v>1.535109E-3</v>
      </c>
      <c r="BD33" s="11">
        <v>0</v>
      </c>
      <c r="BE33" s="11">
        <v>0</v>
      </c>
      <c r="BF33" s="11">
        <v>0</v>
      </c>
      <c r="BG33" s="11">
        <v>0</v>
      </c>
      <c r="BH33" s="11">
        <v>0</v>
      </c>
      <c r="BI33" s="11">
        <v>0</v>
      </c>
      <c r="BJ33" s="11">
        <v>0</v>
      </c>
      <c r="BK33" s="11">
        <v>0</v>
      </c>
      <c r="BL33" s="11">
        <v>0</v>
      </c>
      <c r="BM33" s="11">
        <v>0</v>
      </c>
      <c r="BN33" s="11">
        <v>0</v>
      </c>
      <c r="BO33" s="11">
        <v>0</v>
      </c>
      <c r="BP33" s="11">
        <v>0</v>
      </c>
      <c r="BQ33" s="11">
        <v>0</v>
      </c>
      <c r="BR33" s="11">
        <v>0</v>
      </c>
      <c r="BS33" s="11">
        <v>0</v>
      </c>
      <c r="BT33" s="11">
        <v>4.5892250000000002E-2</v>
      </c>
      <c r="BU33" s="11">
        <v>0</v>
      </c>
      <c r="BV33" s="11">
        <v>0</v>
      </c>
      <c r="BW33" s="11">
        <v>2.21142E-3</v>
      </c>
      <c r="BX33" s="11">
        <v>0</v>
      </c>
      <c r="BY33" s="11">
        <v>0</v>
      </c>
      <c r="BZ33" s="11">
        <v>0</v>
      </c>
      <c r="CA33" s="11">
        <v>0</v>
      </c>
      <c r="CB33" s="11">
        <v>5.9085446E-2</v>
      </c>
      <c r="CC33" s="11">
        <v>0</v>
      </c>
      <c r="CD33" s="11">
        <v>4.3303728E-2</v>
      </c>
      <c r="CE33" s="11">
        <v>0</v>
      </c>
    </row>
    <row r="34" spans="1:83" x14ac:dyDescent="0.3">
      <c r="A34" s="10" t="s">
        <v>196</v>
      </c>
      <c r="B34" s="11">
        <v>0</v>
      </c>
      <c r="C34" s="11">
        <v>0</v>
      </c>
      <c r="D34" s="11">
        <v>0</v>
      </c>
      <c r="E34" s="11">
        <v>0</v>
      </c>
      <c r="F34" s="11">
        <v>2.3223520000000002E-3</v>
      </c>
      <c r="G34" s="11">
        <v>0</v>
      </c>
      <c r="H34" s="11">
        <v>3.9000509999999999E-3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1.5263662000000001E-2</v>
      </c>
      <c r="P34" s="11">
        <v>0</v>
      </c>
      <c r="Q34" s="11">
        <v>1.4466977000000001E-2</v>
      </c>
      <c r="R34" s="11">
        <v>0</v>
      </c>
      <c r="S34" s="11">
        <v>0.18513596600000001</v>
      </c>
      <c r="T34" s="11">
        <v>0</v>
      </c>
      <c r="U34" s="11">
        <v>3.0344374E-2</v>
      </c>
      <c r="V34" s="11">
        <v>0.62904244899999995</v>
      </c>
      <c r="W34" s="11">
        <v>0</v>
      </c>
      <c r="X34" s="11">
        <v>0</v>
      </c>
      <c r="Y34" s="11">
        <v>0</v>
      </c>
      <c r="Z34" s="11">
        <v>0</v>
      </c>
      <c r="AA34" s="11">
        <v>0</v>
      </c>
      <c r="AB34" s="11">
        <v>2.4554218999999999E-2</v>
      </c>
      <c r="AC34" s="11">
        <v>0</v>
      </c>
      <c r="AD34" s="11">
        <v>0</v>
      </c>
      <c r="AE34" s="11">
        <v>0</v>
      </c>
      <c r="AF34" s="11">
        <v>0</v>
      </c>
      <c r="AG34" s="11">
        <v>0</v>
      </c>
      <c r="AH34" s="11">
        <v>0</v>
      </c>
      <c r="AI34" s="11">
        <v>1.3071910000000001E-3</v>
      </c>
      <c r="AJ34" s="11">
        <v>4.3429560000000002E-3</v>
      </c>
      <c r="AK34" s="11">
        <v>0</v>
      </c>
      <c r="AL34" s="11">
        <v>0</v>
      </c>
      <c r="AM34" s="11">
        <v>0</v>
      </c>
      <c r="AN34" s="11">
        <v>0</v>
      </c>
      <c r="AO34" s="11">
        <v>2.504989E-3</v>
      </c>
      <c r="AP34" s="11">
        <v>1.37824E-3</v>
      </c>
      <c r="AQ34" s="11">
        <v>0</v>
      </c>
      <c r="AR34" s="11">
        <v>9.1332050000000001E-3</v>
      </c>
      <c r="AS34" s="11">
        <v>0</v>
      </c>
      <c r="AT34" s="11">
        <v>0</v>
      </c>
      <c r="AU34" s="11">
        <v>0</v>
      </c>
      <c r="AV34" s="11">
        <v>0</v>
      </c>
      <c r="AW34" s="11">
        <v>0</v>
      </c>
      <c r="AX34" s="11">
        <v>0</v>
      </c>
      <c r="AY34" s="11">
        <v>6.510254E-3</v>
      </c>
      <c r="AZ34" s="11">
        <v>9.7981370000000002E-3</v>
      </c>
      <c r="BA34" s="11">
        <v>0</v>
      </c>
      <c r="BB34" s="11">
        <v>0</v>
      </c>
      <c r="BC34" s="11">
        <v>8.0392640000000008E-3</v>
      </c>
      <c r="BD34" s="11">
        <v>0</v>
      </c>
      <c r="BE34" s="11">
        <v>0</v>
      </c>
      <c r="BF34" s="11">
        <v>0</v>
      </c>
      <c r="BG34" s="11">
        <v>0</v>
      </c>
      <c r="BH34" s="11">
        <v>0</v>
      </c>
      <c r="BI34" s="11">
        <v>5.6408480000000004E-3</v>
      </c>
      <c r="BJ34" s="11">
        <v>0</v>
      </c>
      <c r="BK34" s="11">
        <v>0</v>
      </c>
      <c r="BL34" s="11">
        <v>0</v>
      </c>
      <c r="BM34" s="11">
        <v>0</v>
      </c>
      <c r="BN34" s="11">
        <v>0</v>
      </c>
      <c r="BO34" s="11">
        <v>0</v>
      </c>
      <c r="BP34" s="11">
        <v>4.0728659999999996E-3</v>
      </c>
      <c r="BQ34" s="11">
        <v>0</v>
      </c>
      <c r="BR34" s="11">
        <v>0</v>
      </c>
      <c r="BS34" s="11">
        <v>0</v>
      </c>
      <c r="BT34" s="11">
        <v>1.4323521000000001E-2</v>
      </c>
      <c r="BU34" s="11">
        <v>1.9569316999999999E-2</v>
      </c>
      <c r="BV34" s="11">
        <v>2.6650570000000002E-3</v>
      </c>
      <c r="BW34" s="11">
        <v>3.5771969999999998E-3</v>
      </c>
      <c r="BX34" s="11">
        <v>0</v>
      </c>
      <c r="BY34" s="11">
        <v>1.040341E-3</v>
      </c>
      <c r="BZ34" s="11">
        <v>0</v>
      </c>
      <c r="CA34" s="11">
        <v>0</v>
      </c>
      <c r="CB34" s="11">
        <v>0</v>
      </c>
      <c r="CC34" s="11">
        <v>0</v>
      </c>
      <c r="CD34" s="11">
        <v>1.0665659999999999E-3</v>
      </c>
      <c r="CE34" s="11">
        <v>0</v>
      </c>
    </row>
    <row r="35" spans="1:83" x14ac:dyDescent="0.3">
      <c r="A35" s="10" t="s">
        <v>197</v>
      </c>
      <c r="B35" s="11">
        <v>0</v>
      </c>
      <c r="C35" s="11">
        <v>0</v>
      </c>
      <c r="D35" s="11">
        <v>0</v>
      </c>
      <c r="E35" s="11">
        <v>0</v>
      </c>
      <c r="F35" s="11">
        <v>0</v>
      </c>
      <c r="G35" s="11">
        <v>0</v>
      </c>
      <c r="H35" s="11">
        <v>0</v>
      </c>
      <c r="I35" s="11">
        <v>0</v>
      </c>
      <c r="J35" s="11">
        <v>0</v>
      </c>
      <c r="K35" s="11">
        <v>0</v>
      </c>
      <c r="L35" s="11">
        <v>0.397675098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v>1.0240516999999999E-2</v>
      </c>
      <c r="U35" s="11">
        <v>0</v>
      </c>
      <c r="V35" s="11">
        <v>2.683127E-3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0</v>
      </c>
      <c r="AE35" s="11">
        <v>0</v>
      </c>
      <c r="AF35" s="11">
        <v>4.2022079999999998E-3</v>
      </c>
      <c r="AG35" s="11">
        <v>0</v>
      </c>
      <c r="AH35" s="11">
        <v>4.3220239999999998E-3</v>
      </c>
      <c r="AI35" s="11">
        <v>2.5371759999999999E-3</v>
      </c>
      <c r="AJ35" s="11">
        <v>0</v>
      </c>
      <c r="AK35" s="11">
        <v>0</v>
      </c>
      <c r="AL35" s="11">
        <v>0</v>
      </c>
      <c r="AM35" s="11">
        <v>0</v>
      </c>
      <c r="AN35" s="11">
        <v>0</v>
      </c>
      <c r="AO35" s="11">
        <v>0</v>
      </c>
      <c r="AP35" s="11">
        <v>0</v>
      </c>
      <c r="AQ35" s="11">
        <v>0</v>
      </c>
      <c r="AR35" s="11">
        <v>0.39616806700000001</v>
      </c>
      <c r="AS35" s="11">
        <v>0</v>
      </c>
      <c r="AT35" s="11">
        <v>0</v>
      </c>
      <c r="AU35" s="11">
        <v>0</v>
      </c>
      <c r="AV35" s="11">
        <v>0</v>
      </c>
      <c r="AW35" s="11">
        <v>0</v>
      </c>
      <c r="AX35" s="11">
        <v>0</v>
      </c>
      <c r="AY35" s="11">
        <v>0</v>
      </c>
      <c r="AZ35" s="11">
        <v>0</v>
      </c>
      <c r="BA35" s="11">
        <v>0</v>
      </c>
      <c r="BB35" s="11">
        <v>0.15992830099999999</v>
      </c>
      <c r="BC35" s="11">
        <v>0</v>
      </c>
      <c r="BD35" s="11">
        <v>0</v>
      </c>
      <c r="BE35" s="11">
        <v>0</v>
      </c>
      <c r="BF35" s="11">
        <v>0</v>
      </c>
      <c r="BG35" s="11">
        <v>0</v>
      </c>
      <c r="BH35" s="11">
        <v>0</v>
      </c>
      <c r="BI35" s="11">
        <v>0</v>
      </c>
      <c r="BJ35" s="11">
        <v>0</v>
      </c>
      <c r="BK35" s="11">
        <v>0</v>
      </c>
      <c r="BL35" s="11">
        <v>0</v>
      </c>
      <c r="BM35" s="11">
        <v>0</v>
      </c>
      <c r="BN35" s="11">
        <v>0</v>
      </c>
      <c r="BO35" s="11">
        <v>0</v>
      </c>
      <c r="BP35" s="11">
        <v>0</v>
      </c>
      <c r="BQ35" s="11">
        <v>0</v>
      </c>
      <c r="BR35" s="11">
        <v>0</v>
      </c>
      <c r="BS35" s="11">
        <v>0</v>
      </c>
      <c r="BT35" s="11">
        <v>8.7401049999999997E-3</v>
      </c>
      <c r="BU35" s="11">
        <v>0</v>
      </c>
      <c r="BV35" s="11">
        <v>0</v>
      </c>
      <c r="BW35" s="11">
        <v>0</v>
      </c>
      <c r="BX35" s="11">
        <v>0</v>
      </c>
      <c r="BY35" s="11">
        <v>0</v>
      </c>
      <c r="BZ35" s="11">
        <v>0</v>
      </c>
      <c r="CA35" s="11">
        <v>0</v>
      </c>
      <c r="CB35" s="11">
        <v>1.3503377E-2</v>
      </c>
      <c r="CC35" s="11">
        <v>0</v>
      </c>
      <c r="CD35" s="11">
        <v>0</v>
      </c>
      <c r="CE35" s="11">
        <v>0</v>
      </c>
    </row>
    <row r="36" spans="1:83" x14ac:dyDescent="0.3">
      <c r="A36" s="10" t="s">
        <v>198</v>
      </c>
      <c r="B36" s="11">
        <v>0</v>
      </c>
      <c r="C36" s="11">
        <v>8.9109029999999995E-3</v>
      </c>
      <c r="D36" s="11">
        <v>0</v>
      </c>
      <c r="E36" s="11">
        <v>1.555086E-3</v>
      </c>
      <c r="F36" s="11">
        <v>2.8713044E-2</v>
      </c>
      <c r="G36" s="11">
        <v>2.3694218E-2</v>
      </c>
      <c r="H36" s="11">
        <v>0</v>
      </c>
      <c r="I36" s="11">
        <v>0</v>
      </c>
      <c r="J36" s="11">
        <v>1.0459948E-2</v>
      </c>
      <c r="K36" s="11">
        <v>0</v>
      </c>
      <c r="L36" s="11">
        <v>0.169438169</v>
      </c>
      <c r="M36" s="11">
        <v>0</v>
      </c>
      <c r="N36" s="11">
        <v>0</v>
      </c>
      <c r="O36" s="11">
        <v>2.2861573E-2</v>
      </c>
      <c r="P36" s="11">
        <v>0</v>
      </c>
      <c r="Q36" s="11">
        <v>2.2724521000000001E-2</v>
      </c>
      <c r="R36" s="11">
        <v>0</v>
      </c>
      <c r="S36" s="11">
        <v>0</v>
      </c>
      <c r="T36" s="11">
        <v>2.1673881999999998E-2</v>
      </c>
      <c r="U36" s="11">
        <v>0.12576771</v>
      </c>
      <c r="V36" s="11">
        <v>5.6215979999999999E-2</v>
      </c>
      <c r="W36" s="11">
        <v>2.7948589999999998E-3</v>
      </c>
      <c r="X36" s="11">
        <v>3.1957447999999999E-2</v>
      </c>
      <c r="Y36" s="11">
        <v>0</v>
      </c>
      <c r="Z36" s="11">
        <v>0</v>
      </c>
      <c r="AA36" s="11">
        <v>0</v>
      </c>
      <c r="AB36" s="11">
        <v>9.2677606999999995E-2</v>
      </c>
      <c r="AC36" s="11">
        <v>0</v>
      </c>
      <c r="AD36" s="11">
        <v>0</v>
      </c>
      <c r="AE36" s="11">
        <v>0</v>
      </c>
      <c r="AF36" s="11">
        <v>0</v>
      </c>
      <c r="AG36" s="11">
        <v>0</v>
      </c>
      <c r="AH36" s="11">
        <v>0</v>
      </c>
      <c r="AI36" s="11">
        <v>0</v>
      </c>
      <c r="AJ36" s="11">
        <v>0</v>
      </c>
      <c r="AK36" s="11">
        <v>2.3017148000000001E-2</v>
      </c>
      <c r="AL36" s="11">
        <v>2.7129770000000001E-3</v>
      </c>
      <c r="AM36" s="11">
        <v>5.0850030000000003E-3</v>
      </c>
      <c r="AN36" s="11">
        <v>0</v>
      </c>
      <c r="AO36" s="11">
        <v>4.148461E-3</v>
      </c>
      <c r="AP36" s="11">
        <v>2.5022320000000001E-3</v>
      </c>
      <c r="AQ36" s="11">
        <v>0</v>
      </c>
      <c r="AR36" s="11">
        <v>1.2484177000000001E-2</v>
      </c>
      <c r="AS36" s="11">
        <v>0</v>
      </c>
      <c r="AT36" s="11">
        <v>0</v>
      </c>
      <c r="AU36" s="11">
        <v>6.6919019999999996E-3</v>
      </c>
      <c r="AV36" s="11">
        <v>1.527165E-3</v>
      </c>
      <c r="AW36" s="11">
        <v>3.4477936000000001E-2</v>
      </c>
      <c r="AX36" s="11">
        <v>3.1662002000000002E-2</v>
      </c>
      <c r="AY36" s="11">
        <v>1.492842E-2</v>
      </c>
      <c r="AZ36" s="11">
        <v>0.11882385299999999</v>
      </c>
      <c r="BA36" s="11">
        <v>0</v>
      </c>
      <c r="BB36" s="11">
        <v>0</v>
      </c>
      <c r="BC36" s="11">
        <v>7.9440250000000004E-3</v>
      </c>
      <c r="BD36" s="11">
        <v>1.7136149999999999E-3</v>
      </c>
      <c r="BE36" s="11">
        <v>9.4379010000000003E-3</v>
      </c>
      <c r="BF36" s="11">
        <v>0</v>
      </c>
      <c r="BG36" s="11">
        <v>9.8683850000000004E-3</v>
      </c>
      <c r="BH36" s="11">
        <v>0</v>
      </c>
      <c r="BI36" s="11">
        <v>0</v>
      </c>
      <c r="BJ36" s="11">
        <v>0</v>
      </c>
      <c r="BK36" s="11">
        <v>0</v>
      </c>
      <c r="BL36" s="11">
        <v>0</v>
      </c>
      <c r="BM36" s="11">
        <v>0</v>
      </c>
      <c r="BN36" s="11">
        <v>8.4440420000000006E-3</v>
      </c>
      <c r="BO36" s="11">
        <v>8.8377460000000005E-3</v>
      </c>
      <c r="BP36" s="11">
        <v>3.2653439999999999E-3</v>
      </c>
      <c r="BQ36" s="11">
        <v>0</v>
      </c>
      <c r="BR36" s="11">
        <v>0</v>
      </c>
      <c r="BS36" s="11">
        <v>0</v>
      </c>
      <c r="BT36" s="11">
        <v>0</v>
      </c>
      <c r="BU36" s="11">
        <v>0</v>
      </c>
      <c r="BV36" s="11">
        <v>1.0186382000000001E-2</v>
      </c>
      <c r="BW36" s="11">
        <v>5.7665828000000002E-2</v>
      </c>
      <c r="BX36" s="11">
        <v>0</v>
      </c>
      <c r="BY36" s="11">
        <v>0</v>
      </c>
      <c r="BZ36" s="11">
        <v>0</v>
      </c>
      <c r="CA36" s="11">
        <v>2.8701629999999998E-3</v>
      </c>
      <c r="CB36" s="11">
        <v>0</v>
      </c>
      <c r="CC36" s="11">
        <v>0</v>
      </c>
      <c r="CD36" s="11">
        <v>0</v>
      </c>
      <c r="CE36" s="11">
        <v>0</v>
      </c>
    </row>
    <row r="37" spans="1:83" x14ac:dyDescent="0.3">
      <c r="A37" s="10" t="s">
        <v>199</v>
      </c>
      <c r="B37" s="11">
        <v>0</v>
      </c>
      <c r="C37" s="11">
        <v>0</v>
      </c>
      <c r="D37" s="11">
        <v>0</v>
      </c>
      <c r="E37" s="11">
        <v>1.412537E-3</v>
      </c>
      <c r="F37" s="11">
        <v>0</v>
      </c>
      <c r="G37" s="11">
        <v>6.6244800000000003E-3</v>
      </c>
      <c r="H37" s="11">
        <v>0</v>
      </c>
      <c r="I37" s="11">
        <v>0</v>
      </c>
      <c r="J37" s="11">
        <v>1.1038409999999999E-3</v>
      </c>
      <c r="K37" s="11">
        <v>0</v>
      </c>
      <c r="L37" s="11">
        <v>5.7015950000000003E-3</v>
      </c>
      <c r="M37" s="11">
        <v>0</v>
      </c>
      <c r="N37" s="11">
        <v>0</v>
      </c>
      <c r="O37" s="11">
        <v>0</v>
      </c>
      <c r="P37" s="11">
        <v>0</v>
      </c>
      <c r="Q37" s="11">
        <v>1.52228E-3</v>
      </c>
      <c r="R37" s="11">
        <v>0</v>
      </c>
      <c r="S37" s="11">
        <v>3.2636060000000001E-3</v>
      </c>
      <c r="T37" s="11">
        <v>1.49512E-3</v>
      </c>
      <c r="U37" s="11">
        <v>2.035448E-3</v>
      </c>
      <c r="V37" s="11">
        <v>0</v>
      </c>
      <c r="W37" s="11">
        <v>0</v>
      </c>
      <c r="X37" s="11">
        <v>0</v>
      </c>
      <c r="Y37" s="11">
        <v>2.5765487E-2</v>
      </c>
      <c r="Z37" s="11">
        <v>0</v>
      </c>
      <c r="AA37" s="11">
        <v>0</v>
      </c>
      <c r="AB37" s="11">
        <v>1.43793E-3</v>
      </c>
      <c r="AC37" s="11">
        <v>0</v>
      </c>
      <c r="AD37" s="11">
        <v>1.365923E-2</v>
      </c>
      <c r="AE37" s="11">
        <v>0</v>
      </c>
      <c r="AF37" s="11">
        <v>0</v>
      </c>
      <c r="AG37" s="11">
        <v>2.2925839999999999E-3</v>
      </c>
      <c r="AH37" s="11">
        <v>0</v>
      </c>
      <c r="AI37" s="11">
        <v>0</v>
      </c>
      <c r="AJ37" s="11">
        <v>0</v>
      </c>
      <c r="AK37" s="11">
        <v>8.2143289999999994E-3</v>
      </c>
      <c r="AL37" s="11">
        <v>0</v>
      </c>
      <c r="AM37" s="11">
        <v>0</v>
      </c>
      <c r="AN37" s="11">
        <v>0</v>
      </c>
      <c r="AO37" s="11">
        <v>4.4628380000000002E-3</v>
      </c>
      <c r="AP37" s="11">
        <v>2.8574220000000001E-3</v>
      </c>
      <c r="AQ37" s="11">
        <v>0</v>
      </c>
      <c r="AR37" s="11">
        <v>0</v>
      </c>
      <c r="AS37" s="11">
        <v>7.145818E-3</v>
      </c>
      <c r="AT37" s="11">
        <v>1.9397039000000001E-2</v>
      </c>
      <c r="AU37" s="11">
        <v>1.742209E-3</v>
      </c>
      <c r="AV37" s="11">
        <v>0</v>
      </c>
      <c r="AW37" s="11">
        <v>4.041528E-3</v>
      </c>
      <c r="AX37" s="11">
        <v>0</v>
      </c>
      <c r="AY37" s="11">
        <v>0</v>
      </c>
      <c r="AZ37" s="11">
        <v>5.2207101999999998E-2</v>
      </c>
      <c r="BA37" s="11">
        <v>0</v>
      </c>
      <c r="BB37" s="11">
        <v>0</v>
      </c>
      <c r="BC37" s="11">
        <v>0</v>
      </c>
      <c r="BD37" s="11">
        <v>0</v>
      </c>
      <c r="BE37" s="11">
        <v>0</v>
      </c>
      <c r="BF37" s="11">
        <v>6.6148750000000001E-3</v>
      </c>
      <c r="BG37" s="11">
        <v>0</v>
      </c>
      <c r="BH37" s="11">
        <v>1.5545190000000001E-3</v>
      </c>
      <c r="BI37" s="11">
        <v>1.986869E-3</v>
      </c>
      <c r="BJ37" s="11">
        <v>0</v>
      </c>
      <c r="BK37" s="11">
        <v>0</v>
      </c>
      <c r="BL37" s="11">
        <v>0.69529333000000004</v>
      </c>
      <c r="BM37" s="11">
        <v>6.0083147000000003E-2</v>
      </c>
      <c r="BN37" s="11">
        <v>1.7975230000000001E-3</v>
      </c>
      <c r="BO37" s="11">
        <v>0</v>
      </c>
      <c r="BP37" s="11">
        <v>8.3956159999999998E-3</v>
      </c>
      <c r="BQ37" s="11">
        <v>1.5841080000000001E-3</v>
      </c>
      <c r="BR37" s="11">
        <v>0</v>
      </c>
      <c r="BS37" s="11">
        <v>1.219878E-3</v>
      </c>
      <c r="BT37" s="11">
        <v>0</v>
      </c>
      <c r="BU37" s="11">
        <v>0</v>
      </c>
      <c r="BV37" s="11">
        <v>1.513669E-3</v>
      </c>
      <c r="BW37" s="11">
        <v>2.135587E-3</v>
      </c>
      <c r="BX37" s="11">
        <v>0</v>
      </c>
      <c r="BY37" s="11">
        <v>2.4979505999999999E-2</v>
      </c>
      <c r="BZ37" s="11">
        <v>2.1755534999999999E-2</v>
      </c>
      <c r="CA37" s="11">
        <v>0</v>
      </c>
      <c r="CB37" s="11">
        <v>4.703413E-3</v>
      </c>
      <c r="CC37" s="11">
        <v>0</v>
      </c>
      <c r="CD37" s="11">
        <v>0</v>
      </c>
      <c r="CE37" s="11">
        <v>0</v>
      </c>
    </row>
    <row r="38" spans="1:83" x14ac:dyDescent="0.3">
      <c r="A38" s="10" t="s">
        <v>200</v>
      </c>
      <c r="B38" s="11">
        <v>0</v>
      </c>
      <c r="C38" s="11">
        <v>0</v>
      </c>
      <c r="D38" s="11">
        <v>0</v>
      </c>
      <c r="E38" s="11">
        <v>0</v>
      </c>
      <c r="F38" s="11">
        <v>0</v>
      </c>
      <c r="G38" s="11">
        <v>2.9866649999999999E-3</v>
      </c>
      <c r="H38" s="11">
        <v>0</v>
      </c>
      <c r="I38" s="11">
        <v>0</v>
      </c>
      <c r="J38" s="11">
        <v>0</v>
      </c>
      <c r="K38" s="11">
        <v>1.1495455999999999E-2</v>
      </c>
      <c r="L38" s="11">
        <v>0</v>
      </c>
      <c r="M38" s="11">
        <v>0</v>
      </c>
      <c r="N38" s="11">
        <v>0</v>
      </c>
      <c r="O38" s="11">
        <v>0</v>
      </c>
      <c r="P38" s="11">
        <v>5.1350110000000001E-3</v>
      </c>
      <c r="Q38" s="11">
        <v>2.397298E-3</v>
      </c>
      <c r="R38" s="11">
        <v>7.6252769999999997E-3</v>
      </c>
      <c r="S38" s="11">
        <v>0</v>
      </c>
      <c r="T38" s="11">
        <v>1.4778199999999999E-3</v>
      </c>
      <c r="U38" s="11">
        <v>0</v>
      </c>
      <c r="V38" s="11">
        <v>2.985269E-3</v>
      </c>
      <c r="W38" s="11">
        <v>0</v>
      </c>
      <c r="X38" s="11">
        <v>0</v>
      </c>
      <c r="Y38" s="11">
        <v>0</v>
      </c>
      <c r="Z38" s="11">
        <v>0</v>
      </c>
      <c r="AA38" s="11">
        <v>0</v>
      </c>
      <c r="AB38" s="11">
        <v>0</v>
      </c>
      <c r="AC38" s="11">
        <v>0</v>
      </c>
      <c r="AD38" s="11">
        <v>0</v>
      </c>
      <c r="AE38" s="11">
        <v>0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11">
        <v>0</v>
      </c>
      <c r="AL38" s="11">
        <v>0</v>
      </c>
      <c r="AM38" s="11">
        <v>4.2506380000000002E-3</v>
      </c>
      <c r="AN38" s="11">
        <v>0</v>
      </c>
      <c r="AO38" s="11">
        <v>1.8632169999999999E-3</v>
      </c>
      <c r="AP38" s="11">
        <v>1.739439E-3</v>
      </c>
      <c r="AQ38" s="11">
        <v>0</v>
      </c>
      <c r="AR38" s="11">
        <v>7.2218439999999998E-3</v>
      </c>
      <c r="AS38" s="11">
        <v>6.421314E-3</v>
      </c>
      <c r="AT38" s="11">
        <v>5.1199067000000001E-2</v>
      </c>
      <c r="AU38" s="11">
        <v>0</v>
      </c>
      <c r="AV38" s="11">
        <v>0</v>
      </c>
      <c r="AW38" s="11">
        <v>9.4861853999999995E-2</v>
      </c>
      <c r="AX38" s="11">
        <v>0</v>
      </c>
      <c r="AY38" s="11">
        <v>1.0957510000000001E-3</v>
      </c>
      <c r="AZ38" s="11">
        <v>7.2612858000000002E-2</v>
      </c>
      <c r="BA38" s="11">
        <v>0</v>
      </c>
      <c r="BB38" s="11">
        <v>0</v>
      </c>
      <c r="BC38" s="11">
        <v>2.6701136E-2</v>
      </c>
      <c r="BD38" s="11">
        <v>0</v>
      </c>
      <c r="BE38" s="11">
        <v>4.2456999999999998E-3</v>
      </c>
      <c r="BF38" s="11">
        <v>0</v>
      </c>
      <c r="BG38" s="11">
        <v>2.2957419999999999E-3</v>
      </c>
      <c r="BH38" s="11">
        <v>1.961015E-3</v>
      </c>
      <c r="BI38" s="11">
        <v>4.4609419999999999E-3</v>
      </c>
      <c r="BJ38" s="11">
        <v>0</v>
      </c>
      <c r="BK38" s="11">
        <v>5.3148381000000001E-2</v>
      </c>
      <c r="BL38" s="11">
        <v>0.510793583</v>
      </c>
      <c r="BM38" s="11">
        <v>0</v>
      </c>
      <c r="BN38" s="11">
        <v>0</v>
      </c>
      <c r="BO38" s="11">
        <v>8.074978E-3</v>
      </c>
      <c r="BP38" s="11">
        <v>6.2952809999999998E-3</v>
      </c>
      <c r="BQ38" s="11">
        <v>0</v>
      </c>
      <c r="BR38" s="11">
        <v>1.308739E-3</v>
      </c>
      <c r="BS38" s="11">
        <v>1.7933300000000001E-3</v>
      </c>
      <c r="BT38" s="11">
        <v>0</v>
      </c>
      <c r="BU38" s="11">
        <v>0</v>
      </c>
      <c r="BV38" s="11">
        <v>0</v>
      </c>
      <c r="BW38" s="11">
        <v>1.298219E-3</v>
      </c>
      <c r="BX38" s="11">
        <v>0</v>
      </c>
      <c r="BY38" s="11">
        <v>4.6175810999999997E-2</v>
      </c>
      <c r="BZ38" s="11">
        <v>5.0500415E-2</v>
      </c>
      <c r="CA38" s="11">
        <v>0</v>
      </c>
      <c r="CB38" s="11">
        <v>2.1436229999999999E-3</v>
      </c>
      <c r="CC38" s="11">
        <v>1.51432E-3</v>
      </c>
      <c r="CD38" s="11">
        <v>0</v>
      </c>
      <c r="CE38" s="11">
        <v>1.9200070000000001E-3</v>
      </c>
    </row>
    <row r="39" spans="1:83" x14ac:dyDescent="0.3">
      <c r="A39" s="10" t="s">
        <v>201</v>
      </c>
      <c r="B39" s="11">
        <v>0</v>
      </c>
      <c r="C39" s="11">
        <v>0</v>
      </c>
      <c r="D39" s="11">
        <v>0</v>
      </c>
      <c r="E39" s="11">
        <v>1.072635E-3</v>
      </c>
      <c r="F39" s="11">
        <v>1.8202398000000002E-2</v>
      </c>
      <c r="G39" s="11">
        <v>1.951672E-3</v>
      </c>
      <c r="H39" s="11">
        <v>0</v>
      </c>
      <c r="I39" s="11">
        <v>1.6420276000000001E-2</v>
      </c>
      <c r="J39" s="11">
        <v>5.8698609999999997E-3</v>
      </c>
      <c r="K39" s="11">
        <v>0</v>
      </c>
      <c r="L39" s="11">
        <v>0</v>
      </c>
      <c r="M39" s="11">
        <v>0</v>
      </c>
      <c r="N39" s="11">
        <v>0</v>
      </c>
      <c r="O39" s="11">
        <v>3.1842756E-2</v>
      </c>
      <c r="P39" s="11">
        <v>0</v>
      </c>
      <c r="Q39" s="11">
        <v>6.9564819999999999E-3</v>
      </c>
      <c r="R39" s="11">
        <v>0</v>
      </c>
      <c r="S39" s="11">
        <v>6.3892236000000005E-2</v>
      </c>
      <c r="T39" s="11">
        <v>3.887518E-3</v>
      </c>
      <c r="U39" s="11">
        <v>1.601161E-3</v>
      </c>
      <c r="V39" s="11">
        <v>2.1280073E-2</v>
      </c>
      <c r="W39" s="11">
        <v>0</v>
      </c>
      <c r="X39" s="11">
        <v>4.1530079999999997E-3</v>
      </c>
      <c r="Y39" s="11">
        <v>0</v>
      </c>
      <c r="Z39" s="11">
        <v>1.2304074E-2</v>
      </c>
      <c r="AA39" s="11">
        <v>0</v>
      </c>
      <c r="AB39" s="11">
        <v>1.0810261999999999E-2</v>
      </c>
      <c r="AC39" s="11">
        <v>0</v>
      </c>
      <c r="AD39" s="11">
        <v>1.0364425E-2</v>
      </c>
      <c r="AE39" s="11">
        <v>0</v>
      </c>
      <c r="AF39" s="11">
        <v>0</v>
      </c>
      <c r="AG39" s="11">
        <v>0</v>
      </c>
      <c r="AH39" s="11">
        <v>0</v>
      </c>
      <c r="AI39" s="11">
        <v>0</v>
      </c>
      <c r="AJ39" s="11">
        <v>0</v>
      </c>
      <c r="AK39" s="11">
        <v>7.1706900000000004E-3</v>
      </c>
      <c r="AL39" s="11">
        <v>0</v>
      </c>
      <c r="AM39" s="11">
        <v>1.2596059999999999E-3</v>
      </c>
      <c r="AN39" s="11">
        <v>0</v>
      </c>
      <c r="AO39" s="11">
        <v>1.0691012E-2</v>
      </c>
      <c r="AP39" s="11">
        <v>0</v>
      </c>
      <c r="AQ39" s="11">
        <v>0</v>
      </c>
      <c r="AR39" s="11">
        <v>0</v>
      </c>
      <c r="AS39" s="11">
        <v>0</v>
      </c>
      <c r="AT39" s="11">
        <v>6.5510079999999997E-3</v>
      </c>
      <c r="AU39" s="11">
        <v>0</v>
      </c>
      <c r="AV39" s="11">
        <v>0</v>
      </c>
      <c r="AW39" s="11">
        <v>4.7226957999999999E-2</v>
      </c>
      <c r="AX39" s="11">
        <v>2.0218480000000001E-3</v>
      </c>
      <c r="AY39" s="11">
        <v>8.1273869999999998E-3</v>
      </c>
      <c r="AZ39" s="11">
        <v>0.14239490099999999</v>
      </c>
      <c r="BA39" s="11">
        <v>0</v>
      </c>
      <c r="BB39" s="11">
        <v>1.043804E-3</v>
      </c>
      <c r="BC39" s="11">
        <v>8.0365757999999995E-2</v>
      </c>
      <c r="BD39" s="11">
        <v>0</v>
      </c>
      <c r="BE39" s="11">
        <v>1.2112690000000001E-3</v>
      </c>
      <c r="BF39" s="11">
        <v>0</v>
      </c>
      <c r="BG39" s="11">
        <v>0</v>
      </c>
      <c r="BH39" s="11">
        <v>0</v>
      </c>
      <c r="BI39" s="11">
        <v>6.3829176000000001E-2</v>
      </c>
      <c r="BJ39" s="11">
        <v>0</v>
      </c>
      <c r="BK39" s="11">
        <v>0</v>
      </c>
      <c r="BL39" s="11">
        <v>0</v>
      </c>
      <c r="BM39" s="11">
        <v>0</v>
      </c>
      <c r="BN39" s="11">
        <v>0</v>
      </c>
      <c r="BO39" s="11">
        <v>0.14689572100000001</v>
      </c>
      <c r="BP39" s="11">
        <v>0.130013659</v>
      </c>
      <c r="BQ39" s="11">
        <v>1.7375870000000001E-3</v>
      </c>
      <c r="BR39" s="11">
        <v>6.0700830000000004E-3</v>
      </c>
      <c r="BS39" s="11">
        <v>0</v>
      </c>
      <c r="BT39" s="11">
        <v>5.1166989999999997E-3</v>
      </c>
      <c r="BU39" s="11">
        <v>0</v>
      </c>
      <c r="BV39" s="11">
        <v>2.1501760000000002E-3</v>
      </c>
      <c r="BW39" s="11">
        <v>1.3664650000000001E-3</v>
      </c>
      <c r="BX39" s="11">
        <v>0</v>
      </c>
      <c r="BY39" s="11">
        <v>4.7491222E-2</v>
      </c>
      <c r="BZ39" s="11">
        <v>4.4174801999999999E-2</v>
      </c>
      <c r="CA39" s="11">
        <v>0</v>
      </c>
      <c r="CB39" s="11">
        <v>2.1789461E-2</v>
      </c>
      <c r="CC39" s="11">
        <v>0</v>
      </c>
      <c r="CD39" s="11">
        <v>6.7935560000000001E-3</v>
      </c>
      <c r="CE39" s="11">
        <v>2.6616500000000002E-3</v>
      </c>
    </row>
    <row r="40" spans="1:83" x14ac:dyDescent="0.3">
      <c r="A40" s="10" t="s">
        <v>202</v>
      </c>
      <c r="B40" s="11">
        <v>0</v>
      </c>
      <c r="C40" s="11">
        <v>0</v>
      </c>
      <c r="D40" s="11">
        <v>0</v>
      </c>
      <c r="E40" s="11">
        <v>0</v>
      </c>
      <c r="F40" s="11">
        <v>1.3652055999999999E-2</v>
      </c>
      <c r="G40" s="11">
        <v>0</v>
      </c>
      <c r="H40" s="11">
        <v>0</v>
      </c>
      <c r="I40" s="11">
        <v>0</v>
      </c>
      <c r="J40" s="11">
        <v>0</v>
      </c>
      <c r="K40" s="11">
        <v>0.26484355900000001</v>
      </c>
      <c r="L40" s="11">
        <v>7.7456699999999996E-3</v>
      </c>
      <c r="M40" s="11">
        <v>0</v>
      </c>
      <c r="N40" s="11">
        <v>0</v>
      </c>
      <c r="O40" s="11">
        <v>0</v>
      </c>
      <c r="P40" s="11">
        <v>4.5855393000000001E-2</v>
      </c>
      <c r="Q40" s="11">
        <v>2.957005E-3</v>
      </c>
      <c r="R40" s="11">
        <v>9.1297135000000001E-2</v>
      </c>
      <c r="S40" s="11">
        <v>1.6970459E-2</v>
      </c>
      <c r="T40" s="11">
        <v>4.4690909999999997E-3</v>
      </c>
      <c r="U40" s="11">
        <v>0</v>
      </c>
      <c r="V40" s="11">
        <v>1.02768E-3</v>
      </c>
      <c r="W40" s="11">
        <v>0</v>
      </c>
      <c r="X40" s="11">
        <v>1.255082E-3</v>
      </c>
      <c r="Y40" s="11">
        <v>3.3179101000000003E-2</v>
      </c>
      <c r="Z40" s="11">
        <v>1.4922387E-2</v>
      </c>
      <c r="AA40" s="11">
        <v>0</v>
      </c>
      <c r="AB40" s="11">
        <v>2.4161978000000001E-2</v>
      </c>
      <c r="AC40" s="11">
        <v>0</v>
      </c>
      <c r="AD40" s="11">
        <v>0</v>
      </c>
      <c r="AE40" s="11">
        <v>0</v>
      </c>
      <c r="AF40" s="11">
        <v>0</v>
      </c>
      <c r="AG40" s="11">
        <v>0</v>
      </c>
      <c r="AH40" s="11">
        <v>0</v>
      </c>
      <c r="AI40" s="11">
        <v>0</v>
      </c>
      <c r="AJ40" s="11">
        <v>0</v>
      </c>
      <c r="AK40" s="11">
        <v>2.8256440000000001E-2</v>
      </c>
      <c r="AL40" s="11">
        <v>1.4940330000000001E-3</v>
      </c>
      <c r="AM40" s="11">
        <v>5.5015929999999999E-3</v>
      </c>
      <c r="AN40" s="11">
        <v>0</v>
      </c>
      <c r="AO40" s="11">
        <v>1.023195E-3</v>
      </c>
      <c r="AP40" s="11">
        <v>1.184888E-3</v>
      </c>
      <c r="AQ40" s="11">
        <v>0</v>
      </c>
      <c r="AR40" s="11">
        <v>0</v>
      </c>
      <c r="AS40" s="11">
        <v>0</v>
      </c>
      <c r="AT40" s="11">
        <v>1.0268055999999999E-2</v>
      </c>
      <c r="AU40" s="11">
        <v>4.72632E-3</v>
      </c>
      <c r="AV40" s="11">
        <v>1.0197190000000001E-3</v>
      </c>
      <c r="AW40" s="11">
        <v>6.3126699999999994E-2</v>
      </c>
      <c r="AX40" s="11">
        <v>0</v>
      </c>
      <c r="AY40" s="11">
        <v>5.0086649999999998E-3</v>
      </c>
      <c r="AZ40" s="11">
        <v>3.3003504000000003E-2</v>
      </c>
      <c r="BA40" s="11">
        <v>0</v>
      </c>
      <c r="BB40" s="11">
        <v>0</v>
      </c>
      <c r="BC40" s="11">
        <v>1.8106909999999999E-3</v>
      </c>
      <c r="BD40" s="11">
        <v>0</v>
      </c>
      <c r="BE40" s="11">
        <v>0</v>
      </c>
      <c r="BF40" s="11">
        <v>2.0883270000000001E-3</v>
      </c>
      <c r="BG40" s="11">
        <v>0</v>
      </c>
      <c r="BH40" s="11">
        <v>0</v>
      </c>
      <c r="BI40" s="11">
        <v>4.3377859999999997E-3</v>
      </c>
      <c r="BJ40" s="11">
        <v>0</v>
      </c>
      <c r="BK40" s="11">
        <v>4.2310148999999998E-2</v>
      </c>
      <c r="BL40" s="11">
        <v>0</v>
      </c>
      <c r="BM40" s="11">
        <v>0.181249148</v>
      </c>
      <c r="BN40" s="11">
        <v>1.9090299999999999E-3</v>
      </c>
      <c r="BO40" s="11">
        <v>1.5529020000000001E-3</v>
      </c>
      <c r="BP40" s="11">
        <v>2.1014238000000001E-2</v>
      </c>
      <c r="BQ40" s="11">
        <v>2.4849339999999998E-3</v>
      </c>
      <c r="BR40" s="11">
        <v>2.7003600999999999E-2</v>
      </c>
      <c r="BS40" s="11">
        <v>0</v>
      </c>
      <c r="BT40" s="11">
        <v>6.2548889999999996E-3</v>
      </c>
      <c r="BU40" s="11">
        <v>1.0103895999999999E-2</v>
      </c>
      <c r="BV40" s="11">
        <v>1.1102198000000001E-2</v>
      </c>
      <c r="BW40" s="11">
        <v>4.7371959999999999E-3</v>
      </c>
      <c r="BX40" s="11">
        <v>0</v>
      </c>
      <c r="BY40" s="11">
        <v>2.5723959999999998E-3</v>
      </c>
      <c r="BZ40" s="11">
        <v>2.5189100000000001E-3</v>
      </c>
      <c r="CA40" s="11">
        <v>0</v>
      </c>
      <c r="CB40" s="11">
        <v>0</v>
      </c>
      <c r="CC40" s="11">
        <v>0</v>
      </c>
      <c r="CD40" s="11">
        <v>0</v>
      </c>
      <c r="CE40" s="11">
        <v>0</v>
      </c>
    </row>
    <row r="41" spans="1:83" x14ac:dyDescent="0.3">
      <c r="A41" s="10" t="s">
        <v>203</v>
      </c>
      <c r="B41" s="11">
        <v>0</v>
      </c>
      <c r="C41" s="11">
        <v>0</v>
      </c>
      <c r="D41" s="11">
        <v>0</v>
      </c>
      <c r="E41" s="11">
        <v>0</v>
      </c>
      <c r="F41" s="11">
        <v>1.1361878000000001E-2</v>
      </c>
      <c r="G41" s="11">
        <v>5.7934479999999997E-3</v>
      </c>
      <c r="H41" s="11">
        <v>0</v>
      </c>
      <c r="I41" s="11">
        <v>4.2321080000000001E-3</v>
      </c>
      <c r="J41" s="11">
        <v>0</v>
      </c>
      <c r="K41" s="11">
        <v>0.104741204</v>
      </c>
      <c r="L41" s="11">
        <v>3.8844750000000001E-3</v>
      </c>
      <c r="M41" s="11">
        <v>2.9126529999999999E-3</v>
      </c>
      <c r="N41" s="11">
        <v>0</v>
      </c>
      <c r="O41" s="11">
        <v>0</v>
      </c>
      <c r="P41" s="11">
        <v>6.6206475000000001E-2</v>
      </c>
      <c r="Q41" s="11">
        <v>9.5646780000000001E-3</v>
      </c>
      <c r="R41" s="11">
        <v>4.3528498999999998E-2</v>
      </c>
      <c r="S41" s="11">
        <v>1.23847E-3</v>
      </c>
      <c r="T41" s="11">
        <v>4.5671590000000003E-3</v>
      </c>
      <c r="U41" s="11">
        <v>2.8328730000000001E-3</v>
      </c>
      <c r="V41" s="11">
        <v>1.1936001999999999E-2</v>
      </c>
      <c r="W41" s="11">
        <v>0</v>
      </c>
      <c r="X41" s="11">
        <v>1.7330280999999999E-2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11">
        <v>0</v>
      </c>
      <c r="AE41" s="11">
        <v>0</v>
      </c>
      <c r="AF41" s="11">
        <v>0</v>
      </c>
      <c r="AG41" s="11">
        <v>2.184858E-3</v>
      </c>
      <c r="AH41" s="11">
        <v>0</v>
      </c>
      <c r="AI41" s="11">
        <v>0</v>
      </c>
      <c r="AJ41" s="11">
        <v>2.8259119999999999E-3</v>
      </c>
      <c r="AK41" s="11">
        <v>1.2303049999999999E-3</v>
      </c>
      <c r="AL41" s="11">
        <v>2.8272509999999998E-3</v>
      </c>
      <c r="AM41" s="11">
        <v>6.9837290000000002E-3</v>
      </c>
      <c r="AN41" s="11">
        <v>0</v>
      </c>
      <c r="AO41" s="11">
        <v>4.8889579999999997E-3</v>
      </c>
      <c r="AP41" s="11">
        <v>0</v>
      </c>
      <c r="AQ41" s="11">
        <v>0</v>
      </c>
      <c r="AR41" s="11">
        <v>0.33918764299999998</v>
      </c>
      <c r="AS41" s="11">
        <v>0</v>
      </c>
      <c r="AT41" s="11">
        <v>4.3359702E-2</v>
      </c>
      <c r="AU41" s="11">
        <v>0</v>
      </c>
      <c r="AV41" s="11">
        <v>3.2088849999999999E-3</v>
      </c>
      <c r="AW41" s="11">
        <v>3.6055781000000002E-2</v>
      </c>
      <c r="AX41" s="11">
        <v>0</v>
      </c>
      <c r="AY41" s="11">
        <v>9.0681919999999992E-3</v>
      </c>
      <c r="AZ41" s="11">
        <v>5.3626206000000003E-2</v>
      </c>
      <c r="BA41" s="11">
        <v>0</v>
      </c>
      <c r="BB41" s="11">
        <v>0</v>
      </c>
      <c r="BC41" s="11">
        <v>5.5420599999999997E-3</v>
      </c>
      <c r="BD41" s="11">
        <v>0</v>
      </c>
      <c r="BE41" s="11">
        <v>1.0245890000000001E-2</v>
      </c>
      <c r="BF41" s="11">
        <v>0</v>
      </c>
      <c r="BG41" s="11">
        <v>0</v>
      </c>
      <c r="BH41" s="11">
        <v>2.5571220000000002E-3</v>
      </c>
      <c r="BI41" s="11">
        <v>1.4495132000000001E-2</v>
      </c>
      <c r="BJ41" s="11">
        <v>0</v>
      </c>
      <c r="BK41" s="11">
        <v>3.3826614999999997E-2</v>
      </c>
      <c r="BL41" s="11">
        <v>0</v>
      </c>
      <c r="BM41" s="11">
        <v>0</v>
      </c>
      <c r="BN41" s="11">
        <v>0</v>
      </c>
      <c r="BO41" s="11">
        <v>1.08164E-2</v>
      </c>
      <c r="BP41" s="11">
        <v>8.4862636000000005E-2</v>
      </c>
      <c r="BQ41" s="11">
        <v>0</v>
      </c>
      <c r="BR41" s="11">
        <v>7.6191610000000002E-3</v>
      </c>
      <c r="BS41" s="11">
        <v>0</v>
      </c>
      <c r="BT41" s="11">
        <v>0</v>
      </c>
      <c r="BU41" s="11">
        <v>1.0397686E-2</v>
      </c>
      <c r="BV41" s="11">
        <v>2.7085170000000001E-3</v>
      </c>
      <c r="BW41" s="11">
        <v>1.5625041999999999E-2</v>
      </c>
      <c r="BX41" s="11">
        <v>0</v>
      </c>
      <c r="BY41" s="11">
        <v>2.812794E-3</v>
      </c>
      <c r="BZ41" s="11">
        <v>1.8637289999999999E-3</v>
      </c>
      <c r="CA41" s="11">
        <v>0</v>
      </c>
      <c r="CB41" s="11">
        <v>0</v>
      </c>
      <c r="CC41" s="11">
        <v>1.049594E-3</v>
      </c>
      <c r="CD41" s="11">
        <v>0</v>
      </c>
      <c r="CE41" s="11">
        <v>0</v>
      </c>
    </row>
    <row r="42" spans="1:83" x14ac:dyDescent="0.3">
      <c r="A42" s="10" t="s">
        <v>204</v>
      </c>
      <c r="B42" s="11">
        <v>0</v>
      </c>
      <c r="C42" s="11">
        <v>0</v>
      </c>
      <c r="D42" s="11">
        <v>0</v>
      </c>
      <c r="E42" s="11">
        <v>0</v>
      </c>
      <c r="F42" s="11">
        <v>0</v>
      </c>
      <c r="G42" s="11">
        <v>1.337747E-3</v>
      </c>
      <c r="H42" s="11">
        <v>0</v>
      </c>
      <c r="I42" s="11">
        <v>0</v>
      </c>
      <c r="J42" s="11">
        <v>0</v>
      </c>
      <c r="K42" s="11">
        <v>0</v>
      </c>
      <c r="L42" s="11">
        <v>2.6073743E-2</v>
      </c>
      <c r="M42" s="11">
        <v>0</v>
      </c>
      <c r="N42" s="11">
        <v>0</v>
      </c>
      <c r="O42" s="11">
        <v>0</v>
      </c>
      <c r="P42" s="11">
        <v>0</v>
      </c>
      <c r="Q42" s="11">
        <v>5.9613473E-2</v>
      </c>
      <c r="R42" s="11">
        <v>0.47082391899999998</v>
      </c>
      <c r="S42" s="11">
        <v>0</v>
      </c>
      <c r="T42" s="11">
        <v>0</v>
      </c>
      <c r="U42" s="11">
        <v>5.6577590000000001E-3</v>
      </c>
      <c r="V42" s="11">
        <v>0</v>
      </c>
      <c r="W42" s="11">
        <v>0</v>
      </c>
      <c r="X42" s="11">
        <v>0</v>
      </c>
      <c r="Y42" s="11">
        <v>0</v>
      </c>
      <c r="Z42" s="11">
        <v>0</v>
      </c>
      <c r="AA42" s="11">
        <v>0</v>
      </c>
      <c r="AB42" s="11">
        <v>3.4721295999999999E-2</v>
      </c>
      <c r="AC42" s="11">
        <v>0</v>
      </c>
      <c r="AD42" s="11">
        <v>0</v>
      </c>
      <c r="AE42" s="11">
        <v>1.0232748E-2</v>
      </c>
      <c r="AF42" s="11">
        <v>0</v>
      </c>
      <c r="AG42" s="11">
        <v>1.9075959999999999E-3</v>
      </c>
      <c r="AH42" s="11">
        <v>1.8706666E-2</v>
      </c>
      <c r="AI42" s="11">
        <v>2.3698629999999998E-3</v>
      </c>
      <c r="AJ42" s="11">
        <v>0</v>
      </c>
      <c r="AK42" s="11">
        <v>1.6821316999999999E-2</v>
      </c>
      <c r="AL42" s="11">
        <v>4.836127E-3</v>
      </c>
      <c r="AM42" s="11">
        <v>0</v>
      </c>
      <c r="AN42" s="11">
        <v>0</v>
      </c>
      <c r="AO42" s="11">
        <v>0</v>
      </c>
      <c r="AP42" s="11">
        <v>0</v>
      </c>
      <c r="AQ42" s="11">
        <v>0</v>
      </c>
      <c r="AR42" s="11">
        <v>3.1719294000000002E-2</v>
      </c>
      <c r="AS42" s="11">
        <v>0</v>
      </c>
      <c r="AT42" s="11">
        <v>5.0274000999999999E-2</v>
      </c>
      <c r="AU42" s="11">
        <v>0</v>
      </c>
      <c r="AV42" s="11">
        <v>1.338431E-3</v>
      </c>
      <c r="AW42" s="11">
        <v>0</v>
      </c>
      <c r="AX42" s="11">
        <v>0</v>
      </c>
      <c r="AY42" s="11">
        <v>0</v>
      </c>
      <c r="AZ42" s="11">
        <v>0.147374161</v>
      </c>
      <c r="BA42" s="11">
        <v>1.56215E-3</v>
      </c>
      <c r="BB42" s="11">
        <v>0</v>
      </c>
      <c r="BC42" s="11">
        <v>1.880455E-2</v>
      </c>
      <c r="BD42" s="11">
        <v>4.0644640000000003E-3</v>
      </c>
      <c r="BE42" s="11">
        <v>0</v>
      </c>
      <c r="BF42" s="11">
        <v>2.9753287999999999E-2</v>
      </c>
      <c r="BG42" s="11">
        <v>0</v>
      </c>
      <c r="BH42" s="11">
        <v>0</v>
      </c>
      <c r="BI42" s="11">
        <v>0</v>
      </c>
      <c r="BJ42" s="11">
        <v>0</v>
      </c>
      <c r="BK42" s="11">
        <v>0</v>
      </c>
      <c r="BL42" s="11">
        <v>0</v>
      </c>
      <c r="BM42" s="11">
        <v>0</v>
      </c>
      <c r="BN42" s="11">
        <v>0</v>
      </c>
      <c r="BO42" s="11">
        <v>0</v>
      </c>
      <c r="BP42" s="11">
        <v>0</v>
      </c>
      <c r="BQ42" s="11">
        <v>0</v>
      </c>
      <c r="BR42" s="11">
        <v>0</v>
      </c>
      <c r="BS42" s="11">
        <v>0</v>
      </c>
      <c r="BT42" s="11">
        <v>3.8225609000000001E-2</v>
      </c>
      <c r="BU42" s="11">
        <v>0</v>
      </c>
      <c r="BV42" s="11">
        <v>1.7127399999999999E-3</v>
      </c>
      <c r="BW42" s="11">
        <v>9.1093649999999995E-3</v>
      </c>
      <c r="BX42" s="11">
        <v>0</v>
      </c>
      <c r="BY42" s="11">
        <v>6.1255019999999997E-3</v>
      </c>
      <c r="BZ42" s="11">
        <v>6.8341909999999999E-3</v>
      </c>
      <c r="CA42" s="11">
        <v>0</v>
      </c>
      <c r="CB42" s="11">
        <v>0</v>
      </c>
      <c r="CC42" s="11">
        <v>0</v>
      </c>
      <c r="CD42" s="11">
        <v>0</v>
      </c>
      <c r="CE42" s="11">
        <v>0</v>
      </c>
    </row>
    <row r="43" spans="1:83" x14ac:dyDescent="0.3">
      <c r="A43" s="10" t="s">
        <v>205</v>
      </c>
      <c r="B43" s="11">
        <v>0</v>
      </c>
      <c r="C43" s="11">
        <v>1.2998404999999999E-2</v>
      </c>
      <c r="D43" s="11">
        <v>0</v>
      </c>
      <c r="E43" s="11">
        <v>2.2717990000000001E-3</v>
      </c>
      <c r="F43" s="11">
        <v>8.1128226999999997E-2</v>
      </c>
      <c r="G43" s="11">
        <v>1.2188566E-2</v>
      </c>
      <c r="H43" s="11">
        <v>0</v>
      </c>
      <c r="I43" s="11">
        <v>0</v>
      </c>
      <c r="J43" s="11">
        <v>1.3338678E-2</v>
      </c>
      <c r="K43" s="11">
        <v>0</v>
      </c>
      <c r="L43" s="11">
        <v>1.4578481000000001E-2</v>
      </c>
      <c r="M43" s="11">
        <v>2.485884E-2</v>
      </c>
      <c r="N43" s="11">
        <v>0</v>
      </c>
      <c r="O43" s="11">
        <v>4.932166E-3</v>
      </c>
      <c r="P43" s="11">
        <v>0</v>
      </c>
      <c r="Q43" s="11">
        <v>5.1795333999999998E-2</v>
      </c>
      <c r="R43" s="11">
        <v>0</v>
      </c>
      <c r="S43" s="11">
        <v>0</v>
      </c>
      <c r="T43" s="11">
        <v>0</v>
      </c>
      <c r="U43" s="11">
        <v>6.4184120000000001E-3</v>
      </c>
      <c r="V43" s="11">
        <v>5.5954640999999999E-2</v>
      </c>
      <c r="W43" s="11">
        <v>1.660798E-3</v>
      </c>
      <c r="X43" s="11">
        <v>4.1224649999999996E-3</v>
      </c>
      <c r="Y43" s="11">
        <v>1.8419455000000001E-2</v>
      </c>
      <c r="Z43" s="11">
        <v>0</v>
      </c>
      <c r="AA43" s="11">
        <v>0</v>
      </c>
      <c r="AB43" s="11">
        <v>0</v>
      </c>
      <c r="AC43" s="11">
        <v>0</v>
      </c>
      <c r="AD43" s="11">
        <v>0</v>
      </c>
      <c r="AE43" s="11">
        <v>0</v>
      </c>
      <c r="AF43" s="11">
        <v>0</v>
      </c>
      <c r="AG43" s="11">
        <v>0</v>
      </c>
      <c r="AH43" s="11">
        <v>0</v>
      </c>
      <c r="AI43" s="11">
        <v>0</v>
      </c>
      <c r="AJ43" s="11">
        <v>1.5279169999999999E-3</v>
      </c>
      <c r="AK43" s="11">
        <v>6.9408259999999998E-3</v>
      </c>
      <c r="AL43" s="11">
        <v>1.7044009999999999E-3</v>
      </c>
      <c r="AM43" s="11">
        <v>9.5919479999999994E-3</v>
      </c>
      <c r="AN43" s="11">
        <v>0</v>
      </c>
      <c r="AO43" s="11">
        <v>1.0643124E-2</v>
      </c>
      <c r="AP43" s="11">
        <v>4.2296250000000001E-2</v>
      </c>
      <c r="AQ43" s="11">
        <v>0</v>
      </c>
      <c r="AR43" s="11">
        <v>7.0098329000000001E-2</v>
      </c>
      <c r="AS43" s="11">
        <v>0</v>
      </c>
      <c r="AT43" s="11">
        <v>2.9986118999999999E-2</v>
      </c>
      <c r="AU43" s="11">
        <v>3.370442E-3</v>
      </c>
      <c r="AV43" s="11">
        <v>1.842525E-3</v>
      </c>
      <c r="AW43" s="11">
        <v>0.12702149300000001</v>
      </c>
      <c r="AX43" s="11">
        <v>5.4653711000000001E-2</v>
      </c>
      <c r="AY43" s="11">
        <v>1.529987E-3</v>
      </c>
      <c r="AZ43" s="11">
        <v>0.152738191</v>
      </c>
      <c r="BA43" s="11">
        <v>0</v>
      </c>
      <c r="BB43" s="11">
        <v>0</v>
      </c>
      <c r="BC43" s="11">
        <v>0</v>
      </c>
      <c r="BD43" s="11">
        <v>1.102093E-3</v>
      </c>
      <c r="BE43" s="11">
        <v>5.4538909999999998E-3</v>
      </c>
      <c r="BF43" s="11">
        <v>4.0954199999999998E-3</v>
      </c>
      <c r="BG43" s="11">
        <v>0</v>
      </c>
      <c r="BH43" s="11">
        <v>0</v>
      </c>
      <c r="BI43" s="11">
        <v>6.4744340000000003E-3</v>
      </c>
      <c r="BJ43" s="11">
        <v>0</v>
      </c>
      <c r="BK43" s="11">
        <v>0.103149665</v>
      </c>
      <c r="BL43" s="11">
        <v>0</v>
      </c>
      <c r="BM43" s="11">
        <v>1.762217E-3</v>
      </c>
      <c r="BN43" s="11">
        <v>4.714424E-3</v>
      </c>
      <c r="BO43" s="11">
        <v>1.1759016000000001E-2</v>
      </c>
      <c r="BP43" s="11">
        <v>1.5258750999999999E-2</v>
      </c>
      <c r="BQ43" s="11">
        <v>0</v>
      </c>
      <c r="BR43" s="11">
        <v>3.4072849999999999E-3</v>
      </c>
      <c r="BS43" s="11">
        <v>0</v>
      </c>
      <c r="BT43" s="11">
        <v>4.2278860000000001E-3</v>
      </c>
      <c r="BU43" s="11">
        <v>0</v>
      </c>
      <c r="BV43" s="11">
        <v>7.1633970000000002E-3</v>
      </c>
      <c r="BW43" s="11">
        <v>1.2819989E-2</v>
      </c>
      <c r="BX43" s="11">
        <v>0</v>
      </c>
      <c r="BY43" s="11">
        <v>0</v>
      </c>
      <c r="BZ43" s="11">
        <v>0</v>
      </c>
      <c r="CA43" s="11">
        <v>0</v>
      </c>
      <c r="CB43" s="11">
        <v>0</v>
      </c>
      <c r="CC43" s="11">
        <v>0</v>
      </c>
      <c r="CD43" s="11">
        <v>0</v>
      </c>
      <c r="CE43" s="11">
        <v>0</v>
      </c>
    </row>
    <row r="44" spans="1:83" x14ac:dyDescent="0.3">
      <c r="A44" s="10" t="s">
        <v>206</v>
      </c>
      <c r="B44" s="11">
        <v>0</v>
      </c>
      <c r="C44" s="11">
        <v>6.6338279999999996E-3</v>
      </c>
      <c r="D44" s="11">
        <v>0</v>
      </c>
      <c r="E44" s="11">
        <v>4.2383350000000002E-3</v>
      </c>
      <c r="F44" s="11">
        <v>0</v>
      </c>
      <c r="G44" s="11">
        <v>0</v>
      </c>
      <c r="H44" s="11">
        <v>0</v>
      </c>
      <c r="I44" s="11">
        <v>0</v>
      </c>
      <c r="J44" s="11">
        <v>0</v>
      </c>
      <c r="K44" s="11">
        <v>0</v>
      </c>
      <c r="L44" s="11">
        <v>5.9113390000000002E-2</v>
      </c>
      <c r="M44" s="11">
        <v>0</v>
      </c>
      <c r="N44" s="11">
        <v>0</v>
      </c>
      <c r="O44" s="11">
        <v>3.4051418999999999E-2</v>
      </c>
      <c r="P44" s="11">
        <v>5.0415686000000001E-2</v>
      </c>
      <c r="Q44" s="11">
        <v>9.6090227E-2</v>
      </c>
      <c r="R44" s="11">
        <v>0</v>
      </c>
      <c r="S44" s="11">
        <v>0.19204940100000001</v>
      </c>
      <c r="T44" s="11">
        <v>0</v>
      </c>
      <c r="U44" s="11">
        <v>6.1958527999999999E-2</v>
      </c>
      <c r="V44" s="11">
        <v>0</v>
      </c>
      <c r="W44" s="11">
        <v>0</v>
      </c>
      <c r="X44" s="11">
        <v>0</v>
      </c>
      <c r="Y44" s="11">
        <v>4.8022717999999999E-2</v>
      </c>
      <c r="Z44" s="11">
        <v>6.4844472E-2</v>
      </c>
      <c r="AA44" s="11">
        <v>9.6992039999999995E-3</v>
      </c>
      <c r="AB44" s="11">
        <v>5.3265078E-2</v>
      </c>
      <c r="AC44" s="11">
        <v>2.0116538E-2</v>
      </c>
      <c r="AD44" s="11">
        <v>0</v>
      </c>
      <c r="AE44" s="11">
        <v>3.469831E-3</v>
      </c>
      <c r="AF44" s="11">
        <v>0</v>
      </c>
      <c r="AG44" s="11">
        <v>0</v>
      </c>
      <c r="AH44" s="11">
        <v>9.9753979999999999E-3</v>
      </c>
      <c r="AI44" s="11">
        <v>0</v>
      </c>
      <c r="AJ44" s="11">
        <v>0</v>
      </c>
      <c r="AK44" s="11">
        <v>0</v>
      </c>
      <c r="AL44" s="11">
        <v>0</v>
      </c>
      <c r="AM44" s="11">
        <v>0</v>
      </c>
      <c r="AN44" s="11">
        <v>0</v>
      </c>
      <c r="AO44" s="11">
        <v>0</v>
      </c>
      <c r="AP44" s="11">
        <v>0</v>
      </c>
      <c r="AQ44" s="11">
        <v>0</v>
      </c>
      <c r="AR44" s="11">
        <v>9.8464720000000002E-3</v>
      </c>
      <c r="AS44" s="11">
        <v>0</v>
      </c>
      <c r="AT44" s="11">
        <v>5.8032008000000003E-2</v>
      </c>
      <c r="AU44" s="11">
        <v>0</v>
      </c>
      <c r="AV44" s="11">
        <v>0</v>
      </c>
      <c r="AW44" s="11">
        <v>0</v>
      </c>
      <c r="AX44" s="11">
        <v>0</v>
      </c>
      <c r="AY44" s="11">
        <v>0</v>
      </c>
      <c r="AZ44" s="11">
        <v>0.12194994200000001</v>
      </c>
      <c r="BA44" s="11">
        <v>7.2971980000000004E-3</v>
      </c>
      <c r="BB44" s="11">
        <v>1.1425214E-2</v>
      </c>
      <c r="BC44" s="11">
        <v>1.8250300000000001E-3</v>
      </c>
      <c r="BD44" s="11">
        <v>0</v>
      </c>
      <c r="BE44" s="11">
        <v>0</v>
      </c>
      <c r="BF44" s="11">
        <v>0</v>
      </c>
      <c r="BG44" s="11">
        <v>0</v>
      </c>
      <c r="BH44" s="11">
        <v>0</v>
      </c>
      <c r="BI44" s="11">
        <v>0</v>
      </c>
      <c r="BJ44" s="11">
        <v>0</v>
      </c>
      <c r="BK44" s="11">
        <v>0</v>
      </c>
      <c r="BL44" s="11">
        <v>0</v>
      </c>
      <c r="BM44" s="11">
        <v>0</v>
      </c>
      <c r="BN44" s="11">
        <v>0</v>
      </c>
      <c r="BO44" s="11">
        <v>0</v>
      </c>
      <c r="BP44" s="11">
        <v>0</v>
      </c>
      <c r="BQ44" s="11">
        <v>0</v>
      </c>
      <c r="BR44" s="11">
        <v>0</v>
      </c>
      <c r="BS44" s="11">
        <v>0</v>
      </c>
      <c r="BT44" s="11">
        <v>7.9789089999999993E-3</v>
      </c>
      <c r="BU44" s="11">
        <v>0</v>
      </c>
      <c r="BV44" s="11">
        <v>0</v>
      </c>
      <c r="BW44" s="11">
        <v>3.7255560000000001E-3</v>
      </c>
      <c r="BX44" s="11">
        <v>0</v>
      </c>
      <c r="BY44" s="11">
        <v>0</v>
      </c>
      <c r="BZ44" s="11">
        <v>1.6129009999999999E-3</v>
      </c>
      <c r="CA44" s="11">
        <v>3.2680690000000002E-3</v>
      </c>
      <c r="CB44" s="11">
        <v>5.9094648999999999E-2</v>
      </c>
      <c r="CC44" s="11">
        <v>0</v>
      </c>
      <c r="CD44" s="11">
        <v>0</v>
      </c>
      <c r="CE44" s="11">
        <v>0</v>
      </c>
    </row>
    <row r="45" spans="1:83" x14ac:dyDescent="0.3">
      <c r="A45" s="10" t="s">
        <v>207</v>
      </c>
      <c r="B45" s="11">
        <v>0</v>
      </c>
      <c r="C45" s="11">
        <v>0</v>
      </c>
      <c r="D45" s="11">
        <v>0</v>
      </c>
      <c r="E45" s="11">
        <v>0</v>
      </c>
      <c r="F45" s="11">
        <v>8.9004189999999997E-3</v>
      </c>
      <c r="G45" s="11">
        <v>1.579822E-3</v>
      </c>
      <c r="H45" s="11">
        <v>2.4171919999999999E-3</v>
      </c>
      <c r="I45" s="11">
        <v>3.2277759999999999E-3</v>
      </c>
      <c r="J45" s="11">
        <v>0</v>
      </c>
      <c r="K45" s="11">
        <v>0</v>
      </c>
      <c r="L45" s="11">
        <v>0</v>
      </c>
      <c r="M45" s="11">
        <v>0</v>
      </c>
      <c r="N45" s="11">
        <v>0</v>
      </c>
      <c r="O45" s="11">
        <v>0</v>
      </c>
      <c r="P45" s="11">
        <v>1.0279066999999999E-2</v>
      </c>
      <c r="Q45" s="11">
        <v>5.3751069999999996E-3</v>
      </c>
      <c r="R45" s="11">
        <v>6.1208483000000001E-2</v>
      </c>
      <c r="S45" s="11">
        <v>2.3245299000000001E-2</v>
      </c>
      <c r="T45" s="11">
        <v>3.166201E-3</v>
      </c>
      <c r="U45" s="11">
        <v>0</v>
      </c>
      <c r="V45" s="11">
        <v>7.6014619999999998E-3</v>
      </c>
      <c r="W45" s="11">
        <v>0</v>
      </c>
      <c r="X45" s="11">
        <v>2.004731E-3</v>
      </c>
      <c r="Y45" s="11">
        <v>1.5779324000000001E-2</v>
      </c>
      <c r="Z45" s="11">
        <v>5.0484500000000003E-3</v>
      </c>
      <c r="AA45" s="11">
        <v>0</v>
      </c>
      <c r="AB45" s="11">
        <v>8.4240489999999994E-3</v>
      </c>
      <c r="AC45" s="11">
        <v>1.0784449999999999E-3</v>
      </c>
      <c r="AD45" s="11">
        <v>0</v>
      </c>
      <c r="AE45" s="11">
        <v>0</v>
      </c>
      <c r="AF45" s="11">
        <v>0</v>
      </c>
      <c r="AG45" s="11">
        <v>0</v>
      </c>
      <c r="AH45" s="11">
        <v>0</v>
      </c>
      <c r="AI45" s="11">
        <v>0</v>
      </c>
      <c r="AJ45" s="11">
        <v>0</v>
      </c>
      <c r="AK45" s="11">
        <v>3.7285970000000002E-3</v>
      </c>
      <c r="AL45" s="11">
        <v>0</v>
      </c>
      <c r="AM45" s="11">
        <v>3.8072879999999998E-3</v>
      </c>
      <c r="AN45" s="11">
        <v>0</v>
      </c>
      <c r="AO45" s="11">
        <v>0</v>
      </c>
      <c r="AP45" s="11">
        <v>4.3425649999999996E-3</v>
      </c>
      <c r="AQ45" s="11">
        <v>0</v>
      </c>
      <c r="AR45" s="11">
        <v>0</v>
      </c>
      <c r="AS45" s="11">
        <v>0</v>
      </c>
      <c r="AT45" s="11">
        <v>3.7527160000000001E-3</v>
      </c>
      <c r="AU45" s="11">
        <v>1.582267E-3</v>
      </c>
      <c r="AV45" s="11">
        <v>3.3455899999999998E-3</v>
      </c>
      <c r="AW45" s="11">
        <v>0.176937713</v>
      </c>
      <c r="AX45" s="11">
        <v>2.388294E-3</v>
      </c>
      <c r="AY45" s="11">
        <v>1.3392474999999999E-2</v>
      </c>
      <c r="AZ45" s="11">
        <v>4.5641669000000003E-2</v>
      </c>
      <c r="BA45" s="11">
        <v>0</v>
      </c>
      <c r="BB45" s="11">
        <v>0</v>
      </c>
      <c r="BC45" s="11">
        <v>2.6360369999999999E-3</v>
      </c>
      <c r="BD45" s="11">
        <v>0</v>
      </c>
      <c r="BE45" s="11">
        <v>2.0021750000000001E-3</v>
      </c>
      <c r="BF45" s="11">
        <v>0</v>
      </c>
      <c r="BG45" s="11">
        <v>0</v>
      </c>
      <c r="BH45" s="11">
        <v>0</v>
      </c>
      <c r="BI45" s="11">
        <v>7.1225359999999996E-3</v>
      </c>
      <c r="BJ45" s="11">
        <v>0</v>
      </c>
      <c r="BK45" s="11">
        <v>2.8762783E-2</v>
      </c>
      <c r="BL45" s="11">
        <v>0</v>
      </c>
      <c r="BM45" s="11">
        <v>0.40519596200000002</v>
      </c>
      <c r="BN45" s="11">
        <v>0</v>
      </c>
      <c r="BO45" s="11">
        <v>4.6417798000000003E-2</v>
      </c>
      <c r="BP45" s="11">
        <v>2.6123634E-2</v>
      </c>
      <c r="BQ45" s="11">
        <v>0</v>
      </c>
      <c r="BR45" s="11">
        <v>3.7115143000000003E-2</v>
      </c>
      <c r="BS45" s="11">
        <v>0</v>
      </c>
      <c r="BT45" s="11">
        <v>1.2655019999999999E-3</v>
      </c>
      <c r="BU45" s="11">
        <v>0</v>
      </c>
      <c r="BV45" s="11">
        <v>1.648732E-3</v>
      </c>
      <c r="BW45" s="11">
        <v>8.2137619999999995E-3</v>
      </c>
      <c r="BX45" s="11">
        <v>0</v>
      </c>
      <c r="BY45" s="11">
        <v>6.2173669999999997E-3</v>
      </c>
      <c r="BZ45" s="11">
        <v>4.6330989999999999E-3</v>
      </c>
      <c r="CA45" s="11">
        <v>0</v>
      </c>
      <c r="CB45" s="11">
        <v>4.3904690000000001E-3</v>
      </c>
      <c r="CC45" s="11">
        <v>0</v>
      </c>
      <c r="CD45" s="11">
        <v>0</v>
      </c>
      <c r="CE45" s="11">
        <v>0</v>
      </c>
    </row>
    <row r="46" spans="1:83" x14ac:dyDescent="0.3">
      <c r="A46" s="10" t="s">
        <v>208</v>
      </c>
      <c r="B46" s="11">
        <v>0</v>
      </c>
      <c r="C46" s="11">
        <v>0</v>
      </c>
      <c r="D46" s="11">
        <v>1.7004699999999999E-3</v>
      </c>
      <c r="E46" s="11">
        <v>0</v>
      </c>
      <c r="F46" s="11">
        <v>0</v>
      </c>
      <c r="G46" s="11">
        <v>9.1863880000000002E-3</v>
      </c>
      <c r="H46" s="11">
        <v>2.6676109E-2</v>
      </c>
      <c r="I46" s="11">
        <v>2.2863953999999999E-2</v>
      </c>
      <c r="J46" s="11">
        <v>0</v>
      </c>
      <c r="K46" s="11">
        <v>0</v>
      </c>
      <c r="L46" s="11">
        <v>0.13703926699999999</v>
      </c>
      <c r="M46" s="11">
        <v>2.4963160000000002E-3</v>
      </c>
      <c r="N46" s="11">
        <v>0</v>
      </c>
      <c r="O46" s="11">
        <v>0</v>
      </c>
      <c r="P46" s="11">
        <v>0.12502323100000001</v>
      </c>
      <c r="Q46" s="11">
        <v>3.6097427000000001E-2</v>
      </c>
      <c r="R46" s="11">
        <v>0.116826228</v>
      </c>
      <c r="S46" s="11">
        <v>3.4970930999999997E-2</v>
      </c>
      <c r="T46" s="11">
        <v>9.9319839999999996E-3</v>
      </c>
      <c r="U46" s="11">
        <v>7.0288829999999997E-3</v>
      </c>
      <c r="V46" s="11">
        <v>0</v>
      </c>
      <c r="W46" s="11">
        <v>0</v>
      </c>
      <c r="X46" s="11">
        <v>0</v>
      </c>
      <c r="Y46" s="11">
        <v>0</v>
      </c>
      <c r="Z46" s="11">
        <v>0</v>
      </c>
      <c r="AA46" s="11">
        <v>0</v>
      </c>
      <c r="AB46" s="11">
        <v>0</v>
      </c>
      <c r="AC46" s="11">
        <v>0</v>
      </c>
      <c r="AD46" s="11">
        <v>0</v>
      </c>
      <c r="AE46" s="11">
        <v>4.2744360000000004E-3</v>
      </c>
      <c r="AF46" s="11">
        <v>1.1278950000000001E-3</v>
      </c>
      <c r="AG46" s="11">
        <v>1.3198029E-2</v>
      </c>
      <c r="AH46" s="11">
        <v>1.8953396000000001E-2</v>
      </c>
      <c r="AI46" s="11">
        <v>3.146074E-3</v>
      </c>
      <c r="AJ46" s="11">
        <v>0</v>
      </c>
      <c r="AK46" s="11">
        <v>0</v>
      </c>
      <c r="AL46" s="11">
        <v>0</v>
      </c>
      <c r="AM46" s="11">
        <v>0</v>
      </c>
      <c r="AN46" s="11">
        <v>0</v>
      </c>
      <c r="AO46" s="11">
        <v>0</v>
      </c>
      <c r="AP46" s="11">
        <v>5.7381109999999997E-3</v>
      </c>
      <c r="AQ46" s="11">
        <v>0</v>
      </c>
      <c r="AR46" s="11">
        <v>0</v>
      </c>
      <c r="AS46" s="11">
        <v>0</v>
      </c>
      <c r="AT46" s="11">
        <v>0</v>
      </c>
      <c r="AU46" s="11">
        <v>1.7564340000000001E-3</v>
      </c>
      <c r="AV46" s="11">
        <v>0</v>
      </c>
      <c r="AW46" s="11">
        <v>0</v>
      </c>
      <c r="AX46" s="11">
        <v>0</v>
      </c>
      <c r="AY46" s="11">
        <v>0</v>
      </c>
      <c r="AZ46" s="11">
        <v>0.220495467</v>
      </c>
      <c r="BA46" s="11">
        <v>4.0812460000000002E-3</v>
      </c>
      <c r="BB46" s="11">
        <v>0</v>
      </c>
      <c r="BC46" s="11">
        <v>1.0870890000000001E-3</v>
      </c>
      <c r="BD46" s="11">
        <v>0</v>
      </c>
      <c r="BE46" s="11">
        <v>9.2432839999999992E-3</v>
      </c>
      <c r="BF46" s="11">
        <v>8.9041229999999999E-3</v>
      </c>
      <c r="BG46" s="11">
        <v>0</v>
      </c>
      <c r="BH46" s="11">
        <v>0</v>
      </c>
      <c r="BI46" s="11">
        <v>0</v>
      </c>
      <c r="BJ46" s="11">
        <v>0</v>
      </c>
      <c r="BK46" s="11">
        <v>2.0502999000000001E-2</v>
      </c>
      <c r="BL46" s="11">
        <v>0</v>
      </c>
      <c r="BM46" s="11">
        <v>0</v>
      </c>
      <c r="BN46" s="11">
        <v>0</v>
      </c>
      <c r="BO46" s="11">
        <v>2.3861379999999999E-3</v>
      </c>
      <c r="BP46" s="11">
        <v>0</v>
      </c>
      <c r="BQ46" s="11">
        <v>0</v>
      </c>
      <c r="BR46" s="11">
        <v>7.1959923999999995E-2</v>
      </c>
      <c r="BS46" s="11">
        <v>0</v>
      </c>
      <c r="BT46" s="11">
        <v>4.5775593000000003E-2</v>
      </c>
      <c r="BU46" s="11">
        <v>0</v>
      </c>
      <c r="BV46" s="11">
        <v>0</v>
      </c>
      <c r="BW46" s="11">
        <v>2.3310845E-2</v>
      </c>
      <c r="BX46" s="11">
        <v>1.6803E-3</v>
      </c>
      <c r="BY46" s="11">
        <v>2.1072539999999998E-3</v>
      </c>
      <c r="BZ46" s="11">
        <v>0</v>
      </c>
      <c r="CA46" s="11">
        <v>0</v>
      </c>
      <c r="CB46" s="11">
        <v>0</v>
      </c>
      <c r="CC46" s="11">
        <v>0</v>
      </c>
      <c r="CD46" s="11">
        <v>0</v>
      </c>
      <c r="CE46" s="11">
        <v>1.0430174E-2</v>
      </c>
    </row>
    <row r="47" spans="1:83" x14ac:dyDescent="0.3">
      <c r="A47" s="10" t="s">
        <v>209</v>
      </c>
      <c r="B47" s="11">
        <v>0</v>
      </c>
      <c r="C47" s="11">
        <v>0</v>
      </c>
      <c r="D47" s="11">
        <v>0</v>
      </c>
      <c r="E47" s="11">
        <v>0</v>
      </c>
      <c r="F47" s="11">
        <v>2.1236839999999998E-3</v>
      </c>
      <c r="G47" s="11">
        <v>5.206352E-3</v>
      </c>
      <c r="H47" s="11">
        <v>0</v>
      </c>
      <c r="I47" s="11">
        <v>0</v>
      </c>
      <c r="J47" s="11">
        <v>1.395241E-3</v>
      </c>
      <c r="K47" s="11">
        <v>0</v>
      </c>
      <c r="L47" s="11">
        <v>3.7570839999999999E-3</v>
      </c>
      <c r="M47" s="11">
        <v>0</v>
      </c>
      <c r="N47" s="11">
        <v>0</v>
      </c>
      <c r="O47" s="11">
        <v>7.1592959999999999E-3</v>
      </c>
      <c r="P47" s="11">
        <v>0</v>
      </c>
      <c r="Q47" s="11">
        <v>3.4300340000000002E-3</v>
      </c>
      <c r="R47" s="11">
        <v>1.3650641E-2</v>
      </c>
      <c r="S47" s="11">
        <v>3.4525459999999999E-3</v>
      </c>
      <c r="T47" s="11">
        <v>2.4338789999999999E-3</v>
      </c>
      <c r="U47" s="11">
        <v>1.4748732000000001E-2</v>
      </c>
      <c r="V47" s="11">
        <v>0</v>
      </c>
      <c r="W47" s="11">
        <v>0</v>
      </c>
      <c r="X47" s="11">
        <v>0</v>
      </c>
      <c r="Y47" s="11">
        <v>2.746117E-2</v>
      </c>
      <c r="Z47" s="11">
        <v>5.0553519999999999E-3</v>
      </c>
      <c r="AA47" s="11">
        <v>0</v>
      </c>
      <c r="AB47" s="11">
        <v>1.215612E-3</v>
      </c>
      <c r="AC47" s="11">
        <v>0</v>
      </c>
      <c r="AD47" s="11">
        <v>0</v>
      </c>
      <c r="AE47" s="11">
        <v>2.9998949999999998E-3</v>
      </c>
      <c r="AF47" s="11">
        <v>0</v>
      </c>
      <c r="AG47" s="11">
        <v>4.0368009999999996E-3</v>
      </c>
      <c r="AH47" s="11">
        <v>0</v>
      </c>
      <c r="AI47" s="11">
        <v>0</v>
      </c>
      <c r="AJ47" s="11">
        <v>0</v>
      </c>
      <c r="AK47" s="11">
        <v>7.1448659999999997E-3</v>
      </c>
      <c r="AL47" s="11">
        <v>0</v>
      </c>
      <c r="AM47" s="11">
        <v>0</v>
      </c>
      <c r="AN47" s="11">
        <v>0</v>
      </c>
      <c r="AO47" s="11">
        <v>0</v>
      </c>
      <c r="AP47" s="11">
        <v>0</v>
      </c>
      <c r="AQ47" s="11">
        <v>0</v>
      </c>
      <c r="AR47" s="11">
        <v>0.28188239500000001</v>
      </c>
      <c r="AS47" s="11">
        <v>1.9775569999999999E-2</v>
      </c>
      <c r="AT47" s="11">
        <v>1.9460180000000001E-3</v>
      </c>
      <c r="AU47" s="11">
        <v>0</v>
      </c>
      <c r="AV47" s="11">
        <v>0</v>
      </c>
      <c r="AW47" s="11">
        <v>5.8169279999999999E-3</v>
      </c>
      <c r="AX47" s="11">
        <v>0</v>
      </c>
      <c r="AY47" s="11">
        <v>1.094051E-3</v>
      </c>
      <c r="AZ47" s="11">
        <v>1.7772062000000002E-2</v>
      </c>
      <c r="BA47" s="11">
        <v>0</v>
      </c>
      <c r="BB47" s="11">
        <v>1.410017E-3</v>
      </c>
      <c r="BC47" s="11">
        <v>0</v>
      </c>
      <c r="BD47" s="11">
        <v>1.0213220000000001E-3</v>
      </c>
      <c r="BE47" s="11">
        <v>1.0250621999999999E-2</v>
      </c>
      <c r="BF47" s="11">
        <v>6.7126136000000003E-2</v>
      </c>
      <c r="BG47" s="11">
        <v>0</v>
      </c>
      <c r="BH47" s="11">
        <v>0</v>
      </c>
      <c r="BI47" s="11">
        <v>8.2951369999999993E-3</v>
      </c>
      <c r="BJ47" s="11">
        <v>1.553282E-3</v>
      </c>
      <c r="BK47" s="11">
        <v>8.6974204999999999E-2</v>
      </c>
      <c r="BL47" s="11">
        <v>0.32851525399999998</v>
      </c>
      <c r="BM47" s="11">
        <v>3.1440711000000003E-2</v>
      </c>
      <c r="BN47" s="11">
        <v>0</v>
      </c>
      <c r="BO47" s="11">
        <v>1.845237E-3</v>
      </c>
      <c r="BP47" s="11">
        <v>1.1985726E-2</v>
      </c>
      <c r="BQ47" s="11">
        <v>0</v>
      </c>
      <c r="BR47" s="11">
        <v>0</v>
      </c>
      <c r="BS47" s="11">
        <v>0</v>
      </c>
      <c r="BT47" s="11">
        <v>1.577871E-3</v>
      </c>
      <c r="BU47" s="11">
        <v>0</v>
      </c>
      <c r="BV47" s="11">
        <v>0</v>
      </c>
      <c r="BW47" s="11">
        <v>3.6812379999999999E-3</v>
      </c>
      <c r="BX47" s="11">
        <v>0</v>
      </c>
      <c r="BY47" s="11">
        <v>1.4157900000000001E-3</v>
      </c>
      <c r="BZ47" s="11">
        <v>0</v>
      </c>
      <c r="CA47" s="11">
        <v>0</v>
      </c>
      <c r="CB47" s="11">
        <v>9.3492450000000008E-3</v>
      </c>
      <c r="CC47" s="11">
        <v>0</v>
      </c>
      <c r="CD47" s="11">
        <v>0</v>
      </c>
      <c r="CE47" s="11">
        <v>0</v>
      </c>
    </row>
    <row r="48" spans="1:83" x14ac:dyDescent="0.3">
      <c r="A48" s="10" t="s">
        <v>210</v>
      </c>
      <c r="B48" s="11">
        <v>0</v>
      </c>
      <c r="C48" s="11">
        <v>0</v>
      </c>
      <c r="D48" s="11">
        <v>0</v>
      </c>
      <c r="E48" s="11">
        <v>0</v>
      </c>
      <c r="F48" s="11">
        <v>0</v>
      </c>
      <c r="G48" s="11">
        <v>0</v>
      </c>
      <c r="H48" s="11">
        <v>0</v>
      </c>
      <c r="I48" s="11">
        <v>4.1844803E-2</v>
      </c>
      <c r="J48" s="11">
        <v>0</v>
      </c>
      <c r="K48" s="11">
        <v>0</v>
      </c>
      <c r="L48" s="11">
        <v>0</v>
      </c>
      <c r="M48" s="11">
        <v>0</v>
      </c>
      <c r="N48" s="11">
        <v>0</v>
      </c>
      <c r="O48" s="11">
        <v>1.2909320000000001E-3</v>
      </c>
      <c r="P48" s="11">
        <v>0.26894373999999999</v>
      </c>
      <c r="Q48" s="11">
        <v>4.6476163000000001E-2</v>
      </c>
      <c r="R48" s="11">
        <v>0</v>
      </c>
      <c r="S48" s="11">
        <v>0</v>
      </c>
      <c r="T48" s="11">
        <v>0</v>
      </c>
      <c r="U48" s="11">
        <v>0.16925429</v>
      </c>
      <c r="V48" s="11">
        <v>0</v>
      </c>
      <c r="W48" s="11">
        <v>0</v>
      </c>
      <c r="X48" s="11">
        <v>0</v>
      </c>
      <c r="Y48" s="11">
        <v>1.449257E-3</v>
      </c>
      <c r="Z48" s="11">
        <v>0</v>
      </c>
      <c r="AA48" s="11">
        <v>0</v>
      </c>
      <c r="AB48" s="11">
        <v>3.4182800000000001E-3</v>
      </c>
      <c r="AC48" s="11">
        <v>2.2363919999999998E-3</v>
      </c>
      <c r="AD48" s="11">
        <v>0</v>
      </c>
      <c r="AE48" s="11">
        <v>4.8323167E-2</v>
      </c>
      <c r="AF48" s="11">
        <v>0</v>
      </c>
      <c r="AG48" s="11">
        <v>0</v>
      </c>
      <c r="AH48" s="11">
        <v>1.5932349999999999E-3</v>
      </c>
      <c r="AI48" s="11">
        <v>0</v>
      </c>
      <c r="AJ48" s="11">
        <v>1.0583719999999999E-3</v>
      </c>
      <c r="AK48" s="11">
        <v>4.0881379999999998E-3</v>
      </c>
      <c r="AL48" s="11">
        <v>0</v>
      </c>
      <c r="AM48" s="11">
        <v>5.3118219999999999E-3</v>
      </c>
      <c r="AN48" s="11">
        <v>0</v>
      </c>
      <c r="AO48" s="11">
        <v>0</v>
      </c>
      <c r="AP48" s="11">
        <v>0</v>
      </c>
      <c r="AQ48" s="11">
        <v>5.4488119999999999E-3</v>
      </c>
      <c r="AR48" s="11">
        <v>6.1123691000000001E-2</v>
      </c>
      <c r="AS48" s="11">
        <v>0</v>
      </c>
      <c r="AT48" s="11">
        <v>0</v>
      </c>
      <c r="AU48" s="11">
        <v>2.4043250000000001E-3</v>
      </c>
      <c r="AV48" s="11">
        <v>0</v>
      </c>
      <c r="AW48" s="11">
        <v>5.4959857000000001E-2</v>
      </c>
      <c r="AX48" s="11">
        <v>0</v>
      </c>
      <c r="AY48" s="11">
        <v>0</v>
      </c>
      <c r="AZ48" s="11">
        <v>5.5875500000000002E-3</v>
      </c>
      <c r="BA48" s="11">
        <v>1.6501269999999999E-3</v>
      </c>
      <c r="BB48" s="11">
        <v>0</v>
      </c>
      <c r="BC48" s="11">
        <v>7.7236320000000002E-3</v>
      </c>
      <c r="BD48" s="11">
        <v>0</v>
      </c>
      <c r="BE48" s="11">
        <v>0</v>
      </c>
      <c r="BF48" s="11">
        <v>2.7200769E-2</v>
      </c>
      <c r="BG48" s="11">
        <v>0</v>
      </c>
      <c r="BH48" s="11">
        <v>0</v>
      </c>
      <c r="BI48" s="11">
        <v>0</v>
      </c>
      <c r="BJ48" s="11">
        <v>0</v>
      </c>
      <c r="BK48" s="11">
        <v>0</v>
      </c>
      <c r="BL48" s="11">
        <v>0</v>
      </c>
      <c r="BM48" s="11">
        <v>0</v>
      </c>
      <c r="BN48" s="11">
        <v>0</v>
      </c>
      <c r="BO48" s="11">
        <v>4.9525642000000002E-2</v>
      </c>
      <c r="BP48" s="11">
        <v>5.0512898000000001E-2</v>
      </c>
      <c r="BQ48" s="11">
        <v>0</v>
      </c>
      <c r="BR48" s="11">
        <v>0</v>
      </c>
      <c r="BS48" s="11">
        <v>0</v>
      </c>
      <c r="BT48" s="11">
        <v>1.963933E-2</v>
      </c>
      <c r="BU48" s="11">
        <v>0</v>
      </c>
      <c r="BV48" s="11">
        <v>1.3424590000000001E-3</v>
      </c>
      <c r="BW48" s="11">
        <v>2.0888591000000001E-2</v>
      </c>
      <c r="BX48" s="11">
        <v>0</v>
      </c>
      <c r="BY48" s="11">
        <v>3.7853732000000001E-2</v>
      </c>
      <c r="BZ48" s="11">
        <v>4.3718258000000003E-2</v>
      </c>
      <c r="CA48" s="11">
        <v>0</v>
      </c>
      <c r="CB48" s="11">
        <v>0</v>
      </c>
      <c r="CC48" s="11">
        <v>2.9718750000000001E-3</v>
      </c>
      <c r="CD48" s="11">
        <v>1.2159860999999999E-2</v>
      </c>
      <c r="CE48" s="11">
        <v>0</v>
      </c>
    </row>
    <row r="49" spans="1:83" x14ac:dyDescent="0.3">
      <c r="A49" s="10" t="s">
        <v>211</v>
      </c>
      <c r="B49" s="11">
        <v>0</v>
      </c>
      <c r="C49" s="11">
        <v>0</v>
      </c>
      <c r="D49" s="11">
        <v>0</v>
      </c>
      <c r="E49" s="11">
        <v>0</v>
      </c>
      <c r="F49" s="11">
        <v>0</v>
      </c>
      <c r="G49" s="11">
        <v>0</v>
      </c>
      <c r="H49" s="11">
        <v>0</v>
      </c>
      <c r="I49" s="11">
        <v>0</v>
      </c>
      <c r="J49" s="11">
        <v>0</v>
      </c>
      <c r="K49" s="11">
        <v>0.22627613799999999</v>
      </c>
      <c r="L49" s="11">
        <v>0</v>
      </c>
      <c r="M49" s="11">
        <v>0</v>
      </c>
      <c r="N49" s="11">
        <v>0</v>
      </c>
      <c r="O49" s="11">
        <v>0</v>
      </c>
      <c r="P49" s="11">
        <v>0</v>
      </c>
      <c r="Q49" s="11">
        <v>1.9427531000000001E-2</v>
      </c>
      <c r="R49" s="11">
        <v>0</v>
      </c>
      <c r="S49" s="11">
        <v>0.126571934</v>
      </c>
      <c r="T49" s="11">
        <v>3.7910317999999998E-2</v>
      </c>
      <c r="U49" s="11">
        <v>0</v>
      </c>
      <c r="V49" s="11">
        <v>0</v>
      </c>
      <c r="W49" s="11">
        <v>4.2177639999999997E-3</v>
      </c>
      <c r="X49" s="11">
        <v>0</v>
      </c>
      <c r="Y49" s="11">
        <v>8.9721609999999993E-3</v>
      </c>
      <c r="Z49" s="11">
        <v>0</v>
      </c>
      <c r="AA49" s="11">
        <v>0</v>
      </c>
      <c r="AB49" s="11">
        <v>4.765498E-3</v>
      </c>
      <c r="AC49" s="11">
        <v>1.293574E-3</v>
      </c>
      <c r="AD49" s="11">
        <v>0</v>
      </c>
      <c r="AE49" s="11">
        <v>1.0975982E-2</v>
      </c>
      <c r="AF49" s="11">
        <v>2.4066679999999998E-3</v>
      </c>
      <c r="AG49" s="11">
        <v>0</v>
      </c>
      <c r="AH49" s="11">
        <v>2.3230201999999998E-2</v>
      </c>
      <c r="AI49" s="11">
        <v>6.2721690000000002E-3</v>
      </c>
      <c r="AJ49" s="11">
        <v>4.2147879999999997E-3</v>
      </c>
      <c r="AK49" s="11">
        <v>3.0460621E-2</v>
      </c>
      <c r="AL49" s="11">
        <v>0</v>
      </c>
      <c r="AM49" s="11">
        <v>0</v>
      </c>
      <c r="AN49" s="11">
        <v>0</v>
      </c>
      <c r="AO49" s="11">
        <v>9.3422769999999995E-3</v>
      </c>
      <c r="AP49" s="11">
        <v>0</v>
      </c>
      <c r="AQ49" s="11">
        <v>0</v>
      </c>
      <c r="AR49" s="11">
        <v>1.7181659999999999E-3</v>
      </c>
      <c r="AS49" s="11">
        <v>0</v>
      </c>
      <c r="AT49" s="11">
        <v>1.5599797E-2</v>
      </c>
      <c r="AU49" s="11">
        <v>0</v>
      </c>
      <c r="AV49" s="11">
        <v>0</v>
      </c>
      <c r="AW49" s="11">
        <v>0</v>
      </c>
      <c r="AX49" s="11">
        <v>0</v>
      </c>
      <c r="AY49" s="11">
        <v>0</v>
      </c>
      <c r="AZ49" s="11">
        <v>4.1987085E-2</v>
      </c>
      <c r="BA49" s="11">
        <v>0</v>
      </c>
      <c r="BB49" s="11">
        <v>0</v>
      </c>
      <c r="BC49" s="11">
        <v>1.1340261000000001E-2</v>
      </c>
      <c r="BD49" s="11">
        <v>1.2887669999999999E-3</v>
      </c>
      <c r="BE49" s="11">
        <v>0</v>
      </c>
      <c r="BF49" s="11">
        <v>3.6065461E-2</v>
      </c>
      <c r="BG49" s="11">
        <v>0</v>
      </c>
      <c r="BH49" s="11">
        <v>0</v>
      </c>
      <c r="BI49" s="11">
        <v>0</v>
      </c>
      <c r="BJ49" s="11">
        <v>0</v>
      </c>
      <c r="BK49" s="11">
        <v>0.109133116</v>
      </c>
      <c r="BL49" s="11">
        <v>4.1858333999999997E-2</v>
      </c>
      <c r="BM49" s="11">
        <v>0</v>
      </c>
      <c r="BN49" s="11">
        <v>0</v>
      </c>
      <c r="BO49" s="11">
        <v>1.855729E-3</v>
      </c>
      <c r="BP49" s="11">
        <v>4.9244055000000002E-2</v>
      </c>
      <c r="BQ49" s="11">
        <v>0</v>
      </c>
      <c r="BR49" s="11">
        <v>4.3034029000000001E-2</v>
      </c>
      <c r="BS49" s="11">
        <v>1.5291020000000001E-3</v>
      </c>
      <c r="BT49" s="11">
        <v>8.0635344999999997E-2</v>
      </c>
      <c r="BU49" s="11">
        <v>0</v>
      </c>
      <c r="BV49" s="11">
        <v>1.6995109999999999E-3</v>
      </c>
      <c r="BW49" s="11">
        <v>2.6367029999999998E-3</v>
      </c>
      <c r="BX49" s="11">
        <v>1.328365E-3</v>
      </c>
      <c r="BY49" s="11">
        <v>1.9601374000000001E-2</v>
      </c>
      <c r="BZ49" s="11">
        <v>1.1627861999999999E-2</v>
      </c>
      <c r="CA49" s="11">
        <v>0</v>
      </c>
      <c r="CB49" s="11">
        <v>1.0315519E-2</v>
      </c>
      <c r="CC49" s="11">
        <v>0</v>
      </c>
      <c r="CD49" s="11">
        <v>0</v>
      </c>
      <c r="CE49" s="11">
        <v>0</v>
      </c>
    </row>
    <row r="50" spans="1:83" x14ac:dyDescent="0.3">
      <c r="A50" s="10" t="s">
        <v>212</v>
      </c>
      <c r="B50" s="11">
        <v>0</v>
      </c>
      <c r="C50" s="11">
        <v>0</v>
      </c>
      <c r="D50" s="11">
        <v>0</v>
      </c>
      <c r="E50" s="11">
        <v>0</v>
      </c>
      <c r="F50" s="11">
        <v>2.9051279999999999E-3</v>
      </c>
      <c r="G50" s="11">
        <v>0</v>
      </c>
      <c r="H50" s="11">
        <v>0</v>
      </c>
      <c r="I50" s="11">
        <v>0</v>
      </c>
      <c r="J50" s="11">
        <v>0</v>
      </c>
      <c r="K50" s="11">
        <v>0.21779359400000001</v>
      </c>
      <c r="L50" s="11">
        <v>1.4973627E-2</v>
      </c>
      <c r="M50" s="11">
        <v>7.8322156000000004E-2</v>
      </c>
      <c r="N50" s="11">
        <v>0</v>
      </c>
      <c r="O50" s="11">
        <v>0</v>
      </c>
      <c r="P50" s="11">
        <v>0.164299953</v>
      </c>
      <c r="Q50" s="11">
        <v>0</v>
      </c>
      <c r="R50" s="11">
        <v>0</v>
      </c>
      <c r="S50" s="11">
        <v>0</v>
      </c>
      <c r="T50" s="11">
        <v>1.9972268000000001E-2</v>
      </c>
      <c r="U50" s="11">
        <v>2.3747509999999999E-2</v>
      </c>
      <c r="V50" s="11">
        <v>3.5324464999999999E-2</v>
      </c>
      <c r="W50" s="11">
        <v>0</v>
      </c>
      <c r="X50" s="11">
        <v>0</v>
      </c>
      <c r="Y50" s="11">
        <v>0</v>
      </c>
      <c r="Z50" s="11">
        <v>0</v>
      </c>
      <c r="AA50" s="11">
        <v>0</v>
      </c>
      <c r="AB50" s="11">
        <v>6.3134534000000006E-2</v>
      </c>
      <c r="AC50" s="11">
        <v>0</v>
      </c>
      <c r="AD50" s="11">
        <v>0</v>
      </c>
      <c r="AE50" s="11">
        <v>3.1092390000000002E-3</v>
      </c>
      <c r="AF50" s="11">
        <v>0</v>
      </c>
      <c r="AG50" s="11">
        <v>0</v>
      </c>
      <c r="AH50" s="11">
        <v>2.6029732999999999E-2</v>
      </c>
      <c r="AI50" s="11">
        <v>1.1422493000000001E-2</v>
      </c>
      <c r="AJ50" s="11">
        <v>0</v>
      </c>
      <c r="AK50" s="11">
        <v>0</v>
      </c>
      <c r="AL50" s="11">
        <v>0</v>
      </c>
      <c r="AM50" s="11">
        <v>0</v>
      </c>
      <c r="AN50" s="11">
        <v>0</v>
      </c>
      <c r="AO50" s="11">
        <v>0</v>
      </c>
      <c r="AP50" s="11">
        <v>0</v>
      </c>
      <c r="AQ50" s="11">
        <v>0</v>
      </c>
      <c r="AR50" s="11">
        <v>5.9602593000000002E-2</v>
      </c>
      <c r="AS50" s="11">
        <v>0</v>
      </c>
      <c r="AT50" s="11">
        <v>0</v>
      </c>
      <c r="AU50" s="11">
        <v>0</v>
      </c>
      <c r="AV50" s="11">
        <v>0</v>
      </c>
      <c r="AW50" s="11">
        <v>0</v>
      </c>
      <c r="AX50" s="11">
        <v>0</v>
      </c>
      <c r="AY50" s="11">
        <v>0</v>
      </c>
      <c r="AZ50" s="11">
        <v>0</v>
      </c>
      <c r="BA50" s="11">
        <v>0</v>
      </c>
      <c r="BB50" s="11">
        <v>0.14661243600000001</v>
      </c>
      <c r="BC50" s="11">
        <v>0</v>
      </c>
      <c r="BD50" s="11">
        <v>0</v>
      </c>
      <c r="BE50" s="11">
        <v>0</v>
      </c>
      <c r="BF50" s="11">
        <v>0</v>
      </c>
      <c r="BG50" s="11">
        <v>0</v>
      </c>
      <c r="BH50" s="11">
        <v>0</v>
      </c>
      <c r="BI50" s="11">
        <v>5.6141793000000002E-2</v>
      </c>
      <c r="BJ50" s="11">
        <v>0</v>
      </c>
      <c r="BK50" s="11">
        <v>0</v>
      </c>
      <c r="BL50" s="11">
        <v>0</v>
      </c>
      <c r="BM50" s="11">
        <v>0</v>
      </c>
      <c r="BN50" s="11">
        <v>0</v>
      </c>
      <c r="BO50" s="11">
        <v>0</v>
      </c>
      <c r="BP50" s="11">
        <v>0</v>
      </c>
      <c r="BQ50" s="11">
        <v>0</v>
      </c>
      <c r="BR50" s="11">
        <v>0</v>
      </c>
      <c r="BS50" s="11">
        <v>0</v>
      </c>
      <c r="BT50" s="11">
        <v>6.2925252000000001E-2</v>
      </c>
      <c r="BU50" s="11">
        <v>0</v>
      </c>
      <c r="BV50" s="11">
        <v>0</v>
      </c>
      <c r="BW50" s="11">
        <v>3.9799270000000003E-3</v>
      </c>
      <c r="BX50" s="11">
        <v>0</v>
      </c>
      <c r="BY50" s="11">
        <v>0</v>
      </c>
      <c r="BZ50" s="11">
        <v>0</v>
      </c>
      <c r="CA50" s="11">
        <v>0</v>
      </c>
      <c r="CB50" s="11">
        <v>7.4549789999999996E-3</v>
      </c>
      <c r="CC50" s="11">
        <v>0</v>
      </c>
      <c r="CD50" s="11">
        <v>2.2483199999999998E-3</v>
      </c>
      <c r="CE50" s="11">
        <v>0</v>
      </c>
    </row>
    <row r="51" spans="1:83" x14ac:dyDescent="0.3">
      <c r="A51" s="10" t="s">
        <v>213</v>
      </c>
      <c r="B51" s="11">
        <v>0</v>
      </c>
      <c r="C51" s="11">
        <v>0</v>
      </c>
      <c r="D51" s="11">
        <v>0</v>
      </c>
      <c r="E51" s="11">
        <v>0</v>
      </c>
      <c r="F51" s="11">
        <v>0</v>
      </c>
      <c r="G51" s="11">
        <v>0</v>
      </c>
      <c r="H51" s="11">
        <v>0</v>
      </c>
      <c r="I51" s="11">
        <v>0</v>
      </c>
      <c r="J51" s="11">
        <v>0</v>
      </c>
      <c r="K51" s="11">
        <v>0</v>
      </c>
      <c r="L51" s="11">
        <v>0</v>
      </c>
      <c r="M51" s="11">
        <v>0</v>
      </c>
      <c r="N51" s="11">
        <v>0</v>
      </c>
      <c r="O51" s="11">
        <v>0</v>
      </c>
      <c r="P51" s="11">
        <v>6.1766384000000001E-2</v>
      </c>
      <c r="Q51" s="11">
        <v>1.8463501E-2</v>
      </c>
      <c r="R51" s="11">
        <v>0</v>
      </c>
      <c r="S51" s="11">
        <v>9.6737872000000003E-2</v>
      </c>
      <c r="T51" s="11">
        <v>1.8134009999999999E-2</v>
      </c>
      <c r="U51" s="11">
        <v>8.4667040000000002E-3</v>
      </c>
      <c r="V51" s="11">
        <v>8.9832634999999994E-2</v>
      </c>
      <c r="W51" s="11">
        <v>2.3549819999999998E-3</v>
      </c>
      <c r="X51" s="11">
        <v>0</v>
      </c>
      <c r="Y51" s="11">
        <v>0</v>
      </c>
      <c r="Z51" s="11">
        <v>0</v>
      </c>
      <c r="AA51" s="11">
        <v>0</v>
      </c>
      <c r="AB51" s="11">
        <v>1.1669557000000001E-2</v>
      </c>
      <c r="AC51" s="11">
        <v>1.4997519000000001E-2</v>
      </c>
      <c r="AD51" s="11">
        <v>0</v>
      </c>
      <c r="AE51" s="11">
        <v>0</v>
      </c>
      <c r="AF51" s="11">
        <v>0</v>
      </c>
      <c r="AG51" s="11">
        <v>0</v>
      </c>
      <c r="AH51" s="11">
        <v>0</v>
      </c>
      <c r="AI51" s="11">
        <v>0</v>
      </c>
      <c r="AJ51" s="11">
        <v>0</v>
      </c>
      <c r="AK51" s="11">
        <v>0</v>
      </c>
      <c r="AL51" s="11">
        <v>6.6770980000000002E-3</v>
      </c>
      <c r="AM51" s="11">
        <v>0</v>
      </c>
      <c r="AN51" s="11">
        <v>0</v>
      </c>
      <c r="AO51" s="11">
        <v>1.6251314999999999E-2</v>
      </c>
      <c r="AP51" s="11">
        <v>0</v>
      </c>
      <c r="AQ51" s="11">
        <v>2.4427780000000001E-3</v>
      </c>
      <c r="AR51" s="11">
        <v>2.9705830000000002E-3</v>
      </c>
      <c r="AS51" s="11">
        <v>0</v>
      </c>
      <c r="AT51" s="11">
        <v>1.2155790000000001E-3</v>
      </c>
      <c r="AU51" s="11">
        <v>4.5305010000000001E-3</v>
      </c>
      <c r="AV51" s="11">
        <v>0</v>
      </c>
      <c r="AW51" s="11">
        <v>0</v>
      </c>
      <c r="AX51" s="11">
        <v>0</v>
      </c>
      <c r="AY51" s="11">
        <v>3.6467370000000002E-3</v>
      </c>
      <c r="AZ51" s="11">
        <v>0.14446590100000001</v>
      </c>
      <c r="BA51" s="11">
        <v>0</v>
      </c>
      <c r="BB51" s="11">
        <v>0</v>
      </c>
      <c r="BC51" s="11">
        <v>2.4156640000000001E-3</v>
      </c>
      <c r="BD51" s="11">
        <v>0</v>
      </c>
      <c r="BE51" s="11">
        <v>2.191012E-3</v>
      </c>
      <c r="BF51" s="11">
        <v>4.6406319999999996E-3</v>
      </c>
      <c r="BG51" s="11">
        <v>0</v>
      </c>
      <c r="BH51" s="11">
        <v>0</v>
      </c>
      <c r="BI51" s="11">
        <v>2.2150777999999999E-2</v>
      </c>
      <c r="BJ51" s="11">
        <v>0</v>
      </c>
      <c r="BK51" s="11">
        <v>0</v>
      </c>
      <c r="BL51" s="11">
        <v>0</v>
      </c>
      <c r="BM51" s="11">
        <v>0</v>
      </c>
      <c r="BN51" s="11">
        <v>1.934856E-3</v>
      </c>
      <c r="BO51" s="11">
        <v>3.461243E-2</v>
      </c>
      <c r="BP51" s="11">
        <v>5.0994792999999997E-2</v>
      </c>
      <c r="BQ51" s="11">
        <v>3.135845E-3</v>
      </c>
      <c r="BR51" s="11">
        <v>6.1584983000000003E-2</v>
      </c>
      <c r="BS51" s="11">
        <v>0</v>
      </c>
      <c r="BT51" s="11">
        <v>1.1967287E-2</v>
      </c>
      <c r="BU51" s="11">
        <v>0</v>
      </c>
      <c r="BV51" s="11">
        <v>1.3679683999999999E-2</v>
      </c>
      <c r="BW51" s="11">
        <v>6.4278494000000005E-2</v>
      </c>
      <c r="BX51" s="11">
        <v>0</v>
      </c>
      <c r="BY51" s="11">
        <v>5.3453967999999998E-2</v>
      </c>
      <c r="BZ51" s="11">
        <v>0.166253232</v>
      </c>
      <c r="CA51" s="11">
        <v>0</v>
      </c>
      <c r="CB51" s="11">
        <v>0</v>
      </c>
      <c r="CC51" s="11">
        <v>2.0826880000000001E-3</v>
      </c>
      <c r="CD51" s="11">
        <v>0</v>
      </c>
      <c r="CE51" s="11">
        <v>0</v>
      </c>
    </row>
    <row r="52" spans="1:83" x14ac:dyDescent="0.3">
      <c r="A52" s="10" t="s">
        <v>214</v>
      </c>
      <c r="B52" s="11">
        <v>0</v>
      </c>
      <c r="C52" s="11">
        <v>0.10949916</v>
      </c>
      <c r="D52" s="11">
        <v>0</v>
      </c>
      <c r="E52" s="11">
        <v>1.4111900000000001E-3</v>
      </c>
      <c r="F52" s="11">
        <v>9.3347159999999998E-2</v>
      </c>
      <c r="G52" s="11">
        <v>4.6706426000000002E-2</v>
      </c>
      <c r="H52" s="11">
        <v>0</v>
      </c>
      <c r="I52" s="11">
        <v>1.2705480999999999E-2</v>
      </c>
      <c r="J52" s="11">
        <v>0.105814743</v>
      </c>
      <c r="K52" s="11">
        <v>2.0743046000000001E-2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2.2380830000000001E-2</v>
      </c>
      <c r="S52" s="11">
        <v>3.738052E-3</v>
      </c>
      <c r="T52" s="11">
        <v>1.3307889999999999E-2</v>
      </c>
      <c r="U52" s="11">
        <v>1.2674959E-2</v>
      </c>
      <c r="V52" s="11">
        <v>2.3915490000000002E-3</v>
      </c>
      <c r="W52" s="11">
        <v>2.0079215000000001E-2</v>
      </c>
      <c r="X52" s="11">
        <v>0.133790717</v>
      </c>
      <c r="Y52" s="11">
        <v>0</v>
      </c>
      <c r="Z52" s="11">
        <v>0</v>
      </c>
      <c r="AA52" s="11">
        <v>0</v>
      </c>
      <c r="AB52" s="11">
        <v>4.2179940000000001E-3</v>
      </c>
      <c r="AC52" s="11">
        <v>0</v>
      </c>
      <c r="AD52" s="11">
        <v>0</v>
      </c>
      <c r="AE52" s="11">
        <v>0</v>
      </c>
      <c r="AF52" s="11">
        <v>0</v>
      </c>
      <c r="AG52" s="11">
        <v>0</v>
      </c>
      <c r="AH52" s="11">
        <v>0</v>
      </c>
      <c r="AI52" s="11">
        <v>0</v>
      </c>
      <c r="AJ52" s="11">
        <v>0</v>
      </c>
      <c r="AK52" s="11">
        <v>3.7685739999999998E-3</v>
      </c>
      <c r="AL52" s="11">
        <v>5.1432120000000003E-3</v>
      </c>
      <c r="AM52" s="11">
        <v>3.7136840000000001E-3</v>
      </c>
      <c r="AN52" s="11">
        <v>0</v>
      </c>
      <c r="AO52" s="11">
        <v>3.7242349999999998E-3</v>
      </c>
      <c r="AP52" s="11">
        <v>0</v>
      </c>
      <c r="AQ52" s="11">
        <v>0</v>
      </c>
      <c r="AR52" s="11">
        <v>0</v>
      </c>
      <c r="AS52" s="11">
        <v>0</v>
      </c>
      <c r="AT52" s="11">
        <v>8.5364740000000005E-3</v>
      </c>
      <c r="AU52" s="11">
        <v>2.1071760000000001E-3</v>
      </c>
      <c r="AV52" s="11">
        <v>0</v>
      </c>
      <c r="AW52" s="11">
        <v>1.5636886999999999E-2</v>
      </c>
      <c r="AX52" s="11">
        <v>0.153613318</v>
      </c>
      <c r="AY52" s="11">
        <v>2.5128849999999999E-3</v>
      </c>
      <c r="AZ52" s="11">
        <v>3.7029318999999998E-2</v>
      </c>
      <c r="BA52" s="11">
        <v>0</v>
      </c>
      <c r="BB52" s="11">
        <v>0</v>
      </c>
      <c r="BC52" s="11">
        <v>3.1041150000000002E-3</v>
      </c>
      <c r="BD52" s="11">
        <v>0</v>
      </c>
      <c r="BE52" s="11">
        <v>1.2233703E-2</v>
      </c>
      <c r="BF52" s="11">
        <v>1.8530739999999999E-3</v>
      </c>
      <c r="BG52" s="11">
        <v>0</v>
      </c>
      <c r="BH52" s="11">
        <v>0</v>
      </c>
      <c r="BI52" s="11">
        <v>3.0770846000000001E-2</v>
      </c>
      <c r="BJ52" s="11">
        <v>0</v>
      </c>
      <c r="BK52" s="11">
        <v>4.2297384E-2</v>
      </c>
      <c r="BL52" s="11">
        <v>0</v>
      </c>
      <c r="BM52" s="11">
        <v>0</v>
      </c>
      <c r="BN52" s="11">
        <v>0</v>
      </c>
      <c r="BO52" s="11">
        <v>0</v>
      </c>
      <c r="BP52" s="11">
        <v>0</v>
      </c>
      <c r="BQ52" s="11">
        <v>0</v>
      </c>
      <c r="BR52" s="11">
        <v>2.7707929999999999E-2</v>
      </c>
      <c r="BS52" s="11">
        <v>0</v>
      </c>
      <c r="BT52" s="11">
        <v>0</v>
      </c>
      <c r="BU52" s="11">
        <v>0</v>
      </c>
      <c r="BV52" s="11">
        <v>3.1120280000000002E-3</v>
      </c>
      <c r="BW52" s="11">
        <v>1.8074659999999999E-2</v>
      </c>
      <c r="BX52" s="11">
        <v>2.3958199999999999E-3</v>
      </c>
      <c r="BY52" s="11">
        <v>0</v>
      </c>
      <c r="BZ52" s="11">
        <v>0</v>
      </c>
      <c r="CA52" s="11">
        <v>0</v>
      </c>
      <c r="CB52" s="11">
        <v>1.6068848E-2</v>
      </c>
      <c r="CC52" s="11">
        <v>0</v>
      </c>
      <c r="CD52" s="11">
        <v>0</v>
      </c>
      <c r="CE52" s="11">
        <v>0</v>
      </c>
    </row>
    <row r="53" spans="1:83" x14ac:dyDescent="0.3">
      <c r="A53" s="10" t="s">
        <v>215</v>
      </c>
      <c r="B53" s="11">
        <v>0</v>
      </c>
      <c r="C53" s="11">
        <v>0</v>
      </c>
      <c r="D53" s="11">
        <v>0</v>
      </c>
      <c r="E53" s="11">
        <v>0</v>
      </c>
      <c r="F53" s="11">
        <v>0</v>
      </c>
      <c r="G53" s="11">
        <v>0</v>
      </c>
      <c r="H53" s="11">
        <v>0</v>
      </c>
      <c r="I53" s="11">
        <v>0</v>
      </c>
      <c r="J53" s="11">
        <v>0</v>
      </c>
      <c r="K53" s="11">
        <v>0.127820296</v>
      </c>
      <c r="L53" s="11">
        <v>1.3648864E-2</v>
      </c>
      <c r="M53" s="11">
        <v>0</v>
      </c>
      <c r="N53" s="11">
        <v>6.5429633000000001E-2</v>
      </c>
      <c r="O53" s="11">
        <v>2.3439350000000001E-3</v>
      </c>
      <c r="P53" s="11">
        <v>0.121082458</v>
      </c>
      <c r="Q53" s="11">
        <v>1.2475638000000001E-2</v>
      </c>
      <c r="R53" s="11">
        <v>2.216885E-2</v>
      </c>
      <c r="S53" s="11">
        <v>0</v>
      </c>
      <c r="T53" s="11">
        <v>1.050183E-2</v>
      </c>
      <c r="U53" s="11">
        <v>9.6501068999999995E-2</v>
      </c>
      <c r="V53" s="11">
        <v>0</v>
      </c>
      <c r="W53" s="11">
        <v>2.7003880000000002E-3</v>
      </c>
      <c r="X53" s="11">
        <v>0</v>
      </c>
      <c r="Y53" s="11">
        <v>1.3644187E-2</v>
      </c>
      <c r="Z53" s="11">
        <v>1.5400189E-2</v>
      </c>
      <c r="AA53" s="11">
        <v>0</v>
      </c>
      <c r="AB53" s="11">
        <v>5.9672400000000004E-3</v>
      </c>
      <c r="AC53" s="11">
        <v>0</v>
      </c>
      <c r="AD53" s="11">
        <v>0</v>
      </c>
      <c r="AE53" s="11">
        <v>0</v>
      </c>
      <c r="AF53" s="11">
        <v>0</v>
      </c>
      <c r="AG53" s="11">
        <v>0</v>
      </c>
      <c r="AH53" s="11">
        <v>0</v>
      </c>
      <c r="AI53" s="11">
        <v>0</v>
      </c>
      <c r="AJ53" s="11">
        <v>0</v>
      </c>
      <c r="AK53" s="11">
        <v>1.2695843E-2</v>
      </c>
      <c r="AL53" s="11">
        <v>0</v>
      </c>
      <c r="AM53" s="11">
        <v>0</v>
      </c>
      <c r="AN53" s="11">
        <v>0</v>
      </c>
      <c r="AO53" s="11">
        <v>3.1484740000000001E-3</v>
      </c>
      <c r="AP53" s="11">
        <v>2.1267761E-2</v>
      </c>
      <c r="AQ53" s="11">
        <v>0</v>
      </c>
      <c r="AR53" s="11">
        <v>0</v>
      </c>
      <c r="AS53" s="11">
        <v>0</v>
      </c>
      <c r="AT53" s="11">
        <v>0</v>
      </c>
      <c r="AU53" s="11">
        <v>1.673725E-3</v>
      </c>
      <c r="AV53" s="11">
        <v>0</v>
      </c>
      <c r="AW53" s="11">
        <v>1.8345489E-2</v>
      </c>
      <c r="AX53" s="11">
        <v>0</v>
      </c>
      <c r="AY53" s="11">
        <v>0</v>
      </c>
      <c r="AZ53" s="11">
        <v>0</v>
      </c>
      <c r="BA53" s="11">
        <v>0</v>
      </c>
      <c r="BB53" s="11">
        <v>0</v>
      </c>
      <c r="BC53" s="11">
        <v>0</v>
      </c>
      <c r="BD53" s="11">
        <v>0</v>
      </c>
      <c r="BE53" s="11">
        <v>1.7068277E-2</v>
      </c>
      <c r="BF53" s="11">
        <v>0.39600836699999997</v>
      </c>
      <c r="BG53" s="11">
        <v>0</v>
      </c>
      <c r="BH53" s="11">
        <v>0</v>
      </c>
      <c r="BI53" s="11">
        <v>0</v>
      </c>
      <c r="BJ53" s="11">
        <v>0</v>
      </c>
      <c r="BK53" s="11">
        <v>0</v>
      </c>
      <c r="BL53" s="11">
        <v>0</v>
      </c>
      <c r="BM53" s="11">
        <v>0</v>
      </c>
      <c r="BN53" s="11">
        <v>4.5350690000000001E-3</v>
      </c>
      <c r="BO53" s="11">
        <v>0</v>
      </c>
      <c r="BP53" s="11">
        <v>0</v>
      </c>
      <c r="BQ53" s="11">
        <v>0</v>
      </c>
      <c r="BR53" s="11">
        <v>0</v>
      </c>
      <c r="BS53" s="11">
        <v>0</v>
      </c>
      <c r="BT53" s="11">
        <v>3.0383720000000001E-3</v>
      </c>
      <c r="BU53" s="11">
        <v>0</v>
      </c>
      <c r="BV53" s="11">
        <v>4.1843719999999996E-3</v>
      </c>
      <c r="BW53" s="11">
        <v>3.7671110000000001E-3</v>
      </c>
      <c r="BX53" s="11">
        <v>0</v>
      </c>
      <c r="BY53" s="11">
        <v>0</v>
      </c>
      <c r="BZ53" s="11">
        <v>0</v>
      </c>
      <c r="CA53" s="11">
        <v>0</v>
      </c>
      <c r="CB53" s="11">
        <v>4.5825639999999999E-3</v>
      </c>
      <c r="CC53" s="11">
        <v>0</v>
      </c>
      <c r="CD53" s="11">
        <v>0</v>
      </c>
      <c r="CE53" s="11">
        <v>0</v>
      </c>
    </row>
    <row r="54" spans="1:83" x14ac:dyDescent="0.3">
      <c r="A54" s="10" t="s">
        <v>216</v>
      </c>
      <c r="B54" s="11">
        <v>0</v>
      </c>
      <c r="C54" s="11">
        <v>0</v>
      </c>
      <c r="D54" s="11">
        <v>0</v>
      </c>
      <c r="E54" s="11">
        <v>0</v>
      </c>
      <c r="F54" s="11">
        <v>0</v>
      </c>
      <c r="G54" s="11">
        <v>0</v>
      </c>
      <c r="H54" s="11">
        <v>0</v>
      </c>
      <c r="I54" s="11">
        <v>4.63197E-3</v>
      </c>
      <c r="J54" s="11">
        <v>0</v>
      </c>
      <c r="K54" s="11">
        <v>0</v>
      </c>
      <c r="L54" s="11">
        <v>1.8888568000000001E-2</v>
      </c>
      <c r="M54" s="11">
        <v>0</v>
      </c>
      <c r="N54" s="11">
        <v>0</v>
      </c>
      <c r="O54" s="11">
        <v>1.7039609999999999E-3</v>
      </c>
      <c r="P54" s="11">
        <v>0</v>
      </c>
      <c r="Q54" s="11">
        <v>5.1590719999999998E-3</v>
      </c>
      <c r="R54" s="11">
        <v>0</v>
      </c>
      <c r="S54" s="11">
        <v>8.9892467000000004E-2</v>
      </c>
      <c r="T54" s="11">
        <v>7.9122480000000002E-3</v>
      </c>
      <c r="U54" s="11">
        <v>7.7285779999999998E-3</v>
      </c>
      <c r="V54" s="11">
        <v>0.30392999199999998</v>
      </c>
      <c r="W54" s="11">
        <v>0</v>
      </c>
      <c r="X54" s="11">
        <v>0</v>
      </c>
      <c r="Y54" s="11">
        <v>3.2408820000000001E-3</v>
      </c>
      <c r="Z54" s="11">
        <v>0</v>
      </c>
      <c r="AA54" s="11">
        <v>0</v>
      </c>
      <c r="AB54" s="11">
        <v>3.4330760000000002E-3</v>
      </c>
      <c r="AC54" s="11">
        <v>0</v>
      </c>
      <c r="AD54" s="11">
        <v>0</v>
      </c>
      <c r="AE54" s="11">
        <v>0</v>
      </c>
      <c r="AF54" s="11">
        <v>0</v>
      </c>
      <c r="AG54" s="11">
        <v>0</v>
      </c>
      <c r="AH54" s="11">
        <v>4.3253340000000001E-3</v>
      </c>
      <c r="AI54" s="11">
        <v>0</v>
      </c>
      <c r="AJ54" s="11">
        <v>0</v>
      </c>
      <c r="AK54" s="11">
        <v>1.6716338000000001E-2</v>
      </c>
      <c r="AL54" s="11">
        <v>0</v>
      </c>
      <c r="AM54" s="11">
        <v>0</v>
      </c>
      <c r="AN54" s="11">
        <v>0</v>
      </c>
      <c r="AO54" s="11">
        <v>5.5541649999999998E-3</v>
      </c>
      <c r="AP54" s="11">
        <v>0</v>
      </c>
      <c r="AQ54" s="11">
        <v>0</v>
      </c>
      <c r="AR54" s="11">
        <v>0</v>
      </c>
      <c r="AS54" s="11">
        <v>0</v>
      </c>
      <c r="AT54" s="11">
        <v>0</v>
      </c>
      <c r="AU54" s="11">
        <v>4.3354170000000003E-3</v>
      </c>
      <c r="AV54" s="11">
        <v>0</v>
      </c>
      <c r="AW54" s="11">
        <v>1.996564E-2</v>
      </c>
      <c r="AX54" s="11">
        <v>0</v>
      </c>
      <c r="AY54" s="11">
        <v>1.0995965999999999E-2</v>
      </c>
      <c r="AZ54" s="11">
        <v>3.2981870000000003E-2</v>
      </c>
      <c r="BA54" s="11">
        <v>0</v>
      </c>
      <c r="BB54" s="11">
        <v>0</v>
      </c>
      <c r="BC54" s="11">
        <v>3.5492957999999998E-2</v>
      </c>
      <c r="BD54" s="11">
        <v>0</v>
      </c>
      <c r="BE54" s="11">
        <v>0</v>
      </c>
      <c r="BF54" s="11">
        <v>5.5426269999999996E-3</v>
      </c>
      <c r="BG54" s="11">
        <v>0</v>
      </c>
      <c r="BH54" s="11">
        <v>0</v>
      </c>
      <c r="BI54" s="11">
        <v>1.822249E-3</v>
      </c>
      <c r="BJ54" s="11">
        <v>2.1109029999999999E-3</v>
      </c>
      <c r="BK54" s="11">
        <v>5.8934603000000002E-2</v>
      </c>
      <c r="BL54" s="11">
        <v>0</v>
      </c>
      <c r="BM54" s="11">
        <v>0</v>
      </c>
      <c r="BN54" s="11">
        <v>3.4872309999999999E-3</v>
      </c>
      <c r="BO54" s="11">
        <v>0.160584533</v>
      </c>
      <c r="BP54" s="11">
        <v>0.114194564</v>
      </c>
      <c r="BQ54" s="11">
        <v>0</v>
      </c>
      <c r="BR54" s="11">
        <v>2.435937E-3</v>
      </c>
      <c r="BS54" s="11">
        <v>0</v>
      </c>
      <c r="BT54" s="11">
        <v>6.0389620000000001E-3</v>
      </c>
      <c r="BU54" s="11">
        <v>0</v>
      </c>
      <c r="BV54" s="11">
        <v>2.0597620000000001E-3</v>
      </c>
      <c r="BW54" s="11">
        <v>1.4409292000000001E-2</v>
      </c>
      <c r="BX54" s="11">
        <v>1.440773E-3</v>
      </c>
      <c r="BY54" s="11">
        <v>0</v>
      </c>
      <c r="BZ54" s="11">
        <v>1.0824770000000001E-3</v>
      </c>
      <c r="CA54" s="11">
        <v>0</v>
      </c>
      <c r="CB54" s="11">
        <v>4.6508154000000003E-2</v>
      </c>
      <c r="CC54" s="11">
        <v>0</v>
      </c>
      <c r="CD54" s="11">
        <v>2.459428E-3</v>
      </c>
      <c r="CE54" s="11">
        <v>0</v>
      </c>
    </row>
    <row r="55" spans="1:83" x14ac:dyDescent="0.3">
      <c r="A55" s="10" t="s">
        <v>217</v>
      </c>
      <c r="B55" s="11">
        <v>0</v>
      </c>
      <c r="C55" s="11">
        <v>0</v>
      </c>
      <c r="D55" s="11">
        <v>0</v>
      </c>
      <c r="E55" s="11">
        <v>0</v>
      </c>
      <c r="F55" s="11">
        <v>0</v>
      </c>
      <c r="G55" s="11">
        <v>0</v>
      </c>
      <c r="H55" s="11">
        <v>0</v>
      </c>
      <c r="I55" s="11">
        <v>0</v>
      </c>
      <c r="J55" s="11">
        <v>0</v>
      </c>
      <c r="K55" s="11">
        <v>0</v>
      </c>
      <c r="L55" s="11">
        <v>0</v>
      </c>
      <c r="M55" s="11">
        <v>0</v>
      </c>
      <c r="N55" s="11">
        <v>0</v>
      </c>
      <c r="O55" s="11">
        <v>3.0191756E-2</v>
      </c>
      <c r="P55" s="11">
        <v>0</v>
      </c>
      <c r="Q55" s="11">
        <v>0.13944335899999999</v>
      </c>
      <c r="R55" s="11">
        <v>0.116848915</v>
      </c>
      <c r="S55" s="11">
        <v>0</v>
      </c>
      <c r="T55" s="11">
        <v>0</v>
      </c>
      <c r="U55" s="11">
        <v>5.7955166000000002E-2</v>
      </c>
      <c r="V55" s="11">
        <v>0.27627911300000002</v>
      </c>
      <c r="W55" s="11">
        <v>0</v>
      </c>
      <c r="X55" s="11">
        <v>0</v>
      </c>
      <c r="Y55" s="11">
        <v>0</v>
      </c>
      <c r="Z55" s="11">
        <v>0</v>
      </c>
      <c r="AA55" s="11">
        <v>0</v>
      </c>
      <c r="AB55" s="11">
        <v>2.1476050999999999E-2</v>
      </c>
      <c r="AC55" s="11">
        <v>1.4395098E-2</v>
      </c>
      <c r="AD55" s="11">
        <v>0</v>
      </c>
      <c r="AE55" s="11">
        <v>2.3564551999999999E-2</v>
      </c>
      <c r="AF55" s="11">
        <v>0</v>
      </c>
      <c r="AG55" s="11">
        <v>0</v>
      </c>
      <c r="AH55" s="11">
        <v>1.7465787999999999E-2</v>
      </c>
      <c r="AI55" s="11">
        <v>3.015771E-3</v>
      </c>
      <c r="AJ55" s="11">
        <v>0</v>
      </c>
      <c r="AK55" s="11">
        <v>0</v>
      </c>
      <c r="AL55" s="11">
        <v>0</v>
      </c>
      <c r="AM55" s="11">
        <v>0</v>
      </c>
      <c r="AN55" s="11">
        <v>0</v>
      </c>
      <c r="AO55" s="11">
        <v>0</v>
      </c>
      <c r="AP55" s="11">
        <v>0</v>
      </c>
      <c r="AQ55" s="11">
        <v>0</v>
      </c>
      <c r="AR55" s="11">
        <v>5.6076679999999997E-3</v>
      </c>
      <c r="AS55" s="11">
        <v>0</v>
      </c>
      <c r="AT55" s="11">
        <v>0</v>
      </c>
      <c r="AU55" s="11">
        <v>0</v>
      </c>
      <c r="AV55" s="11">
        <v>0</v>
      </c>
      <c r="AW55" s="11">
        <v>0</v>
      </c>
      <c r="AX55" s="11">
        <v>0</v>
      </c>
      <c r="AY55" s="11">
        <v>0</v>
      </c>
      <c r="AZ55" s="11">
        <v>9.8678831999999994E-2</v>
      </c>
      <c r="BA55" s="11">
        <v>1.6269520000000001E-3</v>
      </c>
      <c r="BB55" s="11">
        <v>4.7995301999999997E-2</v>
      </c>
      <c r="BC55" s="11">
        <v>1.1667877E-2</v>
      </c>
      <c r="BD55" s="11">
        <v>0</v>
      </c>
      <c r="BE55" s="11">
        <v>0</v>
      </c>
      <c r="BF55" s="11">
        <v>0</v>
      </c>
      <c r="BG55" s="11">
        <v>0</v>
      </c>
      <c r="BH55" s="11">
        <v>0</v>
      </c>
      <c r="BI55" s="11">
        <v>0</v>
      </c>
      <c r="BJ55" s="11">
        <v>0</v>
      </c>
      <c r="BK55" s="11">
        <v>0</v>
      </c>
      <c r="BL55" s="11">
        <v>0</v>
      </c>
      <c r="BM55" s="11">
        <v>0</v>
      </c>
      <c r="BN55" s="11">
        <v>0</v>
      </c>
      <c r="BO55" s="11">
        <v>0</v>
      </c>
      <c r="BP55" s="11">
        <v>0</v>
      </c>
      <c r="BQ55" s="11">
        <v>0</v>
      </c>
      <c r="BR55" s="11">
        <v>0</v>
      </c>
      <c r="BS55" s="11">
        <v>0</v>
      </c>
      <c r="BT55" s="11">
        <v>6.6571573999999994E-2</v>
      </c>
      <c r="BU55" s="11">
        <v>0</v>
      </c>
      <c r="BV55" s="11">
        <v>0</v>
      </c>
      <c r="BW55" s="11">
        <v>1.0882081E-2</v>
      </c>
      <c r="BX55" s="11">
        <v>1.7713920000000001E-3</v>
      </c>
      <c r="BY55" s="11">
        <v>0</v>
      </c>
      <c r="BZ55" s="11">
        <v>1.2485529999999999E-3</v>
      </c>
      <c r="CA55" s="11">
        <v>0</v>
      </c>
      <c r="CB55" s="11">
        <v>5.3314200999999999E-2</v>
      </c>
      <c r="CC55" s="11">
        <v>0</v>
      </c>
      <c r="CD55" s="11">
        <v>0</v>
      </c>
      <c r="CE55" s="11">
        <v>0</v>
      </c>
    </row>
    <row r="56" spans="1:83" x14ac:dyDescent="0.3">
      <c r="A56" s="10" t="s">
        <v>218</v>
      </c>
      <c r="B56" s="11">
        <v>0</v>
      </c>
      <c r="C56" s="11">
        <v>0</v>
      </c>
      <c r="D56" s="11">
        <v>4.3280699999999998E-3</v>
      </c>
      <c r="E56" s="11">
        <v>1.202191E-3</v>
      </c>
      <c r="F56" s="11">
        <v>7.8255532000000003E-2</v>
      </c>
      <c r="G56" s="11">
        <v>1.0335627999999999E-2</v>
      </c>
      <c r="H56" s="11">
        <v>0</v>
      </c>
      <c r="I56" s="11">
        <v>1.6342958000000001E-2</v>
      </c>
      <c r="J56" s="11">
        <v>0</v>
      </c>
      <c r="K56" s="11">
        <v>0</v>
      </c>
      <c r="L56" s="11">
        <v>8.8179590000000002E-3</v>
      </c>
      <c r="M56" s="11">
        <v>2.8970444000000001E-2</v>
      </c>
      <c r="N56" s="11">
        <v>5.3373939999999996E-3</v>
      </c>
      <c r="O56" s="11">
        <v>0</v>
      </c>
      <c r="P56" s="11">
        <v>0</v>
      </c>
      <c r="Q56" s="11">
        <v>7.8291449999999992E-3</v>
      </c>
      <c r="R56" s="11">
        <v>0</v>
      </c>
      <c r="S56" s="11">
        <v>4.8849719999999999E-2</v>
      </c>
      <c r="T56" s="11">
        <v>4.5654720000000001E-3</v>
      </c>
      <c r="U56" s="11">
        <v>0.102177089</v>
      </c>
      <c r="V56" s="11">
        <v>0</v>
      </c>
      <c r="W56" s="11">
        <v>0</v>
      </c>
      <c r="X56" s="11">
        <v>9.2026739999999992E-3</v>
      </c>
      <c r="Y56" s="11">
        <v>1.523901E-3</v>
      </c>
      <c r="Z56" s="11">
        <v>0</v>
      </c>
      <c r="AA56" s="11">
        <v>0</v>
      </c>
      <c r="AB56" s="11">
        <v>4.123191E-3</v>
      </c>
      <c r="AC56" s="11">
        <v>0</v>
      </c>
      <c r="AD56" s="11">
        <v>0</v>
      </c>
      <c r="AE56" s="11">
        <v>0</v>
      </c>
      <c r="AF56" s="11">
        <v>0</v>
      </c>
      <c r="AG56" s="11">
        <v>3.1106939999999998E-3</v>
      </c>
      <c r="AH56" s="11">
        <v>0</v>
      </c>
      <c r="AI56" s="11">
        <v>0</v>
      </c>
      <c r="AJ56" s="11">
        <v>0</v>
      </c>
      <c r="AK56" s="11">
        <v>5.1079250000000001E-3</v>
      </c>
      <c r="AL56" s="11">
        <v>0</v>
      </c>
      <c r="AM56" s="11">
        <v>2.7461500000000002E-3</v>
      </c>
      <c r="AN56" s="11">
        <v>0</v>
      </c>
      <c r="AO56" s="11">
        <v>3.5724649999999999E-3</v>
      </c>
      <c r="AP56" s="11">
        <v>1.044566E-3</v>
      </c>
      <c r="AQ56" s="11">
        <v>0</v>
      </c>
      <c r="AR56" s="11">
        <v>0</v>
      </c>
      <c r="AS56" s="11">
        <v>0</v>
      </c>
      <c r="AT56" s="11">
        <v>1.4503013E-2</v>
      </c>
      <c r="AU56" s="11">
        <v>2.4271599999999998E-3</v>
      </c>
      <c r="AV56" s="11">
        <v>0</v>
      </c>
      <c r="AW56" s="11">
        <v>0.146680268</v>
      </c>
      <c r="AX56" s="11">
        <v>6.403377E-3</v>
      </c>
      <c r="AY56" s="11">
        <v>4.5341619E-2</v>
      </c>
      <c r="AZ56" s="11">
        <v>4.1524499999999999E-2</v>
      </c>
      <c r="BA56" s="11">
        <v>0</v>
      </c>
      <c r="BB56" s="11">
        <v>0</v>
      </c>
      <c r="BC56" s="11">
        <v>1.1305740000000001E-3</v>
      </c>
      <c r="BD56" s="11">
        <v>0</v>
      </c>
      <c r="BE56" s="11">
        <v>8.8362030000000008E-3</v>
      </c>
      <c r="BF56" s="11">
        <v>7.8077279999999999E-3</v>
      </c>
      <c r="BG56" s="11">
        <v>0</v>
      </c>
      <c r="BH56" s="11">
        <v>0</v>
      </c>
      <c r="BI56" s="11">
        <v>3.8112265999999999E-2</v>
      </c>
      <c r="BJ56" s="11">
        <v>4.6622449999999998E-3</v>
      </c>
      <c r="BK56" s="11">
        <v>1.8592774999999999E-2</v>
      </c>
      <c r="BL56" s="11">
        <v>0</v>
      </c>
      <c r="BM56" s="11">
        <v>0.14334701699999999</v>
      </c>
      <c r="BN56" s="11">
        <v>1.7521693000000001E-2</v>
      </c>
      <c r="BO56" s="11">
        <v>2.7521785999999999E-2</v>
      </c>
      <c r="BP56" s="11">
        <v>2.5638553000000001E-2</v>
      </c>
      <c r="BQ56" s="11">
        <v>0</v>
      </c>
      <c r="BR56" s="11">
        <v>2.9602532000000001E-2</v>
      </c>
      <c r="BS56" s="11">
        <v>0</v>
      </c>
      <c r="BT56" s="11">
        <v>5.1699896000000002E-2</v>
      </c>
      <c r="BU56" s="11">
        <v>0</v>
      </c>
      <c r="BV56" s="11">
        <v>5.092854E-3</v>
      </c>
      <c r="BW56" s="11">
        <v>7.0381849999999998E-3</v>
      </c>
      <c r="BX56" s="11">
        <v>0</v>
      </c>
      <c r="BY56" s="11">
        <v>3.6243650000000001E-3</v>
      </c>
      <c r="BZ56" s="11">
        <v>0</v>
      </c>
      <c r="CA56" s="11">
        <v>0</v>
      </c>
      <c r="CB56" s="11">
        <v>0</v>
      </c>
      <c r="CC56" s="11">
        <v>0</v>
      </c>
      <c r="CD56" s="11">
        <v>3.29291E-3</v>
      </c>
      <c r="CE56" s="11">
        <v>0</v>
      </c>
    </row>
    <row r="57" spans="1:83" x14ac:dyDescent="0.3">
      <c r="A57" s="10" t="s">
        <v>219</v>
      </c>
      <c r="B57" s="11">
        <v>0</v>
      </c>
      <c r="C57" s="11">
        <v>4.1140650000000001E-3</v>
      </c>
      <c r="D57" s="11">
        <v>0</v>
      </c>
      <c r="E57" s="11">
        <v>0</v>
      </c>
      <c r="F57" s="11">
        <v>0</v>
      </c>
      <c r="G57" s="11">
        <v>0</v>
      </c>
      <c r="H57" s="11">
        <v>0</v>
      </c>
      <c r="I57" s="11">
        <v>5.3011359999999997E-3</v>
      </c>
      <c r="J57" s="11">
        <v>0</v>
      </c>
      <c r="K57" s="11">
        <v>0</v>
      </c>
      <c r="L57" s="11">
        <v>0</v>
      </c>
      <c r="M57" s="11">
        <v>0</v>
      </c>
      <c r="N57" s="11">
        <v>0</v>
      </c>
      <c r="O57" s="11">
        <v>2.565154E-3</v>
      </c>
      <c r="P57" s="11">
        <v>0</v>
      </c>
      <c r="Q57" s="11">
        <v>0</v>
      </c>
      <c r="R57" s="11">
        <v>0</v>
      </c>
      <c r="S57" s="11">
        <v>0</v>
      </c>
      <c r="T57" s="11">
        <v>1.8008640999999999E-2</v>
      </c>
      <c r="U57" s="11">
        <v>1.5720389999999999E-3</v>
      </c>
      <c r="V57" s="11">
        <v>1.3096047E-2</v>
      </c>
      <c r="W57" s="11">
        <v>0</v>
      </c>
      <c r="X57" s="11">
        <v>8.5057650000000002E-3</v>
      </c>
      <c r="Y57" s="11">
        <v>4.1388750000000002E-3</v>
      </c>
      <c r="Z57" s="11">
        <v>0</v>
      </c>
      <c r="AA57" s="11">
        <v>0</v>
      </c>
      <c r="AB57" s="11">
        <v>4.2851039999999996E-3</v>
      </c>
      <c r="AC57" s="11">
        <v>0</v>
      </c>
      <c r="AD57" s="11">
        <v>0</v>
      </c>
      <c r="AE57" s="11">
        <v>0</v>
      </c>
      <c r="AF57" s="11">
        <v>0</v>
      </c>
      <c r="AG57" s="11">
        <v>0</v>
      </c>
      <c r="AH57" s="11">
        <v>0</v>
      </c>
      <c r="AI57" s="11">
        <v>0</v>
      </c>
      <c r="AJ57" s="11">
        <v>1.974352E-3</v>
      </c>
      <c r="AK57" s="11">
        <v>5.833174E-3</v>
      </c>
      <c r="AL57" s="11">
        <v>0</v>
      </c>
      <c r="AM57" s="11">
        <v>0</v>
      </c>
      <c r="AN57" s="11">
        <v>9.2854877000000002E-2</v>
      </c>
      <c r="AO57" s="11">
        <v>1.171933E-3</v>
      </c>
      <c r="AP57" s="11">
        <v>4.762896E-3</v>
      </c>
      <c r="AQ57" s="11">
        <v>0</v>
      </c>
      <c r="AR57" s="11">
        <v>0</v>
      </c>
      <c r="AS57" s="11">
        <v>0</v>
      </c>
      <c r="AT57" s="11">
        <v>5.2229338E-2</v>
      </c>
      <c r="AU57" s="11">
        <v>1.576769E-3</v>
      </c>
      <c r="AV57" s="11">
        <v>0</v>
      </c>
      <c r="AW57" s="11">
        <v>2.3887859000000001E-2</v>
      </c>
      <c r="AX57" s="11">
        <v>0</v>
      </c>
      <c r="AY57" s="11">
        <v>2.4098950000000001E-2</v>
      </c>
      <c r="AZ57" s="11">
        <v>6.3121545000000001E-2</v>
      </c>
      <c r="BA57" s="11">
        <v>0</v>
      </c>
      <c r="BB57" s="11">
        <v>0</v>
      </c>
      <c r="BC57" s="11">
        <v>2.8324238000000002E-2</v>
      </c>
      <c r="BD57" s="11">
        <v>0</v>
      </c>
      <c r="BE57" s="11">
        <v>3.8220279999999999E-3</v>
      </c>
      <c r="BF57" s="11">
        <v>0</v>
      </c>
      <c r="BG57" s="11">
        <v>0</v>
      </c>
      <c r="BH57" s="11">
        <v>0</v>
      </c>
      <c r="BI57" s="11">
        <v>6.0743722999999999E-2</v>
      </c>
      <c r="BJ57" s="11">
        <v>0</v>
      </c>
      <c r="BK57" s="11">
        <v>0</v>
      </c>
      <c r="BL57" s="11">
        <v>0.51751586800000005</v>
      </c>
      <c r="BM57" s="11">
        <v>0</v>
      </c>
      <c r="BN57" s="11">
        <v>0</v>
      </c>
      <c r="BO57" s="11">
        <v>2.6956139999999998E-3</v>
      </c>
      <c r="BP57" s="11">
        <v>1.6651789999999999E-3</v>
      </c>
      <c r="BQ57" s="11">
        <v>0</v>
      </c>
      <c r="BR57" s="11">
        <v>1.1105189999999999E-2</v>
      </c>
      <c r="BS57" s="11">
        <v>0</v>
      </c>
      <c r="BT57" s="11">
        <v>0</v>
      </c>
      <c r="BU57" s="11">
        <v>3.2777959999999999E-3</v>
      </c>
      <c r="BV57" s="11">
        <v>3.132513E-3</v>
      </c>
      <c r="BW57" s="11">
        <v>0</v>
      </c>
      <c r="BX57" s="11">
        <v>3.201686E-3</v>
      </c>
      <c r="BY57" s="11">
        <v>3.6678100000000001E-3</v>
      </c>
      <c r="BZ57" s="11">
        <v>8.9282630000000005E-3</v>
      </c>
      <c r="CA57" s="11">
        <v>0</v>
      </c>
      <c r="CB57" s="11">
        <v>1.5005957E-2</v>
      </c>
      <c r="CC57" s="11">
        <v>1.971408E-3</v>
      </c>
      <c r="CD57" s="11">
        <v>1.8442070000000001E-3</v>
      </c>
      <c r="CE57" s="11">
        <v>0</v>
      </c>
    </row>
    <row r="58" spans="1:83" x14ac:dyDescent="0.3">
      <c r="A58" s="10" t="s">
        <v>220</v>
      </c>
      <c r="B58" s="11">
        <v>0</v>
      </c>
      <c r="C58" s="11">
        <v>0</v>
      </c>
      <c r="D58" s="11">
        <v>0</v>
      </c>
      <c r="E58" s="11">
        <v>0</v>
      </c>
      <c r="F58" s="11">
        <v>0</v>
      </c>
      <c r="G58" s="11">
        <v>0</v>
      </c>
      <c r="H58" s="11">
        <v>0</v>
      </c>
      <c r="I58" s="11">
        <v>0</v>
      </c>
      <c r="J58" s="11">
        <v>0</v>
      </c>
      <c r="K58" s="11">
        <v>0</v>
      </c>
      <c r="L58" s="11">
        <v>0</v>
      </c>
      <c r="M58" s="11">
        <v>0</v>
      </c>
      <c r="N58" s="11">
        <v>0</v>
      </c>
      <c r="O58" s="11">
        <v>1.6961517999999998E-2</v>
      </c>
      <c r="P58" s="11">
        <v>0</v>
      </c>
      <c r="Q58" s="11">
        <v>4.7661470000000001E-3</v>
      </c>
      <c r="R58" s="11">
        <v>0</v>
      </c>
      <c r="S58" s="11">
        <v>0</v>
      </c>
      <c r="T58" s="11">
        <v>7.1720899999999999E-3</v>
      </c>
      <c r="U58" s="11">
        <v>8.7166320000000002E-3</v>
      </c>
      <c r="V58" s="11">
        <v>0</v>
      </c>
      <c r="W58" s="11">
        <v>0</v>
      </c>
      <c r="X58" s="11">
        <v>0</v>
      </c>
      <c r="Y58" s="11">
        <v>0</v>
      </c>
      <c r="Z58" s="11">
        <v>0</v>
      </c>
      <c r="AA58" s="11">
        <v>0</v>
      </c>
      <c r="AB58" s="11">
        <v>3.1757860999999998E-2</v>
      </c>
      <c r="AC58" s="11">
        <v>0</v>
      </c>
      <c r="AD58" s="11">
        <v>0</v>
      </c>
      <c r="AE58" s="11">
        <v>0</v>
      </c>
      <c r="AF58" s="11">
        <v>0</v>
      </c>
      <c r="AG58" s="11">
        <v>0</v>
      </c>
      <c r="AH58" s="11">
        <v>0.126607584</v>
      </c>
      <c r="AI58" s="11">
        <v>1.279763E-3</v>
      </c>
      <c r="AJ58" s="11">
        <v>0</v>
      </c>
      <c r="AK58" s="11">
        <v>0</v>
      </c>
      <c r="AL58" s="11">
        <v>0</v>
      </c>
      <c r="AM58" s="11">
        <v>2.0576669999999998E-2</v>
      </c>
      <c r="AN58" s="11">
        <v>0</v>
      </c>
      <c r="AO58" s="11">
        <v>0</v>
      </c>
      <c r="AP58" s="11">
        <v>0</v>
      </c>
      <c r="AQ58" s="11">
        <v>0</v>
      </c>
      <c r="AR58" s="11">
        <v>3.0661460000000001E-3</v>
      </c>
      <c r="AS58" s="11">
        <v>0</v>
      </c>
      <c r="AT58" s="11">
        <v>0.34098964399999998</v>
      </c>
      <c r="AU58" s="11">
        <v>0</v>
      </c>
      <c r="AV58" s="11">
        <v>0</v>
      </c>
      <c r="AW58" s="11">
        <v>5.1899538000000002E-2</v>
      </c>
      <c r="AX58" s="11">
        <v>0</v>
      </c>
      <c r="AY58" s="11">
        <v>0</v>
      </c>
      <c r="AZ58" s="11">
        <v>2.1088253000000001E-2</v>
      </c>
      <c r="BA58" s="11">
        <v>0</v>
      </c>
      <c r="BB58" s="11">
        <v>0</v>
      </c>
      <c r="BC58" s="11">
        <v>1.3690950000000001E-3</v>
      </c>
      <c r="BD58" s="11">
        <v>0</v>
      </c>
      <c r="BE58" s="11">
        <v>0</v>
      </c>
      <c r="BF58" s="11">
        <v>1.5438973999999999E-2</v>
      </c>
      <c r="BG58" s="11">
        <v>0</v>
      </c>
      <c r="BH58" s="11">
        <v>0</v>
      </c>
      <c r="BI58" s="11">
        <v>0</v>
      </c>
      <c r="BJ58" s="11">
        <v>0</v>
      </c>
      <c r="BK58" s="11">
        <v>0</v>
      </c>
      <c r="BL58" s="11">
        <v>0</v>
      </c>
      <c r="BM58" s="11">
        <v>0</v>
      </c>
      <c r="BN58" s="11">
        <v>0</v>
      </c>
      <c r="BO58" s="11">
        <v>0</v>
      </c>
      <c r="BP58" s="11">
        <v>0</v>
      </c>
      <c r="BQ58" s="11">
        <v>1.280165E-3</v>
      </c>
      <c r="BR58" s="11">
        <v>0</v>
      </c>
      <c r="BS58" s="11">
        <v>0</v>
      </c>
      <c r="BT58" s="11">
        <v>0.32844525899999999</v>
      </c>
      <c r="BU58" s="11">
        <v>0</v>
      </c>
      <c r="BV58" s="11">
        <v>3.7081060000000001E-3</v>
      </c>
      <c r="BW58" s="11">
        <v>1.1928579999999999E-2</v>
      </c>
      <c r="BX58" s="11">
        <v>0</v>
      </c>
      <c r="BY58" s="11">
        <v>0</v>
      </c>
      <c r="BZ58" s="11">
        <v>2.9479749999999998E-3</v>
      </c>
      <c r="CA58" s="11">
        <v>0</v>
      </c>
      <c r="CB58" s="11">
        <v>0</v>
      </c>
      <c r="CC58" s="11">
        <v>0</v>
      </c>
      <c r="CD58" s="11">
        <v>0</v>
      </c>
      <c r="CE58" s="11">
        <v>0</v>
      </c>
    </row>
    <row r="59" spans="1:83" x14ac:dyDescent="0.3">
      <c r="A59" s="10" t="s">
        <v>221</v>
      </c>
      <c r="B59" s="11">
        <v>0</v>
      </c>
      <c r="C59" s="11">
        <v>3.9567945E-2</v>
      </c>
      <c r="D59" s="11">
        <v>0</v>
      </c>
      <c r="E59" s="11">
        <v>1.6523454999999999E-2</v>
      </c>
      <c r="F59" s="11">
        <v>0.12230476899999999</v>
      </c>
      <c r="G59" s="11">
        <v>5.8109204999999997E-2</v>
      </c>
      <c r="H59" s="11">
        <v>0</v>
      </c>
      <c r="I59" s="11">
        <v>4.0020912999999998E-2</v>
      </c>
      <c r="J59" s="11">
        <v>0</v>
      </c>
      <c r="K59" s="11">
        <v>0</v>
      </c>
      <c r="L59" s="11">
        <v>4.5712260999999997E-2</v>
      </c>
      <c r="M59" s="11">
        <v>8.6608589E-2</v>
      </c>
      <c r="N59" s="11">
        <v>0</v>
      </c>
      <c r="O59" s="11">
        <v>0</v>
      </c>
      <c r="P59" s="11">
        <v>0</v>
      </c>
      <c r="Q59" s="11">
        <v>3.0084385000000002E-2</v>
      </c>
      <c r="R59" s="11">
        <v>0</v>
      </c>
      <c r="S59" s="11">
        <v>9.4549900000000006E-2</v>
      </c>
      <c r="T59" s="11">
        <v>2.5856939999999999E-3</v>
      </c>
      <c r="U59" s="11">
        <v>6.9207405999999999E-2</v>
      </c>
      <c r="V59" s="11">
        <v>2.7121860000000001E-3</v>
      </c>
      <c r="W59" s="11">
        <v>1.517348E-3</v>
      </c>
      <c r="X59" s="11">
        <v>0</v>
      </c>
      <c r="Y59" s="11">
        <v>0</v>
      </c>
      <c r="Z59" s="11">
        <v>0</v>
      </c>
      <c r="AA59" s="11">
        <v>0</v>
      </c>
      <c r="AB59" s="11">
        <v>2.1860780999999999E-2</v>
      </c>
      <c r="AC59" s="11">
        <v>1.6444453000000001E-2</v>
      </c>
      <c r="AD59" s="11">
        <v>0</v>
      </c>
      <c r="AE59" s="11">
        <v>0</v>
      </c>
      <c r="AF59" s="11">
        <v>0</v>
      </c>
      <c r="AG59" s="11">
        <v>0</v>
      </c>
      <c r="AH59" s="11">
        <v>1.2857400000000001E-3</v>
      </c>
      <c r="AI59" s="11">
        <v>0</v>
      </c>
      <c r="AJ59" s="11">
        <v>0</v>
      </c>
      <c r="AK59" s="11">
        <v>0</v>
      </c>
      <c r="AL59" s="11">
        <v>0</v>
      </c>
      <c r="AM59" s="11">
        <v>5.9675800000000001E-3</v>
      </c>
      <c r="AN59" s="11">
        <v>0</v>
      </c>
      <c r="AO59" s="11">
        <v>0</v>
      </c>
      <c r="AP59" s="11">
        <v>1.82972E-3</v>
      </c>
      <c r="AQ59" s="11">
        <v>3.2571570000000001E-3</v>
      </c>
      <c r="AR59" s="11">
        <v>0</v>
      </c>
      <c r="AS59" s="11">
        <v>0</v>
      </c>
      <c r="AT59" s="11">
        <v>9.2472486000000007E-2</v>
      </c>
      <c r="AU59" s="11">
        <v>3.7815240000000001E-3</v>
      </c>
      <c r="AV59" s="11">
        <v>0</v>
      </c>
      <c r="AW59" s="11">
        <v>0</v>
      </c>
      <c r="AX59" s="11">
        <v>0</v>
      </c>
      <c r="AY59" s="11">
        <v>0</v>
      </c>
      <c r="AZ59" s="11">
        <v>5.4762577999999999E-2</v>
      </c>
      <c r="BA59" s="11">
        <v>1.383804E-3</v>
      </c>
      <c r="BB59" s="11">
        <v>0</v>
      </c>
      <c r="BC59" s="11">
        <v>0</v>
      </c>
      <c r="BD59" s="11">
        <v>0</v>
      </c>
      <c r="BE59" s="11">
        <v>8.0765079999999996E-3</v>
      </c>
      <c r="BF59" s="11">
        <v>2.6162484999999999E-2</v>
      </c>
      <c r="BG59" s="11">
        <v>0</v>
      </c>
      <c r="BH59" s="11">
        <v>0</v>
      </c>
      <c r="BI59" s="11">
        <v>4.4534721999999999E-2</v>
      </c>
      <c r="BJ59" s="11">
        <v>0</v>
      </c>
      <c r="BK59" s="11">
        <v>0</v>
      </c>
      <c r="BL59" s="11">
        <v>0</v>
      </c>
      <c r="BM59" s="11">
        <v>0</v>
      </c>
      <c r="BN59" s="11">
        <v>1.4011253E-2</v>
      </c>
      <c r="BO59" s="11">
        <v>9.6464129999999995E-3</v>
      </c>
      <c r="BP59" s="11">
        <v>2.3738542000000001E-2</v>
      </c>
      <c r="BQ59" s="11">
        <v>0</v>
      </c>
      <c r="BR59" s="11">
        <v>3.2066158999999997E-2</v>
      </c>
      <c r="BS59" s="11">
        <v>4.8349960000000003E-3</v>
      </c>
      <c r="BT59" s="11">
        <v>9.6885040000000006E-3</v>
      </c>
      <c r="BU59" s="11">
        <v>0</v>
      </c>
      <c r="BV59" s="11">
        <v>4.2489260000000001E-3</v>
      </c>
      <c r="BW59" s="11">
        <v>0</v>
      </c>
      <c r="BX59" s="11">
        <v>0</v>
      </c>
      <c r="BY59" s="11">
        <v>0</v>
      </c>
      <c r="BZ59" s="11">
        <v>0</v>
      </c>
      <c r="CA59" s="11">
        <v>2.8258960000000001E-3</v>
      </c>
      <c r="CB59" s="11">
        <v>7.6157170000000001E-3</v>
      </c>
      <c r="CC59" s="11">
        <v>0</v>
      </c>
      <c r="CD59" s="11">
        <v>0</v>
      </c>
      <c r="CE59" s="11">
        <v>0</v>
      </c>
    </row>
    <row r="60" spans="1:83" x14ac:dyDescent="0.3">
      <c r="A60" s="10" t="s">
        <v>222</v>
      </c>
      <c r="B60" s="11">
        <v>0</v>
      </c>
      <c r="C60" s="11">
        <v>0</v>
      </c>
      <c r="D60" s="11">
        <v>0</v>
      </c>
      <c r="E60" s="11">
        <v>0</v>
      </c>
      <c r="F60" s="11">
        <v>0</v>
      </c>
      <c r="G60" s="11">
        <v>0</v>
      </c>
      <c r="H60" s="11">
        <v>0</v>
      </c>
      <c r="I60" s="11">
        <v>0</v>
      </c>
      <c r="J60" s="11">
        <v>0</v>
      </c>
      <c r="K60" s="11">
        <v>0</v>
      </c>
      <c r="L60" s="11">
        <v>0.14187076400000001</v>
      </c>
      <c r="M60" s="11">
        <v>0</v>
      </c>
      <c r="N60" s="11">
        <v>0</v>
      </c>
      <c r="O60" s="11">
        <v>0</v>
      </c>
      <c r="P60" s="11">
        <v>0</v>
      </c>
      <c r="Q60" s="11">
        <v>0</v>
      </c>
      <c r="R60" s="11">
        <v>0.14550358799999999</v>
      </c>
      <c r="S60" s="11">
        <v>0</v>
      </c>
      <c r="T60" s="11">
        <v>2.6964629E-2</v>
      </c>
      <c r="U60" s="11">
        <v>0.10577236</v>
      </c>
      <c r="V60" s="11">
        <v>1.7891898999999999E-2</v>
      </c>
      <c r="W60" s="11">
        <v>6.8136669999999998E-3</v>
      </c>
      <c r="X60" s="11">
        <v>0</v>
      </c>
      <c r="Y60" s="11">
        <v>6.0941979E-2</v>
      </c>
      <c r="Z60" s="11">
        <v>0</v>
      </c>
      <c r="AA60" s="11">
        <v>0</v>
      </c>
      <c r="AB60" s="11">
        <v>4.2690666000000002E-2</v>
      </c>
      <c r="AC60" s="11">
        <v>7.5595890000000002E-3</v>
      </c>
      <c r="AD60" s="11">
        <v>0</v>
      </c>
      <c r="AE60" s="11">
        <v>1.4666037E-2</v>
      </c>
      <c r="AF60" s="11">
        <v>0</v>
      </c>
      <c r="AG60" s="11">
        <v>0</v>
      </c>
      <c r="AH60" s="11">
        <v>2.0604313999999999E-2</v>
      </c>
      <c r="AI60" s="11">
        <v>3.616377E-3</v>
      </c>
      <c r="AJ60" s="11">
        <v>0</v>
      </c>
      <c r="AK60" s="11">
        <v>2.3752895E-2</v>
      </c>
      <c r="AL60" s="11">
        <v>0</v>
      </c>
      <c r="AM60" s="11">
        <v>0</v>
      </c>
      <c r="AN60" s="11">
        <v>0</v>
      </c>
      <c r="AO60" s="11">
        <v>0</v>
      </c>
      <c r="AP60" s="11">
        <v>5.3618870000000001E-3</v>
      </c>
      <c r="AQ60" s="11">
        <v>4.3964579999999998E-3</v>
      </c>
      <c r="AR60" s="11">
        <v>4.4660430000000003E-3</v>
      </c>
      <c r="AS60" s="11">
        <v>0</v>
      </c>
      <c r="AT60" s="11">
        <v>0</v>
      </c>
      <c r="AU60" s="11">
        <v>1.4507786E-2</v>
      </c>
      <c r="AV60" s="11">
        <v>0</v>
      </c>
      <c r="AW60" s="11">
        <v>0</v>
      </c>
      <c r="AX60" s="11">
        <v>0</v>
      </c>
      <c r="AY60" s="11">
        <v>4.2156449999999996E-3</v>
      </c>
      <c r="AZ60" s="11">
        <v>5.5703230000000003E-3</v>
      </c>
      <c r="BA60" s="11">
        <v>5.4794420000000002E-3</v>
      </c>
      <c r="BB60" s="11">
        <v>4.3281078000000001E-2</v>
      </c>
      <c r="BC60" s="11">
        <v>4.0754220000000004E-3</v>
      </c>
      <c r="BD60" s="11">
        <v>0</v>
      </c>
      <c r="BE60" s="11">
        <v>0</v>
      </c>
      <c r="BF60" s="11">
        <v>0</v>
      </c>
      <c r="BG60" s="11">
        <v>0</v>
      </c>
      <c r="BH60" s="11">
        <v>0</v>
      </c>
      <c r="BI60" s="11">
        <v>0.15216427499999999</v>
      </c>
      <c r="BJ60" s="11">
        <v>0</v>
      </c>
      <c r="BK60" s="11">
        <v>0</v>
      </c>
      <c r="BL60" s="11">
        <v>0</v>
      </c>
      <c r="BM60" s="11">
        <v>0</v>
      </c>
      <c r="BN60" s="11">
        <v>0</v>
      </c>
      <c r="BO60" s="11">
        <v>0</v>
      </c>
      <c r="BP60" s="11">
        <v>1.576505E-3</v>
      </c>
      <c r="BQ60" s="11">
        <v>1.8436660000000001E-3</v>
      </c>
      <c r="BR60" s="11">
        <v>0</v>
      </c>
      <c r="BS60" s="11">
        <v>0</v>
      </c>
      <c r="BT60" s="11">
        <v>3.4089211000000001E-2</v>
      </c>
      <c r="BU60" s="11">
        <v>0</v>
      </c>
      <c r="BV60" s="11">
        <v>5.9741229E-2</v>
      </c>
      <c r="BW60" s="11">
        <v>6.6981150000000001E-3</v>
      </c>
      <c r="BX60" s="11">
        <v>0</v>
      </c>
      <c r="BY60" s="11">
        <v>9.8696800000000005E-3</v>
      </c>
      <c r="BZ60" s="11">
        <v>1.5822612E-2</v>
      </c>
      <c r="CA60" s="11">
        <v>4.8633050000000001E-3</v>
      </c>
      <c r="CB60" s="11">
        <v>0</v>
      </c>
      <c r="CC60" s="11">
        <v>1.368279E-3</v>
      </c>
      <c r="CD60" s="11">
        <v>1.9602719999999999E-3</v>
      </c>
      <c r="CE60" s="11">
        <v>0</v>
      </c>
    </row>
    <row r="61" spans="1:83" x14ac:dyDescent="0.3">
      <c r="A61" s="10" t="s">
        <v>223</v>
      </c>
      <c r="B61" s="11">
        <v>0</v>
      </c>
      <c r="C61" s="11">
        <v>2.3563939999999999E-3</v>
      </c>
      <c r="D61" s="11">
        <v>0</v>
      </c>
      <c r="E61" s="11">
        <v>1.7874709999999999E-3</v>
      </c>
      <c r="F61" s="11">
        <v>4.5353729000000002E-2</v>
      </c>
      <c r="G61" s="11">
        <v>5.5803700000000003E-3</v>
      </c>
      <c r="H61" s="11">
        <v>0</v>
      </c>
      <c r="I61" s="11">
        <v>9.24438E-3</v>
      </c>
      <c r="J61" s="11">
        <v>5.3797330000000003E-3</v>
      </c>
      <c r="K61" s="11">
        <v>0</v>
      </c>
      <c r="L61" s="11">
        <v>0</v>
      </c>
      <c r="M61" s="11">
        <v>0</v>
      </c>
      <c r="N61" s="11">
        <v>0</v>
      </c>
      <c r="O61" s="11">
        <v>0</v>
      </c>
      <c r="P61" s="11">
        <v>0.139654744</v>
      </c>
      <c r="Q61" s="11">
        <v>1.8063804999999999E-2</v>
      </c>
      <c r="R61" s="11">
        <v>0</v>
      </c>
      <c r="S61" s="11">
        <v>6.9707614000000001E-2</v>
      </c>
      <c r="T61" s="11">
        <v>1.7133428999999999E-2</v>
      </c>
      <c r="U61" s="11">
        <v>1.5772914999999998E-2</v>
      </c>
      <c r="V61" s="11">
        <v>0</v>
      </c>
      <c r="W61" s="11">
        <v>0</v>
      </c>
      <c r="X61" s="11">
        <v>2.2534368999999999E-2</v>
      </c>
      <c r="Y61" s="11">
        <v>1.8806032E-2</v>
      </c>
      <c r="Z61" s="11">
        <v>0</v>
      </c>
      <c r="AA61" s="11">
        <v>0</v>
      </c>
      <c r="AB61" s="11">
        <v>4.7146740000000003E-3</v>
      </c>
      <c r="AC61" s="11">
        <v>0</v>
      </c>
      <c r="AD61" s="11">
        <v>0</v>
      </c>
      <c r="AE61" s="11">
        <v>3.0692860000000001E-3</v>
      </c>
      <c r="AF61" s="11">
        <v>0</v>
      </c>
      <c r="AG61" s="11">
        <v>1.7876835000000001E-2</v>
      </c>
      <c r="AH61" s="11">
        <v>7.1980710000000003E-3</v>
      </c>
      <c r="AI61" s="11">
        <v>0</v>
      </c>
      <c r="AJ61" s="11">
        <v>0</v>
      </c>
      <c r="AK61" s="11">
        <v>2.3515050999999999E-2</v>
      </c>
      <c r="AL61" s="11">
        <v>0</v>
      </c>
      <c r="AM61" s="11">
        <v>0</v>
      </c>
      <c r="AN61" s="11">
        <v>0</v>
      </c>
      <c r="AO61" s="11">
        <v>0</v>
      </c>
      <c r="AP61" s="11">
        <v>0</v>
      </c>
      <c r="AQ61" s="11">
        <v>0</v>
      </c>
      <c r="AR61" s="11">
        <v>0</v>
      </c>
      <c r="AS61" s="11">
        <v>0</v>
      </c>
      <c r="AT61" s="11">
        <v>1.070456E-3</v>
      </c>
      <c r="AU61" s="11">
        <v>6.2106740000000002E-3</v>
      </c>
      <c r="AV61" s="11">
        <v>0</v>
      </c>
      <c r="AW61" s="11">
        <v>6.460333E-2</v>
      </c>
      <c r="AX61" s="11">
        <v>0</v>
      </c>
      <c r="AY61" s="11">
        <v>0</v>
      </c>
      <c r="AZ61" s="11">
        <v>9.2779802999999994E-2</v>
      </c>
      <c r="BA61" s="11">
        <v>1.8269390000000001E-3</v>
      </c>
      <c r="BB61" s="11">
        <v>1.0041270000000001E-3</v>
      </c>
      <c r="BC61" s="11">
        <v>1.0629517E-2</v>
      </c>
      <c r="BD61" s="11">
        <v>0</v>
      </c>
      <c r="BE61" s="11">
        <v>9.1020609999999998E-3</v>
      </c>
      <c r="BF61" s="11">
        <v>2.8096006E-2</v>
      </c>
      <c r="BG61" s="11">
        <v>0</v>
      </c>
      <c r="BH61" s="11">
        <v>0</v>
      </c>
      <c r="BI61" s="11">
        <v>4.1323789E-2</v>
      </c>
      <c r="BJ61" s="11">
        <v>0</v>
      </c>
      <c r="BK61" s="11">
        <v>3.1800897000000002E-2</v>
      </c>
      <c r="BL61" s="11">
        <v>0</v>
      </c>
      <c r="BM61" s="11">
        <v>0</v>
      </c>
      <c r="BN61" s="11">
        <v>0</v>
      </c>
      <c r="BO61" s="11">
        <v>9.2716301000000001E-2</v>
      </c>
      <c r="BP61" s="11">
        <v>7.5561312000000005E-2</v>
      </c>
      <c r="BQ61" s="11">
        <v>0</v>
      </c>
      <c r="BR61" s="11">
        <v>7.8816626000000001E-2</v>
      </c>
      <c r="BS61" s="11">
        <v>0</v>
      </c>
      <c r="BT61" s="11">
        <v>5.0447879999999997E-3</v>
      </c>
      <c r="BU61" s="11">
        <v>0</v>
      </c>
      <c r="BV61" s="11">
        <v>8.5232410000000008E-3</v>
      </c>
      <c r="BW61" s="11">
        <v>1.5034219999999999E-3</v>
      </c>
      <c r="BX61" s="11">
        <v>0</v>
      </c>
      <c r="BY61" s="11">
        <v>3.0003650000000001E-3</v>
      </c>
      <c r="BZ61" s="11">
        <v>3.1545829999999999E-3</v>
      </c>
      <c r="CA61" s="11">
        <v>0</v>
      </c>
      <c r="CB61" s="11">
        <v>1.5482858E-2</v>
      </c>
      <c r="CC61" s="11">
        <v>0</v>
      </c>
      <c r="CD61" s="11">
        <v>0</v>
      </c>
      <c r="CE61" s="11">
        <v>0</v>
      </c>
    </row>
    <row r="62" spans="1:83" x14ac:dyDescent="0.3">
      <c r="A62" s="10" t="s">
        <v>224</v>
      </c>
      <c r="B62" s="11">
        <v>0</v>
      </c>
      <c r="C62" s="11">
        <v>0</v>
      </c>
      <c r="D62" s="11">
        <v>0</v>
      </c>
      <c r="E62" s="11">
        <v>0</v>
      </c>
      <c r="F62" s="11">
        <v>3.9937389999999996E-3</v>
      </c>
      <c r="G62" s="11">
        <v>0</v>
      </c>
      <c r="H62" s="11">
        <v>0</v>
      </c>
      <c r="I62" s="11">
        <v>0</v>
      </c>
      <c r="J62" s="11">
        <v>0</v>
      </c>
      <c r="K62" s="11">
        <v>0</v>
      </c>
      <c r="L62" s="11">
        <v>6.7379969999999999E-3</v>
      </c>
      <c r="M62" s="11">
        <v>0</v>
      </c>
      <c r="N62" s="11">
        <v>0</v>
      </c>
      <c r="O62" s="11">
        <v>0</v>
      </c>
      <c r="P62" s="11">
        <v>0</v>
      </c>
      <c r="Q62" s="11">
        <v>1.2385676999999999E-2</v>
      </c>
      <c r="R62" s="11">
        <v>3.5830352000000003E-2</v>
      </c>
      <c r="S62" s="11">
        <v>1.6360949999999999E-2</v>
      </c>
      <c r="T62" s="11">
        <v>2.0179203999999999E-2</v>
      </c>
      <c r="U62" s="11">
        <v>0</v>
      </c>
      <c r="V62" s="11">
        <v>1.223664E-2</v>
      </c>
      <c r="W62" s="11">
        <v>0</v>
      </c>
      <c r="X62" s="11">
        <v>0</v>
      </c>
      <c r="Y62" s="11">
        <v>2.923555E-3</v>
      </c>
      <c r="Z62" s="11">
        <v>3.4178440000000002E-3</v>
      </c>
      <c r="AA62" s="11">
        <v>0</v>
      </c>
      <c r="AB62" s="11">
        <v>3.216268E-3</v>
      </c>
      <c r="AC62" s="11">
        <v>0</v>
      </c>
      <c r="AD62" s="11">
        <v>0</v>
      </c>
      <c r="AE62" s="11">
        <v>0</v>
      </c>
      <c r="AF62" s="11">
        <v>0</v>
      </c>
      <c r="AG62" s="11">
        <v>0</v>
      </c>
      <c r="AH62" s="11">
        <v>0</v>
      </c>
      <c r="AI62" s="11">
        <v>0</v>
      </c>
      <c r="AJ62" s="11">
        <v>0</v>
      </c>
      <c r="AK62" s="11">
        <v>1.1779164999999999E-2</v>
      </c>
      <c r="AL62" s="11">
        <v>2.8406379999999999E-3</v>
      </c>
      <c r="AM62" s="11">
        <v>1.0850393999999999E-2</v>
      </c>
      <c r="AN62" s="11">
        <v>0</v>
      </c>
      <c r="AO62" s="11">
        <v>5.9885229999999999E-3</v>
      </c>
      <c r="AP62" s="11">
        <v>3.4451249999999998E-3</v>
      </c>
      <c r="AQ62" s="11">
        <v>0</v>
      </c>
      <c r="AR62" s="11">
        <v>0.45274639700000002</v>
      </c>
      <c r="AS62" s="11">
        <v>1.6761837000000002E-2</v>
      </c>
      <c r="AT62" s="11">
        <v>1.8949500000000001E-3</v>
      </c>
      <c r="AU62" s="11">
        <v>5.7323850000000004E-3</v>
      </c>
      <c r="AV62" s="11">
        <v>3.9943340000000004E-3</v>
      </c>
      <c r="AW62" s="11">
        <v>1.6568010000000001E-3</v>
      </c>
      <c r="AX62" s="11">
        <v>0</v>
      </c>
      <c r="AY62" s="11">
        <v>0</v>
      </c>
      <c r="AZ62" s="11">
        <v>4.6815368000000003E-2</v>
      </c>
      <c r="BA62" s="11">
        <v>0</v>
      </c>
      <c r="BB62" s="11">
        <v>0</v>
      </c>
      <c r="BC62" s="11">
        <v>1.3096430000000001E-3</v>
      </c>
      <c r="BD62" s="11">
        <v>0</v>
      </c>
      <c r="BE62" s="11">
        <v>0</v>
      </c>
      <c r="BF62" s="11">
        <v>7.9448269999999998E-3</v>
      </c>
      <c r="BG62" s="11">
        <v>0</v>
      </c>
      <c r="BH62" s="11">
        <v>0</v>
      </c>
      <c r="BI62" s="11">
        <v>1.9820014E-2</v>
      </c>
      <c r="BJ62" s="11">
        <v>0</v>
      </c>
      <c r="BK62" s="11">
        <v>2.6079092000000002E-2</v>
      </c>
      <c r="BL62" s="11">
        <v>0.114351405</v>
      </c>
      <c r="BM62" s="11">
        <v>0</v>
      </c>
      <c r="BN62" s="11">
        <v>2.2982200000000001E-3</v>
      </c>
      <c r="BO62" s="11">
        <v>3.026964E-3</v>
      </c>
      <c r="BP62" s="11">
        <v>1.8731008E-2</v>
      </c>
      <c r="BQ62" s="11">
        <v>1.450937E-3</v>
      </c>
      <c r="BR62" s="11">
        <v>0</v>
      </c>
      <c r="BS62" s="11">
        <v>0</v>
      </c>
      <c r="BT62" s="11">
        <v>3.3501277000000003E-2</v>
      </c>
      <c r="BU62" s="11">
        <v>0</v>
      </c>
      <c r="BV62" s="11">
        <v>1.6835342999999999E-2</v>
      </c>
      <c r="BW62" s="11">
        <v>6.0232032999999997E-2</v>
      </c>
      <c r="BX62" s="11">
        <v>0</v>
      </c>
      <c r="BY62" s="11">
        <v>6.9512480000000001E-3</v>
      </c>
      <c r="BZ62" s="11">
        <v>3.1308489999999998E-3</v>
      </c>
      <c r="CA62" s="11">
        <v>0</v>
      </c>
      <c r="CB62" s="11">
        <v>0</v>
      </c>
      <c r="CC62" s="11">
        <v>0</v>
      </c>
      <c r="CD62" s="11">
        <v>0</v>
      </c>
      <c r="CE62" s="11">
        <v>2.5489969999999999E-3</v>
      </c>
    </row>
    <row r="63" spans="1:83" x14ac:dyDescent="0.3">
      <c r="A63" s="10" t="s">
        <v>225</v>
      </c>
      <c r="B63" s="11">
        <v>0</v>
      </c>
      <c r="C63" s="11">
        <v>0</v>
      </c>
      <c r="D63" s="11">
        <v>0</v>
      </c>
      <c r="E63" s="11">
        <v>0</v>
      </c>
      <c r="F63" s="11">
        <v>7.4006870000000004E-3</v>
      </c>
      <c r="G63" s="11">
        <v>1.2169150000000001E-3</v>
      </c>
      <c r="H63" s="11">
        <v>2.6347699999999998E-3</v>
      </c>
      <c r="I63" s="11">
        <v>3.280275E-3</v>
      </c>
      <c r="J63" s="11">
        <v>0</v>
      </c>
      <c r="K63" s="11">
        <v>2.1306141000000001E-2</v>
      </c>
      <c r="L63" s="11">
        <v>1.3475200000000001E-3</v>
      </c>
      <c r="M63" s="11">
        <v>0</v>
      </c>
      <c r="N63" s="11">
        <v>0</v>
      </c>
      <c r="O63" s="11">
        <v>0</v>
      </c>
      <c r="P63" s="11">
        <v>0</v>
      </c>
      <c r="Q63" s="11">
        <v>5.0425280000000001E-3</v>
      </c>
      <c r="R63" s="11">
        <v>1.6771844000000001E-2</v>
      </c>
      <c r="S63" s="11">
        <v>1.5696326E-2</v>
      </c>
      <c r="T63" s="11">
        <v>3.054597E-3</v>
      </c>
      <c r="U63" s="11">
        <v>1.2851889999999999E-3</v>
      </c>
      <c r="V63" s="11">
        <v>0</v>
      </c>
      <c r="W63" s="11">
        <v>0</v>
      </c>
      <c r="X63" s="11">
        <v>0</v>
      </c>
      <c r="Y63" s="11">
        <v>8.7754196000000007E-2</v>
      </c>
      <c r="Z63" s="11">
        <v>0</v>
      </c>
      <c r="AA63" s="11">
        <v>0</v>
      </c>
      <c r="AB63" s="11">
        <v>3.1225182000000001E-2</v>
      </c>
      <c r="AC63" s="11">
        <v>3.0596048000000001E-2</v>
      </c>
      <c r="AD63" s="11">
        <v>0</v>
      </c>
      <c r="AE63" s="11">
        <v>0</v>
      </c>
      <c r="AF63" s="11">
        <v>0</v>
      </c>
      <c r="AG63" s="11">
        <v>0</v>
      </c>
      <c r="AH63" s="11">
        <v>0</v>
      </c>
      <c r="AI63" s="11">
        <v>0</v>
      </c>
      <c r="AJ63" s="11">
        <v>0</v>
      </c>
      <c r="AK63" s="11">
        <v>1.8646995999999999E-2</v>
      </c>
      <c r="AL63" s="11">
        <v>2.7589469999999999E-3</v>
      </c>
      <c r="AM63" s="11">
        <v>5.0770889999999999E-3</v>
      </c>
      <c r="AN63" s="11">
        <v>0</v>
      </c>
      <c r="AO63" s="11">
        <v>3.0142150000000002E-3</v>
      </c>
      <c r="AP63" s="11">
        <v>0</v>
      </c>
      <c r="AQ63" s="11">
        <v>0</v>
      </c>
      <c r="AR63" s="11">
        <v>2.2822950000000002E-2</v>
      </c>
      <c r="AS63" s="11">
        <v>0</v>
      </c>
      <c r="AT63" s="11">
        <v>4.3506990000000004E-3</v>
      </c>
      <c r="AU63" s="11">
        <v>2.0085469999999998E-3</v>
      </c>
      <c r="AV63" s="11">
        <v>0</v>
      </c>
      <c r="AW63" s="11">
        <v>1.496315E-3</v>
      </c>
      <c r="AX63" s="11">
        <v>0</v>
      </c>
      <c r="AY63" s="11">
        <v>5.9642790000000003E-3</v>
      </c>
      <c r="AZ63" s="11">
        <v>5.8001074999999999E-2</v>
      </c>
      <c r="BA63" s="11">
        <v>0</v>
      </c>
      <c r="BB63" s="11">
        <v>0</v>
      </c>
      <c r="BC63" s="11">
        <v>0</v>
      </c>
      <c r="BD63" s="11">
        <v>0</v>
      </c>
      <c r="BE63" s="11">
        <v>2.7189290000000001E-3</v>
      </c>
      <c r="BF63" s="11">
        <v>2.0477160000000002E-3</v>
      </c>
      <c r="BG63" s="11">
        <v>0</v>
      </c>
      <c r="BH63" s="11">
        <v>0</v>
      </c>
      <c r="BI63" s="11">
        <v>1.2114218E-2</v>
      </c>
      <c r="BJ63" s="11">
        <v>0</v>
      </c>
      <c r="BK63" s="11">
        <v>0</v>
      </c>
      <c r="BL63" s="11">
        <v>0.42938454199999998</v>
      </c>
      <c r="BM63" s="11">
        <v>0.107408315</v>
      </c>
      <c r="BN63" s="11">
        <v>3.1875050000000002E-3</v>
      </c>
      <c r="BO63" s="11">
        <v>1.727571E-3</v>
      </c>
      <c r="BP63" s="11">
        <v>2.7344514E-2</v>
      </c>
      <c r="BQ63" s="11">
        <v>0</v>
      </c>
      <c r="BR63" s="11">
        <v>7.1905320000000003E-3</v>
      </c>
      <c r="BS63" s="11">
        <v>1.158828E-3</v>
      </c>
      <c r="BT63" s="11">
        <v>0</v>
      </c>
      <c r="BU63" s="11">
        <v>0</v>
      </c>
      <c r="BV63" s="11">
        <v>5.0483489999999997E-3</v>
      </c>
      <c r="BW63" s="11">
        <v>2.1494590000000001E-2</v>
      </c>
      <c r="BX63" s="11">
        <v>0</v>
      </c>
      <c r="BY63" s="11">
        <v>3.8912180000000001E-3</v>
      </c>
      <c r="BZ63" s="11">
        <v>2.7409999999999999E-3</v>
      </c>
      <c r="CA63" s="11">
        <v>0</v>
      </c>
      <c r="CB63" s="11">
        <v>1.8516877000000001E-2</v>
      </c>
      <c r="CC63" s="11">
        <v>0</v>
      </c>
      <c r="CD63" s="11">
        <v>0</v>
      </c>
      <c r="CE63" s="11">
        <v>0</v>
      </c>
    </row>
    <row r="64" spans="1:83" x14ac:dyDescent="0.3">
      <c r="A64" s="10" t="s">
        <v>226</v>
      </c>
      <c r="B64" s="11">
        <v>0</v>
      </c>
      <c r="C64" s="11">
        <v>0</v>
      </c>
      <c r="D64" s="11">
        <v>0</v>
      </c>
      <c r="E64" s="11">
        <v>0</v>
      </c>
      <c r="F64" s="11">
        <v>0</v>
      </c>
      <c r="G64" s="11">
        <v>0</v>
      </c>
      <c r="H64" s="11">
        <v>0</v>
      </c>
      <c r="I64" s="11">
        <v>3.1307380000000001E-3</v>
      </c>
      <c r="J64" s="11">
        <v>0</v>
      </c>
      <c r="K64" s="11">
        <v>0</v>
      </c>
      <c r="L64" s="11">
        <v>0</v>
      </c>
      <c r="M64" s="11">
        <v>0</v>
      </c>
      <c r="N64" s="11">
        <v>0</v>
      </c>
      <c r="O64" s="11">
        <v>0</v>
      </c>
      <c r="P64" s="11">
        <v>4.5793925999999999E-2</v>
      </c>
      <c r="Q64" s="11">
        <v>8.2770740000000006E-3</v>
      </c>
      <c r="R64" s="11">
        <v>0</v>
      </c>
      <c r="S64" s="11">
        <v>5.2540047999999999E-2</v>
      </c>
      <c r="T64" s="11">
        <v>1.021063E-3</v>
      </c>
      <c r="U64" s="11">
        <v>3.9338451000000003E-2</v>
      </c>
      <c r="V64" s="11">
        <v>6.7177583999999999E-2</v>
      </c>
      <c r="W64" s="11">
        <v>0</v>
      </c>
      <c r="X64" s="11">
        <v>0</v>
      </c>
      <c r="Y64" s="11">
        <v>0.37723191700000003</v>
      </c>
      <c r="Z64" s="11">
        <v>0</v>
      </c>
      <c r="AA64" s="11">
        <v>0</v>
      </c>
      <c r="AB64" s="11">
        <v>5.9723250999999998E-2</v>
      </c>
      <c r="AC64" s="11">
        <v>3.6002262E-2</v>
      </c>
      <c r="AD64" s="11">
        <v>0</v>
      </c>
      <c r="AE64" s="11">
        <v>3.5368489999999999E-3</v>
      </c>
      <c r="AF64" s="11">
        <v>0</v>
      </c>
      <c r="AG64" s="11">
        <v>0</v>
      </c>
      <c r="AH64" s="11">
        <v>1.3555701999999999E-2</v>
      </c>
      <c r="AI64" s="11">
        <v>1.1332549999999999E-3</v>
      </c>
      <c r="AJ64" s="11">
        <v>1.6351969999999999E-3</v>
      </c>
      <c r="AK64" s="11">
        <v>0</v>
      </c>
      <c r="AL64" s="11">
        <v>0</v>
      </c>
      <c r="AM64" s="11">
        <v>0</v>
      </c>
      <c r="AN64" s="11">
        <v>0</v>
      </c>
      <c r="AO64" s="11">
        <v>0</v>
      </c>
      <c r="AP64" s="11">
        <v>0</v>
      </c>
      <c r="AQ64" s="11">
        <v>0</v>
      </c>
      <c r="AR64" s="11">
        <v>0</v>
      </c>
      <c r="AS64" s="11">
        <v>0</v>
      </c>
      <c r="AT64" s="11">
        <v>0</v>
      </c>
      <c r="AU64" s="11">
        <v>6.6612066999999997E-2</v>
      </c>
      <c r="AV64" s="11">
        <v>0</v>
      </c>
      <c r="AW64" s="11">
        <v>0</v>
      </c>
      <c r="AX64" s="11">
        <v>0</v>
      </c>
      <c r="AY64" s="11">
        <v>0</v>
      </c>
      <c r="AZ64" s="11">
        <v>0</v>
      </c>
      <c r="BA64" s="11">
        <v>0</v>
      </c>
      <c r="BB64" s="11">
        <v>0</v>
      </c>
      <c r="BC64" s="11">
        <v>3.7919690000000001E-3</v>
      </c>
      <c r="BD64" s="11">
        <v>0</v>
      </c>
      <c r="BE64" s="11">
        <v>0</v>
      </c>
      <c r="BF64" s="11">
        <v>4.0024459999999998E-3</v>
      </c>
      <c r="BG64" s="11">
        <v>0</v>
      </c>
      <c r="BH64" s="11">
        <v>0</v>
      </c>
      <c r="BI64" s="11">
        <v>4.6665980000000001E-3</v>
      </c>
      <c r="BJ64" s="11">
        <v>0</v>
      </c>
      <c r="BK64" s="11">
        <v>2.8495922999999999E-2</v>
      </c>
      <c r="BL64" s="11">
        <v>0</v>
      </c>
      <c r="BM64" s="11">
        <v>0</v>
      </c>
      <c r="BN64" s="11">
        <v>0</v>
      </c>
      <c r="BO64" s="11">
        <v>0</v>
      </c>
      <c r="BP64" s="11">
        <v>0</v>
      </c>
      <c r="BQ64" s="11">
        <v>0</v>
      </c>
      <c r="BR64" s="11">
        <v>0</v>
      </c>
      <c r="BS64" s="11">
        <v>0</v>
      </c>
      <c r="BT64" s="11">
        <v>8.4495922000000001E-2</v>
      </c>
      <c r="BU64" s="11">
        <v>0</v>
      </c>
      <c r="BV64" s="11">
        <v>8.6235830000000006E-3</v>
      </c>
      <c r="BW64" s="11">
        <v>2.8215793999999999E-2</v>
      </c>
      <c r="BX64" s="11">
        <v>0</v>
      </c>
      <c r="BY64" s="11">
        <v>0</v>
      </c>
      <c r="BZ64" s="11">
        <v>1.0665239999999999E-3</v>
      </c>
      <c r="CA64" s="11">
        <v>2.4334537999999999E-2</v>
      </c>
      <c r="CB64" s="11">
        <v>3.5597319000000002E-2</v>
      </c>
      <c r="CC64" s="11">
        <v>0</v>
      </c>
      <c r="CD64" s="11">
        <v>0</v>
      </c>
      <c r="CE64" s="11">
        <v>0</v>
      </c>
    </row>
    <row r="65" spans="1:83" x14ac:dyDescent="0.3">
      <c r="A65" s="10" t="s">
        <v>227</v>
      </c>
      <c r="B65" s="11">
        <v>0</v>
      </c>
      <c r="C65" s="11">
        <v>0</v>
      </c>
      <c r="D65" s="11">
        <v>0</v>
      </c>
      <c r="E65" s="11">
        <v>0</v>
      </c>
      <c r="F65" s="11">
        <v>0</v>
      </c>
      <c r="G65" s="11">
        <v>8.0443359999999992E-3</v>
      </c>
      <c r="H65" s="11">
        <v>1.5261210000000001E-3</v>
      </c>
      <c r="I65" s="11">
        <v>5.0600969000000003E-2</v>
      </c>
      <c r="J65" s="11">
        <v>1.3321604000000001E-2</v>
      </c>
      <c r="K65" s="11">
        <v>0</v>
      </c>
      <c r="L65" s="11">
        <v>8.7762318000000006E-2</v>
      </c>
      <c r="M65" s="11">
        <v>0</v>
      </c>
      <c r="N65" s="11">
        <v>0</v>
      </c>
      <c r="O65" s="11">
        <v>0</v>
      </c>
      <c r="P65" s="11">
        <v>1.2446838999999999E-2</v>
      </c>
      <c r="Q65" s="11">
        <v>0</v>
      </c>
      <c r="R65" s="11">
        <v>0</v>
      </c>
      <c r="S65" s="11">
        <v>0</v>
      </c>
      <c r="T65" s="11">
        <v>3.0196069999999998E-2</v>
      </c>
      <c r="U65" s="11">
        <v>9.5868789999999995E-3</v>
      </c>
      <c r="V65" s="11">
        <v>5.1042270000000002E-3</v>
      </c>
      <c r="W65" s="11">
        <v>0</v>
      </c>
      <c r="X65" s="11">
        <v>0</v>
      </c>
      <c r="Y65" s="11">
        <v>0</v>
      </c>
      <c r="Z65" s="11">
        <v>0</v>
      </c>
      <c r="AA65" s="11">
        <v>0</v>
      </c>
      <c r="AB65" s="11">
        <v>0</v>
      </c>
      <c r="AC65" s="11">
        <v>0</v>
      </c>
      <c r="AD65" s="11">
        <v>5.2229909999999997E-2</v>
      </c>
      <c r="AE65" s="11">
        <v>6.0427190000000002E-3</v>
      </c>
      <c r="AF65" s="11">
        <v>0</v>
      </c>
      <c r="AG65" s="11">
        <v>0</v>
      </c>
      <c r="AH65" s="11">
        <v>0</v>
      </c>
      <c r="AI65" s="11">
        <v>1.430532E-3</v>
      </c>
      <c r="AJ65" s="11">
        <v>0</v>
      </c>
      <c r="AK65" s="11">
        <v>3.2516808000000001E-2</v>
      </c>
      <c r="AL65" s="11">
        <v>0</v>
      </c>
      <c r="AM65" s="11">
        <v>1.5941611000000001E-2</v>
      </c>
      <c r="AN65" s="11">
        <v>0</v>
      </c>
      <c r="AO65" s="11">
        <v>0</v>
      </c>
      <c r="AP65" s="11">
        <v>2.5471503999999999E-2</v>
      </c>
      <c r="AQ65" s="11">
        <v>0</v>
      </c>
      <c r="AR65" s="11">
        <v>0.11540946000000001</v>
      </c>
      <c r="AS65" s="11">
        <v>0</v>
      </c>
      <c r="AT65" s="11">
        <v>0</v>
      </c>
      <c r="AU65" s="11">
        <v>0</v>
      </c>
      <c r="AV65" s="11">
        <v>0</v>
      </c>
      <c r="AW65" s="11">
        <v>0</v>
      </c>
      <c r="AX65" s="11">
        <v>0</v>
      </c>
      <c r="AY65" s="11">
        <v>0</v>
      </c>
      <c r="AZ65" s="11">
        <v>5.3174650000000004E-3</v>
      </c>
      <c r="BA65" s="11">
        <v>0</v>
      </c>
      <c r="BB65" s="11">
        <v>0</v>
      </c>
      <c r="BC65" s="11">
        <v>0</v>
      </c>
      <c r="BD65" s="11">
        <v>0</v>
      </c>
      <c r="BE65" s="11">
        <v>0</v>
      </c>
      <c r="BF65" s="11">
        <v>0</v>
      </c>
      <c r="BG65" s="11">
        <v>0</v>
      </c>
      <c r="BH65" s="11">
        <v>0</v>
      </c>
      <c r="BI65" s="11">
        <v>4.896994E-3</v>
      </c>
      <c r="BJ65" s="11">
        <v>0</v>
      </c>
      <c r="BK65" s="11">
        <v>3.3649051999999999E-2</v>
      </c>
      <c r="BL65" s="11">
        <v>3.9082570000000001E-3</v>
      </c>
      <c r="BM65" s="11">
        <v>0</v>
      </c>
      <c r="BN65" s="11">
        <v>0</v>
      </c>
      <c r="BO65" s="11">
        <v>0</v>
      </c>
      <c r="BP65" s="11">
        <v>1.1680899E-2</v>
      </c>
      <c r="BQ65" s="11">
        <v>0</v>
      </c>
      <c r="BR65" s="11">
        <v>0</v>
      </c>
      <c r="BS65" s="11">
        <v>0</v>
      </c>
      <c r="BT65" s="11">
        <v>0.177866575</v>
      </c>
      <c r="BU65" s="11">
        <v>0</v>
      </c>
      <c r="BV65" s="11">
        <v>1.9701705E-2</v>
      </c>
      <c r="BW65" s="11">
        <v>0.25957379600000002</v>
      </c>
      <c r="BX65" s="11">
        <v>0</v>
      </c>
      <c r="BY65" s="11">
        <v>1.7474470000000001E-3</v>
      </c>
      <c r="BZ65" s="11">
        <v>0</v>
      </c>
      <c r="CA65" s="11">
        <v>0</v>
      </c>
      <c r="CB65" s="11">
        <v>1.0457967E-2</v>
      </c>
      <c r="CC65" s="11">
        <v>0</v>
      </c>
      <c r="CD65" s="11">
        <v>0</v>
      </c>
      <c r="CE65" s="11">
        <v>3.5679349999999999E-3</v>
      </c>
    </row>
    <row r="66" spans="1:83" x14ac:dyDescent="0.3">
      <c r="A66" s="10" t="s">
        <v>228</v>
      </c>
      <c r="B66" s="11">
        <v>0</v>
      </c>
      <c r="C66" s="11">
        <v>0</v>
      </c>
      <c r="D66" s="11">
        <v>1.063149E-3</v>
      </c>
      <c r="E66" s="11">
        <v>1.102121E-3</v>
      </c>
      <c r="F66" s="11">
        <v>2.0170438999999998E-2</v>
      </c>
      <c r="G66" s="11">
        <v>3.6131879999999998E-3</v>
      </c>
      <c r="H66" s="11">
        <v>0</v>
      </c>
      <c r="I66" s="11">
        <v>1.822887E-3</v>
      </c>
      <c r="J66" s="11">
        <v>0</v>
      </c>
      <c r="K66" s="11">
        <v>0.13610444199999999</v>
      </c>
      <c r="L66" s="11">
        <v>0</v>
      </c>
      <c r="M66" s="11">
        <v>2.9003592000000002E-2</v>
      </c>
      <c r="N66" s="11">
        <v>0</v>
      </c>
      <c r="O66" s="11">
        <v>0</v>
      </c>
      <c r="P66" s="11">
        <v>0</v>
      </c>
      <c r="Q66" s="11">
        <v>1.131185E-3</v>
      </c>
      <c r="R66" s="11">
        <v>0.137418599</v>
      </c>
      <c r="S66" s="11">
        <v>4.2963244999999997E-2</v>
      </c>
      <c r="T66" s="11">
        <v>1.509282E-2</v>
      </c>
      <c r="U66" s="11">
        <v>1.3715141E-2</v>
      </c>
      <c r="V66" s="11">
        <v>1.3039841999999999E-2</v>
      </c>
      <c r="W66" s="11">
        <v>2.1420409999999999E-3</v>
      </c>
      <c r="X66" s="11">
        <v>0</v>
      </c>
      <c r="Y66" s="11">
        <v>0</v>
      </c>
      <c r="Z66" s="11">
        <v>0</v>
      </c>
      <c r="AA66" s="11">
        <v>0</v>
      </c>
      <c r="AB66" s="11">
        <v>0</v>
      </c>
      <c r="AC66" s="11">
        <v>0</v>
      </c>
      <c r="AD66" s="11">
        <v>0</v>
      </c>
      <c r="AE66" s="11">
        <v>5.9444750000000003E-3</v>
      </c>
      <c r="AF66" s="11">
        <v>1.5915860000000001E-3</v>
      </c>
      <c r="AG66" s="11">
        <v>0</v>
      </c>
      <c r="AH66" s="11">
        <v>0</v>
      </c>
      <c r="AI66" s="11">
        <v>0</v>
      </c>
      <c r="AJ66" s="11">
        <v>0</v>
      </c>
      <c r="AK66" s="11">
        <v>1.8063739999999999E-3</v>
      </c>
      <c r="AL66" s="11">
        <v>0</v>
      </c>
      <c r="AM66" s="11">
        <v>1.9880240000000001E-3</v>
      </c>
      <c r="AN66" s="11">
        <v>0</v>
      </c>
      <c r="AO66" s="11">
        <v>0</v>
      </c>
      <c r="AP66" s="11">
        <v>0</v>
      </c>
      <c r="AQ66" s="11">
        <v>0</v>
      </c>
      <c r="AR66" s="11">
        <v>2.7691199999999999E-3</v>
      </c>
      <c r="AS66" s="11">
        <v>4.1872020000000001E-3</v>
      </c>
      <c r="AT66" s="11">
        <v>3.6730552E-2</v>
      </c>
      <c r="AU66" s="11">
        <v>0</v>
      </c>
      <c r="AV66" s="11">
        <v>0</v>
      </c>
      <c r="AW66" s="11">
        <v>0</v>
      </c>
      <c r="AX66" s="11">
        <v>0.16936283299999999</v>
      </c>
      <c r="AY66" s="11">
        <v>3.1475029999999998E-3</v>
      </c>
      <c r="AZ66" s="11">
        <v>0.24350396899999999</v>
      </c>
      <c r="BA66" s="11">
        <v>0</v>
      </c>
      <c r="BB66" s="11">
        <v>0</v>
      </c>
      <c r="BC66" s="11">
        <v>0</v>
      </c>
      <c r="BD66" s="11">
        <v>0</v>
      </c>
      <c r="BE66" s="11">
        <v>1.878043E-3</v>
      </c>
      <c r="BF66" s="11">
        <v>0</v>
      </c>
      <c r="BG66" s="11">
        <v>0</v>
      </c>
      <c r="BH66" s="11">
        <v>0</v>
      </c>
      <c r="BI66" s="11">
        <v>3.1472383999999999E-2</v>
      </c>
      <c r="BJ66" s="11">
        <v>0</v>
      </c>
      <c r="BK66" s="11">
        <v>1.3058558E-2</v>
      </c>
      <c r="BL66" s="11">
        <v>0</v>
      </c>
      <c r="BM66" s="11">
        <v>0</v>
      </c>
      <c r="BN66" s="11">
        <v>0</v>
      </c>
      <c r="BO66" s="11">
        <v>0</v>
      </c>
      <c r="BP66" s="11">
        <v>0</v>
      </c>
      <c r="BQ66" s="11">
        <v>0</v>
      </c>
      <c r="BR66" s="11">
        <v>4.0387885999999998E-2</v>
      </c>
      <c r="BS66" s="11">
        <v>2.944164E-3</v>
      </c>
      <c r="BT66" s="11">
        <v>4.4965580000000003E-3</v>
      </c>
      <c r="BU66" s="11">
        <v>9.9468349999999994E-3</v>
      </c>
      <c r="BV66" s="11">
        <v>2.5708459999999999E-3</v>
      </c>
      <c r="BW66" s="11">
        <v>3.8303970000000001E-3</v>
      </c>
      <c r="BX66" s="11">
        <v>0</v>
      </c>
      <c r="BY66" s="11">
        <v>0</v>
      </c>
      <c r="BZ66" s="11">
        <v>0</v>
      </c>
      <c r="CA66" s="11">
        <v>0</v>
      </c>
      <c r="CB66" s="11">
        <v>0</v>
      </c>
      <c r="CC66" s="11">
        <v>0</v>
      </c>
      <c r="CD66" s="11">
        <v>0</v>
      </c>
      <c r="CE66" s="11">
        <v>0</v>
      </c>
    </row>
    <row r="67" spans="1:83" x14ac:dyDescent="0.3">
      <c r="A67" s="10" t="s">
        <v>229</v>
      </c>
      <c r="B67" s="11">
        <v>0</v>
      </c>
      <c r="C67" s="11">
        <v>8.9142609999999997E-3</v>
      </c>
      <c r="D67" s="11">
        <v>2.8494480000000001E-3</v>
      </c>
      <c r="E67" s="11">
        <v>4.1619730000000002E-3</v>
      </c>
      <c r="F67" s="11">
        <v>5.8476852000000003E-2</v>
      </c>
      <c r="G67" s="11">
        <v>1.5295968E-2</v>
      </c>
      <c r="H67" s="11">
        <v>5.9465009999999999E-3</v>
      </c>
      <c r="I67" s="11">
        <v>1.5546518E-2</v>
      </c>
      <c r="J67" s="11">
        <v>0</v>
      </c>
      <c r="K67" s="11">
        <v>9.1349207000000002E-2</v>
      </c>
      <c r="L67" s="11">
        <v>0</v>
      </c>
      <c r="M67" s="11">
        <v>0</v>
      </c>
      <c r="N67" s="11">
        <v>0</v>
      </c>
      <c r="O67" s="11">
        <v>0</v>
      </c>
      <c r="P67" s="11">
        <v>8.4053951000000002E-2</v>
      </c>
      <c r="Q67" s="11">
        <v>1.3092990000000001E-2</v>
      </c>
      <c r="R67" s="11">
        <v>0.24490667499999999</v>
      </c>
      <c r="S67" s="11">
        <v>7.6201439999999995E-2</v>
      </c>
      <c r="T67" s="11">
        <v>7.089428E-3</v>
      </c>
      <c r="U67" s="11">
        <v>4.4673200000000003E-3</v>
      </c>
      <c r="V67" s="11">
        <v>2.4833714999999999E-2</v>
      </c>
      <c r="W67" s="11">
        <v>0</v>
      </c>
      <c r="X67" s="11">
        <v>3.3777412E-2</v>
      </c>
      <c r="Y67" s="11">
        <v>1.2625970000000001E-3</v>
      </c>
      <c r="Z67" s="11">
        <v>0</v>
      </c>
      <c r="AA67" s="11">
        <v>0</v>
      </c>
      <c r="AB67" s="11">
        <v>0</v>
      </c>
      <c r="AC67" s="11">
        <v>0</v>
      </c>
      <c r="AD67" s="11">
        <v>0</v>
      </c>
      <c r="AE67" s="11">
        <v>6.985041E-3</v>
      </c>
      <c r="AF67" s="11">
        <v>0</v>
      </c>
      <c r="AG67" s="11">
        <v>0</v>
      </c>
      <c r="AH67" s="11">
        <v>0</v>
      </c>
      <c r="AI67" s="11">
        <v>0</v>
      </c>
      <c r="AJ67" s="11">
        <v>0</v>
      </c>
      <c r="AK67" s="11">
        <v>4.8984500000000004E-3</v>
      </c>
      <c r="AL67" s="11">
        <v>1.9660150000000002E-3</v>
      </c>
      <c r="AM67" s="11">
        <v>4.1274420000000003E-3</v>
      </c>
      <c r="AN67" s="11">
        <v>0</v>
      </c>
      <c r="AO67" s="11">
        <v>3.6673280000000001E-3</v>
      </c>
      <c r="AP67" s="11">
        <v>1.5286570000000001E-3</v>
      </c>
      <c r="AQ67" s="11">
        <v>0</v>
      </c>
      <c r="AR67" s="11">
        <v>0</v>
      </c>
      <c r="AS67" s="11">
        <v>0</v>
      </c>
      <c r="AT67" s="11">
        <v>0</v>
      </c>
      <c r="AU67" s="11">
        <v>1.8760070000000001E-3</v>
      </c>
      <c r="AV67" s="11">
        <v>0</v>
      </c>
      <c r="AW67" s="11">
        <v>8.7046959999999996E-3</v>
      </c>
      <c r="AX67" s="11">
        <v>0</v>
      </c>
      <c r="AY67" s="11">
        <v>1.0852537000000001E-2</v>
      </c>
      <c r="AZ67" s="11">
        <v>9.6766984E-2</v>
      </c>
      <c r="BA67" s="11">
        <v>0</v>
      </c>
      <c r="BB67" s="11">
        <v>0</v>
      </c>
      <c r="BC67" s="11">
        <v>1.0348040000000001E-3</v>
      </c>
      <c r="BD67" s="11">
        <v>0</v>
      </c>
      <c r="BE67" s="11">
        <v>8.9499239999999997E-3</v>
      </c>
      <c r="BF67" s="11">
        <v>8.3404877000000002E-2</v>
      </c>
      <c r="BG67" s="11">
        <v>0</v>
      </c>
      <c r="BH67" s="11">
        <v>1.9878769000000001E-2</v>
      </c>
      <c r="BI67" s="11">
        <v>0</v>
      </c>
      <c r="BJ67" s="11">
        <v>0</v>
      </c>
      <c r="BK67" s="11">
        <v>0</v>
      </c>
      <c r="BL67" s="11">
        <v>0</v>
      </c>
      <c r="BM67" s="11">
        <v>0</v>
      </c>
      <c r="BN67" s="11">
        <v>0</v>
      </c>
      <c r="BO67" s="11">
        <v>3.1743128000000002E-2</v>
      </c>
      <c r="BP67" s="11">
        <v>0</v>
      </c>
      <c r="BQ67" s="11">
        <v>0</v>
      </c>
      <c r="BR67" s="11">
        <v>0</v>
      </c>
      <c r="BS67" s="11">
        <v>0</v>
      </c>
      <c r="BT67" s="11">
        <v>3.196571E-3</v>
      </c>
      <c r="BU67" s="11">
        <v>0</v>
      </c>
      <c r="BV67" s="11">
        <v>1.856873E-3</v>
      </c>
      <c r="BW67" s="11">
        <v>8.9609059999999994E-3</v>
      </c>
      <c r="BX67" s="11">
        <v>0</v>
      </c>
      <c r="BY67" s="11">
        <v>5.7746380000000003E-3</v>
      </c>
      <c r="BZ67" s="11">
        <v>1.600097E-3</v>
      </c>
      <c r="CA67" s="11">
        <v>0</v>
      </c>
      <c r="CB67" s="11">
        <v>0</v>
      </c>
      <c r="CC67" s="11">
        <v>0</v>
      </c>
      <c r="CD67" s="11">
        <v>0</v>
      </c>
      <c r="CE67" s="11">
        <v>0</v>
      </c>
    </row>
    <row r="68" spans="1:83" x14ac:dyDescent="0.3">
      <c r="A68" s="10" t="s">
        <v>230</v>
      </c>
      <c r="B68" s="11">
        <v>0</v>
      </c>
      <c r="C68" s="11">
        <v>0</v>
      </c>
      <c r="D68" s="11">
        <v>0</v>
      </c>
      <c r="E68" s="11">
        <v>0</v>
      </c>
      <c r="F68" s="11">
        <v>0</v>
      </c>
      <c r="G68" s="11">
        <v>0</v>
      </c>
      <c r="H68" s="11">
        <v>0</v>
      </c>
      <c r="I68" s="11">
        <v>0</v>
      </c>
      <c r="J68" s="11">
        <v>2.2421239999999999E-3</v>
      </c>
      <c r="K68" s="11">
        <v>0.28636704899999998</v>
      </c>
      <c r="L68" s="11">
        <v>7.5955941999999999E-2</v>
      </c>
      <c r="M68" s="11">
        <v>0</v>
      </c>
      <c r="N68" s="11">
        <v>0</v>
      </c>
      <c r="O68" s="11">
        <v>3.6491340000000001E-3</v>
      </c>
      <c r="P68" s="11">
        <v>0</v>
      </c>
      <c r="Q68" s="11">
        <v>0</v>
      </c>
      <c r="R68" s="11">
        <v>0</v>
      </c>
      <c r="S68" s="11">
        <v>2.9985056999999999E-2</v>
      </c>
      <c r="T68" s="11">
        <v>0</v>
      </c>
      <c r="U68" s="11">
        <v>1.1112466999999999E-2</v>
      </c>
      <c r="V68" s="11">
        <v>0</v>
      </c>
      <c r="W68" s="11">
        <v>1.0357671000000001E-2</v>
      </c>
      <c r="X68" s="11">
        <v>0</v>
      </c>
      <c r="Y68" s="11">
        <v>0</v>
      </c>
      <c r="Z68" s="11">
        <v>0</v>
      </c>
      <c r="AA68" s="11">
        <v>0</v>
      </c>
      <c r="AB68" s="11">
        <v>6.7074757999999998E-2</v>
      </c>
      <c r="AC68" s="11">
        <v>0</v>
      </c>
      <c r="AD68" s="11">
        <v>0</v>
      </c>
      <c r="AE68" s="11">
        <v>0</v>
      </c>
      <c r="AF68" s="11">
        <v>0</v>
      </c>
      <c r="AG68" s="11">
        <v>0</v>
      </c>
      <c r="AH68" s="11">
        <v>0</v>
      </c>
      <c r="AI68" s="11">
        <v>0</v>
      </c>
      <c r="AJ68" s="11">
        <v>0</v>
      </c>
      <c r="AK68" s="11">
        <v>1.2323987999999999E-2</v>
      </c>
      <c r="AL68" s="11">
        <v>0</v>
      </c>
      <c r="AM68" s="11">
        <v>0</v>
      </c>
      <c r="AN68" s="11">
        <v>2.8388269000000001E-2</v>
      </c>
      <c r="AO68" s="11">
        <v>7.9151619999999999E-3</v>
      </c>
      <c r="AP68" s="11">
        <v>2.0542120000000001E-3</v>
      </c>
      <c r="AQ68" s="11">
        <v>0</v>
      </c>
      <c r="AR68" s="11">
        <v>4.1908974000000002E-2</v>
      </c>
      <c r="AS68" s="11">
        <v>0</v>
      </c>
      <c r="AT68" s="11">
        <v>6.3026019000000003E-2</v>
      </c>
      <c r="AU68" s="11">
        <v>0</v>
      </c>
      <c r="AV68" s="11">
        <v>0</v>
      </c>
      <c r="AW68" s="11">
        <v>0.108053729</v>
      </c>
      <c r="AX68" s="11">
        <v>0</v>
      </c>
      <c r="AY68" s="11">
        <v>1.7721102999999998E-2</v>
      </c>
      <c r="AZ68" s="11">
        <v>0.12991939199999999</v>
      </c>
      <c r="BA68" s="11">
        <v>0</v>
      </c>
      <c r="BB68" s="11">
        <v>0</v>
      </c>
      <c r="BC68" s="11">
        <v>2.4496901000000001E-2</v>
      </c>
      <c r="BD68" s="11">
        <v>0</v>
      </c>
      <c r="BE68" s="11">
        <v>0</v>
      </c>
      <c r="BF68" s="11">
        <v>0</v>
      </c>
      <c r="BG68" s="11">
        <v>0</v>
      </c>
      <c r="BH68" s="11">
        <v>0</v>
      </c>
      <c r="BI68" s="11">
        <v>0</v>
      </c>
      <c r="BJ68" s="11">
        <v>0</v>
      </c>
      <c r="BK68" s="11">
        <v>0</v>
      </c>
      <c r="BL68" s="11">
        <v>0</v>
      </c>
      <c r="BM68" s="11">
        <v>0</v>
      </c>
      <c r="BN68" s="11">
        <v>0</v>
      </c>
      <c r="BO68" s="11">
        <v>0</v>
      </c>
      <c r="BP68" s="11">
        <v>4.0025421999999998E-2</v>
      </c>
      <c r="BQ68" s="11">
        <v>0</v>
      </c>
      <c r="BR68" s="11">
        <v>0</v>
      </c>
      <c r="BS68" s="11">
        <v>0</v>
      </c>
      <c r="BT68" s="11">
        <v>1.3565350000000001E-3</v>
      </c>
      <c r="BU68" s="11">
        <v>3.0599849999999999E-3</v>
      </c>
      <c r="BV68" s="11">
        <v>6.1573900000000004E-3</v>
      </c>
      <c r="BW68" s="11">
        <v>6.7419919999999996E-3</v>
      </c>
      <c r="BX68" s="11">
        <v>0</v>
      </c>
      <c r="BY68" s="11">
        <v>4.8530780000000003E-3</v>
      </c>
      <c r="BZ68" s="11">
        <v>3.716979E-3</v>
      </c>
      <c r="CA68" s="11">
        <v>0</v>
      </c>
      <c r="CB68" s="11">
        <v>0</v>
      </c>
      <c r="CC68" s="11">
        <v>9.7042910000000003E-3</v>
      </c>
      <c r="CD68" s="11">
        <v>1.8323770000000001E-3</v>
      </c>
      <c r="CE68" s="11">
        <v>0</v>
      </c>
    </row>
    <row r="69" spans="1:83" x14ac:dyDescent="0.3">
      <c r="A69" s="10" t="s">
        <v>231</v>
      </c>
      <c r="B69" s="11">
        <v>0</v>
      </c>
      <c r="C69" s="11">
        <v>0</v>
      </c>
      <c r="D69" s="11">
        <v>0</v>
      </c>
      <c r="E69" s="11">
        <v>0</v>
      </c>
      <c r="F69" s="11">
        <v>1.265054E-3</v>
      </c>
      <c r="G69" s="11">
        <v>4.5045520000000002E-3</v>
      </c>
      <c r="H69" s="11">
        <v>0</v>
      </c>
      <c r="I69" s="11">
        <v>0</v>
      </c>
      <c r="J69" s="11">
        <v>1.3272957E-2</v>
      </c>
      <c r="K69" s="11">
        <v>0</v>
      </c>
      <c r="L69" s="11">
        <v>2.832364E-3</v>
      </c>
      <c r="M69" s="11">
        <v>0</v>
      </c>
      <c r="N69" s="11">
        <v>0</v>
      </c>
      <c r="O69" s="11">
        <v>0</v>
      </c>
      <c r="P69" s="11">
        <v>0</v>
      </c>
      <c r="Q69" s="11">
        <v>2.6507900000000001E-3</v>
      </c>
      <c r="R69" s="11">
        <v>2.4849524000000001E-2</v>
      </c>
      <c r="S69" s="11">
        <v>0</v>
      </c>
      <c r="T69" s="11">
        <v>3.4212940000000001E-3</v>
      </c>
      <c r="U69" s="11">
        <v>1.616599E-3</v>
      </c>
      <c r="V69" s="11">
        <v>3.207007E-3</v>
      </c>
      <c r="W69" s="11">
        <v>0</v>
      </c>
      <c r="X69" s="11">
        <v>0</v>
      </c>
      <c r="Y69" s="11">
        <v>5.1957069999999999E-3</v>
      </c>
      <c r="Z69" s="11">
        <v>0</v>
      </c>
      <c r="AA69" s="11">
        <v>0</v>
      </c>
      <c r="AB69" s="11">
        <v>0</v>
      </c>
      <c r="AC69" s="11">
        <v>2.9172389999999999E-3</v>
      </c>
      <c r="AD69" s="11">
        <v>0</v>
      </c>
      <c r="AE69" s="11">
        <v>0</v>
      </c>
      <c r="AF69" s="11">
        <v>0</v>
      </c>
      <c r="AG69" s="11">
        <v>0</v>
      </c>
      <c r="AH69" s="11">
        <v>0</v>
      </c>
      <c r="AI69" s="11">
        <v>0</v>
      </c>
      <c r="AJ69" s="11">
        <v>9.4529290000000005E-3</v>
      </c>
      <c r="AK69" s="11">
        <v>0</v>
      </c>
      <c r="AL69" s="11">
        <v>0</v>
      </c>
      <c r="AM69" s="11">
        <v>8.4594079999999999E-3</v>
      </c>
      <c r="AN69" s="11">
        <v>0</v>
      </c>
      <c r="AO69" s="11">
        <v>2.3636740000000001E-3</v>
      </c>
      <c r="AP69" s="11">
        <v>4.0905669999999998E-3</v>
      </c>
      <c r="AQ69" s="11">
        <v>0</v>
      </c>
      <c r="AR69" s="11">
        <v>0</v>
      </c>
      <c r="AS69" s="11">
        <v>1.9665309999999998E-2</v>
      </c>
      <c r="AT69" s="11">
        <v>6.0357133E-2</v>
      </c>
      <c r="AU69" s="11">
        <v>1.9524519999999999E-3</v>
      </c>
      <c r="AV69" s="11">
        <v>0</v>
      </c>
      <c r="AW69" s="11">
        <v>0.25004818400000001</v>
      </c>
      <c r="AX69" s="11">
        <v>3.7100557999999999E-2</v>
      </c>
      <c r="AY69" s="11">
        <v>7.0506850000000001E-3</v>
      </c>
      <c r="AZ69" s="11">
        <v>0.105516264</v>
      </c>
      <c r="BA69" s="11">
        <v>0</v>
      </c>
      <c r="BB69" s="11">
        <v>0</v>
      </c>
      <c r="BC69" s="11">
        <v>3.5896508000000001E-2</v>
      </c>
      <c r="BD69" s="11">
        <v>0</v>
      </c>
      <c r="BE69" s="11">
        <v>0</v>
      </c>
      <c r="BF69" s="11">
        <v>0</v>
      </c>
      <c r="BG69" s="11">
        <v>0</v>
      </c>
      <c r="BH69" s="11">
        <v>0</v>
      </c>
      <c r="BI69" s="11">
        <v>6.132424E-3</v>
      </c>
      <c r="BJ69" s="11">
        <v>0</v>
      </c>
      <c r="BK69" s="11">
        <v>1.8133475E-2</v>
      </c>
      <c r="BL69" s="11">
        <v>0</v>
      </c>
      <c r="BM69" s="11">
        <v>4.2169616E-2</v>
      </c>
      <c r="BN69" s="11">
        <v>3.5810970000000001E-3</v>
      </c>
      <c r="BO69" s="11">
        <v>1.4566745000000001E-2</v>
      </c>
      <c r="BP69" s="11">
        <v>6.4268114000000001E-2</v>
      </c>
      <c r="BQ69" s="11">
        <v>2.196356E-3</v>
      </c>
      <c r="BR69" s="11">
        <v>5.8604490000000002E-3</v>
      </c>
      <c r="BS69" s="11">
        <v>5.1049750000000003E-3</v>
      </c>
      <c r="BT69" s="11">
        <v>0</v>
      </c>
      <c r="BU69" s="11">
        <v>5.3498740000000001E-3</v>
      </c>
      <c r="BV69" s="11">
        <v>2.1471770000000001E-3</v>
      </c>
      <c r="BW69" s="11">
        <v>5.8799000000000004E-3</v>
      </c>
      <c r="BX69" s="11">
        <v>0</v>
      </c>
      <c r="BY69" s="11">
        <v>0.118868792</v>
      </c>
      <c r="BZ69" s="11">
        <v>8.9305623000000001E-2</v>
      </c>
      <c r="CA69" s="11">
        <v>1.5268619999999999E-3</v>
      </c>
      <c r="CB69" s="11">
        <v>0</v>
      </c>
      <c r="CC69" s="11">
        <v>2.1750269999999999E-3</v>
      </c>
      <c r="CD69" s="11">
        <v>0</v>
      </c>
      <c r="CE69" s="11">
        <v>3.6870800000000001E-3</v>
      </c>
    </row>
    <row r="70" spans="1:83" x14ac:dyDescent="0.3">
      <c r="A70" s="10" t="s">
        <v>232</v>
      </c>
      <c r="B70" s="11">
        <v>0</v>
      </c>
      <c r="C70" s="11">
        <v>0</v>
      </c>
      <c r="D70" s="11">
        <v>0</v>
      </c>
      <c r="E70" s="11">
        <v>0</v>
      </c>
      <c r="F70" s="11">
        <v>0</v>
      </c>
      <c r="G70" s="11">
        <v>0</v>
      </c>
      <c r="H70" s="11">
        <v>0</v>
      </c>
      <c r="I70" s="11">
        <v>0</v>
      </c>
      <c r="J70" s="11">
        <v>0</v>
      </c>
      <c r="K70" s="11">
        <v>0</v>
      </c>
      <c r="L70" s="11">
        <v>0</v>
      </c>
      <c r="M70" s="11">
        <v>0</v>
      </c>
      <c r="N70" s="11">
        <v>0</v>
      </c>
      <c r="O70" s="11">
        <v>0.19425046400000001</v>
      </c>
      <c r="P70" s="11">
        <v>0</v>
      </c>
      <c r="Q70" s="11">
        <v>3.1576343E-2</v>
      </c>
      <c r="R70" s="11">
        <v>0</v>
      </c>
      <c r="S70" s="11">
        <v>0</v>
      </c>
      <c r="T70" s="11">
        <v>7.5351582E-2</v>
      </c>
      <c r="U70" s="11">
        <v>0</v>
      </c>
      <c r="V70" s="11">
        <v>0</v>
      </c>
      <c r="W70" s="11">
        <v>0</v>
      </c>
      <c r="X70" s="11">
        <v>0</v>
      </c>
      <c r="Y70" s="11">
        <v>0</v>
      </c>
      <c r="Z70" s="11">
        <v>0</v>
      </c>
      <c r="AA70" s="11">
        <v>0</v>
      </c>
      <c r="AB70" s="11">
        <v>2.2468449999999999E-3</v>
      </c>
      <c r="AC70" s="11">
        <v>0</v>
      </c>
      <c r="AD70" s="11">
        <v>0</v>
      </c>
      <c r="AE70" s="11">
        <v>9.109219E-3</v>
      </c>
      <c r="AF70" s="11">
        <v>1.158744E-3</v>
      </c>
      <c r="AG70" s="11">
        <v>3.8436070000000002E-3</v>
      </c>
      <c r="AH70" s="11">
        <v>3.073536E-3</v>
      </c>
      <c r="AI70" s="11">
        <v>0</v>
      </c>
      <c r="AJ70" s="11">
        <v>2.3684209999999999E-3</v>
      </c>
      <c r="AK70" s="11">
        <v>7.7571970000000004E-3</v>
      </c>
      <c r="AL70" s="11">
        <v>0</v>
      </c>
      <c r="AM70" s="11">
        <v>0</v>
      </c>
      <c r="AN70" s="11">
        <v>0</v>
      </c>
      <c r="AO70" s="11">
        <v>0</v>
      </c>
      <c r="AP70" s="11">
        <v>3.2357924000000003E-2</v>
      </c>
      <c r="AQ70" s="11">
        <v>1.4926886E-2</v>
      </c>
      <c r="AR70" s="11">
        <v>8.7989950000000004E-3</v>
      </c>
      <c r="AS70" s="11">
        <v>0</v>
      </c>
      <c r="AT70" s="11">
        <v>0</v>
      </c>
      <c r="AU70" s="11">
        <v>4.535758E-3</v>
      </c>
      <c r="AV70" s="11">
        <v>0</v>
      </c>
      <c r="AW70" s="11">
        <v>0</v>
      </c>
      <c r="AX70" s="11">
        <v>0</v>
      </c>
      <c r="AY70" s="11">
        <v>0</v>
      </c>
      <c r="AZ70" s="11">
        <v>3.2584936000000002E-2</v>
      </c>
      <c r="BA70" s="11">
        <v>0</v>
      </c>
      <c r="BB70" s="11">
        <v>0</v>
      </c>
      <c r="BC70" s="11">
        <v>0.101177331</v>
      </c>
      <c r="BD70" s="11">
        <v>0</v>
      </c>
      <c r="BE70" s="11">
        <v>0</v>
      </c>
      <c r="BF70" s="11">
        <v>0</v>
      </c>
      <c r="BG70" s="11">
        <v>0</v>
      </c>
      <c r="BH70" s="11">
        <v>0</v>
      </c>
      <c r="BI70" s="11">
        <v>0</v>
      </c>
      <c r="BJ70" s="11">
        <v>0</v>
      </c>
      <c r="BK70" s="11">
        <v>0</v>
      </c>
      <c r="BL70" s="11">
        <v>0</v>
      </c>
      <c r="BM70" s="11">
        <v>0</v>
      </c>
      <c r="BN70" s="11">
        <v>3.4537828999999999E-2</v>
      </c>
      <c r="BO70" s="11">
        <v>3.6678442999999998E-2</v>
      </c>
      <c r="BP70" s="11">
        <v>1.6261975000000001E-2</v>
      </c>
      <c r="BQ70" s="11">
        <v>2.8973240000000002E-3</v>
      </c>
      <c r="BR70" s="11">
        <v>0</v>
      </c>
      <c r="BS70" s="11">
        <v>2.0984661000000002E-2</v>
      </c>
      <c r="BT70" s="11">
        <v>6.7459844000000005E-2</v>
      </c>
      <c r="BU70" s="11">
        <v>0</v>
      </c>
      <c r="BV70" s="11">
        <v>0</v>
      </c>
      <c r="BW70" s="11">
        <v>4.3435380000000001E-3</v>
      </c>
      <c r="BX70" s="11">
        <v>0</v>
      </c>
      <c r="BY70" s="11">
        <v>0.10346174700000001</v>
      </c>
      <c r="BZ70" s="11">
        <v>0.15212014200000001</v>
      </c>
      <c r="CA70" s="11">
        <v>0</v>
      </c>
      <c r="CB70" s="11">
        <v>0</v>
      </c>
      <c r="CC70" s="11">
        <v>1.7656992E-2</v>
      </c>
      <c r="CD70" s="11">
        <v>1.6698141E-2</v>
      </c>
      <c r="CE70" s="11">
        <v>1.781574E-3</v>
      </c>
    </row>
    <row r="71" spans="1:83" x14ac:dyDescent="0.3">
      <c r="A71" s="10" t="s">
        <v>233</v>
      </c>
      <c r="B71" s="11">
        <v>0</v>
      </c>
      <c r="C71" s="11">
        <v>0</v>
      </c>
      <c r="D71" s="11">
        <v>0</v>
      </c>
      <c r="E71" s="11">
        <v>0.25861998400000002</v>
      </c>
      <c r="F71" s="11">
        <v>0</v>
      </c>
      <c r="G71" s="11">
        <v>0</v>
      </c>
      <c r="H71" s="11">
        <v>0</v>
      </c>
      <c r="I71" s="11">
        <v>0</v>
      </c>
      <c r="J71" s="11">
        <v>0</v>
      </c>
      <c r="K71" s="11">
        <v>0</v>
      </c>
      <c r="L71" s="11">
        <v>0.194005233</v>
      </c>
      <c r="M71" s="11">
        <v>8.7324583999999997E-2</v>
      </c>
      <c r="N71" s="11">
        <v>0</v>
      </c>
      <c r="O71" s="11">
        <v>0</v>
      </c>
      <c r="P71" s="11">
        <v>0</v>
      </c>
      <c r="Q71" s="11">
        <v>5.9063680000000004E-3</v>
      </c>
      <c r="R71" s="11">
        <v>0</v>
      </c>
      <c r="S71" s="11">
        <v>0</v>
      </c>
      <c r="T71" s="11">
        <v>2.7481828E-2</v>
      </c>
      <c r="U71" s="11">
        <v>4.0027389999999999E-3</v>
      </c>
      <c r="V71" s="11">
        <v>0</v>
      </c>
      <c r="W71" s="11">
        <v>6.2928050000000003E-3</v>
      </c>
      <c r="X71" s="11">
        <v>0</v>
      </c>
      <c r="Y71" s="11">
        <v>4.8381831E-2</v>
      </c>
      <c r="Z71" s="11">
        <v>0</v>
      </c>
      <c r="AA71" s="11">
        <v>0</v>
      </c>
      <c r="AB71" s="11">
        <v>3.8302570000000001E-3</v>
      </c>
      <c r="AC71" s="11">
        <v>0</v>
      </c>
      <c r="AD71" s="11">
        <v>0</v>
      </c>
      <c r="AE71" s="11">
        <v>0</v>
      </c>
      <c r="AF71" s="11">
        <v>0</v>
      </c>
      <c r="AG71" s="11">
        <v>2.3522241999999999E-2</v>
      </c>
      <c r="AH71" s="11">
        <v>0</v>
      </c>
      <c r="AI71" s="11">
        <v>0</v>
      </c>
      <c r="AJ71" s="11">
        <v>0</v>
      </c>
      <c r="AK71" s="11">
        <v>6.9583129999999998E-3</v>
      </c>
      <c r="AL71" s="11">
        <v>0</v>
      </c>
      <c r="AM71" s="11">
        <v>0</v>
      </c>
      <c r="AN71" s="11">
        <v>0</v>
      </c>
      <c r="AO71" s="11">
        <v>0</v>
      </c>
      <c r="AP71" s="11">
        <v>0</v>
      </c>
      <c r="AQ71" s="11">
        <v>0</v>
      </c>
      <c r="AR71" s="11">
        <v>0</v>
      </c>
      <c r="AS71" s="11">
        <v>0</v>
      </c>
      <c r="AT71" s="11">
        <v>1.8646242E-2</v>
      </c>
      <c r="AU71" s="11">
        <v>6.9810519999999997E-3</v>
      </c>
      <c r="AV71" s="11">
        <v>5.6550749999999999E-3</v>
      </c>
      <c r="AW71" s="11">
        <v>0</v>
      </c>
      <c r="AX71" s="11">
        <v>0</v>
      </c>
      <c r="AY71" s="11">
        <v>6.8434539999999997E-3</v>
      </c>
      <c r="AZ71" s="11">
        <v>0.10980806</v>
      </c>
      <c r="BA71" s="11">
        <v>2.5768900000000001E-3</v>
      </c>
      <c r="BB71" s="11">
        <v>0</v>
      </c>
      <c r="BC71" s="11">
        <v>0</v>
      </c>
      <c r="BD71" s="11">
        <v>0</v>
      </c>
      <c r="BE71" s="11">
        <v>0</v>
      </c>
      <c r="BF71" s="11">
        <v>0</v>
      </c>
      <c r="BG71" s="11">
        <v>1.3002148999999999E-2</v>
      </c>
      <c r="BH71" s="11">
        <v>0</v>
      </c>
      <c r="BI71" s="11">
        <v>3.5689244000000002E-2</v>
      </c>
      <c r="BJ71" s="11">
        <v>0</v>
      </c>
      <c r="BK71" s="11">
        <v>1.5908240000000001E-2</v>
      </c>
      <c r="BL71" s="11">
        <v>0</v>
      </c>
      <c r="BM71" s="11">
        <v>0</v>
      </c>
      <c r="BN71" s="11">
        <v>0</v>
      </c>
      <c r="BO71" s="11">
        <v>4.8126920000000004E-3</v>
      </c>
      <c r="BP71" s="11">
        <v>1.5329166999999999E-2</v>
      </c>
      <c r="BQ71" s="11">
        <v>0</v>
      </c>
      <c r="BR71" s="11">
        <v>2.4441369000000001E-2</v>
      </c>
      <c r="BS71" s="11">
        <v>0</v>
      </c>
      <c r="BT71" s="11">
        <v>6.3465520000000001E-3</v>
      </c>
      <c r="BU71" s="11">
        <v>0</v>
      </c>
      <c r="BV71" s="11">
        <v>2.8734030000000001E-3</v>
      </c>
      <c r="BW71" s="11">
        <v>2.8915428999999999E-2</v>
      </c>
      <c r="BX71" s="11">
        <v>0</v>
      </c>
      <c r="BY71" s="11">
        <v>1.4811334000000001E-2</v>
      </c>
      <c r="BZ71" s="11">
        <v>1.0096704999999999E-2</v>
      </c>
      <c r="CA71" s="11">
        <v>1.016156E-3</v>
      </c>
      <c r="CB71" s="11">
        <v>5.1603689999999997E-3</v>
      </c>
      <c r="CC71" s="11">
        <v>2.1938119999999998E-3</v>
      </c>
      <c r="CD71" s="11">
        <v>0</v>
      </c>
      <c r="CE71" s="11">
        <v>0</v>
      </c>
    </row>
    <row r="72" spans="1:83" x14ac:dyDescent="0.3">
      <c r="A72" s="10" t="s">
        <v>234</v>
      </c>
      <c r="B72" s="11">
        <v>0</v>
      </c>
      <c r="C72" s="11">
        <v>0</v>
      </c>
      <c r="D72" s="11">
        <v>0</v>
      </c>
      <c r="E72" s="11">
        <v>3.7138903000000001E-2</v>
      </c>
      <c r="F72" s="11">
        <v>0</v>
      </c>
      <c r="G72" s="11">
        <v>0</v>
      </c>
      <c r="H72" s="11">
        <v>2.687081E-3</v>
      </c>
      <c r="I72" s="11">
        <v>0</v>
      </c>
      <c r="J72" s="11">
        <v>0</v>
      </c>
      <c r="K72" s="11">
        <v>0</v>
      </c>
      <c r="L72" s="11">
        <v>0</v>
      </c>
      <c r="M72" s="11">
        <v>0</v>
      </c>
      <c r="N72" s="11">
        <v>0</v>
      </c>
      <c r="O72" s="11">
        <v>0</v>
      </c>
      <c r="P72" s="11">
        <v>0</v>
      </c>
      <c r="Q72" s="11">
        <v>2.7333589999999999E-3</v>
      </c>
      <c r="R72" s="11">
        <v>0</v>
      </c>
      <c r="S72" s="11">
        <v>9.6091949999999992E-3</v>
      </c>
      <c r="T72" s="11">
        <v>4.1955400000000002E-3</v>
      </c>
      <c r="U72" s="11">
        <v>0</v>
      </c>
      <c r="V72" s="11">
        <v>3.6752109999999998E-2</v>
      </c>
      <c r="W72" s="11">
        <v>1.828728E-3</v>
      </c>
      <c r="X72" s="11">
        <v>0</v>
      </c>
      <c r="Y72" s="11">
        <v>7.1789739000000005E-2</v>
      </c>
      <c r="Z72" s="11">
        <v>0</v>
      </c>
      <c r="AA72" s="11">
        <v>0</v>
      </c>
      <c r="AB72" s="11">
        <v>1.3273103E-2</v>
      </c>
      <c r="AC72" s="11">
        <v>1.1825272E-2</v>
      </c>
      <c r="AD72" s="11">
        <v>0</v>
      </c>
      <c r="AE72" s="11">
        <v>0</v>
      </c>
      <c r="AF72" s="11">
        <v>0</v>
      </c>
      <c r="AG72" s="11">
        <v>4.3606475999999998E-2</v>
      </c>
      <c r="AH72" s="11">
        <v>0</v>
      </c>
      <c r="AI72" s="11">
        <v>0</v>
      </c>
      <c r="AJ72" s="11">
        <v>0</v>
      </c>
      <c r="AK72" s="11">
        <v>1.7938534999999999E-2</v>
      </c>
      <c r="AL72" s="11">
        <v>0</v>
      </c>
      <c r="AM72" s="11">
        <v>1.0733418999999999E-2</v>
      </c>
      <c r="AN72" s="11">
        <v>0.29731402000000001</v>
      </c>
      <c r="AO72" s="11">
        <v>0</v>
      </c>
      <c r="AP72" s="11">
        <v>2.1680202999999999E-2</v>
      </c>
      <c r="AQ72" s="11">
        <v>0</v>
      </c>
      <c r="AR72" s="11">
        <v>0</v>
      </c>
      <c r="AS72" s="11">
        <v>0</v>
      </c>
      <c r="AT72" s="11">
        <v>0</v>
      </c>
      <c r="AU72" s="11">
        <v>5.5266769999999998E-3</v>
      </c>
      <c r="AV72" s="11">
        <v>0</v>
      </c>
      <c r="AW72" s="11">
        <v>0.167250601</v>
      </c>
      <c r="AX72" s="11">
        <v>0</v>
      </c>
      <c r="AY72" s="11">
        <v>0</v>
      </c>
      <c r="AZ72" s="11">
        <v>9.4885512000000005E-2</v>
      </c>
      <c r="BA72" s="11">
        <v>2.240662E-3</v>
      </c>
      <c r="BB72" s="11">
        <v>0</v>
      </c>
      <c r="BC72" s="11">
        <v>2.6250079999999999E-3</v>
      </c>
      <c r="BD72" s="11">
        <v>0</v>
      </c>
      <c r="BE72" s="11">
        <v>0</v>
      </c>
      <c r="BF72" s="11">
        <v>0</v>
      </c>
      <c r="BG72" s="11">
        <v>0</v>
      </c>
      <c r="BH72" s="11">
        <v>1.9217279999999999E-3</v>
      </c>
      <c r="BI72" s="11">
        <v>2.5297946000000002E-2</v>
      </c>
      <c r="BJ72" s="11">
        <v>0</v>
      </c>
      <c r="BK72" s="11">
        <v>0</v>
      </c>
      <c r="BL72" s="11">
        <v>7.5319488000000004E-2</v>
      </c>
      <c r="BM72" s="11">
        <v>0</v>
      </c>
      <c r="BN72" s="11">
        <v>0</v>
      </c>
      <c r="BO72" s="11">
        <v>0</v>
      </c>
      <c r="BP72" s="11">
        <v>8.2034129999999997E-3</v>
      </c>
      <c r="BQ72" s="11">
        <v>0</v>
      </c>
      <c r="BR72" s="11">
        <v>2.9505944999999999E-2</v>
      </c>
      <c r="BS72" s="11">
        <v>0</v>
      </c>
      <c r="BT72" s="11">
        <v>0</v>
      </c>
      <c r="BU72" s="11">
        <v>0</v>
      </c>
      <c r="BV72" s="11">
        <v>4.1173360000000001E-3</v>
      </c>
      <c r="BW72" s="11">
        <v>0</v>
      </c>
      <c r="BX72" s="11">
        <v>0</v>
      </c>
      <c r="BY72" s="11">
        <v>0</v>
      </c>
      <c r="BZ72" s="11">
        <v>0</v>
      </c>
      <c r="CA72" s="11">
        <v>0</v>
      </c>
      <c r="CB72" s="11">
        <v>0</v>
      </c>
      <c r="CC72" s="11">
        <v>0</v>
      </c>
      <c r="CD72" s="11">
        <v>0</v>
      </c>
      <c r="CE72" s="11">
        <v>0</v>
      </c>
    </row>
    <row r="73" spans="1:83" x14ac:dyDescent="0.3">
      <c r="A73" s="10" t="s">
        <v>235</v>
      </c>
      <c r="B73" s="11">
        <v>0</v>
      </c>
      <c r="C73" s="11">
        <v>1.9731169999999999E-3</v>
      </c>
      <c r="D73" s="11">
        <v>0</v>
      </c>
      <c r="E73" s="11">
        <v>3.1496649999999998E-3</v>
      </c>
      <c r="F73" s="11">
        <v>1.6384729000000001E-2</v>
      </c>
      <c r="G73" s="11">
        <v>0</v>
      </c>
      <c r="H73" s="11">
        <v>0</v>
      </c>
      <c r="I73" s="11">
        <v>1.1679360999999999E-2</v>
      </c>
      <c r="J73" s="11">
        <v>0</v>
      </c>
      <c r="K73" s="11">
        <v>0</v>
      </c>
      <c r="L73" s="11">
        <v>1.376616E-3</v>
      </c>
      <c r="M73" s="11">
        <v>0</v>
      </c>
      <c r="N73" s="11">
        <v>0</v>
      </c>
      <c r="O73" s="11">
        <v>1.6629089E-2</v>
      </c>
      <c r="P73" s="11">
        <v>0</v>
      </c>
      <c r="Q73" s="11">
        <v>2.5448671999999999E-2</v>
      </c>
      <c r="R73" s="11">
        <v>9.2033319000000002E-2</v>
      </c>
      <c r="S73" s="11">
        <v>4.5588070000000001E-2</v>
      </c>
      <c r="T73" s="11">
        <v>6.3938099999999998E-3</v>
      </c>
      <c r="U73" s="11">
        <v>4.0454316999999997E-2</v>
      </c>
      <c r="V73" s="11">
        <v>3.7067971999999998E-2</v>
      </c>
      <c r="W73" s="11">
        <v>5.1131830000000003E-3</v>
      </c>
      <c r="X73" s="11">
        <v>0</v>
      </c>
      <c r="Y73" s="11">
        <v>3.0794148E-2</v>
      </c>
      <c r="Z73" s="11">
        <v>0</v>
      </c>
      <c r="AA73" s="11">
        <v>0</v>
      </c>
      <c r="AB73" s="11">
        <v>2.5425771999999999E-2</v>
      </c>
      <c r="AC73" s="11">
        <v>5.5881899999999998E-3</v>
      </c>
      <c r="AD73" s="11">
        <v>0</v>
      </c>
      <c r="AE73" s="11">
        <v>0</v>
      </c>
      <c r="AF73" s="11">
        <v>0</v>
      </c>
      <c r="AG73" s="11">
        <v>0</v>
      </c>
      <c r="AH73" s="11">
        <v>0</v>
      </c>
      <c r="AI73" s="11">
        <v>0</v>
      </c>
      <c r="AJ73" s="11">
        <v>1.1562530000000001E-3</v>
      </c>
      <c r="AK73" s="11">
        <v>1.0657493000000001E-2</v>
      </c>
      <c r="AL73" s="11">
        <v>1.4233760000000001E-3</v>
      </c>
      <c r="AM73" s="11">
        <v>5.3750949999999999E-3</v>
      </c>
      <c r="AN73" s="11">
        <v>0</v>
      </c>
      <c r="AO73" s="11">
        <v>2.1945770000000001E-3</v>
      </c>
      <c r="AP73" s="11">
        <v>1.766056E-3</v>
      </c>
      <c r="AQ73" s="11">
        <v>0</v>
      </c>
      <c r="AR73" s="11">
        <v>0</v>
      </c>
      <c r="AS73" s="11">
        <v>0</v>
      </c>
      <c r="AT73" s="11">
        <v>0.180293868</v>
      </c>
      <c r="AU73" s="11">
        <v>0</v>
      </c>
      <c r="AV73" s="11">
        <v>1.1871476000000001E-2</v>
      </c>
      <c r="AW73" s="11">
        <v>0.15204040499999999</v>
      </c>
      <c r="AX73" s="11">
        <v>0</v>
      </c>
      <c r="AY73" s="11">
        <v>2.1406312E-2</v>
      </c>
      <c r="AZ73" s="11">
        <v>0.14161589099999999</v>
      </c>
      <c r="BA73" s="11">
        <v>0</v>
      </c>
      <c r="BB73" s="11">
        <v>0</v>
      </c>
      <c r="BC73" s="11">
        <v>0</v>
      </c>
      <c r="BD73" s="11">
        <v>0</v>
      </c>
      <c r="BE73" s="11">
        <v>5.6116389999999999E-3</v>
      </c>
      <c r="BF73" s="11">
        <v>0</v>
      </c>
      <c r="BG73" s="11">
        <v>0</v>
      </c>
      <c r="BH73" s="11">
        <v>0</v>
      </c>
      <c r="BI73" s="11">
        <v>1.6814348E-2</v>
      </c>
      <c r="BJ73" s="11">
        <v>0</v>
      </c>
      <c r="BK73" s="11">
        <v>0</v>
      </c>
      <c r="BL73" s="11">
        <v>0</v>
      </c>
      <c r="BM73" s="11">
        <v>0</v>
      </c>
      <c r="BN73" s="11">
        <v>2.8163099999999998E-3</v>
      </c>
      <c r="BO73" s="11">
        <v>0</v>
      </c>
      <c r="BP73" s="11">
        <v>1.7174579999999998E-2</v>
      </c>
      <c r="BQ73" s="11">
        <v>0</v>
      </c>
      <c r="BR73" s="11">
        <v>1.5443627999999999E-2</v>
      </c>
      <c r="BS73" s="11">
        <v>0</v>
      </c>
      <c r="BT73" s="11">
        <v>7.0351520000000002E-3</v>
      </c>
      <c r="BU73" s="11">
        <v>0</v>
      </c>
      <c r="BV73" s="11">
        <v>3.3044810000000002E-3</v>
      </c>
      <c r="BW73" s="11">
        <v>1.3698279000000001E-2</v>
      </c>
      <c r="BX73" s="11">
        <v>0</v>
      </c>
      <c r="BY73" s="11">
        <v>3.560634E-3</v>
      </c>
      <c r="BZ73" s="11">
        <v>3.4817860000000002E-3</v>
      </c>
      <c r="CA73" s="11">
        <v>0</v>
      </c>
      <c r="CB73" s="11">
        <v>1.6158333E-2</v>
      </c>
      <c r="CC73" s="11">
        <v>0</v>
      </c>
      <c r="CD73" s="11">
        <v>0</v>
      </c>
      <c r="CE73" s="11">
        <v>0</v>
      </c>
    </row>
    <row r="74" spans="1:83" x14ac:dyDescent="0.3">
      <c r="A74" s="10" t="s">
        <v>236</v>
      </c>
      <c r="B74" s="11">
        <v>0</v>
      </c>
      <c r="C74" s="11">
        <v>8.6702664999999998E-2</v>
      </c>
      <c r="D74" s="11">
        <v>0</v>
      </c>
      <c r="E74" s="11">
        <v>5.8613602000000001E-2</v>
      </c>
      <c r="F74" s="11">
        <v>6.9882659999999999E-2</v>
      </c>
      <c r="G74" s="11">
        <v>1.6974627999999999E-2</v>
      </c>
      <c r="H74" s="11">
        <v>0</v>
      </c>
      <c r="I74" s="11">
        <v>7.6762515000000003E-2</v>
      </c>
      <c r="J74" s="11">
        <v>0</v>
      </c>
      <c r="K74" s="11">
        <v>0</v>
      </c>
      <c r="L74" s="11">
        <v>8.7450264E-2</v>
      </c>
      <c r="M74" s="11">
        <v>0</v>
      </c>
      <c r="N74" s="11">
        <v>3.4782017999999998E-2</v>
      </c>
      <c r="O74" s="11">
        <v>0</v>
      </c>
      <c r="P74" s="11">
        <v>0</v>
      </c>
      <c r="Q74" s="11">
        <v>0</v>
      </c>
      <c r="R74" s="11">
        <v>0</v>
      </c>
      <c r="S74" s="11">
        <v>0</v>
      </c>
      <c r="T74" s="11">
        <v>3.7721820000000003E-2</v>
      </c>
      <c r="U74" s="11">
        <v>2.128412E-2</v>
      </c>
      <c r="V74" s="11">
        <v>3.4559788000000001E-2</v>
      </c>
      <c r="W74" s="11">
        <v>1.2418481E-2</v>
      </c>
      <c r="X74" s="11">
        <v>2.0211136000000001E-2</v>
      </c>
      <c r="Y74" s="11">
        <v>0</v>
      </c>
      <c r="Z74" s="11">
        <v>0</v>
      </c>
      <c r="AA74" s="11">
        <v>0</v>
      </c>
      <c r="AB74" s="11">
        <v>0</v>
      </c>
      <c r="AC74" s="11">
        <v>4.1508339999999999E-3</v>
      </c>
      <c r="AD74" s="11">
        <v>0</v>
      </c>
      <c r="AE74" s="11">
        <v>0</v>
      </c>
      <c r="AF74" s="11">
        <v>0</v>
      </c>
      <c r="AG74" s="11">
        <v>4.6426180000000003E-3</v>
      </c>
      <c r="AH74" s="11">
        <v>0</v>
      </c>
      <c r="AI74" s="11">
        <v>0</v>
      </c>
      <c r="AJ74" s="11">
        <v>0</v>
      </c>
      <c r="AK74" s="11">
        <v>1.0376540000000001E-3</v>
      </c>
      <c r="AL74" s="11">
        <v>2.0030120000000002E-3</v>
      </c>
      <c r="AM74" s="11">
        <v>2.6765719999999999E-3</v>
      </c>
      <c r="AN74" s="11">
        <v>0</v>
      </c>
      <c r="AO74" s="11">
        <v>4.2219299999999996E-3</v>
      </c>
      <c r="AP74" s="11">
        <v>0</v>
      </c>
      <c r="AQ74" s="11">
        <v>0</v>
      </c>
      <c r="AR74" s="11">
        <v>0</v>
      </c>
      <c r="AS74" s="11">
        <v>0</v>
      </c>
      <c r="AT74" s="11">
        <v>0</v>
      </c>
      <c r="AU74" s="11">
        <v>2.1796620000000002E-3</v>
      </c>
      <c r="AV74" s="11">
        <v>0</v>
      </c>
      <c r="AW74" s="11">
        <v>0</v>
      </c>
      <c r="AX74" s="11">
        <v>4.1408021000000003E-2</v>
      </c>
      <c r="AY74" s="11">
        <v>1.0454724E-2</v>
      </c>
      <c r="AZ74" s="11">
        <v>0.11933239</v>
      </c>
      <c r="BA74" s="11">
        <v>0</v>
      </c>
      <c r="BB74" s="11">
        <v>0</v>
      </c>
      <c r="BC74" s="11">
        <v>7.7722640000000001E-3</v>
      </c>
      <c r="BD74" s="11">
        <v>1.2924880000000001E-3</v>
      </c>
      <c r="BE74" s="11">
        <v>1.3274360000000001E-2</v>
      </c>
      <c r="BF74" s="11">
        <v>5.2793100000000003E-2</v>
      </c>
      <c r="BG74" s="11">
        <v>0</v>
      </c>
      <c r="BH74" s="11">
        <v>0</v>
      </c>
      <c r="BI74" s="11">
        <v>0</v>
      </c>
      <c r="BJ74" s="11">
        <v>0</v>
      </c>
      <c r="BK74" s="11">
        <v>0</v>
      </c>
      <c r="BL74" s="11">
        <v>0</v>
      </c>
      <c r="BM74" s="11">
        <v>0</v>
      </c>
      <c r="BN74" s="11">
        <v>3.6075377999999998E-2</v>
      </c>
      <c r="BO74" s="11">
        <v>0</v>
      </c>
      <c r="BP74" s="11">
        <v>6.5931375E-2</v>
      </c>
      <c r="BQ74" s="11">
        <v>0</v>
      </c>
      <c r="BR74" s="11">
        <v>3.3647098E-2</v>
      </c>
      <c r="BS74" s="11">
        <v>0</v>
      </c>
      <c r="BT74" s="11">
        <v>0</v>
      </c>
      <c r="BU74" s="11">
        <v>2.4067772000000001E-2</v>
      </c>
      <c r="BV74" s="11">
        <v>4.2680549999999998E-3</v>
      </c>
      <c r="BW74" s="11">
        <v>4.7503529999999997E-3</v>
      </c>
      <c r="BX74" s="11">
        <v>5.2773580000000002E-3</v>
      </c>
      <c r="BY74" s="11">
        <v>0</v>
      </c>
      <c r="BZ74" s="11">
        <v>0</v>
      </c>
      <c r="CA74" s="11">
        <v>0</v>
      </c>
      <c r="CB74" s="11">
        <v>0</v>
      </c>
      <c r="CC74" s="11">
        <v>0</v>
      </c>
      <c r="CD74" s="11">
        <v>0</v>
      </c>
      <c r="CE74" s="11">
        <v>0</v>
      </c>
    </row>
    <row r="75" spans="1:83" x14ac:dyDescent="0.3">
      <c r="A75" s="10" t="s">
        <v>237</v>
      </c>
      <c r="B75" s="11">
        <v>0</v>
      </c>
      <c r="C75" s="11">
        <v>0</v>
      </c>
      <c r="D75" s="11">
        <v>0</v>
      </c>
      <c r="E75" s="11">
        <v>1.7533066999999999E-2</v>
      </c>
      <c r="F75" s="11">
        <v>8.6856725999999995E-2</v>
      </c>
      <c r="G75" s="11">
        <v>0</v>
      </c>
      <c r="H75" s="11">
        <v>0</v>
      </c>
      <c r="I75" s="11">
        <v>0</v>
      </c>
      <c r="J75" s="11">
        <v>0</v>
      </c>
      <c r="K75" s="11">
        <v>0.16468643699999999</v>
      </c>
      <c r="L75" s="11">
        <v>2.3429796999999999E-2</v>
      </c>
      <c r="M75" s="11">
        <v>0</v>
      </c>
      <c r="N75" s="11">
        <v>0</v>
      </c>
      <c r="O75" s="11">
        <v>0</v>
      </c>
      <c r="P75" s="11">
        <v>0.19762307100000001</v>
      </c>
      <c r="Q75" s="11">
        <v>4.5510410000000001E-2</v>
      </c>
      <c r="R75" s="11">
        <v>0.104526064</v>
      </c>
      <c r="S75" s="11">
        <v>0</v>
      </c>
      <c r="T75" s="11">
        <v>5.0472405999999997E-2</v>
      </c>
      <c r="U75" s="11">
        <v>6.1484083000000002E-2</v>
      </c>
      <c r="V75" s="11">
        <v>1.4685017E-2</v>
      </c>
      <c r="W75" s="11">
        <v>0</v>
      </c>
      <c r="X75" s="11">
        <v>0</v>
      </c>
      <c r="Y75" s="11">
        <v>0</v>
      </c>
      <c r="Z75" s="11">
        <v>0</v>
      </c>
      <c r="AA75" s="11">
        <v>0</v>
      </c>
      <c r="AB75" s="11">
        <v>0</v>
      </c>
      <c r="AC75" s="11">
        <v>0</v>
      </c>
      <c r="AD75" s="11">
        <v>0</v>
      </c>
      <c r="AE75" s="11">
        <v>1.1616387000000001E-2</v>
      </c>
      <c r="AF75" s="11">
        <v>0</v>
      </c>
      <c r="AG75" s="11">
        <v>2.7321799999999999E-3</v>
      </c>
      <c r="AH75" s="11">
        <v>0</v>
      </c>
      <c r="AI75" s="11">
        <v>0</v>
      </c>
      <c r="AJ75" s="11">
        <v>0</v>
      </c>
      <c r="AK75" s="11">
        <v>0</v>
      </c>
      <c r="AL75" s="11">
        <v>0</v>
      </c>
      <c r="AM75" s="11">
        <v>1.845574E-3</v>
      </c>
      <c r="AN75" s="11">
        <v>0</v>
      </c>
      <c r="AO75" s="11">
        <v>1.4164729999999999E-3</v>
      </c>
      <c r="AP75" s="11">
        <v>1.4837629999999999E-3</v>
      </c>
      <c r="AQ75" s="11">
        <v>0</v>
      </c>
      <c r="AR75" s="11">
        <v>0</v>
      </c>
      <c r="AS75" s="11">
        <v>5.1022109999999997E-3</v>
      </c>
      <c r="AT75" s="11">
        <v>0</v>
      </c>
      <c r="AU75" s="11">
        <v>1.6869859999999999E-3</v>
      </c>
      <c r="AV75" s="11">
        <v>2.3021769999999999E-3</v>
      </c>
      <c r="AW75" s="11">
        <v>6.0575611000000001E-2</v>
      </c>
      <c r="AX75" s="11">
        <v>0</v>
      </c>
      <c r="AY75" s="11">
        <v>9.6532519999999993E-3</v>
      </c>
      <c r="AZ75" s="11">
        <v>4.1028688000000001E-2</v>
      </c>
      <c r="BA75" s="11">
        <v>0</v>
      </c>
      <c r="BB75" s="11">
        <v>0</v>
      </c>
      <c r="BC75" s="11">
        <v>1.5412469999999999E-3</v>
      </c>
      <c r="BD75" s="11">
        <v>0</v>
      </c>
      <c r="BE75" s="11">
        <v>1.2801797E-2</v>
      </c>
      <c r="BF75" s="11">
        <v>0</v>
      </c>
      <c r="BG75" s="11">
        <v>0</v>
      </c>
      <c r="BH75" s="11">
        <v>0</v>
      </c>
      <c r="BI75" s="11">
        <v>0</v>
      </c>
      <c r="BJ75" s="11">
        <v>2.0707197E-2</v>
      </c>
      <c r="BK75" s="11">
        <v>0</v>
      </c>
      <c r="BL75" s="11">
        <v>0</v>
      </c>
      <c r="BM75" s="11">
        <v>0</v>
      </c>
      <c r="BN75" s="11">
        <v>5.9129610000000004E-3</v>
      </c>
      <c r="BO75" s="11">
        <v>0</v>
      </c>
      <c r="BP75" s="11">
        <v>3.9023849999999999E-2</v>
      </c>
      <c r="BQ75" s="11">
        <v>0</v>
      </c>
      <c r="BR75" s="11">
        <v>0</v>
      </c>
      <c r="BS75" s="11">
        <v>0</v>
      </c>
      <c r="BT75" s="11">
        <v>0</v>
      </c>
      <c r="BU75" s="11">
        <v>0</v>
      </c>
      <c r="BV75" s="11">
        <v>1.079008E-3</v>
      </c>
      <c r="BW75" s="11">
        <v>1.268356E-2</v>
      </c>
      <c r="BX75" s="11">
        <v>0</v>
      </c>
      <c r="BY75" s="11">
        <v>0</v>
      </c>
      <c r="BZ75" s="11">
        <v>0</v>
      </c>
      <c r="CA75" s="11">
        <v>0</v>
      </c>
      <c r="CB75" s="11">
        <v>0</v>
      </c>
      <c r="CC75" s="11">
        <v>0</v>
      </c>
      <c r="CD75" s="11">
        <v>0</v>
      </c>
      <c r="CE75" s="11">
        <v>0</v>
      </c>
    </row>
    <row r="76" spans="1:83" x14ac:dyDescent="0.3">
      <c r="A76" s="10" t="s">
        <v>238</v>
      </c>
      <c r="B76" s="11">
        <v>0</v>
      </c>
      <c r="C76" s="11">
        <v>0</v>
      </c>
      <c r="D76" s="11">
        <v>0</v>
      </c>
      <c r="E76" s="11">
        <v>0</v>
      </c>
      <c r="F76" s="11">
        <v>0</v>
      </c>
      <c r="G76" s="11">
        <v>0</v>
      </c>
      <c r="H76" s="11">
        <v>3.5333489999999999E-3</v>
      </c>
      <c r="I76" s="11">
        <v>0</v>
      </c>
      <c r="J76" s="11">
        <v>0</v>
      </c>
      <c r="K76" s="11">
        <v>0</v>
      </c>
      <c r="L76" s="11">
        <v>0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R76" s="11">
        <v>0</v>
      </c>
      <c r="S76" s="11">
        <v>0</v>
      </c>
      <c r="T76" s="11">
        <v>0</v>
      </c>
      <c r="U76" s="11">
        <v>0</v>
      </c>
      <c r="V76" s="11">
        <v>0.156187832</v>
      </c>
      <c r="W76" s="11">
        <v>0</v>
      </c>
      <c r="X76" s="11">
        <v>0</v>
      </c>
      <c r="Y76" s="11">
        <v>6.1585850000000003E-3</v>
      </c>
      <c r="Z76" s="11">
        <v>0.101683697</v>
      </c>
      <c r="AA76" s="11">
        <v>4.8282092999999998E-2</v>
      </c>
      <c r="AB76" s="11">
        <v>0.250775584</v>
      </c>
      <c r="AC76" s="11">
        <v>5.7360348999999998E-2</v>
      </c>
      <c r="AD76" s="11">
        <v>0</v>
      </c>
      <c r="AE76" s="11">
        <v>0</v>
      </c>
      <c r="AF76" s="11">
        <v>0</v>
      </c>
      <c r="AG76" s="11">
        <v>0</v>
      </c>
      <c r="AH76" s="11">
        <v>0</v>
      </c>
      <c r="AI76" s="11">
        <v>0</v>
      </c>
      <c r="AJ76" s="11">
        <v>4.2670199999999998E-3</v>
      </c>
      <c r="AK76" s="11">
        <v>3.6099279999999997E-2</v>
      </c>
      <c r="AL76" s="11">
        <v>0</v>
      </c>
      <c r="AM76" s="11">
        <v>0</v>
      </c>
      <c r="AN76" s="11">
        <v>0</v>
      </c>
      <c r="AO76" s="11">
        <v>5.2713630000000003E-3</v>
      </c>
      <c r="AP76" s="11">
        <v>9.3345640000000001E-3</v>
      </c>
      <c r="AQ76" s="11">
        <v>0</v>
      </c>
      <c r="AR76" s="11">
        <v>3.8477347000000002E-2</v>
      </c>
      <c r="AS76" s="11">
        <v>0</v>
      </c>
      <c r="AT76" s="11">
        <v>0</v>
      </c>
      <c r="AU76" s="11">
        <v>0</v>
      </c>
      <c r="AV76" s="11">
        <v>1.4443629999999999E-3</v>
      </c>
      <c r="AW76" s="11">
        <v>9.5262409999999995E-3</v>
      </c>
      <c r="AX76" s="11">
        <v>0</v>
      </c>
      <c r="AY76" s="11">
        <v>0</v>
      </c>
      <c r="AZ76" s="11">
        <v>1.6592938000000002E-2</v>
      </c>
      <c r="BA76" s="11">
        <v>0</v>
      </c>
      <c r="BB76" s="11">
        <v>0</v>
      </c>
      <c r="BC76" s="11">
        <v>8.3744192999999995E-2</v>
      </c>
      <c r="BD76" s="11">
        <v>0</v>
      </c>
      <c r="BE76" s="11">
        <v>0</v>
      </c>
      <c r="BF76" s="11">
        <v>0</v>
      </c>
      <c r="BG76" s="11">
        <v>0</v>
      </c>
      <c r="BH76" s="11">
        <v>0</v>
      </c>
      <c r="BI76" s="11">
        <v>0</v>
      </c>
      <c r="BJ76" s="11">
        <v>0</v>
      </c>
      <c r="BK76" s="11">
        <v>0</v>
      </c>
      <c r="BL76" s="11">
        <v>0</v>
      </c>
      <c r="BM76" s="11">
        <v>0</v>
      </c>
      <c r="BN76" s="11">
        <v>0</v>
      </c>
      <c r="BO76" s="11">
        <v>1.5538326E-2</v>
      </c>
      <c r="BP76" s="11">
        <v>3.014465E-3</v>
      </c>
      <c r="BQ76" s="11">
        <v>0</v>
      </c>
      <c r="BR76" s="11">
        <v>0</v>
      </c>
      <c r="BS76" s="11">
        <v>0</v>
      </c>
      <c r="BT76" s="11">
        <v>2.5916795999999999E-2</v>
      </c>
      <c r="BU76" s="11">
        <v>0</v>
      </c>
      <c r="BV76" s="11">
        <v>2.454581E-3</v>
      </c>
      <c r="BW76" s="11">
        <v>3.160703E-3</v>
      </c>
      <c r="BX76" s="11">
        <v>1.27867E-3</v>
      </c>
      <c r="BY76" s="11">
        <v>2.4092997000000001E-2</v>
      </c>
      <c r="BZ76" s="11">
        <v>1.7319559000000002E-2</v>
      </c>
      <c r="CA76" s="11">
        <v>4.8044455999999999E-2</v>
      </c>
      <c r="CB76" s="11">
        <v>0</v>
      </c>
      <c r="CC76" s="11">
        <v>2.755675E-3</v>
      </c>
      <c r="CD76" s="11">
        <v>2.7684971999999999E-2</v>
      </c>
      <c r="CE76" s="11">
        <v>0</v>
      </c>
    </row>
    <row r="77" spans="1:83" x14ac:dyDescent="0.3">
      <c r="A77" s="10" t="s">
        <v>239</v>
      </c>
      <c r="B77" s="11">
        <v>0</v>
      </c>
      <c r="C77" s="11">
        <v>0</v>
      </c>
      <c r="D77" s="11">
        <v>1.7521984000000001E-2</v>
      </c>
      <c r="E77" s="11">
        <v>0</v>
      </c>
      <c r="F77" s="11">
        <v>0</v>
      </c>
      <c r="G77" s="11">
        <v>0</v>
      </c>
      <c r="H77" s="11">
        <v>0</v>
      </c>
      <c r="I77" s="11">
        <v>0.173171677</v>
      </c>
      <c r="J77" s="11">
        <v>0</v>
      </c>
      <c r="K77" s="11">
        <v>0</v>
      </c>
      <c r="L77" s="11">
        <v>0</v>
      </c>
      <c r="M77" s="11">
        <v>0</v>
      </c>
      <c r="N77" s="11">
        <v>0</v>
      </c>
      <c r="O77" s="11">
        <v>1.977669E-2</v>
      </c>
      <c r="P77" s="11">
        <v>0</v>
      </c>
      <c r="Q77" s="11">
        <v>1.8999679999999999E-3</v>
      </c>
      <c r="R77" s="11">
        <v>0</v>
      </c>
      <c r="S77" s="11">
        <v>0</v>
      </c>
      <c r="T77" s="11">
        <v>0</v>
      </c>
      <c r="U77" s="11">
        <v>0</v>
      </c>
      <c r="V77" s="11">
        <v>8.1474108000000003E-2</v>
      </c>
      <c r="W77" s="11">
        <v>8.1626890000000007E-3</v>
      </c>
      <c r="X77" s="11">
        <v>0</v>
      </c>
      <c r="Y77" s="11">
        <v>0</v>
      </c>
      <c r="Z77" s="11">
        <v>0</v>
      </c>
      <c r="AA77" s="11">
        <v>3.2442550000000001E-3</v>
      </c>
      <c r="AB77" s="11">
        <v>3.1175734E-2</v>
      </c>
      <c r="AC77" s="11">
        <v>0</v>
      </c>
      <c r="AD77" s="11">
        <v>0</v>
      </c>
      <c r="AE77" s="11">
        <v>1.1511169999999999E-3</v>
      </c>
      <c r="AF77" s="11">
        <v>1.6321300000000001E-3</v>
      </c>
      <c r="AG77" s="11">
        <v>5.1644830000000001E-3</v>
      </c>
      <c r="AH77" s="11">
        <v>4.0473870000000004E-3</v>
      </c>
      <c r="AI77" s="11">
        <v>0</v>
      </c>
      <c r="AJ77" s="11">
        <v>0</v>
      </c>
      <c r="AK77" s="11">
        <v>0</v>
      </c>
      <c r="AL77" s="11">
        <v>0</v>
      </c>
      <c r="AM77" s="11">
        <v>0</v>
      </c>
      <c r="AN77" s="11">
        <v>8.3229840000000003E-3</v>
      </c>
      <c r="AO77" s="11">
        <v>0</v>
      </c>
      <c r="AP77" s="11">
        <v>0</v>
      </c>
      <c r="AQ77" s="11">
        <v>0</v>
      </c>
      <c r="AR77" s="11">
        <v>0.483853967</v>
      </c>
      <c r="AS77" s="11">
        <v>0</v>
      </c>
      <c r="AT77" s="11">
        <v>0</v>
      </c>
      <c r="AU77" s="11">
        <v>0</v>
      </c>
      <c r="AV77" s="11">
        <v>0</v>
      </c>
      <c r="AW77" s="11">
        <v>0</v>
      </c>
      <c r="AX77" s="11">
        <v>0</v>
      </c>
      <c r="AY77" s="11">
        <v>1.409017E-3</v>
      </c>
      <c r="AZ77" s="11">
        <v>4.0846953999999998E-2</v>
      </c>
      <c r="BA77" s="11">
        <v>0</v>
      </c>
      <c r="BB77" s="11">
        <v>0</v>
      </c>
      <c r="BC77" s="11">
        <v>0</v>
      </c>
      <c r="BD77" s="11">
        <v>0</v>
      </c>
      <c r="BE77" s="11">
        <v>0</v>
      </c>
      <c r="BF77" s="11">
        <v>0</v>
      </c>
      <c r="BG77" s="11">
        <v>0</v>
      </c>
      <c r="BH77" s="11">
        <v>0</v>
      </c>
      <c r="BI77" s="11">
        <v>0</v>
      </c>
      <c r="BJ77" s="11">
        <v>0</v>
      </c>
      <c r="BK77" s="11">
        <v>0</v>
      </c>
      <c r="BL77" s="11">
        <v>0</v>
      </c>
      <c r="BM77" s="11">
        <v>0</v>
      </c>
      <c r="BN77" s="11">
        <v>1.2029779999999999E-3</v>
      </c>
      <c r="BO77" s="11">
        <v>0</v>
      </c>
      <c r="BP77" s="11">
        <v>0</v>
      </c>
      <c r="BQ77" s="11">
        <v>0</v>
      </c>
      <c r="BR77" s="11">
        <v>1.1128783999999999E-2</v>
      </c>
      <c r="BS77" s="11">
        <v>0</v>
      </c>
      <c r="BT77" s="11">
        <v>7.1967005000000001E-2</v>
      </c>
      <c r="BU77" s="11">
        <v>0</v>
      </c>
      <c r="BV77" s="11">
        <v>5.0369350000000002E-3</v>
      </c>
      <c r="BW77" s="11">
        <v>2.5583117999999998E-2</v>
      </c>
      <c r="BX77" s="11">
        <v>0</v>
      </c>
      <c r="BY77" s="11">
        <v>1.205144E-3</v>
      </c>
      <c r="BZ77" s="11">
        <v>1.0208940000000001E-3</v>
      </c>
      <c r="CA77" s="11">
        <v>0</v>
      </c>
      <c r="CB77" s="11">
        <v>0</v>
      </c>
      <c r="CC77" s="11">
        <v>0</v>
      </c>
      <c r="CD77" s="11">
        <v>0</v>
      </c>
      <c r="CE77" s="11">
        <v>0</v>
      </c>
    </row>
    <row r="78" spans="1:83" x14ac:dyDescent="0.3">
      <c r="A78" s="10" t="s">
        <v>240</v>
      </c>
      <c r="B78" s="11">
        <v>0</v>
      </c>
      <c r="C78" s="11">
        <v>0</v>
      </c>
      <c r="D78" s="11">
        <v>1.7057000000000001E-3</v>
      </c>
      <c r="E78" s="11">
        <v>0</v>
      </c>
      <c r="F78" s="11">
        <v>2.2495536999999999E-2</v>
      </c>
      <c r="G78" s="11">
        <v>3.8442810000000002E-3</v>
      </c>
      <c r="H78" s="11">
        <v>0</v>
      </c>
      <c r="I78" s="11">
        <v>2.633364E-3</v>
      </c>
      <c r="J78" s="11">
        <v>1.9521541E-2</v>
      </c>
      <c r="K78" s="11">
        <v>0.100402834</v>
      </c>
      <c r="L78" s="11">
        <v>1.5749430000000001E-3</v>
      </c>
      <c r="M78" s="11">
        <v>0</v>
      </c>
      <c r="N78" s="11">
        <v>0</v>
      </c>
      <c r="O78" s="11">
        <v>0</v>
      </c>
      <c r="P78" s="11">
        <v>2.9385096999999999E-2</v>
      </c>
      <c r="Q78" s="11">
        <v>2.6485910000000001E-3</v>
      </c>
      <c r="R78" s="11">
        <v>4.8525398999999997E-2</v>
      </c>
      <c r="S78" s="11">
        <v>5.827718E-3</v>
      </c>
      <c r="T78" s="11">
        <v>5.484989E-3</v>
      </c>
      <c r="U78" s="11">
        <v>6.28686E-3</v>
      </c>
      <c r="V78" s="11">
        <v>1.2015819E-2</v>
      </c>
      <c r="W78" s="11">
        <v>1.8278509999999999E-3</v>
      </c>
      <c r="X78" s="11">
        <v>1.6149202000000001E-2</v>
      </c>
      <c r="Y78" s="11">
        <v>0</v>
      </c>
      <c r="Z78" s="11">
        <v>0</v>
      </c>
      <c r="AA78" s="11">
        <v>0</v>
      </c>
      <c r="AB78" s="11">
        <v>0</v>
      </c>
      <c r="AC78" s="11">
        <v>0</v>
      </c>
      <c r="AD78" s="11">
        <v>0</v>
      </c>
      <c r="AE78" s="11">
        <v>0</v>
      </c>
      <c r="AF78" s="11">
        <v>0</v>
      </c>
      <c r="AG78" s="11">
        <v>0</v>
      </c>
      <c r="AH78" s="11">
        <v>0</v>
      </c>
      <c r="AI78" s="11">
        <v>0</v>
      </c>
      <c r="AJ78" s="11">
        <v>0</v>
      </c>
      <c r="AK78" s="11">
        <v>1.5445980000000001E-3</v>
      </c>
      <c r="AL78" s="11">
        <v>0</v>
      </c>
      <c r="AM78" s="11">
        <v>0</v>
      </c>
      <c r="AN78" s="11">
        <v>0</v>
      </c>
      <c r="AO78" s="11">
        <v>0</v>
      </c>
      <c r="AP78" s="11">
        <v>0</v>
      </c>
      <c r="AQ78" s="11">
        <v>0</v>
      </c>
      <c r="AR78" s="11">
        <v>0</v>
      </c>
      <c r="AS78" s="11">
        <v>5.9494270000000002E-3</v>
      </c>
      <c r="AT78" s="11">
        <v>0.101268153</v>
      </c>
      <c r="AU78" s="11">
        <v>0</v>
      </c>
      <c r="AV78" s="11">
        <v>0</v>
      </c>
      <c r="AW78" s="11">
        <v>6.4916695999999996E-2</v>
      </c>
      <c r="AX78" s="11">
        <v>0</v>
      </c>
      <c r="AY78" s="11">
        <v>5.4043269999999996E-3</v>
      </c>
      <c r="AZ78" s="11">
        <v>5.9362300999999999E-2</v>
      </c>
      <c r="BA78" s="11">
        <v>0</v>
      </c>
      <c r="BB78" s="11">
        <v>0</v>
      </c>
      <c r="BC78" s="11">
        <v>1.0888102E-2</v>
      </c>
      <c r="BD78" s="11">
        <v>0</v>
      </c>
      <c r="BE78" s="11">
        <v>3.5066279999999999E-3</v>
      </c>
      <c r="BF78" s="11">
        <v>1.535881E-3</v>
      </c>
      <c r="BG78" s="11">
        <v>0</v>
      </c>
      <c r="BH78" s="11">
        <v>0</v>
      </c>
      <c r="BI78" s="11">
        <v>1.8549408999999999E-2</v>
      </c>
      <c r="BJ78" s="11">
        <v>0</v>
      </c>
      <c r="BK78" s="11">
        <v>0</v>
      </c>
      <c r="BL78" s="11">
        <v>0.35510291599999999</v>
      </c>
      <c r="BM78" s="11">
        <v>0</v>
      </c>
      <c r="BN78" s="11">
        <v>2.96241E-3</v>
      </c>
      <c r="BO78" s="11">
        <v>0</v>
      </c>
      <c r="BP78" s="11">
        <v>7.0871972000000005E-2</v>
      </c>
      <c r="BQ78" s="11">
        <v>0</v>
      </c>
      <c r="BR78" s="11">
        <v>0</v>
      </c>
      <c r="BS78" s="11">
        <v>0</v>
      </c>
      <c r="BT78" s="11">
        <v>0</v>
      </c>
      <c r="BU78" s="11">
        <v>3.1902710000000002E-3</v>
      </c>
      <c r="BV78" s="11">
        <v>2.0648709999999998E-3</v>
      </c>
      <c r="BW78" s="11">
        <v>3.8514529999999999E-3</v>
      </c>
      <c r="BX78" s="11">
        <v>0</v>
      </c>
      <c r="BY78" s="11">
        <v>2.0522909999999999E-3</v>
      </c>
      <c r="BZ78" s="11">
        <v>0</v>
      </c>
      <c r="CA78" s="11">
        <v>0</v>
      </c>
      <c r="CB78" s="11">
        <v>5.3020380000000002E-3</v>
      </c>
      <c r="CC78" s="11">
        <v>1.3465300000000001E-3</v>
      </c>
      <c r="CD78" s="11">
        <v>0</v>
      </c>
      <c r="CE78" s="11">
        <v>0</v>
      </c>
    </row>
    <row r="79" spans="1:83" x14ac:dyDescent="0.3">
      <c r="A79" s="10" t="s">
        <v>241</v>
      </c>
      <c r="B79" s="11">
        <v>0</v>
      </c>
      <c r="C79" s="11">
        <v>0</v>
      </c>
      <c r="D79" s="11">
        <v>4.5974190000000002E-3</v>
      </c>
      <c r="E79" s="11">
        <v>1.3224300000000001E-3</v>
      </c>
      <c r="F79" s="11">
        <v>0</v>
      </c>
      <c r="G79" s="11">
        <v>1.184055E-2</v>
      </c>
      <c r="H79" s="11">
        <v>2.6535899999999999E-3</v>
      </c>
      <c r="I79" s="11">
        <v>0</v>
      </c>
      <c r="J79" s="11">
        <v>0</v>
      </c>
      <c r="K79" s="11">
        <v>7.1298584999999998E-2</v>
      </c>
      <c r="L79" s="11">
        <v>1.310794E-2</v>
      </c>
      <c r="M79" s="11">
        <v>0</v>
      </c>
      <c r="N79" s="11">
        <v>0</v>
      </c>
      <c r="O79" s="11">
        <v>1.4157304000000001E-2</v>
      </c>
      <c r="P79" s="11">
        <v>0</v>
      </c>
      <c r="Q79" s="11">
        <v>1.373317E-3</v>
      </c>
      <c r="R79" s="11">
        <v>0</v>
      </c>
      <c r="S79" s="11">
        <v>0</v>
      </c>
      <c r="T79" s="11">
        <v>7.7479580000000001E-3</v>
      </c>
      <c r="U79" s="11">
        <v>2.4481561999999998E-2</v>
      </c>
      <c r="V79" s="11">
        <v>5.7622049000000002E-2</v>
      </c>
      <c r="W79" s="11">
        <v>1.154651E-3</v>
      </c>
      <c r="X79" s="11">
        <v>8.2148859999999994E-3</v>
      </c>
      <c r="Y79" s="11">
        <v>7.3124352000000004E-2</v>
      </c>
      <c r="Z79" s="11">
        <v>0</v>
      </c>
      <c r="AA79" s="11">
        <v>0</v>
      </c>
      <c r="AB79" s="11">
        <v>3.72054E-2</v>
      </c>
      <c r="AC79" s="11">
        <v>0</v>
      </c>
      <c r="AD79" s="11">
        <v>0</v>
      </c>
      <c r="AE79" s="11">
        <v>0</v>
      </c>
      <c r="AF79" s="11">
        <v>0</v>
      </c>
      <c r="AG79" s="11">
        <v>0</v>
      </c>
      <c r="AH79" s="11">
        <v>0</v>
      </c>
      <c r="AI79" s="11">
        <v>0</v>
      </c>
      <c r="AJ79" s="11">
        <v>0</v>
      </c>
      <c r="AK79" s="11">
        <v>0</v>
      </c>
      <c r="AL79" s="11">
        <v>2.946564E-3</v>
      </c>
      <c r="AM79" s="11">
        <v>0</v>
      </c>
      <c r="AN79" s="11">
        <v>1.2900027E-2</v>
      </c>
      <c r="AO79" s="11">
        <v>9.5390189999999993E-3</v>
      </c>
      <c r="AP79" s="11">
        <v>1.6182042000000001E-2</v>
      </c>
      <c r="AQ79" s="11">
        <v>0</v>
      </c>
      <c r="AR79" s="11">
        <v>0</v>
      </c>
      <c r="AS79" s="11">
        <v>0</v>
      </c>
      <c r="AT79" s="11">
        <v>9.0061399E-2</v>
      </c>
      <c r="AU79" s="11">
        <v>1.0206196000000001E-2</v>
      </c>
      <c r="AV79" s="11">
        <v>5.005369E-3</v>
      </c>
      <c r="AW79" s="11">
        <v>4.8162128999999998E-2</v>
      </c>
      <c r="AX79" s="11">
        <v>0</v>
      </c>
      <c r="AY79" s="11">
        <v>3.2334382000000002E-2</v>
      </c>
      <c r="AZ79" s="11">
        <v>8.2164398999999999E-2</v>
      </c>
      <c r="BA79" s="11">
        <v>0</v>
      </c>
      <c r="BB79" s="11">
        <v>0</v>
      </c>
      <c r="BC79" s="11">
        <v>4.1303850000000003E-3</v>
      </c>
      <c r="BD79" s="11">
        <v>0</v>
      </c>
      <c r="BE79" s="11">
        <v>0</v>
      </c>
      <c r="BF79" s="11">
        <v>7.1685029999999997E-3</v>
      </c>
      <c r="BG79" s="11">
        <v>0</v>
      </c>
      <c r="BH79" s="11">
        <v>0</v>
      </c>
      <c r="BI79" s="11">
        <v>0</v>
      </c>
      <c r="BJ79" s="11">
        <v>0</v>
      </c>
      <c r="BK79" s="11">
        <v>0</v>
      </c>
      <c r="BL79" s="11">
        <v>0.23927870400000001</v>
      </c>
      <c r="BM79" s="11">
        <v>0</v>
      </c>
      <c r="BN79" s="11">
        <v>5.5288259999999997E-3</v>
      </c>
      <c r="BO79" s="11">
        <v>0</v>
      </c>
      <c r="BP79" s="11">
        <v>6.430318E-3</v>
      </c>
      <c r="BQ79" s="11">
        <v>0</v>
      </c>
      <c r="BR79" s="11">
        <v>0</v>
      </c>
      <c r="BS79" s="11">
        <v>0</v>
      </c>
      <c r="BT79" s="11">
        <v>0</v>
      </c>
      <c r="BU79" s="11">
        <v>3.0292823E-2</v>
      </c>
      <c r="BV79" s="11">
        <v>2.3407607E-2</v>
      </c>
      <c r="BW79" s="11">
        <v>1.3978239999999999E-2</v>
      </c>
      <c r="BX79" s="11">
        <v>0</v>
      </c>
      <c r="BY79" s="11">
        <v>8.320493E-3</v>
      </c>
      <c r="BZ79" s="11">
        <v>7.3306400000000002E-3</v>
      </c>
      <c r="CA79" s="11">
        <v>4.8204500000000004E-3</v>
      </c>
      <c r="CB79" s="11">
        <v>0</v>
      </c>
      <c r="CC79" s="11">
        <v>0</v>
      </c>
      <c r="CD79" s="11">
        <v>0</v>
      </c>
      <c r="CE79" s="11">
        <v>0</v>
      </c>
    </row>
    <row r="80" spans="1:83" x14ac:dyDescent="0.3">
      <c r="A80" s="10" t="s">
        <v>242</v>
      </c>
      <c r="B80" s="11">
        <v>0</v>
      </c>
      <c r="C80" s="11">
        <v>3.538795E-3</v>
      </c>
      <c r="D80" s="11">
        <v>0</v>
      </c>
      <c r="E80" s="11">
        <v>9.9588179999999995E-3</v>
      </c>
      <c r="F80" s="11">
        <v>1.9951112999999999E-2</v>
      </c>
      <c r="G80" s="11">
        <v>4.5897689999999996E-3</v>
      </c>
      <c r="H80" s="11">
        <v>0</v>
      </c>
      <c r="I80" s="11">
        <v>6.26583E-3</v>
      </c>
      <c r="J80" s="11">
        <v>0</v>
      </c>
      <c r="K80" s="11">
        <v>0</v>
      </c>
      <c r="L80" s="11">
        <v>2.0076152E-2</v>
      </c>
      <c r="M80" s="11">
        <v>0</v>
      </c>
      <c r="N80" s="11">
        <v>4.4041608000000003E-2</v>
      </c>
      <c r="O80" s="11">
        <v>0</v>
      </c>
      <c r="P80" s="11">
        <v>5.8768550000000003E-3</v>
      </c>
      <c r="Q80" s="11">
        <v>6.1434510000000003E-3</v>
      </c>
      <c r="R80" s="11">
        <v>2.7082796999999999E-2</v>
      </c>
      <c r="S80" s="11">
        <v>2.6067295000000001E-2</v>
      </c>
      <c r="T80" s="11">
        <v>0</v>
      </c>
      <c r="U80" s="11">
        <v>0.27101985099999998</v>
      </c>
      <c r="V80" s="11">
        <v>0</v>
      </c>
      <c r="W80" s="11">
        <v>0</v>
      </c>
      <c r="X80" s="11">
        <v>9.0202460000000009E-3</v>
      </c>
      <c r="Y80" s="11">
        <v>0</v>
      </c>
      <c r="Z80" s="11">
        <v>0</v>
      </c>
      <c r="AA80" s="11">
        <v>0</v>
      </c>
      <c r="AB80" s="11">
        <v>1.5226771E-2</v>
      </c>
      <c r="AC80" s="11">
        <v>2.3060250000000002E-3</v>
      </c>
      <c r="AD80" s="11">
        <v>0</v>
      </c>
      <c r="AE80" s="11">
        <v>0</v>
      </c>
      <c r="AF80" s="11">
        <v>0</v>
      </c>
      <c r="AG80" s="11">
        <v>0</v>
      </c>
      <c r="AH80" s="11">
        <v>0</v>
      </c>
      <c r="AI80" s="11">
        <v>0</v>
      </c>
      <c r="AJ80" s="11">
        <v>0</v>
      </c>
      <c r="AK80" s="11">
        <v>3.5055389999999998E-3</v>
      </c>
      <c r="AL80" s="11">
        <v>3.3691929999999999E-3</v>
      </c>
      <c r="AM80" s="11">
        <v>1.5957498000000001E-2</v>
      </c>
      <c r="AN80" s="11">
        <v>0</v>
      </c>
      <c r="AO80" s="11">
        <v>0</v>
      </c>
      <c r="AP80" s="11">
        <v>3.5589689999999999E-3</v>
      </c>
      <c r="AQ80" s="11">
        <v>0</v>
      </c>
      <c r="AR80" s="11">
        <v>0</v>
      </c>
      <c r="AS80" s="11">
        <v>6.1048750000000001E-3</v>
      </c>
      <c r="AT80" s="11">
        <v>4.5544632000000002E-2</v>
      </c>
      <c r="AU80" s="11">
        <v>0</v>
      </c>
      <c r="AV80" s="11">
        <v>0</v>
      </c>
      <c r="AW80" s="11">
        <v>0.171692504</v>
      </c>
      <c r="AX80" s="11">
        <v>0</v>
      </c>
      <c r="AY80" s="11">
        <v>5.4313470000000004E-3</v>
      </c>
      <c r="AZ80" s="11">
        <v>0.10836654900000001</v>
      </c>
      <c r="BA80" s="11">
        <v>0</v>
      </c>
      <c r="BB80" s="11">
        <v>0</v>
      </c>
      <c r="BC80" s="11">
        <v>0</v>
      </c>
      <c r="BD80" s="11">
        <v>0</v>
      </c>
      <c r="BE80" s="11">
        <v>5.2886820000000003E-3</v>
      </c>
      <c r="BF80" s="11">
        <v>0</v>
      </c>
      <c r="BG80" s="11">
        <v>0</v>
      </c>
      <c r="BH80" s="11">
        <v>0</v>
      </c>
      <c r="BI80" s="11">
        <v>2.9693661E-2</v>
      </c>
      <c r="BJ80" s="11">
        <v>1.468881E-3</v>
      </c>
      <c r="BK80" s="11">
        <v>3.1657490000000003E-2</v>
      </c>
      <c r="BL80" s="11">
        <v>0</v>
      </c>
      <c r="BM80" s="11">
        <v>0</v>
      </c>
      <c r="BN80" s="11">
        <v>1.7856035999999999E-2</v>
      </c>
      <c r="BO80" s="11">
        <v>0</v>
      </c>
      <c r="BP80" s="11">
        <v>1.1844276000000001E-2</v>
      </c>
      <c r="BQ80" s="11">
        <v>0</v>
      </c>
      <c r="BR80" s="11">
        <v>1.0140168999999999E-2</v>
      </c>
      <c r="BS80" s="11">
        <v>0</v>
      </c>
      <c r="BT80" s="11">
        <v>0</v>
      </c>
      <c r="BU80" s="11">
        <v>0</v>
      </c>
      <c r="BV80" s="11">
        <v>6.3258000000000003E-3</v>
      </c>
      <c r="BW80" s="11">
        <v>8.8963150000000001E-3</v>
      </c>
      <c r="BX80" s="11">
        <v>0</v>
      </c>
      <c r="BY80" s="11">
        <v>1.967487E-3</v>
      </c>
      <c r="BZ80" s="11">
        <v>9.6489899999999997E-3</v>
      </c>
      <c r="CA80" s="11">
        <v>0</v>
      </c>
      <c r="CB80" s="11">
        <v>3.0515728999999998E-2</v>
      </c>
      <c r="CC80" s="11">
        <v>0</v>
      </c>
      <c r="CD80" s="11">
        <v>0</v>
      </c>
      <c r="CE80" s="11">
        <v>0</v>
      </c>
    </row>
    <row r="81" spans="1:83" x14ac:dyDescent="0.3">
      <c r="A81" s="10" t="s">
        <v>243</v>
      </c>
      <c r="B81" s="11">
        <v>0</v>
      </c>
      <c r="C81" s="11">
        <v>0</v>
      </c>
      <c r="D81" s="11">
        <v>6.7391969999999997E-3</v>
      </c>
      <c r="E81" s="11">
        <v>0</v>
      </c>
      <c r="F81" s="11">
        <v>0</v>
      </c>
      <c r="G81" s="11">
        <v>0</v>
      </c>
      <c r="H81" s="11">
        <v>0</v>
      </c>
      <c r="I81" s="11">
        <v>0</v>
      </c>
      <c r="J81" s="11">
        <v>2.7957737999999999E-2</v>
      </c>
      <c r="K81" s="11">
        <v>0</v>
      </c>
      <c r="L81" s="11">
        <v>0</v>
      </c>
      <c r="M81" s="11">
        <v>0</v>
      </c>
      <c r="N81" s="11">
        <v>0</v>
      </c>
      <c r="O81" s="11">
        <v>0</v>
      </c>
      <c r="P81" s="11">
        <v>0</v>
      </c>
      <c r="Q81" s="11">
        <v>0</v>
      </c>
      <c r="R81" s="11">
        <v>0.42822156099999997</v>
      </c>
      <c r="S81" s="11">
        <v>0</v>
      </c>
      <c r="T81" s="11">
        <v>0</v>
      </c>
      <c r="U81" s="11">
        <v>0.11990661800000001</v>
      </c>
      <c r="V81" s="11">
        <v>3.5400770999999998E-2</v>
      </c>
      <c r="W81" s="11">
        <v>3.2584200000000002E-3</v>
      </c>
      <c r="X81" s="11">
        <v>0</v>
      </c>
      <c r="Y81" s="11">
        <v>0</v>
      </c>
      <c r="Z81" s="11">
        <v>0</v>
      </c>
      <c r="AA81" s="11">
        <v>0</v>
      </c>
      <c r="AB81" s="11">
        <v>0</v>
      </c>
      <c r="AC81" s="11">
        <v>0</v>
      </c>
      <c r="AD81" s="11">
        <v>0</v>
      </c>
      <c r="AE81" s="11">
        <v>2.0185337000000001E-2</v>
      </c>
      <c r="AF81" s="11">
        <v>1.7932099999999999E-3</v>
      </c>
      <c r="AG81" s="11">
        <v>0</v>
      </c>
      <c r="AH81" s="11">
        <v>0</v>
      </c>
      <c r="AI81" s="11">
        <v>0</v>
      </c>
      <c r="AJ81" s="11">
        <v>0</v>
      </c>
      <c r="AK81" s="11">
        <v>6.8855670000000004E-3</v>
      </c>
      <c r="AL81" s="11">
        <v>0</v>
      </c>
      <c r="AM81" s="11">
        <v>0</v>
      </c>
      <c r="AN81" s="11">
        <v>0</v>
      </c>
      <c r="AO81" s="11">
        <v>0</v>
      </c>
      <c r="AP81" s="11">
        <v>1.4261219999999999E-3</v>
      </c>
      <c r="AQ81" s="11">
        <v>0</v>
      </c>
      <c r="AR81" s="11">
        <v>0</v>
      </c>
      <c r="AS81" s="11">
        <v>0</v>
      </c>
      <c r="AT81" s="11">
        <v>0</v>
      </c>
      <c r="AU81" s="11">
        <v>5.4102450000000002E-3</v>
      </c>
      <c r="AV81" s="11">
        <v>0</v>
      </c>
      <c r="AW81" s="11">
        <v>5.7525278999999999E-2</v>
      </c>
      <c r="AX81" s="11">
        <v>0</v>
      </c>
      <c r="AY81" s="11">
        <v>0</v>
      </c>
      <c r="AZ81" s="11">
        <v>0.10367643</v>
      </c>
      <c r="BA81" s="11">
        <v>7.1541189999999996E-3</v>
      </c>
      <c r="BB81" s="11">
        <v>0</v>
      </c>
      <c r="BC81" s="11">
        <v>0</v>
      </c>
      <c r="BD81" s="11">
        <v>0</v>
      </c>
      <c r="BE81" s="11">
        <v>0</v>
      </c>
      <c r="BF81" s="11">
        <v>0</v>
      </c>
      <c r="BG81" s="11">
        <v>0</v>
      </c>
      <c r="BH81" s="11">
        <v>0</v>
      </c>
      <c r="BI81" s="11">
        <v>6.3290448999999999E-2</v>
      </c>
      <c r="BJ81" s="11">
        <v>0</v>
      </c>
      <c r="BK81" s="11">
        <v>0</v>
      </c>
      <c r="BL81" s="11">
        <v>0</v>
      </c>
      <c r="BM81" s="11">
        <v>0</v>
      </c>
      <c r="BN81" s="11">
        <v>0</v>
      </c>
      <c r="BO81" s="11">
        <v>1.2234450000000001E-3</v>
      </c>
      <c r="BP81" s="11">
        <v>4.9533801000000002E-2</v>
      </c>
      <c r="BQ81" s="11">
        <v>0</v>
      </c>
      <c r="BR81" s="11">
        <v>0</v>
      </c>
      <c r="BS81" s="11">
        <v>0</v>
      </c>
      <c r="BT81" s="11">
        <v>0</v>
      </c>
      <c r="BU81" s="11">
        <v>4.5810439000000001E-2</v>
      </c>
      <c r="BV81" s="11">
        <v>1.76574E-3</v>
      </c>
      <c r="BW81" s="11">
        <v>1.2835511000000001E-2</v>
      </c>
      <c r="BX81" s="11">
        <v>0</v>
      </c>
      <c r="BY81" s="11">
        <v>0</v>
      </c>
      <c r="BZ81" s="11">
        <v>0</v>
      </c>
      <c r="CA81" s="11">
        <v>0</v>
      </c>
      <c r="CB81" s="11">
        <v>0</v>
      </c>
      <c r="CC81" s="11">
        <v>0</v>
      </c>
      <c r="CD81" s="11">
        <v>0</v>
      </c>
      <c r="CE81" s="11">
        <v>0</v>
      </c>
    </row>
    <row r="82" spans="1:83" x14ac:dyDescent="0.3">
      <c r="A82" s="10" t="s">
        <v>244</v>
      </c>
      <c r="B82" s="11">
        <v>0</v>
      </c>
      <c r="C82" s="11">
        <v>0</v>
      </c>
      <c r="D82" s="11">
        <v>0</v>
      </c>
      <c r="E82" s="11">
        <v>4.7908389999999999E-3</v>
      </c>
      <c r="F82" s="11">
        <v>0</v>
      </c>
      <c r="G82" s="11">
        <v>0</v>
      </c>
      <c r="H82" s="11">
        <v>0</v>
      </c>
      <c r="I82" s="11">
        <v>0</v>
      </c>
      <c r="J82" s="11">
        <v>0</v>
      </c>
      <c r="K82" s="11">
        <v>0.15859962799999999</v>
      </c>
      <c r="L82" s="11">
        <v>0</v>
      </c>
      <c r="M82" s="11">
        <v>0</v>
      </c>
      <c r="N82" s="11">
        <v>0</v>
      </c>
      <c r="O82" s="11">
        <v>1.268843E-3</v>
      </c>
      <c r="P82" s="11">
        <v>0</v>
      </c>
      <c r="Q82" s="11">
        <v>0</v>
      </c>
      <c r="R82" s="11">
        <v>6.3077985000000003E-2</v>
      </c>
      <c r="S82" s="11">
        <v>1.7174354999999999E-2</v>
      </c>
      <c r="T82" s="11">
        <v>4.2616989999999999E-3</v>
      </c>
      <c r="U82" s="11">
        <v>0</v>
      </c>
      <c r="V82" s="11">
        <v>9.3456879999999996E-3</v>
      </c>
      <c r="W82" s="11">
        <v>0</v>
      </c>
      <c r="X82" s="11">
        <v>0</v>
      </c>
      <c r="Y82" s="11">
        <v>9.8196448000000006E-2</v>
      </c>
      <c r="Z82" s="11">
        <v>0</v>
      </c>
      <c r="AA82" s="11">
        <v>1.036194E-2</v>
      </c>
      <c r="AB82" s="11">
        <v>2.7592087000000001E-2</v>
      </c>
      <c r="AC82" s="11">
        <v>2.8312456999999999E-2</v>
      </c>
      <c r="AD82" s="11">
        <v>0</v>
      </c>
      <c r="AE82" s="11">
        <v>0</v>
      </c>
      <c r="AF82" s="11">
        <v>0</v>
      </c>
      <c r="AG82" s="11">
        <v>0</v>
      </c>
      <c r="AH82" s="11">
        <v>0</v>
      </c>
      <c r="AI82" s="11">
        <v>0</v>
      </c>
      <c r="AJ82" s="11">
        <v>1.1408662E-2</v>
      </c>
      <c r="AK82" s="11">
        <v>2.7673728000000002E-2</v>
      </c>
      <c r="AL82" s="11">
        <v>4.448937E-3</v>
      </c>
      <c r="AM82" s="11">
        <v>0</v>
      </c>
      <c r="AN82" s="11">
        <v>0</v>
      </c>
      <c r="AO82" s="11">
        <v>7.2146279999999998E-3</v>
      </c>
      <c r="AP82" s="11">
        <v>3.4068380000000001E-3</v>
      </c>
      <c r="AQ82" s="11">
        <v>0</v>
      </c>
      <c r="AR82" s="11">
        <v>0</v>
      </c>
      <c r="AS82" s="11">
        <v>0</v>
      </c>
      <c r="AT82" s="11">
        <v>7.6846129999999999E-3</v>
      </c>
      <c r="AU82" s="11">
        <v>1.4010229999999999E-3</v>
      </c>
      <c r="AV82" s="11">
        <v>0</v>
      </c>
      <c r="AW82" s="11">
        <v>0.12319957400000001</v>
      </c>
      <c r="AX82" s="11">
        <v>0</v>
      </c>
      <c r="AY82" s="11">
        <v>1.7050055000000001E-2</v>
      </c>
      <c r="AZ82" s="11">
        <v>0.124113275</v>
      </c>
      <c r="BA82" s="11">
        <v>0</v>
      </c>
      <c r="BB82" s="11">
        <v>0</v>
      </c>
      <c r="BC82" s="11">
        <v>9.3063920000000001E-3</v>
      </c>
      <c r="BD82" s="11">
        <v>0</v>
      </c>
      <c r="BE82" s="11">
        <v>0</v>
      </c>
      <c r="BF82" s="11">
        <v>3.523993E-3</v>
      </c>
      <c r="BG82" s="11">
        <v>0</v>
      </c>
      <c r="BH82" s="11">
        <v>0</v>
      </c>
      <c r="BI82" s="11">
        <v>1.6375496E-2</v>
      </c>
      <c r="BJ82" s="11">
        <v>0</v>
      </c>
      <c r="BK82" s="11">
        <v>3.2945479E-2</v>
      </c>
      <c r="BL82" s="11">
        <v>0</v>
      </c>
      <c r="BM82" s="11">
        <v>0</v>
      </c>
      <c r="BN82" s="11">
        <v>1.303727E-3</v>
      </c>
      <c r="BO82" s="11">
        <v>0</v>
      </c>
      <c r="BP82" s="11">
        <v>1.9726436E-2</v>
      </c>
      <c r="BQ82" s="11">
        <v>0</v>
      </c>
      <c r="BR82" s="11">
        <v>5.8287565999999999E-2</v>
      </c>
      <c r="BS82" s="11">
        <v>0</v>
      </c>
      <c r="BT82" s="11">
        <v>5.9171010000000001E-3</v>
      </c>
      <c r="BU82" s="11">
        <v>3.1536575999999997E-2</v>
      </c>
      <c r="BV82" s="11">
        <v>1.6915248000000001E-2</v>
      </c>
      <c r="BW82" s="11">
        <v>1.8938924999999999E-2</v>
      </c>
      <c r="BX82" s="11">
        <v>0</v>
      </c>
      <c r="BY82" s="11">
        <v>3.0640950000000002E-3</v>
      </c>
      <c r="BZ82" s="11">
        <v>2.0509949999999999E-3</v>
      </c>
      <c r="CA82" s="11">
        <v>0</v>
      </c>
      <c r="CB82" s="11">
        <v>2.9524667000000001E-2</v>
      </c>
      <c r="CC82" s="11">
        <v>0</v>
      </c>
      <c r="CD82" s="11">
        <v>0</v>
      </c>
      <c r="CE82" s="11">
        <v>0</v>
      </c>
    </row>
    <row r="83" spans="1:83" x14ac:dyDescent="0.3">
      <c r="A83" s="10" t="s">
        <v>245</v>
      </c>
      <c r="B83" s="11">
        <v>0</v>
      </c>
      <c r="C83" s="11">
        <v>0</v>
      </c>
      <c r="D83" s="11">
        <v>0</v>
      </c>
      <c r="E83" s="11">
        <v>0</v>
      </c>
      <c r="F83" s="11">
        <v>0</v>
      </c>
      <c r="G83" s="11">
        <v>0</v>
      </c>
      <c r="H83" s="11">
        <v>0</v>
      </c>
      <c r="I83" s="11">
        <v>0</v>
      </c>
      <c r="J83" s="11">
        <v>0</v>
      </c>
      <c r="K83" s="11">
        <v>0</v>
      </c>
      <c r="L83" s="11">
        <v>3.0617678999999998E-2</v>
      </c>
      <c r="M83" s="11">
        <v>0</v>
      </c>
      <c r="N83" s="11">
        <v>0</v>
      </c>
      <c r="O83" s="11">
        <v>9.0238355000000006E-2</v>
      </c>
      <c r="P83" s="11">
        <v>0</v>
      </c>
      <c r="Q83" s="11">
        <v>0.18627122400000001</v>
      </c>
      <c r="R83" s="11">
        <v>0</v>
      </c>
      <c r="S83" s="11">
        <v>0</v>
      </c>
      <c r="T83" s="11">
        <v>0</v>
      </c>
      <c r="U83" s="11">
        <v>0</v>
      </c>
      <c r="V83" s="11">
        <v>0.234255936</v>
      </c>
      <c r="W83" s="11">
        <v>0</v>
      </c>
      <c r="X83" s="11">
        <v>0</v>
      </c>
      <c r="Y83" s="11">
        <v>0</v>
      </c>
      <c r="Z83" s="11">
        <v>0</v>
      </c>
      <c r="AA83" s="11">
        <v>0</v>
      </c>
      <c r="AB83" s="11">
        <v>0</v>
      </c>
      <c r="AC83" s="11">
        <v>3.8862319999999999E-3</v>
      </c>
      <c r="AD83" s="11">
        <v>0</v>
      </c>
      <c r="AE83" s="11">
        <v>8.4673309999999998E-3</v>
      </c>
      <c r="AF83" s="11">
        <v>2.8275330000000001E-3</v>
      </c>
      <c r="AG83" s="11">
        <v>0</v>
      </c>
      <c r="AH83" s="11">
        <v>1.8674544000000001E-2</v>
      </c>
      <c r="AI83" s="11">
        <v>2.2994840000000001E-3</v>
      </c>
      <c r="AJ83" s="11">
        <v>0</v>
      </c>
      <c r="AK83" s="11">
        <v>0</v>
      </c>
      <c r="AL83" s="11">
        <v>0</v>
      </c>
      <c r="AM83" s="11">
        <v>0</v>
      </c>
      <c r="AN83" s="11">
        <v>9.3732594000000002E-2</v>
      </c>
      <c r="AO83" s="11">
        <v>5.2136489999999999E-3</v>
      </c>
      <c r="AP83" s="11">
        <v>0</v>
      </c>
      <c r="AQ83" s="11">
        <v>0</v>
      </c>
      <c r="AR83" s="11">
        <v>3.6554019999999999E-3</v>
      </c>
      <c r="AS83" s="11">
        <v>0</v>
      </c>
      <c r="AT83" s="11">
        <v>6.1820970000000001E-3</v>
      </c>
      <c r="AU83" s="11">
        <v>0</v>
      </c>
      <c r="AV83" s="11">
        <v>0</v>
      </c>
      <c r="AW83" s="11">
        <v>0</v>
      </c>
      <c r="AX83" s="11">
        <v>0</v>
      </c>
      <c r="AY83" s="11">
        <v>8.1167310000000003E-3</v>
      </c>
      <c r="AZ83" s="11">
        <v>5.9137187000000001E-2</v>
      </c>
      <c r="BA83" s="11">
        <v>0</v>
      </c>
      <c r="BB83" s="11">
        <v>0</v>
      </c>
      <c r="BC83" s="11">
        <v>0</v>
      </c>
      <c r="BD83" s="11">
        <v>0</v>
      </c>
      <c r="BE83" s="11">
        <v>0</v>
      </c>
      <c r="BF83" s="11">
        <v>0</v>
      </c>
      <c r="BG83" s="11">
        <v>0</v>
      </c>
      <c r="BH83" s="11">
        <v>0</v>
      </c>
      <c r="BI83" s="11">
        <v>9.7416609000000001E-2</v>
      </c>
      <c r="BJ83" s="11">
        <v>0</v>
      </c>
      <c r="BK83" s="11">
        <v>0</v>
      </c>
      <c r="BL83" s="11">
        <v>0</v>
      </c>
      <c r="BM83" s="11">
        <v>0</v>
      </c>
      <c r="BN83" s="11">
        <v>0</v>
      </c>
      <c r="BO83" s="11">
        <v>0</v>
      </c>
      <c r="BP83" s="11">
        <v>0.134088021</v>
      </c>
      <c r="BQ83" s="11">
        <v>0</v>
      </c>
      <c r="BR83" s="11">
        <v>6.7752899999999998E-3</v>
      </c>
      <c r="BS83" s="11">
        <v>0</v>
      </c>
      <c r="BT83" s="11">
        <v>5.652804E-3</v>
      </c>
      <c r="BU83" s="11">
        <v>0</v>
      </c>
      <c r="BV83" s="11">
        <v>0</v>
      </c>
      <c r="BW83" s="11">
        <v>2.491296E-3</v>
      </c>
      <c r="BX83" s="11">
        <v>0</v>
      </c>
      <c r="BY83" s="11">
        <v>0</v>
      </c>
      <c r="BZ83" s="11">
        <v>0</v>
      </c>
      <c r="CA83" s="11">
        <v>0</v>
      </c>
      <c r="CB83" s="11">
        <v>0</v>
      </c>
      <c r="CC83" s="11">
        <v>0</v>
      </c>
      <c r="CD83" s="11">
        <v>0</v>
      </c>
      <c r="CE83" s="11">
        <v>0</v>
      </c>
    </row>
    <row r="84" spans="1:83" x14ac:dyDescent="0.3">
      <c r="A84" s="10" t="s">
        <v>246</v>
      </c>
      <c r="B84" s="11">
        <v>0</v>
      </c>
      <c r="C84" s="11">
        <v>0</v>
      </c>
      <c r="D84" s="11">
        <v>0</v>
      </c>
      <c r="E84" s="11">
        <v>3.3921139999999999E-3</v>
      </c>
      <c r="F84" s="11">
        <v>4.3888180000000001E-3</v>
      </c>
      <c r="G84" s="11">
        <v>0</v>
      </c>
      <c r="H84" s="11">
        <v>3.332982E-3</v>
      </c>
      <c r="I84" s="11">
        <v>1.1207203000000001E-2</v>
      </c>
      <c r="J84" s="11">
        <v>0</v>
      </c>
      <c r="K84" s="11">
        <v>0</v>
      </c>
      <c r="L84" s="11">
        <v>0</v>
      </c>
      <c r="M84" s="11">
        <v>1.0065005E-2</v>
      </c>
      <c r="N84" s="11">
        <v>0</v>
      </c>
      <c r="O84" s="11">
        <v>6.1903289999999996E-3</v>
      </c>
      <c r="P84" s="11">
        <v>0</v>
      </c>
      <c r="Q84" s="11">
        <v>5.6699029999999996E-3</v>
      </c>
      <c r="R84" s="11">
        <v>0.223404504</v>
      </c>
      <c r="S84" s="11">
        <v>0</v>
      </c>
      <c r="T84" s="11">
        <v>2.8744270000000001E-3</v>
      </c>
      <c r="U84" s="11">
        <v>2.5800719E-2</v>
      </c>
      <c r="V84" s="11">
        <v>2.3046970000000001E-3</v>
      </c>
      <c r="W84" s="11">
        <v>0</v>
      </c>
      <c r="X84" s="11">
        <v>0</v>
      </c>
      <c r="Y84" s="11">
        <v>0</v>
      </c>
      <c r="Z84" s="11">
        <v>0</v>
      </c>
      <c r="AA84" s="11">
        <v>0</v>
      </c>
      <c r="AB84" s="11">
        <v>0</v>
      </c>
      <c r="AC84" s="11">
        <v>0</v>
      </c>
      <c r="AD84" s="11">
        <v>0</v>
      </c>
      <c r="AE84" s="11">
        <v>1.276735E-3</v>
      </c>
      <c r="AF84" s="11">
        <v>1.513424E-3</v>
      </c>
      <c r="AG84" s="11">
        <v>0</v>
      </c>
      <c r="AH84" s="11">
        <v>7.7705710999999997E-2</v>
      </c>
      <c r="AI84" s="11">
        <v>6.5491489999999998E-3</v>
      </c>
      <c r="AJ84" s="11">
        <v>0</v>
      </c>
      <c r="AK84" s="11">
        <v>0</v>
      </c>
      <c r="AL84" s="11">
        <v>0</v>
      </c>
      <c r="AM84" s="11">
        <v>0</v>
      </c>
      <c r="AN84" s="11">
        <v>0</v>
      </c>
      <c r="AO84" s="11">
        <v>0</v>
      </c>
      <c r="AP84" s="11">
        <v>0</v>
      </c>
      <c r="AQ84" s="11">
        <v>2.4482570000000001E-3</v>
      </c>
      <c r="AR84" s="11">
        <v>1.66778E-3</v>
      </c>
      <c r="AS84" s="11">
        <v>0</v>
      </c>
      <c r="AT84" s="11">
        <v>0</v>
      </c>
      <c r="AU84" s="11">
        <v>0</v>
      </c>
      <c r="AV84" s="11">
        <v>0</v>
      </c>
      <c r="AW84" s="11">
        <v>0</v>
      </c>
      <c r="AX84" s="11">
        <v>3.1436630000000001E-3</v>
      </c>
      <c r="AY84" s="11">
        <v>0</v>
      </c>
      <c r="AZ84" s="11">
        <v>8.9100299999999993E-2</v>
      </c>
      <c r="BA84" s="11">
        <v>0</v>
      </c>
      <c r="BB84" s="11">
        <v>1.730102E-2</v>
      </c>
      <c r="BC84" s="11">
        <v>8.5198554999999995E-2</v>
      </c>
      <c r="BD84" s="11">
        <v>0</v>
      </c>
      <c r="BE84" s="11">
        <v>0</v>
      </c>
      <c r="BF84" s="11">
        <v>0</v>
      </c>
      <c r="BG84" s="11">
        <v>0</v>
      </c>
      <c r="BH84" s="11">
        <v>0</v>
      </c>
      <c r="BI84" s="11">
        <v>1.9154252E-2</v>
      </c>
      <c r="BJ84" s="11">
        <v>0</v>
      </c>
      <c r="BK84" s="11">
        <v>0</v>
      </c>
      <c r="BL84" s="11">
        <v>0</v>
      </c>
      <c r="BM84" s="11">
        <v>0</v>
      </c>
      <c r="BN84" s="11">
        <v>0</v>
      </c>
      <c r="BO84" s="11">
        <v>0</v>
      </c>
      <c r="BP84" s="11">
        <v>0.143928378</v>
      </c>
      <c r="BQ84" s="11">
        <v>1.876272E-3</v>
      </c>
      <c r="BR84" s="11">
        <v>0</v>
      </c>
      <c r="BS84" s="11">
        <v>0</v>
      </c>
      <c r="BT84" s="11">
        <v>0.162229969</v>
      </c>
      <c r="BU84" s="11">
        <v>0</v>
      </c>
      <c r="BV84" s="11">
        <v>5.0924400000000002E-3</v>
      </c>
      <c r="BW84" s="11">
        <v>1.5728786000000002E-2</v>
      </c>
      <c r="BX84" s="11">
        <v>3.783158E-3</v>
      </c>
      <c r="BY84" s="11">
        <v>4.6622429999999999E-3</v>
      </c>
      <c r="BZ84" s="11">
        <v>6.1774389999999998E-3</v>
      </c>
      <c r="CA84" s="11">
        <v>0</v>
      </c>
      <c r="CB84" s="11">
        <v>3.2577533999999998E-2</v>
      </c>
      <c r="CC84" s="11">
        <v>2.5587880000000002E-3</v>
      </c>
      <c r="CD84" s="11">
        <v>5.7955790000000004E-3</v>
      </c>
      <c r="CE84" s="11">
        <v>1.1899869E-2</v>
      </c>
    </row>
    <row r="85" spans="1:83" x14ac:dyDescent="0.3">
      <c r="A85" s="10" t="s">
        <v>247</v>
      </c>
      <c r="B85" s="11">
        <v>0</v>
      </c>
      <c r="C85" s="11">
        <v>0</v>
      </c>
      <c r="D85" s="11">
        <v>0</v>
      </c>
      <c r="E85" s="11">
        <v>7.2216199999999998E-3</v>
      </c>
      <c r="F85" s="11">
        <v>0</v>
      </c>
      <c r="G85" s="11">
        <v>0</v>
      </c>
      <c r="H85" s="11">
        <v>5.0910859999999999E-3</v>
      </c>
      <c r="I85" s="11">
        <v>0</v>
      </c>
      <c r="J85" s="11">
        <v>5.0438009999999997E-3</v>
      </c>
      <c r="K85" s="11">
        <v>0</v>
      </c>
      <c r="L85" s="11">
        <v>0</v>
      </c>
      <c r="M85" s="11">
        <v>0</v>
      </c>
      <c r="N85" s="11">
        <v>0</v>
      </c>
      <c r="O85" s="11">
        <v>3.650539E-3</v>
      </c>
      <c r="P85" s="11">
        <v>0</v>
      </c>
      <c r="Q85" s="11">
        <v>0</v>
      </c>
      <c r="R85" s="11">
        <v>0</v>
      </c>
      <c r="S85" s="11">
        <v>9.3814624999999999E-2</v>
      </c>
      <c r="T85" s="11">
        <v>1.2336804E-2</v>
      </c>
      <c r="U85" s="11">
        <v>7.7315880000000002E-3</v>
      </c>
      <c r="V85" s="11">
        <v>3.7468795999999999E-2</v>
      </c>
      <c r="W85" s="11">
        <v>1.1355033E-2</v>
      </c>
      <c r="X85" s="11">
        <v>0</v>
      </c>
      <c r="Y85" s="11">
        <v>1.1181656999999999E-2</v>
      </c>
      <c r="Z85" s="11">
        <v>1.3579485000000001E-2</v>
      </c>
      <c r="AA85" s="11">
        <v>0</v>
      </c>
      <c r="AB85" s="11">
        <v>3.6395583000000002E-2</v>
      </c>
      <c r="AC85" s="11">
        <v>9.1343589999999999E-3</v>
      </c>
      <c r="AD85" s="11">
        <v>0</v>
      </c>
      <c r="AE85" s="11">
        <v>0</v>
      </c>
      <c r="AF85" s="11">
        <v>0</v>
      </c>
      <c r="AG85" s="11">
        <v>1.071259E-3</v>
      </c>
      <c r="AH85" s="11">
        <v>0</v>
      </c>
      <c r="AI85" s="11">
        <v>1.6791830000000001E-3</v>
      </c>
      <c r="AJ85" s="11">
        <v>0</v>
      </c>
      <c r="AK85" s="11">
        <v>1.4419793E-2</v>
      </c>
      <c r="AL85" s="11">
        <v>5.9954819999999999E-3</v>
      </c>
      <c r="AM85" s="11">
        <v>7.2062489999999996E-3</v>
      </c>
      <c r="AN85" s="11">
        <v>0</v>
      </c>
      <c r="AO85" s="11">
        <v>1.4952686999999999E-2</v>
      </c>
      <c r="AP85" s="11">
        <v>3.5635776000000001E-2</v>
      </c>
      <c r="AQ85" s="11">
        <v>6.631802E-3</v>
      </c>
      <c r="AR85" s="11">
        <v>0</v>
      </c>
      <c r="AS85" s="11">
        <v>0</v>
      </c>
      <c r="AT85" s="11">
        <v>4.6568115E-2</v>
      </c>
      <c r="AU85" s="11">
        <v>2.4943510000000001E-3</v>
      </c>
      <c r="AV85" s="11">
        <v>3.2387869999999999E-3</v>
      </c>
      <c r="AW85" s="11">
        <v>0.133415649</v>
      </c>
      <c r="AX85" s="11">
        <v>0</v>
      </c>
      <c r="AY85" s="11">
        <v>4.4027909999999996E-3</v>
      </c>
      <c r="AZ85" s="11">
        <v>0.18674778</v>
      </c>
      <c r="BA85" s="11">
        <v>0</v>
      </c>
      <c r="BB85" s="11">
        <v>0</v>
      </c>
      <c r="BC85" s="11">
        <v>2.6477189000000002E-2</v>
      </c>
      <c r="BD85" s="11">
        <v>0</v>
      </c>
      <c r="BE85" s="11">
        <v>0</v>
      </c>
      <c r="BF85" s="11">
        <v>0</v>
      </c>
      <c r="BG85" s="11">
        <v>0</v>
      </c>
      <c r="BH85" s="11">
        <v>0</v>
      </c>
      <c r="BI85" s="11">
        <v>1.8718637E-2</v>
      </c>
      <c r="BJ85" s="11">
        <v>0</v>
      </c>
      <c r="BK85" s="11">
        <v>0</v>
      </c>
      <c r="BL85" s="11">
        <v>0</v>
      </c>
      <c r="BM85" s="11">
        <v>0</v>
      </c>
      <c r="BN85" s="11">
        <v>9.6586559999999998E-3</v>
      </c>
      <c r="BO85" s="11">
        <v>2.2631780000000001E-2</v>
      </c>
      <c r="BP85" s="11">
        <v>1.1071978E-2</v>
      </c>
      <c r="BQ85" s="11">
        <v>0</v>
      </c>
      <c r="BR85" s="11">
        <v>8.2774430999999996E-2</v>
      </c>
      <c r="BS85" s="11">
        <v>6.0682970000000003E-3</v>
      </c>
      <c r="BT85" s="11">
        <v>0</v>
      </c>
      <c r="BU85" s="11">
        <v>0</v>
      </c>
      <c r="BV85" s="11">
        <v>1.1725754E-2</v>
      </c>
      <c r="BW85" s="11">
        <v>8.255755E-3</v>
      </c>
      <c r="BX85" s="11">
        <v>0</v>
      </c>
      <c r="BY85" s="11">
        <v>3.8669533999999998E-2</v>
      </c>
      <c r="BZ85" s="11">
        <v>2.4662796000000001E-2</v>
      </c>
      <c r="CA85" s="11">
        <v>0</v>
      </c>
      <c r="CB85" s="11">
        <v>0</v>
      </c>
      <c r="CC85" s="11">
        <v>9.5913119999999994E-3</v>
      </c>
      <c r="CD85" s="11">
        <v>8.3729890000000008E-3</v>
      </c>
      <c r="CE85" s="11">
        <v>0</v>
      </c>
    </row>
    <row r="86" spans="1:83" x14ac:dyDescent="0.3">
      <c r="A86" s="13" t="s">
        <v>248</v>
      </c>
      <c r="B86" s="14">
        <v>0</v>
      </c>
      <c r="C86" s="14">
        <v>7.1688053000000002E-2</v>
      </c>
      <c r="D86" s="14">
        <v>0</v>
      </c>
      <c r="E86" s="14">
        <v>1.5545540000000001E-3</v>
      </c>
      <c r="F86" s="14">
        <v>3.4333080000000002E-2</v>
      </c>
      <c r="G86" s="14">
        <v>1.2819690999999999E-2</v>
      </c>
      <c r="H86" s="14">
        <v>0</v>
      </c>
      <c r="I86" s="14">
        <v>3.0390833999999999E-2</v>
      </c>
      <c r="J86" s="14">
        <v>0</v>
      </c>
      <c r="K86" s="14">
        <v>0</v>
      </c>
      <c r="L86" s="14">
        <v>7.1446085000000006E-2</v>
      </c>
      <c r="M86" s="14">
        <v>0</v>
      </c>
      <c r="N86" s="14">
        <v>0</v>
      </c>
      <c r="O86" s="14">
        <v>0</v>
      </c>
      <c r="P86" s="14">
        <v>0</v>
      </c>
      <c r="Q86" s="14">
        <v>0</v>
      </c>
      <c r="R86" s="14">
        <v>0</v>
      </c>
      <c r="S86" s="14">
        <v>0.19804759699999999</v>
      </c>
      <c r="T86" s="14">
        <v>3.9635430999999999E-2</v>
      </c>
      <c r="U86" s="14">
        <v>4.8298062000000003E-2</v>
      </c>
      <c r="V86" s="14">
        <v>0.172816787</v>
      </c>
      <c r="W86" s="14">
        <v>2.0721211E-2</v>
      </c>
      <c r="X86" s="14">
        <v>0</v>
      </c>
      <c r="Y86" s="14">
        <v>0</v>
      </c>
      <c r="Z86" s="14">
        <v>0</v>
      </c>
      <c r="AA86" s="14">
        <v>0</v>
      </c>
      <c r="AB86" s="14">
        <v>3.7685079999999998E-3</v>
      </c>
      <c r="AC86" s="14">
        <v>0</v>
      </c>
      <c r="AD86" s="14">
        <v>0</v>
      </c>
      <c r="AE86" s="14">
        <v>1.1347060000000001E-3</v>
      </c>
      <c r="AF86" s="14">
        <v>0</v>
      </c>
      <c r="AG86" s="14">
        <v>0</v>
      </c>
      <c r="AH86" s="14">
        <v>0</v>
      </c>
      <c r="AI86" s="14">
        <v>0</v>
      </c>
      <c r="AJ86" s="14">
        <v>0</v>
      </c>
      <c r="AK86" s="14">
        <v>1.1934777000000001E-2</v>
      </c>
      <c r="AL86" s="14">
        <v>1.868663E-3</v>
      </c>
      <c r="AM86" s="14">
        <v>5.859464E-3</v>
      </c>
      <c r="AN86" s="14">
        <v>0</v>
      </c>
      <c r="AO86" s="14">
        <v>2.912703E-3</v>
      </c>
      <c r="AP86" s="14">
        <v>0</v>
      </c>
      <c r="AQ86" s="14">
        <v>0</v>
      </c>
      <c r="AR86" s="14">
        <v>0</v>
      </c>
      <c r="AS86" s="14">
        <v>0</v>
      </c>
      <c r="AT86" s="14">
        <v>0</v>
      </c>
      <c r="AU86" s="14">
        <v>1.32927E-3</v>
      </c>
      <c r="AV86" s="14">
        <v>7.080233E-3</v>
      </c>
      <c r="AW86" s="14">
        <v>0</v>
      </c>
      <c r="AX86" s="14">
        <v>0</v>
      </c>
      <c r="AY86" s="14">
        <v>0</v>
      </c>
      <c r="AZ86" s="14">
        <v>0.102461686</v>
      </c>
      <c r="BA86" s="14">
        <v>0</v>
      </c>
      <c r="BB86" s="14">
        <v>0</v>
      </c>
      <c r="BC86" s="14">
        <v>0</v>
      </c>
      <c r="BD86" s="14">
        <v>1.1412639999999999E-3</v>
      </c>
      <c r="BE86" s="14">
        <v>1.1441292E-2</v>
      </c>
      <c r="BF86" s="14">
        <v>6.0254700000000001E-2</v>
      </c>
      <c r="BG86" s="14">
        <v>0</v>
      </c>
      <c r="BH86" s="14">
        <v>0</v>
      </c>
      <c r="BI86" s="14">
        <v>1.0355255000000001E-2</v>
      </c>
      <c r="BJ86" s="14">
        <v>0</v>
      </c>
      <c r="BK86" s="14">
        <v>3.6071842E-2</v>
      </c>
      <c r="BL86" s="14">
        <v>0</v>
      </c>
      <c r="BM86" s="14">
        <v>0</v>
      </c>
      <c r="BN86" s="14">
        <v>3.771384E-3</v>
      </c>
      <c r="BO86" s="14">
        <v>0</v>
      </c>
      <c r="BP86" s="14">
        <v>0</v>
      </c>
      <c r="BQ86" s="14">
        <v>0</v>
      </c>
      <c r="BR86" s="14">
        <v>0</v>
      </c>
      <c r="BS86" s="14">
        <v>0</v>
      </c>
      <c r="BT86" s="14">
        <v>7.3032160000000004E-3</v>
      </c>
      <c r="BU86" s="14">
        <v>0</v>
      </c>
      <c r="BV86" s="14">
        <v>8.204009E-3</v>
      </c>
      <c r="BW86" s="14">
        <v>1.9777387E-2</v>
      </c>
      <c r="BX86" s="14">
        <v>0</v>
      </c>
      <c r="BY86" s="14">
        <v>0</v>
      </c>
      <c r="BZ86" s="14">
        <v>1.5782560000000001E-3</v>
      </c>
      <c r="CA86" s="14">
        <v>0</v>
      </c>
      <c r="CB86" s="14">
        <v>0</v>
      </c>
      <c r="CC86" s="14">
        <v>0</v>
      </c>
      <c r="CD86" s="14">
        <v>0</v>
      </c>
      <c r="CE86" s="14">
        <v>0</v>
      </c>
    </row>
    <row r="87" spans="1:83" x14ac:dyDescent="0.3">
      <c r="A87" s="13" t="s">
        <v>249</v>
      </c>
      <c r="B87" s="14">
        <v>0</v>
      </c>
      <c r="C87" s="14">
        <v>0</v>
      </c>
      <c r="D87" s="14">
        <v>0</v>
      </c>
      <c r="E87" s="14">
        <v>2.072249E-3</v>
      </c>
      <c r="F87" s="14">
        <v>2.8807513999999999E-2</v>
      </c>
      <c r="G87" s="14">
        <v>0</v>
      </c>
      <c r="H87" s="14">
        <v>0</v>
      </c>
      <c r="I87" s="14">
        <v>3.17739E-3</v>
      </c>
      <c r="J87" s="14">
        <v>0</v>
      </c>
      <c r="K87" s="14">
        <v>0</v>
      </c>
      <c r="L87" s="14">
        <v>0</v>
      </c>
      <c r="M87" s="14">
        <v>0</v>
      </c>
      <c r="N87" s="14">
        <v>1.5434023999999999E-2</v>
      </c>
      <c r="O87" s="14">
        <v>0</v>
      </c>
      <c r="P87" s="14">
        <v>1.8687625999999999E-2</v>
      </c>
      <c r="Q87" s="14">
        <v>6.9668239999999999E-3</v>
      </c>
      <c r="R87" s="14">
        <v>0</v>
      </c>
      <c r="S87" s="14">
        <v>1.0401753E-2</v>
      </c>
      <c r="T87" s="14">
        <v>3.4882659999999998E-3</v>
      </c>
      <c r="U87" s="14">
        <v>5.4896143000000001E-2</v>
      </c>
      <c r="V87" s="14">
        <v>3.0461654000000001E-2</v>
      </c>
      <c r="W87" s="14">
        <v>0</v>
      </c>
      <c r="X87" s="14">
        <v>2.7294860000000002E-3</v>
      </c>
      <c r="Y87" s="14">
        <v>2.3257040999999999E-2</v>
      </c>
      <c r="Z87" s="14">
        <v>1.442128E-3</v>
      </c>
      <c r="AA87" s="14">
        <v>0</v>
      </c>
      <c r="AB87" s="14">
        <v>4.1612369999999999E-3</v>
      </c>
      <c r="AC87" s="14">
        <v>0</v>
      </c>
      <c r="AD87" s="14">
        <v>3.2270449999999999E-2</v>
      </c>
      <c r="AE87" s="14">
        <v>0</v>
      </c>
      <c r="AF87" s="14">
        <v>0</v>
      </c>
      <c r="AG87" s="14">
        <v>0</v>
      </c>
      <c r="AH87" s="14">
        <v>0</v>
      </c>
      <c r="AI87" s="14">
        <v>0</v>
      </c>
      <c r="AJ87" s="14">
        <v>0</v>
      </c>
      <c r="AK87" s="14">
        <v>1.213668E-2</v>
      </c>
      <c r="AL87" s="14">
        <v>2.6445700000000002E-3</v>
      </c>
      <c r="AM87" s="14">
        <v>7.1397810000000004E-3</v>
      </c>
      <c r="AN87" s="14">
        <v>0</v>
      </c>
      <c r="AO87" s="14">
        <v>1.7923713000000001E-2</v>
      </c>
      <c r="AP87" s="14">
        <v>3.4894940000000001E-3</v>
      </c>
      <c r="AQ87" s="14">
        <v>0</v>
      </c>
      <c r="AR87" s="14">
        <v>6.998269E-2</v>
      </c>
      <c r="AS87" s="14">
        <v>4.0410036000000003E-2</v>
      </c>
      <c r="AT87" s="14">
        <v>6.4601044999999996E-2</v>
      </c>
      <c r="AU87" s="14">
        <v>1.1050173999999999E-2</v>
      </c>
      <c r="AV87" s="14">
        <v>0</v>
      </c>
      <c r="AW87" s="14">
        <v>0.16281446499999999</v>
      </c>
      <c r="AX87" s="14">
        <v>0</v>
      </c>
      <c r="AY87" s="14">
        <v>2.521826E-3</v>
      </c>
      <c r="AZ87" s="14">
        <v>9.8499412999999994E-2</v>
      </c>
      <c r="BA87" s="14">
        <v>0</v>
      </c>
      <c r="BB87" s="14">
        <v>0</v>
      </c>
      <c r="BC87" s="14">
        <v>1.7515645999999999E-2</v>
      </c>
      <c r="BD87" s="14">
        <v>0</v>
      </c>
      <c r="BE87" s="14">
        <v>1.905987E-3</v>
      </c>
      <c r="BF87" s="14">
        <v>9.2221850000000008E-3</v>
      </c>
      <c r="BG87" s="14">
        <v>0</v>
      </c>
      <c r="BH87" s="14">
        <v>3.5724009999999998E-3</v>
      </c>
      <c r="BI87" s="14">
        <v>0</v>
      </c>
      <c r="BJ87" s="14">
        <v>0</v>
      </c>
      <c r="BK87" s="14">
        <v>4.8877011999999997E-2</v>
      </c>
      <c r="BL87" s="14">
        <v>5.5838257000000002E-2</v>
      </c>
      <c r="BM87" s="14">
        <v>0</v>
      </c>
      <c r="BN87" s="14">
        <v>2.8309170000000001E-3</v>
      </c>
      <c r="BO87" s="14">
        <v>2.0490397E-2</v>
      </c>
      <c r="BP87" s="14">
        <v>2.2176785000000001E-2</v>
      </c>
      <c r="BQ87" s="14">
        <v>0</v>
      </c>
      <c r="BR87" s="14">
        <v>6.2285760000000004E-3</v>
      </c>
      <c r="BS87" s="14">
        <v>0</v>
      </c>
      <c r="BT87" s="14">
        <v>0</v>
      </c>
      <c r="BU87" s="14">
        <v>6.070906E-3</v>
      </c>
      <c r="BV87" s="14">
        <v>2.0757086000000001E-2</v>
      </c>
      <c r="BW87" s="14">
        <v>1.1788422E-2</v>
      </c>
      <c r="BX87" s="14">
        <v>1.6590489999999999E-3</v>
      </c>
      <c r="BY87" s="14">
        <v>2.4544290000000002E-3</v>
      </c>
      <c r="BZ87" s="14">
        <v>1.1497630999999999E-2</v>
      </c>
      <c r="CA87" s="14">
        <v>0</v>
      </c>
      <c r="CB87" s="14">
        <v>2.3890846E-2</v>
      </c>
      <c r="CC87" s="14">
        <v>0</v>
      </c>
      <c r="CD87" s="14">
        <v>0</v>
      </c>
      <c r="CE87" s="14">
        <v>1.755794E-3</v>
      </c>
    </row>
    <row r="88" spans="1:83" x14ac:dyDescent="0.3">
      <c r="A88" s="13" t="s">
        <v>250</v>
      </c>
      <c r="B88" s="14">
        <v>0</v>
      </c>
      <c r="C88" s="14">
        <v>0</v>
      </c>
      <c r="D88" s="14">
        <v>0</v>
      </c>
      <c r="E88" s="14">
        <v>0</v>
      </c>
      <c r="F88" s="14">
        <v>9.2310399000000001E-2</v>
      </c>
      <c r="G88" s="14">
        <v>0</v>
      </c>
      <c r="H88" s="14">
        <v>0</v>
      </c>
      <c r="I88" s="14">
        <v>2.8220609000000001E-2</v>
      </c>
      <c r="J88" s="14">
        <v>0</v>
      </c>
      <c r="K88" s="14">
        <v>0</v>
      </c>
      <c r="L88" s="14">
        <v>0.26815440099999999</v>
      </c>
      <c r="M88" s="14">
        <v>0</v>
      </c>
      <c r="N88" s="14">
        <v>0</v>
      </c>
      <c r="O88" s="14">
        <v>2.5068949999999999E-3</v>
      </c>
      <c r="P88" s="14">
        <v>0</v>
      </c>
      <c r="Q88" s="14">
        <v>1.6696322E-2</v>
      </c>
      <c r="R88" s="14">
        <v>0</v>
      </c>
      <c r="S88" s="14">
        <v>9.3581800000000007E-2</v>
      </c>
      <c r="T88" s="14">
        <v>9.8637840000000004E-3</v>
      </c>
      <c r="U88" s="14">
        <v>0.165800904</v>
      </c>
      <c r="V88" s="14">
        <v>5.528626E-3</v>
      </c>
      <c r="W88" s="14">
        <v>2.4148020000000002E-3</v>
      </c>
      <c r="X88" s="14">
        <v>0</v>
      </c>
      <c r="Y88" s="14">
        <v>0</v>
      </c>
      <c r="Z88" s="14">
        <v>0</v>
      </c>
      <c r="AA88" s="14">
        <v>0</v>
      </c>
      <c r="AB88" s="14">
        <v>0</v>
      </c>
      <c r="AC88" s="14">
        <v>0</v>
      </c>
      <c r="AD88" s="14">
        <v>0</v>
      </c>
      <c r="AE88" s="14">
        <v>0</v>
      </c>
      <c r="AF88" s="14">
        <v>0</v>
      </c>
      <c r="AG88" s="14">
        <v>0</v>
      </c>
      <c r="AH88" s="14">
        <v>0</v>
      </c>
      <c r="AI88" s="14">
        <v>0</v>
      </c>
      <c r="AJ88" s="14">
        <v>0</v>
      </c>
      <c r="AK88" s="14">
        <v>0</v>
      </c>
      <c r="AL88" s="14">
        <v>2.2170240000000002E-3</v>
      </c>
      <c r="AM88" s="14">
        <v>4.8286980000000002E-3</v>
      </c>
      <c r="AN88" s="14">
        <v>0</v>
      </c>
      <c r="AO88" s="14">
        <v>7.850203E-3</v>
      </c>
      <c r="AP88" s="14">
        <v>2.7726389999999999E-3</v>
      </c>
      <c r="AQ88" s="14">
        <v>2.671484E-3</v>
      </c>
      <c r="AR88" s="14">
        <v>0</v>
      </c>
      <c r="AS88" s="14">
        <v>0</v>
      </c>
      <c r="AT88" s="14">
        <v>4.4342740000000002E-3</v>
      </c>
      <c r="AU88" s="14">
        <v>1.5839280000000001E-3</v>
      </c>
      <c r="AV88" s="14">
        <v>0</v>
      </c>
      <c r="AW88" s="14">
        <v>1.6110349E-2</v>
      </c>
      <c r="AX88" s="14">
        <v>2.8420653000000001E-2</v>
      </c>
      <c r="AY88" s="14">
        <v>0</v>
      </c>
      <c r="AZ88" s="14">
        <v>0.17164737999999999</v>
      </c>
      <c r="BA88" s="14">
        <v>2.0661410000000001E-3</v>
      </c>
      <c r="BB88" s="14">
        <v>0</v>
      </c>
      <c r="BC88" s="14">
        <v>0</v>
      </c>
      <c r="BD88" s="14">
        <v>0</v>
      </c>
      <c r="BE88" s="14">
        <v>0</v>
      </c>
      <c r="BF88" s="14">
        <v>2.9414189999999998E-3</v>
      </c>
      <c r="BG88" s="14">
        <v>0</v>
      </c>
      <c r="BH88" s="14">
        <v>0</v>
      </c>
      <c r="BI88" s="14">
        <v>0</v>
      </c>
      <c r="BJ88" s="14">
        <v>0</v>
      </c>
      <c r="BK88" s="14">
        <v>0</v>
      </c>
      <c r="BL88" s="14">
        <v>0</v>
      </c>
      <c r="BM88" s="14">
        <v>0</v>
      </c>
      <c r="BN88" s="14">
        <v>0</v>
      </c>
      <c r="BO88" s="14">
        <v>3.5765420999999999E-2</v>
      </c>
      <c r="BP88" s="14">
        <v>0</v>
      </c>
      <c r="BQ88" s="14">
        <v>0</v>
      </c>
      <c r="BR88" s="14">
        <v>2.513918E-3</v>
      </c>
      <c r="BS88" s="14">
        <v>2.5063289999999998E-3</v>
      </c>
      <c r="BT88" s="14">
        <v>0</v>
      </c>
      <c r="BU88" s="14">
        <v>0</v>
      </c>
      <c r="BV88" s="14">
        <v>1.1165543999999999E-2</v>
      </c>
      <c r="BW88" s="14">
        <v>1.5426053E-2</v>
      </c>
      <c r="BX88" s="14">
        <v>0</v>
      </c>
      <c r="BY88" s="14">
        <v>0</v>
      </c>
      <c r="BZ88" s="14">
        <v>0</v>
      </c>
      <c r="CA88" s="14">
        <v>0</v>
      </c>
      <c r="CB88" s="14">
        <v>0</v>
      </c>
      <c r="CC88" s="14">
        <v>0</v>
      </c>
      <c r="CD88" s="14">
        <v>0</v>
      </c>
      <c r="CE88" s="14">
        <v>0</v>
      </c>
    </row>
    <row r="89" spans="1:83" x14ac:dyDescent="0.3">
      <c r="A89" s="13" t="s">
        <v>251</v>
      </c>
      <c r="B89" s="14">
        <v>0</v>
      </c>
      <c r="C89" s="14">
        <v>3.3917873000000001E-2</v>
      </c>
      <c r="D89" s="14">
        <v>7.3844189999999997E-3</v>
      </c>
      <c r="E89" s="14">
        <v>2.0087280999999998E-2</v>
      </c>
      <c r="F89" s="14">
        <v>5.1444521999999999E-2</v>
      </c>
      <c r="G89" s="14">
        <v>0</v>
      </c>
      <c r="H89" s="14">
        <v>0</v>
      </c>
      <c r="I89" s="14">
        <v>8.5830049999999995E-3</v>
      </c>
      <c r="J89" s="14">
        <v>0</v>
      </c>
      <c r="K89" s="14">
        <v>0</v>
      </c>
      <c r="L89" s="14">
        <v>1.022848E-2</v>
      </c>
      <c r="M89" s="14">
        <v>0</v>
      </c>
      <c r="N89" s="14">
        <v>1.2406120000000001E-3</v>
      </c>
      <c r="O89" s="14">
        <v>9.0727016999999993E-2</v>
      </c>
      <c r="P89" s="14">
        <v>0</v>
      </c>
      <c r="Q89" s="14">
        <v>2.7154431E-2</v>
      </c>
      <c r="R89" s="14">
        <v>0</v>
      </c>
      <c r="S89" s="14">
        <v>5.0767959999999997E-3</v>
      </c>
      <c r="T89" s="14">
        <v>7.0821770000000003E-3</v>
      </c>
      <c r="U89" s="14">
        <v>0.174088306</v>
      </c>
      <c r="V89" s="14">
        <v>0</v>
      </c>
      <c r="W89" s="14">
        <v>5.5633890000000002E-3</v>
      </c>
      <c r="X89" s="14">
        <v>7.326267E-3</v>
      </c>
      <c r="Y89" s="14">
        <v>5.9716244000000002E-2</v>
      </c>
      <c r="Z89" s="14">
        <v>0</v>
      </c>
      <c r="AA89" s="14">
        <v>0</v>
      </c>
      <c r="AB89" s="14">
        <v>1.7224283999999999E-2</v>
      </c>
      <c r="AC89" s="14">
        <v>0</v>
      </c>
      <c r="AD89" s="14">
        <v>5.1582937000000002E-2</v>
      </c>
      <c r="AE89" s="14">
        <v>0</v>
      </c>
      <c r="AF89" s="14">
        <v>0</v>
      </c>
      <c r="AG89" s="14">
        <v>0</v>
      </c>
      <c r="AH89" s="14">
        <v>0</v>
      </c>
      <c r="AI89" s="14">
        <v>0</v>
      </c>
      <c r="AJ89" s="14">
        <v>0</v>
      </c>
      <c r="AK89" s="14">
        <v>9.3300599999999994E-3</v>
      </c>
      <c r="AL89" s="14">
        <v>4.554163E-3</v>
      </c>
      <c r="AM89" s="14">
        <v>2.5439198999999999E-2</v>
      </c>
      <c r="AN89" s="14">
        <v>0</v>
      </c>
      <c r="AO89" s="14">
        <v>1.1160985E-2</v>
      </c>
      <c r="AP89" s="14">
        <v>2.8936612E-2</v>
      </c>
      <c r="AQ89" s="14">
        <v>0</v>
      </c>
      <c r="AR89" s="14">
        <v>0</v>
      </c>
      <c r="AS89" s="14">
        <v>4.7872341999999998E-2</v>
      </c>
      <c r="AT89" s="14">
        <v>0</v>
      </c>
      <c r="AU89" s="14">
        <v>2.6696060000000001E-3</v>
      </c>
      <c r="AV89" s="14">
        <v>0</v>
      </c>
      <c r="AW89" s="14">
        <v>0</v>
      </c>
      <c r="AX89" s="14">
        <v>0</v>
      </c>
      <c r="AY89" s="14">
        <v>0</v>
      </c>
      <c r="AZ89" s="14">
        <v>5.6507024000000003E-2</v>
      </c>
      <c r="BA89" s="14">
        <v>2.2194179999999999E-3</v>
      </c>
      <c r="BB89" s="14">
        <v>0</v>
      </c>
      <c r="BC89" s="14">
        <v>0</v>
      </c>
      <c r="BD89" s="14">
        <v>0</v>
      </c>
      <c r="BE89" s="14">
        <v>0</v>
      </c>
      <c r="BF89" s="14">
        <v>2.4940509999999999E-2</v>
      </c>
      <c r="BG89" s="14">
        <v>0</v>
      </c>
      <c r="BH89" s="14">
        <v>0</v>
      </c>
      <c r="BI89" s="14">
        <v>3.2250162999999998E-2</v>
      </c>
      <c r="BJ89" s="14">
        <v>8.5406130000000007E-3</v>
      </c>
      <c r="BK89" s="14">
        <v>1.9059974E-2</v>
      </c>
      <c r="BL89" s="14">
        <v>1.3029783E-2</v>
      </c>
      <c r="BM89" s="14">
        <v>0</v>
      </c>
      <c r="BN89" s="14">
        <v>3.5471360000000002E-3</v>
      </c>
      <c r="BO89" s="14">
        <v>0</v>
      </c>
      <c r="BP89" s="14">
        <v>0</v>
      </c>
      <c r="BQ89" s="14">
        <v>0</v>
      </c>
      <c r="BR89" s="14">
        <v>1.1104299999999999E-2</v>
      </c>
      <c r="BS89" s="14">
        <v>0</v>
      </c>
      <c r="BT89" s="14">
        <v>0</v>
      </c>
      <c r="BU89" s="14">
        <v>0</v>
      </c>
      <c r="BV89" s="14">
        <v>7.001546E-3</v>
      </c>
      <c r="BW89" s="14">
        <v>4.6760250000000003E-2</v>
      </c>
      <c r="BX89" s="14">
        <v>2.1204629999999999E-3</v>
      </c>
      <c r="BY89" s="14">
        <v>1.2931316E-2</v>
      </c>
      <c r="BZ89" s="14">
        <v>3.8675567000000001E-2</v>
      </c>
      <c r="CA89" s="14">
        <v>2.5388870000000001E-3</v>
      </c>
      <c r="CB89" s="14">
        <v>4.8402790000000003E-3</v>
      </c>
      <c r="CC89" s="14">
        <v>0</v>
      </c>
      <c r="CD89" s="14">
        <v>0</v>
      </c>
      <c r="CE89" s="14">
        <v>0</v>
      </c>
    </row>
    <row r="90" spans="1:83" x14ac:dyDescent="0.3">
      <c r="A90" s="13" t="s">
        <v>252</v>
      </c>
      <c r="B90" s="14">
        <v>0</v>
      </c>
      <c r="C90" s="14">
        <v>0</v>
      </c>
      <c r="D90" s="14">
        <v>0</v>
      </c>
      <c r="E90" s="14">
        <v>0</v>
      </c>
      <c r="F90" s="14">
        <v>0</v>
      </c>
      <c r="G90" s="14">
        <v>0</v>
      </c>
      <c r="H90" s="14">
        <v>1.744261E-3</v>
      </c>
      <c r="I90" s="14">
        <v>0</v>
      </c>
      <c r="J90" s="14">
        <v>0</v>
      </c>
      <c r="K90" s="14">
        <v>0</v>
      </c>
      <c r="L90" s="14">
        <v>2.1788528000000001E-2</v>
      </c>
      <c r="M90" s="14">
        <v>0</v>
      </c>
      <c r="N90" s="14">
        <v>0</v>
      </c>
      <c r="O90" s="14">
        <v>0</v>
      </c>
      <c r="P90" s="14">
        <v>6.6200008000000005E-2</v>
      </c>
      <c r="Q90" s="14">
        <v>0</v>
      </c>
      <c r="R90" s="14">
        <v>0.113136959</v>
      </c>
      <c r="S90" s="14">
        <v>6.8995240999999999E-2</v>
      </c>
      <c r="T90" s="14">
        <v>1.9036681E-2</v>
      </c>
      <c r="U90" s="14">
        <v>5.2110910000000002E-3</v>
      </c>
      <c r="V90" s="14">
        <v>6.262063E-3</v>
      </c>
      <c r="W90" s="14">
        <v>5.9976609999999996E-3</v>
      </c>
      <c r="X90" s="14">
        <v>0</v>
      </c>
      <c r="Y90" s="14">
        <v>0.18921771100000001</v>
      </c>
      <c r="Z90" s="14">
        <v>8.0313350000000006E-3</v>
      </c>
      <c r="AA90" s="14">
        <v>0</v>
      </c>
      <c r="AB90" s="14">
        <v>0</v>
      </c>
      <c r="AC90" s="14">
        <v>0</v>
      </c>
      <c r="AD90" s="14">
        <v>0</v>
      </c>
      <c r="AE90" s="14">
        <v>0</v>
      </c>
      <c r="AF90" s="14">
        <v>0</v>
      </c>
      <c r="AG90" s="14">
        <v>0</v>
      </c>
      <c r="AH90" s="14">
        <v>0</v>
      </c>
      <c r="AI90" s="14">
        <v>0</v>
      </c>
      <c r="AJ90" s="14">
        <v>0</v>
      </c>
      <c r="AK90" s="14">
        <v>2.3348270000000001E-2</v>
      </c>
      <c r="AL90" s="14">
        <v>3.735698E-3</v>
      </c>
      <c r="AM90" s="14">
        <v>9.6761910000000007E-3</v>
      </c>
      <c r="AN90" s="14">
        <v>0</v>
      </c>
      <c r="AO90" s="14">
        <v>5.0610250000000002E-3</v>
      </c>
      <c r="AP90" s="14">
        <v>1.4982350000000001E-3</v>
      </c>
      <c r="AQ90" s="14">
        <v>0</v>
      </c>
      <c r="AR90" s="14">
        <v>0</v>
      </c>
      <c r="AS90" s="14">
        <v>0</v>
      </c>
      <c r="AT90" s="14">
        <v>3.9449350000000001E-2</v>
      </c>
      <c r="AU90" s="14">
        <v>3.5760610000000002E-3</v>
      </c>
      <c r="AV90" s="14">
        <v>2.834792E-3</v>
      </c>
      <c r="AW90" s="14">
        <v>0.131802048</v>
      </c>
      <c r="AX90" s="14">
        <v>0</v>
      </c>
      <c r="AY90" s="14">
        <v>2.4921155E-2</v>
      </c>
      <c r="AZ90" s="14">
        <v>0.13410829099999999</v>
      </c>
      <c r="BA90" s="14">
        <v>0</v>
      </c>
      <c r="BB90" s="14">
        <v>0</v>
      </c>
      <c r="BC90" s="14">
        <v>1.6451110000000001E-3</v>
      </c>
      <c r="BD90" s="14">
        <v>0</v>
      </c>
      <c r="BE90" s="14">
        <v>3.324675E-3</v>
      </c>
      <c r="BF90" s="14">
        <v>0</v>
      </c>
      <c r="BG90" s="14">
        <v>0</v>
      </c>
      <c r="BH90" s="14">
        <v>0</v>
      </c>
      <c r="BI90" s="14">
        <v>1.4571326000000001E-2</v>
      </c>
      <c r="BJ90" s="14">
        <v>0</v>
      </c>
      <c r="BK90" s="14">
        <v>0</v>
      </c>
      <c r="BL90" s="14">
        <v>0</v>
      </c>
      <c r="BM90" s="14">
        <v>0</v>
      </c>
      <c r="BN90" s="14">
        <v>0</v>
      </c>
      <c r="BO90" s="14">
        <v>1.2537906999999999E-2</v>
      </c>
      <c r="BP90" s="14">
        <v>1.8934340000000001E-2</v>
      </c>
      <c r="BQ90" s="14">
        <v>0</v>
      </c>
      <c r="BR90" s="14">
        <v>0</v>
      </c>
      <c r="BS90" s="14">
        <v>6.7260419999999998E-3</v>
      </c>
      <c r="BT90" s="14">
        <v>1.5004040000000001E-3</v>
      </c>
      <c r="BU90" s="14">
        <v>0</v>
      </c>
      <c r="BV90" s="14">
        <v>1.3385345999999999E-2</v>
      </c>
      <c r="BW90" s="14">
        <v>8.5662640000000005E-3</v>
      </c>
      <c r="BX90" s="14">
        <v>0</v>
      </c>
      <c r="BY90" s="14">
        <v>0</v>
      </c>
      <c r="BZ90" s="14">
        <v>0</v>
      </c>
      <c r="CA90" s="14">
        <v>0</v>
      </c>
      <c r="CB90" s="14">
        <v>3.1864384000000003E-2</v>
      </c>
      <c r="CC90" s="14">
        <v>0</v>
      </c>
      <c r="CD90" s="14">
        <v>0</v>
      </c>
      <c r="CE90" s="14">
        <v>0</v>
      </c>
    </row>
    <row r="91" spans="1:83" x14ac:dyDescent="0.3">
      <c r="A91" s="13" t="s">
        <v>253</v>
      </c>
      <c r="B91" s="14">
        <v>0</v>
      </c>
      <c r="C91" s="14">
        <v>0</v>
      </c>
      <c r="D91" s="14">
        <v>0</v>
      </c>
      <c r="E91" s="14">
        <v>0</v>
      </c>
      <c r="F91" s="14">
        <v>0</v>
      </c>
      <c r="G91" s="14">
        <v>0</v>
      </c>
      <c r="H91" s="14">
        <v>0</v>
      </c>
      <c r="I91" s="14">
        <v>0</v>
      </c>
      <c r="J91" s="14">
        <v>0</v>
      </c>
      <c r="K91" s="14">
        <v>0</v>
      </c>
      <c r="L91" s="14">
        <v>0</v>
      </c>
      <c r="M91" s="14">
        <v>3.5728172000000002E-2</v>
      </c>
      <c r="N91" s="14">
        <v>0</v>
      </c>
      <c r="O91" s="14">
        <v>3.5679980000000002E-3</v>
      </c>
      <c r="P91" s="14">
        <v>0</v>
      </c>
      <c r="Q91" s="14">
        <v>1.2786077E-2</v>
      </c>
      <c r="R91" s="14">
        <v>0</v>
      </c>
      <c r="S91" s="14">
        <v>0.34663739100000002</v>
      </c>
      <c r="T91" s="14">
        <v>6.6370300000000004E-3</v>
      </c>
      <c r="U91" s="14">
        <v>0.100784019</v>
      </c>
      <c r="V91" s="14">
        <v>0.12761293100000001</v>
      </c>
      <c r="W91" s="14">
        <v>1.4124630000000001E-2</v>
      </c>
      <c r="X91" s="14">
        <v>0</v>
      </c>
      <c r="Y91" s="14">
        <v>7.2163160000000004E-3</v>
      </c>
      <c r="Z91" s="14">
        <v>7.5659519999999999E-3</v>
      </c>
      <c r="AA91" s="14">
        <v>0</v>
      </c>
      <c r="AB91" s="14">
        <v>3.372444E-3</v>
      </c>
      <c r="AC91" s="14">
        <v>0</v>
      </c>
      <c r="AD91" s="14">
        <v>0</v>
      </c>
      <c r="AE91" s="14">
        <v>1.7395117000000002E-2</v>
      </c>
      <c r="AF91" s="14">
        <v>0</v>
      </c>
      <c r="AG91" s="14">
        <v>0</v>
      </c>
      <c r="AH91" s="14">
        <v>0</v>
      </c>
      <c r="AI91" s="14">
        <v>0</v>
      </c>
      <c r="AJ91" s="14">
        <v>0</v>
      </c>
      <c r="AK91" s="14">
        <v>4.9980170000000004E-3</v>
      </c>
      <c r="AL91" s="14">
        <v>0</v>
      </c>
      <c r="AM91" s="14">
        <v>0</v>
      </c>
      <c r="AN91" s="14">
        <v>0</v>
      </c>
      <c r="AO91" s="14">
        <v>0</v>
      </c>
      <c r="AP91" s="14">
        <v>0</v>
      </c>
      <c r="AQ91" s="14">
        <v>0</v>
      </c>
      <c r="AR91" s="14">
        <v>7.1291109999999996E-3</v>
      </c>
      <c r="AS91" s="14">
        <v>0</v>
      </c>
      <c r="AT91" s="14">
        <v>0</v>
      </c>
      <c r="AU91" s="14">
        <v>0</v>
      </c>
      <c r="AV91" s="14">
        <v>0</v>
      </c>
      <c r="AW91" s="14">
        <v>0</v>
      </c>
      <c r="AX91" s="14">
        <v>0</v>
      </c>
      <c r="AY91" s="14">
        <v>0</v>
      </c>
      <c r="AZ91" s="14">
        <v>0</v>
      </c>
      <c r="BA91" s="14">
        <v>0</v>
      </c>
      <c r="BB91" s="14">
        <v>4.0695372E-2</v>
      </c>
      <c r="BC91" s="14">
        <v>2.1733859999999998E-3</v>
      </c>
      <c r="BD91" s="14">
        <v>0</v>
      </c>
      <c r="BE91" s="14">
        <v>0</v>
      </c>
      <c r="BF91" s="14">
        <v>2.4482101999999999E-2</v>
      </c>
      <c r="BG91" s="14">
        <v>0</v>
      </c>
      <c r="BH91" s="14">
        <v>0</v>
      </c>
      <c r="BI91" s="14">
        <v>3.9177984999999999E-2</v>
      </c>
      <c r="BJ91" s="14">
        <v>0</v>
      </c>
      <c r="BK91" s="14">
        <v>0</v>
      </c>
      <c r="BL91" s="14">
        <v>0</v>
      </c>
      <c r="BM91" s="14">
        <v>0</v>
      </c>
      <c r="BN91" s="14">
        <v>0</v>
      </c>
      <c r="BO91" s="14">
        <v>0</v>
      </c>
      <c r="BP91" s="14">
        <v>4.7087020000000004E-3</v>
      </c>
      <c r="BQ91" s="14">
        <v>0</v>
      </c>
      <c r="BR91" s="14">
        <v>0</v>
      </c>
      <c r="BS91" s="14">
        <v>0</v>
      </c>
      <c r="BT91" s="14">
        <v>2.9537980000000001E-3</v>
      </c>
      <c r="BU91" s="14">
        <v>0</v>
      </c>
      <c r="BV91" s="14">
        <v>0</v>
      </c>
      <c r="BW91" s="14">
        <v>0</v>
      </c>
      <c r="BX91" s="14">
        <v>1.3167509999999999E-3</v>
      </c>
      <c r="BY91" s="14">
        <v>0</v>
      </c>
      <c r="BZ91" s="14">
        <v>0</v>
      </c>
      <c r="CA91" s="14">
        <v>0</v>
      </c>
      <c r="CB91" s="14">
        <v>0.18893669799999999</v>
      </c>
      <c r="CC91" s="14">
        <v>0</v>
      </c>
      <c r="CD91" s="14">
        <v>0</v>
      </c>
      <c r="CE91" s="14">
        <v>0</v>
      </c>
    </row>
    <row r="92" spans="1:83" x14ac:dyDescent="0.3">
      <c r="A92" s="13" t="s">
        <v>254</v>
      </c>
      <c r="B92" s="14">
        <v>0</v>
      </c>
      <c r="C92" s="14">
        <v>6.6700818999999995E-2</v>
      </c>
      <c r="D92" s="14">
        <v>0</v>
      </c>
      <c r="E92" s="14">
        <v>1.5682890000000001E-2</v>
      </c>
      <c r="F92" s="14">
        <v>0</v>
      </c>
      <c r="G92" s="14">
        <v>0</v>
      </c>
      <c r="H92" s="14">
        <v>0</v>
      </c>
      <c r="I92" s="14">
        <v>0.16249672900000001</v>
      </c>
      <c r="J92" s="14">
        <v>5.1263591999999997E-2</v>
      </c>
      <c r="K92" s="14">
        <v>0</v>
      </c>
      <c r="L92" s="14">
        <v>0</v>
      </c>
      <c r="M92" s="14">
        <v>0</v>
      </c>
      <c r="N92" s="14">
        <v>0</v>
      </c>
      <c r="O92" s="14">
        <v>0</v>
      </c>
      <c r="P92" s="14">
        <v>0</v>
      </c>
      <c r="Q92" s="14">
        <v>2.4857218E-2</v>
      </c>
      <c r="R92" s="14">
        <v>0</v>
      </c>
      <c r="S92" s="14">
        <v>0</v>
      </c>
      <c r="T92" s="14">
        <v>1.8609308000000001E-2</v>
      </c>
      <c r="U92" s="14">
        <v>5.7603772999999997E-2</v>
      </c>
      <c r="V92" s="14">
        <v>3.9012615E-2</v>
      </c>
      <c r="W92" s="14">
        <v>2.7577667E-2</v>
      </c>
      <c r="X92" s="14">
        <v>0</v>
      </c>
      <c r="Y92" s="14">
        <v>2.2898939999999998E-3</v>
      </c>
      <c r="Z92" s="14">
        <v>0</v>
      </c>
      <c r="AA92" s="14">
        <v>0</v>
      </c>
      <c r="AB92" s="14">
        <v>2.2724464999999999E-2</v>
      </c>
      <c r="AC92" s="14">
        <v>1.6868352E-2</v>
      </c>
      <c r="AD92" s="14">
        <v>0</v>
      </c>
      <c r="AE92" s="14">
        <v>1.9806127E-2</v>
      </c>
      <c r="AF92" s="14">
        <v>0</v>
      </c>
      <c r="AG92" s="14">
        <v>0</v>
      </c>
      <c r="AH92" s="14">
        <v>0</v>
      </c>
      <c r="AI92" s="14">
        <v>0</v>
      </c>
      <c r="AJ92" s="14">
        <v>0</v>
      </c>
      <c r="AK92" s="14">
        <v>3.1153956999999999E-2</v>
      </c>
      <c r="AL92" s="14">
        <v>0</v>
      </c>
      <c r="AM92" s="14">
        <v>2.6059657999999999E-2</v>
      </c>
      <c r="AN92" s="14">
        <v>0</v>
      </c>
      <c r="AO92" s="14">
        <v>4.2502958E-2</v>
      </c>
      <c r="AP92" s="14">
        <v>1.3736668E-2</v>
      </c>
      <c r="AQ92" s="14">
        <v>0</v>
      </c>
      <c r="AR92" s="14">
        <v>4.8426752000000003E-2</v>
      </c>
      <c r="AS92" s="14">
        <v>0</v>
      </c>
      <c r="AT92" s="14">
        <v>0</v>
      </c>
      <c r="AU92" s="14">
        <v>3.0994830000000001E-3</v>
      </c>
      <c r="AV92" s="14">
        <v>1.9413509999999998E-2</v>
      </c>
      <c r="AW92" s="14">
        <v>0</v>
      </c>
      <c r="AX92" s="14">
        <v>0</v>
      </c>
      <c r="AY92" s="14">
        <v>4.1118789999999997E-3</v>
      </c>
      <c r="AZ92" s="14">
        <v>7.7917969999999996E-3</v>
      </c>
      <c r="BA92" s="14">
        <v>0</v>
      </c>
      <c r="BB92" s="14">
        <v>0</v>
      </c>
      <c r="BC92" s="14">
        <v>3.0675160000000002E-3</v>
      </c>
      <c r="BD92" s="14">
        <v>0</v>
      </c>
      <c r="BE92" s="14">
        <v>3.5370639999999999E-3</v>
      </c>
      <c r="BF92" s="14">
        <v>4.9360928999999998E-2</v>
      </c>
      <c r="BG92" s="14">
        <v>0</v>
      </c>
      <c r="BH92" s="14">
        <v>0</v>
      </c>
      <c r="BI92" s="14">
        <v>6.9371737000000003E-2</v>
      </c>
      <c r="BJ92" s="14">
        <v>0</v>
      </c>
      <c r="BK92" s="14">
        <v>0</v>
      </c>
      <c r="BL92" s="14">
        <v>0</v>
      </c>
      <c r="BM92" s="14">
        <v>0</v>
      </c>
      <c r="BN92" s="14">
        <v>3.190582E-3</v>
      </c>
      <c r="BO92" s="14">
        <v>0</v>
      </c>
      <c r="BP92" s="14">
        <v>0</v>
      </c>
      <c r="BQ92" s="14">
        <v>0</v>
      </c>
      <c r="BR92" s="14">
        <v>0</v>
      </c>
      <c r="BS92" s="14">
        <v>0</v>
      </c>
      <c r="BT92" s="14">
        <v>6.08152E-3</v>
      </c>
      <c r="BU92" s="14">
        <v>9.5646028999999994E-2</v>
      </c>
      <c r="BV92" s="14">
        <v>8.1297309999999994E-3</v>
      </c>
      <c r="BW92" s="14">
        <v>2.0625551999999998E-2</v>
      </c>
      <c r="BX92" s="14">
        <v>0</v>
      </c>
      <c r="BY92" s="14">
        <v>6.4480249999999996E-3</v>
      </c>
      <c r="BZ92" s="14">
        <v>8.4827700000000006E-3</v>
      </c>
      <c r="CA92" s="14">
        <v>0</v>
      </c>
      <c r="CB92" s="14">
        <v>0</v>
      </c>
      <c r="CC92" s="14">
        <v>2.214485E-3</v>
      </c>
      <c r="CD92" s="14">
        <v>0</v>
      </c>
      <c r="CE92" s="14">
        <v>2.0539489999999998E-3</v>
      </c>
    </row>
    <row r="93" spans="1:83" x14ac:dyDescent="0.3">
      <c r="A93" s="13" t="s">
        <v>255</v>
      </c>
      <c r="B93" s="14">
        <v>0</v>
      </c>
      <c r="C93" s="14">
        <v>0</v>
      </c>
      <c r="D93" s="14">
        <v>0</v>
      </c>
      <c r="E93" s="14">
        <v>0</v>
      </c>
      <c r="F93" s="14">
        <v>4.8071989999999998E-3</v>
      </c>
      <c r="G93" s="14">
        <v>0</v>
      </c>
      <c r="H93" s="14">
        <v>0</v>
      </c>
      <c r="I93" s="14">
        <v>8.0221600000000004E-3</v>
      </c>
      <c r="J93" s="14">
        <v>0</v>
      </c>
      <c r="K93" s="14">
        <v>0</v>
      </c>
      <c r="L93" s="14">
        <v>0</v>
      </c>
      <c r="M93" s="14">
        <v>0</v>
      </c>
      <c r="N93" s="14">
        <v>0</v>
      </c>
      <c r="O93" s="14">
        <v>2.2604790999999999E-2</v>
      </c>
      <c r="P93" s="14">
        <v>0</v>
      </c>
      <c r="Q93" s="14">
        <v>1.2620929999999999E-3</v>
      </c>
      <c r="R93" s="14">
        <v>5.1061075999999997E-2</v>
      </c>
      <c r="S93" s="14">
        <v>1.6394069000000001E-2</v>
      </c>
      <c r="T93" s="14">
        <v>7.5437990000000003E-3</v>
      </c>
      <c r="U93" s="14">
        <v>2.8067220000000002E-3</v>
      </c>
      <c r="V93" s="14">
        <v>3.3437766000000001E-2</v>
      </c>
      <c r="W93" s="14">
        <v>0</v>
      </c>
      <c r="X93" s="14">
        <v>0</v>
      </c>
      <c r="Y93" s="14">
        <v>9.5551560000000004E-3</v>
      </c>
      <c r="Z93" s="14">
        <v>0</v>
      </c>
      <c r="AA93" s="14">
        <v>0</v>
      </c>
      <c r="AB93" s="14">
        <v>0</v>
      </c>
      <c r="AC93" s="14">
        <v>2.6557059999999999E-3</v>
      </c>
      <c r="AD93" s="14">
        <v>0</v>
      </c>
      <c r="AE93" s="14">
        <v>3.5981020000000002E-3</v>
      </c>
      <c r="AF93" s="14">
        <v>0</v>
      </c>
      <c r="AG93" s="14">
        <v>0</v>
      </c>
      <c r="AH93" s="14">
        <v>0.177310674</v>
      </c>
      <c r="AI93" s="14">
        <v>1.818224E-3</v>
      </c>
      <c r="AJ93" s="14">
        <v>0</v>
      </c>
      <c r="AK93" s="14">
        <v>8.5559940000000008E-3</v>
      </c>
      <c r="AL93" s="14">
        <v>0</v>
      </c>
      <c r="AM93" s="14">
        <v>0</v>
      </c>
      <c r="AN93" s="14">
        <v>0</v>
      </c>
      <c r="AO93" s="14">
        <v>0</v>
      </c>
      <c r="AP93" s="14">
        <v>2.7004080000000001E-3</v>
      </c>
      <c r="AQ93" s="14">
        <v>0</v>
      </c>
      <c r="AR93" s="14">
        <v>1.8108241000000001E-2</v>
      </c>
      <c r="AS93" s="14">
        <v>0</v>
      </c>
      <c r="AT93" s="14">
        <v>0</v>
      </c>
      <c r="AU93" s="14">
        <v>0</v>
      </c>
      <c r="AV93" s="14">
        <v>0</v>
      </c>
      <c r="AW93" s="14">
        <v>0</v>
      </c>
      <c r="AX93" s="14">
        <v>0</v>
      </c>
      <c r="AY93" s="14">
        <v>0</v>
      </c>
      <c r="AZ93" s="14">
        <v>3.9107980000000001E-3</v>
      </c>
      <c r="BA93" s="14">
        <v>0</v>
      </c>
      <c r="BB93" s="14">
        <v>0.223123244</v>
      </c>
      <c r="BC93" s="14">
        <v>4.4105615000000001E-2</v>
      </c>
      <c r="BD93" s="14">
        <v>0</v>
      </c>
      <c r="BE93" s="14">
        <v>0</v>
      </c>
      <c r="BF93" s="14">
        <v>6.9355340000000001E-3</v>
      </c>
      <c r="BG93" s="14">
        <v>0</v>
      </c>
      <c r="BH93" s="14">
        <v>0</v>
      </c>
      <c r="BI93" s="14">
        <v>9.7462409999999992E-3</v>
      </c>
      <c r="BJ93" s="14">
        <v>0</v>
      </c>
      <c r="BK93" s="14">
        <v>4.3645999999999997E-3</v>
      </c>
      <c r="BL93" s="14">
        <v>0</v>
      </c>
      <c r="BM93" s="14">
        <v>0</v>
      </c>
      <c r="BN93" s="14">
        <v>0</v>
      </c>
      <c r="BO93" s="14">
        <v>0</v>
      </c>
      <c r="BP93" s="14">
        <v>0</v>
      </c>
      <c r="BQ93" s="14">
        <v>1.2632780000000001E-3</v>
      </c>
      <c r="BR93" s="14">
        <v>0</v>
      </c>
      <c r="BS93" s="14">
        <v>0</v>
      </c>
      <c r="BT93" s="14">
        <v>0.28634552499999999</v>
      </c>
      <c r="BU93" s="14">
        <v>0</v>
      </c>
      <c r="BV93" s="14">
        <v>0</v>
      </c>
      <c r="BW93" s="14">
        <v>3.3007230999999998E-2</v>
      </c>
      <c r="BX93" s="14">
        <v>0</v>
      </c>
      <c r="BY93" s="14">
        <v>6.3678780000000004E-3</v>
      </c>
      <c r="BZ93" s="14">
        <v>6.6204690000000004E-3</v>
      </c>
      <c r="CA93" s="14">
        <v>0</v>
      </c>
      <c r="CB93" s="14">
        <v>0</v>
      </c>
      <c r="CC93" s="14">
        <v>0</v>
      </c>
      <c r="CD93" s="14">
        <v>0</v>
      </c>
      <c r="CE93" s="14">
        <v>1.9674089999999998E-3</v>
      </c>
    </row>
    <row r="94" spans="1:83" x14ac:dyDescent="0.3">
      <c r="A94" s="13" t="s">
        <v>256</v>
      </c>
      <c r="B94" s="14">
        <v>0</v>
      </c>
      <c r="C94" s="14">
        <v>0</v>
      </c>
      <c r="D94" s="14">
        <v>0</v>
      </c>
      <c r="E94" s="14">
        <v>0</v>
      </c>
      <c r="F94" s="14">
        <v>0</v>
      </c>
      <c r="G94" s="14">
        <v>0</v>
      </c>
      <c r="H94" s="14">
        <v>0</v>
      </c>
      <c r="I94" s="14">
        <v>0</v>
      </c>
      <c r="J94" s="14">
        <v>0</v>
      </c>
      <c r="K94" s="14">
        <v>0</v>
      </c>
      <c r="L94" s="14">
        <v>0</v>
      </c>
      <c r="M94" s="14">
        <v>0</v>
      </c>
      <c r="N94" s="14">
        <v>0</v>
      </c>
      <c r="O94" s="14">
        <v>0</v>
      </c>
      <c r="P94" s="14">
        <v>0.28117048500000003</v>
      </c>
      <c r="Q94" s="14">
        <v>0.24486697199999999</v>
      </c>
      <c r="R94" s="14">
        <v>0</v>
      </c>
      <c r="S94" s="14">
        <v>0</v>
      </c>
      <c r="T94" s="14">
        <v>9.0720706999999998E-2</v>
      </c>
      <c r="U94" s="14">
        <v>0</v>
      </c>
      <c r="V94" s="14">
        <v>0</v>
      </c>
      <c r="W94" s="14">
        <v>0</v>
      </c>
      <c r="X94" s="14">
        <v>0</v>
      </c>
      <c r="Y94" s="14">
        <v>0</v>
      </c>
      <c r="Z94" s="14">
        <v>0</v>
      </c>
      <c r="AA94" s="14">
        <v>0</v>
      </c>
      <c r="AB94" s="14">
        <v>0</v>
      </c>
      <c r="AC94" s="14">
        <v>1.736654E-3</v>
      </c>
      <c r="AD94" s="14">
        <v>0</v>
      </c>
      <c r="AE94" s="14">
        <v>0</v>
      </c>
      <c r="AF94" s="14">
        <v>0</v>
      </c>
      <c r="AG94" s="14">
        <v>0</v>
      </c>
      <c r="AH94" s="14">
        <v>2.1769159999999999E-2</v>
      </c>
      <c r="AI94" s="14">
        <v>2.3829350000000001E-3</v>
      </c>
      <c r="AJ94" s="14">
        <v>7.6809340000000004E-3</v>
      </c>
      <c r="AK94" s="14">
        <v>0</v>
      </c>
      <c r="AL94" s="14">
        <v>0</v>
      </c>
      <c r="AM94" s="14">
        <v>0</v>
      </c>
      <c r="AN94" s="14">
        <v>0</v>
      </c>
      <c r="AO94" s="14">
        <v>0</v>
      </c>
      <c r="AP94" s="14">
        <v>0</v>
      </c>
      <c r="AQ94" s="14">
        <v>0</v>
      </c>
      <c r="AR94" s="14">
        <v>5.4459726E-2</v>
      </c>
      <c r="AS94" s="14">
        <v>0</v>
      </c>
      <c r="AT94" s="14">
        <v>0</v>
      </c>
      <c r="AU94" s="14">
        <v>0</v>
      </c>
      <c r="AV94" s="14">
        <v>0</v>
      </c>
      <c r="AW94" s="14">
        <v>0</v>
      </c>
      <c r="AX94" s="14">
        <v>0</v>
      </c>
      <c r="AY94" s="14">
        <v>0</v>
      </c>
      <c r="AZ94" s="14">
        <v>0</v>
      </c>
      <c r="BA94" s="14">
        <v>0</v>
      </c>
      <c r="BB94" s="14">
        <v>0</v>
      </c>
      <c r="BC94" s="14">
        <v>1.621096E-3</v>
      </c>
      <c r="BD94" s="14">
        <v>0</v>
      </c>
      <c r="BE94" s="14">
        <v>0</v>
      </c>
      <c r="BF94" s="14">
        <v>0.17557250499999999</v>
      </c>
      <c r="BG94" s="14">
        <v>0</v>
      </c>
      <c r="BH94" s="14">
        <v>0</v>
      </c>
      <c r="BI94" s="14">
        <v>0</v>
      </c>
      <c r="BJ94" s="14">
        <v>0</v>
      </c>
      <c r="BK94" s="14">
        <v>0</v>
      </c>
      <c r="BL94" s="14">
        <v>0</v>
      </c>
      <c r="BM94" s="14">
        <v>0</v>
      </c>
      <c r="BN94" s="14">
        <v>0</v>
      </c>
      <c r="BO94" s="14">
        <v>0</v>
      </c>
      <c r="BP94" s="14">
        <v>0</v>
      </c>
      <c r="BQ94" s="14">
        <v>0</v>
      </c>
      <c r="BR94" s="14">
        <v>0</v>
      </c>
      <c r="BS94" s="14">
        <v>0</v>
      </c>
      <c r="BT94" s="14">
        <v>8.0270758999999997E-2</v>
      </c>
      <c r="BU94" s="14">
        <v>0</v>
      </c>
      <c r="BV94" s="14">
        <v>0</v>
      </c>
      <c r="BW94" s="14">
        <v>2.8446980000000001E-3</v>
      </c>
      <c r="BX94" s="14">
        <v>0</v>
      </c>
      <c r="BY94" s="14">
        <v>0</v>
      </c>
      <c r="BZ94" s="14">
        <v>0</v>
      </c>
      <c r="CA94" s="14">
        <v>0</v>
      </c>
      <c r="CB94" s="14">
        <v>3.4903368999999997E-2</v>
      </c>
      <c r="CC94" s="14">
        <v>0</v>
      </c>
      <c r="CD94" s="14">
        <v>0</v>
      </c>
      <c r="CE94" s="14">
        <v>0</v>
      </c>
    </row>
    <row r="95" spans="1:83" x14ac:dyDescent="0.3">
      <c r="A95" s="13" t="s">
        <v>257</v>
      </c>
      <c r="B95" s="14">
        <v>0</v>
      </c>
      <c r="C95" s="14">
        <v>0</v>
      </c>
      <c r="D95" s="14">
        <v>0</v>
      </c>
      <c r="E95" s="14">
        <v>1.7911400000000001E-3</v>
      </c>
      <c r="F95" s="14">
        <v>4.5911873999999998E-2</v>
      </c>
      <c r="G95" s="14">
        <v>1.0351162000000001E-2</v>
      </c>
      <c r="H95" s="14">
        <v>0</v>
      </c>
      <c r="I95" s="14">
        <v>2.7962417999999999E-2</v>
      </c>
      <c r="J95" s="14">
        <v>0</v>
      </c>
      <c r="K95" s="14">
        <v>0</v>
      </c>
      <c r="L95" s="14">
        <v>3.3565475999999997E-2</v>
      </c>
      <c r="M95" s="14">
        <v>0</v>
      </c>
      <c r="N95" s="14">
        <v>0</v>
      </c>
      <c r="O95" s="14">
        <v>2.1712332000000001E-2</v>
      </c>
      <c r="P95" s="14">
        <v>0</v>
      </c>
      <c r="Q95" s="14">
        <v>3.8208339000000001E-2</v>
      </c>
      <c r="R95" s="14">
        <v>0</v>
      </c>
      <c r="S95" s="14">
        <v>0</v>
      </c>
      <c r="T95" s="14">
        <v>2.3898636000000001E-2</v>
      </c>
      <c r="U95" s="14">
        <v>6.0008541999999998E-2</v>
      </c>
      <c r="V95" s="14">
        <v>0</v>
      </c>
      <c r="W95" s="14">
        <v>2.1495210000000002E-3</v>
      </c>
      <c r="X95" s="14">
        <v>0</v>
      </c>
      <c r="Y95" s="14">
        <v>0</v>
      </c>
      <c r="Z95" s="14">
        <v>0</v>
      </c>
      <c r="AA95" s="14">
        <v>0</v>
      </c>
      <c r="AB95" s="14">
        <v>5.1542519999999998E-3</v>
      </c>
      <c r="AC95" s="14">
        <v>0</v>
      </c>
      <c r="AD95" s="14">
        <v>0</v>
      </c>
      <c r="AE95" s="14">
        <v>2.7765473999999998E-2</v>
      </c>
      <c r="AF95" s="14">
        <v>2.5993489999999999E-3</v>
      </c>
      <c r="AG95" s="14">
        <v>5.9793210000000001E-3</v>
      </c>
      <c r="AH95" s="14">
        <v>8.4596350000000001E-3</v>
      </c>
      <c r="AI95" s="14">
        <v>0</v>
      </c>
      <c r="AJ95" s="14">
        <v>5.5220078999999998E-2</v>
      </c>
      <c r="AK95" s="14">
        <v>0</v>
      </c>
      <c r="AL95" s="14">
        <v>0</v>
      </c>
      <c r="AM95" s="14">
        <v>0</v>
      </c>
      <c r="AN95" s="14">
        <v>0</v>
      </c>
      <c r="AO95" s="14">
        <v>0</v>
      </c>
      <c r="AP95" s="14">
        <v>0</v>
      </c>
      <c r="AQ95" s="14">
        <v>0</v>
      </c>
      <c r="AR95" s="14">
        <v>0.326485264</v>
      </c>
      <c r="AS95" s="14">
        <v>0</v>
      </c>
      <c r="AT95" s="14">
        <v>0</v>
      </c>
      <c r="AU95" s="14">
        <v>0</v>
      </c>
      <c r="AV95" s="14">
        <v>0</v>
      </c>
      <c r="AW95" s="14">
        <v>0</v>
      </c>
      <c r="AX95" s="14">
        <v>0</v>
      </c>
      <c r="AY95" s="14">
        <v>0</v>
      </c>
      <c r="AZ95" s="14">
        <v>6.7925879999999994E-2</v>
      </c>
      <c r="BA95" s="14">
        <v>0</v>
      </c>
      <c r="BB95" s="14">
        <v>0</v>
      </c>
      <c r="BC95" s="14">
        <v>5.1492199000000002E-2</v>
      </c>
      <c r="BD95" s="14">
        <v>1.171189E-3</v>
      </c>
      <c r="BE95" s="14">
        <v>0</v>
      </c>
      <c r="BF95" s="14">
        <v>0</v>
      </c>
      <c r="BG95" s="14">
        <v>0</v>
      </c>
      <c r="BH95" s="14">
        <v>0</v>
      </c>
      <c r="BI95" s="14">
        <v>1.3273131000000001E-2</v>
      </c>
      <c r="BJ95" s="14">
        <v>0</v>
      </c>
      <c r="BK95" s="14">
        <v>0</v>
      </c>
      <c r="BL95" s="14">
        <v>0</v>
      </c>
      <c r="BM95" s="14">
        <v>0</v>
      </c>
      <c r="BN95" s="14">
        <v>0</v>
      </c>
      <c r="BO95" s="14">
        <v>0</v>
      </c>
      <c r="BP95" s="14">
        <v>0</v>
      </c>
      <c r="BQ95" s="14">
        <v>2.3080719E-2</v>
      </c>
      <c r="BR95" s="14">
        <v>0</v>
      </c>
      <c r="BS95" s="14">
        <v>0</v>
      </c>
      <c r="BT95" s="14">
        <v>4.6181363000000003E-2</v>
      </c>
      <c r="BU95" s="14">
        <v>0</v>
      </c>
      <c r="BV95" s="14">
        <v>0</v>
      </c>
      <c r="BW95" s="14">
        <v>3.6252441000000003E-2</v>
      </c>
      <c r="BX95" s="14">
        <v>0</v>
      </c>
      <c r="BY95" s="14">
        <v>1.8199276E-2</v>
      </c>
      <c r="BZ95" s="14">
        <v>2.0700789999999998E-3</v>
      </c>
      <c r="CA95" s="14">
        <v>0</v>
      </c>
      <c r="CB95" s="14">
        <v>0</v>
      </c>
      <c r="CC95" s="14">
        <v>2.0736554000000001E-2</v>
      </c>
      <c r="CD95" s="14">
        <v>1.008525E-2</v>
      </c>
      <c r="CE95" s="14">
        <v>1.2309104E-2</v>
      </c>
    </row>
    <row r="96" spans="1:83" x14ac:dyDescent="0.3">
      <c r="A96" s="13" t="s">
        <v>258</v>
      </c>
      <c r="B96" s="14">
        <v>0</v>
      </c>
      <c r="C96" s="14">
        <v>0</v>
      </c>
      <c r="D96" s="14">
        <v>0</v>
      </c>
      <c r="E96" s="14">
        <v>0</v>
      </c>
      <c r="F96" s="14">
        <v>2.6431224E-2</v>
      </c>
      <c r="G96" s="14">
        <v>0</v>
      </c>
      <c r="H96" s="14">
        <v>7.8923350000000003E-3</v>
      </c>
      <c r="I96" s="14">
        <v>0</v>
      </c>
      <c r="J96" s="14">
        <v>8.4883100000000006E-3</v>
      </c>
      <c r="K96" s="14">
        <v>0</v>
      </c>
      <c r="L96" s="14">
        <v>0.32222864499999998</v>
      </c>
      <c r="M96" s="14">
        <v>0</v>
      </c>
      <c r="N96" s="14">
        <v>0</v>
      </c>
      <c r="O96" s="14">
        <v>4.3196904000000001E-2</v>
      </c>
      <c r="P96" s="14">
        <v>0</v>
      </c>
      <c r="Q96" s="14">
        <v>1.220671E-3</v>
      </c>
      <c r="R96" s="14">
        <v>0</v>
      </c>
      <c r="S96" s="14">
        <v>0.221674117</v>
      </c>
      <c r="T96" s="14">
        <v>1.5908621000000001E-2</v>
      </c>
      <c r="U96" s="14">
        <v>4.8901567E-2</v>
      </c>
      <c r="V96" s="14">
        <v>0</v>
      </c>
      <c r="W96" s="14">
        <v>1.5174806000000001E-2</v>
      </c>
      <c r="X96" s="14">
        <v>0</v>
      </c>
      <c r="Y96" s="14">
        <v>8.8029884000000003E-2</v>
      </c>
      <c r="Z96" s="14">
        <v>0</v>
      </c>
      <c r="AA96" s="14">
        <v>0</v>
      </c>
      <c r="AB96" s="14">
        <v>4.0829489999999998E-3</v>
      </c>
      <c r="AC96" s="14">
        <v>0</v>
      </c>
      <c r="AD96" s="14">
        <v>0</v>
      </c>
      <c r="AE96" s="14">
        <v>1.900573E-3</v>
      </c>
      <c r="AF96" s="14">
        <v>0</v>
      </c>
      <c r="AG96" s="14">
        <v>0</v>
      </c>
      <c r="AH96" s="14">
        <v>0</v>
      </c>
      <c r="AI96" s="14">
        <v>0</v>
      </c>
      <c r="AJ96" s="14">
        <v>0</v>
      </c>
      <c r="AK96" s="14">
        <v>1.5567845E-2</v>
      </c>
      <c r="AL96" s="14">
        <v>0</v>
      </c>
      <c r="AM96" s="14">
        <v>0</v>
      </c>
      <c r="AN96" s="14">
        <v>0</v>
      </c>
      <c r="AO96" s="14">
        <v>0</v>
      </c>
      <c r="AP96" s="14">
        <v>0</v>
      </c>
      <c r="AQ96" s="14">
        <v>0</v>
      </c>
      <c r="AR96" s="14">
        <v>1.521989E-2</v>
      </c>
      <c r="AS96" s="14">
        <v>0</v>
      </c>
      <c r="AT96" s="14">
        <v>0</v>
      </c>
      <c r="AU96" s="14">
        <v>3.2499030000000002E-3</v>
      </c>
      <c r="AV96" s="14">
        <v>0</v>
      </c>
      <c r="AW96" s="14">
        <v>0</v>
      </c>
      <c r="AX96" s="14">
        <v>0</v>
      </c>
      <c r="AY96" s="14">
        <v>0</v>
      </c>
      <c r="AZ96" s="14">
        <v>0</v>
      </c>
      <c r="BA96" s="14">
        <v>2.8211970000000001E-3</v>
      </c>
      <c r="BB96" s="14">
        <v>0</v>
      </c>
      <c r="BC96" s="14">
        <v>0</v>
      </c>
      <c r="BD96" s="14">
        <v>0</v>
      </c>
      <c r="BE96" s="14">
        <v>0</v>
      </c>
      <c r="BF96" s="14">
        <v>8.4554445000000006E-2</v>
      </c>
      <c r="BG96" s="14">
        <v>0</v>
      </c>
      <c r="BH96" s="14">
        <v>0</v>
      </c>
      <c r="BI96" s="14">
        <v>3.6928401999999999E-2</v>
      </c>
      <c r="BJ96" s="14">
        <v>0</v>
      </c>
      <c r="BK96" s="14">
        <v>0</v>
      </c>
      <c r="BL96" s="14">
        <v>0</v>
      </c>
      <c r="BM96" s="14">
        <v>0</v>
      </c>
      <c r="BN96" s="14">
        <v>0</v>
      </c>
      <c r="BO96" s="14">
        <v>0</v>
      </c>
      <c r="BP96" s="14">
        <v>1.312721E-3</v>
      </c>
      <c r="BQ96" s="14">
        <v>0</v>
      </c>
      <c r="BR96" s="14">
        <v>0</v>
      </c>
      <c r="BS96" s="14">
        <v>0</v>
      </c>
      <c r="BT96" s="14">
        <v>1.0554268E-2</v>
      </c>
      <c r="BU96" s="14">
        <v>0</v>
      </c>
      <c r="BV96" s="14">
        <v>1.6062940000000001E-3</v>
      </c>
      <c r="BW96" s="14">
        <v>2.0852160000000002E-2</v>
      </c>
      <c r="BX96" s="14">
        <v>0</v>
      </c>
      <c r="BY96" s="14">
        <v>0</v>
      </c>
      <c r="BZ96" s="14">
        <v>2.2022690000000002E-3</v>
      </c>
      <c r="CA96" s="14">
        <v>0</v>
      </c>
      <c r="CB96" s="14">
        <v>0</v>
      </c>
      <c r="CC96" s="14">
        <v>0</v>
      </c>
      <c r="CD96" s="14">
        <v>0</v>
      </c>
      <c r="CE96" s="14">
        <v>0</v>
      </c>
    </row>
    <row r="97" spans="1:83" x14ac:dyDescent="0.3">
      <c r="A97" s="13" t="s">
        <v>259</v>
      </c>
      <c r="B97" s="14">
        <v>0</v>
      </c>
      <c r="C97" s="14">
        <v>8.338158E-3</v>
      </c>
      <c r="D97" s="14">
        <v>0</v>
      </c>
      <c r="E97" s="14">
        <v>0</v>
      </c>
      <c r="F97" s="14">
        <v>3.4743325999999998E-2</v>
      </c>
      <c r="G97" s="14">
        <v>4.8543509999999998E-3</v>
      </c>
      <c r="H97" s="14">
        <v>0</v>
      </c>
      <c r="I97" s="14">
        <v>2.0325026E-2</v>
      </c>
      <c r="J97" s="14">
        <v>0</v>
      </c>
      <c r="K97" s="14">
        <v>3.8222456000000002E-2</v>
      </c>
      <c r="L97" s="14">
        <v>5.6182970000000004E-3</v>
      </c>
      <c r="M97" s="14">
        <v>0</v>
      </c>
      <c r="N97" s="14">
        <v>0</v>
      </c>
      <c r="O97" s="14">
        <v>0</v>
      </c>
      <c r="P97" s="14">
        <v>0</v>
      </c>
      <c r="Q97" s="14">
        <v>1.3436445E-2</v>
      </c>
      <c r="R97" s="14">
        <v>9.6732039999999995E-3</v>
      </c>
      <c r="S97" s="14">
        <v>0</v>
      </c>
      <c r="T97" s="14">
        <v>0</v>
      </c>
      <c r="U97" s="14">
        <v>3.9451720000000003E-3</v>
      </c>
      <c r="V97" s="14">
        <v>0</v>
      </c>
      <c r="W97" s="14">
        <v>0</v>
      </c>
      <c r="X97" s="14">
        <v>3.8819700000000002E-3</v>
      </c>
      <c r="Y97" s="14">
        <v>0</v>
      </c>
      <c r="Z97" s="14">
        <v>0</v>
      </c>
      <c r="AA97" s="14">
        <v>0</v>
      </c>
      <c r="AB97" s="14">
        <v>1.1732139000000001E-2</v>
      </c>
      <c r="AC97" s="14">
        <v>1.448666E-2</v>
      </c>
      <c r="AD97" s="14">
        <v>0</v>
      </c>
      <c r="AE97" s="14">
        <v>0</v>
      </c>
      <c r="AF97" s="14">
        <v>0</v>
      </c>
      <c r="AG97" s="14">
        <v>2.0469419999999999E-3</v>
      </c>
      <c r="AH97" s="14">
        <v>0</v>
      </c>
      <c r="AI97" s="14">
        <v>0</v>
      </c>
      <c r="AJ97" s="14">
        <v>0</v>
      </c>
      <c r="AK97" s="14">
        <v>1.1756724E-2</v>
      </c>
      <c r="AL97" s="14">
        <v>0</v>
      </c>
      <c r="AM97" s="14">
        <v>1.319815E-3</v>
      </c>
      <c r="AN97" s="14">
        <v>0</v>
      </c>
      <c r="AO97" s="14">
        <v>5.2251709999999998E-3</v>
      </c>
      <c r="AP97" s="14">
        <v>5.3392229999999997E-3</v>
      </c>
      <c r="AQ97" s="14">
        <v>0</v>
      </c>
      <c r="AR97" s="14">
        <v>5.525472E-3</v>
      </c>
      <c r="AS97" s="14">
        <v>0</v>
      </c>
      <c r="AT97" s="14">
        <v>8.6075179999999998E-3</v>
      </c>
      <c r="AU97" s="14">
        <v>0</v>
      </c>
      <c r="AV97" s="14">
        <v>0</v>
      </c>
      <c r="AW97" s="14">
        <v>7.7358888000000001E-2</v>
      </c>
      <c r="AX97" s="14">
        <v>0</v>
      </c>
      <c r="AY97" s="14">
        <v>2.2515399999999998E-3</v>
      </c>
      <c r="AZ97" s="14">
        <v>0.12155750799999999</v>
      </c>
      <c r="BA97" s="14">
        <v>0</v>
      </c>
      <c r="BB97" s="14">
        <v>0</v>
      </c>
      <c r="BC97" s="14">
        <v>1.3562730000000001E-3</v>
      </c>
      <c r="BD97" s="14">
        <v>0</v>
      </c>
      <c r="BE97" s="14">
        <v>4.0426739999999996E-3</v>
      </c>
      <c r="BF97" s="14">
        <v>0</v>
      </c>
      <c r="BG97" s="14">
        <v>0</v>
      </c>
      <c r="BH97" s="14">
        <v>0</v>
      </c>
      <c r="BI97" s="14">
        <v>1.1552246E-2</v>
      </c>
      <c r="BJ97" s="14">
        <v>1.2780790000000001E-3</v>
      </c>
      <c r="BK97" s="14">
        <v>0</v>
      </c>
      <c r="BL97" s="14">
        <v>0.52591441999999999</v>
      </c>
      <c r="BM97" s="14">
        <v>0</v>
      </c>
      <c r="BN97" s="14">
        <v>1.3108679999999999E-2</v>
      </c>
      <c r="BO97" s="14">
        <v>0</v>
      </c>
      <c r="BP97" s="14">
        <v>1.1574553E-2</v>
      </c>
      <c r="BQ97" s="14">
        <v>0</v>
      </c>
      <c r="BR97" s="14">
        <v>0</v>
      </c>
      <c r="BS97" s="14">
        <v>0</v>
      </c>
      <c r="BT97" s="14">
        <v>0</v>
      </c>
      <c r="BU97" s="14">
        <v>0</v>
      </c>
      <c r="BV97" s="14">
        <v>4.0447130000000001E-3</v>
      </c>
      <c r="BW97" s="14">
        <v>0</v>
      </c>
      <c r="BX97" s="14">
        <v>0</v>
      </c>
      <c r="BY97" s="14">
        <v>0</v>
      </c>
      <c r="BZ97" s="14">
        <v>0</v>
      </c>
      <c r="CA97" s="14">
        <v>0</v>
      </c>
      <c r="CB97" s="14">
        <v>1.5514688E-2</v>
      </c>
      <c r="CC97" s="14">
        <v>0</v>
      </c>
      <c r="CD97" s="14">
        <v>0</v>
      </c>
      <c r="CE97" s="14">
        <v>0</v>
      </c>
    </row>
    <row r="98" spans="1:83" x14ac:dyDescent="0.3">
      <c r="A98" s="13" t="s">
        <v>260</v>
      </c>
      <c r="B98" s="14">
        <v>0</v>
      </c>
      <c r="C98" s="14">
        <v>0</v>
      </c>
      <c r="D98" s="14">
        <v>0</v>
      </c>
      <c r="E98" s="14">
        <v>0</v>
      </c>
      <c r="F98" s="14">
        <v>0</v>
      </c>
      <c r="G98" s="14">
        <v>0</v>
      </c>
      <c r="H98" s="14">
        <v>0</v>
      </c>
      <c r="I98" s="14">
        <v>0</v>
      </c>
      <c r="J98" s="14">
        <v>0</v>
      </c>
      <c r="K98" s="14">
        <v>0</v>
      </c>
      <c r="L98" s="14">
        <v>0</v>
      </c>
      <c r="M98" s="14">
        <v>0</v>
      </c>
      <c r="N98" s="14">
        <v>0</v>
      </c>
      <c r="O98" s="14">
        <v>0</v>
      </c>
      <c r="P98" s="14">
        <v>0</v>
      </c>
      <c r="Q98" s="14">
        <v>0</v>
      </c>
      <c r="R98" s="14">
        <v>0</v>
      </c>
      <c r="S98" s="14">
        <v>0</v>
      </c>
      <c r="T98" s="14">
        <v>1.7185038E-2</v>
      </c>
      <c r="U98" s="14">
        <v>3.9014620000000001E-3</v>
      </c>
      <c r="V98" s="14">
        <v>3.8457109999999999E-3</v>
      </c>
      <c r="W98" s="14">
        <v>0</v>
      </c>
      <c r="X98" s="14">
        <v>0</v>
      </c>
      <c r="Y98" s="14">
        <v>0</v>
      </c>
      <c r="Z98" s="14">
        <v>0</v>
      </c>
      <c r="AA98" s="14">
        <v>0</v>
      </c>
      <c r="AB98" s="14">
        <v>7.4446829999999997E-3</v>
      </c>
      <c r="AC98" s="14">
        <v>0</v>
      </c>
      <c r="AD98" s="14">
        <v>0</v>
      </c>
      <c r="AE98" s="14">
        <v>0</v>
      </c>
      <c r="AF98" s="14">
        <v>0</v>
      </c>
      <c r="AG98" s="14">
        <v>0</v>
      </c>
      <c r="AH98" s="14">
        <v>0</v>
      </c>
      <c r="AI98" s="14">
        <v>2.4336150000000001E-3</v>
      </c>
      <c r="AJ98" s="14">
        <v>0</v>
      </c>
      <c r="AK98" s="14">
        <v>1.0114204999999999E-2</v>
      </c>
      <c r="AL98" s="14">
        <v>2.7408829999999999E-3</v>
      </c>
      <c r="AM98" s="14">
        <v>0</v>
      </c>
      <c r="AN98" s="14">
        <v>0</v>
      </c>
      <c r="AO98" s="14">
        <v>1.195144E-3</v>
      </c>
      <c r="AP98" s="14">
        <v>0</v>
      </c>
      <c r="AQ98" s="14">
        <v>4.738206E-3</v>
      </c>
      <c r="AR98" s="14">
        <v>0</v>
      </c>
      <c r="AS98" s="14">
        <v>0</v>
      </c>
      <c r="AT98" s="14">
        <v>2.3461659999999998E-3</v>
      </c>
      <c r="AU98" s="14">
        <v>1.2876910000000001E-3</v>
      </c>
      <c r="AV98" s="14">
        <v>3.2913859999999999E-3</v>
      </c>
      <c r="AW98" s="14">
        <v>0.102261217</v>
      </c>
      <c r="AX98" s="14">
        <v>0</v>
      </c>
      <c r="AY98" s="14">
        <v>0</v>
      </c>
      <c r="AZ98" s="14">
        <v>3.7608417999999998E-2</v>
      </c>
      <c r="BA98" s="14">
        <v>0</v>
      </c>
      <c r="BB98" s="14">
        <v>0</v>
      </c>
      <c r="BC98" s="14">
        <v>0.18287778599999999</v>
      </c>
      <c r="BD98" s="14">
        <v>0</v>
      </c>
      <c r="BE98" s="14">
        <v>0</v>
      </c>
      <c r="BF98" s="14">
        <v>1.290558E-3</v>
      </c>
      <c r="BG98" s="14">
        <v>0</v>
      </c>
      <c r="BH98" s="14">
        <v>0</v>
      </c>
      <c r="BI98" s="14">
        <v>3.0075330000000002E-3</v>
      </c>
      <c r="BJ98" s="14">
        <v>0</v>
      </c>
      <c r="BK98" s="14">
        <v>0</v>
      </c>
      <c r="BL98" s="14">
        <v>0</v>
      </c>
      <c r="BM98" s="14">
        <v>0</v>
      </c>
      <c r="BN98" s="14">
        <v>1.363831E-3</v>
      </c>
      <c r="BO98" s="14">
        <v>0</v>
      </c>
      <c r="BP98" s="14">
        <v>0</v>
      </c>
      <c r="BQ98" s="14">
        <v>2.4363229999999998E-3</v>
      </c>
      <c r="BR98" s="14">
        <v>0</v>
      </c>
      <c r="BS98" s="14">
        <v>0</v>
      </c>
      <c r="BT98" s="14">
        <v>4.5512331000000003E-2</v>
      </c>
      <c r="BU98" s="14">
        <v>0</v>
      </c>
      <c r="BV98" s="14">
        <v>2.1663279999999999E-3</v>
      </c>
      <c r="BW98" s="14">
        <v>5.7766099999999997E-3</v>
      </c>
      <c r="BX98" s="14">
        <v>0</v>
      </c>
      <c r="BY98" s="14">
        <v>8.1331456999999996E-2</v>
      </c>
      <c r="BZ98" s="14">
        <v>0.27515700700000001</v>
      </c>
      <c r="CA98" s="14">
        <v>0</v>
      </c>
      <c r="CB98" s="14">
        <v>0</v>
      </c>
      <c r="CC98" s="14">
        <v>7.5557713999999998E-2</v>
      </c>
      <c r="CD98" s="14">
        <v>0.121176928</v>
      </c>
      <c r="CE98" s="14">
        <v>1.951766E-3</v>
      </c>
    </row>
    <row r="99" spans="1:83" x14ac:dyDescent="0.3">
      <c r="A99" s="13" t="s">
        <v>261</v>
      </c>
      <c r="B99" s="14">
        <v>0</v>
      </c>
      <c r="C99" s="14">
        <v>3.6614830000000001E-3</v>
      </c>
      <c r="D99" s="14">
        <v>0</v>
      </c>
      <c r="E99" s="14">
        <v>0</v>
      </c>
      <c r="F99" s="14">
        <v>4.4487680000000002E-2</v>
      </c>
      <c r="G99" s="14">
        <v>1.2601299999999999E-3</v>
      </c>
      <c r="H99" s="14">
        <v>0</v>
      </c>
      <c r="I99" s="14">
        <v>1.2088346E-2</v>
      </c>
      <c r="J99" s="14">
        <v>0</v>
      </c>
      <c r="K99" s="14">
        <v>1.0099304999999999E-2</v>
      </c>
      <c r="L99" s="14">
        <v>2.1338099999999999E-3</v>
      </c>
      <c r="M99" s="14">
        <v>0</v>
      </c>
      <c r="N99" s="14">
        <v>0</v>
      </c>
      <c r="O99" s="14">
        <v>0</v>
      </c>
      <c r="P99" s="14">
        <v>3.1463667000000001E-2</v>
      </c>
      <c r="Q99" s="14">
        <v>6.0415069999999998E-3</v>
      </c>
      <c r="R99" s="14">
        <v>1.9213622E-2</v>
      </c>
      <c r="S99" s="14">
        <v>1.2275105999999999E-2</v>
      </c>
      <c r="T99" s="14">
        <v>9.6262069999999995E-3</v>
      </c>
      <c r="U99" s="14">
        <v>0</v>
      </c>
      <c r="V99" s="14">
        <v>1.7963621999999999E-2</v>
      </c>
      <c r="W99" s="14">
        <v>0</v>
      </c>
      <c r="X99" s="14">
        <v>8.0197500000000008E-3</v>
      </c>
      <c r="Y99" s="14">
        <v>1.0237942E-2</v>
      </c>
      <c r="Z99" s="14">
        <v>0</v>
      </c>
      <c r="AA99" s="14">
        <v>0</v>
      </c>
      <c r="AB99" s="14">
        <v>1.891462E-3</v>
      </c>
      <c r="AC99" s="14">
        <v>0</v>
      </c>
      <c r="AD99" s="14">
        <v>0</v>
      </c>
      <c r="AE99" s="14">
        <v>0</v>
      </c>
      <c r="AF99" s="14">
        <v>6.171213E-3</v>
      </c>
      <c r="AG99" s="14">
        <v>0</v>
      </c>
      <c r="AH99" s="14">
        <v>0</v>
      </c>
      <c r="AI99" s="14">
        <v>0</v>
      </c>
      <c r="AJ99" s="14">
        <v>0</v>
      </c>
      <c r="AK99" s="14">
        <v>2.2555169999999999E-3</v>
      </c>
      <c r="AL99" s="14">
        <v>0</v>
      </c>
      <c r="AM99" s="14">
        <v>2.956434E-3</v>
      </c>
      <c r="AN99" s="14">
        <v>0</v>
      </c>
      <c r="AO99" s="14">
        <v>2.122746E-3</v>
      </c>
      <c r="AP99" s="14">
        <v>4.4991709999999997E-3</v>
      </c>
      <c r="AQ99" s="14">
        <v>0</v>
      </c>
      <c r="AR99" s="14">
        <v>1.630451E-3</v>
      </c>
      <c r="AS99" s="14">
        <v>8.5670999999999994E-3</v>
      </c>
      <c r="AT99" s="14">
        <v>1.2205120999999999E-2</v>
      </c>
      <c r="AU99" s="14">
        <v>0</v>
      </c>
      <c r="AV99" s="14">
        <v>0</v>
      </c>
      <c r="AW99" s="14">
        <v>8.5262820000000003E-2</v>
      </c>
      <c r="AX99" s="14">
        <v>2.6818128E-2</v>
      </c>
      <c r="AY99" s="14">
        <v>5.0529190000000003E-3</v>
      </c>
      <c r="AZ99" s="14">
        <v>8.4153058000000003E-2</v>
      </c>
      <c r="BA99" s="14">
        <v>0</v>
      </c>
      <c r="BB99" s="14">
        <v>0</v>
      </c>
      <c r="BC99" s="14">
        <v>0</v>
      </c>
      <c r="BD99" s="14">
        <v>0</v>
      </c>
      <c r="BE99" s="14">
        <v>7.1470040000000002E-3</v>
      </c>
      <c r="BF99" s="14">
        <v>3.6981420000000002E-3</v>
      </c>
      <c r="BG99" s="14">
        <v>0</v>
      </c>
      <c r="BH99" s="14">
        <v>0</v>
      </c>
      <c r="BI99" s="14">
        <v>6.298919E-3</v>
      </c>
      <c r="BJ99" s="14">
        <v>0</v>
      </c>
      <c r="BK99" s="14">
        <v>0</v>
      </c>
      <c r="BL99" s="14">
        <v>0.48638631300000001</v>
      </c>
      <c r="BM99" s="14">
        <v>0</v>
      </c>
      <c r="BN99" s="14">
        <v>0</v>
      </c>
      <c r="BO99" s="14">
        <v>0</v>
      </c>
      <c r="BP99" s="14">
        <v>2.9835214999999998E-2</v>
      </c>
      <c r="BQ99" s="14">
        <v>0</v>
      </c>
      <c r="BR99" s="14">
        <v>3.841311E-3</v>
      </c>
      <c r="BS99" s="14">
        <v>0</v>
      </c>
      <c r="BT99" s="14">
        <v>0</v>
      </c>
      <c r="BU99" s="14">
        <v>8.4151320000000005E-3</v>
      </c>
      <c r="BV99" s="14">
        <v>6.9990360000000001E-3</v>
      </c>
      <c r="BW99" s="14">
        <v>7.5022609999999997E-3</v>
      </c>
      <c r="BX99" s="14">
        <v>0</v>
      </c>
      <c r="BY99" s="14">
        <v>0</v>
      </c>
      <c r="BZ99" s="14">
        <v>0</v>
      </c>
      <c r="CA99" s="14">
        <v>0</v>
      </c>
      <c r="CB99" s="14">
        <v>7.7183479999999999E-3</v>
      </c>
      <c r="CC99" s="14">
        <v>0</v>
      </c>
      <c r="CD99" s="14">
        <v>0</v>
      </c>
      <c r="CE99" s="14">
        <v>0</v>
      </c>
    </row>
    <row r="100" spans="1:83" x14ac:dyDescent="0.3">
      <c r="A100" s="13" t="s">
        <v>262</v>
      </c>
      <c r="B100" s="14">
        <v>0</v>
      </c>
      <c r="C100" s="14">
        <v>4.8362830000000002E-3</v>
      </c>
      <c r="D100" s="14">
        <v>0</v>
      </c>
      <c r="E100" s="14">
        <v>1.3197942000000001E-2</v>
      </c>
      <c r="F100" s="14">
        <v>4.80022E-3</v>
      </c>
      <c r="G100" s="14">
        <v>0</v>
      </c>
      <c r="H100" s="14">
        <v>0</v>
      </c>
      <c r="I100" s="14">
        <v>6.5658940000000001E-3</v>
      </c>
      <c r="J100" s="14">
        <v>3.2730530000000002E-3</v>
      </c>
      <c r="K100" s="14">
        <v>8.3840219999999997E-3</v>
      </c>
      <c r="L100" s="14">
        <v>0</v>
      </c>
      <c r="M100" s="14">
        <v>0</v>
      </c>
      <c r="N100" s="14">
        <v>1.2955690000000001E-3</v>
      </c>
      <c r="O100" s="14">
        <v>0</v>
      </c>
      <c r="P100" s="14">
        <v>6.2438572999999997E-2</v>
      </c>
      <c r="Q100" s="14">
        <v>1.214896E-3</v>
      </c>
      <c r="R100" s="14">
        <v>0</v>
      </c>
      <c r="S100" s="14">
        <v>0.38756453000000002</v>
      </c>
      <c r="T100" s="14">
        <v>1.2535463E-2</v>
      </c>
      <c r="U100" s="14">
        <v>7.2272020000000003E-3</v>
      </c>
      <c r="V100" s="14">
        <v>2.8240004999999999E-2</v>
      </c>
      <c r="W100" s="14">
        <v>0</v>
      </c>
      <c r="X100" s="14">
        <v>1.0620386000000001E-2</v>
      </c>
      <c r="Y100" s="14">
        <v>0</v>
      </c>
      <c r="Z100" s="14">
        <v>0</v>
      </c>
      <c r="AA100" s="14">
        <v>0</v>
      </c>
      <c r="AB100" s="14">
        <v>0</v>
      </c>
      <c r="AC100" s="14">
        <v>0</v>
      </c>
      <c r="AD100" s="14">
        <v>0</v>
      </c>
      <c r="AE100" s="14">
        <v>1.0954669999999999E-3</v>
      </c>
      <c r="AF100" s="14">
        <v>0</v>
      </c>
      <c r="AG100" s="14">
        <v>0</v>
      </c>
      <c r="AH100" s="14">
        <v>8.9634859999999997E-3</v>
      </c>
      <c r="AI100" s="14">
        <v>0</v>
      </c>
      <c r="AJ100" s="14">
        <v>0</v>
      </c>
      <c r="AK100" s="14">
        <v>8.1534780000000005E-3</v>
      </c>
      <c r="AL100" s="14">
        <v>2.723563E-3</v>
      </c>
      <c r="AM100" s="14">
        <v>4.3499029999999996E-3</v>
      </c>
      <c r="AN100" s="14">
        <v>0</v>
      </c>
      <c r="AO100" s="14">
        <v>1.0635842E-2</v>
      </c>
      <c r="AP100" s="14">
        <v>0</v>
      </c>
      <c r="AQ100" s="14">
        <v>0</v>
      </c>
      <c r="AR100" s="14">
        <v>0</v>
      </c>
      <c r="AS100" s="14">
        <v>1.8286660000000001E-3</v>
      </c>
      <c r="AT100" s="14">
        <v>1.7534614E-2</v>
      </c>
      <c r="AU100" s="14">
        <v>0</v>
      </c>
      <c r="AV100" s="14">
        <v>2.9590250000000001E-3</v>
      </c>
      <c r="AW100" s="14">
        <v>0.115716837</v>
      </c>
      <c r="AX100" s="14">
        <v>4.3143089999999997E-3</v>
      </c>
      <c r="AY100" s="14">
        <v>4.7312559999999997E-3</v>
      </c>
      <c r="AZ100" s="14">
        <v>2.6208193000000001E-2</v>
      </c>
      <c r="BA100" s="14">
        <v>0</v>
      </c>
      <c r="BB100" s="14">
        <v>5.5276589000000001E-2</v>
      </c>
      <c r="BC100" s="14">
        <v>0</v>
      </c>
      <c r="BD100" s="14">
        <v>0</v>
      </c>
      <c r="BE100" s="14">
        <v>2.1374250000000001E-3</v>
      </c>
      <c r="BF100" s="14">
        <v>2.459602E-2</v>
      </c>
      <c r="BG100" s="14">
        <v>2.9404090000000002E-3</v>
      </c>
      <c r="BH100" s="14">
        <v>8.0086410000000004E-3</v>
      </c>
      <c r="BI100" s="14">
        <v>0</v>
      </c>
      <c r="BJ100" s="14">
        <v>0</v>
      </c>
      <c r="BK100" s="14">
        <v>0</v>
      </c>
      <c r="BL100" s="14">
        <v>0</v>
      </c>
      <c r="BM100" s="14">
        <v>0</v>
      </c>
      <c r="BN100" s="14">
        <v>0</v>
      </c>
      <c r="BO100" s="14">
        <v>0</v>
      </c>
      <c r="BP100" s="14">
        <v>0</v>
      </c>
      <c r="BQ100" s="14">
        <v>0</v>
      </c>
      <c r="BR100" s="14">
        <v>6.2168687E-2</v>
      </c>
      <c r="BS100" s="14">
        <v>0</v>
      </c>
      <c r="BT100" s="14">
        <v>2.1031654E-2</v>
      </c>
      <c r="BU100" s="14">
        <v>0</v>
      </c>
      <c r="BV100" s="14">
        <v>3.3436569999999999E-3</v>
      </c>
      <c r="BW100" s="14">
        <v>6.319425E-3</v>
      </c>
      <c r="BX100" s="14">
        <v>0</v>
      </c>
      <c r="BY100" s="14">
        <v>0</v>
      </c>
      <c r="BZ100" s="14">
        <v>0</v>
      </c>
      <c r="CA100" s="14">
        <v>1.4993000000000001E-3</v>
      </c>
      <c r="CB100" s="14">
        <v>4.8087558000000002E-2</v>
      </c>
      <c r="CC100" s="14">
        <v>0</v>
      </c>
      <c r="CD100" s="14">
        <v>0</v>
      </c>
      <c r="CE100" s="14">
        <v>1.235386E-3</v>
      </c>
    </row>
    <row r="101" spans="1:83" x14ac:dyDescent="0.3">
      <c r="A101" s="13" t="s">
        <v>263</v>
      </c>
      <c r="B101" s="14">
        <v>0</v>
      </c>
      <c r="C101" s="14">
        <v>0</v>
      </c>
      <c r="D101" s="14">
        <v>0</v>
      </c>
      <c r="E101" s="14">
        <v>0</v>
      </c>
      <c r="F101" s="14">
        <v>0</v>
      </c>
      <c r="G101" s="14">
        <v>0</v>
      </c>
      <c r="H101" s="14">
        <v>1.9622440000000001E-3</v>
      </c>
      <c r="I101" s="14">
        <v>1.6255545E-2</v>
      </c>
      <c r="J101" s="14">
        <v>7.8213680000000004E-3</v>
      </c>
      <c r="K101" s="14">
        <v>0</v>
      </c>
      <c r="L101" s="14">
        <v>3.0624559999999999E-3</v>
      </c>
      <c r="M101" s="14">
        <v>0</v>
      </c>
      <c r="N101" s="14">
        <v>0</v>
      </c>
      <c r="O101" s="14">
        <v>0</v>
      </c>
      <c r="P101" s="14">
        <v>0.111628847</v>
      </c>
      <c r="Q101" s="14">
        <v>0</v>
      </c>
      <c r="R101" s="14">
        <v>0.11501591899999999</v>
      </c>
      <c r="S101" s="14">
        <v>0.167690901</v>
      </c>
      <c r="T101" s="14">
        <v>7.9023889999999992E-3</v>
      </c>
      <c r="U101" s="14">
        <v>5.5592915999999999E-2</v>
      </c>
      <c r="V101" s="14">
        <v>2.5153018999999999E-2</v>
      </c>
      <c r="W101" s="14">
        <v>5.491714E-3</v>
      </c>
      <c r="X101" s="14">
        <v>0</v>
      </c>
      <c r="Y101" s="14">
        <v>1.0483813999999999E-2</v>
      </c>
      <c r="Z101" s="14">
        <v>2.1503876000000002E-2</v>
      </c>
      <c r="AA101" s="14">
        <v>0</v>
      </c>
      <c r="AB101" s="14">
        <v>1.8172127999999999E-2</v>
      </c>
      <c r="AC101" s="14">
        <v>5.0669629999999998E-3</v>
      </c>
      <c r="AD101" s="14">
        <v>0</v>
      </c>
      <c r="AE101" s="14">
        <v>1.2680949999999999E-3</v>
      </c>
      <c r="AF101" s="14">
        <v>0</v>
      </c>
      <c r="AG101" s="14">
        <v>3.1336020000000001E-3</v>
      </c>
      <c r="AH101" s="14">
        <v>0</v>
      </c>
      <c r="AI101" s="14">
        <v>0</v>
      </c>
      <c r="AJ101" s="14">
        <v>0</v>
      </c>
      <c r="AK101" s="14">
        <v>4.9000349999999996E-3</v>
      </c>
      <c r="AL101" s="14">
        <v>0</v>
      </c>
      <c r="AM101" s="14">
        <v>2.8977579999999998E-3</v>
      </c>
      <c r="AN101" s="14">
        <v>0.102157003</v>
      </c>
      <c r="AO101" s="14">
        <v>1.5769950000000001E-3</v>
      </c>
      <c r="AP101" s="14">
        <v>2.2191120000000001E-3</v>
      </c>
      <c r="AQ101" s="14">
        <v>0</v>
      </c>
      <c r="AR101" s="14">
        <v>0</v>
      </c>
      <c r="AS101" s="14">
        <v>0</v>
      </c>
      <c r="AT101" s="14">
        <v>0</v>
      </c>
      <c r="AU101" s="14">
        <v>3.7278279999999999E-3</v>
      </c>
      <c r="AV101" s="14">
        <v>2.3445200000000001E-3</v>
      </c>
      <c r="AW101" s="14">
        <v>1.9086405000000001E-2</v>
      </c>
      <c r="AX101" s="14">
        <v>0</v>
      </c>
      <c r="AY101" s="14">
        <v>0</v>
      </c>
      <c r="AZ101" s="14">
        <v>8.6160980999999998E-2</v>
      </c>
      <c r="BA101" s="14">
        <v>0</v>
      </c>
      <c r="BB101" s="14">
        <v>0</v>
      </c>
      <c r="BC101" s="14">
        <v>0</v>
      </c>
      <c r="BD101" s="14">
        <v>0</v>
      </c>
      <c r="BE101" s="14">
        <v>0</v>
      </c>
      <c r="BF101" s="14">
        <v>2.7948094E-2</v>
      </c>
      <c r="BG101" s="14">
        <v>0</v>
      </c>
      <c r="BH101" s="14">
        <v>0</v>
      </c>
      <c r="BI101" s="14">
        <v>8.1175250000000004E-3</v>
      </c>
      <c r="BJ101" s="14">
        <v>0</v>
      </c>
      <c r="BK101" s="14">
        <v>0</v>
      </c>
      <c r="BL101" s="14">
        <v>0</v>
      </c>
      <c r="BM101" s="14">
        <v>0</v>
      </c>
      <c r="BN101" s="14">
        <v>1.4737800000000001E-3</v>
      </c>
      <c r="BO101" s="14">
        <v>0</v>
      </c>
      <c r="BP101" s="14">
        <v>0.10921328800000001</v>
      </c>
      <c r="BQ101" s="14">
        <v>0</v>
      </c>
      <c r="BR101" s="14">
        <v>2.6020998E-2</v>
      </c>
      <c r="BS101" s="14">
        <v>0</v>
      </c>
      <c r="BT101" s="14">
        <v>3.9888379999999998E-3</v>
      </c>
      <c r="BU101" s="14">
        <v>0</v>
      </c>
      <c r="BV101" s="14">
        <v>4.5621460000000004E-3</v>
      </c>
      <c r="BW101" s="14">
        <v>1.3557843999999999E-2</v>
      </c>
      <c r="BX101" s="14">
        <v>0</v>
      </c>
      <c r="BY101" s="14">
        <v>0</v>
      </c>
      <c r="BZ101" s="14">
        <v>0</v>
      </c>
      <c r="CA101" s="14">
        <v>0</v>
      </c>
      <c r="CB101" s="14">
        <v>0</v>
      </c>
      <c r="CC101" s="14">
        <v>0</v>
      </c>
      <c r="CD101" s="14">
        <v>2.841054E-3</v>
      </c>
      <c r="CE101" s="14">
        <v>0</v>
      </c>
    </row>
    <row r="102" spans="1:83" x14ac:dyDescent="0.3">
      <c r="A102" s="13" t="s">
        <v>264</v>
      </c>
      <c r="B102" s="14">
        <v>0</v>
      </c>
      <c r="C102" s="14">
        <v>0</v>
      </c>
      <c r="D102" s="14">
        <v>0</v>
      </c>
      <c r="E102" s="14">
        <v>0</v>
      </c>
      <c r="F102" s="14">
        <v>0</v>
      </c>
      <c r="G102" s="14">
        <v>7.2018910000000002E-3</v>
      </c>
      <c r="H102" s="14">
        <v>0</v>
      </c>
      <c r="I102" s="14">
        <v>0.102353844</v>
      </c>
      <c r="J102" s="14">
        <v>0</v>
      </c>
      <c r="K102" s="14">
        <v>0</v>
      </c>
      <c r="L102" s="14">
        <v>1.4911092000000001E-2</v>
      </c>
      <c r="M102" s="14">
        <v>0</v>
      </c>
      <c r="N102" s="14">
        <v>4.5424389999999997E-3</v>
      </c>
      <c r="O102" s="14">
        <v>5.2555379999999997E-3</v>
      </c>
      <c r="P102" s="14">
        <v>0</v>
      </c>
      <c r="Q102" s="14">
        <v>5.2969797999999998E-2</v>
      </c>
      <c r="R102" s="14">
        <v>0.17420464399999999</v>
      </c>
      <c r="S102" s="14">
        <v>5.4906763999999997E-2</v>
      </c>
      <c r="T102" s="14">
        <v>4.1329598000000002E-2</v>
      </c>
      <c r="U102" s="14">
        <v>0.106567835</v>
      </c>
      <c r="V102" s="14">
        <v>6.7650026000000002E-2</v>
      </c>
      <c r="W102" s="14">
        <v>0</v>
      </c>
      <c r="X102" s="14">
        <v>0</v>
      </c>
      <c r="Y102" s="14">
        <v>0</v>
      </c>
      <c r="Z102" s="14">
        <v>0</v>
      </c>
      <c r="AA102" s="14">
        <v>2.0226910000000001E-3</v>
      </c>
      <c r="AB102" s="14">
        <v>4.1442373999999997E-2</v>
      </c>
      <c r="AC102" s="14">
        <v>0</v>
      </c>
      <c r="AD102" s="14">
        <v>0</v>
      </c>
      <c r="AE102" s="14">
        <v>3.3371E-3</v>
      </c>
      <c r="AF102" s="14">
        <v>1.1671699999999999E-3</v>
      </c>
      <c r="AG102" s="14">
        <v>0</v>
      </c>
      <c r="AH102" s="14">
        <v>3.7849950000000002E-3</v>
      </c>
      <c r="AI102" s="14">
        <v>1.698813E-3</v>
      </c>
      <c r="AJ102" s="14">
        <v>0</v>
      </c>
      <c r="AK102" s="14">
        <v>6.5379424000000005E-2</v>
      </c>
      <c r="AL102" s="14">
        <v>0</v>
      </c>
      <c r="AM102" s="14">
        <v>0</v>
      </c>
      <c r="AN102" s="14">
        <v>0</v>
      </c>
      <c r="AO102" s="14">
        <v>0</v>
      </c>
      <c r="AP102" s="14">
        <v>0</v>
      </c>
      <c r="AQ102" s="14">
        <v>0</v>
      </c>
      <c r="AR102" s="14">
        <v>0</v>
      </c>
      <c r="AS102" s="14">
        <v>0</v>
      </c>
      <c r="AT102" s="14">
        <v>0</v>
      </c>
      <c r="AU102" s="14">
        <v>0</v>
      </c>
      <c r="AV102" s="14">
        <v>0</v>
      </c>
      <c r="AW102" s="14">
        <v>5.4929245000000002E-2</v>
      </c>
      <c r="AX102" s="14">
        <v>0</v>
      </c>
      <c r="AY102" s="14">
        <v>1.468319E-3</v>
      </c>
      <c r="AZ102" s="14">
        <v>5.8633950000000004E-3</v>
      </c>
      <c r="BA102" s="14">
        <v>0</v>
      </c>
      <c r="BB102" s="14">
        <v>0</v>
      </c>
      <c r="BC102" s="14">
        <v>0</v>
      </c>
      <c r="BD102" s="14">
        <v>0</v>
      </c>
      <c r="BE102" s="14">
        <v>0</v>
      </c>
      <c r="BF102" s="14">
        <v>3.4647862000000001E-2</v>
      </c>
      <c r="BG102" s="14">
        <v>0</v>
      </c>
      <c r="BH102" s="14">
        <v>0</v>
      </c>
      <c r="BI102" s="14">
        <v>8.0120799999999995E-3</v>
      </c>
      <c r="BJ102" s="14">
        <v>9.9005010000000008E-3</v>
      </c>
      <c r="BK102" s="14">
        <v>0</v>
      </c>
      <c r="BL102" s="14">
        <v>0</v>
      </c>
      <c r="BM102" s="14">
        <v>0</v>
      </c>
      <c r="BN102" s="14">
        <v>6.1248930000000002E-3</v>
      </c>
      <c r="BO102" s="14">
        <v>8.3911720000000006E-3</v>
      </c>
      <c r="BP102" s="14">
        <v>1.2596763E-2</v>
      </c>
      <c r="BQ102" s="14">
        <v>0</v>
      </c>
      <c r="BR102" s="14">
        <v>2.3997946999999999E-2</v>
      </c>
      <c r="BS102" s="14">
        <v>0</v>
      </c>
      <c r="BT102" s="14">
        <v>5.2662348999999997E-2</v>
      </c>
      <c r="BU102" s="14">
        <v>0</v>
      </c>
      <c r="BV102" s="14">
        <v>0</v>
      </c>
      <c r="BW102" s="14">
        <v>2.4103559E-2</v>
      </c>
      <c r="BX102" s="14">
        <v>0</v>
      </c>
      <c r="BY102" s="14">
        <v>0</v>
      </c>
      <c r="BZ102" s="14">
        <v>0</v>
      </c>
      <c r="CA102" s="14">
        <v>6.5758759999999996E-3</v>
      </c>
      <c r="CB102" s="14">
        <v>0</v>
      </c>
      <c r="CC102" s="14">
        <v>0</v>
      </c>
      <c r="CD102" s="14">
        <v>0</v>
      </c>
      <c r="CE102" s="14">
        <v>0</v>
      </c>
    </row>
    <row r="103" spans="1:83" x14ac:dyDescent="0.3">
      <c r="A103" s="13" t="s">
        <v>265</v>
      </c>
      <c r="B103" s="14">
        <v>0</v>
      </c>
      <c r="C103" s="14">
        <v>0</v>
      </c>
      <c r="D103" s="14">
        <v>0</v>
      </c>
      <c r="E103" s="14">
        <v>0</v>
      </c>
      <c r="F103" s="14">
        <v>0</v>
      </c>
      <c r="G103" s="14">
        <v>0</v>
      </c>
      <c r="H103" s="14">
        <v>0</v>
      </c>
      <c r="I103" s="14">
        <v>0</v>
      </c>
      <c r="J103" s="14">
        <v>0</v>
      </c>
      <c r="K103" s="14">
        <v>0</v>
      </c>
      <c r="L103" s="14">
        <v>0</v>
      </c>
      <c r="M103" s="14">
        <v>0</v>
      </c>
      <c r="N103" s="14">
        <v>0</v>
      </c>
      <c r="O103" s="14">
        <v>0</v>
      </c>
      <c r="P103" s="14">
        <v>0</v>
      </c>
      <c r="Q103" s="14">
        <v>0</v>
      </c>
      <c r="R103" s="14">
        <v>0</v>
      </c>
      <c r="S103" s="14">
        <v>9.3373397999999996E-2</v>
      </c>
      <c r="T103" s="14">
        <v>0</v>
      </c>
      <c r="U103" s="14">
        <v>2.8719169999999999E-3</v>
      </c>
      <c r="V103" s="14">
        <v>0.30499073300000001</v>
      </c>
      <c r="W103" s="14">
        <v>2.1617108999999999E-2</v>
      </c>
      <c r="X103" s="14">
        <v>0</v>
      </c>
      <c r="Y103" s="14">
        <v>0</v>
      </c>
      <c r="Z103" s="14">
        <v>0</v>
      </c>
      <c r="AA103" s="14">
        <v>0</v>
      </c>
      <c r="AB103" s="14">
        <v>4.3856931000000002E-2</v>
      </c>
      <c r="AC103" s="14">
        <v>0</v>
      </c>
      <c r="AD103" s="14">
        <v>0</v>
      </c>
      <c r="AE103" s="14">
        <v>6.3332518000000004E-2</v>
      </c>
      <c r="AF103" s="14">
        <v>0</v>
      </c>
      <c r="AG103" s="14">
        <v>0</v>
      </c>
      <c r="AH103" s="14">
        <v>0</v>
      </c>
      <c r="AI103" s="14">
        <v>0</v>
      </c>
      <c r="AJ103" s="14">
        <v>0</v>
      </c>
      <c r="AK103" s="14">
        <v>0</v>
      </c>
      <c r="AL103" s="14">
        <v>0</v>
      </c>
      <c r="AM103" s="14">
        <v>0</v>
      </c>
      <c r="AN103" s="14">
        <v>0</v>
      </c>
      <c r="AO103" s="14">
        <v>0</v>
      </c>
      <c r="AP103" s="14">
        <v>8.7814529999999998E-3</v>
      </c>
      <c r="AQ103" s="14">
        <v>0</v>
      </c>
      <c r="AR103" s="14">
        <v>0.115912995</v>
      </c>
      <c r="AS103" s="14">
        <v>0</v>
      </c>
      <c r="AT103" s="14">
        <v>0</v>
      </c>
      <c r="AU103" s="14">
        <v>0</v>
      </c>
      <c r="AV103" s="14">
        <v>0</v>
      </c>
      <c r="AW103" s="14">
        <v>0</v>
      </c>
      <c r="AX103" s="14">
        <v>0</v>
      </c>
      <c r="AY103" s="14">
        <v>0</v>
      </c>
      <c r="AZ103" s="14">
        <v>0</v>
      </c>
      <c r="BA103" s="14">
        <v>0</v>
      </c>
      <c r="BB103" s="14">
        <v>0</v>
      </c>
      <c r="BC103" s="14">
        <v>0</v>
      </c>
      <c r="BD103" s="14">
        <v>0</v>
      </c>
      <c r="BE103" s="14">
        <v>0</v>
      </c>
      <c r="BF103" s="14">
        <v>0</v>
      </c>
      <c r="BG103" s="14">
        <v>0</v>
      </c>
      <c r="BH103" s="14">
        <v>0</v>
      </c>
      <c r="BI103" s="14">
        <v>5.3415438000000003E-2</v>
      </c>
      <c r="BJ103" s="14">
        <v>0</v>
      </c>
      <c r="BK103" s="14">
        <v>0</v>
      </c>
      <c r="BL103" s="14">
        <v>0</v>
      </c>
      <c r="BM103" s="14">
        <v>0</v>
      </c>
      <c r="BN103" s="14">
        <v>0</v>
      </c>
      <c r="BO103" s="14">
        <v>0</v>
      </c>
      <c r="BP103" s="14">
        <v>0</v>
      </c>
      <c r="BQ103" s="14">
        <v>0</v>
      </c>
      <c r="BR103" s="14">
        <v>0</v>
      </c>
      <c r="BS103" s="14">
        <v>0</v>
      </c>
      <c r="BT103" s="14">
        <v>0.109168722</v>
      </c>
      <c r="BU103" s="14">
        <v>0</v>
      </c>
      <c r="BV103" s="14">
        <v>0</v>
      </c>
      <c r="BW103" s="14">
        <v>2.4119986999999999E-2</v>
      </c>
      <c r="BX103" s="14">
        <v>3.240957E-3</v>
      </c>
      <c r="BY103" s="14">
        <v>0</v>
      </c>
      <c r="BZ103" s="14">
        <v>0</v>
      </c>
      <c r="CA103" s="14">
        <v>1.1761053E-2</v>
      </c>
      <c r="CB103" s="14">
        <v>0</v>
      </c>
      <c r="CC103" s="14">
        <v>0</v>
      </c>
      <c r="CD103" s="14">
        <v>0.14355678799999999</v>
      </c>
      <c r="CE103" s="14">
        <v>0</v>
      </c>
    </row>
    <row r="104" spans="1:83" x14ac:dyDescent="0.3">
      <c r="A104" s="13" t="s">
        <v>266</v>
      </c>
      <c r="B104" s="14">
        <v>0</v>
      </c>
      <c r="C104" s="14">
        <v>0</v>
      </c>
      <c r="D104" s="14">
        <v>0</v>
      </c>
      <c r="E104" s="14">
        <v>3.2469209999999998E-3</v>
      </c>
      <c r="F104" s="14">
        <v>0</v>
      </c>
      <c r="G104" s="14">
        <v>0</v>
      </c>
      <c r="H104" s="14">
        <v>2.3441619999999999E-3</v>
      </c>
      <c r="I104" s="14">
        <v>0</v>
      </c>
      <c r="J104" s="14">
        <v>0</v>
      </c>
      <c r="K104" s="14">
        <v>0</v>
      </c>
      <c r="L104" s="14">
        <v>3.4986507E-2</v>
      </c>
      <c r="M104" s="14">
        <v>0</v>
      </c>
      <c r="N104" s="14">
        <v>1.3728188000000001E-2</v>
      </c>
      <c r="O104" s="14">
        <v>0</v>
      </c>
      <c r="P104" s="14">
        <v>7.3436968000000005E-2</v>
      </c>
      <c r="Q104" s="14">
        <v>4.386516E-3</v>
      </c>
      <c r="R104" s="14">
        <v>0</v>
      </c>
      <c r="S104" s="14">
        <v>0.28926360899999998</v>
      </c>
      <c r="T104" s="14">
        <v>2.4209107000000001E-2</v>
      </c>
      <c r="U104" s="14">
        <v>9.2861969999999995E-3</v>
      </c>
      <c r="V104" s="14">
        <v>0.133890075</v>
      </c>
      <c r="W104" s="14">
        <v>5.6954290000000001E-3</v>
      </c>
      <c r="X104" s="14">
        <v>2.3406989999999999E-2</v>
      </c>
      <c r="Y104" s="14">
        <v>0</v>
      </c>
      <c r="Z104" s="14">
        <v>0</v>
      </c>
      <c r="AA104" s="14">
        <v>0</v>
      </c>
      <c r="AB104" s="14">
        <v>1.6980439999999999E-3</v>
      </c>
      <c r="AC104" s="14">
        <v>3.0281510000000002E-3</v>
      </c>
      <c r="AD104" s="14">
        <v>0</v>
      </c>
      <c r="AE104" s="14">
        <v>1.298954E-3</v>
      </c>
      <c r="AF104" s="14">
        <v>0</v>
      </c>
      <c r="AG104" s="14">
        <v>0</v>
      </c>
      <c r="AH104" s="14">
        <v>0</v>
      </c>
      <c r="AI104" s="14">
        <v>0</v>
      </c>
      <c r="AJ104" s="14">
        <v>0</v>
      </c>
      <c r="AK104" s="14">
        <v>8.1218179999999994E-3</v>
      </c>
      <c r="AL104" s="14">
        <v>0</v>
      </c>
      <c r="AM104" s="14">
        <v>8.4257099999999994E-3</v>
      </c>
      <c r="AN104" s="14">
        <v>0</v>
      </c>
      <c r="AO104" s="14">
        <v>1.524325E-3</v>
      </c>
      <c r="AP104" s="14">
        <v>0</v>
      </c>
      <c r="AQ104" s="14">
        <v>0</v>
      </c>
      <c r="AR104" s="14">
        <v>0</v>
      </c>
      <c r="AS104" s="14">
        <v>0</v>
      </c>
      <c r="AT104" s="14">
        <v>0</v>
      </c>
      <c r="AU104" s="14">
        <v>0</v>
      </c>
      <c r="AV104" s="14">
        <v>1.94762E-3</v>
      </c>
      <c r="AW104" s="14">
        <v>3.3048500000000001E-2</v>
      </c>
      <c r="AX104" s="14">
        <v>0</v>
      </c>
      <c r="AY104" s="14">
        <v>1.2260032000000001E-2</v>
      </c>
      <c r="AZ104" s="14">
        <v>8.1944093999999995E-2</v>
      </c>
      <c r="BA104" s="14">
        <v>0</v>
      </c>
      <c r="BB104" s="14">
        <v>2.2891971000000001E-2</v>
      </c>
      <c r="BC104" s="14">
        <v>6.4725319999999996E-3</v>
      </c>
      <c r="BD104" s="14">
        <v>0</v>
      </c>
      <c r="BE104" s="14">
        <v>4.8480290000000002E-3</v>
      </c>
      <c r="BF104" s="14">
        <v>1.0650933E-2</v>
      </c>
      <c r="BG104" s="14">
        <v>0</v>
      </c>
      <c r="BH104" s="14">
        <v>0</v>
      </c>
      <c r="BI104" s="14">
        <v>1.2870016999999999E-2</v>
      </c>
      <c r="BJ104" s="14">
        <v>5.5087048999999999E-2</v>
      </c>
      <c r="BK104" s="14">
        <v>0</v>
      </c>
      <c r="BL104" s="14">
        <v>0</v>
      </c>
      <c r="BM104" s="14">
        <v>0</v>
      </c>
      <c r="BN104" s="14">
        <v>0</v>
      </c>
      <c r="BO104" s="14">
        <v>3.9891283999999999E-2</v>
      </c>
      <c r="BP104" s="14">
        <v>4.3444644999999997E-2</v>
      </c>
      <c r="BQ104" s="14">
        <v>0</v>
      </c>
      <c r="BR104" s="14">
        <v>0</v>
      </c>
      <c r="BS104" s="14">
        <v>0</v>
      </c>
      <c r="BT104" s="14">
        <v>0</v>
      </c>
      <c r="BU104" s="14">
        <v>0</v>
      </c>
      <c r="BV104" s="14">
        <v>2.3361710000000002E-3</v>
      </c>
      <c r="BW104" s="14">
        <v>3.0329452999999999E-2</v>
      </c>
      <c r="BX104" s="14">
        <v>0</v>
      </c>
      <c r="BY104" s="14">
        <v>0</v>
      </c>
      <c r="BZ104" s="14">
        <v>0</v>
      </c>
      <c r="CA104" s="14">
        <v>0</v>
      </c>
      <c r="CB104" s="14">
        <v>0</v>
      </c>
      <c r="CC104" s="14">
        <v>0</v>
      </c>
      <c r="CD104" s="14">
        <v>0</v>
      </c>
      <c r="CE104" s="14">
        <v>0</v>
      </c>
    </row>
    <row r="105" spans="1:83" x14ac:dyDescent="0.3">
      <c r="A105" s="13" t="s">
        <v>267</v>
      </c>
      <c r="B105" s="14">
        <v>0</v>
      </c>
      <c r="C105" s="14">
        <v>0</v>
      </c>
      <c r="D105" s="14">
        <v>0</v>
      </c>
      <c r="E105" s="14">
        <v>0</v>
      </c>
      <c r="F105" s="14">
        <v>1.2279019999999999E-3</v>
      </c>
      <c r="G105" s="14">
        <v>1.2552550000000001E-2</v>
      </c>
      <c r="H105" s="14">
        <v>0</v>
      </c>
      <c r="I105" s="14">
        <v>0</v>
      </c>
      <c r="J105" s="14">
        <v>0</v>
      </c>
      <c r="K105" s="14">
        <v>0</v>
      </c>
      <c r="L105" s="14">
        <v>0.14398001499999999</v>
      </c>
      <c r="M105" s="14">
        <v>0</v>
      </c>
      <c r="N105" s="14">
        <v>5.3191869000000003E-2</v>
      </c>
      <c r="O105" s="14">
        <v>0</v>
      </c>
      <c r="P105" s="14">
        <v>0</v>
      </c>
      <c r="Q105" s="14">
        <v>1.9666222000000001E-2</v>
      </c>
      <c r="R105" s="14">
        <v>0</v>
      </c>
      <c r="S105" s="14">
        <v>0</v>
      </c>
      <c r="T105" s="14">
        <v>3.914552E-3</v>
      </c>
      <c r="U105" s="14">
        <v>0.12913786199999999</v>
      </c>
      <c r="V105" s="14">
        <v>9.7281558000000004E-2</v>
      </c>
      <c r="W105" s="14">
        <v>1.883521E-3</v>
      </c>
      <c r="X105" s="14">
        <v>0</v>
      </c>
      <c r="Y105" s="14">
        <v>1.6969291000000001E-2</v>
      </c>
      <c r="Z105" s="14">
        <v>0</v>
      </c>
      <c r="AA105" s="14">
        <v>0</v>
      </c>
      <c r="AB105" s="14">
        <v>0</v>
      </c>
      <c r="AC105" s="14">
        <v>0</v>
      </c>
      <c r="AD105" s="14">
        <v>0</v>
      </c>
      <c r="AE105" s="14">
        <v>6.7142879999999997E-3</v>
      </c>
      <c r="AF105" s="14">
        <v>0</v>
      </c>
      <c r="AG105" s="14">
        <v>0</v>
      </c>
      <c r="AH105" s="14">
        <v>0</v>
      </c>
      <c r="AI105" s="14">
        <v>0</v>
      </c>
      <c r="AJ105" s="14">
        <v>4.5994549999999997E-3</v>
      </c>
      <c r="AK105" s="14">
        <v>1.835857E-3</v>
      </c>
      <c r="AL105" s="14">
        <v>1.1342870000000001E-3</v>
      </c>
      <c r="AM105" s="14">
        <v>6.2789229999999996E-3</v>
      </c>
      <c r="AN105" s="14">
        <v>0</v>
      </c>
      <c r="AO105" s="14">
        <v>0</v>
      </c>
      <c r="AP105" s="14">
        <v>0</v>
      </c>
      <c r="AQ105" s="14">
        <v>0</v>
      </c>
      <c r="AR105" s="14">
        <v>0</v>
      </c>
      <c r="AS105" s="14">
        <v>0</v>
      </c>
      <c r="AT105" s="14">
        <v>4.9190866E-2</v>
      </c>
      <c r="AU105" s="14">
        <v>0</v>
      </c>
      <c r="AV105" s="14">
        <v>0</v>
      </c>
      <c r="AW105" s="14">
        <v>0</v>
      </c>
      <c r="AX105" s="14">
        <v>0</v>
      </c>
      <c r="AY105" s="14">
        <v>0</v>
      </c>
      <c r="AZ105" s="14">
        <v>0.17855879499999999</v>
      </c>
      <c r="BA105" s="14">
        <v>0</v>
      </c>
      <c r="BB105" s="14">
        <v>0</v>
      </c>
      <c r="BC105" s="14">
        <v>8.2872120000000004E-3</v>
      </c>
      <c r="BD105" s="14">
        <v>1.5933290000000001E-3</v>
      </c>
      <c r="BE105" s="14">
        <v>5.666763E-3</v>
      </c>
      <c r="BF105" s="14">
        <v>0</v>
      </c>
      <c r="BG105" s="14">
        <v>2.7469310000000002E-3</v>
      </c>
      <c r="BH105" s="14">
        <v>4.6159817999999998E-2</v>
      </c>
      <c r="BI105" s="14">
        <v>1.4381859999999999E-3</v>
      </c>
      <c r="BJ105" s="14">
        <v>0</v>
      </c>
      <c r="BK105" s="14">
        <v>9.6767375000000003E-2</v>
      </c>
      <c r="BL105" s="14">
        <v>0</v>
      </c>
      <c r="BM105" s="14">
        <v>0</v>
      </c>
      <c r="BN105" s="14">
        <v>0</v>
      </c>
      <c r="BO105" s="14">
        <v>1.5614128E-2</v>
      </c>
      <c r="BP105" s="14">
        <v>5.6818098999999997E-2</v>
      </c>
      <c r="BQ105" s="14">
        <v>0</v>
      </c>
      <c r="BR105" s="14">
        <v>1.4420494000000001E-2</v>
      </c>
      <c r="BS105" s="14">
        <v>0</v>
      </c>
      <c r="BT105" s="14">
        <v>0</v>
      </c>
      <c r="BU105" s="14">
        <v>0</v>
      </c>
      <c r="BV105" s="14">
        <v>1.28133E-3</v>
      </c>
      <c r="BW105" s="14">
        <v>4.7728220000000003E-3</v>
      </c>
      <c r="BX105" s="14">
        <v>0</v>
      </c>
      <c r="BY105" s="14">
        <v>1.1755649999999999E-3</v>
      </c>
      <c r="BZ105" s="14">
        <v>5.1204919999999999E-3</v>
      </c>
      <c r="CA105" s="14">
        <v>0</v>
      </c>
      <c r="CB105" s="14">
        <v>1.0019640999999999E-2</v>
      </c>
      <c r="CC105" s="14">
        <v>0</v>
      </c>
      <c r="CD105" s="14">
        <v>0</v>
      </c>
      <c r="CE105" s="14">
        <v>0</v>
      </c>
    </row>
    <row r="106" spans="1:83" x14ac:dyDescent="0.3">
      <c r="A106" s="13" t="s">
        <v>268</v>
      </c>
      <c r="B106" s="14">
        <v>0</v>
      </c>
      <c r="C106" s="14">
        <v>4.6797499999999999E-3</v>
      </c>
      <c r="D106" s="14">
        <v>0</v>
      </c>
      <c r="E106" s="14">
        <v>0</v>
      </c>
      <c r="F106" s="14">
        <v>0</v>
      </c>
      <c r="G106" s="14">
        <v>0</v>
      </c>
      <c r="H106" s="14">
        <v>0</v>
      </c>
      <c r="I106" s="14">
        <v>5.9348881999999999E-2</v>
      </c>
      <c r="J106" s="14">
        <v>0</v>
      </c>
      <c r="K106" s="14">
        <v>0</v>
      </c>
      <c r="L106" s="14">
        <v>4.2442538000000002E-2</v>
      </c>
      <c r="M106" s="14">
        <v>5.0032289000000001E-2</v>
      </c>
      <c r="N106" s="14">
        <v>0</v>
      </c>
      <c r="O106" s="14">
        <v>0</v>
      </c>
      <c r="P106" s="14">
        <v>0</v>
      </c>
      <c r="Q106" s="14">
        <v>0</v>
      </c>
      <c r="R106" s="14">
        <v>0</v>
      </c>
      <c r="S106" s="14">
        <v>5.6977171E-2</v>
      </c>
      <c r="T106" s="14">
        <v>3.5281973000000001E-2</v>
      </c>
      <c r="U106" s="14">
        <v>8.8469316000000006E-2</v>
      </c>
      <c r="V106" s="14">
        <v>0.143526564</v>
      </c>
      <c r="W106" s="14">
        <v>1.426698E-2</v>
      </c>
      <c r="X106" s="14">
        <v>0</v>
      </c>
      <c r="Y106" s="14">
        <v>2.65818E-3</v>
      </c>
      <c r="Z106" s="14">
        <v>0</v>
      </c>
      <c r="AA106" s="14">
        <v>2.2187830000000002E-3</v>
      </c>
      <c r="AB106" s="14">
        <v>6.5192519999999997E-3</v>
      </c>
      <c r="AC106" s="14">
        <v>0</v>
      </c>
      <c r="AD106" s="14">
        <v>0</v>
      </c>
      <c r="AE106" s="14">
        <v>3.0475569999999998E-3</v>
      </c>
      <c r="AF106" s="14">
        <v>1.0995250000000001E-3</v>
      </c>
      <c r="AG106" s="14">
        <v>3.3219790000000001E-3</v>
      </c>
      <c r="AH106" s="14">
        <v>0</v>
      </c>
      <c r="AI106" s="14">
        <v>0</v>
      </c>
      <c r="AJ106" s="14">
        <v>0</v>
      </c>
      <c r="AK106" s="14">
        <v>3.25888E-3</v>
      </c>
      <c r="AL106" s="14">
        <v>0</v>
      </c>
      <c r="AM106" s="14">
        <v>0</v>
      </c>
      <c r="AN106" s="14">
        <v>0</v>
      </c>
      <c r="AO106" s="14">
        <v>0</v>
      </c>
      <c r="AP106" s="14">
        <v>0</v>
      </c>
      <c r="AQ106" s="14">
        <v>0</v>
      </c>
      <c r="AR106" s="14">
        <v>0</v>
      </c>
      <c r="AS106" s="14">
        <v>0</v>
      </c>
      <c r="AT106" s="14">
        <v>3.334289E-2</v>
      </c>
      <c r="AU106" s="14">
        <v>0</v>
      </c>
      <c r="AV106" s="14">
        <v>0</v>
      </c>
      <c r="AW106" s="14">
        <v>9.6866043999999998E-2</v>
      </c>
      <c r="AX106" s="14">
        <v>0</v>
      </c>
      <c r="AY106" s="14">
        <v>0</v>
      </c>
      <c r="AZ106" s="14">
        <v>5.0318413999999999E-2</v>
      </c>
      <c r="BA106" s="14">
        <v>3.0688949999999999E-3</v>
      </c>
      <c r="BB106" s="14">
        <v>0</v>
      </c>
      <c r="BC106" s="14">
        <v>0</v>
      </c>
      <c r="BD106" s="14">
        <v>1.5596869999999999E-3</v>
      </c>
      <c r="BE106" s="14">
        <v>0</v>
      </c>
      <c r="BF106" s="14">
        <v>0.16872408899999999</v>
      </c>
      <c r="BG106" s="14">
        <v>0</v>
      </c>
      <c r="BH106" s="14">
        <v>0</v>
      </c>
      <c r="BI106" s="14">
        <v>6.3997082999999996E-2</v>
      </c>
      <c r="BJ106" s="14">
        <v>0</v>
      </c>
      <c r="BK106" s="14">
        <v>0</v>
      </c>
      <c r="BL106" s="14">
        <v>0</v>
      </c>
      <c r="BM106" s="14">
        <v>0</v>
      </c>
      <c r="BN106" s="14">
        <v>0</v>
      </c>
      <c r="BO106" s="14">
        <v>0</v>
      </c>
      <c r="BP106" s="14">
        <v>0</v>
      </c>
      <c r="BQ106" s="14">
        <v>0</v>
      </c>
      <c r="BR106" s="14">
        <v>0</v>
      </c>
      <c r="BS106" s="14">
        <v>0</v>
      </c>
      <c r="BT106" s="14">
        <v>3.0185885999999999E-2</v>
      </c>
      <c r="BU106" s="14">
        <v>0</v>
      </c>
      <c r="BV106" s="14">
        <v>0</v>
      </c>
      <c r="BW106" s="14">
        <v>3.0267110999999999E-2</v>
      </c>
      <c r="BX106" s="14">
        <v>0</v>
      </c>
      <c r="BY106" s="14">
        <v>1.237195E-3</v>
      </c>
      <c r="BZ106" s="14">
        <v>2.0680339999999998E-3</v>
      </c>
      <c r="CA106" s="14">
        <v>0</v>
      </c>
      <c r="CB106" s="14">
        <v>0</v>
      </c>
      <c r="CC106" s="14">
        <v>1.215053E-3</v>
      </c>
      <c r="CD106" s="14">
        <v>0</v>
      </c>
      <c r="CE106" s="14">
        <v>0</v>
      </c>
    </row>
    <row r="107" spans="1:83" x14ac:dyDescent="0.3">
      <c r="A107" s="13" t="s">
        <v>269</v>
      </c>
      <c r="B107" s="14">
        <v>0</v>
      </c>
      <c r="C107" s="14">
        <v>0</v>
      </c>
      <c r="D107" s="14">
        <v>0</v>
      </c>
      <c r="E107" s="14">
        <v>0</v>
      </c>
      <c r="F107" s="14">
        <v>0</v>
      </c>
      <c r="G107" s="14">
        <v>0</v>
      </c>
      <c r="H107" s="14">
        <v>0</v>
      </c>
      <c r="I107" s="14">
        <v>0</v>
      </c>
      <c r="J107" s="14">
        <v>0</v>
      </c>
      <c r="K107" s="14">
        <v>0</v>
      </c>
      <c r="L107" s="14">
        <v>0</v>
      </c>
      <c r="M107" s="14">
        <v>0</v>
      </c>
      <c r="N107" s="14">
        <v>0</v>
      </c>
      <c r="O107" s="14">
        <v>0.180973369</v>
      </c>
      <c r="P107" s="14">
        <v>0</v>
      </c>
      <c r="Q107" s="14">
        <v>9.0279982999999994E-2</v>
      </c>
      <c r="R107" s="14">
        <v>0</v>
      </c>
      <c r="S107" s="14">
        <v>0</v>
      </c>
      <c r="T107" s="14">
        <v>0</v>
      </c>
      <c r="U107" s="14">
        <v>8.3339253000000002E-2</v>
      </c>
      <c r="V107" s="14">
        <v>0</v>
      </c>
      <c r="W107" s="14">
        <v>0</v>
      </c>
      <c r="X107" s="14">
        <v>0</v>
      </c>
      <c r="Y107" s="14">
        <v>0</v>
      </c>
      <c r="Z107" s="14">
        <v>0</v>
      </c>
      <c r="AA107" s="14">
        <v>0</v>
      </c>
      <c r="AB107" s="14">
        <v>4.0882067000000001E-2</v>
      </c>
      <c r="AC107" s="14">
        <v>0</v>
      </c>
      <c r="AD107" s="14">
        <v>0</v>
      </c>
      <c r="AE107" s="14">
        <v>0</v>
      </c>
      <c r="AF107" s="14">
        <v>0</v>
      </c>
      <c r="AG107" s="14">
        <v>0</v>
      </c>
      <c r="AH107" s="14">
        <v>0</v>
      </c>
      <c r="AI107" s="14">
        <v>4.0253199999999998E-3</v>
      </c>
      <c r="AJ107" s="14">
        <v>0</v>
      </c>
      <c r="AK107" s="14">
        <v>0</v>
      </c>
      <c r="AL107" s="14">
        <v>0</v>
      </c>
      <c r="AM107" s="14">
        <v>0</v>
      </c>
      <c r="AN107" s="14">
        <v>0</v>
      </c>
      <c r="AO107" s="14">
        <v>0</v>
      </c>
      <c r="AP107" s="14">
        <v>0</v>
      </c>
      <c r="AQ107" s="14">
        <v>0</v>
      </c>
      <c r="AR107" s="14">
        <v>3.1709090000000002E-2</v>
      </c>
      <c r="AS107" s="14">
        <v>0</v>
      </c>
      <c r="AT107" s="14">
        <v>0</v>
      </c>
      <c r="AU107" s="14">
        <v>0</v>
      </c>
      <c r="AV107" s="14">
        <v>0</v>
      </c>
      <c r="AW107" s="14">
        <v>0</v>
      </c>
      <c r="AX107" s="14">
        <v>0</v>
      </c>
      <c r="AY107" s="14">
        <v>0</v>
      </c>
      <c r="AZ107" s="14">
        <v>0</v>
      </c>
      <c r="BA107" s="14">
        <v>0</v>
      </c>
      <c r="BB107" s="14">
        <v>0</v>
      </c>
      <c r="BC107" s="14">
        <v>0.35014367699999999</v>
      </c>
      <c r="BD107" s="14">
        <v>0</v>
      </c>
      <c r="BE107" s="14">
        <v>0</v>
      </c>
      <c r="BF107" s="14">
        <v>0</v>
      </c>
      <c r="BG107" s="14">
        <v>0</v>
      </c>
      <c r="BH107" s="14">
        <v>0</v>
      </c>
      <c r="BI107" s="14">
        <v>0</v>
      </c>
      <c r="BJ107" s="14">
        <v>0</v>
      </c>
      <c r="BK107" s="14">
        <v>0</v>
      </c>
      <c r="BL107" s="14">
        <v>0</v>
      </c>
      <c r="BM107" s="14">
        <v>0</v>
      </c>
      <c r="BN107" s="14">
        <v>0</v>
      </c>
      <c r="BO107" s="14">
        <v>0</v>
      </c>
      <c r="BP107" s="14">
        <v>0</v>
      </c>
      <c r="BQ107" s="14">
        <v>8.7093369999999993E-3</v>
      </c>
      <c r="BR107" s="14">
        <v>0</v>
      </c>
      <c r="BS107" s="14">
        <v>0</v>
      </c>
      <c r="BT107" s="14">
        <v>0</v>
      </c>
      <c r="BU107" s="14">
        <v>0</v>
      </c>
      <c r="BV107" s="14">
        <v>0</v>
      </c>
      <c r="BW107" s="14">
        <v>0</v>
      </c>
      <c r="BX107" s="14">
        <v>0</v>
      </c>
      <c r="BY107" s="14">
        <v>0.106803168</v>
      </c>
      <c r="BZ107" s="14">
        <v>7.8528074000000003E-2</v>
      </c>
      <c r="CA107" s="14">
        <v>2.8976179999999998E-3</v>
      </c>
      <c r="CB107" s="14">
        <v>0</v>
      </c>
      <c r="CC107" s="14">
        <v>4.0157700000000001E-3</v>
      </c>
      <c r="CD107" s="14">
        <v>1.1980327000000001E-2</v>
      </c>
      <c r="CE107" s="14">
        <v>5.7129479999999998E-3</v>
      </c>
    </row>
    <row r="108" spans="1:83" x14ac:dyDescent="0.3">
      <c r="A108" s="13" t="s">
        <v>270</v>
      </c>
      <c r="B108" s="14">
        <v>0</v>
      </c>
      <c r="C108" s="14">
        <v>0</v>
      </c>
      <c r="D108" s="14">
        <v>0</v>
      </c>
      <c r="E108" s="14">
        <v>0</v>
      </c>
      <c r="F108" s="14">
        <v>0</v>
      </c>
      <c r="G108" s="14">
        <v>2.2525470000000001E-3</v>
      </c>
      <c r="H108" s="14">
        <v>0</v>
      </c>
      <c r="I108" s="14">
        <v>4.4143148E-2</v>
      </c>
      <c r="J108" s="14">
        <v>0</v>
      </c>
      <c r="K108" s="14">
        <v>0</v>
      </c>
      <c r="L108" s="14">
        <v>0.256551849</v>
      </c>
      <c r="M108" s="14">
        <v>0</v>
      </c>
      <c r="N108" s="14">
        <v>0</v>
      </c>
      <c r="O108" s="14">
        <v>0</v>
      </c>
      <c r="P108" s="14">
        <v>0</v>
      </c>
      <c r="Q108" s="14">
        <v>6.2878982999999999E-2</v>
      </c>
      <c r="R108" s="14">
        <v>0</v>
      </c>
      <c r="S108" s="14">
        <v>5.1611632999999997E-2</v>
      </c>
      <c r="T108" s="14">
        <v>1.1393517000000001E-2</v>
      </c>
      <c r="U108" s="14">
        <v>6.2160440000000004E-3</v>
      </c>
      <c r="V108" s="14">
        <v>0</v>
      </c>
      <c r="W108" s="14">
        <v>5.5990559999999998E-3</v>
      </c>
      <c r="X108" s="14">
        <v>0</v>
      </c>
      <c r="Y108" s="14">
        <v>0</v>
      </c>
      <c r="Z108" s="14">
        <v>0</v>
      </c>
      <c r="AA108" s="14">
        <v>0</v>
      </c>
      <c r="AB108" s="14">
        <v>5.197475E-3</v>
      </c>
      <c r="AC108" s="14">
        <v>2.8833830000000002E-3</v>
      </c>
      <c r="AD108" s="14">
        <v>0</v>
      </c>
      <c r="AE108" s="14">
        <v>6.8176469999999996E-3</v>
      </c>
      <c r="AF108" s="14">
        <v>0</v>
      </c>
      <c r="AG108" s="14">
        <v>0</v>
      </c>
      <c r="AH108" s="14">
        <v>4.9369855999999997E-2</v>
      </c>
      <c r="AI108" s="14">
        <v>0</v>
      </c>
      <c r="AJ108" s="14">
        <v>5.1113119999999998E-3</v>
      </c>
      <c r="AK108" s="14">
        <v>1.5360092000000001E-2</v>
      </c>
      <c r="AL108" s="14">
        <v>0</v>
      </c>
      <c r="AM108" s="14">
        <v>0</v>
      </c>
      <c r="AN108" s="14">
        <v>0</v>
      </c>
      <c r="AO108" s="14">
        <v>0</v>
      </c>
      <c r="AP108" s="14">
        <v>0</v>
      </c>
      <c r="AQ108" s="14">
        <v>0</v>
      </c>
      <c r="AR108" s="14">
        <v>0</v>
      </c>
      <c r="AS108" s="14">
        <v>0</v>
      </c>
      <c r="AT108" s="14">
        <v>0</v>
      </c>
      <c r="AU108" s="14">
        <v>0</v>
      </c>
      <c r="AV108" s="14">
        <v>8.0577779999999998E-3</v>
      </c>
      <c r="AW108" s="14">
        <v>0</v>
      </c>
      <c r="AX108" s="14">
        <v>0</v>
      </c>
      <c r="AY108" s="14">
        <v>0</v>
      </c>
      <c r="AZ108" s="14">
        <v>1.0339559999999999E-3</v>
      </c>
      <c r="BA108" s="14">
        <v>1.8494270000000001E-3</v>
      </c>
      <c r="BB108" s="14">
        <v>0</v>
      </c>
      <c r="BC108" s="14">
        <v>1.3001379999999999E-3</v>
      </c>
      <c r="BD108" s="14">
        <v>0</v>
      </c>
      <c r="BE108" s="14">
        <v>7.6777379999999999E-3</v>
      </c>
      <c r="BF108" s="14">
        <v>6.6868639999999998E-3</v>
      </c>
      <c r="BG108" s="14">
        <v>5.286715E-3</v>
      </c>
      <c r="BH108" s="14">
        <v>0</v>
      </c>
      <c r="BI108" s="14">
        <v>8.7715465000000006E-2</v>
      </c>
      <c r="BJ108" s="14">
        <v>0</v>
      </c>
      <c r="BK108" s="14">
        <v>3.9138000999999999E-2</v>
      </c>
      <c r="BL108" s="14">
        <v>0</v>
      </c>
      <c r="BM108" s="14">
        <v>2.2651635E-2</v>
      </c>
      <c r="BN108" s="14">
        <v>0</v>
      </c>
      <c r="BO108" s="14">
        <v>0</v>
      </c>
      <c r="BP108" s="14">
        <v>0</v>
      </c>
      <c r="BQ108" s="14">
        <v>0</v>
      </c>
      <c r="BR108" s="14">
        <v>9.8162728000000005E-2</v>
      </c>
      <c r="BS108" s="14">
        <v>0</v>
      </c>
      <c r="BT108" s="14">
        <v>6.4988436999999996E-2</v>
      </c>
      <c r="BU108" s="14">
        <v>0</v>
      </c>
      <c r="BV108" s="14">
        <v>0</v>
      </c>
      <c r="BW108" s="14">
        <v>4.3826191E-2</v>
      </c>
      <c r="BX108" s="14">
        <v>0</v>
      </c>
      <c r="BY108" s="14">
        <v>2.7684476999999999E-2</v>
      </c>
      <c r="BZ108" s="14">
        <v>4.3572317999999999E-2</v>
      </c>
      <c r="CA108" s="14">
        <v>0</v>
      </c>
      <c r="CB108" s="14">
        <v>0</v>
      </c>
      <c r="CC108" s="14">
        <v>7.3607810000000003E-3</v>
      </c>
      <c r="CD108" s="14">
        <v>1.2509019999999999E-3</v>
      </c>
      <c r="CE108" s="14">
        <v>6.3699070000000002E-3</v>
      </c>
    </row>
    <row r="109" spans="1:83" x14ac:dyDescent="0.3">
      <c r="A109" s="13" t="s">
        <v>271</v>
      </c>
      <c r="B109" s="14">
        <v>0</v>
      </c>
      <c r="C109" s="14">
        <v>0</v>
      </c>
      <c r="D109" s="14">
        <v>0</v>
      </c>
      <c r="E109" s="14">
        <v>0</v>
      </c>
      <c r="F109" s="14">
        <v>4.0619396000000002E-2</v>
      </c>
      <c r="G109" s="14">
        <v>0</v>
      </c>
      <c r="H109" s="14">
        <v>0</v>
      </c>
      <c r="I109" s="14">
        <v>8.3316999999999992E-3</v>
      </c>
      <c r="J109" s="14">
        <v>1.0711220000000001E-3</v>
      </c>
      <c r="K109" s="14">
        <v>0</v>
      </c>
      <c r="L109" s="14">
        <v>1.51947E-3</v>
      </c>
      <c r="M109" s="14">
        <v>0</v>
      </c>
      <c r="N109" s="14">
        <v>0</v>
      </c>
      <c r="O109" s="14">
        <v>0</v>
      </c>
      <c r="P109" s="14">
        <v>0</v>
      </c>
      <c r="Q109" s="14">
        <v>6.0189140000000002E-3</v>
      </c>
      <c r="R109" s="14">
        <v>9.2741060000000007E-3</v>
      </c>
      <c r="S109" s="14">
        <v>9.7319409999999992E-3</v>
      </c>
      <c r="T109" s="14">
        <v>1.4081110000000001E-3</v>
      </c>
      <c r="U109" s="14">
        <v>0</v>
      </c>
      <c r="V109" s="14">
        <v>1.1943394E-2</v>
      </c>
      <c r="W109" s="14">
        <v>0</v>
      </c>
      <c r="X109" s="14">
        <v>0</v>
      </c>
      <c r="Y109" s="14">
        <v>0</v>
      </c>
      <c r="Z109" s="14">
        <v>0</v>
      </c>
      <c r="AA109" s="14">
        <v>0</v>
      </c>
      <c r="AB109" s="14">
        <v>2.2745159999999999E-3</v>
      </c>
      <c r="AC109" s="14">
        <v>0</v>
      </c>
      <c r="AD109" s="14">
        <v>8.2279950000000001E-3</v>
      </c>
      <c r="AE109" s="14">
        <v>0</v>
      </c>
      <c r="AF109" s="14">
        <v>0</v>
      </c>
      <c r="AG109" s="14">
        <v>0</v>
      </c>
      <c r="AH109" s="14">
        <v>1.2376760000000001E-3</v>
      </c>
      <c r="AI109" s="14">
        <v>0</v>
      </c>
      <c r="AJ109" s="14">
        <v>8.7454449999999993E-3</v>
      </c>
      <c r="AK109" s="14">
        <v>5.7730180000000004E-3</v>
      </c>
      <c r="AL109" s="14">
        <v>5.1714819999999998E-3</v>
      </c>
      <c r="AM109" s="14">
        <v>0</v>
      </c>
      <c r="AN109" s="14">
        <v>0</v>
      </c>
      <c r="AO109" s="14">
        <v>6.3987009999999997E-3</v>
      </c>
      <c r="AP109" s="14">
        <v>1.020778E-3</v>
      </c>
      <c r="AQ109" s="14">
        <v>8.4131989999999997E-3</v>
      </c>
      <c r="AR109" s="14">
        <v>0</v>
      </c>
      <c r="AS109" s="14">
        <v>0</v>
      </c>
      <c r="AT109" s="14">
        <v>5.4737589999999999E-3</v>
      </c>
      <c r="AU109" s="14">
        <v>0</v>
      </c>
      <c r="AV109" s="14">
        <v>3.1063169999999999E-3</v>
      </c>
      <c r="AW109" s="14">
        <v>0.162840447</v>
      </c>
      <c r="AX109" s="14">
        <v>2.7201700000000001E-3</v>
      </c>
      <c r="AY109" s="14">
        <v>0</v>
      </c>
      <c r="AZ109" s="14">
        <v>0.18312653700000001</v>
      </c>
      <c r="BA109" s="14">
        <v>0</v>
      </c>
      <c r="BB109" s="14">
        <v>3.432311E-3</v>
      </c>
      <c r="BC109" s="14">
        <v>0</v>
      </c>
      <c r="BD109" s="14">
        <v>0</v>
      </c>
      <c r="BE109" s="14">
        <v>6.5833660000000002E-3</v>
      </c>
      <c r="BF109" s="14">
        <v>5.1088490000000004E-3</v>
      </c>
      <c r="BG109" s="14">
        <v>0</v>
      </c>
      <c r="BH109" s="14">
        <v>0</v>
      </c>
      <c r="BI109" s="14">
        <v>1.6124712999999999E-2</v>
      </c>
      <c r="BJ109" s="14">
        <v>0</v>
      </c>
      <c r="BK109" s="14">
        <v>6.8331647999999995E-2</v>
      </c>
      <c r="BL109" s="14">
        <v>0.32389526000000002</v>
      </c>
      <c r="BM109" s="14">
        <v>3.4553372999999998E-2</v>
      </c>
      <c r="BN109" s="14">
        <v>2.9948499999999999E-3</v>
      </c>
      <c r="BO109" s="14">
        <v>1.2027909999999999E-2</v>
      </c>
      <c r="BP109" s="14">
        <v>4.0796620000000004E-3</v>
      </c>
      <c r="BQ109" s="14">
        <v>0</v>
      </c>
      <c r="BR109" s="14">
        <v>0</v>
      </c>
      <c r="BS109" s="14">
        <v>0</v>
      </c>
      <c r="BT109" s="14">
        <v>2.8015610000000002E-3</v>
      </c>
      <c r="BU109" s="14">
        <v>0</v>
      </c>
      <c r="BV109" s="14">
        <v>1.470636E-3</v>
      </c>
      <c r="BW109" s="14">
        <v>1.0115717E-2</v>
      </c>
      <c r="BX109" s="14">
        <v>0</v>
      </c>
      <c r="BY109" s="14">
        <v>4.426246E-3</v>
      </c>
      <c r="BZ109" s="14">
        <v>9.6057050000000008E-3</v>
      </c>
      <c r="CA109" s="14">
        <v>0</v>
      </c>
      <c r="CB109" s="14">
        <v>0</v>
      </c>
      <c r="CC109" s="14">
        <v>0</v>
      </c>
      <c r="CD109" s="14">
        <v>0</v>
      </c>
      <c r="CE109" s="14">
        <v>0</v>
      </c>
    </row>
    <row r="110" spans="1:83" x14ac:dyDescent="0.3">
      <c r="A110" s="13" t="s">
        <v>272</v>
      </c>
      <c r="B110" s="14">
        <v>0</v>
      </c>
      <c r="C110" s="14">
        <v>6.2551890000000004E-3</v>
      </c>
      <c r="D110" s="14">
        <v>0</v>
      </c>
      <c r="E110" s="14">
        <v>0</v>
      </c>
      <c r="F110" s="14">
        <v>0</v>
      </c>
      <c r="G110" s="14">
        <v>0</v>
      </c>
      <c r="H110" s="14">
        <v>0</v>
      </c>
      <c r="I110" s="14">
        <v>0</v>
      </c>
      <c r="J110" s="14">
        <v>0</v>
      </c>
      <c r="K110" s="14">
        <v>0</v>
      </c>
      <c r="L110" s="14">
        <v>0</v>
      </c>
      <c r="M110" s="14">
        <v>0</v>
      </c>
      <c r="N110" s="14">
        <v>0</v>
      </c>
      <c r="O110" s="14">
        <v>0.10850859</v>
      </c>
      <c r="P110" s="14">
        <v>0</v>
      </c>
      <c r="Q110" s="14">
        <v>5.7099377999999999E-2</v>
      </c>
      <c r="R110" s="14">
        <v>0</v>
      </c>
      <c r="S110" s="14">
        <v>0</v>
      </c>
      <c r="T110" s="14">
        <v>5.2769260000000004E-3</v>
      </c>
      <c r="U110" s="14">
        <v>0.26570462299999997</v>
      </c>
      <c r="V110" s="14">
        <v>7.9433768000000002E-2</v>
      </c>
      <c r="W110" s="14">
        <v>0</v>
      </c>
      <c r="X110" s="14">
        <v>0</v>
      </c>
      <c r="Y110" s="14">
        <v>0</v>
      </c>
      <c r="Z110" s="14">
        <v>0</v>
      </c>
      <c r="AA110" s="14">
        <v>5.8036377E-2</v>
      </c>
      <c r="AB110" s="14">
        <v>0.11955546</v>
      </c>
      <c r="AC110" s="14">
        <v>0</v>
      </c>
      <c r="AD110" s="14">
        <v>0</v>
      </c>
      <c r="AE110" s="14">
        <v>6.9680324000000002E-2</v>
      </c>
      <c r="AF110" s="14">
        <v>0</v>
      </c>
      <c r="AG110" s="14">
        <v>0</v>
      </c>
      <c r="AH110" s="14">
        <v>0</v>
      </c>
      <c r="AI110" s="14">
        <v>0</v>
      </c>
      <c r="AJ110" s="14">
        <v>0</v>
      </c>
      <c r="AK110" s="14">
        <v>0</v>
      </c>
      <c r="AL110" s="14">
        <v>0</v>
      </c>
      <c r="AM110" s="14">
        <v>0</v>
      </c>
      <c r="AN110" s="14">
        <v>0</v>
      </c>
      <c r="AO110" s="14">
        <v>0</v>
      </c>
      <c r="AP110" s="14">
        <v>0</v>
      </c>
      <c r="AQ110" s="14">
        <v>0</v>
      </c>
      <c r="AR110" s="14">
        <v>0</v>
      </c>
      <c r="AS110" s="14">
        <v>0</v>
      </c>
      <c r="AT110" s="14">
        <v>0</v>
      </c>
      <c r="AU110" s="14">
        <v>0</v>
      </c>
      <c r="AV110" s="14">
        <v>0</v>
      </c>
      <c r="AW110" s="14">
        <v>0</v>
      </c>
      <c r="AX110" s="14">
        <v>0</v>
      </c>
      <c r="AY110" s="14">
        <v>0</v>
      </c>
      <c r="AZ110" s="14">
        <v>4.6293157000000001E-2</v>
      </c>
      <c r="BA110" s="14">
        <v>0</v>
      </c>
      <c r="BB110" s="14">
        <v>0</v>
      </c>
      <c r="BC110" s="14">
        <v>0</v>
      </c>
      <c r="BD110" s="14">
        <v>0</v>
      </c>
      <c r="BE110" s="14">
        <v>0</v>
      </c>
      <c r="BF110" s="14">
        <v>0.12586530900000001</v>
      </c>
      <c r="BG110" s="14">
        <v>0</v>
      </c>
      <c r="BH110" s="14">
        <v>0</v>
      </c>
      <c r="BI110" s="14">
        <v>0</v>
      </c>
      <c r="BJ110" s="14">
        <v>0</v>
      </c>
      <c r="BK110" s="14">
        <v>0</v>
      </c>
      <c r="BL110" s="14">
        <v>0</v>
      </c>
      <c r="BM110" s="14">
        <v>0</v>
      </c>
      <c r="BN110" s="14">
        <v>0</v>
      </c>
      <c r="BO110" s="14">
        <v>0</v>
      </c>
      <c r="BP110" s="14">
        <v>0</v>
      </c>
      <c r="BQ110" s="14">
        <v>0</v>
      </c>
      <c r="BR110" s="14">
        <v>0</v>
      </c>
      <c r="BS110" s="14">
        <v>0</v>
      </c>
      <c r="BT110" s="14">
        <v>5.7005248000000001E-2</v>
      </c>
      <c r="BU110" s="14">
        <v>0</v>
      </c>
      <c r="BV110" s="14">
        <v>0</v>
      </c>
      <c r="BW110" s="14">
        <v>1.285652E-3</v>
      </c>
      <c r="BX110" s="14">
        <v>0</v>
      </c>
      <c r="BY110" s="14">
        <v>0</v>
      </c>
      <c r="BZ110" s="14">
        <v>0</v>
      </c>
      <c r="CA110" s="14">
        <v>0</v>
      </c>
      <c r="CB110" s="14">
        <v>0</v>
      </c>
      <c r="CC110" s="14">
        <v>0</v>
      </c>
      <c r="CD110" s="14">
        <v>0</v>
      </c>
      <c r="CE110" s="14">
        <v>0</v>
      </c>
    </row>
    <row r="111" spans="1:83" x14ac:dyDescent="0.3">
      <c r="A111" s="13" t="s">
        <v>273</v>
      </c>
      <c r="B111" s="14">
        <v>0</v>
      </c>
      <c r="C111" s="14">
        <v>0</v>
      </c>
      <c r="D111" s="14">
        <v>1.0842549999999999E-3</v>
      </c>
      <c r="E111" s="14">
        <v>1.8584735000000002E-2</v>
      </c>
      <c r="F111" s="14">
        <v>2.2818903000000001E-2</v>
      </c>
      <c r="G111" s="14">
        <v>0</v>
      </c>
      <c r="H111" s="14">
        <v>0</v>
      </c>
      <c r="I111" s="14">
        <v>0</v>
      </c>
      <c r="J111" s="14">
        <v>0</v>
      </c>
      <c r="K111" s="14">
        <v>0</v>
      </c>
      <c r="L111" s="14">
        <v>9.7342739999999997E-2</v>
      </c>
      <c r="M111" s="14">
        <v>0</v>
      </c>
      <c r="N111" s="14">
        <v>0</v>
      </c>
      <c r="O111" s="14">
        <v>0</v>
      </c>
      <c r="P111" s="14">
        <v>0.13841679000000001</v>
      </c>
      <c r="Q111" s="14">
        <v>9.0502599999999992E-3</v>
      </c>
      <c r="R111" s="14">
        <v>0</v>
      </c>
      <c r="S111" s="14">
        <v>0</v>
      </c>
      <c r="T111" s="14">
        <v>2.9603296000000001E-2</v>
      </c>
      <c r="U111" s="14">
        <v>3.2106890000000001E-3</v>
      </c>
      <c r="V111" s="14">
        <v>0</v>
      </c>
      <c r="W111" s="14">
        <v>0</v>
      </c>
      <c r="X111" s="14">
        <v>1.044891E-2</v>
      </c>
      <c r="Y111" s="14">
        <v>0</v>
      </c>
      <c r="Z111" s="14">
        <v>0</v>
      </c>
      <c r="AA111" s="14">
        <v>0</v>
      </c>
      <c r="AB111" s="14">
        <v>5.2731920000000003E-3</v>
      </c>
      <c r="AC111" s="14">
        <v>0</v>
      </c>
      <c r="AD111" s="14">
        <v>0</v>
      </c>
      <c r="AE111" s="14">
        <v>1.7573409999999999E-3</v>
      </c>
      <c r="AF111" s="14">
        <v>1.4001689999999999E-3</v>
      </c>
      <c r="AG111" s="14">
        <v>1.501734E-3</v>
      </c>
      <c r="AH111" s="14">
        <v>0</v>
      </c>
      <c r="AI111" s="14">
        <v>0</v>
      </c>
      <c r="AJ111" s="14">
        <v>0</v>
      </c>
      <c r="AK111" s="14">
        <v>2.754173E-3</v>
      </c>
      <c r="AL111" s="14">
        <v>2.563783E-3</v>
      </c>
      <c r="AM111" s="14">
        <v>0</v>
      </c>
      <c r="AN111" s="14">
        <v>3.1959507999999998E-2</v>
      </c>
      <c r="AO111" s="14">
        <v>4.1570299999999999E-3</v>
      </c>
      <c r="AP111" s="14">
        <v>0</v>
      </c>
      <c r="AQ111" s="14">
        <v>0</v>
      </c>
      <c r="AR111" s="14">
        <v>0.34604892799999998</v>
      </c>
      <c r="AS111" s="14">
        <v>4.4124029999999996E-3</v>
      </c>
      <c r="AT111" s="14">
        <v>0</v>
      </c>
      <c r="AU111" s="14">
        <v>0</v>
      </c>
      <c r="AV111" s="14">
        <v>0</v>
      </c>
      <c r="AW111" s="14">
        <v>0</v>
      </c>
      <c r="AX111" s="14">
        <v>0</v>
      </c>
      <c r="AY111" s="14">
        <v>0</v>
      </c>
      <c r="AZ111" s="14">
        <v>4.3734605000000003E-2</v>
      </c>
      <c r="BA111" s="14">
        <v>0</v>
      </c>
      <c r="BB111" s="14">
        <v>0</v>
      </c>
      <c r="BC111" s="14">
        <v>1.5130709999999999E-3</v>
      </c>
      <c r="BD111" s="14">
        <v>0</v>
      </c>
      <c r="BE111" s="14">
        <v>0</v>
      </c>
      <c r="BF111" s="14">
        <v>0</v>
      </c>
      <c r="BG111" s="14">
        <v>0</v>
      </c>
      <c r="BH111" s="14">
        <v>0</v>
      </c>
      <c r="BI111" s="14">
        <v>0</v>
      </c>
      <c r="BJ111" s="14">
        <v>0</v>
      </c>
      <c r="BK111" s="14">
        <v>0</v>
      </c>
      <c r="BL111" s="14">
        <v>0</v>
      </c>
      <c r="BM111" s="14">
        <v>0</v>
      </c>
      <c r="BN111" s="14">
        <v>1.2420370000000001E-3</v>
      </c>
      <c r="BO111" s="14">
        <v>0.19125974100000001</v>
      </c>
      <c r="BP111" s="14">
        <v>9.1875889999999995E-3</v>
      </c>
      <c r="BQ111" s="14">
        <v>0</v>
      </c>
      <c r="BR111" s="14">
        <v>0</v>
      </c>
      <c r="BS111" s="14">
        <v>0</v>
      </c>
      <c r="BT111" s="14">
        <v>0</v>
      </c>
      <c r="BU111" s="14">
        <v>0</v>
      </c>
      <c r="BV111" s="14">
        <v>9.0926860000000009E-3</v>
      </c>
      <c r="BW111" s="14">
        <v>1.1581434E-2</v>
      </c>
      <c r="BX111" s="14">
        <v>0</v>
      </c>
      <c r="BY111" s="14">
        <v>0</v>
      </c>
      <c r="BZ111" s="14">
        <v>0</v>
      </c>
      <c r="CA111" s="14">
        <v>0</v>
      </c>
      <c r="CB111" s="14">
        <v>0</v>
      </c>
      <c r="CC111" s="14">
        <v>0</v>
      </c>
      <c r="CD111" s="14">
        <v>0</v>
      </c>
      <c r="CE111" s="14">
        <v>0</v>
      </c>
    </row>
    <row r="112" spans="1:83" x14ac:dyDescent="0.3">
      <c r="A112" s="13" t="s">
        <v>274</v>
      </c>
      <c r="B112" s="14">
        <v>0</v>
      </c>
      <c r="C112" s="14">
        <v>1.151946E-3</v>
      </c>
      <c r="D112" s="14">
        <v>0</v>
      </c>
      <c r="E112" s="14">
        <v>0</v>
      </c>
      <c r="F112" s="14">
        <v>2.7402499E-2</v>
      </c>
      <c r="G112" s="14">
        <v>1.103836E-3</v>
      </c>
      <c r="H112" s="14">
        <v>0</v>
      </c>
      <c r="I112" s="14">
        <v>1.6163620000000001E-3</v>
      </c>
      <c r="J112" s="14">
        <v>0</v>
      </c>
      <c r="K112" s="14">
        <v>3.3279866999999998E-2</v>
      </c>
      <c r="L112" s="14">
        <v>5.8510000000000003E-3</v>
      </c>
      <c r="M112" s="14">
        <v>0</v>
      </c>
      <c r="N112" s="14">
        <v>0</v>
      </c>
      <c r="O112" s="14">
        <v>0</v>
      </c>
      <c r="P112" s="14">
        <v>1.7971350000000001E-2</v>
      </c>
      <c r="Q112" s="14">
        <v>1.148072E-3</v>
      </c>
      <c r="R112" s="14">
        <v>0</v>
      </c>
      <c r="S112" s="14">
        <v>1.2841137000000001E-2</v>
      </c>
      <c r="T112" s="14">
        <v>0</v>
      </c>
      <c r="U112" s="14">
        <v>8.3080470000000007E-3</v>
      </c>
      <c r="V112" s="14">
        <v>2.0562072000000001E-2</v>
      </c>
      <c r="W112" s="14">
        <v>0</v>
      </c>
      <c r="X112" s="14">
        <v>8.3699329999999995E-3</v>
      </c>
      <c r="Y112" s="14">
        <v>1.3642537999999999E-2</v>
      </c>
      <c r="Z112" s="14">
        <v>0</v>
      </c>
      <c r="AA112" s="14">
        <v>0</v>
      </c>
      <c r="AB112" s="14">
        <v>1.2432365000000001E-2</v>
      </c>
      <c r="AC112" s="14">
        <v>1.7090300000000001E-3</v>
      </c>
      <c r="AD112" s="14">
        <v>0</v>
      </c>
      <c r="AE112" s="14">
        <v>0</v>
      </c>
      <c r="AF112" s="14">
        <v>0</v>
      </c>
      <c r="AG112" s="14">
        <v>2.93524E-3</v>
      </c>
      <c r="AH112" s="14">
        <v>0</v>
      </c>
      <c r="AI112" s="14">
        <v>0</v>
      </c>
      <c r="AJ112" s="14">
        <v>0</v>
      </c>
      <c r="AK112" s="14">
        <v>7.6884309999999999E-3</v>
      </c>
      <c r="AL112" s="14">
        <v>0</v>
      </c>
      <c r="AM112" s="14">
        <v>7.4290459999999999E-3</v>
      </c>
      <c r="AN112" s="14">
        <v>0</v>
      </c>
      <c r="AO112" s="14">
        <v>2.4089379999999998E-3</v>
      </c>
      <c r="AP112" s="14">
        <v>4.2765049999999999E-3</v>
      </c>
      <c r="AQ112" s="14">
        <v>0</v>
      </c>
      <c r="AR112" s="14">
        <v>0</v>
      </c>
      <c r="AS112" s="14">
        <v>0</v>
      </c>
      <c r="AT112" s="14">
        <v>0</v>
      </c>
      <c r="AU112" s="14">
        <v>0</v>
      </c>
      <c r="AV112" s="14">
        <v>0</v>
      </c>
      <c r="AW112" s="14">
        <v>2.9215174999999999E-2</v>
      </c>
      <c r="AX112" s="14">
        <v>0</v>
      </c>
      <c r="AY112" s="14">
        <v>8.1884720000000005E-3</v>
      </c>
      <c r="AZ112" s="14">
        <v>7.3094820000000005E-2</v>
      </c>
      <c r="BA112" s="14">
        <v>0</v>
      </c>
      <c r="BB112" s="14">
        <v>0</v>
      </c>
      <c r="BC112" s="14">
        <v>0</v>
      </c>
      <c r="BD112" s="14">
        <v>0</v>
      </c>
      <c r="BE112" s="14">
        <v>0</v>
      </c>
      <c r="BF112" s="14">
        <v>4.8151840000000001E-3</v>
      </c>
      <c r="BG112" s="14">
        <v>0</v>
      </c>
      <c r="BH112" s="14">
        <v>0</v>
      </c>
      <c r="BI112" s="14">
        <v>1.6423547E-2</v>
      </c>
      <c r="BJ112" s="14">
        <v>6.7058910000000003E-3</v>
      </c>
      <c r="BK112" s="14">
        <v>0</v>
      </c>
      <c r="BL112" s="14">
        <v>0.60349299199999995</v>
      </c>
      <c r="BM112" s="14">
        <v>0</v>
      </c>
      <c r="BN112" s="14">
        <v>0</v>
      </c>
      <c r="BO112" s="14">
        <v>0</v>
      </c>
      <c r="BP112" s="14">
        <v>7.914127E-3</v>
      </c>
      <c r="BQ112" s="14">
        <v>0</v>
      </c>
      <c r="BR112" s="14">
        <v>0</v>
      </c>
      <c r="BS112" s="14">
        <v>7.2870849999999996E-3</v>
      </c>
      <c r="BT112" s="14">
        <v>0</v>
      </c>
      <c r="BU112" s="14">
        <v>3.5930107000000003E-2</v>
      </c>
      <c r="BV112" s="14">
        <v>4.6191929999999997E-3</v>
      </c>
      <c r="BW112" s="14">
        <v>1.0185193E-2</v>
      </c>
      <c r="BX112" s="14">
        <v>0</v>
      </c>
      <c r="BY112" s="14">
        <v>0</v>
      </c>
      <c r="BZ112" s="14">
        <v>0</v>
      </c>
      <c r="CA112" s="14">
        <v>0</v>
      </c>
      <c r="CB112" s="14">
        <v>0</v>
      </c>
      <c r="CC112" s="14">
        <v>0</v>
      </c>
      <c r="CD112" s="14">
        <v>0</v>
      </c>
      <c r="CE112" s="14">
        <v>0</v>
      </c>
    </row>
    <row r="113" spans="1:83" x14ac:dyDescent="0.3">
      <c r="A113" s="13" t="s">
        <v>275</v>
      </c>
      <c r="B113" s="14">
        <v>0</v>
      </c>
      <c r="C113" s="14">
        <v>0</v>
      </c>
      <c r="D113" s="14">
        <v>0</v>
      </c>
      <c r="E113" s="14">
        <v>1.870565E-3</v>
      </c>
      <c r="F113" s="14">
        <v>1.3292869000000001E-2</v>
      </c>
      <c r="G113" s="14">
        <v>1.8962479999999999E-3</v>
      </c>
      <c r="H113" s="14">
        <v>0</v>
      </c>
      <c r="I113" s="14">
        <v>1.2107239000000001E-2</v>
      </c>
      <c r="J113" s="14">
        <v>0</v>
      </c>
      <c r="K113" s="14">
        <v>0</v>
      </c>
      <c r="L113" s="14">
        <v>0</v>
      </c>
      <c r="M113" s="14">
        <v>0</v>
      </c>
      <c r="N113" s="14">
        <v>0</v>
      </c>
      <c r="O113" s="14">
        <v>1.1102440999999999E-2</v>
      </c>
      <c r="P113" s="14">
        <v>0</v>
      </c>
      <c r="Q113" s="14">
        <v>3.360465E-3</v>
      </c>
      <c r="R113" s="14">
        <v>0</v>
      </c>
      <c r="S113" s="14">
        <v>7.6401204E-2</v>
      </c>
      <c r="T113" s="14">
        <v>9.0113390000000002E-3</v>
      </c>
      <c r="U113" s="14">
        <v>3.8971169999999999E-2</v>
      </c>
      <c r="V113" s="14">
        <v>0</v>
      </c>
      <c r="W113" s="14">
        <v>2.4551239999999999E-3</v>
      </c>
      <c r="X113" s="14">
        <v>0</v>
      </c>
      <c r="Y113" s="14">
        <v>1.779559E-2</v>
      </c>
      <c r="Z113" s="14">
        <v>0</v>
      </c>
      <c r="AA113" s="14">
        <v>0</v>
      </c>
      <c r="AB113" s="14">
        <v>7.1469330000000003E-3</v>
      </c>
      <c r="AC113" s="14">
        <v>0</v>
      </c>
      <c r="AD113" s="14">
        <v>0</v>
      </c>
      <c r="AE113" s="14">
        <v>0</v>
      </c>
      <c r="AF113" s="14">
        <v>0</v>
      </c>
      <c r="AG113" s="14">
        <v>0</v>
      </c>
      <c r="AH113" s="14">
        <v>0</v>
      </c>
      <c r="AI113" s="14">
        <v>0</v>
      </c>
      <c r="AJ113" s="14">
        <v>0</v>
      </c>
      <c r="AK113" s="14">
        <v>6.6285479999999997E-3</v>
      </c>
      <c r="AL113" s="14">
        <v>3.3668859999999999E-3</v>
      </c>
      <c r="AM113" s="14">
        <v>1.0478701E-2</v>
      </c>
      <c r="AN113" s="14">
        <v>0</v>
      </c>
      <c r="AO113" s="14">
        <v>4.751562E-3</v>
      </c>
      <c r="AP113" s="14">
        <v>1.6707320000000001E-3</v>
      </c>
      <c r="AQ113" s="14">
        <v>0</v>
      </c>
      <c r="AR113" s="14">
        <v>0.53312236199999996</v>
      </c>
      <c r="AS113" s="14">
        <v>0</v>
      </c>
      <c r="AT113" s="14">
        <v>1.6925630000000001E-2</v>
      </c>
      <c r="AU113" s="14">
        <v>3.4595289999999998E-3</v>
      </c>
      <c r="AV113" s="14">
        <v>0</v>
      </c>
      <c r="AW113" s="14">
        <v>0</v>
      </c>
      <c r="AX113" s="14">
        <v>0</v>
      </c>
      <c r="AY113" s="14">
        <v>8.0761219999999998E-3</v>
      </c>
      <c r="AZ113" s="14">
        <v>8.1345785000000004E-2</v>
      </c>
      <c r="BA113" s="14">
        <v>0</v>
      </c>
      <c r="BB113" s="14">
        <v>0</v>
      </c>
      <c r="BC113" s="14">
        <v>0</v>
      </c>
      <c r="BD113" s="14">
        <v>0</v>
      </c>
      <c r="BE113" s="14">
        <v>1.246563E-3</v>
      </c>
      <c r="BF113" s="14">
        <v>0</v>
      </c>
      <c r="BG113" s="14">
        <v>0</v>
      </c>
      <c r="BH113" s="14">
        <v>0</v>
      </c>
      <c r="BI113" s="14">
        <v>5.2910450000000003E-3</v>
      </c>
      <c r="BJ113" s="14">
        <v>0</v>
      </c>
      <c r="BK113" s="14">
        <v>0</v>
      </c>
      <c r="BL113" s="14">
        <v>0</v>
      </c>
      <c r="BM113" s="14">
        <v>0</v>
      </c>
      <c r="BN113" s="14">
        <v>1.0369019999999999E-3</v>
      </c>
      <c r="BO113" s="14">
        <v>2.9628959999999999E-2</v>
      </c>
      <c r="BP113" s="14">
        <v>3.5092580999999998E-2</v>
      </c>
      <c r="BQ113" s="14">
        <v>0</v>
      </c>
      <c r="BR113" s="14">
        <v>9.5947199999999993E-3</v>
      </c>
      <c r="BS113" s="14">
        <v>0</v>
      </c>
      <c r="BT113" s="14">
        <v>5.3884060000000001E-3</v>
      </c>
      <c r="BU113" s="14">
        <v>0</v>
      </c>
      <c r="BV113" s="14">
        <v>5.0059070000000004E-3</v>
      </c>
      <c r="BW113" s="14">
        <v>9.2769529999999992E-3</v>
      </c>
      <c r="BX113" s="14">
        <v>0</v>
      </c>
      <c r="BY113" s="14">
        <v>2.369295E-3</v>
      </c>
      <c r="BZ113" s="14">
        <v>1.8578539999999999E-3</v>
      </c>
      <c r="CA113" s="14">
        <v>0</v>
      </c>
      <c r="CB113" s="14">
        <v>1.0404663999999999E-2</v>
      </c>
      <c r="CC113" s="14">
        <v>1.5659804999999999E-2</v>
      </c>
      <c r="CD113" s="14">
        <v>0</v>
      </c>
      <c r="CE113" s="14">
        <v>2.9093019999999999E-3</v>
      </c>
    </row>
    <row r="114" spans="1:83" x14ac:dyDescent="0.3">
      <c r="A114" s="13" t="s">
        <v>276</v>
      </c>
      <c r="B114" s="14">
        <v>0</v>
      </c>
      <c r="C114" s="14">
        <v>0</v>
      </c>
      <c r="D114" s="14">
        <v>0</v>
      </c>
      <c r="E114" s="14">
        <v>0</v>
      </c>
      <c r="F114" s="14">
        <v>1.185761E-3</v>
      </c>
      <c r="G114" s="14">
        <v>4.2520680000000003E-3</v>
      </c>
      <c r="H114" s="14">
        <v>0</v>
      </c>
      <c r="I114" s="14">
        <v>0</v>
      </c>
      <c r="J114" s="14">
        <v>0</v>
      </c>
      <c r="K114" s="14">
        <v>1.0523317000000001E-2</v>
      </c>
      <c r="L114" s="14">
        <v>1.2578209999999999E-3</v>
      </c>
      <c r="M114" s="14">
        <v>0</v>
      </c>
      <c r="N114" s="14">
        <v>0</v>
      </c>
      <c r="O114" s="14">
        <v>0</v>
      </c>
      <c r="P114" s="14">
        <v>0</v>
      </c>
      <c r="Q114" s="14">
        <v>1.7658960000000001E-3</v>
      </c>
      <c r="R114" s="14">
        <v>0</v>
      </c>
      <c r="S114" s="14">
        <v>6.6727399999999999E-3</v>
      </c>
      <c r="T114" s="14">
        <v>4.6232299999999999E-3</v>
      </c>
      <c r="U114" s="14">
        <v>6.2937269999999998E-3</v>
      </c>
      <c r="V114" s="14">
        <v>3.2394659999999999E-3</v>
      </c>
      <c r="W114" s="14">
        <v>0</v>
      </c>
      <c r="X114" s="14">
        <v>9.3868149999999997E-3</v>
      </c>
      <c r="Y114" s="14">
        <v>1.1593028999999999E-2</v>
      </c>
      <c r="Z114" s="14">
        <v>0</v>
      </c>
      <c r="AA114" s="14">
        <v>0</v>
      </c>
      <c r="AB114" s="14">
        <v>1.5785409999999999E-3</v>
      </c>
      <c r="AC114" s="14">
        <v>0</v>
      </c>
      <c r="AD114" s="14">
        <v>6.6263859999999997E-3</v>
      </c>
      <c r="AE114" s="14">
        <v>0</v>
      </c>
      <c r="AF114" s="14">
        <v>0</v>
      </c>
      <c r="AG114" s="14">
        <v>0</v>
      </c>
      <c r="AH114" s="14">
        <v>0</v>
      </c>
      <c r="AI114" s="14">
        <v>0</v>
      </c>
      <c r="AJ114" s="14">
        <v>0</v>
      </c>
      <c r="AK114" s="14">
        <v>3.502968E-3</v>
      </c>
      <c r="AL114" s="14">
        <v>0</v>
      </c>
      <c r="AM114" s="14">
        <v>0</v>
      </c>
      <c r="AN114" s="14">
        <v>0</v>
      </c>
      <c r="AO114" s="14">
        <v>1.306649E-3</v>
      </c>
      <c r="AP114" s="14">
        <v>0</v>
      </c>
      <c r="AQ114" s="14">
        <v>0</v>
      </c>
      <c r="AR114" s="14">
        <v>0</v>
      </c>
      <c r="AS114" s="14">
        <v>2.2434270000000001E-3</v>
      </c>
      <c r="AT114" s="14">
        <v>9.1130949999999999E-3</v>
      </c>
      <c r="AU114" s="14">
        <v>0</v>
      </c>
      <c r="AV114" s="14">
        <v>0</v>
      </c>
      <c r="AW114" s="14">
        <v>2.0483384E-2</v>
      </c>
      <c r="AX114" s="14">
        <v>1.758475E-3</v>
      </c>
      <c r="AY114" s="14">
        <v>4.2571229999999998E-3</v>
      </c>
      <c r="AZ114" s="14">
        <v>2.8892873999999999E-2</v>
      </c>
      <c r="BA114" s="14">
        <v>0</v>
      </c>
      <c r="BB114" s="14">
        <v>0</v>
      </c>
      <c r="BC114" s="14">
        <v>0</v>
      </c>
      <c r="BD114" s="14">
        <v>0</v>
      </c>
      <c r="BE114" s="14">
        <v>4.7391710000000004E-3</v>
      </c>
      <c r="BF114" s="14">
        <v>1.1513225E-2</v>
      </c>
      <c r="BG114" s="14">
        <v>0</v>
      </c>
      <c r="BH114" s="14">
        <v>0</v>
      </c>
      <c r="BI114" s="14">
        <v>2.5530260999999999E-2</v>
      </c>
      <c r="BJ114" s="14">
        <v>4.0266390000000003E-3</v>
      </c>
      <c r="BK114" s="14">
        <v>0.10653992499999999</v>
      </c>
      <c r="BL114" s="14">
        <v>0.681493927</v>
      </c>
      <c r="BM114" s="14">
        <v>0</v>
      </c>
      <c r="BN114" s="14">
        <v>1.803109E-3</v>
      </c>
      <c r="BO114" s="14">
        <v>0</v>
      </c>
      <c r="BP114" s="14">
        <v>1.508309E-3</v>
      </c>
      <c r="BQ114" s="14">
        <v>0</v>
      </c>
      <c r="BR114" s="14">
        <v>0</v>
      </c>
      <c r="BS114" s="14">
        <v>0</v>
      </c>
      <c r="BT114" s="14">
        <v>0</v>
      </c>
      <c r="BU114" s="14">
        <v>0</v>
      </c>
      <c r="BV114" s="14">
        <v>0</v>
      </c>
      <c r="BW114" s="14">
        <v>2.889062E-3</v>
      </c>
      <c r="BX114" s="14">
        <v>1.6849090000000001E-3</v>
      </c>
      <c r="BY114" s="14">
        <v>0</v>
      </c>
      <c r="BZ114" s="14">
        <v>1.0532569999999999E-3</v>
      </c>
      <c r="CA114" s="14">
        <v>0</v>
      </c>
      <c r="CB114" s="14">
        <v>1.6661415999999998E-2</v>
      </c>
      <c r="CC114" s="14">
        <v>0</v>
      </c>
      <c r="CD114" s="14">
        <v>0</v>
      </c>
      <c r="CE114" s="14">
        <v>0</v>
      </c>
    </row>
    <row r="115" spans="1:83" x14ac:dyDescent="0.3">
      <c r="A115" s="13" t="s">
        <v>277</v>
      </c>
      <c r="B115" s="14">
        <v>0</v>
      </c>
      <c r="C115" s="14">
        <v>0</v>
      </c>
      <c r="D115" s="14">
        <v>0</v>
      </c>
      <c r="E115" s="14">
        <v>0</v>
      </c>
      <c r="F115" s="14">
        <v>5.6214036000000002E-2</v>
      </c>
      <c r="G115" s="14">
        <v>0</v>
      </c>
      <c r="H115" s="14">
        <v>0</v>
      </c>
      <c r="I115" s="14">
        <v>2.7606351000000001E-2</v>
      </c>
      <c r="J115" s="14">
        <v>0</v>
      </c>
      <c r="K115" s="14">
        <v>0</v>
      </c>
      <c r="L115" s="14">
        <v>1.6690847000000002E-2</v>
      </c>
      <c r="M115" s="14">
        <v>2.8485462999999999E-2</v>
      </c>
      <c r="N115" s="14">
        <v>6.8861647999999998E-2</v>
      </c>
      <c r="O115" s="14">
        <v>2.4005749999999998E-3</v>
      </c>
      <c r="P115" s="14">
        <v>0</v>
      </c>
      <c r="Q115" s="14">
        <v>0</v>
      </c>
      <c r="R115" s="14">
        <v>0.280311755</v>
      </c>
      <c r="S115" s="14">
        <v>2.2036362E-2</v>
      </c>
      <c r="T115" s="14">
        <v>1.3977206000000001E-2</v>
      </c>
      <c r="U115" s="14">
        <v>5.1168443000000001E-2</v>
      </c>
      <c r="V115" s="14">
        <v>0.13109769099999999</v>
      </c>
      <c r="W115" s="14">
        <v>1.9693829999999999E-3</v>
      </c>
      <c r="X115" s="14">
        <v>1.9892864E-2</v>
      </c>
      <c r="Y115" s="14">
        <v>3.5279721999999999E-2</v>
      </c>
      <c r="Z115" s="14">
        <v>0</v>
      </c>
      <c r="AA115" s="14">
        <v>0</v>
      </c>
      <c r="AB115" s="14">
        <v>0</v>
      </c>
      <c r="AC115" s="14">
        <v>0</v>
      </c>
      <c r="AD115" s="14">
        <v>0</v>
      </c>
      <c r="AE115" s="14">
        <v>1.3192832E-2</v>
      </c>
      <c r="AF115" s="14">
        <v>4.3172100000000001E-3</v>
      </c>
      <c r="AG115" s="14">
        <v>0</v>
      </c>
      <c r="AH115" s="14">
        <v>1.1854192E-2</v>
      </c>
      <c r="AI115" s="14">
        <v>0</v>
      </c>
      <c r="AJ115" s="14">
        <v>2.6476478000000001E-2</v>
      </c>
      <c r="AK115" s="14">
        <v>0</v>
      </c>
      <c r="AL115" s="14">
        <v>0</v>
      </c>
      <c r="AM115" s="14">
        <v>0</v>
      </c>
      <c r="AN115" s="14">
        <v>2.7177379999999999E-3</v>
      </c>
      <c r="AO115" s="14">
        <v>0</v>
      </c>
      <c r="AP115" s="14">
        <v>0</v>
      </c>
      <c r="AQ115" s="14">
        <v>0</v>
      </c>
      <c r="AR115" s="14">
        <v>0</v>
      </c>
      <c r="AS115" s="14">
        <v>0</v>
      </c>
      <c r="AT115" s="14">
        <v>0</v>
      </c>
      <c r="AU115" s="14">
        <v>0</v>
      </c>
      <c r="AV115" s="14">
        <v>0</v>
      </c>
      <c r="AW115" s="14">
        <v>0</v>
      </c>
      <c r="AX115" s="14">
        <v>0</v>
      </c>
      <c r="AY115" s="14">
        <v>0</v>
      </c>
      <c r="AZ115" s="14">
        <v>1.2938829000000001E-2</v>
      </c>
      <c r="BA115" s="14">
        <v>3.151661E-3</v>
      </c>
      <c r="BB115" s="14">
        <v>0</v>
      </c>
      <c r="BC115" s="14">
        <v>2.9818129999999998E-3</v>
      </c>
      <c r="BD115" s="14">
        <v>0</v>
      </c>
      <c r="BE115" s="14">
        <v>0</v>
      </c>
      <c r="BF115" s="14">
        <v>3.9085681999999997E-2</v>
      </c>
      <c r="BG115" s="14">
        <v>0</v>
      </c>
      <c r="BH115" s="14">
        <v>0</v>
      </c>
      <c r="BI115" s="14">
        <v>6.3189580999999995E-2</v>
      </c>
      <c r="BJ115" s="14">
        <v>0</v>
      </c>
      <c r="BK115" s="14">
        <v>0</v>
      </c>
      <c r="BL115" s="14">
        <v>0</v>
      </c>
      <c r="BM115" s="14">
        <v>0</v>
      </c>
      <c r="BN115" s="14">
        <v>7.5064260000000001E-3</v>
      </c>
      <c r="BO115" s="14">
        <v>0</v>
      </c>
      <c r="BP115" s="14">
        <v>0</v>
      </c>
      <c r="BQ115" s="14">
        <v>0</v>
      </c>
      <c r="BR115" s="14">
        <v>3.0457748E-2</v>
      </c>
      <c r="BS115" s="14">
        <v>0</v>
      </c>
      <c r="BT115" s="14">
        <v>1.1555292999999999E-2</v>
      </c>
      <c r="BU115" s="14">
        <v>0</v>
      </c>
      <c r="BV115" s="14">
        <v>0</v>
      </c>
      <c r="BW115" s="14">
        <v>8.6318599999999999E-3</v>
      </c>
      <c r="BX115" s="14">
        <v>0</v>
      </c>
      <c r="BY115" s="14">
        <v>1.1850090000000001E-3</v>
      </c>
      <c r="BZ115" s="14">
        <v>3.6489140000000001E-3</v>
      </c>
      <c r="CA115" s="14">
        <v>0</v>
      </c>
      <c r="CB115" s="14">
        <v>0</v>
      </c>
      <c r="CC115" s="14">
        <v>0</v>
      </c>
      <c r="CD115" s="14">
        <v>1.1163869999999999E-3</v>
      </c>
      <c r="CE115" s="14">
        <v>0</v>
      </c>
    </row>
    <row r="116" spans="1:83" x14ac:dyDescent="0.3">
      <c r="A116" s="13" t="s">
        <v>278</v>
      </c>
      <c r="B116" s="14">
        <v>0</v>
      </c>
      <c r="C116" s="14">
        <v>3.1488977000000001E-2</v>
      </c>
      <c r="D116" s="14">
        <v>0</v>
      </c>
      <c r="E116" s="14">
        <v>7.0502009999999999E-3</v>
      </c>
      <c r="F116" s="14">
        <v>0.101500166</v>
      </c>
      <c r="G116" s="14">
        <v>7.4914700000000001E-3</v>
      </c>
      <c r="H116" s="14">
        <v>0</v>
      </c>
      <c r="I116" s="14">
        <v>0</v>
      </c>
      <c r="J116" s="14">
        <v>2.1701210000000001E-3</v>
      </c>
      <c r="K116" s="14">
        <v>0</v>
      </c>
      <c r="L116" s="14">
        <v>0</v>
      </c>
      <c r="M116" s="14">
        <v>0</v>
      </c>
      <c r="N116" s="14">
        <v>0</v>
      </c>
      <c r="O116" s="14">
        <v>1.8993274000000001E-2</v>
      </c>
      <c r="P116" s="14">
        <v>0</v>
      </c>
      <c r="Q116" s="14">
        <v>1.5676690000000001E-3</v>
      </c>
      <c r="R116" s="14">
        <v>0</v>
      </c>
      <c r="S116" s="14">
        <v>0.31747651900000001</v>
      </c>
      <c r="T116" s="14">
        <v>9.1662443999999996E-2</v>
      </c>
      <c r="U116" s="14">
        <v>9.5828170000000004E-3</v>
      </c>
      <c r="V116" s="14">
        <v>3.9387917000000001E-2</v>
      </c>
      <c r="W116" s="14">
        <v>1.1677531E-2</v>
      </c>
      <c r="X116" s="14">
        <v>8.9219374000000004E-2</v>
      </c>
      <c r="Y116" s="14">
        <v>0</v>
      </c>
      <c r="Z116" s="14">
        <v>0</v>
      </c>
      <c r="AA116" s="14">
        <v>0</v>
      </c>
      <c r="AB116" s="14">
        <v>0</v>
      </c>
      <c r="AC116" s="14">
        <v>1.0402199999999999E-3</v>
      </c>
      <c r="AD116" s="14">
        <v>0</v>
      </c>
      <c r="AE116" s="14">
        <v>0.101300874</v>
      </c>
      <c r="AF116" s="14">
        <v>4.7975350000000003E-3</v>
      </c>
      <c r="AG116" s="14">
        <v>0</v>
      </c>
      <c r="AH116" s="14">
        <v>0</v>
      </c>
      <c r="AI116" s="14">
        <v>0</v>
      </c>
      <c r="AJ116" s="14">
        <v>0</v>
      </c>
      <c r="AK116" s="14">
        <v>0</v>
      </c>
      <c r="AL116" s="14">
        <v>0</v>
      </c>
      <c r="AM116" s="14">
        <v>0</v>
      </c>
      <c r="AN116" s="14">
        <v>0</v>
      </c>
      <c r="AO116" s="14">
        <v>0</v>
      </c>
      <c r="AP116" s="14">
        <v>0</v>
      </c>
      <c r="AQ116" s="14">
        <v>0</v>
      </c>
      <c r="AR116" s="14">
        <v>0</v>
      </c>
      <c r="AS116" s="14">
        <v>2.1398239999999998E-3</v>
      </c>
      <c r="AT116" s="14">
        <v>0</v>
      </c>
      <c r="AU116" s="14">
        <v>0</v>
      </c>
      <c r="AV116" s="14">
        <v>0</v>
      </c>
      <c r="AW116" s="14">
        <v>0</v>
      </c>
      <c r="AX116" s="14">
        <v>0</v>
      </c>
      <c r="AY116" s="14">
        <v>0</v>
      </c>
      <c r="AZ116" s="14">
        <v>0</v>
      </c>
      <c r="BA116" s="14">
        <v>1.5989089999999999E-3</v>
      </c>
      <c r="BB116" s="14">
        <v>1.8340056E-2</v>
      </c>
      <c r="BC116" s="14">
        <v>0</v>
      </c>
      <c r="BD116" s="14">
        <v>0</v>
      </c>
      <c r="BE116" s="14">
        <v>2.5356324E-2</v>
      </c>
      <c r="BF116" s="14">
        <v>0</v>
      </c>
      <c r="BG116" s="14">
        <v>0</v>
      </c>
      <c r="BH116" s="14">
        <v>0</v>
      </c>
      <c r="BI116" s="14">
        <v>0</v>
      </c>
      <c r="BJ116" s="14">
        <v>0</v>
      </c>
      <c r="BK116" s="14">
        <v>4.1713970000000003E-2</v>
      </c>
      <c r="BL116" s="14">
        <v>0</v>
      </c>
      <c r="BM116" s="14">
        <v>0</v>
      </c>
      <c r="BN116" s="14">
        <v>0</v>
      </c>
      <c r="BO116" s="14">
        <v>0</v>
      </c>
      <c r="BP116" s="14">
        <v>0</v>
      </c>
      <c r="BQ116" s="14">
        <v>0</v>
      </c>
      <c r="BR116" s="14">
        <v>3.0682790000000001E-3</v>
      </c>
      <c r="BS116" s="14">
        <v>0</v>
      </c>
      <c r="BT116" s="14">
        <v>0</v>
      </c>
      <c r="BU116" s="14">
        <v>0</v>
      </c>
      <c r="BV116" s="14">
        <v>0</v>
      </c>
      <c r="BW116" s="14">
        <v>6.7819660000000004E-3</v>
      </c>
      <c r="BX116" s="14">
        <v>0</v>
      </c>
      <c r="BY116" s="14">
        <v>0</v>
      </c>
      <c r="BZ116" s="14">
        <v>0</v>
      </c>
      <c r="CA116" s="14">
        <v>0</v>
      </c>
      <c r="CB116" s="14">
        <v>6.4593560999999994E-2</v>
      </c>
      <c r="CC116" s="14">
        <v>0</v>
      </c>
      <c r="CD116" s="14">
        <v>0</v>
      </c>
      <c r="CE116" s="14">
        <v>0</v>
      </c>
    </row>
    <row r="117" spans="1:83" x14ac:dyDescent="0.3">
      <c r="A117" s="13" t="s">
        <v>279</v>
      </c>
      <c r="B117" s="14">
        <v>0</v>
      </c>
      <c r="C117" s="14">
        <v>1.0487903999999999E-2</v>
      </c>
      <c r="D117" s="14">
        <v>2.4594069999999998E-3</v>
      </c>
      <c r="E117" s="14">
        <v>1.2883611E-2</v>
      </c>
      <c r="F117" s="14">
        <v>2.2952422E-2</v>
      </c>
      <c r="G117" s="14">
        <v>1.3499549999999999E-3</v>
      </c>
      <c r="H117" s="14">
        <v>0</v>
      </c>
      <c r="I117" s="14">
        <v>1.4149057E-2</v>
      </c>
      <c r="J117" s="14">
        <v>0</v>
      </c>
      <c r="K117" s="14">
        <v>1.234465E-2</v>
      </c>
      <c r="L117" s="14">
        <v>0</v>
      </c>
      <c r="M117" s="14">
        <v>7.9926259999999992E-3</v>
      </c>
      <c r="N117" s="14">
        <v>2.3163049999999998E-3</v>
      </c>
      <c r="O117" s="14">
        <v>0</v>
      </c>
      <c r="P117" s="14">
        <v>6.1291139999999997E-3</v>
      </c>
      <c r="Q117" s="14">
        <v>3.8064259999999999E-3</v>
      </c>
      <c r="R117" s="14">
        <v>0</v>
      </c>
      <c r="S117" s="14">
        <v>4.8956953999999997E-2</v>
      </c>
      <c r="T117" s="14">
        <v>1.609606E-3</v>
      </c>
      <c r="U117" s="14">
        <v>6.7469649999999997E-3</v>
      </c>
      <c r="V117" s="14">
        <v>1.2344905E-2</v>
      </c>
      <c r="W117" s="14">
        <v>0</v>
      </c>
      <c r="X117" s="14">
        <v>1.824832E-3</v>
      </c>
      <c r="Y117" s="14">
        <v>0</v>
      </c>
      <c r="Z117" s="14">
        <v>0</v>
      </c>
      <c r="AA117" s="14">
        <v>0</v>
      </c>
      <c r="AB117" s="14">
        <v>0</v>
      </c>
      <c r="AC117" s="14">
        <v>0</v>
      </c>
      <c r="AD117" s="14">
        <v>0</v>
      </c>
      <c r="AE117" s="14">
        <v>0</v>
      </c>
      <c r="AF117" s="14">
        <v>0</v>
      </c>
      <c r="AG117" s="14">
        <v>0</v>
      </c>
      <c r="AH117" s="14">
        <v>0</v>
      </c>
      <c r="AI117" s="14">
        <v>0</v>
      </c>
      <c r="AJ117" s="14">
        <v>0</v>
      </c>
      <c r="AK117" s="14">
        <v>0</v>
      </c>
      <c r="AL117" s="14">
        <v>0</v>
      </c>
      <c r="AM117" s="14">
        <v>3.2013390000000001E-3</v>
      </c>
      <c r="AN117" s="14">
        <v>0</v>
      </c>
      <c r="AO117" s="14">
        <v>1.991806E-3</v>
      </c>
      <c r="AP117" s="14">
        <v>0</v>
      </c>
      <c r="AQ117" s="14">
        <v>0</v>
      </c>
      <c r="AR117" s="14">
        <v>1.4352795E-2</v>
      </c>
      <c r="AS117" s="14">
        <v>0</v>
      </c>
      <c r="AT117" s="14">
        <v>7.0135099999999997E-3</v>
      </c>
      <c r="AU117" s="14">
        <v>0</v>
      </c>
      <c r="AV117" s="14">
        <v>2.2135430000000001E-3</v>
      </c>
      <c r="AW117" s="14">
        <v>0.16324125</v>
      </c>
      <c r="AX117" s="14">
        <v>2.6003380000000002E-3</v>
      </c>
      <c r="AY117" s="14">
        <v>4.9272389999999999E-3</v>
      </c>
      <c r="AZ117" s="14">
        <v>7.4471417999999998E-2</v>
      </c>
      <c r="BA117" s="14">
        <v>1.6593910000000001E-3</v>
      </c>
      <c r="BB117" s="14">
        <v>0</v>
      </c>
      <c r="BC117" s="14">
        <v>0</v>
      </c>
      <c r="BD117" s="14">
        <v>0</v>
      </c>
      <c r="BE117" s="14">
        <v>1.5038815000000001E-2</v>
      </c>
      <c r="BF117" s="14">
        <v>0</v>
      </c>
      <c r="BG117" s="14">
        <v>0</v>
      </c>
      <c r="BH117" s="14">
        <v>0</v>
      </c>
      <c r="BI117" s="14">
        <v>8.1703220000000007E-3</v>
      </c>
      <c r="BJ117" s="14">
        <v>0</v>
      </c>
      <c r="BK117" s="14">
        <v>7.4680899999999995E-2</v>
      </c>
      <c r="BL117" s="14">
        <v>0.34019395400000002</v>
      </c>
      <c r="BM117" s="14">
        <v>5.3549736000000001E-2</v>
      </c>
      <c r="BN117" s="14">
        <v>0</v>
      </c>
      <c r="BO117" s="14">
        <v>0</v>
      </c>
      <c r="BP117" s="14">
        <v>5.9346950000000002E-3</v>
      </c>
      <c r="BQ117" s="14">
        <v>0</v>
      </c>
      <c r="BR117" s="14">
        <v>1.8459593999999999E-2</v>
      </c>
      <c r="BS117" s="14">
        <v>0</v>
      </c>
      <c r="BT117" s="14">
        <v>0</v>
      </c>
      <c r="BU117" s="14">
        <v>2.4856145E-2</v>
      </c>
      <c r="BV117" s="14">
        <v>9.8749030000000008E-3</v>
      </c>
      <c r="BW117" s="14">
        <v>5.2135699999999998E-3</v>
      </c>
      <c r="BX117" s="14">
        <v>0</v>
      </c>
      <c r="BY117" s="14">
        <v>0</v>
      </c>
      <c r="BZ117" s="14">
        <v>0</v>
      </c>
      <c r="CA117" s="14">
        <v>0</v>
      </c>
      <c r="CB117" s="14">
        <v>0</v>
      </c>
      <c r="CC117" s="14">
        <v>0</v>
      </c>
      <c r="CD117" s="14">
        <v>0</v>
      </c>
      <c r="CE117" s="14">
        <v>0</v>
      </c>
    </row>
    <row r="118" spans="1:83" x14ac:dyDescent="0.3">
      <c r="A118" s="13" t="s">
        <v>280</v>
      </c>
      <c r="B118" s="14">
        <v>0</v>
      </c>
      <c r="C118" s="14">
        <v>0</v>
      </c>
      <c r="D118" s="14">
        <v>1.22937E-3</v>
      </c>
      <c r="E118" s="14">
        <v>0</v>
      </c>
      <c r="F118" s="14">
        <v>4.8780766000000003E-2</v>
      </c>
      <c r="G118" s="14">
        <v>9.4122589999999992E-3</v>
      </c>
      <c r="H118" s="14">
        <v>0</v>
      </c>
      <c r="I118" s="14">
        <v>0</v>
      </c>
      <c r="J118" s="14">
        <v>0</v>
      </c>
      <c r="K118" s="14">
        <v>0</v>
      </c>
      <c r="L118" s="14">
        <v>8.3232333000000006E-2</v>
      </c>
      <c r="M118" s="14">
        <v>0</v>
      </c>
      <c r="N118" s="14">
        <v>0</v>
      </c>
      <c r="O118" s="14">
        <v>0</v>
      </c>
      <c r="P118" s="14">
        <v>0</v>
      </c>
      <c r="Q118" s="14">
        <v>1.7154537000000001E-2</v>
      </c>
      <c r="R118" s="14">
        <v>0</v>
      </c>
      <c r="S118" s="14">
        <v>0</v>
      </c>
      <c r="T118" s="14">
        <v>1.2812563000000001E-2</v>
      </c>
      <c r="U118" s="14">
        <v>6.2097970000000004E-3</v>
      </c>
      <c r="V118" s="14">
        <v>0</v>
      </c>
      <c r="W118" s="14">
        <v>1.305664E-3</v>
      </c>
      <c r="X118" s="14">
        <v>1.5444292E-2</v>
      </c>
      <c r="Y118" s="14">
        <v>1.7486298000000001E-2</v>
      </c>
      <c r="Z118" s="14">
        <v>7.6136759999999998E-3</v>
      </c>
      <c r="AA118" s="14">
        <v>0</v>
      </c>
      <c r="AB118" s="14">
        <v>1.8408217000000001E-2</v>
      </c>
      <c r="AC118" s="14">
        <v>0</v>
      </c>
      <c r="AD118" s="14">
        <v>0</v>
      </c>
      <c r="AE118" s="14">
        <v>0</v>
      </c>
      <c r="AF118" s="14">
        <v>0</v>
      </c>
      <c r="AG118" s="14">
        <v>0</v>
      </c>
      <c r="AH118" s="14">
        <v>0</v>
      </c>
      <c r="AI118" s="14">
        <v>0</v>
      </c>
      <c r="AJ118" s="14">
        <v>0</v>
      </c>
      <c r="AK118" s="14">
        <v>5.2290569999999996E-3</v>
      </c>
      <c r="AL118" s="14">
        <v>0</v>
      </c>
      <c r="AM118" s="14">
        <v>2.6849069999999998E-3</v>
      </c>
      <c r="AN118" s="14">
        <v>0</v>
      </c>
      <c r="AO118" s="14">
        <v>2.184933E-3</v>
      </c>
      <c r="AP118" s="14">
        <v>0</v>
      </c>
      <c r="AQ118" s="14">
        <v>5.3168540000000002E-3</v>
      </c>
      <c r="AR118" s="14">
        <v>2.5730502999999998E-2</v>
      </c>
      <c r="AS118" s="14">
        <v>0</v>
      </c>
      <c r="AT118" s="14">
        <v>5.0070801999999998E-2</v>
      </c>
      <c r="AU118" s="14">
        <v>0</v>
      </c>
      <c r="AV118" s="14">
        <v>0</v>
      </c>
      <c r="AW118" s="14">
        <v>6.831189E-2</v>
      </c>
      <c r="AX118" s="14">
        <v>0</v>
      </c>
      <c r="AY118" s="14">
        <v>0</v>
      </c>
      <c r="AZ118" s="14">
        <v>4.5602179E-2</v>
      </c>
      <c r="BA118" s="14">
        <v>0</v>
      </c>
      <c r="BB118" s="14">
        <v>0</v>
      </c>
      <c r="BC118" s="14">
        <v>1.2936169999999999E-3</v>
      </c>
      <c r="BD118" s="14">
        <v>0</v>
      </c>
      <c r="BE118" s="14">
        <v>3.390428E-3</v>
      </c>
      <c r="BF118" s="14">
        <v>7.6740150000000002E-3</v>
      </c>
      <c r="BG118" s="14">
        <v>5.2262350000000001E-3</v>
      </c>
      <c r="BH118" s="14">
        <v>0</v>
      </c>
      <c r="BI118" s="14">
        <v>2.6007349999999999E-2</v>
      </c>
      <c r="BJ118" s="14">
        <v>0</v>
      </c>
      <c r="BK118" s="14">
        <v>4.7586123000000001E-2</v>
      </c>
      <c r="BL118" s="14">
        <v>0.42666655199999998</v>
      </c>
      <c r="BM118" s="14">
        <v>0</v>
      </c>
      <c r="BN118" s="14">
        <v>1.4005686E-2</v>
      </c>
      <c r="BO118" s="14">
        <v>5.3650390000000003E-3</v>
      </c>
      <c r="BP118" s="14">
        <v>2.4699190000000001E-3</v>
      </c>
      <c r="BQ118" s="14">
        <v>0</v>
      </c>
      <c r="BR118" s="14">
        <v>0</v>
      </c>
      <c r="BS118" s="14">
        <v>1.2698500000000001E-3</v>
      </c>
      <c r="BT118" s="14">
        <v>1.156984E-3</v>
      </c>
      <c r="BU118" s="14">
        <v>0</v>
      </c>
      <c r="BV118" s="14">
        <v>1.2021309999999999E-3</v>
      </c>
      <c r="BW118" s="14">
        <v>2.3026819999999999E-3</v>
      </c>
      <c r="BX118" s="14">
        <v>0</v>
      </c>
      <c r="BY118" s="14">
        <v>2.6615739999999999E-3</v>
      </c>
      <c r="BZ118" s="14">
        <v>7.5009179999999996E-3</v>
      </c>
      <c r="CA118" s="14">
        <v>0</v>
      </c>
      <c r="CB118" s="14">
        <v>0</v>
      </c>
      <c r="CC118" s="14">
        <v>0</v>
      </c>
      <c r="CD118" s="14">
        <v>0</v>
      </c>
      <c r="CE118" s="14">
        <v>0</v>
      </c>
    </row>
    <row r="119" spans="1:83" x14ac:dyDescent="0.3">
      <c r="A119" s="13" t="s">
        <v>281</v>
      </c>
      <c r="B119" s="14">
        <v>0</v>
      </c>
      <c r="C119" s="14">
        <v>0</v>
      </c>
      <c r="D119" s="14">
        <v>0</v>
      </c>
      <c r="E119" s="14">
        <v>0</v>
      </c>
      <c r="F119" s="14">
        <v>1.8642820000000001E-2</v>
      </c>
      <c r="G119" s="14">
        <v>0</v>
      </c>
      <c r="H119" s="14">
        <v>0</v>
      </c>
      <c r="I119" s="14">
        <v>0</v>
      </c>
      <c r="J119" s="14">
        <v>0</v>
      </c>
      <c r="K119" s="14">
        <v>0</v>
      </c>
      <c r="L119" s="14">
        <v>0.18117876899999999</v>
      </c>
      <c r="M119" s="14">
        <v>0</v>
      </c>
      <c r="N119" s="14">
        <v>0</v>
      </c>
      <c r="O119" s="14">
        <v>0</v>
      </c>
      <c r="P119" s="14">
        <v>0</v>
      </c>
      <c r="Q119" s="14">
        <v>2.4752827000000002E-2</v>
      </c>
      <c r="R119" s="14">
        <v>0</v>
      </c>
      <c r="S119" s="14">
        <v>0.33684735199999999</v>
      </c>
      <c r="T119" s="14">
        <v>1.5825346000000001E-2</v>
      </c>
      <c r="U119" s="14">
        <v>5.6177980000000002E-3</v>
      </c>
      <c r="V119" s="14">
        <v>8.1467840000000007E-3</v>
      </c>
      <c r="W119" s="14">
        <v>3.01783E-3</v>
      </c>
      <c r="X119" s="14">
        <v>7.2168520000000002E-3</v>
      </c>
      <c r="Y119" s="14">
        <v>0</v>
      </c>
      <c r="Z119" s="14">
        <v>0</v>
      </c>
      <c r="AA119" s="14">
        <v>0</v>
      </c>
      <c r="AB119" s="14">
        <v>0</v>
      </c>
      <c r="AC119" s="14">
        <v>0</v>
      </c>
      <c r="AD119" s="14">
        <v>0</v>
      </c>
      <c r="AE119" s="14">
        <v>1.4135014E-2</v>
      </c>
      <c r="AF119" s="14">
        <v>0</v>
      </c>
      <c r="AG119" s="14">
        <v>1.454919E-3</v>
      </c>
      <c r="AH119" s="14">
        <v>0</v>
      </c>
      <c r="AI119" s="14">
        <v>0</v>
      </c>
      <c r="AJ119" s="14">
        <v>0</v>
      </c>
      <c r="AK119" s="14">
        <v>0</v>
      </c>
      <c r="AL119" s="14">
        <v>0</v>
      </c>
      <c r="AM119" s="14">
        <v>0</v>
      </c>
      <c r="AN119" s="14">
        <v>0</v>
      </c>
      <c r="AO119" s="14">
        <v>0</v>
      </c>
      <c r="AP119" s="14">
        <v>0</v>
      </c>
      <c r="AQ119" s="14">
        <v>0</v>
      </c>
      <c r="AR119" s="14">
        <v>0</v>
      </c>
      <c r="AS119" s="14">
        <v>0</v>
      </c>
      <c r="AT119" s="14">
        <v>0</v>
      </c>
      <c r="AU119" s="14">
        <v>0</v>
      </c>
      <c r="AV119" s="14">
        <v>0</v>
      </c>
      <c r="AW119" s="14">
        <v>0</v>
      </c>
      <c r="AX119" s="14">
        <v>0</v>
      </c>
      <c r="AY119" s="14">
        <v>0</v>
      </c>
      <c r="AZ119" s="14">
        <v>9.0438299999999992E-3</v>
      </c>
      <c r="BA119" s="14">
        <v>0</v>
      </c>
      <c r="BB119" s="14">
        <v>0</v>
      </c>
      <c r="BC119" s="14">
        <v>0</v>
      </c>
      <c r="BD119" s="14">
        <v>0</v>
      </c>
      <c r="BE119" s="14">
        <v>2.358368E-3</v>
      </c>
      <c r="BF119" s="14">
        <v>0.26044529500000002</v>
      </c>
      <c r="BG119" s="14">
        <v>0</v>
      </c>
      <c r="BH119" s="14">
        <v>1.437879E-3</v>
      </c>
      <c r="BI119" s="14">
        <v>7.3318779000000001E-2</v>
      </c>
      <c r="BJ119" s="14">
        <v>0</v>
      </c>
      <c r="BK119" s="14">
        <v>0</v>
      </c>
      <c r="BL119" s="14">
        <v>0</v>
      </c>
      <c r="BM119" s="14">
        <v>0</v>
      </c>
      <c r="BN119" s="14">
        <v>0</v>
      </c>
      <c r="BO119" s="14">
        <v>0</v>
      </c>
      <c r="BP119" s="14">
        <v>0</v>
      </c>
      <c r="BQ119" s="14">
        <v>0</v>
      </c>
      <c r="BR119" s="14">
        <v>1.5335091E-2</v>
      </c>
      <c r="BS119" s="14">
        <v>0</v>
      </c>
      <c r="BT119" s="14">
        <v>2.7582129999999998E-3</v>
      </c>
      <c r="BU119" s="14">
        <v>0</v>
      </c>
      <c r="BV119" s="14">
        <v>0</v>
      </c>
      <c r="BW119" s="14">
        <v>7.7274029999999999E-3</v>
      </c>
      <c r="BX119" s="14">
        <v>0</v>
      </c>
      <c r="BY119" s="14">
        <v>0</v>
      </c>
      <c r="BZ119" s="14">
        <v>0</v>
      </c>
      <c r="CA119" s="14">
        <v>0</v>
      </c>
      <c r="CB119" s="14">
        <v>1.0738829E-2</v>
      </c>
      <c r="CC119" s="14">
        <v>0</v>
      </c>
      <c r="CD119" s="14">
        <v>0</v>
      </c>
      <c r="CE119" s="14">
        <v>0</v>
      </c>
    </row>
    <row r="120" spans="1:83" x14ac:dyDescent="0.3">
      <c r="A120" s="13" t="s">
        <v>282</v>
      </c>
      <c r="B120" s="14">
        <v>0</v>
      </c>
      <c r="C120" s="14">
        <v>0</v>
      </c>
      <c r="D120" s="14">
        <v>0</v>
      </c>
      <c r="E120" s="14">
        <v>0</v>
      </c>
      <c r="F120" s="14">
        <v>4.3519250000000002E-2</v>
      </c>
      <c r="G120" s="14">
        <v>0</v>
      </c>
      <c r="H120" s="14">
        <v>0</v>
      </c>
      <c r="I120" s="14">
        <v>4.3071247999999999E-2</v>
      </c>
      <c r="J120" s="14">
        <v>0</v>
      </c>
      <c r="K120" s="14">
        <v>0</v>
      </c>
      <c r="L120" s="14">
        <v>8.1245883000000005E-2</v>
      </c>
      <c r="M120" s="14">
        <v>0</v>
      </c>
      <c r="N120" s="14">
        <v>0</v>
      </c>
      <c r="O120" s="14">
        <v>2.9756082E-2</v>
      </c>
      <c r="P120" s="14">
        <v>0</v>
      </c>
      <c r="Q120" s="14">
        <v>6.4021242000000006E-2</v>
      </c>
      <c r="R120" s="14">
        <v>0</v>
      </c>
      <c r="S120" s="14">
        <v>0</v>
      </c>
      <c r="T120" s="14">
        <v>6.005303E-3</v>
      </c>
      <c r="U120" s="14">
        <v>5.7792620000000003E-3</v>
      </c>
      <c r="V120" s="14">
        <v>0</v>
      </c>
      <c r="W120" s="14">
        <v>0</v>
      </c>
      <c r="X120" s="14">
        <v>2.4031105000000001E-2</v>
      </c>
      <c r="Y120" s="14">
        <v>0</v>
      </c>
      <c r="Z120" s="14">
        <v>0</v>
      </c>
      <c r="AA120" s="14">
        <v>0</v>
      </c>
      <c r="AB120" s="14">
        <v>2.4435084999999999E-2</v>
      </c>
      <c r="AC120" s="14">
        <v>2.2354714000000001E-2</v>
      </c>
      <c r="AD120" s="14">
        <v>0</v>
      </c>
      <c r="AE120" s="14">
        <v>2.1588919999999999E-3</v>
      </c>
      <c r="AF120" s="14">
        <v>2.792129E-3</v>
      </c>
      <c r="AG120" s="14">
        <v>0</v>
      </c>
      <c r="AH120" s="14">
        <v>0</v>
      </c>
      <c r="AI120" s="14">
        <v>0</v>
      </c>
      <c r="AJ120" s="14">
        <v>1.8032600000000001E-3</v>
      </c>
      <c r="AK120" s="14">
        <v>9.2608910000000003E-3</v>
      </c>
      <c r="AL120" s="14">
        <v>0</v>
      </c>
      <c r="AM120" s="14">
        <v>0</v>
      </c>
      <c r="AN120" s="14">
        <v>3.3626730000000001E-3</v>
      </c>
      <c r="AO120" s="14">
        <v>1.0885964E-2</v>
      </c>
      <c r="AP120" s="14">
        <v>0</v>
      </c>
      <c r="AQ120" s="14">
        <v>0</v>
      </c>
      <c r="AR120" s="14">
        <v>0</v>
      </c>
      <c r="AS120" s="14">
        <v>0</v>
      </c>
      <c r="AT120" s="14">
        <v>6.6492981000000007E-2</v>
      </c>
      <c r="AU120" s="14">
        <v>0</v>
      </c>
      <c r="AV120" s="14">
        <v>0</v>
      </c>
      <c r="AW120" s="14">
        <v>0</v>
      </c>
      <c r="AX120" s="14">
        <v>0</v>
      </c>
      <c r="AY120" s="14">
        <v>0</v>
      </c>
      <c r="AZ120" s="14">
        <v>0.183609313</v>
      </c>
      <c r="BA120" s="14">
        <v>0</v>
      </c>
      <c r="BB120" s="14">
        <v>0</v>
      </c>
      <c r="BC120" s="14">
        <v>4.9225061000000001E-2</v>
      </c>
      <c r="BD120" s="14">
        <v>0</v>
      </c>
      <c r="BE120" s="14">
        <v>0</v>
      </c>
      <c r="BF120" s="14">
        <v>0</v>
      </c>
      <c r="BG120" s="14">
        <v>0</v>
      </c>
      <c r="BH120" s="14">
        <v>0</v>
      </c>
      <c r="BI120" s="14">
        <v>0</v>
      </c>
      <c r="BJ120" s="14">
        <v>0</v>
      </c>
      <c r="BK120" s="14">
        <v>0</v>
      </c>
      <c r="BL120" s="14">
        <v>0</v>
      </c>
      <c r="BM120" s="14">
        <v>0</v>
      </c>
      <c r="BN120" s="14">
        <v>0.122661638</v>
      </c>
      <c r="BO120" s="14">
        <v>0</v>
      </c>
      <c r="BP120" s="14">
        <v>1.4682666E-2</v>
      </c>
      <c r="BQ120" s="14">
        <v>1.4978330000000001E-3</v>
      </c>
      <c r="BR120" s="14">
        <v>1.924269E-2</v>
      </c>
      <c r="BS120" s="14">
        <v>0</v>
      </c>
      <c r="BT120" s="14">
        <v>6.389128E-3</v>
      </c>
      <c r="BU120" s="14">
        <v>0</v>
      </c>
      <c r="BV120" s="14">
        <v>4.9342040000000002E-3</v>
      </c>
      <c r="BW120" s="14">
        <v>3.8078555E-2</v>
      </c>
      <c r="BX120" s="14">
        <v>0</v>
      </c>
      <c r="BY120" s="14">
        <v>3.3980629999999998E-2</v>
      </c>
      <c r="BZ120" s="14">
        <v>5.6149244000000001E-2</v>
      </c>
      <c r="CA120" s="14">
        <v>8.121039E-3</v>
      </c>
      <c r="CB120" s="14">
        <v>0</v>
      </c>
      <c r="CC120" s="14">
        <v>2.9386600000000001E-3</v>
      </c>
      <c r="CD120" s="14">
        <v>1.602222E-2</v>
      </c>
      <c r="CE120" s="14">
        <v>0</v>
      </c>
    </row>
    <row r="121" spans="1:83" x14ac:dyDescent="0.3">
      <c r="A121" s="13" t="s">
        <v>283</v>
      </c>
      <c r="B121" s="14">
        <v>0</v>
      </c>
      <c r="C121" s="14">
        <v>0</v>
      </c>
      <c r="D121" s="14">
        <v>0</v>
      </c>
      <c r="E121" s="14">
        <v>0</v>
      </c>
      <c r="F121" s="14">
        <v>1.2344846E-2</v>
      </c>
      <c r="G121" s="14">
        <v>2.4182610000000001E-3</v>
      </c>
      <c r="H121" s="14">
        <v>0</v>
      </c>
      <c r="I121" s="14">
        <v>0</v>
      </c>
      <c r="J121" s="14">
        <v>0</v>
      </c>
      <c r="K121" s="14">
        <v>0</v>
      </c>
      <c r="L121" s="14">
        <v>6.6397189999999997E-3</v>
      </c>
      <c r="M121" s="14">
        <v>6.4927971000000001E-2</v>
      </c>
      <c r="N121" s="14">
        <v>5.1637269E-2</v>
      </c>
      <c r="O121" s="14">
        <v>0</v>
      </c>
      <c r="P121" s="14">
        <v>8.9926540999999999E-2</v>
      </c>
      <c r="Q121" s="14">
        <v>7.5433380000000001E-3</v>
      </c>
      <c r="R121" s="14">
        <v>0</v>
      </c>
      <c r="S121" s="14">
        <v>8.8315061E-2</v>
      </c>
      <c r="T121" s="14">
        <v>1.7459639999999998E-2</v>
      </c>
      <c r="U121" s="14">
        <v>4.3508984000000001E-2</v>
      </c>
      <c r="V121" s="14">
        <v>0</v>
      </c>
      <c r="W121" s="14">
        <v>0</v>
      </c>
      <c r="X121" s="14">
        <v>0</v>
      </c>
      <c r="Y121" s="14">
        <v>0</v>
      </c>
      <c r="Z121" s="14">
        <v>0</v>
      </c>
      <c r="AA121" s="14">
        <v>0</v>
      </c>
      <c r="AB121" s="14">
        <v>2.6702113999999999E-2</v>
      </c>
      <c r="AC121" s="14">
        <v>0</v>
      </c>
      <c r="AD121" s="14">
        <v>0</v>
      </c>
      <c r="AE121" s="14">
        <v>1.1080441E-2</v>
      </c>
      <c r="AF121" s="14">
        <v>0</v>
      </c>
      <c r="AG121" s="14">
        <v>0</v>
      </c>
      <c r="AH121" s="14">
        <v>0</v>
      </c>
      <c r="AI121" s="14">
        <v>0</v>
      </c>
      <c r="AJ121" s="14">
        <v>0</v>
      </c>
      <c r="AK121" s="14">
        <v>0</v>
      </c>
      <c r="AL121" s="14">
        <v>2.805124E-3</v>
      </c>
      <c r="AM121" s="14">
        <v>0</v>
      </c>
      <c r="AN121" s="14">
        <v>0</v>
      </c>
      <c r="AO121" s="14">
        <v>0</v>
      </c>
      <c r="AP121" s="14">
        <v>0</v>
      </c>
      <c r="AQ121" s="14">
        <v>0</v>
      </c>
      <c r="AR121" s="14">
        <v>3.6400619999999999E-3</v>
      </c>
      <c r="AS121" s="14">
        <v>5.8401620000000003E-3</v>
      </c>
      <c r="AT121" s="14">
        <v>0</v>
      </c>
      <c r="AU121" s="14">
        <v>2.7524810000000002E-3</v>
      </c>
      <c r="AV121" s="14">
        <v>0</v>
      </c>
      <c r="AW121" s="14">
        <v>0</v>
      </c>
      <c r="AX121" s="14">
        <v>0</v>
      </c>
      <c r="AY121" s="14">
        <v>0</v>
      </c>
      <c r="AZ121" s="14">
        <v>6.3556932999999996E-2</v>
      </c>
      <c r="BA121" s="14">
        <v>0</v>
      </c>
      <c r="BB121" s="14">
        <v>0</v>
      </c>
      <c r="BC121" s="14">
        <v>4.2737217000000001E-2</v>
      </c>
      <c r="BD121" s="14">
        <v>0</v>
      </c>
      <c r="BE121" s="14">
        <v>0</v>
      </c>
      <c r="BF121" s="14">
        <v>0</v>
      </c>
      <c r="BG121" s="14">
        <v>0</v>
      </c>
      <c r="BH121" s="14">
        <v>0</v>
      </c>
      <c r="BI121" s="14">
        <v>2.9049980999999999E-2</v>
      </c>
      <c r="BJ121" s="14">
        <v>0</v>
      </c>
      <c r="BK121" s="14">
        <v>2.9732254999999999E-2</v>
      </c>
      <c r="BL121" s="14">
        <v>0</v>
      </c>
      <c r="BM121" s="14">
        <v>0</v>
      </c>
      <c r="BN121" s="14">
        <v>0</v>
      </c>
      <c r="BO121" s="14">
        <v>0</v>
      </c>
      <c r="BP121" s="14">
        <v>0</v>
      </c>
      <c r="BQ121" s="14">
        <v>1.9477819999999999E-3</v>
      </c>
      <c r="BR121" s="14">
        <v>0</v>
      </c>
      <c r="BS121" s="14">
        <v>0</v>
      </c>
      <c r="BT121" s="14">
        <v>1.8784889999999999E-2</v>
      </c>
      <c r="BU121" s="14">
        <v>0</v>
      </c>
      <c r="BV121" s="14">
        <v>2.1845393000000001E-2</v>
      </c>
      <c r="BW121" s="14">
        <v>7.5567313999999997E-2</v>
      </c>
      <c r="BX121" s="14">
        <v>0</v>
      </c>
      <c r="BY121" s="14">
        <v>0.176348545</v>
      </c>
      <c r="BZ121" s="14">
        <v>8.4594443000000005E-2</v>
      </c>
      <c r="CA121" s="14">
        <v>0</v>
      </c>
      <c r="CB121" s="14">
        <v>0</v>
      </c>
      <c r="CC121" s="14">
        <v>8.5533439999999992E-3</v>
      </c>
      <c r="CD121" s="14">
        <v>9.7398869999999992E-3</v>
      </c>
      <c r="CE121" s="14">
        <v>0</v>
      </c>
    </row>
    <row r="122" spans="1:83" x14ac:dyDescent="0.3">
      <c r="A122" s="13" t="s">
        <v>284</v>
      </c>
      <c r="B122" s="14">
        <v>0</v>
      </c>
      <c r="C122" s="14">
        <v>0</v>
      </c>
      <c r="D122" s="14">
        <v>0</v>
      </c>
      <c r="E122" s="14">
        <v>0</v>
      </c>
      <c r="F122" s="14">
        <v>0</v>
      </c>
      <c r="G122" s="14">
        <v>0</v>
      </c>
      <c r="H122" s="14">
        <v>0</v>
      </c>
      <c r="I122" s="14">
        <v>0</v>
      </c>
      <c r="J122" s="14">
        <v>0</v>
      </c>
      <c r="K122" s="14">
        <v>0</v>
      </c>
      <c r="L122" s="14">
        <v>0</v>
      </c>
      <c r="M122" s="14">
        <v>0</v>
      </c>
      <c r="N122" s="14">
        <v>0</v>
      </c>
      <c r="O122" s="14">
        <v>0</v>
      </c>
      <c r="P122" s="14">
        <v>0</v>
      </c>
      <c r="Q122" s="14">
        <v>0</v>
      </c>
      <c r="R122" s="14">
        <v>0</v>
      </c>
      <c r="S122" s="14">
        <v>5.5289689000000003E-2</v>
      </c>
      <c r="T122" s="14">
        <v>1.6783379999999999E-3</v>
      </c>
      <c r="U122" s="14">
        <v>0</v>
      </c>
      <c r="V122" s="14">
        <v>1.3061710000000001E-3</v>
      </c>
      <c r="W122" s="14">
        <v>0</v>
      </c>
      <c r="X122" s="14">
        <v>0</v>
      </c>
      <c r="Y122" s="14">
        <v>5.1231699999999998E-3</v>
      </c>
      <c r="Z122" s="14">
        <v>7.5942090000000002E-3</v>
      </c>
      <c r="AA122" s="14">
        <v>0</v>
      </c>
      <c r="AB122" s="14">
        <v>0.13295454800000001</v>
      </c>
      <c r="AC122" s="14">
        <v>0</v>
      </c>
      <c r="AD122" s="14">
        <v>0</v>
      </c>
      <c r="AE122" s="14">
        <v>0</v>
      </c>
      <c r="AF122" s="14">
        <v>0</v>
      </c>
      <c r="AG122" s="14">
        <v>0</v>
      </c>
      <c r="AH122" s="14">
        <v>0</v>
      </c>
      <c r="AI122" s="14">
        <v>0</v>
      </c>
      <c r="AJ122" s="14">
        <v>0</v>
      </c>
      <c r="AK122" s="14">
        <v>9.9408169999999994E-3</v>
      </c>
      <c r="AL122" s="14">
        <v>0</v>
      </c>
      <c r="AM122" s="14">
        <v>0</v>
      </c>
      <c r="AN122" s="14">
        <v>0</v>
      </c>
      <c r="AO122" s="14">
        <v>0</v>
      </c>
      <c r="AP122" s="14">
        <v>0</v>
      </c>
      <c r="AQ122" s="14">
        <v>0</v>
      </c>
      <c r="AR122" s="14">
        <v>0</v>
      </c>
      <c r="AS122" s="14">
        <v>0</v>
      </c>
      <c r="AT122" s="14">
        <v>0</v>
      </c>
      <c r="AU122" s="14">
        <v>0</v>
      </c>
      <c r="AV122" s="14">
        <v>0</v>
      </c>
      <c r="AW122" s="14">
        <v>0</v>
      </c>
      <c r="AX122" s="14">
        <v>0</v>
      </c>
      <c r="AY122" s="14">
        <v>0</v>
      </c>
      <c r="AZ122" s="14">
        <v>6.567199E-2</v>
      </c>
      <c r="BA122" s="14">
        <v>0</v>
      </c>
      <c r="BB122" s="14">
        <v>0</v>
      </c>
      <c r="BC122" s="14">
        <v>1.5889728999999998E-2</v>
      </c>
      <c r="BD122" s="14">
        <v>0</v>
      </c>
      <c r="BE122" s="14">
        <v>0</v>
      </c>
      <c r="BF122" s="14">
        <v>0</v>
      </c>
      <c r="BG122" s="14">
        <v>0</v>
      </c>
      <c r="BH122" s="14">
        <v>0</v>
      </c>
      <c r="BI122" s="14">
        <v>4.3964528000000003E-2</v>
      </c>
      <c r="BJ122" s="14">
        <v>0</v>
      </c>
      <c r="BK122" s="14">
        <v>6.6209779999999996E-3</v>
      </c>
      <c r="BL122" s="14">
        <v>0</v>
      </c>
      <c r="BM122" s="14">
        <v>0</v>
      </c>
      <c r="BN122" s="14">
        <v>0</v>
      </c>
      <c r="BO122" s="14">
        <v>0</v>
      </c>
      <c r="BP122" s="14">
        <v>0</v>
      </c>
      <c r="BQ122" s="14">
        <v>0</v>
      </c>
      <c r="BR122" s="14">
        <v>0</v>
      </c>
      <c r="BS122" s="14">
        <v>0</v>
      </c>
      <c r="BT122" s="14">
        <v>0.30247442699999999</v>
      </c>
      <c r="BU122" s="14">
        <v>0</v>
      </c>
      <c r="BV122" s="14">
        <v>0</v>
      </c>
      <c r="BW122" s="14">
        <v>2.9567403999999999E-2</v>
      </c>
      <c r="BX122" s="14">
        <v>0</v>
      </c>
      <c r="BY122" s="14">
        <v>4.1255031999999997E-2</v>
      </c>
      <c r="BZ122" s="14">
        <v>0.26003821799999999</v>
      </c>
      <c r="CA122" s="14">
        <v>0</v>
      </c>
      <c r="CB122" s="14">
        <v>4.8941330000000002E-3</v>
      </c>
      <c r="CC122" s="14">
        <v>1.061668E-2</v>
      </c>
      <c r="CD122" s="14">
        <v>5.1199360000000003E-3</v>
      </c>
      <c r="CE122" s="14">
        <v>0</v>
      </c>
    </row>
    <row r="123" spans="1:83" x14ac:dyDescent="0.3">
      <c r="A123" s="13" t="s">
        <v>285</v>
      </c>
      <c r="B123" s="14">
        <v>0</v>
      </c>
      <c r="C123" s="14">
        <v>5.6270488E-2</v>
      </c>
      <c r="D123" s="14">
        <v>2.6781600000000002E-3</v>
      </c>
      <c r="E123" s="14">
        <v>5.6495290000000004E-3</v>
      </c>
      <c r="F123" s="14">
        <v>6.1675257999999997E-2</v>
      </c>
      <c r="G123" s="14">
        <v>1.7183304E-2</v>
      </c>
      <c r="H123" s="14">
        <v>0</v>
      </c>
      <c r="I123" s="14">
        <v>0</v>
      </c>
      <c r="J123" s="14">
        <v>2.4652832E-2</v>
      </c>
      <c r="K123" s="14">
        <v>0</v>
      </c>
      <c r="L123" s="14">
        <v>7.2622989999999998E-3</v>
      </c>
      <c r="M123" s="14">
        <v>0</v>
      </c>
      <c r="N123" s="14">
        <v>0</v>
      </c>
      <c r="O123" s="14">
        <v>0</v>
      </c>
      <c r="P123" s="14">
        <v>0</v>
      </c>
      <c r="Q123" s="14">
        <v>2.3178000000000001E-3</v>
      </c>
      <c r="R123" s="14">
        <v>0</v>
      </c>
      <c r="S123" s="14">
        <v>0</v>
      </c>
      <c r="T123" s="14">
        <v>1.1841543E-2</v>
      </c>
      <c r="U123" s="14">
        <v>1.3166001E-2</v>
      </c>
      <c r="V123" s="14">
        <v>5.9622801000000003E-2</v>
      </c>
      <c r="W123" s="14">
        <v>2.9388846999999999E-2</v>
      </c>
      <c r="X123" s="14">
        <v>5.1613549000000002E-2</v>
      </c>
      <c r="Y123" s="14">
        <v>4.1553596999999998E-2</v>
      </c>
      <c r="Z123" s="14">
        <v>0</v>
      </c>
      <c r="AA123" s="14">
        <v>0</v>
      </c>
      <c r="AB123" s="14">
        <v>4.4661026E-2</v>
      </c>
      <c r="AC123" s="14">
        <v>3.4925160000000002E-3</v>
      </c>
      <c r="AD123" s="14">
        <v>0</v>
      </c>
      <c r="AE123" s="14">
        <v>0</v>
      </c>
      <c r="AF123" s="14">
        <v>0</v>
      </c>
      <c r="AG123" s="14">
        <v>2.7710429999999999E-3</v>
      </c>
      <c r="AH123" s="14">
        <v>0</v>
      </c>
      <c r="AI123" s="14">
        <v>0</v>
      </c>
      <c r="AJ123" s="14">
        <v>0</v>
      </c>
      <c r="AK123" s="14">
        <v>5.4650189999999998E-3</v>
      </c>
      <c r="AL123" s="14">
        <v>2.4252430000000001E-3</v>
      </c>
      <c r="AM123" s="14">
        <v>2.0233370000000001E-3</v>
      </c>
      <c r="AN123" s="14">
        <v>0</v>
      </c>
      <c r="AO123" s="14">
        <v>5.4277400000000003E-3</v>
      </c>
      <c r="AP123" s="14">
        <v>9.4395209999999993E-3</v>
      </c>
      <c r="AQ123" s="14">
        <v>0</v>
      </c>
      <c r="AR123" s="14">
        <v>1.7268660000000001E-3</v>
      </c>
      <c r="AS123" s="14">
        <v>0</v>
      </c>
      <c r="AT123" s="14">
        <v>5.1681829999999998E-2</v>
      </c>
      <c r="AU123" s="14">
        <v>2.197053E-3</v>
      </c>
      <c r="AV123" s="14">
        <v>0</v>
      </c>
      <c r="AW123" s="14">
        <v>8.8389835E-2</v>
      </c>
      <c r="AX123" s="14">
        <v>7.5660257999999994E-2</v>
      </c>
      <c r="AY123" s="14">
        <v>1.1526997000000001E-2</v>
      </c>
      <c r="AZ123" s="14">
        <v>0.18131900000000001</v>
      </c>
      <c r="BA123" s="14">
        <v>0</v>
      </c>
      <c r="BB123" s="14">
        <v>0</v>
      </c>
      <c r="BC123" s="14">
        <v>0</v>
      </c>
      <c r="BD123" s="14">
        <v>0</v>
      </c>
      <c r="BE123" s="14">
        <v>4.6781510000000002E-3</v>
      </c>
      <c r="BF123" s="14">
        <v>1.717201E-3</v>
      </c>
      <c r="BG123" s="14">
        <v>0</v>
      </c>
      <c r="BH123" s="14">
        <v>0</v>
      </c>
      <c r="BI123" s="14">
        <v>3.1401765999999998E-2</v>
      </c>
      <c r="BJ123" s="14">
        <v>0</v>
      </c>
      <c r="BK123" s="14">
        <v>0</v>
      </c>
      <c r="BL123" s="14">
        <v>0</v>
      </c>
      <c r="BM123" s="14">
        <v>0</v>
      </c>
      <c r="BN123" s="14">
        <v>2.5241758999999999E-2</v>
      </c>
      <c r="BO123" s="14">
        <v>1.510223E-3</v>
      </c>
      <c r="BP123" s="14">
        <v>4.8265130000000002E-3</v>
      </c>
      <c r="BQ123" s="14">
        <v>0</v>
      </c>
      <c r="BR123" s="14">
        <v>0</v>
      </c>
      <c r="BS123" s="14">
        <v>0</v>
      </c>
      <c r="BT123" s="14">
        <v>0</v>
      </c>
      <c r="BU123" s="14">
        <v>2.8617920000000002E-2</v>
      </c>
      <c r="BV123" s="14">
        <v>7.7090149999999996E-3</v>
      </c>
      <c r="BW123" s="14">
        <v>9.5116929999999999E-3</v>
      </c>
      <c r="BX123" s="14">
        <v>0</v>
      </c>
      <c r="BY123" s="14">
        <v>4.7096560000000004E-3</v>
      </c>
      <c r="BZ123" s="14">
        <v>5.8849990000000001E-3</v>
      </c>
      <c r="CA123" s="14">
        <v>0</v>
      </c>
      <c r="CB123" s="14">
        <v>0</v>
      </c>
      <c r="CC123" s="14">
        <v>0</v>
      </c>
      <c r="CD123" s="14">
        <v>1.1078150000000001E-3</v>
      </c>
      <c r="CE123" s="14">
        <v>0</v>
      </c>
    </row>
    <row r="124" spans="1:83" x14ac:dyDescent="0.3">
      <c r="A124" s="13" t="s">
        <v>286</v>
      </c>
      <c r="B124" s="14">
        <v>0</v>
      </c>
      <c r="C124" s="14">
        <v>0</v>
      </c>
      <c r="D124" s="14">
        <v>0</v>
      </c>
      <c r="E124" s="14">
        <v>2.9481659999999999E-3</v>
      </c>
      <c r="F124" s="14">
        <v>0</v>
      </c>
      <c r="G124" s="14">
        <v>0</v>
      </c>
      <c r="H124" s="14">
        <v>0</v>
      </c>
      <c r="I124" s="14">
        <v>0</v>
      </c>
      <c r="J124" s="14">
        <v>0</v>
      </c>
      <c r="K124" s="14">
        <v>0</v>
      </c>
      <c r="L124" s="14">
        <v>3.6814679999999998E-3</v>
      </c>
      <c r="M124" s="14">
        <v>0</v>
      </c>
      <c r="N124" s="14">
        <v>1.1091396999999999E-2</v>
      </c>
      <c r="O124" s="14">
        <v>0</v>
      </c>
      <c r="P124" s="14">
        <v>0</v>
      </c>
      <c r="Q124" s="14">
        <v>3.8028749999999998E-3</v>
      </c>
      <c r="R124" s="14">
        <v>3.8524850000000001E-3</v>
      </c>
      <c r="S124" s="14">
        <v>0</v>
      </c>
      <c r="T124" s="14">
        <v>7.876236E-3</v>
      </c>
      <c r="U124" s="14">
        <v>1.6339686999999999E-2</v>
      </c>
      <c r="V124" s="14">
        <v>2.8129240000000001E-3</v>
      </c>
      <c r="W124" s="14">
        <v>0</v>
      </c>
      <c r="X124" s="14">
        <v>0</v>
      </c>
      <c r="Y124" s="14">
        <v>8.3148709999999997E-3</v>
      </c>
      <c r="Z124" s="14">
        <v>0</v>
      </c>
      <c r="AA124" s="14">
        <v>0</v>
      </c>
      <c r="AB124" s="14">
        <v>0</v>
      </c>
      <c r="AC124" s="14">
        <v>0</v>
      </c>
      <c r="AD124" s="14">
        <v>4.9788009999999997E-3</v>
      </c>
      <c r="AE124" s="14">
        <v>0</v>
      </c>
      <c r="AF124" s="14">
        <v>0</v>
      </c>
      <c r="AG124" s="14">
        <v>0</v>
      </c>
      <c r="AH124" s="14">
        <v>0</v>
      </c>
      <c r="AI124" s="14">
        <v>0</v>
      </c>
      <c r="AJ124" s="14">
        <v>0</v>
      </c>
      <c r="AK124" s="14">
        <v>1.1226391E-2</v>
      </c>
      <c r="AL124" s="14">
        <v>0</v>
      </c>
      <c r="AM124" s="14">
        <v>0</v>
      </c>
      <c r="AN124" s="14">
        <v>0</v>
      </c>
      <c r="AO124" s="14">
        <v>2.6599810000000001E-3</v>
      </c>
      <c r="AP124" s="14">
        <v>4.3298850000000003E-3</v>
      </c>
      <c r="AQ124" s="14">
        <v>0</v>
      </c>
      <c r="AR124" s="14">
        <v>0</v>
      </c>
      <c r="AS124" s="14">
        <v>4.3680280000000004E-3</v>
      </c>
      <c r="AT124" s="14">
        <v>5.9071021000000001E-2</v>
      </c>
      <c r="AU124" s="14">
        <v>0</v>
      </c>
      <c r="AV124" s="14">
        <v>3.6783520000000002E-3</v>
      </c>
      <c r="AW124" s="14">
        <v>1.6644201000000001E-2</v>
      </c>
      <c r="AX124" s="14">
        <v>0</v>
      </c>
      <c r="AY124" s="14">
        <v>2.2218440000000002E-3</v>
      </c>
      <c r="AZ124" s="14">
        <v>0.18243230899999999</v>
      </c>
      <c r="BA124" s="14">
        <v>0</v>
      </c>
      <c r="BB124" s="14">
        <v>0</v>
      </c>
      <c r="BC124" s="14">
        <v>3.5360050000000001E-3</v>
      </c>
      <c r="BD124" s="14">
        <v>0</v>
      </c>
      <c r="BE124" s="14">
        <v>5.962022E-3</v>
      </c>
      <c r="BF124" s="14">
        <v>2.0317569999999999E-3</v>
      </c>
      <c r="BG124" s="14">
        <v>0</v>
      </c>
      <c r="BH124" s="14">
        <v>0</v>
      </c>
      <c r="BI124" s="14">
        <v>4.1909030000000002E-3</v>
      </c>
      <c r="BJ124" s="14">
        <v>0</v>
      </c>
      <c r="BK124" s="14">
        <v>0</v>
      </c>
      <c r="BL124" s="14">
        <v>0.52418500999999995</v>
      </c>
      <c r="BM124" s="14">
        <v>0</v>
      </c>
      <c r="BN124" s="14">
        <v>2.6045130000000001E-3</v>
      </c>
      <c r="BO124" s="14">
        <v>0</v>
      </c>
      <c r="BP124" s="14">
        <v>6.7566257000000005E-2</v>
      </c>
      <c r="BQ124" s="14">
        <v>0</v>
      </c>
      <c r="BR124" s="14">
        <v>0</v>
      </c>
      <c r="BS124" s="14">
        <v>0</v>
      </c>
      <c r="BT124" s="14">
        <v>0</v>
      </c>
      <c r="BU124" s="14">
        <v>0</v>
      </c>
      <c r="BV124" s="14">
        <v>4.5248340000000001E-3</v>
      </c>
      <c r="BW124" s="14">
        <v>1.736591E-3</v>
      </c>
      <c r="BX124" s="14">
        <v>0</v>
      </c>
      <c r="BY124" s="14">
        <v>0</v>
      </c>
      <c r="BZ124" s="14">
        <v>1.157478E-3</v>
      </c>
      <c r="CA124" s="14">
        <v>0</v>
      </c>
      <c r="CB124" s="14">
        <v>2.8895444999999999E-2</v>
      </c>
      <c r="CC124" s="14">
        <v>0</v>
      </c>
      <c r="CD124" s="14">
        <v>1.2782620000000001E-3</v>
      </c>
      <c r="CE124" s="14">
        <v>0</v>
      </c>
    </row>
    <row r="125" spans="1:83" x14ac:dyDescent="0.3">
      <c r="A125" s="13" t="s">
        <v>287</v>
      </c>
      <c r="B125" s="14">
        <v>0</v>
      </c>
      <c r="C125" s="14">
        <v>0</v>
      </c>
      <c r="D125" s="14">
        <v>0</v>
      </c>
      <c r="E125" s="14">
        <v>0</v>
      </c>
      <c r="F125" s="14">
        <v>0</v>
      </c>
      <c r="G125" s="14">
        <v>0</v>
      </c>
      <c r="H125" s="14">
        <v>0</v>
      </c>
      <c r="I125" s="14">
        <v>0</v>
      </c>
      <c r="J125" s="14">
        <v>0</v>
      </c>
      <c r="K125" s="14">
        <v>0</v>
      </c>
      <c r="L125" s="14">
        <v>0.102638405</v>
      </c>
      <c r="M125" s="14">
        <v>0.12787594899999999</v>
      </c>
      <c r="N125" s="14">
        <v>0</v>
      </c>
      <c r="O125" s="14">
        <v>6.4086769999999998E-3</v>
      </c>
      <c r="P125" s="14">
        <v>0</v>
      </c>
      <c r="Q125" s="14">
        <v>0</v>
      </c>
      <c r="R125" s="14">
        <v>0</v>
      </c>
      <c r="S125" s="14">
        <v>0</v>
      </c>
      <c r="T125" s="14">
        <v>8.8656570000000007E-3</v>
      </c>
      <c r="U125" s="14">
        <v>0.13492900099999999</v>
      </c>
      <c r="V125" s="14">
        <v>0</v>
      </c>
      <c r="W125" s="14">
        <v>0</v>
      </c>
      <c r="X125" s="14">
        <v>0</v>
      </c>
      <c r="Y125" s="14">
        <v>0</v>
      </c>
      <c r="Z125" s="14">
        <v>0</v>
      </c>
      <c r="AA125" s="14">
        <v>0</v>
      </c>
      <c r="AB125" s="14">
        <v>0.45624519099999999</v>
      </c>
      <c r="AC125" s="14">
        <v>6.4231548999999999E-2</v>
      </c>
      <c r="AD125" s="14">
        <v>0</v>
      </c>
      <c r="AE125" s="14">
        <v>2.4172849999999999E-3</v>
      </c>
      <c r="AF125" s="14">
        <v>0</v>
      </c>
      <c r="AG125" s="14">
        <v>0</v>
      </c>
      <c r="AH125" s="14">
        <v>1.391513E-3</v>
      </c>
      <c r="AI125" s="14">
        <v>0</v>
      </c>
      <c r="AJ125" s="14">
        <v>0</v>
      </c>
      <c r="AK125" s="14">
        <v>2.7249282999999999E-2</v>
      </c>
      <c r="AL125" s="14">
        <v>0</v>
      </c>
      <c r="AM125" s="14">
        <v>0</v>
      </c>
      <c r="AN125" s="14">
        <v>4.1037499999999998E-3</v>
      </c>
      <c r="AO125" s="14">
        <v>2.2088889999999999E-3</v>
      </c>
      <c r="AP125" s="14">
        <v>0</v>
      </c>
      <c r="AQ125" s="14">
        <v>0</v>
      </c>
      <c r="AR125" s="14">
        <v>0</v>
      </c>
      <c r="AS125" s="14">
        <v>0</v>
      </c>
      <c r="AT125" s="14">
        <v>0</v>
      </c>
      <c r="AU125" s="14">
        <v>0</v>
      </c>
      <c r="AV125" s="14">
        <v>0</v>
      </c>
      <c r="AW125" s="14">
        <v>2.8490730000000001E-3</v>
      </c>
      <c r="AX125" s="14">
        <v>0</v>
      </c>
      <c r="AY125" s="14">
        <v>0</v>
      </c>
      <c r="AZ125" s="14">
        <v>2.7821436000000001E-2</v>
      </c>
      <c r="BA125" s="14">
        <v>3.7928100000000002E-3</v>
      </c>
      <c r="BB125" s="14">
        <v>0</v>
      </c>
      <c r="BC125" s="14">
        <v>0</v>
      </c>
      <c r="BD125" s="14">
        <v>0</v>
      </c>
      <c r="BE125" s="14">
        <v>0</v>
      </c>
      <c r="BF125" s="14">
        <v>0</v>
      </c>
      <c r="BG125" s="14">
        <v>0</v>
      </c>
      <c r="BH125" s="14">
        <v>0</v>
      </c>
      <c r="BI125" s="14">
        <v>0</v>
      </c>
      <c r="BJ125" s="14">
        <v>0</v>
      </c>
      <c r="BK125" s="14">
        <v>0</v>
      </c>
      <c r="BL125" s="14">
        <v>0</v>
      </c>
      <c r="BM125" s="14">
        <v>0</v>
      </c>
      <c r="BN125" s="14">
        <v>0</v>
      </c>
      <c r="BO125" s="14">
        <v>5.1183859999999999E-3</v>
      </c>
      <c r="BP125" s="14">
        <v>0</v>
      </c>
      <c r="BQ125" s="14">
        <v>0</v>
      </c>
      <c r="BR125" s="14">
        <v>0</v>
      </c>
      <c r="BS125" s="14">
        <v>0</v>
      </c>
      <c r="BT125" s="14">
        <v>2.2479219999999999E-3</v>
      </c>
      <c r="BU125" s="14">
        <v>0</v>
      </c>
      <c r="BV125" s="14">
        <v>6.7429930000000001E-3</v>
      </c>
      <c r="BW125" s="14">
        <v>1.1205427E-2</v>
      </c>
      <c r="BX125" s="14">
        <v>0</v>
      </c>
      <c r="BY125" s="14">
        <v>0</v>
      </c>
      <c r="BZ125" s="14">
        <v>1.656804E-3</v>
      </c>
      <c r="CA125" s="14">
        <v>0</v>
      </c>
      <c r="CB125" s="14">
        <v>0</v>
      </c>
      <c r="CC125" s="14">
        <v>0</v>
      </c>
      <c r="CD125" s="14">
        <v>0</v>
      </c>
      <c r="CE125" s="14">
        <v>0</v>
      </c>
    </row>
    <row r="126" spans="1:83" x14ac:dyDescent="0.3">
      <c r="A126" s="13" t="s">
        <v>288</v>
      </c>
      <c r="B126" s="14">
        <v>0</v>
      </c>
      <c r="C126" s="14">
        <v>4.4687989999999999E-3</v>
      </c>
      <c r="D126" s="14">
        <v>0</v>
      </c>
      <c r="E126" s="14">
        <v>1.2957660000000001E-3</v>
      </c>
      <c r="F126" s="14">
        <v>7.5499970000000001E-3</v>
      </c>
      <c r="G126" s="14">
        <v>1.1803812E-2</v>
      </c>
      <c r="H126" s="14">
        <v>0</v>
      </c>
      <c r="I126" s="14">
        <v>1.2715000000000001E-2</v>
      </c>
      <c r="J126" s="14">
        <v>0</v>
      </c>
      <c r="K126" s="14">
        <v>5.2205260000000003E-2</v>
      </c>
      <c r="L126" s="14">
        <v>0</v>
      </c>
      <c r="M126" s="14">
        <v>0</v>
      </c>
      <c r="N126" s="14">
        <v>0</v>
      </c>
      <c r="O126" s="14">
        <v>0</v>
      </c>
      <c r="P126" s="14">
        <v>0</v>
      </c>
      <c r="Q126" s="14">
        <v>1.5142689999999999E-3</v>
      </c>
      <c r="R126" s="14">
        <v>0</v>
      </c>
      <c r="S126" s="14">
        <v>3.9648239999999996E-3</v>
      </c>
      <c r="T126" s="14">
        <v>0</v>
      </c>
      <c r="U126" s="14">
        <v>7.5131690000000001E-3</v>
      </c>
      <c r="V126" s="14">
        <v>2.6357491E-2</v>
      </c>
      <c r="W126" s="14">
        <v>0</v>
      </c>
      <c r="X126" s="14">
        <v>2.3970621000000001E-2</v>
      </c>
      <c r="Y126" s="14">
        <v>0</v>
      </c>
      <c r="Z126" s="14">
        <v>0</v>
      </c>
      <c r="AA126" s="14">
        <v>0</v>
      </c>
      <c r="AB126" s="14">
        <v>1.216012E-3</v>
      </c>
      <c r="AC126" s="14">
        <v>0</v>
      </c>
      <c r="AD126" s="14">
        <v>0</v>
      </c>
      <c r="AE126" s="14">
        <v>0</v>
      </c>
      <c r="AF126" s="14">
        <v>0</v>
      </c>
      <c r="AG126" s="14">
        <v>0</v>
      </c>
      <c r="AH126" s="14">
        <v>0</v>
      </c>
      <c r="AI126" s="14">
        <v>0</v>
      </c>
      <c r="AJ126" s="14">
        <v>0</v>
      </c>
      <c r="AK126" s="14">
        <v>1.278174E-3</v>
      </c>
      <c r="AL126" s="14">
        <v>1.0410230000000001E-3</v>
      </c>
      <c r="AM126" s="14">
        <v>2.4166600000000002E-3</v>
      </c>
      <c r="AN126" s="14">
        <v>7.2594930000000002E-2</v>
      </c>
      <c r="AO126" s="14">
        <v>2.4200620000000002E-3</v>
      </c>
      <c r="AP126" s="14">
        <v>1.74661E-3</v>
      </c>
      <c r="AQ126" s="14">
        <v>0</v>
      </c>
      <c r="AR126" s="14">
        <v>0</v>
      </c>
      <c r="AS126" s="14">
        <v>4.5714229999999998E-3</v>
      </c>
      <c r="AT126" s="14">
        <v>5.8058140000000001E-2</v>
      </c>
      <c r="AU126" s="14">
        <v>1.232784E-3</v>
      </c>
      <c r="AV126" s="14">
        <v>0</v>
      </c>
      <c r="AW126" s="14">
        <v>6.0816334999999999E-2</v>
      </c>
      <c r="AX126" s="14">
        <v>8.5757720000000006E-3</v>
      </c>
      <c r="AY126" s="14">
        <v>1.776049E-3</v>
      </c>
      <c r="AZ126" s="14">
        <v>6.0662691999999997E-2</v>
      </c>
      <c r="BA126" s="14">
        <v>0</v>
      </c>
      <c r="BB126" s="14">
        <v>0</v>
      </c>
      <c r="BC126" s="14">
        <v>2.4873830000000001E-3</v>
      </c>
      <c r="BD126" s="14">
        <v>0</v>
      </c>
      <c r="BE126" s="14">
        <v>8.5791740000000002E-3</v>
      </c>
      <c r="BF126" s="14">
        <v>2.7770780000000001E-3</v>
      </c>
      <c r="BG126" s="14">
        <v>1.2345430000000001E-3</v>
      </c>
      <c r="BH126" s="14">
        <v>0</v>
      </c>
      <c r="BI126" s="14">
        <v>5.4699450000000004E-3</v>
      </c>
      <c r="BJ126" s="14">
        <v>0</v>
      </c>
      <c r="BK126" s="14">
        <v>0</v>
      </c>
      <c r="BL126" s="14">
        <v>0.48176714500000001</v>
      </c>
      <c r="BM126" s="14">
        <v>0</v>
      </c>
      <c r="BN126" s="14">
        <v>1.1173287E-2</v>
      </c>
      <c r="BO126" s="14">
        <v>0</v>
      </c>
      <c r="BP126" s="14">
        <v>6.1277969999999999E-3</v>
      </c>
      <c r="BQ126" s="14">
        <v>0</v>
      </c>
      <c r="BR126" s="14">
        <v>4.7214309999999999E-3</v>
      </c>
      <c r="BS126" s="14">
        <v>1.0832573E-2</v>
      </c>
      <c r="BT126" s="14">
        <v>0</v>
      </c>
      <c r="BU126" s="14">
        <v>1.4606809E-2</v>
      </c>
      <c r="BV126" s="14">
        <v>2.787047E-3</v>
      </c>
      <c r="BW126" s="14">
        <v>4.4540209999999998E-3</v>
      </c>
      <c r="BX126" s="14">
        <v>0</v>
      </c>
      <c r="BY126" s="14">
        <v>0</v>
      </c>
      <c r="BZ126" s="14">
        <v>0</v>
      </c>
      <c r="CA126" s="14">
        <v>0</v>
      </c>
      <c r="CB126" s="14">
        <v>1.1216096E-2</v>
      </c>
      <c r="CC126" s="14">
        <v>0</v>
      </c>
      <c r="CD126" s="14">
        <v>0</v>
      </c>
      <c r="CE126" s="14">
        <v>0</v>
      </c>
    </row>
    <row r="127" spans="1:83" x14ac:dyDescent="0.3">
      <c r="A127" s="13" t="s">
        <v>289</v>
      </c>
      <c r="B127" s="14">
        <v>0</v>
      </c>
      <c r="C127" s="14">
        <v>0</v>
      </c>
      <c r="D127" s="14">
        <v>0</v>
      </c>
      <c r="E127" s="14">
        <v>0</v>
      </c>
      <c r="F127" s="14">
        <v>3.3145230000000002E-3</v>
      </c>
      <c r="G127" s="14">
        <v>3.9499950000000004E-3</v>
      </c>
      <c r="H127" s="14">
        <v>0</v>
      </c>
      <c r="I127" s="14">
        <v>6.7968380000000004E-3</v>
      </c>
      <c r="J127" s="14">
        <v>0</v>
      </c>
      <c r="K127" s="14">
        <v>1.3484216E-2</v>
      </c>
      <c r="L127" s="14">
        <v>0</v>
      </c>
      <c r="M127" s="14">
        <v>1.404165E-3</v>
      </c>
      <c r="N127" s="14">
        <v>5.999992E-3</v>
      </c>
      <c r="O127" s="14">
        <v>0</v>
      </c>
      <c r="P127" s="14">
        <v>2.1068215000000001E-2</v>
      </c>
      <c r="Q127" s="14">
        <v>0</v>
      </c>
      <c r="R127" s="14">
        <v>0</v>
      </c>
      <c r="S127" s="14">
        <v>0</v>
      </c>
      <c r="T127" s="14">
        <v>2.6002220000000001E-3</v>
      </c>
      <c r="U127" s="14">
        <v>4.8280340000000001E-3</v>
      </c>
      <c r="V127" s="14">
        <v>6.0499919999999997E-3</v>
      </c>
      <c r="W127" s="14">
        <v>0</v>
      </c>
      <c r="X127" s="14">
        <v>0</v>
      </c>
      <c r="Y127" s="14">
        <v>2.6554019999999998E-3</v>
      </c>
      <c r="Z127" s="14">
        <v>0</v>
      </c>
      <c r="AA127" s="14">
        <v>0</v>
      </c>
      <c r="AB127" s="14">
        <v>0</v>
      </c>
      <c r="AC127" s="14">
        <v>0</v>
      </c>
      <c r="AD127" s="14">
        <v>1.0536134000000001E-2</v>
      </c>
      <c r="AE127" s="14">
        <v>0</v>
      </c>
      <c r="AF127" s="14">
        <v>0</v>
      </c>
      <c r="AG127" s="14">
        <v>0</v>
      </c>
      <c r="AH127" s="14">
        <v>0</v>
      </c>
      <c r="AI127" s="14">
        <v>0</v>
      </c>
      <c r="AJ127" s="14">
        <v>0</v>
      </c>
      <c r="AK127" s="14">
        <v>3.2039145999999998E-2</v>
      </c>
      <c r="AL127" s="14">
        <v>3.235131E-3</v>
      </c>
      <c r="AM127" s="14">
        <v>0</v>
      </c>
      <c r="AN127" s="14">
        <v>0</v>
      </c>
      <c r="AO127" s="14">
        <v>1.0611923000000001E-2</v>
      </c>
      <c r="AP127" s="14">
        <v>1.673646E-3</v>
      </c>
      <c r="AQ127" s="14">
        <v>0</v>
      </c>
      <c r="AR127" s="14">
        <v>0</v>
      </c>
      <c r="AS127" s="14">
        <v>1.2033542E-2</v>
      </c>
      <c r="AT127" s="14">
        <v>9.4919919999999994E-3</v>
      </c>
      <c r="AU127" s="14">
        <v>0</v>
      </c>
      <c r="AV127" s="14">
        <v>2.89369E-3</v>
      </c>
      <c r="AW127" s="14">
        <v>6.5766578000000006E-2</v>
      </c>
      <c r="AX127" s="14">
        <v>1.340651E-3</v>
      </c>
      <c r="AY127" s="14">
        <v>4.0149720000000003E-3</v>
      </c>
      <c r="AZ127" s="14">
        <v>0.193815616</v>
      </c>
      <c r="BA127" s="14">
        <v>0</v>
      </c>
      <c r="BB127" s="14">
        <v>0</v>
      </c>
      <c r="BC127" s="14">
        <v>2.9754460000000001E-3</v>
      </c>
      <c r="BD127" s="14">
        <v>0</v>
      </c>
      <c r="BE127" s="14">
        <v>0</v>
      </c>
      <c r="BF127" s="14">
        <v>6.0442489999999998E-3</v>
      </c>
      <c r="BG127" s="14">
        <v>0</v>
      </c>
      <c r="BH127" s="14">
        <v>0</v>
      </c>
      <c r="BI127" s="14">
        <v>1.0854714999999999E-2</v>
      </c>
      <c r="BJ127" s="14">
        <v>0</v>
      </c>
      <c r="BK127" s="14">
        <v>7.4227715E-2</v>
      </c>
      <c r="BL127" s="14">
        <v>8.8311929999999997E-2</v>
      </c>
      <c r="BM127" s="14">
        <v>0</v>
      </c>
      <c r="BN127" s="14">
        <v>4.6981920000000003E-3</v>
      </c>
      <c r="BO127" s="14">
        <v>8.2415430000000005E-3</v>
      </c>
      <c r="BP127" s="14">
        <v>0.16466182700000001</v>
      </c>
      <c r="BQ127" s="14">
        <v>1.1195480000000001E-2</v>
      </c>
      <c r="BR127" s="14">
        <v>2.2796140000000001E-3</v>
      </c>
      <c r="BS127" s="14">
        <v>0</v>
      </c>
      <c r="BT127" s="14">
        <v>1.091102E-3</v>
      </c>
      <c r="BU127" s="14">
        <v>2.6676541000000002E-2</v>
      </c>
      <c r="BV127" s="14">
        <v>4.2325389999999996E-3</v>
      </c>
      <c r="BW127" s="14">
        <v>2.5225866999999999E-2</v>
      </c>
      <c r="BX127" s="14">
        <v>1.853038E-3</v>
      </c>
      <c r="BY127" s="14">
        <v>5.202234E-2</v>
      </c>
      <c r="BZ127" s="14">
        <v>5.3212652999999999E-2</v>
      </c>
      <c r="CA127" s="14">
        <v>6.8400809999999996E-3</v>
      </c>
      <c r="CB127" s="14">
        <v>3.2628896999999997E-2</v>
      </c>
      <c r="CC127" s="14">
        <v>1.7567539999999999E-3</v>
      </c>
      <c r="CD127" s="14">
        <v>1.364863E-3</v>
      </c>
      <c r="CE127" s="14">
        <v>0</v>
      </c>
    </row>
    <row r="128" spans="1:83" x14ac:dyDescent="0.3">
      <c r="A128" s="13" t="s">
        <v>290</v>
      </c>
      <c r="B128" s="14">
        <v>0</v>
      </c>
      <c r="C128" s="14">
        <v>0</v>
      </c>
      <c r="D128" s="14">
        <v>0</v>
      </c>
      <c r="E128" s="14">
        <v>0</v>
      </c>
      <c r="F128" s="14">
        <v>0</v>
      </c>
      <c r="G128" s="14">
        <v>8.2230949999999997E-3</v>
      </c>
      <c r="H128" s="14">
        <v>0</v>
      </c>
      <c r="I128" s="14">
        <v>0</v>
      </c>
      <c r="J128" s="14">
        <v>0</v>
      </c>
      <c r="K128" s="14">
        <v>0</v>
      </c>
      <c r="L128" s="14">
        <v>0.124547897</v>
      </c>
      <c r="M128" s="14">
        <v>0</v>
      </c>
      <c r="N128" s="14">
        <v>0</v>
      </c>
      <c r="O128" s="14">
        <v>3.3477076000000001E-2</v>
      </c>
      <c r="P128" s="14">
        <v>0</v>
      </c>
      <c r="Q128" s="14">
        <v>0.22204987900000001</v>
      </c>
      <c r="R128" s="14">
        <v>0</v>
      </c>
      <c r="S128" s="14">
        <v>0</v>
      </c>
      <c r="T128" s="14">
        <v>2.7024236E-2</v>
      </c>
      <c r="U128" s="14">
        <v>5.4277915000000003E-2</v>
      </c>
      <c r="V128" s="14">
        <v>3.2581235E-2</v>
      </c>
      <c r="W128" s="14">
        <v>0</v>
      </c>
      <c r="X128" s="14">
        <v>0</v>
      </c>
      <c r="Y128" s="14">
        <v>0</v>
      </c>
      <c r="Z128" s="14">
        <v>0</v>
      </c>
      <c r="AA128" s="14">
        <v>0</v>
      </c>
      <c r="AB128" s="14">
        <v>0</v>
      </c>
      <c r="AC128" s="14">
        <v>0</v>
      </c>
      <c r="AD128" s="14">
        <v>0</v>
      </c>
      <c r="AE128" s="14">
        <v>2.2965569999999999E-3</v>
      </c>
      <c r="AF128" s="14">
        <v>1.2403189999999999E-3</v>
      </c>
      <c r="AG128" s="14">
        <v>1.9135718999999999E-2</v>
      </c>
      <c r="AH128" s="14">
        <v>0</v>
      </c>
      <c r="AI128" s="14">
        <v>0</v>
      </c>
      <c r="AJ128" s="14">
        <v>1.150973E-3</v>
      </c>
      <c r="AK128" s="14">
        <v>0</v>
      </c>
      <c r="AL128" s="14">
        <v>0</v>
      </c>
      <c r="AM128" s="14">
        <v>0</v>
      </c>
      <c r="AN128" s="14">
        <v>0</v>
      </c>
      <c r="AO128" s="14">
        <v>1.0847714E-2</v>
      </c>
      <c r="AP128" s="14">
        <v>0</v>
      </c>
      <c r="AQ128" s="14">
        <v>0</v>
      </c>
      <c r="AR128" s="14">
        <v>0</v>
      </c>
      <c r="AS128" s="14">
        <v>4.9930158000000002E-2</v>
      </c>
      <c r="AT128" s="14">
        <v>0</v>
      </c>
      <c r="AU128" s="14">
        <v>1.0292841E-2</v>
      </c>
      <c r="AV128" s="14">
        <v>0</v>
      </c>
      <c r="AW128" s="14">
        <v>0</v>
      </c>
      <c r="AX128" s="14">
        <v>0</v>
      </c>
      <c r="AY128" s="14">
        <v>0</v>
      </c>
      <c r="AZ128" s="14">
        <v>4.3620297000000002E-2</v>
      </c>
      <c r="BA128" s="14">
        <v>2.7595779999999999E-3</v>
      </c>
      <c r="BB128" s="14">
        <v>0</v>
      </c>
      <c r="BC128" s="14">
        <v>0</v>
      </c>
      <c r="BD128" s="14">
        <v>0</v>
      </c>
      <c r="BE128" s="14">
        <v>0</v>
      </c>
      <c r="BF128" s="14">
        <v>0</v>
      </c>
      <c r="BG128" s="14">
        <v>0</v>
      </c>
      <c r="BH128" s="14">
        <v>0</v>
      </c>
      <c r="BI128" s="14">
        <v>0.25065264599999998</v>
      </c>
      <c r="BJ128" s="14">
        <v>0</v>
      </c>
      <c r="BK128" s="14">
        <v>0</v>
      </c>
      <c r="BL128" s="14">
        <v>0</v>
      </c>
      <c r="BM128" s="14">
        <v>0</v>
      </c>
      <c r="BN128" s="14">
        <v>8.0792390000000002E-3</v>
      </c>
      <c r="BO128" s="14">
        <v>0</v>
      </c>
      <c r="BP128" s="14">
        <v>0</v>
      </c>
      <c r="BQ128" s="14">
        <v>0</v>
      </c>
      <c r="BR128" s="14">
        <v>0</v>
      </c>
      <c r="BS128" s="14">
        <v>0</v>
      </c>
      <c r="BT128" s="14">
        <v>6.3693839999999996E-3</v>
      </c>
      <c r="BU128" s="14">
        <v>0</v>
      </c>
      <c r="BV128" s="14">
        <v>3.2044280000000001E-3</v>
      </c>
      <c r="BW128" s="14">
        <v>3.5660980000000002E-2</v>
      </c>
      <c r="BX128" s="14">
        <v>0</v>
      </c>
      <c r="BY128" s="14">
        <v>0</v>
      </c>
      <c r="BZ128" s="14">
        <v>0</v>
      </c>
      <c r="CA128" s="14">
        <v>0</v>
      </c>
      <c r="CB128" s="14">
        <v>4.9881789000000003E-2</v>
      </c>
      <c r="CC128" s="14">
        <v>0</v>
      </c>
      <c r="CD128" s="14">
        <v>0</v>
      </c>
      <c r="CE128" s="14">
        <v>0</v>
      </c>
    </row>
    <row r="129" spans="1:83" x14ac:dyDescent="0.3">
      <c r="A129" s="13" t="s">
        <v>291</v>
      </c>
      <c r="B129" s="14">
        <v>0</v>
      </c>
      <c r="C129" s="14">
        <v>4.0993549999999998E-3</v>
      </c>
      <c r="D129" s="14">
        <v>0</v>
      </c>
      <c r="E129" s="14">
        <v>5.3136839999999999E-3</v>
      </c>
      <c r="F129" s="14">
        <v>4.1743434000000003E-2</v>
      </c>
      <c r="G129" s="14">
        <v>0</v>
      </c>
      <c r="H129" s="14">
        <v>1.5327520000000001E-3</v>
      </c>
      <c r="I129" s="14">
        <v>0</v>
      </c>
      <c r="J129" s="14">
        <v>0</v>
      </c>
      <c r="K129" s="14">
        <v>0</v>
      </c>
      <c r="L129" s="14">
        <v>0.20711447899999999</v>
      </c>
      <c r="M129" s="14">
        <v>0</v>
      </c>
      <c r="N129" s="14">
        <v>0</v>
      </c>
      <c r="O129" s="14">
        <v>1.3220012999999999E-2</v>
      </c>
      <c r="P129" s="14">
        <v>0</v>
      </c>
      <c r="Q129" s="14">
        <v>0</v>
      </c>
      <c r="R129" s="14">
        <v>0</v>
      </c>
      <c r="S129" s="14">
        <v>0.116565899</v>
      </c>
      <c r="T129" s="14">
        <v>4.1118643000000003E-2</v>
      </c>
      <c r="U129" s="14">
        <v>0.14694220099999999</v>
      </c>
      <c r="V129" s="14">
        <v>6.6824475999999994E-2</v>
      </c>
      <c r="W129" s="14">
        <v>8.971227E-3</v>
      </c>
      <c r="X129" s="14">
        <v>1.9552535999999999E-2</v>
      </c>
      <c r="Y129" s="14">
        <v>0</v>
      </c>
      <c r="Z129" s="14">
        <v>0</v>
      </c>
      <c r="AA129" s="14">
        <v>0</v>
      </c>
      <c r="AB129" s="14">
        <v>6.5021970000000004E-3</v>
      </c>
      <c r="AC129" s="14">
        <v>0</v>
      </c>
      <c r="AD129" s="14">
        <v>0</v>
      </c>
      <c r="AE129" s="14">
        <v>8.993516E-3</v>
      </c>
      <c r="AF129" s="14">
        <v>0</v>
      </c>
      <c r="AG129" s="14">
        <v>1.327824E-3</v>
      </c>
      <c r="AH129" s="14">
        <v>0</v>
      </c>
      <c r="AI129" s="14">
        <v>1.1790749999999999E-3</v>
      </c>
      <c r="AJ129" s="14">
        <v>0</v>
      </c>
      <c r="AK129" s="14">
        <v>6.4817269999999996E-3</v>
      </c>
      <c r="AL129" s="14">
        <v>0</v>
      </c>
      <c r="AM129" s="14">
        <v>0</v>
      </c>
      <c r="AN129" s="14">
        <v>0</v>
      </c>
      <c r="AO129" s="14">
        <v>3.7444269999999998E-3</v>
      </c>
      <c r="AP129" s="14">
        <v>1.147119E-3</v>
      </c>
      <c r="AQ129" s="14">
        <v>0</v>
      </c>
      <c r="AR129" s="14">
        <v>0</v>
      </c>
      <c r="AS129" s="14">
        <v>0</v>
      </c>
      <c r="AT129" s="14">
        <v>3.015659E-2</v>
      </c>
      <c r="AU129" s="14">
        <v>0</v>
      </c>
      <c r="AV129" s="14">
        <v>0</v>
      </c>
      <c r="AW129" s="14">
        <v>7.0672616999999993E-2</v>
      </c>
      <c r="AX129" s="14">
        <v>0</v>
      </c>
      <c r="AY129" s="14">
        <v>0</v>
      </c>
      <c r="AZ129" s="14">
        <v>3.5184716999999997E-2</v>
      </c>
      <c r="BA129" s="14">
        <v>1.153715E-3</v>
      </c>
      <c r="BB129" s="14">
        <v>0</v>
      </c>
      <c r="BC129" s="14">
        <v>7.6244110000000002E-3</v>
      </c>
      <c r="BD129" s="14">
        <v>0</v>
      </c>
      <c r="BE129" s="14">
        <v>6.9046610000000003E-3</v>
      </c>
      <c r="BF129" s="14">
        <v>2.0057805000000001E-2</v>
      </c>
      <c r="BG129" s="14">
        <v>3.179908E-3</v>
      </c>
      <c r="BH129" s="14">
        <v>0</v>
      </c>
      <c r="BI129" s="14">
        <v>0</v>
      </c>
      <c r="BJ129" s="14">
        <v>0</v>
      </c>
      <c r="BK129" s="14">
        <v>0</v>
      </c>
      <c r="BL129" s="14">
        <v>0</v>
      </c>
      <c r="BM129" s="14">
        <v>0</v>
      </c>
      <c r="BN129" s="14">
        <v>8.0382470000000001E-3</v>
      </c>
      <c r="BO129" s="14">
        <v>0</v>
      </c>
      <c r="BP129" s="14">
        <v>5.8062270999999999E-2</v>
      </c>
      <c r="BQ129" s="14">
        <v>0</v>
      </c>
      <c r="BR129" s="14">
        <v>1.1091128E-2</v>
      </c>
      <c r="BS129" s="14">
        <v>0</v>
      </c>
      <c r="BT129" s="14">
        <v>1.2938777E-2</v>
      </c>
      <c r="BU129" s="14">
        <v>0</v>
      </c>
      <c r="BV129" s="14">
        <v>2.2146319999999998E-3</v>
      </c>
      <c r="BW129" s="14">
        <v>1.1836578E-2</v>
      </c>
      <c r="BX129" s="14">
        <v>1.3328280000000001E-3</v>
      </c>
      <c r="BY129" s="14">
        <v>8.3251690000000003E-3</v>
      </c>
      <c r="BZ129" s="14">
        <v>7.5135319999999998E-3</v>
      </c>
      <c r="CA129" s="14">
        <v>1.337831E-3</v>
      </c>
      <c r="CB129" s="14">
        <v>0</v>
      </c>
      <c r="CC129" s="14">
        <v>0</v>
      </c>
      <c r="CD129" s="14">
        <v>0</v>
      </c>
      <c r="CE129" s="14">
        <v>0</v>
      </c>
    </row>
    <row r="130" spans="1:83" x14ac:dyDescent="0.3">
      <c r="A130" s="13" t="s">
        <v>292</v>
      </c>
      <c r="B130" s="14">
        <v>0</v>
      </c>
      <c r="C130" s="14">
        <v>0</v>
      </c>
      <c r="D130" s="14">
        <v>0</v>
      </c>
      <c r="E130" s="14">
        <v>0</v>
      </c>
      <c r="F130" s="14">
        <v>2.2593190000000001E-3</v>
      </c>
      <c r="G130" s="14">
        <v>0</v>
      </c>
      <c r="H130" s="14">
        <v>0</v>
      </c>
      <c r="I130" s="14">
        <v>0</v>
      </c>
      <c r="J130" s="14">
        <v>0</v>
      </c>
      <c r="K130" s="14">
        <v>2.742197E-2</v>
      </c>
      <c r="L130" s="14">
        <v>0</v>
      </c>
      <c r="M130" s="14">
        <v>0</v>
      </c>
      <c r="N130" s="14">
        <v>0</v>
      </c>
      <c r="O130" s="14">
        <v>0</v>
      </c>
      <c r="P130" s="14">
        <v>8.7179590000000008E-3</v>
      </c>
      <c r="Q130" s="14">
        <v>0</v>
      </c>
      <c r="R130" s="14">
        <v>3.0179335000000002E-2</v>
      </c>
      <c r="S130" s="14">
        <v>2.4266169999999998E-3</v>
      </c>
      <c r="T130" s="14">
        <v>0</v>
      </c>
      <c r="U130" s="14">
        <v>0</v>
      </c>
      <c r="V130" s="14">
        <v>3.5429189999999998E-3</v>
      </c>
      <c r="W130" s="14">
        <v>0</v>
      </c>
      <c r="X130" s="14">
        <v>1.296958E-3</v>
      </c>
      <c r="Y130" s="14">
        <v>0</v>
      </c>
      <c r="Z130" s="14">
        <v>0</v>
      </c>
      <c r="AA130" s="14">
        <v>0</v>
      </c>
      <c r="AB130" s="14">
        <v>0</v>
      </c>
      <c r="AC130" s="14">
        <v>0</v>
      </c>
      <c r="AD130" s="14">
        <v>3.03412E-3</v>
      </c>
      <c r="AE130" s="14">
        <v>0</v>
      </c>
      <c r="AF130" s="14">
        <v>0</v>
      </c>
      <c r="AG130" s="14">
        <v>2.8008310000000002E-3</v>
      </c>
      <c r="AH130" s="14">
        <v>0</v>
      </c>
      <c r="AI130" s="14">
        <v>0</v>
      </c>
      <c r="AJ130" s="14">
        <v>0</v>
      </c>
      <c r="AK130" s="14">
        <v>3.8966449999999998E-3</v>
      </c>
      <c r="AL130" s="14">
        <v>1.0131840000000001E-3</v>
      </c>
      <c r="AM130" s="14">
        <v>0</v>
      </c>
      <c r="AN130" s="14">
        <v>0</v>
      </c>
      <c r="AO130" s="14">
        <v>1.291864E-3</v>
      </c>
      <c r="AP130" s="14">
        <v>1.558998E-3</v>
      </c>
      <c r="AQ130" s="14">
        <v>0</v>
      </c>
      <c r="AR130" s="14">
        <v>0</v>
      </c>
      <c r="AS130" s="14">
        <v>0</v>
      </c>
      <c r="AT130" s="14">
        <v>2.28773E-3</v>
      </c>
      <c r="AU130" s="14">
        <v>0</v>
      </c>
      <c r="AV130" s="14">
        <v>0</v>
      </c>
      <c r="AW130" s="14">
        <v>0</v>
      </c>
      <c r="AX130" s="14">
        <v>0</v>
      </c>
      <c r="AY130" s="14">
        <v>0</v>
      </c>
      <c r="AZ130" s="14">
        <v>8.2354200000000002E-3</v>
      </c>
      <c r="BA130" s="14">
        <v>0</v>
      </c>
      <c r="BB130" s="14">
        <v>4.4083880000000001E-3</v>
      </c>
      <c r="BC130" s="14">
        <v>0</v>
      </c>
      <c r="BD130" s="14">
        <v>0</v>
      </c>
      <c r="BE130" s="14">
        <v>0</v>
      </c>
      <c r="BF130" s="14">
        <v>2.9945253000000002E-2</v>
      </c>
      <c r="BG130" s="14">
        <v>0</v>
      </c>
      <c r="BH130" s="14">
        <v>0</v>
      </c>
      <c r="BI130" s="14">
        <v>2.8378449999999999E-3</v>
      </c>
      <c r="BJ130" s="14">
        <v>0</v>
      </c>
      <c r="BK130" s="14">
        <v>6.2734577E-2</v>
      </c>
      <c r="BL130" s="14">
        <v>0.78010604299999997</v>
      </c>
      <c r="BM130" s="14">
        <v>0</v>
      </c>
      <c r="BN130" s="14">
        <v>0</v>
      </c>
      <c r="BO130" s="14">
        <v>0</v>
      </c>
      <c r="BP130" s="14">
        <v>1.8178685999999999E-2</v>
      </c>
      <c r="BQ130" s="14">
        <v>0</v>
      </c>
      <c r="BR130" s="14">
        <v>0</v>
      </c>
      <c r="BS130" s="14">
        <v>0</v>
      </c>
      <c r="BT130" s="14">
        <v>1.825339E-3</v>
      </c>
      <c r="BU130" s="14">
        <v>0</v>
      </c>
      <c r="BV130" s="14">
        <v>0</v>
      </c>
      <c r="BW130" s="14">
        <v>0</v>
      </c>
      <c r="BX130" s="14">
        <v>0</v>
      </c>
      <c r="BY130" s="14">
        <v>0</v>
      </c>
      <c r="BZ130" s="14">
        <v>0</v>
      </c>
      <c r="CA130" s="14">
        <v>0</v>
      </c>
      <c r="CB130" s="14">
        <v>0</v>
      </c>
      <c r="CC130" s="14">
        <v>0</v>
      </c>
      <c r="CD130" s="14">
        <v>0</v>
      </c>
      <c r="CE130" s="14">
        <v>0</v>
      </c>
    </row>
    <row r="131" spans="1:83" x14ac:dyDescent="0.3">
      <c r="A131" s="13" t="s">
        <v>293</v>
      </c>
      <c r="B131" s="14">
        <v>0</v>
      </c>
      <c r="C131" s="14">
        <v>0</v>
      </c>
      <c r="D131" s="14">
        <v>4.4119509999999999E-3</v>
      </c>
      <c r="E131" s="14">
        <v>1.6383366999999999E-2</v>
      </c>
      <c r="F131" s="14">
        <v>0</v>
      </c>
      <c r="G131" s="14">
        <v>0</v>
      </c>
      <c r="H131" s="14">
        <v>0</v>
      </c>
      <c r="I131" s="14">
        <v>0</v>
      </c>
      <c r="J131" s="14">
        <v>9.6701870000000002E-3</v>
      </c>
      <c r="K131" s="14">
        <v>0</v>
      </c>
      <c r="L131" s="14">
        <v>2.9935496999999998E-2</v>
      </c>
      <c r="M131" s="14">
        <v>0</v>
      </c>
      <c r="N131" s="14">
        <v>0</v>
      </c>
      <c r="O131" s="14">
        <v>8.8617001000000001E-2</v>
      </c>
      <c r="P131" s="14">
        <v>0</v>
      </c>
      <c r="Q131" s="14">
        <v>3.9790918000000002E-2</v>
      </c>
      <c r="R131" s="14">
        <v>0</v>
      </c>
      <c r="S131" s="14">
        <v>0</v>
      </c>
      <c r="T131" s="14">
        <v>4.9330286000000001E-2</v>
      </c>
      <c r="U131" s="14">
        <v>1.396007E-2</v>
      </c>
      <c r="V131" s="14">
        <v>0.24149484399999999</v>
      </c>
      <c r="W131" s="14">
        <v>0</v>
      </c>
      <c r="X131" s="14">
        <v>0</v>
      </c>
      <c r="Y131" s="14">
        <v>5.6423920000000004E-3</v>
      </c>
      <c r="Z131" s="14">
        <v>1.120434E-2</v>
      </c>
      <c r="AA131" s="14">
        <v>0</v>
      </c>
      <c r="AB131" s="14">
        <v>3.7501129999999998E-3</v>
      </c>
      <c r="AC131" s="14">
        <v>7.7216990000000003E-3</v>
      </c>
      <c r="AD131" s="14">
        <v>0</v>
      </c>
      <c r="AE131" s="14">
        <v>0</v>
      </c>
      <c r="AF131" s="14">
        <v>0</v>
      </c>
      <c r="AG131" s="14">
        <v>0</v>
      </c>
      <c r="AH131" s="14">
        <v>0</v>
      </c>
      <c r="AI131" s="14">
        <v>0</v>
      </c>
      <c r="AJ131" s="14">
        <v>0</v>
      </c>
      <c r="AK131" s="14">
        <v>2.6284227E-2</v>
      </c>
      <c r="AL131" s="14">
        <v>5.7503229999999999E-3</v>
      </c>
      <c r="AM131" s="14">
        <v>1.5108048000000001E-2</v>
      </c>
      <c r="AN131" s="14">
        <v>2.9074849999999999E-2</v>
      </c>
      <c r="AO131" s="14">
        <v>2.972199E-2</v>
      </c>
      <c r="AP131" s="14">
        <v>1.5583642E-2</v>
      </c>
      <c r="AQ131" s="14">
        <v>0</v>
      </c>
      <c r="AR131" s="14">
        <v>4.0569660000000004E-3</v>
      </c>
      <c r="AS131" s="14">
        <v>0</v>
      </c>
      <c r="AT131" s="14">
        <v>0</v>
      </c>
      <c r="AU131" s="14">
        <v>2.054625E-3</v>
      </c>
      <c r="AV131" s="14">
        <v>4.2598146000000003E-2</v>
      </c>
      <c r="AW131" s="14">
        <v>2.9212176999999999E-2</v>
      </c>
      <c r="AX131" s="14">
        <v>0</v>
      </c>
      <c r="AY131" s="14">
        <v>1.4804110000000001E-3</v>
      </c>
      <c r="AZ131" s="14">
        <v>2.8845412000000001E-2</v>
      </c>
      <c r="BA131" s="14">
        <v>1.0683190000000001E-3</v>
      </c>
      <c r="BB131" s="14">
        <v>0</v>
      </c>
      <c r="BC131" s="14">
        <v>0</v>
      </c>
      <c r="BD131" s="14">
        <v>0</v>
      </c>
      <c r="BE131" s="14">
        <v>0</v>
      </c>
      <c r="BF131" s="14">
        <v>5.7502671999999998E-2</v>
      </c>
      <c r="BG131" s="14">
        <v>0</v>
      </c>
      <c r="BH131" s="14">
        <v>0</v>
      </c>
      <c r="BI131" s="14">
        <v>0</v>
      </c>
      <c r="BJ131" s="14">
        <v>0</v>
      </c>
      <c r="BK131" s="14">
        <v>0</v>
      </c>
      <c r="BL131" s="14">
        <v>0</v>
      </c>
      <c r="BM131" s="14">
        <v>0</v>
      </c>
      <c r="BN131" s="14">
        <v>0</v>
      </c>
      <c r="BO131" s="14">
        <v>1.5099746000000001E-2</v>
      </c>
      <c r="BP131" s="14">
        <v>9.2788520000000006E-3</v>
      </c>
      <c r="BQ131" s="14">
        <v>0</v>
      </c>
      <c r="BR131" s="14">
        <v>0</v>
      </c>
      <c r="BS131" s="14">
        <v>0</v>
      </c>
      <c r="BT131" s="14">
        <v>3.4180613999999998E-2</v>
      </c>
      <c r="BU131" s="14">
        <v>0</v>
      </c>
      <c r="BV131" s="14">
        <v>4.6762034000000001E-2</v>
      </c>
      <c r="BW131" s="14">
        <v>8.1946566999999998E-2</v>
      </c>
      <c r="BX131" s="14">
        <v>0</v>
      </c>
      <c r="BY131" s="14">
        <v>1.3315289999999999E-3</v>
      </c>
      <c r="BZ131" s="14">
        <v>0</v>
      </c>
      <c r="CA131" s="14">
        <v>0</v>
      </c>
      <c r="CB131" s="14">
        <v>0</v>
      </c>
      <c r="CC131" s="14">
        <v>0</v>
      </c>
      <c r="CD131" s="14">
        <v>0</v>
      </c>
      <c r="CE131" s="14">
        <v>1.1461830000000001E-3</v>
      </c>
    </row>
    <row r="132" spans="1:83" x14ac:dyDescent="0.3">
      <c r="A132" s="13" t="s">
        <v>294</v>
      </c>
      <c r="B132" s="14">
        <v>0</v>
      </c>
      <c r="C132" s="14">
        <v>0</v>
      </c>
      <c r="D132" s="14">
        <v>0</v>
      </c>
      <c r="E132" s="14">
        <v>0</v>
      </c>
      <c r="F132" s="14">
        <v>2.1511273000000001E-2</v>
      </c>
      <c r="G132" s="14">
        <v>0</v>
      </c>
      <c r="H132" s="14">
        <v>0</v>
      </c>
      <c r="I132" s="14">
        <v>0</v>
      </c>
      <c r="J132" s="14">
        <v>0</v>
      </c>
      <c r="K132" s="14">
        <v>0.101255548</v>
      </c>
      <c r="L132" s="14">
        <v>1.0739324999999999E-2</v>
      </c>
      <c r="M132" s="14">
        <v>0</v>
      </c>
      <c r="N132" s="14">
        <v>7.7060490000000004E-3</v>
      </c>
      <c r="O132" s="14">
        <v>0</v>
      </c>
      <c r="P132" s="14">
        <v>5.3832039999999999E-3</v>
      </c>
      <c r="Q132" s="14">
        <v>2.1800439999999999E-3</v>
      </c>
      <c r="R132" s="14">
        <v>4.4917360000000003E-2</v>
      </c>
      <c r="S132" s="14">
        <v>7.5807289999999996E-3</v>
      </c>
      <c r="T132" s="14">
        <v>0</v>
      </c>
      <c r="U132" s="14">
        <v>3.7354481000000002E-2</v>
      </c>
      <c r="V132" s="14">
        <v>3.5290522999999997E-2</v>
      </c>
      <c r="W132" s="14">
        <v>0</v>
      </c>
      <c r="X132" s="14">
        <v>0</v>
      </c>
      <c r="Y132" s="14">
        <v>0</v>
      </c>
      <c r="Z132" s="14">
        <v>0</v>
      </c>
      <c r="AA132" s="14">
        <v>0</v>
      </c>
      <c r="AB132" s="14">
        <v>0</v>
      </c>
      <c r="AC132" s="14">
        <v>0</v>
      </c>
      <c r="AD132" s="14">
        <v>3.1780588999999998E-2</v>
      </c>
      <c r="AE132" s="14">
        <v>0</v>
      </c>
      <c r="AF132" s="14">
        <v>0</v>
      </c>
      <c r="AG132" s="14">
        <v>0</v>
      </c>
      <c r="AH132" s="14">
        <v>0</v>
      </c>
      <c r="AI132" s="14">
        <v>0</v>
      </c>
      <c r="AJ132" s="14">
        <v>0</v>
      </c>
      <c r="AK132" s="14">
        <v>3.5045547000000003E-2</v>
      </c>
      <c r="AL132" s="14">
        <v>0</v>
      </c>
      <c r="AM132" s="14">
        <v>1.6604727E-2</v>
      </c>
      <c r="AN132" s="14">
        <v>0</v>
      </c>
      <c r="AO132" s="14">
        <v>5.8319169999999998E-3</v>
      </c>
      <c r="AP132" s="14">
        <v>0</v>
      </c>
      <c r="AQ132" s="14">
        <v>0.140250509</v>
      </c>
      <c r="AR132" s="14">
        <v>2.2523059999999999E-3</v>
      </c>
      <c r="AS132" s="14">
        <v>3.0130014E-2</v>
      </c>
      <c r="AT132" s="14">
        <v>0</v>
      </c>
      <c r="AU132" s="14">
        <v>0</v>
      </c>
      <c r="AV132" s="14">
        <v>0</v>
      </c>
      <c r="AW132" s="14">
        <v>8.4136124000000007E-2</v>
      </c>
      <c r="AX132" s="14">
        <v>0</v>
      </c>
      <c r="AY132" s="14">
        <v>0</v>
      </c>
      <c r="AZ132" s="14">
        <v>8.3504477999999993E-2</v>
      </c>
      <c r="BA132" s="14">
        <v>0</v>
      </c>
      <c r="BB132" s="14">
        <v>6.8532968999999999E-2</v>
      </c>
      <c r="BC132" s="14">
        <v>1.1630720000000001E-2</v>
      </c>
      <c r="BD132" s="14">
        <v>0</v>
      </c>
      <c r="BE132" s="14">
        <v>0</v>
      </c>
      <c r="BF132" s="14">
        <v>2.1046311000000002E-2</v>
      </c>
      <c r="BG132" s="14">
        <v>0</v>
      </c>
      <c r="BH132" s="14">
        <v>0</v>
      </c>
      <c r="BI132" s="14">
        <v>3.1965490999999999E-2</v>
      </c>
      <c r="BJ132" s="14">
        <v>0</v>
      </c>
      <c r="BK132" s="14">
        <v>5.3724695000000003E-2</v>
      </c>
      <c r="BL132" s="14">
        <v>0</v>
      </c>
      <c r="BM132" s="14">
        <v>3.6589390999999999E-2</v>
      </c>
      <c r="BN132" s="14">
        <v>0</v>
      </c>
      <c r="BO132" s="14">
        <v>0</v>
      </c>
      <c r="BP132" s="14">
        <v>1.1445695000000001E-2</v>
      </c>
      <c r="BQ132" s="14">
        <v>0</v>
      </c>
      <c r="BR132" s="14">
        <v>0</v>
      </c>
      <c r="BS132" s="14">
        <v>0</v>
      </c>
      <c r="BT132" s="14">
        <v>2.0955952E-2</v>
      </c>
      <c r="BU132" s="14">
        <v>0</v>
      </c>
      <c r="BV132" s="14">
        <v>0</v>
      </c>
      <c r="BW132" s="14">
        <v>2.9158232999999999E-2</v>
      </c>
      <c r="BX132" s="14">
        <v>0</v>
      </c>
      <c r="BY132" s="14">
        <v>1.4396980000000001E-3</v>
      </c>
      <c r="BZ132" s="14">
        <v>1.7713399999999999E-3</v>
      </c>
      <c r="CA132" s="14">
        <v>0</v>
      </c>
      <c r="CB132" s="14">
        <v>0</v>
      </c>
      <c r="CC132" s="14">
        <v>0</v>
      </c>
      <c r="CD132" s="14">
        <v>0</v>
      </c>
      <c r="CE132" s="14">
        <v>8.2847600000000004E-3</v>
      </c>
    </row>
    <row r="133" spans="1:83" x14ac:dyDescent="0.3">
      <c r="A133" s="13" t="s">
        <v>295</v>
      </c>
      <c r="B133" s="14">
        <v>0</v>
      </c>
      <c r="C133" s="14">
        <v>0</v>
      </c>
      <c r="D133" s="14">
        <v>0</v>
      </c>
      <c r="E133" s="14">
        <v>1.1958089999999999E-3</v>
      </c>
      <c r="F133" s="14">
        <v>0</v>
      </c>
      <c r="G133" s="14">
        <v>0</v>
      </c>
      <c r="H133" s="14">
        <v>1.0178310000000001E-3</v>
      </c>
      <c r="I133" s="14">
        <v>4.1090236000000002E-2</v>
      </c>
      <c r="J133" s="14">
        <v>0</v>
      </c>
      <c r="K133" s="14">
        <v>0</v>
      </c>
      <c r="L133" s="14">
        <v>1.5778975000000001E-2</v>
      </c>
      <c r="M133" s="14">
        <v>0.15139778300000001</v>
      </c>
      <c r="N133" s="14">
        <v>4.5433289999999996E-3</v>
      </c>
      <c r="O133" s="14">
        <v>0</v>
      </c>
      <c r="P133" s="14">
        <v>0.14110887599999999</v>
      </c>
      <c r="Q133" s="14">
        <v>2.0913953999999998E-2</v>
      </c>
      <c r="R133" s="14">
        <v>0</v>
      </c>
      <c r="S133" s="14">
        <v>0</v>
      </c>
      <c r="T133" s="14">
        <v>1.34914E-3</v>
      </c>
      <c r="U133" s="14">
        <v>0</v>
      </c>
      <c r="V133" s="14">
        <v>6.3616269999999999E-3</v>
      </c>
      <c r="W133" s="14">
        <v>0</v>
      </c>
      <c r="X133" s="14">
        <v>1.6845359999999999E-3</v>
      </c>
      <c r="Y133" s="14">
        <v>0.144622113</v>
      </c>
      <c r="Z133" s="14">
        <v>0</v>
      </c>
      <c r="AA133" s="14">
        <v>0</v>
      </c>
      <c r="AB133" s="14">
        <v>7.3991380999999995E-2</v>
      </c>
      <c r="AC133" s="14">
        <v>0</v>
      </c>
      <c r="AD133" s="14">
        <v>0</v>
      </c>
      <c r="AE133" s="14">
        <v>0</v>
      </c>
      <c r="AF133" s="14">
        <v>0</v>
      </c>
      <c r="AG133" s="14">
        <v>0</v>
      </c>
      <c r="AH133" s="14">
        <v>0</v>
      </c>
      <c r="AI133" s="14">
        <v>0</v>
      </c>
      <c r="AJ133" s="14">
        <v>1.884312E-3</v>
      </c>
      <c r="AK133" s="14">
        <v>1.9314382000000001E-2</v>
      </c>
      <c r="AL133" s="14">
        <v>0</v>
      </c>
      <c r="AM133" s="14">
        <v>4.0839184000000001E-2</v>
      </c>
      <c r="AN133" s="14">
        <v>0</v>
      </c>
      <c r="AO133" s="14">
        <v>0</v>
      </c>
      <c r="AP133" s="14">
        <v>9.8626029999999993E-3</v>
      </c>
      <c r="AQ133" s="14">
        <v>0</v>
      </c>
      <c r="AR133" s="14">
        <v>3.2531439999999999E-3</v>
      </c>
      <c r="AS133" s="14">
        <v>9.3967889999999991E-3</v>
      </c>
      <c r="AT133" s="14">
        <v>0</v>
      </c>
      <c r="AU133" s="14">
        <v>2.8472628999999999E-2</v>
      </c>
      <c r="AV133" s="14">
        <v>0</v>
      </c>
      <c r="AW133" s="14">
        <v>8.1628206999999994E-2</v>
      </c>
      <c r="AX133" s="14">
        <v>0</v>
      </c>
      <c r="AY133" s="14">
        <v>0</v>
      </c>
      <c r="AZ133" s="14">
        <v>5.1596507E-2</v>
      </c>
      <c r="BA133" s="14">
        <v>1.7730910000000001E-3</v>
      </c>
      <c r="BB133" s="14">
        <v>4.2694761999999997E-2</v>
      </c>
      <c r="BC133" s="14">
        <v>0</v>
      </c>
      <c r="BD133" s="14">
        <v>0</v>
      </c>
      <c r="BE133" s="14">
        <v>2.5011040000000001E-3</v>
      </c>
      <c r="BF133" s="14">
        <v>5.5786229999999996E-3</v>
      </c>
      <c r="BG133" s="14">
        <v>0</v>
      </c>
      <c r="BH133" s="14">
        <v>0</v>
      </c>
      <c r="BI133" s="14">
        <v>3.0788322999999999E-2</v>
      </c>
      <c r="BJ133" s="14">
        <v>0</v>
      </c>
      <c r="BK133" s="14">
        <v>0</v>
      </c>
      <c r="BL133" s="14">
        <v>0</v>
      </c>
      <c r="BM133" s="14">
        <v>0</v>
      </c>
      <c r="BN133" s="14">
        <v>0</v>
      </c>
      <c r="BO133" s="14">
        <v>0</v>
      </c>
      <c r="BP133" s="14">
        <v>7.0254840000000002E-3</v>
      </c>
      <c r="BQ133" s="14">
        <v>0</v>
      </c>
      <c r="BR133" s="14">
        <v>0</v>
      </c>
      <c r="BS133" s="14">
        <v>0</v>
      </c>
      <c r="BT133" s="14">
        <v>3.3207187999999999E-2</v>
      </c>
      <c r="BU133" s="14">
        <v>0</v>
      </c>
      <c r="BV133" s="14">
        <v>1.0731065999999999E-2</v>
      </c>
      <c r="BW133" s="14">
        <v>0</v>
      </c>
      <c r="BX133" s="14">
        <v>1.2398999999999999E-3</v>
      </c>
      <c r="BY133" s="14">
        <v>2.369819E-3</v>
      </c>
      <c r="BZ133" s="14">
        <v>6.425783E-3</v>
      </c>
      <c r="CA133" s="14">
        <v>1.274084E-3</v>
      </c>
      <c r="CB133" s="14">
        <v>0</v>
      </c>
      <c r="CC133" s="14">
        <v>0</v>
      </c>
      <c r="CD133" s="14">
        <v>0</v>
      </c>
      <c r="CE133" s="14">
        <v>1.6332600000000001E-3</v>
      </c>
    </row>
    <row r="134" spans="1:83" x14ac:dyDescent="0.3">
      <c r="A134" s="13" t="s">
        <v>296</v>
      </c>
      <c r="B134" s="14">
        <v>0</v>
      </c>
      <c r="C134" s="14">
        <v>0</v>
      </c>
      <c r="D134" s="14">
        <v>0</v>
      </c>
      <c r="E134" s="14">
        <v>0</v>
      </c>
      <c r="F134" s="14">
        <v>0</v>
      </c>
      <c r="G134" s="14">
        <v>0</v>
      </c>
      <c r="H134" s="14">
        <v>0</v>
      </c>
      <c r="I134" s="14">
        <v>0</v>
      </c>
      <c r="J134" s="14">
        <v>0</v>
      </c>
      <c r="K134" s="14">
        <v>0</v>
      </c>
      <c r="L134" s="14">
        <v>3.5611018000000001E-2</v>
      </c>
      <c r="M134" s="14">
        <v>0</v>
      </c>
      <c r="N134" s="14">
        <v>0</v>
      </c>
      <c r="O134" s="14">
        <v>0</v>
      </c>
      <c r="P134" s="14">
        <v>0.13759238200000001</v>
      </c>
      <c r="Q134" s="14">
        <v>0.18459399900000001</v>
      </c>
      <c r="R134" s="14">
        <v>0</v>
      </c>
      <c r="S134" s="14">
        <v>0</v>
      </c>
      <c r="T134" s="14">
        <v>4.8907118999999999E-2</v>
      </c>
      <c r="U134" s="14">
        <v>3.7763977999999997E-2</v>
      </c>
      <c r="V134" s="14">
        <v>7.6870591000000002E-2</v>
      </c>
      <c r="W134" s="14">
        <v>6.2301839999999997E-2</v>
      </c>
      <c r="X134" s="14">
        <v>0</v>
      </c>
      <c r="Y134" s="14">
        <v>0</v>
      </c>
      <c r="Z134" s="14">
        <v>0</v>
      </c>
      <c r="AA134" s="14">
        <v>0</v>
      </c>
      <c r="AB134" s="14">
        <v>0</v>
      </c>
      <c r="AC134" s="14">
        <v>0</v>
      </c>
      <c r="AD134" s="14">
        <v>0</v>
      </c>
      <c r="AE134" s="14">
        <v>5.9710916000000003E-2</v>
      </c>
      <c r="AF134" s="14">
        <v>0</v>
      </c>
      <c r="AG134" s="14">
        <v>0</v>
      </c>
      <c r="AH134" s="14">
        <v>1.9839602000000001E-2</v>
      </c>
      <c r="AI134" s="14">
        <v>0</v>
      </c>
      <c r="AJ134" s="14">
        <v>0</v>
      </c>
      <c r="AK134" s="14">
        <v>0</v>
      </c>
      <c r="AL134" s="14">
        <v>0</v>
      </c>
      <c r="AM134" s="14">
        <v>0</v>
      </c>
      <c r="AN134" s="14">
        <v>2.6521042000000002E-2</v>
      </c>
      <c r="AO134" s="14">
        <v>0</v>
      </c>
      <c r="AP134" s="14">
        <v>0</v>
      </c>
      <c r="AQ134" s="14">
        <v>0</v>
      </c>
      <c r="AR134" s="14">
        <v>4.4463150000000002E-3</v>
      </c>
      <c r="AS134" s="14">
        <v>0</v>
      </c>
      <c r="AT134" s="14">
        <v>0</v>
      </c>
      <c r="AU134" s="14">
        <v>0</v>
      </c>
      <c r="AV134" s="14">
        <v>0</v>
      </c>
      <c r="AW134" s="14">
        <v>0</v>
      </c>
      <c r="AX134" s="14">
        <v>0</v>
      </c>
      <c r="AY134" s="14">
        <v>0</v>
      </c>
      <c r="AZ134" s="14">
        <v>7.1968681000000007E-2</v>
      </c>
      <c r="BA134" s="14">
        <v>3.874045E-3</v>
      </c>
      <c r="BB134" s="14">
        <v>0</v>
      </c>
      <c r="BC134" s="14">
        <v>0</v>
      </c>
      <c r="BD134" s="14">
        <v>0</v>
      </c>
      <c r="BE134" s="14">
        <v>2.4881370000000001E-3</v>
      </c>
      <c r="BF134" s="14">
        <v>0.146607139</v>
      </c>
      <c r="BG134" s="14">
        <v>0</v>
      </c>
      <c r="BH134" s="14">
        <v>0</v>
      </c>
      <c r="BI134" s="14">
        <v>0</v>
      </c>
      <c r="BJ134" s="14">
        <v>0</v>
      </c>
      <c r="BK134" s="14">
        <v>0</v>
      </c>
      <c r="BL134" s="14">
        <v>0</v>
      </c>
      <c r="BM134" s="14">
        <v>0</v>
      </c>
      <c r="BN134" s="14">
        <v>0</v>
      </c>
      <c r="BO134" s="14">
        <v>1.6668394E-2</v>
      </c>
      <c r="BP134" s="14">
        <v>0</v>
      </c>
      <c r="BQ134" s="14">
        <v>0</v>
      </c>
      <c r="BR134" s="14">
        <v>0</v>
      </c>
      <c r="BS134" s="14">
        <v>0</v>
      </c>
      <c r="BT134" s="14">
        <v>3.4042189E-2</v>
      </c>
      <c r="BU134" s="14">
        <v>0</v>
      </c>
      <c r="BV134" s="14">
        <v>0</v>
      </c>
      <c r="BW134" s="14">
        <v>2.8656905999999999E-2</v>
      </c>
      <c r="BX134" s="14">
        <v>0</v>
      </c>
      <c r="BY134" s="14">
        <v>0</v>
      </c>
      <c r="BZ134" s="14">
        <v>1.5357070000000001E-3</v>
      </c>
      <c r="CA134" s="14">
        <v>0</v>
      </c>
      <c r="CB134" s="14">
        <v>0</v>
      </c>
      <c r="CC134" s="14">
        <v>0</v>
      </c>
      <c r="CD134" s="14">
        <v>0</v>
      </c>
      <c r="CE134" s="14">
        <v>0</v>
      </c>
    </row>
    <row r="135" spans="1:83" x14ac:dyDescent="0.3">
      <c r="A135" s="13" t="s">
        <v>297</v>
      </c>
      <c r="B135" s="14">
        <v>0</v>
      </c>
      <c r="C135" s="14">
        <v>0</v>
      </c>
      <c r="D135" s="14">
        <v>0</v>
      </c>
      <c r="E135" s="14">
        <v>6.9557380000000004E-3</v>
      </c>
      <c r="F135" s="14">
        <v>2.3508419999999999E-2</v>
      </c>
      <c r="G135" s="14">
        <v>1.1055451000000001E-2</v>
      </c>
      <c r="H135" s="14">
        <v>0</v>
      </c>
      <c r="I135" s="14">
        <v>0</v>
      </c>
      <c r="J135" s="14">
        <v>1.4718042000000001E-2</v>
      </c>
      <c r="K135" s="14">
        <v>0.164907412</v>
      </c>
      <c r="L135" s="14">
        <v>1.222489E-3</v>
      </c>
      <c r="M135" s="14">
        <v>0</v>
      </c>
      <c r="N135" s="14">
        <v>0</v>
      </c>
      <c r="O135" s="14">
        <v>0</v>
      </c>
      <c r="P135" s="14">
        <v>4.1767417000000001E-2</v>
      </c>
      <c r="Q135" s="14">
        <v>0</v>
      </c>
      <c r="R135" s="14">
        <v>0</v>
      </c>
      <c r="S135" s="14">
        <v>0.18883833</v>
      </c>
      <c r="T135" s="14">
        <v>9.2722770000000006E-3</v>
      </c>
      <c r="U135" s="14">
        <v>2.0230689999999999E-2</v>
      </c>
      <c r="V135" s="14">
        <v>3.9584190999999998E-2</v>
      </c>
      <c r="W135" s="14">
        <v>0</v>
      </c>
      <c r="X135" s="14">
        <v>8.6969679999999994E-3</v>
      </c>
      <c r="Y135" s="14">
        <v>2.2561173E-2</v>
      </c>
      <c r="Z135" s="14">
        <v>0</v>
      </c>
      <c r="AA135" s="14">
        <v>0</v>
      </c>
      <c r="AB135" s="14">
        <v>1.5991656999999999E-2</v>
      </c>
      <c r="AC135" s="14">
        <v>0</v>
      </c>
      <c r="AD135" s="14">
        <v>1.8789639999999999E-3</v>
      </c>
      <c r="AE135" s="14">
        <v>0</v>
      </c>
      <c r="AF135" s="14">
        <v>0</v>
      </c>
      <c r="AG135" s="14">
        <v>0</v>
      </c>
      <c r="AH135" s="14">
        <v>0</v>
      </c>
      <c r="AI135" s="14">
        <v>0</v>
      </c>
      <c r="AJ135" s="14">
        <v>5.9567980000000001E-3</v>
      </c>
      <c r="AK135" s="14">
        <v>3.452873E-3</v>
      </c>
      <c r="AL135" s="14">
        <v>0</v>
      </c>
      <c r="AM135" s="14">
        <v>1.0838480000000001E-3</v>
      </c>
      <c r="AN135" s="14">
        <v>0</v>
      </c>
      <c r="AO135" s="14">
        <v>1.7548329999999999E-3</v>
      </c>
      <c r="AP135" s="14">
        <v>0</v>
      </c>
      <c r="AQ135" s="14">
        <v>0</v>
      </c>
      <c r="AR135" s="14">
        <v>2.8369810000000001E-3</v>
      </c>
      <c r="AS135" s="14">
        <v>1.0208415E-2</v>
      </c>
      <c r="AT135" s="14">
        <v>3.1387938999999997E-2</v>
      </c>
      <c r="AU135" s="14">
        <v>0</v>
      </c>
      <c r="AV135" s="14">
        <v>1.142342E-3</v>
      </c>
      <c r="AW135" s="14">
        <v>2.5411077000000001E-2</v>
      </c>
      <c r="AX135" s="14">
        <v>0</v>
      </c>
      <c r="AY135" s="14">
        <v>7.2504780000000003E-3</v>
      </c>
      <c r="AZ135" s="14">
        <v>7.1367987999999993E-2</v>
      </c>
      <c r="BA135" s="14">
        <v>0</v>
      </c>
      <c r="BB135" s="14">
        <v>0</v>
      </c>
      <c r="BC135" s="14">
        <v>0.115388914</v>
      </c>
      <c r="BD135" s="14">
        <v>0</v>
      </c>
      <c r="BE135" s="14">
        <v>1.0277905E-2</v>
      </c>
      <c r="BF135" s="14">
        <v>1.0804922E-2</v>
      </c>
      <c r="BG135" s="14">
        <v>1.6794480000000001E-3</v>
      </c>
      <c r="BH135" s="14">
        <v>0</v>
      </c>
      <c r="BI135" s="14">
        <v>0</v>
      </c>
      <c r="BJ135" s="14">
        <v>0</v>
      </c>
      <c r="BK135" s="14">
        <v>0</v>
      </c>
      <c r="BL135" s="14">
        <v>0</v>
      </c>
      <c r="BM135" s="14">
        <v>0</v>
      </c>
      <c r="BN135" s="14">
        <v>7.2702019999999999E-3</v>
      </c>
      <c r="BO135" s="14">
        <v>0</v>
      </c>
      <c r="BP135" s="14">
        <v>6.1186779999999998E-3</v>
      </c>
      <c r="BQ135" s="14">
        <v>1.6478199999999999E-3</v>
      </c>
      <c r="BR135" s="14">
        <v>2.5841962999999999E-2</v>
      </c>
      <c r="BS135" s="14">
        <v>6.4956040000000003E-3</v>
      </c>
      <c r="BT135" s="14">
        <v>0</v>
      </c>
      <c r="BU135" s="14">
        <v>0</v>
      </c>
      <c r="BV135" s="14">
        <v>0</v>
      </c>
      <c r="BW135" s="14">
        <v>5.2527110000000002E-3</v>
      </c>
      <c r="BX135" s="14">
        <v>0</v>
      </c>
      <c r="BY135" s="14">
        <v>2.4745986000000001E-2</v>
      </c>
      <c r="BZ135" s="14">
        <v>4.3901216999999999E-2</v>
      </c>
      <c r="CA135" s="14">
        <v>1.5244830000000001E-3</v>
      </c>
      <c r="CB135" s="14">
        <v>0</v>
      </c>
      <c r="CC135" s="14">
        <v>3.8105280000000001E-3</v>
      </c>
      <c r="CD135" s="14">
        <v>2.196829E-3</v>
      </c>
      <c r="CE135" s="14">
        <v>0</v>
      </c>
    </row>
    <row r="136" spans="1:83" x14ac:dyDescent="0.3">
      <c r="A136" s="13" t="s">
        <v>298</v>
      </c>
      <c r="B136" s="14">
        <v>0</v>
      </c>
      <c r="C136" s="14">
        <v>0</v>
      </c>
      <c r="D136" s="14">
        <v>0</v>
      </c>
      <c r="E136" s="14">
        <v>0</v>
      </c>
      <c r="F136" s="14">
        <v>0</v>
      </c>
      <c r="G136" s="14">
        <v>0</v>
      </c>
      <c r="H136" s="14">
        <v>0</v>
      </c>
      <c r="I136" s="14">
        <v>0.12023853900000001</v>
      </c>
      <c r="J136" s="14">
        <v>0</v>
      </c>
      <c r="K136" s="14">
        <v>0</v>
      </c>
      <c r="L136" s="14">
        <v>0</v>
      </c>
      <c r="M136" s="14">
        <v>0</v>
      </c>
      <c r="N136" s="14">
        <v>1.5721203E-2</v>
      </c>
      <c r="O136" s="14">
        <v>0</v>
      </c>
      <c r="P136" s="14">
        <v>0</v>
      </c>
      <c r="Q136" s="14">
        <v>5.5697710000000003E-3</v>
      </c>
      <c r="R136" s="14">
        <v>4.5557345999999999E-2</v>
      </c>
      <c r="S136" s="14">
        <v>0.19413987799999999</v>
      </c>
      <c r="T136" s="14">
        <v>5.7745591999999998E-2</v>
      </c>
      <c r="U136" s="14">
        <v>0.134940479</v>
      </c>
      <c r="V136" s="14">
        <v>0.205421149</v>
      </c>
      <c r="W136" s="14">
        <v>1.739548E-3</v>
      </c>
      <c r="X136" s="14">
        <v>0</v>
      </c>
      <c r="Y136" s="14">
        <v>0</v>
      </c>
      <c r="Z136" s="14">
        <v>0</v>
      </c>
      <c r="AA136" s="14">
        <v>0</v>
      </c>
      <c r="AB136" s="14">
        <v>0</v>
      </c>
      <c r="AC136" s="14">
        <v>0</v>
      </c>
      <c r="AD136" s="14">
        <v>0</v>
      </c>
      <c r="AE136" s="14">
        <v>2.5666318E-2</v>
      </c>
      <c r="AF136" s="14">
        <v>3.564224E-3</v>
      </c>
      <c r="AG136" s="14">
        <v>0</v>
      </c>
      <c r="AH136" s="14">
        <v>0</v>
      </c>
      <c r="AI136" s="14">
        <v>1.6844309999999999E-3</v>
      </c>
      <c r="AJ136" s="14">
        <v>0</v>
      </c>
      <c r="AK136" s="14">
        <v>0</v>
      </c>
      <c r="AL136" s="14">
        <v>1.018464E-3</v>
      </c>
      <c r="AM136" s="14">
        <v>0</v>
      </c>
      <c r="AN136" s="14">
        <v>0</v>
      </c>
      <c r="AO136" s="14">
        <v>0</v>
      </c>
      <c r="AP136" s="14">
        <v>2.8409720000000002E-3</v>
      </c>
      <c r="AQ136" s="14">
        <v>0</v>
      </c>
      <c r="AR136" s="14">
        <v>0</v>
      </c>
      <c r="AS136" s="14">
        <v>0</v>
      </c>
      <c r="AT136" s="14">
        <v>0</v>
      </c>
      <c r="AU136" s="14">
        <v>0</v>
      </c>
      <c r="AV136" s="14">
        <v>0</v>
      </c>
      <c r="AW136" s="14">
        <v>0</v>
      </c>
      <c r="AX136" s="14">
        <v>0</v>
      </c>
      <c r="AY136" s="14">
        <v>0</v>
      </c>
      <c r="AZ136" s="14">
        <v>0</v>
      </c>
      <c r="BA136" s="14">
        <v>3.5983439999999998E-3</v>
      </c>
      <c r="BB136" s="14">
        <v>0</v>
      </c>
      <c r="BC136" s="14">
        <v>3.2416250000000001E-3</v>
      </c>
      <c r="BD136" s="14">
        <v>0</v>
      </c>
      <c r="BE136" s="14">
        <v>1.8825207E-2</v>
      </c>
      <c r="BF136" s="14">
        <v>1.0644745000000001E-2</v>
      </c>
      <c r="BG136" s="14">
        <v>1.6520230000000001E-3</v>
      </c>
      <c r="BH136" s="14">
        <v>0</v>
      </c>
      <c r="BI136" s="14">
        <v>1.8698769000000001E-2</v>
      </c>
      <c r="BJ136" s="14">
        <v>1.7846569E-2</v>
      </c>
      <c r="BK136" s="14">
        <v>0</v>
      </c>
      <c r="BL136" s="14">
        <v>0</v>
      </c>
      <c r="BM136" s="14">
        <v>0</v>
      </c>
      <c r="BN136" s="14">
        <v>0</v>
      </c>
      <c r="BO136" s="14">
        <v>0</v>
      </c>
      <c r="BP136" s="14">
        <v>0</v>
      </c>
      <c r="BQ136" s="14">
        <v>0</v>
      </c>
      <c r="BR136" s="14">
        <v>0</v>
      </c>
      <c r="BS136" s="14">
        <v>0</v>
      </c>
      <c r="BT136" s="14">
        <v>7.5035629000000006E-2</v>
      </c>
      <c r="BU136" s="14">
        <v>0</v>
      </c>
      <c r="BV136" s="14">
        <v>1.40394E-3</v>
      </c>
      <c r="BW136" s="14">
        <v>2.5970887000000002E-2</v>
      </c>
      <c r="BX136" s="14">
        <v>0</v>
      </c>
      <c r="BY136" s="14">
        <v>0</v>
      </c>
      <c r="BZ136" s="14">
        <v>1.05692E-3</v>
      </c>
      <c r="CA136" s="14">
        <v>6.1774259999999998E-3</v>
      </c>
      <c r="CB136" s="14">
        <v>0</v>
      </c>
      <c r="CC136" s="14">
        <v>0</v>
      </c>
      <c r="CD136" s="14">
        <v>0</v>
      </c>
      <c r="CE136" s="14">
        <v>0</v>
      </c>
    </row>
    <row r="137" spans="1:83" x14ac:dyDescent="0.3">
      <c r="A137" s="13" t="s">
        <v>299</v>
      </c>
      <c r="B137" s="14">
        <v>0</v>
      </c>
      <c r="C137" s="14">
        <v>0</v>
      </c>
      <c r="D137" s="14">
        <v>0</v>
      </c>
      <c r="E137" s="14">
        <v>0</v>
      </c>
      <c r="F137" s="14">
        <v>0</v>
      </c>
      <c r="G137" s="14">
        <v>8.6467509999999994E-3</v>
      </c>
      <c r="H137" s="14">
        <v>0</v>
      </c>
      <c r="I137" s="14">
        <v>1.8661065000000001E-2</v>
      </c>
      <c r="J137" s="14">
        <v>0</v>
      </c>
      <c r="K137" s="14">
        <v>0</v>
      </c>
      <c r="L137" s="14">
        <v>0.14155769900000001</v>
      </c>
      <c r="M137" s="14">
        <v>0</v>
      </c>
      <c r="N137" s="14">
        <v>5.7828323000000001E-2</v>
      </c>
      <c r="O137" s="14">
        <v>0</v>
      </c>
      <c r="P137" s="14">
        <v>5.5768525999999999E-2</v>
      </c>
      <c r="Q137" s="14">
        <v>0</v>
      </c>
      <c r="R137" s="14">
        <v>0</v>
      </c>
      <c r="S137" s="14">
        <v>0</v>
      </c>
      <c r="T137" s="14">
        <v>1.9619925999999999E-2</v>
      </c>
      <c r="U137" s="14">
        <v>2.0810775E-2</v>
      </c>
      <c r="V137" s="14">
        <v>5.5671150000000001E-3</v>
      </c>
      <c r="W137" s="14">
        <v>1.40749E-3</v>
      </c>
      <c r="X137" s="14">
        <v>0</v>
      </c>
      <c r="Y137" s="14">
        <v>5.7476660000000002E-3</v>
      </c>
      <c r="Z137" s="14">
        <v>0</v>
      </c>
      <c r="AA137" s="14">
        <v>0</v>
      </c>
      <c r="AB137" s="14">
        <v>0</v>
      </c>
      <c r="AC137" s="14">
        <v>0</v>
      </c>
      <c r="AD137" s="14">
        <v>0</v>
      </c>
      <c r="AE137" s="14">
        <v>1.8526969999999999E-3</v>
      </c>
      <c r="AF137" s="14">
        <v>0</v>
      </c>
      <c r="AG137" s="14">
        <v>0</v>
      </c>
      <c r="AH137" s="14">
        <v>0</v>
      </c>
      <c r="AI137" s="14">
        <v>0</v>
      </c>
      <c r="AJ137" s="14">
        <v>0</v>
      </c>
      <c r="AK137" s="14">
        <v>0</v>
      </c>
      <c r="AL137" s="14">
        <v>0</v>
      </c>
      <c r="AM137" s="14">
        <v>2.578117E-3</v>
      </c>
      <c r="AN137" s="14">
        <v>5.4713945999999999E-2</v>
      </c>
      <c r="AO137" s="14">
        <v>2.712519E-3</v>
      </c>
      <c r="AP137" s="14">
        <v>2.0411299999999999E-3</v>
      </c>
      <c r="AQ137" s="14">
        <v>0</v>
      </c>
      <c r="AR137" s="14">
        <v>0</v>
      </c>
      <c r="AS137" s="14">
        <v>0</v>
      </c>
      <c r="AT137" s="14">
        <v>4.7629310000000001E-2</v>
      </c>
      <c r="AU137" s="14">
        <v>1.3854010000000001E-3</v>
      </c>
      <c r="AV137" s="14">
        <v>0</v>
      </c>
      <c r="AW137" s="14">
        <v>4.2339810000000004E-3</v>
      </c>
      <c r="AX137" s="14">
        <v>0</v>
      </c>
      <c r="AY137" s="14">
        <v>9.6692870000000004E-3</v>
      </c>
      <c r="AZ137" s="14">
        <v>3.1854159E-2</v>
      </c>
      <c r="BA137" s="14">
        <v>0</v>
      </c>
      <c r="BB137" s="14">
        <v>0</v>
      </c>
      <c r="BC137" s="14">
        <v>0</v>
      </c>
      <c r="BD137" s="14">
        <v>0</v>
      </c>
      <c r="BE137" s="14">
        <v>9.7770359999999994E-3</v>
      </c>
      <c r="BF137" s="14">
        <v>2.8847740000000001E-3</v>
      </c>
      <c r="BG137" s="14">
        <v>0</v>
      </c>
      <c r="BH137" s="14">
        <v>2.379314E-3</v>
      </c>
      <c r="BI137" s="14">
        <v>0</v>
      </c>
      <c r="BJ137" s="14">
        <v>0</v>
      </c>
      <c r="BK137" s="14">
        <v>0</v>
      </c>
      <c r="BL137" s="14">
        <v>0.45245152900000002</v>
      </c>
      <c r="BM137" s="14">
        <v>0</v>
      </c>
      <c r="BN137" s="14">
        <v>7.671298E-3</v>
      </c>
      <c r="BO137" s="14">
        <v>9.0564909999999998E-3</v>
      </c>
      <c r="BP137" s="14">
        <v>1.6685788E-2</v>
      </c>
      <c r="BQ137" s="14">
        <v>0</v>
      </c>
      <c r="BR137" s="14">
        <v>1.3269110000000001E-3</v>
      </c>
      <c r="BS137" s="14">
        <v>0</v>
      </c>
      <c r="BT137" s="14">
        <v>0</v>
      </c>
      <c r="BU137" s="14">
        <v>0</v>
      </c>
      <c r="BV137" s="14">
        <v>1.338007E-3</v>
      </c>
      <c r="BW137" s="14">
        <v>2.1429690000000002E-3</v>
      </c>
      <c r="BX137" s="14">
        <v>0</v>
      </c>
      <c r="BY137" s="14">
        <v>0</v>
      </c>
      <c r="BZ137" s="14">
        <v>0</v>
      </c>
      <c r="CA137" s="14">
        <v>0</v>
      </c>
      <c r="CB137" s="14">
        <v>0</v>
      </c>
      <c r="CC137" s="14">
        <v>0</v>
      </c>
      <c r="CD137" s="14">
        <v>0</v>
      </c>
      <c r="CE137" s="14">
        <v>0</v>
      </c>
    </row>
    <row r="138" spans="1:83" x14ac:dyDescent="0.3">
      <c r="A138" s="13" t="s">
        <v>300</v>
      </c>
      <c r="B138" s="14">
        <v>0</v>
      </c>
      <c r="C138" s="14">
        <v>0</v>
      </c>
      <c r="D138" s="14">
        <v>0</v>
      </c>
      <c r="E138" s="14">
        <v>0</v>
      </c>
      <c r="F138" s="14">
        <v>2.9596151000000001E-2</v>
      </c>
      <c r="G138" s="14">
        <v>0</v>
      </c>
      <c r="H138" s="14">
        <v>0</v>
      </c>
      <c r="I138" s="14">
        <v>0</v>
      </c>
      <c r="J138" s="14">
        <v>0</v>
      </c>
      <c r="K138" s="14">
        <v>0</v>
      </c>
      <c r="L138" s="14">
        <v>0</v>
      </c>
      <c r="M138" s="14">
        <v>0</v>
      </c>
      <c r="N138" s="14">
        <v>0</v>
      </c>
      <c r="O138" s="14">
        <v>0</v>
      </c>
      <c r="P138" s="14">
        <v>0</v>
      </c>
      <c r="Q138" s="14">
        <v>0</v>
      </c>
      <c r="R138" s="14">
        <v>0</v>
      </c>
      <c r="S138" s="14">
        <v>0</v>
      </c>
      <c r="T138" s="14">
        <v>0</v>
      </c>
      <c r="U138" s="14">
        <v>0</v>
      </c>
      <c r="V138" s="14">
        <v>0</v>
      </c>
      <c r="W138" s="14">
        <v>0</v>
      </c>
      <c r="X138" s="14">
        <v>0</v>
      </c>
      <c r="Y138" s="14">
        <v>0</v>
      </c>
      <c r="Z138" s="14">
        <v>0</v>
      </c>
      <c r="AA138" s="14">
        <v>0</v>
      </c>
      <c r="AB138" s="14">
        <v>4.8571915E-2</v>
      </c>
      <c r="AC138" s="14">
        <v>0</v>
      </c>
      <c r="AD138" s="14">
        <v>0</v>
      </c>
      <c r="AE138" s="14">
        <v>1.5268160000000001E-3</v>
      </c>
      <c r="AF138" s="14">
        <v>1.135439E-3</v>
      </c>
      <c r="AG138" s="14">
        <v>1.9631689999999999E-3</v>
      </c>
      <c r="AH138" s="14">
        <v>0</v>
      </c>
      <c r="AI138" s="14">
        <v>1.0520519999999999E-3</v>
      </c>
      <c r="AJ138" s="14">
        <v>0</v>
      </c>
      <c r="AK138" s="14">
        <v>0</v>
      </c>
      <c r="AL138" s="14">
        <v>0</v>
      </c>
      <c r="AM138" s="14">
        <v>0</v>
      </c>
      <c r="AN138" s="14">
        <v>0</v>
      </c>
      <c r="AO138" s="14">
        <v>7.5045989999999998E-3</v>
      </c>
      <c r="AP138" s="14">
        <v>0</v>
      </c>
      <c r="AQ138" s="14">
        <v>0</v>
      </c>
      <c r="AR138" s="14">
        <v>1.3691199999999999E-3</v>
      </c>
      <c r="AS138" s="14">
        <v>0</v>
      </c>
      <c r="AT138" s="14">
        <v>0</v>
      </c>
      <c r="AU138" s="14">
        <v>0</v>
      </c>
      <c r="AV138" s="14">
        <v>0</v>
      </c>
      <c r="AW138" s="14">
        <v>5.8302138000000003E-2</v>
      </c>
      <c r="AX138" s="14">
        <v>0</v>
      </c>
      <c r="AY138" s="14">
        <v>0</v>
      </c>
      <c r="AZ138" s="14">
        <v>0.17830253400000001</v>
      </c>
      <c r="BA138" s="14">
        <v>0</v>
      </c>
      <c r="BB138" s="14">
        <v>0</v>
      </c>
      <c r="BC138" s="14">
        <v>0.12281853199999999</v>
      </c>
      <c r="BD138" s="14">
        <v>0</v>
      </c>
      <c r="BE138" s="14">
        <v>0</v>
      </c>
      <c r="BF138" s="14">
        <v>0</v>
      </c>
      <c r="BG138" s="14">
        <v>0</v>
      </c>
      <c r="BH138" s="14">
        <v>0</v>
      </c>
      <c r="BI138" s="14">
        <v>0</v>
      </c>
      <c r="BJ138" s="14">
        <v>0</v>
      </c>
      <c r="BK138" s="14">
        <v>0</v>
      </c>
      <c r="BL138" s="14">
        <v>0</v>
      </c>
      <c r="BM138" s="14">
        <v>0</v>
      </c>
      <c r="BN138" s="14">
        <v>0</v>
      </c>
      <c r="BO138" s="14">
        <v>8.7184396999999997E-2</v>
      </c>
      <c r="BP138" s="14">
        <v>0.172358134</v>
      </c>
      <c r="BQ138" s="14">
        <v>1.953392E-3</v>
      </c>
      <c r="BR138" s="14">
        <v>3.9746943E-2</v>
      </c>
      <c r="BS138" s="14">
        <v>0</v>
      </c>
      <c r="BT138" s="14">
        <v>6.355332E-3</v>
      </c>
      <c r="BU138" s="14">
        <v>4.9844238999999999E-2</v>
      </c>
      <c r="BV138" s="14">
        <v>0</v>
      </c>
      <c r="BW138" s="14">
        <v>9.3085359999999992E-3</v>
      </c>
      <c r="BX138" s="14">
        <v>0</v>
      </c>
      <c r="BY138" s="14">
        <v>8.0560185000000006E-2</v>
      </c>
      <c r="BZ138" s="14">
        <v>7.2955158000000006E-2</v>
      </c>
      <c r="CA138" s="14">
        <v>0</v>
      </c>
      <c r="CB138" s="14">
        <v>0</v>
      </c>
      <c r="CC138" s="14">
        <v>1.6615212000000001E-2</v>
      </c>
      <c r="CD138" s="14">
        <v>1.0976006999999999E-2</v>
      </c>
      <c r="CE138" s="14">
        <v>0</v>
      </c>
    </row>
    <row r="139" spans="1:83" x14ac:dyDescent="0.3">
      <c r="A139" s="13" t="s">
        <v>301</v>
      </c>
      <c r="B139" s="14">
        <v>0</v>
      </c>
      <c r="C139" s="14">
        <v>8.5765415999999997E-2</v>
      </c>
      <c r="D139" s="14">
        <v>0</v>
      </c>
      <c r="E139" s="14">
        <v>2.9474904E-2</v>
      </c>
      <c r="F139" s="14">
        <v>0</v>
      </c>
      <c r="G139" s="14">
        <v>0</v>
      </c>
      <c r="H139" s="14">
        <v>0</v>
      </c>
      <c r="I139" s="14">
        <v>0</v>
      </c>
      <c r="J139" s="14">
        <v>0</v>
      </c>
      <c r="K139" s="14">
        <v>0</v>
      </c>
      <c r="L139" s="14">
        <v>0.24991509100000001</v>
      </c>
      <c r="M139" s="14">
        <v>0</v>
      </c>
      <c r="N139" s="14">
        <v>0</v>
      </c>
      <c r="O139" s="14">
        <v>0</v>
      </c>
      <c r="P139" s="14">
        <v>0</v>
      </c>
      <c r="Q139" s="14">
        <v>2.541939E-2</v>
      </c>
      <c r="R139" s="14">
        <v>0</v>
      </c>
      <c r="S139" s="14">
        <v>0</v>
      </c>
      <c r="T139" s="14">
        <v>6.2872300000000004E-3</v>
      </c>
      <c r="U139" s="14">
        <v>3.6719168000000003E-2</v>
      </c>
      <c r="V139" s="14">
        <v>0</v>
      </c>
      <c r="W139" s="14">
        <v>4.2527329999999999E-3</v>
      </c>
      <c r="X139" s="14">
        <v>0</v>
      </c>
      <c r="Y139" s="14">
        <v>0</v>
      </c>
      <c r="Z139" s="14">
        <v>0</v>
      </c>
      <c r="AA139" s="14">
        <v>0</v>
      </c>
      <c r="AB139" s="14">
        <v>9.5988389999999996E-3</v>
      </c>
      <c r="AC139" s="14">
        <v>0</v>
      </c>
      <c r="AD139" s="14">
        <v>0</v>
      </c>
      <c r="AE139" s="14">
        <v>4.6403190000000004E-3</v>
      </c>
      <c r="AF139" s="14">
        <v>0</v>
      </c>
      <c r="AG139" s="14">
        <v>1.044318E-3</v>
      </c>
      <c r="AH139" s="14">
        <v>2.2964600000000002E-3</v>
      </c>
      <c r="AI139" s="14">
        <v>0</v>
      </c>
      <c r="AJ139" s="14">
        <v>0</v>
      </c>
      <c r="AK139" s="14">
        <v>7.5857770000000001E-3</v>
      </c>
      <c r="AL139" s="14">
        <v>2.224092E-3</v>
      </c>
      <c r="AM139" s="14">
        <v>0</v>
      </c>
      <c r="AN139" s="14">
        <v>0</v>
      </c>
      <c r="AO139" s="14">
        <v>0</v>
      </c>
      <c r="AP139" s="14">
        <v>0</v>
      </c>
      <c r="AQ139" s="14">
        <v>4.915872E-3</v>
      </c>
      <c r="AR139" s="14">
        <v>0</v>
      </c>
      <c r="AS139" s="14">
        <v>0</v>
      </c>
      <c r="AT139" s="14">
        <v>5.1991705999999999E-2</v>
      </c>
      <c r="AU139" s="14">
        <v>0</v>
      </c>
      <c r="AV139" s="14">
        <v>0</v>
      </c>
      <c r="AW139" s="14">
        <v>8.8114909000000005E-2</v>
      </c>
      <c r="AX139" s="14">
        <v>0</v>
      </c>
      <c r="AY139" s="14">
        <v>9.4434949999999997E-3</v>
      </c>
      <c r="AZ139" s="14">
        <v>0.15875385</v>
      </c>
      <c r="BA139" s="14">
        <v>0</v>
      </c>
      <c r="BB139" s="14">
        <v>0</v>
      </c>
      <c r="BC139" s="14">
        <v>1.0981797999999999E-2</v>
      </c>
      <c r="BD139" s="14">
        <v>0</v>
      </c>
      <c r="BE139" s="14">
        <v>5.0961859999999999E-3</v>
      </c>
      <c r="BF139" s="14">
        <v>8.3972990000000004E-3</v>
      </c>
      <c r="BG139" s="14">
        <v>0</v>
      </c>
      <c r="BH139" s="14">
        <v>0</v>
      </c>
      <c r="BI139" s="14">
        <v>5.8356827999999999E-2</v>
      </c>
      <c r="BJ139" s="14">
        <v>0</v>
      </c>
      <c r="BK139" s="14">
        <v>0</v>
      </c>
      <c r="BL139" s="14">
        <v>0</v>
      </c>
      <c r="BM139" s="14">
        <v>0</v>
      </c>
      <c r="BN139" s="14">
        <v>4.9493499999999999E-3</v>
      </c>
      <c r="BO139" s="14">
        <v>3.6969639999999998E-2</v>
      </c>
      <c r="BP139" s="14">
        <v>1.7055126E-2</v>
      </c>
      <c r="BQ139" s="14">
        <v>0</v>
      </c>
      <c r="BR139" s="14">
        <v>2.9500315999999999E-2</v>
      </c>
      <c r="BS139" s="14">
        <v>0</v>
      </c>
      <c r="BT139" s="14">
        <v>2.4218619999999999E-3</v>
      </c>
      <c r="BU139" s="14">
        <v>0</v>
      </c>
      <c r="BV139" s="14">
        <v>1.0541399E-2</v>
      </c>
      <c r="BW139" s="14">
        <v>0</v>
      </c>
      <c r="BX139" s="14">
        <v>0</v>
      </c>
      <c r="BY139" s="14">
        <v>0</v>
      </c>
      <c r="BZ139" s="14">
        <v>4.9215070000000003E-3</v>
      </c>
      <c r="CA139" s="14">
        <v>0</v>
      </c>
      <c r="CB139" s="14">
        <v>2.7375441E-2</v>
      </c>
      <c r="CC139" s="14">
        <v>3.7727799999999999E-3</v>
      </c>
      <c r="CD139" s="14">
        <v>0</v>
      </c>
      <c r="CE139" s="14">
        <v>0</v>
      </c>
    </row>
    <row r="140" spans="1:83" x14ac:dyDescent="0.3">
      <c r="A140" s="13" t="s">
        <v>302</v>
      </c>
      <c r="B140" s="14">
        <v>0</v>
      </c>
      <c r="C140" s="14">
        <v>0</v>
      </c>
      <c r="D140" s="14">
        <v>0</v>
      </c>
      <c r="E140" s="14">
        <v>3.3225970000000001E-3</v>
      </c>
      <c r="F140" s="14">
        <v>6.8110671999999997E-2</v>
      </c>
      <c r="G140" s="14">
        <v>7.6854569999999997E-3</v>
      </c>
      <c r="H140" s="14">
        <v>0</v>
      </c>
      <c r="I140" s="14">
        <v>5.8279558000000002E-2</v>
      </c>
      <c r="J140" s="14">
        <v>1.2636306999999999E-2</v>
      </c>
      <c r="K140" s="14">
        <v>0</v>
      </c>
      <c r="L140" s="14">
        <v>3.1562318999999998E-2</v>
      </c>
      <c r="M140" s="14">
        <v>0</v>
      </c>
      <c r="N140" s="14">
        <v>0</v>
      </c>
      <c r="O140" s="14">
        <v>4.2556150000000001E-2</v>
      </c>
      <c r="P140" s="14">
        <v>0</v>
      </c>
      <c r="Q140" s="14">
        <v>0</v>
      </c>
      <c r="R140" s="14">
        <v>0</v>
      </c>
      <c r="S140" s="14">
        <v>0</v>
      </c>
      <c r="T140" s="14">
        <v>8.0974987999999998E-2</v>
      </c>
      <c r="U140" s="14">
        <v>0.30375935399999998</v>
      </c>
      <c r="V140" s="14">
        <v>0</v>
      </c>
      <c r="W140" s="14">
        <v>6.8618669999999998E-3</v>
      </c>
      <c r="X140" s="14">
        <v>0</v>
      </c>
      <c r="Y140" s="14">
        <v>5.2224919999999996E-3</v>
      </c>
      <c r="Z140" s="14">
        <v>0</v>
      </c>
      <c r="AA140" s="14">
        <v>0</v>
      </c>
      <c r="AB140" s="14">
        <v>0</v>
      </c>
      <c r="AC140" s="14">
        <v>0</v>
      </c>
      <c r="AD140" s="14">
        <v>0</v>
      </c>
      <c r="AE140" s="14">
        <v>2.1454001E-2</v>
      </c>
      <c r="AF140" s="14">
        <v>0</v>
      </c>
      <c r="AG140" s="14">
        <v>0</v>
      </c>
      <c r="AH140" s="14">
        <v>0</v>
      </c>
      <c r="AI140" s="14">
        <v>0</v>
      </c>
      <c r="AJ140" s="14">
        <v>0</v>
      </c>
      <c r="AK140" s="14">
        <v>0</v>
      </c>
      <c r="AL140" s="14">
        <v>0</v>
      </c>
      <c r="AM140" s="14">
        <v>3.2792839999999999E-3</v>
      </c>
      <c r="AN140" s="14">
        <v>0</v>
      </c>
      <c r="AO140" s="14">
        <v>0</v>
      </c>
      <c r="AP140" s="14">
        <v>0</v>
      </c>
      <c r="AQ140" s="14">
        <v>0</v>
      </c>
      <c r="AR140" s="14">
        <v>1.547615E-3</v>
      </c>
      <c r="AS140" s="14">
        <v>0</v>
      </c>
      <c r="AT140" s="14">
        <v>9.5062550999999995E-2</v>
      </c>
      <c r="AU140" s="14">
        <v>1.4325410000000001E-3</v>
      </c>
      <c r="AV140" s="14">
        <v>0</v>
      </c>
      <c r="AW140" s="14">
        <v>7.9225570000000002E-3</v>
      </c>
      <c r="AX140" s="14">
        <v>0</v>
      </c>
      <c r="AY140" s="14">
        <v>3.21287E-3</v>
      </c>
      <c r="AZ140" s="14">
        <v>3.9185641E-2</v>
      </c>
      <c r="BA140" s="14">
        <v>0</v>
      </c>
      <c r="BB140" s="14">
        <v>0</v>
      </c>
      <c r="BC140" s="14">
        <v>1.2125529999999999E-3</v>
      </c>
      <c r="BD140" s="14">
        <v>0</v>
      </c>
      <c r="BE140" s="14">
        <v>1.2996501000000001E-2</v>
      </c>
      <c r="BF140" s="14">
        <v>2.2277913E-2</v>
      </c>
      <c r="BG140" s="14">
        <v>0</v>
      </c>
      <c r="BH140" s="14">
        <v>0</v>
      </c>
      <c r="BI140" s="14">
        <v>4.6906069000000002E-2</v>
      </c>
      <c r="BJ140" s="14">
        <v>0</v>
      </c>
      <c r="BK140" s="14">
        <v>4.0829078999999997E-2</v>
      </c>
      <c r="BL140" s="14">
        <v>0</v>
      </c>
      <c r="BM140" s="14">
        <v>0</v>
      </c>
      <c r="BN140" s="14">
        <v>1.6718647999999999E-2</v>
      </c>
      <c r="BO140" s="14">
        <v>0</v>
      </c>
      <c r="BP140" s="14">
        <v>0</v>
      </c>
      <c r="BQ140" s="14">
        <v>0</v>
      </c>
      <c r="BR140" s="14">
        <v>0</v>
      </c>
      <c r="BS140" s="14">
        <v>0</v>
      </c>
      <c r="BT140" s="14">
        <v>0</v>
      </c>
      <c r="BU140" s="14">
        <v>3.3263722000000003E-2</v>
      </c>
      <c r="BV140" s="14">
        <v>2.1437320000000002E-3</v>
      </c>
      <c r="BW140" s="14">
        <v>8.8661409999999993E-3</v>
      </c>
      <c r="BX140" s="14">
        <v>0</v>
      </c>
      <c r="BY140" s="14">
        <v>8.3779319999999994E-3</v>
      </c>
      <c r="BZ140" s="14">
        <v>8.6233730000000001E-3</v>
      </c>
      <c r="CA140" s="14">
        <v>3.7155159999999999E-3</v>
      </c>
      <c r="CB140" s="14">
        <v>0</v>
      </c>
      <c r="CC140" s="14">
        <v>0</v>
      </c>
      <c r="CD140" s="14">
        <v>0</v>
      </c>
      <c r="CE140" s="14">
        <v>0</v>
      </c>
    </row>
    <row r="141" spans="1:83" x14ac:dyDescent="0.3">
      <c r="A141" s="13" t="s">
        <v>303</v>
      </c>
      <c r="B141" s="14">
        <v>0</v>
      </c>
      <c r="C141" s="14">
        <v>0</v>
      </c>
      <c r="D141" s="14">
        <v>0</v>
      </c>
      <c r="E141" s="14">
        <v>4.7104010000000003E-3</v>
      </c>
      <c r="F141" s="14">
        <v>0</v>
      </c>
      <c r="G141" s="14">
        <v>4.2086600000000004E-3</v>
      </c>
      <c r="H141" s="14">
        <v>0</v>
      </c>
      <c r="I141" s="14">
        <v>0</v>
      </c>
      <c r="J141" s="14">
        <v>0</v>
      </c>
      <c r="K141" s="14">
        <v>4.9913420000000002E-3</v>
      </c>
      <c r="L141" s="14">
        <v>0</v>
      </c>
      <c r="M141" s="14">
        <v>0</v>
      </c>
      <c r="N141" s="14">
        <v>0</v>
      </c>
      <c r="O141" s="14">
        <v>0</v>
      </c>
      <c r="P141" s="14">
        <v>1.6474009999999999E-3</v>
      </c>
      <c r="Q141" s="14">
        <v>5.8587320000000002E-3</v>
      </c>
      <c r="R141" s="14">
        <v>7.7488319999999998E-3</v>
      </c>
      <c r="S141" s="14">
        <v>2.040184E-3</v>
      </c>
      <c r="T141" s="14">
        <v>1.1056029999999999E-3</v>
      </c>
      <c r="U141" s="14">
        <v>1.063088E-3</v>
      </c>
      <c r="V141" s="14">
        <v>4.3586379999999997E-3</v>
      </c>
      <c r="W141" s="14">
        <v>0</v>
      </c>
      <c r="X141" s="14">
        <v>0</v>
      </c>
      <c r="Y141" s="14">
        <v>5.8072439999999996E-3</v>
      </c>
      <c r="Z141" s="14">
        <v>0</v>
      </c>
      <c r="AA141" s="14">
        <v>0</v>
      </c>
      <c r="AB141" s="14">
        <v>1.441983E-3</v>
      </c>
      <c r="AC141" s="14">
        <v>0</v>
      </c>
      <c r="AD141" s="14">
        <v>5.4363600000000003E-3</v>
      </c>
      <c r="AE141" s="14">
        <v>0</v>
      </c>
      <c r="AF141" s="14">
        <v>0</v>
      </c>
      <c r="AG141" s="14">
        <v>0</v>
      </c>
      <c r="AH141" s="14">
        <v>0</v>
      </c>
      <c r="AI141" s="14">
        <v>0</v>
      </c>
      <c r="AJ141" s="14">
        <v>1.3419344999999999E-2</v>
      </c>
      <c r="AK141" s="14">
        <v>0</v>
      </c>
      <c r="AL141" s="14">
        <v>1.138076E-3</v>
      </c>
      <c r="AM141" s="14">
        <v>0</v>
      </c>
      <c r="AN141" s="14">
        <v>0</v>
      </c>
      <c r="AO141" s="14">
        <v>0</v>
      </c>
      <c r="AP141" s="14">
        <v>0</v>
      </c>
      <c r="AQ141" s="14">
        <v>0</v>
      </c>
      <c r="AR141" s="14">
        <v>0</v>
      </c>
      <c r="AS141" s="14">
        <v>0</v>
      </c>
      <c r="AT141" s="14">
        <v>3.7627661E-2</v>
      </c>
      <c r="AU141" s="14">
        <v>0</v>
      </c>
      <c r="AV141" s="14">
        <v>0</v>
      </c>
      <c r="AW141" s="14">
        <v>8.1558220000000001E-3</v>
      </c>
      <c r="AX141" s="14">
        <v>4.0908363000000003E-2</v>
      </c>
      <c r="AY141" s="14">
        <v>1.4956080000000001E-3</v>
      </c>
      <c r="AZ141" s="14">
        <v>1.7919094E-2</v>
      </c>
      <c r="BA141" s="14">
        <v>0</v>
      </c>
      <c r="BB141" s="14">
        <v>0</v>
      </c>
      <c r="BC141" s="14">
        <v>0</v>
      </c>
      <c r="BD141" s="14">
        <v>0</v>
      </c>
      <c r="BE141" s="14">
        <v>6.1374289999999998E-3</v>
      </c>
      <c r="BF141" s="14">
        <v>0</v>
      </c>
      <c r="BG141" s="14">
        <v>0</v>
      </c>
      <c r="BH141" s="14">
        <v>0</v>
      </c>
      <c r="BI141" s="14">
        <v>1.5321408E-2</v>
      </c>
      <c r="BJ141" s="14">
        <v>2.0130510000000001E-3</v>
      </c>
      <c r="BK141" s="14">
        <v>8.4277679999999994E-2</v>
      </c>
      <c r="BL141" s="14">
        <v>0.70221465500000002</v>
      </c>
      <c r="BM141" s="14">
        <v>0</v>
      </c>
      <c r="BN141" s="14">
        <v>0</v>
      </c>
      <c r="BO141" s="14">
        <v>2.7919939999999999E-3</v>
      </c>
      <c r="BP141" s="14">
        <v>9.6679869999999994E-3</v>
      </c>
      <c r="BQ141" s="14">
        <v>0</v>
      </c>
      <c r="BR141" s="14">
        <v>1.5788219999999999E-3</v>
      </c>
      <c r="BS141" s="14">
        <v>0</v>
      </c>
      <c r="BT141" s="14">
        <v>0</v>
      </c>
      <c r="BU141" s="14">
        <v>0</v>
      </c>
      <c r="BV141" s="14">
        <v>1.028798E-3</v>
      </c>
      <c r="BW141" s="14">
        <v>0</v>
      </c>
      <c r="BX141" s="14">
        <v>0</v>
      </c>
      <c r="BY141" s="14">
        <v>0</v>
      </c>
      <c r="BZ141" s="14">
        <v>0</v>
      </c>
      <c r="CA141" s="14">
        <v>0</v>
      </c>
      <c r="CB141" s="14">
        <v>3.885739E-3</v>
      </c>
      <c r="CC141" s="14">
        <v>0</v>
      </c>
      <c r="CD141" s="14">
        <v>0</v>
      </c>
      <c r="CE141" s="14">
        <v>0</v>
      </c>
    </row>
    <row r="142" spans="1:83" x14ac:dyDescent="0.3">
      <c r="A142" s="13" t="s">
        <v>304</v>
      </c>
      <c r="B142" s="14">
        <v>0</v>
      </c>
      <c r="C142" s="14">
        <v>0</v>
      </c>
      <c r="D142" s="14">
        <v>0</v>
      </c>
      <c r="E142" s="14">
        <v>0</v>
      </c>
      <c r="F142" s="14">
        <v>0</v>
      </c>
      <c r="G142" s="14">
        <v>0</v>
      </c>
      <c r="H142" s="14">
        <v>0</v>
      </c>
      <c r="I142" s="14">
        <v>0</v>
      </c>
      <c r="J142" s="14">
        <v>0</v>
      </c>
      <c r="K142" s="14">
        <v>0</v>
      </c>
      <c r="L142" s="14">
        <v>4.3328409999999996E-3</v>
      </c>
      <c r="M142" s="14">
        <v>0</v>
      </c>
      <c r="N142" s="14">
        <v>0</v>
      </c>
      <c r="O142" s="14">
        <v>2.1149070999999998E-2</v>
      </c>
      <c r="P142" s="14">
        <v>0</v>
      </c>
      <c r="Q142" s="14">
        <v>6.1265350000000003E-2</v>
      </c>
      <c r="R142" s="14">
        <v>0</v>
      </c>
      <c r="S142" s="14">
        <v>0</v>
      </c>
      <c r="T142" s="14">
        <v>0</v>
      </c>
      <c r="U142" s="14">
        <v>5.9063685999999997E-2</v>
      </c>
      <c r="V142" s="14">
        <v>0.26757884700000001</v>
      </c>
      <c r="W142" s="14">
        <v>6.7532089999999996E-3</v>
      </c>
      <c r="X142" s="14">
        <v>0</v>
      </c>
      <c r="Y142" s="14">
        <v>0</v>
      </c>
      <c r="Z142" s="14">
        <v>0</v>
      </c>
      <c r="AA142" s="14">
        <v>0</v>
      </c>
      <c r="AB142" s="14">
        <v>1.4019781E-2</v>
      </c>
      <c r="AC142" s="14">
        <v>0</v>
      </c>
      <c r="AD142" s="14">
        <v>0</v>
      </c>
      <c r="AE142" s="14">
        <v>5.4706909999999997E-3</v>
      </c>
      <c r="AF142" s="14">
        <v>0</v>
      </c>
      <c r="AG142" s="14">
        <v>0</v>
      </c>
      <c r="AH142" s="14">
        <v>6.5761780000000002E-3</v>
      </c>
      <c r="AI142" s="14">
        <v>1.8715400000000001E-3</v>
      </c>
      <c r="AJ142" s="14">
        <v>2.6575430000000001E-3</v>
      </c>
      <c r="AK142" s="14">
        <v>0</v>
      </c>
      <c r="AL142" s="14">
        <v>0</v>
      </c>
      <c r="AM142" s="14">
        <v>0</v>
      </c>
      <c r="AN142" s="14">
        <v>0</v>
      </c>
      <c r="AO142" s="14">
        <v>1.2083663999999999E-2</v>
      </c>
      <c r="AP142" s="14">
        <v>0</v>
      </c>
      <c r="AQ142" s="14">
        <v>0</v>
      </c>
      <c r="AR142" s="14">
        <v>0.29806936499999998</v>
      </c>
      <c r="AS142" s="14">
        <v>0</v>
      </c>
      <c r="AT142" s="14">
        <v>8.3469370000000001E-2</v>
      </c>
      <c r="AU142" s="14">
        <v>0</v>
      </c>
      <c r="AV142" s="14">
        <v>0</v>
      </c>
      <c r="AW142" s="14">
        <v>0</v>
      </c>
      <c r="AX142" s="14">
        <v>0</v>
      </c>
      <c r="AY142" s="14">
        <v>0</v>
      </c>
      <c r="AZ142" s="14">
        <v>3.3047279999999998E-2</v>
      </c>
      <c r="BA142" s="14">
        <v>0</v>
      </c>
      <c r="BB142" s="14">
        <v>1.0600322000000001E-2</v>
      </c>
      <c r="BC142" s="14">
        <v>1.5771769999999999E-3</v>
      </c>
      <c r="BD142" s="14">
        <v>0</v>
      </c>
      <c r="BE142" s="14">
        <v>0</v>
      </c>
      <c r="BF142" s="14">
        <v>0</v>
      </c>
      <c r="BG142" s="14">
        <v>0</v>
      </c>
      <c r="BH142" s="14">
        <v>0</v>
      </c>
      <c r="BI142" s="14">
        <v>0</v>
      </c>
      <c r="BJ142" s="14">
        <v>0</v>
      </c>
      <c r="BK142" s="14">
        <v>0</v>
      </c>
      <c r="BL142" s="14">
        <v>0</v>
      </c>
      <c r="BM142" s="14">
        <v>0</v>
      </c>
      <c r="BN142" s="14">
        <v>0</v>
      </c>
      <c r="BO142" s="14">
        <v>0</v>
      </c>
      <c r="BP142" s="14">
        <v>4.2929279000000001E-2</v>
      </c>
      <c r="BQ142" s="14">
        <v>0</v>
      </c>
      <c r="BR142" s="14">
        <v>0</v>
      </c>
      <c r="BS142" s="14">
        <v>0</v>
      </c>
      <c r="BT142" s="14">
        <v>1.7355452E-2</v>
      </c>
      <c r="BU142" s="14">
        <v>0</v>
      </c>
      <c r="BV142" s="14">
        <v>0</v>
      </c>
      <c r="BW142" s="14">
        <v>0</v>
      </c>
      <c r="BX142" s="14">
        <v>0</v>
      </c>
      <c r="BY142" s="14">
        <v>7.4634039999999999E-3</v>
      </c>
      <c r="BZ142" s="14">
        <v>4.1343830000000002E-3</v>
      </c>
      <c r="CA142" s="14">
        <v>0</v>
      </c>
      <c r="CB142" s="14">
        <v>2.3391964000000001E-2</v>
      </c>
      <c r="CC142" s="14">
        <v>7.8411109999999996E-3</v>
      </c>
      <c r="CD142" s="14">
        <v>7.2984900000000004E-3</v>
      </c>
      <c r="CE142" s="14">
        <v>0</v>
      </c>
    </row>
    <row r="143" spans="1:83" x14ac:dyDescent="0.3">
      <c r="A143" s="13" t="s">
        <v>305</v>
      </c>
      <c r="B143" s="14">
        <v>0</v>
      </c>
      <c r="C143" s="14">
        <v>0</v>
      </c>
      <c r="D143" s="14">
        <v>0</v>
      </c>
      <c r="E143" s="14">
        <v>0</v>
      </c>
      <c r="F143" s="14">
        <v>0</v>
      </c>
      <c r="G143" s="14">
        <v>0</v>
      </c>
      <c r="H143" s="14">
        <v>0</v>
      </c>
      <c r="I143" s="14">
        <v>0.10962709499999999</v>
      </c>
      <c r="J143" s="14">
        <v>0</v>
      </c>
      <c r="K143" s="14">
        <v>0</v>
      </c>
      <c r="L143" s="14">
        <v>2.0757674E-2</v>
      </c>
      <c r="M143" s="14">
        <v>0</v>
      </c>
      <c r="N143" s="14">
        <v>9.5907258999999995E-2</v>
      </c>
      <c r="O143" s="14">
        <v>1.7096033E-2</v>
      </c>
      <c r="P143" s="14">
        <v>0</v>
      </c>
      <c r="Q143" s="14">
        <v>0</v>
      </c>
      <c r="R143" s="14">
        <v>0</v>
      </c>
      <c r="S143" s="14">
        <v>0</v>
      </c>
      <c r="T143" s="14">
        <v>7.5975814000000003E-2</v>
      </c>
      <c r="U143" s="14">
        <v>0.22269181499999999</v>
      </c>
      <c r="V143" s="14">
        <v>8.0439555999999995E-2</v>
      </c>
      <c r="W143" s="14">
        <v>0</v>
      </c>
      <c r="X143" s="14">
        <v>5.9272142999999999E-2</v>
      </c>
      <c r="Y143" s="14">
        <v>0</v>
      </c>
      <c r="Z143" s="14">
        <v>0</v>
      </c>
      <c r="AA143" s="14">
        <v>0</v>
      </c>
      <c r="AB143" s="14">
        <v>0</v>
      </c>
      <c r="AC143" s="14">
        <v>0</v>
      </c>
      <c r="AD143" s="14">
        <v>0</v>
      </c>
      <c r="AE143" s="14">
        <v>1.6851983000000001E-2</v>
      </c>
      <c r="AF143" s="14">
        <v>2.110233E-3</v>
      </c>
      <c r="AG143" s="14">
        <v>3.2913596000000003E-2</v>
      </c>
      <c r="AH143" s="14">
        <v>0</v>
      </c>
      <c r="AI143" s="14">
        <v>0</v>
      </c>
      <c r="AJ143" s="14">
        <v>0</v>
      </c>
      <c r="AK143" s="14">
        <v>0</v>
      </c>
      <c r="AL143" s="14">
        <v>0</v>
      </c>
      <c r="AM143" s="14">
        <v>0</v>
      </c>
      <c r="AN143" s="14">
        <v>0.10064936200000001</v>
      </c>
      <c r="AO143" s="14">
        <v>0</v>
      </c>
      <c r="AP143" s="14">
        <v>3.628437E-3</v>
      </c>
      <c r="AQ143" s="14">
        <v>0</v>
      </c>
      <c r="AR143" s="14">
        <v>8.3464119999999992E-3</v>
      </c>
      <c r="AS143" s="14">
        <v>0</v>
      </c>
      <c r="AT143" s="14">
        <v>6.209394E-3</v>
      </c>
      <c r="AU143" s="14">
        <v>0</v>
      </c>
      <c r="AV143" s="14">
        <v>0</v>
      </c>
      <c r="AW143" s="14">
        <v>0</v>
      </c>
      <c r="AX143" s="14">
        <v>0</v>
      </c>
      <c r="AY143" s="14">
        <v>0</v>
      </c>
      <c r="AZ143" s="14">
        <v>2.8578800000000001E-3</v>
      </c>
      <c r="BA143" s="14">
        <v>3.7657910000000001E-3</v>
      </c>
      <c r="BB143" s="14">
        <v>3.9594378E-2</v>
      </c>
      <c r="BC143" s="14">
        <v>0</v>
      </c>
      <c r="BD143" s="14">
        <v>0</v>
      </c>
      <c r="BE143" s="14">
        <v>1.8545061000000002E-2</v>
      </c>
      <c r="BF143" s="14">
        <v>0</v>
      </c>
      <c r="BG143" s="14">
        <v>0</v>
      </c>
      <c r="BH143" s="14">
        <v>0</v>
      </c>
      <c r="BI143" s="14">
        <v>0</v>
      </c>
      <c r="BJ143" s="14">
        <v>0</v>
      </c>
      <c r="BK143" s="14">
        <v>0</v>
      </c>
      <c r="BL143" s="14">
        <v>0</v>
      </c>
      <c r="BM143" s="14">
        <v>0</v>
      </c>
      <c r="BN143" s="14">
        <v>0</v>
      </c>
      <c r="BO143" s="14">
        <v>0</v>
      </c>
      <c r="BP143" s="14">
        <v>5.0431540000000002E-3</v>
      </c>
      <c r="BQ143" s="14">
        <v>0</v>
      </c>
      <c r="BR143" s="14">
        <v>0</v>
      </c>
      <c r="BS143" s="14">
        <v>0</v>
      </c>
      <c r="BT143" s="14">
        <v>2.3251747E-2</v>
      </c>
      <c r="BU143" s="14">
        <v>2.6688706999999999E-2</v>
      </c>
      <c r="BV143" s="14">
        <v>0</v>
      </c>
      <c r="BW143" s="14">
        <v>1.4089509E-2</v>
      </c>
      <c r="BX143" s="14">
        <v>2.5267240000000002E-3</v>
      </c>
      <c r="BY143" s="14">
        <v>1.926393E-3</v>
      </c>
      <c r="BZ143" s="14">
        <v>1.6643020000000001E-3</v>
      </c>
      <c r="CA143" s="14">
        <v>0</v>
      </c>
      <c r="CB143" s="14">
        <v>0</v>
      </c>
      <c r="CC143" s="14">
        <v>0</v>
      </c>
      <c r="CD143" s="14">
        <v>7.5695459999999999E-3</v>
      </c>
      <c r="CE143" s="14">
        <v>0</v>
      </c>
    </row>
    <row r="144" spans="1:83" x14ac:dyDescent="0.3">
      <c r="A144" s="13" t="s">
        <v>306</v>
      </c>
      <c r="B144" s="14">
        <v>0</v>
      </c>
      <c r="C144" s="14">
        <v>9.6182260000000006E-3</v>
      </c>
      <c r="D144" s="14">
        <v>5.6558820000000001E-3</v>
      </c>
      <c r="E144" s="14">
        <v>2.1933080000000001E-2</v>
      </c>
      <c r="F144" s="14">
        <v>6.8422405000000006E-2</v>
      </c>
      <c r="G144" s="14">
        <v>1.6752959000000001E-2</v>
      </c>
      <c r="H144" s="14">
        <v>5.0179059999999999E-3</v>
      </c>
      <c r="I144" s="14">
        <v>2.4514007000000001E-2</v>
      </c>
      <c r="J144" s="14">
        <v>0</v>
      </c>
      <c r="K144" s="14">
        <v>0</v>
      </c>
      <c r="L144" s="14">
        <v>5.5077900000000003E-3</v>
      </c>
      <c r="M144" s="14">
        <v>1.3842161E-2</v>
      </c>
      <c r="N144" s="14">
        <v>2.5616083000000001E-2</v>
      </c>
      <c r="O144" s="14">
        <v>0</v>
      </c>
      <c r="P144" s="14">
        <v>0</v>
      </c>
      <c r="Q144" s="14">
        <v>0</v>
      </c>
      <c r="R144" s="14">
        <v>0</v>
      </c>
      <c r="S144" s="14">
        <v>2.7952261999999999E-2</v>
      </c>
      <c r="T144" s="14">
        <v>1.7711477999999999E-2</v>
      </c>
      <c r="U144" s="14">
        <v>1.2233617E-2</v>
      </c>
      <c r="V144" s="14">
        <v>3.816493E-2</v>
      </c>
      <c r="W144" s="14">
        <v>0</v>
      </c>
      <c r="X144" s="14">
        <v>3.0782341000000001E-2</v>
      </c>
      <c r="Y144" s="14">
        <v>6.1610550000000004E-3</v>
      </c>
      <c r="Z144" s="14">
        <v>0</v>
      </c>
      <c r="AA144" s="14">
        <v>0</v>
      </c>
      <c r="AB144" s="14">
        <v>2.9732479999999999E-3</v>
      </c>
      <c r="AC144" s="14">
        <v>2.6209620000000001E-3</v>
      </c>
      <c r="AD144" s="14">
        <v>0</v>
      </c>
      <c r="AE144" s="14">
        <v>0</v>
      </c>
      <c r="AF144" s="14">
        <v>0</v>
      </c>
      <c r="AG144" s="14">
        <v>2.4400899999999998E-3</v>
      </c>
      <c r="AH144" s="14">
        <v>0</v>
      </c>
      <c r="AI144" s="14">
        <v>0</v>
      </c>
      <c r="AJ144" s="14">
        <v>0</v>
      </c>
      <c r="AK144" s="14">
        <v>0</v>
      </c>
      <c r="AL144" s="14">
        <v>0</v>
      </c>
      <c r="AM144" s="14">
        <v>2.684578E-3</v>
      </c>
      <c r="AN144" s="14">
        <v>3.0458948E-2</v>
      </c>
      <c r="AO144" s="14">
        <v>1.1295439999999999E-3</v>
      </c>
      <c r="AP144" s="14">
        <v>0</v>
      </c>
      <c r="AQ144" s="14">
        <v>0</v>
      </c>
      <c r="AR144" s="14">
        <v>0</v>
      </c>
      <c r="AS144" s="14">
        <v>0</v>
      </c>
      <c r="AT144" s="14">
        <v>4.0112804000000002E-2</v>
      </c>
      <c r="AU144" s="14">
        <v>0</v>
      </c>
      <c r="AV144" s="14">
        <v>1.9732679999999998E-3</v>
      </c>
      <c r="AW144" s="14">
        <v>3.3834493E-2</v>
      </c>
      <c r="AX144" s="14">
        <v>0.349081951</v>
      </c>
      <c r="AY144" s="14">
        <v>3.6393390000000001E-3</v>
      </c>
      <c r="AZ144" s="14">
        <v>9.2609001999999996E-2</v>
      </c>
      <c r="BA144" s="14">
        <v>1.5339150000000001E-3</v>
      </c>
      <c r="BB144" s="14">
        <v>0</v>
      </c>
      <c r="BC144" s="14">
        <v>2.3006651999999999E-2</v>
      </c>
      <c r="BD144" s="14">
        <v>0</v>
      </c>
      <c r="BE144" s="14">
        <v>6.6769810000000002E-3</v>
      </c>
      <c r="BF144" s="14">
        <v>1.664387E-3</v>
      </c>
      <c r="BG144" s="14">
        <v>5.1315349999999996E-3</v>
      </c>
      <c r="BH144" s="14">
        <v>0</v>
      </c>
      <c r="BI144" s="14">
        <v>1.0014304999999999E-2</v>
      </c>
      <c r="BJ144" s="14">
        <v>0</v>
      </c>
      <c r="BK144" s="14">
        <v>0</v>
      </c>
      <c r="BL144" s="14">
        <v>0</v>
      </c>
      <c r="BM144" s="14">
        <v>0</v>
      </c>
      <c r="BN144" s="14">
        <v>3.7453880000000002E-2</v>
      </c>
      <c r="BO144" s="14">
        <v>0</v>
      </c>
      <c r="BP144" s="14">
        <v>4.8507680000000001E-3</v>
      </c>
      <c r="BQ144" s="14">
        <v>0</v>
      </c>
      <c r="BR144" s="14">
        <v>0</v>
      </c>
      <c r="BS144" s="14">
        <v>0</v>
      </c>
      <c r="BT144" s="14">
        <v>0</v>
      </c>
      <c r="BU144" s="14">
        <v>0</v>
      </c>
      <c r="BV144" s="14">
        <v>0</v>
      </c>
      <c r="BW144" s="14">
        <v>5.8100640000000002E-3</v>
      </c>
      <c r="BX144" s="14">
        <v>0</v>
      </c>
      <c r="BY144" s="14">
        <v>0</v>
      </c>
      <c r="BZ144" s="14">
        <v>1.9340099999999999E-3</v>
      </c>
      <c r="CA144" s="14">
        <v>0</v>
      </c>
      <c r="CB144" s="14">
        <v>0</v>
      </c>
      <c r="CC144" s="14">
        <v>0</v>
      </c>
      <c r="CD144" s="14">
        <v>8.4790950000000007E-3</v>
      </c>
      <c r="CE144" s="14">
        <v>0</v>
      </c>
    </row>
    <row r="145" spans="1:83" x14ac:dyDescent="0.3">
      <c r="A145" s="13" t="s">
        <v>307</v>
      </c>
      <c r="B145" s="14">
        <v>0</v>
      </c>
      <c r="C145" s="14">
        <v>0</v>
      </c>
      <c r="D145" s="14">
        <v>0</v>
      </c>
      <c r="E145" s="14">
        <v>0</v>
      </c>
      <c r="F145" s="14">
        <v>0</v>
      </c>
      <c r="G145" s="14">
        <v>4.2824910000000002E-3</v>
      </c>
      <c r="H145" s="14">
        <v>0</v>
      </c>
      <c r="I145" s="14">
        <v>2.1432106999999999E-2</v>
      </c>
      <c r="J145" s="14">
        <v>2.76735E-3</v>
      </c>
      <c r="K145" s="14">
        <v>0</v>
      </c>
      <c r="L145" s="14">
        <v>9.4164660000000001E-3</v>
      </c>
      <c r="M145" s="14">
        <v>0</v>
      </c>
      <c r="N145" s="14">
        <v>0</v>
      </c>
      <c r="O145" s="14">
        <v>0</v>
      </c>
      <c r="P145" s="14">
        <v>9.1762951999999995E-2</v>
      </c>
      <c r="Q145" s="14">
        <v>4.0830564E-2</v>
      </c>
      <c r="R145" s="14">
        <v>0.130113691</v>
      </c>
      <c r="S145" s="14">
        <v>0.119037779</v>
      </c>
      <c r="T145" s="14">
        <v>9.5918740000000002E-3</v>
      </c>
      <c r="U145" s="14">
        <v>0</v>
      </c>
      <c r="V145" s="14">
        <v>0.125016607</v>
      </c>
      <c r="W145" s="14">
        <v>5.0536849999999996E-3</v>
      </c>
      <c r="X145" s="14">
        <v>0</v>
      </c>
      <c r="Y145" s="14">
        <v>0</v>
      </c>
      <c r="Z145" s="14">
        <v>0</v>
      </c>
      <c r="AA145" s="14">
        <v>0</v>
      </c>
      <c r="AB145" s="14">
        <v>0</v>
      </c>
      <c r="AC145" s="14">
        <v>0</v>
      </c>
      <c r="AD145" s="14">
        <v>0</v>
      </c>
      <c r="AE145" s="14">
        <v>5.9878689999999998E-3</v>
      </c>
      <c r="AF145" s="14">
        <v>0</v>
      </c>
      <c r="AG145" s="14">
        <v>0</v>
      </c>
      <c r="AH145" s="14">
        <v>1.6758172000000002E-2</v>
      </c>
      <c r="AI145" s="14">
        <v>0</v>
      </c>
      <c r="AJ145" s="14">
        <v>0</v>
      </c>
      <c r="AK145" s="14">
        <v>9.7180960000000007E-3</v>
      </c>
      <c r="AL145" s="14">
        <v>3.1352860000000001E-3</v>
      </c>
      <c r="AM145" s="14">
        <v>3.4266679999999999E-3</v>
      </c>
      <c r="AN145" s="14">
        <v>0</v>
      </c>
      <c r="AO145" s="14">
        <v>6.990408E-3</v>
      </c>
      <c r="AP145" s="14">
        <v>9.3529330000000008E-3</v>
      </c>
      <c r="AQ145" s="14">
        <v>0</v>
      </c>
      <c r="AR145" s="14">
        <v>0</v>
      </c>
      <c r="AS145" s="14">
        <v>0</v>
      </c>
      <c r="AT145" s="14">
        <v>0</v>
      </c>
      <c r="AU145" s="14">
        <v>3.6073810000000002E-3</v>
      </c>
      <c r="AV145" s="14">
        <v>4.9764090000000002E-3</v>
      </c>
      <c r="AW145" s="14">
        <v>0.15643697400000001</v>
      </c>
      <c r="AX145" s="14">
        <v>0</v>
      </c>
      <c r="AY145" s="14">
        <v>0</v>
      </c>
      <c r="AZ145" s="14">
        <v>1.2405156000000001E-2</v>
      </c>
      <c r="BA145" s="14">
        <v>0</v>
      </c>
      <c r="BB145" s="14">
        <v>0</v>
      </c>
      <c r="BC145" s="14">
        <v>0</v>
      </c>
      <c r="BD145" s="14">
        <v>0</v>
      </c>
      <c r="BE145" s="14">
        <v>4.7598909999999996E-3</v>
      </c>
      <c r="BF145" s="14">
        <v>2.383502E-3</v>
      </c>
      <c r="BG145" s="14">
        <v>0</v>
      </c>
      <c r="BH145" s="14">
        <v>0</v>
      </c>
      <c r="BI145" s="14">
        <v>0</v>
      </c>
      <c r="BJ145" s="14">
        <v>0</v>
      </c>
      <c r="BK145" s="14">
        <v>0</v>
      </c>
      <c r="BL145" s="14">
        <v>0</v>
      </c>
      <c r="BM145" s="14">
        <v>0</v>
      </c>
      <c r="BN145" s="14">
        <v>1.55613E-3</v>
      </c>
      <c r="BO145" s="14">
        <v>6.7555660000000002E-3</v>
      </c>
      <c r="BP145" s="14">
        <v>0.11520688900000001</v>
      </c>
      <c r="BQ145" s="14">
        <v>0</v>
      </c>
      <c r="BR145" s="14">
        <v>1.8264150999999999E-2</v>
      </c>
      <c r="BS145" s="14">
        <v>0</v>
      </c>
      <c r="BT145" s="14">
        <v>2.7388511000000001E-2</v>
      </c>
      <c r="BU145" s="14">
        <v>0</v>
      </c>
      <c r="BV145" s="14">
        <v>2.3091190000000001E-3</v>
      </c>
      <c r="BW145" s="14">
        <v>2.6629373000000001E-2</v>
      </c>
      <c r="BX145" s="14">
        <v>0</v>
      </c>
      <c r="BY145" s="14">
        <v>1.3023609999999999E-3</v>
      </c>
      <c r="BZ145" s="14">
        <v>1.3435910000000001E-3</v>
      </c>
      <c r="CA145" s="14">
        <v>0</v>
      </c>
      <c r="CB145" s="14">
        <v>0</v>
      </c>
      <c r="CC145" s="14">
        <v>0</v>
      </c>
      <c r="CD145" s="14">
        <v>0</v>
      </c>
      <c r="CE145" s="14">
        <v>0</v>
      </c>
    </row>
    <row r="146" spans="1:83" x14ac:dyDescent="0.3">
      <c r="A146" s="13" t="s">
        <v>308</v>
      </c>
      <c r="B146" s="14">
        <v>0</v>
      </c>
      <c r="C146" s="14">
        <v>0</v>
      </c>
      <c r="D146" s="14">
        <v>0</v>
      </c>
      <c r="E146" s="14">
        <v>1.6160549999999999E-3</v>
      </c>
      <c r="F146" s="14">
        <v>0</v>
      </c>
      <c r="G146" s="14">
        <v>0</v>
      </c>
      <c r="H146" s="14">
        <v>0</v>
      </c>
      <c r="I146" s="14">
        <v>0</v>
      </c>
      <c r="J146" s="14">
        <v>0</v>
      </c>
      <c r="K146" s="14">
        <v>0</v>
      </c>
      <c r="L146" s="14">
        <v>0</v>
      </c>
      <c r="M146" s="14">
        <v>0</v>
      </c>
      <c r="N146" s="14">
        <v>0</v>
      </c>
      <c r="O146" s="14">
        <v>0</v>
      </c>
      <c r="P146" s="14">
        <v>0</v>
      </c>
      <c r="Q146" s="14">
        <v>0</v>
      </c>
      <c r="R146" s="14">
        <v>0</v>
      </c>
      <c r="S146" s="14">
        <v>0</v>
      </c>
      <c r="T146" s="14">
        <v>0.109856416</v>
      </c>
      <c r="U146" s="14">
        <v>0.23289811199999999</v>
      </c>
      <c r="V146" s="14">
        <v>0.51187205999999996</v>
      </c>
      <c r="W146" s="14">
        <v>0</v>
      </c>
      <c r="X146" s="14">
        <v>0</v>
      </c>
      <c r="Y146" s="14">
        <v>0</v>
      </c>
      <c r="Z146" s="14">
        <v>0</v>
      </c>
      <c r="AA146" s="14">
        <v>0</v>
      </c>
      <c r="AB146" s="14">
        <v>6.8308140000000002E-3</v>
      </c>
      <c r="AC146" s="14">
        <v>1.4882975E-2</v>
      </c>
      <c r="AD146" s="14">
        <v>0</v>
      </c>
      <c r="AE146" s="14">
        <v>7.7169400000000003E-3</v>
      </c>
      <c r="AF146" s="14">
        <v>0</v>
      </c>
      <c r="AG146" s="14">
        <v>0</v>
      </c>
      <c r="AH146" s="14">
        <v>0</v>
      </c>
      <c r="AI146" s="14">
        <v>0</v>
      </c>
      <c r="AJ146" s="14">
        <v>0</v>
      </c>
      <c r="AK146" s="14">
        <v>0</v>
      </c>
      <c r="AL146" s="14">
        <v>0</v>
      </c>
      <c r="AM146" s="14">
        <v>0</v>
      </c>
      <c r="AN146" s="14">
        <v>0</v>
      </c>
      <c r="AO146" s="14">
        <v>0</v>
      </c>
      <c r="AP146" s="14">
        <v>1.4504573E-2</v>
      </c>
      <c r="AQ146" s="14">
        <v>0</v>
      </c>
      <c r="AR146" s="14">
        <v>6.8901889999999997E-3</v>
      </c>
      <c r="AS146" s="14">
        <v>0</v>
      </c>
      <c r="AT146" s="14">
        <v>0</v>
      </c>
      <c r="AU146" s="14">
        <v>1.0355413000000001E-2</v>
      </c>
      <c r="AV146" s="14">
        <v>0</v>
      </c>
      <c r="AW146" s="14">
        <v>0</v>
      </c>
      <c r="AX146" s="14">
        <v>0</v>
      </c>
      <c r="AY146" s="14">
        <v>1.7040151E-2</v>
      </c>
      <c r="AZ146" s="14">
        <v>4.185212E-2</v>
      </c>
      <c r="BA146" s="14">
        <v>8.0577830000000007E-3</v>
      </c>
      <c r="BB146" s="14">
        <v>0</v>
      </c>
      <c r="BC146" s="14">
        <v>0</v>
      </c>
      <c r="BD146" s="14">
        <v>0</v>
      </c>
      <c r="BE146" s="14">
        <v>0</v>
      </c>
      <c r="BF146" s="14">
        <v>0</v>
      </c>
      <c r="BG146" s="14">
        <v>8.6375889999999993E-3</v>
      </c>
      <c r="BH146" s="14">
        <v>0</v>
      </c>
      <c r="BI146" s="14">
        <v>0</v>
      </c>
      <c r="BJ146" s="14">
        <v>0</v>
      </c>
      <c r="BK146" s="14">
        <v>0</v>
      </c>
      <c r="BL146" s="14">
        <v>0</v>
      </c>
      <c r="BM146" s="14">
        <v>0</v>
      </c>
      <c r="BN146" s="14">
        <v>0</v>
      </c>
      <c r="BO146" s="14">
        <v>0</v>
      </c>
      <c r="BP146" s="14">
        <v>0</v>
      </c>
      <c r="BQ146" s="14">
        <v>0</v>
      </c>
      <c r="BR146" s="14">
        <v>0</v>
      </c>
      <c r="BS146" s="14">
        <v>0</v>
      </c>
      <c r="BT146" s="14">
        <v>6.9888099999999998E-3</v>
      </c>
      <c r="BU146" s="14">
        <v>0</v>
      </c>
      <c r="BV146" s="14">
        <v>0</v>
      </c>
      <c r="BW146" s="14">
        <v>0</v>
      </c>
      <c r="BX146" s="14">
        <v>0</v>
      </c>
      <c r="BY146" s="14">
        <v>0</v>
      </c>
      <c r="BZ146" s="14">
        <v>0</v>
      </c>
      <c r="CA146" s="14">
        <v>0</v>
      </c>
      <c r="CB146" s="14">
        <v>0</v>
      </c>
      <c r="CC146" s="14">
        <v>0</v>
      </c>
      <c r="CD146" s="14">
        <v>0</v>
      </c>
      <c r="CE146" s="14">
        <v>0</v>
      </c>
    </row>
    <row r="147" spans="1:83" x14ac:dyDescent="0.3">
      <c r="A147" s="13" t="s">
        <v>309</v>
      </c>
      <c r="B147" s="14">
        <v>0</v>
      </c>
      <c r="C147" s="14">
        <v>0</v>
      </c>
      <c r="D147" s="14">
        <v>0</v>
      </c>
      <c r="E147" s="14">
        <v>1.5139481E-2</v>
      </c>
      <c r="F147" s="14">
        <v>8.2623335000000006E-2</v>
      </c>
      <c r="G147" s="14">
        <v>2.084664E-2</v>
      </c>
      <c r="H147" s="14">
        <v>0</v>
      </c>
      <c r="I147" s="14">
        <v>0</v>
      </c>
      <c r="J147" s="14">
        <v>4.7892427000000001E-2</v>
      </c>
      <c r="K147" s="14">
        <v>0</v>
      </c>
      <c r="L147" s="14">
        <v>0.18271116100000001</v>
      </c>
      <c r="M147" s="14">
        <v>0</v>
      </c>
      <c r="N147" s="14">
        <v>0</v>
      </c>
      <c r="O147" s="14">
        <v>0</v>
      </c>
      <c r="P147" s="14">
        <v>0</v>
      </c>
      <c r="Q147" s="14">
        <v>1.4446776999999999E-2</v>
      </c>
      <c r="R147" s="14">
        <v>0</v>
      </c>
      <c r="S147" s="14">
        <v>0</v>
      </c>
      <c r="T147" s="14">
        <v>3.6847410999999997E-2</v>
      </c>
      <c r="U147" s="14">
        <v>0.151412198</v>
      </c>
      <c r="V147" s="14">
        <v>7.2729769999999999E-3</v>
      </c>
      <c r="W147" s="14">
        <v>1.4045202999999999E-2</v>
      </c>
      <c r="X147" s="14">
        <v>0</v>
      </c>
      <c r="Y147" s="14">
        <v>0</v>
      </c>
      <c r="Z147" s="14">
        <v>0</v>
      </c>
      <c r="AA147" s="14">
        <v>0</v>
      </c>
      <c r="AB147" s="14">
        <v>0</v>
      </c>
      <c r="AC147" s="14">
        <v>0</v>
      </c>
      <c r="AD147" s="14">
        <v>0</v>
      </c>
      <c r="AE147" s="14">
        <v>2.0408340000000001E-3</v>
      </c>
      <c r="AF147" s="14">
        <v>0</v>
      </c>
      <c r="AG147" s="14">
        <v>0</v>
      </c>
      <c r="AH147" s="14">
        <v>0</v>
      </c>
      <c r="AI147" s="14">
        <v>1.5150470000000001E-3</v>
      </c>
      <c r="AJ147" s="14">
        <v>0</v>
      </c>
      <c r="AK147" s="14">
        <v>0</v>
      </c>
      <c r="AL147" s="14">
        <v>2.1299959999999999E-3</v>
      </c>
      <c r="AM147" s="14">
        <v>1.0423946E-2</v>
      </c>
      <c r="AN147" s="14">
        <v>0</v>
      </c>
      <c r="AO147" s="14">
        <v>2.48372E-3</v>
      </c>
      <c r="AP147" s="14">
        <v>1.1369667999999999E-2</v>
      </c>
      <c r="AQ147" s="14">
        <v>0</v>
      </c>
      <c r="AR147" s="14">
        <v>0</v>
      </c>
      <c r="AS147" s="14">
        <v>0</v>
      </c>
      <c r="AT147" s="14">
        <v>0</v>
      </c>
      <c r="AU147" s="14">
        <v>0</v>
      </c>
      <c r="AV147" s="14">
        <v>0</v>
      </c>
      <c r="AW147" s="14">
        <v>0.10023972</v>
      </c>
      <c r="AX147" s="14">
        <v>0</v>
      </c>
      <c r="AY147" s="14">
        <v>1.2030102000000001E-2</v>
      </c>
      <c r="AZ147" s="14">
        <v>0.17107804200000001</v>
      </c>
      <c r="BA147" s="14">
        <v>0</v>
      </c>
      <c r="BB147" s="14">
        <v>0</v>
      </c>
      <c r="BC147" s="14">
        <v>0</v>
      </c>
      <c r="BD147" s="14">
        <v>0</v>
      </c>
      <c r="BE147" s="14">
        <v>5.5922649999999999E-3</v>
      </c>
      <c r="BF147" s="14">
        <v>2.8496849999999998E-3</v>
      </c>
      <c r="BG147" s="14">
        <v>1.4969639999999999E-3</v>
      </c>
      <c r="BH147" s="14">
        <v>0</v>
      </c>
      <c r="BI147" s="14">
        <v>2.5059061000000001E-2</v>
      </c>
      <c r="BJ147" s="14">
        <v>0</v>
      </c>
      <c r="BK147" s="14">
        <v>0</v>
      </c>
      <c r="BL147" s="14">
        <v>0</v>
      </c>
      <c r="BM147" s="14">
        <v>0</v>
      </c>
      <c r="BN147" s="14">
        <v>0</v>
      </c>
      <c r="BO147" s="14">
        <v>1.9649570000000002E-2</v>
      </c>
      <c r="BP147" s="14">
        <v>0</v>
      </c>
      <c r="BQ147" s="14">
        <v>0</v>
      </c>
      <c r="BR147" s="14">
        <v>0</v>
      </c>
      <c r="BS147" s="14">
        <v>0</v>
      </c>
      <c r="BT147" s="14">
        <v>1.3015329999999999E-3</v>
      </c>
      <c r="BU147" s="14">
        <v>2.3427588999999999E-2</v>
      </c>
      <c r="BV147" s="14">
        <v>8.2307999999999999E-3</v>
      </c>
      <c r="BW147" s="14">
        <v>2.2866748999999999E-2</v>
      </c>
      <c r="BX147" s="14">
        <v>0</v>
      </c>
      <c r="BY147" s="14">
        <v>1.0234770000000001E-3</v>
      </c>
      <c r="BZ147" s="14">
        <v>1.953621E-3</v>
      </c>
      <c r="CA147" s="14">
        <v>0</v>
      </c>
      <c r="CB147" s="14">
        <v>0</v>
      </c>
      <c r="CC147" s="14">
        <v>0</v>
      </c>
      <c r="CD147" s="14">
        <v>0</v>
      </c>
      <c r="CE147" s="14">
        <v>0</v>
      </c>
    </row>
    <row r="148" spans="1:83" x14ac:dyDescent="0.3">
      <c r="A148" s="13" t="s">
        <v>310</v>
      </c>
      <c r="B148" s="14">
        <v>0</v>
      </c>
      <c r="C148" s="14">
        <v>0</v>
      </c>
      <c r="D148" s="14">
        <v>0</v>
      </c>
      <c r="E148" s="14">
        <v>0</v>
      </c>
      <c r="F148" s="14">
        <v>0</v>
      </c>
      <c r="G148" s="14">
        <v>0</v>
      </c>
      <c r="H148" s="14">
        <v>0</v>
      </c>
      <c r="I148" s="14">
        <v>1.8609224000000001E-2</v>
      </c>
      <c r="J148" s="14">
        <v>0</v>
      </c>
      <c r="K148" s="14">
        <v>0</v>
      </c>
      <c r="L148" s="14">
        <v>3.4219350000000001E-3</v>
      </c>
      <c r="M148" s="14">
        <v>1.8122528999999998E-2</v>
      </c>
      <c r="N148" s="14">
        <v>7.8857803000000004E-2</v>
      </c>
      <c r="O148" s="14">
        <v>0</v>
      </c>
      <c r="P148" s="14">
        <v>0.136294105</v>
      </c>
      <c r="Q148" s="14">
        <v>0</v>
      </c>
      <c r="R148" s="14">
        <v>0</v>
      </c>
      <c r="S148" s="14">
        <v>0.12260835</v>
      </c>
      <c r="T148" s="14">
        <v>1.2474175000000001E-2</v>
      </c>
      <c r="U148" s="14">
        <v>7.6393590000000001E-3</v>
      </c>
      <c r="V148" s="14">
        <v>0.18111085699999999</v>
      </c>
      <c r="W148" s="14">
        <v>1.307173E-3</v>
      </c>
      <c r="X148" s="14">
        <v>0</v>
      </c>
      <c r="Y148" s="14">
        <v>0</v>
      </c>
      <c r="Z148" s="14">
        <v>0</v>
      </c>
      <c r="AA148" s="14">
        <v>0</v>
      </c>
      <c r="AB148" s="14">
        <v>0</v>
      </c>
      <c r="AC148" s="14">
        <v>0</v>
      </c>
      <c r="AD148" s="14">
        <v>0</v>
      </c>
      <c r="AE148" s="14">
        <v>4.0137419999999998E-3</v>
      </c>
      <c r="AF148" s="14">
        <v>0</v>
      </c>
      <c r="AG148" s="14">
        <v>0</v>
      </c>
      <c r="AH148" s="14">
        <v>0</v>
      </c>
      <c r="AI148" s="14">
        <v>0</v>
      </c>
      <c r="AJ148" s="14">
        <v>0</v>
      </c>
      <c r="AK148" s="14">
        <v>2.1012750000000001E-3</v>
      </c>
      <c r="AL148" s="14">
        <v>0</v>
      </c>
      <c r="AM148" s="14">
        <v>0</v>
      </c>
      <c r="AN148" s="14">
        <v>0</v>
      </c>
      <c r="AO148" s="14">
        <v>0</v>
      </c>
      <c r="AP148" s="14">
        <v>4.5585469999999996E-3</v>
      </c>
      <c r="AQ148" s="14">
        <v>0</v>
      </c>
      <c r="AR148" s="14">
        <v>9.7496378999999994E-2</v>
      </c>
      <c r="AS148" s="14">
        <v>0</v>
      </c>
      <c r="AT148" s="14">
        <v>0</v>
      </c>
      <c r="AU148" s="14">
        <v>0</v>
      </c>
      <c r="AV148" s="14">
        <v>0</v>
      </c>
      <c r="AW148" s="14">
        <v>0</v>
      </c>
      <c r="AX148" s="14">
        <v>0</v>
      </c>
      <c r="AY148" s="14">
        <v>0</v>
      </c>
      <c r="AZ148" s="14">
        <v>0</v>
      </c>
      <c r="BA148" s="14">
        <v>0</v>
      </c>
      <c r="BB148" s="14">
        <v>0</v>
      </c>
      <c r="BC148" s="14">
        <v>0</v>
      </c>
      <c r="BD148" s="14">
        <v>0</v>
      </c>
      <c r="BE148" s="14">
        <v>0</v>
      </c>
      <c r="BF148" s="14">
        <v>4.3701163000000001E-2</v>
      </c>
      <c r="BG148" s="14">
        <v>0</v>
      </c>
      <c r="BH148" s="14">
        <v>0</v>
      </c>
      <c r="BI148" s="14">
        <v>1.754203E-3</v>
      </c>
      <c r="BJ148" s="14">
        <v>0</v>
      </c>
      <c r="BK148" s="14">
        <v>0</v>
      </c>
      <c r="BL148" s="14">
        <v>0</v>
      </c>
      <c r="BM148" s="14">
        <v>0</v>
      </c>
      <c r="BN148" s="14">
        <v>0</v>
      </c>
      <c r="BO148" s="14">
        <v>0</v>
      </c>
      <c r="BP148" s="14">
        <v>1.1794112000000001E-2</v>
      </c>
      <c r="BQ148" s="14">
        <v>0</v>
      </c>
      <c r="BR148" s="14">
        <v>0</v>
      </c>
      <c r="BS148" s="14">
        <v>0</v>
      </c>
      <c r="BT148" s="14">
        <v>0.184656548</v>
      </c>
      <c r="BU148" s="14">
        <v>0</v>
      </c>
      <c r="BV148" s="14">
        <v>0</v>
      </c>
      <c r="BW148" s="14">
        <v>9.3723409999999993E-3</v>
      </c>
      <c r="BX148" s="14">
        <v>0</v>
      </c>
      <c r="BY148" s="14">
        <v>0</v>
      </c>
      <c r="BZ148" s="14">
        <v>0</v>
      </c>
      <c r="CA148" s="14">
        <v>0</v>
      </c>
      <c r="CB148" s="14">
        <v>6.0106180000000002E-2</v>
      </c>
      <c r="CC148" s="14">
        <v>0</v>
      </c>
      <c r="CD148" s="14">
        <v>0</v>
      </c>
      <c r="CE148" s="14">
        <v>0</v>
      </c>
    </row>
    <row r="149" spans="1:83" x14ac:dyDescent="0.3">
      <c r="A149" s="13" t="s">
        <v>311</v>
      </c>
      <c r="B149" s="14">
        <v>0</v>
      </c>
      <c r="C149" s="14">
        <v>1.5807417000000001E-2</v>
      </c>
      <c r="D149" s="14">
        <v>0</v>
      </c>
      <c r="E149" s="14">
        <v>1.9354919000000002E-2</v>
      </c>
      <c r="F149" s="14">
        <v>3.7963653E-2</v>
      </c>
      <c r="G149" s="14">
        <v>1.064097E-2</v>
      </c>
      <c r="H149" s="14">
        <v>0</v>
      </c>
      <c r="I149" s="14">
        <v>0</v>
      </c>
      <c r="J149" s="14">
        <v>0</v>
      </c>
      <c r="K149" s="14">
        <v>0</v>
      </c>
      <c r="L149" s="14">
        <v>1.6088989000000001E-2</v>
      </c>
      <c r="M149" s="14">
        <v>0</v>
      </c>
      <c r="N149" s="14">
        <v>2.575637E-3</v>
      </c>
      <c r="O149" s="14">
        <v>0</v>
      </c>
      <c r="P149" s="14">
        <v>1.4815576E-2</v>
      </c>
      <c r="Q149" s="14">
        <v>4.2253120000000002E-3</v>
      </c>
      <c r="R149" s="14">
        <v>0</v>
      </c>
      <c r="S149" s="14">
        <v>6.842051E-3</v>
      </c>
      <c r="T149" s="14">
        <v>7.4025059999999997E-3</v>
      </c>
      <c r="U149" s="14">
        <v>2.8609156E-2</v>
      </c>
      <c r="V149" s="14">
        <v>3.0127457E-2</v>
      </c>
      <c r="W149" s="14">
        <v>0</v>
      </c>
      <c r="X149" s="14">
        <v>0.13076781200000001</v>
      </c>
      <c r="Y149" s="14">
        <v>0.19287003899999999</v>
      </c>
      <c r="Z149" s="14">
        <v>1.2337509999999999E-2</v>
      </c>
      <c r="AA149" s="14">
        <v>0</v>
      </c>
      <c r="AB149" s="14">
        <v>8.6156674000000003E-2</v>
      </c>
      <c r="AC149" s="14">
        <v>0</v>
      </c>
      <c r="AD149" s="14">
        <v>0</v>
      </c>
      <c r="AE149" s="14">
        <v>0</v>
      </c>
      <c r="AF149" s="14">
        <v>0</v>
      </c>
      <c r="AG149" s="14">
        <v>0</v>
      </c>
      <c r="AH149" s="14">
        <v>0</v>
      </c>
      <c r="AI149" s="14">
        <v>0</v>
      </c>
      <c r="AJ149" s="14">
        <v>0</v>
      </c>
      <c r="AK149" s="14">
        <v>2.0893386999999999E-2</v>
      </c>
      <c r="AL149" s="14">
        <v>0</v>
      </c>
      <c r="AM149" s="14">
        <v>0</v>
      </c>
      <c r="AN149" s="14">
        <v>3.6001290999999998E-2</v>
      </c>
      <c r="AO149" s="14">
        <v>1.1552909999999999E-3</v>
      </c>
      <c r="AP149" s="14">
        <v>3.1476160000000002E-3</v>
      </c>
      <c r="AQ149" s="14">
        <v>0</v>
      </c>
      <c r="AR149" s="14">
        <v>0</v>
      </c>
      <c r="AS149" s="14">
        <v>0</v>
      </c>
      <c r="AT149" s="14">
        <v>2.5522040000000002E-3</v>
      </c>
      <c r="AU149" s="14">
        <v>1.1928789E-2</v>
      </c>
      <c r="AV149" s="14">
        <v>0</v>
      </c>
      <c r="AW149" s="14">
        <v>7.605906E-3</v>
      </c>
      <c r="AX149" s="14">
        <v>0</v>
      </c>
      <c r="AY149" s="14">
        <v>0</v>
      </c>
      <c r="AZ149" s="14">
        <v>1.3868679E-2</v>
      </c>
      <c r="BA149" s="14">
        <v>0</v>
      </c>
      <c r="BB149" s="14">
        <v>0</v>
      </c>
      <c r="BC149" s="14">
        <v>2.0109559999999999E-3</v>
      </c>
      <c r="BD149" s="14">
        <v>0</v>
      </c>
      <c r="BE149" s="14">
        <v>3.8711380000000001E-3</v>
      </c>
      <c r="BF149" s="14">
        <v>3.9873390000000003E-3</v>
      </c>
      <c r="BG149" s="14">
        <v>4.7463929999999998E-3</v>
      </c>
      <c r="BH149" s="14">
        <v>0</v>
      </c>
      <c r="BI149" s="14">
        <v>7.3691629999999994E-2</v>
      </c>
      <c r="BJ149" s="14">
        <v>0</v>
      </c>
      <c r="BK149" s="14">
        <v>0</v>
      </c>
      <c r="BL149" s="14">
        <v>0</v>
      </c>
      <c r="BM149" s="14">
        <v>0</v>
      </c>
      <c r="BN149" s="14">
        <v>0</v>
      </c>
      <c r="BO149" s="14">
        <v>0</v>
      </c>
      <c r="BP149" s="14">
        <v>0</v>
      </c>
      <c r="BQ149" s="14">
        <v>0</v>
      </c>
      <c r="BR149" s="14">
        <v>0.17710410900000001</v>
      </c>
      <c r="BS149" s="14">
        <v>0</v>
      </c>
      <c r="BT149" s="14">
        <v>0</v>
      </c>
      <c r="BU149" s="14">
        <v>1.778745E-3</v>
      </c>
      <c r="BV149" s="14">
        <v>1.1986025000000001E-2</v>
      </c>
      <c r="BW149" s="14">
        <v>5.4914259999999998E-3</v>
      </c>
      <c r="BX149" s="14">
        <v>0</v>
      </c>
      <c r="BY149" s="14">
        <v>0</v>
      </c>
      <c r="BZ149" s="14">
        <v>0</v>
      </c>
      <c r="CA149" s="14">
        <v>0</v>
      </c>
      <c r="CB149" s="14">
        <v>0</v>
      </c>
      <c r="CC149" s="14">
        <v>0</v>
      </c>
      <c r="CD149" s="14">
        <v>0</v>
      </c>
      <c r="CE149" s="14">
        <v>0</v>
      </c>
    </row>
    <row r="150" spans="1:83" x14ac:dyDescent="0.3">
      <c r="A150" s="13" t="s">
        <v>312</v>
      </c>
      <c r="B150" s="14">
        <v>0</v>
      </c>
      <c r="C150" s="14">
        <v>0</v>
      </c>
      <c r="D150" s="14">
        <v>0</v>
      </c>
      <c r="E150" s="14">
        <v>0</v>
      </c>
      <c r="F150" s="14">
        <v>0</v>
      </c>
      <c r="G150" s="14">
        <v>0</v>
      </c>
      <c r="H150" s="14">
        <v>1.3042163000000001E-2</v>
      </c>
      <c r="I150" s="14">
        <v>9.5377740000000006E-3</v>
      </c>
      <c r="J150" s="14">
        <v>0</v>
      </c>
      <c r="K150" s="14">
        <v>0.13758806400000001</v>
      </c>
      <c r="L150" s="14">
        <v>0</v>
      </c>
      <c r="M150" s="14">
        <v>0</v>
      </c>
      <c r="N150" s="14">
        <v>1.2995410000000001E-2</v>
      </c>
      <c r="O150" s="14">
        <v>0</v>
      </c>
      <c r="P150" s="14">
        <v>5.0893934000000002E-2</v>
      </c>
      <c r="Q150" s="14">
        <v>8.6354469999999992E-3</v>
      </c>
      <c r="R150" s="14">
        <v>2.7746765999999999E-2</v>
      </c>
      <c r="S150" s="14">
        <v>2.2543187999999999E-2</v>
      </c>
      <c r="T150" s="14">
        <v>1.8090153000000001E-2</v>
      </c>
      <c r="U150" s="14">
        <v>5.2983889999999997E-3</v>
      </c>
      <c r="V150" s="14">
        <v>0.12723113799999999</v>
      </c>
      <c r="W150" s="14">
        <v>1.8783719999999999E-3</v>
      </c>
      <c r="X150" s="14">
        <v>2.490398E-3</v>
      </c>
      <c r="Y150" s="14">
        <v>0</v>
      </c>
      <c r="Z150" s="14">
        <v>0</v>
      </c>
      <c r="AA150" s="14">
        <v>0</v>
      </c>
      <c r="AB150" s="14">
        <v>1.2345004E-2</v>
      </c>
      <c r="AC150" s="14">
        <v>3.846445E-3</v>
      </c>
      <c r="AD150" s="14">
        <v>0</v>
      </c>
      <c r="AE150" s="14">
        <v>0</v>
      </c>
      <c r="AF150" s="14">
        <v>0</v>
      </c>
      <c r="AG150" s="14">
        <v>0</v>
      </c>
      <c r="AH150" s="14">
        <v>0</v>
      </c>
      <c r="AI150" s="14">
        <v>0</v>
      </c>
      <c r="AJ150" s="14">
        <v>0</v>
      </c>
      <c r="AK150" s="14">
        <v>3.492429E-3</v>
      </c>
      <c r="AL150" s="14">
        <v>4.462929E-3</v>
      </c>
      <c r="AM150" s="14">
        <v>1.4224898E-2</v>
      </c>
      <c r="AN150" s="14">
        <v>0</v>
      </c>
      <c r="AO150" s="14">
        <v>1.9927644000000001E-2</v>
      </c>
      <c r="AP150" s="14">
        <v>4.6466779999999996E-3</v>
      </c>
      <c r="AQ150" s="14">
        <v>0</v>
      </c>
      <c r="AR150" s="14">
        <v>0.169786668</v>
      </c>
      <c r="AS150" s="14">
        <v>4.6155707999999997E-2</v>
      </c>
      <c r="AT150" s="14">
        <v>5.4428549E-2</v>
      </c>
      <c r="AU150" s="14">
        <v>5.8239770000000001E-3</v>
      </c>
      <c r="AV150" s="14">
        <v>3.5856080000000001E-3</v>
      </c>
      <c r="AW150" s="14">
        <v>2.3337219999999999E-3</v>
      </c>
      <c r="AX150" s="14">
        <v>0</v>
      </c>
      <c r="AY150" s="14">
        <v>0</v>
      </c>
      <c r="AZ150" s="14">
        <v>8.6164301999999998E-2</v>
      </c>
      <c r="BA150" s="14">
        <v>0</v>
      </c>
      <c r="BB150" s="14">
        <v>0</v>
      </c>
      <c r="BC150" s="14">
        <v>1.3604718E-2</v>
      </c>
      <c r="BD150" s="14">
        <v>0</v>
      </c>
      <c r="BE150" s="14">
        <v>0</v>
      </c>
      <c r="BF150" s="14">
        <v>3.2933057000000002E-2</v>
      </c>
      <c r="BG150" s="14">
        <v>0</v>
      </c>
      <c r="BH150" s="14">
        <v>0</v>
      </c>
      <c r="BI150" s="14">
        <v>1.913274E-3</v>
      </c>
      <c r="BJ150" s="14">
        <v>0</v>
      </c>
      <c r="BK150" s="14">
        <v>0</v>
      </c>
      <c r="BL150" s="14">
        <v>0</v>
      </c>
      <c r="BM150" s="14">
        <v>0</v>
      </c>
      <c r="BN150" s="14">
        <v>0</v>
      </c>
      <c r="BO150" s="14">
        <v>0</v>
      </c>
      <c r="BP150" s="14">
        <v>5.2870704999999997E-2</v>
      </c>
      <c r="BQ150" s="14">
        <v>0</v>
      </c>
      <c r="BR150" s="14">
        <v>0</v>
      </c>
      <c r="BS150" s="14">
        <v>0</v>
      </c>
      <c r="BT150" s="14">
        <v>0</v>
      </c>
      <c r="BU150" s="14">
        <v>0</v>
      </c>
      <c r="BV150" s="14">
        <v>5.2214100000000001E-3</v>
      </c>
      <c r="BW150" s="14">
        <v>1.0373343E-2</v>
      </c>
      <c r="BX150" s="14">
        <v>3.8168709999999999E-3</v>
      </c>
      <c r="BY150" s="14">
        <v>0</v>
      </c>
      <c r="BZ150" s="14">
        <v>6.8182879999999996E-3</v>
      </c>
      <c r="CA150" s="14">
        <v>0</v>
      </c>
      <c r="CB150" s="14">
        <v>0</v>
      </c>
      <c r="CC150" s="14">
        <v>0</v>
      </c>
      <c r="CD150" s="14">
        <v>1.6604829999999999E-3</v>
      </c>
      <c r="CE150" s="14">
        <v>1.5920940000000001E-3</v>
      </c>
    </row>
    <row r="151" spans="1:83" x14ac:dyDescent="0.3">
      <c r="A151" s="13" t="s">
        <v>313</v>
      </c>
      <c r="B151" s="14">
        <v>0</v>
      </c>
      <c r="C151" s="14">
        <v>1.4787541E-2</v>
      </c>
      <c r="D151" s="14">
        <v>0</v>
      </c>
      <c r="E151" s="14">
        <v>0</v>
      </c>
      <c r="F151" s="14">
        <v>5.7457709000000003E-2</v>
      </c>
      <c r="G151" s="14">
        <v>1.2864093E-2</v>
      </c>
      <c r="H151" s="14">
        <v>0</v>
      </c>
      <c r="I151" s="14">
        <v>0</v>
      </c>
      <c r="J151" s="14">
        <v>0</v>
      </c>
      <c r="K151" s="14">
        <v>0</v>
      </c>
      <c r="L151" s="14">
        <v>0</v>
      </c>
      <c r="M151" s="14">
        <v>0.100260349</v>
      </c>
      <c r="N151" s="14">
        <v>0</v>
      </c>
      <c r="O151" s="14">
        <v>0</v>
      </c>
      <c r="P151" s="14">
        <v>0</v>
      </c>
      <c r="Q151" s="14">
        <v>1.2500272E-2</v>
      </c>
      <c r="R151" s="14">
        <v>0</v>
      </c>
      <c r="S151" s="14">
        <v>0</v>
      </c>
      <c r="T151" s="14">
        <v>0</v>
      </c>
      <c r="U151" s="14">
        <v>0.209866582</v>
      </c>
      <c r="V151" s="14">
        <v>7.7359762999999998E-2</v>
      </c>
      <c r="W151" s="14">
        <v>7.0798629999999996E-3</v>
      </c>
      <c r="X151" s="14">
        <v>1.5160264999999999E-2</v>
      </c>
      <c r="Y151" s="14">
        <v>0</v>
      </c>
      <c r="Z151" s="14">
        <v>0</v>
      </c>
      <c r="AA151" s="14">
        <v>0</v>
      </c>
      <c r="AB151" s="14">
        <v>2.7184659999999999E-2</v>
      </c>
      <c r="AC151" s="14">
        <v>0</v>
      </c>
      <c r="AD151" s="14">
        <v>0</v>
      </c>
      <c r="AE151" s="14">
        <v>1.1675174E-2</v>
      </c>
      <c r="AF151" s="14">
        <v>0</v>
      </c>
      <c r="AG151" s="14">
        <v>0</v>
      </c>
      <c r="AH151" s="14">
        <v>0</v>
      </c>
      <c r="AI151" s="14">
        <v>0</v>
      </c>
      <c r="AJ151" s="14">
        <v>0</v>
      </c>
      <c r="AK151" s="14">
        <v>7.9295319999999996E-3</v>
      </c>
      <c r="AL151" s="14">
        <v>2.690975E-3</v>
      </c>
      <c r="AM151" s="14">
        <v>6.1473400000000003E-3</v>
      </c>
      <c r="AN151" s="14">
        <v>5.609976E-3</v>
      </c>
      <c r="AO151" s="14">
        <v>2.1750960000000001E-3</v>
      </c>
      <c r="AP151" s="14">
        <v>1.360088E-3</v>
      </c>
      <c r="AQ151" s="14">
        <v>0</v>
      </c>
      <c r="AR151" s="14">
        <v>0</v>
      </c>
      <c r="AS151" s="14">
        <v>0</v>
      </c>
      <c r="AT151" s="14">
        <v>0</v>
      </c>
      <c r="AU151" s="14">
        <v>0</v>
      </c>
      <c r="AV151" s="14">
        <v>4.6097930000000001E-3</v>
      </c>
      <c r="AW151" s="14">
        <v>0.2297043</v>
      </c>
      <c r="AX151" s="14">
        <v>0</v>
      </c>
      <c r="AY151" s="14">
        <v>2.3532793E-2</v>
      </c>
      <c r="AZ151" s="14">
        <v>8.6765710999999995E-2</v>
      </c>
      <c r="BA151" s="14">
        <v>0</v>
      </c>
      <c r="BB151" s="14">
        <v>0</v>
      </c>
      <c r="BC151" s="14">
        <v>0</v>
      </c>
      <c r="BD151" s="14">
        <v>0</v>
      </c>
      <c r="BE151" s="14">
        <v>1.1897384E-2</v>
      </c>
      <c r="BF151" s="14">
        <v>6.7578239999999999E-3</v>
      </c>
      <c r="BG151" s="14">
        <v>0</v>
      </c>
      <c r="BH151" s="14">
        <v>0</v>
      </c>
      <c r="BI151" s="14">
        <v>0</v>
      </c>
      <c r="BJ151" s="14">
        <v>0</v>
      </c>
      <c r="BK151" s="14">
        <v>0</v>
      </c>
      <c r="BL151" s="14">
        <v>0</v>
      </c>
      <c r="BM151" s="14">
        <v>0</v>
      </c>
      <c r="BN151" s="14">
        <v>4.7307499999999997E-3</v>
      </c>
      <c r="BO151" s="14">
        <v>3.775792E-3</v>
      </c>
      <c r="BP151" s="14">
        <v>4.2446534000000001E-2</v>
      </c>
      <c r="BQ151" s="14">
        <v>0</v>
      </c>
      <c r="BR151" s="14">
        <v>0</v>
      </c>
      <c r="BS151" s="14">
        <v>0</v>
      </c>
      <c r="BT151" s="14">
        <v>0</v>
      </c>
      <c r="BU151" s="14">
        <v>0</v>
      </c>
      <c r="BV151" s="14">
        <v>7.5595380000000002E-3</v>
      </c>
      <c r="BW151" s="14">
        <v>4.7026180000000004E-3</v>
      </c>
      <c r="BX151" s="14">
        <v>0</v>
      </c>
      <c r="BY151" s="14">
        <v>0</v>
      </c>
      <c r="BZ151" s="14">
        <v>1.4076869999999999E-3</v>
      </c>
      <c r="CA151" s="14">
        <v>0</v>
      </c>
      <c r="CB151" s="14">
        <v>0</v>
      </c>
      <c r="CC151" s="14">
        <v>0</v>
      </c>
      <c r="CD151" s="14">
        <v>0</v>
      </c>
      <c r="CE151" s="14">
        <v>0</v>
      </c>
    </row>
    <row r="152" spans="1:83" x14ac:dyDescent="0.3">
      <c r="A152" s="13" t="s">
        <v>314</v>
      </c>
      <c r="B152" s="14">
        <v>0</v>
      </c>
      <c r="C152" s="14">
        <v>0</v>
      </c>
      <c r="D152" s="14">
        <v>0</v>
      </c>
      <c r="E152" s="14">
        <v>6.112312E-3</v>
      </c>
      <c r="F152" s="14">
        <v>0</v>
      </c>
      <c r="G152" s="14">
        <v>0</v>
      </c>
      <c r="H152" s="14">
        <v>0</v>
      </c>
      <c r="I152" s="14">
        <v>0</v>
      </c>
      <c r="J152" s="14">
        <v>0</v>
      </c>
      <c r="K152" s="14">
        <v>0</v>
      </c>
      <c r="L152" s="14">
        <v>0.21776252300000001</v>
      </c>
      <c r="M152" s="14">
        <v>0</v>
      </c>
      <c r="N152" s="14">
        <v>0</v>
      </c>
      <c r="O152" s="14">
        <v>0</v>
      </c>
      <c r="P152" s="14">
        <v>0.15081819599999999</v>
      </c>
      <c r="Q152" s="14">
        <v>0</v>
      </c>
      <c r="R152" s="14">
        <v>0</v>
      </c>
      <c r="S152" s="14">
        <v>0</v>
      </c>
      <c r="T152" s="14">
        <v>0</v>
      </c>
      <c r="U152" s="14">
        <v>1.6054309999999999E-2</v>
      </c>
      <c r="V152" s="14">
        <v>0</v>
      </c>
      <c r="W152" s="14">
        <v>0</v>
      </c>
      <c r="X152" s="14">
        <v>8.130824E-3</v>
      </c>
      <c r="Y152" s="14">
        <v>0</v>
      </c>
      <c r="Z152" s="14">
        <v>0</v>
      </c>
      <c r="AA152" s="14">
        <v>0</v>
      </c>
      <c r="AB152" s="14">
        <v>1.9799588999999999E-2</v>
      </c>
      <c r="AC152" s="14">
        <v>1.6281291999999999E-2</v>
      </c>
      <c r="AD152" s="14">
        <v>0</v>
      </c>
      <c r="AE152" s="14">
        <v>2.993866E-3</v>
      </c>
      <c r="AF152" s="14">
        <v>0</v>
      </c>
      <c r="AG152" s="14">
        <v>0</v>
      </c>
      <c r="AH152" s="14">
        <v>0</v>
      </c>
      <c r="AI152" s="14">
        <v>0</v>
      </c>
      <c r="AJ152" s="14">
        <v>0</v>
      </c>
      <c r="AK152" s="14">
        <v>0</v>
      </c>
      <c r="AL152" s="14">
        <v>1.1536833E-2</v>
      </c>
      <c r="AM152" s="14">
        <v>0</v>
      </c>
      <c r="AN152" s="14">
        <v>0</v>
      </c>
      <c r="AO152" s="14">
        <v>1.1122409E-2</v>
      </c>
      <c r="AP152" s="14">
        <v>5.5446649999999998E-3</v>
      </c>
      <c r="AQ152" s="14">
        <v>0</v>
      </c>
      <c r="AR152" s="14">
        <v>0</v>
      </c>
      <c r="AS152" s="14">
        <v>0</v>
      </c>
      <c r="AT152" s="14">
        <v>0</v>
      </c>
      <c r="AU152" s="14">
        <v>6.136519E-3</v>
      </c>
      <c r="AV152" s="14">
        <v>1.4386981E-2</v>
      </c>
      <c r="AW152" s="14">
        <v>0.17970862800000001</v>
      </c>
      <c r="AX152" s="14">
        <v>0</v>
      </c>
      <c r="AY152" s="14">
        <v>1.0136915999999999E-2</v>
      </c>
      <c r="AZ152" s="14">
        <v>0.15364857400000001</v>
      </c>
      <c r="BA152" s="14">
        <v>3.0002029999999999E-3</v>
      </c>
      <c r="BB152" s="14">
        <v>3.3749589999999999E-3</v>
      </c>
      <c r="BC152" s="14">
        <v>0</v>
      </c>
      <c r="BD152" s="14">
        <v>0</v>
      </c>
      <c r="BE152" s="14">
        <v>2.7433100000000001E-3</v>
      </c>
      <c r="BF152" s="14">
        <v>3.1429445E-2</v>
      </c>
      <c r="BG152" s="14">
        <v>0</v>
      </c>
      <c r="BH152" s="14">
        <v>1.5076928E-2</v>
      </c>
      <c r="BI152" s="14">
        <v>0</v>
      </c>
      <c r="BJ152" s="14">
        <v>0</v>
      </c>
      <c r="BK152" s="14">
        <v>0</v>
      </c>
      <c r="BL152" s="14">
        <v>0</v>
      </c>
      <c r="BM152" s="14">
        <v>0</v>
      </c>
      <c r="BN152" s="14">
        <v>2.1608349999999998E-3</v>
      </c>
      <c r="BO152" s="14">
        <v>5.4395385999999997E-2</v>
      </c>
      <c r="BP152" s="14">
        <v>3.058121E-3</v>
      </c>
      <c r="BQ152" s="14">
        <v>0</v>
      </c>
      <c r="BR152" s="14">
        <v>0</v>
      </c>
      <c r="BS152" s="14">
        <v>0</v>
      </c>
      <c r="BT152" s="14">
        <v>4.56158E-3</v>
      </c>
      <c r="BU152" s="14">
        <v>0</v>
      </c>
      <c r="BV152" s="14">
        <v>9.8257810000000004E-3</v>
      </c>
      <c r="BW152" s="14">
        <v>3.6464381999999997E-2</v>
      </c>
      <c r="BX152" s="14">
        <v>0</v>
      </c>
      <c r="BY152" s="14">
        <v>0</v>
      </c>
      <c r="BZ152" s="14">
        <v>0</v>
      </c>
      <c r="CA152" s="14">
        <v>2.5411679999999999E-3</v>
      </c>
      <c r="CB152" s="14">
        <v>0</v>
      </c>
      <c r="CC152" s="14">
        <v>0</v>
      </c>
      <c r="CD152" s="14">
        <v>0</v>
      </c>
      <c r="CE152" s="14">
        <v>0</v>
      </c>
    </row>
    <row r="153" spans="1:83" x14ac:dyDescent="0.3">
      <c r="A153" s="13" t="s">
        <v>315</v>
      </c>
      <c r="B153" s="14">
        <v>0</v>
      </c>
      <c r="C153" s="14">
        <v>3.3737179999999999E-3</v>
      </c>
      <c r="D153" s="14">
        <v>1.3741409999999999E-3</v>
      </c>
      <c r="E153" s="14">
        <v>0</v>
      </c>
      <c r="F153" s="14">
        <v>4.6502109999999996E-3</v>
      </c>
      <c r="G153" s="14">
        <v>2.1526219999999999E-3</v>
      </c>
      <c r="H153" s="14">
        <v>0</v>
      </c>
      <c r="I153" s="14">
        <v>1.3187322E-2</v>
      </c>
      <c r="J153" s="14">
        <v>0</v>
      </c>
      <c r="K153" s="14">
        <v>0</v>
      </c>
      <c r="L153" s="14">
        <v>6.2553900999999995E-2</v>
      </c>
      <c r="M153" s="14">
        <v>0.102401279</v>
      </c>
      <c r="N153" s="14">
        <v>1.2206470000000001E-3</v>
      </c>
      <c r="O153" s="14">
        <v>0</v>
      </c>
      <c r="P153" s="14">
        <v>3.6749635000000003E-2</v>
      </c>
      <c r="Q153" s="14">
        <v>7.3109580000000002E-3</v>
      </c>
      <c r="R153" s="14">
        <v>0</v>
      </c>
      <c r="S153" s="14">
        <v>1.6325630000000001E-2</v>
      </c>
      <c r="T153" s="14">
        <v>1.0899859E-2</v>
      </c>
      <c r="U153" s="14">
        <v>9.5822169999999998E-2</v>
      </c>
      <c r="V153" s="14">
        <v>3.5817771999999998E-2</v>
      </c>
      <c r="W153" s="14">
        <v>0</v>
      </c>
      <c r="X153" s="14">
        <v>1.3953780000000001E-3</v>
      </c>
      <c r="Y153" s="14">
        <v>8.4338450000000006E-3</v>
      </c>
      <c r="Z153" s="14">
        <v>2.2649889999999998E-3</v>
      </c>
      <c r="AA153" s="14">
        <v>0</v>
      </c>
      <c r="AB153" s="14">
        <v>5.2778950000000003E-3</v>
      </c>
      <c r="AC153" s="14">
        <v>1.3047312E-2</v>
      </c>
      <c r="AD153" s="14">
        <v>0</v>
      </c>
      <c r="AE153" s="14">
        <v>0</v>
      </c>
      <c r="AF153" s="14">
        <v>0</v>
      </c>
      <c r="AG153" s="14">
        <v>2.8425569999999999E-3</v>
      </c>
      <c r="AH153" s="14">
        <v>0</v>
      </c>
      <c r="AI153" s="14">
        <v>0</v>
      </c>
      <c r="AJ153" s="14">
        <v>4.4205319999999996E-3</v>
      </c>
      <c r="AK153" s="14">
        <v>8.3872129999999993E-3</v>
      </c>
      <c r="AL153" s="14">
        <v>0</v>
      </c>
      <c r="AM153" s="14">
        <v>5.4267819999999998E-3</v>
      </c>
      <c r="AN153" s="14">
        <v>0</v>
      </c>
      <c r="AO153" s="14">
        <v>0</v>
      </c>
      <c r="AP153" s="14">
        <v>3.5697989999999998E-3</v>
      </c>
      <c r="AQ153" s="14">
        <v>0</v>
      </c>
      <c r="AR153" s="14">
        <v>0</v>
      </c>
      <c r="AS153" s="14">
        <v>0</v>
      </c>
      <c r="AT153" s="14">
        <v>0</v>
      </c>
      <c r="AU153" s="14">
        <v>0</v>
      </c>
      <c r="AV153" s="14">
        <v>0</v>
      </c>
      <c r="AW153" s="14">
        <v>0</v>
      </c>
      <c r="AX153" s="14">
        <v>0</v>
      </c>
      <c r="AY153" s="14">
        <v>0</v>
      </c>
      <c r="AZ153" s="14">
        <v>3.5903059000000001E-2</v>
      </c>
      <c r="BA153" s="14">
        <v>0</v>
      </c>
      <c r="BB153" s="14">
        <v>0</v>
      </c>
      <c r="BC153" s="14">
        <v>0</v>
      </c>
      <c r="BD153" s="14">
        <v>0</v>
      </c>
      <c r="BE153" s="14">
        <v>0</v>
      </c>
      <c r="BF153" s="14">
        <v>5.7590185000000002E-2</v>
      </c>
      <c r="BG153" s="14">
        <v>0</v>
      </c>
      <c r="BH153" s="14">
        <v>0</v>
      </c>
      <c r="BI153" s="14">
        <v>1.7389187E-2</v>
      </c>
      <c r="BJ153" s="14">
        <v>1.3028995999999999E-2</v>
      </c>
      <c r="BK153" s="14">
        <v>8.9506787000000004E-2</v>
      </c>
      <c r="BL153" s="14">
        <v>0</v>
      </c>
      <c r="BM153" s="14">
        <v>0.29215447700000002</v>
      </c>
      <c r="BN153" s="14">
        <v>0</v>
      </c>
      <c r="BO153" s="14">
        <v>0</v>
      </c>
      <c r="BP153" s="14">
        <v>7.6888490000000002E-3</v>
      </c>
      <c r="BQ153" s="14">
        <v>0</v>
      </c>
      <c r="BR153" s="14">
        <v>0</v>
      </c>
      <c r="BS153" s="14">
        <v>0</v>
      </c>
      <c r="BT153" s="14">
        <v>1.488643E-3</v>
      </c>
      <c r="BU153" s="14">
        <v>0</v>
      </c>
      <c r="BV153" s="14">
        <v>2.2862260000000001E-3</v>
      </c>
      <c r="BW153" s="14">
        <v>3.316523E-3</v>
      </c>
      <c r="BX153" s="14">
        <v>0</v>
      </c>
      <c r="BY153" s="14">
        <v>0</v>
      </c>
      <c r="BZ153" s="14">
        <v>0</v>
      </c>
      <c r="CA153" s="14">
        <v>0</v>
      </c>
      <c r="CB153" s="14">
        <v>3.0740902000000001E-2</v>
      </c>
      <c r="CC153" s="14">
        <v>0</v>
      </c>
      <c r="CD153" s="14">
        <v>0</v>
      </c>
      <c r="CE153" s="14">
        <v>0</v>
      </c>
    </row>
    <row r="154" spans="1:83" x14ac:dyDescent="0.3">
      <c r="A154" s="13" t="s">
        <v>316</v>
      </c>
      <c r="B154" s="14">
        <v>0</v>
      </c>
      <c r="C154" s="14">
        <v>0</v>
      </c>
      <c r="D154" s="14">
        <v>0</v>
      </c>
      <c r="E154" s="14">
        <v>2.2312296999999998E-2</v>
      </c>
      <c r="F154" s="14">
        <v>0</v>
      </c>
      <c r="G154" s="14">
        <v>2.3237280000000002E-3</v>
      </c>
      <c r="H154" s="14">
        <v>0</v>
      </c>
      <c r="I154" s="14">
        <v>0</v>
      </c>
      <c r="J154" s="14">
        <v>2.6404865E-2</v>
      </c>
      <c r="K154" s="14">
        <v>0</v>
      </c>
      <c r="L154" s="14">
        <v>0</v>
      </c>
      <c r="M154" s="14">
        <v>0</v>
      </c>
      <c r="N154" s="14">
        <v>0</v>
      </c>
      <c r="O154" s="14">
        <v>7.4179850000000006E-2</v>
      </c>
      <c r="P154" s="14">
        <v>0</v>
      </c>
      <c r="Q154" s="14">
        <v>5.4268709999999998E-3</v>
      </c>
      <c r="R154" s="14">
        <v>0</v>
      </c>
      <c r="S154" s="14">
        <v>0</v>
      </c>
      <c r="T154" s="14">
        <v>0.172151739</v>
      </c>
      <c r="U154" s="14">
        <v>2.3956456000000001E-2</v>
      </c>
      <c r="V154" s="14">
        <v>0.25953593200000002</v>
      </c>
      <c r="W154" s="14">
        <v>7.0035319999999998E-3</v>
      </c>
      <c r="X154" s="14">
        <v>0</v>
      </c>
      <c r="Y154" s="14">
        <v>2.7312018E-2</v>
      </c>
      <c r="Z154" s="14">
        <v>1.0674681E-2</v>
      </c>
      <c r="AA154" s="14">
        <v>0</v>
      </c>
      <c r="AB154" s="14">
        <v>1.2743190000000001E-3</v>
      </c>
      <c r="AC154" s="14">
        <v>1.048645E-3</v>
      </c>
      <c r="AD154" s="14">
        <v>0</v>
      </c>
      <c r="AE154" s="14">
        <v>2.6332019999999999E-3</v>
      </c>
      <c r="AF154" s="14">
        <v>3.7334260000000002E-3</v>
      </c>
      <c r="AG154" s="14">
        <v>0</v>
      </c>
      <c r="AH154" s="14">
        <v>0</v>
      </c>
      <c r="AI154" s="14">
        <v>0</v>
      </c>
      <c r="AJ154" s="14">
        <v>0</v>
      </c>
      <c r="AK154" s="14">
        <v>0</v>
      </c>
      <c r="AL154" s="14">
        <v>0</v>
      </c>
      <c r="AM154" s="14">
        <v>0</v>
      </c>
      <c r="AN154" s="14">
        <v>0</v>
      </c>
      <c r="AO154" s="14">
        <v>1.4712230999999999E-2</v>
      </c>
      <c r="AP154" s="14">
        <v>2.031957E-3</v>
      </c>
      <c r="AQ154" s="14">
        <v>0</v>
      </c>
      <c r="AR154" s="14">
        <v>0</v>
      </c>
      <c r="AS154" s="14">
        <v>0</v>
      </c>
      <c r="AT154" s="14">
        <v>0</v>
      </c>
      <c r="AU154" s="14">
        <v>0</v>
      </c>
      <c r="AV154" s="14">
        <v>4.9468689999999996E-3</v>
      </c>
      <c r="AW154" s="14">
        <v>0</v>
      </c>
      <c r="AX154" s="14">
        <v>0</v>
      </c>
      <c r="AY154" s="14">
        <v>0</v>
      </c>
      <c r="AZ154" s="14">
        <v>7.0736795000000005E-2</v>
      </c>
      <c r="BA154" s="14">
        <v>2.9593589999999999E-3</v>
      </c>
      <c r="BB154" s="14">
        <v>0</v>
      </c>
      <c r="BC154" s="14">
        <v>0</v>
      </c>
      <c r="BD154" s="14">
        <v>0</v>
      </c>
      <c r="BE154" s="14">
        <v>3.6402141999999998E-2</v>
      </c>
      <c r="BF154" s="14">
        <v>3.3955388000000003E-2</v>
      </c>
      <c r="BG154" s="14">
        <v>9.2086919999999992E-3</v>
      </c>
      <c r="BH154" s="14">
        <v>2.8020623000000001E-2</v>
      </c>
      <c r="BI154" s="14">
        <v>1.2401879999999999E-3</v>
      </c>
      <c r="BJ154" s="14">
        <v>0</v>
      </c>
      <c r="BK154" s="14">
        <v>0</v>
      </c>
      <c r="BL154" s="14">
        <v>0</v>
      </c>
      <c r="BM154" s="14">
        <v>0</v>
      </c>
      <c r="BN154" s="14">
        <v>0</v>
      </c>
      <c r="BO154" s="14">
        <v>0</v>
      </c>
      <c r="BP154" s="14">
        <v>2.345009E-2</v>
      </c>
      <c r="BQ154" s="14">
        <v>0</v>
      </c>
      <c r="BR154" s="14">
        <v>0</v>
      </c>
      <c r="BS154" s="14">
        <v>0</v>
      </c>
      <c r="BT154" s="14">
        <v>1.4433578000000001E-2</v>
      </c>
      <c r="BU154" s="14">
        <v>0</v>
      </c>
      <c r="BV154" s="14">
        <v>1.2517769999999999E-3</v>
      </c>
      <c r="BW154" s="14">
        <v>1.8412162999999999E-2</v>
      </c>
      <c r="BX154" s="14">
        <v>0</v>
      </c>
      <c r="BY154" s="14">
        <v>0</v>
      </c>
      <c r="BZ154" s="14">
        <v>0</v>
      </c>
      <c r="CA154" s="14">
        <v>0</v>
      </c>
      <c r="CB154" s="14">
        <v>9.8266590000000001E-2</v>
      </c>
      <c r="CC154" s="14">
        <v>0</v>
      </c>
      <c r="CD154" s="14">
        <v>0</v>
      </c>
      <c r="CE154" s="14">
        <v>0</v>
      </c>
    </row>
    <row r="155" spans="1:83" x14ac:dyDescent="0.3">
      <c r="A155" s="13" t="s">
        <v>317</v>
      </c>
      <c r="B155" s="14">
        <v>0</v>
      </c>
      <c r="C155" s="14">
        <v>0</v>
      </c>
      <c r="D155" s="14">
        <v>0</v>
      </c>
      <c r="E155" s="14">
        <v>0</v>
      </c>
      <c r="F155" s="14">
        <v>0</v>
      </c>
      <c r="G155" s="14">
        <v>0</v>
      </c>
      <c r="H155" s="14">
        <v>0</v>
      </c>
      <c r="I155" s="14">
        <v>6.4149810000000002E-3</v>
      </c>
      <c r="J155" s="14">
        <v>2.2501790000000002E-3</v>
      </c>
      <c r="K155" s="14">
        <v>0</v>
      </c>
      <c r="L155" s="14">
        <v>0.110890848</v>
      </c>
      <c r="M155" s="14">
        <v>0</v>
      </c>
      <c r="N155" s="14">
        <v>0</v>
      </c>
      <c r="O155" s="14">
        <v>4.7684830999999997E-2</v>
      </c>
      <c r="P155" s="14">
        <v>0</v>
      </c>
      <c r="Q155" s="14">
        <v>2.6382348E-2</v>
      </c>
      <c r="R155" s="14">
        <v>0</v>
      </c>
      <c r="S155" s="14">
        <v>0</v>
      </c>
      <c r="T155" s="14">
        <v>1.9368669000000002E-2</v>
      </c>
      <c r="U155" s="14">
        <v>2.1903512999999999E-2</v>
      </c>
      <c r="V155" s="14">
        <v>0</v>
      </c>
      <c r="W155" s="14">
        <v>5.6512100000000003E-3</v>
      </c>
      <c r="X155" s="14">
        <v>4.97957E-3</v>
      </c>
      <c r="Y155" s="14">
        <v>9.6101199999999998E-3</v>
      </c>
      <c r="Z155" s="14">
        <v>1.2092271999999999E-2</v>
      </c>
      <c r="AA155" s="14">
        <v>0</v>
      </c>
      <c r="AB155" s="14">
        <v>1.2744086E-2</v>
      </c>
      <c r="AC155" s="14">
        <v>5.0154049999999997E-3</v>
      </c>
      <c r="AD155" s="14">
        <v>0</v>
      </c>
      <c r="AE155" s="14">
        <v>0</v>
      </c>
      <c r="AF155" s="14">
        <v>0</v>
      </c>
      <c r="AG155" s="14">
        <v>0</v>
      </c>
      <c r="AH155" s="14">
        <v>0</v>
      </c>
      <c r="AI155" s="14">
        <v>0</v>
      </c>
      <c r="AJ155" s="14">
        <v>0</v>
      </c>
      <c r="AK155" s="14">
        <v>1.6450880000000001E-2</v>
      </c>
      <c r="AL155" s="14">
        <v>3.0488310000000001E-3</v>
      </c>
      <c r="AM155" s="14">
        <v>8.1036749999999994E-3</v>
      </c>
      <c r="AN155" s="14">
        <v>0</v>
      </c>
      <c r="AO155" s="14">
        <v>5.1739050000000003E-3</v>
      </c>
      <c r="AP155" s="14">
        <v>0</v>
      </c>
      <c r="AQ155" s="14">
        <v>0</v>
      </c>
      <c r="AR155" s="14">
        <v>0</v>
      </c>
      <c r="AS155" s="14">
        <v>0</v>
      </c>
      <c r="AT155" s="14">
        <v>0</v>
      </c>
      <c r="AU155" s="14">
        <v>3.396048E-3</v>
      </c>
      <c r="AV155" s="14">
        <v>0</v>
      </c>
      <c r="AW155" s="14">
        <v>9.0740276999999994E-2</v>
      </c>
      <c r="AX155" s="14">
        <v>0</v>
      </c>
      <c r="AY155" s="14">
        <v>7.7066290000000004E-3</v>
      </c>
      <c r="AZ155" s="14">
        <v>0.14195686199999999</v>
      </c>
      <c r="BA155" s="14">
        <v>0</v>
      </c>
      <c r="BB155" s="14">
        <v>0</v>
      </c>
      <c r="BC155" s="14">
        <v>7.8808200000000002E-3</v>
      </c>
      <c r="BD155" s="14">
        <v>0</v>
      </c>
      <c r="BE155" s="14">
        <v>0</v>
      </c>
      <c r="BF155" s="14">
        <v>2.7151839999999998E-3</v>
      </c>
      <c r="BG155" s="14">
        <v>0</v>
      </c>
      <c r="BH155" s="14">
        <v>2.8631889999999999E-3</v>
      </c>
      <c r="BI155" s="14">
        <v>0</v>
      </c>
      <c r="BJ155" s="14">
        <v>0</v>
      </c>
      <c r="BK155" s="14">
        <v>0</v>
      </c>
      <c r="BL155" s="14">
        <v>0</v>
      </c>
      <c r="BM155" s="14">
        <v>0</v>
      </c>
      <c r="BN155" s="14">
        <v>2.3420979999999999E-3</v>
      </c>
      <c r="BO155" s="14">
        <v>0.25567909300000002</v>
      </c>
      <c r="BP155" s="14">
        <v>7.2659014999999993E-2</v>
      </c>
      <c r="BQ155" s="14">
        <v>0</v>
      </c>
      <c r="BR155" s="14">
        <v>1.0915126000000001E-2</v>
      </c>
      <c r="BS155" s="14">
        <v>0</v>
      </c>
      <c r="BT155" s="14">
        <v>1.4370019999999999E-3</v>
      </c>
      <c r="BU155" s="14">
        <v>7.4323540000000004E-3</v>
      </c>
      <c r="BV155" s="14">
        <v>6.3141559999999996E-3</v>
      </c>
      <c r="BW155" s="14">
        <v>1.2366441000000001E-2</v>
      </c>
      <c r="BX155" s="14">
        <v>0</v>
      </c>
      <c r="BY155" s="14">
        <v>2.2453019999999998E-3</v>
      </c>
      <c r="BZ155" s="14">
        <v>1.9629690000000002E-3</v>
      </c>
      <c r="CA155" s="14">
        <v>0</v>
      </c>
      <c r="CB155" s="14">
        <v>5.1622112999999997E-2</v>
      </c>
      <c r="CC155" s="14">
        <v>0</v>
      </c>
      <c r="CD155" s="14">
        <v>0</v>
      </c>
      <c r="CE155" s="14">
        <v>0</v>
      </c>
    </row>
    <row r="156" spans="1:83" x14ac:dyDescent="0.3">
      <c r="A156" s="13" t="s">
        <v>318</v>
      </c>
      <c r="B156" s="14">
        <v>0</v>
      </c>
      <c r="C156" s="14">
        <v>0</v>
      </c>
      <c r="D156" s="14">
        <v>0</v>
      </c>
      <c r="E156" s="14">
        <v>0</v>
      </c>
      <c r="F156" s="14">
        <v>0</v>
      </c>
      <c r="G156" s="14">
        <v>0</v>
      </c>
      <c r="H156" s="14">
        <v>0</v>
      </c>
      <c r="I156" s="14">
        <v>0</v>
      </c>
      <c r="J156" s="14">
        <v>0</v>
      </c>
      <c r="K156" s="14">
        <v>0</v>
      </c>
      <c r="L156" s="14">
        <v>0.116657178</v>
      </c>
      <c r="M156" s="14">
        <v>0</v>
      </c>
      <c r="N156" s="14">
        <v>9.5882866999999997E-2</v>
      </c>
      <c r="O156" s="14">
        <v>0</v>
      </c>
      <c r="P156" s="14">
        <v>0</v>
      </c>
      <c r="Q156" s="14">
        <v>5.3031830000000004E-3</v>
      </c>
      <c r="R156" s="14">
        <v>0</v>
      </c>
      <c r="S156" s="14">
        <v>3.0962195000000001E-2</v>
      </c>
      <c r="T156" s="14">
        <v>7.4815487E-2</v>
      </c>
      <c r="U156" s="14">
        <v>3.1555417000000002E-2</v>
      </c>
      <c r="V156" s="14">
        <v>4.5790249999999998E-2</v>
      </c>
      <c r="W156" s="14">
        <v>0</v>
      </c>
      <c r="X156" s="14">
        <v>0</v>
      </c>
      <c r="Y156" s="14">
        <v>5.0622344999999999E-2</v>
      </c>
      <c r="Z156" s="14">
        <v>2.0657555000000001E-2</v>
      </c>
      <c r="AA156" s="14">
        <v>0</v>
      </c>
      <c r="AB156" s="14">
        <v>3.0741278E-2</v>
      </c>
      <c r="AC156" s="14">
        <v>6.9154560000000004E-3</v>
      </c>
      <c r="AD156" s="14">
        <v>0</v>
      </c>
      <c r="AE156" s="14">
        <v>0</v>
      </c>
      <c r="AF156" s="14">
        <v>0</v>
      </c>
      <c r="AG156" s="14">
        <v>0</v>
      </c>
      <c r="AH156" s="14">
        <v>0</v>
      </c>
      <c r="AI156" s="14">
        <v>2.4736379999999998E-3</v>
      </c>
      <c r="AJ156" s="14">
        <v>0</v>
      </c>
      <c r="AK156" s="14">
        <v>0</v>
      </c>
      <c r="AL156" s="14">
        <v>0</v>
      </c>
      <c r="AM156" s="14">
        <v>0</v>
      </c>
      <c r="AN156" s="14">
        <v>0</v>
      </c>
      <c r="AO156" s="14">
        <v>1.3215256999999999E-2</v>
      </c>
      <c r="AP156" s="14">
        <v>6.1388359999999999E-3</v>
      </c>
      <c r="AQ156" s="14">
        <v>0</v>
      </c>
      <c r="AR156" s="14">
        <v>0</v>
      </c>
      <c r="AS156" s="14">
        <v>0</v>
      </c>
      <c r="AT156" s="14">
        <v>0</v>
      </c>
      <c r="AU156" s="14">
        <v>3.4959689999999998E-3</v>
      </c>
      <c r="AV156" s="14">
        <v>1.9242319999999999E-3</v>
      </c>
      <c r="AW156" s="14">
        <v>0</v>
      </c>
      <c r="AX156" s="14">
        <v>0</v>
      </c>
      <c r="AY156" s="14">
        <v>0</v>
      </c>
      <c r="AZ156" s="14">
        <v>0.120146456</v>
      </c>
      <c r="BA156" s="14">
        <v>0</v>
      </c>
      <c r="BB156" s="14">
        <v>0</v>
      </c>
      <c r="BC156" s="14">
        <v>1.8026625000000001E-2</v>
      </c>
      <c r="BD156" s="14">
        <v>0</v>
      </c>
      <c r="BE156" s="14">
        <v>0</v>
      </c>
      <c r="BF156" s="14">
        <v>5.2506565999999998E-2</v>
      </c>
      <c r="BG156" s="14">
        <v>0</v>
      </c>
      <c r="BH156" s="14">
        <v>6.1568090000000001E-3</v>
      </c>
      <c r="BI156" s="14">
        <v>0</v>
      </c>
      <c r="BJ156" s="14">
        <v>1.3169342000000001E-2</v>
      </c>
      <c r="BK156" s="14">
        <v>0</v>
      </c>
      <c r="BL156" s="14">
        <v>0</v>
      </c>
      <c r="BM156" s="14">
        <v>0</v>
      </c>
      <c r="BN156" s="14">
        <v>0</v>
      </c>
      <c r="BO156" s="14">
        <v>0.120581599</v>
      </c>
      <c r="BP156" s="14">
        <v>0</v>
      </c>
      <c r="BQ156" s="14">
        <v>3.448479E-3</v>
      </c>
      <c r="BR156" s="14">
        <v>0</v>
      </c>
      <c r="BS156" s="14">
        <v>0</v>
      </c>
      <c r="BT156" s="14">
        <v>8.7048163999999997E-2</v>
      </c>
      <c r="BU156" s="14">
        <v>0</v>
      </c>
      <c r="BV156" s="14">
        <v>0</v>
      </c>
      <c r="BW156" s="14">
        <v>1.8797600000000001E-3</v>
      </c>
      <c r="BX156" s="14">
        <v>0</v>
      </c>
      <c r="BY156" s="14">
        <v>3.4273060000000001E-2</v>
      </c>
      <c r="BZ156" s="14">
        <v>0</v>
      </c>
      <c r="CA156" s="14">
        <v>0</v>
      </c>
      <c r="CB156" s="14">
        <v>0</v>
      </c>
      <c r="CC156" s="14">
        <v>1.065622E-3</v>
      </c>
      <c r="CD156" s="14">
        <v>3.143341E-3</v>
      </c>
      <c r="CE156" s="14">
        <v>1.4030309999999999E-3</v>
      </c>
    </row>
    <row r="157" spans="1:83" x14ac:dyDescent="0.3">
      <c r="A157" s="13" t="s">
        <v>319</v>
      </c>
      <c r="B157" s="14">
        <v>0</v>
      </c>
      <c r="C157" s="14">
        <v>0</v>
      </c>
      <c r="D157" s="14">
        <v>0</v>
      </c>
      <c r="E157" s="14">
        <v>3.4849350000000002E-3</v>
      </c>
      <c r="F157" s="14">
        <v>0</v>
      </c>
      <c r="G157" s="14">
        <v>1.945706E-3</v>
      </c>
      <c r="H157" s="14">
        <v>0</v>
      </c>
      <c r="I157" s="14">
        <v>0</v>
      </c>
      <c r="J157" s="14">
        <v>0</v>
      </c>
      <c r="K157" s="14">
        <v>8.6403126999999996E-2</v>
      </c>
      <c r="L157" s="14">
        <v>0</v>
      </c>
      <c r="M157" s="14">
        <v>1.623364E-3</v>
      </c>
      <c r="N157" s="14">
        <v>0</v>
      </c>
      <c r="O157" s="14">
        <v>0</v>
      </c>
      <c r="P157" s="14">
        <v>1.3688140000000001E-3</v>
      </c>
      <c r="Q157" s="14">
        <v>7.7938110000000003E-3</v>
      </c>
      <c r="R157" s="14">
        <v>4.8056384000000001E-2</v>
      </c>
      <c r="S157" s="14">
        <v>4.9239510000000002E-3</v>
      </c>
      <c r="T157" s="14">
        <v>8.0040159999999992E-3</v>
      </c>
      <c r="U157" s="14">
        <v>5.7355796000000001E-2</v>
      </c>
      <c r="V157" s="14">
        <v>0</v>
      </c>
      <c r="W157" s="14">
        <v>0</v>
      </c>
      <c r="X157" s="14">
        <v>0</v>
      </c>
      <c r="Y157" s="14">
        <v>3.7736759000000002E-2</v>
      </c>
      <c r="Z157" s="14">
        <v>0</v>
      </c>
      <c r="AA157" s="14">
        <v>0</v>
      </c>
      <c r="AB157" s="14">
        <v>1.473434E-2</v>
      </c>
      <c r="AC157" s="14">
        <v>4.5674460000000002E-3</v>
      </c>
      <c r="AD157" s="14">
        <v>0</v>
      </c>
      <c r="AE157" s="14">
        <v>0</v>
      </c>
      <c r="AF157" s="14">
        <v>0</v>
      </c>
      <c r="AG157" s="14">
        <v>2.5589060000000001E-3</v>
      </c>
      <c r="AH157" s="14">
        <v>0</v>
      </c>
      <c r="AI157" s="14">
        <v>0</v>
      </c>
      <c r="AJ157" s="14">
        <v>3.3803010000000001E-3</v>
      </c>
      <c r="AK157" s="14">
        <v>4.1655636000000003E-2</v>
      </c>
      <c r="AL157" s="14">
        <v>0</v>
      </c>
      <c r="AM157" s="14">
        <v>0</v>
      </c>
      <c r="AN157" s="14">
        <v>0</v>
      </c>
      <c r="AO157" s="14">
        <v>1.2359380999999999E-2</v>
      </c>
      <c r="AP157" s="14">
        <v>1.4289278000000001E-2</v>
      </c>
      <c r="AQ157" s="14">
        <v>0</v>
      </c>
      <c r="AR157" s="14">
        <v>7.3073510000000001E-3</v>
      </c>
      <c r="AS157" s="14">
        <v>0</v>
      </c>
      <c r="AT157" s="14">
        <v>1.0480800000000001E-3</v>
      </c>
      <c r="AU157" s="14">
        <v>0</v>
      </c>
      <c r="AV157" s="14">
        <v>0</v>
      </c>
      <c r="AW157" s="14">
        <v>7.1565761000000006E-2</v>
      </c>
      <c r="AX157" s="14">
        <v>0</v>
      </c>
      <c r="AY157" s="14">
        <v>2.9347029999999999E-3</v>
      </c>
      <c r="AZ157" s="14">
        <v>5.1066246000000003E-2</v>
      </c>
      <c r="BA157" s="14">
        <v>0</v>
      </c>
      <c r="BB157" s="14">
        <v>0</v>
      </c>
      <c r="BC157" s="14">
        <v>0</v>
      </c>
      <c r="BD157" s="14">
        <v>0</v>
      </c>
      <c r="BE157" s="14">
        <v>2.1458639999999999E-3</v>
      </c>
      <c r="BF157" s="14">
        <v>6.5553806000000006E-2</v>
      </c>
      <c r="BG157" s="14">
        <v>0</v>
      </c>
      <c r="BH157" s="14">
        <v>3.3516309999999999E-3</v>
      </c>
      <c r="BI157" s="14">
        <v>0</v>
      </c>
      <c r="BJ157" s="14">
        <v>0</v>
      </c>
      <c r="BK157" s="14">
        <v>6.5032646999999999E-2</v>
      </c>
      <c r="BL157" s="14">
        <v>0</v>
      </c>
      <c r="BM157" s="14">
        <v>0.276723952</v>
      </c>
      <c r="BN157" s="14">
        <v>0</v>
      </c>
      <c r="BO157" s="14">
        <v>2.2231130000000002E-2</v>
      </c>
      <c r="BP157" s="14">
        <v>1.7487240000000001E-2</v>
      </c>
      <c r="BQ157" s="14">
        <v>0</v>
      </c>
      <c r="BR157" s="14">
        <v>2.0452221999999999E-2</v>
      </c>
      <c r="BS157" s="14">
        <v>0</v>
      </c>
      <c r="BT157" s="14">
        <v>1.516587E-3</v>
      </c>
      <c r="BU157" s="14">
        <v>0</v>
      </c>
      <c r="BV157" s="14">
        <v>1.5694801000000001E-2</v>
      </c>
      <c r="BW157" s="14">
        <v>0</v>
      </c>
      <c r="BX157" s="14">
        <v>0</v>
      </c>
      <c r="BY157" s="14">
        <v>0</v>
      </c>
      <c r="BZ157" s="14">
        <v>0</v>
      </c>
      <c r="CA157" s="14">
        <v>0</v>
      </c>
      <c r="CB157" s="14">
        <v>2.3646031000000001E-2</v>
      </c>
      <c r="CC157" s="14">
        <v>0</v>
      </c>
      <c r="CD157" s="14">
        <v>0</v>
      </c>
      <c r="CE157" s="14">
        <v>0</v>
      </c>
    </row>
    <row r="158" spans="1:83" x14ac:dyDescent="0.3">
      <c r="A158" s="13" t="s">
        <v>320</v>
      </c>
      <c r="B158" s="14">
        <v>0</v>
      </c>
      <c r="C158" s="14">
        <v>0</v>
      </c>
      <c r="D158" s="14">
        <v>0</v>
      </c>
      <c r="E158" s="14">
        <v>0</v>
      </c>
      <c r="F158" s="14">
        <v>0</v>
      </c>
      <c r="G158" s="14">
        <v>0</v>
      </c>
      <c r="H158" s="14">
        <v>0</v>
      </c>
      <c r="I158" s="14">
        <v>0</v>
      </c>
      <c r="J158" s="14">
        <v>0</v>
      </c>
      <c r="K158" s="14">
        <v>0</v>
      </c>
      <c r="L158" s="14">
        <v>0</v>
      </c>
      <c r="M158" s="14">
        <v>0</v>
      </c>
      <c r="N158" s="14">
        <v>0</v>
      </c>
      <c r="O158" s="14">
        <v>0</v>
      </c>
      <c r="P158" s="14">
        <v>0</v>
      </c>
      <c r="Q158" s="14">
        <v>0</v>
      </c>
      <c r="R158" s="14">
        <v>0</v>
      </c>
      <c r="S158" s="14">
        <v>0</v>
      </c>
      <c r="T158" s="14">
        <v>0.36173752199999998</v>
      </c>
      <c r="U158" s="14">
        <v>0</v>
      </c>
      <c r="V158" s="14">
        <v>0.38347008900000001</v>
      </c>
      <c r="W158" s="14">
        <v>0</v>
      </c>
      <c r="X158" s="14">
        <v>0</v>
      </c>
      <c r="Y158" s="14">
        <v>0</v>
      </c>
      <c r="Z158" s="14">
        <v>0</v>
      </c>
      <c r="AA158" s="14">
        <v>0</v>
      </c>
      <c r="AB158" s="14">
        <v>0</v>
      </c>
      <c r="AC158" s="14">
        <v>0</v>
      </c>
      <c r="AD158" s="14">
        <v>0</v>
      </c>
      <c r="AE158" s="14">
        <v>2.8803823999999999E-2</v>
      </c>
      <c r="AF158" s="14">
        <v>2.1163378E-2</v>
      </c>
      <c r="AG158" s="14">
        <v>1.0617298000000001E-2</v>
      </c>
      <c r="AH158" s="14">
        <v>0</v>
      </c>
      <c r="AI158" s="14">
        <v>0</v>
      </c>
      <c r="AJ158" s="14">
        <v>0</v>
      </c>
      <c r="AK158" s="14">
        <v>0</v>
      </c>
      <c r="AL158" s="14">
        <v>0</v>
      </c>
      <c r="AM158" s="14">
        <v>0</v>
      </c>
      <c r="AN158" s="14">
        <v>0</v>
      </c>
      <c r="AO158" s="14">
        <v>0</v>
      </c>
      <c r="AP158" s="14">
        <v>0</v>
      </c>
      <c r="AQ158" s="14">
        <v>0</v>
      </c>
      <c r="AR158" s="14">
        <v>1.6389557999999999E-2</v>
      </c>
      <c r="AS158" s="14">
        <v>0</v>
      </c>
      <c r="AT158" s="14">
        <v>0</v>
      </c>
      <c r="AU158" s="14">
        <v>0</v>
      </c>
      <c r="AV158" s="14">
        <v>0</v>
      </c>
      <c r="AW158" s="14">
        <v>0</v>
      </c>
      <c r="AX158" s="14">
        <v>0</v>
      </c>
      <c r="AY158" s="14">
        <v>0</v>
      </c>
      <c r="AZ158" s="14">
        <v>1.5947950999999998E-2</v>
      </c>
      <c r="BA158" s="14">
        <v>0</v>
      </c>
      <c r="BB158" s="14">
        <v>0</v>
      </c>
      <c r="BC158" s="14">
        <v>0</v>
      </c>
      <c r="BD158" s="14">
        <v>0</v>
      </c>
      <c r="BE158" s="14">
        <v>0</v>
      </c>
      <c r="BF158" s="14">
        <v>0</v>
      </c>
      <c r="BG158" s="14">
        <v>6.7709760999999993E-2</v>
      </c>
      <c r="BH158" s="14">
        <v>0</v>
      </c>
      <c r="BI158" s="14">
        <v>0</v>
      </c>
      <c r="BJ158" s="14">
        <v>1.6348465E-2</v>
      </c>
      <c r="BK158" s="14">
        <v>0</v>
      </c>
      <c r="BL158" s="14">
        <v>0</v>
      </c>
      <c r="BM158" s="14">
        <v>0</v>
      </c>
      <c r="BN158" s="14">
        <v>0</v>
      </c>
      <c r="BO158" s="14">
        <v>0</v>
      </c>
      <c r="BP158" s="14">
        <v>0</v>
      </c>
      <c r="BQ158" s="14">
        <v>0</v>
      </c>
      <c r="BR158" s="14">
        <v>0</v>
      </c>
      <c r="BS158" s="14">
        <v>0</v>
      </c>
      <c r="BT158" s="14">
        <v>7.5168622000000004E-2</v>
      </c>
      <c r="BU158" s="14">
        <v>0</v>
      </c>
      <c r="BV158" s="14">
        <v>0</v>
      </c>
      <c r="BW158" s="14">
        <v>0</v>
      </c>
      <c r="BX158" s="14">
        <v>0</v>
      </c>
      <c r="BY158" s="14">
        <v>1.5123739999999999E-3</v>
      </c>
      <c r="BZ158" s="14">
        <v>1.131157E-3</v>
      </c>
      <c r="CA158" s="14">
        <v>0</v>
      </c>
      <c r="CB158" s="14">
        <v>0</v>
      </c>
      <c r="CC158" s="14">
        <v>0</v>
      </c>
      <c r="CD158" s="14">
        <v>0</v>
      </c>
      <c r="CE158" s="14">
        <v>0</v>
      </c>
    </row>
    <row r="159" spans="1:83" x14ac:dyDescent="0.3">
      <c r="A159" s="13" t="s">
        <v>321</v>
      </c>
      <c r="B159" s="14">
        <v>0</v>
      </c>
      <c r="C159" s="14">
        <v>0</v>
      </c>
      <c r="D159" s="14">
        <v>0</v>
      </c>
      <c r="E159" s="14">
        <v>1.4275586999999999E-2</v>
      </c>
      <c r="F159" s="14">
        <v>0</v>
      </c>
      <c r="G159" s="14">
        <v>1.7126470000000001E-3</v>
      </c>
      <c r="H159" s="14">
        <v>0</v>
      </c>
      <c r="I159" s="14">
        <v>4.5434969999999996E-3</v>
      </c>
      <c r="J159" s="14">
        <v>0</v>
      </c>
      <c r="K159" s="14">
        <v>0</v>
      </c>
      <c r="L159" s="14">
        <v>6.9265070000000001E-3</v>
      </c>
      <c r="M159" s="14">
        <v>0</v>
      </c>
      <c r="N159" s="14">
        <v>0</v>
      </c>
      <c r="O159" s="14">
        <v>0</v>
      </c>
      <c r="P159" s="14">
        <v>0</v>
      </c>
      <c r="Q159" s="14">
        <v>5.2009359999999998E-3</v>
      </c>
      <c r="R159" s="14">
        <v>3.2203532E-2</v>
      </c>
      <c r="S159" s="14">
        <v>0</v>
      </c>
      <c r="T159" s="14">
        <v>0</v>
      </c>
      <c r="U159" s="14">
        <v>2.3250214000000002E-2</v>
      </c>
      <c r="V159" s="14">
        <v>1.9812811E-2</v>
      </c>
      <c r="W159" s="14">
        <v>1.7132289999999999E-3</v>
      </c>
      <c r="X159" s="14">
        <v>3.7072836999999997E-2</v>
      </c>
      <c r="Y159" s="14">
        <v>1.6615164000000002E-2</v>
      </c>
      <c r="Z159" s="14">
        <v>2.7539980000000001E-3</v>
      </c>
      <c r="AA159" s="14">
        <v>0</v>
      </c>
      <c r="AB159" s="14">
        <v>0</v>
      </c>
      <c r="AC159" s="14">
        <v>0</v>
      </c>
      <c r="AD159" s="14">
        <v>1.534023E-3</v>
      </c>
      <c r="AE159" s="14">
        <v>0</v>
      </c>
      <c r="AF159" s="14">
        <v>0</v>
      </c>
      <c r="AG159" s="14">
        <v>0</v>
      </c>
      <c r="AH159" s="14">
        <v>0</v>
      </c>
      <c r="AI159" s="14">
        <v>0</v>
      </c>
      <c r="AJ159" s="14">
        <v>0</v>
      </c>
      <c r="AK159" s="14">
        <v>2.1073889999999999E-3</v>
      </c>
      <c r="AL159" s="14">
        <v>0</v>
      </c>
      <c r="AM159" s="14">
        <v>1.3665769999999999E-3</v>
      </c>
      <c r="AN159" s="14">
        <v>0</v>
      </c>
      <c r="AO159" s="14">
        <v>1.2126389999999999E-3</v>
      </c>
      <c r="AP159" s="14">
        <v>0</v>
      </c>
      <c r="AQ159" s="14">
        <v>0</v>
      </c>
      <c r="AR159" s="14">
        <v>0</v>
      </c>
      <c r="AS159" s="14">
        <v>1.1710690000000001E-3</v>
      </c>
      <c r="AT159" s="14">
        <v>2.7342143999999999E-2</v>
      </c>
      <c r="AU159" s="14">
        <v>0</v>
      </c>
      <c r="AV159" s="14">
        <v>0</v>
      </c>
      <c r="AW159" s="14">
        <v>9.6531064E-2</v>
      </c>
      <c r="AX159" s="14">
        <v>0</v>
      </c>
      <c r="AY159" s="14">
        <v>0</v>
      </c>
      <c r="AZ159" s="14">
        <v>1.9098199E-2</v>
      </c>
      <c r="BA159" s="14">
        <v>0</v>
      </c>
      <c r="BB159" s="14">
        <v>0</v>
      </c>
      <c r="BC159" s="14">
        <v>0</v>
      </c>
      <c r="BD159" s="14">
        <v>0</v>
      </c>
      <c r="BE159" s="14">
        <v>4.0330100000000001E-3</v>
      </c>
      <c r="BF159" s="14">
        <v>0</v>
      </c>
      <c r="BG159" s="14">
        <v>0</v>
      </c>
      <c r="BH159" s="14">
        <v>0</v>
      </c>
      <c r="BI159" s="14">
        <v>1.7669905999999999E-2</v>
      </c>
      <c r="BJ159" s="14">
        <v>0</v>
      </c>
      <c r="BK159" s="14">
        <v>5.8483365000000002E-2</v>
      </c>
      <c r="BL159" s="14">
        <v>0.55494255999999997</v>
      </c>
      <c r="BM159" s="14">
        <v>0</v>
      </c>
      <c r="BN159" s="14">
        <v>6.379923E-3</v>
      </c>
      <c r="BO159" s="14">
        <v>1.1378364E-2</v>
      </c>
      <c r="BP159" s="14">
        <v>1.852786E-2</v>
      </c>
      <c r="BQ159" s="14">
        <v>0</v>
      </c>
      <c r="BR159" s="14">
        <v>0</v>
      </c>
      <c r="BS159" s="14">
        <v>0</v>
      </c>
      <c r="BT159" s="14">
        <v>0</v>
      </c>
      <c r="BU159" s="14">
        <v>7.1524070000000004E-3</v>
      </c>
      <c r="BV159" s="14">
        <v>1.8321170000000001E-3</v>
      </c>
      <c r="BW159" s="14">
        <v>0</v>
      </c>
      <c r="BX159" s="14">
        <v>0</v>
      </c>
      <c r="BY159" s="14">
        <v>1.4585679999999999E-3</v>
      </c>
      <c r="BZ159" s="14">
        <v>1.697858E-3</v>
      </c>
      <c r="CA159" s="14">
        <v>0</v>
      </c>
      <c r="CB159" s="14">
        <v>0</v>
      </c>
      <c r="CC159" s="14">
        <v>0</v>
      </c>
      <c r="CD159" s="14">
        <v>0</v>
      </c>
      <c r="CE159" s="14">
        <v>0</v>
      </c>
    </row>
    <row r="160" spans="1:83" x14ac:dyDescent="0.3">
      <c r="A160" s="13" t="s">
        <v>322</v>
      </c>
      <c r="B160" s="14">
        <v>0</v>
      </c>
      <c r="C160" s="14">
        <v>4.4940842000000002E-2</v>
      </c>
      <c r="D160" s="14">
        <v>1.5645804999999999E-2</v>
      </c>
      <c r="E160" s="14">
        <v>0.104754393</v>
      </c>
      <c r="F160" s="14">
        <v>6.8350584000000006E-2</v>
      </c>
      <c r="G160" s="14">
        <v>4.6050309999999999E-3</v>
      </c>
      <c r="H160" s="14">
        <v>0</v>
      </c>
      <c r="I160" s="14">
        <v>2.4479992999999999E-2</v>
      </c>
      <c r="J160" s="14">
        <v>0</v>
      </c>
      <c r="K160" s="14">
        <v>0</v>
      </c>
      <c r="L160" s="14">
        <v>0</v>
      </c>
      <c r="M160" s="14">
        <v>0</v>
      </c>
      <c r="N160" s="14">
        <v>0</v>
      </c>
      <c r="O160" s="14">
        <v>3.5621707000000002E-2</v>
      </c>
      <c r="P160" s="14">
        <v>0</v>
      </c>
      <c r="Q160" s="14">
        <v>5.9099859999999999E-3</v>
      </c>
      <c r="R160" s="14">
        <v>5.0321729000000003E-2</v>
      </c>
      <c r="S160" s="14">
        <v>9.5440340999999998E-2</v>
      </c>
      <c r="T160" s="14">
        <v>2.9135421000000002E-2</v>
      </c>
      <c r="U160" s="14">
        <v>6.0358479999999999E-2</v>
      </c>
      <c r="V160" s="14">
        <v>0</v>
      </c>
      <c r="W160" s="14">
        <v>0</v>
      </c>
      <c r="X160" s="14">
        <v>3.5956043E-2</v>
      </c>
      <c r="Y160" s="14">
        <v>0</v>
      </c>
      <c r="Z160" s="14">
        <v>0</v>
      </c>
      <c r="AA160" s="14">
        <v>0</v>
      </c>
      <c r="AB160" s="14">
        <v>1.8940361999999999E-2</v>
      </c>
      <c r="AC160" s="14">
        <v>2.3896285999999999E-2</v>
      </c>
      <c r="AD160" s="14">
        <v>0</v>
      </c>
      <c r="AE160" s="14">
        <v>1.2294461E-2</v>
      </c>
      <c r="AF160" s="14">
        <v>0</v>
      </c>
      <c r="AG160" s="14">
        <v>0</v>
      </c>
      <c r="AH160" s="14">
        <v>0</v>
      </c>
      <c r="AI160" s="14">
        <v>0</v>
      </c>
      <c r="AJ160" s="14">
        <v>0</v>
      </c>
      <c r="AK160" s="14">
        <v>0</v>
      </c>
      <c r="AL160" s="14">
        <v>2.334395E-3</v>
      </c>
      <c r="AM160" s="14">
        <v>0</v>
      </c>
      <c r="AN160" s="14">
        <v>0</v>
      </c>
      <c r="AO160" s="14">
        <v>1.6307209999999999E-3</v>
      </c>
      <c r="AP160" s="14">
        <v>2.573891E-3</v>
      </c>
      <c r="AQ160" s="14">
        <v>0</v>
      </c>
      <c r="AR160" s="14">
        <v>3.135595E-2</v>
      </c>
      <c r="AS160" s="14">
        <v>0</v>
      </c>
      <c r="AT160" s="14">
        <v>2.6050006000000001E-2</v>
      </c>
      <c r="AU160" s="14">
        <v>0</v>
      </c>
      <c r="AV160" s="14">
        <v>0</v>
      </c>
      <c r="AW160" s="14">
        <v>2.7296285E-2</v>
      </c>
      <c r="AX160" s="14">
        <v>3.4668372000000003E-2</v>
      </c>
      <c r="AY160" s="14">
        <v>2.0524900000000001E-3</v>
      </c>
      <c r="AZ160" s="14">
        <v>4.3212230999999997E-2</v>
      </c>
      <c r="BA160" s="14">
        <v>0</v>
      </c>
      <c r="BB160" s="14">
        <v>0</v>
      </c>
      <c r="BC160" s="14">
        <v>0</v>
      </c>
      <c r="BD160" s="14">
        <v>1.3929680000000001E-3</v>
      </c>
      <c r="BE160" s="14">
        <v>1.7081473E-2</v>
      </c>
      <c r="BF160" s="14">
        <v>0</v>
      </c>
      <c r="BG160" s="14">
        <v>0</v>
      </c>
      <c r="BH160" s="14">
        <v>6.6935249000000002E-2</v>
      </c>
      <c r="BI160" s="14">
        <v>0</v>
      </c>
      <c r="BJ160" s="14">
        <v>0</v>
      </c>
      <c r="BK160" s="14">
        <v>0</v>
      </c>
      <c r="BL160" s="14">
        <v>0</v>
      </c>
      <c r="BM160" s="14">
        <v>0</v>
      </c>
      <c r="BN160" s="14">
        <v>4.4323440000000004E-3</v>
      </c>
      <c r="BO160" s="14">
        <v>3.2393669999999999E-3</v>
      </c>
      <c r="BP160" s="14">
        <v>3.8499869999999999E-2</v>
      </c>
      <c r="BQ160" s="14">
        <v>0</v>
      </c>
      <c r="BR160" s="14">
        <v>1.4770897E-2</v>
      </c>
      <c r="BS160" s="14">
        <v>0</v>
      </c>
      <c r="BT160" s="14">
        <v>1.0239209999999999E-3</v>
      </c>
      <c r="BU160" s="14">
        <v>3.4818110999999999E-2</v>
      </c>
      <c r="BV160" s="14">
        <v>6.8973070000000001E-3</v>
      </c>
      <c r="BW160" s="14">
        <v>5.108713E-3</v>
      </c>
      <c r="BX160" s="14">
        <v>0</v>
      </c>
      <c r="BY160" s="14">
        <v>0</v>
      </c>
      <c r="BZ160" s="14">
        <v>0</v>
      </c>
      <c r="CA160" s="14">
        <v>2.4305419999999999E-3</v>
      </c>
      <c r="CB160" s="14">
        <v>0</v>
      </c>
      <c r="CC160" s="14">
        <v>0</v>
      </c>
      <c r="CD160" s="14">
        <v>0</v>
      </c>
      <c r="CE160" s="14">
        <v>0</v>
      </c>
    </row>
    <row r="161" spans="1:83" x14ac:dyDescent="0.3">
      <c r="A161" s="13" t="s">
        <v>323</v>
      </c>
      <c r="B161" s="14">
        <v>0</v>
      </c>
      <c r="C161" s="14">
        <v>0</v>
      </c>
      <c r="D161" s="14">
        <v>9.3360739999999998E-3</v>
      </c>
      <c r="E161" s="14">
        <v>0</v>
      </c>
      <c r="F161" s="14">
        <v>5.6448779999999997E-2</v>
      </c>
      <c r="G161" s="14">
        <v>0</v>
      </c>
      <c r="H161" s="14">
        <v>0</v>
      </c>
      <c r="I161" s="14">
        <v>0</v>
      </c>
      <c r="J161" s="14">
        <v>0</v>
      </c>
      <c r="K161" s="14">
        <v>0</v>
      </c>
      <c r="L161" s="14">
        <v>0.14702261</v>
      </c>
      <c r="M161" s="14">
        <v>0</v>
      </c>
      <c r="N161" s="14">
        <v>0</v>
      </c>
      <c r="O161" s="14">
        <v>5.9982949999999998E-3</v>
      </c>
      <c r="P161" s="14">
        <v>0</v>
      </c>
      <c r="Q161" s="14">
        <v>2.4205300000000002E-3</v>
      </c>
      <c r="R161" s="14">
        <v>0</v>
      </c>
      <c r="S161" s="14">
        <v>7.5269346000000001E-2</v>
      </c>
      <c r="T161" s="14">
        <v>8.1915359999999993E-3</v>
      </c>
      <c r="U161" s="14">
        <v>3.9091721000000003E-2</v>
      </c>
      <c r="V161" s="14">
        <v>0</v>
      </c>
      <c r="W161" s="14">
        <v>0</v>
      </c>
      <c r="X161" s="14">
        <v>1.7931518E-2</v>
      </c>
      <c r="Y161" s="14">
        <v>0</v>
      </c>
      <c r="Z161" s="14">
        <v>0</v>
      </c>
      <c r="AA161" s="14">
        <v>0</v>
      </c>
      <c r="AB161" s="14">
        <v>0</v>
      </c>
      <c r="AC161" s="14">
        <v>0</v>
      </c>
      <c r="AD161" s="14">
        <v>0</v>
      </c>
      <c r="AE161" s="14">
        <v>0</v>
      </c>
      <c r="AF161" s="14">
        <v>0</v>
      </c>
      <c r="AG161" s="14">
        <v>1.8619120000000001E-3</v>
      </c>
      <c r="AH161" s="14">
        <v>0</v>
      </c>
      <c r="AI161" s="14">
        <v>0</v>
      </c>
      <c r="AJ161" s="14">
        <v>0</v>
      </c>
      <c r="AK161" s="14">
        <v>6.9239699999999998E-3</v>
      </c>
      <c r="AL161" s="14">
        <v>0</v>
      </c>
      <c r="AM161" s="14">
        <v>1.599343E-3</v>
      </c>
      <c r="AN161" s="14">
        <v>3.287108E-3</v>
      </c>
      <c r="AO161" s="14">
        <v>1.3200340000000001E-3</v>
      </c>
      <c r="AP161" s="14">
        <v>1.5901299999999999E-3</v>
      </c>
      <c r="AQ161" s="14">
        <v>0</v>
      </c>
      <c r="AR161" s="14">
        <v>1.136225E-3</v>
      </c>
      <c r="AS161" s="14">
        <v>0</v>
      </c>
      <c r="AT161" s="14">
        <v>1.9366260000000001E-3</v>
      </c>
      <c r="AU161" s="14">
        <v>0</v>
      </c>
      <c r="AV161" s="14">
        <v>0</v>
      </c>
      <c r="AW161" s="14">
        <v>4.8751708999999997E-2</v>
      </c>
      <c r="AX161" s="14">
        <v>0</v>
      </c>
      <c r="AY161" s="14">
        <v>3.0915019999999999E-3</v>
      </c>
      <c r="AZ161" s="14">
        <v>4.0052338E-2</v>
      </c>
      <c r="BA161" s="14">
        <v>0</v>
      </c>
      <c r="BB161" s="14">
        <v>0</v>
      </c>
      <c r="BC161" s="14">
        <v>0</v>
      </c>
      <c r="BD161" s="14">
        <v>0</v>
      </c>
      <c r="BE161" s="14">
        <v>6.3073779999999998E-3</v>
      </c>
      <c r="BF161" s="14">
        <v>0</v>
      </c>
      <c r="BG161" s="14">
        <v>0</v>
      </c>
      <c r="BH161" s="14">
        <v>0</v>
      </c>
      <c r="BI161" s="14">
        <v>3.2118540000000001E-2</v>
      </c>
      <c r="BJ161" s="14">
        <v>0</v>
      </c>
      <c r="BK161" s="14">
        <v>0</v>
      </c>
      <c r="BL161" s="14">
        <v>0.44657604099999998</v>
      </c>
      <c r="BM161" s="14">
        <v>0</v>
      </c>
      <c r="BN161" s="14">
        <v>1.5906245999999999E-2</v>
      </c>
      <c r="BO161" s="14">
        <v>0</v>
      </c>
      <c r="BP161" s="14">
        <v>1.3227978E-2</v>
      </c>
      <c r="BQ161" s="14">
        <v>0</v>
      </c>
      <c r="BR161" s="14">
        <v>1.0476007000000001E-2</v>
      </c>
      <c r="BS161" s="14">
        <v>0</v>
      </c>
      <c r="BT161" s="14">
        <v>0</v>
      </c>
      <c r="BU161" s="14">
        <v>0</v>
      </c>
      <c r="BV161" s="14">
        <v>0</v>
      </c>
      <c r="BW161" s="14">
        <v>2.1265030000000001E-3</v>
      </c>
      <c r="BX161" s="14">
        <v>0</v>
      </c>
      <c r="BY161" s="14">
        <v>0</v>
      </c>
      <c r="BZ161" s="14">
        <v>0</v>
      </c>
      <c r="CA161" s="14">
        <v>0</v>
      </c>
      <c r="CB161" s="14">
        <v>0</v>
      </c>
      <c r="CC161" s="14">
        <v>0</v>
      </c>
      <c r="CD161" s="14">
        <v>0</v>
      </c>
      <c r="CE161" s="14">
        <v>0</v>
      </c>
    </row>
    <row r="162" spans="1:83" x14ac:dyDescent="0.3">
      <c r="A162" s="13" t="s">
        <v>324</v>
      </c>
      <c r="B162" s="14">
        <v>0</v>
      </c>
      <c r="C162" s="14">
        <v>0.12917331800000001</v>
      </c>
      <c r="D162" s="14">
        <v>4.3615920000000001E-3</v>
      </c>
      <c r="E162" s="14">
        <v>0</v>
      </c>
      <c r="F162" s="14">
        <v>0.100791859</v>
      </c>
      <c r="G162" s="14">
        <v>3.9355466999999998E-2</v>
      </c>
      <c r="H162" s="14">
        <v>0</v>
      </c>
      <c r="I162" s="14">
        <v>0</v>
      </c>
      <c r="J162" s="14">
        <v>0</v>
      </c>
      <c r="K162" s="14">
        <v>0</v>
      </c>
      <c r="L162" s="14">
        <v>3.4766979000000003E-2</v>
      </c>
      <c r="M162" s="14">
        <v>0</v>
      </c>
      <c r="N162" s="14">
        <v>0</v>
      </c>
      <c r="O162" s="14">
        <v>8.9475649999999993E-3</v>
      </c>
      <c r="P162" s="14">
        <v>5.7265292000000002E-2</v>
      </c>
      <c r="Q162" s="14">
        <v>1.2545469E-2</v>
      </c>
      <c r="R162" s="14">
        <v>4.0459235000000003E-2</v>
      </c>
      <c r="S162" s="14">
        <v>1.3224568000000001E-2</v>
      </c>
      <c r="T162" s="14">
        <v>3.1850160000000001E-3</v>
      </c>
      <c r="U162" s="14">
        <v>2.9063205000000002E-2</v>
      </c>
      <c r="V162" s="14">
        <v>1.0014532E-2</v>
      </c>
      <c r="W162" s="14">
        <v>0</v>
      </c>
      <c r="X162" s="14">
        <v>0.134896551</v>
      </c>
      <c r="Y162" s="14">
        <v>5.8300620999999997E-2</v>
      </c>
      <c r="Z162" s="14">
        <v>5.1490033999999997E-2</v>
      </c>
      <c r="AA162" s="14">
        <v>0</v>
      </c>
      <c r="AB162" s="14">
        <v>1.6080226999999999E-2</v>
      </c>
      <c r="AC162" s="14">
        <v>0</v>
      </c>
      <c r="AD162" s="14">
        <v>0</v>
      </c>
      <c r="AE162" s="14">
        <v>3.5319790000000002E-3</v>
      </c>
      <c r="AF162" s="14">
        <v>0</v>
      </c>
      <c r="AG162" s="14">
        <v>3.8013679999999998E-3</v>
      </c>
      <c r="AH162" s="14">
        <v>2.1678230000000001E-3</v>
      </c>
      <c r="AI162" s="14">
        <v>0</v>
      </c>
      <c r="AJ162" s="14">
        <v>0</v>
      </c>
      <c r="AK162" s="14">
        <v>1.2645943E-2</v>
      </c>
      <c r="AL162" s="14">
        <v>6.2760439999999997E-3</v>
      </c>
      <c r="AM162" s="14">
        <v>0</v>
      </c>
      <c r="AN162" s="14">
        <v>0</v>
      </c>
      <c r="AO162" s="14">
        <v>2.8632050000000002E-3</v>
      </c>
      <c r="AP162" s="14">
        <v>1.7164140000000001E-3</v>
      </c>
      <c r="AQ162" s="14">
        <v>0</v>
      </c>
      <c r="AR162" s="14">
        <v>1.5019614000000001E-2</v>
      </c>
      <c r="AS162" s="14">
        <v>0</v>
      </c>
      <c r="AT162" s="14">
        <v>0</v>
      </c>
      <c r="AU162" s="14">
        <v>0</v>
      </c>
      <c r="AV162" s="14">
        <v>0</v>
      </c>
      <c r="AW162" s="14">
        <v>0</v>
      </c>
      <c r="AX162" s="14">
        <v>8.8035644999999996E-2</v>
      </c>
      <c r="AY162" s="14">
        <v>0</v>
      </c>
      <c r="AZ162" s="14">
        <v>3.6343866000000002E-2</v>
      </c>
      <c r="BA162" s="14">
        <v>0</v>
      </c>
      <c r="BB162" s="14">
        <v>0</v>
      </c>
      <c r="BC162" s="14">
        <v>0</v>
      </c>
      <c r="BD162" s="14">
        <v>0</v>
      </c>
      <c r="BE162" s="14">
        <v>7.700564E-3</v>
      </c>
      <c r="BF162" s="14">
        <v>4.2505269999999996E-3</v>
      </c>
      <c r="BG162" s="14">
        <v>0</v>
      </c>
      <c r="BH162" s="14">
        <v>0</v>
      </c>
      <c r="BI162" s="14">
        <v>2.3093352000000001E-2</v>
      </c>
      <c r="BJ162" s="14">
        <v>0</v>
      </c>
      <c r="BK162" s="14">
        <v>0</v>
      </c>
      <c r="BL162" s="14">
        <v>2.1077763999999999E-2</v>
      </c>
      <c r="BM162" s="14">
        <v>0</v>
      </c>
      <c r="BN162" s="14">
        <v>0</v>
      </c>
      <c r="BO162" s="14">
        <v>0</v>
      </c>
      <c r="BP162" s="14">
        <v>4.4547859999999996E-3</v>
      </c>
      <c r="BQ162" s="14">
        <v>0</v>
      </c>
      <c r="BR162" s="14">
        <v>0</v>
      </c>
      <c r="BS162" s="14">
        <v>0</v>
      </c>
      <c r="BT162" s="14">
        <v>3.2940959999999998E-3</v>
      </c>
      <c r="BU162" s="14">
        <v>0</v>
      </c>
      <c r="BV162" s="14">
        <v>8.1906280000000001E-3</v>
      </c>
      <c r="BW162" s="14">
        <v>5.1023800000000001E-3</v>
      </c>
      <c r="BX162" s="14">
        <v>0</v>
      </c>
      <c r="BY162" s="14">
        <v>1.5071240000000001E-3</v>
      </c>
      <c r="BZ162" s="14">
        <v>1.267652E-3</v>
      </c>
      <c r="CA162" s="14">
        <v>0</v>
      </c>
      <c r="CB162" s="14">
        <v>0</v>
      </c>
      <c r="CC162" s="14">
        <v>0</v>
      </c>
      <c r="CD162" s="14">
        <v>0</v>
      </c>
      <c r="CE162" s="14">
        <v>0</v>
      </c>
    </row>
    <row r="163" spans="1:83" x14ac:dyDescent="0.3">
      <c r="A163" s="13" t="s">
        <v>325</v>
      </c>
      <c r="B163" s="14">
        <v>0</v>
      </c>
      <c r="C163" s="14">
        <v>0</v>
      </c>
      <c r="D163" s="14">
        <v>0</v>
      </c>
      <c r="E163" s="14">
        <v>0</v>
      </c>
      <c r="F163" s="14">
        <v>0</v>
      </c>
      <c r="G163" s="14">
        <v>0</v>
      </c>
      <c r="H163" s="14">
        <v>0</v>
      </c>
      <c r="I163" s="14">
        <v>6.097262E-3</v>
      </c>
      <c r="J163" s="14">
        <v>0</v>
      </c>
      <c r="K163" s="14">
        <v>0.37438959900000002</v>
      </c>
      <c r="L163" s="14">
        <v>0</v>
      </c>
      <c r="M163" s="14">
        <v>7.562198E-3</v>
      </c>
      <c r="N163" s="14">
        <v>5.8657869999999999E-3</v>
      </c>
      <c r="O163" s="14">
        <v>0</v>
      </c>
      <c r="P163" s="14">
        <v>0</v>
      </c>
      <c r="Q163" s="14">
        <v>0</v>
      </c>
      <c r="R163" s="14">
        <v>0.22317057100000001</v>
      </c>
      <c r="S163" s="14">
        <v>1.4096961E-2</v>
      </c>
      <c r="T163" s="14">
        <v>0</v>
      </c>
      <c r="U163" s="14">
        <v>3.4419199999999998E-3</v>
      </c>
      <c r="V163" s="14">
        <v>3.3631718999999997E-2</v>
      </c>
      <c r="W163" s="14">
        <v>0</v>
      </c>
      <c r="X163" s="14">
        <v>0</v>
      </c>
      <c r="Y163" s="14">
        <v>9.3107910000000006E-3</v>
      </c>
      <c r="Z163" s="14">
        <v>0</v>
      </c>
      <c r="AA163" s="14">
        <v>0</v>
      </c>
      <c r="AB163" s="14">
        <v>1.0512891999999999E-2</v>
      </c>
      <c r="AC163" s="14">
        <v>2.8525009999999999E-3</v>
      </c>
      <c r="AD163" s="14">
        <v>0</v>
      </c>
      <c r="AE163" s="14">
        <v>2.2852521000000001E-2</v>
      </c>
      <c r="AF163" s="14">
        <v>0</v>
      </c>
      <c r="AG163" s="14">
        <v>0</v>
      </c>
      <c r="AH163" s="14">
        <v>7.0128789999999996E-3</v>
      </c>
      <c r="AI163" s="14">
        <v>0</v>
      </c>
      <c r="AJ163" s="14">
        <v>0</v>
      </c>
      <c r="AK163" s="14">
        <v>1.2520593E-2</v>
      </c>
      <c r="AL163" s="14">
        <v>0</v>
      </c>
      <c r="AM163" s="14">
        <v>0</v>
      </c>
      <c r="AN163" s="14">
        <v>0</v>
      </c>
      <c r="AO163" s="14">
        <v>0</v>
      </c>
      <c r="AP163" s="14">
        <v>0</v>
      </c>
      <c r="AQ163" s="14">
        <v>0</v>
      </c>
      <c r="AR163" s="14">
        <v>0</v>
      </c>
      <c r="AS163" s="14">
        <v>0</v>
      </c>
      <c r="AT163" s="14">
        <v>0</v>
      </c>
      <c r="AU163" s="14">
        <v>0</v>
      </c>
      <c r="AV163" s="14">
        <v>0</v>
      </c>
      <c r="AW163" s="14">
        <v>1.5898640000000001E-3</v>
      </c>
      <c r="AX163" s="14">
        <v>0</v>
      </c>
      <c r="AY163" s="14">
        <v>0</v>
      </c>
      <c r="AZ163" s="14">
        <v>9.6146259999999994E-3</v>
      </c>
      <c r="BA163" s="14">
        <v>3.9148940000000004E-3</v>
      </c>
      <c r="BB163" s="14">
        <v>1.1687232000000001E-2</v>
      </c>
      <c r="BC163" s="14">
        <v>9.7187320000000008E-3</v>
      </c>
      <c r="BD163" s="14">
        <v>0</v>
      </c>
      <c r="BE163" s="14">
        <v>0</v>
      </c>
      <c r="BF163" s="14">
        <v>6.6258108999999996E-2</v>
      </c>
      <c r="BG163" s="14">
        <v>0</v>
      </c>
      <c r="BH163" s="14">
        <v>0</v>
      </c>
      <c r="BI163" s="14">
        <v>1.1824497999999999E-2</v>
      </c>
      <c r="BJ163" s="14">
        <v>0</v>
      </c>
      <c r="BK163" s="14">
        <v>0</v>
      </c>
      <c r="BL163" s="14">
        <v>0</v>
      </c>
      <c r="BM163" s="14">
        <v>0.10712068600000001</v>
      </c>
      <c r="BN163" s="14">
        <v>0</v>
      </c>
      <c r="BO163" s="14">
        <v>0</v>
      </c>
      <c r="BP163" s="14">
        <v>0</v>
      </c>
      <c r="BQ163" s="14">
        <v>0</v>
      </c>
      <c r="BR163" s="14">
        <v>0</v>
      </c>
      <c r="BS163" s="14">
        <v>0</v>
      </c>
      <c r="BT163" s="14">
        <v>3.9955957E-2</v>
      </c>
      <c r="BU163" s="14">
        <v>0</v>
      </c>
      <c r="BV163" s="14">
        <v>1.197603E-3</v>
      </c>
      <c r="BW163" s="14">
        <v>1.1850070000000001E-3</v>
      </c>
      <c r="BX163" s="14">
        <v>0</v>
      </c>
      <c r="BY163" s="14">
        <v>1.5749550000000001E-3</v>
      </c>
      <c r="BZ163" s="14">
        <v>1.0396450000000001E-3</v>
      </c>
      <c r="CA163" s="14">
        <v>0</v>
      </c>
      <c r="CB163" s="14">
        <v>0</v>
      </c>
      <c r="CC163" s="14">
        <v>0</v>
      </c>
      <c r="CD163" s="14">
        <v>0</v>
      </c>
      <c r="CE163" s="14">
        <v>0</v>
      </c>
    </row>
    <row r="164" spans="1:83" x14ac:dyDescent="0.3">
      <c r="A164" s="13" t="s">
        <v>326</v>
      </c>
      <c r="B164" s="14">
        <v>0</v>
      </c>
      <c r="C164" s="14">
        <v>0</v>
      </c>
      <c r="D164" s="14">
        <v>0</v>
      </c>
      <c r="E164" s="14">
        <v>0</v>
      </c>
      <c r="F164" s="14">
        <v>0</v>
      </c>
      <c r="G164" s="14">
        <v>0</v>
      </c>
      <c r="H164" s="14">
        <v>0</v>
      </c>
      <c r="I164" s="14">
        <v>3.3770247000000003E-2</v>
      </c>
      <c r="J164" s="14">
        <v>0</v>
      </c>
      <c r="K164" s="14">
        <v>0</v>
      </c>
      <c r="L164" s="14">
        <v>1.7000475000000001E-2</v>
      </c>
      <c r="M164" s="14">
        <v>0</v>
      </c>
      <c r="N164" s="14">
        <v>0</v>
      </c>
      <c r="O164" s="14">
        <v>3.2625229999999998E-3</v>
      </c>
      <c r="P164" s="14">
        <v>0</v>
      </c>
      <c r="Q164" s="14">
        <v>2.799209E-3</v>
      </c>
      <c r="R164" s="14">
        <v>0</v>
      </c>
      <c r="S164" s="14">
        <v>0.16347959300000001</v>
      </c>
      <c r="T164" s="14">
        <v>1.3942959999999999E-3</v>
      </c>
      <c r="U164" s="14">
        <v>5.4652944000000002E-2</v>
      </c>
      <c r="V164" s="14">
        <v>6.4474168999999998E-2</v>
      </c>
      <c r="W164" s="14">
        <v>1.3017180000000001E-3</v>
      </c>
      <c r="X164" s="14">
        <v>0</v>
      </c>
      <c r="Y164" s="14">
        <v>0</v>
      </c>
      <c r="Z164" s="14">
        <v>0</v>
      </c>
      <c r="AA164" s="14">
        <v>0</v>
      </c>
      <c r="AB164" s="14">
        <v>0</v>
      </c>
      <c r="AC164" s="14">
        <v>2.7254437999999999E-2</v>
      </c>
      <c r="AD164" s="14">
        <v>0</v>
      </c>
      <c r="AE164" s="14">
        <v>0</v>
      </c>
      <c r="AF164" s="14">
        <v>0</v>
      </c>
      <c r="AG164" s="14">
        <v>0</v>
      </c>
      <c r="AH164" s="14">
        <v>0</v>
      </c>
      <c r="AI164" s="14">
        <v>0</v>
      </c>
      <c r="AJ164" s="14">
        <v>0</v>
      </c>
      <c r="AK164" s="14">
        <v>3.1813371E-2</v>
      </c>
      <c r="AL164" s="14">
        <v>0</v>
      </c>
      <c r="AM164" s="14">
        <v>0</v>
      </c>
      <c r="AN164" s="14">
        <v>0</v>
      </c>
      <c r="AO164" s="14">
        <v>0</v>
      </c>
      <c r="AP164" s="14">
        <v>2.6988810000000002E-3</v>
      </c>
      <c r="AQ164" s="14">
        <v>0</v>
      </c>
      <c r="AR164" s="14">
        <v>0</v>
      </c>
      <c r="AS164" s="14">
        <v>0</v>
      </c>
      <c r="AT164" s="14">
        <v>0</v>
      </c>
      <c r="AU164" s="14">
        <v>0</v>
      </c>
      <c r="AV164" s="14">
        <v>0</v>
      </c>
      <c r="AW164" s="14">
        <v>0</v>
      </c>
      <c r="AX164" s="14">
        <v>0</v>
      </c>
      <c r="AY164" s="14">
        <v>0</v>
      </c>
      <c r="AZ164" s="14">
        <v>5.1635348999999997E-2</v>
      </c>
      <c r="BA164" s="14">
        <v>0</v>
      </c>
      <c r="BB164" s="14">
        <v>0</v>
      </c>
      <c r="BC164" s="14">
        <v>1.7970950000000001E-3</v>
      </c>
      <c r="BD164" s="14">
        <v>0</v>
      </c>
      <c r="BE164" s="14">
        <v>0</v>
      </c>
      <c r="BF164" s="14">
        <v>1.1872591E-2</v>
      </c>
      <c r="BG164" s="14">
        <v>0</v>
      </c>
      <c r="BH164" s="14">
        <v>0</v>
      </c>
      <c r="BI164" s="14">
        <v>0</v>
      </c>
      <c r="BJ164" s="14">
        <v>0</v>
      </c>
      <c r="BK164" s="14">
        <v>8.0479324000000005E-2</v>
      </c>
      <c r="BL164" s="14">
        <v>0</v>
      </c>
      <c r="BM164" s="14">
        <v>0</v>
      </c>
      <c r="BN164" s="14">
        <v>0</v>
      </c>
      <c r="BO164" s="14">
        <v>0</v>
      </c>
      <c r="BP164" s="14">
        <v>0.43699423199999998</v>
      </c>
      <c r="BQ164" s="14">
        <v>0</v>
      </c>
      <c r="BR164" s="14">
        <v>0</v>
      </c>
      <c r="BS164" s="14">
        <v>0</v>
      </c>
      <c r="BT164" s="14">
        <v>4.68368E-3</v>
      </c>
      <c r="BU164" s="14">
        <v>0</v>
      </c>
      <c r="BV164" s="14">
        <v>0</v>
      </c>
      <c r="BW164" s="14">
        <v>8.6358660000000007E-3</v>
      </c>
      <c r="BX164" s="14">
        <v>0</v>
      </c>
      <c r="BY164" s="14">
        <v>0</v>
      </c>
      <c r="BZ164" s="14">
        <v>0</v>
      </c>
      <c r="CA164" s="14">
        <v>0</v>
      </c>
      <c r="CB164" s="14">
        <v>0</v>
      </c>
      <c r="CC164" s="14">
        <v>0</v>
      </c>
      <c r="CD164" s="14">
        <v>0</v>
      </c>
      <c r="CE164" s="14">
        <v>0</v>
      </c>
    </row>
    <row r="165" spans="1:83" x14ac:dyDescent="0.3">
      <c r="A165" s="13" t="s">
        <v>327</v>
      </c>
      <c r="B165" s="14">
        <v>0</v>
      </c>
      <c r="C165" s="14">
        <v>0</v>
      </c>
      <c r="D165" s="14">
        <v>1.0977070000000001E-3</v>
      </c>
      <c r="E165" s="14">
        <v>8.6805924000000007E-2</v>
      </c>
      <c r="F165" s="14">
        <v>6.6887538999999996E-2</v>
      </c>
      <c r="G165" s="14">
        <v>0</v>
      </c>
      <c r="H165" s="14">
        <v>0</v>
      </c>
      <c r="I165" s="14">
        <v>1.1773797000000001E-2</v>
      </c>
      <c r="J165" s="14">
        <v>1.9029009E-2</v>
      </c>
      <c r="K165" s="14">
        <v>0</v>
      </c>
      <c r="L165" s="14">
        <v>5.3543690000000003E-3</v>
      </c>
      <c r="M165" s="14">
        <v>0</v>
      </c>
      <c r="N165" s="14">
        <v>5.0706407000000002E-2</v>
      </c>
      <c r="O165" s="14">
        <v>0</v>
      </c>
      <c r="P165" s="14">
        <v>0.116046438</v>
      </c>
      <c r="Q165" s="14">
        <v>0.10002694400000001</v>
      </c>
      <c r="R165" s="14">
        <v>0</v>
      </c>
      <c r="S165" s="14">
        <v>0</v>
      </c>
      <c r="T165" s="14">
        <v>1.6891007E-2</v>
      </c>
      <c r="U165" s="14">
        <v>9.5921819999999994E-3</v>
      </c>
      <c r="V165" s="14">
        <v>3.5608444000000003E-2</v>
      </c>
      <c r="W165" s="14">
        <v>0</v>
      </c>
      <c r="X165" s="14">
        <v>5.4440456999999998E-2</v>
      </c>
      <c r="Y165" s="14">
        <v>3.5368079999999998E-3</v>
      </c>
      <c r="Z165" s="14">
        <v>0</v>
      </c>
      <c r="AA165" s="14">
        <v>0</v>
      </c>
      <c r="AB165" s="14">
        <v>5.6437639999999999E-3</v>
      </c>
      <c r="AC165" s="14">
        <v>6.9106239999999998E-3</v>
      </c>
      <c r="AD165" s="14">
        <v>0</v>
      </c>
      <c r="AE165" s="14">
        <v>2.8381439999999999E-3</v>
      </c>
      <c r="AF165" s="14">
        <v>0</v>
      </c>
      <c r="AG165" s="14">
        <v>1.165959E-3</v>
      </c>
      <c r="AH165" s="14">
        <v>0</v>
      </c>
      <c r="AI165" s="14">
        <v>0</v>
      </c>
      <c r="AJ165" s="14">
        <v>2.1553241000000001E-2</v>
      </c>
      <c r="AK165" s="14">
        <v>2.8149830000000001E-3</v>
      </c>
      <c r="AL165" s="14">
        <v>0</v>
      </c>
      <c r="AM165" s="14">
        <v>0</v>
      </c>
      <c r="AN165" s="14">
        <v>0</v>
      </c>
      <c r="AO165" s="14">
        <v>2.1792740000000001E-3</v>
      </c>
      <c r="AP165" s="14">
        <v>0</v>
      </c>
      <c r="AQ165" s="14">
        <v>0</v>
      </c>
      <c r="AR165" s="14">
        <v>2.617248E-3</v>
      </c>
      <c r="AS165" s="14">
        <v>1.079843E-3</v>
      </c>
      <c r="AT165" s="14">
        <v>3.7013903000000001E-2</v>
      </c>
      <c r="AU165" s="14">
        <v>0</v>
      </c>
      <c r="AV165" s="14">
        <v>0</v>
      </c>
      <c r="AW165" s="14">
        <v>3.3703288999999997E-2</v>
      </c>
      <c r="AX165" s="14">
        <v>0</v>
      </c>
      <c r="AY165" s="14">
        <v>1.1761353E-2</v>
      </c>
      <c r="AZ165" s="14">
        <v>1.7805516E-2</v>
      </c>
      <c r="BA165" s="14">
        <v>0</v>
      </c>
      <c r="BB165" s="14">
        <v>0</v>
      </c>
      <c r="BC165" s="14">
        <v>5.2899360000000003E-3</v>
      </c>
      <c r="BD165" s="14">
        <v>0</v>
      </c>
      <c r="BE165" s="14">
        <v>9.4132959999999998E-3</v>
      </c>
      <c r="BF165" s="14">
        <v>6.8069637000000002E-2</v>
      </c>
      <c r="BG165" s="14">
        <v>0</v>
      </c>
      <c r="BH165" s="14">
        <v>0</v>
      </c>
      <c r="BI165" s="14">
        <v>6.7360007999999999E-2</v>
      </c>
      <c r="BJ165" s="14">
        <v>0</v>
      </c>
      <c r="BK165" s="14">
        <v>4.5974810999999997E-2</v>
      </c>
      <c r="BL165" s="14">
        <v>0</v>
      </c>
      <c r="BM165" s="14">
        <v>0</v>
      </c>
      <c r="BN165" s="14">
        <v>1.509809E-3</v>
      </c>
      <c r="BO165" s="14">
        <v>0</v>
      </c>
      <c r="BP165" s="14">
        <v>3.468802E-3</v>
      </c>
      <c r="BQ165" s="14">
        <v>0</v>
      </c>
      <c r="BR165" s="14">
        <v>1.4231255E-2</v>
      </c>
      <c r="BS165" s="14">
        <v>0</v>
      </c>
      <c r="BT165" s="14">
        <v>0</v>
      </c>
      <c r="BU165" s="14">
        <v>1.1230364E-2</v>
      </c>
      <c r="BV165" s="14">
        <v>1.8378890000000001E-3</v>
      </c>
      <c r="BW165" s="14">
        <v>7.3689250000000001E-3</v>
      </c>
      <c r="BX165" s="14">
        <v>2.9429870000000002E-3</v>
      </c>
      <c r="BY165" s="14">
        <v>0</v>
      </c>
      <c r="BZ165" s="14">
        <v>1.4740809999999999E-3</v>
      </c>
      <c r="CA165" s="14">
        <v>0</v>
      </c>
      <c r="CB165" s="14">
        <v>3.4944030000000001E-2</v>
      </c>
      <c r="CC165" s="14">
        <v>0</v>
      </c>
      <c r="CD165" s="14">
        <v>0</v>
      </c>
      <c r="CE165" s="14">
        <v>0</v>
      </c>
    </row>
    <row r="166" spans="1:83" x14ac:dyDescent="0.3">
      <c r="A166" s="13" t="s">
        <v>328</v>
      </c>
      <c r="B166" s="14">
        <v>0</v>
      </c>
      <c r="C166" s="14">
        <v>0</v>
      </c>
      <c r="D166" s="14">
        <v>0</v>
      </c>
      <c r="E166" s="14">
        <v>5.816547E-3</v>
      </c>
      <c r="F166" s="14">
        <v>0</v>
      </c>
      <c r="G166" s="14">
        <v>1.8500630000000001E-3</v>
      </c>
      <c r="H166" s="14">
        <v>0</v>
      </c>
      <c r="I166" s="14">
        <v>0</v>
      </c>
      <c r="J166" s="14">
        <v>0</v>
      </c>
      <c r="K166" s="14">
        <v>0</v>
      </c>
      <c r="L166" s="14">
        <v>5.7868120000000002E-2</v>
      </c>
      <c r="M166" s="14">
        <v>0</v>
      </c>
      <c r="N166" s="14">
        <v>0</v>
      </c>
      <c r="O166" s="14">
        <v>0.12237353400000001</v>
      </c>
      <c r="P166" s="14">
        <v>0</v>
      </c>
      <c r="Q166" s="14">
        <v>1.8044879999999999E-3</v>
      </c>
      <c r="R166" s="14">
        <v>0</v>
      </c>
      <c r="S166" s="14">
        <v>0</v>
      </c>
      <c r="T166" s="14">
        <v>0.121265282</v>
      </c>
      <c r="U166" s="14">
        <v>1.3539766E-2</v>
      </c>
      <c r="V166" s="14">
        <v>0.13753522400000001</v>
      </c>
      <c r="W166" s="14">
        <v>5.0447900000000004E-3</v>
      </c>
      <c r="X166" s="14">
        <v>2.540599E-2</v>
      </c>
      <c r="Y166" s="14">
        <v>0</v>
      </c>
      <c r="Z166" s="14">
        <v>0</v>
      </c>
      <c r="AA166" s="14">
        <v>0</v>
      </c>
      <c r="AB166" s="14">
        <v>1.909298E-3</v>
      </c>
      <c r="AC166" s="14">
        <v>0</v>
      </c>
      <c r="AD166" s="14">
        <v>0</v>
      </c>
      <c r="AE166" s="14">
        <v>5.9824831000000002E-2</v>
      </c>
      <c r="AF166" s="14">
        <v>2.3691210000000001E-3</v>
      </c>
      <c r="AG166" s="14">
        <v>0</v>
      </c>
      <c r="AH166" s="14">
        <v>0</v>
      </c>
      <c r="AI166" s="14">
        <v>0</v>
      </c>
      <c r="AJ166" s="14">
        <v>3.0163669999999998E-3</v>
      </c>
      <c r="AK166" s="14">
        <v>0</v>
      </c>
      <c r="AL166" s="14">
        <v>0</v>
      </c>
      <c r="AM166" s="14">
        <v>2.2267480000000002E-3</v>
      </c>
      <c r="AN166" s="14">
        <v>0</v>
      </c>
      <c r="AO166" s="14">
        <v>0</v>
      </c>
      <c r="AP166" s="14">
        <v>0</v>
      </c>
      <c r="AQ166" s="14">
        <v>0</v>
      </c>
      <c r="AR166" s="14">
        <v>0.33060963700000001</v>
      </c>
      <c r="AS166" s="14">
        <v>0</v>
      </c>
      <c r="AT166" s="14">
        <v>0</v>
      </c>
      <c r="AU166" s="14">
        <v>0</v>
      </c>
      <c r="AV166" s="14">
        <v>0</v>
      </c>
      <c r="AW166" s="14">
        <v>0</v>
      </c>
      <c r="AX166" s="14">
        <v>0</v>
      </c>
      <c r="AY166" s="14">
        <v>0</v>
      </c>
      <c r="AZ166" s="14">
        <v>0</v>
      </c>
      <c r="BA166" s="14">
        <v>9.4716239999999997E-3</v>
      </c>
      <c r="BB166" s="14">
        <v>0</v>
      </c>
      <c r="BC166" s="14">
        <v>0</v>
      </c>
      <c r="BD166" s="14">
        <v>0</v>
      </c>
      <c r="BE166" s="14">
        <v>7.2767919999999998E-3</v>
      </c>
      <c r="BF166" s="14">
        <v>5.1522401000000002E-2</v>
      </c>
      <c r="BG166" s="14">
        <v>0</v>
      </c>
      <c r="BH166" s="14">
        <v>9.6012570000000002E-3</v>
      </c>
      <c r="BI166" s="14">
        <v>0</v>
      </c>
      <c r="BJ166" s="14">
        <v>0</v>
      </c>
      <c r="BK166" s="14">
        <v>0</v>
      </c>
      <c r="BL166" s="14">
        <v>0</v>
      </c>
      <c r="BM166" s="14">
        <v>0</v>
      </c>
      <c r="BN166" s="14">
        <v>0</v>
      </c>
      <c r="BO166" s="14">
        <v>1.051762E-2</v>
      </c>
      <c r="BP166" s="14">
        <v>0</v>
      </c>
      <c r="BQ166" s="14">
        <v>0</v>
      </c>
      <c r="BR166" s="14">
        <v>0</v>
      </c>
      <c r="BS166" s="14">
        <v>0</v>
      </c>
      <c r="BT166" s="14">
        <v>1.0179943E-2</v>
      </c>
      <c r="BU166" s="14">
        <v>0</v>
      </c>
      <c r="BV166" s="14">
        <v>0</v>
      </c>
      <c r="BW166" s="14">
        <v>8.9705589999999995E-3</v>
      </c>
      <c r="BX166" s="14">
        <v>0</v>
      </c>
      <c r="BY166" s="14">
        <v>0</v>
      </c>
      <c r="BZ166" s="14">
        <v>0</v>
      </c>
      <c r="CA166" s="14">
        <v>0</v>
      </c>
      <c r="CB166" s="14">
        <v>0</v>
      </c>
      <c r="CC166" s="14">
        <v>0</v>
      </c>
      <c r="CD166" s="14">
        <v>0</v>
      </c>
      <c r="CE166" s="14">
        <v>0</v>
      </c>
    </row>
    <row r="167" spans="1:83" x14ac:dyDescent="0.3">
      <c r="A167" s="13" t="s">
        <v>329</v>
      </c>
      <c r="B167" s="14">
        <v>0</v>
      </c>
      <c r="C167" s="14">
        <v>0</v>
      </c>
      <c r="D167" s="14">
        <v>0</v>
      </c>
      <c r="E167" s="14">
        <v>1.2216243E-2</v>
      </c>
      <c r="F167" s="14">
        <v>0</v>
      </c>
      <c r="G167" s="14">
        <v>0</v>
      </c>
      <c r="H167" s="14">
        <v>0</v>
      </c>
      <c r="I167" s="14">
        <v>0</v>
      </c>
      <c r="J167" s="14">
        <v>0</v>
      </c>
      <c r="K167" s="14">
        <v>0</v>
      </c>
      <c r="L167" s="14">
        <v>3.9902569999999997E-3</v>
      </c>
      <c r="M167" s="14">
        <v>0</v>
      </c>
      <c r="N167" s="14">
        <v>0</v>
      </c>
      <c r="O167" s="14">
        <v>0</v>
      </c>
      <c r="P167" s="14">
        <v>8.1351793000000006E-2</v>
      </c>
      <c r="Q167" s="14">
        <v>0</v>
      </c>
      <c r="R167" s="14">
        <v>4.2840403999999999E-2</v>
      </c>
      <c r="S167" s="14">
        <v>0</v>
      </c>
      <c r="T167" s="14">
        <v>0</v>
      </c>
      <c r="U167" s="14">
        <v>2.0170466000000001E-2</v>
      </c>
      <c r="V167" s="14">
        <v>0.13097972899999999</v>
      </c>
      <c r="W167" s="14">
        <v>2.1363189999999998E-3</v>
      </c>
      <c r="X167" s="14">
        <v>6.2185970000000002E-3</v>
      </c>
      <c r="Y167" s="14">
        <v>1.1631510000000001E-3</v>
      </c>
      <c r="Z167" s="14">
        <v>1.0611064999999999E-2</v>
      </c>
      <c r="AA167" s="14">
        <v>0</v>
      </c>
      <c r="AB167" s="14">
        <v>1.2198547000000001E-2</v>
      </c>
      <c r="AC167" s="14">
        <v>0</v>
      </c>
      <c r="AD167" s="14">
        <v>0</v>
      </c>
      <c r="AE167" s="14">
        <v>0</v>
      </c>
      <c r="AF167" s="14">
        <v>0</v>
      </c>
      <c r="AG167" s="14">
        <v>6.3274289999999999E-3</v>
      </c>
      <c r="AH167" s="14">
        <v>0</v>
      </c>
      <c r="AI167" s="14">
        <v>0</v>
      </c>
      <c r="AJ167" s="14">
        <v>2.743049E-3</v>
      </c>
      <c r="AK167" s="14">
        <v>2.4532218000000001E-2</v>
      </c>
      <c r="AL167" s="14">
        <v>0</v>
      </c>
      <c r="AM167" s="14">
        <v>0</v>
      </c>
      <c r="AN167" s="14">
        <v>0</v>
      </c>
      <c r="AO167" s="14">
        <v>2.820407E-3</v>
      </c>
      <c r="AP167" s="14">
        <v>8.699109E-3</v>
      </c>
      <c r="AQ167" s="14">
        <v>0</v>
      </c>
      <c r="AR167" s="14">
        <v>0</v>
      </c>
      <c r="AS167" s="14">
        <v>0</v>
      </c>
      <c r="AT167" s="14">
        <v>0</v>
      </c>
      <c r="AU167" s="14">
        <v>0</v>
      </c>
      <c r="AV167" s="14">
        <v>0</v>
      </c>
      <c r="AW167" s="14">
        <v>0</v>
      </c>
      <c r="AX167" s="14">
        <v>0</v>
      </c>
      <c r="AY167" s="14">
        <v>3.0476779999999998E-3</v>
      </c>
      <c r="AZ167" s="14">
        <v>2.188435E-2</v>
      </c>
      <c r="BA167" s="14">
        <v>0</v>
      </c>
      <c r="BB167" s="14">
        <v>1.4644299E-2</v>
      </c>
      <c r="BC167" s="14">
        <v>1.0625350000000001E-3</v>
      </c>
      <c r="BD167" s="14">
        <v>0</v>
      </c>
      <c r="BE167" s="14">
        <v>0</v>
      </c>
      <c r="BF167" s="14">
        <v>0</v>
      </c>
      <c r="BG167" s="14">
        <v>0</v>
      </c>
      <c r="BH167" s="14">
        <v>0</v>
      </c>
      <c r="BI167" s="14">
        <v>3.7349250000000001E-3</v>
      </c>
      <c r="BJ167" s="14">
        <v>3.8572820000000001E-3</v>
      </c>
      <c r="BK167" s="14">
        <v>0</v>
      </c>
      <c r="BL167" s="14">
        <v>0</v>
      </c>
      <c r="BM167" s="14">
        <v>0</v>
      </c>
      <c r="BN167" s="14">
        <v>0</v>
      </c>
      <c r="BO167" s="14">
        <v>0</v>
      </c>
      <c r="BP167" s="14">
        <v>1.6017656000000002E-2</v>
      </c>
      <c r="BQ167" s="14">
        <v>0</v>
      </c>
      <c r="BR167" s="14">
        <v>6.5171580000000003E-3</v>
      </c>
      <c r="BS167" s="14">
        <v>0</v>
      </c>
      <c r="BT167" s="14">
        <v>0.45593893299999999</v>
      </c>
      <c r="BU167" s="14">
        <v>0</v>
      </c>
      <c r="BV167" s="14">
        <v>0</v>
      </c>
      <c r="BW167" s="14">
        <v>3.2998873999999997E-2</v>
      </c>
      <c r="BX167" s="14">
        <v>1.57598E-3</v>
      </c>
      <c r="BY167" s="14">
        <v>0</v>
      </c>
      <c r="BZ167" s="14">
        <v>3.2192050000000002E-3</v>
      </c>
      <c r="CA167" s="14">
        <v>0</v>
      </c>
      <c r="CB167" s="14">
        <v>6.2957400999999996E-2</v>
      </c>
      <c r="CC167" s="14">
        <v>0</v>
      </c>
      <c r="CD167" s="14">
        <v>0</v>
      </c>
      <c r="CE167" s="14">
        <v>3.5449430000000001E-3</v>
      </c>
    </row>
    <row r="168" spans="1:83" x14ac:dyDescent="0.3">
      <c r="A168" s="13" t="s">
        <v>330</v>
      </c>
      <c r="B168" s="14">
        <v>0</v>
      </c>
      <c r="C168" s="14">
        <v>0</v>
      </c>
      <c r="D168" s="14">
        <v>0</v>
      </c>
      <c r="E168" s="14">
        <v>1.4486779999999999E-3</v>
      </c>
      <c r="F168" s="14">
        <v>0</v>
      </c>
      <c r="G168" s="14">
        <v>0</v>
      </c>
      <c r="H168" s="14">
        <v>0</v>
      </c>
      <c r="I168" s="14">
        <v>0</v>
      </c>
      <c r="J168" s="14">
        <v>0</v>
      </c>
      <c r="K168" s="14">
        <v>0</v>
      </c>
      <c r="L168" s="14">
        <v>3.5777249999999999E-3</v>
      </c>
      <c r="M168" s="14">
        <v>0</v>
      </c>
      <c r="N168" s="14">
        <v>0</v>
      </c>
      <c r="O168" s="14">
        <v>0.13920768</v>
      </c>
      <c r="P168" s="14">
        <v>0</v>
      </c>
      <c r="Q168" s="14">
        <v>0</v>
      </c>
      <c r="R168" s="14">
        <v>0</v>
      </c>
      <c r="S168" s="14">
        <v>0</v>
      </c>
      <c r="T168" s="14">
        <v>0</v>
      </c>
      <c r="U168" s="14">
        <v>0.395877074</v>
      </c>
      <c r="V168" s="14">
        <v>0</v>
      </c>
      <c r="W168" s="14">
        <v>0</v>
      </c>
      <c r="X168" s="14">
        <v>0</v>
      </c>
      <c r="Y168" s="14">
        <v>3.8319539E-2</v>
      </c>
      <c r="Z168" s="14">
        <v>3.0010095000000001E-2</v>
      </c>
      <c r="AA168" s="14">
        <v>7.730855E-3</v>
      </c>
      <c r="AB168" s="14">
        <v>9.2071759000000003E-2</v>
      </c>
      <c r="AC168" s="14">
        <v>8.1988459999999992E-3</v>
      </c>
      <c r="AD168" s="14">
        <v>0</v>
      </c>
      <c r="AE168" s="14">
        <v>1.306113E-3</v>
      </c>
      <c r="AF168" s="14">
        <v>1.4203849999999999E-3</v>
      </c>
      <c r="AG168" s="14">
        <v>2.0864244000000001E-2</v>
      </c>
      <c r="AH168" s="14">
        <v>3.761688E-3</v>
      </c>
      <c r="AI168" s="14">
        <v>0</v>
      </c>
      <c r="AJ168" s="14">
        <v>0</v>
      </c>
      <c r="AK168" s="14">
        <v>0</v>
      </c>
      <c r="AL168" s="14">
        <v>0</v>
      </c>
      <c r="AM168" s="14">
        <v>0</v>
      </c>
      <c r="AN168" s="14">
        <v>2.060704E-3</v>
      </c>
      <c r="AO168" s="14">
        <v>8.5404390000000004E-3</v>
      </c>
      <c r="AP168" s="14">
        <v>0</v>
      </c>
      <c r="AQ168" s="14">
        <v>1.0588279999999999E-3</v>
      </c>
      <c r="AR168" s="14">
        <v>7.3106300000000003E-3</v>
      </c>
      <c r="AS168" s="14">
        <v>0</v>
      </c>
      <c r="AT168" s="14">
        <v>0.134937951</v>
      </c>
      <c r="AU168" s="14">
        <v>0</v>
      </c>
      <c r="AV168" s="14">
        <v>0</v>
      </c>
      <c r="AW168" s="14">
        <v>0</v>
      </c>
      <c r="AX168" s="14">
        <v>0</v>
      </c>
      <c r="AY168" s="14">
        <v>0</v>
      </c>
      <c r="AZ168" s="14">
        <v>4.5410319999999997E-2</v>
      </c>
      <c r="BA168" s="14">
        <v>4.2418040000000001E-3</v>
      </c>
      <c r="BB168" s="14">
        <v>0</v>
      </c>
      <c r="BC168" s="14">
        <v>4.8986569999999998E-3</v>
      </c>
      <c r="BD168" s="14">
        <v>0</v>
      </c>
      <c r="BE168" s="14">
        <v>0</v>
      </c>
      <c r="BF168" s="14">
        <v>0</v>
      </c>
      <c r="BG168" s="14">
        <v>0</v>
      </c>
      <c r="BH168" s="14">
        <v>0</v>
      </c>
      <c r="BI168" s="14">
        <v>0</v>
      </c>
      <c r="BJ168" s="14">
        <v>0</v>
      </c>
      <c r="BK168" s="14">
        <v>0</v>
      </c>
      <c r="BL168" s="14">
        <v>0</v>
      </c>
      <c r="BM168" s="14">
        <v>0</v>
      </c>
      <c r="BN168" s="14">
        <v>0</v>
      </c>
      <c r="BO168" s="14">
        <v>0</v>
      </c>
      <c r="BP168" s="14">
        <v>7.523376E-3</v>
      </c>
      <c r="BQ168" s="14">
        <v>0</v>
      </c>
      <c r="BR168" s="14">
        <v>0</v>
      </c>
      <c r="BS168" s="14">
        <v>0</v>
      </c>
      <c r="BT168" s="14">
        <v>1.5704952000000001E-2</v>
      </c>
      <c r="BU168" s="14">
        <v>0</v>
      </c>
      <c r="BV168" s="14">
        <v>0</v>
      </c>
      <c r="BW168" s="14">
        <v>0</v>
      </c>
      <c r="BX168" s="14">
        <v>1.6660780000000001E-3</v>
      </c>
      <c r="BY168" s="14">
        <v>0</v>
      </c>
      <c r="BZ168" s="14">
        <v>2.1813449999999999E-3</v>
      </c>
      <c r="CA168" s="14">
        <v>1.9098100000000001E-3</v>
      </c>
      <c r="CB168" s="14">
        <v>0</v>
      </c>
      <c r="CC168" s="14">
        <v>0</v>
      </c>
      <c r="CD168" s="14">
        <v>1.8760427999999999E-2</v>
      </c>
      <c r="CE168" s="14">
        <v>0</v>
      </c>
    </row>
    <row r="169" spans="1:83" x14ac:dyDescent="0.3">
      <c r="A169" s="13" t="s">
        <v>331</v>
      </c>
      <c r="B169" s="14">
        <v>0</v>
      </c>
      <c r="C169" s="14">
        <v>0</v>
      </c>
      <c r="D169" s="14">
        <v>0</v>
      </c>
      <c r="E169" s="14">
        <v>0</v>
      </c>
      <c r="F169" s="14">
        <v>0</v>
      </c>
      <c r="G169" s="14">
        <v>0</v>
      </c>
      <c r="H169" s="14">
        <v>0</v>
      </c>
      <c r="I169" s="14">
        <v>0</v>
      </c>
      <c r="J169" s="14">
        <v>0</v>
      </c>
      <c r="K169" s="14">
        <v>0</v>
      </c>
      <c r="L169" s="14">
        <v>0</v>
      </c>
      <c r="M169" s="14">
        <v>0</v>
      </c>
      <c r="N169" s="14">
        <v>0</v>
      </c>
      <c r="O169" s="14">
        <v>0</v>
      </c>
      <c r="P169" s="14">
        <v>0</v>
      </c>
      <c r="Q169" s="14">
        <v>0</v>
      </c>
      <c r="R169" s="14">
        <v>0</v>
      </c>
      <c r="S169" s="14">
        <v>0</v>
      </c>
      <c r="T169" s="14">
        <v>0</v>
      </c>
      <c r="U169" s="14">
        <v>0</v>
      </c>
      <c r="V169" s="14">
        <v>0</v>
      </c>
      <c r="W169" s="14">
        <v>0</v>
      </c>
      <c r="X169" s="14">
        <v>0</v>
      </c>
      <c r="Y169" s="14">
        <v>0</v>
      </c>
      <c r="Z169" s="14">
        <v>0</v>
      </c>
      <c r="AA169" s="14">
        <v>0</v>
      </c>
      <c r="AB169" s="14">
        <v>0</v>
      </c>
      <c r="AC169" s="14">
        <v>0</v>
      </c>
      <c r="AD169" s="14">
        <v>0</v>
      </c>
      <c r="AE169" s="14">
        <v>0</v>
      </c>
      <c r="AF169" s="14">
        <v>0</v>
      </c>
      <c r="AG169" s="14">
        <v>0</v>
      </c>
      <c r="AH169" s="14">
        <v>0</v>
      </c>
      <c r="AI169" s="14">
        <v>1.5619667E-2</v>
      </c>
      <c r="AJ169" s="14">
        <v>3.7765070000000001E-3</v>
      </c>
      <c r="AK169" s="14">
        <v>0</v>
      </c>
      <c r="AL169" s="14">
        <v>0</v>
      </c>
      <c r="AM169" s="14">
        <v>0</v>
      </c>
      <c r="AN169" s="14">
        <v>0</v>
      </c>
      <c r="AO169" s="14">
        <v>0</v>
      </c>
      <c r="AP169" s="14">
        <v>0.26828683800000003</v>
      </c>
      <c r="AQ169" s="14">
        <v>0</v>
      </c>
      <c r="AR169" s="14">
        <v>0</v>
      </c>
      <c r="AS169" s="14">
        <v>0</v>
      </c>
      <c r="AT169" s="14">
        <v>0</v>
      </c>
      <c r="AU169" s="14">
        <v>8.6435178000000001E-2</v>
      </c>
      <c r="AV169" s="14">
        <v>0</v>
      </c>
      <c r="AW169" s="14">
        <v>0</v>
      </c>
      <c r="AX169" s="14">
        <v>0</v>
      </c>
      <c r="AY169" s="14">
        <v>0</v>
      </c>
      <c r="AZ169" s="14">
        <v>0</v>
      </c>
      <c r="BA169" s="14">
        <v>2.067836E-3</v>
      </c>
      <c r="BB169" s="14">
        <v>0</v>
      </c>
      <c r="BC169" s="14">
        <v>0</v>
      </c>
      <c r="BD169" s="14">
        <v>0</v>
      </c>
      <c r="BE169" s="14">
        <v>0</v>
      </c>
      <c r="BF169" s="14">
        <v>0</v>
      </c>
      <c r="BG169" s="14">
        <v>0</v>
      </c>
      <c r="BH169" s="14">
        <v>0</v>
      </c>
      <c r="BI169" s="14">
        <v>0</v>
      </c>
      <c r="BJ169" s="14">
        <v>0</v>
      </c>
      <c r="BK169" s="14">
        <v>0</v>
      </c>
      <c r="BL169" s="14">
        <v>0</v>
      </c>
      <c r="BM169" s="14">
        <v>0</v>
      </c>
      <c r="BN169" s="14">
        <v>0</v>
      </c>
      <c r="BO169" s="14">
        <v>0</v>
      </c>
      <c r="BP169" s="14">
        <v>0</v>
      </c>
      <c r="BQ169" s="14">
        <v>0</v>
      </c>
      <c r="BR169" s="14">
        <v>0</v>
      </c>
      <c r="BS169" s="14">
        <v>0</v>
      </c>
      <c r="BT169" s="14">
        <v>0.496236593</v>
      </c>
      <c r="BU169" s="14">
        <v>0</v>
      </c>
      <c r="BV169" s="14">
        <v>1.4130060000000001E-3</v>
      </c>
      <c r="BW169" s="14">
        <v>4.0905489999999997E-3</v>
      </c>
      <c r="BX169" s="14">
        <v>9.8457191999999999E-2</v>
      </c>
      <c r="BY169" s="14">
        <v>0</v>
      </c>
      <c r="BZ169" s="14">
        <v>1.747972E-3</v>
      </c>
      <c r="CA169" s="14">
        <v>0</v>
      </c>
      <c r="CB169" s="14">
        <v>0</v>
      </c>
      <c r="CC169" s="14">
        <v>1.9466041999999999E-2</v>
      </c>
      <c r="CD169" s="14">
        <v>2.4026199999999998E-3</v>
      </c>
      <c r="CE169" s="14">
        <v>0</v>
      </c>
    </row>
    <row r="170" spans="1:83" x14ac:dyDescent="0.3">
      <c r="A170" s="13" t="s">
        <v>332</v>
      </c>
      <c r="B170" s="14">
        <v>0</v>
      </c>
      <c r="C170" s="14">
        <v>1.949391E-3</v>
      </c>
      <c r="D170" s="14">
        <v>0</v>
      </c>
      <c r="E170" s="14">
        <v>0</v>
      </c>
      <c r="F170" s="14">
        <v>0</v>
      </c>
      <c r="G170" s="14">
        <v>0</v>
      </c>
      <c r="H170" s="14">
        <v>0</v>
      </c>
      <c r="I170" s="14">
        <v>3.5153089999999999E-3</v>
      </c>
      <c r="J170" s="14">
        <v>1.0799430000000001E-3</v>
      </c>
      <c r="K170" s="14">
        <v>0</v>
      </c>
      <c r="L170" s="14">
        <v>0</v>
      </c>
      <c r="M170" s="14">
        <v>2.2685937999999999E-2</v>
      </c>
      <c r="N170" s="14">
        <v>0</v>
      </c>
      <c r="O170" s="14">
        <v>0</v>
      </c>
      <c r="P170" s="14">
        <v>6.4302322999999995E-2</v>
      </c>
      <c r="Q170" s="14">
        <v>2.3170859999999999E-3</v>
      </c>
      <c r="R170" s="14">
        <v>3.1359259999999998E-3</v>
      </c>
      <c r="S170" s="14">
        <v>0.114376511</v>
      </c>
      <c r="T170" s="14">
        <v>2.2251039999999999E-3</v>
      </c>
      <c r="U170" s="14">
        <v>1.355773E-3</v>
      </c>
      <c r="V170" s="14">
        <v>8.5178770000000001E-3</v>
      </c>
      <c r="W170" s="14">
        <v>1.334151E-3</v>
      </c>
      <c r="X170" s="14">
        <v>4.8810160000000002E-3</v>
      </c>
      <c r="Y170" s="14">
        <v>0</v>
      </c>
      <c r="Z170" s="14">
        <v>0</v>
      </c>
      <c r="AA170" s="14">
        <v>0</v>
      </c>
      <c r="AB170" s="14">
        <v>3.690507E-3</v>
      </c>
      <c r="AC170" s="14">
        <v>7.5349420000000002E-3</v>
      </c>
      <c r="AD170" s="14">
        <v>0</v>
      </c>
      <c r="AE170" s="14">
        <v>2.0646319999999998E-3</v>
      </c>
      <c r="AF170" s="14">
        <v>0</v>
      </c>
      <c r="AG170" s="14">
        <v>1.3233979999999999E-3</v>
      </c>
      <c r="AH170" s="14">
        <v>2.8918870000000001E-3</v>
      </c>
      <c r="AI170" s="14">
        <v>0</v>
      </c>
      <c r="AJ170" s="14">
        <v>0</v>
      </c>
      <c r="AK170" s="14">
        <v>3.598759E-2</v>
      </c>
      <c r="AL170" s="14">
        <v>0</v>
      </c>
      <c r="AM170" s="14">
        <v>4.1617549999999996E-3</v>
      </c>
      <c r="AN170" s="14">
        <v>0</v>
      </c>
      <c r="AO170" s="14">
        <v>0</v>
      </c>
      <c r="AP170" s="14">
        <v>0</v>
      </c>
      <c r="AQ170" s="14">
        <v>0</v>
      </c>
      <c r="AR170" s="14">
        <v>1.260986E-3</v>
      </c>
      <c r="AS170" s="14">
        <v>0</v>
      </c>
      <c r="AT170" s="14">
        <v>6.1883905000000003E-2</v>
      </c>
      <c r="AU170" s="14">
        <v>0</v>
      </c>
      <c r="AV170" s="14">
        <v>0</v>
      </c>
      <c r="AW170" s="14">
        <v>0</v>
      </c>
      <c r="AX170" s="14">
        <v>8.7234054000000005E-2</v>
      </c>
      <c r="AY170" s="14">
        <v>2.647965E-3</v>
      </c>
      <c r="AZ170" s="14">
        <v>2.8475907000000002E-2</v>
      </c>
      <c r="BA170" s="14">
        <v>0</v>
      </c>
      <c r="BB170" s="14">
        <v>0</v>
      </c>
      <c r="BC170" s="14">
        <v>0</v>
      </c>
      <c r="BD170" s="14">
        <v>1.130317E-3</v>
      </c>
      <c r="BE170" s="14">
        <v>4.2639059999999996E-3</v>
      </c>
      <c r="BF170" s="14">
        <v>1.3717849999999999E-3</v>
      </c>
      <c r="BG170" s="14">
        <v>0</v>
      </c>
      <c r="BH170" s="14">
        <v>3.8067999999999999E-3</v>
      </c>
      <c r="BI170" s="14">
        <v>0</v>
      </c>
      <c r="BJ170" s="14">
        <v>0</v>
      </c>
      <c r="BK170" s="14">
        <v>4.0631929999999997E-2</v>
      </c>
      <c r="BL170" s="14">
        <v>0</v>
      </c>
      <c r="BM170" s="14">
        <v>0.31673193300000002</v>
      </c>
      <c r="BN170" s="14">
        <v>0</v>
      </c>
      <c r="BO170" s="14">
        <v>5.0316006000000003E-2</v>
      </c>
      <c r="BP170" s="14">
        <v>6.2749378999999994E-2</v>
      </c>
      <c r="BQ170" s="14">
        <v>0</v>
      </c>
      <c r="BR170" s="14">
        <v>0</v>
      </c>
      <c r="BS170" s="14">
        <v>0</v>
      </c>
      <c r="BT170" s="14">
        <v>1.1797327999999999E-2</v>
      </c>
      <c r="BU170" s="14">
        <v>0</v>
      </c>
      <c r="BV170" s="14">
        <v>0</v>
      </c>
      <c r="BW170" s="14">
        <v>5.0859019999999998E-3</v>
      </c>
      <c r="BX170" s="14">
        <v>0</v>
      </c>
      <c r="BY170" s="14">
        <v>0</v>
      </c>
      <c r="BZ170" s="14">
        <v>0</v>
      </c>
      <c r="CA170" s="14">
        <v>0</v>
      </c>
      <c r="CB170" s="14">
        <v>3.1280836999999999E-2</v>
      </c>
      <c r="CC170" s="14">
        <v>0</v>
      </c>
      <c r="CD170" s="14">
        <v>0</v>
      </c>
      <c r="CE170" s="14">
        <v>0</v>
      </c>
    </row>
    <row r="171" spans="1:83" x14ac:dyDescent="0.3">
      <c r="A171" s="13" t="s">
        <v>333</v>
      </c>
      <c r="B171" s="14">
        <v>0</v>
      </c>
      <c r="C171" s="14">
        <v>0</v>
      </c>
      <c r="D171" s="14">
        <v>1.1218459999999999E-3</v>
      </c>
      <c r="E171" s="14">
        <v>7.0240179999999999E-3</v>
      </c>
      <c r="F171" s="14">
        <v>0.170326174</v>
      </c>
      <c r="G171" s="14">
        <v>5.0679469999999997E-3</v>
      </c>
      <c r="H171" s="14">
        <v>0</v>
      </c>
      <c r="I171" s="14">
        <v>6.9262571999999994E-2</v>
      </c>
      <c r="J171" s="14">
        <v>1.1307307000000001E-2</v>
      </c>
      <c r="K171" s="14">
        <v>0</v>
      </c>
      <c r="L171" s="14">
        <v>2.8997179999999999E-3</v>
      </c>
      <c r="M171" s="14">
        <v>2.6714215999999999E-2</v>
      </c>
      <c r="N171" s="14">
        <v>9.6669860000000007E-3</v>
      </c>
      <c r="O171" s="14">
        <v>6.4053820000000003E-3</v>
      </c>
      <c r="P171" s="14">
        <v>0</v>
      </c>
      <c r="Q171" s="14">
        <v>0</v>
      </c>
      <c r="R171" s="14">
        <v>0</v>
      </c>
      <c r="S171" s="14">
        <v>0</v>
      </c>
      <c r="T171" s="14">
        <v>5.1440979999999997E-3</v>
      </c>
      <c r="U171" s="14">
        <v>1.4867167000000001E-2</v>
      </c>
      <c r="V171" s="14">
        <v>3.9498566999999998E-2</v>
      </c>
      <c r="W171" s="14">
        <v>2.0924210000000001E-3</v>
      </c>
      <c r="X171" s="14">
        <v>0</v>
      </c>
      <c r="Y171" s="14">
        <v>0</v>
      </c>
      <c r="Z171" s="14">
        <v>1.4002070000000001E-3</v>
      </c>
      <c r="AA171" s="14">
        <v>0</v>
      </c>
      <c r="AB171" s="14">
        <v>1.5350139999999999E-3</v>
      </c>
      <c r="AC171" s="14">
        <v>0</v>
      </c>
      <c r="AD171" s="14">
        <v>9.1828129999999997E-3</v>
      </c>
      <c r="AE171" s="14">
        <v>6.7767010000000004E-3</v>
      </c>
      <c r="AF171" s="14">
        <v>0</v>
      </c>
      <c r="AG171" s="14">
        <v>0</v>
      </c>
      <c r="AH171" s="14">
        <v>0</v>
      </c>
      <c r="AI171" s="14">
        <v>0</v>
      </c>
      <c r="AJ171" s="14">
        <v>0</v>
      </c>
      <c r="AK171" s="14">
        <v>7.3275900000000001E-3</v>
      </c>
      <c r="AL171" s="14">
        <v>0</v>
      </c>
      <c r="AM171" s="14">
        <v>6.7435990000000003E-3</v>
      </c>
      <c r="AN171" s="14">
        <v>0</v>
      </c>
      <c r="AO171" s="14">
        <v>6.6322890000000004E-3</v>
      </c>
      <c r="AP171" s="14">
        <v>1.1012649999999999E-3</v>
      </c>
      <c r="AQ171" s="14">
        <v>0</v>
      </c>
      <c r="AR171" s="14">
        <v>0</v>
      </c>
      <c r="AS171" s="14">
        <v>0</v>
      </c>
      <c r="AT171" s="14">
        <v>0</v>
      </c>
      <c r="AU171" s="14">
        <v>0</v>
      </c>
      <c r="AV171" s="14">
        <v>3.5996510000000002E-3</v>
      </c>
      <c r="AW171" s="14">
        <v>9.1478250000000001E-3</v>
      </c>
      <c r="AX171" s="14">
        <v>0</v>
      </c>
      <c r="AY171" s="14">
        <v>6.1932239999999998E-3</v>
      </c>
      <c r="AZ171" s="14">
        <v>6.9664591999999997E-2</v>
      </c>
      <c r="BA171" s="14">
        <v>0</v>
      </c>
      <c r="BB171" s="14">
        <v>1.7723493999999999E-2</v>
      </c>
      <c r="BC171" s="14">
        <v>0</v>
      </c>
      <c r="BD171" s="14">
        <v>0</v>
      </c>
      <c r="BE171" s="14">
        <v>8.8890170000000008E-3</v>
      </c>
      <c r="BF171" s="14">
        <v>6.7377334999999997E-2</v>
      </c>
      <c r="BG171" s="14">
        <v>0</v>
      </c>
      <c r="BH171" s="14">
        <v>0</v>
      </c>
      <c r="BI171" s="14">
        <v>1.8453955000000001E-2</v>
      </c>
      <c r="BJ171" s="14">
        <v>0</v>
      </c>
      <c r="BK171" s="14">
        <v>0.164710939</v>
      </c>
      <c r="BL171" s="14">
        <v>9.1002314000000001E-2</v>
      </c>
      <c r="BM171" s="14">
        <v>0</v>
      </c>
      <c r="BN171" s="14">
        <v>3.0341819999999999E-3</v>
      </c>
      <c r="BO171" s="14">
        <v>0</v>
      </c>
      <c r="BP171" s="14">
        <v>3.2470261E-2</v>
      </c>
      <c r="BQ171" s="14">
        <v>0</v>
      </c>
      <c r="BR171" s="14">
        <v>2.5549321E-2</v>
      </c>
      <c r="BS171" s="14">
        <v>4.4213550000000001E-3</v>
      </c>
      <c r="BT171" s="14">
        <v>0</v>
      </c>
      <c r="BU171" s="14">
        <v>0</v>
      </c>
      <c r="BV171" s="14">
        <v>4.018649E-3</v>
      </c>
      <c r="BW171" s="14">
        <v>5.7978248000000003E-2</v>
      </c>
      <c r="BX171" s="14">
        <v>0</v>
      </c>
      <c r="BY171" s="14">
        <v>0</v>
      </c>
      <c r="BZ171" s="14">
        <v>0</v>
      </c>
      <c r="CA171" s="14">
        <v>0</v>
      </c>
      <c r="CB171" s="14">
        <v>3.6677400000000001E-3</v>
      </c>
      <c r="CC171" s="14">
        <v>0</v>
      </c>
      <c r="CD171" s="14">
        <v>0</v>
      </c>
      <c r="CE171" s="14">
        <v>0</v>
      </c>
    </row>
    <row r="172" spans="1:83" x14ac:dyDescent="0.3">
      <c r="A172" s="13" t="s">
        <v>334</v>
      </c>
      <c r="B172" s="14">
        <v>0</v>
      </c>
      <c r="C172" s="14">
        <v>0</v>
      </c>
      <c r="D172" s="14">
        <v>1.5053829999999999E-3</v>
      </c>
      <c r="E172" s="14">
        <v>9.5640629999999994E-3</v>
      </c>
      <c r="F172" s="14">
        <v>7.7496967999999999E-2</v>
      </c>
      <c r="G172" s="14">
        <v>2.3693833000000001E-2</v>
      </c>
      <c r="H172" s="14">
        <v>0</v>
      </c>
      <c r="I172" s="14">
        <v>2.9703007999999999E-2</v>
      </c>
      <c r="J172" s="14">
        <v>0</v>
      </c>
      <c r="K172" s="14">
        <v>0</v>
      </c>
      <c r="L172" s="14">
        <v>1.0051188000000001E-2</v>
      </c>
      <c r="M172" s="14">
        <v>0</v>
      </c>
      <c r="N172" s="14">
        <v>0</v>
      </c>
      <c r="O172" s="14">
        <v>0</v>
      </c>
      <c r="P172" s="14">
        <v>3.9791143000000001E-2</v>
      </c>
      <c r="Q172" s="14">
        <v>0</v>
      </c>
      <c r="R172" s="14">
        <v>7.2257635000000001E-2</v>
      </c>
      <c r="S172" s="14">
        <v>8.3475626999999997E-2</v>
      </c>
      <c r="T172" s="14">
        <v>4.9007549999999997E-3</v>
      </c>
      <c r="U172" s="14">
        <v>7.5935091999999996E-2</v>
      </c>
      <c r="V172" s="14">
        <v>9.8063265999999996E-2</v>
      </c>
      <c r="W172" s="14">
        <v>5.929101E-3</v>
      </c>
      <c r="X172" s="14">
        <v>5.3258257000000003E-2</v>
      </c>
      <c r="Y172" s="14">
        <v>0</v>
      </c>
      <c r="Z172" s="14">
        <v>0</v>
      </c>
      <c r="AA172" s="14">
        <v>0</v>
      </c>
      <c r="AB172" s="14">
        <v>0</v>
      </c>
      <c r="AC172" s="14">
        <v>0</v>
      </c>
      <c r="AD172" s="14">
        <v>0</v>
      </c>
      <c r="AE172" s="14">
        <v>0</v>
      </c>
      <c r="AF172" s="14">
        <v>0</v>
      </c>
      <c r="AG172" s="14">
        <v>0</v>
      </c>
      <c r="AH172" s="14">
        <v>0</v>
      </c>
      <c r="AI172" s="14">
        <v>0</v>
      </c>
      <c r="AJ172" s="14">
        <v>0</v>
      </c>
      <c r="AK172" s="14">
        <v>3.8200769999999998E-3</v>
      </c>
      <c r="AL172" s="14">
        <v>0</v>
      </c>
      <c r="AM172" s="14">
        <v>4.0935879999999996E-3</v>
      </c>
      <c r="AN172" s="14">
        <v>0</v>
      </c>
      <c r="AO172" s="14">
        <v>7.7453210000000003E-3</v>
      </c>
      <c r="AP172" s="14">
        <v>0</v>
      </c>
      <c r="AQ172" s="14">
        <v>0</v>
      </c>
      <c r="AR172" s="14">
        <v>0</v>
      </c>
      <c r="AS172" s="14">
        <v>0</v>
      </c>
      <c r="AT172" s="14">
        <v>8.2628737999999993E-2</v>
      </c>
      <c r="AU172" s="14">
        <v>1.8077709999999999E-3</v>
      </c>
      <c r="AV172" s="14">
        <v>1.4345149999999999E-3</v>
      </c>
      <c r="AW172" s="14">
        <v>0</v>
      </c>
      <c r="AX172" s="14">
        <v>0</v>
      </c>
      <c r="AY172" s="14">
        <v>1.7939E-3</v>
      </c>
      <c r="AZ172" s="14">
        <v>0.19498759600000001</v>
      </c>
      <c r="BA172" s="14">
        <v>0</v>
      </c>
      <c r="BB172" s="14">
        <v>0</v>
      </c>
      <c r="BC172" s="14">
        <v>0</v>
      </c>
      <c r="BD172" s="14">
        <v>0</v>
      </c>
      <c r="BE172" s="14">
        <v>4.7488039999999997E-3</v>
      </c>
      <c r="BF172" s="14">
        <v>0</v>
      </c>
      <c r="BG172" s="14">
        <v>0</v>
      </c>
      <c r="BH172" s="14">
        <v>0</v>
      </c>
      <c r="BI172" s="14">
        <v>2.5434267E-2</v>
      </c>
      <c r="BJ172" s="14">
        <v>1.0504138999999999E-2</v>
      </c>
      <c r="BK172" s="14">
        <v>2.9197219999999999E-2</v>
      </c>
      <c r="BL172" s="14">
        <v>0</v>
      </c>
      <c r="BM172" s="14">
        <v>0</v>
      </c>
      <c r="BN172" s="14">
        <v>0</v>
      </c>
      <c r="BO172" s="14">
        <v>1.0346892999999999E-2</v>
      </c>
      <c r="BP172" s="14">
        <v>1.457339E-3</v>
      </c>
      <c r="BQ172" s="14">
        <v>0</v>
      </c>
      <c r="BR172" s="14">
        <v>0</v>
      </c>
      <c r="BS172" s="14">
        <v>0</v>
      </c>
      <c r="BT172" s="14">
        <v>0</v>
      </c>
      <c r="BU172" s="14">
        <v>0</v>
      </c>
      <c r="BV172" s="14">
        <v>7.250126E-3</v>
      </c>
      <c r="BW172" s="14">
        <v>2.4840335000000002E-2</v>
      </c>
      <c r="BX172" s="14">
        <v>0</v>
      </c>
      <c r="BY172" s="14">
        <v>0</v>
      </c>
      <c r="BZ172" s="14">
        <v>2.284051E-3</v>
      </c>
      <c r="CA172" s="14">
        <v>0</v>
      </c>
      <c r="CB172" s="14">
        <v>0</v>
      </c>
      <c r="CC172" s="14">
        <v>0</v>
      </c>
      <c r="CD172" s="14">
        <v>0</v>
      </c>
      <c r="CE172" s="14">
        <v>0</v>
      </c>
    </row>
    <row r="173" spans="1:83" x14ac:dyDescent="0.3">
      <c r="A173" s="13" t="s">
        <v>335</v>
      </c>
      <c r="B173" s="14">
        <v>0</v>
      </c>
      <c r="C173" s="14">
        <v>0</v>
      </c>
      <c r="D173" s="14">
        <v>0</v>
      </c>
      <c r="E173" s="14">
        <v>7.4681089999999997E-3</v>
      </c>
      <c r="F173" s="14">
        <v>3.4260295000000003E-2</v>
      </c>
      <c r="G173" s="14">
        <v>1.4726019999999999E-3</v>
      </c>
      <c r="H173" s="14">
        <v>0</v>
      </c>
      <c r="I173" s="14">
        <v>5.0836129999999998E-3</v>
      </c>
      <c r="J173" s="14">
        <v>4.6249739999999996E-3</v>
      </c>
      <c r="K173" s="14">
        <v>4.2647475999999997E-2</v>
      </c>
      <c r="L173" s="14">
        <v>5.6903079999999998E-3</v>
      </c>
      <c r="M173" s="14">
        <v>0</v>
      </c>
      <c r="N173" s="14">
        <v>1.9209782000000002E-2</v>
      </c>
      <c r="O173" s="14">
        <v>0</v>
      </c>
      <c r="P173" s="14">
        <v>5.9747338999999997E-2</v>
      </c>
      <c r="Q173" s="14">
        <v>6.2941999999999998E-3</v>
      </c>
      <c r="R173" s="14">
        <v>3.208341E-3</v>
      </c>
      <c r="S173" s="14">
        <v>3.2981849999999999E-3</v>
      </c>
      <c r="T173" s="14">
        <v>2.3548850000000001E-3</v>
      </c>
      <c r="U173" s="14">
        <v>2.4692922999999999E-2</v>
      </c>
      <c r="V173" s="14">
        <v>5.4387239999999998E-3</v>
      </c>
      <c r="W173" s="14">
        <v>0</v>
      </c>
      <c r="X173" s="14">
        <v>1.7660571E-2</v>
      </c>
      <c r="Y173" s="14">
        <v>2.2023419999999999E-3</v>
      </c>
      <c r="Z173" s="14">
        <v>0</v>
      </c>
      <c r="AA173" s="14">
        <v>0</v>
      </c>
      <c r="AB173" s="14">
        <v>1.852053E-3</v>
      </c>
      <c r="AC173" s="14">
        <v>0</v>
      </c>
      <c r="AD173" s="14">
        <v>0</v>
      </c>
      <c r="AE173" s="14">
        <v>0</v>
      </c>
      <c r="AF173" s="14">
        <v>0</v>
      </c>
      <c r="AG173" s="14">
        <v>0</v>
      </c>
      <c r="AH173" s="14">
        <v>0</v>
      </c>
      <c r="AI173" s="14">
        <v>0</v>
      </c>
      <c r="AJ173" s="14">
        <v>0</v>
      </c>
      <c r="AK173" s="14">
        <v>4.7974819999999996E-3</v>
      </c>
      <c r="AL173" s="14">
        <v>0</v>
      </c>
      <c r="AM173" s="14">
        <v>1.3555030000000001E-3</v>
      </c>
      <c r="AN173" s="14">
        <v>0</v>
      </c>
      <c r="AO173" s="14">
        <v>1.063203E-3</v>
      </c>
      <c r="AP173" s="14">
        <v>0</v>
      </c>
      <c r="AQ173" s="14">
        <v>0</v>
      </c>
      <c r="AR173" s="14">
        <v>1.182209E-3</v>
      </c>
      <c r="AS173" s="14">
        <v>6.7795340000000003E-3</v>
      </c>
      <c r="AT173" s="14">
        <v>1.5225153E-2</v>
      </c>
      <c r="AU173" s="14">
        <v>0</v>
      </c>
      <c r="AV173" s="14">
        <v>1.6055170000000001E-3</v>
      </c>
      <c r="AW173" s="14">
        <v>4.0866979999999997E-3</v>
      </c>
      <c r="AX173" s="14">
        <v>0.191584105</v>
      </c>
      <c r="AY173" s="14">
        <v>1.9459682999999998E-2</v>
      </c>
      <c r="AZ173" s="14">
        <v>5.9814525E-2</v>
      </c>
      <c r="BA173" s="14">
        <v>0</v>
      </c>
      <c r="BB173" s="14">
        <v>0</v>
      </c>
      <c r="BC173" s="14">
        <v>0</v>
      </c>
      <c r="BD173" s="14">
        <v>0</v>
      </c>
      <c r="BE173" s="14">
        <v>8.9228769999999992E-3</v>
      </c>
      <c r="BF173" s="14">
        <v>1.4985346E-2</v>
      </c>
      <c r="BG173" s="14">
        <v>0</v>
      </c>
      <c r="BH173" s="14">
        <v>0</v>
      </c>
      <c r="BI173" s="14">
        <v>6.2912722000000004E-2</v>
      </c>
      <c r="BJ173" s="14">
        <v>7.3599829999999996E-3</v>
      </c>
      <c r="BK173" s="14">
        <v>0</v>
      </c>
      <c r="BL173" s="14">
        <v>0.29474746800000001</v>
      </c>
      <c r="BM173" s="14">
        <v>0</v>
      </c>
      <c r="BN173" s="14">
        <v>9.0637549999999997E-3</v>
      </c>
      <c r="BO173" s="14">
        <v>0</v>
      </c>
      <c r="BP173" s="14">
        <v>3.3367689999999998E-3</v>
      </c>
      <c r="BQ173" s="14">
        <v>0</v>
      </c>
      <c r="BR173" s="14">
        <v>0</v>
      </c>
      <c r="BS173" s="14">
        <v>0</v>
      </c>
      <c r="BT173" s="14">
        <v>0</v>
      </c>
      <c r="BU173" s="14">
        <v>0</v>
      </c>
      <c r="BV173" s="14">
        <v>3.0822689999999999E-3</v>
      </c>
      <c r="BW173" s="14">
        <v>2.1564890999999999E-2</v>
      </c>
      <c r="BX173" s="14">
        <v>0</v>
      </c>
      <c r="BY173" s="14">
        <v>0</v>
      </c>
      <c r="BZ173" s="14">
        <v>2.1910129999999999E-3</v>
      </c>
      <c r="CA173" s="14">
        <v>0</v>
      </c>
      <c r="CB173" s="14">
        <v>1.7672573E-2</v>
      </c>
      <c r="CC173" s="14">
        <v>0</v>
      </c>
      <c r="CD173" s="14">
        <v>0</v>
      </c>
      <c r="CE173" s="14">
        <v>0</v>
      </c>
    </row>
    <row r="174" spans="1:83" x14ac:dyDescent="0.3">
      <c r="A174" s="13" t="s">
        <v>336</v>
      </c>
      <c r="B174" s="14">
        <v>0</v>
      </c>
      <c r="C174" s="14">
        <v>6.3564839999999999E-3</v>
      </c>
      <c r="D174" s="14">
        <v>0</v>
      </c>
      <c r="E174" s="14">
        <v>0</v>
      </c>
      <c r="F174" s="14">
        <v>6.3734640999999995E-2</v>
      </c>
      <c r="G174" s="14">
        <v>0</v>
      </c>
      <c r="H174" s="14">
        <v>0</v>
      </c>
      <c r="I174" s="14">
        <v>1.062927E-3</v>
      </c>
      <c r="J174" s="14">
        <v>0</v>
      </c>
      <c r="K174" s="14">
        <v>0</v>
      </c>
      <c r="L174" s="14">
        <v>0.16330992599999999</v>
      </c>
      <c r="M174" s="14">
        <v>3.8056147999999998E-2</v>
      </c>
      <c r="N174" s="14">
        <v>1.1054624000000001E-2</v>
      </c>
      <c r="O174" s="14">
        <v>1.7382350000000001E-3</v>
      </c>
      <c r="P174" s="14">
        <v>0</v>
      </c>
      <c r="Q174" s="14">
        <v>3.9407289999999996E-3</v>
      </c>
      <c r="R174" s="14">
        <v>0</v>
      </c>
      <c r="S174" s="14">
        <v>8.1597515999999995E-2</v>
      </c>
      <c r="T174" s="14">
        <v>8.922915E-3</v>
      </c>
      <c r="U174" s="14">
        <v>3.2712235999999999E-2</v>
      </c>
      <c r="V174" s="14">
        <v>0</v>
      </c>
      <c r="W174" s="14">
        <v>4.2956879999999998E-3</v>
      </c>
      <c r="X174" s="14">
        <v>2.7447826000000002E-2</v>
      </c>
      <c r="Y174" s="14">
        <v>0.117392358</v>
      </c>
      <c r="Z174" s="14">
        <v>1.4001648E-2</v>
      </c>
      <c r="AA174" s="14">
        <v>0</v>
      </c>
      <c r="AB174" s="14">
        <v>1.7411108000000002E-2</v>
      </c>
      <c r="AC174" s="14">
        <v>6.8850200000000004E-3</v>
      </c>
      <c r="AD174" s="14">
        <v>0</v>
      </c>
      <c r="AE174" s="14">
        <v>0</v>
      </c>
      <c r="AF174" s="14">
        <v>0</v>
      </c>
      <c r="AG174" s="14">
        <v>1.0147839999999999E-3</v>
      </c>
      <c r="AH174" s="14">
        <v>0</v>
      </c>
      <c r="AI174" s="14">
        <v>0</v>
      </c>
      <c r="AJ174" s="14">
        <v>5.1143849999999999E-3</v>
      </c>
      <c r="AK174" s="14">
        <v>5.520741E-3</v>
      </c>
      <c r="AL174" s="14">
        <v>0</v>
      </c>
      <c r="AM174" s="14">
        <v>0</v>
      </c>
      <c r="AN174" s="14">
        <v>0</v>
      </c>
      <c r="AO174" s="14">
        <v>3.108759E-3</v>
      </c>
      <c r="AP174" s="14">
        <v>1.2070970000000001E-3</v>
      </c>
      <c r="AQ174" s="14">
        <v>0</v>
      </c>
      <c r="AR174" s="14">
        <v>0</v>
      </c>
      <c r="AS174" s="14">
        <v>2.9366403999999999E-2</v>
      </c>
      <c r="AT174" s="14">
        <v>0</v>
      </c>
      <c r="AU174" s="14">
        <v>1.5322599999999999E-3</v>
      </c>
      <c r="AV174" s="14">
        <v>2.2343720000000001E-3</v>
      </c>
      <c r="AW174" s="14">
        <v>0.14124791</v>
      </c>
      <c r="AX174" s="14">
        <v>0</v>
      </c>
      <c r="AY174" s="14">
        <v>6.0734789999999997E-3</v>
      </c>
      <c r="AZ174" s="14">
        <v>0.102210287</v>
      </c>
      <c r="BA174" s="14">
        <v>0</v>
      </c>
      <c r="BB174" s="14">
        <v>0</v>
      </c>
      <c r="BC174" s="14">
        <v>0</v>
      </c>
      <c r="BD174" s="14">
        <v>0</v>
      </c>
      <c r="BE174" s="14">
        <v>3.2531890000000001E-3</v>
      </c>
      <c r="BF174" s="14">
        <v>0</v>
      </c>
      <c r="BG174" s="14">
        <v>0</v>
      </c>
      <c r="BH174" s="14">
        <v>0</v>
      </c>
      <c r="BI174" s="14">
        <v>5.2419262000000001E-2</v>
      </c>
      <c r="BJ174" s="14">
        <v>0</v>
      </c>
      <c r="BK174" s="14">
        <v>0</v>
      </c>
      <c r="BL174" s="14">
        <v>0</v>
      </c>
      <c r="BM174" s="14">
        <v>0</v>
      </c>
      <c r="BN174" s="14">
        <v>0</v>
      </c>
      <c r="BO174" s="14">
        <v>0</v>
      </c>
      <c r="BP174" s="14">
        <v>2.9018730000000001E-3</v>
      </c>
      <c r="BQ174" s="14">
        <v>0</v>
      </c>
      <c r="BR174" s="14">
        <v>0</v>
      </c>
      <c r="BS174" s="14">
        <v>0</v>
      </c>
      <c r="BT174" s="14">
        <v>0</v>
      </c>
      <c r="BU174" s="14">
        <v>0</v>
      </c>
      <c r="BV174" s="14">
        <v>5.8789539999999996E-3</v>
      </c>
      <c r="BW174" s="14">
        <v>2.0239730000000001E-3</v>
      </c>
      <c r="BX174" s="14">
        <v>0</v>
      </c>
      <c r="BY174" s="14">
        <v>1.617617E-3</v>
      </c>
      <c r="BZ174" s="14">
        <v>1.8751705E-2</v>
      </c>
      <c r="CA174" s="14">
        <v>0</v>
      </c>
      <c r="CB174" s="14">
        <v>1.4602919000000001E-2</v>
      </c>
      <c r="CC174" s="14">
        <v>0</v>
      </c>
      <c r="CD174" s="14">
        <v>0</v>
      </c>
      <c r="CE174" s="14">
        <v>0</v>
      </c>
    </row>
    <row r="175" spans="1:83" x14ac:dyDescent="0.3">
      <c r="A175" s="13" t="s">
        <v>337</v>
      </c>
      <c r="B175" s="14">
        <v>0</v>
      </c>
      <c r="C175" s="14">
        <v>0.101090833</v>
      </c>
      <c r="D175" s="14">
        <v>0</v>
      </c>
      <c r="E175" s="14">
        <v>6.5783300000000003E-2</v>
      </c>
      <c r="F175" s="14">
        <v>7.0845552000000006E-2</v>
      </c>
      <c r="G175" s="14">
        <v>4.4300219999999996E-3</v>
      </c>
      <c r="H175" s="14">
        <v>0</v>
      </c>
      <c r="I175" s="14">
        <v>0</v>
      </c>
      <c r="J175" s="14">
        <v>0</v>
      </c>
      <c r="K175" s="14">
        <v>0</v>
      </c>
      <c r="L175" s="14">
        <v>0</v>
      </c>
      <c r="M175" s="14">
        <v>0</v>
      </c>
      <c r="N175" s="14">
        <v>6.7214249999999996E-3</v>
      </c>
      <c r="O175" s="14">
        <v>5.3361199999999998E-3</v>
      </c>
      <c r="P175" s="14">
        <v>0</v>
      </c>
      <c r="Q175" s="14">
        <v>2.5789993000000001E-2</v>
      </c>
      <c r="R175" s="14">
        <v>0</v>
      </c>
      <c r="S175" s="14">
        <v>0.104791496</v>
      </c>
      <c r="T175" s="14">
        <v>3.4035801999999997E-2</v>
      </c>
      <c r="U175" s="14">
        <v>0.26608078800000001</v>
      </c>
      <c r="V175" s="14">
        <v>4.0127500000000003E-2</v>
      </c>
      <c r="W175" s="14">
        <v>0</v>
      </c>
      <c r="X175" s="14">
        <v>9.7039553000000001E-2</v>
      </c>
      <c r="Y175" s="14">
        <v>0</v>
      </c>
      <c r="Z175" s="14">
        <v>0</v>
      </c>
      <c r="AA175" s="14">
        <v>0</v>
      </c>
      <c r="AB175" s="14">
        <v>0</v>
      </c>
      <c r="AC175" s="14">
        <v>0</v>
      </c>
      <c r="AD175" s="14">
        <v>0</v>
      </c>
      <c r="AE175" s="14">
        <v>0</v>
      </c>
      <c r="AF175" s="14">
        <v>0</v>
      </c>
      <c r="AG175" s="14">
        <v>0</v>
      </c>
      <c r="AH175" s="14">
        <v>0</v>
      </c>
      <c r="AI175" s="14">
        <v>0</v>
      </c>
      <c r="AJ175" s="14">
        <v>0</v>
      </c>
      <c r="AK175" s="14">
        <v>0</v>
      </c>
      <c r="AL175" s="14">
        <v>1.521643E-3</v>
      </c>
      <c r="AM175" s="14">
        <v>0</v>
      </c>
      <c r="AN175" s="14">
        <v>0</v>
      </c>
      <c r="AO175" s="14">
        <v>0</v>
      </c>
      <c r="AP175" s="14">
        <v>0</v>
      </c>
      <c r="AQ175" s="14">
        <v>0</v>
      </c>
      <c r="AR175" s="14">
        <v>0</v>
      </c>
      <c r="AS175" s="14">
        <v>0</v>
      </c>
      <c r="AT175" s="14">
        <v>1.9006477000000001E-2</v>
      </c>
      <c r="AU175" s="14">
        <v>0</v>
      </c>
      <c r="AV175" s="14">
        <v>0</v>
      </c>
      <c r="AW175" s="14">
        <v>1.965694E-3</v>
      </c>
      <c r="AX175" s="14">
        <v>0</v>
      </c>
      <c r="AY175" s="14">
        <v>0</v>
      </c>
      <c r="AZ175" s="14">
        <v>1.9147463E-2</v>
      </c>
      <c r="BA175" s="14">
        <v>0</v>
      </c>
      <c r="BB175" s="14">
        <v>0</v>
      </c>
      <c r="BC175" s="14">
        <v>1.4808849999999999E-3</v>
      </c>
      <c r="BD175" s="14">
        <v>0</v>
      </c>
      <c r="BE175" s="14">
        <v>1.3734474E-2</v>
      </c>
      <c r="BF175" s="14">
        <v>0</v>
      </c>
      <c r="BG175" s="14">
        <v>0</v>
      </c>
      <c r="BH175" s="14">
        <v>0</v>
      </c>
      <c r="BI175" s="14">
        <v>4.1269090000000001E-2</v>
      </c>
      <c r="BJ175" s="14">
        <v>0</v>
      </c>
      <c r="BK175" s="14">
        <v>0</v>
      </c>
      <c r="BL175" s="14">
        <v>0</v>
      </c>
      <c r="BM175" s="14">
        <v>0</v>
      </c>
      <c r="BN175" s="14">
        <v>0</v>
      </c>
      <c r="BO175" s="14">
        <v>0</v>
      </c>
      <c r="BP175" s="14">
        <v>3.4233276999999999E-2</v>
      </c>
      <c r="BQ175" s="14">
        <v>0</v>
      </c>
      <c r="BR175" s="14">
        <v>1.026466E-3</v>
      </c>
      <c r="BS175" s="14">
        <v>0</v>
      </c>
      <c r="BT175" s="14">
        <v>0</v>
      </c>
      <c r="BU175" s="14">
        <v>3.1092266E-2</v>
      </c>
      <c r="BV175" s="14">
        <v>1.8430619999999999E-3</v>
      </c>
      <c r="BW175" s="14">
        <v>7.3844030000000003E-3</v>
      </c>
      <c r="BX175" s="14">
        <v>0</v>
      </c>
      <c r="BY175" s="14">
        <v>0</v>
      </c>
      <c r="BZ175" s="14">
        <v>1.678003E-3</v>
      </c>
      <c r="CA175" s="14">
        <v>1.4620550000000001E-3</v>
      </c>
      <c r="CB175" s="14">
        <v>0</v>
      </c>
      <c r="CC175" s="14">
        <v>0</v>
      </c>
      <c r="CD175" s="14">
        <v>1.082359E-3</v>
      </c>
      <c r="CE175" s="14">
        <v>0</v>
      </c>
    </row>
    <row r="176" spans="1:83" x14ac:dyDescent="0.3">
      <c r="A176" s="13" t="s">
        <v>338</v>
      </c>
      <c r="B176" s="14">
        <v>0</v>
      </c>
      <c r="C176" s="14">
        <v>6.8159919999999999E-3</v>
      </c>
      <c r="D176" s="14">
        <v>0</v>
      </c>
      <c r="E176" s="14">
        <v>0</v>
      </c>
      <c r="F176" s="14">
        <v>1.4734366E-2</v>
      </c>
      <c r="G176" s="14">
        <v>4.6662429999999996E-3</v>
      </c>
      <c r="H176" s="14">
        <v>2.8822269999999998E-3</v>
      </c>
      <c r="I176" s="14">
        <v>1.8300143000000001E-2</v>
      </c>
      <c r="J176" s="14">
        <v>0</v>
      </c>
      <c r="K176" s="14">
        <v>0</v>
      </c>
      <c r="L176" s="14">
        <v>3.1712506000000001E-2</v>
      </c>
      <c r="M176" s="14">
        <v>0</v>
      </c>
      <c r="N176" s="14">
        <v>3.4430020000000001E-3</v>
      </c>
      <c r="O176" s="14">
        <v>0</v>
      </c>
      <c r="P176" s="14">
        <v>0</v>
      </c>
      <c r="Q176" s="14">
        <v>0</v>
      </c>
      <c r="R176" s="14">
        <v>0</v>
      </c>
      <c r="S176" s="14">
        <v>0.17359791699999999</v>
      </c>
      <c r="T176" s="14">
        <v>9.8586500000000001E-3</v>
      </c>
      <c r="U176" s="14">
        <v>4.262585E-2</v>
      </c>
      <c r="V176" s="14">
        <v>6.0150220999999997E-2</v>
      </c>
      <c r="W176" s="14">
        <v>5.4159719999999998E-3</v>
      </c>
      <c r="X176" s="14">
        <v>2.6524610000000001E-3</v>
      </c>
      <c r="Y176" s="14">
        <v>1.3468621E-2</v>
      </c>
      <c r="Z176" s="14">
        <v>0</v>
      </c>
      <c r="AA176" s="14">
        <v>0</v>
      </c>
      <c r="AB176" s="14">
        <v>0</v>
      </c>
      <c r="AC176" s="14">
        <v>0</v>
      </c>
      <c r="AD176" s="14">
        <v>0</v>
      </c>
      <c r="AE176" s="14">
        <v>1.9373439999999999E-3</v>
      </c>
      <c r="AF176" s="14">
        <v>0</v>
      </c>
      <c r="AG176" s="14">
        <v>1.5672150000000001E-3</v>
      </c>
      <c r="AH176" s="14">
        <v>3.5879869999999999E-3</v>
      </c>
      <c r="AI176" s="14">
        <v>0</v>
      </c>
      <c r="AJ176" s="14">
        <v>0</v>
      </c>
      <c r="AK176" s="14">
        <v>6.3564473999999996E-2</v>
      </c>
      <c r="AL176" s="14">
        <v>7.9021400000000002E-3</v>
      </c>
      <c r="AM176" s="14">
        <v>8.4313470000000005E-3</v>
      </c>
      <c r="AN176" s="14">
        <v>0</v>
      </c>
      <c r="AO176" s="14">
        <v>1.4949480000000001E-3</v>
      </c>
      <c r="AP176" s="14">
        <v>0</v>
      </c>
      <c r="AQ176" s="14">
        <v>3.6549550000000001E-3</v>
      </c>
      <c r="AR176" s="14">
        <v>1.9287760000000001E-3</v>
      </c>
      <c r="AS176" s="14">
        <v>0</v>
      </c>
      <c r="AT176" s="14">
        <v>1.9247281000000001E-2</v>
      </c>
      <c r="AU176" s="14">
        <v>0</v>
      </c>
      <c r="AV176" s="14">
        <v>0</v>
      </c>
      <c r="AW176" s="14">
        <v>0.162006549</v>
      </c>
      <c r="AX176" s="14">
        <v>4.126439E-3</v>
      </c>
      <c r="AY176" s="14">
        <v>6.395693E-3</v>
      </c>
      <c r="AZ176" s="14">
        <v>0.105673743</v>
      </c>
      <c r="BA176" s="14">
        <v>0</v>
      </c>
      <c r="BB176" s="14">
        <v>0</v>
      </c>
      <c r="BC176" s="14">
        <v>4.1213650000000001E-3</v>
      </c>
      <c r="BD176" s="14">
        <v>0</v>
      </c>
      <c r="BE176" s="14">
        <v>0</v>
      </c>
      <c r="BF176" s="14">
        <v>6.1867830000000004E-3</v>
      </c>
      <c r="BG176" s="14">
        <v>0</v>
      </c>
      <c r="BH176" s="14">
        <v>0</v>
      </c>
      <c r="BI176" s="14">
        <v>2.7371860000000001E-2</v>
      </c>
      <c r="BJ176" s="14">
        <v>5.8434860000000002E-3</v>
      </c>
      <c r="BK176" s="14">
        <v>4.6911366000000003E-2</v>
      </c>
      <c r="BL176" s="14">
        <v>0</v>
      </c>
      <c r="BM176" s="14">
        <v>0</v>
      </c>
      <c r="BN176" s="14">
        <v>2.2884200000000002E-3</v>
      </c>
      <c r="BO176" s="14">
        <v>6.1345164000000001E-2</v>
      </c>
      <c r="BP176" s="14">
        <v>8.7637080000000003E-3</v>
      </c>
      <c r="BQ176" s="14">
        <v>0</v>
      </c>
      <c r="BR176" s="14">
        <v>0</v>
      </c>
      <c r="BS176" s="14">
        <v>0</v>
      </c>
      <c r="BT176" s="14">
        <v>1.5604728E-2</v>
      </c>
      <c r="BU176" s="14">
        <v>6.5105759999999997E-3</v>
      </c>
      <c r="BV176" s="14">
        <v>4.0766070000000003E-3</v>
      </c>
      <c r="BW176" s="14">
        <v>1.0667229E-2</v>
      </c>
      <c r="BX176" s="14">
        <v>0</v>
      </c>
      <c r="BY176" s="14">
        <v>5.1212669999999997E-3</v>
      </c>
      <c r="BZ176" s="14">
        <v>2.2004820000000001E-3</v>
      </c>
      <c r="CA176" s="14">
        <v>0</v>
      </c>
      <c r="CB176" s="14">
        <v>7.4774439999999998E-3</v>
      </c>
      <c r="CC176" s="14">
        <v>1.461689E-3</v>
      </c>
      <c r="CD176" s="14">
        <v>2.2047659999999999E-3</v>
      </c>
      <c r="CE176" s="14">
        <v>0</v>
      </c>
    </row>
    <row r="177" spans="1:83" x14ac:dyDescent="0.3">
      <c r="A177" s="13" t="s">
        <v>339</v>
      </c>
      <c r="B177" s="14">
        <v>0</v>
      </c>
      <c r="C177" s="14">
        <v>0</v>
      </c>
      <c r="D177" s="14">
        <v>0</v>
      </c>
      <c r="E177" s="14">
        <v>0</v>
      </c>
      <c r="F177" s="14">
        <v>0</v>
      </c>
      <c r="G177" s="14">
        <v>0</v>
      </c>
      <c r="H177" s="14">
        <v>0</v>
      </c>
      <c r="I177" s="14">
        <v>0</v>
      </c>
      <c r="J177" s="14">
        <v>0</v>
      </c>
      <c r="K177" s="14">
        <v>0</v>
      </c>
      <c r="L177" s="14">
        <v>0</v>
      </c>
      <c r="M177" s="14">
        <v>0</v>
      </c>
      <c r="N177" s="14">
        <v>0</v>
      </c>
      <c r="O177" s="14">
        <v>0</v>
      </c>
      <c r="P177" s="14">
        <v>0</v>
      </c>
      <c r="Q177" s="14">
        <v>0</v>
      </c>
      <c r="R177" s="14">
        <v>0</v>
      </c>
      <c r="S177" s="14">
        <v>0</v>
      </c>
      <c r="T177" s="14">
        <v>0</v>
      </c>
      <c r="U177" s="14">
        <v>0</v>
      </c>
      <c r="V177" s="14">
        <v>0</v>
      </c>
      <c r="W177" s="14">
        <v>0</v>
      </c>
      <c r="X177" s="14">
        <v>0</v>
      </c>
      <c r="Y177" s="14">
        <v>0</v>
      </c>
      <c r="Z177" s="14">
        <v>0</v>
      </c>
      <c r="AA177" s="14">
        <v>0</v>
      </c>
      <c r="AB177" s="14">
        <v>0</v>
      </c>
      <c r="AC177" s="14">
        <v>0</v>
      </c>
      <c r="AD177" s="14">
        <v>0</v>
      </c>
      <c r="AE177" s="14">
        <v>0</v>
      </c>
      <c r="AF177" s="14">
        <v>0</v>
      </c>
      <c r="AG177" s="14">
        <v>0</v>
      </c>
      <c r="AH177" s="14">
        <v>0</v>
      </c>
      <c r="AI177" s="14">
        <v>0</v>
      </c>
      <c r="AJ177" s="14">
        <v>1.6332530000000001E-3</v>
      </c>
      <c r="AK177" s="14">
        <v>0</v>
      </c>
      <c r="AL177" s="14">
        <v>0</v>
      </c>
      <c r="AM177" s="14">
        <v>2.6340410000000002E-3</v>
      </c>
      <c r="AN177" s="14">
        <v>0</v>
      </c>
      <c r="AO177" s="14">
        <v>0</v>
      </c>
      <c r="AP177" s="14">
        <v>0</v>
      </c>
      <c r="AQ177" s="14">
        <v>0</v>
      </c>
      <c r="AR177" s="14">
        <v>0.22184584399999999</v>
      </c>
      <c r="AS177" s="14">
        <v>0</v>
      </c>
      <c r="AT177" s="14">
        <v>0</v>
      </c>
      <c r="AU177" s="14">
        <v>0</v>
      </c>
      <c r="AV177" s="14">
        <v>0</v>
      </c>
      <c r="AW177" s="14">
        <v>0</v>
      </c>
      <c r="AX177" s="14">
        <v>0</v>
      </c>
      <c r="AY177" s="14">
        <v>0</v>
      </c>
      <c r="AZ177" s="14">
        <v>4.5422812E-2</v>
      </c>
      <c r="BA177" s="14">
        <v>0</v>
      </c>
      <c r="BB177" s="14">
        <v>0.50632171199999998</v>
      </c>
      <c r="BC177" s="14">
        <v>0.19521469799999999</v>
      </c>
      <c r="BD177" s="14">
        <v>0</v>
      </c>
      <c r="BE177" s="14">
        <v>0</v>
      </c>
      <c r="BF177" s="14">
        <v>0</v>
      </c>
      <c r="BG177" s="14">
        <v>0</v>
      </c>
      <c r="BH177" s="14">
        <v>0</v>
      </c>
      <c r="BI177" s="14">
        <v>0</v>
      </c>
      <c r="BJ177" s="14">
        <v>0</v>
      </c>
      <c r="BK177" s="14">
        <v>0</v>
      </c>
      <c r="BL177" s="14">
        <v>0</v>
      </c>
      <c r="BM177" s="14">
        <v>0</v>
      </c>
      <c r="BN177" s="14">
        <v>0</v>
      </c>
      <c r="BO177" s="14">
        <v>0</v>
      </c>
      <c r="BP177" s="14">
        <v>0</v>
      </c>
      <c r="BQ177" s="14">
        <v>0</v>
      </c>
      <c r="BR177" s="14">
        <v>0</v>
      </c>
      <c r="BS177" s="14">
        <v>0</v>
      </c>
      <c r="BT177" s="14">
        <v>0</v>
      </c>
      <c r="BU177" s="14">
        <v>0</v>
      </c>
      <c r="BV177" s="14">
        <v>0</v>
      </c>
      <c r="BW177" s="14">
        <v>0</v>
      </c>
      <c r="BX177" s="14">
        <v>0</v>
      </c>
      <c r="BY177" s="14">
        <v>2.4425876999999999E-2</v>
      </c>
      <c r="BZ177" s="14">
        <v>0</v>
      </c>
      <c r="CA177" s="14">
        <v>0</v>
      </c>
      <c r="CB177" s="14">
        <v>0</v>
      </c>
      <c r="CC177" s="14">
        <v>2.5017630000000002E-3</v>
      </c>
      <c r="CD177" s="14">
        <v>0</v>
      </c>
      <c r="CE177" s="14">
        <v>0</v>
      </c>
    </row>
    <row r="178" spans="1:83" x14ac:dyDescent="0.3">
      <c r="A178" s="13" t="s">
        <v>340</v>
      </c>
      <c r="B178" s="14">
        <v>0</v>
      </c>
      <c r="C178" s="14">
        <v>0</v>
      </c>
      <c r="D178" s="14">
        <v>0</v>
      </c>
      <c r="E178" s="14">
        <v>2.067241E-3</v>
      </c>
      <c r="F178" s="14">
        <v>7.2159133E-2</v>
      </c>
      <c r="G178" s="14">
        <v>3.6683110000000001E-3</v>
      </c>
      <c r="H178" s="14">
        <v>0</v>
      </c>
      <c r="I178" s="14">
        <v>2.5631128999999999E-2</v>
      </c>
      <c r="J178" s="14">
        <v>0</v>
      </c>
      <c r="K178" s="14">
        <v>0.21165192199999999</v>
      </c>
      <c r="L178" s="14">
        <v>0.12414052</v>
      </c>
      <c r="M178" s="14">
        <v>7.2741309999999997E-3</v>
      </c>
      <c r="N178" s="14">
        <v>0</v>
      </c>
      <c r="O178" s="14">
        <v>0</v>
      </c>
      <c r="P178" s="14">
        <v>9.9036376999999995E-2</v>
      </c>
      <c r="Q178" s="14">
        <v>1.0689484000000001E-2</v>
      </c>
      <c r="R178" s="14">
        <v>0</v>
      </c>
      <c r="S178" s="14">
        <v>0</v>
      </c>
      <c r="T178" s="14">
        <v>3.0349701E-2</v>
      </c>
      <c r="U178" s="14">
        <v>4.6814481999999998E-2</v>
      </c>
      <c r="V178" s="14">
        <v>0</v>
      </c>
      <c r="W178" s="14">
        <v>0</v>
      </c>
      <c r="X178" s="14">
        <v>3.4001851E-2</v>
      </c>
      <c r="Y178" s="14">
        <v>0</v>
      </c>
      <c r="Z178" s="14">
        <v>0</v>
      </c>
      <c r="AA178" s="14">
        <v>0</v>
      </c>
      <c r="AB178" s="14">
        <v>2.0760519000000002E-2</v>
      </c>
      <c r="AC178" s="14">
        <v>0</v>
      </c>
      <c r="AD178" s="14">
        <v>0</v>
      </c>
      <c r="AE178" s="14">
        <v>7.5327992999999996E-2</v>
      </c>
      <c r="AF178" s="14">
        <v>0</v>
      </c>
      <c r="AG178" s="14">
        <v>0</v>
      </c>
      <c r="AH178" s="14">
        <v>0</v>
      </c>
      <c r="AI178" s="14">
        <v>0</v>
      </c>
      <c r="AJ178" s="14">
        <v>0</v>
      </c>
      <c r="AK178" s="14">
        <v>0</v>
      </c>
      <c r="AL178" s="14">
        <v>0</v>
      </c>
      <c r="AM178" s="14">
        <v>0</v>
      </c>
      <c r="AN178" s="14">
        <v>0</v>
      </c>
      <c r="AO178" s="14">
        <v>0</v>
      </c>
      <c r="AP178" s="14">
        <v>0</v>
      </c>
      <c r="AQ178" s="14">
        <v>0</v>
      </c>
      <c r="AR178" s="14">
        <v>1.329317E-3</v>
      </c>
      <c r="AS178" s="14">
        <v>0</v>
      </c>
      <c r="AT178" s="14">
        <v>0</v>
      </c>
      <c r="AU178" s="14">
        <v>0</v>
      </c>
      <c r="AV178" s="14">
        <v>0</v>
      </c>
      <c r="AW178" s="14">
        <v>1.309564E-3</v>
      </c>
      <c r="AX178" s="14">
        <v>0</v>
      </c>
      <c r="AY178" s="14">
        <v>0</v>
      </c>
      <c r="AZ178" s="14">
        <v>3.2766151E-2</v>
      </c>
      <c r="BA178" s="14">
        <v>0</v>
      </c>
      <c r="BB178" s="14">
        <v>0</v>
      </c>
      <c r="BC178" s="14">
        <v>0</v>
      </c>
      <c r="BD178" s="14">
        <v>0</v>
      </c>
      <c r="BE178" s="14">
        <v>2.1144089999999998E-3</v>
      </c>
      <c r="BF178" s="14">
        <v>7.3092072999999994E-2</v>
      </c>
      <c r="BG178" s="14">
        <v>0</v>
      </c>
      <c r="BH178" s="14">
        <v>4.288076E-3</v>
      </c>
      <c r="BI178" s="14">
        <v>7.9913799999999993E-2</v>
      </c>
      <c r="BJ178" s="14">
        <v>1.7284709999999998E-2</v>
      </c>
      <c r="BK178" s="14">
        <v>1.0040149E-2</v>
      </c>
      <c r="BL178" s="14">
        <v>0</v>
      </c>
      <c r="BM178" s="14">
        <v>0</v>
      </c>
      <c r="BN178" s="14">
        <v>0</v>
      </c>
      <c r="BO178" s="14">
        <v>0</v>
      </c>
      <c r="BP178" s="14">
        <v>0</v>
      </c>
      <c r="BQ178" s="14">
        <v>0</v>
      </c>
      <c r="BR178" s="14">
        <v>0</v>
      </c>
      <c r="BS178" s="14">
        <v>0</v>
      </c>
      <c r="BT178" s="14">
        <v>2.678985E-3</v>
      </c>
      <c r="BU178" s="14">
        <v>0</v>
      </c>
      <c r="BV178" s="14">
        <v>0</v>
      </c>
      <c r="BW178" s="14">
        <v>1.2606E-3</v>
      </c>
      <c r="BX178" s="14">
        <v>0</v>
      </c>
      <c r="BY178" s="14">
        <v>0</v>
      </c>
      <c r="BZ178" s="14">
        <v>0</v>
      </c>
      <c r="CA178" s="14">
        <v>2.602128E-3</v>
      </c>
      <c r="CB178" s="14">
        <v>7.7472449999999998E-3</v>
      </c>
      <c r="CC178" s="14">
        <v>0</v>
      </c>
      <c r="CD178" s="14">
        <v>0</v>
      </c>
      <c r="CE178" s="14">
        <v>0</v>
      </c>
    </row>
    <row r="179" spans="1:83" x14ac:dyDescent="0.3">
      <c r="A179" s="13" t="s">
        <v>341</v>
      </c>
      <c r="B179" s="14">
        <v>0</v>
      </c>
      <c r="C179" s="14">
        <v>0</v>
      </c>
      <c r="D179" s="14">
        <v>1.0257046000000001E-2</v>
      </c>
      <c r="E179" s="14">
        <v>1.0079901E-2</v>
      </c>
      <c r="F179" s="14">
        <v>9.7198730000000004E-3</v>
      </c>
      <c r="G179" s="14">
        <v>9.6942999999999994E-3</v>
      </c>
      <c r="H179" s="14">
        <v>0</v>
      </c>
      <c r="I179" s="14">
        <v>0</v>
      </c>
      <c r="J179" s="14">
        <v>0</v>
      </c>
      <c r="K179" s="14">
        <v>0</v>
      </c>
      <c r="L179" s="14">
        <v>0</v>
      </c>
      <c r="M179" s="14">
        <v>0</v>
      </c>
      <c r="N179" s="14">
        <v>1.9086699999999999E-3</v>
      </c>
      <c r="O179" s="14">
        <v>1.441358E-3</v>
      </c>
      <c r="P179" s="14">
        <v>0</v>
      </c>
      <c r="Q179" s="14">
        <v>1.0995563999999999E-2</v>
      </c>
      <c r="R179" s="14">
        <v>1.8443000000000001E-3</v>
      </c>
      <c r="S179" s="14">
        <v>4.4952309999999997E-3</v>
      </c>
      <c r="T179" s="14">
        <v>3.7791679999999999E-3</v>
      </c>
      <c r="U179" s="14">
        <v>2.4843899999999999E-3</v>
      </c>
      <c r="V179" s="14">
        <v>1.8100059000000002E-2</v>
      </c>
      <c r="W179" s="14">
        <v>0</v>
      </c>
      <c r="X179" s="14">
        <v>9.6546289999999996E-3</v>
      </c>
      <c r="Y179" s="14">
        <v>2.8883674000000002E-2</v>
      </c>
      <c r="Z179" s="14">
        <v>0</v>
      </c>
      <c r="AA179" s="14">
        <v>0</v>
      </c>
      <c r="AB179" s="14">
        <v>5.805228E-3</v>
      </c>
      <c r="AC179" s="14">
        <v>0</v>
      </c>
      <c r="AD179" s="14">
        <v>5.3974210000000003E-3</v>
      </c>
      <c r="AE179" s="14">
        <v>1.6283580000000001E-3</v>
      </c>
      <c r="AF179" s="14">
        <v>1.016835E-3</v>
      </c>
      <c r="AG179" s="14">
        <v>1.3458000000000001E-3</v>
      </c>
      <c r="AH179" s="14">
        <v>0</v>
      </c>
      <c r="AI179" s="14">
        <v>0</v>
      </c>
      <c r="AJ179" s="14">
        <v>0</v>
      </c>
      <c r="AK179" s="14">
        <v>7.3458490000000001E-2</v>
      </c>
      <c r="AL179" s="14">
        <v>2.7111850000000001E-3</v>
      </c>
      <c r="AM179" s="14">
        <v>8.0356025999999997E-2</v>
      </c>
      <c r="AN179" s="14">
        <v>0</v>
      </c>
      <c r="AO179" s="14">
        <v>1.94622E-3</v>
      </c>
      <c r="AP179" s="14">
        <v>0</v>
      </c>
      <c r="AQ179" s="14">
        <v>0</v>
      </c>
      <c r="AR179" s="14">
        <v>0</v>
      </c>
      <c r="AS179" s="14">
        <v>4.9817922000000001E-2</v>
      </c>
      <c r="AT179" s="14">
        <v>0</v>
      </c>
      <c r="AU179" s="14">
        <v>0</v>
      </c>
      <c r="AV179" s="14">
        <v>0</v>
      </c>
      <c r="AW179" s="14">
        <v>4.4116111999999999E-2</v>
      </c>
      <c r="AX179" s="14">
        <v>0</v>
      </c>
      <c r="AY179" s="14">
        <v>0</v>
      </c>
      <c r="AZ179" s="14">
        <v>5.4710855000000003E-2</v>
      </c>
      <c r="BA179" s="14">
        <v>3.4998529999999998E-3</v>
      </c>
      <c r="BB179" s="14">
        <v>1.8584212999999999E-2</v>
      </c>
      <c r="BC179" s="14">
        <v>4.820703E-3</v>
      </c>
      <c r="BD179" s="14">
        <v>0</v>
      </c>
      <c r="BE179" s="14">
        <v>5.4901100000000003E-3</v>
      </c>
      <c r="BF179" s="14">
        <v>2.6803719999999999E-3</v>
      </c>
      <c r="BG179" s="14">
        <v>0</v>
      </c>
      <c r="BH179" s="14">
        <v>0</v>
      </c>
      <c r="BI179" s="14">
        <v>1.1469613E-2</v>
      </c>
      <c r="BJ179" s="14">
        <v>0</v>
      </c>
      <c r="BK179" s="14">
        <v>9.2097719999999998E-3</v>
      </c>
      <c r="BL179" s="14">
        <v>0.45935024600000002</v>
      </c>
      <c r="BM179" s="14">
        <v>0</v>
      </c>
      <c r="BN179" s="14">
        <v>0</v>
      </c>
      <c r="BO179" s="14">
        <v>0</v>
      </c>
      <c r="BP179" s="14">
        <v>2.7985100000000001E-3</v>
      </c>
      <c r="BQ179" s="14">
        <v>0</v>
      </c>
      <c r="BR179" s="14">
        <v>0</v>
      </c>
      <c r="BS179" s="14">
        <v>0</v>
      </c>
      <c r="BT179" s="14">
        <v>6.1015080000000003E-3</v>
      </c>
      <c r="BU179" s="14">
        <v>0</v>
      </c>
      <c r="BV179" s="14">
        <v>3.3027479999999999E-3</v>
      </c>
      <c r="BW179" s="14">
        <v>1.701087E-3</v>
      </c>
      <c r="BX179" s="14">
        <v>0</v>
      </c>
      <c r="BY179" s="14">
        <v>0</v>
      </c>
      <c r="BZ179" s="14">
        <v>1.4656840000000001E-3</v>
      </c>
      <c r="CA179" s="14">
        <v>1.410295E-3</v>
      </c>
      <c r="CB179" s="14">
        <v>2.1439982999999999E-2</v>
      </c>
      <c r="CC179" s="14">
        <v>0</v>
      </c>
      <c r="CD179" s="14">
        <v>0</v>
      </c>
      <c r="CE179" s="14">
        <v>1.02669E-3</v>
      </c>
    </row>
    <row r="180" spans="1:83" x14ac:dyDescent="0.3">
      <c r="A180" s="13" t="s">
        <v>342</v>
      </c>
      <c r="B180" s="14">
        <v>0</v>
      </c>
      <c r="C180" s="14">
        <v>0</v>
      </c>
      <c r="D180" s="14">
        <v>0</v>
      </c>
      <c r="E180" s="14">
        <v>0</v>
      </c>
      <c r="F180" s="14">
        <v>0</v>
      </c>
      <c r="G180" s="14">
        <v>0</v>
      </c>
      <c r="H180" s="14">
        <v>0</v>
      </c>
      <c r="I180" s="14">
        <v>0</v>
      </c>
      <c r="J180" s="14">
        <v>4.7639190000000001E-3</v>
      </c>
      <c r="K180" s="14">
        <v>0</v>
      </c>
      <c r="L180" s="14">
        <v>0</v>
      </c>
      <c r="M180" s="14">
        <v>7.9899069999999992E-3</v>
      </c>
      <c r="N180" s="14">
        <v>0</v>
      </c>
      <c r="O180" s="14">
        <v>4.3784252000000003E-2</v>
      </c>
      <c r="P180" s="14">
        <v>0</v>
      </c>
      <c r="Q180" s="14">
        <v>1.702882E-3</v>
      </c>
      <c r="R180" s="14">
        <v>0.25292040999999998</v>
      </c>
      <c r="S180" s="14">
        <v>0</v>
      </c>
      <c r="T180" s="14">
        <v>1.9460505999999999E-2</v>
      </c>
      <c r="U180" s="14">
        <v>6.9267510000000001E-3</v>
      </c>
      <c r="V180" s="14">
        <v>8.3415742000000001E-2</v>
      </c>
      <c r="W180" s="14">
        <v>1.1384889999999999E-3</v>
      </c>
      <c r="X180" s="14">
        <v>0</v>
      </c>
      <c r="Y180" s="14">
        <v>2.3894790999999999E-2</v>
      </c>
      <c r="Z180" s="14">
        <v>0</v>
      </c>
      <c r="AA180" s="14">
        <v>0</v>
      </c>
      <c r="AB180" s="14">
        <v>1.2576205999999999E-2</v>
      </c>
      <c r="AC180" s="14">
        <v>3.2944480000000002E-3</v>
      </c>
      <c r="AD180" s="14">
        <v>0</v>
      </c>
      <c r="AE180" s="14">
        <v>1.2905029999999999E-3</v>
      </c>
      <c r="AF180" s="14">
        <v>1.2627420000000001E-3</v>
      </c>
      <c r="AG180" s="14">
        <v>2.4101249999999999E-3</v>
      </c>
      <c r="AH180" s="14">
        <v>0</v>
      </c>
      <c r="AI180" s="14">
        <v>0</v>
      </c>
      <c r="AJ180" s="14">
        <v>0</v>
      </c>
      <c r="AK180" s="14">
        <v>2.8063725000000001E-2</v>
      </c>
      <c r="AL180" s="14">
        <v>0</v>
      </c>
      <c r="AM180" s="14">
        <v>0</v>
      </c>
      <c r="AN180" s="14">
        <v>0</v>
      </c>
      <c r="AO180" s="14">
        <v>0</v>
      </c>
      <c r="AP180" s="14">
        <v>0</v>
      </c>
      <c r="AQ180" s="14">
        <v>0</v>
      </c>
      <c r="AR180" s="14">
        <v>1.5355181000000001E-2</v>
      </c>
      <c r="AS180" s="14">
        <v>0</v>
      </c>
      <c r="AT180" s="14">
        <v>0</v>
      </c>
      <c r="AU180" s="14">
        <v>3.3032080000000002E-3</v>
      </c>
      <c r="AV180" s="14">
        <v>0</v>
      </c>
      <c r="AW180" s="14">
        <v>4.6737610000000002E-3</v>
      </c>
      <c r="AX180" s="14">
        <v>0</v>
      </c>
      <c r="AY180" s="14">
        <v>0</v>
      </c>
      <c r="AZ180" s="14">
        <v>1.1847804999999999E-2</v>
      </c>
      <c r="BA180" s="14">
        <v>7.4534099999999997E-3</v>
      </c>
      <c r="BB180" s="14">
        <v>0</v>
      </c>
      <c r="BC180" s="14">
        <v>0</v>
      </c>
      <c r="BD180" s="14">
        <v>0</v>
      </c>
      <c r="BE180" s="14">
        <v>0</v>
      </c>
      <c r="BF180" s="14">
        <v>0.159562701</v>
      </c>
      <c r="BG180" s="14">
        <v>0</v>
      </c>
      <c r="BH180" s="14">
        <v>0</v>
      </c>
      <c r="BI180" s="14">
        <v>6.8119317999999998E-2</v>
      </c>
      <c r="BJ180" s="14">
        <v>0</v>
      </c>
      <c r="BK180" s="14">
        <v>0</v>
      </c>
      <c r="BL180" s="14">
        <v>0</v>
      </c>
      <c r="BM180" s="14">
        <v>0.18715744600000001</v>
      </c>
      <c r="BN180" s="14">
        <v>0</v>
      </c>
      <c r="BO180" s="14">
        <v>0</v>
      </c>
      <c r="BP180" s="14">
        <v>6.0309730000000002E-3</v>
      </c>
      <c r="BQ180" s="14">
        <v>0</v>
      </c>
      <c r="BR180" s="14">
        <v>4.010586E-3</v>
      </c>
      <c r="BS180" s="14">
        <v>0</v>
      </c>
      <c r="BT180" s="14">
        <v>1.8272559000000001E-2</v>
      </c>
      <c r="BU180" s="14">
        <v>1.2527421E-2</v>
      </c>
      <c r="BV180" s="14">
        <v>0</v>
      </c>
      <c r="BW180" s="14">
        <v>6.7902350000000004E-3</v>
      </c>
      <c r="BX180" s="14">
        <v>0</v>
      </c>
      <c r="BY180" s="14">
        <v>0</v>
      </c>
      <c r="BZ180" s="14">
        <v>0</v>
      </c>
      <c r="CA180" s="14">
        <v>0</v>
      </c>
      <c r="CB180" s="14">
        <v>0</v>
      </c>
      <c r="CC180" s="14">
        <v>0</v>
      </c>
      <c r="CD180" s="14">
        <v>0</v>
      </c>
      <c r="CE180" s="14">
        <v>0</v>
      </c>
    </row>
    <row r="181" spans="1:83" x14ac:dyDescent="0.3">
      <c r="A181" s="13" t="s">
        <v>343</v>
      </c>
      <c r="B181" s="14">
        <v>0</v>
      </c>
      <c r="C181" s="14">
        <v>0</v>
      </c>
      <c r="D181" s="14">
        <v>0</v>
      </c>
      <c r="E181" s="14">
        <v>0</v>
      </c>
      <c r="F181" s="14">
        <v>0.10366882199999999</v>
      </c>
      <c r="G181" s="14">
        <v>0</v>
      </c>
      <c r="H181" s="14">
        <v>0</v>
      </c>
      <c r="I181" s="14">
        <v>1.529479E-3</v>
      </c>
      <c r="J181" s="14">
        <v>0</v>
      </c>
      <c r="K181" s="14">
        <v>4.3465602999999998E-2</v>
      </c>
      <c r="L181" s="14">
        <v>0</v>
      </c>
      <c r="M181" s="14">
        <v>0</v>
      </c>
      <c r="N181" s="14">
        <v>7.1342059999999997E-3</v>
      </c>
      <c r="O181" s="14">
        <v>0</v>
      </c>
      <c r="P181" s="14">
        <v>5.2525819000000001E-2</v>
      </c>
      <c r="Q181" s="14">
        <v>3.4820020000000001E-3</v>
      </c>
      <c r="R181" s="14">
        <v>2.3155064E-2</v>
      </c>
      <c r="S181" s="14">
        <v>1.6121219999999999E-3</v>
      </c>
      <c r="T181" s="14">
        <v>0</v>
      </c>
      <c r="U181" s="14">
        <v>8.0975990000000005E-3</v>
      </c>
      <c r="V181" s="14">
        <v>8.5640990000000004E-3</v>
      </c>
      <c r="W181" s="14">
        <v>0</v>
      </c>
      <c r="X181" s="14">
        <v>2.9526470999999999E-2</v>
      </c>
      <c r="Y181" s="14">
        <v>7.3020786000000004E-2</v>
      </c>
      <c r="Z181" s="14">
        <v>0</v>
      </c>
      <c r="AA181" s="14">
        <v>0</v>
      </c>
      <c r="AB181" s="14">
        <v>0</v>
      </c>
      <c r="AC181" s="14">
        <v>0</v>
      </c>
      <c r="AD181" s="14">
        <v>0</v>
      </c>
      <c r="AE181" s="14">
        <v>8.7566740000000007E-3</v>
      </c>
      <c r="AF181" s="14">
        <v>0</v>
      </c>
      <c r="AG181" s="14">
        <v>2.1296435999999998E-2</v>
      </c>
      <c r="AH181" s="14">
        <v>0</v>
      </c>
      <c r="AI181" s="14">
        <v>0</v>
      </c>
      <c r="AJ181" s="14">
        <v>0</v>
      </c>
      <c r="AK181" s="14">
        <v>3.5566270000000001E-3</v>
      </c>
      <c r="AL181" s="14">
        <v>0</v>
      </c>
      <c r="AM181" s="14">
        <v>0</v>
      </c>
      <c r="AN181" s="14">
        <v>0</v>
      </c>
      <c r="AO181" s="14">
        <v>2.4615739999999998E-3</v>
      </c>
      <c r="AP181" s="14">
        <v>0</v>
      </c>
      <c r="AQ181" s="14">
        <v>0</v>
      </c>
      <c r="AR181" s="14">
        <v>0</v>
      </c>
      <c r="AS181" s="14">
        <v>0</v>
      </c>
      <c r="AT181" s="14">
        <v>2.1922918999999999E-2</v>
      </c>
      <c r="AU181" s="14">
        <v>0</v>
      </c>
      <c r="AV181" s="14">
        <v>0</v>
      </c>
      <c r="AW181" s="14">
        <v>3.5845498000000003E-2</v>
      </c>
      <c r="AX181" s="14">
        <v>0</v>
      </c>
      <c r="AY181" s="14">
        <v>1.1244110000000001E-3</v>
      </c>
      <c r="AZ181" s="14">
        <v>2.8032817000000002E-2</v>
      </c>
      <c r="BA181" s="14">
        <v>1.0875520000000001E-3</v>
      </c>
      <c r="BB181" s="14">
        <v>0</v>
      </c>
      <c r="BC181" s="14">
        <v>0</v>
      </c>
      <c r="BD181" s="14">
        <v>0</v>
      </c>
      <c r="BE181" s="14">
        <v>1.1383017E-2</v>
      </c>
      <c r="BF181" s="14">
        <v>0.153142797</v>
      </c>
      <c r="BG181" s="14">
        <v>0</v>
      </c>
      <c r="BH181" s="14">
        <v>0</v>
      </c>
      <c r="BI181" s="14">
        <v>3.7464215000000002E-2</v>
      </c>
      <c r="BJ181" s="14">
        <v>2.6813090000000002E-3</v>
      </c>
      <c r="BK181" s="14">
        <v>0</v>
      </c>
      <c r="BL181" s="14">
        <v>0.26707772699999999</v>
      </c>
      <c r="BM181" s="14">
        <v>0</v>
      </c>
      <c r="BN181" s="14">
        <v>3.3954789999999999E-3</v>
      </c>
      <c r="BO181" s="14">
        <v>0</v>
      </c>
      <c r="BP181" s="14">
        <v>3.4267780000000001E-3</v>
      </c>
      <c r="BQ181" s="14">
        <v>0</v>
      </c>
      <c r="BR181" s="14">
        <v>0</v>
      </c>
      <c r="BS181" s="14">
        <v>6.7026250000000002E-3</v>
      </c>
      <c r="BT181" s="14">
        <v>0</v>
      </c>
      <c r="BU181" s="14">
        <v>0</v>
      </c>
      <c r="BV181" s="14">
        <v>0</v>
      </c>
      <c r="BW181" s="14">
        <v>1.4879375E-2</v>
      </c>
      <c r="BX181" s="14">
        <v>0</v>
      </c>
      <c r="BY181" s="14">
        <v>0</v>
      </c>
      <c r="BZ181" s="14">
        <v>0</v>
      </c>
      <c r="CA181" s="14">
        <v>0</v>
      </c>
      <c r="CB181" s="14">
        <v>1.9980095999999999E-2</v>
      </c>
      <c r="CC181" s="14">
        <v>0</v>
      </c>
      <c r="CD181" s="14">
        <v>0</v>
      </c>
      <c r="CE181" s="14">
        <v>0</v>
      </c>
    </row>
    <row r="182" spans="1:83" x14ac:dyDescent="0.3">
      <c r="A182" s="13" t="s">
        <v>344</v>
      </c>
      <c r="B182" s="14">
        <v>0</v>
      </c>
      <c r="C182" s="14">
        <v>8.0062769999999991E-3</v>
      </c>
      <c r="D182" s="14">
        <v>0</v>
      </c>
      <c r="E182" s="14">
        <v>3.2349760000000001E-3</v>
      </c>
      <c r="F182" s="14">
        <v>3.2041958000000002E-2</v>
      </c>
      <c r="G182" s="14">
        <v>2.3664850000000002E-3</v>
      </c>
      <c r="H182" s="14">
        <v>0</v>
      </c>
      <c r="I182" s="14">
        <v>8.5066369999999992E-3</v>
      </c>
      <c r="J182" s="14">
        <v>9.6298110000000003E-3</v>
      </c>
      <c r="K182" s="14">
        <v>0</v>
      </c>
      <c r="L182" s="14">
        <v>2.5587440999999999E-2</v>
      </c>
      <c r="M182" s="14">
        <v>0</v>
      </c>
      <c r="N182" s="14">
        <v>0</v>
      </c>
      <c r="O182" s="14">
        <v>2.3920819999999998E-3</v>
      </c>
      <c r="P182" s="14">
        <v>0</v>
      </c>
      <c r="Q182" s="14">
        <v>2.832116E-3</v>
      </c>
      <c r="R182" s="14">
        <v>3.1768881999999998E-2</v>
      </c>
      <c r="S182" s="14">
        <v>2.0814470000000002E-3</v>
      </c>
      <c r="T182" s="14">
        <v>9.0133000000000001E-3</v>
      </c>
      <c r="U182" s="14">
        <v>1.3907697E-2</v>
      </c>
      <c r="V182" s="14">
        <v>0</v>
      </c>
      <c r="W182" s="14">
        <v>0</v>
      </c>
      <c r="X182" s="14">
        <v>1.2102284E-2</v>
      </c>
      <c r="Y182" s="14">
        <v>1.3068404E-2</v>
      </c>
      <c r="Z182" s="14">
        <v>2.8249130000000001E-3</v>
      </c>
      <c r="AA182" s="14">
        <v>0</v>
      </c>
      <c r="AB182" s="14">
        <v>1.0072546E-2</v>
      </c>
      <c r="AC182" s="14">
        <v>4.5725719999999996E-3</v>
      </c>
      <c r="AD182" s="14">
        <v>0</v>
      </c>
      <c r="AE182" s="14">
        <v>0</v>
      </c>
      <c r="AF182" s="14">
        <v>0</v>
      </c>
      <c r="AG182" s="14">
        <v>1.4488321E-2</v>
      </c>
      <c r="AH182" s="14">
        <v>0</v>
      </c>
      <c r="AI182" s="14">
        <v>0</v>
      </c>
      <c r="AJ182" s="14">
        <v>0</v>
      </c>
      <c r="AK182" s="14">
        <v>4.967071E-3</v>
      </c>
      <c r="AL182" s="14">
        <v>0</v>
      </c>
      <c r="AM182" s="14">
        <v>7.97695E-3</v>
      </c>
      <c r="AN182" s="14">
        <v>0</v>
      </c>
      <c r="AO182" s="14">
        <v>2.429512E-3</v>
      </c>
      <c r="AP182" s="14">
        <v>6.4501439999999997E-3</v>
      </c>
      <c r="AQ182" s="14">
        <v>0</v>
      </c>
      <c r="AR182" s="14">
        <v>1.508155E-3</v>
      </c>
      <c r="AS182" s="14">
        <v>1.2770760000000001E-2</v>
      </c>
      <c r="AT182" s="14">
        <v>0</v>
      </c>
      <c r="AU182" s="14">
        <v>1.2008640000000001E-3</v>
      </c>
      <c r="AV182" s="14">
        <v>1.6155589999999999E-3</v>
      </c>
      <c r="AW182" s="14">
        <v>2.266027E-2</v>
      </c>
      <c r="AX182" s="14">
        <v>0.37475921000000001</v>
      </c>
      <c r="AY182" s="14">
        <v>0</v>
      </c>
      <c r="AZ182" s="14">
        <v>0.21935120399999999</v>
      </c>
      <c r="BA182" s="14">
        <v>3.20835E-3</v>
      </c>
      <c r="BB182" s="14">
        <v>0</v>
      </c>
      <c r="BC182" s="14">
        <v>0</v>
      </c>
      <c r="BD182" s="14">
        <v>0</v>
      </c>
      <c r="BE182" s="14">
        <v>3.8285910000000001E-3</v>
      </c>
      <c r="BF182" s="14">
        <v>4.6745600999999998E-2</v>
      </c>
      <c r="BG182" s="14">
        <v>0</v>
      </c>
      <c r="BH182" s="14">
        <v>0</v>
      </c>
      <c r="BI182" s="14">
        <v>1.7407517000000001E-2</v>
      </c>
      <c r="BJ182" s="14">
        <v>0</v>
      </c>
      <c r="BK182" s="14">
        <v>0</v>
      </c>
      <c r="BL182" s="14">
        <v>0</v>
      </c>
      <c r="BM182" s="14">
        <v>0</v>
      </c>
      <c r="BN182" s="14">
        <v>4.817478E-3</v>
      </c>
      <c r="BO182" s="14">
        <v>0</v>
      </c>
      <c r="BP182" s="14">
        <v>2.5706291999999999E-2</v>
      </c>
      <c r="BQ182" s="14">
        <v>0</v>
      </c>
      <c r="BR182" s="14">
        <v>1.4919478999999999E-2</v>
      </c>
      <c r="BS182" s="14">
        <v>0</v>
      </c>
      <c r="BT182" s="14">
        <v>0</v>
      </c>
      <c r="BU182" s="14">
        <v>0</v>
      </c>
      <c r="BV182" s="14">
        <v>5.8385210000000002E-3</v>
      </c>
      <c r="BW182" s="14">
        <v>8.1650030000000005E-3</v>
      </c>
      <c r="BX182" s="14">
        <v>0</v>
      </c>
      <c r="BY182" s="14">
        <v>0</v>
      </c>
      <c r="BZ182" s="14">
        <v>0</v>
      </c>
      <c r="CA182" s="14">
        <v>0</v>
      </c>
      <c r="CB182" s="14">
        <v>0</v>
      </c>
      <c r="CC182" s="14">
        <v>1.921049E-3</v>
      </c>
      <c r="CD182" s="14">
        <v>0</v>
      </c>
      <c r="CE182" s="14">
        <v>0</v>
      </c>
    </row>
    <row r="183" spans="1:83" x14ac:dyDescent="0.3">
      <c r="A183" s="13" t="s">
        <v>345</v>
      </c>
      <c r="B183" s="14">
        <v>0</v>
      </c>
      <c r="C183" s="14">
        <v>2.416386E-3</v>
      </c>
      <c r="D183" s="14">
        <v>0</v>
      </c>
      <c r="E183" s="14">
        <v>0</v>
      </c>
      <c r="F183" s="14">
        <v>6.3988564999999997E-2</v>
      </c>
      <c r="G183" s="14">
        <v>6.8641910000000004E-3</v>
      </c>
      <c r="H183" s="14">
        <v>0</v>
      </c>
      <c r="I183" s="14">
        <v>0</v>
      </c>
      <c r="J183" s="14">
        <v>0</v>
      </c>
      <c r="K183" s="14">
        <v>0</v>
      </c>
      <c r="L183" s="14">
        <v>0</v>
      </c>
      <c r="M183" s="14">
        <v>0</v>
      </c>
      <c r="N183" s="14">
        <v>0</v>
      </c>
      <c r="O183" s="14">
        <v>0</v>
      </c>
      <c r="P183" s="14">
        <v>0</v>
      </c>
      <c r="Q183" s="14">
        <v>0</v>
      </c>
      <c r="R183" s="14">
        <v>0</v>
      </c>
      <c r="S183" s="14">
        <v>6.00831E-2</v>
      </c>
      <c r="T183" s="14">
        <v>0</v>
      </c>
      <c r="U183" s="14">
        <v>1.5043400000000001E-3</v>
      </c>
      <c r="V183" s="14">
        <v>1.6122350000000001E-3</v>
      </c>
      <c r="W183" s="14">
        <v>1.4225539999999999E-3</v>
      </c>
      <c r="X183" s="14">
        <v>0</v>
      </c>
      <c r="Y183" s="14">
        <v>0.10176039200000001</v>
      </c>
      <c r="Z183" s="14">
        <v>2.3320484999999998E-2</v>
      </c>
      <c r="AA183" s="14">
        <v>0</v>
      </c>
      <c r="AB183" s="14">
        <v>7.1634369999999999E-3</v>
      </c>
      <c r="AC183" s="14">
        <v>0</v>
      </c>
      <c r="AD183" s="14">
        <v>8.0555739999999994E-3</v>
      </c>
      <c r="AE183" s="14">
        <v>0</v>
      </c>
      <c r="AF183" s="14">
        <v>0</v>
      </c>
      <c r="AG183" s="14">
        <v>1.8521099999999999E-3</v>
      </c>
      <c r="AH183" s="14">
        <v>0</v>
      </c>
      <c r="AI183" s="14">
        <v>0</v>
      </c>
      <c r="AJ183" s="14">
        <v>0</v>
      </c>
      <c r="AK183" s="14">
        <v>1.096661E-2</v>
      </c>
      <c r="AL183" s="14">
        <v>0</v>
      </c>
      <c r="AM183" s="14">
        <v>6.7902730000000003E-3</v>
      </c>
      <c r="AN183" s="14">
        <v>0</v>
      </c>
      <c r="AO183" s="14">
        <v>1.4074244E-2</v>
      </c>
      <c r="AP183" s="14">
        <v>1.136183E-3</v>
      </c>
      <c r="AQ183" s="14">
        <v>0</v>
      </c>
      <c r="AR183" s="14">
        <v>0</v>
      </c>
      <c r="AS183" s="14">
        <v>9.7661669999999992E-3</v>
      </c>
      <c r="AT183" s="14">
        <v>7.8447900000000008E-3</v>
      </c>
      <c r="AU183" s="14">
        <v>1.7167930000000001E-3</v>
      </c>
      <c r="AV183" s="14">
        <v>0</v>
      </c>
      <c r="AW183" s="14">
        <v>0.32561026900000001</v>
      </c>
      <c r="AX183" s="14">
        <v>0</v>
      </c>
      <c r="AY183" s="14">
        <v>5.7046400000000004E-3</v>
      </c>
      <c r="AZ183" s="14">
        <v>0.100341415</v>
      </c>
      <c r="BA183" s="14">
        <v>0</v>
      </c>
      <c r="BB183" s="14">
        <v>0</v>
      </c>
      <c r="BC183" s="14">
        <v>0</v>
      </c>
      <c r="BD183" s="14">
        <v>0</v>
      </c>
      <c r="BE183" s="14">
        <v>0</v>
      </c>
      <c r="BF183" s="14">
        <v>5.3888219999999997E-3</v>
      </c>
      <c r="BG183" s="14">
        <v>0</v>
      </c>
      <c r="BH183" s="14">
        <v>1.2068820000000001E-3</v>
      </c>
      <c r="BI183" s="14">
        <v>1.3068369999999999E-2</v>
      </c>
      <c r="BJ183" s="14">
        <v>4.718557E-3</v>
      </c>
      <c r="BK183" s="14">
        <v>2.4028780999999999E-2</v>
      </c>
      <c r="BL183" s="14">
        <v>6.9234798E-2</v>
      </c>
      <c r="BM183" s="14">
        <v>1.9805231999999999E-2</v>
      </c>
      <c r="BN183" s="14">
        <v>1.0808521999999999E-2</v>
      </c>
      <c r="BO183" s="14">
        <v>0</v>
      </c>
      <c r="BP183" s="14">
        <v>4.8198959999999997E-3</v>
      </c>
      <c r="BQ183" s="14">
        <v>0</v>
      </c>
      <c r="BR183" s="14">
        <v>1.8626009999999998E-2</v>
      </c>
      <c r="BS183" s="14">
        <v>3.4962959999999999E-3</v>
      </c>
      <c r="BT183" s="14">
        <v>0</v>
      </c>
      <c r="BU183" s="14">
        <v>0</v>
      </c>
      <c r="BV183" s="14">
        <v>3.8204599999999999E-3</v>
      </c>
      <c r="BW183" s="14">
        <v>3.4819899999999999E-3</v>
      </c>
      <c r="BX183" s="14">
        <v>6.3080209999999996E-3</v>
      </c>
      <c r="BY183" s="14">
        <v>3.7274669999999999E-3</v>
      </c>
      <c r="BZ183" s="14">
        <v>3.9375835999999997E-2</v>
      </c>
      <c r="CA183" s="14">
        <v>0</v>
      </c>
      <c r="CB183" s="14">
        <v>1.0210149999999999E-3</v>
      </c>
      <c r="CC183" s="14">
        <v>0</v>
      </c>
      <c r="CD183" s="14">
        <v>0</v>
      </c>
      <c r="CE183" s="14">
        <v>0</v>
      </c>
    </row>
    <row r="184" spans="1:83" x14ac:dyDescent="0.3">
      <c r="A184" s="13" t="s">
        <v>346</v>
      </c>
      <c r="B184" s="14">
        <v>0</v>
      </c>
      <c r="C184" s="14">
        <v>0</v>
      </c>
      <c r="D184" s="14">
        <v>0</v>
      </c>
      <c r="E184" s="14">
        <v>2.5583350000000001E-3</v>
      </c>
      <c r="F184" s="14">
        <v>0</v>
      </c>
      <c r="G184" s="14">
        <v>1.8202909999999999E-3</v>
      </c>
      <c r="H184" s="14">
        <v>0</v>
      </c>
      <c r="I184" s="14">
        <v>0</v>
      </c>
      <c r="J184" s="14">
        <v>0</v>
      </c>
      <c r="K184" s="14">
        <v>0</v>
      </c>
      <c r="L184" s="14">
        <v>0</v>
      </c>
      <c r="M184" s="14">
        <v>0</v>
      </c>
      <c r="N184" s="14">
        <v>0</v>
      </c>
      <c r="O184" s="14">
        <v>1.1365889999999999E-3</v>
      </c>
      <c r="P184" s="14">
        <v>0</v>
      </c>
      <c r="Q184" s="14">
        <v>2.2141161999999999E-2</v>
      </c>
      <c r="R184" s="14">
        <v>0</v>
      </c>
      <c r="S184" s="14">
        <v>2.9063460999999999E-2</v>
      </c>
      <c r="T184" s="14">
        <v>6.841326E-3</v>
      </c>
      <c r="U184" s="14">
        <v>4.5676764000000002E-2</v>
      </c>
      <c r="V184" s="14">
        <v>7.0413249999999997E-2</v>
      </c>
      <c r="W184" s="14">
        <v>0</v>
      </c>
      <c r="X184" s="14">
        <v>2.346889E-3</v>
      </c>
      <c r="Y184" s="14">
        <v>0.427769552</v>
      </c>
      <c r="Z184" s="14">
        <v>3.4236355000000003E-2</v>
      </c>
      <c r="AA184" s="14">
        <v>0</v>
      </c>
      <c r="AB184" s="14">
        <v>6.1126711E-2</v>
      </c>
      <c r="AC184" s="14">
        <v>0</v>
      </c>
      <c r="AD184" s="14">
        <v>2.7430140000000002E-3</v>
      </c>
      <c r="AE184" s="14">
        <v>0</v>
      </c>
      <c r="AF184" s="14">
        <v>0</v>
      </c>
      <c r="AG184" s="14">
        <v>0</v>
      </c>
      <c r="AH184" s="14">
        <v>0</v>
      </c>
      <c r="AI184" s="14">
        <v>0</v>
      </c>
      <c r="AJ184" s="14">
        <v>0</v>
      </c>
      <c r="AK184" s="14">
        <v>3.0316131E-2</v>
      </c>
      <c r="AL184" s="14">
        <v>0</v>
      </c>
      <c r="AM184" s="14">
        <v>0</v>
      </c>
      <c r="AN184" s="14">
        <v>0</v>
      </c>
      <c r="AO184" s="14">
        <v>0</v>
      </c>
      <c r="AP184" s="14">
        <v>0</v>
      </c>
      <c r="AQ184" s="14">
        <v>0</v>
      </c>
      <c r="AR184" s="14">
        <v>5.3474839999999996E-3</v>
      </c>
      <c r="AS184" s="14">
        <v>0</v>
      </c>
      <c r="AT184" s="14">
        <v>0</v>
      </c>
      <c r="AU184" s="14">
        <v>0</v>
      </c>
      <c r="AV184" s="14">
        <v>0</v>
      </c>
      <c r="AW184" s="14">
        <v>6.4960042999999995E-2</v>
      </c>
      <c r="AX184" s="14">
        <v>0</v>
      </c>
      <c r="AY184" s="14">
        <v>0</v>
      </c>
      <c r="AZ184" s="14">
        <v>2.2454699999999998E-3</v>
      </c>
      <c r="BA184" s="14">
        <v>2.5694989999999998E-3</v>
      </c>
      <c r="BB184" s="14">
        <v>0</v>
      </c>
      <c r="BC184" s="14">
        <v>0</v>
      </c>
      <c r="BD184" s="14">
        <v>0</v>
      </c>
      <c r="BE184" s="14">
        <v>0</v>
      </c>
      <c r="BF184" s="14">
        <v>5.2201728000000003E-2</v>
      </c>
      <c r="BG184" s="14">
        <v>0</v>
      </c>
      <c r="BH184" s="14">
        <v>0</v>
      </c>
      <c r="BI184" s="14">
        <v>9.2447080000000008E-3</v>
      </c>
      <c r="BJ184" s="14">
        <v>0</v>
      </c>
      <c r="BK184" s="14">
        <v>3.8265125999999997E-2</v>
      </c>
      <c r="BL184" s="14">
        <v>3.1339733000000002E-2</v>
      </c>
      <c r="BM184" s="14">
        <v>0</v>
      </c>
      <c r="BN184" s="14">
        <v>0</v>
      </c>
      <c r="BO184" s="14">
        <v>0</v>
      </c>
      <c r="BP184" s="14">
        <v>0</v>
      </c>
      <c r="BQ184" s="14">
        <v>0</v>
      </c>
      <c r="BR184" s="14">
        <v>0</v>
      </c>
      <c r="BS184" s="14">
        <v>0</v>
      </c>
      <c r="BT184" s="14">
        <v>1.4125449999999999E-2</v>
      </c>
      <c r="BU184" s="14">
        <v>0</v>
      </c>
      <c r="BV184" s="14">
        <v>0</v>
      </c>
      <c r="BW184" s="14">
        <v>2.133022E-3</v>
      </c>
      <c r="BX184" s="14">
        <v>0</v>
      </c>
      <c r="BY184" s="14">
        <v>0</v>
      </c>
      <c r="BZ184" s="14">
        <v>1.0991289E-2</v>
      </c>
      <c r="CA184" s="14">
        <v>0</v>
      </c>
      <c r="CB184" s="14">
        <v>2.8386618999999998E-2</v>
      </c>
      <c r="CC184" s="14">
        <v>0</v>
      </c>
      <c r="CD184" s="14">
        <v>0</v>
      </c>
      <c r="CE184" s="14">
        <v>0</v>
      </c>
    </row>
    <row r="185" spans="1:83" x14ac:dyDescent="0.3">
      <c r="A185" s="13" t="s">
        <v>347</v>
      </c>
      <c r="B185" s="14">
        <v>0</v>
      </c>
      <c r="C185" s="14">
        <v>0</v>
      </c>
      <c r="D185" s="14">
        <v>2.6268680000000001E-3</v>
      </c>
      <c r="E185" s="14">
        <v>3.4197030000000001E-3</v>
      </c>
      <c r="F185" s="14">
        <v>9.4751251999999994E-2</v>
      </c>
      <c r="G185" s="14">
        <v>1.6719665000000002E-2</v>
      </c>
      <c r="H185" s="14">
        <v>0</v>
      </c>
      <c r="I185" s="14">
        <v>3.9089219999999996E-3</v>
      </c>
      <c r="J185" s="14">
        <v>0</v>
      </c>
      <c r="K185" s="14">
        <v>0</v>
      </c>
      <c r="L185" s="14">
        <v>1.876143E-3</v>
      </c>
      <c r="M185" s="14">
        <v>0</v>
      </c>
      <c r="N185" s="14">
        <v>0</v>
      </c>
      <c r="O185" s="14">
        <v>0</v>
      </c>
      <c r="P185" s="14">
        <v>1.1506562999999999E-2</v>
      </c>
      <c r="Q185" s="14">
        <v>8.2009839999999997E-3</v>
      </c>
      <c r="R185" s="14">
        <v>2.4392405999999998E-2</v>
      </c>
      <c r="S185" s="14">
        <v>1.8112624000000001E-2</v>
      </c>
      <c r="T185" s="14">
        <v>2.6626750000000002E-3</v>
      </c>
      <c r="U185" s="14">
        <v>1.8124425999999999E-2</v>
      </c>
      <c r="V185" s="14">
        <v>3.4497429999999999E-3</v>
      </c>
      <c r="W185" s="14">
        <v>0</v>
      </c>
      <c r="X185" s="14">
        <v>9.6596549999999996E-3</v>
      </c>
      <c r="Y185" s="14">
        <v>0</v>
      </c>
      <c r="Z185" s="14">
        <v>0</v>
      </c>
      <c r="AA185" s="14">
        <v>0</v>
      </c>
      <c r="AB185" s="14">
        <v>0</v>
      </c>
      <c r="AC185" s="14">
        <v>0</v>
      </c>
      <c r="AD185" s="14">
        <v>0</v>
      </c>
      <c r="AE185" s="14">
        <v>0</v>
      </c>
      <c r="AF185" s="14">
        <v>0</v>
      </c>
      <c r="AG185" s="14">
        <v>0</v>
      </c>
      <c r="AH185" s="14">
        <v>0</v>
      </c>
      <c r="AI185" s="14">
        <v>0</v>
      </c>
      <c r="AJ185" s="14">
        <v>9.6355160000000002E-3</v>
      </c>
      <c r="AK185" s="14">
        <v>1.20977E-3</v>
      </c>
      <c r="AL185" s="14">
        <v>0</v>
      </c>
      <c r="AM185" s="14">
        <v>4.238688E-3</v>
      </c>
      <c r="AN185" s="14">
        <v>0</v>
      </c>
      <c r="AO185" s="14">
        <v>1.418573E-3</v>
      </c>
      <c r="AP185" s="14">
        <v>6.5053480000000002E-3</v>
      </c>
      <c r="AQ185" s="14">
        <v>0</v>
      </c>
      <c r="AR185" s="14">
        <v>9.0564998999999993E-2</v>
      </c>
      <c r="AS185" s="14">
        <v>1.1010102000000001E-2</v>
      </c>
      <c r="AT185" s="14">
        <v>4.4578577000000001E-2</v>
      </c>
      <c r="AU185" s="14">
        <v>0</v>
      </c>
      <c r="AV185" s="14">
        <v>0</v>
      </c>
      <c r="AW185" s="14">
        <v>3.9062528999999999E-2</v>
      </c>
      <c r="AX185" s="14">
        <v>0</v>
      </c>
      <c r="AY185" s="14">
        <v>2.1269209999999999E-3</v>
      </c>
      <c r="AZ185" s="14">
        <v>3.1341107999999999E-2</v>
      </c>
      <c r="BA185" s="14">
        <v>0</v>
      </c>
      <c r="BB185" s="14">
        <v>0</v>
      </c>
      <c r="BC185" s="14">
        <v>0</v>
      </c>
      <c r="BD185" s="14">
        <v>0</v>
      </c>
      <c r="BE185" s="14">
        <v>1.0915424E-2</v>
      </c>
      <c r="BF185" s="14">
        <v>1.0276274E-2</v>
      </c>
      <c r="BG185" s="14">
        <v>0</v>
      </c>
      <c r="BH185" s="14">
        <v>0</v>
      </c>
      <c r="BI185" s="14">
        <v>2.0312499000000001E-2</v>
      </c>
      <c r="BJ185" s="14">
        <v>3.3991849999999999E-3</v>
      </c>
      <c r="BK185" s="14">
        <v>0</v>
      </c>
      <c r="BL185" s="14">
        <v>0.44104137100000002</v>
      </c>
      <c r="BM185" s="14">
        <v>3.3871823000000002E-2</v>
      </c>
      <c r="BN185" s="14">
        <v>0</v>
      </c>
      <c r="BO185" s="14">
        <v>1.417366E-3</v>
      </c>
      <c r="BP185" s="14">
        <v>1.6445419999999999E-3</v>
      </c>
      <c r="BQ185" s="14">
        <v>0</v>
      </c>
      <c r="BR185" s="14">
        <v>1.1981030000000001E-3</v>
      </c>
      <c r="BS185" s="14">
        <v>1.871181E-3</v>
      </c>
      <c r="BT185" s="14">
        <v>0</v>
      </c>
      <c r="BU185" s="14">
        <v>0</v>
      </c>
      <c r="BV185" s="14">
        <v>2.9452359999999999E-3</v>
      </c>
      <c r="BW185" s="14">
        <v>4.6089549999999996E-3</v>
      </c>
      <c r="BX185" s="14">
        <v>0</v>
      </c>
      <c r="BY185" s="14">
        <v>2.29737E-3</v>
      </c>
      <c r="BZ185" s="14">
        <v>1.871852E-3</v>
      </c>
      <c r="CA185" s="14">
        <v>1.225058E-3</v>
      </c>
      <c r="CB185" s="14">
        <v>0</v>
      </c>
      <c r="CC185" s="14">
        <v>0</v>
      </c>
      <c r="CD185" s="14">
        <v>0</v>
      </c>
      <c r="CE185" s="14">
        <v>0</v>
      </c>
    </row>
    <row r="186" spans="1:83" x14ac:dyDescent="0.3">
      <c r="A186" s="13" t="s">
        <v>348</v>
      </c>
      <c r="B186" s="14">
        <v>0</v>
      </c>
      <c r="C186" s="14">
        <v>0</v>
      </c>
      <c r="D186" s="14">
        <v>0</v>
      </c>
      <c r="E186" s="14">
        <v>0</v>
      </c>
      <c r="F186" s="14">
        <v>0</v>
      </c>
      <c r="G186" s="14">
        <v>0</v>
      </c>
      <c r="H186" s="14">
        <v>4.3339440000000002E-3</v>
      </c>
      <c r="I186" s="14">
        <v>3.3074523000000002E-2</v>
      </c>
      <c r="J186" s="14">
        <v>0</v>
      </c>
      <c r="K186" s="14">
        <v>0</v>
      </c>
      <c r="L186" s="14">
        <v>0</v>
      </c>
      <c r="M186" s="14">
        <v>0</v>
      </c>
      <c r="N186" s="14">
        <v>0</v>
      </c>
      <c r="O186" s="14">
        <v>0</v>
      </c>
      <c r="P186" s="14">
        <v>0</v>
      </c>
      <c r="Q186" s="14">
        <v>0</v>
      </c>
      <c r="R186" s="14">
        <v>0</v>
      </c>
      <c r="S186" s="14">
        <v>0.22500293900000001</v>
      </c>
      <c r="T186" s="14">
        <v>2.4233725000000001E-2</v>
      </c>
      <c r="U186" s="14">
        <v>0</v>
      </c>
      <c r="V186" s="14">
        <v>2.0751035000000001E-2</v>
      </c>
      <c r="W186" s="14">
        <v>0</v>
      </c>
      <c r="X186" s="14">
        <v>0</v>
      </c>
      <c r="Y186" s="14">
        <v>0</v>
      </c>
      <c r="Z186" s="14">
        <v>0</v>
      </c>
      <c r="AA186" s="14">
        <v>0</v>
      </c>
      <c r="AB186" s="14">
        <v>0.15685666000000001</v>
      </c>
      <c r="AC186" s="14">
        <v>0</v>
      </c>
      <c r="AD186" s="14">
        <v>0</v>
      </c>
      <c r="AE186" s="14">
        <v>3.8147290000000002E-3</v>
      </c>
      <c r="AF186" s="14">
        <v>1.6411729999999999E-3</v>
      </c>
      <c r="AG186" s="14">
        <v>0</v>
      </c>
      <c r="AH186" s="14">
        <v>1.5510599999999999E-3</v>
      </c>
      <c r="AI186" s="14">
        <v>5.3318899999999997E-3</v>
      </c>
      <c r="AJ186" s="14">
        <v>0</v>
      </c>
      <c r="AK186" s="14">
        <v>0</v>
      </c>
      <c r="AL186" s="14">
        <v>0</v>
      </c>
      <c r="AM186" s="14">
        <v>0</v>
      </c>
      <c r="AN186" s="14">
        <v>4.5225345E-2</v>
      </c>
      <c r="AO186" s="14">
        <v>3.6450517000000002E-2</v>
      </c>
      <c r="AP186" s="14">
        <v>0</v>
      </c>
      <c r="AQ186" s="14">
        <v>0</v>
      </c>
      <c r="AR186" s="14">
        <v>5.5450878000000002E-2</v>
      </c>
      <c r="AS186" s="14">
        <v>0</v>
      </c>
      <c r="AT186" s="14">
        <v>0</v>
      </c>
      <c r="AU186" s="14">
        <v>0</v>
      </c>
      <c r="AV186" s="14">
        <v>0</v>
      </c>
      <c r="AW186" s="14">
        <v>0</v>
      </c>
      <c r="AX186" s="14">
        <v>0</v>
      </c>
      <c r="AY186" s="14">
        <v>1.3585919E-2</v>
      </c>
      <c r="AZ186" s="14">
        <v>0.12640479399999999</v>
      </c>
      <c r="BA186" s="14">
        <v>0</v>
      </c>
      <c r="BB186" s="14">
        <v>8.9588096000000006E-2</v>
      </c>
      <c r="BC186" s="14">
        <v>2.3681710000000001E-3</v>
      </c>
      <c r="BD186" s="14">
        <v>0</v>
      </c>
      <c r="BE186" s="14">
        <v>0</v>
      </c>
      <c r="BF186" s="14">
        <v>0</v>
      </c>
      <c r="BG186" s="14">
        <v>0</v>
      </c>
      <c r="BH186" s="14">
        <v>0</v>
      </c>
      <c r="BI186" s="14">
        <v>0</v>
      </c>
      <c r="BJ186" s="14">
        <v>0</v>
      </c>
      <c r="BK186" s="14">
        <v>0</v>
      </c>
      <c r="BL186" s="14">
        <v>0</v>
      </c>
      <c r="BM186" s="14">
        <v>0</v>
      </c>
      <c r="BN186" s="14">
        <v>0</v>
      </c>
      <c r="BO186" s="14">
        <v>3.6618669999999999E-2</v>
      </c>
      <c r="BP186" s="14">
        <v>2.3382837E-2</v>
      </c>
      <c r="BQ186" s="14">
        <v>0</v>
      </c>
      <c r="BR186" s="14">
        <v>0</v>
      </c>
      <c r="BS186" s="14">
        <v>0</v>
      </c>
      <c r="BT186" s="14">
        <v>5.9918344999999998E-2</v>
      </c>
      <c r="BU186" s="14">
        <v>0</v>
      </c>
      <c r="BV186" s="14">
        <v>0</v>
      </c>
      <c r="BW186" s="14">
        <v>2.2567433000000001E-2</v>
      </c>
      <c r="BX186" s="14">
        <v>5.2149509999999998E-3</v>
      </c>
      <c r="BY186" s="14">
        <v>0</v>
      </c>
      <c r="BZ186" s="14">
        <v>2.9967650000000002E-3</v>
      </c>
      <c r="CA186" s="14">
        <v>0</v>
      </c>
      <c r="CB186" s="14">
        <v>0</v>
      </c>
      <c r="CC186" s="14">
        <v>0</v>
      </c>
      <c r="CD186" s="14">
        <v>2.1606310000000001E-3</v>
      </c>
      <c r="CE186" s="14">
        <v>1.4749699999999999E-3</v>
      </c>
    </row>
    <row r="187" spans="1:83" x14ac:dyDescent="0.3">
      <c r="A187" s="13" t="s">
        <v>349</v>
      </c>
      <c r="B187" s="14">
        <v>0</v>
      </c>
      <c r="C187" s="14">
        <v>0</v>
      </c>
      <c r="D187" s="14">
        <v>6.5582009999999996E-3</v>
      </c>
      <c r="E187" s="14">
        <v>6.0363300000000003E-3</v>
      </c>
      <c r="F187" s="14">
        <v>4.3775861999999999E-2</v>
      </c>
      <c r="G187" s="14">
        <v>5.1649469999999996E-3</v>
      </c>
      <c r="H187" s="14">
        <v>0</v>
      </c>
      <c r="I187" s="14">
        <v>2.0045802000000001E-2</v>
      </c>
      <c r="J187" s="14">
        <v>9.2767920000000007E-3</v>
      </c>
      <c r="K187" s="14">
        <v>0</v>
      </c>
      <c r="L187" s="14">
        <v>0.120282687</v>
      </c>
      <c r="M187" s="14">
        <v>0</v>
      </c>
      <c r="N187" s="14">
        <v>0</v>
      </c>
      <c r="O187" s="14">
        <v>0</v>
      </c>
      <c r="P187" s="14">
        <v>7.2994012999999996E-2</v>
      </c>
      <c r="Q187" s="14">
        <v>2.933298E-3</v>
      </c>
      <c r="R187" s="14">
        <v>0.238149267</v>
      </c>
      <c r="S187" s="14">
        <v>0</v>
      </c>
      <c r="T187" s="14">
        <v>1.0391532E-2</v>
      </c>
      <c r="U187" s="14">
        <v>5.4749762E-2</v>
      </c>
      <c r="V187" s="14">
        <v>0</v>
      </c>
      <c r="W187" s="14">
        <v>3.0417360000000002E-3</v>
      </c>
      <c r="X187" s="14">
        <v>3.6071188999999997E-2</v>
      </c>
      <c r="Y187" s="14">
        <v>0</v>
      </c>
      <c r="Z187" s="14">
        <v>0</v>
      </c>
      <c r="AA187" s="14">
        <v>0</v>
      </c>
      <c r="AB187" s="14">
        <v>0</v>
      </c>
      <c r="AC187" s="14">
        <v>0</v>
      </c>
      <c r="AD187" s="14">
        <v>0</v>
      </c>
      <c r="AE187" s="14">
        <v>0</v>
      </c>
      <c r="AF187" s="14">
        <v>0</v>
      </c>
      <c r="AG187" s="14">
        <v>0</v>
      </c>
      <c r="AH187" s="14">
        <v>0</v>
      </c>
      <c r="AI187" s="14">
        <v>0</v>
      </c>
      <c r="AJ187" s="14">
        <v>0</v>
      </c>
      <c r="AK187" s="14">
        <v>3.0379690000000002E-3</v>
      </c>
      <c r="AL187" s="14">
        <v>0</v>
      </c>
      <c r="AM187" s="14">
        <v>3.6460189999999999E-3</v>
      </c>
      <c r="AN187" s="14">
        <v>0</v>
      </c>
      <c r="AO187" s="14">
        <v>1.8160470000000001E-3</v>
      </c>
      <c r="AP187" s="14">
        <v>1.9496535999999998E-2</v>
      </c>
      <c r="AQ187" s="14">
        <v>0</v>
      </c>
      <c r="AR187" s="14">
        <v>1.2070830000000001E-3</v>
      </c>
      <c r="AS187" s="14">
        <v>3.3228749999999999E-3</v>
      </c>
      <c r="AT187" s="14">
        <v>3.7908690000000001E-3</v>
      </c>
      <c r="AU187" s="14">
        <v>0</v>
      </c>
      <c r="AV187" s="14">
        <v>0</v>
      </c>
      <c r="AW187" s="14">
        <v>0.13819272199999999</v>
      </c>
      <c r="AX187" s="14">
        <v>4.4020020000000003E-3</v>
      </c>
      <c r="AY187" s="14">
        <v>1.1740840000000001E-2</v>
      </c>
      <c r="AZ187" s="14">
        <v>6.1792279999999998E-2</v>
      </c>
      <c r="BA187" s="14">
        <v>0</v>
      </c>
      <c r="BB187" s="14">
        <v>0</v>
      </c>
      <c r="BC187" s="14">
        <v>0</v>
      </c>
      <c r="BD187" s="14">
        <v>0</v>
      </c>
      <c r="BE187" s="14">
        <v>2.2254393000000001E-2</v>
      </c>
      <c r="BF187" s="14">
        <v>9.3973289999999994E-3</v>
      </c>
      <c r="BG187" s="14">
        <v>1.914097E-3</v>
      </c>
      <c r="BH187" s="14">
        <v>0</v>
      </c>
      <c r="BI187" s="14">
        <v>2.3355892999999999E-2</v>
      </c>
      <c r="BJ187" s="14">
        <v>0</v>
      </c>
      <c r="BK187" s="14">
        <v>5.2748114999999998E-2</v>
      </c>
      <c r="BL187" s="14">
        <v>0</v>
      </c>
      <c r="BM187" s="14">
        <v>0</v>
      </c>
      <c r="BN187" s="14">
        <v>4.0424450000000004E-3</v>
      </c>
      <c r="BO187" s="14">
        <v>0</v>
      </c>
      <c r="BP187" s="14">
        <v>0</v>
      </c>
      <c r="BQ187" s="14">
        <v>0</v>
      </c>
      <c r="BR187" s="14">
        <v>0</v>
      </c>
      <c r="BS187" s="14">
        <v>0</v>
      </c>
      <c r="BT187" s="14">
        <v>0</v>
      </c>
      <c r="BU187" s="14">
        <v>0</v>
      </c>
      <c r="BV187" s="14">
        <v>3.1427540000000002E-3</v>
      </c>
      <c r="BW187" s="14">
        <v>0</v>
      </c>
      <c r="BX187" s="14">
        <v>0</v>
      </c>
      <c r="BY187" s="14">
        <v>0</v>
      </c>
      <c r="BZ187" s="14">
        <v>0</v>
      </c>
      <c r="CA187" s="14">
        <v>1.2283140000000001E-3</v>
      </c>
      <c r="CB187" s="14">
        <v>0</v>
      </c>
      <c r="CC187" s="14">
        <v>0</v>
      </c>
      <c r="CD187" s="14">
        <v>0</v>
      </c>
      <c r="CE187" s="14">
        <v>0</v>
      </c>
    </row>
    <row r="188" spans="1:83" x14ac:dyDescent="0.3">
      <c r="A188" s="13" t="s">
        <v>350</v>
      </c>
      <c r="B188" s="14">
        <v>0</v>
      </c>
      <c r="C188" s="14">
        <v>0</v>
      </c>
      <c r="D188" s="14">
        <v>0</v>
      </c>
      <c r="E188" s="14">
        <v>1.4510116E-2</v>
      </c>
      <c r="F188" s="14">
        <v>0</v>
      </c>
      <c r="G188" s="14">
        <v>0</v>
      </c>
      <c r="H188" s="14">
        <v>0</v>
      </c>
      <c r="I188" s="14">
        <v>0</v>
      </c>
      <c r="J188" s="14">
        <v>0</v>
      </c>
      <c r="K188" s="14">
        <v>0</v>
      </c>
      <c r="L188" s="14">
        <v>0.13998966500000001</v>
      </c>
      <c r="M188" s="14">
        <v>0</v>
      </c>
      <c r="N188" s="14">
        <v>0</v>
      </c>
      <c r="O188" s="14">
        <v>0</v>
      </c>
      <c r="P188" s="14">
        <v>0</v>
      </c>
      <c r="Q188" s="14">
        <v>4.7945742E-2</v>
      </c>
      <c r="R188" s="14">
        <v>0.29760157300000001</v>
      </c>
      <c r="S188" s="14">
        <v>0.105493459</v>
      </c>
      <c r="T188" s="14">
        <v>4.2593682000000001E-2</v>
      </c>
      <c r="U188" s="14">
        <v>0.112357839</v>
      </c>
      <c r="V188" s="14">
        <v>2.9122245000000001E-2</v>
      </c>
      <c r="W188" s="14">
        <v>0</v>
      </c>
      <c r="X188" s="14">
        <v>0</v>
      </c>
      <c r="Y188" s="14">
        <v>0</v>
      </c>
      <c r="Z188" s="14">
        <v>0</v>
      </c>
      <c r="AA188" s="14">
        <v>0</v>
      </c>
      <c r="AB188" s="14">
        <v>6.2318540000000002E-3</v>
      </c>
      <c r="AC188" s="14">
        <v>0</v>
      </c>
      <c r="AD188" s="14">
        <v>0</v>
      </c>
      <c r="AE188" s="14">
        <v>3.802532E-3</v>
      </c>
      <c r="AF188" s="14">
        <v>0</v>
      </c>
      <c r="AG188" s="14">
        <v>0</v>
      </c>
      <c r="AH188" s="14">
        <v>0</v>
      </c>
      <c r="AI188" s="14">
        <v>0</v>
      </c>
      <c r="AJ188" s="14">
        <v>0</v>
      </c>
      <c r="AK188" s="14">
        <v>1.3592445E-2</v>
      </c>
      <c r="AL188" s="14">
        <v>0</v>
      </c>
      <c r="AM188" s="14">
        <v>0</v>
      </c>
      <c r="AN188" s="14">
        <v>0</v>
      </c>
      <c r="AO188" s="14">
        <v>4.1524830000000002E-3</v>
      </c>
      <c r="AP188" s="14">
        <v>0</v>
      </c>
      <c r="AQ188" s="14">
        <v>0</v>
      </c>
      <c r="AR188" s="14">
        <v>2.9539129999999999E-3</v>
      </c>
      <c r="AS188" s="14">
        <v>0</v>
      </c>
      <c r="AT188" s="14">
        <v>0</v>
      </c>
      <c r="AU188" s="14">
        <v>0</v>
      </c>
      <c r="AV188" s="14">
        <v>1.3779040000000001E-3</v>
      </c>
      <c r="AW188" s="14">
        <v>0</v>
      </c>
      <c r="AX188" s="14">
        <v>0</v>
      </c>
      <c r="AY188" s="14">
        <v>7.7730009999999999E-3</v>
      </c>
      <c r="AZ188" s="14">
        <v>5.8405610000000002E-3</v>
      </c>
      <c r="BA188" s="14">
        <v>0</v>
      </c>
      <c r="BB188" s="14">
        <v>1.42062E-2</v>
      </c>
      <c r="BC188" s="14">
        <v>0</v>
      </c>
      <c r="BD188" s="14">
        <v>0</v>
      </c>
      <c r="BE188" s="14">
        <v>5.1614419999999996E-3</v>
      </c>
      <c r="BF188" s="14">
        <v>0</v>
      </c>
      <c r="BG188" s="14">
        <v>0</v>
      </c>
      <c r="BH188" s="14">
        <v>0</v>
      </c>
      <c r="BI188" s="14">
        <v>8.1072310999999994E-2</v>
      </c>
      <c r="BJ188" s="14">
        <v>0</v>
      </c>
      <c r="BK188" s="14">
        <v>0</v>
      </c>
      <c r="BL188" s="14">
        <v>0</v>
      </c>
      <c r="BM188" s="14">
        <v>0</v>
      </c>
      <c r="BN188" s="14">
        <v>0</v>
      </c>
      <c r="BO188" s="14">
        <v>0</v>
      </c>
      <c r="BP188" s="14">
        <v>1.7641909000000001E-2</v>
      </c>
      <c r="BQ188" s="14">
        <v>0</v>
      </c>
      <c r="BR188" s="14">
        <v>0</v>
      </c>
      <c r="BS188" s="14">
        <v>0</v>
      </c>
      <c r="BT188" s="14">
        <v>1.7288609999999999E-3</v>
      </c>
      <c r="BU188" s="14">
        <v>0</v>
      </c>
      <c r="BV188" s="14">
        <v>0</v>
      </c>
      <c r="BW188" s="14">
        <v>6.6597949999999996E-3</v>
      </c>
      <c r="BX188" s="14">
        <v>0</v>
      </c>
      <c r="BY188" s="14">
        <v>0</v>
      </c>
      <c r="BZ188" s="14">
        <v>1.8498690000000001E-3</v>
      </c>
      <c r="CA188" s="14">
        <v>0</v>
      </c>
      <c r="CB188" s="14">
        <v>3.6340599000000001E-2</v>
      </c>
      <c r="CC188" s="14">
        <v>0</v>
      </c>
      <c r="CD188" s="14">
        <v>0</v>
      </c>
      <c r="CE188" s="14">
        <v>0</v>
      </c>
    </row>
    <row r="189" spans="1:83" x14ac:dyDescent="0.3">
      <c r="A189" s="13" t="s">
        <v>351</v>
      </c>
      <c r="B189" s="14">
        <v>0</v>
      </c>
      <c r="C189" s="14">
        <v>0</v>
      </c>
      <c r="D189" s="14">
        <v>0</v>
      </c>
      <c r="E189" s="14">
        <v>0</v>
      </c>
      <c r="F189" s="14">
        <v>2.2641815999999999E-2</v>
      </c>
      <c r="G189" s="14">
        <v>0</v>
      </c>
      <c r="H189" s="14">
        <v>0</v>
      </c>
      <c r="I189" s="14">
        <v>3.8209888999999997E-2</v>
      </c>
      <c r="J189" s="14">
        <v>0</v>
      </c>
      <c r="K189" s="14">
        <v>0</v>
      </c>
      <c r="L189" s="14">
        <v>7.7254486999999997E-2</v>
      </c>
      <c r="M189" s="14">
        <v>0</v>
      </c>
      <c r="N189" s="14">
        <v>0</v>
      </c>
      <c r="O189" s="14">
        <v>0</v>
      </c>
      <c r="P189" s="14">
        <v>0</v>
      </c>
      <c r="Q189" s="14">
        <v>2.9331940000000001E-2</v>
      </c>
      <c r="R189" s="14">
        <v>0</v>
      </c>
      <c r="S189" s="14">
        <v>0</v>
      </c>
      <c r="T189" s="14">
        <v>1.3511364E-2</v>
      </c>
      <c r="U189" s="14">
        <v>8.3345336000000006E-2</v>
      </c>
      <c r="V189" s="14">
        <v>0</v>
      </c>
      <c r="W189" s="14">
        <v>2.6079710000000002E-3</v>
      </c>
      <c r="X189" s="14">
        <v>4.2531460000000002E-3</v>
      </c>
      <c r="Y189" s="14">
        <v>0</v>
      </c>
      <c r="Z189" s="14">
        <v>0</v>
      </c>
      <c r="AA189" s="14">
        <v>0</v>
      </c>
      <c r="AB189" s="14">
        <v>0</v>
      </c>
      <c r="AC189" s="14">
        <v>0</v>
      </c>
      <c r="AD189" s="14">
        <v>0</v>
      </c>
      <c r="AE189" s="14">
        <v>2.3444465000000001E-2</v>
      </c>
      <c r="AF189" s="14">
        <v>0</v>
      </c>
      <c r="AG189" s="14">
        <v>0</v>
      </c>
      <c r="AH189" s="14">
        <v>0</v>
      </c>
      <c r="AI189" s="14">
        <v>0</v>
      </c>
      <c r="AJ189" s="14">
        <v>0</v>
      </c>
      <c r="AK189" s="14">
        <v>0</v>
      </c>
      <c r="AL189" s="14">
        <v>0</v>
      </c>
      <c r="AM189" s="14">
        <v>0</v>
      </c>
      <c r="AN189" s="14">
        <v>0</v>
      </c>
      <c r="AO189" s="14">
        <v>1.389323E-3</v>
      </c>
      <c r="AP189" s="14">
        <v>2.875627E-3</v>
      </c>
      <c r="AQ189" s="14">
        <v>0</v>
      </c>
      <c r="AR189" s="14">
        <v>0</v>
      </c>
      <c r="AS189" s="14">
        <v>4.3148759999999996E-3</v>
      </c>
      <c r="AT189" s="14">
        <v>0</v>
      </c>
      <c r="AU189" s="14">
        <v>0</v>
      </c>
      <c r="AV189" s="14">
        <v>3.101173E-3</v>
      </c>
      <c r="AW189" s="14">
        <v>0</v>
      </c>
      <c r="AX189" s="14">
        <v>0</v>
      </c>
      <c r="AY189" s="14">
        <v>0</v>
      </c>
      <c r="AZ189" s="14">
        <v>2.1482663999999999E-2</v>
      </c>
      <c r="BA189" s="14">
        <v>0</v>
      </c>
      <c r="BB189" s="14">
        <v>4.0689139999999999E-3</v>
      </c>
      <c r="BC189" s="14">
        <v>0</v>
      </c>
      <c r="BD189" s="14">
        <v>0</v>
      </c>
      <c r="BE189" s="14">
        <v>0</v>
      </c>
      <c r="BF189" s="14">
        <v>1.6025385E-2</v>
      </c>
      <c r="BG189" s="14">
        <v>0</v>
      </c>
      <c r="BH189" s="14">
        <v>0</v>
      </c>
      <c r="BI189" s="14">
        <v>0</v>
      </c>
      <c r="BJ189" s="14">
        <v>0</v>
      </c>
      <c r="BK189" s="14">
        <v>0</v>
      </c>
      <c r="BL189" s="14">
        <v>0.57557876600000002</v>
      </c>
      <c r="BM189" s="14">
        <v>3.2396266E-2</v>
      </c>
      <c r="BN189" s="14">
        <v>0</v>
      </c>
      <c r="BO189" s="14">
        <v>0</v>
      </c>
      <c r="BP189" s="14">
        <v>0</v>
      </c>
      <c r="BQ189" s="14">
        <v>0</v>
      </c>
      <c r="BR189" s="14">
        <v>2.2044774E-2</v>
      </c>
      <c r="BS189" s="14">
        <v>0</v>
      </c>
      <c r="BT189" s="14">
        <v>1.5094969E-2</v>
      </c>
      <c r="BU189" s="14">
        <v>0</v>
      </c>
      <c r="BV189" s="14">
        <v>0</v>
      </c>
      <c r="BW189" s="14">
        <v>7.0268470000000001E-3</v>
      </c>
      <c r="BX189" s="14">
        <v>0</v>
      </c>
      <c r="BY189" s="14">
        <v>0</v>
      </c>
      <c r="BZ189" s="14">
        <v>0</v>
      </c>
      <c r="CA189" s="14">
        <v>0</v>
      </c>
      <c r="CB189" s="14">
        <v>0</v>
      </c>
      <c r="CC189" s="14">
        <v>0</v>
      </c>
      <c r="CD189" s="14">
        <v>0</v>
      </c>
      <c r="CE189" s="14">
        <v>0</v>
      </c>
    </row>
    <row r="190" spans="1:83" x14ac:dyDescent="0.3">
      <c r="A190" s="13" t="s">
        <v>352</v>
      </c>
      <c r="B190" s="14">
        <v>0</v>
      </c>
      <c r="C190" s="14">
        <v>0</v>
      </c>
      <c r="D190" s="14">
        <v>0</v>
      </c>
      <c r="E190" s="14">
        <v>2.337478E-3</v>
      </c>
      <c r="F190" s="14">
        <v>0.11095245400000001</v>
      </c>
      <c r="G190" s="14">
        <v>2.9796566999999999E-2</v>
      </c>
      <c r="H190" s="14">
        <v>0</v>
      </c>
      <c r="I190" s="14">
        <v>0</v>
      </c>
      <c r="J190" s="14">
        <v>7.1236609999999999E-3</v>
      </c>
      <c r="K190" s="14">
        <v>0</v>
      </c>
      <c r="L190" s="14">
        <v>2.791109E-2</v>
      </c>
      <c r="M190" s="14">
        <v>0</v>
      </c>
      <c r="N190" s="14">
        <v>0</v>
      </c>
      <c r="O190" s="14">
        <v>0</v>
      </c>
      <c r="P190" s="14">
        <v>0</v>
      </c>
      <c r="Q190" s="14">
        <v>4.6281650000000001E-3</v>
      </c>
      <c r="R190" s="14">
        <v>0</v>
      </c>
      <c r="S190" s="14">
        <v>0</v>
      </c>
      <c r="T190" s="14">
        <v>1.7093565000000002E-2</v>
      </c>
      <c r="U190" s="14">
        <v>1.9500654999999999E-2</v>
      </c>
      <c r="V190" s="14">
        <v>4.0527987000000001E-2</v>
      </c>
      <c r="W190" s="14">
        <v>1.6583074E-2</v>
      </c>
      <c r="X190" s="14">
        <v>0</v>
      </c>
      <c r="Y190" s="14">
        <v>2.1769670000000001E-3</v>
      </c>
      <c r="Z190" s="14">
        <v>2.585244E-3</v>
      </c>
      <c r="AA190" s="14">
        <v>0</v>
      </c>
      <c r="AB190" s="14">
        <v>9.1989900000000006E-3</v>
      </c>
      <c r="AC190" s="14">
        <v>0</v>
      </c>
      <c r="AD190" s="14">
        <v>0</v>
      </c>
      <c r="AE190" s="14">
        <v>0</v>
      </c>
      <c r="AF190" s="14">
        <v>0</v>
      </c>
      <c r="AG190" s="14">
        <v>0</v>
      </c>
      <c r="AH190" s="14">
        <v>0</v>
      </c>
      <c r="AI190" s="14">
        <v>0</v>
      </c>
      <c r="AJ190" s="14">
        <v>6.3786370000000004E-3</v>
      </c>
      <c r="AK190" s="14">
        <v>1.9284339999999999E-3</v>
      </c>
      <c r="AL190" s="14">
        <v>0</v>
      </c>
      <c r="AM190" s="14">
        <v>3.544284E-3</v>
      </c>
      <c r="AN190" s="14">
        <v>0</v>
      </c>
      <c r="AO190" s="14">
        <v>1.0666219999999999E-3</v>
      </c>
      <c r="AP190" s="14">
        <v>4.1506590000000001E-3</v>
      </c>
      <c r="AQ190" s="14">
        <v>0</v>
      </c>
      <c r="AR190" s="14">
        <v>0</v>
      </c>
      <c r="AS190" s="14">
        <v>0</v>
      </c>
      <c r="AT190" s="14">
        <v>5.3597844999999998E-2</v>
      </c>
      <c r="AU190" s="14">
        <v>0</v>
      </c>
      <c r="AV190" s="14">
        <v>0</v>
      </c>
      <c r="AW190" s="14">
        <v>0.142907962</v>
      </c>
      <c r="AX190" s="14">
        <v>0.25753740400000003</v>
      </c>
      <c r="AY190" s="14">
        <v>6.7955430000000002E-3</v>
      </c>
      <c r="AZ190" s="14">
        <v>4.9103727E-2</v>
      </c>
      <c r="BA190" s="14">
        <v>0</v>
      </c>
      <c r="BB190" s="14">
        <v>0</v>
      </c>
      <c r="BC190" s="14">
        <v>0</v>
      </c>
      <c r="BD190" s="14">
        <v>0</v>
      </c>
      <c r="BE190" s="14">
        <v>1.4015473000000001E-2</v>
      </c>
      <c r="BF190" s="14">
        <v>4.0006949999999999E-2</v>
      </c>
      <c r="BG190" s="14">
        <v>0</v>
      </c>
      <c r="BH190" s="14">
        <v>0</v>
      </c>
      <c r="BI190" s="14">
        <v>0</v>
      </c>
      <c r="BJ190" s="14">
        <v>0</v>
      </c>
      <c r="BK190" s="14">
        <v>0</v>
      </c>
      <c r="BL190" s="14">
        <v>0</v>
      </c>
      <c r="BM190" s="14">
        <v>0</v>
      </c>
      <c r="BN190" s="14">
        <v>3.9862930999999997E-2</v>
      </c>
      <c r="BO190" s="14">
        <v>1.0606195000000001E-2</v>
      </c>
      <c r="BP190" s="14">
        <v>1.9937698E-2</v>
      </c>
      <c r="BQ190" s="14">
        <v>0</v>
      </c>
      <c r="BR190" s="14">
        <v>1.6225040999999999E-2</v>
      </c>
      <c r="BS190" s="14">
        <v>5.1967610000000003E-3</v>
      </c>
      <c r="BT190" s="14">
        <v>0</v>
      </c>
      <c r="BU190" s="14">
        <v>0</v>
      </c>
      <c r="BV190" s="14">
        <v>6.819515E-3</v>
      </c>
      <c r="BW190" s="14">
        <v>0</v>
      </c>
      <c r="BX190" s="14">
        <v>1.2035450000000001E-3</v>
      </c>
      <c r="BY190" s="14">
        <v>2.0323730000000001E-3</v>
      </c>
      <c r="BZ190" s="14">
        <v>2.4788119999999999E-3</v>
      </c>
      <c r="CA190" s="14">
        <v>0</v>
      </c>
      <c r="CB190" s="14">
        <v>0</v>
      </c>
      <c r="CC190" s="14">
        <v>0</v>
      </c>
      <c r="CD190" s="14">
        <v>2.4187693E-2</v>
      </c>
      <c r="CE190" s="14">
        <v>0</v>
      </c>
    </row>
    <row r="191" spans="1:83" x14ac:dyDescent="0.3">
      <c r="A191" s="13" t="s">
        <v>353</v>
      </c>
      <c r="B191" s="14">
        <v>0</v>
      </c>
      <c r="C191" s="14">
        <v>0</v>
      </c>
      <c r="D191" s="14">
        <v>0</v>
      </c>
      <c r="E191" s="14">
        <v>0</v>
      </c>
      <c r="F191" s="14">
        <v>0</v>
      </c>
      <c r="G191" s="14">
        <v>1.9968469999999999E-3</v>
      </c>
      <c r="H191" s="14">
        <v>0</v>
      </c>
      <c r="I191" s="14">
        <v>2.1511450000000001E-3</v>
      </c>
      <c r="J191" s="14">
        <v>0</v>
      </c>
      <c r="K191" s="14">
        <v>0</v>
      </c>
      <c r="L191" s="14">
        <v>1.3147908E-2</v>
      </c>
      <c r="M191" s="14">
        <v>1.1099888E-2</v>
      </c>
      <c r="N191" s="14">
        <v>0</v>
      </c>
      <c r="O191" s="14">
        <v>0</v>
      </c>
      <c r="P191" s="14">
        <v>5.0447287E-2</v>
      </c>
      <c r="Q191" s="14">
        <v>1.6105217000000002E-2</v>
      </c>
      <c r="R191" s="14">
        <v>0.38324358600000002</v>
      </c>
      <c r="S191" s="14">
        <v>2.0817558E-2</v>
      </c>
      <c r="T191" s="14">
        <v>6.2765060000000003E-3</v>
      </c>
      <c r="U191" s="14">
        <v>5.2545029999999998E-3</v>
      </c>
      <c r="V191" s="14">
        <v>6.1415842999999998E-2</v>
      </c>
      <c r="W191" s="14">
        <v>1.0933550000000001E-3</v>
      </c>
      <c r="X191" s="14">
        <v>5.1051100000000004E-3</v>
      </c>
      <c r="Y191" s="14">
        <v>0</v>
      </c>
      <c r="Z191" s="14">
        <v>0</v>
      </c>
      <c r="AA191" s="14">
        <v>0</v>
      </c>
      <c r="AB191" s="14">
        <v>1.2224794000000001E-2</v>
      </c>
      <c r="AC191" s="14">
        <v>1.9097868E-2</v>
      </c>
      <c r="AD191" s="14">
        <v>0</v>
      </c>
      <c r="AE191" s="14">
        <v>3.7529934000000001E-2</v>
      </c>
      <c r="AF191" s="14">
        <v>0</v>
      </c>
      <c r="AG191" s="14">
        <v>4.6472320000000003E-3</v>
      </c>
      <c r="AH191" s="14">
        <v>9.8588129999999993E-3</v>
      </c>
      <c r="AI191" s="14">
        <v>1.4389649999999999E-3</v>
      </c>
      <c r="AJ191" s="14">
        <v>1.1111929999999999E-3</v>
      </c>
      <c r="AK191" s="14">
        <v>5.5537349999999997E-3</v>
      </c>
      <c r="AL191" s="14">
        <v>4.4281600000000004E-3</v>
      </c>
      <c r="AM191" s="14">
        <v>2.9667633999999998E-2</v>
      </c>
      <c r="AN191" s="14">
        <v>0</v>
      </c>
      <c r="AO191" s="14">
        <v>4.5019639999999998E-3</v>
      </c>
      <c r="AP191" s="14">
        <v>0</v>
      </c>
      <c r="AQ191" s="14">
        <v>0</v>
      </c>
      <c r="AR191" s="14">
        <v>0</v>
      </c>
      <c r="AS191" s="14">
        <v>0</v>
      </c>
      <c r="AT191" s="14">
        <v>0</v>
      </c>
      <c r="AU191" s="14">
        <v>1.7647310000000001E-3</v>
      </c>
      <c r="AV191" s="14">
        <v>0</v>
      </c>
      <c r="AW191" s="14">
        <v>0</v>
      </c>
      <c r="AX191" s="14">
        <v>0</v>
      </c>
      <c r="AY191" s="14">
        <v>0</v>
      </c>
      <c r="AZ191" s="14">
        <v>6.1898693999999997E-2</v>
      </c>
      <c r="BA191" s="14">
        <v>0</v>
      </c>
      <c r="BB191" s="14">
        <v>0</v>
      </c>
      <c r="BC191" s="14">
        <v>0</v>
      </c>
      <c r="BD191" s="14">
        <v>0</v>
      </c>
      <c r="BE191" s="14">
        <v>6.3795199999999996E-3</v>
      </c>
      <c r="BF191" s="14">
        <v>3.1946321E-2</v>
      </c>
      <c r="BG191" s="14">
        <v>0</v>
      </c>
      <c r="BH191" s="14">
        <v>0</v>
      </c>
      <c r="BI191" s="14">
        <v>6.4864359999999999E-3</v>
      </c>
      <c r="BJ191" s="14">
        <v>0</v>
      </c>
      <c r="BK191" s="14">
        <v>0</v>
      </c>
      <c r="BL191" s="14">
        <v>0</v>
      </c>
      <c r="BM191" s="14">
        <v>0</v>
      </c>
      <c r="BN191" s="14">
        <v>1.1977738E-2</v>
      </c>
      <c r="BO191" s="14">
        <v>0</v>
      </c>
      <c r="BP191" s="14">
        <v>5.8729669999999998E-2</v>
      </c>
      <c r="BQ191" s="14">
        <v>0</v>
      </c>
      <c r="BR191" s="14">
        <v>0</v>
      </c>
      <c r="BS191" s="14">
        <v>0</v>
      </c>
      <c r="BT191" s="14">
        <v>2.814026E-2</v>
      </c>
      <c r="BU191" s="14">
        <v>0</v>
      </c>
      <c r="BV191" s="14">
        <v>1.145609E-2</v>
      </c>
      <c r="BW191" s="14">
        <v>4.2954899999999999E-3</v>
      </c>
      <c r="BX191" s="14">
        <v>0</v>
      </c>
      <c r="BY191" s="14">
        <v>1.845448E-3</v>
      </c>
      <c r="BZ191" s="14">
        <v>8.9962359999999995E-3</v>
      </c>
      <c r="CA191" s="14">
        <v>5.538126E-3</v>
      </c>
      <c r="CB191" s="14">
        <v>5.0943739000000002E-2</v>
      </c>
      <c r="CC191" s="14">
        <v>1.386455E-3</v>
      </c>
      <c r="CD191" s="14">
        <v>0</v>
      </c>
      <c r="CE191" s="14">
        <v>0</v>
      </c>
    </row>
    <row r="192" spans="1:83" x14ac:dyDescent="0.3">
      <c r="A192" s="13" t="s">
        <v>354</v>
      </c>
      <c r="B192" s="14">
        <v>0</v>
      </c>
      <c r="C192" s="14">
        <v>0</v>
      </c>
      <c r="D192" s="14">
        <v>0</v>
      </c>
      <c r="E192" s="14">
        <v>0.173249861</v>
      </c>
      <c r="F192" s="14">
        <v>0</v>
      </c>
      <c r="G192" s="14">
        <v>0</v>
      </c>
      <c r="H192" s="14">
        <v>0</v>
      </c>
      <c r="I192" s="14">
        <v>0</v>
      </c>
      <c r="J192" s="14">
        <v>0</v>
      </c>
      <c r="K192" s="14">
        <v>0</v>
      </c>
      <c r="L192" s="14">
        <v>0</v>
      </c>
      <c r="M192" s="14">
        <v>0</v>
      </c>
      <c r="N192" s="14">
        <v>0</v>
      </c>
      <c r="O192" s="14">
        <v>0.15951995299999999</v>
      </c>
      <c r="P192" s="14">
        <v>0</v>
      </c>
      <c r="Q192" s="14">
        <v>0.12268177299999999</v>
      </c>
      <c r="R192" s="14">
        <v>0</v>
      </c>
      <c r="S192" s="14">
        <v>0</v>
      </c>
      <c r="T192" s="14">
        <v>0.23177969900000001</v>
      </c>
      <c r="U192" s="14">
        <v>0</v>
      </c>
      <c r="V192" s="14">
        <v>0</v>
      </c>
      <c r="W192" s="14">
        <v>0</v>
      </c>
      <c r="X192" s="14">
        <v>0</v>
      </c>
      <c r="Y192" s="14">
        <v>0</v>
      </c>
      <c r="Z192" s="14">
        <v>6.0339790000000001E-3</v>
      </c>
      <c r="AA192" s="14">
        <v>0</v>
      </c>
      <c r="AB192" s="14">
        <v>0</v>
      </c>
      <c r="AC192" s="14">
        <v>2.8830489999999999E-3</v>
      </c>
      <c r="AD192" s="14">
        <v>0</v>
      </c>
      <c r="AE192" s="14">
        <v>6.720892E-3</v>
      </c>
      <c r="AF192" s="14">
        <v>0</v>
      </c>
      <c r="AG192" s="14">
        <v>1.7012960000000001E-2</v>
      </c>
      <c r="AH192" s="14">
        <v>0</v>
      </c>
      <c r="AI192" s="14">
        <v>0</v>
      </c>
      <c r="AJ192" s="14">
        <v>0</v>
      </c>
      <c r="AK192" s="14">
        <v>2.5011069999999998E-3</v>
      </c>
      <c r="AL192" s="14">
        <v>0</v>
      </c>
      <c r="AM192" s="14">
        <v>0</v>
      </c>
      <c r="AN192" s="14">
        <v>7.9833006999999997E-2</v>
      </c>
      <c r="AO192" s="14">
        <v>1.5047369999999999E-3</v>
      </c>
      <c r="AP192" s="14">
        <v>0</v>
      </c>
      <c r="AQ192" s="14">
        <v>0</v>
      </c>
      <c r="AR192" s="14">
        <v>0</v>
      </c>
      <c r="AS192" s="14">
        <v>0</v>
      </c>
      <c r="AT192" s="14">
        <v>1.7614418E-2</v>
      </c>
      <c r="AU192" s="14">
        <v>0</v>
      </c>
      <c r="AV192" s="14">
        <v>0</v>
      </c>
      <c r="AW192" s="14">
        <v>0.11071260300000001</v>
      </c>
      <c r="AX192" s="14">
        <v>0</v>
      </c>
      <c r="AY192" s="14">
        <v>5.6530069999999998E-3</v>
      </c>
      <c r="AZ192" s="14">
        <v>1.8843637999999999E-2</v>
      </c>
      <c r="BA192" s="14">
        <v>2.7182E-3</v>
      </c>
      <c r="BB192" s="14">
        <v>0</v>
      </c>
      <c r="BC192" s="14">
        <v>1.3425539999999999E-3</v>
      </c>
      <c r="BD192" s="14">
        <v>0</v>
      </c>
      <c r="BE192" s="14">
        <v>0</v>
      </c>
      <c r="BF192" s="14">
        <v>0</v>
      </c>
      <c r="BG192" s="14">
        <v>0</v>
      </c>
      <c r="BH192" s="14">
        <v>0</v>
      </c>
      <c r="BI192" s="14">
        <v>0</v>
      </c>
      <c r="BJ192" s="14">
        <v>0</v>
      </c>
      <c r="BK192" s="14">
        <v>0</v>
      </c>
      <c r="BL192" s="14">
        <v>0</v>
      </c>
      <c r="BM192" s="14">
        <v>0</v>
      </c>
      <c r="BN192" s="14">
        <v>0</v>
      </c>
      <c r="BO192" s="14">
        <v>1.4853430000000001E-3</v>
      </c>
      <c r="BP192" s="14">
        <v>2.3162090999999999E-2</v>
      </c>
      <c r="BQ192" s="14">
        <v>0</v>
      </c>
      <c r="BR192" s="14">
        <v>7.8293849999999995E-3</v>
      </c>
      <c r="BS192" s="14">
        <v>0</v>
      </c>
      <c r="BT192" s="14">
        <v>1.016007E-3</v>
      </c>
      <c r="BU192" s="14">
        <v>0</v>
      </c>
      <c r="BV192" s="14">
        <v>4.8704559999999996E-3</v>
      </c>
      <c r="BW192" s="14">
        <v>0</v>
      </c>
      <c r="BX192" s="14">
        <v>0</v>
      </c>
      <c r="BY192" s="14">
        <v>0</v>
      </c>
      <c r="BZ192" s="14">
        <v>1.031279E-3</v>
      </c>
      <c r="CA192" s="14">
        <v>0</v>
      </c>
      <c r="CB192" s="14">
        <v>0</v>
      </c>
      <c r="CC192" s="14">
        <v>0</v>
      </c>
      <c r="CD192" s="14">
        <v>0</v>
      </c>
      <c r="CE192" s="14">
        <v>0</v>
      </c>
    </row>
    <row r="193" spans="1:83" x14ac:dyDescent="0.3">
      <c r="A193" s="13" t="s">
        <v>355</v>
      </c>
      <c r="B193" s="14">
        <v>0</v>
      </c>
      <c r="C193" s="14">
        <v>2.2958369999999998E-3</v>
      </c>
      <c r="D193" s="14">
        <v>0</v>
      </c>
      <c r="E193" s="14">
        <v>0</v>
      </c>
      <c r="F193" s="14">
        <v>0</v>
      </c>
      <c r="G193" s="14">
        <v>2.9937634000000001E-2</v>
      </c>
      <c r="H193" s="14">
        <v>0</v>
      </c>
      <c r="I193" s="14">
        <v>0</v>
      </c>
      <c r="J193" s="14">
        <v>0</v>
      </c>
      <c r="K193" s="14">
        <v>0</v>
      </c>
      <c r="L193" s="14">
        <v>0.17804784300000001</v>
      </c>
      <c r="M193" s="14">
        <v>0</v>
      </c>
      <c r="N193" s="14">
        <v>0</v>
      </c>
      <c r="O193" s="14">
        <v>0</v>
      </c>
      <c r="P193" s="14">
        <v>0</v>
      </c>
      <c r="Q193" s="14">
        <v>5.7860740000000004E-3</v>
      </c>
      <c r="R193" s="14">
        <v>0</v>
      </c>
      <c r="S193" s="14">
        <v>0</v>
      </c>
      <c r="T193" s="14">
        <v>0</v>
      </c>
      <c r="U193" s="14">
        <v>4.7615377E-2</v>
      </c>
      <c r="V193" s="14">
        <v>0</v>
      </c>
      <c r="W193" s="14">
        <v>5.3762810000000001E-3</v>
      </c>
      <c r="X193" s="14">
        <v>4.0335293000000001E-2</v>
      </c>
      <c r="Y193" s="14">
        <v>0</v>
      </c>
      <c r="Z193" s="14">
        <v>0</v>
      </c>
      <c r="AA193" s="14">
        <v>0.24862239699999999</v>
      </c>
      <c r="AB193" s="14">
        <v>0</v>
      </c>
      <c r="AC193" s="14">
        <v>0</v>
      </c>
      <c r="AD193" s="14">
        <v>0</v>
      </c>
      <c r="AE193" s="14">
        <v>0</v>
      </c>
      <c r="AF193" s="14">
        <v>0</v>
      </c>
      <c r="AG193" s="14">
        <v>0</v>
      </c>
      <c r="AH193" s="14">
        <v>0</v>
      </c>
      <c r="AI193" s="14">
        <v>0</v>
      </c>
      <c r="AJ193" s="14">
        <v>0</v>
      </c>
      <c r="AK193" s="14">
        <v>0</v>
      </c>
      <c r="AL193" s="14">
        <v>0</v>
      </c>
      <c r="AM193" s="14">
        <v>4.090532E-3</v>
      </c>
      <c r="AN193" s="14">
        <v>0</v>
      </c>
      <c r="AO193" s="14">
        <v>2.1240360000000002E-3</v>
      </c>
      <c r="AP193" s="14">
        <v>5.1346569999999999E-3</v>
      </c>
      <c r="AQ193" s="14">
        <v>0</v>
      </c>
      <c r="AR193" s="14">
        <v>0</v>
      </c>
      <c r="AS193" s="14">
        <v>0</v>
      </c>
      <c r="AT193" s="14">
        <v>0</v>
      </c>
      <c r="AU193" s="14">
        <v>0</v>
      </c>
      <c r="AV193" s="14">
        <v>1.984254E-3</v>
      </c>
      <c r="AW193" s="14">
        <v>0</v>
      </c>
      <c r="AX193" s="14">
        <v>0.21393689399999999</v>
      </c>
      <c r="AY193" s="14">
        <v>2.3102320000000002E-3</v>
      </c>
      <c r="AZ193" s="14">
        <v>5.2977934999999997E-2</v>
      </c>
      <c r="BA193" s="14">
        <v>0</v>
      </c>
      <c r="BB193" s="14">
        <v>0</v>
      </c>
      <c r="BC193" s="14">
        <v>0</v>
      </c>
      <c r="BD193" s="14">
        <v>0</v>
      </c>
      <c r="BE193" s="14">
        <v>1.2479182E-2</v>
      </c>
      <c r="BF193" s="14">
        <v>2.087443E-3</v>
      </c>
      <c r="BG193" s="14">
        <v>0</v>
      </c>
      <c r="BH193" s="14">
        <v>0</v>
      </c>
      <c r="BI193" s="14">
        <v>7.7088058000000001E-2</v>
      </c>
      <c r="BJ193" s="14">
        <v>0</v>
      </c>
      <c r="BK193" s="14">
        <v>0</v>
      </c>
      <c r="BL193" s="14">
        <v>0</v>
      </c>
      <c r="BM193" s="14">
        <v>0</v>
      </c>
      <c r="BN193" s="14">
        <v>5.6422570000000003E-3</v>
      </c>
      <c r="BO193" s="14">
        <v>3.6267362999999997E-2</v>
      </c>
      <c r="BP193" s="14">
        <v>2.5823959999999998E-3</v>
      </c>
      <c r="BQ193" s="14">
        <v>0</v>
      </c>
      <c r="BR193" s="14">
        <v>0</v>
      </c>
      <c r="BS193" s="14">
        <v>0</v>
      </c>
      <c r="BT193" s="14">
        <v>0</v>
      </c>
      <c r="BU193" s="14">
        <v>0</v>
      </c>
      <c r="BV193" s="14">
        <v>0</v>
      </c>
      <c r="BW193" s="14">
        <v>8.3536719999999995E-3</v>
      </c>
      <c r="BX193" s="14">
        <v>0</v>
      </c>
      <c r="BY193" s="14">
        <v>5.4419339999999998E-3</v>
      </c>
      <c r="BZ193" s="14">
        <v>3.1545729999999999E-3</v>
      </c>
      <c r="CA193" s="14">
        <v>5.1703080000000002E-3</v>
      </c>
      <c r="CB193" s="14">
        <v>0</v>
      </c>
      <c r="CC193" s="14">
        <v>1.1575380000000001E-3</v>
      </c>
      <c r="CD193" s="14">
        <v>0</v>
      </c>
      <c r="CE193" s="14">
        <v>0</v>
      </c>
    </row>
    <row r="194" spans="1:83" x14ac:dyDescent="0.3">
      <c r="A194" s="13" t="s">
        <v>356</v>
      </c>
      <c r="B194" s="14">
        <v>0</v>
      </c>
      <c r="C194" s="14">
        <v>7.6382415999999995E-2</v>
      </c>
      <c r="D194" s="14">
        <v>1.335482E-3</v>
      </c>
      <c r="E194" s="14">
        <v>4.2205485000000001E-2</v>
      </c>
      <c r="F194" s="14">
        <v>0.12139391300000001</v>
      </c>
      <c r="G194" s="14">
        <v>2.4045251E-2</v>
      </c>
      <c r="H194" s="14">
        <v>0</v>
      </c>
      <c r="I194" s="14">
        <v>2.0508976000000002E-2</v>
      </c>
      <c r="J194" s="14">
        <v>7.1414176999999995E-2</v>
      </c>
      <c r="K194" s="14">
        <v>0</v>
      </c>
      <c r="L194" s="14">
        <v>3.5719725000000001E-2</v>
      </c>
      <c r="M194" s="14">
        <v>0</v>
      </c>
      <c r="N194" s="14">
        <v>0</v>
      </c>
      <c r="O194" s="14">
        <v>1.6366429999999999E-3</v>
      </c>
      <c r="P194" s="14">
        <v>2.7737635E-2</v>
      </c>
      <c r="Q194" s="14">
        <v>2.5821149999999998E-3</v>
      </c>
      <c r="R194" s="14">
        <v>0</v>
      </c>
      <c r="S194" s="14">
        <v>6.0257917000000001E-2</v>
      </c>
      <c r="T194" s="14">
        <v>2.9306620000000001E-3</v>
      </c>
      <c r="U194" s="14">
        <v>0.145276606</v>
      </c>
      <c r="V194" s="14">
        <v>3.0708440000000001E-3</v>
      </c>
      <c r="W194" s="14">
        <v>3.7993969999999999E-3</v>
      </c>
      <c r="X194" s="14">
        <v>2.5266744000000001E-2</v>
      </c>
      <c r="Y194" s="14">
        <v>4.9798220000000001E-3</v>
      </c>
      <c r="Z194" s="14">
        <v>0</v>
      </c>
      <c r="AA194" s="14">
        <v>0</v>
      </c>
      <c r="AB194" s="14">
        <v>3.401622E-3</v>
      </c>
      <c r="AC194" s="14">
        <v>1.2363669999999999E-3</v>
      </c>
      <c r="AD194" s="14">
        <v>0</v>
      </c>
      <c r="AE194" s="14">
        <v>0</v>
      </c>
      <c r="AF194" s="14">
        <v>0</v>
      </c>
      <c r="AG194" s="14">
        <v>0</v>
      </c>
      <c r="AH194" s="14">
        <v>0</v>
      </c>
      <c r="AI194" s="14">
        <v>0</v>
      </c>
      <c r="AJ194" s="14">
        <v>0</v>
      </c>
      <c r="AK194" s="14">
        <v>2.5523680000000002E-3</v>
      </c>
      <c r="AL194" s="14">
        <v>0</v>
      </c>
      <c r="AM194" s="14">
        <v>0</v>
      </c>
      <c r="AN194" s="14">
        <v>0</v>
      </c>
      <c r="AO194" s="14">
        <v>1.206356E-3</v>
      </c>
      <c r="AP194" s="14">
        <v>4.3045790000000002E-3</v>
      </c>
      <c r="AQ194" s="14">
        <v>0</v>
      </c>
      <c r="AR194" s="14">
        <v>0</v>
      </c>
      <c r="AS194" s="14">
        <v>0</v>
      </c>
      <c r="AT194" s="14">
        <v>1.1374759999999999E-2</v>
      </c>
      <c r="AU194" s="14">
        <v>0</v>
      </c>
      <c r="AV194" s="14">
        <v>1.0840750000000001E-3</v>
      </c>
      <c r="AW194" s="14">
        <v>7.8432229999999999E-3</v>
      </c>
      <c r="AX194" s="14">
        <v>3.7542486999999999E-2</v>
      </c>
      <c r="AY194" s="14">
        <v>1.555035E-3</v>
      </c>
      <c r="AZ194" s="14">
        <v>3.8463872000000003E-2</v>
      </c>
      <c r="BA194" s="14">
        <v>0</v>
      </c>
      <c r="BB194" s="14">
        <v>0</v>
      </c>
      <c r="BC194" s="14">
        <v>0</v>
      </c>
      <c r="BD194" s="14">
        <v>0</v>
      </c>
      <c r="BE194" s="14">
        <v>8.9234810000000005E-3</v>
      </c>
      <c r="BF194" s="14">
        <v>4.3818440000000002E-3</v>
      </c>
      <c r="BG194" s="14">
        <v>0</v>
      </c>
      <c r="BH194" s="14">
        <v>1.821315E-3</v>
      </c>
      <c r="BI194" s="14">
        <v>2.4029324000000001E-2</v>
      </c>
      <c r="BJ194" s="14">
        <v>0</v>
      </c>
      <c r="BK194" s="14">
        <v>0</v>
      </c>
      <c r="BL194" s="14">
        <v>0</v>
      </c>
      <c r="BM194" s="14">
        <v>0</v>
      </c>
      <c r="BN194" s="14">
        <v>8.8908379999999999E-3</v>
      </c>
      <c r="BO194" s="14">
        <v>4.1301740000000003E-3</v>
      </c>
      <c r="BP194" s="14">
        <v>1.6245330000000001E-3</v>
      </c>
      <c r="BQ194" s="14">
        <v>0</v>
      </c>
      <c r="BR194" s="14">
        <v>0.13946740499999999</v>
      </c>
      <c r="BS194" s="14">
        <v>0</v>
      </c>
      <c r="BT194" s="14">
        <v>2.1091816999999999E-2</v>
      </c>
      <c r="BU194" s="14">
        <v>0</v>
      </c>
      <c r="BV194" s="14">
        <v>1.053406E-3</v>
      </c>
      <c r="BW194" s="14">
        <v>2.403367E-3</v>
      </c>
      <c r="BX194" s="14">
        <v>0</v>
      </c>
      <c r="BY194" s="14">
        <v>0</v>
      </c>
      <c r="BZ194" s="14">
        <v>0</v>
      </c>
      <c r="CA194" s="14">
        <v>0</v>
      </c>
      <c r="CB194" s="14">
        <v>0</v>
      </c>
      <c r="CC194" s="14">
        <v>0</v>
      </c>
      <c r="CD194" s="14">
        <v>0</v>
      </c>
      <c r="CE194" s="14">
        <v>0</v>
      </c>
    </row>
    <row r="195" spans="1:83" x14ac:dyDescent="0.3">
      <c r="A195" s="13" t="s">
        <v>357</v>
      </c>
      <c r="B195" s="14">
        <v>0</v>
      </c>
      <c r="C195" s="14">
        <v>0</v>
      </c>
      <c r="D195" s="14">
        <v>0</v>
      </c>
      <c r="E195" s="14">
        <v>0</v>
      </c>
      <c r="F195" s="14">
        <v>2.8047931000000002E-2</v>
      </c>
      <c r="G195" s="14">
        <v>0</v>
      </c>
      <c r="H195" s="14">
        <v>5.500067E-3</v>
      </c>
      <c r="I195" s="14">
        <v>0</v>
      </c>
      <c r="J195" s="14">
        <v>0</v>
      </c>
      <c r="K195" s="14">
        <v>0.18858509200000001</v>
      </c>
      <c r="L195" s="14">
        <v>2.5592169999999999E-3</v>
      </c>
      <c r="M195" s="14">
        <v>0</v>
      </c>
      <c r="N195" s="14">
        <v>0</v>
      </c>
      <c r="O195" s="14">
        <v>0</v>
      </c>
      <c r="P195" s="14">
        <v>0</v>
      </c>
      <c r="Q195" s="14">
        <v>9.9555270000000005E-3</v>
      </c>
      <c r="R195" s="14">
        <v>0</v>
      </c>
      <c r="S195" s="14">
        <v>8.5634821999999999E-2</v>
      </c>
      <c r="T195" s="14">
        <v>7.4944429999999999E-3</v>
      </c>
      <c r="U195" s="14">
        <v>1.965596E-3</v>
      </c>
      <c r="V195" s="14">
        <v>5.4024906999999997E-2</v>
      </c>
      <c r="W195" s="14">
        <v>3.739741E-3</v>
      </c>
      <c r="X195" s="14">
        <v>0</v>
      </c>
      <c r="Y195" s="14">
        <v>0.124749704</v>
      </c>
      <c r="Z195" s="14">
        <v>0</v>
      </c>
      <c r="AA195" s="14">
        <v>0</v>
      </c>
      <c r="AB195" s="14">
        <v>2.7627374999999999E-2</v>
      </c>
      <c r="AC195" s="14">
        <v>1.2356769999999999E-3</v>
      </c>
      <c r="AD195" s="14">
        <v>0</v>
      </c>
      <c r="AE195" s="14">
        <v>0</v>
      </c>
      <c r="AF195" s="14">
        <v>0</v>
      </c>
      <c r="AG195" s="14">
        <v>0</v>
      </c>
      <c r="AH195" s="14">
        <v>0</v>
      </c>
      <c r="AI195" s="14">
        <v>0</v>
      </c>
      <c r="AJ195" s="14">
        <v>0</v>
      </c>
      <c r="AK195" s="14">
        <v>0</v>
      </c>
      <c r="AL195" s="14">
        <v>1.6561060000000001E-3</v>
      </c>
      <c r="AM195" s="14">
        <v>9.7356760000000004E-3</v>
      </c>
      <c r="AN195" s="14">
        <v>0</v>
      </c>
      <c r="AO195" s="14">
        <v>0</v>
      </c>
      <c r="AP195" s="14">
        <v>0</v>
      </c>
      <c r="AQ195" s="14">
        <v>2.7223939999999999E-3</v>
      </c>
      <c r="AR195" s="14">
        <v>0</v>
      </c>
      <c r="AS195" s="14">
        <v>0</v>
      </c>
      <c r="AT195" s="14">
        <v>0.10456745200000001</v>
      </c>
      <c r="AU195" s="14">
        <v>4.032875E-3</v>
      </c>
      <c r="AV195" s="14">
        <v>0</v>
      </c>
      <c r="AW195" s="14">
        <v>0</v>
      </c>
      <c r="AX195" s="14">
        <v>0</v>
      </c>
      <c r="AY195" s="14">
        <v>1.9287129E-2</v>
      </c>
      <c r="AZ195" s="14">
        <v>0.13249391999999999</v>
      </c>
      <c r="BA195" s="14">
        <v>0</v>
      </c>
      <c r="BB195" s="14">
        <v>0</v>
      </c>
      <c r="BC195" s="14">
        <v>1.5781311999999999E-2</v>
      </c>
      <c r="BD195" s="14">
        <v>0</v>
      </c>
      <c r="BE195" s="14">
        <v>2.3780369999999999E-3</v>
      </c>
      <c r="BF195" s="14">
        <v>1.7144537000000001E-2</v>
      </c>
      <c r="BG195" s="14">
        <v>0</v>
      </c>
      <c r="BH195" s="14">
        <v>0</v>
      </c>
      <c r="BI195" s="14">
        <v>1.5568561E-2</v>
      </c>
      <c r="BJ195" s="14">
        <v>1.0490572E-2</v>
      </c>
      <c r="BK195" s="14">
        <v>0</v>
      </c>
      <c r="BL195" s="14">
        <v>0</v>
      </c>
      <c r="BM195" s="14">
        <v>0</v>
      </c>
      <c r="BN195" s="14">
        <v>2.330745E-3</v>
      </c>
      <c r="BO195" s="14">
        <v>7.7024644000000003E-2</v>
      </c>
      <c r="BP195" s="14">
        <v>0</v>
      </c>
      <c r="BQ195" s="14">
        <v>0</v>
      </c>
      <c r="BR195" s="14">
        <v>2.3751718000000002E-2</v>
      </c>
      <c r="BS195" s="14">
        <v>0</v>
      </c>
      <c r="BT195" s="14">
        <v>0</v>
      </c>
      <c r="BU195" s="14">
        <v>0</v>
      </c>
      <c r="BV195" s="14">
        <v>1.8533880000000001E-3</v>
      </c>
      <c r="BW195" s="14">
        <v>0</v>
      </c>
      <c r="BX195" s="14">
        <v>0</v>
      </c>
      <c r="BY195" s="14">
        <v>3.8870689999999999E-3</v>
      </c>
      <c r="BZ195" s="14">
        <v>4.1495200000000003E-3</v>
      </c>
      <c r="CA195" s="14">
        <v>0</v>
      </c>
      <c r="CB195" s="14">
        <v>5.464946E-3</v>
      </c>
      <c r="CC195" s="14">
        <v>0</v>
      </c>
      <c r="CD195" s="14">
        <v>2.5557940000000001E-3</v>
      </c>
      <c r="CE195" s="14">
        <v>0</v>
      </c>
    </row>
    <row r="196" spans="1:83" x14ac:dyDescent="0.3">
      <c r="A196" s="13" t="s">
        <v>358</v>
      </c>
      <c r="B196" s="14">
        <v>0</v>
      </c>
      <c r="C196" s="14">
        <v>0</v>
      </c>
      <c r="D196" s="14">
        <v>0</v>
      </c>
      <c r="E196" s="14">
        <v>0</v>
      </c>
      <c r="F196" s="14">
        <v>3.0819092999999999E-2</v>
      </c>
      <c r="G196" s="14">
        <v>7.045946E-3</v>
      </c>
      <c r="H196" s="14">
        <v>0</v>
      </c>
      <c r="I196" s="14">
        <v>0</v>
      </c>
      <c r="J196" s="14">
        <v>4.9845860000000001E-3</v>
      </c>
      <c r="K196" s="14">
        <v>0</v>
      </c>
      <c r="L196" s="14">
        <v>1.012067E-3</v>
      </c>
      <c r="M196" s="14">
        <v>0</v>
      </c>
      <c r="N196" s="14">
        <v>0</v>
      </c>
      <c r="O196" s="14">
        <v>0</v>
      </c>
      <c r="P196" s="14">
        <v>0</v>
      </c>
      <c r="Q196" s="14">
        <v>6.2992124999999996E-2</v>
      </c>
      <c r="R196" s="14">
        <v>0</v>
      </c>
      <c r="S196" s="14">
        <v>0</v>
      </c>
      <c r="T196" s="14">
        <v>2.3926294000000001E-2</v>
      </c>
      <c r="U196" s="14">
        <v>4.0064469999999998E-3</v>
      </c>
      <c r="V196" s="14">
        <v>0.190337382</v>
      </c>
      <c r="W196" s="14">
        <v>5.2031150000000003E-3</v>
      </c>
      <c r="X196" s="14">
        <v>0</v>
      </c>
      <c r="Y196" s="14">
        <v>0</v>
      </c>
      <c r="Z196" s="14">
        <v>0</v>
      </c>
      <c r="AA196" s="14">
        <v>0</v>
      </c>
      <c r="AB196" s="14">
        <v>1.7372657E-2</v>
      </c>
      <c r="AC196" s="14">
        <v>0</v>
      </c>
      <c r="AD196" s="14">
        <v>0</v>
      </c>
      <c r="AE196" s="14">
        <v>2.9956285999999999E-2</v>
      </c>
      <c r="AF196" s="14">
        <v>0</v>
      </c>
      <c r="AG196" s="14">
        <v>0</v>
      </c>
      <c r="AH196" s="14">
        <v>0</v>
      </c>
      <c r="AI196" s="14">
        <v>0</v>
      </c>
      <c r="AJ196" s="14">
        <v>1.034568E-3</v>
      </c>
      <c r="AK196" s="14">
        <v>3.4739660000000002E-3</v>
      </c>
      <c r="AL196" s="14">
        <v>0</v>
      </c>
      <c r="AM196" s="14">
        <v>8.8021899999999997E-3</v>
      </c>
      <c r="AN196" s="14">
        <v>0</v>
      </c>
      <c r="AO196" s="14">
        <v>0</v>
      </c>
      <c r="AP196" s="14">
        <v>0</v>
      </c>
      <c r="AQ196" s="14">
        <v>0</v>
      </c>
      <c r="AR196" s="14">
        <v>0</v>
      </c>
      <c r="AS196" s="14">
        <v>0</v>
      </c>
      <c r="AT196" s="14">
        <v>0</v>
      </c>
      <c r="AU196" s="14">
        <v>0</v>
      </c>
      <c r="AV196" s="14">
        <v>0</v>
      </c>
      <c r="AW196" s="14">
        <v>0.41252006099999999</v>
      </c>
      <c r="AX196" s="14">
        <v>0</v>
      </c>
      <c r="AY196" s="14">
        <v>0</v>
      </c>
      <c r="AZ196" s="14">
        <v>9.2256422000000005E-2</v>
      </c>
      <c r="BA196" s="14">
        <v>0</v>
      </c>
      <c r="BB196" s="14">
        <v>0</v>
      </c>
      <c r="BC196" s="14">
        <v>0</v>
      </c>
      <c r="BD196" s="14">
        <v>0</v>
      </c>
      <c r="BE196" s="14">
        <v>7.1994470000000003E-3</v>
      </c>
      <c r="BF196" s="14">
        <v>2.1194389999999999E-3</v>
      </c>
      <c r="BG196" s="14">
        <v>0</v>
      </c>
      <c r="BH196" s="14">
        <v>0</v>
      </c>
      <c r="BI196" s="14">
        <v>2.449341E-2</v>
      </c>
      <c r="BJ196" s="14">
        <v>4.7488452E-2</v>
      </c>
      <c r="BK196" s="14">
        <v>0</v>
      </c>
      <c r="BL196" s="14">
        <v>0</v>
      </c>
      <c r="BM196" s="14">
        <v>0</v>
      </c>
      <c r="BN196" s="14">
        <v>0</v>
      </c>
      <c r="BO196" s="14">
        <v>0</v>
      </c>
      <c r="BP196" s="14">
        <v>0</v>
      </c>
      <c r="BQ196" s="14">
        <v>0</v>
      </c>
      <c r="BR196" s="14">
        <v>0</v>
      </c>
      <c r="BS196" s="14">
        <v>0</v>
      </c>
      <c r="BT196" s="14">
        <v>3.5053020000000001E-3</v>
      </c>
      <c r="BU196" s="14">
        <v>0</v>
      </c>
      <c r="BV196" s="14">
        <v>1.9964499999999999E-3</v>
      </c>
      <c r="BW196" s="14">
        <v>1.3420636999999999E-2</v>
      </c>
      <c r="BX196" s="14">
        <v>0</v>
      </c>
      <c r="BY196" s="14">
        <v>0</v>
      </c>
      <c r="BZ196" s="14">
        <v>1.41614E-3</v>
      </c>
      <c r="CA196" s="14">
        <v>0</v>
      </c>
      <c r="CB196" s="14">
        <v>0</v>
      </c>
      <c r="CC196" s="14">
        <v>0</v>
      </c>
      <c r="CD196" s="14">
        <v>0</v>
      </c>
      <c r="CE196" s="14">
        <v>0</v>
      </c>
    </row>
    <row r="197" spans="1:83" x14ac:dyDescent="0.3">
      <c r="A197" s="13" t="s">
        <v>359</v>
      </c>
      <c r="B197" s="14">
        <v>0</v>
      </c>
      <c r="C197" s="14">
        <v>1.1653950000000001E-3</v>
      </c>
      <c r="D197" s="14">
        <v>0</v>
      </c>
      <c r="E197" s="14">
        <v>2.368345E-3</v>
      </c>
      <c r="F197" s="14">
        <v>0</v>
      </c>
      <c r="G197" s="14">
        <v>0</v>
      </c>
      <c r="H197" s="14">
        <v>2.0265999999999999E-3</v>
      </c>
      <c r="I197" s="14">
        <v>0</v>
      </c>
      <c r="J197" s="14">
        <v>0</v>
      </c>
      <c r="K197" s="14">
        <v>0</v>
      </c>
      <c r="L197" s="14">
        <v>2.4531084000000002E-2</v>
      </c>
      <c r="M197" s="14">
        <v>0</v>
      </c>
      <c r="N197" s="14">
        <v>0</v>
      </c>
      <c r="O197" s="14">
        <v>0</v>
      </c>
      <c r="P197" s="14">
        <v>2.6930080000000002E-3</v>
      </c>
      <c r="Q197" s="14">
        <v>3.3164434E-2</v>
      </c>
      <c r="R197" s="14">
        <v>0</v>
      </c>
      <c r="S197" s="14">
        <v>3.2621925000000003E-2</v>
      </c>
      <c r="T197" s="14">
        <v>0</v>
      </c>
      <c r="U197" s="14">
        <v>1.774826E-3</v>
      </c>
      <c r="V197" s="14">
        <v>2.8776976999999999E-2</v>
      </c>
      <c r="W197" s="14">
        <v>4.0197399999999999E-3</v>
      </c>
      <c r="X197" s="14">
        <v>0</v>
      </c>
      <c r="Y197" s="14">
        <v>2.5559945000000001E-2</v>
      </c>
      <c r="Z197" s="14">
        <v>0</v>
      </c>
      <c r="AA197" s="14">
        <v>0</v>
      </c>
      <c r="AB197" s="14">
        <v>9.5124560000000007E-3</v>
      </c>
      <c r="AC197" s="14">
        <v>2.6518259999999999E-3</v>
      </c>
      <c r="AD197" s="14">
        <v>0</v>
      </c>
      <c r="AE197" s="14">
        <v>1.3839429999999999E-3</v>
      </c>
      <c r="AF197" s="14">
        <v>0</v>
      </c>
      <c r="AG197" s="14">
        <v>1.8800049999999999E-3</v>
      </c>
      <c r="AH197" s="14">
        <v>0</v>
      </c>
      <c r="AI197" s="14">
        <v>0</v>
      </c>
      <c r="AJ197" s="14">
        <v>0</v>
      </c>
      <c r="AK197" s="14">
        <v>9.4794639999999999E-3</v>
      </c>
      <c r="AL197" s="14">
        <v>0</v>
      </c>
      <c r="AM197" s="14">
        <v>0</v>
      </c>
      <c r="AN197" s="14">
        <v>0.25620361200000002</v>
      </c>
      <c r="AO197" s="14">
        <v>6.005977E-3</v>
      </c>
      <c r="AP197" s="14">
        <v>3.2982037999999998E-2</v>
      </c>
      <c r="AQ197" s="14">
        <v>0</v>
      </c>
      <c r="AR197" s="14">
        <v>5.6396629999999996E-3</v>
      </c>
      <c r="AS197" s="14">
        <v>0</v>
      </c>
      <c r="AT197" s="14">
        <v>3.1725740000000001E-3</v>
      </c>
      <c r="AU197" s="14">
        <v>5.832238E-3</v>
      </c>
      <c r="AV197" s="14">
        <v>0</v>
      </c>
      <c r="AW197" s="14">
        <v>1.9716708999999999E-2</v>
      </c>
      <c r="AX197" s="14">
        <v>0</v>
      </c>
      <c r="AY197" s="14">
        <v>0</v>
      </c>
      <c r="AZ197" s="14">
        <v>0.148604492</v>
      </c>
      <c r="BA197" s="14">
        <v>1.727676E-3</v>
      </c>
      <c r="BB197" s="14">
        <v>0</v>
      </c>
      <c r="BC197" s="14">
        <v>0</v>
      </c>
      <c r="BD197" s="14">
        <v>0</v>
      </c>
      <c r="BE197" s="14">
        <v>2.278843E-3</v>
      </c>
      <c r="BF197" s="14">
        <v>4.0839707000000003E-2</v>
      </c>
      <c r="BG197" s="14">
        <v>0</v>
      </c>
      <c r="BH197" s="14">
        <v>0</v>
      </c>
      <c r="BI197" s="14">
        <v>1.031376E-2</v>
      </c>
      <c r="BJ197" s="14">
        <v>0</v>
      </c>
      <c r="BK197" s="14">
        <v>0</v>
      </c>
      <c r="BL197" s="14">
        <v>6.9536073000000004E-2</v>
      </c>
      <c r="BM197" s="14">
        <v>6.2609808000000003E-2</v>
      </c>
      <c r="BN197" s="14">
        <v>2.6150890000000001E-3</v>
      </c>
      <c r="BO197" s="14">
        <v>0</v>
      </c>
      <c r="BP197" s="14">
        <v>5.2047782000000001E-2</v>
      </c>
      <c r="BQ197" s="14">
        <v>0</v>
      </c>
      <c r="BR197" s="14">
        <v>6.5613088999999999E-2</v>
      </c>
      <c r="BS197" s="14">
        <v>0</v>
      </c>
      <c r="BT197" s="14">
        <v>1.3472060000000001E-3</v>
      </c>
      <c r="BU197" s="14">
        <v>0</v>
      </c>
      <c r="BV197" s="14">
        <v>1.3800234E-2</v>
      </c>
      <c r="BW197" s="14">
        <v>7.6352599999999996E-3</v>
      </c>
      <c r="BX197" s="14">
        <v>0</v>
      </c>
      <c r="BY197" s="14">
        <v>0</v>
      </c>
      <c r="BZ197" s="14">
        <v>4.6046020000000002E-3</v>
      </c>
      <c r="CA197" s="14">
        <v>1.5172009999999999E-3</v>
      </c>
      <c r="CB197" s="14">
        <v>0</v>
      </c>
      <c r="CC197" s="14">
        <v>0</v>
      </c>
      <c r="CD197" s="14">
        <v>0</v>
      </c>
      <c r="CE197" s="14">
        <v>0</v>
      </c>
    </row>
    <row r="198" spans="1:83" x14ac:dyDescent="0.3">
      <c r="A198" s="13" t="s">
        <v>360</v>
      </c>
      <c r="B198" s="14">
        <v>0</v>
      </c>
      <c r="C198" s="14">
        <v>0</v>
      </c>
      <c r="D198" s="14">
        <v>0</v>
      </c>
      <c r="E198" s="14">
        <v>2.5001400000000001E-3</v>
      </c>
      <c r="F198" s="14">
        <v>0</v>
      </c>
      <c r="G198" s="14">
        <v>2.8518369999999999E-3</v>
      </c>
      <c r="H198" s="14">
        <v>2.0550189999999999E-3</v>
      </c>
      <c r="I198" s="14">
        <v>0</v>
      </c>
      <c r="J198" s="14">
        <v>0</v>
      </c>
      <c r="K198" s="14">
        <v>7.2194289999999994E-2</v>
      </c>
      <c r="L198" s="14">
        <v>4.6879620000000004E-3</v>
      </c>
      <c r="M198" s="14">
        <v>4.3879189999999997E-3</v>
      </c>
      <c r="N198" s="14">
        <v>0</v>
      </c>
      <c r="O198" s="14">
        <v>0</v>
      </c>
      <c r="P198" s="14">
        <v>0</v>
      </c>
      <c r="Q198" s="14">
        <v>7.5268849999999997E-3</v>
      </c>
      <c r="R198" s="14">
        <v>7.2090502000000001E-2</v>
      </c>
      <c r="S198" s="14">
        <v>0</v>
      </c>
      <c r="T198" s="14">
        <v>5.7707920000000003E-3</v>
      </c>
      <c r="U198" s="14">
        <v>3.6263350000000001E-3</v>
      </c>
      <c r="V198" s="14">
        <v>5.6619030000000002E-3</v>
      </c>
      <c r="W198" s="14">
        <v>1.263302E-3</v>
      </c>
      <c r="X198" s="14">
        <v>2.5104389000000001E-2</v>
      </c>
      <c r="Y198" s="14">
        <v>3.7529839000000002E-2</v>
      </c>
      <c r="Z198" s="14">
        <v>0</v>
      </c>
      <c r="AA198" s="14">
        <v>0</v>
      </c>
      <c r="AB198" s="14">
        <v>1.1974907999999999E-2</v>
      </c>
      <c r="AC198" s="14">
        <v>0</v>
      </c>
      <c r="AD198" s="14">
        <v>0</v>
      </c>
      <c r="AE198" s="14">
        <v>0</v>
      </c>
      <c r="AF198" s="14">
        <v>0</v>
      </c>
      <c r="AG198" s="14">
        <v>1.143254E-3</v>
      </c>
      <c r="AH198" s="14">
        <v>0</v>
      </c>
      <c r="AI198" s="14">
        <v>0</v>
      </c>
      <c r="AJ198" s="14">
        <v>0</v>
      </c>
      <c r="AK198" s="14">
        <v>1.1791407E-2</v>
      </c>
      <c r="AL198" s="14">
        <v>1.3101740000000001E-3</v>
      </c>
      <c r="AM198" s="14">
        <v>8.7665920000000001E-3</v>
      </c>
      <c r="AN198" s="14">
        <v>0</v>
      </c>
      <c r="AO198" s="14">
        <v>1.3425380000000001E-3</v>
      </c>
      <c r="AP198" s="14">
        <v>8.3021799999999993E-3</v>
      </c>
      <c r="AQ198" s="14">
        <v>0</v>
      </c>
      <c r="AR198" s="14">
        <v>0</v>
      </c>
      <c r="AS198" s="14">
        <v>0</v>
      </c>
      <c r="AT198" s="14">
        <v>0.14773782899999999</v>
      </c>
      <c r="AU198" s="14">
        <v>3.3278869999999999E-3</v>
      </c>
      <c r="AV198" s="14">
        <v>1.124122E-3</v>
      </c>
      <c r="AW198" s="14">
        <v>0.163945374</v>
      </c>
      <c r="AX198" s="14">
        <v>0.13331507400000001</v>
      </c>
      <c r="AY198" s="14">
        <v>2.2058529E-2</v>
      </c>
      <c r="AZ198" s="14">
        <v>0.124957891</v>
      </c>
      <c r="BA198" s="14">
        <v>0</v>
      </c>
      <c r="BB198" s="14">
        <v>0</v>
      </c>
      <c r="BC198" s="14">
        <v>1.131998E-2</v>
      </c>
      <c r="BD198" s="14">
        <v>0</v>
      </c>
      <c r="BE198" s="14">
        <v>1.1268326E-2</v>
      </c>
      <c r="BF198" s="14">
        <v>6.3251210000000004E-3</v>
      </c>
      <c r="BG198" s="14">
        <v>0</v>
      </c>
      <c r="BH198" s="14">
        <v>2.5707659999999999E-3</v>
      </c>
      <c r="BI198" s="14">
        <v>7.1230549999999997E-3</v>
      </c>
      <c r="BJ198" s="14">
        <v>0</v>
      </c>
      <c r="BK198" s="14">
        <v>0</v>
      </c>
      <c r="BL198" s="14">
        <v>0</v>
      </c>
      <c r="BM198" s="14">
        <v>0</v>
      </c>
      <c r="BN198" s="14">
        <v>0</v>
      </c>
      <c r="BO198" s="14">
        <v>0</v>
      </c>
      <c r="BP198" s="14">
        <v>2.8578471000000001E-2</v>
      </c>
      <c r="BQ198" s="14">
        <v>0</v>
      </c>
      <c r="BR198" s="14">
        <v>2.8325141000000002E-2</v>
      </c>
      <c r="BS198" s="14">
        <v>0</v>
      </c>
      <c r="BT198" s="14">
        <v>0</v>
      </c>
      <c r="BU198" s="14">
        <v>0</v>
      </c>
      <c r="BV198" s="14">
        <v>6.8679709999999996E-3</v>
      </c>
      <c r="BW198" s="14">
        <v>2.9157670000000001E-3</v>
      </c>
      <c r="BX198" s="14">
        <v>1.589013E-3</v>
      </c>
      <c r="BY198" s="14">
        <v>3.264594E-3</v>
      </c>
      <c r="BZ198" s="14">
        <v>1.5029220000000001E-3</v>
      </c>
      <c r="CA198" s="14">
        <v>0</v>
      </c>
      <c r="CB198" s="14">
        <v>0</v>
      </c>
      <c r="CC198" s="14">
        <v>0</v>
      </c>
      <c r="CD198" s="14">
        <v>0</v>
      </c>
      <c r="CE198" s="14">
        <v>0</v>
      </c>
    </row>
    <row r="199" spans="1:83" x14ac:dyDescent="0.3">
      <c r="A199" s="13" t="s">
        <v>361</v>
      </c>
      <c r="B199" s="14">
        <v>0</v>
      </c>
      <c r="C199" s="14">
        <v>0</v>
      </c>
      <c r="D199" s="14">
        <v>0</v>
      </c>
      <c r="E199" s="14">
        <v>4.5711060000000001E-3</v>
      </c>
      <c r="F199" s="14">
        <v>1.1697648E-2</v>
      </c>
      <c r="G199" s="14">
        <v>0</v>
      </c>
      <c r="H199" s="14">
        <v>0</v>
      </c>
      <c r="I199" s="14">
        <v>1.21889E-3</v>
      </c>
      <c r="J199" s="14">
        <v>0</v>
      </c>
      <c r="K199" s="14">
        <v>3.7693804999999997E-2</v>
      </c>
      <c r="L199" s="14">
        <v>0</v>
      </c>
      <c r="M199" s="14">
        <v>0</v>
      </c>
      <c r="N199" s="14">
        <v>0</v>
      </c>
      <c r="O199" s="14">
        <v>0</v>
      </c>
      <c r="P199" s="14">
        <v>0</v>
      </c>
      <c r="Q199" s="14">
        <v>0</v>
      </c>
      <c r="R199" s="14">
        <v>3.9870816000000003E-2</v>
      </c>
      <c r="S199" s="14">
        <v>1.5267753E-2</v>
      </c>
      <c r="T199" s="14">
        <v>1.9790889999999998E-3</v>
      </c>
      <c r="U199" s="14">
        <v>0</v>
      </c>
      <c r="V199" s="14">
        <v>4.9274200000000001E-3</v>
      </c>
      <c r="W199" s="14">
        <v>0</v>
      </c>
      <c r="X199" s="14">
        <v>9.4513570000000005E-3</v>
      </c>
      <c r="Y199" s="14">
        <v>9.7305524000000004E-2</v>
      </c>
      <c r="Z199" s="14">
        <v>0</v>
      </c>
      <c r="AA199" s="14">
        <v>0</v>
      </c>
      <c r="AB199" s="14">
        <v>0</v>
      </c>
      <c r="AC199" s="14">
        <v>0</v>
      </c>
      <c r="AD199" s="14">
        <v>0</v>
      </c>
      <c r="AE199" s="14">
        <v>0</v>
      </c>
      <c r="AF199" s="14">
        <v>0</v>
      </c>
      <c r="AG199" s="14">
        <v>0</v>
      </c>
      <c r="AH199" s="14">
        <v>0</v>
      </c>
      <c r="AI199" s="14">
        <v>0</v>
      </c>
      <c r="AJ199" s="14">
        <v>1.0788569999999999E-3</v>
      </c>
      <c r="AK199" s="14">
        <v>2.294665E-3</v>
      </c>
      <c r="AL199" s="14">
        <v>0</v>
      </c>
      <c r="AM199" s="14">
        <v>0</v>
      </c>
      <c r="AN199" s="14">
        <v>4.2071549999999997E-3</v>
      </c>
      <c r="AO199" s="14">
        <v>4.0309409999999997E-3</v>
      </c>
      <c r="AP199" s="14">
        <v>4.0999519999999996E-3</v>
      </c>
      <c r="AQ199" s="14">
        <v>0</v>
      </c>
      <c r="AR199" s="14">
        <v>0</v>
      </c>
      <c r="AS199" s="14">
        <v>6.907313E-3</v>
      </c>
      <c r="AT199" s="14">
        <v>6.7897519000000003E-2</v>
      </c>
      <c r="AU199" s="14">
        <v>0</v>
      </c>
      <c r="AV199" s="14">
        <v>0</v>
      </c>
      <c r="AW199" s="14">
        <v>1.4679345999999999E-2</v>
      </c>
      <c r="AX199" s="14">
        <v>0</v>
      </c>
      <c r="AY199" s="14">
        <v>8.910388E-3</v>
      </c>
      <c r="AZ199" s="14">
        <v>6.6892899000000006E-2</v>
      </c>
      <c r="BA199" s="14">
        <v>1.0600970000000001E-3</v>
      </c>
      <c r="BB199" s="14">
        <v>0</v>
      </c>
      <c r="BC199" s="14">
        <v>2.9341807000000001E-2</v>
      </c>
      <c r="BD199" s="14">
        <v>0</v>
      </c>
      <c r="BE199" s="14">
        <v>0</v>
      </c>
      <c r="BF199" s="14">
        <v>3.5280279999999999E-3</v>
      </c>
      <c r="BG199" s="14">
        <v>0</v>
      </c>
      <c r="BH199" s="14">
        <v>0</v>
      </c>
      <c r="BI199" s="14">
        <v>6.5945500000000002E-3</v>
      </c>
      <c r="BJ199" s="14">
        <v>6.6890220000000002E-3</v>
      </c>
      <c r="BK199" s="14">
        <v>0</v>
      </c>
      <c r="BL199" s="14">
        <v>0.31879044699999998</v>
      </c>
      <c r="BM199" s="14">
        <v>0</v>
      </c>
      <c r="BN199" s="14">
        <v>0</v>
      </c>
      <c r="BO199" s="14">
        <v>0</v>
      </c>
      <c r="BP199" s="14">
        <v>4.4666377E-2</v>
      </c>
      <c r="BQ199" s="14">
        <v>1.85728E-3</v>
      </c>
      <c r="BR199" s="14">
        <v>0</v>
      </c>
      <c r="BS199" s="14">
        <v>0</v>
      </c>
      <c r="BT199" s="14">
        <v>0</v>
      </c>
      <c r="BU199" s="14">
        <v>3.2266550000000001E-3</v>
      </c>
      <c r="BV199" s="14">
        <v>1.3136300000000001E-3</v>
      </c>
      <c r="BW199" s="14">
        <v>0</v>
      </c>
      <c r="BX199" s="14">
        <v>0</v>
      </c>
      <c r="BY199" s="14">
        <v>8.1197975000000006E-2</v>
      </c>
      <c r="BZ199" s="14">
        <v>6.9206458999999998E-2</v>
      </c>
      <c r="CA199" s="14">
        <v>0</v>
      </c>
      <c r="CB199" s="14">
        <v>1.2724378E-2</v>
      </c>
      <c r="CC199" s="14">
        <v>8.1488489999999997E-3</v>
      </c>
      <c r="CD199" s="14">
        <v>6.6720039999999996E-3</v>
      </c>
      <c r="CE199" s="14">
        <v>0</v>
      </c>
    </row>
    <row r="200" spans="1:83" x14ac:dyDescent="0.3">
      <c r="A200" s="13" t="s">
        <v>362</v>
      </c>
      <c r="B200" s="14">
        <v>0</v>
      </c>
      <c r="C200" s="14">
        <v>0</v>
      </c>
      <c r="D200" s="14">
        <v>0</v>
      </c>
      <c r="E200" s="14">
        <v>0</v>
      </c>
      <c r="F200" s="14">
        <v>0</v>
      </c>
      <c r="G200" s="14">
        <v>0</v>
      </c>
      <c r="H200" s="14">
        <v>0</v>
      </c>
      <c r="I200" s="14">
        <v>0</v>
      </c>
      <c r="J200" s="14">
        <v>4.082385E-3</v>
      </c>
      <c r="K200" s="14">
        <v>6.6355546000000001E-2</v>
      </c>
      <c r="L200" s="14">
        <v>3.3866556999999999E-2</v>
      </c>
      <c r="M200" s="14">
        <v>0</v>
      </c>
      <c r="N200" s="14">
        <v>2.3191370000000002E-3</v>
      </c>
      <c r="O200" s="14">
        <v>0</v>
      </c>
      <c r="P200" s="14">
        <v>0</v>
      </c>
      <c r="Q200" s="14">
        <v>0</v>
      </c>
      <c r="R200" s="14">
        <v>0</v>
      </c>
      <c r="S200" s="14">
        <v>4.0662907999999998E-2</v>
      </c>
      <c r="T200" s="14">
        <v>1.5389293E-2</v>
      </c>
      <c r="U200" s="14">
        <v>1.6615309000000002E-2</v>
      </c>
      <c r="V200" s="14">
        <v>6.5721293E-2</v>
      </c>
      <c r="W200" s="14">
        <v>0</v>
      </c>
      <c r="X200" s="14">
        <v>2.0730917000000001E-2</v>
      </c>
      <c r="Y200" s="14">
        <v>0</v>
      </c>
      <c r="Z200" s="14">
        <v>0</v>
      </c>
      <c r="AA200" s="14">
        <v>0</v>
      </c>
      <c r="AB200" s="14">
        <v>0</v>
      </c>
      <c r="AC200" s="14">
        <v>0</v>
      </c>
      <c r="AD200" s="14">
        <v>0</v>
      </c>
      <c r="AE200" s="14">
        <v>0</v>
      </c>
      <c r="AF200" s="14">
        <v>1.124299E-3</v>
      </c>
      <c r="AG200" s="14">
        <v>2.0919910000000001E-3</v>
      </c>
      <c r="AH200" s="14">
        <v>0</v>
      </c>
      <c r="AI200" s="14">
        <v>1.916123E-3</v>
      </c>
      <c r="AJ200" s="14">
        <v>0</v>
      </c>
      <c r="AK200" s="14">
        <v>0</v>
      </c>
      <c r="AL200" s="14">
        <v>0</v>
      </c>
      <c r="AM200" s="14">
        <v>0</v>
      </c>
      <c r="AN200" s="14">
        <v>0</v>
      </c>
      <c r="AO200" s="14">
        <v>0</v>
      </c>
      <c r="AP200" s="14">
        <v>0</v>
      </c>
      <c r="AQ200" s="14">
        <v>0</v>
      </c>
      <c r="AR200" s="14">
        <v>4.131979E-3</v>
      </c>
      <c r="AS200" s="14">
        <v>0</v>
      </c>
      <c r="AT200" s="14">
        <v>5.2707229999999997E-3</v>
      </c>
      <c r="AU200" s="14">
        <v>0</v>
      </c>
      <c r="AV200" s="14">
        <v>0</v>
      </c>
      <c r="AW200" s="14">
        <v>0</v>
      </c>
      <c r="AX200" s="14">
        <v>0</v>
      </c>
      <c r="AY200" s="14">
        <v>0</v>
      </c>
      <c r="AZ200" s="14">
        <v>0</v>
      </c>
      <c r="BA200" s="14">
        <v>1.568842E-3</v>
      </c>
      <c r="BB200" s="14">
        <v>2.0346199999999998E-2</v>
      </c>
      <c r="BC200" s="14">
        <v>0</v>
      </c>
      <c r="BD200" s="14">
        <v>2.9488169999999998E-3</v>
      </c>
      <c r="BE200" s="14">
        <v>0</v>
      </c>
      <c r="BF200" s="14">
        <v>1.4154129E-2</v>
      </c>
      <c r="BG200" s="14">
        <v>0</v>
      </c>
      <c r="BH200" s="14">
        <v>1.7205265000000001E-2</v>
      </c>
      <c r="BI200" s="14">
        <v>0.18733492900000001</v>
      </c>
      <c r="BJ200" s="14">
        <v>0</v>
      </c>
      <c r="BK200" s="14">
        <v>0</v>
      </c>
      <c r="BL200" s="14">
        <v>0.43499499699999999</v>
      </c>
      <c r="BM200" s="14">
        <v>0</v>
      </c>
      <c r="BN200" s="14">
        <v>0</v>
      </c>
      <c r="BO200" s="14">
        <v>1.0355830000000001E-3</v>
      </c>
      <c r="BP200" s="14">
        <v>3.7940880000000001E-3</v>
      </c>
      <c r="BQ200" s="14">
        <v>0</v>
      </c>
      <c r="BR200" s="14">
        <v>0</v>
      </c>
      <c r="BS200" s="14">
        <v>0</v>
      </c>
      <c r="BT200" s="14">
        <v>1.1668514E-2</v>
      </c>
      <c r="BU200" s="14">
        <v>0</v>
      </c>
      <c r="BV200" s="14">
        <v>0</v>
      </c>
      <c r="BW200" s="14">
        <v>3.3060889999999999E-3</v>
      </c>
      <c r="BX200" s="14">
        <v>0</v>
      </c>
      <c r="BY200" s="14">
        <v>0</v>
      </c>
      <c r="BZ200" s="14">
        <v>0</v>
      </c>
      <c r="CA200" s="14">
        <v>0</v>
      </c>
      <c r="CB200" s="14">
        <v>2.1364088E-2</v>
      </c>
      <c r="CC200" s="14">
        <v>0</v>
      </c>
      <c r="CD200" s="14">
        <v>0</v>
      </c>
      <c r="CE200" s="14">
        <v>0</v>
      </c>
    </row>
    <row r="201" spans="1:83" x14ac:dyDescent="0.3">
      <c r="A201" s="13" t="s">
        <v>363</v>
      </c>
      <c r="B201" s="14">
        <v>0</v>
      </c>
      <c r="C201" s="14">
        <v>1.2752504E-2</v>
      </c>
      <c r="D201" s="14">
        <v>0</v>
      </c>
      <c r="E201" s="14">
        <v>1.5745570000000001E-3</v>
      </c>
      <c r="F201" s="14">
        <v>8.1143210000000007E-3</v>
      </c>
      <c r="G201" s="14">
        <v>1.4183069999999999E-3</v>
      </c>
      <c r="H201" s="14">
        <v>0</v>
      </c>
      <c r="I201" s="14">
        <v>2.2062549999999998E-3</v>
      </c>
      <c r="J201" s="14">
        <v>2.1280779999999998E-3</v>
      </c>
      <c r="K201" s="14">
        <v>0</v>
      </c>
      <c r="L201" s="14">
        <v>0</v>
      </c>
      <c r="M201" s="14">
        <v>0</v>
      </c>
      <c r="N201" s="14">
        <v>0</v>
      </c>
      <c r="O201" s="14">
        <v>0</v>
      </c>
      <c r="P201" s="14">
        <v>1.8355176000000001E-2</v>
      </c>
      <c r="Q201" s="14">
        <v>4.1565559999999996E-3</v>
      </c>
      <c r="R201" s="14">
        <v>0</v>
      </c>
      <c r="S201" s="14">
        <v>0</v>
      </c>
      <c r="T201" s="14">
        <v>1.0941670000000001E-3</v>
      </c>
      <c r="U201" s="14">
        <v>0</v>
      </c>
      <c r="V201" s="14">
        <v>1.1554823000000001E-2</v>
      </c>
      <c r="W201" s="14">
        <v>0</v>
      </c>
      <c r="X201" s="14">
        <v>0</v>
      </c>
      <c r="Y201" s="14">
        <v>0</v>
      </c>
      <c r="Z201" s="14">
        <v>0</v>
      </c>
      <c r="AA201" s="14">
        <v>0</v>
      </c>
      <c r="AB201" s="14">
        <v>0</v>
      </c>
      <c r="AC201" s="14">
        <v>0</v>
      </c>
      <c r="AD201" s="14">
        <v>0</v>
      </c>
      <c r="AE201" s="14">
        <v>0</v>
      </c>
      <c r="AF201" s="14">
        <v>0</v>
      </c>
      <c r="AG201" s="14">
        <v>0</v>
      </c>
      <c r="AH201" s="14">
        <v>1.7807630000000001E-3</v>
      </c>
      <c r="AI201" s="14">
        <v>0</v>
      </c>
      <c r="AJ201" s="14">
        <v>0</v>
      </c>
      <c r="AK201" s="14">
        <v>1.572188E-3</v>
      </c>
      <c r="AL201" s="14">
        <v>0</v>
      </c>
      <c r="AM201" s="14">
        <v>0</v>
      </c>
      <c r="AN201" s="14">
        <v>0</v>
      </c>
      <c r="AO201" s="14">
        <v>0</v>
      </c>
      <c r="AP201" s="14">
        <v>0</v>
      </c>
      <c r="AQ201" s="14">
        <v>0</v>
      </c>
      <c r="AR201" s="14">
        <v>0</v>
      </c>
      <c r="AS201" s="14">
        <v>1.949065E-3</v>
      </c>
      <c r="AT201" s="14">
        <v>0</v>
      </c>
      <c r="AU201" s="14">
        <v>0</v>
      </c>
      <c r="AV201" s="14">
        <v>0</v>
      </c>
      <c r="AW201" s="14">
        <v>0</v>
      </c>
      <c r="AX201" s="14">
        <v>2.0648981E-2</v>
      </c>
      <c r="AY201" s="14">
        <v>0</v>
      </c>
      <c r="AZ201" s="14">
        <v>4.1570293000000001E-2</v>
      </c>
      <c r="BA201" s="14">
        <v>0</v>
      </c>
      <c r="BB201" s="14">
        <v>0</v>
      </c>
      <c r="BC201" s="14">
        <v>2.05433E-3</v>
      </c>
      <c r="BD201" s="14">
        <v>0</v>
      </c>
      <c r="BE201" s="14">
        <v>1.3903940000000001E-3</v>
      </c>
      <c r="BF201" s="14">
        <v>3.6404240000000002E-3</v>
      </c>
      <c r="BG201" s="14">
        <v>0</v>
      </c>
      <c r="BH201" s="14">
        <v>1.240838E-3</v>
      </c>
      <c r="BI201" s="14">
        <v>0</v>
      </c>
      <c r="BJ201" s="14">
        <v>2.0394979999999998E-3</v>
      </c>
      <c r="BK201" s="14">
        <v>5.7902451000000001E-2</v>
      </c>
      <c r="BL201" s="14">
        <v>0.56755249900000004</v>
      </c>
      <c r="BM201" s="14">
        <v>0.18930440100000001</v>
      </c>
      <c r="BN201" s="14">
        <v>0</v>
      </c>
      <c r="BO201" s="14">
        <v>1.7724406000000002E-2</v>
      </c>
      <c r="BP201" s="14">
        <v>1.1897606E-2</v>
      </c>
      <c r="BQ201" s="14">
        <v>0</v>
      </c>
      <c r="BR201" s="14">
        <v>0</v>
      </c>
      <c r="BS201" s="14">
        <v>0</v>
      </c>
      <c r="BT201" s="14">
        <v>0</v>
      </c>
      <c r="BU201" s="14">
        <v>0</v>
      </c>
      <c r="BV201" s="14">
        <v>0</v>
      </c>
      <c r="BW201" s="14">
        <v>0</v>
      </c>
      <c r="BX201" s="14">
        <v>0</v>
      </c>
      <c r="BY201" s="14">
        <v>7.4452349999999997E-3</v>
      </c>
      <c r="BZ201" s="14">
        <v>5.7457389999999997E-3</v>
      </c>
      <c r="CA201" s="14">
        <v>0</v>
      </c>
      <c r="CB201" s="14">
        <v>0</v>
      </c>
      <c r="CC201" s="14">
        <v>1.186145E-3</v>
      </c>
      <c r="CD201" s="14">
        <v>0</v>
      </c>
      <c r="CE201" s="14">
        <v>0</v>
      </c>
    </row>
    <row r="202" spans="1:83" x14ac:dyDescent="0.3">
      <c r="A202" s="13" t="s">
        <v>364</v>
      </c>
      <c r="B202" s="14">
        <v>0</v>
      </c>
      <c r="C202" s="14">
        <v>0</v>
      </c>
      <c r="D202" s="14">
        <v>0</v>
      </c>
      <c r="E202" s="14">
        <v>1.1036830000000001E-3</v>
      </c>
      <c r="F202" s="14">
        <v>7.3259028000000004E-2</v>
      </c>
      <c r="G202" s="14">
        <v>1.0832183E-2</v>
      </c>
      <c r="H202" s="14">
        <v>0</v>
      </c>
      <c r="I202" s="14">
        <v>3.0663582000000002E-2</v>
      </c>
      <c r="J202" s="14">
        <v>0</v>
      </c>
      <c r="K202" s="14">
        <v>0</v>
      </c>
      <c r="L202" s="14">
        <v>2.3024737999999999E-2</v>
      </c>
      <c r="M202" s="14">
        <v>0</v>
      </c>
      <c r="N202" s="14">
        <v>0</v>
      </c>
      <c r="O202" s="14">
        <v>0</v>
      </c>
      <c r="P202" s="14">
        <v>0</v>
      </c>
      <c r="Q202" s="14">
        <v>2.2278816E-2</v>
      </c>
      <c r="R202" s="14">
        <v>0</v>
      </c>
      <c r="S202" s="14">
        <v>0.108656077</v>
      </c>
      <c r="T202" s="14">
        <v>1.8242609999999999E-2</v>
      </c>
      <c r="U202" s="14">
        <v>4.6463279000000003E-2</v>
      </c>
      <c r="V202" s="14">
        <v>0.10494160700000001</v>
      </c>
      <c r="W202" s="14">
        <v>0</v>
      </c>
      <c r="X202" s="14">
        <v>2.3547245000000001E-2</v>
      </c>
      <c r="Y202" s="14">
        <v>1.8027202999999999E-2</v>
      </c>
      <c r="Z202" s="14">
        <v>1.4675873000000001E-2</v>
      </c>
      <c r="AA202" s="14">
        <v>0</v>
      </c>
      <c r="AB202" s="14">
        <v>5.2264529999999998E-3</v>
      </c>
      <c r="AC202" s="14">
        <v>0</v>
      </c>
      <c r="AD202" s="14">
        <v>0</v>
      </c>
      <c r="AE202" s="14">
        <v>8.9006439999999992E-3</v>
      </c>
      <c r="AF202" s="14">
        <v>0</v>
      </c>
      <c r="AG202" s="14">
        <v>1.0168447000000001E-2</v>
      </c>
      <c r="AH202" s="14">
        <v>0</v>
      </c>
      <c r="AI202" s="14">
        <v>0</v>
      </c>
      <c r="AJ202" s="14">
        <v>0</v>
      </c>
      <c r="AK202" s="14">
        <v>5.8995710000000002E-3</v>
      </c>
      <c r="AL202" s="14">
        <v>1.9684419999999999E-3</v>
      </c>
      <c r="AM202" s="14">
        <v>0</v>
      </c>
      <c r="AN202" s="14">
        <v>0</v>
      </c>
      <c r="AO202" s="14">
        <v>1.4230672E-2</v>
      </c>
      <c r="AP202" s="14">
        <v>9.5926499999999994E-3</v>
      </c>
      <c r="AQ202" s="14">
        <v>0</v>
      </c>
      <c r="AR202" s="14">
        <v>0</v>
      </c>
      <c r="AS202" s="14">
        <v>0</v>
      </c>
      <c r="AT202" s="14">
        <v>1.2148899999999999E-3</v>
      </c>
      <c r="AU202" s="14">
        <v>0</v>
      </c>
      <c r="AV202" s="14">
        <v>7.6129509999999997E-3</v>
      </c>
      <c r="AW202" s="14">
        <v>0.11977984899999999</v>
      </c>
      <c r="AX202" s="14">
        <v>0</v>
      </c>
      <c r="AY202" s="14">
        <v>1.3127364000000001E-2</v>
      </c>
      <c r="AZ202" s="14">
        <v>7.2951802999999996E-2</v>
      </c>
      <c r="BA202" s="14">
        <v>0</v>
      </c>
      <c r="BB202" s="14">
        <v>0</v>
      </c>
      <c r="BC202" s="14">
        <v>1.4374279999999999E-3</v>
      </c>
      <c r="BD202" s="14">
        <v>0</v>
      </c>
      <c r="BE202" s="14">
        <v>7.7813240000000001E-3</v>
      </c>
      <c r="BF202" s="14">
        <v>2.0682397000000002E-2</v>
      </c>
      <c r="BG202" s="14">
        <v>0</v>
      </c>
      <c r="BH202" s="14">
        <v>0</v>
      </c>
      <c r="BI202" s="14">
        <v>2.4981171E-2</v>
      </c>
      <c r="BJ202" s="14">
        <v>4.4765279999999996E-3</v>
      </c>
      <c r="BK202" s="14">
        <v>0</v>
      </c>
      <c r="BL202" s="14">
        <v>0</v>
      </c>
      <c r="BM202" s="14">
        <v>0</v>
      </c>
      <c r="BN202" s="14">
        <v>1.833218E-3</v>
      </c>
      <c r="BO202" s="14">
        <v>4.2396549999999998E-2</v>
      </c>
      <c r="BP202" s="14">
        <v>7.1846493999999997E-2</v>
      </c>
      <c r="BQ202" s="14">
        <v>0</v>
      </c>
      <c r="BR202" s="14">
        <v>1.4446205E-2</v>
      </c>
      <c r="BS202" s="14">
        <v>0</v>
      </c>
      <c r="BT202" s="14">
        <v>4.7049459999999998E-3</v>
      </c>
      <c r="BU202" s="14">
        <v>0</v>
      </c>
      <c r="BV202" s="14">
        <v>1.0588255E-2</v>
      </c>
      <c r="BW202" s="14">
        <v>1.403678E-2</v>
      </c>
      <c r="BX202" s="14">
        <v>0</v>
      </c>
      <c r="BY202" s="14">
        <v>0</v>
      </c>
      <c r="BZ202" s="14">
        <v>2.0161020000000001E-3</v>
      </c>
      <c r="CA202" s="14">
        <v>0</v>
      </c>
      <c r="CB202" s="14">
        <v>1.1246361999999999E-2</v>
      </c>
      <c r="CC202" s="14">
        <v>0</v>
      </c>
      <c r="CD202" s="14">
        <v>0</v>
      </c>
      <c r="CE202" s="14">
        <v>0</v>
      </c>
    </row>
    <row r="203" spans="1:83" x14ac:dyDescent="0.3">
      <c r="A203" s="13" t="s">
        <v>365</v>
      </c>
      <c r="B203" s="14">
        <v>0</v>
      </c>
      <c r="C203" s="14">
        <v>0</v>
      </c>
      <c r="D203" s="14">
        <v>3.4657450000000001E-3</v>
      </c>
      <c r="E203" s="14">
        <v>4.9448889000000003E-2</v>
      </c>
      <c r="F203" s="14">
        <v>6.7164278999999993E-2</v>
      </c>
      <c r="G203" s="14">
        <v>1.4557319999999999E-3</v>
      </c>
      <c r="H203" s="14">
        <v>0</v>
      </c>
      <c r="I203" s="14">
        <v>0</v>
      </c>
      <c r="J203" s="14">
        <v>5.1786669999999996E-3</v>
      </c>
      <c r="K203" s="14">
        <v>9.3212740000000002E-2</v>
      </c>
      <c r="L203" s="14">
        <v>7.8443287E-2</v>
      </c>
      <c r="M203" s="14">
        <v>0</v>
      </c>
      <c r="N203" s="14">
        <v>0</v>
      </c>
      <c r="O203" s="14">
        <v>1.8131508000000001E-2</v>
      </c>
      <c r="P203" s="14">
        <v>0</v>
      </c>
      <c r="Q203" s="14">
        <v>1.8799386000000001E-2</v>
      </c>
      <c r="R203" s="14">
        <v>0.114330766</v>
      </c>
      <c r="S203" s="14">
        <v>0</v>
      </c>
      <c r="T203" s="14">
        <v>1.5824268999999998E-2</v>
      </c>
      <c r="U203" s="14">
        <v>0.15692851099999999</v>
      </c>
      <c r="V203" s="14">
        <v>3.4423196000000003E-2</v>
      </c>
      <c r="W203" s="14">
        <v>1.20465E-3</v>
      </c>
      <c r="X203" s="14">
        <v>2.7309027E-2</v>
      </c>
      <c r="Y203" s="14">
        <v>2.4922798999999999E-2</v>
      </c>
      <c r="Z203" s="14">
        <v>0</v>
      </c>
      <c r="AA203" s="14">
        <v>0</v>
      </c>
      <c r="AB203" s="14">
        <v>2.9278870000000001E-3</v>
      </c>
      <c r="AC203" s="14">
        <v>0</v>
      </c>
      <c r="AD203" s="14">
        <v>0</v>
      </c>
      <c r="AE203" s="14">
        <v>1.8042609999999999E-3</v>
      </c>
      <c r="AF203" s="14">
        <v>0</v>
      </c>
      <c r="AG203" s="14">
        <v>7.602218E-3</v>
      </c>
      <c r="AH203" s="14">
        <v>0</v>
      </c>
      <c r="AI203" s="14">
        <v>0</v>
      </c>
      <c r="AJ203" s="14">
        <v>0</v>
      </c>
      <c r="AK203" s="14">
        <v>8.4499250000000005E-3</v>
      </c>
      <c r="AL203" s="14">
        <v>0</v>
      </c>
      <c r="AM203" s="14">
        <v>2.894228E-3</v>
      </c>
      <c r="AN203" s="14">
        <v>0</v>
      </c>
      <c r="AO203" s="14">
        <v>4.9547289999999997E-3</v>
      </c>
      <c r="AP203" s="14">
        <v>5.5299099999999999E-3</v>
      </c>
      <c r="AQ203" s="14">
        <v>0</v>
      </c>
      <c r="AR203" s="14">
        <v>0</v>
      </c>
      <c r="AS203" s="14">
        <v>0</v>
      </c>
      <c r="AT203" s="14">
        <v>8.8646850000000006E-3</v>
      </c>
      <c r="AU203" s="14">
        <v>2.0113700000000002E-3</v>
      </c>
      <c r="AV203" s="14">
        <v>0</v>
      </c>
      <c r="AW203" s="14">
        <v>8.5409521000000002E-2</v>
      </c>
      <c r="AX203" s="14">
        <v>0</v>
      </c>
      <c r="AY203" s="14">
        <v>1.0400085E-2</v>
      </c>
      <c r="AZ203" s="14">
        <v>3.5224079999999998E-2</v>
      </c>
      <c r="BA203" s="14">
        <v>0</v>
      </c>
      <c r="BB203" s="14">
        <v>0</v>
      </c>
      <c r="BC203" s="14">
        <v>0</v>
      </c>
      <c r="BD203" s="14">
        <v>0</v>
      </c>
      <c r="BE203" s="14">
        <v>1.3878044000000001E-2</v>
      </c>
      <c r="BF203" s="14">
        <v>0</v>
      </c>
      <c r="BG203" s="14">
        <v>0</v>
      </c>
      <c r="BH203" s="14">
        <v>3.0346439999999999E-2</v>
      </c>
      <c r="BI203" s="14">
        <v>0</v>
      </c>
      <c r="BJ203" s="14">
        <v>0</v>
      </c>
      <c r="BK203" s="14">
        <v>0</v>
      </c>
      <c r="BL203" s="14">
        <v>0</v>
      </c>
      <c r="BM203" s="14">
        <v>0</v>
      </c>
      <c r="BN203" s="14">
        <v>1.2016374E-2</v>
      </c>
      <c r="BO203" s="14">
        <v>3.1927713000000003E-2</v>
      </c>
      <c r="BP203" s="14">
        <v>8.9932120000000004E-3</v>
      </c>
      <c r="BQ203" s="14">
        <v>0</v>
      </c>
      <c r="BR203" s="14">
        <v>1.2703117E-2</v>
      </c>
      <c r="BS203" s="14">
        <v>0</v>
      </c>
      <c r="BT203" s="14">
        <v>0</v>
      </c>
      <c r="BU203" s="14">
        <v>0</v>
      </c>
      <c r="BV203" s="14">
        <v>2.1027089999999999E-3</v>
      </c>
      <c r="BW203" s="14">
        <v>1.716043E-3</v>
      </c>
      <c r="BX203" s="14">
        <v>0</v>
      </c>
      <c r="BY203" s="14">
        <v>0</v>
      </c>
      <c r="BZ203" s="14">
        <v>0</v>
      </c>
      <c r="CA203" s="14">
        <v>0</v>
      </c>
      <c r="CB203" s="14">
        <v>0</v>
      </c>
      <c r="CC203" s="14">
        <v>0</v>
      </c>
      <c r="CD203" s="14">
        <v>0</v>
      </c>
      <c r="CE203" s="14">
        <v>0</v>
      </c>
    </row>
    <row r="204" spans="1:83" x14ac:dyDescent="0.3">
      <c r="A204" s="13" t="s">
        <v>366</v>
      </c>
      <c r="B204" s="14">
        <v>0</v>
      </c>
      <c r="C204" s="14">
        <v>0</v>
      </c>
      <c r="D204" s="14">
        <v>0</v>
      </c>
      <c r="E204" s="14">
        <v>0</v>
      </c>
      <c r="F204" s="14">
        <v>1.5020721000000001E-2</v>
      </c>
      <c r="G204" s="14">
        <v>3.7649319999999999E-3</v>
      </c>
      <c r="H204" s="14">
        <v>0</v>
      </c>
      <c r="I204" s="14">
        <v>2.20587E-3</v>
      </c>
      <c r="J204" s="14">
        <v>0</v>
      </c>
      <c r="K204" s="14">
        <v>0</v>
      </c>
      <c r="L204" s="14">
        <v>1.9437861000000001E-2</v>
      </c>
      <c r="M204" s="14">
        <v>0</v>
      </c>
      <c r="N204" s="14">
        <v>5.7215549999999997E-3</v>
      </c>
      <c r="O204" s="14">
        <v>0</v>
      </c>
      <c r="P204" s="14">
        <v>7.5692010000000002E-3</v>
      </c>
      <c r="Q204" s="14">
        <v>1.3768090000000001E-3</v>
      </c>
      <c r="R204" s="14">
        <v>0</v>
      </c>
      <c r="S204" s="14">
        <v>3.6128492999999998E-2</v>
      </c>
      <c r="T204" s="14">
        <v>6.908399E-3</v>
      </c>
      <c r="U204" s="14">
        <v>1.3562262E-2</v>
      </c>
      <c r="V204" s="14">
        <v>2.9996926E-2</v>
      </c>
      <c r="W204" s="14">
        <v>1.7791090000000001E-3</v>
      </c>
      <c r="X204" s="14">
        <v>1.0152028E-2</v>
      </c>
      <c r="Y204" s="14">
        <v>7.7759045999999998E-2</v>
      </c>
      <c r="Z204" s="14">
        <v>3.0382036000000001E-2</v>
      </c>
      <c r="AA204" s="14">
        <v>0</v>
      </c>
      <c r="AB204" s="14">
        <v>2.3667789000000002E-2</v>
      </c>
      <c r="AC204" s="14">
        <v>4.3343879999999998E-3</v>
      </c>
      <c r="AD204" s="14">
        <v>0</v>
      </c>
      <c r="AE204" s="14">
        <v>0</v>
      </c>
      <c r="AF204" s="14">
        <v>0</v>
      </c>
      <c r="AG204" s="14">
        <v>0</v>
      </c>
      <c r="AH204" s="14">
        <v>0</v>
      </c>
      <c r="AI204" s="14">
        <v>0</v>
      </c>
      <c r="AJ204" s="14">
        <v>0</v>
      </c>
      <c r="AK204" s="14">
        <v>1.2999307E-2</v>
      </c>
      <c r="AL204" s="14">
        <v>7.8750859999999999E-3</v>
      </c>
      <c r="AM204" s="14">
        <v>1.133237E-2</v>
      </c>
      <c r="AN204" s="14">
        <v>1.9787158999999999E-2</v>
      </c>
      <c r="AO204" s="14">
        <v>7.0092219999999998E-3</v>
      </c>
      <c r="AP204" s="14">
        <v>1.2610891000000001E-2</v>
      </c>
      <c r="AQ204" s="14">
        <v>0</v>
      </c>
      <c r="AR204" s="14">
        <v>4.1486534999999998E-2</v>
      </c>
      <c r="AS204" s="14">
        <v>0</v>
      </c>
      <c r="AT204" s="14">
        <v>1.4706683E-2</v>
      </c>
      <c r="AU204" s="14">
        <v>1.4097007999999999E-2</v>
      </c>
      <c r="AV204" s="14">
        <v>0</v>
      </c>
      <c r="AW204" s="14">
        <v>9.9387020000000006E-2</v>
      </c>
      <c r="AX204" s="14">
        <v>0</v>
      </c>
      <c r="AY204" s="14">
        <v>1.1223393999999999E-2</v>
      </c>
      <c r="AZ204" s="14">
        <v>9.7497832000000006E-2</v>
      </c>
      <c r="BA204" s="14">
        <v>0</v>
      </c>
      <c r="BB204" s="14">
        <v>0</v>
      </c>
      <c r="BC204" s="14">
        <v>1.3084263E-2</v>
      </c>
      <c r="BD204" s="14">
        <v>0</v>
      </c>
      <c r="BE204" s="14">
        <v>3.5799249999999999E-3</v>
      </c>
      <c r="BF204" s="14">
        <v>2.2828919999999999E-3</v>
      </c>
      <c r="BG204" s="14">
        <v>0</v>
      </c>
      <c r="BH204" s="14">
        <v>0</v>
      </c>
      <c r="BI204" s="14">
        <v>1.7131057000000002E-2</v>
      </c>
      <c r="BJ204" s="14">
        <v>4.2428209999999999E-3</v>
      </c>
      <c r="BK204" s="14">
        <v>0</v>
      </c>
      <c r="BL204" s="14">
        <v>0</v>
      </c>
      <c r="BM204" s="14">
        <v>0</v>
      </c>
      <c r="BN204" s="14">
        <v>6.2316189999999999E-3</v>
      </c>
      <c r="BO204" s="14">
        <v>0.12212007699999999</v>
      </c>
      <c r="BP204" s="14">
        <v>6.5522685999999997E-2</v>
      </c>
      <c r="BQ204" s="14">
        <v>0</v>
      </c>
      <c r="BR204" s="14">
        <v>6.1740233999999998E-2</v>
      </c>
      <c r="BS204" s="14">
        <v>0</v>
      </c>
      <c r="BT204" s="14">
        <v>0</v>
      </c>
      <c r="BU204" s="14">
        <v>0</v>
      </c>
      <c r="BV204" s="14">
        <v>1.0839826E-2</v>
      </c>
      <c r="BW204" s="14">
        <v>7.735146E-3</v>
      </c>
      <c r="BX204" s="14">
        <v>2.363661E-3</v>
      </c>
      <c r="BY204" s="14">
        <v>1.5403299999999999E-3</v>
      </c>
      <c r="BZ204" s="14">
        <v>1.9950569000000001E-2</v>
      </c>
      <c r="CA204" s="14">
        <v>5.959453E-3</v>
      </c>
      <c r="CB204" s="14">
        <v>1.3614381E-2</v>
      </c>
      <c r="CC204" s="14">
        <v>0</v>
      </c>
      <c r="CD204" s="14">
        <v>1.2345559999999999E-3</v>
      </c>
      <c r="CE204" s="14">
        <v>0</v>
      </c>
    </row>
    <row r="205" spans="1:83" x14ac:dyDescent="0.3">
      <c r="A205" s="13" t="s">
        <v>367</v>
      </c>
      <c r="B205" s="14">
        <v>0</v>
      </c>
      <c r="C205" s="14">
        <v>0</v>
      </c>
      <c r="D205" s="14">
        <v>0</v>
      </c>
      <c r="E205" s="14">
        <v>1.504426E-2</v>
      </c>
      <c r="F205" s="14">
        <v>0</v>
      </c>
      <c r="G205" s="14">
        <v>0</v>
      </c>
      <c r="H205" s="14">
        <v>0</v>
      </c>
      <c r="I205" s="14">
        <v>0</v>
      </c>
      <c r="J205" s="14">
        <v>0</v>
      </c>
      <c r="K205" s="14">
        <v>3.1058398000000001E-2</v>
      </c>
      <c r="L205" s="14">
        <v>0</v>
      </c>
      <c r="M205" s="14">
        <v>3.3090379999999998E-3</v>
      </c>
      <c r="N205" s="14">
        <v>0</v>
      </c>
      <c r="O205" s="14">
        <v>0</v>
      </c>
      <c r="P205" s="14">
        <v>0</v>
      </c>
      <c r="Q205" s="14">
        <v>0</v>
      </c>
      <c r="R205" s="14">
        <v>8.1268196000000001E-2</v>
      </c>
      <c r="S205" s="14">
        <v>0</v>
      </c>
      <c r="T205" s="14">
        <v>2.3575458000000001E-2</v>
      </c>
      <c r="U205" s="14">
        <v>0</v>
      </c>
      <c r="V205" s="14">
        <v>2.8539131999999998E-2</v>
      </c>
      <c r="W205" s="14">
        <v>3.4358750000000001E-3</v>
      </c>
      <c r="X205" s="14">
        <v>0</v>
      </c>
      <c r="Y205" s="14">
        <v>0</v>
      </c>
      <c r="Z205" s="14">
        <v>0</v>
      </c>
      <c r="AA205" s="14">
        <v>0</v>
      </c>
      <c r="AB205" s="14">
        <v>8.7061534999999995E-2</v>
      </c>
      <c r="AC205" s="14">
        <v>0</v>
      </c>
      <c r="AD205" s="14">
        <v>0</v>
      </c>
      <c r="AE205" s="14">
        <v>2.3581442000000001E-2</v>
      </c>
      <c r="AF205" s="14">
        <v>0</v>
      </c>
      <c r="AG205" s="14">
        <v>0</v>
      </c>
      <c r="AH205" s="14">
        <v>1.006369E-3</v>
      </c>
      <c r="AI205" s="14">
        <v>0</v>
      </c>
      <c r="AJ205" s="14">
        <v>0</v>
      </c>
      <c r="AK205" s="14">
        <v>0</v>
      </c>
      <c r="AL205" s="14">
        <v>0</v>
      </c>
      <c r="AM205" s="14">
        <v>0</v>
      </c>
      <c r="AN205" s="14">
        <v>0</v>
      </c>
      <c r="AO205" s="14">
        <v>0</v>
      </c>
      <c r="AP205" s="14">
        <v>0</v>
      </c>
      <c r="AQ205" s="14">
        <v>0</v>
      </c>
      <c r="AR205" s="14">
        <v>0</v>
      </c>
      <c r="AS205" s="14">
        <v>0</v>
      </c>
      <c r="AT205" s="14">
        <v>5.2754409000000002E-2</v>
      </c>
      <c r="AU205" s="14">
        <v>0</v>
      </c>
      <c r="AV205" s="14">
        <v>0</v>
      </c>
      <c r="AW205" s="14">
        <v>0</v>
      </c>
      <c r="AX205" s="14">
        <v>0</v>
      </c>
      <c r="AY205" s="14">
        <v>8.7452139999999994E-3</v>
      </c>
      <c r="AZ205" s="14">
        <v>5.1772914000000003E-2</v>
      </c>
      <c r="BA205" s="14">
        <v>3.3821601E-2</v>
      </c>
      <c r="BB205" s="14">
        <v>0</v>
      </c>
      <c r="BC205" s="14">
        <v>1.709431E-3</v>
      </c>
      <c r="BD205" s="14">
        <v>0</v>
      </c>
      <c r="BE205" s="14">
        <v>0</v>
      </c>
      <c r="BF205" s="14">
        <v>0</v>
      </c>
      <c r="BG205" s="14">
        <v>0</v>
      </c>
      <c r="BH205" s="14">
        <v>0</v>
      </c>
      <c r="BI205" s="14">
        <v>0</v>
      </c>
      <c r="BJ205" s="14">
        <v>0</v>
      </c>
      <c r="BK205" s="14">
        <v>7.0075054999999997E-2</v>
      </c>
      <c r="BL205" s="14">
        <v>0.46323362299999998</v>
      </c>
      <c r="BM205" s="14">
        <v>0</v>
      </c>
      <c r="BN205" s="14">
        <v>1.1691099999999999E-3</v>
      </c>
      <c r="BO205" s="14">
        <v>0</v>
      </c>
      <c r="BP205" s="14">
        <v>9.0453530000000008E-3</v>
      </c>
      <c r="BQ205" s="14">
        <v>0</v>
      </c>
      <c r="BR205" s="14">
        <v>0</v>
      </c>
      <c r="BS205" s="14">
        <v>0</v>
      </c>
      <c r="BT205" s="14">
        <v>7.3495319999999998E-3</v>
      </c>
      <c r="BU205" s="14">
        <v>0</v>
      </c>
      <c r="BV205" s="14">
        <v>2.444056E-3</v>
      </c>
      <c r="BW205" s="14">
        <v>0</v>
      </c>
      <c r="BX205" s="14">
        <v>0</v>
      </c>
      <c r="BY205" s="14">
        <v>0</v>
      </c>
      <c r="BZ205" s="14">
        <v>0</v>
      </c>
      <c r="CA205" s="14">
        <v>0</v>
      </c>
      <c r="CB205" s="14">
        <v>0</v>
      </c>
      <c r="CC205" s="14">
        <v>0</v>
      </c>
      <c r="CD205" s="14">
        <v>0</v>
      </c>
      <c r="CE205" s="14">
        <v>0</v>
      </c>
    </row>
    <row r="206" spans="1:83" x14ac:dyDescent="0.3">
      <c r="A206" s="13" t="s">
        <v>368</v>
      </c>
      <c r="B206" s="14">
        <v>0</v>
      </c>
      <c r="C206" s="14">
        <v>0</v>
      </c>
      <c r="D206" s="14">
        <v>0</v>
      </c>
      <c r="E206" s="14">
        <v>0</v>
      </c>
      <c r="F206" s="14">
        <v>0</v>
      </c>
      <c r="G206" s="14">
        <v>0</v>
      </c>
      <c r="H206" s="14">
        <v>0</v>
      </c>
      <c r="I206" s="14">
        <v>0</v>
      </c>
      <c r="J206" s="14">
        <v>0</v>
      </c>
      <c r="K206" s="14">
        <v>0</v>
      </c>
      <c r="L206" s="14">
        <v>0</v>
      </c>
      <c r="M206" s="14">
        <v>0</v>
      </c>
      <c r="N206" s="14">
        <v>0</v>
      </c>
      <c r="O206" s="14">
        <v>0</v>
      </c>
      <c r="P206" s="14">
        <v>0</v>
      </c>
      <c r="Q206" s="14">
        <v>6.2065108000000001E-2</v>
      </c>
      <c r="R206" s="14">
        <v>0</v>
      </c>
      <c r="S206" s="14">
        <v>0</v>
      </c>
      <c r="T206" s="14">
        <v>1.4222286000000001E-2</v>
      </c>
      <c r="U206" s="14">
        <v>6.9456343000000004E-2</v>
      </c>
      <c r="V206" s="14">
        <v>0.37200308100000001</v>
      </c>
      <c r="W206" s="14">
        <v>2.0233159999999998E-3</v>
      </c>
      <c r="X206" s="14">
        <v>0</v>
      </c>
      <c r="Y206" s="14">
        <v>0</v>
      </c>
      <c r="Z206" s="14">
        <v>0</v>
      </c>
      <c r="AA206" s="14">
        <v>0</v>
      </c>
      <c r="AB206" s="14">
        <v>3.3920260000000001E-2</v>
      </c>
      <c r="AC206" s="14">
        <v>0</v>
      </c>
      <c r="AD206" s="14">
        <v>0</v>
      </c>
      <c r="AE206" s="14">
        <v>1.0663796E-2</v>
      </c>
      <c r="AF206" s="14">
        <v>0</v>
      </c>
      <c r="AG206" s="14">
        <v>0</v>
      </c>
      <c r="AH206" s="14">
        <v>0</v>
      </c>
      <c r="AI206" s="14">
        <v>2.3685529999999998E-3</v>
      </c>
      <c r="AJ206" s="14">
        <v>1.3175140000000001E-3</v>
      </c>
      <c r="AK206" s="14">
        <v>0</v>
      </c>
      <c r="AL206" s="14">
        <v>0</v>
      </c>
      <c r="AM206" s="14">
        <v>0</v>
      </c>
      <c r="AN206" s="14">
        <v>9.5851660000000009E-3</v>
      </c>
      <c r="AO206" s="14">
        <v>0</v>
      </c>
      <c r="AP206" s="14">
        <v>0</v>
      </c>
      <c r="AQ206" s="14">
        <v>0</v>
      </c>
      <c r="AR206" s="14">
        <v>0.123972572</v>
      </c>
      <c r="AS206" s="14">
        <v>0</v>
      </c>
      <c r="AT206" s="14">
        <v>0</v>
      </c>
      <c r="AU206" s="14">
        <v>0</v>
      </c>
      <c r="AV206" s="14">
        <v>0</v>
      </c>
      <c r="AW206" s="14">
        <v>2.8267473000000001E-2</v>
      </c>
      <c r="AX206" s="14">
        <v>0</v>
      </c>
      <c r="AY206" s="14">
        <v>0</v>
      </c>
      <c r="AZ206" s="14">
        <v>4.0055999999999998E-3</v>
      </c>
      <c r="BA206" s="14">
        <v>1.443323E-3</v>
      </c>
      <c r="BB206" s="14">
        <v>0</v>
      </c>
      <c r="BC206" s="14">
        <v>0</v>
      </c>
      <c r="BD206" s="14">
        <v>0</v>
      </c>
      <c r="BE206" s="14">
        <v>0</v>
      </c>
      <c r="BF206" s="14">
        <v>0</v>
      </c>
      <c r="BG206" s="14">
        <v>0</v>
      </c>
      <c r="BH206" s="14">
        <v>0</v>
      </c>
      <c r="BI206" s="14">
        <v>0</v>
      </c>
      <c r="BJ206" s="14">
        <v>0</v>
      </c>
      <c r="BK206" s="14">
        <v>0</v>
      </c>
      <c r="BL206" s="14">
        <v>0</v>
      </c>
      <c r="BM206" s="14">
        <v>0</v>
      </c>
      <c r="BN206" s="14">
        <v>0</v>
      </c>
      <c r="BO206" s="14">
        <v>3.336585E-3</v>
      </c>
      <c r="BP206" s="14">
        <v>3.276452E-3</v>
      </c>
      <c r="BQ206" s="14">
        <v>0</v>
      </c>
      <c r="BR206" s="14">
        <v>0</v>
      </c>
      <c r="BS206" s="14">
        <v>0</v>
      </c>
      <c r="BT206" s="14">
        <v>0.213560794</v>
      </c>
      <c r="BU206" s="14">
        <v>0</v>
      </c>
      <c r="BV206" s="14">
        <v>0</v>
      </c>
      <c r="BW206" s="14">
        <v>3.5489038000000001E-2</v>
      </c>
      <c r="BX206" s="14">
        <v>0</v>
      </c>
      <c r="BY206" s="14">
        <v>2.2804750000000001E-3</v>
      </c>
      <c r="BZ206" s="14">
        <v>6.7422649999999999E-3</v>
      </c>
      <c r="CA206" s="14">
        <v>0</v>
      </c>
      <c r="CB206" s="14">
        <v>0</v>
      </c>
      <c r="CC206" s="14">
        <v>0</v>
      </c>
      <c r="CD206" s="14">
        <v>0</v>
      </c>
      <c r="CE206" s="14">
        <v>0</v>
      </c>
    </row>
    <row r="207" spans="1:83" x14ac:dyDescent="0.3">
      <c r="A207" s="13" t="s">
        <v>369</v>
      </c>
      <c r="B207" s="14">
        <v>0</v>
      </c>
      <c r="C207" s="14">
        <v>0.28842986599999998</v>
      </c>
      <c r="D207" s="14">
        <v>0</v>
      </c>
      <c r="E207" s="14">
        <v>6.8056779999999999E-3</v>
      </c>
      <c r="F207" s="14">
        <v>0</v>
      </c>
      <c r="G207" s="14">
        <v>3.775245E-3</v>
      </c>
      <c r="H207" s="14">
        <v>1.6042020000000001E-3</v>
      </c>
      <c r="I207" s="14">
        <v>4.5809300999999997E-2</v>
      </c>
      <c r="J207" s="14">
        <v>0</v>
      </c>
      <c r="K207" s="14">
        <v>0</v>
      </c>
      <c r="L207" s="14">
        <v>3.9999431000000002E-2</v>
      </c>
      <c r="M207" s="14">
        <v>0</v>
      </c>
      <c r="N207" s="14">
        <v>1.459798E-2</v>
      </c>
      <c r="O207" s="14">
        <v>0</v>
      </c>
      <c r="P207" s="14">
        <v>7.4210496000000001E-2</v>
      </c>
      <c r="Q207" s="14">
        <v>2.5151129999999998E-3</v>
      </c>
      <c r="R207" s="14">
        <v>0</v>
      </c>
      <c r="S207" s="14">
        <v>0.11349502</v>
      </c>
      <c r="T207" s="14">
        <v>6.0780019999999999E-3</v>
      </c>
      <c r="U207" s="14">
        <v>3.880863E-3</v>
      </c>
      <c r="V207" s="14">
        <v>0</v>
      </c>
      <c r="W207" s="14">
        <v>0</v>
      </c>
      <c r="X207" s="14">
        <v>0</v>
      </c>
      <c r="Y207" s="14">
        <v>7.3332177999999998E-2</v>
      </c>
      <c r="Z207" s="14">
        <v>1.3314327000000001E-2</v>
      </c>
      <c r="AA207" s="14">
        <v>0</v>
      </c>
      <c r="AB207" s="14">
        <v>4.4726799999999997E-3</v>
      </c>
      <c r="AC207" s="14">
        <v>2.9501280000000002E-3</v>
      </c>
      <c r="AD207" s="14">
        <v>0</v>
      </c>
      <c r="AE207" s="14">
        <v>1.728076E-3</v>
      </c>
      <c r="AF207" s="14">
        <v>0</v>
      </c>
      <c r="AG207" s="14">
        <v>0</v>
      </c>
      <c r="AH207" s="14">
        <v>0</v>
      </c>
      <c r="AI207" s="14">
        <v>0</v>
      </c>
      <c r="AJ207" s="14">
        <v>0</v>
      </c>
      <c r="AK207" s="14">
        <v>2.8751985000000001E-2</v>
      </c>
      <c r="AL207" s="14">
        <v>0</v>
      </c>
      <c r="AM207" s="14">
        <v>0</v>
      </c>
      <c r="AN207" s="14">
        <v>3.2564303000000003E-2</v>
      </c>
      <c r="AO207" s="14">
        <v>5.6755800000000004E-3</v>
      </c>
      <c r="AP207" s="14">
        <v>1.1788079E-2</v>
      </c>
      <c r="AQ207" s="14">
        <v>0</v>
      </c>
      <c r="AR207" s="14">
        <v>6.0872979999999997E-3</v>
      </c>
      <c r="AS207" s="14">
        <v>0</v>
      </c>
      <c r="AT207" s="14">
        <v>0</v>
      </c>
      <c r="AU207" s="14">
        <v>5.2565809999999998E-3</v>
      </c>
      <c r="AV207" s="14">
        <v>0</v>
      </c>
      <c r="AW207" s="14">
        <v>2.7720783999999998E-2</v>
      </c>
      <c r="AX207" s="14">
        <v>0</v>
      </c>
      <c r="AY207" s="14">
        <v>0</v>
      </c>
      <c r="AZ207" s="14">
        <v>4.1571376E-2</v>
      </c>
      <c r="BA207" s="14">
        <v>0</v>
      </c>
      <c r="BB207" s="14">
        <v>0</v>
      </c>
      <c r="BC207" s="14">
        <v>0</v>
      </c>
      <c r="BD207" s="14">
        <v>0</v>
      </c>
      <c r="BE207" s="14">
        <v>6.9937289999999997E-3</v>
      </c>
      <c r="BF207" s="14">
        <v>9.0163699999999992E-3</v>
      </c>
      <c r="BG207" s="14">
        <v>0</v>
      </c>
      <c r="BH207" s="14">
        <v>0</v>
      </c>
      <c r="BI207" s="14">
        <v>2.6294217000000002E-2</v>
      </c>
      <c r="BJ207" s="14">
        <v>0</v>
      </c>
      <c r="BK207" s="14">
        <v>0</v>
      </c>
      <c r="BL207" s="14">
        <v>0</v>
      </c>
      <c r="BM207" s="14">
        <v>0</v>
      </c>
      <c r="BN207" s="14">
        <v>0</v>
      </c>
      <c r="BO207" s="14">
        <v>0</v>
      </c>
      <c r="BP207" s="14">
        <v>6.3492710000000001E-3</v>
      </c>
      <c r="BQ207" s="14">
        <v>0</v>
      </c>
      <c r="BR207" s="14">
        <v>3.660824E-2</v>
      </c>
      <c r="BS207" s="14">
        <v>1.455352E-3</v>
      </c>
      <c r="BT207" s="14">
        <v>1.3457129999999999E-2</v>
      </c>
      <c r="BU207" s="14">
        <v>1.2722285999999999E-2</v>
      </c>
      <c r="BV207" s="14">
        <v>1.6661390000000001E-3</v>
      </c>
      <c r="BW207" s="14">
        <v>2.1009748000000002E-2</v>
      </c>
      <c r="BX207" s="14">
        <v>0</v>
      </c>
      <c r="BY207" s="14">
        <v>0</v>
      </c>
      <c r="BZ207" s="14">
        <v>6.2476850000000002E-3</v>
      </c>
      <c r="CA207" s="14">
        <v>0</v>
      </c>
      <c r="CB207" s="14">
        <v>0</v>
      </c>
      <c r="CC207" s="14">
        <v>0</v>
      </c>
      <c r="CD207" s="14">
        <v>0</v>
      </c>
      <c r="CE207" s="14">
        <v>0</v>
      </c>
    </row>
    <row r="208" spans="1:83" x14ac:dyDescent="0.3">
      <c r="A208" s="13" t="s">
        <v>370</v>
      </c>
      <c r="B208" s="14">
        <v>0</v>
      </c>
      <c r="C208" s="14">
        <v>0</v>
      </c>
      <c r="D208" s="14">
        <v>0</v>
      </c>
      <c r="E208" s="14">
        <v>7.7780820000000004E-3</v>
      </c>
      <c r="F208" s="14">
        <v>0</v>
      </c>
      <c r="G208" s="14">
        <v>0</v>
      </c>
      <c r="H208" s="14">
        <v>2.2445020000000002E-3</v>
      </c>
      <c r="I208" s="14">
        <v>7.186787E-3</v>
      </c>
      <c r="J208" s="14">
        <v>0</v>
      </c>
      <c r="K208" s="14">
        <v>0</v>
      </c>
      <c r="L208" s="14">
        <v>3.118099E-3</v>
      </c>
      <c r="M208" s="14">
        <v>0</v>
      </c>
      <c r="N208" s="14">
        <v>0</v>
      </c>
      <c r="O208" s="14">
        <v>2.0134139999999998E-3</v>
      </c>
      <c r="P208" s="14">
        <v>0</v>
      </c>
      <c r="Q208" s="14">
        <v>0</v>
      </c>
      <c r="R208" s="14">
        <v>3.4507139999999999E-2</v>
      </c>
      <c r="S208" s="14">
        <v>0</v>
      </c>
      <c r="T208" s="14">
        <v>3.522561E-3</v>
      </c>
      <c r="U208" s="14">
        <v>0</v>
      </c>
      <c r="V208" s="14">
        <v>1.1571882E-2</v>
      </c>
      <c r="W208" s="14">
        <v>1.472648E-3</v>
      </c>
      <c r="X208" s="14">
        <v>3.45401E-3</v>
      </c>
      <c r="Y208" s="14">
        <v>1.98467E-3</v>
      </c>
      <c r="Z208" s="14">
        <v>0</v>
      </c>
      <c r="AA208" s="14">
        <v>0</v>
      </c>
      <c r="AB208" s="14">
        <v>1.8014075000000001E-2</v>
      </c>
      <c r="AC208" s="14">
        <v>3.2020490000000002E-3</v>
      </c>
      <c r="AD208" s="14">
        <v>0</v>
      </c>
      <c r="AE208" s="14">
        <v>0</v>
      </c>
      <c r="AF208" s="14">
        <v>0</v>
      </c>
      <c r="AG208" s="14">
        <v>0</v>
      </c>
      <c r="AH208" s="14">
        <v>0</v>
      </c>
      <c r="AI208" s="14">
        <v>1.7136600000000001E-3</v>
      </c>
      <c r="AJ208" s="14">
        <v>0</v>
      </c>
      <c r="AK208" s="14">
        <v>1.3269230999999999E-2</v>
      </c>
      <c r="AL208" s="14">
        <v>0</v>
      </c>
      <c r="AM208" s="14">
        <v>2.4200086999999999E-2</v>
      </c>
      <c r="AN208" s="14">
        <v>0</v>
      </c>
      <c r="AO208" s="14">
        <v>0</v>
      </c>
      <c r="AP208" s="14">
        <v>0</v>
      </c>
      <c r="AQ208" s="14">
        <v>0</v>
      </c>
      <c r="AR208" s="14">
        <v>5.4074279999999997E-3</v>
      </c>
      <c r="AS208" s="14">
        <v>0</v>
      </c>
      <c r="AT208" s="14">
        <v>0</v>
      </c>
      <c r="AU208" s="14">
        <v>0</v>
      </c>
      <c r="AV208" s="14">
        <v>0</v>
      </c>
      <c r="AW208" s="14">
        <v>0.34442319100000002</v>
      </c>
      <c r="AX208" s="14">
        <v>0</v>
      </c>
      <c r="AY208" s="14">
        <v>3.1903000000000001E-3</v>
      </c>
      <c r="AZ208" s="14">
        <v>7.6469112000000006E-2</v>
      </c>
      <c r="BA208" s="14">
        <v>0</v>
      </c>
      <c r="BB208" s="14">
        <v>0</v>
      </c>
      <c r="BC208" s="14">
        <v>9.1550320000000004E-3</v>
      </c>
      <c r="BD208" s="14">
        <v>0</v>
      </c>
      <c r="BE208" s="14">
        <v>0</v>
      </c>
      <c r="BF208" s="14">
        <v>0</v>
      </c>
      <c r="BG208" s="14">
        <v>0</v>
      </c>
      <c r="BH208" s="14">
        <v>0</v>
      </c>
      <c r="BI208" s="14">
        <v>1.1489984999999999E-2</v>
      </c>
      <c r="BJ208" s="14">
        <v>0</v>
      </c>
      <c r="BK208" s="14">
        <v>7.0513048999999994E-2</v>
      </c>
      <c r="BL208" s="14">
        <v>0.13771660299999999</v>
      </c>
      <c r="BM208" s="14">
        <v>0</v>
      </c>
      <c r="BN208" s="14">
        <v>0</v>
      </c>
      <c r="BO208" s="14">
        <v>2.7311683999999999E-2</v>
      </c>
      <c r="BP208" s="14">
        <v>0</v>
      </c>
      <c r="BQ208" s="14">
        <v>0</v>
      </c>
      <c r="BR208" s="14">
        <v>0</v>
      </c>
      <c r="BS208" s="14">
        <v>0</v>
      </c>
      <c r="BT208" s="14">
        <v>1.3622370000000001E-3</v>
      </c>
      <c r="BU208" s="14">
        <v>8.6833196000000001E-2</v>
      </c>
      <c r="BV208" s="14">
        <v>1.7231270000000001E-3</v>
      </c>
      <c r="BW208" s="14">
        <v>1.3297176000000001E-2</v>
      </c>
      <c r="BX208" s="14">
        <v>1.75073E-3</v>
      </c>
      <c r="BY208" s="14">
        <v>1.4854001E-2</v>
      </c>
      <c r="BZ208" s="14">
        <v>1.3025139E-2</v>
      </c>
      <c r="CA208" s="14">
        <v>0</v>
      </c>
      <c r="CB208" s="14">
        <v>3.8023999000000003E-2</v>
      </c>
      <c r="CC208" s="14">
        <v>0</v>
      </c>
      <c r="CD208" s="14">
        <v>4.2011130000000002E-3</v>
      </c>
      <c r="CE208" s="14">
        <v>0</v>
      </c>
    </row>
    <row r="209" spans="1:83" x14ac:dyDescent="0.3">
      <c r="A209" s="13" t="s">
        <v>371</v>
      </c>
      <c r="B209" s="14">
        <v>0</v>
      </c>
      <c r="C209" s="14">
        <v>6.4272140000000005E-2</v>
      </c>
      <c r="D209" s="14">
        <v>1.130631E-3</v>
      </c>
      <c r="E209" s="14">
        <v>3.6631210999999997E-2</v>
      </c>
      <c r="F209" s="14">
        <v>8.2609893000000004E-2</v>
      </c>
      <c r="G209" s="14">
        <v>0</v>
      </c>
      <c r="H209" s="14">
        <v>0</v>
      </c>
      <c r="I209" s="14">
        <v>8.3273129999999994E-3</v>
      </c>
      <c r="J209" s="14">
        <v>4.4117829999999999E-3</v>
      </c>
      <c r="K209" s="14">
        <v>0</v>
      </c>
      <c r="L209" s="14">
        <v>1.9125960000000001E-2</v>
      </c>
      <c r="M209" s="14">
        <v>0</v>
      </c>
      <c r="N209" s="14">
        <v>0</v>
      </c>
      <c r="O209" s="14">
        <v>0</v>
      </c>
      <c r="P209" s="14">
        <v>6.8714125000000001E-2</v>
      </c>
      <c r="Q209" s="14">
        <v>1.4565850999999999E-2</v>
      </c>
      <c r="R209" s="14">
        <v>0</v>
      </c>
      <c r="S209" s="14">
        <v>8.2385323999999996E-2</v>
      </c>
      <c r="T209" s="14">
        <v>1.9783426E-2</v>
      </c>
      <c r="U209" s="14">
        <v>0.24630373699999999</v>
      </c>
      <c r="V209" s="14">
        <v>0.132120606</v>
      </c>
      <c r="W209" s="14">
        <v>1.1095836E-2</v>
      </c>
      <c r="X209" s="14">
        <v>0</v>
      </c>
      <c r="Y209" s="14">
        <v>0</v>
      </c>
      <c r="Z209" s="14">
        <v>0</v>
      </c>
      <c r="AA209" s="14">
        <v>0</v>
      </c>
      <c r="AB209" s="14">
        <v>2.6573790000000001E-3</v>
      </c>
      <c r="AC209" s="14">
        <v>1.0533406E-2</v>
      </c>
      <c r="AD209" s="14">
        <v>0</v>
      </c>
      <c r="AE209" s="14">
        <v>2.1754880000000002E-3</v>
      </c>
      <c r="AF209" s="14">
        <v>0</v>
      </c>
      <c r="AG209" s="14">
        <v>2.2101199999999999E-3</v>
      </c>
      <c r="AH209" s="14">
        <v>0</v>
      </c>
      <c r="AI209" s="14">
        <v>0</v>
      </c>
      <c r="AJ209" s="14">
        <v>0</v>
      </c>
      <c r="AK209" s="14">
        <v>0</v>
      </c>
      <c r="AL209" s="14">
        <v>0</v>
      </c>
      <c r="AM209" s="14">
        <v>0</v>
      </c>
      <c r="AN209" s="14">
        <v>0</v>
      </c>
      <c r="AO209" s="14">
        <v>6.9921130000000003E-3</v>
      </c>
      <c r="AP209" s="14">
        <v>1.0705625E-2</v>
      </c>
      <c r="AQ209" s="14">
        <v>2.2161066E-2</v>
      </c>
      <c r="AR209" s="14">
        <v>5.7051030000000004E-3</v>
      </c>
      <c r="AS209" s="14">
        <v>0</v>
      </c>
      <c r="AT209" s="14">
        <v>3.6436037999999997E-2</v>
      </c>
      <c r="AU209" s="14">
        <v>0</v>
      </c>
      <c r="AV209" s="14">
        <v>0</v>
      </c>
      <c r="AW209" s="14">
        <v>9.931512E-3</v>
      </c>
      <c r="AX209" s="14">
        <v>0</v>
      </c>
      <c r="AY209" s="14">
        <v>9.5227780000000008E-3</v>
      </c>
      <c r="AZ209" s="14">
        <v>1.5421710999999999E-2</v>
      </c>
      <c r="BA209" s="14">
        <v>3.2211509999999998E-3</v>
      </c>
      <c r="BB209" s="14">
        <v>0</v>
      </c>
      <c r="BC209" s="14">
        <v>0</v>
      </c>
      <c r="BD209" s="14">
        <v>0</v>
      </c>
      <c r="BE209" s="14">
        <v>6.8025789999999996E-3</v>
      </c>
      <c r="BF209" s="14">
        <v>1.4980894999999999E-2</v>
      </c>
      <c r="BG209" s="14">
        <v>0</v>
      </c>
      <c r="BH209" s="14">
        <v>0</v>
      </c>
      <c r="BI209" s="14">
        <v>1.2571039000000001E-2</v>
      </c>
      <c r="BJ209" s="14">
        <v>1.0510452E-2</v>
      </c>
      <c r="BK209" s="14">
        <v>0</v>
      </c>
      <c r="BL209" s="14">
        <v>0</v>
      </c>
      <c r="BM209" s="14">
        <v>0</v>
      </c>
      <c r="BN209" s="14">
        <v>1.6111789999999999E-3</v>
      </c>
      <c r="BO209" s="14">
        <v>1.2687550000000001E-3</v>
      </c>
      <c r="BP209" s="14">
        <v>0</v>
      </c>
      <c r="BQ209" s="14">
        <v>0</v>
      </c>
      <c r="BR209" s="14">
        <v>1.3838049E-2</v>
      </c>
      <c r="BS209" s="14">
        <v>0</v>
      </c>
      <c r="BT209" s="14">
        <v>0</v>
      </c>
      <c r="BU209" s="14">
        <v>3.7120349999999998E-3</v>
      </c>
      <c r="BV209" s="14">
        <v>5.55369E-3</v>
      </c>
      <c r="BW209" s="14">
        <v>0</v>
      </c>
      <c r="BX209" s="14">
        <v>0</v>
      </c>
      <c r="BY209" s="14">
        <v>0</v>
      </c>
      <c r="BZ209" s="14">
        <v>0</v>
      </c>
      <c r="CA209" s="14">
        <v>0</v>
      </c>
      <c r="CB209" s="14">
        <v>0</v>
      </c>
      <c r="CC209" s="14">
        <v>0</v>
      </c>
      <c r="CD209" s="14">
        <v>0</v>
      </c>
      <c r="CE209" s="14">
        <v>0</v>
      </c>
    </row>
    <row r="210" spans="1:83" x14ac:dyDescent="0.3">
      <c r="A210" s="13" t="s">
        <v>372</v>
      </c>
      <c r="B210" s="14">
        <v>0</v>
      </c>
      <c r="C210" s="14">
        <v>0</v>
      </c>
      <c r="D210" s="14">
        <v>0</v>
      </c>
      <c r="E210" s="14">
        <v>0</v>
      </c>
      <c r="F210" s="14">
        <v>0</v>
      </c>
      <c r="G210" s="14">
        <v>0</v>
      </c>
      <c r="H210" s="14">
        <v>0</v>
      </c>
      <c r="I210" s="14">
        <v>0.130475438</v>
      </c>
      <c r="J210" s="14">
        <v>0</v>
      </c>
      <c r="K210" s="14">
        <v>0</v>
      </c>
      <c r="L210" s="14">
        <v>5.6963241999999997E-2</v>
      </c>
      <c r="M210" s="14">
        <v>0</v>
      </c>
      <c r="N210" s="14">
        <v>0</v>
      </c>
      <c r="O210" s="14">
        <v>0</v>
      </c>
      <c r="P210" s="14">
        <v>0</v>
      </c>
      <c r="Q210" s="14">
        <v>0</v>
      </c>
      <c r="R210" s="14">
        <v>0</v>
      </c>
      <c r="S210" s="14">
        <v>0.35923543499999999</v>
      </c>
      <c r="T210" s="14">
        <v>0</v>
      </c>
      <c r="U210" s="14">
        <v>4.0718860000000003E-3</v>
      </c>
      <c r="V210" s="14">
        <v>0.110856382</v>
      </c>
      <c r="W210" s="14">
        <v>0</v>
      </c>
      <c r="X210" s="14">
        <v>0</v>
      </c>
      <c r="Y210" s="14">
        <v>2.7042997999999999E-2</v>
      </c>
      <c r="Z210" s="14">
        <v>0</v>
      </c>
      <c r="AA210" s="14">
        <v>0</v>
      </c>
      <c r="AB210" s="14">
        <v>8.3555550000000006E-3</v>
      </c>
      <c r="AC210" s="14">
        <v>0</v>
      </c>
      <c r="AD210" s="14">
        <v>0</v>
      </c>
      <c r="AE210" s="14">
        <v>4.859464E-3</v>
      </c>
      <c r="AF210" s="14">
        <v>0</v>
      </c>
      <c r="AG210" s="14">
        <v>0</v>
      </c>
      <c r="AH210" s="14">
        <v>0</v>
      </c>
      <c r="AI210" s="14">
        <v>0</v>
      </c>
      <c r="AJ210" s="14">
        <v>0</v>
      </c>
      <c r="AK210" s="14">
        <v>7.6875449999999996E-3</v>
      </c>
      <c r="AL210" s="14">
        <v>0</v>
      </c>
      <c r="AM210" s="14">
        <v>0</v>
      </c>
      <c r="AN210" s="14">
        <v>1.9200109999999999E-3</v>
      </c>
      <c r="AO210" s="14">
        <v>0</v>
      </c>
      <c r="AP210" s="14">
        <v>1.29528E-3</v>
      </c>
      <c r="AQ210" s="14">
        <v>0</v>
      </c>
      <c r="AR210" s="14">
        <v>1.3090140000000001E-3</v>
      </c>
      <c r="AS210" s="14">
        <v>0</v>
      </c>
      <c r="AT210" s="14">
        <v>0</v>
      </c>
      <c r="AU210" s="14">
        <v>2.448371E-3</v>
      </c>
      <c r="AV210" s="14">
        <v>0</v>
      </c>
      <c r="AW210" s="14">
        <v>0</v>
      </c>
      <c r="AX210" s="14">
        <v>0</v>
      </c>
      <c r="AY210" s="14">
        <v>0</v>
      </c>
      <c r="AZ210" s="14">
        <v>3.3378589999999999E-3</v>
      </c>
      <c r="BA210" s="14">
        <v>8.6031159999999992E-3</v>
      </c>
      <c r="BB210" s="14">
        <v>6.2512529999999997E-2</v>
      </c>
      <c r="BC210" s="14">
        <v>0</v>
      </c>
      <c r="BD210" s="14">
        <v>0</v>
      </c>
      <c r="BE210" s="14">
        <v>5.82097E-3</v>
      </c>
      <c r="BF210" s="14">
        <v>0</v>
      </c>
      <c r="BG210" s="14">
        <v>0</v>
      </c>
      <c r="BH210" s="14">
        <v>0</v>
      </c>
      <c r="BI210" s="14">
        <v>8.1397905000000007E-2</v>
      </c>
      <c r="BJ210" s="14">
        <v>0</v>
      </c>
      <c r="BK210" s="14">
        <v>0</v>
      </c>
      <c r="BL210" s="14">
        <v>0</v>
      </c>
      <c r="BM210" s="14">
        <v>0</v>
      </c>
      <c r="BN210" s="14">
        <v>2.1342169999999999E-3</v>
      </c>
      <c r="BO210" s="14">
        <v>7.5916359999999997E-3</v>
      </c>
      <c r="BP210" s="14">
        <v>3.883636E-2</v>
      </c>
      <c r="BQ210" s="14">
        <v>0</v>
      </c>
      <c r="BR210" s="14">
        <v>4.5299603000000001E-2</v>
      </c>
      <c r="BS210" s="14">
        <v>0</v>
      </c>
      <c r="BT210" s="14">
        <v>1.7964957E-2</v>
      </c>
      <c r="BU210" s="14">
        <v>0</v>
      </c>
      <c r="BV210" s="14">
        <v>0</v>
      </c>
      <c r="BW210" s="14">
        <v>7.6241829999999997E-3</v>
      </c>
      <c r="BX210" s="14">
        <v>0</v>
      </c>
      <c r="BY210" s="14">
        <v>1.3408680000000001E-3</v>
      </c>
      <c r="BZ210" s="14">
        <v>0</v>
      </c>
      <c r="CA210" s="14">
        <v>0</v>
      </c>
      <c r="CB210" s="14">
        <v>0</v>
      </c>
      <c r="CC210" s="14">
        <v>0</v>
      </c>
      <c r="CD210" s="14">
        <v>0</v>
      </c>
      <c r="CE210" s="14">
        <v>0</v>
      </c>
    </row>
    <row r="211" spans="1:83" x14ac:dyDescent="0.3">
      <c r="A211" s="13" t="s">
        <v>373</v>
      </c>
      <c r="B211" s="14">
        <v>0</v>
      </c>
      <c r="C211" s="14">
        <v>0</v>
      </c>
      <c r="D211" s="14">
        <v>0</v>
      </c>
      <c r="E211" s="14">
        <v>0</v>
      </c>
      <c r="F211" s="14">
        <v>1.0813619E-2</v>
      </c>
      <c r="G211" s="14">
        <v>0</v>
      </c>
      <c r="H211" s="14">
        <v>0</v>
      </c>
      <c r="I211" s="14">
        <v>0</v>
      </c>
      <c r="J211" s="14">
        <v>0</v>
      </c>
      <c r="K211" s="14">
        <v>8.0401259999999999E-3</v>
      </c>
      <c r="L211" s="14">
        <v>0</v>
      </c>
      <c r="M211" s="14">
        <v>0</v>
      </c>
      <c r="N211" s="14">
        <v>0</v>
      </c>
      <c r="O211" s="14">
        <v>0</v>
      </c>
      <c r="P211" s="14">
        <v>0</v>
      </c>
      <c r="Q211" s="14">
        <v>0</v>
      </c>
      <c r="R211" s="14">
        <v>3.967763E-3</v>
      </c>
      <c r="S211" s="14">
        <v>0</v>
      </c>
      <c r="T211" s="14">
        <v>0</v>
      </c>
      <c r="U211" s="14">
        <v>0</v>
      </c>
      <c r="V211" s="14">
        <v>0</v>
      </c>
      <c r="W211" s="14">
        <v>0</v>
      </c>
      <c r="X211" s="14">
        <v>0</v>
      </c>
      <c r="Y211" s="14">
        <v>1.8434125999999999E-2</v>
      </c>
      <c r="Z211" s="14">
        <v>1.4094299999999999E-3</v>
      </c>
      <c r="AA211" s="14">
        <v>0</v>
      </c>
      <c r="AB211" s="14">
        <v>0</v>
      </c>
      <c r="AC211" s="14">
        <v>0</v>
      </c>
      <c r="AD211" s="14">
        <v>0</v>
      </c>
      <c r="AE211" s="14">
        <v>0</v>
      </c>
      <c r="AF211" s="14">
        <v>0</v>
      </c>
      <c r="AG211" s="14">
        <v>0</v>
      </c>
      <c r="AH211" s="14">
        <v>0</v>
      </c>
      <c r="AI211" s="14">
        <v>0</v>
      </c>
      <c r="AJ211" s="14">
        <v>4.2775499999999998E-3</v>
      </c>
      <c r="AK211" s="14">
        <v>1.376834E-3</v>
      </c>
      <c r="AL211" s="14">
        <v>0</v>
      </c>
      <c r="AM211" s="14">
        <v>0</v>
      </c>
      <c r="AN211" s="14">
        <v>0</v>
      </c>
      <c r="AO211" s="14">
        <v>0</v>
      </c>
      <c r="AP211" s="14">
        <v>1.6647280000000001E-3</v>
      </c>
      <c r="AQ211" s="14">
        <v>0</v>
      </c>
      <c r="AR211" s="14">
        <v>0</v>
      </c>
      <c r="AS211" s="14">
        <v>5.9999299999999997E-3</v>
      </c>
      <c r="AT211" s="14">
        <v>2.3916649000000002E-2</v>
      </c>
      <c r="AU211" s="14">
        <v>0</v>
      </c>
      <c r="AV211" s="14">
        <v>0</v>
      </c>
      <c r="AW211" s="14">
        <v>1.7559496000000001E-2</v>
      </c>
      <c r="AX211" s="14">
        <v>0</v>
      </c>
      <c r="AY211" s="14">
        <v>0</v>
      </c>
      <c r="AZ211" s="14">
        <v>3.4417196999999997E-2</v>
      </c>
      <c r="BA211" s="14">
        <v>0</v>
      </c>
      <c r="BB211" s="14">
        <v>0</v>
      </c>
      <c r="BC211" s="14">
        <v>8.0795329999999999E-3</v>
      </c>
      <c r="BD211" s="14">
        <v>0</v>
      </c>
      <c r="BE211" s="14">
        <v>0</v>
      </c>
      <c r="BF211" s="14">
        <v>0</v>
      </c>
      <c r="BG211" s="14">
        <v>0</v>
      </c>
      <c r="BH211" s="14">
        <v>0</v>
      </c>
      <c r="BI211" s="14">
        <v>0</v>
      </c>
      <c r="BJ211" s="14">
        <v>0</v>
      </c>
      <c r="BK211" s="14">
        <v>5.3803549999999999E-3</v>
      </c>
      <c r="BL211" s="14">
        <v>0.78869687499999996</v>
      </c>
      <c r="BM211" s="14">
        <v>2.3111468999999999E-2</v>
      </c>
      <c r="BN211" s="14">
        <v>1.3342639999999999E-3</v>
      </c>
      <c r="BO211" s="14">
        <v>0</v>
      </c>
      <c r="BP211" s="14">
        <v>4.9910229999999998E-3</v>
      </c>
      <c r="BQ211" s="14">
        <v>0</v>
      </c>
      <c r="BR211" s="14">
        <v>0</v>
      </c>
      <c r="BS211" s="14">
        <v>0</v>
      </c>
      <c r="BT211" s="14">
        <v>0</v>
      </c>
      <c r="BU211" s="14">
        <v>0</v>
      </c>
      <c r="BV211" s="14">
        <v>0</v>
      </c>
      <c r="BW211" s="14">
        <v>0</v>
      </c>
      <c r="BX211" s="14">
        <v>0</v>
      </c>
      <c r="BY211" s="14">
        <v>9.7653029999999995E-3</v>
      </c>
      <c r="BZ211" s="14">
        <v>1.7917934999999999E-2</v>
      </c>
      <c r="CA211" s="14">
        <v>0</v>
      </c>
      <c r="CB211" s="14">
        <v>5.1588700000000003E-3</v>
      </c>
      <c r="CC211" s="14">
        <v>2.546899E-3</v>
      </c>
      <c r="CD211" s="14">
        <v>1.140023E-3</v>
      </c>
      <c r="CE211" s="14">
        <v>0</v>
      </c>
    </row>
    <row r="212" spans="1:83" x14ac:dyDescent="0.3">
      <c r="A212" s="13" t="s">
        <v>374</v>
      </c>
      <c r="B212" s="14">
        <v>0</v>
      </c>
      <c r="C212" s="14">
        <v>0</v>
      </c>
      <c r="D212" s="14">
        <v>1.788914E-3</v>
      </c>
      <c r="E212" s="14">
        <v>0</v>
      </c>
      <c r="F212" s="14">
        <v>0</v>
      </c>
      <c r="G212" s="14">
        <v>0</v>
      </c>
      <c r="H212" s="14">
        <v>0</v>
      </c>
      <c r="I212" s="14">
        <v>9.4824345000000004E-2</v>
      </c>
      <c r="J212" s="14">
        <v>0</v>
      </c>
      <c r="K212" s="14">
        <v>0</v>
      </c>
      <c r="L212" s="14">
        <v>0.29014142900000001</v>
      </c>
      <c r="M212" s="14">
        <v>0</v>
      </c>
      <c r="N212" s="14">
        <v>7.1881888000000005E-2</v>
      </c>
      <c r="O212" s="14">
        <v>0</v>
      </c>
      <c r="P212" s="14">
        <v>0</v>
      </c>
      <c r="Q212" s="14">
        <v>0</v>
      </c>
      <c r="R212" s="14">
        <v>0</v>
      </c>
      <c r="S212" s="14">
        <v>0.194661313</v>
      </c>
      <c r="T212" s="14">
        <v>5.4860002999999997E-2</v>
      </c>
      <c r="U212" s="14">
        <v>5.0362125000000001E-2</v>
      </c>
      <c r="V212" s="14">
        <v>0</v>
      </c>
      <c r="W212" s="14">
        <v>4.9162479999999998E-3</v>
      </c>
      <c r="X212" s="14">
        <v>0</v>
      </c>
      <c r="Y212" s="14">
        <v>0</v>
      </c>
      <c r="Z212" s="14">
        <v>0</v>
      </c>
      <c r="AA212" s="14">
        <v>0</v>
      </c>
      <c r="AB212" s="14">
        <v>4.8529630000000001E-3</v>
      </c>
      <c r="AC212" s="14">
        <v>0</v>
      </c>
      <c r="AD212" s="14">
        <v>0</v>
      </c>
      <c r="AE212" s="14">
        <v>1.475271E-3</v>
      </c>
      <c r="AF212" s="14">
        <v>0</v>
      </c>
      <c r="AG212" s="14">
        <v>9.2837010000000001E-3</v>
      </c>
      <c r="AH212" s="14">
        <v>0</v>
      </c>
      <c r="AI212" s="14">
        <v>0</v>
      </c>
      <c r="AJ212" s="14">
        <v>8.6113319999999993E-3</v>
      </c>
      <c r="AK212" s="14">
        <v>0</v>
      </c>
      <c r="AL212" s="14">
        <v>0</v>
      </c>
      <c r="AM212" s="14">
        <v>0</v>
      </c>
      <c r="AN212" s="14">
        <v>6.4679757000000004E-2</v>
      </c>
      <c r="AO212" s="14">
        <v>7.0400089999999999E-3</v>
      </c>
      <c r="AP212" s="14">
        <v>4.374948E-3</v>
      </c>
      <c r="AQ212" s="14">
        <v>0</v>
      </c>
      <c r="AR212" s="14">
        <v>0</v>
      </c>
      <c r="AS212" s="14">
        <v>0</v>
      </c>
      <c r="AT212" s="14">
        <v>0</v>
      </c>
      <c r="AU212" s="14">
        <v>0</v>
      </c>
      <c r="AV212" s="14">
        <v>0</v>
      </c>
      <c r="AW212" s="14">
        <v>0</v>
      </c>
      <c r="AX212" s="14">
        <v>0</v>
      </c>
      <c r="AY212" s="14">
        <v>1.6029126000000001E-2</v>
      </c>
      <c r="AZ212" s="14">
        <v>2.0342074000000002E-2</v>
      </c>
      <c r="BA212" s="14">
        <v>0</v>
      </c>
      <c r="BB212" s="14">
        <v>0</v>
      </c>
      <c r="BC212" s="14">
        <v>0</v>
      </c>
      <c r="BD212" s="14">
        <v>0</v>
      </c>
      <c r="BE212" s="14">
        <v>1.1790601E-2</v>
      </c>
      <c r="BF212" s="14">
        <v>0</v>
      </c>
      <c r="BG212" s="14">
        <v>8.5083190000000003E-3</v>
      </c>
      <c r="BH212" s="14">
        <v>0</v>
      </c>
      <c r="BI212" s="14">
        <v>0</v>
      </c>
      <c r="BJ212" s="14">
        <v>0</v>
      </c>
      <c r="BK212" s="14">
        <v>0</v>
      </c>
      <c r="BL212" s="14">
        <v>0</v>
      </c>
      <c r="BM212" s="14">
        <v>0</v>
      </c>
      <c r="BN212" s="14">
        <v>4.4235630000000001E-3</v>
      </c>
      <c r="BO212" s="14">
        <v>0</v>
      </c>
      <c r="BP212" s="14">
        <v>0</v>
      </c>
      <c r="BQ212" s="14">
        <v>0</v>
      </c>
      <c r="BR212" s="14">
        <v>5.7579568999999997E-2</v>
      </c>
      <c r="BS212" s="14">
        <v>0</v>
      </c>
      <c r="BT212" s="14">
        <v>5.4908509999999997E-3</v>
      </c>
      <c r="BU212" s="14">
        <v>0</v>
      </c>
      <c r="BV212" s="14">
        <v>0</v>
      </c>
      <c r="BW212" s="14">
        <v>1.0244441999999999E-2</v>
      </c>
      <c r="BX212" s="14">
        <v>0</v>
      </c>
      <c r="BY212" s="14">
        <v>0</v>
      </c>
      <c r="BZ212" s="14">
        <v>0</v>
      </c>
      <c r="CA212" s="14">
        <v>1.8372079999999999E-3</v>
      </c>
      <c r="CB212" s="14">
        <v>0</v>
      </c>
      <c r="CC212" s="14">
        <v>0</v>
      </c>
      <c r="CD212" s="14">
        <v>0</v>
      </c>
      <c r="CE212" s="14">
        <v>0</v>
      </c>
    </row>
    <row r="213" spans="1:83" x14ac:dyDescent="0.3">
      <c r="A213" s="13" t="s">
        <v>375</v>
      </c>
      <c r="B213" s="14">
        <v>0</v>
      </c>
      <c r="C213" s="14">
        <v>0</v>
      </c>
      <c r="D213" s="14">
        <v>0</v>
      </c>
      <c r="E213" s="14">
        <v>1.3357384E-2</v>
      </c>
      <c r="F213" s="14">
        <v>0.116140776</v>
      </c>
      <c r="G213" s="14">
        <v>0</v>
      </c>
      <c r="H213" s="14">
        <v>0</v>
      </c>
      <c r="I213" s="14">
        <v>0</v>
      </c>
      <c r="J213" s="14">
        <v>0</v>
      </c>
      <c r="K213" s="14">
        <v>0.206216656</v>
      </c>
      <c r="L213" s="14">
        <v>3.6382169999999998E-2</v>
      </c>
      <c r="M213" s="14">
        <v>0</v>
      </c>
      <c r="N213" s="14">
        <v>0</v>
      </c>
      <c r="O213" s="14">
        <v>0</v>
      </c>
      <c r="P213" s="14">
        <v>2.8326693999999999E-2</v>
      </c>
      <c r="Q213" s="14">
        <v>3.3446249999999999E-3</v>
      </c>
      <c r="R213" s="14">
        <v>0</v>
      </c>
      <c r="S213" s="14">
        <v>0.128327988</v>
      </c>
      <c r="T213" s="14">
        <v>1.8981274999999999E-2</v>
      </c>
      <c r="U213" s="14">
        <v>5.5772899000000001E-2</v>
      </c>
      <c r="V213" s="14">
        <v>9.4296467999999994E-2</v>
      </c>
      <c r="W213" s="14">
        <v>0</v>
      </c>
      <c r="X213" s="14">
        <v>4.8206805999999998E-2</v>
      </c>
      <c r="Y213" s="14">
        <v>0</v>
      </c>
      <c r="Z213" s="14">
        <v>0</v>
      </c>
      <c r="AA213" s="14">
        <v>0</v>
      </c>
      <c r="AB213" s="14">
        <v>0</v>
      </c>
      <c r="AC213" s="14">
        <v>0</v>
      </c>
      <c r="AD213" s="14">
        <v>0</v>
      </c>
      <c r="AE213" s="14">
        <v>2.5467683000000001E-2</v>
      </c>
      <c r="AF213" s="14">
        <v>0</v>
      </c>
      <c r="AG213" s="14">
        <v>5.003879E-2</v>
      </c>
      <c r="AH213" s="14">
        <v>0</v>
      </c>
      <c r="AI213" s="14">
        <v>0</v>
      </c>
      <c r="AJ213" s="14">
        <v>1.7235250000000001E-3</v>
      </c>
      <c r="AK213" s="14">
        <v>5.7642709999999996E-3</v>
      </c>
      <c r="AL213" s="14">
        <v>0</v>
      </c>
      <c r="AM213" s="14">
        <v>0</v>
      </c>
      <c r="AN213" s="14">
        <v>0</v>
      </c>
      <c r="AO213" s="14">
        <v>0</v>
      </c>
      <c r="AP213" s="14">
        <v>4.2575369999999996E-3</v>
      </c>
      <c r="AQ213" s="14">
        <v>0</v>
      </c>
      <c r="AR213" s="14">
        <v>1.7399889999999999E-3</v>
      </c>
      <c r="AS213" s="14">
        <v>0</v>
      </c>
      <c r="AT213" s="14">
        <v>0</v>
      </c>
      <c r="AU213" s="14">
        <v>1.3350599999999999E-3</v>
      </c>
      <c r="AV213" s="14">
        <v>0</v>
      </c>
      <c r="AW213" s="14">
        <v>0</v>
      </c>
      <c r="AX213" s="14">
        <v>0</v>
      </c>
      <c r="AY213" s="14">
        <v>8.0704320000000006E-3</v>
      </c>
      <c r="AZ213" s="14">
        <v>4.3399056999999998E-2</v>
      </c>
      <c r="BA213" s="14">
        <v>3.0810809999999998E-3</v>
      </c>
      <c r="BB213" s="14">
        <v>0</v>
      </c>
      <c r="BC213" s="14">
        <v>0</v>
      </c>
      <c r="BD213" s="14">
        <v>1.766381E-3</v>
      </c>
      <c r="BE213" s="14">
        <v>1.2363033000000001E-2</v>
      </c>
      <c r="BF213" s="14">
        <v>6.3709109999999999E-3</v>
      </c>
      <c r="BG213" s="14">
        <v>3.3240140000000001E-3</v>
      </c>
      <c r="BH213" s="14">
        <v>0</v>
      </c>
      <c r="BI213" s="14">
        <v>1.0160178000000001E-2</v>
      </c>
      <c r="BJ213" s="14">
        <v>0</v>
      </c>
      <c r="BK213" s="14">
        <v>0</v>
      </c>
      <c r="BL213" s="14">
        <v>0</v>
      </c>
      <c r="BM213" s="14">
        <v>0</v>
      </c>
      <c r="BN213" s="14">
        <v>0</v>
      </c>
      <c r="BO213" s="14">
        <v>0</v>
      </c>
      <c r="BP213" s="14">
        <v>0</v>
      </c>
      <c r="BQ213" s="14">
        <v>0</v>
      </c>
      <c r="BR213" s="14">
        <v>0</v>
      </c>
      <c r="BS213" s="14">
        <v>0</v>
      </c>
      <c r="BT213" s="14">
        <v>0</v>
      </c>
      <c r="BU213" s="14">
        <v>4.3961962E-2</v>
      </c>
      <c r="BV213" s="14">
        <v>9.5563030000000004E-3</v>
      </c>
      <c r="BW213" s="14">
        <v>1.4218644000000001E-2</v>
      </c>
      <c r="BX213" s="14">
        <v>0</v>
      </c>
      <c r="BY213" s="14">
        <v>0</v>
      </c>
      <c r="BZ213" s="14">
        <v>0</v>
      </c>
      <c r="CA213" s="14">
        <v>4.0474070000000003E-3</v>
      </c>
      <c r="CB213" s="14">
        <v>0</v>
      </c>
      <c r="CC213" s="14">
        <v>0</v>
      </c>
      <c r="CD213" s="14">
        <v>0</v>
      </c>
      <c r="CE213" s="14">
        <v>0</v>
      </c>
    </row>
    <row r="214" spans="1:83" x14ac:dyDescent="0.3">
      <c r="A214" s="13" t="s">
        <v>376</v>
      </c>
      <c r="B214" s="14">
        <v>0</v>
      </c>
      <c r="C214" s="14">
        <v>0</v>
      </c>
      <c r="D214" s="14">
        <v>0</v>
      </c>
      <c r="E214" s="14">
        <v>0</v>
      </c>
      <c r="F214" s="14">
        <v>4.5306089999999997E-3</v>
      </c>
      <c r="G214" s="14">
        <v>6.7802940000000001E-3</v>
      </c>
      <c r="H214" s="14">
        <v>1.243215E-3</v>
      </c>
      <c r="I214" s="14">
        <v>2.6738962000000002E-2</v>
      </c>
      <c r="J214" s="14">
        <v>0</v>
      </c>
      <c r="K214" s="14">
        <v>0</v>
      </c>
      <c r="L214" s="14">
        <v>9.4906868000000005E-2</v>
      </c>
      <c r="M214" s="14">
        <v>0</v>
      </c>
      <c r="N214" s="14">
        <v>7.2923579999999997E-3</v>
      </c>
      <c r="O214" s="14">
        <v>3.253438E-3</v>
      </c>
      <c r="P214" s="14">
        <v>0</v>
      </c>
      <c r="Q214" s="14">
        <v>1.156694E-3</v>
      </c>
      <c r="R214" s="14">
        <v>0</v>
      </c>
      <c r="S214" s="14">
        <v>6.3269069999999997E-3</v>
      </c>
      <c r="T214" s="14">
        <v>2.6095554999999999E-2</v>
      </c>
      <c r="U214" s="14">
        <v>1.7339943999999999E-2</v>
      </c>
      <c r="V214" s="14">
        <v>0</v>
      </c>
      <c r="W214" s="14">
        <v>4.2216049999999998E-3</v>
      </c>
      <c r="X214" s="14">
        <v>0</v>
      </c>
      <c r="Y214" s="14">
        <v>0</v>
      </c>
      <c r="Z214" s="14">
        <v>0</v>
      </c>
      <c r="AA214" s="14">
        <v>0</v>
      </c>
      <c r="AB214" s="14">
        <v>0</v>
      </c>
      <c r="AC214" s="14">
        <v>0</v>
      </c>
      <c r="AD214" s="14">
        <v>0</v>
      </c>
      <c r="AE214" s="14">
        <v>1.302842E-3</v>
      </c>
      <c r="AF214" s="14">
        <v>0</v>
      </c>
      <c r="AG214" s="14">
        <v>7.1331700000000003E-3</v>
      </c>
      <c r="AH214" s="14">
        <v>1.8153813000000001E-2</v>
      </c>
      <c r="AI214" s="14">
        <v>1.1441979999999999E-3</v>
      </c>
      <c r="AJ214" s="14">
        <v>0</v>
      </c>
      <c r="AK214" s="14">
        <v>2.6207339999999999E-2</v>
      </c>
      <c r="AL214" s="14">
        <v>0</v>
      </c>
      <c r="AM214" s="14">
        <v>0</v>
      </c>
      <c r="AN214" s="14">
        <v>0</v>
      </c>
      <c r="AO214" s="14">
        <v>7.6242892000000007E-2</v>
      </c>
      <c r="AP214" s="14">
        <v>5.6476419999999996E-3</v>
      </c>
      <c r="AQ214" s="14">
        <v>0</v>
      </c>
      <c r="AR214" s="14">
        <v>9.5588714000000005E-2</v>
      </c>
      <c r="AS214" s="14">
        <v>6.6148580000000004E-3</v>
      </c>
      <c r="AT214" s="14">
        <v>0</v>
      </c>
      <c r="AU214" s="14">
        <v>2.6090800000000002E-3</v>
      </c>
      <c r="AV214" s="14">
        <v>0</v>
      </c>
      <c r="AW214" s="14">
        <v>0</v>
      </c>
      <c r="AX214" s="14">
        <v>0</v>
      </c>
      <c r="AY214" s="14">
        <v>0</v>
      </c>
      <c r="AZ214" s="14">
        <v>8.4426947000000002E-2</v>
      </c>
      <c r="BA214" s="14">
        <v>7.2506589999999996E-3</v>
      </c>
      <c r="BB214" s="14">
        <v>0</v>
      </c>
      <c r="BC214" s="14">
        <v>0</v>
      </c>
      <c r="BD214" s="14">
        <v>0</v>
      </c>
      <c r="BE214" s="14">
        <v>4.9992090000000001E-3</v>
      </c>
      <c r="BF214" s="14">
        <v>0</v>
      </c>
      <c r="BG214" s="14">
        <v>0</v>
      </c>
      <c r="BH214" s="14">
        <v>5.0248799999999998E-3</v>
      </c>
      <c r="BI214" s="14">
        <v>2.5595850999999999E-2</v>
      </c>
      <c r="BJ214" s="14">
        <v>0</v>
      </c>
      <c r="BK214" s="14">
        <v>7.5346709999999997E-3</v>
      </c>
      <c r="BL214" s="14">
        <v>0.133922863</v>
      </c>
      <c r="BM214" s="14">
        <v>4.7475098E-2</v>
      </c>
      <c r="BN214" s="14">
        <v>0</v>
      </c>
      <c r="BO214" s="14">
        <v>1.7859206999999998E-2</v>
      </c>
      <c r="BP214" s="14">
        <v>0</v>
      </c>
      <c r="BQ214" s="14">
        <v>0</v>
      </c>
      <c r="BR214" s="14">
        <v>0</v>
      </c>
      <c r="BS214" s="14">
        <v>0</v>
      </c>
      <c r="BT214" s="14">
        <v>0.18868094699999999</v>
      </c>
      <c r="BU214" s="14">
        <v>0</v>
      </c>
      <c r="BV214" s="14">
        <v>0</v>
      </c>
      <c r="BW214" s="14">
        <v>3.1122472000000002E-2</v>
      </c>
      <c r="BX214" s="14">
        <v>0</v>
      </c>
      <c r="BY214" s="14">
        <v>0</v>
      </c>
      <c r="BZ214" s="14">
        <v>0</v>
      </c>
      <c r="CA214" s="14">
        <v>0</v>
      </c>
      <c r="CB214" s="14">
        <v>0</v>
      </c>
      <c r="CC214" s="14">
        <v>0</v>
      </c>
      <c r="CD214" s="14">
        <v>0</v>
      </c>
      <c r="CE214" s="14">
        <v>2.3883630000000001E-3</v>
      </c>
    </row>
    <row r="215" spans="1:83" x14ac:dyDescent="0.3">
      <c r="A215" s="13" t="s">
        <v>377</v>
      </c>
      <c r="B215" s="14">
        <v>0</v>
      </c>
      <c r="C215" s="14">
        <v>0</v>
      </c>
      <c r="D215" s="14">
        <v>0</v>
      </c>
      <c r="E215" s="14">
        <v>1.230044E-3</v>
      </c>
      <c r="F215" s="14">
        <v>0</v>
      </c>
      <c r="G215" s="14">
        <v>0</v>
      </c>
      <c r="H215" s="14">
        <v>1.6070472999999998E-2</v>
      </c>
      <c r="I215" s="14">
        <v>2.8930089999999999E-2</v>
      </c>
      <c r="J215" s="14">
        <v>0</v>
      </c>
      <c r="K215" s="14">
        <v>0</v>
      </c>
      <c r="L215" s="14">
        <v>8.4652124999999995E-2</v>
      </c>
      <c r="M215" s="14">
        <v>0</v>
      </c>
      <c r="N215" s="14">
        <v>0</v>
      </c>
      <c r="O215" s="14">
        <v>0</v>
      </c>
      <c r="P215" s="14">
        <v>0</v>
      </c>
      <c r="Q215" s="14">
        <v>1.4606833E-2</v>
      </c>
      <c r="R215" s="14">
        <v>0</v>
      </c>
      <c r="S215" s="14">
        <v>0.35743965</v>
      </c>
      <c r="T215" s="14">
        <v>7.2183550000000001E-3</v>
      </c>
      <c r="U215" s="14">
        <v>4.6895376000000003E-2</v>
      </c>
      <c r="V215" s="14">
        <v>0.147687079</v>
      </c>
      <c r="W215" s="14">
        <v>0</v>
      </c>
      <c r="X215" s="14">
        <v>3.7622879999999999E-3</v>
      </c>
      <c r="Y215" s="14">
        <v>0</v>
      </c>
      <c r="Z215" s="14">
        <v>0</v>
      </c>
      <c r="AA215" s="14">
        <v>0</v>
      </c>
      <c r="AB215" s="14">
        <v>0</v>
      </c>
      <c r="AC215" s="14">
        <v>0</v>
      </c>
      <c r="AD215" s="14">
        <v>0</v>
      </c>
      <c r="AE215" s="14">
        <v>0</v>
      </c>
      <c r="AF215" s="14">
        <v>0</v>
      </c>
      <c r="AG215" s="14">
        <v>7.6380299999999996E-3</v>
      </c>
      <c r="AH215" s="14">
        <v>0</v>
      </c>
      <c r="AI215" s="14">
        <v>0</v>
      </c>
      <c r="AJ215" s="14">
        <v>0</v>
      </c>
      <c r="AK215" s="14">
        <v>9.1739430000000004E-3</v>
      </c>
      <c r="AL215" s="14">
        <v>0</v>
      </c>
      <c r="AM215" s="14">
        <v>7.3861309999999998E-3</v>
      </c>
      <c r="AN215" s="14">
        <v>0</v>
      </c>
      <c r="AO215" s="14">
        <v>1.613817E-3</v>
      </c>
      <c r="AP215" s="14">
        <v>0</v>
      </c>
      <c r="AQ215" s="14">
        <v>0</v>
      </c>
      <c r="AR215" s="14">
        <v>0</v>
      </c>
      <c r="AS215" s="14">
        <v>0</v>
      </c>
      <c r="AT215" s="14">
        <v>0</v>
      </c>
      <c r="AU215" s="14">
        <v>3.9638540000000002E-3</v>
      </c>
      <c r="AV215" s="14">
        <v>2.5297800000000001E-3</v>
      </c>
      <c r="AW215" s="14">
        <v>0</v>
      </c>
      <c r="AX215" s="14">
        <v>0</v>
      </c>
      <c r="AY215" s="14">
        <v>1.8857079999999998E-2</v>
      </c>
      <c r="AZ215" s="14">
        <v>0.13794340199999999</v>
      </c>
      <c r="BA215" s="14">
        <v>0</v>
      </c>
      <c r="BB215" s="14">
        <v>0</v>
      </c>
      <c r="BC215" s="14">
        <v>2.4833189999999999E-3</v>
      </c>
      <c r="BD215" s="14">
        <v>0</v>
      </c>
      <c r="BE215" s="14">
        <v>0</v>
      </c>
      <c r="BF215" s="14">
        <v>0</v>
      </c>
      <c r="BG215" s="14">
        <v>0</v>
      </c>
      <c r="BH215" s="14">
        <v>2.0413520000000002E-3</v>
      </c>
      <c r="BI215" s="14">
        <v>3.1023653000000002E-2</v>
      </c>
      <c r="BJ215" s="14">
        <v>0</v>
      </c>
      <c r="BK215" s="14">
        <v>0</v>
      </c>
      <c r="BL215" s="14">
        <v>0</v>
      </c>
      <c r="BM215" s="14">
        <v>0</v>
      </c>
      <c r="BN215" s="14">
        <v>0</v>
      </c>
      <c r="BO215" s="14">
        <v>0</v>
      </c>
      <c r="BP215" s="14">
        <v>0</v>
      </c>
      <c r="BQ215" s="14">
        <v>0</v>
      </c>
      <c r="BR215" s="14">
        <v>3.8463166999999999E-2</v>
      </c>
      <c r="BS215" s="14">
        <v>0</v>
      </c>
      <c r="BT215" s="14">
        <v>6.4496370000000003E-3</v>
      </c>
      <c r="BU215" s="14">
        <v>0</v>
      </c>
      <c r="BV215" s="14">
        <v>9.7937749999999994E-3</v>
      </c>
      <c r="BW215" s="14">
        <v>3.5421850000000002E-3</v>
      </c>
      <c r="BX215" s="14">
        <v>0</v>
      </c>
      <c r="BY215" s="14">
        <v>1.5057600000000001E-3</v>
      </c>
      <c r="BZ215" s="14">
        <v>3.2151979999999998E-3</v>
      </c>
      <c r="CA215" s="14">
        <v>3.8836029999999998E-3</v>
      </c>
      <c r="CB215" s="14">
        <v>0</v>
      </c>
      <c r="CC215" s="14">
        <v>0</v>
      </c>
      <c r="CD215" s="14">
        <v>0</v>
      </c>
      <c r="CE215" s="14">
        <v>0</v>
      </c>
    </row>
    <row r="216" spans="1:83" x14ac:dyDescent="0.3">
      <c r="A216" s="13" t="s">
        <v>378</v>
      </c>
      <c r="B216" s="14">
        <v>0</v>
      </c>
      <c r="C216" s="14">
        <v>0</v>
      </c>
      <c r="D216" s="14">
        <v>0</v>
      </c>
      <c r="E216" s="14">
        <v>2.0140851000000001E-2</v>
      </c>
      <c r="F216" s="14">
        <v>8.6392503999999995E-2</v>
      </c>
      <c r="G216" s="14">
        <v>1.9961065E-2</v>
      </c>
      <c r="H216" s="14">
        <v>0</v>
      </c>
      <c r="I216" s="14">
        <v>0</v>
      </c>
      <c r="J216" s="14">
        <v>0</v>
      </c>
      <c r="K216" s="14">
        <v>0</v>
      </c>
      <c r="L216" s="14">
        <v>0</v>
      </c>
      <c r="M216" s="14">
        <v>0.34866351299999998</v>
      </c>
      <c r="N216" s="14">
        <v>0</v>
      </c>
      <c r="O216" s="14">
        <v>5.974938E-3</v>
      </c>
      <c r="P216" s="14">
        <v>0</v>
      </c>
      <c r="Q216" s="14">
        <v>0</v>
      </c>
      <c r="R216" s="14">
        <v>0</v>
      </c>
      <c r="S216" s="14">
        <v>1.5001512E-2</v>
      </c>
      <c r="T216" s="14">
        <v>1.046775E-2</v>
      </c>
      <c r="U216" s="14">
        <v>6.3874861000000005E-2</v>
      </c>
      <c r="V216" s="14">
        <v>1.431175E-2</v>
      </c>
      <c r="W216" s="14">
        <v>2.8083689999999998E-3</v>
      </c>
      <c r="X216" s="14">
        <v>2.5508233000000002E-2</v>
      </c>
      <c r="Y216" s="14">
        <v>0.11190849999999999</v>
      </c>
      <c r="Z216" s="14">
        <v>0</v>
      </c>
      <c r="AA216" s="14">
        <v>0</v>
      </c>
      <c r="AB216" s="14">
        <v>5.8456480999999998E-2</v>
      </c>
      <c r="AC216" s="14">
        <v>1.0341245000000001E-2</v>
      </c>
      <c r="AD216" s="14">
        <v>0</v>
      </c>
      <c r="AE216" s="14">
        <v>0</v>
      </c>
      <c r="AF216" s="14">
        <v>1.941562E-3</v>
      </c>
      <c r="AG216" s="14">
        <v>0</v>
      </c>
      <c r="AH216" s="14">
        <v>0</v>
      </c>
      <c r="AI216" s="14">
        <v>0</v>
      </c>
      <c r="AJ216" s="14">
        <v>0</v>
      </c>
      <c r="AK216" s="14">
        <v>2.7340492000000001E-2</v>
      </c>
      <c r="AL216" s="14">
        <v>0</v>
      </c>
      <c r="AM216" s="14">
        <v>0</v>
      </c>
      <c r="AN216" s="14">
        <v>0</v>
      </c>
      <c r="AO216" s="14">
        <v>8.3949639999999996E-3</v>
      </c>
      <c r="AP216" s="14">
        <v>1.0269848999999999E-2</v>
      </c>
      <c r="AQ216" s="14">
        <v>0</v>
      </c>
      <c r="AR216" s="14">
        <v>0</v>
      </c>
      <c r="AS216" s="14">
        <v>0</v>
      </c>
      <c r="AT216" s="14">
        <v>4.0904629999999999E-3</v>
      </c>
      <c r="AU216" s="14">
        <v>1.113833E-2</v>
      </c>
      <c r="AV216" s="14">
        <v>5.8182920000000001E-3</v>
      </c>
      <c r="AW216" s="14">
        <v>3.5080250000000001E-3</v>
      </c>
      <c r="AX216" s="14">
        <v>0</v>
      </c>
      <c r="AY216" s="14">
        <v>0</v>
      </c>
      <c r="AZ216" s="14">
        <v>2.8222674999999999E-2</v>
      </c>
      <c r="BA216" s="14">
        <v>2.729361E-3</v>
      </c>
      <c r="BB216" s="14">
        <v>0</v>
      </c>
      <c r="BC216" s="14">
        <v>0</v>
      </c>
      <c r="BD216" s="14">
        <v>0</v>
      </c>
      <c r="BE216" s="14">
        <v>5.9714369999999996E-3</v>
      </c>
      <c r="BF216" s="14">
        <v>0</v>
      </c>
      <c r="BG216" s="14">
        <v>1.2102564999999999E-2</v>
      </c>
      <c r="BH216" s="14">
        <v>0</v>
      </c>
      <c r="BI216" s="14">
        <v>6.2915799999999997E-3</v>
      </c>
      <c r="BJ216" s="14">
        <v>2.8403370000000001E-3</v>
      </c>
      <c r="BK216" s="14">
        <v>0</v>
      </c>
      <c r="BL216" s="14">
        <v>0</v>
      </c>
      <c r="BM216" s="14">
        <v>0</v>
      </c>
      <c r="BN216" s="14">
        <v>3.7404830000000002E-3</v>
      </c>
      <c r="BO216" s="14">
        <v>0</v>
      </c>
      <c r="BP216" s="14">
        <v>2.393081E-3</v>
      </c>
      <c r="BQ216" s="14">
        <v>0</v>
      </c>
      <c r="BR216" s="14">
        <v>1.3473562999999999E-2</v>
      </c>
      <c r="BS216" s="14">
        <v>0</v>
      </c>
      <c r="BT216" s="14">
        <v>0</v>
      </c>
      <c r="BU216" s="14">
        <v>0</v>
      </c>
      <c r="BV216" s="14">
        <v>1.3926757E-2</v>
      </c>
      <c r="BW216" s="14">
        <v>2.5329665000000001E-2</v>
      </c>
      <c r="BX216" s="14">
        <v>0</v>
      </c>
      <c r="BY216" s="14">
        <v>0</v>
      </c>
      <c r="BZ216" s="14">
        <v>5.4855140000000004E-3</v>
      </c>
      <c r="CA216" s="14">
        <v>6.0542510000000001E-3</v>
      </c>
      <c r="CB216" s="14">
        <v>4.0536230000000001E-3</v>
      </c>
      <c r="CC216" s="14">
        <v>0</v>
      </c>
      <c r="CD216" s="14">
        <v>0</v>
      </c>
      <c r="CE216" s="14">
        <v>0</v>
      </c>
    </row>
    <row r="217" spans="1:83" x14ac:dyDescent="0.3">
      <c r="A217" s="13" t="s">
        <v>379</v>
      </c>
      <c r="B217" s="14">
        <v>0</v>
      </c>
      <c r="C217" s="14">
        <v>0</v>
      </c>
      <c r="D217" s="14">
        <v>0</v>
      </c>
      <c r="E217" s="14">
        <v>0</v>
      </c>
      <c r="F217" s="14">
        <v>4.8568559999999997E-3</v>
      </c>
      <c r="G217" s="14">
        <v>0</v>
      </c>
      <c r="H217" s="14">
        <v>1.2635508E-2</v>
      </c>
      <c r="I217" s="14">
        <v>0</v>
      </c>
      <c r="J217" s="14">
        <v>0</v>
      </c>
      <c r="K217" s="14">
        <v>0</v>
      </c>
      <c r="L217" s="14">
        <v>0</v>
      </c>
      <c r="M217" s="14">
        <v>0</v>
      </c>
      <c r="N217" s="14">
        <v>0</v>
      </c>
      <c r="O217" s="14">
        <v>6.8008349999999999E-3</v>
      </c>
      <c r="P217" s="14">
        <v>0</v>
      </c>
      <c r="Q217" s="14">
        <v>6.9128640000000003E-3</v>
      </c>
      <c r="R217" s="14">
        <v>0</v>
      </c>
      <c r="S217" s="14">
        <v>0.24068094700000001</v>
      </c>
      <c r="T217" s="14">
        <v>9.5711189999999995E-3</v>
      </c>
      <c r="U217" s="14">
        <v>2.2191999E-2</v>
      </c>
      <c r="V217" s="14">
        <v>0.23831382600000001</v>
      </c>
      <c r="W217" s="14">
        <v>0</v>
      </c>
      <c r="X217" s="14">
        <v>0</v>
      </c>
      <c r="Y217" s="14">
        <v>5.7577269999999998E-3</v>
      </c>
      <c r="Z217" s="14">
        <v>0</v>
      </c>
      <c r="AA217" s="14">
        <v>0</v>
      </c>
      <c r="AB217" s="14">
        <v>0</v>
      </c>
      <c r="AC217" s="14">
        <v>0</v>
      </c>
      <c r="AD217" s="14">
        <v>0</v>
      </c>
      <c r="AE217" s="14">
        <v>3.7436882999999997E-2</v>
      </c>
      <c r="AF217" s="14">
        <v>0</v>
      </c>
      <c r="AG217" s="14">
        <v>0</v>
      </c>
      <c r="AH217" s="14">
        <v>7.3869307999999995E-2</v>
      </c>
      <c r="AI217" s="14">
        <v>0</v>
      </c>
      <c r="AJ217" s="14">
        <v>0</v>
      </c>
      <c r="AK217" s="14">
        <v>5.4335329999999999E-3</v>
      </c>
      <c r="AL217" s="14">
        <v>0</v>
      </c>
      <c r="AM217" s="14">
        <v>0</v>
      </c>
      <c r="AN217" s="14">
        <v>0</v>
      </c>
      <c r="AO217" s="14">
        <v>2.0925546E-2</v>
      </c>
      <c r="AP217" s="14">
        <v>1.1468479E-2</v>
      </c>
      <c r="AQ217" s="14">
        <v>0</v>
      </c>
      <c r="AR217" s="14">
        <v>0</v>
      </c>
      <c r="AS217" s="14">
        <v>0</v>
      </c>
      <c r="AT217" s="14">
        <v>0</v>
      </c>
      <c r="AU217" s="14">
        <v>0</v>
      </c>
      <c r="AV217" s="14">
        <v>0</v>
      </c>
      <c r="AW217" s="14">
        <v>0</v>
      </c>
      <c r="AX217" s="14">
        <v>0</v>
      </c>
      <c r="AY217" s="14">
        <v>0</v>
      </c>
      <c r="AZ217" s="14">
        <v>3.6672300999999997E-2</v>
      </c>
      <c r="BA217" s="14">
        <v>0</v>
      </c>
      <c r="BB217" s="14">
        <v>0</v>
      </c>
      <c r="BC217" s="14">
        <v>0</v>
      </c>
      <c r="BD217" s="14">
        <v>0</v>
      </c>
      <c r="BE217" s="14">
        <v>0</v>
      </c>
      <c r="BF217" s="14">
        <v>0</v>
      </c>
      <c r="BG217" s="14">
        <v>0</v>
      </c>
      <c r="BH217" s="14">
        <v>0</v>
      </c>
      <c r="BI217" s="14">
        <v>2.0557823999999999E-2</v>
      </c>
      <c r="BJ217" s="14">
        <v>1.0952336E-2</v>
      </c>
      <c r="BK217" s="14">
        <v>4.1309261999999999E-2</v>
      </c>
      <c r="BL217" s="14">
        <v>0</v>
      </c>
      <c r="BM217" s="14">
        <v>0</v>
      </c>
      <c r="BN217" s="14">
        <v>0</v>
      </c>
      <c r="BO217" s="14">
        <v>0</v>
      </c>
      <c r="BP217" s="14">
        <v>4.3097921999999997E-2</v>
      </c>
      <c r="BQ217" s="14">
        <v>0</v>
      </c>
      <c r="BR217" s="14">
        <v>0</v>
      </c>
      <c r="BS217" s="14">
        <v>0</v>
      </c>
      <c r="BT217" s="14">
        <v>9.2885007000000006E-2</v>
      </c>
      <c r="BU217" s="14">
        <v>0</v>
      </c>
      <c r="BV217" s="14">
        <v>2.6313769999999998E-3</v>
      </c>
      <c r="BW217" s="14">
        <v>4.4280055999999998E-2</v>
      </c>
      <c r="BX217" s="14">
        <v>0</v>
      </c>
      <c r="BY217" s="14">
        <v>4.9761400000000004E-3</v>
      </c>
      <c r="BZ217" s="14">
        <v>2.4805769999999999E-3</v>
      </c>
      <c r="CA217" s="14">
        <v>0</v>
      </c>
      <c r="CB217" s="14">
        <v>0</v>
      </c>
      <c r="CC217" s="14">
        <v>1.3388790000000001E-3</v>
      </c>
      <c r="CD217" s="14">
        <v>1.9628890000000002E-3</v>
      </c>
      <c r="CE217" s="14">
        <v>0</v>
      </c>
    </row>
    <row r="218" spans="1:83" x14ac:dyDescent="0.3">
      <c r="A218" s="13" t="s">
        <v>380</v>
      </c>
      <c r="B218" s="14">
        <v>0</v>
      </c>
      <c r="C218" s="14">
        <v>0</v>
      </c>
      <c r="D218" s="14">
        <v>0</v>
      </c>
      <c r="E218" s="14">
        <v>0</v>
      </c>
      <c r="F218" s="14">
        <v>0</v>
      </c>
      <c r="G218" s="14">
        <v>0</v>
      </c>
      <c r="H218" s="14">
        <v>0</v>
      </c>
      <c r="I218" s="14">
        <v>0</v>
      </c>
      <c r="J218" s="14">
        <v>0</v>
      </c>
      <c r="K218" s="14">
        <v>0</v>
      </c>
      <c r="L218" s="14">
        <v>0</v>
      </c>
      <c r="M218" s="14">
        <v>0</v>
      </c>
      <c r="N218" s="14">
        <v>0</v>
      </c>
      <c r="O218" s="14">
        <v>0</v>
      </c>
      <c r="P218" s="14">
        <v>0</v>
      </c>
      <c r="Q218" s="14">
        <v>0</v>
      </c>
      <c r="R218" s="14">
        <v>0</v>
      </c>
      <c r="S218" s="14">
        <v>0</v>
      </c>
      <c r="T218" s="14">
        <v>9.8956879999999997E-3</v>
      </c>
      <c r="U218" s="14">
        <v>2.5220842E-2</v>
      </c>
      <c r="V218" s="14">
        <v>0.30310591100000001</v>
      </c>
      <c r="W218" s="14">
        <v>0</v>
      </c>
      <c r="X218" s="14">
        <v>0</v>
      </c>
      <c r="Y218" s="14">
        <v>0</v>
      </c>
      <c r="Z218" s="14">
        <v>0</v>
      </c>
      <c r="AA218" s="14">
        <v>8.6437890000000007E-3</v>
      </c>
      <c r="AB218" s="14">
        <v>0.116287354</v>
      </c>
      <c r="AC218" s="14">
        <v>2.1000700000000001E-2</v>
      </c>
      <c r="AD218" s="14">
        <v>0</v>
      </c>
      <c r="AE218" s="14">
        <v>6.2987030000000001E-3</v>
      </c>
      <c r="AF218" s="14">
        <v>0</v>
      </c>
      <c r="AG218" s="14">
        <v>0</v>
      </c>
      <c r="AH218" s="14">
        <v>3.6165137999999999E-2</v>
      </c>
      <c r="AI218" s="14">
        <v>1.002026E-3</v>
      </c>
      <c r="AJ218" s="14">
        <v>0</v>
      </c>
      <c r="AK218" s="14">
        <v>0</v>
      </c>
      <c r="AL218" s="14">
        <v>0</v>
      </c>
      <c r="AM218" s="14">
        <v>0</v>
      </c>
      <c r="AN218" s="14">
        <v>3.1834337999999997E-2</v>
      </c>
      <c r="AO218" s="14">
        <v>0</v>
      </c>
      <c r="AP218" s="14">
        <v>0</v>
      </c>
      <c r="AQ218" s="14">
        <v>0</v>
      </c>
      <c r="AR218" s="14">
        <v>2.0209344000000001E-2</v>
      </c>
      <c r="AS218" s="14">
        <v>0</v>
      </c>
      <c r="AT218" s="14">
        <v>0</v>
      </c>
      <c r="AU218" s="14">
        <v>0</v>
      </c>
      <c r="AV218" s="14">
        <v>0</v>
      </c>
      <c r="AW218" s="14">
        <v>0</v>
      </c>
      <c r="AX218" s="14">
        <v>0</v>
      </c>
      <c r="AY218" s="14">
        <v>0</v>
      </c>
      <c r="AZ218" s="14">
        <v>6.6582538999999996E-2</v>
      </c>
      <c r="BA218" s="14">
        <v>0</v>
      </c>
      <c r="BB218" s="14">
        <v>0</v>
      </c>
      <c r="BC218" s="14">
        <v>1.1007739999999999E-3</v>
      </c>
      <c r="BD218" s="14">
        <v>0</v>
      </c>
      <c r="BE218" s="14">
        <v>0</v>
      </c>
      <c r="BF218" s="14">
        <v>0</v>
      </c>
      <c r="BG218" s="14">
        <v>0</v>
      </c>
      <c r="BH218" s="14">
        <v>0</v>
      </c>
      <c r="BI218" s="14">
        <v>0</v>
      </c>
      <c r="BJ218" s="14">
        <v>0</v>
      </c>
      <c r="BK218" s="14">
        <v>0</v>
      </c>
      <c r="BL218" s="14">
        <v>0</v>
      </c>
      <c r="BM218" s="14">
        <v>0</v>
      </c>
      <c r="BN218" s="14">
        <v>0</v>
      </c>
      <c r="BO218" s="14">
        <v>0</v>
      </c>
      <c r="BP218" s="14">
        <v>0</v>
      </c>
      <c r="BQ218" s="14">
        <v>0</v>
      </c>
      <c r="BR218" s="14">
        <v>0</v>
      </c>
      <c r="BS218" s="14">
        <v>0</v>
      </c>
      <c r="BT218" s="14">
        <v>0.149824862</v>
      </c>
      <c r="BU218" s="14">
        <v>0</v>
      </c>
      <c r="BV218" s="14">
        <v>3.0883319999999999E-2</v>
      </c>
      <c r="BW218" s="14">
        <v>1.0244837999999999E-2</v>
      </c>
      <c r="BX218" s="14">
        <v>0</v>
      </c>
      <c r="BY218" s="14">
        <v>3.8820590000000002E-3</v>
      </c>
      <c r="BZ218" s="14">
        <v>6.233995E-3</v>
      </c>
      <c r="CA218" s="14">
        <v>0</v>
      </c>
      <c r="CB218" s="14">
        <v>8.5603637999999996E-2</v>
      </c>
      <c r="CC218" s="14">
        <v>2.176571E-3</v>
      </c>
      <c r="CD218" s="14">
        <v>6.3803573000000002E-2</v>
      </c>
      <c r="CE218" s="14">
        <v>0</v>
      </c>
    </row>
    <row r="219" spans="1:83" x14ac:dyDescent="0.3">
      <c r="A219" s="13" t="s">
        <v>381</v>
      </c>
      <c r="B219" s="14">
        <v>0</v>
      </c>
      <c r="C219" s="14">
        <v>4.1400079999999997E-3</v>
      </c>
      <c r="D219" s="14">
        <v>0</v>
      </c>
      <c r="E219" s="14">
        <v>1.603136E-3</v>
      </c>
      <c r="F219" s="14">
        <v>2.1825339999999999E-3</v>
      </c>
      <c r="G219" s="14">
        <v>0</v>
      </c>
      <c r="H219" s="14">
        <v>0</v>
      </c>
      <c r="I219" s="14">
        <v>7.5823089999999998E-3</v>
      </c>
      <c r="J219" s="14">
        <v>0</v>
      </c>
      <c r="K219" s="14">
        <v>0</v>
      </c>
      <c r="L219" s="14">
        <v>1.8990745E-2</v>
      </c>
      <c r="M219" s="14">
        <v>1.0570009999999999E-3</v>
      </c>
      <c r="N219" s="14">
        <v>0</v>
      </c>
      <c r="O219" s="14">
        <v>0</v>
      </c>
      <c r="P219" s="14">
        <v>2.8068968E-2</v>
      </c>
      <c r="Q219" s="14">
        <v>2.582993E-3</v>
      </c>
      <c r="R219" s="14">
        <v>2.0488899999999998E-3</v>
      </c>
      <c r="S219" s="14">
        <v>4.851045E-3</v>
      </c>
      <c r="T219" s="14">
        <v>9.6767299999999997E-3</v>
      </c>
      <c r="U219" s="14">
        <v>7.6274860000000002E-3</v>
      </c>
      <c r="V219" s="14">
        <v>1.9394270000000001E-3</v>
      </c>
      <c r="W219" s="14">
        <v>1.068914E-3</v>
      </c>
      <c r="X219" s="14">
        <v>0</v>
      </c>
      <c r="Y219" s="14">
        <v>8.8813539999999993E-3</v>
      </c>
      <c r="Z219" s="14">
        <v>0</v>
      </c>
      <c r="AA219" s="14">
        <v>0</v>
      </c>
      <c r="AB219" s="14">
        <v>0</v>
      </c>
      <c r="AC219" s="14">
        <v>0</v>
      </c>
      <c r="AD219" s="14">
        <v>0</v>
      </c>
      <c r="AE219" s="14">
        <v>0</v>
      </c>
      <c r="AF219" s="14">
        <v>0</v>
      </c>
      <c r="AG219" s="14">
        <v>0</v>
      </c>
      <c r="AH219" s="14">
        <v>0</v>
      </c>
      <c r="AI219" s="14">
        <v>0</v>
      </c>
      <c r="AJ219" s="14">
        <v>2.9571490000000001E-3</v>
      </c>
      <c r="AK219" s="14">
        <v>2.0816935000000002E-2</v>
      </c>
      <c r="AL219" s="14">
        <v>0</v>
      </c>
      <c r="AM219" s="14">
        <v>0</v>
      </c>
      <c r="AN219" s="14">
        <v>0</v>
      </c>
      <c r="AO219" s="14">
        <v>4.8131809999999997E-3</v>
      </c>
      <c r="AP219" s="14">
        <v>0</v>
      </c>
      <c r="AQ219" s="14">
        <v>0</v>
      </c>
      <c r="AR219" s="14">
        <v>1.2082552999999999E-2</v>
      </c>
      <c r="AS219" s="14">
        <v>0</v>
      </c>
      <c r="AT219" s="14">
        <v>2.8549755E-2</v>
      </c>
      <c r="AU219" s="14">
        <v>0</v>
      </c>
      <c r="AV219" s="14">
        <v>0</v>
      </c>
      <c r="AW219" s="14">
        <v>9.5769744000000004E-2</v>
      </c>
      <c r="AX219" s="14">
        <v>3.0945669999999999E-3</v>
      </c>
      <c r="AY219" s="14">
        <v>0</v>
      </c>
      <c r="AZ219" s="14">
        <v>7.4173476000000002E-2</v>
      </c>
      <c r="BA219" s="14">
        <v>0</v>
      </c>
      <c r="BB219" s="14">
        <v>0</v>
      </c>
      <c r="BC219" s="14">
        <v>3.6152229999999999E-3</v>
      </c>
      <c r="BD219" s="14">
        <v>1.089439E-3</v>
      </c>
      <c r="BE219" s="14">
        <v>4.3581080000000003E-3</v>
      </c>
      <c r="BF219" s="14">
        <v>0</v>
      </c>
      <c r="BG219" s="14">
        <v>0</v>
      </c>
      <c r="BH219" s="14">
        <v>0</v>
      </c>
      <c r="BI219" s="14">
        <v>1.4732428000000001E-2</v>
      </c>
      <c r="BJ219" s="14">
        <v>1.4556910000000001E-3</v>
      </c>
      <c r="BK219" s="14">
        <v>0</v>
      </c>
      <c r="BL219" s="14">
        <v>0.33054647300000001</v>
      </c>
      <c r="BM219" s="14">
        <v>7.8408792000000005E-2</v>
      </c>
      <c r="BN219" s="14">
        <v>0</v>
      </c>
      <c r="BO219" s="14">
        <v>3.7592469999999998E-3</v>
      </c>
      <c r="BP219" s="14">
        <v>1.9897941999999998E-2</v>
      </c>
      <c r="BQ219" s="14">
        <v>3.0221419999999998E-3</v>
      </c>
      <c r="BR219" s="14">
        <v>0</v>
      </c>
      <c r="BS219" s="14">
        <v>0</v>
      </c>
      <c r="BT219" s="14">
        <v>0</v>
      </c>
      <c r="BU219" s="14">
        <v>0</v>
      </c>
      <c r="BV219" s="14">
        <v>2.3221226000000001E-2</v>
      </c>
      <c r="BW219" s="14">
        <v>8.3149309999999994E-3</v>
      </c>
      <c r="BX219" s="14">
        <v>3.15095E-3</v>
      </c>
      <c r="BY219" s="14">
        <v>4.7774759999999999E-2</v>
      </c>
      <c r="BZ219" s="14">
        <v>9.8985333999999994E-2</v>
      </c>
      <c r="CA219" s="14">
        <v>5.7937470000000001E-3</v>
      </c>
      <c r="CB219" s="14">
        <v>1.2187179999999999E-3</v>
      </c>
      <c r="CC219" s="14">
        <v>2.094421E-3</v>
      </c>
      <c r="CD219" s="14">
        <v>1.4483779999999999E-3</v>
      </c>
      <c r="CE219" s="14">
        <v>0</v>
      </c>
    </row>
    <row r="220" spans="1:83" x14ac:dyDescent="0.3">
      <c r="A220" s="13" t="s">
        <v>382</v>
      </c>
      <c r="B220" s="14">
        <v>0</v>
      </c>
      <c r="C220" s="14">
        <v>0</v>
      </c>
      <c r="D220" s="14">
        <v>0</v>
      </c>
      <c r="E220" s="14">
        <v>0</v>
      </c>
      <c r="F220" s="14">
        <v>0</v>
      </c>
      <c r="G220" s="14">
        <v>7.5977010000000001E-3</v>
      </c>
      <c r="H220" s="14">
        <v>0</v>
      </c>
      <c r="I220" s="14">
        <v>0</v>
      </c>
      <c r="J220" s="14">
        <v>0</v>
      </c>
      <c r="K220" s="14">
        <v>0</v>
      </c>
      <c r="L220" s="14">
        <v>0</v>
      </c>
      <c r="M220" s="14">
        <v>0</v>
      </c>
      <c r="N220" s="14">
        <v>6.9328180000000003E-3</v>
      </c>
      <c r="O220" s="14">
        <v>0</v>
      </c>
      <c r="P220" s="14">
        <v>4.4903723E-2</v>
      </c>
      <c r="Q220" s="14">
        <v>0</v>
      </c>
      <c r="R220" s="14">
        <v>9.3456634999999996E-2</v>
      </c>
      <c r="S220" s="14">
        <v>0.36578609699999998</v>
      </c>
      <c r="T220" s="14">
        <v>3.7681810000000003E-2</v>
      </c>
      <c r="U220" s="14">
        <v>8.7889735999999996E-2</v>
      </c>
      <c r="V220" s="14">
        <v>4.0689067000000002E-2</v>
      </c>
      <c r="W220" s="14">
        <v>3.0913339999999998E-3</v>
      </c>
      <c r="X220" s="14">
        <v>0</v>
      </c>
      <c r="Y220" s="14">
        <v>0</v>
      </c>
      <c r="Z220" s="14">
        <v>0</v>
      </c>
      <c r="AA220" s="14">
        <v>0</v>
      </c>
      <c r="AB220" s="14">
        <v>0</v>
      </c>
      <c r="AC220" s="14">
        <v>7.4759270000000003E-3</v>
      </c>
      <c r="AD220" s="14">
        <v>0</v>
      </c>
      <c r="AE220" s="14">
        <v>3.0241440000000001E-2</v>
      </c>
      <c r="AF220" s="14">
        <v>0</v>
      </c>
      <c r="AG220" s="14">
        <v>2.2910000000000001E-3</v>
      </c>
      <c r="AH220" s="14">
        <v>0</v>
      </c>
      <c r="AI220" s="14">
        <v>0</v>
      </c>
      <c r="AJ220" s="14">
        <v>7.0518569999999999E-3</v>
      </c>
      <c r="AK220" s="14">
        <v>1.9820570999999999E-2</v>
      </c>
      <c r="AL220" s="14">
        <v>0</v>
      </c>
      <c r="AM220" s="14">
        <v>0</v>
      </c>
      <c r="AN220" s="14">
        <v>0</v>
      </c>
      <c r="AO220" s="14">
        <v>1.0041395E-2</v>
      </c>
      <c r="AP220" s="14">
        <v>0</v>
      </c>
      <c r="AQ220" s="14">
        <v>0</v>
      </c>
      <c r="AR220" s="14">
        <v>0</v>
      </c>
      <c r="AS220" s="14">
        <v>0</v>
      </c>
      <c r="AT220" s="14">
        <v>0</v>
      </c>
      <c r="AU220" s="14">
        <v>0</v>
      </c>
      <c r="AV220" s="14">
        <v>0</v>
      </c>
      <c r="AW220" s="14">
        <v>0</v>
      </c>
      <c r="AX220" s="14">
        <v>0</v>
      </c>
      <c r="AY220" s="14">
        <v>0</v>
      </c>
      <c r="AZ220" s="14">
        <v>2.2186015E-2</v>
      </c>
      <c r="BA220" s="14">
        <v>0</v>
      </c>
      <c r="BB220" s="14">
        <v>3.0625549999999998E-3</v>
      </c>
      <c r="BC220" s="14">
        <v>0</v>
      </c>
      <c r="BD220" s="14">
        <v>0</v>
      </c>
      <c r="BE220" s="14">
        <v>8.9832420000000007E-3</v>
      </c>
      <c r="BF220" s="14">
        <v>0</v>
      </c>
      <c r="BG220" s="14">
        <v>0</v>
      </c>
      <c r="BH220" s="14">
        <v>0</v>
      </c>
      <c r="BI220" s="14">
        <v>4.9212325000000001E-2</v>
      </c>
      <c r="BJ220" s="14">
        <v>1.2302665000000001E-2</v>
      </c>
      <c r="BK220" s="14">
        <v>0</v>
      </c>
      <c r="BL220" s="14">
        <v>6.9224595E-2</v>
      </c>
      <c r="BM220" s="14">
        <v>0</v>
      </c>
      <c r="BN220" s="14">
        <v>0</v>
      </c>
      <c r="BO220" s="14">
        <v>1.5242019999999999E-3</v>
      </c>
      <c r="BP220" s="14">
        <v>4.3619979999999997E-3</v>
      </c>
      <c r="BQ220" s="14">
        <v>0</v>
      </c>
      <c r="BR220" s="14">
        <v>0</v>
      </c>
      <c r="BS220" s="14">
        <v>0</v>
      </c>
      <c r="BT220" s="14">
        <v>7.2506920000000004E-3</v>
      </c>
      <c r="BU220" s="14">
        <v>0</v>
      </c>
      <c r="BV220" s="14">
        <v>0</v>
      </c>
      <c r="BW220" s="14">
        <v>2.3645881000000001E-2</v>
      </c>
      <c r="BX220" s="14">
        <v>0</v>
      </c>
      <c r="BY220" s="14">
        <v>0</v>
      </c>
      <c r="BZ220" s="14">
        <v>0</v>
      </c>
      <c r="CA220" s="14">
        <v>0</v>
      </c>
      <c r="CB220" s="14">
        <v>3.329472E-2</v>
      </c>
      <c r="CC220" s="14">
        <v>0</v>
      </c>
      <c r="CD220" s="14">
        <v>0</v>
      </c>
      <c r="CE220" s="14">
        <v>0</v>
      </c>
    </row>
    <row r="221" spans="1:83" x14ac:dyDescent="0.3">
      <c r="A221" s="13" t="s">
        <v>383</v>
      </c>
      <c r="B221" s="14">
        <v>0</v>
      </c>
      <c r="C221" s="14">
        <v>0</v>
      </c>
      <c r="D221" s="14">
        <v>0</v>
      </c>
      <c r="E221" s="14">
        <v>0</v>
      </c>
      <c r="F221" s="14">
        <v>0</v>
      </c>
      <c r="G221" s="14">
        <v>0</v>
      </c>
      <c r="H221" s="14">
        <v>0</v>
      </c>
      <c r="I221" s="14">
        <v>0</v>
      </c>
      <c r="J221" s="14">
        <v>0</v>
      </c>
      <c r="K221" s="14">
        <v>0</v>
      </c>
      <c r="L221" s="14">
        <v>0</v>
      </c>
      <c r="M221" s="14">
        <v>0</v>
      </c>
      <c r="N221" s="14">
        <v>0</v>
      </c>
      <c r="O221" s="14">
        <v>1.4166681E-2</v>
      </c>
      <c r="P221" s="14">
        <v>0</v>
      </c>
      <c r="Q221" s="14">
        <v>0</v>
      </c>
      <c r="R221" s="14">
        <v>0.40506915399999999</v>
      </c>
      <c r="S221" s="14">
        <v>0</v>
      </c>
      <c r="T221" s="14">
        <v>0</v>
      </c>
      <c r="U221" s="14">
        <v>0</v>
      </c>
      <c r="V221" s="14">
        <v>9.8146019000000001E-2</v>
      </c>
      <c r="W221" s="14">
        <v>0</v>
      </c>
      <c r="X221" s="14">
        <v>0</v>
      </c>
      <c r="Y221" s="14">
        <v>0</v>
      </c>
      <c r="Z221" s="14">
        <v>0</v>
      </c>
      <c r="AA221" s="14">
        <v>0</v>
      </c>
      <c r="AB221" s="14">
        <v>1.1075200000000001E-3</v>
      </c>
      <c r="AC221" s="14">
        <v>0</v>
      </c>
      <c r="AD221" s="14">
        <v>0</v>
      </c>
      <c r="AE221" s="14">
        <v>6.8229700000000002E-3</v>
      </c>
      <c r="AF221" s="14">
        <v>1.5843509999999999E-3</v>
      </c>
      <c r="AG221" s="14">
        <v>0</v>
      </c>
      <c r="AH221" s="14">
        <v>4.8917695999999997E-2</v>
      </c>
      <c r="AI221" s="14">
        <v>0</v>
      </c>
      <c r="AJ221" s="14">
        <v>0</v>
      </c>
      <c r="AK221" s="14">
        <v>0</v>
      </c>
      <c r="AL221" s="14">
        <v>1.924678E-3</v>
      </c>
      <c r="AM221" s="14">
        <v>8.7512590000000008E-3</v>
      </c>
      <c r="AN221" s="14">
        <v>0</v>
      </c>
      <c r="AO221" s="14">
        <v>7.4217459999999999E-3</v>
      </c>
      <c r="AP221" s="14">
        <v>3.0962106E-2</v>
      </c>
      <c r="AQ221" s="14">
        <v>0</v>
      </c>
      <c r="AR221" s="14">
        <v>0</v>
      </c>
      <c r="AS221" s="14">
        <v>0</v>
      </c>
      <c r="AT221" s="14">
        <v>0</v>
      </c>
      <c r="AU221" s="14">
        <v>0</v>
      </c>
      <c r="AV221" s="14">
        <v>0</v>
      </c>
      <c r="AW221" s="14">
        <v>0</v>
      </c>
      <c r="AX221" s="14">
        <v>0</v>
      </c>
      <c r="AY221" s="14">
        <v>1.64445E-3</v>
      </c>
      <c r="AZ221" s="14">
        <v>1.9221393E-2</v>
      </c>
      <c r="BA221" s="14">
        <v>1.514818E-3</v>
      </c>
      <c r="BB221" s="14">
        <v>0</v>
      </c>
      <c r="BC221" s="14">
        <v>1.2032123E-2</v>
      </c>
      <c r="BD221" s="14">
        <v>0</v>
      </c>
      <c r="BE221" s="14">
        <v>0</v>
      </c>
      <c r="BF221" s="14">
        <v>0</v>
      </c>
      <c r="BG221" s="14">
        <v>0</v>
      </c>
      <c r="BH221" s="14">
        <v>0</v>
      </c>
      <c r="BI221" s="14">
        <v>0</v>
      </c>
      <c r="BJ221" s="14">
        <v>0</v>
      </c>
      <c r="BK221" s="14">
        <v>0</v>
      </c>
      <c r="BL221" s="14">
        <v>0</v>
      </c>
      <c r="BM221" s="14">
        <v>0</v>
      </c>
      <c r="BN221" s="14">
        <v>0</v>
      </c>
      <c r="BO221" s="14">
        <v>0</v>
      </c>
      <c r="BP221" s="14">
        <v>0</v>
      </c>
      <c r="BQ221" s="14">
        <v>1.0693180000000001E-3</v>
      </c>
      <c r="BR221" s="14">
        <v>0</v>
      </c>
      <c r="BS221" s="14">
        <v>0</v>
      </c>
      <c r="BT221" s="14">
        <v>0.19973339900000001</v>
      </c>
      <c r="BU221" s="14">
        <v>0</v>
      </c>
      <c r="BV221" s="14">
        <v>1.1713226E-2</v>
      </c>
      <c r="BW221" s="14">
        <v>7.4789333999999999E-2</v>
      </c>
      <c r="BX221" s="14">
        <v>8.4108150000000003E-3</v>
      </c>
      <c r="BY221" s="14">
        <v>2.4038271999999999E-2</v>
      </c>
      <c r="BZ221" s="14">
        <v>3.6541519999999999E-3</v>
      </c>
      <c r="CA221" s="14">
        <v>7.8006250000000003E-3</v>
      </c>
      <c r="CB221" s="14">
        <v>0</v>
      </c>
      <c r="CC221" s="14">
        <v>6.0779069999999996E-3</v>
      </c>
      <c r="CD221" s="14">
        <v>0</v>
      </c>
      <c r="CE221" s="14">
        <v>3.4259859999999998E-3</v>
      </c>
    </row>
    <row r="222" spans="1:83" x14ac:dyDescent="0.3">
      <c r="A222" s="13" t="s">
        <v>384</v>
      </c>
      <c r="B222" s="14">
        <v>0</v>
      </c>
      <c r="C222" s="14">
        <v>0</v>
      </c>
      <c r="D222" s="14">
        <v>0</v>
      </c>
      <c r="E222" s="14">
        <v>0</v>
      </c>
      <c r="F222" s="14">
        <v>0</v>
      </c>
      <c r="G222" s="14">
        <v>0</v>
      </c>
      <c r="H222" s="14">
        <v>1.3338149999999999E-3</v>
      </c>
      <c r="I222" s="14">
        <v>0</v>
      </c>
      <c r="J222" s="14">
        <v>0</v>
      </c>
      <c r="K222" s="14">
        <v>0</v>
      </c>
      <c r="L222" s="14">
        <v>0.14574194500000001</v>
      </c>
      <c r="M222" s="14">
        <v>0</v>
      </c>
      <c r="N222" s="14">
        <v>0</v>
      </c>
      <c r="O222" s="14">
        <v>4.2161426000000002E-2</v>
      </c>
      <c r="P222" s="14">
        <v>0</v>
      </c>
      <c r="Q222" s="14">
        <v>2.8453547999999999E-2</v>
      </c>
      <c r="R222" s="14">
        <v>0</v>
      </c>
      <c r="S222" s="14">
        <v>0</v>
      </c>
      <c r="T222" s="14">
        <v>1.0981164999999999E-2</v>
      </c>
      <c r="U222" s="14">
        <v>5.8462747000000002E-2</v>
      </c>
      <c r="V222" s="14">
        <v>0</v>
      </c>
      <c r="W222" s="14">
        <v>0</v>
      </c>
      <c r="X222" s="14">
        <v>0</v>
      </c>
      <c r="Y222" s="14">
        <v>0</v>
      </c>
      <c r="Z222" s="14">
        <v>0</v>
      </c>
      <c r="AA222" s="14">
        <v>0</v>
      </c>
      <c r="AB222" s="14">
        <v>1.3058939E-2</v>
      </c>
      <c r="AC222" s="14">
        <v>5.455985E-3</v>
      </c>
      <c r="AD222" s="14">
        <v>0</v>
      </c>
      <c r="AE222" s="14">
        <v>0</v>
      </c>
      <c r="AF222" s="14">
        <v>0</v>
      </c>
      <c r="AG222" s="14">
        <v>0</v>
      </c>
      <c r="AH222" s="14">
        <v>5.7834399999999999E-3</v>
      </c>
      <c r="AI222" s="14">
        <v>0</v>
      </c>
      <c r="AJ222" s="14">
        <v>0</v>
      </c>
      <c r="AK222" s="14">
        <v>1.1239669000000001E-2</v>
      </c>
      <c r="AL222" s="14">
        <v>0</v>
      </c>
      <c r="AM222" s="14">
        <v>1.8802544000000001E-2</v>
      </c>
      <c r="AN222" s="14">
        <v>5.3059144000000003E-2</v>
      </c>
      <c r="AO222" s="14">
        <v>4.6429540000000004E-3</v>
      </c>
      <c r="AP222" s="14">
        <v>0</v>
      </c>
      <c r="AQ222" s="14">
        <v>1.046806E-3</v>
      </c>
      <c r="AR222" s="14">
        <v>0</v>
      </c>
      <c r="AS222" s="14">
        <v>0</v>
      </c>
      <c r="AT222" s="14">
        <v>3.5542539999999997E-2</v>
      </c>
      <c r="AU222" s="14">
        <v>0</v>
      </c>
      <c r="AV222" s="14">
        <v>2.9869229999999998E-3</v>
      </c>
      <c r="AW222" s="14">
        <v>4.7145355999999999E-2</v>
      </c>
      <c r="AX222" s="14">
        <v>0</v>
      </c>
      <c r="AY222" s="14">
        <v>1.1920037E-2</v>
      </c>
      <c r="AZ222" s="14">
        <v>0</v>
      </c>
      <c r="BA222" s="14">
        <v>4.002177E-3</v>
      </c>
      <c r="BB222" s="14">
        <v>0</v>
      </c>
      <c r="BC222" s="14">
        <v>3.1923976999999999E-2</v>
      </c>
      <c r="BD222" s="14">
        <v>0</v>
      </c>
      <c r="BE222" s="14">
        <v>0</v>
      </c>
      <c r="BF222" s="14">
        <v>2.5613662999999998E-2</v>
      </c>
      <c r="BG222" s="14">
        <v>0</v>
      </c>
      <c r="BH222" s="14">
        <v>0</v>
      </c>
      <c r="BI222" s="14">
        <v>0</v>
      </c>
      <c r="BJ222" s="14">
        <v>0</v>
      </c>
      <c r="BK222" s="14">
        <v>0</v>
      </c>
      <c r="BL222" s="14">
        <v>0</v>
      </c>
      <c r="BM222" s="14">
        <v>0</v>
      </c>
      <c r="BN222" s="14">
        <v>4.3319450000000002E-3</v>
      </c>
      <c r="BO222" s="14">
        <v>0.11791955</v>
      </c>
      <c r="BP222" s="14">
        <v>0.14031300399999999</v>
      </c>
      <c r="BQ222" s="14">
        <v>2.8172259999999999E-3</v>
      </c>
      <c r="BR222" s="14">
        <v>5.9587883000000001E-2</v>
      </c>
      <c r="BS222" s="14">
        <v>0</v>
      </c>
      <c r="BT222" s="14">
        <v>6.457717E-3</v>
      </c>
      <c r="BU222" s="14">
        <v>0</v>
      </c>
      <c r="BV222" s="14">
        <v>5.2776400000000001E-3</v>
      </c>
      <c r="BW222" s="14">
        <v>4.1049930000000004E-3</v>
      </c>
      <c r="BX222" s="14">
        <v>2.847072E-3</v>
      </c>
      <c r="BY222" s="14">
        <v>2.0649468000000001E-2</v>
      </c>
      <c r="BZ222" s="14">
        <v>2.5469426999999999E-2</v>
      </c>
      <c r="CA222" s="14">
        <v>0</v>
      </c>
      <c r="CB222" s="14">
        <v>4.4565315000000001E-2</v>
      </c>
      <c r="CC222" s="14">
        <v>0</v>
      </c>
      <c r="CD222" s="14">
        <v>0</v>
      </c>
      <c r="CE222" s="14">
        <v>0</v>
      </c>
    </row>
    <row r="223" spans="1:83" x14ac:dyDescent="0.3">
      <c r="A223" s="13" t="s">
        <v>385</v>
      </c>
      <c r="B223" s="14">
        <v>0</v>
      </c>
      <c r="C223" s="14">
        <v>4.0033895E-2</v>
      </c>
      <c r="D223" s="14">
        <v>0</v>
      </c>
      <c r="E223" s="14">
        <v>3.7185259999999998E-2</v>
      </c>
      <c r="F223" s="14">
        <v>3.1744438E-2</v>
      </c>
      <c r="G223" s="14">
        <v>1.814836E-3</v>
      </c>
      <c r="H223" s="14">
        <v>0</v>
      </c>
      <c r="I223" s="14">
        <v>0</v>
      </c>
      <c r="J223" s="14">
        <v>0</v>
      </c>
      <c r="K223" s="14">
        <v>0.15332050999999999</v>
      </c>
      <c r="L223" s="14">
        <v>0.11668411099999999</v>
      </c>
      <c r="M223" s="14">
        <v>0</v>
      </c>
      <c r="N223" s="14">
        <v>0</v>
      </c>
      <c r="O223" s="14">
        <v>7.0569040000000001E-3</v>
      </c>
      <c r="P223" s="14">
        <v>0</v>
      </c>
      <c r="Q223" s="14">
        <v>9.7418590000000003E-3</v>
      </c>
      <c r="R223" s="14">
        <v>0</v>
      </c>
      <c r="S223" s="14">
        <v>1.7450938999999999E-2</v>
      </c>
      <c r="T223" s="14">
        <v>5.0667222999999997E-2</v>
      </c>
      <c r="U223" s="14">
        <v>8.0422597999999998E-2</v>
      </c>
      <c r="V223" s="14">
        <v>2.6285444000000002E-2</v>
      </c>
      <c r="W223" s="14">
        <v>0</v>
      </c>
      <c r="X223" s="14">
        <v>0</v>
      </c>
      <c r="Y223" s="14">
        <v>0</v>
      </c>
      <c r="Z223" s="14">
        <v>0</v>
      </c>
      <c r="AA223" s="14">
        <v>0</v>
      </c>
      <c r="AB223" s="14">
        <v>8.8397149999999997E-3</v>
      </c>
      <c r="AC223" s="14">
        <v>0</v>
      </c>
      <c r="AD223" s="14">
        <v>0</v>
      </c>
      <c r="AE223" s="14">
        <v>2.3784501E-2</v>
      </c>
      <c r="AF223" s="14">
        <v>1.0057149999999999E-3</v>
      </c>
      <c r="AG223" s="14">
        <v>0</v>
      </c>
      <c r="AH223" s="14">
        <v>0</v>
      </c>
      <c r="AI223" s="14">
        <v>0</v>
      </c>
      <c r="AJ223" s="14">
        <v>0</v>
      </c>
      <c r="AK223" s="14">
        <v>0</v>
      </c>
      <c r="AL223" s="14">
        <v>0</v>
      </c>
      <c r="AM223" s="14">
        <v>0</v>
      </c>
      <c r="AN223" s="14">
        <v>0</v>
      </c>
      <c r="AO223" s="14">
        <v>0</v>
      </c>
      <c r="AP223" s="14">
        <v>1.2760146E-2</v>
      </c>
      <c r="AQ223" s="14">
        <v>0</v>
      </c>
      <c r="AR223" s="14">
        <v>0</v>
      </c>
      <c r="AS223" s="14">
        <v>0</v>
      </c>
      <c r="AT223" s="14">
        <v>0</v>
      </c>
      <c r="AU223" s="14">
        <v>4.1991190000000003E-3</v>
      </c>
      <c r="AV223" s="14">
        <v>0</v>
      </c>
      <c r="AW223" s="14">
        <v>5.7385839000000001E-2</v>
      </c>
      <c r="AX223" s="14">
        <v>0</v>
      </c>
      <c r="AY223" s="14">
        <v>4.1989920000000003E-3</v>
      </c>
      <c r="AZ223" s="14">
        <v>0.14246593499999999</v>
      </c>
      <c r="BA223" s="14">
        <v>0</v>
      </c>
      <c r="BB223" s="14">
        <v>0</v>
      </c>
      <c r="BC223" s="14">
        <v>0</v>
      </c>
      <c r="BD223" s="14">
        <v>1.7504059999999999E-3</v>
      </c>
      <c r="BE223" s="14">
        <v>5.9838360000000002E-3</v>
      </c>
      <c r="BF223" s="14">
        <v>0</v>
      </c>
      <c r="BG223" s="14">
        <v>0</v>
      </c>
      <c r="BH223" s="14">
        <v>3.285156E-3</v>
      </c>
      <c r="BI223" s="14">
        <v>5.7990740999999998E-2</v>
      </c>
      <c r="BJ223" s="14">
        <v>0</v>
      </c>
      <c r="BK223" s="14">
        <v>0</v>
      </c>
      <c r="BL223" s="14">
        <v>0</v>
      </c>
      <c r="BM223" s="14">
        <v>0</v>
      </c>
      <c r="BN223" s="14">
        <v>1.7049109999999999E-3</v>
      </c>
      <c r="BO223" s="14">
        <v>0</v>
      </c>
      <c r="BP223" s="14">
        <v>0</v>
      </c>
      <c r="BQ223" s="14">
        <v>0</v>
      </c>
      <c r="BR223" s="14">
        <v>0</v>
      </c>
      <c r="BS223" s="14">
        <v>0</v>
      </c>
      <c r="BT223" s="14">
        <v>2.5231185E-2</v>
      </c>
      <c r="BU223" s="14">
        <v>5.6809147999999997E-2</v>
      </c>
      <c r="BV223" s="14">
        <v>0</v>
      </c>
      <c r="BW223" s="14">
        <v>7.5898789999999999E-3</v>
      </c>
      <c r="BX223" s="14">
        <v>0</v>
      </c>
      <c r="BY223" s="14">
        <v>5.4691610000000002E-3</v>
      </c>
      <c r="BZ223" s="14">
        <v>4.4157909999999996E-3</v>
      </c>
      <c r="CA223" s="14">
        <v>0</v>
      </c>
      <c r="CB223" s="14">
        <v>0</v>
      </c>
      <c r="CC223" s="14">
        <v>0</v>
      </c>
      <c r="CD223" s="14">
        <v>0</v>
      </c>
      <c r="CE223" s="14">
        <v>0</v>
      </c>
    </row>
    <row r="224" spans="1:83" x14ac:dyDescent="0.3">
      <c r="A224" s="13" t="s">
        <v>386</v>
      </c>
      <c r="B224" s="14">
        <v>0</v>
      </c>
      <c r="C224" s="14">
        <v>0.191044942</v>
      </c>
      <c r="D224" s="14">
        <v>0</v>
      </c>
      <c r="E224" s="14">
        <v>0.173650729</v>
      </c>
      <c r="F224" s="14">
        <v>3.8891230999999998E-2</v>
      </c>
      <c r="G224" s="14">
        <v>6.2242278999999998E-2</v>
      </c>
      <c r="H224" s="14">
        <v>6.4677759999999997E-3</v>
      </c>
      <c r="I224" s="14">
        <v>3.5746160000000001E-3</v>
      </c>
      <c r="J224" s="14">
        <v>4.014218E-2</v>
      </c>
      <c r="K224" s="14">
        <v>0</v>
      </c>
      <c r="L224" s="14">
        <v>3.601698E-3</v>
      </c>
      <c r="M224" s="14">
        <v>3.8816791000000003E-2</v>
      </c>
      <c r="N224" s="14">
        <v>0</v>
      </c>
      <c r="O224" s="14">
        <v>0</v>
      </c>
      <c r="P224" s="14">
        <v>1.8246637999999999E-2</v>
      </c>
      <c r="Q224" s="14">
        <v>0</v>
      </c>
      <c r="R224" s="14">
        <v>0</v>
      </c>
      <c r="S224" s="14">
        <v>0</v>
      </c>
      <c r="T224" s="14">
        <v>3.899759E-3</v>
      </c>
      <c r="U224" s="14">
        <v>2.3939454999999998E-2</v>
      </c>
      <c r="V224" s="14">
        <v>7.1899310000000001E-3</v>
      </c>
      <c r="W224" s="14">
        <v>2.347118E-3</v>
      </c>
      <c r="X224" s="14">
        <v>7.5433679000000003E-2</v>
      </c>
      <c r="Y224" s="14">
        <v>0</v>
      </c>
      <c r="Z224" s="14">
        <v>0</v>
      </c>
      <c r="AA224" s="14">
        <v>0</v>
      </c>
      <c r="AB224" s="14">
        <v>0</v>
      </c>
      <c r="AC224" s="14">
        <v>0</v>
      </c>
      <c r="AD224" s="14">
        <v>0</v>
      </c>
      <c r="AE224" s="14">
        <v>0</v>
      </c>
      <c r="AF224" s="14">
        <v>0</v>
      </c>
      <c r="AG224" s="14">
        <v>2.0165270000000002E-3</v>
      </c>
      <c r="AH224" s="14">
        <v>0</v>
      </c>
      <c r="AI224" s="14">
        <v>0</v>
      </c>
      <c r="AJ224" s="14">
        <v>0</v>
      </c>
      <c r="AK224" s="14">
        <v>0</v>
      </c>
      <c r="AL224" s="14">
        <v>0</v>
      </c>
      <c r="AM224" s="14">
        <v>0</v>
      </c>
      <c r="AN224" s="14">
        <v>0</v>
      </c>
      <c r="AO224" s="14">
        <v>5.1932239999999998E-3</v>
      </c>
      <c r="AP224" s="14">
        <v>6.7411750000000003E-3</v>
      </c>
      <c r="AQ224" s="14">
        <v>0</v>
      </c>
      <c r="AR224" s="14">
        <v>5.2363440000000004E-3</v>
      </c>
      <c r="AS224" s="14">
        <v>0</v>
      </c>
      <c r="AT224" s="14">
        <v>8.4103170000000005E-3</v>
      </c>
      <c r="AU224" s="14">
        <v>0</v>
      </c>
      <c r="AV224" s="14">
        <v>1.1685964E-2</v>
      </c>
      <c r="AW224" s="14">
        <v>4.2250550000000001E-3</v>
      </c>
      <c r="AX224" s="14">
        <v>7.1638317000000007E-2</v>
      </c>
      <c r="AY224" s="14">
        <v>2.1159013000000001E-2</v>
      </c>
      <c r="AZ224" s="14">
        <v>2.6397320000000001E-3</v>
      </c>
      <c r="BA224" s="14">
        <v>0</v>
      </c>
      <c r="BB224" s="14">
        <v>0</v>
      </c>
      <c r="BC224" s="14">
        <v>0</v>
      </c>
      <c r="BD224" s="14">
        <v>0</v>
      </c>
      <c r="BE224" s="14">
        <v>6.4742819999999996E-3</v>
      </c>
      <c r="BF224" s="14">
        <v>0</v>
      </c>
      <c r="BG224" s="14">
        <v>2.3616429000000001E-2</v>
      </c>
      <c r="BH224" s="14">
        <v>0</v>
      </c>
      <c r="BI224" s="14">
        <v>0</v>
      </c>
      <c r="BJ224" s="14">
        <v>0</v>
      </c>
      <c r="BK224" s="14">
        <v>1.3631532E-2</v>
      </c>
      <c r="BL224" s="14">
        <v>0</v>
      </c>
      <c r="BM224" s="14">
        <v>0</v>
      </c>
      <c r="BN224" s="14">
        <v>4.0875380000000003E-2</v>
      </c>
      <c r="BO224" s="14">
        <v>0</v>
      </c>
      <c r="BP224" s="14">
        <v>2.6864839999999998E-3</v>
      </c>
      <c r="BQ224" s="14">
        <v>0</v>
      </c>
      <c r="BR224" s="14">
        <v>1.8355877E-2</v>
      </c>
      <c r="BS224" s="14">
        <v>0</v>
      </c>
      <c r="BT224" s="14">
        <v>1.629653E-3</v>
      </c>
      <c r="BU224" s="14">
        <v>0</v>
      </c>
      <c r="BV224" s="14">
        <v>1.2703457E-2</v>
      </c>
      <c r="BW224" s="14">
        <v>3.1714614000000002E-2</v>
      </c>
      <c r="BX224" s="14">
        <v>0</v>
      </c>
      <c r="BY224" s="14">
        <v>0</v>
      </c>
      <c r="BZ224" s="14">
        <v>5.9141690000000004E-3</v>
      </c>
      <c r="CA224" s="14">
        <v>1.2895304999999999E-2</v>
      </c>
      <c r="CB224" s="14">
        <v>0</v>
      </c>
      <c r="CC224" s="14">
        <v>0</v>
      </c>
      <c r="CD224" s="14">
        <v>0</v>
      </c>
      <c r="CE224" s="14">
        <v>0</v>
      </c>
    </row>
    <row r="225" spans="1:83" x14ac:dyDescent="0.3">
      <c r="A225" s="13" t="s">
        <v>387</v>
      </c>
      <c r="B225" s="14">
        <v>0</v>
      </c>
      <c r="C225" s="14">
        <v>0</v>
      </c>
      <c r="D225" s="14">
        <v>1.6913849999999999E-3</v>
      </c>
      <c r="E225" s="14">
        <v>0</v>
      </c>
      <c r="F225" s="14">
        <v>0</v>
      </c>
      <c r="G225" s="14">
        <v>0</v>
      </c>
      <c r="H225" s="14">
        <v>0</v>
      </c>
      <c r="I225" s="14">
        <v>0</v>
      </c>
      <c r="J225" s="14">
        <v>0</v>
      </c>
      <c r="K225" s="14">
        <v>0</v>
      </c>
      <c r="L225" s="14">
        <v>0</v>
      </c>
      <c r="M225" s="14">
        <v>0</v>
      </c>
      <c r="N225" s="14">
        <v>0</v>
      </c>
      <c r="O225" s="14">
        <v>2.2225779999999998E-3</v>
      </c>
      <c r="P225" s="14">
        <v>0</v>
      </c>
      <c r="Q225" s="14">
        <v>0</v>
      </c>
      <c r="R225" s="14">
        <v>0.158857416</v>
      </c>
      <c r="S225" s="14">
        <v>5.8690302E-2</v>
      </c>
      <c r="T225" s="14">
        <v>5.5441500000000003E-3</v>
      </c>
      <c r="U225" s="14">
        <v>4.1846779999999998E-3</v>
      </c>
      <c r="V225" s="14">
        <v>8.5476070000000005E-3</v>
      </c>
      <c r="W225" s="14">
        <v>7.5299499999999997E-3</v>
      </c>
      <c r="X225" s="14">
        <v>0</v>
      </c>
      <c r="Y225" s="14">
        <v>4.3858835999999998E-2</v>
      </c>
      <c r="Z225" s="14">
        <v>0</v>
      </c>
      <c r="AA225" s="14">
        <v>0</v>
      </c>
      <c r="AB225" s="14">
        <v>4.4241820000000001E-2</v>
      </c>
      <c r="AC225" s="14">
        <v>0</v>
      </c>
      <c r="AD225" s="14">
        <v>0</v>
      </c>
      <c r="AE225" s="14">
        <v>0</v>
      </c>
      <c r="AF225" s="14">
        <v>0</v>
      </c>
      <c r="AG225" s="14">
        <v>0</v>
      </c>
      <c r="AH225" s="14">
        <v>0</v>
      </c>
      <c r="AI225" s="14">
        <v>0</v>
      </c>
      <c r="AJ225" s="14">
        <v>0</v>
      </c>
      <c r="AK225" s="14">
        <v>9.1664789999999999E-3</v>
      </c>
      <c r="AL225" s="14">
        <v>5.143585E-3</v>
      </c>
      <c r="AM225" s="14">
        <v>1.0994056E-2</v>
      </c>
      <c r="AN225" s="14">
        <v>0</v>
      </c>
      <c r="AO225" s="14">
        <v>4.4726389999999996E-3</v>
      </c>
      <c r="AP225" s="14">
        <v>1.962433E-3</v>
      </c>
      <c r="AQ225" s="14">
        <v>0</v>
      </c>
      <c r="AR225" s="14">
        <v>1.7329878E-2</v>
      </c>
      <c r="AS225" s="14">
        <v>0</v>
      </c>
      <c r="AT225" s="14">
        <v>0.12542149699999999</v>
      </c>
      <c r="AU225" s="14">
        <v>5.519894E-3</v>
      </c>
      <c r="AV225" s="14">
        <v>0</v>
      </c>
      <c r="AW225" s="14">
        <v>0.22440249400000001</v>
      </c>
      <c r="AX225" s="14">
        <v>0</v>
      </c>
      <c r="AY225" s="14">
        <v>1.0623534E-2</v>
      </c>
      <c r="AZ225" s="14">
        <v>0.12544708900000001</v>
      </c>
      <c r="BA225" s="14">
        <v>0</v>
      </c>
      <c r="BB225" s="14">
        <v>0</v>
      </c>
      <c r="BC225" s="14">
        <v>1.93406E-3</v>
      </c>
      <c r="BD225" s="14">
        <v>0</v>
      </c>
      <c r="BE225" s="14">
        <v>0</v>
      </c>
      <c r="BF225" s="14">
        <v>0</v>
      </c>
      <c r="BG225" s="14">
        <v>0</v>
      </c>
      <c r="BH225" s="14">
        <v>0</v>
      </c>
      <c r="BI225" s="14">
        <v>7.4192379999999999E-3</v>
      </c>
      <c r="BJ225" s="14">
        <v>1.6788110000000001E-3</v>
      </c>
      <c r="BK225" s="14">
        <v>3.9217515000000001E-2</v>
      </c>
      <c r="BL225" s="14">
        <v>0</v>
      </c>
      <c r="BM225" s="14">
        <v>0</v>
      </c>
      <c r="BN225" s="14">
        <v>3.8998320000000002E-3</v>
      </c>
      <c r="BO225" s="14">
        <v>0</v>
      </c>
      <c r="BP225" s="14">
        <v>1.9260822E-2</v>
      </c>
      <c r="BQ225" s="14">
        <v>0</v>
      </c>
      <c r="BR225" s="14">
        <v>0</v>
      </c>
      <c r="BS225" s="14">
        <v>0</v>
      </c>
      <c r="BT225" s="14">
        <v>0</v>
      </c>
      <c r="BU225" s="14">
        <v>1.7234297999999999E-2</v>
      </c>
      <c r="BV225" s="14">
        <v>5.6699940000000002E-3</v>
      </c>
      <c r="BW225" s="14">
        <v>6.2376829999999999E-3</v>
      </c>
      <c r="BX225" s="14">
        <v>0</v>
      </c>
      <c r="BY225" s="14">
        <v>6.9862939999999997E-3</v>
      </c>
      <c r="BZ225" s="14">
        <v>4.7055229999999997E-3</v>
      </c>
      <c r="CA225" s="14">
        <v>8.4059630000000007E-3</v>
      </c>
      <c r="CB225" s="14">
        <v>0</v>
      </c>
      <c r="CC225" s="14">
        <v>0</v>
      </c>
      <c r="CD225" s="14">
        <v>0</v>
      </c>
      <c r="CE225" s="14">
        <v>0</v>
      </c>
    </row>
    <row r="226" spans="1:83" x14ac:dyDescent="0.3">
      <c r="A226" s="13" t="s">
        <v>388</v>
      </c>
      <c r="B226" s="14">
        <v>0</v>
      </c>
      <c r="C226" s="14">
        <v>0</v>
      </c>
      <c r="D226" s="14">
        <v>0</v>
      </c>
      <c r="E226" s="14">
        <v>3.4389260000000001E-3</v>
      </c>
      <c r="F226" s="14">
        <v>7.1127578999999996E-2</v>
      </c>
      <c r="G226" s="14">
        <v>5.8230840999999998E-2</v>
      </c>
      <c r="H226" s="14">
        <v>0</v>
      </c>
      <c r="I226" s="14">
        <v>5.9223829999999998E-3</v>
      </c>
      <c r="J226" s="14">
        <v>8.8705400000000004E-2</v>
      </c>
      <c r="K226" s="14">
        <v>0</v>
      </c>
      <c r="L226" s="14">
        <v>0</v>
      </c>
      <c r="M226" s="14">
        <v>0</v>
      </c>
      <c r="N226" s="14">
        <v>0</v>
      </c>
      <c r="O226" s="14">
        <v>1.4889949999999999E-3</v>
      </c>
      <c r="P226" s="14">
        <v>0</v>
      </c>
      <c r="Q226" s="14">
        <v>1.0882680000000001E-3</v>
      </c>
      <c r="R226" s="14">
        <v>0</v>
      </c>
      <c r="S226" s="14">
        <v>0</v>
      </c>
      <c r="T226" s="14">
        <v>2.9672000000000001E-3</v>
      </c>
      <c r="U226" s="14">
        <v>1.3454054E-2</v>
      </c>
      <c r="V226" s="14">
        <v>0.23405038</v>
      </c>
      <c r="W226" s="14">
        <v>0</v>
      </c>
      <c r="X226" s="14">
        <v>2.5487534999999999E-2</v>
      </c>
      <c r="Y226" s="14">
        <v>0</v>
      </c>
      <c r="Z226" s="14">
        <v>0</v>
      </c>
      <c r="AA226" s="14">
        <v>0</v>
      </c>
      <c r="AB226" s="14">
        <v>0</v>
      </c>
      <c r="AC226" s="14">
        <v>0</v>
      </c>
      <c r="AD226" s="14">
        <v>0</v>
      </c>
      <c r="AE226" s="14">
        <v>3.4492260000000001E-3</v>
      </c>
      <c r="AF226" s="14">
        <v>0</v>
      </c>
      <c r="AG226" s="14">
        <v>0</v>
      </c>
      <c r="AH226" s="14">
        <v>0</v>
      </c>
      <c r="AI226" s="14">
        <v>0</v>
      </c>
      <c r="AJ226" s="14">
        <v>0</v>
      </c>
      <c r="AK226" s="14">
        <v>0</v>
      </c>
      <c r="AL226" s="14">
        <v>0</v>
      </c>
      <c r="AM226" s="14">
        <v>0</v>
      </c>
      <c r="AN226" s="14">
        <v>6.9184638000000007E-2</v>
      </c>
      <c r="AO226" s="14">
        <v>0</v>
      </c>
      <c r="AP226" s="14">
        <v>0</v>
      </c>
      <c r="AQ226" s="14">
        <v>0</v>
      </c>
      <c r="AR226" s="14">
        <v>0</v>
      </c>
      <c r="AS226" s="14">
        <v>0</v>
      </c>
      <c r="AT226" s="14">
        <v>0</v>
      </c>
      <c r="AU226" s="14">
        <v>0</v>
      </c>
      <c r="AV226" s="14">
        <v>0</v>
      </c>
      <c r="AW226" s="14">
        <v>0</v>
      </c>
      <c r="AX226" s="14">
        <v>0</v>
      </c>
      <c r="AY226" s="14">
        <v>0</v>
      </c>
      <c r="AZ226" s="14">
        <v>0.214264387</v>
      </c>
      <c r="BA226" s="14">
        <v>0</v>
      </c>
      <c r="BB226" s="14">
        <v>0</v>
      </c>
      <c r="BC226" s="14">
        <v>0</v>
      </c>
      <c r="BD226" s="14">
        <v>0</v>
      </c>
      <c r="BE226" s="14">
        <v>0</v>
      </c>
      <c r="BF226" s="14">
        <v>3.5841466000000002E-2</v>
      </c>
      <c r="BG226" s="14">
        <v>0</v>
      </c>
      <c r="BH226" s="14">
        <v>0</v>
      </c>
      <c r="BI226" s="14">
        <v>1.1078625999999999E-2</v>
      </c>
      <c r="BJ226" s="14">
        <v>0</v>
      </c>
      <c r="BK226" s="14">
        <v>0</v>
      </c>
      <c r="BL226" s="14">
        <v>0</v>
      </c>
      <c r="BM226" s="14">
        <v>0</v>
      </c>
      <c r="BN226" s="14">
        <v>0</v>
      </c>
      <c r="BO226" s="14">
        <v>0</v>
      </c>
      <c r="BP226" s="14">
        <v>8.5517235999999996E-2</v>
      </c>
      <c r="BQ226" s="14">
        <v>0</v>
      </c>
      <c r="BR226" s="14">
        <v>0</v>
      </c>
      <c r="BS226" s="14">
        <v>0</v>
      </c>
      <c r="BT226" s="14">
        <v>0</v>
      </c>
      <c r="BU226" s="14">
        <v>0</v>
      </c>
      <c r="BV226" s="14">
        <v>6.685458E-3</v>
      </c>
      <c r="BW226" s="14">
        <v>5.486978E-2</v>
      </c>
      <c r="BX226" s="14">
        <v>0</v>
      </c>
      <c r="BY226" s="14">
        <v>0</v>
      </c>
      <c r="BZ226" s="14">
        <v>0</v>
      </c>
      <c r="CA226" s="14">
        <v>0</v>
      </c>
      <c r="CB226" s="14">
        <v>1.3147621999999999E-2</v>
      </c>
      <c r="CC226" s="14">
        <v>0</v>
      </c>
      <c r="CD226" s="14">
        <v>0</v>
      </c>
      <c r="CE226" s="14">
        <v>0</v>
      </c>
    </row>
    <row r="227" spans="1:83" x14ac:dyDescent="0.3">
      <c r="A227" s="13" t="s">
        <v>389</v>
      </c>
      <c r="B227" s="14">
        <v>0</v>
      </c>
      <c r="C227" s="14">
        <v>0</v>
      </c>
      <c r="D227" s="14">
        <v>0</v>
      </c>
      <c r="E227" s="14">
        <v>2.2549025E-2</v>
      </c>
      <c r="F227" s="14">
        <v>0</v>
      </c>
      <c r="G227" s="14">
        <v>0</v>
      </c>
      <c r="H227" s="14">
        <v>6.3088199999999997E-3</v>
      </c>
      <c r="I227" s="14">
        <v>5.1995237E-2</v>
      </c>
      <c r="J227" s="14">
        <v>2.3455469999999999E-3</v>
      </c>
      <c r="K227" s="14">
        <v>0</v>
      </c>
      <c r="L227" s="14">
        <v>0</v>
      </c>
      <c r="M227" s="14">
        <v>0</v>
      </c>
      <c r="N227" s="14">
        <v>0</v>
      </c>
      <c r="O227" s="14">
        <v>3.3759267000000003E-2</v>
      </c>
      <c r="P227" s="14">
        <v>0</v>
      </c>
      <c r="Q227" s="14">
        <v>0</v>
      </c>
      <c r="R227" s="14">
        <v>0</v>
      </c>
      <c r="S227" s="14">
        <v>0</v>
      </c>
      <c r="T227" s="14">
        <v>4.7872752999999997E-2</v>
      </c>
      <c r="U227" s="14">
        <v>0.16064050599999999</v>
      </c>
      <c r="V227" s="14">
        <v>0</v>
      </c>
      <c r="W227" s="14">
        <v>4.1344760000000001E-2</v>
      </c>
      <c r="X227" s="14">
        <v>0</v>
      </c>
      <c r="Y227" s="14">
        <v>7.3763140000000001E-3</v>
      </c>
      <c r="Z227" s="14">
        <v>6.690306E-3</v>
      </c>
      <c r="AA227" s="14">
        <v>0</v>
      </c>
      <c r="AB227" s="14">
        <v>1.1022084E-2</v>
      </c>
      <c r="AC227" s="14">
        <v>6.785648E-3</v>
      </c>
      <c r="AD227" s="14">
        <v>0</v>
      </c>
      <c r="AE227" s="14">
        <v>3.4426779999999998E-3</v>
      </c>
      <c r="AF227" s="14">
        <v>0</v>
      </c>
      <c r="AG227" s="14">
        <v>0</v>
      </c>
      <c r="AH227" s="14">
        <v>3.1429800000000001E-3</v>
      </c>
      <c r="AI227" s="14">
        <v>1.061062E-3</v>
      </c>
      <c r="AJ227" s="14">
        <v>0</v>
      </c>
      <c r="AK227" s="14">
        <v>0</v>
      </c>
      <c r="AL227" s="14">
        <v>0</v>
      </c>
      <c r="AM227" s="14">
        <v>0</v>
      </c>
      <c r="AN227" s="14">
        <v>0</v>
      </c>
      <c r="AO227" s="14">
        <v>0</v>
      </c>
      <c r="AP227" s="14">
        <v>0</v>
      </c>
      <c r="AQ227" s="14">
        <v>2.1494629999999999E-3</v>
      </c>
      <c r="AR227" s="14">
        <v>0</v>
      </c>
      <c r="AS227" s="14">
        <v>0</v>
      </c>
      <c r="AT227" s="14">
        <v>0.20705462999999999</v>
      </c>
      <c r="AU227" s="14">
        <v>0</v>
      </c>
      <c r="AV227" s="14">
        <v>0</v>
      </c>
      <c r="AW227" s="14">
        <v>0</v>
      </c>
      <c r="AX227" s="14">
        <v>0</v>
      </c>
      <c r="AY227" s="14">
        <v>1.7746850000000002E-2</v>
      </c>
      <c r="AZ227" s="14">
        <v>7.4987662999999996E-2</v>
      </c>
      <c r="BA227" s="14">
        <v>0</v>
      </c>
      <c r="BB227" s="14">
        <v>0</v>
      </c>
      <c r="BC227" s="14">
        <v>6.3295307999999995E-2</v>
      </c>
      <c r="BD227" s="14">
        <v>0</v>
      </c>
      <c r="BE227" s="14">
        <v>4.520741E-3</v>
      </c>
      <c r="BF227" s="14">
        <v>0</v>
      </c>
      <c r="BG227" s="14">
        <v>0</v>
      </c>
      <c r="BH227" s="14">
        <v>0</v>
      </c>
      <c r="BI227" s="14">
        <v>3.5293596000000003E-2</v>
      </c>
      <c r="BJ227" s="14">
        <v>0</v>
      </c>
      <c r="BK227" s="14">
        <v>0</v>
      </c>
      <c r="BL227" s="14">
        <v>0</v>
      </c>
      <c r="BM227" s="14">
        <v>0</v>
      </c>
      <c r="BN227" s="14">
        <v>0</v>
      </c>
      <c r="BO227" s="14">
        <v>5.8420305999999998E-2</v>
      </c>
      <c r="BP227" s="14">
        <v>0.107802117</v>
      </c>
      <c r="BQ227" s="14">
        <v>0</v>
      </c>
      <c r="BR227" s="14">
        <v>1.5688480000000001E-2</v>
      </c>
      <c r="BS227" s="14">
        <v>0</v>
      </c>
      <c r="BT227" s="14">
        <v>3.2217819999999999E-3</v>
      </c>
      <c r="BU227" s="14">
        <v>0</v>
      </c>
      <c r="BV227" s="14">
        <v>3.4820789999999999E-3</v>
      </c>
      <c r="BW227" s="14">
        <v>0</v>
      </c>
      <c r="BX227" s="14">
        <v>0</v>
      </c>
      <c r="BY227" s="14">
        <v>0</v>
      </c>
      <c r="BZ227" s="14">
        <v>0</v>
      </c>
      <c r="CA227" s="14">
        <v>0</v>
      </c>
      <c r="CB227" s="14">
        <v>0</v>
      </c>
      <c r="CC227" s="14">
        <v>0</v>
      </c>
      <c r="CD227" s="14">
        <v>0</v>
      </c>
      <c r="CE227" s="14">
        <v>0</v>
      </c>
    </row>
    <row r="228" spans="1:83" x14ac:dyDescent="0.3">
      <c r="A228" s="13" t="s">
        <v>390</v>
      </c>
      <c r="B228" s="14">
        <v>0</v>
      </c>
      <c r="C228" s="14">
        <v>0</v>
      </c>
      <c r="D228" s="14">
        <v>0</v>
      </c>
      <c r="E228" s="14">
        <v>0</v>
      </c>
      <c r="F228" s="14">
        <v>0</v>
      </c>
      <c r="G228" s="14">
        <v>0</v>
      </c>
      <c r="H228" s="14">
        <v>0</v>
      </c>
      <c r="I228" s="14">
        <v>0</v>
      </c>
      <c r="J228" s="14">
        <v>0</v>
      </c>
      <c r="K228" s="14">
        <v>0</v>
      </c>
      <c r="L228" s="14">
        <v>1.0899674E-2</v>
      </c>
      <c r="M228" s="14">
        <v>0</v>
      </c>
      <c r="N228" s="14">
        <v>0</v>
      </c>
      <c r="O228" s="14">
        <v>3.6515010000000001E-3</v>
      </c>
      <c r="P228" s="14">
        <v>0</v>
      </c>
      <c r="Q228" s="14">
        <v>3.2792635000000001E-2</v>
      </c>
      <c r="R228" s="14">
        <v>0</v>
      </c>
      <c r="S228" s="14">
        <v>0</v>
      </c>
      <c r="T228" s="14">
        <v>2.7833172999999999E-2</v>
      </c>
      <c r="U228" s="14">
        <v>5.2801447000000001E-2</v>
      </c>
      <c r="V228" s="14">
        <v>0.35576369699999999</v>
      </c>
      <c r="W228" s="14">
        <v>2.4787087999999999E-2</v>
      </c>
      <c r="X228" s="14">
        <v>6.8183389999999997E-3</v>
      </c>
      <c r="Y228" s="14">
        <v>0</v>
      </c>
      <c r="Z228" s="14">
        <v>0</v>
      </c>
      <c r="AA228" s="14">
        <v>0</v>
      </c>
      <c r="AB228" s="14">
        <v>0</v>
      </c>
      <c r="AC228" s="14">
        <v>8.4561470000000007E-3</v>
      </c>
      <c r="AD228" s="14">
        <v>0</v>
      </c>
      <c r="AE228" s="14">
        <v>2.461656E-3</v>
      </c>
      <c r="AF228" s="14">
        <v>0</v>
      </c>
      <c r="AG228" s="14">
        <v>0</v>
      </c>
      <c r="AH228" s="14">
        <v>0</v>
      </c>
      <c r="AI228" s="14">
        <v>0</v>
      </c>
      <c r="AJ228" s="14">
        <v>0</v>
      </c>
      <c r="AK228" s="14">
        <v>0</v>
      </c>
      <c r="AL228" s="14">
        <v>2.575487E-3</v>
      </c>
      <c r="AM228" s="14">
        <v>0</v>
      </c>
      <c r="AN228" s="14">
        <v>0.12401619999999999</v>
      </c>
      <c r="AO228" s="14">
        <v>1.1271273E-2</v>
      </c>
      <c r="AP228" s="14">
        <v>3.7552229999999998E-3</v>
      </c>
      <c r="AQ228" s="14">
        <v>1.4333289999999999E-3</v>
      </c>
      <c r="AR228" s="14">
        <v>0</v>
      </c>
      <c r="AS228" s="14">
        <v>0</v>
      </c>
      <c r="AT228" s="14">
        <v>0</v>
      </c>
      <c r="AU228" s="14">
        <v>5.0852689999999999E-3</v>
      </c>
      <c r="AV228" s="14">
        <v>1.1970959999999999E-3</v>
      </c>
      <c r="AW228" s="14">
        <v>0</v>
      </c>
      <c r="AX228" s="14">
        <v>0</v>
      </c>
      <c r="AY228" s="14">
        <v>1.2997641000000001E-2</v>
      </c>
      <c r="AZ228" s="14">
        <v>0</v>
      </c>
      <c r="BA228" s="14">
        <v>2.2920079999999999E-3</v>
      </c>
      <c r="BB228" s="14">
        <v>0</v>
      </c>
      <c r="BC228" s="14">
        <v>1.3809073E-2</v>
      </c>
      <c r="BD228" s="14">
        <v>0</v>
      </c>
      <c r="BE228" s="14">
        <v>0</v>
      </c>
      <c r="BF228" s="14">
        <v>6.5748214999999999E-2</v>
      </c>
      <c r="BG228" s="14">
        <v>0</v>
      </c>
      <c r="BH228" s="14">
        <v>0</v>
      </c>
      <c r="BI228" s="14">
        <v>1.505847E-3</v>
      </c>
      <c r="BJ228" s="14">
        <v>0</v>
      </c>
      <c r="BK228" s="14">
        <v>0</v>
      </c>
      <c r="BL228" s="14">
        <v>0</v>
      </c>
      <c r="BM228" s="14">
        <v>0</v>
      </c>
      <c r="BN228" s="14">
        <v>0.118046102</v>
      </c>
      <c r="BO228" s="14">
        <v>6.855697E-3</v>
      </c>
      <c r="BP228" s="14">
        <v>1.6689025999999999E-2</v>
      </c>
      <c r="BQ228" s="14">
        <v>0</v>
      </c>
      <c r="BR228" s="14">
        <v>0</v>
      </c>
      <c r="BS228" s="14">
        <v>0</v>
      </c>
      <c r="BT228" s="14">
        <v>2.1368630000000001E-3</v>
      </c>
      <c r="BU228" s="14">
        <v>5.0897299999999999E-2</v>
      </c>
      <c r="BV228" s="14">
        <v>1.9364499999999999E-3</v>
      </c>
      <c r="BW228" s="14">
        <v>1.3585696E-2</v>
      </c>
      <c r="BX228" s="14">
        <v>0</v>
      </c>
      <c r="BY228" s="14">
        <v>2.9760939999999999E-3</v>
      </c>
      <c r="BZ228" s="14">
        <v>4.7787159999999997E-3</v>
      </c>
      <c r="CA228" s="14">
        <v>0</v>
      </c>
      <c r="CB228" s="14">
        <v>0</v>
      </c>
      <c r="CC228" s="14">
        <v>2.0492919999999999E-3</v>
      </c>
      <c r="CD228" s="14">
        <v>8.096743E-3</v>
      </c>
      <c r="CE228" s="14">
        <v>0</v>
      </c>
    </row>
    <row r="229" spans="1:83" x14ac:dyDescent="0.3">
      <c r="A229" s="13" t="s">
        <v>391</v>
      </c>
      <c r="B229" s="14">
        <v>0</v>
      </c>
      <c r="C229" s="14">
        <v>0</v>
      </c>
      <c r="D229" s="14">
        <v>0</v>
      </c>
      <c r="E229" s="14">
        <v>0</v>
      </c>
      <c r="F229" s="14">
        <v>0</v>
      </c>
      <c r="G229" s="14">
        <v>0</v>
      </c>
      <c r="H229" s="14">
        <v>0</v>
      </c>
      <c r="I229" s="14">
        <v>0</v>
      </c>
      <c r="J229" s="14">
        <v>4.3404323000000002E-2</v>
      </c>
      <c r="K229" s="14">
        <v>0</v>
      </c>
      <c r="L229" s="14">
        <v>0</v>
      </c>
      <c r="M229" s="14">
        <v>0</v>
      </c>
      <c r="N229" s="14">
        <v>0</v>
      </c>
      <c r="O229" s="14">
        <v>0</v>
      </c>
      <c r="P229" s="14">
        <v>0</v>
      </c>
      <c r="Q229" s="14">
        <v>1.185853E-3</v>
      </c>
      <c r="R229" s="14">
        <v>7.7979199999999999E-3</v>
      </c>
      <c r="S229" s="14">
        <v>0</v>
      </c>
      <c r="T229" s="14">
        <v>0</v>
      </c>
      <c r="U229" s="14">
        <v>2.5876419999999998E-3</v>
      </c>
      <c r="V229" s="14">
        <v>7.366048E-3</v>
      </c>
      <c r="W229" s="14">
        <v>0</v>
      </c>
      <c r="X229" s="14">
        <v>0</v>
      </c>
      <c r="Y229" s="14">
        <v>6.3058682000000005E-2</v>
      </c>
      <c r="Z229" s="14">
        <v>0</v>
      </c>
      <c r="AA229" s="14">
        <v>0</v>
      </c>
      <c r="AB229" s="14">
        <v>0</v>
      </c>
      <c r="AC229" s="14">
        <v>0</v>
      </c>
      <c r="AD229" s="14">
        <v>4.2815134999999997E-2</v>
      </c>
      <c r="AE229" s="14">
        <v>0</v>
      </c>
      <c r="AF229" s="14">
        <v>0</v>
      </c>
      <c r="AG229" s="14">
        <v>9.0950309999999999E-3</v>
      </c>
      <c r="AH229" s="14">
        <v>0</v>
      </c>
      <c r="AI229" s="14">
        <v>0</v>
      </c>
      <c r="AJ229" s="14">
        <v>0</v>
      </c>
      <c r="AK229" s="14">
        <v>2.1939331999999999E-2</v>
      </c>
      <c r="AL229" s="14">
        <v>0</v>
      </c>
      <c r="AM229" s="14">
        <v>3.1050510000000002E-3</v>
      </c>
      <c r="AN229" s="14">
        <v>0</v>
      </c>
      <c r="AO229" s="14">
        <v>2.910649E-3</v>
      </c>
      <c r="AP229" s="14">
        <v>3.0149983000000002E-2</v>
      </c>
      <c r="AQ229" s="14">
        <v>0</v>
      </c>
      <c r="AR229" s="14">
        <v>0</v>
      </c>
      <c r="AS229" s="14">
        <v>1.4092363E-2</v>
      </c>
      <c r="AT229" s="14">
        <v>1.7106494E-2</v>
      </c>
      <c r="AU229" s="14">
        <v>2.6555340000000002E-3</v>
      </c>
      <c r="AV229" s="14">
        <v>0</v>
      </c>
      <c r="AW229" s="14">
        <v>0.334769816</v>
      </c>
      <c r="AX229" s="14">
        <v>1.4909151000000001E-2</v>
      </c>
      <c r="AY229" s="14">
        <v>0</v>
      </c>
      <c r="AZ229" s="14">
        <v>1.2291003E-2</v>
      </c>
      <c r="BA229" s="14">
        <v>0</v>
      </c>
      <c r="BB229" s="14">
        <v>0</v>
      </c>
      <c r="BC229" s="14">
        <v>0</v>
      </c>
      <c r="BD229" s="14">
        <v>0</v>
      </c>
      <c r="BE229" s="14">
        <v>0</v>
      </c>
      <c r="BF229" s="14">
        <v>1.0283875E-2</v>
      </c>
      <c r="BG229" s="14">
        <v>0</v>
      </c>
      <c r="BH229" s="14">
        <v>0</v>
      </c>
      <c r="BI229" s="14">
        <v>5.6029699999999997E-3</v>
      </c>
      <c r="BJ229" s="14">
        <v>0</v>
      </c>
      <c r="BK229" s="14">
        <v>0.18496200500000001</v>
      </c>
      <c r="BL229" s="14">
        <v>1.4647156999999999E-2</v>
      </c>
      <c r="BM229" s="14">
        <v>4.0794550000000001E-3</v>
      </c>
      <c r="BN229" s="14">
        <v>1.0794405E-2</v>
      </c>
      <c r="BO229" s="14">
        <v>1.2698950000000001E-3</v>
      </c>
      <c r="BP229" s="14">
        <v>0</v>
      </c>
      <c r="BQ229" s="14">
        <v>0</v>
      </c>
      <c r="BR229" s="14">
        <v>8.6322042000000002E-2</v>
      </c>
      <c r="BS229" s="14">
        <v>0</v>
      </c>
      <c r="BT229" s="14">
        <v>0</v>
      </c>
      <c r="BU229" s="14">
        <v>0</v>
      </c>
      <c r="BV229" s="14">
        <v>4.9373367000000001E-2</v>
      </c>
      <c r="BW229" s="14">
        <v>0</v>
      </c>
      <c r="BX229" s="14">
        <v>0</v>
      </c>
      <c r="BY229" s="14">
        <v>0</v>
      </c>
      <c r="BZ229" s="14">
        <v>1.424818E-3</v>
      </c>
      <c r="CA229" s="14">
        <v>0</v>
      </c>
      <c r="CB229" s="14">
        <v>0</v>
      </c>
      <c r="CC229" s="14">
        <v>0</v>
      </c>
      <c r="CD229" s="14">
        <v>0</v>
      </c>
      <c r="CE229" s="14">
        <v>0</v>
      </c>
    </row>
    <row r="230" spans="1:83" x14ac:dyDescent="0.3">
      <c r="A230" s="13" t="s">
        <v>392</v>
      </c>
      <c r="B230" s="14">
        <v>0</v>
      </c>
      <c r="C230" s="14">
        <v>0</v>
      </c>
      <c r="D230" s="14">
        <v>0</v>
      </c>
      <c r="E230" s="14">
        <v>0</v>
      </c>
      <c r="F230" s="14">
        <v>0</v>
      </c>
      <c r="G230" s="14">
        <v>1.4865398E-2</v>
      </c>
      <c r="H230" s="14">
        <v>0</v>
      </c>
      <c r="I230" s="14">
        <v>1.178557E-3</v>
      </c>
      <c r="J230" s="14">
        <v>3.790533E-3</v>
      </c>
      <c r="K230" s="14">
        <v>3.6465960000000002E-3</v>
      </c>
      <c r="L230" s="14">
        <v>2.2906070000000001E-3</v>
      </c>
      <c r="M230" s="14">
        <v>0</v>
      </c>
      <c r="N230" s="14">
        <v>0</v>
      </c>
      <c r="O230" s="14">
        <v>0</v>
      </c>
      <c r="P230" s="14">
        <v>0</v>
      </c>
      <c r="Q230" s="14">
        <v>8.242737E-3</v>
      </c>
      <c r="R230" s="14">
        <v>0</v>
      </c>
      <c r="S230" s="14">
        <v>5.6728739999999996E-3</v>
      </c>
      <c r="T230" s="14">
        <v>6.267674E-3</v>
      </c>
      <c r="U230" s="14">
        <v>2.7954770000000002E-3</v>
      </c>
      <c r="V230" s="14">
        <v>9.1728629999999999E-3</v>
      </c>
      <c r="W230" s="14">
        <v>5.603818E-3</v>
      </c>
      <c r="X230" s="14">
        <v>0</v>
      </c>
      <c r="Y230" s="14">
        <v>4.105834E-3</v>
      </c>
      <c r="Z230" s="14">
        <v>0</v>
      </c>
      <c r="AA230" s="14">
        <v>0</v>
      </c>
      <c r="AB230" s="14">
        <v>0</v>
      </c>
      <c r="AC230" s="14">
        <v>0</v>
      </c>
      <c r="AD230" s="14">
        <v>3.397438E-3</v>
      </c>
      <c r="AE230" s="14">
        <v>0</v>
      </c>
      <c r="AF230" s="14">
        <v>0</v>
      </c>
      <c r="AG230" s="14">
        <v>0</v>
      </c>
      <c r="AH230" s="14">
        <v>0</v>
      </c>
      <c r="AI230" s="14">
        <v>0</v>
      </c>
      <c r="AJ230" s="14">
        <v>0</v>
      </c>
      <c r="AK230" s="14">
        <v>4.1076539999999996E-3</v>
      </c>
      <c r="AL230" s="14">
        <v>0</v>
      </c>
      <c r="AM230" s="14">
        <v>2.7011779999999998E-3</v>
      </c>
      <c r="AN230" s="14">
        <v>0</v>
      </c>
      <c r="AO230" s="14">
        <v>2.8794599999999999E-3</v>
      </c>
      <c r="AP230" s="14">
        <v>0</v>
      </c>
      <c r="AQ230" s="14">
        <v>0</v>
      </c>
      <c r="AR230" s="14">
        <v>1.8976329999999999E-3</v>
      </c>
      <c r="AS230" s="14">
        <v>3.8160189999999999E-3</v>
      </c>
      <c r="AT230" s="14">
        <v>3.0381423000000001E-2</v>
      </c>
      <c r="AU230" s="14">
        <v>0</v>
      </c>
      <c r="AV230" s="14">
        <v>0</v>
      </c>
      <c r="AW230" s="14">
        <v>1.4182973999999999E-2</v>
      </c>
      <c r="AX230" s="14">
        <v>3.3273384000000003E-2</v>
      </c>
      <c r="AY230" s="14">
        <v>0</v>
      </c>
      <c r="AZ230" s="14">
        <v>2.4495072E-2</v>
      </c>
      <c r="BA230" s="14">
        <v>0</v>
      </c>
      <c r="BB230" s="14">
        <v>0</v>
      </c>
      <c r="BC230" s="14">
        <v>2.7522720000000001E-3</v>
      </c>
      <c r="BD230" s="14">
        <v>0</v>
      </c>
      <c r="BE230" s="14">
        <v>7.3904039999999997E-3</v>
      </c>
      <c r="BF230" s="14">
        <v>0</v>
      </c>
      <c r="BG230" s="14">
        <v>3.7915039999999998E-3</v>
      </c>
      <c r="BH230" s="14">
        <v>0</v>
      </c>
      <c r="BI230" s="14">
        <v>1.5775135999999999E-2</v>
      </c>
      <c r="BJ230" s="14">
        <v>2.1923020000000001E-3</v>
      </c>
      <c r="BK230" s="14">
        <v>1.4330549999999999E-3</v>
      </c>
      <c r="BL230" s="14">
        <v>0.57762096600000001</v>
      </c>
      <c r="BM230" s="14">
        <v>0.17192886800000001</v>
      </c>
      <c r="BN230" s="14">
        <v>7.5004800000000003E-3</v>
      </c>
      <c r="BO230" s="14">
        <v>0</v>
      </c>
      <c r="BP230" s="14">
        <v>1.0560043E-2</v>
      </c>
      <c r="BQ230" s="14">
        <v>0</v>
      </c>
      <c r="BR230" s="14">
        <v>1.0244259999999999E-3</v>
      </c>
      <c r="BS230" s="14">
        <v>0</v>
      </c>
      <c r="BT230" s="14">
        <v>0</v>
      </c>
      <c r="BU230" s="14">
        <v>0</v>
      </c>
      <c r="BV230" s="14">
        <v>1.469707E-3</v>
      </c>
      <c r="BW230" s="14">
        <v>0</v>
      </c>
      <c r="BX230" s="14">
        <v>0</v>
      </c>
      <c r="BY230" s="14">
        <v>1.0275810000000001E-3</v>
      </c>
      <c r="BZ230" s="14">
        <v>4.4569370000000002E-3</v>
      </c>
      <c r="CA230" s="14">
        <v>0</v>
      </c>
      <c r="CB230" s="14">
        <v>0</v>
      </c>
      <c r="CC230" s="14">
        <v>0</v>
      </c>
      <c r="CD230" s="14">
        <v>2.3111170000000001E-3</v>
      </c>
      <c r="CE230" s="14">
        <v>0</v>
      </c>
    </row>
    <row r="231" spans="1:83" x14ac:dyDescent="0.3">
      <c r="A231" s="13" t="s">
        <v>393</v>
      </c>
      <c r="B231" s="14">
        <v>0</v>
      </c>
      <c r="C231" s="14">
        <v>0</v>
      </c>
      <c r="D231" s="14">
        <v>0</v>
      </c>
      <c r="E231" s="14">
        <v>2.2204196999999998E-2</v>
      </c>
      <c r="F231" s="14">
        <v>0</v>
      </c>
      <c r="G231" s="14">
        <v>0</v>
      </c>
      <c r="H231" s="14">
        <v>0</v>
      </c>
      <c r="I231" s="14">
        <v>0</v>
      </c>
      <c r="J231" s="14">
        <v>0</v>
      </c>
      <c r="K231" s="14">
        <v>0</v>
      </c>
      <c r="L231" s="14">
        <v>2.423144E-2</v>
      </c>
      <c r="M231" s="14">
        <v>0</v>
      </c>
      <c r="N231" s="14">
        <v>0</v>
      </c>
      <c r="O231" s="14">
        <v>5.6706680000000002E-3</v>
      </c>
      <c r="P231" s="14">
        <v>0</v>
      </c>
      <c r="Q231" s="14">
        <v>1.3396632E-2</v>
      </c>
      <c r="R231" s="14">
        <v>0</v>
      </c>
      <c r="S231" s="14">
        <v>0.22370255</v>
      </c>
      <c r="T231" s="14">
        <v>0</v>
      </c>
      <c r="U231" s="14">
        <v>0.105620796</v>
      </c>
      <c r="V231" s="14">
        <v>9.1833040000000005E-2</v>
      </c>
      <c r="W231" s="14">
        <v>1.0206811E-2</v>
      </c>
      <c r="X231" s="14">
        <v>1.9394606000000002E-2</v>
      </c>
      <c r="Y231" s="14">
        <v>1.1252135E-2</v>
      </c>
      <c r="Z231" s="14">
        <v>1.6989086E-2</v>
      </c>
      <c r="AA231" s="14">
        <v>0</v>
      </c>
      <c r="AB231" s="14">
        <v>5.4207434999999998E-2</v>
      </c>
      <c r="AC231" s="14">
        <v>1.1038282E-2</v>
      </c>
      <c r="AD231" s="14">
        <v>0</v>
      </c>
      <c r="AE231" s="14">
        <v>0</v>
      </c>
      <c r="AF231" s="14">
        <v>0</v>
      </c>
      <c r="AG231" s="14">
        <v>0</v>
      </c>
      <c r="AH231" s="14">
        <v>0</v>
      </c>
      <c r="AI231" s="14">
        <v>0</v>
      </c>
      <c r="AJ231" s="14">
        <v>0</v>
      </c>
      <c r="AK231" s="14">
        <v>3.6493860000000001E-3</v>
      </c>
      <c r="AL231" s="14">
        <v>0</v>
      </c>
      <c r="AM231" s="14">
        <v>4.0189279999999997E-3</v>
      </c>
      <c r="AN231" s="14">
        <v>0</v>
      </c>
      <c r="AO231" s="14">
        <v>5.6931730000000002E-3</v>
      </c>
      <c r="AP231" s="14">
        <v>5.8263560000000004E-3</v>
      </c>
      <c r="AQ231" s="14">
        <v>0</v>
      </c>
      <c r="AR231" s="14">
        <v>0</v>
      </c>
      <c r="AS231" s="14">
        <v>0</v>
      </c>
      <c r="AT231" s="14">
        <v>0</v>
      </c>
      <c r="AU231" s="14">
        <v>0</v>
      </c>
      <c r="AV231" s="14">
        <v>8.1027010000000003E-3</v>
      </c>
      <c r="AW231" s="14">
        <v>1.8854988E-2</v>
      </c>
      <c r="AX231" s="14">
        <v>0</v>
      </c>
      <c r="AY231" s="14">
        <v>2.7537899999999999E-3</v>
      </c>
      <c r="AZ231" s="14">
        <v>0.25959697900000001</v>
      </c>
      <c r="BA231" s="14">
        <v>0</v>
      </c>
      <c r="BB231" s="14">
        <v>0</v>
      </c>
      <c r="BC231" s="14">
        <v>0</v>
      </c>
      <c r="BD231" s="14">
        <v>0</v>
      </c>
      <c r="BE231" s="14">
        <v>4.1410129999999998E-3</v>
      </c>
      <c r="BF231" s="14">
        <v>2.0561189999999999E-3</v>
      </c>
      <c r="BG231" s="14">
        <v>0</v>
      </c>
      <c r="BH231" s="14">
        <v>0</v>
      </c>
      <c r="BI231" s="14">
        <v>3.2385522999999999E-2</v>
      </c>
      <c r="BJ231" s="14">
        <v>0</v>
      </c>
      <c r="BK231" s="14">
        <v>3.0679214999999999E-2</v>
      </c>
      <c r="BL231" s="14">
        <v>0</v>
      </c>
      <c r="BM231" s="14">
        <v>0</v>
      </c>
      <c r="BN231" s="14">
        <v>2.480538E-3</v>
      </c>
      <c r="BO231" s="14">
        <v>0</v>
      </c>
      <c r="BP231" s="14">
        <v>3.8876969999999999E-3</v>
      </c>
      <c r="BQ231" s="14">
        <v>0</v>
      </c>
      <c r="BR231" s="14">
        <v>0</v>
      </c>
      <c r="BS231" s="14">
        <v>0</v>
      </c>
      <c r="BT231" s="14">
        <v>0</v>
      </c>
      <c r="BU231" s="14">
        <v>0</v>
      </c>
      <c r="BV231" s="14">
        <v>3.0944549999999999E-3</v>
      </c>
      <c r="BW231" s="14">
        <v>3.0314610000000001E-3</v>
      </c>
      <c r="BX231" s="14">
        <v>0</v>
      </c>
      <c r="BY231" s="14">
        <v>0</v>
      </c>
      <c r="BZ231" s="14">
        <v>0</v>
      </c>
      <c r="CA231" s="14">
        <v>0</v>
      </c>
      <c r="CB231" s="14">
        <v>0</v>
      </c>
      <c r="CC231" s="14">
        <v>0</v>
      </c>
      <c r="CD231" s="14">
        <v>0</v>
      </c>
      <c r="CE231" s="14">
        <v>0</v>
      </c>
    </row>
    <row r="232" spans="1:83" x14ac:dyDescent="0.3">
      <c r="A232" s="13" t="s">
        <v>394</v>
      </c>
      <c r="B232" s="14">
        <v>0</v>
      </c>
      <c r="C232" s="14">
        <v>0</v>
      </c>
      <c r="D232" s="14">
        <v>0</v>
      </c>
      <c r="E232" s="14">
        <v>0</v>
      </c>
      <c r="F232" s="14">
        <v>0</v>
      </c>
      <c r="G232" s="14">
        <v>1.004186E-3</v>
      </c>
      <c r="H232" s="14">
        <v>0</v>
      </c>
      <c r="I232" s="14">
        <v>0</v>
      </c>
      <c r="J232" s="14">
        <v>1.3648273000000001E-2</v>
      </c>
      <c r="K232" s="14">
        <v>0</v>
      </c>
      <c r="L232" s="14">
        <v>1.2093500000000001E-3</v>
      </c>
      <c r="M232" s="14">
        <v>0</v>
      </c>
      <c r="N232" s="14">
        <v>0</v>
      </c>
      <c r="O232" s="14">
        <v>0</v>
      </c>
      <c r="P232" s="14">
        <v>0.111487368</v>
      </c>
      <c r="Q232" s="14">
        <v>0</v>
      </c>
      <c r="R232" s="14">
        <v>0</v>
      </c>
      <c r="S232" s="14">
        <v>0.10930469399999999</v>
      </c>
      <c r="T232" s="14">
        <v>0</v>
      </c>
      <c r="U232" s="14">
        <v>6.7897484999999994E-2</v>
      </c>
      <c r="V232" s="14">
        <v>0.27038190899999998</v>
      </c>
      <c r="W232" s="14">
        <v>0</v>
      </c>
      <c r="X232" s="14">
        <v>0</v>
      </c>
      <c r="Y232" s="14">
        <v>0</v>
      </c>
      <c r="Z232" s="14">
        <v>0</v>
      </c>
      <c r="AA232" s="14">
        <v>0</v>
      </c>
      <c r="AB232" s="14">
        <v>0</v>
      </c>
      <c r="AC232" s="14">
        <v>0</v>
      </c>
      <c r="AD232" s="14">
        <v>0</v>
      </c>
      <c r="AE232" s="14">
        <v>3.740738E-3</v>
      </c>
      <c r="AF232" s="14">
        <v>0</v>
      </c>
      <c r="AG232" s="14">
        <v>0</v>
      </c>
      <c r="AH232" s="14">
        <v>0</v>
      </c>
      <c r="AI232" s="14">
        <v>0</v>
      </c>
      <c r="AJ232" s="14">
        <v>1.5912330000000001E-3</v>
      </c>
      <c r="AK232" s="14">
        <v>1.6745949999999999E-2</v>
      </c>
      <c r="AL232" s="14">
        <v>0</v>
      </c>
      <c r="AM232" s="14">
        <v>0</v>
      </c>
      <c r="AN232" s="14">
        <v>0</v>
      </c>
      <c r="AO232" s="14">
        <v>1.0910293E-2</v>
      </c>
      <c r="AP232" s="14">
        <v>0</v>
      </c>
      <c r="AQ232" s="14">
        <v>0</v>
      </c>
      <c r="AR232" s="14">
        <v>0</v>
      </c>
      <c r="AS232" s="14">
        <v>0</v>
      </c>
      <c r="AT232" s="14">
        <v>4.2167788999999997E-2</v>
      </c>
      <c r="AU232" s="14">
        <v>1.2857929999999999E-3</v>
      </c>
      <c r="AV232" s="14">
        <v>0</v>
      </c>
      <c r="AW232" s="14">
        <v>0.14732273500000001</v>
      </c>
      <c r="AX232" s="14">
        <v>0</v>
      </c>
      <c r="AY232" s="14">
        <v>0</v>
      </c>
      <c r="AZ232" s="14">
        <v>2.0293385000000001E-2</v>
      </c>
      <c r="BA232" s="14">
        <v>3.7116330000000002E-3</v>
      </c>
      <c r="BB232" s="14">
        <v>2.0668239000000001E-2</v>
      </c>
      <c r="BC232" s="14">
        <v>0</v>
      </c>
      <c r="BD232" s="14">
        <v>0</v>
      </c>
      <c r="BE232" s="14">
        <v>0</v>
      </c>
      <c r="BF232" s="14">
        <v>9.8123120000000001E-3</v>
      </c>
      <c r="BG232" s="14">
        <v>0</v>
      </c>
      <c r="BH232" s="14">
        <v>0</v>
      </c>
      <c r="BI232" s="14">
        <v>1.2111297E-2</v>
      </c>
      <c r="BJ232" s="14">
        <v>0</v>
      </c>
      <c r="BK232" s="14">
        <v>0</v>
      </c>
      <c r="BL232" s="14">
        <v>0</v>
      </c>
      <c r="BM232" s="14">
        <v>0</v>
      </c>
      <c r="BN232" s="14">
        <v>2.1678470000000001E-3</v>
      </c>
      <c r="BO232" s="14">
        <v>6.3775742999999996E-2</v>
      </c>
      <c r="BP232" s="14">
        <v>3.1589514999999999E-2</v>
      </c>
      <c r="BQ232" s="14">
        <v>0</v>
      </c>
      <c r="BR232" s="14">
        <v>0</v>
      </c>
      <c r="BS232" s="14">
        <v>0</v>
      </c>
      <c r="BT232" s="14">
        <v>1.25515E-3</v>
      </c>
      <c r="BU232" s="14">
        <v>2.3475521999999999E-2</v>
      </c>
      <c r="BV232" s="14">
        <v>5.367447E-3</v>
      </c>
      <c r="BW232" s="14">
        <v>7.0741119999999996E-3</v>
      </c>
      <c r="BX232" s="14">
        <v>0</v>
      </c>
      <c r="BY232" s="14">
        <v>0</v>
      </c>
      <c r="BZ232" s="14">
        <v>0</v>
      </c>
      <c r="CA232" s="14">
        <v>0</v>
      </c>
      <c r="CB232" s="14">
        <v>0</v>
      </c>
      <c r="CC232" s="14">
        <v>0</v>
      </c>
      <c r="CD232" s="14">
        <v>0</v>
      </c>
      <c r="CE232" s="14">
        <v>0</v>
      </c>
    </row>
    <row r="233" spans="1:83" x14ac:dyDescent="0.3">
      <c r="A233" s="13" t="s">
        <v>395</v>
      </c>
      <c r="B233" s="14">
        <v>0</v>
      </c>
      <c r="C233" s="14">
        <v>0</v>
      </c>
      <c r="D233" s="14">
        <v>0</v>
      </c>
      <c r="E233" s="14">
        <v>4.2028850999999999E-2</v>
      </c>
      <c r="F233" s="14">
        <v>0</v>
      </c>
      <c r="G233" s="14">
        <v>0</v>
      </c>
      <c r="H233" s="14">
        <v>0</v>
      </c>
      <c r="I233" s="14">
        <v>0.12829463799999999</v>
      </c>
      <c r="J233" s="14">
        <v>0</v>
      </c>
      <c r="K233" s="14">
        <v>0</v>
      </c>
      <c r="L233" s="14">
        <v>7.7407127000000006E-2</v>
      </c>
      <c r="M233" s="14">
        <v>0</v>
      </c>
      <c r="N233" s="14">
        <v>0</v>
      </c>
      <c r="O233" s="14">
        <v>0</v>
      </c>
      <c r="P233" s="14">
        <v>0</v>
      </c>
      <c r="Q233" s="14">
        <v>8.0084442000000006E-2</v>
      </c>
      <c r="R233" s="14">
        <v>0</v>
      </c>
      <c r="S233" s="14">
        <v>9.4343568000000003E-2</v>
      </c>
      <c r="T233" s="14">
        <v>1.1169167000000001E-2</v>
      </c>
      <c r="U233" s="14">
        <v>0.12700351700000001</v>
      </c>
      <c r="V233" s="14">
        <v>0</v>
      </c>
      <c r="W233" s="14">
        <v>0</v>
      </c>
      <c r="X233" s="14">
        <v>0</v>
      </c>
      <c r="Y233" s="14">
        <v>0</v>
      </c>
      <c r="Z233" s="14">
        <v>0</v>
      </c>
      <c r="AA233" s="14">
        <v>0</v>
      </c>
      <c r="AB233" s="14">
        <v>3.0455479999999999E-3</v>
      </c>
      <c r="AC233" s="14">
        <v>0</v>
      </c>
      <c r="AD233" s="14">
        <v>0</v>
      </c>
      <c r="AE233" s="14">
        <v>2.658344E-3</v>
      </c>
      <c r="AF233" s="14">
        <v>1.3577929999999999E-3</v>
      </c>
      <c r="AG233" s="14">
        <v>9.5064903000000006E-2</v>
      </c>
      <c r="AH233" s="14">
        <v>3.322546E-3</v>
      </c>
      <c r="AI233" s="14">
        <v>0</v>
      </c>
      <c r="AJ233" s="14">
        <v>1.4052750000000001E-3</v>
      </c>
      <c r="AK233" s="14">
        <v>0</v>
      </c>
      <c r="AL233" s="14">
        <v>0</v>
      </c>
      <c r="AM233" s="14">
        <v>0</v>
      </c>
      <c r="AN233" s="14">
        <v>0</v>
      </c>
      <c r="AO233" s="14">
        <v>0</v>
      </c>
      <c r="AP233" s="14">
        <v>0</v>
      </c>
      <c r="AQ233" s="14">
        <v>0</v>
      </c>
      <c r="AR233" s="14">
        <v>1.2140412999999999E-2</v>
      </c>
      <c r="AS233" s="14">
        <v>0</v>
      </c>
      <c r="AT233" s="14">
        <v>0</v>
      </c>
      <c r="AU233" s="14">
        <v>0</v>
      </c>
      <c r="AV233" s="14">
        <v>0</v>
      </c>
      <c r="AW233" s="14">
        <v>0</v>
      </c>
      <c r="AX233" s="14">
        <v>0</v>
      </c>
      <c r="AY233" s="14">
        <v>0</v>
      </c>
      <c r="AZ233" s="14">
        <v>4.5949364999999999E-2</v>
      </c>
      <c r="BA233" s="14">
        <v>3.8379410000000001E-3</v>
      </c>
      <c r="BB233" s="14">
        <v>0</v>
      </c>
      <c r="BC233" s="14">
        <v>6.7881959999999998E-3</v>
      </c>
      <c r="BD233" s="14">
        <v>0</v>
      </c>
      <c r="BE233" s="14">
        <v>0</v>
      </c>
      <c r="BF233" s="14">
        <v>0.207037735</v>
      </c>
      <c r="BG233" s="14">
        <v>0</v>
      </c>
      <c r="BH233" s="14">
        <v>0</v>
      </c>
      <c r="BI233" s="14">
        <v>0</v>
      </c>
      <c r="BJ233" s="14">
        <v>0</v>
      </c>
      <c r="BK233" s="14">
        <v>0</v>
      </c>
      <c r="BL233" s="14">
        <v>0</v>
      </c>
      <c r="BM233" s="14">
        <v>0</v>
      </c>
      <c r="BN233" s="14">
        <v>0</v>
      </c>
      <c r="BO233" s="14">
        <v>0</v>
      </c>
      <c r="BP233" s="14">
        <v>0</v>
      </c>
      <c r="BQ233" s="14">
        <v>0</v>
      </c>
      <c r="BR233" s="14">
        <v>6.1760820000000003E-3</v>
      </c>
      <c r="BS233" s="14">
        <v>0</v>
      </c>
      <c r="BT233" s="14">
        <v>2.4749067999999999E-2</v>
      </c>
      <c r="BU233" s="14">
        <v>0</v>
      </c>
      <c r="BV233" s="14">
        <v>0</v>
      </c>
      <c r="BW233" s="14">
        <v>0</v>
      </c>
      <c r="BX233" s="14">
        <v>0</v>
      </c>
      <c r="BY233" s="14">
        <v>2.0419308000000001E-2</v>
      </c>
      <c r="BZ233" s="14">
        <v>0</v>
      </c>
      <c r="CA233" s="14">
        <v>4.5132189999999997E-3</v>
      </c>
      <c r="CB233" s="14">
        <v>0</v>
      </c>
      <c r="CC233" s="14">
        <v>0</v>
      </c>
      <c r="CD233" s="14">
        <v>1.2029549999999999E-3</v>
      </c>
      <c r="CE233" s="14">
        <v>0</v>
      </c>
    </row>
    <row r="234" spans="1:83" x14ac:dyDescent="0.3">
      <c r="A234" s="13" t="s">
        <v>396</v>
      </c>
      <c r="B234" s="14">
        <v>0</v>
      </c>
      <c r="C234" s="14">
        <v>0</v>
      </c>
      <c r="D234" s="14">
        <v>2.1057770000000001E-3</v>
      </c>
      <c r="E234" s="14">
        <v>2.1996113000000001E-2</v>
      </c>
      <c r="F234" s="14">
        <v>1.2698427999999999E-2</v>
      </c>
      <c r="G234" s="14">
        <v>2.4287433000000001E-2</v>
      </c>
      <c r="H234" s="14">
        <v>0</v>
      </c>
      <c r="I234" s="14">
        <v>4.4603323E-2</v>
      </c>
      <c r="J234" s="14">
        <v>0</v>
      </c>
      <c r="K234" s="14">
        <v>0</v>
      </c>
      <c r="L234" s="14">
        <v>8.2524720000000003E-3</v>
      </c>
      <c r="M234" s="14">
        <v>0</v>
      </c>
      <c r="N234" s="14">
        <v>0</v>
      </c>
      <c r="O234" s="14">
        <v>0</v>
      </c>
      <c r="P234" s="14">
        <v>0</v>
      </c>
      <c r="Q234" s="14">
        <v>6.6656856E-2</v>
      </c>
      <c r="R234" s="14">
        <v>0</v>
      </c>
      <c r="S234" s="14">
        <v>0</v>
      </c>
      <c r="T234" s="14">
        <v>3.3192629999999998E-3</v>
      </c>
      <c r="U234" s="14">
        <v>4.9579930000000001E-2</v>
      </c>
      <c r="V234" s="14">
        <v>0.13703210599999999</v>
      </c>
      <c r="W234" s="14">
        <v>0</v>
      </c>
      <c r="X234" s="14">
        <v>0</v>
      </c>
      <c r="Y234" s="14">
        <v>0</v>
      </c>
      <c r="Z234" s="14">
        <v>0</v>
      </c>
      <c r="AA234" s="14">
        <v>0</v>
      </c>
      <c r="AB234" s="14">
        <v>0</v>
      </c>
      <c r="AC234" s="14">
        <v>0</v>
      </c>
      <c r="AD234" s="14">
        <v>0</v>
      </c>
      <c r="AE234" s="14">
        <v>2.5432577000000001E-2</v>
      </c>
      <c r="AF234" s="14">
        <v>0</v>
      </c>
      <c r="AG234" s="14">
        <v>0</v>
      </c>
      <c r="AH234" s="14">
        <v>4.2502269999999997E-3</v>
      </c>
      <c r="AI234" s="14">
        <v>0</v>
      </c>
      <c r="AJ234" s="14">
        <v>0</v>
      </c>
      <c r="AK234" s="14">
        <v>0</v>
      </c>
      <c r="AL234" s="14">
        <v>1.293932E-3</v>
      </c>
      <c r="AM234" s="14">
        <v>0</v>
      </c>
      <c r="AN234" s="14">
        <v>0</v>
      </c>
      <c r="AO234" s="14">
        <v>3.9411359999999996E-3</v>
      </c>
      <c r="AP234" s="14">
        <v>0</v>
      </c>
      <c r="AQ234" s="14">
        <v>0</v>
      </c>
      <c r="AR234" s="14">
        <v>9.9749257999999993E-2</v>
      </c>
      <c r="AS234" s="14">
        <v>0</v>
      </c>
      <c r="AT234" s="14">
        <v>0.10539762900000001</v>
      </c>
      <c r="AU234" s="14">
        <v>0</v>
      </c>
      <c r="AV234" s="14">
        <v>0</v>
      </c>
      <c r="AW234" s="14">
        <v>1.9760289999999998E-3</v>
      </c>
      <c r="AX234" s="14">
        <v>8.6674577000000003E-2</v>
      </c>
      <c r="AY234" s="14">
        <v>2.1884370000000001E-3</v>
      </c>
      <c r="AZ234" s="14">
        <v>5.4308110999999999E-2</v>
      </c>
      <c r="BA234" s="14">
        <v>2.3261559999999998E-3</v>
      </c>
      <c r="BB234" s="14">
        <v>0</v>
      </c>
      <c r="BC234" s="14">
        <v>0</v>
      </c>
      <c r="BD234" s="14">
        <v>1.485232E-3</v>
      </c>
      <c r="BE234" s="14">
        <v>2.0564315E-2</v>
      </c>
      <c r="BF234" s="14">
        <v>4.2541238000000002E-2</v>
      </c>
      <c r="BG234" s="14">
        <v>1.1141605000000001E-2</v>
      </c>
      <c r="BH234" s="14">
        <v>0</v>
      </c>
      <c r="BI234" s="14">
        <v>0</v>
      </c>
      <c r="BJ234" s="14">
        <v>0</v>
      </c>
      <c r="BK234" s="14">
        <v>3.1754483E-2</v>
      </c>
      <c r="BL234" s="14">
        <v>0</v>
      </c>
      <c r="BM234" s="14">
        <v>0</v>
      </c>
      <c r="BN234" s="14">
        <v>5.0396349999999998E-3</v>
      </c>
      <c r="BO234" s="14">
        <v>1.8112989999999999E-3</v>
      </c>
      <c r="BP234" s="14">
        <v>5.8410434999999997E-2</v>
      </c>
      <c r="BQ234" s="14">
        <v>0</v>
      </c>
      <c r="BR234" s="14">
        <v>0</v>
      </c>
      <c r="BS234" s="14">
        <v>0</v>
      </c>
      <c r="BT234" s="14">
        <v>4.3222599999999996E-3</v>
      </c>
      <c r="BU234" s="14">
        <v>0</v>
      </c>
      <c r="BV234" s="14">
        <v>2.4088159999999998E-3</v>
      </c>
      <c r="BW234" s="14">
        <v>5.3967727E-2</v>
      </c>
      <c r="BX234" s="14">
        <v>0</v>
      </c>
      <c r="BY234" s="14">
        <v>1.714763E-3</v>
      </c>
      <c r="BZ234" s="14">
        <v>6.7684210000000002E-3</v>
      </c>
      <c r="CA234" s="14">
        <v>0</v>
      </c>
      <c r="CB234" s="14">
        <v>0</v>
      </c>
      <c r="CC234" s="14">
        <v>0</v>
      </c>
      <c r="CD234" s="14">
        <v>0</v>
      </c>
      <c r="CE234" s="14">
        <v>0</v>
      </c>
    </row>
    <row r="235" spans="1:83" x14ac:dyDescent="0.3">
      <c r="A235" s="13" t="s">
        <v>397</v>
      </c>
      <c r="B235" s="14">
        <v>0</v>
      </c>
      <c r="C235" s="14">
        <v>0</v>
      </c>
      <c r="D235" s="14">
        <v>0</v>
      </c>
      <c r="E235" s="14">
        <v>0</v>
      </c>
      <c r="F235" s="14">
        <v>3.6214254000000001E-2</v>
      </c>
      <c r="G235" s="14">
        <v>0</v>
      </c>
      <c r="H235" s="14">
        <v>0</v>
      </c>
      <c r="I235" s="14">
        <v>0</v>
      </c>
      <c r="J235" s="14">
        <v>0</v>
      </c>
      <c r="K235" s="14">
        <v>0</v>
      </c>
      <c r="L235" s="14">
        <v>5.9568706999999999E-2</v>
      </c>
      <c r="M235" s="14">
        <v>0</v>
      </c>
      <c r="N235" s="14">
        <v>1.7861741E-2</v>
      </c>
      <c r="O235" s="14">
        <v>0</v>
      </c>
      <c r="P235" s="14">
        <v>0</v>
      </c>
      <c r="Q235" s="14">
        <v>3.4781478999999997E-2</v>
      </c>
      <c r="R235" s="14">
        <v>0</v>
      </c>
      <c r="S235" s="14">
        <v>0</v>
      </c>
      <c r="T235" s="14">
        <v>7.3658070000000003E-3</v>
      </c>
      <c r="U235" s="14">
        <v>3.5233225E-2</v>
      </c>
      <c r="V235" s="14">
        <v>7.1485990000000003E-3</v>
      </c>
      <c r="W235" s="14">
        <v>0</v>
      </c>
      <c r="X235" s="14">
        <v>1.4510683E-2</v>
      </c>
      <c r="Y235" s="14">
        <v>7.5460045000000003E-2</v>
      </c>
      <c r="Z235" s="14">
        <v>0</v>
      </c>
      <c r="AA235" s="14">
        <v>0</v>
      </c>
      <c r="AB235" s="14">
        <v>8.3580049999999999E-3</v>
      </c>
      <c r="AC235" s="14">
        <v>0</v>
      </c>
      <c r="AD235" s="14">
        <v>0</v>
      </c>
      <c r="AE235" s="14">
        <v>0</v>
      </c>
      <c r="AF235" s="14">
        <v>0</v>
      </c>
      <c r="AG235" s="14">
        <v>0</v>
      </c>
      <c r="AH235" s="14">
        <v>0</v>
      </c>
      <c r="AI235" s="14">
        <v>0</v>
      </c>
      <c r="AJ235" s="14">
        <v>0</v>
      </c>
      <c r="AK235" s="14">
        <v>0</v>
      </c>
      <c r="AL235" s="14">
        <v>0</v>
      </c>
      <c r="AM235" s="14">
        <v>5.9735980000000001E-3</v>
      </c>
      <c r="AN235" s="14">
        <v>0</v>
      </c>
      <c r="AO235" s="14">
        <v>1.096437E-3</v>
      </c>
      <c r="AP235" s="14">
        <v>6.33959E-3</v>
      </c>
      <c r="AQ235" s="14">
        <v>0</v>
      </c>
      <c r="AR235" s="14">
        <v>1.936255E-3</v>
      </c>
      <c r="AS235" s="14">
        <v>0</v>
      </c>
      <c r="AT235" s="14">
        <v>7.6925170000000003E-3</v>
      </c>
      <c r="AU235" s="14">
        <v>0</v>
      </c>
      <c r="AV235" s="14">
        <v>1.7969699999999999E-3</v>
      </c>
      <c r="AW235" s="14">
        <v>0.27803924600000002</v>
      </c>
      <c r="AX235" s="14">
        <v>0</v>
      </c>
      <c r="AY235" s="14">
        <v>0</v>
      </c>
      <c r="AZ235" s="14">
        <v>0.15904702300000001</v>
      </c>
      <c r="BA235" s="14">
        <v>0</v>
      </c>
      <c r="BB235" s="14">
        <v>0</v>
      </c>
      <c r="BC235" s="14">
        <v>2.0777357E-2</v>
      </c>
      <c r="BD235" s="14">
        <v>0</v>
      </c>
      <c r="BE235" s="14">
        <v>1.539325E-3</v>
      </c>
      <c r="BF235" s="14">
        <v>0</v>
      </c>
      <c r="BG235" s="14">
        <v>0</v>
      </c>
      <c r="BH235" s="14">
        <v>0</v>
      </c>
      <c r="BI235" s="14">
        <v>0</v>
      </c>
      <c r="BJ235" s="14">
        <v>0</v>
      </c>
      <c r="BK235" s="14">
        <v>3.2597334999999998E-2</v>
      </c>
      <c r="BL235" s="14">
        <v>4.8322299999999999E-3</v>
      </c>
      <c r="BM235" s="14">
        <v>0</v>
      </c>
      <c r="BN235" s="14">
        <v>1.9999290000000001E-3</v>
      </c>
      <c r="BO235" s="14">
        <v>0</v>
      </c>
      <c r="BP235" s="14">
        <v>1.5396330999999999E-2</v>
      </c>
      <c r="BQ235" s="14">
        <v>0</v>
      </c>
      <c r="BR235" s="14">
        <v>4.3469788000000002E-2</v>
      </c>
      <c r="BS235" s="14">
        <v>0</v>
      </c>
      <c r="BT235" s="14">
        <v>0</v>
      </c>
      <c r="BU235" s="14">
        <v>9.9631849999999994E-3</v>
      </c>
      <c r="BV235" s="14">
        <v>2.2551350000000001E-3</v>
      </c>
      <c r="BW235" s="14">
        <v>1.9710449999999998E-3</v>
      </c>
      <c r="BX235" s="14">
        <v>0</v>
      </c>
      <c r="BY235" s="14">
        <v>1.4881939E-2</v>
      </c>
      <c r="BZ235" s="14">
        <v>6.9772078000000001E-2</v>
      </c>
      <c r="CA235" s="14">
        <v>0</v>
      </c>
      <c r="CB235" s="14">
        <v>0</v>
      </c>
      <c r="CC235" s="14">
        <v>1.3386646E-2</v>
      </c>
      <c r="CD235" s="14">
        <v>7.0664400000000002E-3</v>
      </c>
      <c r="CE235" s="14">
        <v>0</v>
      </c>
    </row>
    <row r="236" spans="1:83" x14ac:dyDescent="0.3">
      <c r="A236" s="13" t="s">
        <v>398</v>
      </c>
      <c r="B236" s="14">
        <v>0</v>
      </c>
      <c r="C236" s="14">
        <v>0</v>
      </c>
      <c r="D236" s="14">
        <v>0</v>
      </c>
      <c r="E236" s="14">
        <v>3.374934E-3</v>
      </c>
      <c r="F236" s="14">
        <v>3.0100255999999999E-2</v>
      </c>
      <c r="G236" s="14">
        <v>2.1691135E-2</v>
      </c>
      <c r="H236" s="14">
        <v>0</v>
      </c>
      <c r="I236" s="14">
        <v>0</v>
      </c>
      <c r="J236" s="14">
        <v>0</v>
      </c>
      <c r="K236" s="14">
        <v>0</v>
      </c>
      <c r="L236" s="14">
        <v>6.3813640000000005E-2</v>
      </c>
      <c r="M236" s="14">
        <v>9.2109078999999996E-2</v>
      </c>
      <c r="N236" s="14">
        <v>0</v>
      </c>
      <c r="O236" s="14">
        <v>1.4703196E-2</v>
      </c>
      <c r="P236" s="14">
        <v>0</v>
      </c>
      <c r="Q236" s="14">
        <v>0</v>
      </c>
      <c r="R236" s="14">
        <v>0</v>
      </c>
      <c r="S236" s="14">
        <v>0</v>
      </c>
      <c r="T236" s="14">
        <v>3.1972360999999998E-2</v>
      </c>
      <c r="U236" s="14">
        <v>0</v>
      </c>
      <c r="V236" s="14">
        <v>4.637319E-3</v>
      </c>
      <c r="W236" s="14">
        <v>0</v>
      </c>
      <c r="X236" s="14">
        <v>0</v>
      </c>
      <c r="Y236" s="14">
        <v>0</v>
      </c>
      <c r="Z236" s="14">
        <v>0</v>
      </c>
      <c r="AA236" s="14">
        <v>0</v>
      </c>
      <c r="AB236" s="14">
        <v>0</v>
      </c>
      <c r="AC236" s="14">
        <v>0</v>
      </c>
      <c r="AD236" s="14">
        <v>0</v>
      </c>
      <c r="AE236" s="14">
        <v>3.3699400000000001E-3</v>
      </c>
      <c r="AF236" s="14">
        <v>0</v>
      </c>
      <c r="AG236" s="14">
        <v>0</v>
      </c>
      <c r="AH236" s="14">
        <v>0</v>
      </c>
      <c r="AI236" s="14">
        <v>0</v>
      </c>
      <c r="AJ236" s="14">
        <v>0</v>
      </c>
      <c r="AK236" s="14">
        <v>1.3637434E-2</v>
      </c>
      <c r="AL236" s="14">
        <v>1.660377E-3</v>
      </c>
      <c r="AM236" s="14">
        <v>1.4644397E-2</v>
      </c>
      <c r="AN236" s="14">
        <v>2.3752499E-2</v>
      </c>
      <c r="AO236" s="14">
        <v>0</v>
      </c>
      <c r="AP236" s="14">
        <v>1.517809E-3</v>
      </c>
      <c r="AQ236" s="14">
        <v>0</v>
      </c>
      <c r="AR236" s="14">
        <v>0</v>
      </c>
      <c r="AS236" s="14">
        <v>0</v>
      </c>
      <c r="AT236" s="14">
        <v>2.6249680000000001E-2</v>
      </c>
      <c r="AU236" s="14">
        <v>1.171002E-3</v>
      </c>
      <c r="AV236" s="14">
        <v>0</v>
      </c>
      <c r="AW236" s="14">
        <v>0.209229047</v>
      </c>
      <c r="AX236" s="14">
        <v>0.14955523800000001</v>
      </c>
      <c r="AY236" s="14">
        <v>2.6067538000000001E-2</v>
      </c>
      <c r="AZ236" s="14">
        <v>0.13604002200000001</v>
      </c>
      <c r="BA236" s="14">
        <v>0</v>
      </c>
      <c r="BB236" s="14">
        <v>0</v>
      </c>
      <c r="BC236" s="14">
        <v>0</v>
      </c>
      <c r="BD236" s="14">
        <v>0</v>
      </c>
      <c r="BE236" s="14">
        <v>7.4800589999999998E-3</v>
      </c>
      <c r="BF236" s="14">
        <v>2.0911756E-2</v>
      </c>
      <c r="BG236" s="14">
        <v>0</v>
      </c>
      <c r="BH236" s="14">
        <v>0</v>
      </c>
      <c r="BI236" s="14">
        <v>0</v>
      </c>
      <c r="BJ236" s="14">
        <v>0</v>
      </c>
      <c r="BK236" s="14">
        <v>0</v>
      </c>
      <c r="BL236" s="14">
        <v>0</v>
      </c>
      <c r="BM236" s="14">
        <v>0</v>
      </c>
      <c r="BN236" s="14">
        <v>5.5983400000000003E-3</v>
      </c>
      <c r="BO236" s="14">
        <v>0</v>
      </c>
      <c r="BP236" s="14">
        <v>2.8488570000000002E-3</v>
      </c>
      <c r="BQ236" s="14">
        <v>0</v>
      </c>
      <c r="BR236" s="14">
        <v>4.8626688000000001E-2</v>
      </c>
      <c r="BS236" s="14">
        <v>0</v>
      </c>
      <c r="BT236" s="14">
        <v>1.5341630000000001E-3</v>
      </c>
      <c r="BU236" s="14">
        <v>0</v>
      </c>
      <c r="BV236" s="14">
        <v>6.4096780000000003E-3</v>
      </c>
      <c r="BW236" s="14">
        <v>3.2632891999999997E-2</v>
      </c>
      <c r="BX236" s="14">
        <v>0</v>
      </c>
      <c r="BY236" s="14">
        <v>0</v>
      </c>
      <c r="BZ236" s="14">
        <v>1.9346509999999999E-3</v>
      </c>
      <c r="CA236" s="14">
        <v>0</v>
      </c>
      <c r="CB236" s="14">
        <v>0</v>
      </c>
      <c r="CC236" s="14">
        <v>0</v>
      </c>
      <c r="CD236" s="14">
        <v>0</v>
      </c>
      <c r="CE236" s="14">
        <v>0</v>
      </c>
    </row>
    <row r="237" spans="1:83" x14ac:dyDescent="0.3">
      <c r="A237" s="13" t="s">
        <v>399</v>
      </c>
      <c r="B237" s="14">
        <v>0</v>
      </c>
      <c r="C237" s="14">
        <v>0</v>
      </c>
      <c r="D237" s="14">
        <v>0</v>
      </c>
      <c r="E237" s="14">
        <v>4.2229827999999997E-2</v>
      </c>
      <c r="F237" s="14">
        <v>0</v>
      </c>
      <c r="G237" s="14">
        <v>0</v>
      </c>
      <c r="H237" s="14">
        <v>1.5945239999999999E-3</v>
      </c>
      <c r="I237" s="14">
        <v>0</v>
      </c>
      <c r="J237" s="14">
        <v>1.2911049000000001E-2</v>
      </c>
      <c r="K237" s="14">
        <v>0.15105300299999999</v>
      </c>
      <c r="L237" s="14">
        <v>5.4420199999999997E-3</v>
      </c>
      <c r="M237" s="14">
        <v>0</v>
      </c>
      <c r="N237" s="14">
        <v>2.948081E-3</v>
      </c>
      <c r="O237" s="14">
        <v>0</v>
      </c>
      <c r="P237" s="14">
        <v>0.11082069999999999</v>
      </c>
      <c r="Q237" s="14">
        <v>8.9377870000000009E-3</v>
      </c>
      <c r="R237" s="14">
        <v>0</v>
      </c>
      <c r="S237" s="14">
        <v>0</v>
      </c>
      <c r="T237" s="14">
        <v>6.7189959999999996E-3</v>
      </c>
      <c r="U237" s="14">
        <v>7.0604965000000006E-2</v>
      </c>
      <c r="V237" s="14">
        <v>2.3630313999999999E-2</v>
      </c>
      <c r="W237" s="14">
        <v>1.7601209E-2</v>
      </c>
      <c r="X237" s="14">
        <v>2.0064487999999998E-2</v>
      </c>
      <c r="Y237" s="14">
        <v>3.8071699000000001E-2</v>
      </c>
      <c r="Z237" s="14">
        <v>1.631314E-3</v>
      </c>
      <c r="AA237" s="14">
        <v>0</v>
      </c>
      <c r="AB237" s="14">
        <v>1.7270352999999999E-2</v>
      </c>
      <c r="AC237" s="14">
        <v>5.181354E-3</v>
      </c>
      <c r="AD237" s="14">
        <v>0</v>
      </c>
      <c r="AE237" s="14">
        <v>1.030139E-3</v>
      </c>
      <c r="AF237" s="14">
        <v>0</v>
      </c>
      <c r="AG237" s="14">
        <v>0</v>
      </c>
      <c r="AH237" s="14">
        <v>3.4180109999999999E-3</v>
      </c>
      <c r="AI237" s="14">
        <v>0</v>
      </c>
      <c r="AJ237" s="14">
        <v>0</v>
      </c>
      <c r="AK237" s="14">
        <v>0</v>
      </c>
      <c r="AL237" s="14">
        <v>1.6510139999999999E-3</v>
      </c>
      <c r="AM237" s="14">
        <v>0</v>
      </c>
      <c r="AN237" s="14">
        <v>0</v>
      </c>
      <c r="AO237" s="14">
        <v>4.9990970000000001E-3</v>
      </c>
      <c r="AP237" s="14">
        <v>0</v>
      </c>
      <c r="AQ237" s="14">
        <v>0</v>
      </c>
      <c r="AR237" s="14">
        <v>0</v>
      </c>
      <c r="AS237" s="14">
        <v>0</v>
      </c>
      <c r="AT237" s="14">
        <v>8.2153977000000003E-2</v>
      </c>
      <c r="AU237" s="14">
        <v>0</v>
      </c>
      <c r="AV237" s="14">
        <v>0</v>
      </c>
      <c r="AW237" s="14">
        <v>0.10151331</v>
      </c>
      <c r="AX237" s="14">
        <v>2.4143557E-2</v>
      </c>
      <c r="AY237" s="14">
        <v>1.7452479999999999E-2</v>
      </c>
      <c r="AZ237" s="14">
        <v>8.7841529000000002E-2</v>
      </c>
      <c r="BA237" s="14">
        <v>0</v>
      </c>
      <c r="BB237" s="14">
        <v>0</v>
      </c>
      <c r="BC237" s="14">
        <v>5.3311260000000003E-3</v>
      </c>
      <c r="BD237" s="14">
        <v>0</v>
      </c>
      <c r="BE237" s="14">
        <v>7.5326960000000002E-3</v>
      </c>
      <c r="BF237" s="14">
        <v>1.3412812E-2</v>
      </c>
      <c r="BG237" s="14">
        <v>0</v>
      </c>
      <c r="BH237" s="14">
        <v>0</v>
      </c>
      <c r="BI237" s="14">
        <v>1.2422594E-2</v>
      </c>
      <c r="BJ237" s="14">
        <v>0</v>
      </c>
      <c r="BK237" s="14">
        <v>0</v>
      </c>
      <c r="BL237" s="14">
        <v>0</v>
      </c>
      <c r="BM237" s="14">
        <v>0</v>
      </c>
      <c r="BN237" s="14">
        <v>9.2721639999999994E-3</v>
      </c>
      <c r="BO237" s="14">
        <v>0</v>
      </c>
      <c r="BP237" s="14">
        <v>6.6428701000000007E-2</v>
      </c>
      <c r="BQ237" s="14">
        <v>0</v>
      </c>
      <c r="BR237" s="14">
        <v>0</v>
      </c>
      <c r="BS237" s="14">
        <v>0</v>
      </c>
      <c r="BT237" s="14">
        <v>2.8592359999999998E-3</v>
      </c>
      <c r="BU237" s="14">
        <v>0</v>
      </c>
      <c r="BV237" s="14">
        <v>0</v>
      </c>
      <c r="BW237" s="14">
        <v>3.0386229999999998E-3</v>
      </c>
      <c r="BX237" s="14">
        <v>3.0323609999999999E-3</v>
      </c>
      <c r="BY237" s="14">
        <v>0</v>
      </c>
      <c r="BZ237" s="14">
        <v>0</v>
      </c>
      <c r="CA237" s="14">
        <v>0</v>
      </c>
      <c r="CB237" s="14">
        <v>1.0979278E-2</v>
      </c>
      <c r="CC237" s="14">
        <v>0</v>
      </c>
      <c r="CD237" s="14">
        <v>2.2138330000000001E-3</v>
      </c>
      <c r="CE237" s="14">
        <v>0</v>
      </c>
    </row>
    <row r="238" spans="1:83" x14ac:dyDescent="0.3">
      <c r="A238" s="13" t="s">
        <v>400</v>
      </c>
      <c r="B238" s="14">
        <v>0</v>
      </c>
      <c r="C238" s="14">
        <v>2.1604833E-2</v>
      </c>
      <c r="D238" s="14">
        <v>7.5338380000000002E-3</v>
      </c>
      <c r="E238" s="14">
        <v>2.5385239999999999E-3</v>
      </c>
      <c r="F238" s="14">
        <v>5.8179283999999998E-2</v>
      </c>
      <c r="G238" s="14">
        <v>0</v>
      </c>
      <c r="H238" s="14">
        <v>0</v>
      </c>
      <c r="I238" s="14">
        <v>1.7315086E-2</v>
      </c>
      <c r="J238" s="14">
        <v>0</v>
      </c>
      <c r="K238" s="14">
        <v>0</v>
      </c>
      <c r="L238" s="14">
        <v>0</v>
      </c>
      <c r="M238" s="14">
        <v>0</v>
      </c>
      <c r="N238" s="14">
        <v>0</v>
      </c>
      <c r="O238" s="14">
        <v>0</v>
      </c>
      <c r="P238" s="14">
        <v>9.0205522999999996E-2</v>
      </c>
      <c r="Q238" s="14">
        <v>8.0588199999999995E-3</v>
      </c>
      <c r="R238" s="14">
        <v>4.8328885000000002E-2</v>
      </c>
      <c r="S238" s="14">
        <v>0.207684112</v>
      </c>
      <c r="T238" s="14">
        <v>1.4492135999999999E-2</v>
      </c>
      <c r="U238" s="14">
        <v>3.5604069000000002E-2</v>
      </c>
      <c r="V238" s="14">
        <v>3.1297657999999999E-2</v>
      </c>
      <c r="W238" s="14">
        <v>9.5685800000000001E-3</v>
      </c>
      <c r="X238" s="14">
        <v>3.0331584000000002E-2</v>
      </c>
      <c r="Y238" s="14">
        <v>0</v>
      </c>
      <c r="Z238" s="14">
        <v>0</v>
      </c>
      <c r="AA238" s="14">
        <v>0</v>
      </c>
      <c r="AB238" s="14">
        <v>3.3867020000000001E-3</v>
      </c>
      <c r="AC238" s="14">
        <v>0</v>
      </c>
      <c r="AD238" s="14">
        <v>0</v>
      </c>
      <c r="AE238" s="14">
        <v>7.9976040000000002E-3</v>
      </c>
      <c r="AF238" s="14">
        <v>0</v>
      </c>
      <c r="AG238" s="14">
        <v>2.066937E-3</v>
      </c>
      <c r="AH238" s="14">
        <v>2.5068960000000002E-3</v>
      </c>
      <c r="AI238" s="14">
        <v>0</v>
      </c>
      <c r="AJ238" s="14">
        <v>0</v>
      </c>
      <c r="AK238" s="14">
        <v>2.3187149999999998E-3</v>
      </c>
      <c r="AL238" s="14">
        <v>0</v>
      </c>
      <c r="AM238" s="14">
        <v>0</v>
      </c>
      <c r="AN238" s="14">
        <v>0</v>
      </c>
      <c r="AO238" s="14">
        <v>0</v>
      </c>
      <c r="AP238" s="14">
        <v>1.0537715E-2</v>
      </c>
      <c r="AQ238" s="14">
        <v>0</v>
      </c>
      <c r="AR238" s="14">
        <v>0</v>
      </c>
      <c r="AS238" s="14">
        <v>0</v>
      </c>
      <c r="AT238" s="14">
        <v>4.78921E-2</v>
      </c>
      <c r="AU238" s="14">
        <v>0</v>
      </c>
      <c r="AV238" s="14">
        <v>0</v>
      </c>
      <c r="AW238" s="14">
        <v>0</v>
      </c>
      <c r="AX238" s="14">
        <v>5.6887519999999997E-2</v>
      </c>
      <c r="AY238" s="14">
        <v>0</v>
      </c>
      <c r="AZ238" s="14">
        <v>8.6056345000000006E-2</v>
      </c>
      <c r="BA238" s="14">
        <v>0</v>
      </c>
      <c r="BB238" s="14">
        <v>0</v>
      </c>
      <c r="BC238" s="14">
        <v>7.9318540000000003E-3</v>
      </c>
      <c r="BD238" s="14">
        <v>0</v>
      </c>
      <c r="BE238" s="14">
        <v>6.3097509999999997E-3</v>
      </c>
      <c r="BF238" s="14">
        <v>2.2687219999999999E-3</v>
      </c>
      <c r="BG238" s="14">
        <v>0</v>
      </c>
      <c r="BH238" s="14">
        <v>0</v>
      </c>
      <c r="BI238" s="14">
        <v>2.7793512999999999E-2</v>
      </c>
      <c r="BJ238" s="14">
        <v>7.9400159999999994E-3</v>
      </c>
      <c r="BK238" s="14">
        <v>3.1336654999999998E-2</v>
      </c>
      <c r="BL238" s="14">
        <v>0</v>
      </c>
      <c r="BM238" s="14">
        <v>0</v>
      </c>
      <c r="BN238" s="14">
        <v>0</v>
      </c>
      <c r="BO238" s="14">
        <v>8.2567617999999995E-2</v>
      </c>
      <c r="BP238" s="14">
        <v>0</v>
      </c>
      <c r="BQ238" s="14">
        <v>0</v>
      </c>
      <c r="BR238" s="14">
        <v>1.6552610999999998E-2</v>
      </c>
      <c r="BS238" s="14">
        <v>0</v>
      </c>
      <c r="BT238" s="14">
        <v>0</v>
      </c>
      <c r="BU238" s="14">
        <v>0</v>
      </c>
      <c r="BV238" s="14">
        <v>3.5817980000000002E-3</v>
      </c>
      <c r="BW238" s="14">
        <v>3.097514E-3</v>
      </c>
      <c r="BX238" s="14">
        <v>1.0956480000000001E-3</v>
      </c>
      <c r="BY238" s="14">
        <v>1.1006360000000001E-3</v>
      </c>
      <c r="BZ238" s="14">
        <v>3.5611660000000002E-3</v>
      </c>
      <c r="CA238" s="14">
        <v>0</v>
      </c>
      <c r="CB238" s="14">
        <v>0</v>
      </c>
      <c r="CC238" s="14">
        <v>0</v>
      </c>
      <c r="CD238" s="14">
        <v>0</v>
      </c>
      <c r="CE238" s="14">
        <v>0</v>
      </c>
    </row>
    <row r="239" spans="1:83" x14ac:dyDescent="0.3">
      <c r="A239" s="13" t="s">
        <v>401</v>
      </c>
      <c r="B239" s="14">
        <v>0</v>
      </c>
      <c r="C239" s="14">
        <v>0</v>
      </c>
      <c r="D239" s="14">
        <v>0</v>
      </c>
      <c r="E239" s="14">
        <v>0</v>
      </c>
      <c r="F239" s="14">
        <v>1.6799040000000001E-2</v>
      </c>
      <c r="G239" s="14">
        <v>0</v>
      </c>
      <c r="H239" s="14">
        <v>0</v>
      </c>
      <c r="I239" s="14">
        <v>0</v>
      </c>
      <c r="J239" s="14">
        <v>0</v>
      </c>
      <c r="K239" s="14">
        <v>0</v>
      </c>
      <c r="L239" s="14">
        <v>0.167106063</v>
      </c>
      <c r="M239" s="14">
        <v>4.6116089999999998E-2</v>
      </c>
      <c r="N239" s="14">
        <v>0</v>
      </c>
      <c r="O239" s="14">
        <v>1.0133547999999999E-2</v>
      </c>
      <c r="P239" s="14">
        <v>0</v>
      </c>
      <c r="Q239" s="14">
        <v>5.9682219999999996E-3</v>
      </c>
      <c r="R239" s="14">
        <v>0</v>
      </c>
      <c r="S239" s="14">
        <v>7.9485257000000004E-2</v>
      </c>
      <c r="T239" s="14">
        <v>4.63299E-3</v>
      </c>
      <c r="U239" s="14">
        <v>1.0639041E-2</v>
      </c>
      <c r="V239" s="14">
        <v>0</v>
      </c>
      <c r="W239" s="14">
        <v>5.7679929999999999E-3</v>
      </c>
      <c r="X239" s="14">
        <v>0</v>
      </c>
      <c r="Y239" s="14">
        <v>0.12315827</v>
      </c>
      <c r="Z239" s="14">
        <v>5.0586817999999999E-2</v>
      </c>
      <c r="AA239" s="14">
        <v>0</v>
      </c>
      <c r="AB239" s="14">
        <v>3.7734861000000001E-2</v>
      </c>
      <c r="AC239" s="14">
        <v>9.1397449999999995E-3</v>
      </c>
      <c r="AD239" s="14">
        <v>0</v>
      </c>
      <c r="AE239" s="14">
        <v>0</v>
      </c>
      <c r="AF239" s="14">
        <v>0</v>
      </c>
      <c r="AG239" s="14">
        <v>0</v>
      </c>
      <c r="AH239" s="14">
        <v>0</v>
      </c>
      <c r="AI239" s="14">
        <v>0</v>
      </c>
      <c r="AJ239" s="14">
        <v>0</v>
      </c>
      <c r="AK239" s="14">
        <v>1.1010677999999999E-2</v>
      </c>
      <c r="AL239" s="14">
        <v>0</v>
      </c>
      <c r="AM239" s="14">
        <v>0</v>
      </c>
      <c r="AN239" s="14">
        <v>0</v>
      </c>
      <c r="AO239" s="14">
        <v>0</v>
      </c>
      <c r="AP239" s="14">
        <v>0</v>
      </c>
      <c r="AQ239" s="14">
        <v>2.6363770000000001E-3</v>
      </c>
      <c r="AR239" s="14">
        <v>0</v>
      </c>
      <c r="AS239" s="14">
        <v>0</v>
      </c>
      <c r="AT239" s="14">
        <v>1.8083418E-2</v>
      </c>
      <c r="AU239" s="14">
        <v>6.5643380000000003E-3</v>
      </c>
      <c r="AV239" s="14">
        <v>0</v>
      </c>
      <c r="AW239" s="14">
        <v>0</v>
      </c>
      <c r="AX239" s="14">
        <v>0</v>
      </c>
      <c r="AY239" s="14">
        <v>0</v>
      </c>
      <c r="AZ239" s="14">
        <v>0.14418055699999999</v>
      </c>
      <c r="BA239" s="14">
        <v>0</v>
      </c>
      <c r="BB239" s="14">
        <v>0</v>
      </c>
      <c r="BC239" s="14">
        <v>3.512537E-3</v>
      </c>
      <c r="BD239" s="14">
        <v>0</v>
      </c>
      <c r="BE239" s="14">
        <v>0</v>
      </c>
      <c r="BF239" s="14">
        <v>0</v>
      </c>
      <c r="BG239" s="14">
        <v>0</v>
      </c>
      <c r="BH239" s="14">
        <v>0</v>
      </c>
      <c r="BI239" s="14">
        <v>4.9850334000000003E-2</v>
      </c>
      <c r="BJ239" s="14">
        <v>6.53413E-3</v>
      </c>
      <c r="BK239" s="14">
        <v>3.4406895999999999E-2</v>
      </c>
      <c r="BL239" s="14">
        <v>0</v>
      </c>
      <c r="BM239" s="14">
        <v>0</v>
      </c>
      <c r="BN239" s="14">
        <v>1.389412E-3</v>
      </c>
      <c r="BO239" s="14">
        <v>8.8591883999999996E-2</v>
      </c>
      <c r="BP239" s="14">
        <v>1.5854840000000001E-3</v>
      </c>
      <c r="BQ239" s="14">
        <v>0</v>
      </c>
      <c r="BR239" s="14">
        <v>0</v>
      </c>
      <c r="BS239" s="14">
        <v>0</v>
      </c>
      <c r="BT239" s="14">
        <v>2.4786880000000002E-3</v>
      </c>
      <c r="BU239" s="14">
        <v>0</v>
      </c>
      <c r="BV239" s="14">
        <v>9.8047289999999999E-3</v>
      </c>
      <c r="BW239" s="14">
        <v>0</v>
      </c>
      <c r="BX239" s="14">
        <v>0</v>
      </c>
      <c r="BY239" s="14">
        <v>4.3979800000000001E-3</v>
      </c>
      <c r="BZ239" s="14">
        <v>4.7704623000000002E-2</v>
      </c>
      <c r="CA239" s="14">
        <v>0</v>
      </c>
      <c r="CB239" s="14">
        <v>0</v>
      </c>
      <c r="CC239" s="14">
        <v>0</v>
      </c>
      <c r="CD239" s="14">
        <v>0</v>
      </c>
      <c r="CE239" s="14">
        <v>0</v>
      </c>
    </row>
    <row r="240" spans="1:83" x14ac:dyDescent="0.3">
      <c r="A240" s="13" t="s">
        <v>402</v>
      </c>
      <c r="B240" s="14">
        <v>0</v>
      </c>
      <c r="C240" s="14">
        <v>0</v>
      </c>
      <c r="D240" s="14">
        <v>0</v>
      </c>
      <c r="E240" s="14">
        <v>0</v>
      </c>
      <c r="F240" s="14">
        <v>0</v>
      </c>
      <c r="G240" s="14">
        <v>0</v>
      </c>
      <c r="H240" s="14">
        <v>0</v>
      </c>
      <c r="I240" s="14">
        <v>2.049716E-3</v>
      </c>
      <c r="J240" s="14">
        <v>0</v>
      </c>
      <c r="K240" s="14">
        <v>3.2548535000000003E-2</v>
      </c>
      <c r="L240" s="14">
        <v>4.2795999999999997E-3</v>
      </c>
      <c r="M240" s="14">
        <v>0</v>
      </c>
      <c r="N240" s="14">
        <v>0</v>
      </c>
      <c r="O240" s="14">
        <v>0</v>
      </c>
      <c r="P240" s="14">
        <v>0</v>
      </c>
      <c r="Q240" s="14">
        <v>0</v>
      </c>
      <c r="R240" s="14">
        <v>3.8492063999999999E-2</v>
      </c>
      <c r="S240" s="14">
        <v>0</v>
      </c>
      <c r="T240" s="14">
        <v>3.9228359999999999E-3</v>
      </c>
      <c r="U240" s="14">
        <v>6.9822290000000004E-3</v>
      </c>
      <c r="V240" s="14">
        <v>1.0200469E-2</v>
      </c>
      <c r="W240" s="14">
        <v>0</v>
      </c>
      <c r="X240" s="14">
        <v>0</v>
      </c>
      <c r="Y240" s="14">
        <v>2.8544769000000001E-2</v>
      </c>
      <c r="Z240" s="14">
        <v>0</v>
      </c>
      <c r="AA240" s="14">
        <v>0</v>
      </c>
      <c r="AB240" s="14">
        <v>8.1278689999999994E-3</v>
      </c>
      <c r="AC240" s="14">
        <v>0</v>
      </c>
      <c r="AD240" s="14">
        <v>0</v>
      </c>
      <c r="AE240" s="14">
        <v>0</v>
      </c>
      <c r="AF240" s="14">
        <v>0</v>
      </c>
      <c r="AG240" s="14">
        <v>0</v>
      </c>
      <c r="AH240" s="14">
        <v>0</v>
      </c>
      <c r="AI240" s="14">
        <v>0</v>
      </c>
      <c r="AJ240" s="14">
        <v>0</v>
      </c>
      <c r="AK240" s="14">
        <v>3.369384E-3</v>
      </c>
      <c r="AL240" s="14">
        <v>1.5114449999999999E-3</v>
      </c>
      <c r="AM240" s="14">
        <v>5.8023190000000002E-3</v>
      </c>
      <c r="AN240" s="14">
        <v>0</v>
      </c>
      <c r="AO240" s="14">
        <v>3.3736259999999998E-3</v>
      </c>
      <c r="AP240" s="14">
        <v>0</v>
      </c>
      <c r="AQ240" s="14">
        <v>0</v>
      </c>
      <c r="AR240" s="14">
        <v>0</v>
      </c>
      <c r="AS240" s="14">
        <v>2.6280610000000001E-3</v>
      </c>
      <c r="AT240" s="14">
        <v>4.7106185000000002E-2</v>
      </c>
      <c r="AU240" s="14">
        <v>1.211724E-3</v>
      </c>
      <c r="AV240" s="14">
        <v>0</v>
      </c>
      <c r="AW240" s="14">
        <v>0.16347484600000001</v>
      </c>
      <c r="AX240" s="14">
        <v>3.6280821999999997E-2</v>
      </c>
      <c r="AY240" s="14">
        <v>0</v>
      </c>
      <c r="AZ240" s="14">
        <v>0.106534332</v>
      </c>
      <c r="BA240" s="14">
        <v>0</v>
      </c>
      <c r="BB240" s="14">
        <v>0</v>
      </c>
      <c r="BC240" s="14">
        <v>2.1472121E-2</v>
      </c>
      <c r="BD240" s="14">
        <v>0</v>
      </c>
      <c r="BE240" s="14">
        <v>0</v>
      </c>
      <c r="BF240" s="14">
        <v>0</v>
      </c>
      <c r="BG240" s="14">
        <v>0</v>
      </c>
      <c r="BH240" s="14">
        <v>0</v>
      </c>
      <c r="BI240" s="14">
        <v>7.8732449999999992E-3</v>
      </c>
      <c r="BJ240" s="14">
        <v>0</v>
      </c>
      <c r="BK240" s="14">
        <v>3.3148648000000003E-2</v>
      </c>
      <c r="BL240" s="14">
        <v>0.12045927400000001</v>
      </c>
      <c r="BM240" s="14">
        <v>0.16744344999999999</v>
      </c>
      <c r="BN240" s="14">
        <v>1.987651E-3</v>
      </c>
      <c r="BO240" s="14">
        <v>4.3744839999999997E-3</v>
      </c>
      <c r="BP240" s="14">
        <v>5.0274526999999999E-2</v>
      </c>
      <c r="BQ240" s="14">
        <v>0</v>
      </c>
      <c r="BR240" s="14">
        <v>5.4054810000000002E-3</v>
      </c>
      <c r="BS240" s="14">
        <v>5.6672490000000001E-3</v>
      </c>
      <c r="BT240" s="14">
        <v>1.3047099999999999E-3</v>
      </c>
      <c r="BU240" s="14">
        <v>0</v>
      </c>
      <c r="BV240" s="14">
        <v>3.2940349999999998E-3</v>
      </c>
      <c r="BW240" s="14">
        <v>0</v>
      </c>
      <c r="BX240" s="14">
        <v>0</v>
      </c>
      <c r="BY240" s="14">
        <v>2.4156778E-2</v>
      </c>
      <c r="BZ240" s="14">
        <v>2.7277677E-2</v>
      </c>
      <c r="CA240" s="14">
        <v>1.2366389E-2</v>
      </c>
      <c r="CB240" s="14">
        <v>0</v>
      </c>
      <c r="CC240" s="14">
        <v>3.789106E-3</v>
      </c>
      <c r="CD240" s="14">
        <v>3.2643419999999999E-3</v>
      </c>
      <c r="CE240" s="14">
        <v>0</v>
      </c>
    </row>
    <row r="241" spans="1:83" x14ac:dyDescent="0.3">
      <c r="A241" s="13" t="s">
        <v>403</v>
      </c>
      <c r="B241" s="14">
        <v>0</v>
      </c>
      <c r="C241" s="14">
        <v>0</v>
      </c>
      <c r="D241" s="14">
        <v>0</v>
      </c>
      <c r="E241" s="14">
        <v>2.2382830000000002E-3</v>
      </c>
      <c r="F241" s="14">
        <v>1.2694626000000001E-2</v>
      </c>
      <c r="G241" s="14">
        <v>1.247588E-3</v>
      </c>
      <c r="H241" s="14">
        <v>0</v>
      </c>
      <c r="I241" s="14">
        <v>6.790791E-3</v>
      </c>
      <c r="J241" s="14">
        <v>0</v>
      </c>
      <c r="K241" s="14">
        <v>0</v>
      </c>
      <c r="L241" s="14">
        <v>0.195947327</v>
      </c>
      <c r="M241" s="14">
        <v>0</v>
      </c>
      <c r="N241" s="14">
        <v>0.19305481799999999</v>
      </c>
      <c r="O241" s="14">
        <v>1.103335E-3</v>
      </c>
      <c r="P241" s="14">
        <v>0.12429647100000001</v>
      </c>
      <c r="Q241" s="14">
        <v>1.390388E-2</v>
      </c>
      <c r="R241" s="14">
        <v>0</v>
      </c>
      <c r="S241" s="14">
        <v>0</v>
      </c>
      <c r="T241" s="14">
        <v>9.1627889999999993E-3</v>
      </c>
      <c r="U241" s="14">
        <v>8.9115280000000002E-3</v>
      </c>
      <c r="V241" s="14">
        <v>0.190070199</v>
      </c>
      <c r="W241" s="14">
        <v>0</v>
      </c>
      <c r="X241" s="14">
        <v>1.0817884E-2</v>
      </c>
      <c r="Y241" s="14">
        <v>0</v>
      </c>
      <c r="Z241" s="14">
        <v>0</v>
      </c>
      <c r="AA241" s="14">
        <v>0</v>
      </c>
      <c r="AB241" s="14">
        <v>3.2727619999999998E-3</v>
      </c>
      <c r="AC241" s="14">
        <v>4.4275130000000001E-3</v>
      </c>
      <c r="AD241" s="14">
        <v>0</v>
      </c>
      <c r="AE241" s="14">
        <v>0</v>
      </c>
      <c r="AF241" s="14">
        <v>0</v>
      </c>
      <c r="AG241" s="14">
        <v>0</v>
      </c>
      <c r="AH241" s="14">
        <v>0</v>
      </c>
      <c r="AI241" s="14">
        <v>0</v>
      </c>
      <c r="AJ241" s="14">
        <v>1.584603E-3</v>
      </c>
      <c r="AK241" s="14">
        <v>5.7361449999999998E-3</v>
      </c>
      <c r="AL241" s="14">
        <v>0</v>
      </c>
      <c r="AM241" s="14">
        <v>2.7269989999999999E-3</v>
      </c>
      <c r="AN241" s="14">
        <v>0</v>
      </c>
      <c r="AO241" s="14">
        <v>1.326982E-3</v>
      </c>
      <c r="AP241" s="14">
        <v>3.4491719999999999E-3</v>
      </c>
      <c r="AQ241" s="14">
        <v>0</v>
      </c>
      <c r="AR241" s="14">
        <v>0</v>
      </c>
      <c r="AS241" s="14">
        <v>5.8477869000000002E-2</v>
      </c>
      <c r="AT241" s="14">
        <v>0</v>
      </c>
      <c r="AU241" s="14">
        <v>1.2510399999999999E-3</v>
      </c>
      <c r="AV241" s="14">
        <v>9.1088309999999995E-3</v>
      </c>
      <c r="AW241" s="14">
        <v>1.9863127000000001E-2</v>
      </c>
      <c r="AX241" s="14">
        <v>0</v>
      </c>
      <c r="AY241" s="14">
        <v>1.942692E-3</v>
      </c>
      <c r="AZ241" s="14">
        <v>3.2073396999999997E-2</v>
      </c>
      <c r="BA241" s="14">
        <v>0</v>
      </c>
      <c r="BB241" s="14">
        <v>0</v>
      </c>
      <c r="BC241" s="14">
        <v>0</v>
      </c>
      <c r="BD241" s="14">
        <v>0</v>
      </c>
      <c r="BE241" s="14">
        <v>0</v>
      </c>
      <c r="BF241" s="14">
        <v>0</v>
      </c>
      <c r="BG241" s="14">
        <v>0</v>
      </c>
      <c r="BH241" s="14">
        <v>0</v>
      </c>
      <c r="BI241" s="14">
        <v>2.5351281E-2</v>
      </c>
      <c r="BJ241" s="14">
        <v>1.9226160999999999E-2</v>
      </c>
      <c r="BK241" s="14">
        <v>0</v>
      </c>
      <c r="BL241" s="14">
        <v>0</v>
      </c>
      <c r="BM241" s="14">
        <v>0</v>
      </c>
      <c r="BN241" s="14">
        <v>0</v>
      </c>
      <c r="BO241" s="14">
        <v>1.1638707999999999E-2</v>
      </c>
      <c r="BP241" s="14">
        <v>3.7242339999999999E-3</v>
      </c>
      <c r="BQ241" s="14">
        <v>0</v>
      </c>
      <c r="BR241" s="14">
        <v>0</v>
      </c>
      <c r="BS241" s="14">
        <v>0</v>
      </c>
      <c r="BT241" s="14">
        <v>1.0590603000000001E-2</v>
      </c>
      <c r="BU241" s="14">
        <v>0</v>
      </c>
      <c r="BV241" s="14">
        <v>7.6399579999999996E-3</v>
      </c>
      <c r="BW241" s="14">
        <v>6.3484029999999999E-3</v>
      </c>
      <c r="BX241" s="14">
        <v>0</v>
      </c>
      <c r="BY241" s="14">
        <v>0</v>
      </c>
      <c r="BZ241" s="14">
        <v>0</v>
      </c>
      <c r="CA241" s="14">
        <v>0</v>
      </c>
      <c r="CB241" s="14">
        <v>0</v>
      </c>
      <c r="CC241" s="14">
        <v>0</v>
      </c>
      <c r="CD241" s="14">
        <v>0</v>
      </c>
      <c r="CE241" s="14">
        <v>0</v>
      </c>
    </row>
    <row r="242" spans="1:83" x14ac:dyDescent="0.3">
      <c r="A242" s="13" t="s">
        <v>404</v>
      </c>
      <c r="B242" s="14">
        <v>0</v>
      </c>
      <c r="C242" s="14">
        <v>0</v>
      </c>
      <c r="D242" s="14">
        <v>0</v>
      </c>
      <c r="E242" s="14">
        <v>1.5820849000000001E-2</v>
      </c>
      <c r="F242" s="14">
        <v>4.2618757E-2</v>
      </c>
      <c r="G242" s="14">
        <v>8.2116740000000004E-3</v>
      </c>
      <c r="H242" s="14">
        <v>0</v>
      </c>
      <c r="I242" s="14">
        <v>1.2722951999999999E-2</v>
      </c>
      <c r="J242" s="14">
        <v>8.5174069999999994E-3</v>
      </c>
      <c r="K242" s="14">
        <v>0</v>
      </c>
      <c r="L242" s="14">
        <v>0.192008706</v>
      </c>
      <c r="M242" s="14">
        <v>0.13196469399999999</v>
      </c>
      <c r="N242" s="14">
        <v>0</v>
      </c>
      <c r="O242" s="14">
        <v>0</v>
      </c>
      <c r="P242" s="14">
        <v>0</v>
      </c>
      <c r="Q242" s="14">
        <v>0</v>
      </c>
      <c r="R242" s="14">
        <v>0</v>
      </c>
      <c r="S242" s="14">
        <v>0</v>
      </c>
      <c r="T242" s="14">
        <v>2.3977239000000001E-2</v>
      </c>
      <c r="U242" s="14">
        <v>5.9505189999999996E-3</v>
      </c>
      <c r="V242" s="14">
        <v>0</v>
      </c>
      <c r="W242" s="14">
        <v>1.1840695E-2</v>
      </c>
      <c r="X242" s="14">
        <v>0</v>
      </c>
      <c r="Y242" s="14">
        <v>3.5121990999999998E-2</v>
      </c>
      <c r="Z242" s="14">
        <v>1.5935900999999999E-2</v>
      </c>
      <c r="AA242" s="14">
        <v>0</v>
      </c>
      <c r="AB242" s="14">
        <v>6.0931559999999997E-3</v>
      </c>
      <c r="AC242" s="14">
        <v>9.0502550000000001E-3</v>
      </c>
      <c r="AD242" s="14">
        <v>2.2718449000000002E-2</v>
      </c>
      <c r="AE242" s="14">
        <v>0</v>
      </c>
      <c r="AF242" s="14">
        <v>0</v>
      </c>
      <c r="AG242" s="14">
        <v>0</v>
      </c>
      <c r="AH242" s="14">
        <v>0</v>
      </c>
      <c r="AI242" s="14">
        <v>0</v>
      </c>
      <c r="AJ242" s="14">
        <v>2.8767580000000001E-3</v>
      </c>
      <c r="AK242" s="14">
        <v>1.3325800000000001E-3</v>
      </c>
      <c r="AL242" s="14">
        <v>0</v>
      </c>
      <c r="AM242" s="14">
        <v>0</v>
      </c>
      <c r="AN242" s="14">
        <v>0</v>
      </c>
      <c r="AO242" s="14">
        <v>0</v>
      </c>
      <c r="AP242" s="14">
        <v>0</v>
      </c>
      <c r="AQ242" s="14">
        <v>0</v>
      </c>
      <c r="AR242" s="14">
        <v>0</v>
      </c>
      <c r="AS242" s="14">
        <v>0</v>
      </c>
      <c r="AT242" s="14">
        <v>2.6796644000000001E-2</v>
      </c>
      <c r="AU242" s="14">
        <v>0</v>
      </c>
      <c r="AV242" s="14">
        <v>0</v>
      </c>
      <c r="AW242" s="14">
        <v>0</v>
      </c>
      <c r="AX242" s="14">
        <v>0</v>
      </c>
      <c r="AY242" s="14">
        <v>2.6816643000000001E-2</v>
      </c>
      <c r="AZ242" s="14">
        <v>0.18219733799999999</v>
      </c>
      <c r="BA242" s="14">
        <v>1.362004E-3</v>
      </c>
      <c r="BB242" s="14">
        <v>0</v>
      </c>
      <c r="BC242" s="14">
        <v>2.501259E-3</v>
      </c>
      <c r="BD242" s="14">
        <v>0</v>
      </c>
      <c r="BE242" s="14">
        <v>8.0304190000000004E-3</v>
      </c>
      <c r="BF242" s="14">
        <v>5.2930329999999998E-2</v>
      </c>
      <c r="BG242" s="14">
        <v>0</v>
      </c>
      <c r="BH242" s="14">
        <v>0</v>
      </c>
      <c r="BI242" s="14">
        <v>2.7536722999999999E-2</v>
      </c>
      <c r="BJ242" s="14">
        <v>0</v>
      </c>
      <c r="BK242" s="14">
        <v>0</v>
      </c>
      <c r="BL242" s="14">
        <v>0</v>
      </c>
      <c r="BM242" s="14">
        <v>0</v>
      </c>
      <c r="BN242" s="14">
        <v>0</v>
      </c>
      <c r="BO242" s="14">
        <v>0</v>
      </c>
      <c r="BP242" s="14">
        <v>2.0386380000000002E-3</v>
      </c>
      <c r="BQ242" s="14">
        <v>0</v>
      </c>
      <c r="BR242" s="14">
        <v>2.9489158000000001E-2</v>
      </c>
      <c r="BS242" s="14">
        <v>0</v>
      </c>
      <c r="BT242" s="14">
        <v>1.0676500000000001E-3</v>
      </c>
      <c r="BU242" s="14">
        <v>0</v>
      </c>
      <c r="BV242" s="14">
        <v>6.8682910000000003E-3</v>
      </c>
      <c r="BW242" s="14">
        <v>0</v>
      </c>
      <c r="BX242" s="14">
        <v>4.8266649999999999E-3</v>
      </c>
      <c r="BY242" s="14">
        <v>1.106728E-3</v>
      </c>
      <c r="BZ242" s="14">
        <v>5.2631954000000002E-2</v>
      </c>
      <c r="CA242" s="14">
        <v>0</v>
      </c>
      <c r="CB242" s="14">
        <v>5.6276609999999999E-3</v>
      </c>
      <c r="CC242" s="14">
        <v>0</v>
      </c>
      <c r="CD242" s="14">
        <v>2.1409316000000001E-2</v>
      </c>
      <c r="CE242" s="14">
        <v>0</v>
      </c>
    </row>
    <row r="243" spans="1:83" x14ac:dyDescent="0.3">
      <c r="A243" s="13" t="s">
        <v>405</v>
      </c>
      <c r="B243" s="14">
        <v>0</v>
      </c>
      <c r="C243" s="14">
        <v>0</v>
      </c>
      <c r="D243" s="14">
        <v>0</v>
      </c>
      <c r="E243" s="14">
        <v>0</v>
      </c>
      <c r="F243" s="14">
        <v>0.30683722600000002</v>
      </c>
      <c r="G243" s="14">
        <v>0</v>
      </c>
      <c r="H243" s="14">
        <v>0</v>
      </c>
      <c r="I243" s="14">
        <v>0</v>
      </c>
      <c r="J243" s="14">
        <v>0</v>
      </c>
      <c r="K243" s="14">
        <v>0</v>
      </c>
      <c r="L243" s="14">
        <v>0</v>
      </c>
      <c r="M243" s="14">
        <v>0</v>
      </c>
      <c r="N243" s="14">
        <v>0</v>
      </c>
      <c r="O243" s="14">
        <v>0</v>
      </c>
      <c r="P243" s="14">
        <v>0</v>
      </c>
      <c r="Q243" s="14">
        <v>0</v>
      </c>
      <c r="R243" s="14">
        <v>0</v>
      </c>
      <c r="S243" s="14">
        <v>0</v>
      </c>
      <c r="T243" s="14">
        <v>0</v>
      </c>
      <c r="U243" s="14">
        <v>0</v>
      </c>
      <c r="V243" s="14">
        <v>0</v>
      </c>
      <c r="W243" s="14">
        <v>0</v>
      </c>
      <c r="X243" s="14">
        <v>0</v>
      </c>
      <c r="Y243" s="14">
        <v>0</v>
      </c>
      <c r="Z243" s="14">
        <v>0</v>
      </c>
      <c r="AA243" s="14">
        <v>1.164446E-3</v>
      </c>
      <c r="AB243" s="14">
        <v>0</v>
      </c>
      <c r="AC243" s="14">
        <v>0</v>
      </c>
      <c r="AD243" s="14">
        <v>0</v>
      </c>
      <c r="AE243" s="14">
        <v>3.9098070000000004E-3</v>
      </c>
      <c r="AF243" s="14">
        <v>5.9180020000000003E-3</v>
      </c>
      <c r="AG243" s="14">
        <v>1.7995212999999999E-2</v>
      </c>
      <c r="AH243" s="14">
        <v>3.3925909999999997E-2</v>
      </c>
      <c r="AI243" s="14">
        <v>0</v>
      </c>
      <c r="AJ243" s="14">
        <v>0</v>
      </c>
      <c r="AK243" s="14">
        <v>0</v>
      </c>
      <c r="AL243" s="14">
        <v>0</v>
      </c>
      <c r="AM243" s="14">
        <v>0</v>
      </c>
      <c r="AN243" s="14">
        <v>6.730382E-3</v>
      </c>
      <c r="AO243" s="14">
        <v>0</v>
      </c>
      <c r="AP243" s="14">
        <v>0</v>
      </c>
      <c r="AQ243" s="14">
        <v>0</v>
      </c>
      <c r="AR243" s="14">
        <v>0</v>
      </c>
      <c r="AS243" s="14">
        <v>0</v>
      </c>
      <c r="AT243" s="14">
        <v>5.0147718000000001E-2</v>
      </c>
      <c r="AU243" s="14">
        <v>0</v>
      </c>
      <c r="AV243" s="14">
        <v>0</v>
      </c>
      <c r="AW243" s="14">
        <v>0</v>
      </c>
      <c r="AX243" s="14">
        <v>8.1579929999999995E-2</v>
      </c>
      <c r="AY243" s="14">
        <v>1.6039299E-2</v>
      </c>
      <c r="AZ243" s="14">
        <v>0.17539237099999999</v>
      </c>
      <c r="BA243" s="14">
        <v>3.6034859999999999E-3</v>
      </c>
      <c r="BB243" s="14">
        <v>0</v>
      </c>
      <c r="BC243" s="14">
        <v>0</v>
      </c>
      <c r="BD243" s="14">
        <v>0</v>
      </c>
      <c r="BE243" s="14">
        <v>0</v>
      </c>
      <c r="BF243" s="14">
        <v>0</v>
      </c>
      <c r="BG243" s="14">
        <v>0</v>
      </c>
      <c r="BH243" s="14">
        <v>0</v>
      </c>
      <c r="BI243" s="14">
        <v>0</v>
      </c>
      <c r="BJ243" s="14">
        <v>0</v>
      </c>
      <c r="BK243" s="14">
        <v>0</v>
      </c>
      <c r="BL243" s="14">
        <v>0</v>
      </c>
      <c r="BM243" s="14">
        <v>0</v>
      </c>
      <c r="BN243" s="14">
        <v>1.3613329999999999E-3</v>
      </c>
      <c r="BO243" s="14">
        <v>5.9666711999999997E-2</v>
      </c>
      <c r="BP243" s="14">
        <v>1.420981E-3</v>
      </c>
      <c r="BQ243" s="14">
        <v>0</v>
      </c>
      <c r="BR243" s="14">
        <v>0.10524623499999999</v>
      </c>
      <c r="BS243" s="14">
        <v>0</v>
      </c>
      <c r="BT243" s="14">
        <v>1.5069719000000001E-2</v>
      </c>
      <c r="BU243" s="14">
        <v>0</v>
      </c>
      <c r="BV243" s="14">
        <v>8.6125070000000001E-3</v>
      </c>
      <c r="BW243" s="14">
        <v>5.1738970000000002E-2</v>
      </c>
      <c r="BX243" s="14">
        <v>0</v>
      </c>
      <c r="BY243" s="14">
        <v>0</v>
      </c>
      <c r="BZ243" s="14">
        <v>0</v>
      </c>
      <c r="CA243" s="14">
        <v>0</v>
      </c>
      <c r="CB243" s="14">
        <v>5.3639750999999999E-2</v>
      </c>
      <c r="CC243" s="14">
        <v>0</v>
      </c>
      <c r="CD243" s="14">
        <v>0</v>
      </c>
      <c r="CE243" s="14">
        <v>0</v>
      </c>
    </row>
    <row r="244" spans="1:83" x14ac:dyDescent="0.3">
      <c r="A244" s="13" t="s">
        <v>406</v>
      </c>
      <c r="B244" s="14">
        <v>0</v>
      </c>
      <c r="C244" s="14">
        <v>0</v>
      </c>
      <c r="D244" s="14">
        <v>0</v>
      </c>
      <c r="E244" s="14">
        <v>1.080283E-3</v>
      </c>
      <c r="F244" s="14">
        <v>1.0597634999999999E-2</v>
      </c>
      <c r="G244" s="14">
        <v>0</v>
      </c>
      <c r="H244" s="14">
        <v>0</v>
      </c>
      <c r="I244" s="14">
        <v>1.2866806999999999E-2</v>
      </c>
      <c r="J244" s="14">
        <v>0</v>
      </c>
      <c r="K244" s="14">
        <v>0.22007832999999999</v>
      </c>
      <c r="L244" s="14">
        <v>1.8581909999999999E-3</v>
      </c>
      <c r="M244" s="14">
        <v>0</v>
      </c>
      <c r="N244" s="14">
        <v>0</v>
      </c>
      <c r="O244" s="14">
        <v>0</v>
      </c>
      <c r="P244" s="14">
        <v>5.4839182E-2</v>
      </c>
      <c r="Q244" s="14">
        <v>0</v>
      </c>
      <c r="R244" s="14">
        <v>0</v>
      </c>
      <c r="S244" s="14">
        <v>3.9922652000000003E-2</v>
      </c>
      <c r="T244" s="14">
        <v>3.399399E-3</v>
      </c>
      <c r="U244" s="14">
        <v>2.0494399999999999E-2</v>
      </c>
      <c r="V244" s="14">
        <v>8.7897419999999997E-3</v>
      </c>
      <c r="W244" s="14">
        <v>0</v>
      </c>
      <c r="X244" s="14">
        <v>3.5239070000000002E-3</v>
      </c>
      <c r="Y244" s="14">
        <v>0</v>
      </c>
      <c r="Z244" s="14">
        <v>0</v>
      </c>
      <c r="AA244" s="14">
        <v>0</v>
      </c>
      <c r="AB244" s="14">
        <v>0</v>
      </c>
      <c r="AC244" s="14">
        <v>0</v>
      </c>
      <c r="AD244" s="14">
        <v>0</v>
      </c>
      <c r="AE244" s="14">
        <v>0</v>
      </c>
      <c r="AF244" s="14">
        <v>0</v>
      </c>
      <c r="AG244" s="14">
        <v>3.3185929999999999E-3</v>
      </c>
      <c r="AH244" s="14">
        <v>0</v>
      </c>
      <c r="AI244" s="14">
        <v>0</v>
      </c>
      <c r="AJ244" s="14">
        <v>0</v>
      </c>
      <c r="AK244" s="14">
        <v>1.6354430000000001E-3</v>
      </c>
      <c r="AL244" s="14">
        <v>0</v>
      </c>
      <c r="AM244" s="14">
        <v>0</v>
      </c>
      <c r="AN244" s="14">
        <v>0</v>
      </c>
      <c r="AO244" s="14">
        <v>4.359651E-3</v>
      </c>
      <c r="AP244" s="14">
        <v>7.6086280000000001E-3</v>
      </c>
      <c r="AQ244" s="14">
        <v>0</v>
      </c>
      <c r="AR244" s="14">
        <v>0</v>
      </c>
      <c r="AS244" s="14">
        <v>4.5768620000000001E-3</v>
      </c>
      <c r="AT244" s="14">
        <v>2.1467490999999998E-2</v>
      </c>
      <c r="AU244" s="14">
        <v>0</v>
      </c>
      <c r="AV244" s="14">
        <v>0</v>
      </c>
      <c r="AW244" s="14">
        <v>1.0385843000000001E-2</v>
      </c>
      <c r="AX244" s="14">
        <v>0</v>
      </c>
      <c r="AY244" s="14">
        <v>2.618076E-3</v>
      </c>
      <c r="AZ244" s="14">
        <v>8.0807323E-2</v>
      </c>
      <c r="BA244" s="14">
        <v>3.3970430000000002E-3</v>
      </c>
      <c r="BB244" s="14">
        <v>0</v>
      </c>
      <c r="BC244" s="14">
        <v>0</v>
      </c>
      <c r="BD244" s="14">
        <v>0</v>
      </c>
      <c r="BE244" s="14">
        <v>4.2475120000000002E-3</v>
      </c>
      <c r="BF244" s="14">
        <v>9.2618579999999995E-3</v>
      </c>
      <c r="BG244" s="14">
        <v>0</v>
      </c>
      <c r="BH244" s="14">
        <v>5.1943349999999996E-3</v>
      </c>
      <c r="BI244" s="14">
        <v>1.5418800999999999E-2</v>
      </c>
      <c r="BJ244" s="14">
        <v>1.25285E-3</v>
      </c>
      <c r="BK244" s="14">
        <v>9.5308041999999996E-2</v>
      </c>
      <c r="BL244" s="14">
        <v>0.196866555</v>
      </c>
      <c r="BM244" s="14">
        <v>6.4419554000000004E-2</v>
      </c>
      <c r="BN244" s="14">
        <v>1.3787716E-2</v>
      </c>
      <c r="BO244" s="14">
        <v>0</v>
      </c>
      <c r="BP244" s="14">
        <v>5.6266012999999997E-2</v>
      </c>
      <c r="BQ244" s="14">
        <v>0</v>
      </c>
      <c r="BR244" s="14">
        <v>0</v>
      </c>
      <c r="BS244" s="14">
        <v>0</v>
      </c>
      <c r="BT244" s="14">
        <v>0</v>
      </c>
      <c r="BU244" s="14">
        <v>0</v>
      </c>
      <c r="BV244" s="14">
        <v>4.7288149999999999E-3</v>
      </c>
      <c r="BW244" s="14">
        <v>1.3659910000000001E-2</v>
      </c>
      <c r="BX244" s="14">
        <v>0</v>
      </c>
      <c r="BY244" s="14">
        <v>0</v>
      </c>
      <c r="BZ244" s="14">
        <v>0</v>
      </c>
      <c r="CA244" s="14">
        <v>0</v>
      </c>
      <c r="CB244" s="14">
        <v>0</v>
      </c>
      <c r="CC244" s="14">
        <v>0</v>
      </c>
      <c r="CD244" s="14">
        <v>0</v>
      </c>
      <c r="CE244" s="14">
        <v>0</v>
      </c>
    </row>
    <row r="245" spans="1:83" x14ac:dyDescent="0.3">
      <c r="A245" s="13" t="s">
        <v>407</v>
      </c>
      <c r="B245" s="14">
        <v>0</v>
      </c>
      <c r="C245" s="14">
        <v>0</v>
      </c>
      <c r="D245" s="14">
        <v>0</v>
      </c>
      <c r="E245" s="14">
        <v>3.704878E-3</v>
      </c>
      <c r="F245" s="14">
        <v>0</v>
      </c>
      <c r="G245" s="14">
        <v>1.0859448000000001E-2</v>
      </c>
      <c r="H245" s="14">
        <v>2.0413250000000001E-3</v>
      </c>
      <c r="I245" s="14">
        <v>4.0515562999999997E-2</v>
      </c>
      <c r="J245" s="14">
        <v>0</v>
      </c>
      <c r="K245" s="14">
        <v>0</v>
      </c>
      <c r="L245" s="14">
        <v>4.2605239999999999E-3</v>
      </c>
      <c r="M245" s="14">
        <v>2.8095744999999998E-2</v>
      </c>
      <c r="N245" s="14">
        <v>0</v>
      </c>
      <c r="O245" s="14">
        <v>3.4250058E-2</v>
      </c>
      <c r="P245" s="14">
        <v>2.5080806000000001E-2</v>
      </c>
      <c r="Q245" s="14">
        <v>1.6034140999999998E-2</v>
      </c>
      <c r="R245" s="14">
        <v>0</v>
      </c>
      <c r="S245" s="14">
        <v>0</v>
      </c>
      <c r="T245" s="14">
        <v>1.3961245000000001E-2</v>
      </c>
      <c r="U245" s="14">
        <v>3.9476342999999997E-2</v>
      </c>
      <c r="V245" s="14">
        <v>0</v>
      </c>
      <c r="W245" s="14">
        <v>0</v>
      </c>
      <c r="X245" s="14">
        <v>4.2021569999999998E-3</v>
      </c>
      <c r="Y245" s="14">
        <v>5.1136458000000003E-2</v>
      </c>
      <c r="Z245" s="14">
        <v>0</v>
      </c>
      <c r="AA245" s="14">
        <v>0</v>
      </c>
      <c r="AB245" s="14">
        <v>1.0784756E-2</v>
      </c>
      <c r="AC245" s="14">
        <v>6.8805969999999996E-3</v>
      </c>
      <c r="AD245" s="14">
        <v>2.0898515999999999E-2</v>
      </c>
      <c r="AE245" s="14">
        <v>0</v>
      </c>
      <c r="AF245" s="14">
        <v>0</v>
      </c>
      <c r="AG245" s="14">
        <v>0</v>
      </c>
      <c r="AH245" s="14">
        <v>0</v>
      </c>
      <c r="AI245" s="14">
        <v>0</v>
      </c>
      <c r="AJ245" s="14">
        <v>0</v>
      </c>
      <c r="AK245" s="14">
        <v>1.2902929E-2</v>
      </c>
      <c r="AL245" s="14">
        <v>1.618275E-3</v>
      </c>
      <c r="AM245" s="14">
        <v>7.4739749999999999E-3</v>
      </c>
      <c r="AN245" s="14">
        <v>0</v>
      </c>
      <c r="AO245" s="14">
        <v>4.7123729999999997E-3</v>
      </c>
      <c r="AP245" s="14">
        <v>3.7136560000000001E-3</v>
      </c>
      <c r="AQ245" s="14">
        <v>0</v>
      </c>
      <c r="AR245" s="14">
        <v>2.9474850000000001E-3</v>
      </c>
      <c r="AS245" s="14">
        <v>6.1135638999999999E-2</v>
      </c>
      <c r="AT245" s="14">
        <v>8.9838929999999997E-2</v>
      </c>
      <c r="AU245" s="14">
        <v>7.9356789999999993E-3</v>
      </c>
      <c r="AV245" s="14">
        <v>0</v>
      </c>
      <c r="AW245" s="14">
        <v>0.125977387</v>
      </c>
      <c r="AX245" s="14">
        <v>3.2931166999999997E-2</v>
      </c>
      <c r="AY245" s="14">
        <v>2.6578958E-2</v>
      </c>
      <c r="AZ245" s="14">
        <v>5.0377680000000001E-2</v>
      </c>
      <c r="BA245" s="14">
        <v>0</v>
      </c>
      <c r="BB245" s="14">
        <v>0</v>
      </c>
      <c r="BC245" s="14">
        <v>0</v>
      </c>
      <c r="BD245" s="14">
        <v>1.2768479999999999E-3</v>
      </c>
      <c r="BE245" s="14">
        <v>2.4166020999999999E-2</v>
      </c>
      <c r="BF245" s="14">
        <v>3.3225931E-2</v>
      </c>
      <c r="BG245" s="14">
        <v>1.4085219999999999E-3</v>
      </c>
      <c r="BH245" s="14">
        <v>3.8408629999999999E-3</v>
      </c>
      <c r="BI245" s="14">
        <v>2.3438968000000001E-2</v>
      </c>
      <c r="BJ245" s="14">
        <v>0</v>
      </c>
      <c r="BK245" s="14">
        <v>7.0900886999999996E-2</v>
      </c>
      <c r="BL245" s="14">
        <v>1.9795538000000001E-2</v>
      </c>
      <c r="BM245" s="14">
        <v>2.6368281E-2</v>
      </c>
      <c r="BN245" s="14">
        <v>0</v>
      </c>
      <c r="BO245" s="14">
        <v>1.365401E-3</v>
      </c>
      <c r="BP245" s="14">
        <v>0</v>
      </c>
      <c r="BQ245" s="14">
        <v>0</v>
      </c>
      <c r="BR245" s="14">
        <v>0</v>
      </c>
      <c r="BS245" s="14">
        <v>1.8018329999999999E-2</v>
      </c>
      <c r="BT245" s="14">
        <v>0</v>
      </c>
      <c r="BU245" s="14">
        <v>1.003106E-2</v>
      </c>
      <c r="BV245" s="14">
        <v>6.6793130000000001E-3</v>
      </c>
      <c r="BW245" s="14">
        <v>1.2086861000000001E-2</v>
      </c>
      <c r="BX245" s="14">
        <v>0</v>
      </c>
      <c r="BY245" s="14">
        <v>0</v>
      </c>
      <c r="BZ245" s="14">
        <v>4.0988200000000004E-3</v>
      </c>
      <c r="CA245" s="14">
        <v>0</v>
      </c>
      <c r="CB245" s="14">
        <v>0</v>
      </c>
      <c r="CC245" s="14">
        <v>0</v>
      </c>
      <c r="CD245" s="14">
        <v>0</v>
      </c>
      <c r="CE245" s="14">
        <v>0</v>
      </c>
    </row>
    <row r="246" spans="1:83" x14ac:dyDescent="0.3">
      <c r="A246" s="13" t="s">
        <v>408</v>
      </c>
      <c r="B246" s="14">
        <v>0</v>
      </c>
      <c r="C246" s="14">
        <v>0</v>
      </c>
      <c r="D246" s="14">
        <v>0</v>
      </c>
      <c r="E246" s="14">
        <v>0</v>
      </c>
      <c r="F246" s="14">
        <v>0</v>
      </c>
      <c r="G246" s="14">
        <v>0</v>
      </c>
      <c r="H246" s="14">
        <v>0</v>
      </c>
      <c r="I246" s="14">
        <v>0</v>
      </c>
      <c r="J246" s="14">
        <v>0</v>
      </c>
      <c r="K246" s="14">
        <v>0</v>
      </c>
      <c r="L246" s="14">
        <v>0.185634617</v>
      </c>
      <c r="M246" s="14">
        <v>0</v>
      </c>
      <c r="N246" s="14">
        <v>0</v>
      </c>
      <c r="O246" s="14">
        <v>7.6748902999999993E-2</v>
      </c>
      <c r="P246" s="14">
        <v>0</v>
      </c>
      <c r="Q246" s="14">
        <v>4.0589159E-2</v>
      </c>
      <c r="R246" s="14">
        <v>0</v>
      </c>
      <c r="S246" s="14">
        <v>0</v>
      </c>
      <c r="T246" s="14">
        <v>0.132349408</v>
      </c>
      <c r="U246" s="14">
        <v>0</v>
      </c>
      <c r="V246" s="14">
        <v>0</v>
      </c>
      <c r="W246" s="14">
        <v>0</v>
      </c>
      <c r="X246" s="14">
        <v>0</v>
      </c>
      <c r="Y246" s="14">
        <v>0</v>
      </c>
      <c r="Z246" s="14">
        <v>0</v>
      </c>
      <c r="AA246" s="14">
        <v>0</v>
      </c>
      <c r="AB246" s="14">
        <v>8.5045439999999993E-3</v>
      </c>
      <c r="AC246" s="14">
        <v>0</v>
      </c>
      <c r="AD246" s="14">
        <v>0</v>
      </c>
      <c r="AE246" s="14">
        <v>2.6436789999999999E-3</v>
      </c>
      <c r="AF246" s="14">
        <v>0</v>
      </c>
      <c r="AG246" s="14">
        <v>0</v>
      </c>
      <c r="AH246" s="14">
        <v>2.5013713E-2</v>
      </c>
      <c r="AI246" s="14">
        <v>0</v>
      </c>
      <c r="AJ246" s="14">
        <v>0</v>
      </c>
      <c r="AK246" s="14">
        <v>7.1782579999999999E-3</v>
      </c>
      <c r="AL246" s="14">
        <v>3.063564E-3</v>
      </c>
      <c r="AM246" s="14">
        <v>0</v>
      </c>
      <c r="AN246" s="14">
        <v>0</v>
      </c>
      <c r="AO246" s="14">
        <v>2.4710076000000001E-2</v>
      </c>
      <c r="AP246" s="14">
        <v>1.5184945E-2</v>
      </c>
      <c r="AQ246" s="14">
        <v>0</v>
      </c>
      <c r="AR246" s="14">
        <v>0</v>
      </c>
      <c r="AS246" s="14">
        <v>0</v>
      </c>
      <c r="AT246" s="14">
        <v>0</v>
      </c>
      <c r="AU246" s="14">
        <v>1.5621330000000001E-3</v>
      </c>
      <c r="AV246" s="14">
        <v>0</v>
      </c>
      <c r="AW246" s="14">
        <v>6.6714704E-2</v>
      </c>
      <c r="AX246" s="14">
        <v>0</v>
      </c>
      <c r="AY246" s="14">
        <v>0</v>
      </c>
      <c r="AZ246" s="14">
        <v>5.4978409999999998E-2</v>
      </c>
      <c r="BA246" s="14">
        <v>0</v>
      </c>
      <c r="BB246" s="14">
        <v>0</v>
      </c>
      <c r="BC246" s="14">
        <v>7.2664882E-2</v>
      </c>
      <c r="BD246" s="14">
        <v>0</v>
      </c>
      <c r="BE246" s="14">
        <v>0</v>
      </c>
      <c r="BF246" s="14">
        <v>0</v>
      </c>
      <c r="BG246" s="14">
        <v>0</v>
      </c>
      <c r="BH246" s="14">
        <v>0</v>
      </c>
      <c r="BI246" s="14">
        <v>0</v>
      </c>
      <c r="BJ246" s="14">
        <v>0</v>
      </c>
      <c r="BK246" s="14">
        <v>0</v>
      </c>
      <c r="BL246" s="14">
        <v>0</v>
      </c>
      <c r="BM246" s="14">
        <v>0</v>
      </c>
      <c r="BN246" s="14">
        <v>1.362243E-3</v>
      </c>
      <c r="BO246" s="14">
        <v>1.1639376999999999E-2</v>
      </c>
      <c r="BP246" s="14">
        <v>1.0909411000000001E-2</v>
      </c>
      <c r="BQ246" s="14">
        <v>0</v>
      </c>
      <c r="BR246" s="14">
        <v>0</v>
      </c>
      <c r="BS246" s="14">
        <v>0</v>
      </c>
      <c r="BT246" s="14">
        <v>1.1164202999999999E-2</v>
      </c>
      <c r="BU246" s="14">
        <v>0</v>
      </c>
      <c r="BV246" s="14">
        <v>9.3532070000000005E-3</v>
      </c>
      <c r="BW246" s="14">
        <v>1.763054E-3</v>
      </c>
      <c r="BX246" s="14">
        <v>0</v>
      </c>
      <c r="BY246" s="14">
        <v>8.7816190000000002E-2</v>
      </c>
      <c r="BZ246" s="14">
        <v>0.12548135999999999</v>
      </c>
      <c r="CA246" s="14">
        <v>3.5786899999999998E-3</v>
      </c>
      <c r="CB246" s="14">
        <v>0</v>
      </c>
      <c r="CC246" s="14">
        <v>1.0360648E-2</v>
      </c>
      <c r="CD246" s="14">
        <v>1.8023620000000001E-3</v>
      </c>
      <c r="CE246" s="14">
        <v>1.3186820000000001E-3</v>
      </c>
    </row>
    <row r="247" spans="1:83" x14ac:dyDescent="0.3">
      <c r="A247" s="13" t="s">
        <v>409</v>
      </c>
      <c r="B247" s="14">
        <v>0</v>
      </c>
      <c r="C247" s="14">
        <v>0</v>
      </c>
      <c r="D247" s="14">
        <v>0</v>
      </c>
      <c r="E247" s="14">
        <v>3.6532930000000002E-3</v>
      </c>
      <c r="F247" s="14">
        <v>8.8748660000000004E-3</v>
      </c>
      <c r="G247" s="14">
        <v>0</v>
      </c>
      <c r="H247" s="14">
        <v>0</v>
      </c>
      <c r="I247" s="14">
        <v>0.13260314600000001</v>
      </c>
      <c r="J247" s="14">
        <v>0</v>
      </c>
      <c r="K247" s="14">
        <v>0</v>
      </c>
      <c r="L247" s="14">
        <v>0</v>
      </c>
      <c r="M247" s="14">
        <v>0</v>
      </c>
      <c r="N247" s="14">
        <v>0</v>
      </c>
      <c r="O247" s="14">
        <v>0</v>
      </c>
      <c r="P247" s="14">
        <v>0</v>
      </c>
      <c r="Q247" s="14">
        <v>6.2731076999999996E-2</v>
      </c>
      <c r="R247" s="14">
        <v>0</v>
      </c>
      <c r="S247" s="14">
        <v>0</v>
      </c>
      <c r="T247" s="14">
        <v>6.5261870000000001E-3</v>
      </c>
      <c r="U247" s="14">
        <v>0.39040841700000001</v>
      </c>
      <c r="V247" s="14">
        <v>0.18499444500000001</v>
      </c>
      <c r="W247" s="14">
        <v>2.8321491000000001E-2</v>
      </c>
      <c r="X247" s="14">
        <v>2.7252700000000001E-3</v>
      </c>
      <c r="Y247" s="14">
        <v>0</v>
      </c>
      <c r="Z247" s="14">
        <v>0</v>
      </c>
      <c r="AA247" s="14">
        <v>0</v>
      </c>
      <c r="AB247" s="14">
        <v>4.6630760000000004E-3</v>
      </c>
      <c r="AC247" s="14">
        <v>1.5336849999999999E-3</v>
      </c>
      <c r="AD247" s="14">
        <v>0</v>
      </c>
      <c r="AE247" s="14">
        <v>1.1124957E-2</v>
      </c>
      <c r="AF247" s="14">
        <v>0</v>
      </c>
      <c r="AG247" s="14">
        <v>0</v>
      </c>
      <c r="AH247" s="14">
        <v>0</v>
      </c>
      <c r="AI247" s="14">
        <v>0</v>
      </c>
      <c r="AJ247" s="14">
        <v>0</v>
      </c>
      <c r="AK247" s="14">
        <v>1.3597780000000001E-3</v>
      </c>
      <c r="AL247" s="14">
        <v>0</v>
      </c>
      <c r="AM247" s="14">
        <v>2.9664959999999999E-3</v>
      </c>
      <c r="AN247" s="14">
        <v>0</v>
      </c>
      <c r="AO247" s="14">
        <v>0</v>
      </c>
      <c r="AP247" s="14">
        <v>0</v>
      </c>
      <c r="AQ247" s="14">
        <v>0</v>
      </c>
      <c r="AR247" s="14">
        <v>0</v>
      </c>
      <c r="AS247" s="14">
        <v>0</v>
      </c>
      <c r="AT247" s="14">
        <v>0</v>
      </c>
      <c r="AU247" s="14">
        <v>0</v>
      </c>
      <c r="AV247" s="14">
        <v>0</v>
      </c>
      <c r="AW247" s="14">
        <v>4.6465683000000001E-2</v>
      </c>
      <c r="AX247" s="14">
        <v>0</v>
      </c>
      <c r="AY247" s="14">
        <v>2.1663580000000002E-3</v>
      </c>
      <c r="AZ247" s="14">
        <v>0</v>
      </c>
      <c r="BA247" s="14">
        <v>0</v>
      </c>
      <c r="BB247" s="14">
        <v>0</v>
      </c>
      <c r="BC247" s="14">
        <v>0</v>
      </c>
      <c r="BD247" s="14">
        <v>0</v>
      </c>
      <c r="BE247" s="14">
        <v>1.1185520000000001E-3</v>
      </c>
      <c r="BF247" s="14">
        <v>3.7340656999999999E-2</v>
      </c>
      <c r="BG247" s="14">
        <v>0</v>
      </c>
      <c r="BH247" s="14">
        <v>0</v>
      </c>
      <c r="BI247" s="14">
        <v>1.6265393999999999E-2</v>
      </c>
      <c r="BJ247" s="14">
        <v>0</v>
      </c>
      <c r="BK247" s="14">
        <v>0</v>
      </c>
      <c r="BL247" s="14">
        <v>0</v>
      </c>
      <c r="BM247" s="14">
        <v>0</v>
      </c>
      <c r="BN247" s="14">
        <v>0</v>
      </c>
      <c r="BO247" s="14">
        <v>0</v>
      </c>
      <c r="BP247" s="14">
        <v>5.8607900000000003E-3</v>
      </c>
      <c r="BQ247" s="14">
        <v>0</v>
      </c>
      <c r="BR247" s="14">
        <v>0</v>
      </c>
      <c r="BS247" s="14">
        <v>0</v>
      </c>
      <c r="BT247" s="14">
        <v>8.7270349999999993E-3</v>
      </c>
      <c r="BU247" s="14">
        <v>2.7802259999999998E-3</v>
      </c>
      <c r="BV247" s="14">
        <v>0</v>
      </c>
      <c r="BW247" s="14">
        <v>5.0756120000000002E-3</v>
      </c>
      <c r="BX247" s="14">
        <v>1.6546099999999999E-3</v>
      </c>
      <c r="BY247" s="14">
        <v>0</v>
      </c>
      <c r="BZ247" s="14">
        <v>1.5917267999999998E-2</v>
      </c>
      <c r="CA247" s="14">
        <v>4.1771960000000002E-3</v>
      </c>
      <c r="CB247" s="14">
        <v>7.362894E-3</v>
      </c>
      <c r="CC247" s="14">
        <v>0</v>
      </c>
      <c r="CD247" s="14">
        <v>2.6015410000000002E-3</v>
      </c>
      <c r="CE247" s="14">
        <v>0</v>
      </c>
    </row>
    <row r="248" spans="1:83" x14ac:dyDescent="0.3">
      <c r="A248" s="13" t="s">
        <v>410</v>
      </c>
      <c r="B248" s="14">
        <v>0</v>
      </c>
      <c r="C248" s="14">
        <v>0</v>
      </c>
      <c r="D248" s="14">
        <v>0</v>
      </c>
      <c r="E248" s="14">
        <v>1.519769E-3</v>
      </c>
      <c r="F248" s="14">
        <v>0</v>
      </c>
      <c r="G248" s="14">
        <v>0</v>
      </c>
      <c r="H248" s="14">
        <v>0</v>
      </c>
      <c r="I248" s="14">
        <v>0</v>
      </c>
      <c r="J248" s="14">
        <v>0</v>
      </c>
      <c r="K248" s="14">
        <v>0</v>
      </c>
      <c r="L248" s="14">
        <v>4.0062550000000002E-3</v>
      </c>
      <c r="M248" s="14">
        <v>0</v>
      </c>
      <c r="N248" s="14">
        <v>2.4607572000000001E-2</v>
      </c>
      <c r="O248" s="14">
        <v>0</v>
      </c>
      <c r="P248" s="14">
        <v>0.10460541299999999</v>
      </c>
      <c r="Q248" s="14">
        <v>9.2887509999999996E-3</v>
      </c>
      <c r="R248" s="14">
        <v>0</v>
      </c>
      <c r="S248" s="14">
        <v>0.16122187599999999</v>
      </c>
      <c r="T248" s="14">
        <v>8.102316E-3</v>
      </c>
      <c r="U248" s="14">
        <v>1.0310950000000001E-3</v>
      </c>
      <c r="V248" s="14">
        <v>5.4754807000000003E-2</v>
      </c>
      <c r="W248" s="14">
        <v>5.6211469999999999E-3</v>
      </c>
      <c r="X248" s="14">
        <v>2.6283029999999998E-3</v>
      </c>
      <c r="Y248" s="14">
        <v>4.5040599999999998E-3</v>
      </c>
      <c r="Z248" s="14">
        <v>0</v>
      </c>
      <c r="AA248" s="14">
        <v>0</v>
      </c>
      <c r="AB248" s="14">
        <v>2.1668704E-2</v>
      </c>
      <c r="AC248" s="14">
        <v>1.4909087999999999E-2</v>
      </c>
      <c r="AD248" s="14">
        <v>0</v>
      </c>
      <c r="AE248" s="14">
        <v>1.4112389999999999E-3</v>
      </c>
      <c r="AF248" s="14">
        <v>0</v>
      </c>
      <c r="AG248" s="14">
        <v>0</v>
      </c>
      <c r="AH248" s="14">
        <v>0</v>
      </c>
      <c r="AI248" s="14">
        <v>0</v>
      </c>
      <c r="AJ248" s="14">
        <v>1.5443880000000001E-3</v>
      </c>
      <c r="AK248" s="14">
        <v>5.1253638999999997E-2</v>
      </c>
      <c r="AL248" s="14">
        <v>1.074287E-2</v>
      </c>
      <c r="AM248" s="14">
        <v>0</v>
      </c>
      <c r="AN248" s="14">
        <v>0</v>
      </c>
      <c r="AO248" s="14">
        <v>2.4648025E-2</v>
      </c>
      <c r="AP248" s="14">
        <v>5.7457312000000003E-2</v>
      </c>
      <c r="AQ248" s="14">
        <v>0</v>
      </c>
      <c r="AR248" s="14">
        <v>0</v>
      </c>
      <c r="AS248" s="14">
        <v>0</v>
      </c>
      <c r="AT248" s="14">
        <v>3.5214635000000001E-2</v>
      </c>
      <c r="AU248" s="14">
        <v>2.4840579999999999E-3</v>
      </c>
      <c r="AV248" s="14">
        <v>0</v>
      </c>
      <c r="AW248" s="14">
        <v>3.4735438E-2</v>
      </c>
      <c r="AX248" s="14">
        <v>0</v>
      </c>
      <c r="AY248" s="14">
        <v>2.4511409000000001E-2</v>
      </c>
      <c r="AZ248" s="14">
        <v>0.101941858</v>
      </c>
      <c r="BA248" s="14">
        <v>0</v>
      </c>
      <c r="BB248" s="14">
        <v>0</v>
      </c>
      <c r="BC248" s="14">
        <v>0</v>
      </c>
      <c r="BD248" s="14">
        <v>0</v>
      </c>
      <c r="BE248" s="14">
        <v>4.201008E-3</v>
      </c>
      <c r="BF248" s="14">
        <v>0</v>
      </c>
      <c r="BG248" s="14">
        <v>0</v>
      </c>
      <c r="BH248" s="14">
        <v>0</v>
      </c>
      <c r="BI248" s="14">
        <v>2.3648599999999999E-2</v>
      </c>
      <c r="BJ248" s="14">
        <v>0</v>
      </c>
      <c r="BK248" s="14">
        <v>0</v>
      </c>
      <c r="BL248" s="14">
        <v>0</v>
      </c>
      <c r="BM248" s="14">
        <v>0</v>
      </c>
      <c r="BN248" s="14">
        <v>0</v>
      </c>
      <c r="BO248" s="14">
        <v>2.3172523E-2</v>
      </c>
      <c r="BP248" s="14">
        <v>2.8606198999999999E-2</v>
      </c>
      <c r="BQ248" s="14">
        <v>0</v>
      </c>
      <c r="BR248" s="14">
        <v>0</v>
      </c>
      <c r="BS248" s="14">
        <v>0</v>
      </c>
      <c r="BT248" s="14">
        <v>4.0619649999999998E-3</v>
      </c>
      <c r="BU248" s="14">
        <v>0</v>
      </c>
      <c r="BV248" s="14">
        <v>1.2680347999999999E-2</v>
      </c>
      <c r="BW248" s="14">
        <v>0.121642687</v>
      </c>
      <c r="BX248" s="14">
        <v>0</v>
      </c>
      <c r="BY248" s="14">
        <v>0</v>
      </c>
      <c r="BZ248" s="14">
        <v>1.654074E-3</v>
      </c>
      <c r="CA248" s="14">
        <v>1.1449760999999999E-2</v>
      </c>
      <c r="CB248" s="14">
        <v>0</v>
      </c>
      <c r="CC248" s="14">
        <v>0</v>
      </c>
      <c r="CD248" s="14">
        <v>0</v>
      </c>
      <c r="CE248" s="14">
        <v>0</v>
      </c>
    </row>
    <row r="249" spans="1:83" x14ac:dyDescent="0.3">
      <c r="A249" s="13" t="s">
        <v>411</v>
      </c>
      <c r="B249" s="14">
        <v>0</v>
      </c>
      <c r="C249" s="14">
        <v>1.710877E-3</v>
      </c>
      <c r="D249" s="14">
        <v>0</v>
      </c>
      <c r="E249" s="14">
        <v>2.4981125999999999E-2</v>
      </c>
      <c r="F249" s="14">
        <v>8.2378154999999995E-2</v>
      </c>
      <c r="G249" s="14">
        <v>7.3938509999999999E-3</v>
      </c>
      <c r="H249" s="14">
        <v>0</v>
      </c>
      <c r="I249" s="14">
        <v>0</v>
      </c>
      <c r="J249" s="14">
        <v>9.5040768999999997E-2</v>
      </c>
      <c r="K249" s="14">
        <v>0</v>
      </c>
      <c r="L249" s="14">
        <v>8.6874878000000003E-2</v>
      </c>
      <c r="M249" s="14">
        <v>0</v>
      </c>
      <c r="N249" s="14">
        <v>5.3324036999999998E-2</v>
      </c>
      <c r="O249" s="14">
        <v>0</v>
      </c>
      <c r="P249" s="14">
        <v>0</v>
      </c>
      <c r="Q249" s="14">
        <v>1.823023E-3</v>
      </c>
      <c r="R249" s="14">
        <v>6.9790591999999999E-2</v>
      </c>
      <c r="S249" s="14">
        <v>0</v>
      </c>
      <c r="T249" s="14">
        <v>5.5020076000000001E-2</v>
      </c>
      <c r="U249" s="14">
        <v>2.3935336000000001E-2</v>
      </c>
      <c r="V249" s="14">
        <v>1.6051725999999999E-2</v>
      </c>
      <c r="W249" s="14">
        <v>2.5608129999999999E-3</v>
      </c>
      <c r="X249" s="14">
        <v>0</v>
      </c>
      <c r="Y249" s="14">
        <v>0</v>
      </c>
      <c r="Z249" s="14">
        <v>0</v>
      </c>
      <c r="AA249" s="14">
        <v>0</v>
      </c>
      <c r="AB249" s="14">
        <v>0</v>
      </c>
      <c r="AC249" s="14">
        <v>5.4958130000000001E-2</v>
      </c>
      <c r="AD249" s="14">
        <v>0</v>
      </c>
      <c r="AE249" s="14">
        <v>2.732927E-3</v>
      </c>
      <c r="AF249" s="14">
        <v>2.1883940000000002E-3</v>
      </c>
      <c r="AG249" s="14">
        <v>1.7742201999999999E-2</v>
      </c>
      <c r="AH249" s="14">
        <v>0</v>
      </c>
      <c r="AI249" s="14">
        <v>0</v>
      </c>
      <c r="AJ249" s="14">
        <v>0</v>
      </c>
      <c r="AK249" s="14">
        <v>0</v>
      </c>
      <c r="AL249" s="14">
        <v>0</v>
      </c>
      <c r="AM249" s="14">
        <v>0</v>
      </c>
      <c r="AN249" s="14">
        <v>0</v>
      </c>
      <c r="AO249" s="14">
        <v>0</v>
      </c>
      <c r="AP249" s="14">
        <v>0</v>
      </c>
      <c r="AQ249" s="14">
        <v>3.246054E-3</v>
      </c>
      <c r="AR249" s="14">
        <v>0</v>
      </c>
      <c r="AS249" s="14">
        <v>0</v>
      </c>
      <c r="AT249" s="14">
        <v>0</v>
      </c>
      <c r="AU249" s="14">
        <v>1.677616E-3</v>
      </c>
      <c r="AV249" s="14">
        <v>0</v>
      </c>
      <c r="AW249" s="14">
        <v>0</v>
      </c>
      <c r="AX249" s="14">
        <v>0.116742704</v>
      </c>
      <c r="AY249" s="14">
        <v>0</v>
      </c>
      <c r="AZ249" s="14">
        <v>6.3893712000000005E-2</v>
      </c>
      <c r="BA249" s="14">
        <v>0</v>
      </c>
      <c r="BB249" s="14">
        <v>0</v>
      </c>
      <c r="BC249" s="14">
        <v>0</v>
      </c>
      <c r="BD249" s="14">
        <v>2.4248030000000001E-3</v>
      </c>
      <c r="BE249" s="14">
        <v>6.9455139999999999E-3</v>
      </c>
      <c r="BF249" s="14">
        <v>0</v>
      </c>
      <c r="BG249" s="14">
        <v>8.5798550000000008E-3</v>
      </c>
      <c r="BH249" s="14">
        <v>0</v>
      </c>
      <c r="BI249" s="14">
        <v>0</v>
      </c>
      <c r="BJ249" s="14">
        <v>0</v>
      </c>
      <c r="BK249" s="14">
        <v>0</v>
      </c>
      <c r="BL249" s="14">
        <v>0</v>
      </c>
      <c r="BM249" s="14">
        <v>0</v>
      </c>
      <c r="BN249" s="14">
        <v>0</v>
      </c>
      <c r="BO249" s="14">
        <v>1.366031E-3</v>
      </c>
      <c r="BP249" s="14">
        <v>0</v>
      </c>
      <c r="BQ249" s="14">
        <v>0</v>
      </c>
      <c r="BR249" s="14">
        <v>0.176862769</v>
      </c>
      <c r="BS249" s="14">
        <v>0</v>
      </c>
      <c r="BT249" s="14">
        <v>3.4447520000000001E-3</v>
      </c>
      <c r="BU249" s="14">
        <v>0</v>
      </c>
      <c r="BV249" s="14">
        <v>0</v>
      </c>
      <c r="BW249" s="14">
        <v>7.5607720000000003E-3</v>
      </c>
      <c r="BX249" s="14">
        <v>2.237728E-3</v>
      </c>
      <c r="BY249" s="14">
        <v>0</v>
      </c>
      <c r="BZ249" s="14">
        <v>0</v>
      </c>
      <c r="CA249" s="14">
        <v>6.5107780000000001E-3</v>
      </c>
      <c r="CB249" s="14">
        <v>0</v>
      </c>
      <c r="CC249" s="14">
        <v>0</v>
      </c>
      <c r="CD249" s="14">
        <v>0</v>
      </c>
      <c r="CE249" s="14">
        <v>0</v>
      </c>
    </row>
    <row r="250" spans="1:83" x14ac:dyDescent="0.3">
      <c r="A250" s="13" t="s">
        <v>412</v>
      </c>
      <c r="B250" s="14">
        <v>0</v>
      </c>
      <c r="C250" s="14">
        <v>0</v>
      </c>
      <c r="D250" s="14">
        <v>0</v>
      </c>
      <c r="E250" s="14">
        <v>0</v>
      </c>
      <c r="F250" s="14">
        <v>0</v>
      </c>
      <c r="G250" s="14">
        <v>0</v>
      </c>
      <c r="H250" s="14">
        <v>0</v>
      </c>
      <c r="I250" s="14">
        <v>0</v>
      </c>
      <c r="J250" s="14">
        <v>0</v>
      </c>
      <c r="K250" s="14">
        <v>0</v>
      </c>
      <c r="L250" s="14">
        <v>0</v>
      </c>
      <c r="M250" s="14">
        <v>0</v>
      </c>
      <c r="N250" s="14">
        <v>0</v>
      </c>
      <c r="O250" s="14">
        <v>1.2834603999999999E-2</v>
      </c>
      <c r="P250" s="14">
        <v>0</v>
      </c>
      <c r="Q250" s="14">
        <v>0.15758234400000001</v>
      </c>
      <c r="R250" s="14">
        <v>0</v>
      </c>
      <c r="S250" s="14">
        <v>0</v>
      </c>
      <c r="T250" s="14">
        <v>0</v>
      </c>
      <c r="U250" s="14">
        <v>1.7334328E-2</v>
      </c>
      <c r="V250" s="14">
        <v>0.193482714</v>
      </c>
      <c r="W250" s="14">
        <v>0</v>
      </c>
      <c r="X250" s="14">
        <v>0</v>
      </c>
      <c r="Y250" s="14">
        <v>7.4363540000000001E-3</v>
      </c>
      <c r="Z250" s="14">
        <v>0</v>
      </c>
      <c r="AA250" s="14">
        <v>0</v>
      </c>
      <c r="AB250" s="14">
        <v>1.3059792000000001E-2</v>
      </c>
      <c r="AC250" s="14">
        <v>3.3634294000000002E-2</v>
      </c>
      <c r="AD250" s="14">
        <v>0</v>
      </c>
      <c r="AE250" s="14">
        <v>1.084048E-3</v>
      </c>
      <c r="AF250" s="14">
        <v>0</v>
      </c>
      <c r="AG250" s="14">
        <v>4.1848784999999999E-2</v>
      </c>
      <c r="AH250" s="14">
        <v>0</v>
      </c>
      <c r="AI250" s="14">
        <v>0</v>
      </c>
      <c r="AJ250" s="14">
        <v>6.9143019999999998E-3</v>
      </c>
      <c r="AK250" s="14">
        <v>0</v>
      </c>
      <c r="AL250" s="14">
        <v>0</v>
      </c>
      <c r="AM250" s="14">
        <v>2.3220669999999999E-2</v>
      </c>
      <c r="AN250" s="14">
        <v>0</v>
      </c>
      <c r="AO250" s="14">
        <v>6.6249539999999997E-3</v>
      </c>
      <c r="AP250" s="14">
        <v>0</v>
      </c>
      <c r="AQ250" s="14">
        <v>0</v>
      </c>
      <c r="AR250" s="14">
        <v>1.3697780000000001E-3</v>
      </c>
      <c r="AS250" s="14">
        <v>0</v>
      </c>
      <c r="AT250" s="14">
        <v>0</v>
      </c>
      <c r="AU250" s="14">
        <v>0</v>
      </c>
      <c r="AV250" s="14">
        <v>0</v>
      </c>
      <c r="AW250" s="14">
        <v>0</v>
      </c>
      <c r="AX250" s="14">
        <v>0</v>
      </c>
      <c r="AY250" s="14">
        <v>0</v>
      </c>
      <c r="AZ250" s="14">
        <v>0.29988530400000002</v>
      </c>
      <c r="BA250" s="14">
        <v>1.1384660000000001E-3</v>
      </c>
      <c r="BB250" s="14">
        <v>0</v>
      </c>
      <c r="BC250" s="14">
        <v>3.0133159999999998E-3</v>
      </c>
      <c r="BD250" s="14">
        <v>0</v>
      </c>
      <c r="BE250" s="14">
        <v>0</v>
      </c>
      <c r="BF250" s="14">
        <v>2.5389462000000002E-2</v>
      </c>
      <c r="BG250" s="14">
        <v>0</v>
      </c>
      <c r="BH250" s="14">
        <v>1.9614183E-2</v>
      </c>
      <c r="BI250" s="14">
        <v>0</v>
      </c>
      <c r="BJ250" s="14">
        <v>0</v>
      </c>
      <c r="BK250" s="14">
        <v>0</v>
      </c>
      <c r="BL250" s="14">
        <v>0</v>
      </c>
      <c r="BM250" s="14">
        <v>0</v>
      </c>
      <c r="BN250" s="14">
        <v>0</v>
      </c>
      <c r="BO250" s="14">
        <v>0</v>
      </c>
      <c r="BP250" s="14">
        <v>8.0683560000000005E-3</v>
      </c>
      <c r="BQ250" s="14">
        <v>0</v>
      </c>
      <c r="BR250" s="14">
        <v>0</v>
      </c>
      <c r="BS250" s="14">
        <v>0</v>
      </c>
      <c r="BT250" s="14">
        <v>1.9483634999999999E-2</v>
      </c>
      <c r="BU250" s="14">
        <v>0</v>
      </c>
      <c r="BV250" s="14">
        <v>8.1375270000000003E-3</v>
      </c>
      <c r="BW250" s="14">
        <v>8.4138203999999994E-2</v>
      </c>
      <c r="BX250" s="14">
        <v>0</v>
      </c>
      <c r="BY250" s="14">
        <v>0</v>
      </c>
      <c r="BZ250" s="14">
        <v>0</v>
      </c>
      <c r="CA250" s="14">
        <v>2.532182E-3</v>
      </c>
      <c r="CB250" s="14">
        <v>0</v>
      </c>
      <c r="CC250" s="14">
        <v>5.5552409999999998E-3</v>
      </c>
      <c r="CD250" s="14">
        <v>6.6171600000000004E-3</v>
      </c>
      <c r="CE250" s="14">
        <v>0</v>
      </c>
    </row>
    <row r="251" spans="1:83" x14ac:dyDescent="0.3">
      <c r="A251" s="13" t="s">
        <v>413</v>
      </c>
      <c r="B251" s="14">
        <v>0</v>
      </c>
      <c r="C251" s="14">
        <v>1.2842000000000001E-3</v>
      </c>
      <c r="D251" s="14">
        <v>0</v>
      </c>
      <c r="E251" s="14">
        <v>0</v>
      </c>
      <c r="F251" s="14">
        <v>0</v>
      </c>
      <c r="G251" s="14">
        <v>0</v>
      </c>
      <c r="H251" s="14">
        <v>0</v>
      </c>
      <c r="I251" s="14">
        <v>0</v>
      </c>
      <c r="J251" s="14">
        <v>0</v>
      </c>
      <c r="K251" s="14">
        <v>0</v>
      </c>
      <c r="L251" s="14">
        <v>0</v>
      </c>
      <c r="M251" s="14">
        <v>0</v>
      </c>
      <c r="N251" s="14">
        <v>0</v>
      </c>
      <c r="O251" s="14">
        <v>0</v>
      </c>
      <c r="P251" s="14">
        <v>0</v>
      </c>
      <c r="Q251" s="14">
        <v>0</v>
      </c>
      <c r="R251" s="14">
        <v>0</v>
      </c>
      <c r="S251" s="14">
        <v>0</v>
      </c>
      <c r="T251" s="14">
        <v>0</v>
      </c>
      <c r="U251" s="14">
        <v>0</v>
      </c>
      <c r="V251" s="14">
        <v>0</v>
      </c>
      <c r="W251" s="14">
        <v>0</v>
      </c>
      <c r="X251" s="14">
        <v>0</v>
      </c>
      <c r="Y251" s="14">
        <v>0</v>
      </c>
      <c r="Z251" s="14">
        <v>0</v>
      </c>
      <c r="AA251" s="14">
        <v>0.64993292000000003</v>
      </c>
      <c r="AB251" s="14">
        <v>0.11443145</v>
      </c>
      <c r="AC251" s="14">
        <v>0</v>
      </c>
      <c r="AD251" s="14">
        <v>0</v>
      </c>
      <c r="AE251" s="14">
        <v>0.118082243</v>
      </c>
      <c r="AF251" s="14">
        <v>0.10443920900000001</v>
      </c>
      <c r="AG251" s="14">
        <v>0</v>
      </c>
      <c r="AH251" s="14">
        <v>0</v>
      </c>
      <c r="AI251" s="14">
        <v>0</v>
      </c>
      <c r="AJ251" s="14">
        <v>1.3973869999999999E-3</v>
      </c>
      <c r="AK251" s="14">
        <v>0</v>
      </c>
      <c r="AL251" s="14">
        <v>0</v>
      </c>
      <c r="AM251" s="14">
        <v>0</v>
      </c>
      <c r="AN251" s="14">
        <v>0</v>
      </c>
      <c r="AO251" s="14">
        <v>0</v>
      </c>
      <c r="AP251" s="14">
        <v>0</v>
      </c>
      <c r="AQ251" s="14">
        <v>0</v>
      </c>
      <c r="AR251" s="14">
        <v>0</v>
      </c>
      <c r="AS251" s="14">
        <v>0</v>
      </c>
      <c r="AT251" s="14">
        <v>0</v>
      </c>
      <c r="AU251" s="14">
        <v>0</v>
      </c>
      <c r="AV251" s="14">
        <v>0</v>
      </c>
      <c r="AW251" s="14">
        <v>0</v>
      </c>
      <c r="AX251" s="14">
        <v>0</v>
      </c>
      <c r="AY251" s="14">
        <v>0</v>
      </c>
      <c r="AZ251" s="14">
        <v>0</v>
      </c>
      <c r="BA251" s="14">
        <v>0</v>
      </c>
      <c r="BB251" s="14">
        <v>0</v>
      </c>
      <c r="BC251" s="14">
        <v>0</v>
      </c>
      <c r="BD251" s="14">
        <v>0</v>
      </c>
      <c r="BE251" s="14">
        <v>0</v>
      </c>
      <c r="BF251" s="14">
        <v>0</v>
      </c>
      <c r="BG251" s="14">
        <v>0</v>
      </c>
      <c r="BH251" s="14">
        <v>0</v>
      </c>
      <c r="BI251" s="14">
        <v>0</v>
      </c>
      <c r="BJ251" s="14">
        <v>0</v>
      </c>
      <c r="BK251" s="14">
        <v>0</v>
      </c>
      <c r="BL251" s="14">
        <v>0</v>
      </c>
      <c r="BM251" s="14">
        <v>0</v>
      </c>
      <c r="BN251" s="14">
        <v>0</v>
      </c>
      <c r="BO251" s="14">
        <v>0</v>
      </c>
      <c r="BP251" s="14">
        <v>0</v>
      </c>
      <c r="BQ251" s="14">
        <v>0</v>
      </c>
      <c r="BR251" s="14">
        <v>0</v>
      </c>
      <c r="BS251" s="14">
        <v>0</v>
      </c>
      <c r="BT251" s="14">
        <v>0</v>
      </c>
      <c r="BU251" s="14">
        <v>0</v>
      </c>
      <c r="BV251" s="14">
        <v>0</v>
      </c>
      <c r="BW251" s="14">
        <v>0</v>
      </c>
      <c r="BX251" s="14">
        <v>0</v>
      </c>
      <c r="BY251" s="14">
        <v>0</v>
      </c>
      <c r="BZ251" s="14">
        <v>1.0432591E-2</v>
      </c>
      <c r="CA251" s="14">
        <v>0</v>
      </c>
      <c r="CB251" s="14">
        <v>0</v>
      </c>
      <c r="CC251" s="14">
        <v>0</v>
      </c>
      <c r="CD251" s="14">
        <v>0</v>
      </c>
      <c r="CE251" s="14">
        <v>0</v>
      </c>
    </row>
    <row r="252" spans="1:83" x14ac:dyDescent="0.3">
      <c r="A252" s="13" t="s">
        <v>414</v>
      </c>
      <c r="B252" s="14">
        <v>0</v>
      </c>
      <c r="C252" s="14">
        <v>0</v>
      </c>
      <c r="D252" s="14">
        <v>0</v>
      </c>
      <c r="E252" s="14">
        <v>0</v>
      </c>
      <c r="F252" s="14">
        <v>0</v>
      </c>
      <c r="G252" s="14">
        <v>0</v>
      </c>
      <c r="H252" s="14">
        <v>0</v>
      </c>
      <c r="I252" s="14">
        <v>6.9603813E-2</v>
      </c>
      <c r="J252" s="14">
        <v>0</v>
      </c>
      <c r="K252" s="14">
        <v>0.19640798000000001</v>
      </c>
      <c r="L252" s="14">
        <v>4.2315101000000001E-2</v>
      </c>
      <c r="M252" s="14">
        <v>0</v>
      </c>
      <c r="N252" s="14">
        <v>0</v>
      </c>
      <c r="O252" s="14">
        <v>0</v>
      </c>
      <c r="P252" s="14">
        <v>9.8102931000000004E-2</v>
      </c>
      <c r="Q252" s="14">
        <v>0</v>
      </c>
      <c r="R252" s="14">
        <v>0</v>
      </c>
      <c r="S252" s="14">
        <v>4.8704503000000003E-2</v>
      </c>
      <c r="T252" s="14">
        <v>0</v>
      </c>
      <c r="U252" s="14">
        <v>1.8742109E-2</v>
      </c>
      <c r="V252" s="14">
        <v>9.5207569999999995E-3</v>
      </c>
      <c r="W252" s="14">
        <v>0</v>
      </c>
      <c r="X252" s="14">
        <v>0</v>
      </c>
      <c r="Y252" s="14">
        <v>0</v>
      </c>
      <c r="Z252" s="14">
        <v>0</v>
      </c>
      <c r="AA252" s="14">
        <v>0</v>
      </c>
      <c r="AB252" s="14">
        <v>0</v>
      </c>
      <c r="AC252" s="14">
        <v>1.1059589999999999E-3</v>
      </c>
      <c r="AD252" s="14">
        <v>0</v>
      </c>
      <c r="AE252" s="14">
        <v>2.392379E-2</v>
      </c>
      <c r="AF252" s="14">
        <v>0</v>
      </c>
      <c r="AG252" s="14">
        <v>0</v>
      </c>
      <c r="AH252" s="14">
        <v>0</v>
      </c>
      <c r="AI252" s="14">
        <v>0</v>
      </c>
      <c r="AJ252" s="14">
        <v>0</v>
      </c>
      <c r="AK252" s="14">
        <v>2.2167756E-2</v>
      </c>
      <c r="AL252" s="14">
        <v>0</v>
      </c>
      <c r="AM252" s="14">
        <v>0</v>
      </c>
      <c r="AN252" s="14">
        <v>0</v>
      </c>
      <c r="AO252" s="14">
        <v>7.8442410000000001E-3</v>
      </c>
      <c r="AP252" s="14">
        <v>5.8266430000000003E-3</v>
      </c>
      <c r="AQ252" s="14">
        <v>0</v>
      </c>
      <c r="AR252" s="14">
        <v>0</v>
      </c>
      <c r="AS252" s="14">
        <v>0</v>
      </c>
      <c r="AT252" s="14">
        <v>1.1825616000000001E-2</v>
      </c>
      <c r="AU252" s="14">
        <v>1.3909180000000001E-3</v>
      </c>
      <c r="AV252" s="14">
        <v>7.4470359999999998E-3</v>
      </c>
      <c r="AW252" s="14">
        <v>0.132198065</v>
      </c>
      <c r="AX252" s="14">
        <v>0</v>
      </c>
      <c r="AY252" s="14">
        <v>0</v>
      </c>
      <c r="AZ252" s="14">
        <v>4.6269501999999997E-2</v>
      </c>
      <c r="BA252" s="14">
        <v>0</v>
      </c>
      <c r="BB252" s="14">
        <v>8.5546570000000002E-3</v>
      </c>
      <c r="BC252" s="14">
        <v>0</v>
      </c>
      <c r="BD252" s="14">
        <v>0</v>
      </c>
      <c r="BE252" s="14">
        <v>1.4304467E-2</v>
      </c>
      <c r="BF252" s="14">
        <v>1.7607641E-2</v>
      </c>
      <c r="BG252" s="14">
        <v>0</v>
      </c>
      <c r="BH252" s="14">
        <v>3.1610658E-2</v>
      </c>
      <c r="BI252" s="14">
        <v>0</v>
      </c>
      <c r="BJ252" s="14">
        <v>3.4158029999999998E-3</v>
      </c>
      <c r="BK252" s="14">
        <v>0</v>
      </c>
      <c r="BL252" s="14">
        <v>6.9909994000000003E-2</v>
      </c>
      <c r="BM252" s="14">
        <v>0</v>
      </c>
      <c r="BN252" s="14">
        <v>0</v>
      </c>
      <c r="BO252" s="14">
        <v>0</v>
      </c>
      <c r="BP252" s="14">
        <v>0</v>
      </c>
      <c r="BQ252" s="14">
        <v>0</v>
      </c>
      <c r="BR252" s="14">
        <v>0</v>
      </c>
      <c r="BS252" s="14">
        <v>0</v>
      </c>
      <c r="BT252" s="14">
        <v>4.9647340000000002E-3</v>
      </c>
      <c r="BU252" s="14">
        <v>1.9713962000000002E-2</v>
      </c>
      <c r="BV252" s="14">
        <v>2.287472E-3</v>
      </c>
      <c r="BW252" s="14">
        <v>2.8150748999999999E-2</v>
      </c>
      <c r="BX252" s="14">
        <v>0</v>
      </c>
      <c r="BY252" s="14">
        <v>0</v>
      </c>
      <c r="BZ252" s="14">
        <v>0</v>
      </c>
      <c r="CA252" s="14">
        <v>0</v>
      </c>
      <c r="CB252" s="14">
        <v>5.4863150999999999E-2</v>
      </c>
      <c r="CC252" s="14">
        <v>0</v>
      </c>
      <c r="CD252" s="14">
        <v>0</v>
      </c>
      <c r="CE252" s="14">
        <v>0</v>
      </c>
    </row>
    <row r="253" spans="1:83" x14ac:dyDescent="0.3">
      <c r="A253" s="13" t="s">
        <v>415</v>
      </c>
      <c r="B253" s="14">
        <v>0</v>
      </c>
      <c r="C253" s="14">
        <v>0</v>
      </c>
      <c r="D253" s="14">
        <v>0</v>
      </c>
      <c r="E253" s="14">
        <v>3.9033370000000002E-3</v>
      </c>
      <c r="F253" s="14">
        <v>2.6280192000000001E-2</v>
      </c>
      <c r="G253" s="14">
        <v>0</v>
      </c>
      <c r="H253" s="14">
        <v>0</v>
      </c>
      <c r="I253" s="14">
        <v>7.3906615999999994E-2</v>
      </c>
      <c r="J253" s="14">
        <v>0</v>
      </c>
      <c r="K253" s="14">
        <v>0</v>
      </c>
      <c r="L253" s="14">
        <v>6.4833219999999997E-3</v>
      </c>
      <c r="M253" s="14">
        <v>0</v>
      </c>
      <c r="N253" s="14">
        <v>0</v>
      </c>
      <c r="O253" s="14">
        <v>5.8758869999999998E-3</v>
      </c>
      <c r="P253" s="14">
        <v>0</v>
      </c>
      <c r="Q253" s="14">
        <v>1.026098E-3</v>
      </c>
      <c r="R253" s="14">
        <v>0.12634959900000001</v>
      </c>
      <c r="S253" s="14">
        <v>1.6441491999999999E-2</v>
      </c>
      <c r="T253" s="14">
        <v>1.762443E-3</v>
      </c>
      <c r="U253" s="14">
        <v>5.2915949999999996E-3</v>
      </c>
      <c r="V253" s="14">
        <v>3.5866117000000003E-2</v>
      </c>
      <c r="W253" s="14">
        <v>3.2612499999999998E-3</v>
      </c>
      <c r="X253" s="14">
        <v>1.0296151E-2</v>
      </c>
      <c r="Y253" s="14">
        <v>0</v>
      </c>
      <c r="Z253" s="14">
        <v>0</v>
      </c>
      <c r="AA253" s="14">
        <v>0</v>
      </c>
      <c r="AB253" s="14">
        <v>3.4001140000000001E-3</v>
      </c>
      <c r="AC253" s="14">
        <v>0</v>
      </c>
      <c r="AD253" s="14">
        <v>0</v>
      </c>
      <c r="AE253" s="14">
        <v>9.1588580000000006E-3</v>
      </c>
      <c r="AF253" s="14">
        <v>0</v>
      </c>
      <c r="AG253" s="14">
        <v>0</v>
      </c>
      <c r="AH253" s="14">
        <v>0</v>
      </c>
      <c r="AI253" s="14">
        <v>0</v>
      </c>
      <c r="AJ253" s="14">
        <v>0</v>
      </c>
      <c r="AK253" s="14">
        <v>2.4310486999999999E-2</v>
      </c>
      <c r="AL253" s="14">
        <v>1.1522920000000001E-3</v>
      </c>
      <c r="AM253" s="14">
        <v>1.9749806000000002E-2</v>
      </c>
      <c r="AN253" s="14">
        <v>0</v>
      </c>
      <c r="AO253" s="14">
        <v>8.8110500000000008E-3</v>
      </c>
      <c r="AP253" s="14">
        <v>0</v>
      </c>
      <c r="AQ253" s="14">
        <v>0</v>
      </c>
      <c r="AR253" s="14">
        <v>0</v>
      </c>
      <c r="AS253" s="14">
        <v>0</v>
      </c>
      <c r="AT253" s="14">
        <v>2.1520006000000001E-2</v>
      </c>
      <c r="AU253" s="14">
        <v>0</v>
      </c>
      <c r="AV253" s="14">
        <v>0</v>
      </c>
      <c r="AW253" s="14">
        <v>9.7943509999999998E-3</v>
      </c>
      <c r="AX253" s="14">
        <v>0</v>
      </c>
      <c r="AY253" s="14">
        <v>1.0731619999999999E-3</v>
      </c>
      <c r="AZ253" s="14">
        <v>0</v>
      </c>
      <c r="BA253" s="14">
        <v>0</v>
      </c>
      <c r="BB253" s="14">
        <v>1.7752172E-2</v>
      </c>
      <c r="BC253" s="14">
        <v>0</v>
      </c>
      <c r="BD253" s="14">
        <v>2.2889389999999998E-3</v>
      </c>
      <c r="BE253" s="14">
        <v>9.9055459999999994E-3</v>
      </c>
      <c r="BF253" s="14">
        <v>1.4667800999999999E-2</v>
      </c>
      <c r="BG253" s="14">
        <v>0</v>
      </c>
      <c r="BH253" s="14">
        <v>0</v>
      </c>
      <c r="BI253" s="14">
        <v>3.4229350999999998E-2</v>
      </c>
      <c r="BJ253" s="14">
        <v>0</v>
      </c>
      <c r="BK253" s="14">
        <v>4.7825927999999997E-2</v>
      </c>
      <c r="BL253" s="14">
        <v>0.30588447200000002</v>
      </c>
      <c r="BM253" s="14">
        <v>0</v>
      </c>
      <c r="BN253" s="14">
        <v>0</v>
      </c>
      <c r="BO253" s="14">
        <v>0</v>
      </c>
      <c r="BP253" s="14">
        <v>8.0436356000000001E-2</v>
      </c>
      <c r="BQ253" s="14">
        <v>0</v>
      </c>
      <c r="BR253" s="14">
        <v>1.4023519999999999E-3</v>
      </c>
      <c r="BS253" s="14">
        <v>0</v>
      </c>
      <c r="BT253" s="14">
        <v>9.7652590000000001E-3</v>
      </c>
      <c r="BU253" s="14">
        <v>0</v>
      </c>
      <c r="BV253" s="14">
        <v>6.0659529999999998E-3</v>
      </c>
      <c r="BW253" s="14">
        <v>3.0901512999999999E-2</v>
      </c>
      <c r="BX253" s="14">
        <v>0</v>
      </c>
      <c r="BY253" s="14">
        <v>0</v>
      </c>
      <c r="BZ253" s="14">
        <v>0</v>
      </c>
      <c r="CA253" s="14">
        <v>0</v>
      </c>
      <c r="CB253" s="14">
        <v>2.1224176000000001E-2</v>
      </c>
      <c r="CC253" s="14">
        <v>0</v>
      </c>
      <c r="CD253" s="14">
        <v>0</v>
      </c>
      <c r="CE253" s="14">
        <v>0</v>
      </c>
    </row>
    <row r="254" spans="1:83" x14ac:dyDescent="0.3">
      <c r="A254" s="13" t="s">
        <v>416</v>
      </c>
      <c r="B254" s="14">
        <v>0</v>
      </c>
      <c r="C254" s="14">
        <v>0</v>
      </c>
      <c r="D254" s="14">
        <v>0</v>
      </c>
      <c r="E254" s="14">
        <v>0</v>
      </c>
      <c r="F254" s="14">
        <v>5.0214875999999999E-2</v>
      </c>
      <c r="G254" s="14">
        <v>8.0377590000000002E-3</v>
      </c>
      <c r="H254" s="14">
        <v>0</v>
      </c>
      <c r="I254" s="14">
        <v>8.3369953999999996E-2</v>
      </c>
      <c r="J254" s="14">
        <v>0</v>
      </c>
      <c r="K254" s="14">
        <v>0</v>
      </c>
      <c r="L254" s="14">
        <v>0</v>
      </c>
      <c r="M254" s="14">
        <v>0</v>
      </c>
      <c r="N254" s="14">
        <v>0</v>
      </c>
      <c r="O254" s="14">
        <v>0</v>
      </c>
      <c r="P254" s="14">
        <v>0</v>
      </c>
      <c r="Q254" s="14">
        <v>0.111313246</v>
      </c>
      <c r="R254" s="14">
        <v>0</v>
      </c>
      <c r="S254" s="14">
        <v>0</v>
      </c>
      <c r="T254" s="14">
        <v>0</v>
      </c>
      <c r="U254" s="14">
        <v>0</v>
      </c>
      <c r="V254" s="14">
        <v>0</v>
      </c>
      <c r="W254" s="14">
        <v>0</v>
      </c>
      <c r="X254" s="14">
        <v>0</v>
      </c>
      <c r="Y254" s="14">
        <v>0</v>
      </c>
      <c r="Z254" s="14">
        <v>0</v>
      </c>
      <c r="AA254" s="14">
        <v>0</v>
      </c>
      <c r="AB254" s="14">
        <v>9.4350816000000004E-2</v>
      </c>
      <c r="AC254" s="14">
        <v>1.5114293000000001E-2</v>
      </c>
      <c r="AD254" s="14">
        <v>0</v>
      </c>
      <c r="AE254" s="14">
        <v>1.041097E-2</v>
      </c>
      <c r="AF254" s="14">
        <v>1.3120390000000001E-3</v>
      </c>
      <c r="AG254" s="14">
        <v>0</v>
      </c>
      <c r="AH254" s="14">
        <v>4.4406423E-2</v>
      </c>
      <c r="AI254" s="14">
        <v>1.646385E-3</v>
      </c>
      <c r="AJ254" s="14">
        <v>0</v>
      </c>
      <c r="AK254" s="14">
        <v>0</v>
      </c>
      <c r="AL254" s="14">
        <v>1.1936360999999999E-2</v>
      </c>
      <c r="AM254" s="14">
        <v>0</v>
      </c>
      <c r="AN254" s="14">
        <v>0</v>
      </c>
      <c r="AO254" s="14">
        <v>0</v>
      </c>
      <c r="AP254" s="14">
        <v>2.3236533E-2</v>
      </c>
      <c r="AQ254" s="14">
        <v>0</v>
      </c>
      <c r="AR254" s="14">
        <v>3.8057002999999999E-2</v>
      </c>
      <c r="AS254" s="14">
        <v>0</v>
      </c>
      <c r="AT254" s="14">
        <v>0</v>
      </c>
      <c r="AU254" s="14">
        <v>0</v>
      </c>
      <c r="AV254" s="14">
        <v>0</v>
      </c>
      <c r="AW254" s="14">
        <v>0</v>
      </c>
      <c r="AX254" s="14">
        <v>0</v>
      </c>
      <c r="AY254" s="14">
        <v>5.419409E-3</v>
      </c>
      <c r="AZ254" s="14">
        <v>0.17011157399999999</v>
      </c>
      <c r="BA254" s="14">
        <v>1.760506E-3</v>
      </c>
      <c r="BB254" s="14">
        <v>0</v>
      </c>
      <c r="BC254" s="14">
        <v>5.6980549999999996E-3</v>
      </c>
      <c r="BD254" s="14">
        <v>0</v>
      </c>
      <c r="BE254" s="14">
        <v>0</v>
      </c>
      <c r="BF254" s="14">
        <v>0</v>
      </c>
      <c r="BG254" s="14">
        <v>0</v>
      </c>
      <c r="BH254" s="14">
        <v>0</v>
      </c>
      <c r="BI254" s="14">
        <v>0</v>
      </c>
      <c r="BJ254" s="14">
        <v>0</v>
      </c>
      <c r="BK254" s="14">
        <v>0</v>
      </c>
      <c r="BL254" s="14">
        <v>0</v>
      </c>
      <c r="BM254" s="14">
        <v>0</v>
      </c>
      <c r="BN254" s="14">
        <v>0</v>
      </c>
      <c r="BO254" s="14">
        <v>0</v>
      </c>
      <c r="BP254" s="14">
        <v>0</v>
      </c>
      <c r="BQ254" s="14">
        <v>0</v>
      </c>
      <c r="BR254" s="14">
        <v>7.9041500000000001E-2</v>
      </c>
      <c r="BS254" s="14">
        <v>0</v>
      </c>
      <c r="BT254" s="14">
        <v>0.109976579</v>
      </c>
      <c r="BU254" s="14">
        <v>0</v>
      </c>
      <c r="BV254" s="14">
        <v>1.5532547000000001E-2</v>
      </c>
      <c r="BW254" s="14">
        <v>2.3327601E-2</v>
      </c>
      <c r="BX254" s="14">
        <v>0</v>
      </c>
      <c r="BY254" s="14">
        <v>2.1545331000000001E-2</v>
      </c>
      <c r="BZ254" s="14">
        <v>5.4113907000000003E-2</v>
      </c>
      <c r="CA254" s="14">
        <v>0</v>
      </c>
      <c r="CB254" s="14">
        <v>0</v>
      </c>
      <c r="CC254" s="14">
        <v>1.216246E-3</v>
      </c>
      <c r="CD254" s="14">
        <v>4.4588989999999997E-3</v>
      </c>
      <c r="CE254" s="14">
        <v>6.0185109999999998E-3</v>
      </c>
    </row>
    <row r="255" spans="1:83" x14ac:dyDescent="0.3">
      <c r="A255" s="13" t="s">
        <v>417</v>
      </c>
      <c r="B255" s="14">
        <v>0</v>
      </c>
      <c r="C255" s="14">
        <v>0</v>
      </c>
      <c r="D255" s="14">
        <v>0</v>
      </c>
      <c r="E255" s="14">
        <v>2.4997449999999998E-3</v>
      </c>
      <c r="F255" s="14">
        <v>1.1324445000000001E-2</v>
      </c>
      <c r="G255" s="14">
        <v>0</v>
      </c>
      <c r="H255" s="14">
        <v>0</v>
      </c>
      <c r="I255" s="14">
        <v>1.8778040000000001E-3</v>
      </c>
      <c r="J255" s="14">
        <v>0</v>
      </c>
      <c r="K255" s="14">
        <v>0</v>
      </c>
      <c r="L255" s="14">
        <v>8.1447229999999995E-3</v>
      </c>
      <c r="M255" s="14">
        <v>0</v>
      </c>
      <c r="N255" s="14">
        <v>0</v>
      </c>
      <c r="O255" s="14">
        <v>0</v>
      </c>
      <c r="P255" s="14">
        <v>0</v>
      </c>
      <c r="Q255" s="14">
        <v>0</v>
      </c>
      <c r="R255" s="14">
        <v>3.6715229000000002E-2</v>
      </c>
      <c r="S255" s="14">
        <v>0</v>
      </c>
      <c r="T255" s="14">
        <v>0</v>
      </c>
      <c r="U255" s="14">
        <v>4.6337020999999999E-2</v>
      </c>
      <c r="V255" s="14">
        <v>0</v>
      </c>
      <c r="W255" s="14">
        <v>0</v>
      </c>
      <c r="X255" s="14">
        <v>0</v>
      </c>
      <c r="Y255" s="14">
        <v>9.5699029999999994E-3</v>
      </c>
      <c r="Z255" s="14">
        <v>0</v>
      </c>
      <c r="AA255" s="14">
        <v>0</v>
      </c>
      <c r="AB255" s="14">
        <v>0</v>
      </c>
      <c r="AC255" s="14">
        <v>1.0810240000000001E-3</v>
      </c>
      <c r="AD255" s="14">
        <v>0</v>
      </c>
      <c r="AE255" s="14">
        <v>0</v>
      </c>
      <c r="AF255" s="14">
        <v>0</v>
      </c>
      <c r="AG255" s="14">
        <v>4.2501179999999998E-3</v>
      </c>
      <c r="AH255" s="14">
        <v>0</v>
      </c>
      <c r="AI255" s="14">
        <v>0</v>
      </c>
      <c r="AJ255" s="14">
        <v>0</v>
      </c>
      <c r="AK255" s="14">
        <v>1.6616722E-2</v>
      </c>
      <c r="AL255" s="14">
        <v>2.4617139999999998E-3</v>
      </c>
      <c r="AM255" s="14">
        <v>2.2567513000000001E-2</v>
      </c>
      <c r="AN255" s="14">
        <v>0</v>
      </c>
      <c r="AO255" s="14">
        <v>3.832921E-3</v>
      </c>
      <c r="AP255" s="14">
        <v>2.7281924999999999E-2</v>
      </c>
      <c r="AQ255" s="14">
        <v>0</v>
      </c>
      <c r="AR255" s="14">
        <v>1.321923E-3</v>
      </c>
      <c r="AS255" s="14">
        <v>0</v>
      </c>
      <c r="AT255" s="14">
        <v>6.8954652000000005E-2</v>
      </c>
      <c r="AU255" s="14">
        <v>0</v>
      </c>
      <c r="AV255" s="14">
        <v>0</v>
      </c>
      <c r="AW255" s="14">
        <v>0</v>
      </c>
      <c r="AX255" s="14">
        <v>0</v>
      </c>
      <c r="AY255" s="14">
        <v>1.39288E-3</v>
      </c>
      <c r="AZ255" s="14">
        <v>9.5986508999999998E-2</v>
      </c>
      <c r="BA255" s="14">
        <v>0</v>
      </c>
      <c r="BB255" s="14">
        <v>0</v>
      </c>
      <c r="BC255" s="14">
        <v>0</v>
      </c>
      <c r="BD255" s="14">
        <v>1.0854E-3</v>
      </c>
      <c r="BE255" s="14">
        <v>0</v>
      </c>
      <c r="BF255" s="14">
        <v>4.8429779999999999E-2</v>
      </c>
      <c r="BG255" s="14">
        <v>0</v>
      </c>
      <c r="BH255" s="14">
        <v>0</v>
      </c>
      <c r="BI255" s="14">
        <v>2.4613904999999998E-2</v>
      </c>
      <c r="BJ255" s="14">
        <v>0</v>
      </c>
      <c r="BK255" s="14">
        <v>7.8753576000000006E-2</v>
      </c>
      <c r="BL255" s="14">
        <v>0.40406225400000001</v>
      </c>
      <c r="BM255" s="14">
        <v>1.9690060999999998E-2</v>
      </c>
      <c r="BN255" s="14">
        <v>1.604292E-3</v>
      </c>
      <c r="BO255" s="14">
        <v>0</v>
      </c>
      <c r="BP255" s="14">
        <v>0</v>
      </c>
      <c r="BQ255" s="14">
        <v>0</v>
      </c>
      <c r="BR255" s="14">
        <v>0</v>
      </c>
      <c r="BS255" s="14">
        <v>0</v>
      </c>
      <c r="BT255" s="14">
        <v>1.3505144E-2</v>
      </c>
      <c r="BU255" s="14">
        <v>2.7610764999999999E-2</v>
      </c>
      <c r="BV255" s="14">
        <v>4.1544670000000002E-3</v>
      </c>
      <c r="BW255" s="14">
        <v>1.4273582999999999E-2</v>
      </c>
      <c r="BX255" s="14">
        <v>0</v>
      </c>
      <c r="BY255" s="14">
        <v>0</v>
      </c>
      <c r="BZ255" s="14">
        <v>0</v>
      </c>
      <c r="CA255" s="14">
        <v>0</v>
      </c>
      <c r="CB255" s="14">
        <v>0</v>
      </c>
      <c r="CC255" s="14">
        <v>0</v>
      </c>
      <c r="CD255" s="14">
        <v>0</v>
      </c>
      <c r="CE255" s="14">
        <v>0</v>
      </c>
    </row>
    <row r="256" spans="1:83" x14ac:dyDescent="0.3">
      <c r="A256" s="13" t="s">
        <v>418</v>
      </c>
      <c r="B256" s="14">
        <v>0</v>
      </c>
      <c r="C256" s="14">
        <v>0</v>
      </c>
      <c r="D256" s="14">
        <v>0</v>
      </c>
      <c r="E256" s="14">
        <v>0</v>
      </c>
      <c r="F256" s="14">
        <v>0</v>
      </c>
      <c r="G256" s="14">
        <v>0</v>
      </c>
      <c r="H256" s="14">
        <v>0</v>
      </c>
      <c r="I256" s="14">
        <v>0</v>
      </c>
      <c r="J256" s="14">
        <v>0</v>
      </c>
      <c r="K256" s="14">
        <v>0</v>
      </c>
      <c r="L256" s="14">
        <v>0</v>
      </c>
      <c r="M256" s="14">
        <v>0</v>
      </c>
      <c r="N256" s="14">
        <v>0</v>
      </c>
      <c r="O256" s="14">
        <v>0</v>
      </c>
      <c r="P256" s="14">
        <v>0</v>
      </c>
      <c r="Q256" s="14">
        <v>0</v>
      </c>
      <c r="R256" s="14">
        <v>0</v>
      </c>
      <c r="S256" s="14">
        <v>0</v>
      </c>
      <c r="T256" s="14">
        <v>0.106471729</v>
      </c>
      <c r="U256" s="14">
        <v>0</v>
      </c>
      <c r="V256" s="14">
        <v>0.12069558699999999</v>
      </c>
      <c r="W256" s="14">
        <v>0</v>
      </c>
      <c r="X256" s="14">
        <v>0</v>
      </c>
      <c r="Y256" s="14">
        <v>0</v>
      </c>
      <c r="Z256" s="14">
        <v>0</v>
      </c>
      <c r="AA256" s="14">
        <v>0.14750273799999999</v>
      </c>
      <c r="AB256" s="14">
        <v>0.27029423899999999</v>
      </c>
      <c r="AC256" s="14">
        <v>0</v>
      </c>
      <c r="AD256" s="14">
        <v>0</v>
      </c>
      <c r="AE256" s="14">
        <v>0</v>
      </c>
      <c r="AF256" s="14">
        <v>0</v>
      </c>
      <c r="AG256" s="14">
        <v>0</v>
      </c>
      <c r="AH256" s="14">
        <v>0</v>
      </c>
      <c r="AI256" s="14">
        <v>0</v>
      </c>
      <c r="AJ256" s="14">
        <v>0</v>
      </c>
      <c r="AK256" s="14">
        <v>0</v>
      </c>
      <c r="AL256" s="14">
        <v>0</v>
      </c>
      <c r="AM256" s="14">
        <v>0</v>
      </c>
      <c r="AN256" s="14">
        <v>0</v>
      </c>
      <c r="AO256" s="14">
        <v>0</v>
      </c>
      <c r="AP256" s="14">
        <v>5.5172579999999997E-3</v>
      </c>
      <c r="AQ256" s="14">
        <v>0</v>
      </c>
      <c r="AR256" s="14">
        <v>5.0527612999999999E-2</v>
      </c>
      <c r="AS256" s="14">
        <v>0</v>
      </c>
      <c r="AT256" s="14">
        <v>0</v>
      </c>
      <c r="AU256" s="14">
        <v>0</v>
      </c>
      <c r="AV256" s="14">
        <v>0</v>
      </c>
      <c r="AW256" s="14">
        <v>0</v>
      </c>
      <c r="AX256" s="14">
        <v>0</v>
      </c>
      <c r="AY256" s="14">
        <v>0</v>
      </c>
      <c r="AZ256" s="14">
        <v>0</v>
      </c>
      <c r="BA256" s="14">
        <v>0</v>
      </c>
      <c r="BB256" s="14">
        <v>0</v>
      </c>
      <c r="BC256" s="14">
        <v>0</v>
      </c>
      <c r="BD256" s="14">
        <v>0</v>
      </c>
      <c r="BE256" s="14">
        <v>0</v>
      </c>
      <c r="BF256" s="14">
        <v>0</v>
      </c>
      <c r="BG256" s="14">
        <v>0</v>
      </c>
      <c r="BH256" s="14">
        <v>0</v>
      </c>
      <c r="BI256" s="14">
        <v>0</v>
      </c>
      <c r="BJ256" s="14">
        <v>0</v>
      </c>
      <c r="BK256" s="14">
        <v>0</v>
      </c>
      <c r="BL256" s="14">
        <v>0</v>
      </c>
      <c r="BM256" s="14">
        <v>0</v>
      </c>
      <c r="BN256" s="14">
        <v>0</v>
      </c>
      <c r="BO256" s="14">
        <v>0</v>
      </c>
      <c r="BP256" s="14">
        <v>0</v>
      </c>
      <c r="BQ256" s="14">
        <v>0</v>
      </c>
      <c r="BR256" s="14">
        <v>0</v>
      </c>
      <c r="BS256" s="14">
        <v>0</v>
      </c>
      <c r="BT256" s="14">
        <v>0.122058997</v>
      </c>
      <c r="BU256" s="14">
        <v>0</v>
      </c>
      <c r="BV256" s="14">
        <v>0</v>
      </c>
      <c r="BW256" s="14">
        <v>2.6630960000000002E-3</v>
      </c>
      <c r="BX256" s="14">
        <v>0</v>
      </c>
      <c r="BY256" s="14">
        <v>0</v>
      </c>
      <c r="BZ256" s="14">
        <v>0</v>
      </c>
      <c r="CA256" s="14">
        <v>4.5661520000000004E-3</v>
      </c>
      <c r="CB256" s="14">
        <v>0</v>
      </c>
      <c r="CC256" s="14">
        <v>0</v>
      </c>
      <c r="CD256" s="14">
        <v>0.16970259100000001</v>
      </c>
      <c r="CE256" s="14">
        <v>0</v>
      </c>
    </row>
    <row r="257" spans="1:83" x14ac:dyDescent="0.3">
      <c r="A257" s="13" t="s">
        <v>419</v>
      </c>
      <c r="B257" s="14">
        <v>0</v>
      </c>
      <c r="C257" s="14">
        <v>0</v>
      </c>
      <c r="D257" s="14">
        <v>0</v>
      </c>
      <c r="E257" s="14">
        <v>7.1113146000000002E-2</v>
      </c>
      <c r="F257" s="14">
        <v>8.7840220000000007E-3</v>
      </c>
      <c r="G257" s="14">
        <v>3.3811750000000002E-3</v>
      </c>
      <c r="H257" s="14">
        <v>0</v>
      </c>
      <c r="I257" s="14">
        <v>0</v>
      </c>
      <c r="J257" s="14">
        <v>0</v>
      </c>
      <c r="K257" s="14">
        <v>0</v>
      </c>
      <c r="L257" s="14">
        <v>6.4106952999999994E-2</v>
      </c>
      <c r="M257" s="14">
        <v>0</v>
      </c>
      <c r="N257" s="14">
        <v>1.4527073999999999E-2</v>
      </c>
      <c r="O257" s="14">
        <v>0</v>
      </c>
      <c r="P257" s="14">
        <v>0</v>
      </c>
      <c r="Q257" s="14">
        <v>1.1382783E-2</v>
      </c>
      <c r="R257" s="14">
        <v>0</v>
      </c>
      <c r="S257" s="14">
        <v>0.25803619999999999</v>
      </c>
      <c r="T257" s="14">
        <v>0</v>
      </c>
      <c r="U257" s="14">
        <v>0.45102355</v>
      </c>
      <c r="V257" s="14">
        <v>2.340398E-3</v>
      </c>
      <c r="W257" s="14">
        <v>7.6320030000000001E-3</v>
      </c>
      <c r="X257" s="14">
        <v>0</v>
      </c>
      <c r="Y257" s="14">
        <v>0</v>
      </c>
      <c r="Z257" s="14">
        <v>0</v>
      </c>
      <c r="AA257" s="14">
        <v>0</v>
      </c>
      <c r="AB257" s="14">
        <v>4.7227959999999996E-3</v>
      </c>
      <c r="AC257" s="14">
        <v>0</v>
      </c>
      <c r="AD257" s="14">
        <v>0</v>
      </c>
      <c r="AE257" s="14">
        <v>1.1618589999999999E-3</v>
      </c>
      <c r="AF257" s="14">
        <v>0</v>
      </c>
      <c r="AG257" s="14">
        <v>1.0363727E-2</v>
      </c>
      <c r="AH257" s="14">
        <v>0</v>
      </c>
      <c r="AI257" s="14">
        <v>0</v>
      </c>
      <c r="AJ257" s="14">
        <v>0</v>
      </c>
      <c r="AK257" s="14">
        <v>0</v>
      </c>
      <c r="AL257" s="14">
        <v>0</v>
      </c>
      <c r="AM257" s="14">
        <v>0</v>
      </c>
      <c r="AN257" s="14">
        <v>0</v>
      </c>
      <c r="AO257" s="14">
        <v>0</v>
      </c>
      <c r="AP257" s="14">
        <v>1.7568042999999998E-2</v>
      </c>
      <c r="AQ257" s="14">
        <v>0</v>
      </c>
      <c r="AR257" s="14">
        <v>0</v>
      </c>
      <c r="AS257" s="14">
        <v>0</v>
      </c>
      <c r="AT257" s="14">
        <v>0</v>
      </c>
      <c r="AU257" s="14">
        <v>0</v>
      </c>
      <c r="AV257" s="14">
        <v>0</v>
      </c>
      <c r="AW257" s="14">
        <v>0</v>
      </c>
      <c r="AX257" s="14">
        <v>0</v>
      </c>
      <c r="AY257" s="14">
        <v>0</v>
      </c>
      <c r="AZ257" s="14">
        <v>3.8526620000000002E-3</v>
      </c>
      <c r="BA257" s="14">
        <v>0</v>
      </c>
      <c r="BB257" s="14">
        <v>0</v>
      </c>
      <c r="BC257" s="14">
        <v>0</v>
      </c>
      <c r="BD257" s="14">
        <v>0</v>
      </c>
      <c r="BE257" s="14">
        <v>5.9964969999999999E-3</v>
      </c>
      <c r="BF257" s="14">
        <v>0</v>
      </c>
      <c r="BG257" s="14">
        <v>0</v>
      </c>
      <c r="BH257" s="14">
        <v>0</v>
      </c>
      <c r="BI257" s="14">
        <v>3.8205019999999999E-3</v>
      </c>
      <c r="BJ257" s="14">
        <v>0</v>
      </c>
      <c r="BK257" s="14">
        <v>0</v>
      </c>
      <c r="BL257" s="14">
        <v>0</v>
      </c>
      <c r="BM257" s="14">
        <v>0</v>
      </c>
      <c r="BN257" s="14">
        <v>0</v>
      </c>
      <c r="BO257" s="14">
        <v>0</v>
      </c>
      <c r="BP257" s="14">
        <v>0</v>
      </c>
      <c r="BQ257" s="14">
        <v>0</v>
      </c>
      <c r="BR257" s="14">
        <v>0</v>
      </c>
      <c r="BS257" s="14">
        <v>0</v>
      </c>
      <c r="BT257" s="14">
        <v>2.1818749999999998E-3</v>
      </c>
      <c r="BU257" s="14">
        <v>0</v>
      </c>
      <c r="BV257" s="14">
        <v>8.8470230000000007E-3</v>
      </c>
      <c r="BW257" s="14">
        <v>4.7483325E-2</v>
      </c>
      <c r="BX257" s="14">
        <v>0</v>
      </c>
      <c r="BY257" s="14">
        <v>0</v>
      </c>
      <c r="BZ257" s="14">
        <v>0</v>
      </c>
      <c r="CA257" s="14">
        <v>0</v>
      </c>
      <c r="CB257" s="14">
        <v>0</v>
      </c>
      <c r="CC257" s="14">
        <v>0</v>
      </c>
      <c r="CD257" s="14">
        <v>0</v>
      </c>
      <c r="CE257" s="14">
        <v>0</v>
      </c>
    </row>
    <row r="258" spans="1:83" x14ac:dyDescent="0.3">
      <c r="A258" s="13" t="s">
        <v>420</v>
      </c>
      <c r="B258" s="14">
        <v>0</v>
      </c>
      <c r="C258" s="14">
        <v>0</v>
      </c>
      <c r="D258" s="14">
        <v>0</v>
      </c>
      <c r="E258" s="14">
        <v>0</v>
      </c>
      <c r="F258" s="14">
        <v>0</v>
      </c>
      <c r="G258" s="14">
        <v>0</v>
      </c>
      <c r="H258" s="14">
        <v>0</v>
      </c>
      <c r="I258" s="14">
        <v>0</v>
      </c>
      <c r="J258" s="14">
        <v>0</v>
      </c>
      <c r="K258" s="14">
        <v>0</v>
      </c>
      <c r="L258" s="14">
        <v>1.0654256000000001E-2</v>
      </c>
      <c r="M258" s="14">
        <v>0</v>
      </c>
      <c r="N258" s="14">
        <v>0</v>
      </c>
      <c r="O258" s="14">
        <v>4.4353417999999999E-2</v>
      </c>
      <c r="P258" s="14">
        <v>0</v>
      </c>
      <c r="Q258" s="14">
        <v>3.4695047E-2</v>
      </c>
      <c r="R258" s="14">
        <v>0</v>
      </c>
      <c r="S258" s="14">
        <v>0.21874375400000001</v>
      </c>
      <c r="T258" s="14">
        <v>1.9515960000000001E-3</v>
      </c>
      <c r="U258" s="14">
        <v>1.3355448000000001E-2</v>
      </c>
      <c r="V258" s="14">
        <v>0</v>
      </c>
      <c r="W258" s="14">
        <v>0</v>
      </c>
      <c r="X258" s="14">
        <v>0</v>
      </c>
      <c r="Y258" s="14">
        <v>0</v>
      </c>
      <c r="Z258" s="14">
        <v>0</v>
      </c>
      <c r="AA258" s="14">
        <v>0</v>
      </c>
      <c r="AB258" s="14">
        <v>0</v>
      </c>
      <c r="AC258" s="14">
        <v>0</v>
      </c>
      <c r="AD258" s="14">
        <v>0</v>
      </c>
      <c r="AE258" s="14">
        <v>2.414182E-3</v>
      </c>
      <c r="AF258" s="14">
        <v>0</v>
      </c>
      <c r="AG258" s="14">
        <v>0</v>
      </c>
      <c r="AH258" s="14">
        <v>4.3097343000000003E-2</v>
      </c>
      <c r="AI258" s="14">
        <v>0</v>
      </c>
      <c r="AJ258" s="14">
        <v>1.9731599999999998E-3</v>
      </c>
      <c r="AK258" s="14">
        <v>2.5720259999999998E-3</v>
      </c>
      <c r="AL258" s="14">
        <v>0</v>
      </c>
      <c r="AM258" s="14">
        <v>0</v>
      </c>
      <c r="AN258" s="14">
        <v>0</v>
      </c>
      <c r="AO258" s="14">
        <v>0</v>
      </c>
      <c r="AP258" s="14">
        <v>0</v>
      </c>
      <c r="AQ258" s="14">
        <v>0</v>
      </c>
      <c r="AR258" s="14">
        <v>2.0974000000000001E-3</v>
      </c>
      <c r="AS258" s="14">
        <v>0</v>
      </c>
      <c r="AT258" s="14">
        <v>0</v>
      </c>
      <c r="AU258" s="14">
        <v>0</v>
      </c>
      <c r="AV258" s="14">
        <v>0</v>
      </c>
      <c r="AW258" s="14">
        <v>0</v>
      </c>
      <c r="AX258" s="14">
        <v>0</v>
      </c>
      <c r="AY258" s="14">
        <v>0</v>
      </c>
      <c r="AZ258" s="14">
        <v>0</v>
      </c>
      <c r="BA258" s="14">
        <v>0</v>
      </c>
      <c r="BB258" s="14">
        <v>0.126177181</v>
      </c>
      <c r="BC258" s="14">
        <v>0</v>
      </c>
      <c r="BD258" s="14">
        <v>0</v>
      </c>
      <c r="BE258" s="14">
        <v>0</v>
      </c>
      <c r="BF258" s="14">
        <v>0.20149726400000001</v>
      </c>
      <c r="BG258" s="14">
        <v>0</v>
      </c>
      <c r="BH258" s="14">
        <v>0</v>
      </c>
      <c r="BI258" s="14">
        <v>0</v>
      </c>
      <c r="BJ258" s="14">
        <v>5.6099230000000002E-3</v>
      </c>
      <c r="BK258" s="14">
        <v>1.2417249999999999E-2</v>
      </c>
      <c r="BL258" s="14">
        <v>0</v>
      </c>
      <c r="BM258" s="14">
        <v>0</v>
      </c>
      <c r="BN258" s="14">
        <v>0</v>
      </c>
      <c r="BO258" s="14">
        <v>0</v>
      </c>
      <c r="BP258" s="14">
        <v>0</v>
      </c>
      <c r="BQ258" s="14">
        <v>0</v>
      </c>
      <c r="BR258" s="14">
        <v>0</v>
      </c>
      <c r="BS258" s="14">
        <v>0</v>
      </c>
      <c r="BT258" s="14">
        <v>0.27018745799999999</v>
      </c>
      <c r="BU258" s="14">
        <v>0</v>
      </c>
      <c r="BV258" s="14">
        <v>0</v>
      </c>
      <c r="BW258" s="14">
        <v>7.0107069999999997E-3</v>
      </c>
      <c r="BX258" s="14">
        <v>0</v>
      </c>
      <c r="BY258" s="14">
        <v>0</v>
      </c>
      <c r="BZ258" s="14">
        <v>0</v>
      </c>
      <c r="CA258" s="14">
        <v>0</v>
      </c>
      <c r="CB258" s="14">
        <v>0</v>
      </c>
      <c r="CC258" s="14">
        <v>0</v>
      </c>
      <c r="CD258" s="14">
        <v>0</v>
      </c>
      <c r="CE258" s="14">
        <v>1.1925880000000001E-3</v>
      </c>
    </row>
    <row r="259" spans="1:83" x14ac:dyDescent="0.3">
      <c r="A259" s="13" t="s">
        <v>421</v>
      </c>
      <c r="B259" s="14">
        <v>0</v>
      </c>
      <c r="C259" s="14">
        <v>0</v>
      </c>
      <c r="D259" s="14">
        <v>0</v>
      </c>
      <c r="E259" s="14">
        <v>0</v>
      </c>
      <c r="F259" s="14">
        <v>0</v>
      </c>
      <c r="G259" s="14">
        <v>1.074601E-2</v>
      </c>
      <c r="H259" s="14">
        <v>0</v>
      </c>
      <c r="I259" s="14">
        <v>5.3217543999999999E-2</v>
      </c>
      <c r="J259" s="14">
        <v>0</v>
      </c>
      <c r="K259" s="14">
        <v>0</v>
      </c>
      <c r="L259" s="14">
        <v>2.2556334000000001E-2</v>
      </c>
      <c r="M259" s="14">
        <v>9.6312091000000002E-2</v>
      </c>
      <c r="N259" s="14">
        <v>2.69725E-2</v>
      </c>
      <c r="O259" s="14">
        <v>0</v>
      </c>
      <c r="P259" s="14">
        <v>0</v>
      </c>
      <c r="Q259" s="14">
        <v>4.5181326000000001E-2</v>
      </c>
      <c r="R259" s="14">
        <v>0</v>
      </c>
      <c r="S259" s="14">
        <v>0.170040675</v>
      </c>
      <c r="T259" s="14">
        <v>1.5097884000000001E-2</v>
      </c>
      <c r="U259" s="14">
        <v>6.9988927000000006E-2</v>
      </c>
      <c r="V259" s="14">
        <v>2.1709881E-2</v>
      </c>
      <c r="W259" s="14">
        <v>0</v>
      </c>
      <c r="X259" s="14">
        <v>4.0477915000000003E-2</v>
      </c>
      <c r="Y259" s="14">
        <v>0</v>
      </c>
      <c r="Z259" s="14">
        <v>0</v>
      </c>
      <c r="AA259" s="14">
        <v>0</v>
      </c>
      <c r="AB259" s="14">
        <v>0</v>
      </c>
      <c r="AC259" s="14">
        <v>8.0644810000000001E-3</v>
      </c>
      <c r="AD259" s="14">
        <v>0</v>
      </c>
      <c r="AE259" s="14">
        <v>1.4264046000000001E-2</v>
      </c>
      <c r="AF259" s="14">
        <v>0</v>
      </c>
      <c r="AG259" s="14">
        <v>5.869984E-3</v>
      </c>
      <c r="AH259" s="14">
        <v>8.1332599999999998E-3</v>
      </c>
      <c r="AI259" s="14">
        <v>2.7065180000000002E-3</v>
      </c>
      <c r="AJ259" s="14">
        <v>0</v>
      </c>
      <c r="AK259" s="14">
        <v>4.0739690000000002E-3</v>
      </c>
      <c r="AL259" s="14">
        <v>0</v>
      </c>
      <c r="AM259" s="14">
        <v>0</v>
      </c>
      <c r="AN259" s="14">
        <v>0</v>
      </c>
      <c r="AO259" s="14">
        <v>0</v>
      </c>
      <c r="AP259" s="14">
        <v>0</v>
      </c>
      <c r="AQ259" s="14">
        <v>0</v>
      </c>
      <c r="AR259" s="14">
        <v>0</v>
      </c>
      <c r="AS259" s="14">
        <v>8.9949980000000006E-3</v>
      </c>
      <c r="AT259" s="14">
        <v>0</v>
      </c>
      <c r="AU259" s="14">
        <v>0</v>
      </c>
      <c r="AV259" s="14">
        <v>0</v>
      </c>
      <c r="AW259" s="14">
        <v>0</v>
      </c>
      <c r="AX259" s="14">
        <v>0</v>
      </c>
      <c r="AY259" s="14">
        <v>0</v>
      </c>
      <c r="AZ259" s="14">
        <v>0</v>
      </c>
      <c r="BA259" s="14">
        <v>9.3312499999999993E-3</v>
      </c>
      <c r="BB259" s="14">
        <v>6.1543675999999999E-2</v>
      </c>
      <c r="BC259" s="14">
        <v>0</v>
      </c>
      <c r="BD259" s="14">
        <v>0</v>
      </c>
      <c r="BE259" s="14">
        <v>4.6374220000000004E-3</v>
      </c>
      <c r="BF259" s="14">
        <v>5.2854362000000002E-2</v>
      </c>
      <c r="BG259" s="14">
        <v>0</v>
      </c>
      <c r="BH259" s="14">
        <v>3.4416515000000002E-2</v>
      </c>
      <c r="BI259" s="14">
        <v>6.5931940000000001E-3</v>
      </c>
      <c r="BJ259" s="14">
        <v>6.2437200000000003E-3</v>
      </c>
      <c r="BK259" s="14">
        <v>1.6705636999999999E-2</v>
      </c>
      <c r="BL259" s="14">
        <v>0</v>
      </c>
      <c r="BM259" s="14">
        <v>0</v>
      </c>
      <c r="BN259" s="14">
        <v>0</v>
      </c>
      <c r="BO259" s="14">
        <v>0</v>
      </c>
      <c r="BP259" s="14">
        <v>9.7590869999999996E-3</v>
      </c>
      <c r="BQ259" s="14">
        <v>0</v>
      </c>
      <c r="BR259" s="14">
        <v>0</v>
      </c>
      <c r="BS259" s="14">
        <v>0</v>
      </c>
      <c r="BT259" s="14">
        <v>7.4923299999999998E-2</v>
      </c>
      <c r="BU259" s="14">
        <v>0</v>
      </c>
      <c r="BV259" s="14">
        <v>0</v>
      </c>
      <c r="BW259" s="14">
        <v>5.5599939000000001E-2</v>
      </c>
      <c r="BX259" s="14">
        <v>0</v>
      </c>
      <c r="BY259" s="14">
        <v>1.3576621000000001E-2</v>
      </c>
      <c r="BZ259" s="14">
        <v>2.3098802000000002E-2</v>
      </c>
      <c r="CA259" s="14">
        <v>0</v>
      </c>
      <c r="CB259" s="14">
        <v>6.3081320000000001E-3</v>
      </c>
      <c r="CC259" s="14">
        <v>0</v>
      </c>
      <c r="CD259" s="14">
        <v>0</v>
      </c>
      <c r="CE259" s="14">
        <v>0</v>
      </c>
    </row>
    <row r="260" spans="1:83" x14ac:dyDescent="0.3">
      <c r="A260" s="13" t="s">
        <v>422</v>
      </c>
      <c r="B260" s="14">
        <v>0</v>
      </c>
      <c r="C260" s="14">
        <v>0</v>
      </c>
      <c r="D260" s="14">
        <v>0</v>
      </c>
      <c r="E260" s="14">
        <v>1.276367E-3</v>
      </c>
      <c r="F260" s="14">
        <v>1.0618727999999999E-2</v>
      </c>
      <c r="G260" s="14">
        <v>1.418575E-3</v>
      </c>
      <c r="H260" s="14">
        <v>0</v>
      </c>
      <c r="I260" s="14">
        <v>2.0221723E-2</v>
      </c>
      <c r="J260" s="14">
        <v>0</v>
      </c>
      <c r="K260" s="14">
        <v>0</v>
      </c>
      <c r="L260" s="14">
        <v>5.0089779000000001E-2</v>
      </c>
      <c r="M260" s="14">
        <v>0</v>
      </c>
      <c r="N260" s="14">
        <v>1.2603236E-2</v>
      </c>
      <c r="O260" s="14">
        <v>0</v>
      </c>
      <c r="P260" s="14">
        <v>0</v>
      </c>
      <c r="Q260" s="14">
        <v>0</v>
      </c>
      <c r="R260" s="14">
        <v>0</v>
      </c>
      <c r="S260" s="14">
        <v>2.4774899999999999E-2</v>
      </c>
      <c r="T260" s="14">
        <v>1.3597844E-2</v>
      </c>
      <c r="U260" s="14">
        <v>1.2128326E-2</v>
      </c>
      <c r="V260" s="14">
        <v>3.3197138000000001E-2</v>
      </c>
      <c r="W260" s="14">
        <v>0</v>
      </c>
      <c r="X260" s="14">
        <v>8.8768670000000001E-3</v>
      </c>
      <c r="Y260" s="14">
        <v>0.26230053199999998</v>
      </c>
      <c r="Z260" s="14">
        <v>7.2475882000000005E-2</v>
      </c>
      <c r="AA260" s="14">
        <v>0</v>
      </c>
      <c r="AB260" s="14">
        <v>4.4892080000000001E-2</v>
      </c>
      <c r="AC260" s="14">
        <v>1.6044830000000001E-3</v>
      </c>
      <c r="AD260" s="14">
        <v>0</v>
      </c>
      <c r="AE260" s="14">
        <v>0</v>
      </c>
      <c r="AF260" s="14">
        <v>0</v>
      </c>
      <c r="AG260" s="14">
        <v>1.070058E-3</v>
      </c>
      <c r="AH260" s="14">
        <v>6.105147E-3</v>
      </c>
      <c r="AI260" s="14">
        <v>0</v>
      </c>
      <c r="AJ260" s="14">
        <v>0</v>
      </c>
      <c r="AK260" s="14">
        <v>7.5289854000000003E-2</v>
      </c>
      <c r="AL260" s="14">
        <v>0</v>
      </c>
      <c r="AM260" s="14">
        <v>2.6406665999999999E-2</v>
      </c>
      <c r="AN260" s="14">
        <v>0</v>
      </c>
      <c r="AO260" s="14">
        <v>0</v>
      </c>
      <c r="AP260" s="14">
        <v>0</v>
      </c>
      <c r="AQ260" s="14">
        <v>0</v>
      </c>
      <c r="AR260" s="14">
        <v>6.4493179999999999E-3</v>
      </c>
      <c r="AS260" s="14">
        <v>0</v>
      </c>
      <c r="AT260" s="14">
        <v>0</v>
      </c>
      <c r="AU260" s="14">
        <v>6.9367839999999997E-3</v>
      </c>
      <c r="AV260" s="14">
        <v>7.2809550000000004E-3</v>
      </c>
      <c r="AW260" s="14">
        <v>5.3219794000000001E-2</v>
      </c>
      <c r="AX260" s="14">
        <v>0</v>
      </c>
      <c r="AY260" s="14">
        <v>1.5973599999999999E-3</v>
      </c>
      <c r="AZ260" s="14">
        <v>7.9532299000000001E-2</v>
      </c>
      <c r="BA260" s="14">
        <v>0</v>
      </c>
      <c r="BB260" s="14">
        <v>0</v>
      </c>
      <c r="BC260" s="14">
        <v>0</v>
      </c>
      <c r="BD260" s="14">
        <v>0</v>
      </c>
      <c r="BE260" s="14">
        <v>2.7270530000000001E-3</v>
      </c>
      <c r="BF260" s="14">
        <v>6.4499220000000003E-3</v>
      </c>
      <c r="BG260" s="14">
        <v>0</v>
      </c>
      <c r="BH260" s="14">
        <v>2.6473790000000001E-3</v>
      </c>
      <c r="BI260" s="14">
        <v>0</v>
      </c>
      <c r="BJ260" s="14">
        <v>0</v>
      </c>
      <c r="BK260" s="14">
        <v>0</v>
      </c>
      <c r="BL260" s="14">
        <v>0</v>
      </c>
      <c r="BM260" s="14">
        <v>0</v>
      </c>
      <c r="BN260" s="14">
        <v>0</v>
      </c>
      <c r="BO260" s="14">
        <v>2.2125470000000001E-2</v>
      </c>
      <c r="BP260" s="14">
        <v>4.6510445999999997E-2</v>
      </c>
      <c r="BQ260" s="14">
        <v>0</v>
      </c>
      <c r="BR260" s="14">
        <v>1.0712648E-2</v>
      </c>
      <c r="BS260" s="14">
        <v>0</v>
      </c>
      <c r="BT260" s="14">
        <v>5.9203260000000001E-3</v>
      </c>
      <c r="BU260" s="14">
        <v>0</v>
      </c>
      <c r="BV260" s="14">
        <v>4.6390813000000003E-2</v>
      </c>
      <c r="BW260" s="14">
        <v>3.4179309999999999E-3</v>
      </c>
      <c r="BX260" s="14">
        <v>0</v>
      </c>
      <c r="BY260" s="14">
        <v>4.8619780000000003E-3</v>
      </c>
      <c r="BZ260" s="14">
        <v>1.1429600999999999E-2</v>
      </c>
      <c r="CA260" s="14">
        <v>0</v>
      </c>
      <c r="CB260" s="14">
        <v>0</v>
      </c>
      <c r="CC260" s="14">
        <v>0</v>
      </c>
      <c r="CD260" s="14">
        <v>2.841737E-3</v>
      </c>
      <c r="CE260" s="14">
        <v>0</v>
      </c>
    </row>
    <row r="261" spans="1:83" x14ac:dyDescent="0.3">
      <c r="A261" s="13" t="s">
        <v>423</v>
      </c>
      <c r="B261" s="14">
        <v>0</v>
      </c>
      <c r="C261" s="14">
        <v>0</v>
      </c>
      <c r="D261" s="14">
        <v>0</v>
      </c>
      <c r="E261" s="14">
        <v>0</v>
      </c>
      <c r="F261" s="14">
        <v>3.7555018000000003E-2</v>
      </c>
      <c r="G261" s="14">
        <v>2.3378890000000001E-3</v>
      </c>
      <c r="H261" s="14">
        <v>0</v>
      </c>
      <c r="I261" s="14">
        <v>1.8235920999999999E-2</v>
      </c>
      <c r="J261" s="14">
        <v>1.5261719999999999E-3</v>
      </c>
      <c r="K261" s="14">
        <v>0</v>
      </c>
      <c r="L261" s="14">
        <v>1.9571684999999998E-2</v>
      </c>
      <c r="M261" s="14">
        <v>0.16315188899999999</v>
      </c>
      <c r="N261" s="14">
        <v>2.8270117000000001E-2</v>
      </c>
      <c r="O261" s="14">
        <v>0</v>
      </c>
      <c r="P261" s="14">
        <v>0</v>
      </c>
      <c r="Q261" s="14">
        <v>5.295513E-3</v>
      </c>
      <c r="R261" s="14">
        <v>0.14521065399999999</v>
      </c>
      <c r="S261" s="14">
        <v>5.6834678E-2</v>
      </c>
      <c r="T261" s="14">
        <v>1.0220734E-2</v>
      </c>
      <c r="U261" s="14">
        <v>0.102410085</v>
      </c>
      <c r="V261" s="14">
        <v>0</v>
      </c>
      <c r="W261" s="14">
        <v>0</v>
      </c>
      <c r="X261" s="14">
        <v>0</v>
      </c>
      <c r="Y261" s="14">
        <v>3.8842630000000002E-3</v>
      </c>
      <c r="Z261" s="14">
        <v>0</v>
      </c>
      <c r="AA261" s="14">
        <v>0</v>
      </c>
      <c r="AB261" s="14">
        <v>7.2275439999999998E-3</v>
      </c>
      <c r="AC261" s="14">
        <v>0</v>
      </c>
      <c r="AD261" s="14">
        <v>0</v>
      </c>
      <c r="AE261" s="14">
        <v>0</v>
      </c>
      <c r="AF261" s="14">
        <v>0</v>
      </c>
      <c r="AG261" s="14">
        <v>3.1481539999999998E-3</v>
      </c>
      <c r="AH261" s="14">
        <v>0</v>
      </c>
      <c r="AI261" s="14">
        <v>0</v>
      </c>
      <c r="AJ261" s="14">
        <v>0</v>
      </c>
      <c r="AK261" s="14">
        <v>1.6569664000000001E-2</v>
      </c>
      <c r="AL261" s="14">
        <v>4.0567679999999997E-3</v>
      </c>
      <c r="AM261" s="14">
        <v>2.060381E-3</v>
      </c>
      <c r="AN261" s="14">
        <v>0</v>
      </c>
      <c r="AO261" s="14">
        <v>2.0323160000000002E-3</v>
      </c>
      <c r="AP261" s="14">
        <v>2.7003190000000001E-3</v>
      </c>
      <c r="AQ261" s="14">
        <v>0</v>
      </c>
      <c r="AR261" s="14">
        <v>0</v>
      </c>
      <c r="AS261" s="14">
        <v>1.7395659999999999E-3</v>
      </c>
      <c r="AT261" s="14">
        <v>0</v>
      </c>
      <c r="AU261" s="14">
        <v>0</v>
      </c>
      <c r="AV261" s="14">
        <v>1.6749670000000001E-3</v>
      </c>
      <c r="AW261" s="14">
        <v>0.12572873000000001</v>
      </c>
      <c r="AX261" s="14">
        <v>2.2124419999999998E-3</v>
      </c>
      <c r="AY261" s="14">
        <v>1.0428562000000001E-2</v>
      </c>
      <c r="AZ261" s="14">
        <v>1.0250976E-2</v>
      </c>
      <c r="BA261" s="14">
        <v>0</v>
      </c>
      <c r="BB261" s="14">
        <v>6.6551079999999999E-3</v>
      </c>
      <c r="BC261" s="14">
        <v>0</v>
      </c>
      <c r="BD261" s="14">
        <v>0</v>
      </c>
      <c r="BE261" s="14">
        <v>1.445364E-3</v>
      </c>
      <c r="BF261" s="14">
        <v>0</v>
      </c>
      <c r="BG261" s="14">
        <v>0</v>
      </c>
      <c r="BH261" s="14">
        <v>1.258463E-3</v>
      </c>
      <c r="BI261" s="14">
        <v>1.0052947E-2</v>
      </c>
      <c r="BJ261" s="14">
        <v>0</v>
      </c>
      <c r="BK261" s="14">
        <v>4.1436982999999997E-2</v>
      </c>
      <c r="BL261" s="14">
        <v>0</v>
      </c>
      <c r="BM261" s="14">
        <v>0</v>
      </c>
      <c r="BN261" s="14">
        <v>0</v>
      </c>
      <c r="BO261" s="14">
        <v>1.3032346E-2</v>
      </c>
      <c r="BP261" s="14">
        <v>1.1740495E-2</v>
      </c>
      <c r="BQ261" s="14">
        <v>0</v>
      </c>
      <c r="BR261" s="14">
        <v>7.8454646000000003E-2</v>
      </c>
      <c r="BS261" s="14">
        <v>2.8900010000000001E-3</v>
      </c>
      <c r="BT261" s="14">
        <v>6.5780500000000002E-3</v>
      </c>
      <c r="BU261" s="14">
        <v>2.6737533000000001E-2</v>
      </c>
      <c r="BV261" s="14">
        <v>1.2959639999999999E-3</v>
      </c>
      <c r="BW261" s="14">
        <v>7.653483E-3</v>
      </c>
      <c r="BX261" s="14">
        <v>0</v>
      </c>
      <c r="BY261" s="14">
        <v>0</v>
      </c>
      <c r="BZ261" s="14">
        <v>0</v>
      </c>
      <c r="CA261" s="14">
        <v>0</v>
      </c>
      <c r="CB261" s="14">
        <v>6.4336100000000002E-3</v>
      </c>
      <c r="CC261" s="14">
        <v>0</v>
      </c>
      <c r="CD261" s="14">
        <v>0</v>
      </c>
      <c r="CE261" s="14">
        <v>0</v>
      </c>
    </row>
    <row r="262" spans="1:83" x14ac:dyDescent="0.3">
      <c r="A262" s="13" t="s">
        <v>424</v>
      </c>
      <c r="B262" s="14">
        <v>0</v>
      </c>
      <c r="C262" s="14">
        <v>1.2009129E-2</v>
      </c>
      <c r="D262" s="14">
        <v>3.838901E-3</v>
      </c>
      <c r="E262" s="14">
        <v>0.16330588100000001</v>
      </c>
      <c r="F262" s="14">
        <v>0.143755511</v>
      </c>
      <c r="G262" s="14">
        <v>1.3575004E-2</v>
      </c>
      <c r="H262" s="14">
        <v>0</v>
      </c>
      <c r="I262" s="14">
        <v>2.9685721000000002E-2</v>
      </c>
      <c r="J262" s="14">
        <v>0</v>
      </c>
      <c r="K262" s="14">
        <v>0</v>
      </c>
      <c r="L262" s="14">
        <v>0</v>
      </c>
      <c r="M262" s="14">
        <v>0</v>
      </c>
      <c r="N262" s="14">
        <v>3.6272869999999999E-3</v>
      </c>
      <c r="O262" s="14">
        <v>0</v>
      </c>
      <c r="P262" s="14">
        <v>0</v>
      </c>
      <c r="Q262" s="14">
        <v>2.2660699999999998E-3</v>
      </c>
      <c r="R262" s="14">
        <v>0</v>
      </c>
      <c r="S262" s="14">
        <v>6.6110525000000003E-2</v>
      </c>
      <c r="T262" s="14">
        <v>2.7174899999999999E-3</v>
      </c>
      <c r="U262" s="14">
        <v>4.3393809999999998E-3</v>
      </c>
      <c r="V262" s="14">
        <v>1.9101878999999999E-2</v>
      </c>
      <c r="W262" s="14">
        <v>0</v>
      </c>
      <c r="X262" s="14">
        <v>2.7788146E-2</v>
      </c>
      <c r="Y262" s="14">
        <v>0.15593506700000001</v>
      </c>
      <c r="Z262" s="14">
        <v>0</v>
      </c>
      <c r="AA262" s="14">
        <v>0</v>
      </c>
      <c r="AB262" s="14">
        <v>7.7846348999999995E-2</v>
      </c>
      <c r="AC262" s="14">
        <v>0</v>
      </c>
      <c r="AD262" s="14">
        <v>0</v>
      </c>
      <c r="AE262" s="14">
        <v>0</v>
      </c>
      <c r="AF262" s="14">
        <v>0</v>
      </c>
      <c r="AG262" s="14">
        <v>1.2017729999999999E-3</v>
      </c>
      <c r="AH262" s="14">
        <v>0</v>
      </c>
      <c r="AI262" s="14">
        <v>0</v>
      </c>
      <c r="AJ262" s="14">
        <v>1.229415E-3</v>
      </c>
      <c r="AK262" s="14">
        <v>4.8177835000000002E-2</v>
      </c>
      <c r="AL262" s="14">
        <v>3.3821720000000001E-3</v>
      </c>
      <c r="AM262" s="14">
        <v>0</v>
      </c>
      <c r="AN262" s="14">
        <v>0</v>
      </c>
      <c r="AO262" s="14">
        <v>3.3772300000000002E-3</v>
      </c>
      <c r="AP262" s="14">
        <v>4.8336359999999997E-3</v>
      </c>
      <c r="AQ262" s="14">
        <v>0</v>
      </c>
      <c r="AR262" s="14">
        <v>0</v>
      </c>
      <c r="AS262" s="14">
        <v>5.2998840000000004E-3</v>
      </c>
      <c r="AT262" s="14">
        <v>8.2989169999999994E-3</v>
      </c>
      <c r="AU262" s="14">
        <v>1.741427E-3</v>
      </c>
      <c r="AV262" s="14">
        <v>0</v>
      </c>
      <c r="AW262" s="14">
        <v>7.8897829999999992E-3</v>
      </c>
      <c r="AX262" s="14">
        <v>0</v>
      </c>
      <c r="AY262" s="14">
        <v>1.4501819999999999E-3</v>
      </c>
      <c r="AZ262" s="14">
        <v>5.7715869000000003E-2</v>
      </c>
      <c r="BA262" s="14">
        <v>0</v>
      </c>
      <c r="BB262" s="14">
        <v>0</v>
      </c>
      <c r="BC262" s="14">
        <v>0</v>
      </c>
      <c r="BD262" s="14">
        <v>0</v>
      </c>
      <c r="BE262" s="14">
        <v>9.7692360000000006E-3</v>
      </c>
      <c r="BF262" s="14">
        <v>1.2264677E-2</v>
      </c>
      <c r="BG262" s="14">
        <v>1.306665E-3</v>
      </c>
      <c r="BH262" s="14">
        <v>0</v>
      </c>
      <c r="BI262" s="14">
        <v>3.2346279999999998E-3</v>
      </c>
      <c r="BJ262" s="14">
        <v>2.6439377E-2</v>
      </c>
      <c r="BK262" s="14">
        <v>0</v>
      </c>
      <c r="BL262" s="14">
        <v>0</v>
      </c>
      <c r="BM262" s="14">
        <v>0</v>
      </c>
      <c r="BN262" s="14">
        <v>0</v>
      </c>
      <c r="BO262" s="14">
        <v>0</v>
      </c>
      <c r="BP262" s="14">
        <v>0</v>
      </c>
      <c r="BQ262" s="14">
        <v>0</v>
      </c>
      <c r="BR262" s="14">
        <v>0</v>
      </c>
      <c r="BS262" s="14">
        <v>0</v>
      </c>
      <c r="BT262" s="14">
        <v>0</v>
      </c>
      <c r="BU262" s="14">
        <v>0</v>
      </c>
      <c r="BV262" s="14">
        <v>1.6272907E-2</v>
      </c>
      <c r="BW262" s="14">
        <v>1.8033006000000001E-2</v>
      </c>
      <c r="BX262" s="14">
        <v>0</v>
      </c>
      <c r="BY262" s="14">
        <v>0</v>
      </c>
      <c r="BZ262" s="14">
        <v>0</v>
      </c>
      <c r="CA262" s="14">
        <v>1.4014889999999999E-3</v>
      </c>
      <c r="CB262" s="14">
        <v>3.8957406E-2</v>
      </c>
      <c r="CC262" s="14">
        <v>0</v>
      </c>
      <c r="CD262" s="14">
        <v>0</v>
      </c>
      <c r="CE262" s="14">
        <v>0</v>
      </c>
    </row>
    <row r="263" spans="1:83" x14ac:dyDescent="0.3">
      <c r="A263" s="13" t="s">
        <v>425</v>
      </c>
      <c r="B263" s="14">
        <v>0</v>
      </c>
      <c r="C263" s="14">
        <v>2.1491419000000001E-2</v>
      </c>
      <c r="D263" s="14">
        <v>0</v>
      </c>
      <c r="E263" s="14">
        <v>0</v>
      </c>
      <c r="F263" s="14">
        <v>2.8864917E-2</v>
      </c>
      <c r="G263" s="14">
        <v>4.21223E-3</v>
      </c>
      <c r="H263" s="14">
        <v>0</v>
      </c>
      <c r="I263" s="14">
        <v>0</v>
      </c>
      <c r="J263" s="14">
        <v>6.2528760000000001E-3</v>
      </c>
      <c r="K263" s="14">
        <v>0</v>
      </c>
      <c r="L263" s="14">
        <v>0</v>
      </c>
      <c r="M263" s="14">
        <v>0</v>
      </c>
      <c r="N263" s="14">
        <v>0</v>
      </c>
      <c r="O263" s="14">
        <v>1.4982260000000001E-3</v>
      </c>
      <c r="P263" s="14">
        <v>0</v>
      </c>
      <c r="Q263" s="14">
        <v>4.323711E-3</v>
      </c>
      <c r="R263" s="14">
        <v>0</v>
      </c>
      <c r="S263" s="14">
        <v>0</v>
      </c>
      <c r="T263" s="14">
        <v>4.9845449999999999E-3</v>
      </c>
      <c r="U263" s="14">
        <v>4.0322392999999998E-2</v>
      </c>
      <c r="V263" s="14">
        <v>6.2141881000000003E-2</v>
      </c>
      <c r="W263" s="14">
        <v>0</v>
      </c>
      <c r="X263" s="14">
        <v>0</v>
      </c>
      <c r="Y263" s="14">
        <v>1.1225010000000001E-2</v>
      </c>
      <c r="Z263" s="14">
        <v>0</v>
      </c>
      <c r="AA263" s="14">
        <v>0</v>
      </c>
      <c r="AB263" s="14">
        <v>1.7486940000000001E-3</v>
      </c>
      <c r="AC263" s="14">
        <v>0</v>
      </c>
      <c r="AD263" s="14">
        <v>0</v>
      </c>
      <c r="AE263" s="14">
        <v>1.3669540000000001E-3</v>
      </c>
      <c r="AF263" s="14">
        <v>0</v>
      </c>
      <c r="AG263" s="14">
        <v>0</v>
      </c>
      <c r="AH263" s="14">
        <v>0</v>
      </c>
      <c r="AI263" s="14">
        <v>0</v>
      </c>
      <c r="AJ263" s="14">
        <v>0</v>
      </c>
      <c r="AK263" s="14">
        <v>0</v>
      </c>
      <c r="AL263" s="14">
        <v>0</v>
      </c>
      <c r="AM263" s="14">
        <v>0</v>
      </c>
      <c r="AN263" s="14">
        <v>0.21084228499999999</v>
      </c>
      <c r="AO263" s="14">
        <v>0</v>
      </c>
      <c r="AP263" s="14">
        <v>0</v>
      </c>
      <c r="AQ263" s="14">
        <v>0</v>
      </c>
      <c r="AR263" s="14">
        <v>0</v>
      </c>
      <c r="AS263" s="14">
        <v>0</v>
      </c>
      <c r="AT263" s="14">
        <v>0</v>
      </c>
      <c r="AU263" s="14">
        <v>0</v>
      </c>
      <c r="AV263" s="14">
        <v>0</v>
      </c>
      <c r="AW263" s="14">
        <v>3.476144E-3</v>
      </c>
      <c r="AX263" s="14">
        <v>0</v>
      </c>
      <c r="AY263" s="14">
        <v>0</v>
      </c>
      <c r="AZ263" s="14">
        <v>1.2165496E-2</v>
      </c>
      <c r="BA263" s="14">
        <v>0</v>
      </c>
      <c r="BB263" s="14">
        <v>0</v>
      </c>
      <c r="BC263" s="14">
        <v>0</v>
      </c>
      <c r="BD263" s="14">
        <v>0</v>
      </c>
      <c r="BE263" s="14">
        <v>2.8979420000000001E-3</v>
      </c>
      <c r="BF263" s="14">
        <v>0</v>
      </c>
      <c r="BG263" s="14">
        <v>0</v>
      </c>
      <c r="BH263" s="14">
        <v>0</v>
      </c>
      <c r="BI263" s="14">
        <v>2.2978463000000001E-2</v>
      </c>
      <c r="BJ263" s="14">
        <v>0</v>
      </c>
      <c r="BK263" s="14">
        <v>0</v>
      </c>
      <c r="BL263" s="14">
        <v>0.53044756500000001</v>
      </c>
      <c r="BM263" s="14">
        <v>0</v>
      </c>
      <c r="BN263" s="14">
        <v>0</v>
      </c>
      <c r="BO263" s="14">
        <v>0</v>
      </c>
      <c r="BP263" s="14">
        <v>1.3945611E-2</v>
      </c>
      <c r="BQ263" s="14">
        <v>0</v>
      </c>
      <c r="BR263" s="14">
        <v>0</v>
      </c>
      <c r="BS263" s="14">
        <v>0</v>
      </c>
      <c r="BT263" s="14">
        <v>1.6216710000000001E-3</v>
      </c>
      <c r="BU263" s="14">
        <v>0</v>
      </c>
      <c r="BV263" s="14">
        <v>0</v>
      </c>
      <c r="BW263" s="14">
        <v>1.3191969E-2</v>
      </c>
      <c r="BX263" s="14">
        <v>0</v>
      </c>
      <c r="BY263" s="14">
        <v>0</v>
      </c>
      <c r="BZ263" s="14">
        <v>0</v>
      </c>
      <c r="CA263" s="14">
        <v>0</v>
      </c>
      <c r="CB263" s="14">
        <v>0</v>
      </c>
      <c r="CC263" s="14">
        <v>0</v>
      </c>
      <c r="CD263" s="14">
        <v>0</v>
      </c>
      <c r="CE263" s="14">
        <v>0</v>
      </c>
    </row>
    <row r="264" spans="1:83" x14ac:dyDescent="0.3">
      <c r="A264" s="13" t="s">
        <v>426</v>
      </c>
      <c r="B264" s="14">
        <v>0</v>
      </c>
      <c r="C264" s="14">
        <v>0</v>
      </c>
      <c r="D264" s="14">
        <v>0</v>
      </c>
      <c r="E264" s="14">
        <v>0</v>
      </c>
      <c r="F264" s="14">
        <v>0</v>
      </c>
      <c r="G264" s="14">
        <v>0</v>
      </c>
      <c r="H264" s="14">
        <v>0</v>
      </c>
      <c r="I264" s="14">
        <v>0</v>
      </c>
      <c r="J264" s="14">
        <v>0</v>
      </c>
      <c r="K264" s="14">
        <v>1.7633315E-2</v>
      </c>
      <c r="L264" s="14">
        <v>3.0679710000000001E-3</v>
      </c>
      <c r="M264" s="14">
        <v>0</v>
      </c>
      <c r="N264" s="14">
        <v>0</v>
      </c>
      <c r="O264" s="14">
        <v>7.6062600000000001E-3</v>
      </c>
      <c r="P264" s="14">
        <v>0</v>
      </c>
      <c r="Q264" s="14">
        <v>0</v>
      </c>
      <c r="R264" s="14">
        <v>1.9558203E-2</v>
      </c>
      <c r="S264" s="14">
        <v>0</v>
      </c>
      <c r="T264" s="14">
        <v>0</v>
      </c>
      <c r="U264" s="14">
        <v>1.9600820000000001E-3</v>
      </c>
      <c r="V264" s="14">
        <v>0</v>
      </c>
      <c r="W264" s="14">
        <v>0</v>
      </c>
      <c r="X264" s="14">
        <v>0</v>
      </c>
      <c r="Y264" s="14">
        <v>0</v>
      </c>
      <c r="Z264" s="14">
        <v>0</v>
      </c>
      <c r="AA264" s="14">
        <v>0</v>
      </c>
      <c r="AB264" s="14">
        <v>3.6843039999999998E-3</v>
      </c>
      <c r="AC264" s="14">
        <v>1.618258E-3</v>
      </c>
      <c r="AD264" s="14">
        <v>0</v>
      </c>
      <c r="AE264" s="14">
        <v>0</v>
      </c>
      <c r="AF264" s="14">
        <v>0</v>
      </c>
      <c r="AG264" s="14">
        <v>0</v>
      </c>
      <c r="AH264" s="14">
        <v>0</v>
      </c>
      <c r="AI264" s="14">
        <v>0</v>
      </c>
      <c r="AJ264" s="14">
        <v>0</v>
      </c>
      <c r="AK264" s="14">
        <v>3.9910630000000004E-3</v>
      </c>
      <c r="AL264" s="14">
        <v>0</v>
      </c>
      <c r="AM264" s="14">
        <v>0</v>
      </c>
      <c r="AN264" s="14">
        <v>0</v>
      </c>
      <c r="AO264" s="14">
        <v>2.8230249999999998E-3</v>
      </c>
      <c r="AP264" s="14">
        <v>0</v>
      </c>
      <c r="AQ264" s="14">
        <v>0</v>
      </c>
      <c r="AR264" s="14">
        <v>0</v>
      </c>
      <c r="AS264" s="14">
        <v>0</v>
      </c>
      <c r="AT264" s="14">
        <v>0</v>
      </c>
      <c r="AU264" s="14">
        <v>0</v>
      </c>
      <c r="AV264" s="14">
        <v>0</v>
      </c>
      <c r="AW264" s="14">
        <v>0</v>
      </c>
      <c r="AX264" s="14">
        <v>0</v>
      </c>
      <c r="AY264" s="14">
        <v>0</v>
      </c>
      <c r="AZ264" s="14">
        <v>6.9164680000000003E-3</v>
      </c>
      <c r="BA264" s="14">
        <v>0</v>
      </c>
      <c r="BB264" s="14">
        <v>0</v>
      </c>
      <c r="BC264" s="14">
        <v>1.4046659999999999E-3</v>
      </c>
      <c r="BD264" s="14">
        <v>0</v>
      </c>
      <c r="BE264" s="14">
        <v>0</v>
      </c>
      <c r="BF264" s="14">
        <v>0</v>
      </c>
      <c r="BG264" s="14">
        <v>0</v>
      </c>
      <c r="BH264" s="14">
        <v>0</v>
      </c>
      <c r="BI264" s="14">
        <v>7.023072E-3</v>
      </c>
      <c r="BJ264" s="14">
        <v>0</v>
      </c>
      <c r="BK264" s="14">
        <v>8.6455277999999997E-2</v>
      </c>
      <c r="BL264" s="14">
        <v>0.81587796899999998</v>
      </c>
      <c r="BM264" s="14">
        <v>0</v>
      </c>
      <c r="BN264" s="14">
        <v>0</v>
      </c>
      <c r="BO264" s="14">
        <v>0</v>
      </c>
      <c r="BP264" s="14">
        <v>0</v>
      </c>
      <c r="BQ264" s="14">
        <v>0</v>
      </c>
      <c r="BR264" s="14">
        <v>0</v>
      </c>
      <c r="BS264" s="14">
        <v>0</v>
      </c>
      <c r="BT264" s="14">
        <v>0</v>
      </c>
      <c r="BU264" s="14">
        <v>0</v>
      </c>
      <c r="BV264" s="14">
        <v>0</v>
      </c>
      <c r="BW264" s="14">
        <v>0</v>
      </c>
      <c r="BX264" s="14">
        <v>0</v>
      </c>
      <c r="BY264" s="14">
        <v>0</v>
      </c>
      <c r="BZ264" s="14">
        <v>0</v>
      </c>
      <c r="CA264" s="14">
        <v>0</v>
      </c>
      <c r="CB264" s="14">
        <v>2.0380065999999999E-2</v>
      </c>
      <c r="CC264" s="14">
        <v>0</v>
      </c>
      <c r="CD264" s="14">
        <v>0</v>
      </c>
      <c r="CE264" s="14">
        <v>0</v>
      </c>
    </row>
    <row r="265" spans="1:83" x14ac:dyDescent="0.3">
      <c r="A265" s="13" t="s">
        <v>427</v>
      </c>
      <c r="B265" s="14">
        <v>0</v>
      </c>
      <c r="C265" s="14">
        <v>4.4109369000000002E-2</v>
      </c>
      <c r="D265" s="14">
        <v>0</v>
      </c>
      <c r="E265" s="14">
        <v>4.664741E-3</v>
      </c>
      <c r="F265" s="14">
        <v>9.2893804999999996E-2</v>
      </c>
      <c r="G265" s="14">
        <v>1.7314001999999998E-2</v>
      </c>
      <c r="H265" s="14">
        <v>0</v>
      </c>
      <c r="I265" s="14">
        <v>4.3312759999999999E-2</v>
      </c>
      <c r="J265" s="14">
        <v>0</v>
      </c>
      <c r="K265" s="14">
        <v>0</v>
      </c>
      <c r="L265" s="14">
        <v>1.900426E-3</v>
      </c>
      <c r="M265" s="14">
        <v>0</v>
      </c>
      <c r="N265" s="14">
        <v>0</v>
      </c>
      <c r="O265" s="14">
        <v>0</v>
      </c>
      <c r="P265" s="14">
        <v>9.6178719999999995E-2</v>
      </c>
      <c r="Q265" s="14">
        <v>1.9069095000000001E-2</v>
      </c>
      <c r="R265" s="14">
        <v>0</v>
      </c>
      <c r="S265" s="14">
        <v>0.31417863800000001</v>
      </c>
      <c r="T265" s="14">
        <v>1.0489701000000001E-2</v>
      </c>
      <c r="U265" s="14">
        <v>0</v>
      </c>
      <c r="V265" s="14">
        <v>5.9866236000000003E-2</v>
      </c>
      <c r="W265" s="14">
        <v>1.105815E-3</v>
      </c>
      <c r="X265" s="14">
        <v>2.1819643E-2</v>
      </c>
      <c r="Y265" s="14">
        <v>8.4649259999999994E-3</v>
      </c>
      <c r="Z265" s="14">
        <v>0</v>
      </c>
      <c r="AA265" s="14">
        <v>0</v>
      </c>
      <c r="AB265" s="14">
        <v>6.6841870000000003E-3</v>
      </c>
      <c r="AC265" s="14">
        <v>4.9083319999999996E-3</v>
      </c>
      <c r="AD265" s="14">
        <v>5.6424329999999997E-3</v>
      </c>
      <c r="AE265" s="14">
        <v>0</v>
      </c>
      <c r="AF265" s="14">
        <v>0</v>
      </c>
      <c r="AG265" s="14">
        <v>5.1779019999999999E-3</v>
      </c>
      <c r="AH265" s="14">
        <v>3.3666299999999998E-3</v>
      </c>
      <c r="AI265" s="14">
        <v>0</v>
      </c>
      <c r="AJ265" s="14">
        <v>0</v>
      </c>
      <c r="AK265" s="14">
        <v>2.2430509999999998E-3</v>
      </c>
      <c r="AL265" s="14">
        <v>0</v>
      </c>
      <c r="AM265" s="14">
        <v>0</v>
      </c>
      <c r="AN265" s="14">
        <v>7.8830744999999994E-2</v>
      </c>
      <c r="AO265" s="14">
        <v>1.964487E-3</v>
      </c>
      <c r="AP265" s="14">
        <v>0</v>
      </c>
      <c r="AQ265" s="14">
        <v>0</v>
      </c>
      <c r="AR265" s="14">
        <v>0</v>
      </c>
      <c r="AS265" s="14">
        <v>0</v>
      </c>
      <c r="AT265" s="14">
        <v>1.5365613E-2</v>
      </c>
      <c r="AU265" s="14">
        <v>4.348541E-3</v>
      </c>
      <c r="AV265" s="14">
        <v>0</v>
      </c>
      <c r="AW265" s="14">
        <v>4.0722199000000001E-2</v>
      </c>
      <c r="AX265" s="14">
        <v>0</v>
      </c>
      <c r="AY265" s="14">
        <v>4.997596E-3</v>
      </c>
      <c r="AZ265" s="14">
        <v>1.2529462999999999E-2</v>
      </c>
      <c r="BA265" s="14">
        <v>0</v>
      </c>
      <c r="BB265" s="14">
        <v>0</v>
      </c>
      <c r="BC265" s="14">
        <v>0</v>
      </c>
      <c r="BD265" s="14">
        <v>0</v>
      </c>
      <c r="BE265" s="14">
        <v>9.7337269999999993E-3</v>
      </c>
      <c r="BF265" s="14">
        <v>0</v>
      </c>
      <c r="BG265" s="14">
        <v>0</v>
      </c>
      <c r="BH265" s="14">
        <v>0</v>
      </c>
      <c r="BI265" s="14">
        <v>1.7229622E-2</v>
      </c>
      <c r="BJ265" s="14">
        <v>0</v>
      </c>
      <c r="BK265" s="14">
        <v>0</v>
      </c>
      <c r="BL265" s="14">
        <v>0</v>
      </c>
      <c r="BM265" s="14">
        <v>0</v>
      </c>
      <c r="BN265" s="14">
        <v>0</v>
      </c>
      <c r="BO265" s="14">
        <v>6.2314240000000002E-3</v>
      </c>
      <c r="BP265" s="14">
        <v>1.9322899999999999E-3</v>
      </c>
      <c r="BQ265" s="14">
        <v>0</v>
      </c>
      <c r="BR265" s="14">
        <v>0</v>
      </c>
      <c r="BS265" s="14">
        <v>6.2126610000000004E-3</v>
      </c>
      <c r="BT265" s="14">
        <v>1.072174E-3</v>
      </c>
      <c r="BU265" s="14">
        <v>0</v>
      </c>
      <c r="BV265" s="14">
        <v>2.8630180000000002E-3</v>
      </c>
      <c r="BW265" s="14">
        <v>1.1917489999999999E-2</v>
      </c>
      <c r="BX265" s="14">
        <v>0</v>
      </c>
      <c r="BY265" s="14">
        <v>0</v>
      </c>
      <c r="BZ265" s="14">
        <v>0</v>
      </c>
      <c r="CA265" s="14">
        <v>0</v>
      </c>
      <c r="CB265" s="14">
        <v>2.0658537000000001E-2</v>
      </c>
      <c r="CC265" s="14">
        <v>0</v>
      </c>
      <c r="CD265" s="14">
        <v>0</v>
      </c>
      <c r="CE265" s="14">
        <v>0</v>
      </c>
    </row>
    <row r="266" spans="1:83" x14ac:dyDescent="0.3">
      <c r="A266" s="13" t="s">
        <v>428</v>
      </c>
      <c r="B266" s="14">
        <v>0</v>
      </c>
      <c r="C266" s="14">
        <v>0</v>
      </c>
      <c r="D266" s="14">
        <v>0</v>
      </c>
      <c r="E266" s="14">
        <v>0</v>
      </c>
      <c r="F266" s="14">
        <v>0</v>
      </c>
      <c r="G266" s="14">
        <v>2.347914E-3</v>
      </c>
      <c r="H266" s="14">
        <v>0</v>
      </c>
      <c r="I266" s="14">
        <v>1.4049937E-2</v>
      </c>
      <c r="J266" s="14">
        <v>0</v>
      </c>
      <c r="K266" s="14">
        <v>0</v>
      </c>
      <c r="L266" s="14">
        <v>0</v>
      </c>
      <c r="M266" s="14">
        <v>0</v>
      </c>
      <c r="N266" s="14">
        <v>0</v>
      </c>
      <c r="O266" s="14">
        <v>0</v>
      </c>
      <c r="P266" s="14">
        <v>1.6071912000000001E-2</v>
      </c>
      <c r="Q266" s="14">
        <v>0</v>
      </c>
      <c r="R266" s="14">
        <v>1.707432E-3</v>
      </c>
      <c r="S266" s="14">
        <v>1.4197610000000001E-3</v>
      </c>
      <c r="T266" s="14">
        <v>5.5400079999999999E-3</v>
      </c>
      <c r="U266" s="14">
        <v>4.144839E-3</v>
      </c>
      <c r="V266" s="14">
        <v>5.5481649999999999E-3</v>
      </c>
      <c r="W266" s="14">
        <v>0</v>
      </c>
      <c r="X266" s="14">
        <v>0</v>
      </c>
      <c r="Y266" s="14">
        <v>0</v>
      </c>
      <c r="Z266" s="14">
        <v>9.6691309999999992E-3</v>
      </c>
      <c r="AA266" s="14">
        <v>0</v>
      </c>
      <c r="AB266" s="14">
        <v>0</v>
      </c>
      <c r="AC266" s="14">
        <v>0</v>
      </c>
      <c r="AD266" s="14">
        <v>0</v>
      </c>
      <c r="AE266" s="14">
        <v>1.3075960000000001E-3</v>
      </c>
      <c r="AF266" s="14">
        <v>0</v>
      </c>
      <c r="AG266" s="14">
        <v>0</v>
      </c>
      <c r="AH266" s="14">
        <v>0</v>
      </c>
      <c r="AI266" s="14">
        <v>0</v>
      </c>
      <c r="AJ266" s="14">
        <v>0</v>
      </c>
      <c r="AK266" s="14">
        <v>3.5422650000000002E-3</v>
      </c>
      <c r="AL266" s="14">
        <v>1.45527E-3</v>
      </c>
      <c r="AM266" s="14">
        <v>6.6954909999999996E-3</v>
      </c>
      <c r="AN266" s="14">
        <v>0</v>
      </c>
      <c r="AO266" s="14">
        <v>1.9749500000000001E-3</v>
      </c>
      <c r="AP266" s="14">
        <v>1.0731882999999999E-2</v>
      </c>
      <c r="AQ266" s="14">
        <v>0</v>
      </c>
      <c r="AR266" s="14">
        <v>0.186349563</v>
      </c>
      <c r="AS266" s="14">
        <v>5.4814659999999999E-3</v>
      </c>
      <c r="AT266" s="14">
        <v>0</v>
      </c>
      <c r="AU266" s="14">
        <v>1.4427940000000001E-3</v>
      </c>
      <c r="AV266" s="14">
        <v>1.8843779999999999E-3</v>
      </c>
      <c r="AW266" s="14">
        <v>3.3889045999999999E-2</v>
      </c>
      <c r="AX266" s="14">
        <v>0</v>
      </c>
      <c r="AY266" s="14">
        <v>0</v>
      </c>
      <c r="AZ266" s="14">
        <v>1.7984841000000001E-2</v>
      </c>
      <c r="BA266" s="14">
        <v>0</v>
      </c>
      <c r="BB266" s="14">
        <v>9.9464258E-2</v>
      </c>
      <c r="BC266" s="14">
        <v>6.2464690000000002E-3</v>
      </c>
      <c r="BD266" s="14">
        <v>0</v>
      </c>
      <c r="BE266" s="14">
        <v>2.0297729999999999E-3</v>
      </c>
      <c r="BF266" s="14">
        <v>0</v>
      </c>
      <c r="BG266" s="14">
        <v>0</v>
      </c>
      <c r="BH266" s="14">
        <v>0</v>
      </c>
      <c r="BI266" s="14">
        <v>5.5434869999999997E-3</v>
      </c>
      <c r="BJ266" s="14">
        <v>0</v>
      </c>
      <c r="BK266" s="14">
        <v>2.1959813000000002E-2</v>
      </c>
      <c r="BL266" s="14">
        <v>0.43543073700000001</v>
      </c>
      <c r="BM266" s="14">
        <v>0</v>
      </c>
      <c r="BN266" s="14">
        <v>0</v>
      </c>
      <c r="BO266" s="14">
        <v>3.4726869999999999E-3</v>
      </c>
      <c r="BP266" s="14">
        <v>2.7049119999999999E-2</v>
      </c>
      <c r="BQ266" s="14">
        <v>2.319003E-3</v>
      </c>
      <c r="BR266" s="14">
        <v>0</v>
      </c>
      <c r="BS266" s="14">
        <v>0</v>
      </c>
      <c r="BT266" s="14">
        <v>0</v>
      </c>
      <c r="BU266" s="14">
        <v>0</v>
      </c>
      <c r="BV266" s="14">
        <v>8.1434430000000002E-3</v>
      </c>
      <c r="BW266" s="14">
        <v>0</v>
      </c>
      <c r="BX266" s="14">
        <v>0</v>
      </c>
      <c r="BY266" s="14">
        <v>7.4759689999999998E-3</v>
      </c>
      <c r="BZ266" s="14">
        <v>3.2764272999999997E-2</v>
      </c>
      <c r="CA266" s="14">
        <v>0</v>
      </c>
      <c r="CB266" s="14">
        <v>1.615181E-3</v>
      </c>
      <c r="CC266" s="14">
        <v>9.7956919999999999E-3</v>
      </c>
      <c r="CD266" s="14">
        <v>2.2113969999999999E-3</v>
      </c>
      <c r="CE266" s="14">
        <v>1.2400569999999999E-3</v>
      </c>
    </row>
    <row r="267" spans="1:83" x14ac:dyDescent="0.3">
      <c r="A267" s="13" t="s">
        <v>429</v>
      </c>
      <c r="B267" s="14">
        <v>0</v>
      </c>
      <c r="C267" s="14">
        <v>0</v>
      </c>
      <c r="D267" s="14">
        <v>0</v>
      </c>
      <c r="E267" s="14">
        <v>0</v>
      </c>
      <c r="F267" s="14">
        <v>0</v>
      </c>
      <c r="G267" s="14">
        <v>1.4929371E-2</v>
      </c>
      <c r="H267" s="14">
        <v>0</v>
      </c>
      <c r="I267" s="14">
        <v>5.4864178E-2</v>
      </c>
      <c r="J267" s="14">
        <v>0</v>
      </c>
      <c r="K267" s="14">
        <v>0.20886961100000001</v>
      </c>
      <c r="L267" s="14">
        <v>1.6092912000000001E-2</v>
      </c>
      <c r="M267" s="14">
        <v>0</v>
      </c>
      <c r="N267" s="14">
        <v>0</v>
      </c>
      <c r="O267" s="14">
        <v>0</v>
      </c>
      <c r="P267" s="14">
        <v>0</v>
      </c>
      <c r="Q267" s="14">
        <v>1.9917058000000001E-2</v>
      </c>
      <c r="R267" s="14">
        <v>0</v>
      </c>
      <c r="S267" s="14">
        <v>0.163955447</v>
      </c>
      <c r="T267" s="14">
        <v>1.9304209999999999E-2</v>
      </c>
      <c r="U267" s="14">
        <v>3.6586644000000001E-2</v>
      </c>
      <c r="V267" s="14">
        <v>4.7480044999999999E-2</v>
      </c>
      <c r="W267" s="14">
        <v>7.4702800000000001E-3</v>
      </c>
      <c r="X267" s="14">
        <v>0</v>
      </c>
      <c r="Y267" s="14">
        <v>3.6146587000000001E-2</v>
      </c>
      <c r="Z267" s="14">
        <v>3.3689229999999998E-3</v>
      </c>
      <c r="AA267" s="14">
        <v>0</v>
      </c>
      <c r="AB267" s="14">
        <v>6.8683709999999999E-3</v>
      </c>
      <c r="AC267" s="14">
        <v>0</v>
      </c>
      <c r="AD267" s="14">
        <v>0</v>
      </c>
      <c r="AE267" s="14">
        <v>1.3640530000000001E-3</v>
      </c>
      <c r="AF267" s="14">
        <v>0</v>
      </c>
      <c r="AG267" s="14">
        <v>0</v>
      </c>
      <c r="AH267" s="14">
        <v>0</v>
      </c>
      <c r="AI267" s="14">
        <v>0</v>
      </c>
      <c r="AJ267" s="14">
        <v>0</v>
      </c>
      <c r="AK267" s="14">
        <v>3.4719759999999999E-3</v>
      </c>
      <c r="AL267" s="14">
        <v>0</v>
      </c>
      <c r="AM267" s="14">
        <v>2.2659210000000002E-3</v>
      </c>
      <c r="AN267" s="14">
        <v>8.2375950000000003E-2</v>
      </c>
      <c r="AO267" s="14">
        <v>0</v>
      </c>
      <c r="AP267" s="14">
        <v>1.4007239999999999E-3</v>
      </c>
      <c r="AQ267" s="14">
        <v>4.5708750000000003E-3</v>
      </c>
      <c r="AR267" s="14">
        <v>1.7741137000000001E-2</v>
      </c>
      <c r="AS267" s="14">
        <v>0</v>
      </c>
      <c r="AT267" s="14">
        <v>3.394158E-3</v>
      </c>
      <c r="AU267" s="14">
        <v>0</v>
      </c>
      <c r="AV267" s="14">
        <v>2.0154370000000001E-3</v>
      </c>
      <c r="AW267" s="14">
        <v>0.10989729400000001</v>
      </c>
      <c r="AX267" s="14">
        <v>0</v>
      </c>
      <c r="AY267" s="14">
        <v>0</v>
      </c>
      <c r="AZ267" s="14">
        <v>3.7250707000000001E-2</v>
      </c>
      <c r="BA267" s="14">
        <v>3.6057329999999999E-3</v>
      </c>
      <c r="BB267" s="14">
        <v>0</v>
      </c>
      <c r="BC267" s="14">
        <v>0</v>
      </c>
      <c r="BD267" s="14">
        <v>2.0446489999999999E-3</v>
      </c>
      <c r="BE267" s="14">
        <v>1.1957246E-2</v>
      </c>
      <c r="BF267" s="14">
        <v>0</v>
      </c>
      <c r="BG267" s="14">
        <v>0</v>
      </c>
      <c r="BH267" s="14">
        <v>0</v>
      </c>
      <c r="BI267" s="14">
        <v>5.6243024000000003E-2</v>
      </c>
      <c r="BJ267" s="14">
        <v>0</v>
      </c>
      <c r="BK267" s="14">
        <v>0</v>
      </c>
      <c r="BL267" s="14">
        <v>0</v>
      </c>
      <c r="BM267" s="14">
        <v>0</v>
      </c>
      <c r="BN267" s="14">
        <v>0</v>
      </c>
      <c r="BO267" s="14">
        <v>0</v>
      </c>
      <c r="BP267" s="14">
        <v>9.8130240000000001E-3</v>
      </c>
      <c r="BQ267" s="14">
        <v>0</v>
      </c>
      <c r="BR267" s="14">
        <v>1.1825850000000001E-2</v>
      </c>
      <c r="BS267" s="14">
        <v>0</v>
      </c>
      <c r="BT267" s="14">
        <v>0</v>
      </c>
      <c r="BU267" s="14">
        <v>0</v>
      </c>
      <c r="BV267" s="14">
        <v>1.261994E-3</v>
      </c>
      <c r="BW267" s="14">
        <v>1.6466090000000001E-3</v>
      </c>
      <c r="BX267" s="14">
        <v>0</v>
      </c>
      <c r="BY267" s="14">
        <v>0</v>
      </c>
      <c r="BZ267" s="14">
        <v>0</v>
      </c>
      <c r="CA267" s="14">
        <v>0</v>
      </c>
      <c r="CB267" s="14">
        <v>0</v>
      </c>
      <c r="CC267" s="14">
        <v>0</v>
      </c>
      <c r="CD267" s="14">
        <v>0</v>
      </c>
      <c r="CE267" s="14">
        <v>0</v>
      </c>
    </row>
    <row r="268" spans="1:83" x14ac:dyDescent="0.3">
      <c r="A268" s="13" t="s">
        <v>430</v>
      </c>
      <c r="B268" s="14">
        <v>0</v>
      </c>
      <c r="C268" s="14">
        <v>0.13417937199999999</v>
      </c>
      <c r="D268" s="14">
        <v>0</v>
      </c>
      <c r="E268" s="14">
        <v>0</v>
      </c>
      <c r="F268" s="14">
        <v>2.4391791999999999E-2</v>
      </c>
      <c r="G268" s="14">
        <v>6.2605040000000001E-3</v>
      </c>
      <c r="H268" s="14">
        <v>0</v>
      </c>
      <c r="I268" s="14">
        <v>0</v>
      </c>
      <c r="J268" s="14">
        <v>0</v>
      </c>
      <c r="K268" s="14">
        <v>0</v>
      </c>
      <c r="L268" s="14">
        <v>8.7211570000000002E-3</v>
      </c>
      <c r="M268" s="14">
        <v>0.204904693</v>
      </c>
      <c r="N268" s="14">
        <v>2.3833629999999999E-3</v>
      </c>
      <c r="O268" s="14">
        <v>5.7033079999999998E-3</v>
      </c>
      <c r="P268" s="14">
        <v>0</v>
      </c>
      <c r="Q268" s="14">
        <v>1.566678E-3</v>
      </c>
      <c r="R268" s="14">
        <v>0</v>
      </c>
      <c r="S268" s="14">
        <v>2.5916186000000001E-2</v>
      </c>
      <c r="T268" s="14">
        <v>2.8617488E-2</v>
      </c>
      <c r="U268" s="14">
        <v>2.2439198E-2</v>
      </c>
      <c r="V268" s="14">
        <v>2.9022458000000001E-2</v>
      </c>
      <c r="W268" s="14">
        <v>2.2637880000000001E-3</v>
      </c>
      <c r="X268" s="14">
        <v>0</v>
      </c>
      <c r="Y268" s="14">
        <v>0</v>
      </c>
      <c r="Z268" s="14">
        <v>0</v>
      </c>
      <c r="AA268" s="14">
        <v>0</v>
      </c>
      <c r="AB268" s="14">
        <v>0</v>
      </c>
      <c r="AC268" s="14">
        <v>0</v>
      </c>
      <c r="AD268" s="14">
        <v>1.881834E-3</v>
      </c>
      <c r="AE268" s="14">
        <v>1.1585711E-2</v>
      </c>
      <c r="AF268" s="14">
        <v>2.7985039999999998E-3</v>
      </c>
      <c r="AG268" s="14">
        <v>1.357502E-3</v>
      </c>
      <c r="AH268" s="14">
        <v>0</v>
      </c>
      <c r="AI268" s="14">
        <v>0</v>
      </c>
      <c r="AJ268" s="14">
        <v>2.1802890000000002E-3</v>
      </c>
      <c r="AK268" s="14">
        <v>0</v>
      </c>
      <c r="AL268" s="14">
        <v>0</v>
      </c>
      <c r="AM268" s="14">
        <v>0</v>
      </c>
      <c r="AN268" s="14">
        <v>0</v>
      </c>
      <c r="AO268" s="14">
        <v>0</v>
      </c>
      <c r="AP268" s="14">
        <v>0</v>
      </c>
      <c r="AQ268" s="14">
        <v>1.3883330000000001E-3</v>
      </c>
      <c r="AR268" s="14">
        <v>0.29339957999999999</v>
      </c>
      <c r="AS268" s="14">
        <v>0</v>
      </c>
      <c r="AT268" s="14">
        <v>0</v>
      </c>
      <c r="AU268" s="14">
        <v>0</v>
      </c>
      <c r="AV268" s="14">
        <v>3.8904149999999999E-3</v>
      </c>
      <c r="AW268" s="14">
        <v>0</v>
      </c>
      <c r="AX268" s="14">
        <v>0</v>
      </c>
      <c r="AY268" s="14">
        <v>0</v>
      </c>
      <c r="AZ268" s="14">
        <v>1.1341960000000001E-3</v>
      </c>
      <c r="BA268" s="14">
        <v>1.507265E-3</v>
      </c>
      <c r="BB268" s="14">
        <v>0</v>
      </c>
      <c r="BC268" s="14">
        <v>0</v>
      </c>
      <c r="BD268" s="14">
        <v>0</v>
      </c>
      <c r="BE268" s="14">
        <v>0</v>
      </c>
      <c r="BF268" s="14">
        <v>2.5089008999999999E-2</v>
      </c>
      <c r="BG268" s="14">
        <v>2.536338E-3</v>
      </c>
      <c r="BH268" s="14">
        <v>0</v>
      </c>
      <c r="BI268" s="14">
        <v>1.9096238000000001E-2</v>
      </c>
      <c r="BJ268" s="14">
        <v>0</v>
      </c>
      <c r="BK268" s="14">
        <v>2.9349067999999999E-2</v>
      </c>
      <c r="BL268" s="14">
        <v>0</v>
      </c>
      <c r="BM268" s="14">
        <v>0</v>
      </c>
      <c r="BN268" s="14">
        <v>0</v>
      </c>
      <c r="BO268" s="14">
        <v>1.1133209999999999E-2</v>
      </c>
      <c r="BP268" s="14">
        <v>0</v>
      </c>
      <c r="BQ268" s="14">
        <v>0</v>
      </c>
      <c r="BR268" s="14">
        <v>0</v>
      </c>
      <c r="BS268" s="14">
        <v>0</v>
      </c>
      <c r="BT268" s="14">
        <v>5.4238000000000003E-3</v>
      </c>
      <c r="BU268" s="14">
        <v>0</v>
      </c>
      <c r="BV268" s="14">
        <v>1.5540459999999999E-3</v>
      </c>
      <c r="BW268" s="14">
        <v>1.7532660000000001E-3</v>
      </c>
      <c r="BX268" s="14">
        <v>0</v>
      </c>
      <c r="BY268" s="14">
        <v>4.6354830000000001E-3</v>
      </c>
      <c r="BZ268" s="14">
        <v>7.8385933000000005E-2</v>
      </c>
      <c r="CA268" s="14">
        <v>0</v>
      </c>
      <c r="CB268" s="14">
        <v>3.5499949999999998E-3</v>
      </c>
      <c r="CC268" s="14">
        <v>0</v>
      </c>
      <c r="CD268" s="14">
        <v>0</v>
      </c>
      <c r="CE268" s="14">
        <v>0</v>
      </c>
    </row>
    <row r="269" spans="1:83" x14ac:dyDescent="0.3">
      <c r="A269" s="13" t="s">
        <v>431</v>
      </c>
      <c r="B269" s="14">
        <v>0</v>
      </c>
      <c r="C269" s="14">
        <v>2.9328885999999998E-2</v>
      </c>
      <c r="D269" s="14">
        <v>0</v>
      </c>
      <c r="E269" s="14">
        <v>0</v>
      </c>
      <c r="F269" s="14">
        <v>7.1820627999999997E-2</v>
      </c>
      <c r="G269" s="14">
        <v>0</v>
      </c>
      <c r="H269" s="14">
        <v>0</v>
      </c>
      <c r="I269" s="14">
        <v>1.0810988000000001E-2</v>
      </c>
      <c r="J269" s="14">
        <v>0</v>
      </c>
      <c r="K269" s="14">
        <v>0</v>
      </c>
      <c r="L269" s="14">
        <v>1.2270440000000001E-3</v>
      </c>
      <c r="M269" s="14">
        <v>0</v>
      </c>
      <c r="N269" s="14">
        <v>0</v>
      </c>
      <c r="O269" s="14">
        <v>1.4909311E-2</v>
      </c>
      <c r="P269" s="14">
        <v>0</v>
      </c>
      <c r="Q269" s="14">
        <v>1.2283888999999999E-2</v>
      </c>
      <c r="R269" s="14">
        <v>0</v>
      </c>
      <c r="S269" s="14">
        <v>0.32737872699999998</v>
      </c>
      <c r="T269" s="14">
        <v>2.2198632999999999E-2</v>
      </c>
      <c r="U269" s="14">
        <v>6.6647867E-2</v>
      </c>
      <c r="V269" s="14">
        <v>0</v>
      </c>
      <c r="W269" s="14">
        <v>0</v>
      </c>
      <c r="X269" s="14">
        <v>0</v>
      </c>
      <c r="Y269" s="14">
        <v>0</v>
      </c>
      <c r="Z269" s="14">
        <v>0</v>
      </c>
      <c r="AA269" s="14">
        <v>0</v>
      </c>
      <c r="AB269" s="14">
        <v>1.5542156E-2</v>
      </c>
      <c r="AC269" s="14">
        <v>6.2898019999999997E-3</v>
      </c>
      <c r="AD269" s="14">
        <v>0</v>
      </c>
      <c r="AE269" s="14">
        <v>7.6641749999999996E-3</v>
      </c>
      <c r="AF269" s="14">
        <v>0</v>
      </c>
      <c r="AG269" s="14">
        <v>1.8813481E-2</v>
      </c>
      <c r="AH269" s="14">
        <v>0</v>
      </c>
      <c r="AI269" s="14">
        <v>0</v>
      </c>
      <c r="AJ269" s="14">
        <v>0</v>
      </c>
      <c r="AK269" s="14">
        <v>3.2584779000000001E-2</v>
      </c>
      <c r="AL269" s="14">
        <v>3.0114859999999999E-3</v>
      </c>
      <c r="AM269" s="14">
        <v>0</v>
      </c>
      <c r="AN269" s="14">
        <v>5.1563790999999998E-2</v>
      </c>
      <c r="AO269" s="14">
        <v>0</v>
      </c>
      <c r="AP269" s="14">
        <v>3.325139E-3</v>
      </c>
      <c r="AQ269" s="14">
        <v>0</v>
      </c>
      <c r="AR269" s="14">
        <v>0</v>
      </c>
      <c r="AS269" s="14">
        <v>0</v>
      </c>
      <c r="AT269" s="14">
        <v>0</v>
      </c>
      <c r="AU269" s="14">
        <v>0</v>
      </c>
      <c r="AV269" s="14">
        <v>0</v>
      </c>
      <c r="AW269" s="14">
        <v>0</v>
      </c>
      <c r="AX269" s="14">
        <v>0</v>
      </c>
      <c r="AY269" s="14">
        <v>0</v>
      </c>
      <c r="AZ269" s="14">
        <v>4.7647487000000002E-2</v>
      </c>
      <c r="BA269" s="14">
        <v>4.8770460000000003E-3</v>
      </c>
      <c r="BB269" s="14">
        <v>0</v>
      </c>
      <c r="BC269" s="14">
        <v>0</v>
      </c>
      <c r="BD269" s="14">
        <v>0</v>
      </c>
      <c r="BE269" s="14">
        <v>9.07759E-3</v>
      </c>
      <c r="BF269" s="14">
        <v>0</v>
      </c>
      <c r="BG269" s="14">
        <v>0</v>
      </c>
      <c r="BH269" s="14">
        <v>3.4689469000000001E-2</v>
      </c>
      <c r="BI269" s="14">
        <v>6.3223799999999998E-3</v>
      </c>
      <c r="BJ269" s="14">
        <v>0</v>
      </c>
      <c r="BK269" s="14">
        <v>0</v>
      </c>
      <c r="BL269" s="14">
        <v>0</v>
      </c>
      <c r="BM269" s="14">
        <v>0</v>
      </c>
      <c r="BN269" s="14">
        <v>0</v>
      </c>
      <c r="BO269" s="14">
        <v>0</v>
      </c>
      <c r="BP269" s="14">
        <v>7.2105789999999999E-3</v>
      </c>
      <c r="BQ269" s="14">
        <v>0</v>
      </c>
      <c r="BR269" s="14">
        <v>0.11255193099999999</v>
      </c>
      <c r="BS269" s="14">
        <v>0</v>
      </c>
      <c r="BT269" s="14">
        <v>7.1737800000000003E-3</v>
      </c>
      <c r="BU269" s="14">
        <v>0</v>
      </c>
      <c r="BV269" s="14">
        <v>7.4709449999999997E-3</v>
      </c>
      <c r="BW269" s="14">
        <v>1.4602122E-2</v>
      </c>
      <c r="BX269" s="14">
        <v>0</v>
      </c>
      <c r="BY269" s="14">
        <v>0</v>
      </c>
      <c r="BZ269" s="14">
        <v>0</v>
      </c>
      <c r="CA269" s="14">
        <v>6.4166869999999999E-3</v>
      </c>
      <c r="CB269" s="14">
        <v>4.6559200000000002E-2</v>
      </c>
      <c r="CC269" s="14">
        <v>0</v>
      </c>
      <c r="CD269" s="14">
        <v>0</v>
      </c>
      <c r="CE269" s="14">
        <v>0</v>
      </c>
    </row>
    <row r="270" spans="1:83" x14ac:dyDescent="0.3">
      <c r="A270" s="13" t="s">
        <v>432</v>
      </c>
      <c r="B270" s="14">
        <v>0</v>
      </c>
      <c r="C270" s="14">
        <v>0</v>
      </c>
      <c r="D270" s="14">
        <v>0</v>
      </c>
      <c r="E270" s="14">
        <v>0</v>
      </c>
      <c r="F270" s="14">
        <v>0</v>
      </c>
      <c r="G270" s="14">
        <v>0</v>
      </c>
      <c r="H270" s="14">
        <v>0</v>
      </c>
      <c r="I270" s="14">
        <v>0</v>
      </c>
      <c r="J270" s="14">
        <v>1.011444E-3</v>
      </c>
      <c r="K270" s="14">
        <v>0</v>
      </c>
      <c r="L270" s="14">
        <v>6.520774E-2</v>
      </c>
      <c r="M270" s="14">
        <v>0</v>
      </c>
      <c r="N270" s="14">
        <v>0</v>
      </c>
      <c r="O270" s="14">
        <v>7.6308929999999997E-3</v>
      </c>
      <c r="P270" s="14">
        <v>0</v>
      </c>
      <c r="Q270" s="14">
        <v>1.6765491E-2</v>
      </c>
      <c r="R270" s="14">
        <v>0.33615218099999999</v>
      </c>
      <c r="S270" s="14">
        <v>8.2558176999999996E-2</v>
      </c>
      <c r="T270" s="14">
        <v>1.9742040999999998E-2</v>
      </c>
      <c r="U270" s="14">
        <v>3.5299439000000002E-2</v>
      </c>
      <c r="V270" s="14">
        <v>0</v>
      </c>
      <c r="W270" s="14">
        <v>0</v>
      </c>
      <c r="X270" s="14">
        <v>0</v>
      </c>
      <c r="Y270" s="14">
        <v>1.8891491999999999E-2</v>
      </c>
      <c r="Z270" s="14">
        <v>4.9569790000000002E-3</v>
      </c>
      <c r="AA270" s="14">
        <v>0</v>
      </c>
      <c r="AB270" s="14">
        <v>3.5738390000000001E-3</v>
      </c>
      <c r="AC270" s="14">
        <v>6.5752889999999998E-3</v>
      </c>
      <c r="AD270" s="14">
        <v>0</v>
      </c>
      <c r="AE270" s="14">
        <v>0.12481769</v>
      </c>
      <c r="AF270" s="14">
        <v>0</v>
      </c>
      <c r="AG270" s="14">
        <v>0</v>
      </c>
      <c r="AH270" s="14">
        <v>0</v>
      </c>
      <c r="AI270" s="14">
        <v>0</v>
      </c>
      <c r="AJ270" s="14">
        <v>0</v>
      </c>
      <c r="AK270" s="14">
        <v>1.0905395999999999E-2</v>
      </c>
      <c r="AL270" s="14">
        <v>1.1690400000000001E-3</v>
      </c>
      <c r="AM270" s="14">
        <v>1.529669E-2</v>
      </c>
      <c r="AN270" s="14">
        <v>0</v>
      </c>
      <c r="AO270" s="14">
        <v>0</v>
      </c>
      <c r="AP270" s="14">
        <v>0</v>
      </c>
      <c r="AQ270" s="14">
        <v>0</v>
      </c>
      <c r="AR270" s="14">
        <v>3.6099016999999997E-2</v>
      </c>
      <c r="AS270" s="14">
        <v>0</v>
      </c>
      <c r="AT270" s="14">
        <v>0</v>
      </c>
      <c r="AU270" s="14">
        <v>1.5492489999999999E-3</v>
      </c>
      <c r="AV270" s="14">
        <v>0</v>
      </c>
      <c r="AW270" s="14">
        <v>3.0046636000000002E-2</v>
      </c>
      <c r="AX270" s="14">
        <v>0</v>
      </c>
      <c r="AY270" s="14">
        <v>0</v>
      </c>
      <c r="AZ270" s="14">
        <v>9.4996969999999997E-3</v>
      </c>
      <c r="BA270" s="14">
        <v>0</v>
      </c>
      <c r="BB270" s="14">
        <v>0</v>
      </c>
      <c r="BC270" s="14">
        <v>9.2855960000000001E-3</v>
      </c>
      <c r="BD270" s="14">
        <v>0</v>
      </c>
      <c r="BE270" s="14">
        <v>0</v>
      </c>
      <c r="BF270" s="14">
        <v>4.7276934E-2</v>
      </c>
      <c r="BG270" s="14">
        <v>0</v>
      </c>
      <c r="BH270" s="14">
        <v>0</v>
      </c>
      <c r="BI270" s="14">
        <v>1.4880301E-2</v>
      </c>
      <c r="BJ270" s="14">
        <v>0</v>
      </c>
      <c r="BK270" s="14">
        <v>0</v>
      </c>
      <c r="BL270" s="14">
        <v>0</v>
      </c>
      <c r="BM270" s="14">
        <v>0</v>
      </c>
      <c r="BN270" s="14">
        <v>0</v>
      </c>
      <c r="BO270" s="14">
        <v>0</v>
      </c>
      <c r="BP270" s="14">
        <v>0</v>
      </c>
      <c r="BQ270" s="14">
        <v>0</v>
      </c>
      <c r="BR270" s="14">
        <v>0</v>
      </c>
      <c r="BS270" s="14">
        <v>0</v>
      </c>
      <c r="BT270" s="14">
        <v>3.4375041000000002E-2</v>
      </c>
      <c r="BU270" s="14">
        <v>0</v>
      </c>
      <c r="BV270" s="14">
        <v>3.8081569999999999E-3</v>
      </c>
      <c r="BW270" s="14">
        <v>4.4892672000000002E-2</v>
      </c>
      <c r="BX270" s="14">
        <v>0</v>
      </c>
      <c r="BY270" s="14">
        <v>6.3624650000000003E-3</v>
      </c>
      <c r="BZ270" s="14">
        <v>8.3850330000000001E-3</v>
      </c>
      <c r="CA270" s="14">
        <v>0</v>
      </c>
      <c r="CB270" s="14">
        <v>0</v>
      </c>
      <c r="CC270" s="14">
        <v>0</v>
      </c>
      <c r="CD270" s="14">
        <v>0</v>
      </c>
      <c r="CE270" s="14">
        <v>2.985382E-3</v>
      </c>
    </row>
    <row r="271" spans="1:83" x14ac:dyDescent="0.3">
      <c r="A271" s="13" t="s">
        <v>433</v>
      </c>
      <c r="B271" s="14">
        <v>0</v>
      </c>
      <c r="C271" s="14">
        <v>0</v>
      </c>
      <c r="D271" s="14">
        <v>0</v>
      </c>
      <c r="E271" s="14">
        <v>1.1208856999999999E-2</v>
      </c>
      <c r="F271" s="14">
        <v>0</v>
      </c>
      <c r="G271" s="14">
        <v>0</v>
      </c>
      <c r="H271" s="14">
        <v>0</v>
      </c>
      <c r="I271" s="14">
        <v>5.4789929999999997E-3</v>
      </c>
      <c r="J271" s="14">
        <v>0</v>
      </c>
      <c r="K271" s="14">
        <v>0</v>
      </c>
      <c r="L271" s="14">
        <v>1.1361714E-2</v>
      </c>
      <c r="M271" s="14">
        <v>0</v>
      </c>
      <c r="N271" s="14">
        <v>0</v>
      </c>
      <c r="O271" s="14">
        <v>0</v>
      </c>
      <c r="P271" s="14">
        <v>0</v>
      </c>
      <c r="Q271" s="14">
        <v>2.1935261000000001E-2</v>
      </c>
      <c r="R271" s="14">
        <v>0</v>
      </c>
      <c r="S271" s="14">
        <v>0</v>
      </c>
      <c r="T271" s="14">
        <v>2.5122439999999998E-3</v>
      </c>
      <c r="U271" s="14">
        <v>2.8976287999999999E-2</v>
      </c>
      <c r="V271" s="14">
        <v>8.2211667000000002E-2</v>
      </c>
      <c r="W271" s="14">
        <v>9.4979020000000008E-3</v>
      </c>
      <c r="X271" s="14">
        <v>1.7980250999999999E-2</v>
      </c>
      <c r="Y271" s="14">
        <v>0</v>
      </c>
      <c r="Z271" s="14">
        <v>0</v>
      </c>
      <c r="AA271" s="14">
        <v>0</v>
      </c>
      <c r="AB271" s="14">
        <v>1.9534544000000001E-2</v>
      </c>
      <c r="AC271" s="14">
        <v>8.4962579999999996E-3</v>
      </c>
      <c r="AD271" s="14">
        <v>0</v>
      </c>
      <c r="AE271" s="14">
        <v>0</v>
      </c>
      <c r="AF271" s="14">
        <v>0</v>
      </c>
      <c r="AG271" s="14">
        <v>1.919708E-3</v>
      </c>
      <c r="AH271" s="14">
        <v>0</v>
      </c>
      <c r="AI271" s="14">
        <v>0</v>
      </c>
      <c r="AJ271" s="14">
        <v>0</v>
      </c>
      <c r="AK271" s="14">
        <v>0</v>
      </c>
      <c r="AL271" s="14">
        <v>2.3555809999999998E-3</v>
      </c>
      <c r="AM271" s="14">
        <v>3.0259240000000001E-3</v>
      </c>
      <c r="AN271" s="14">
        <v>8.5794570000000001E-2</v>
      </c>
      <c r="AO271" s="14">
        <v>1.5382849999999999E-3</v>
      </c>
      <c r="AP271" s="14">
        <v>0</v>
      </c>
      <c r="AQ271" s="14">
        <v>0</v>
      </c>
      <c r="AR271" s="14">
        <v>0</v>
      </c>
      <c r="AS271" s="14">
        <v>0</v>
      </c>
      <c r="AT271" s="14">
        <v>0</v>
      </c>
      <c r="AU271" s="14">
        <v>0</v>
      </c>
      <c r="AV271" s="14">
        <v>0</v>
      </c>
      <c r="AW271" s="14">
        <v>1.6194901000000001E-2</v>
      </c>
      <c r="AX271" s="14">
        <v>0</v>
      </c>
      <c r="AY271" s="14">
        <v>1.4974271000000001E-2</v>
      </c>
      <c r="AZ271" s="14">
        <v>0.21012919699999999</v>
      </c>
      <c r="BA271" s="14">
        <v>0</v>
      </c>
      <c r="BB271" s="14">
        <v>0</v>
      </c>
      <c r="BC271" s="14">
        <v>1.3615215999999999E-2</v>
      </c>
      <c r="BD271" s="14">
        <v>0</v>
      </c>
      <c r="BE271" s="14">
        <v>3.5785729999999998E-3</v>
      </c>
      <c r="BF271" s="14">
        <v>0</v>
      </c>
      <c r="BG271" s="14">
        <v>0</v>
      </c>
      <c r="BH271" s="14">
        <v>0</v>
      </c>
      <c r="BI271" s="14">
        <v>2.0555607E-2</v>
      </c>
      <c r="BJ271" s="14">
        <v>7.2959649999999997E-3</v>
      </c>
      <c r="BK271" s="14">
        <v>0</v>
      </c>
      <c r="BL271" s="14">
        <v>0</v>
      </c>
      <c r="BM271" s="14">
        <v>0</v>
      </c>
      <c r="BN271" s="14">
        <v>4.1738649999999997E-3</v>
      </c>
      <c r="BO271" s="14">
        <v>0.16376125699999999</v>
      </c>
      <c r="BP271" s="14">
        <v>9.0530137999999996E-2</v>
      </c>
      <c r="BQ271" s="14">
        <v>0</v>
      </c>
      <c r="BR271" s="14">
        <v>6.2011241000000002E-2</v>
      </c>
      <c r="BS271" s="14">
        <v>1.8903170000000001E-3</v>
      </c>
      <c r="BT271" s="14">
        <v>0</v>
      </c>
      <c r="BU271" s="14">
        <v>0</v>
      </c>
      <c r="BV271" s="14">
        <v>8.4221250000000008E-3</v>
      </c>
      <c r="BW271" s="14">
        <v>0</v>
      </c>
      <c r="BX271" s="14">
        <v>0</v>
      </c>
      <c r="BY271" s="14">
        <v>0</v>
      </c>
      <c r="BZ271" s="14">
        <v>1.5744068999999999E-2</v>
      </c>
      <c r="CA271" s="14">
        <v>8.2037949999999998E-3</v>
      </c>
      <c r="CB271" s="14">
        <v>3.6658530000000002E-2</v>
      </c>
      <c r="CC271" s="14">
        <v>0</v>
      </c>
      <c r="CD271" s="14">
        <v>8.4328839999999999E-3</v>
      </c>
      <c r="CE271" s="14">
        <v>0</v>
      </c>
    </row>
    <row r="272" spans="1:83" x14ac:dyDescent="0.3">
      <c r="A272" s="13" t="s">
        <v>434</v>
      </c>
      <c r="B272" s="14">
        <v>0</v>
      </c>
      <c r="C272" s="14">
        <v>0</v>
      </c>
      <c r="D272" s="14">
        <v>0</v>
      </c>
      <c r="E272" s="14">
        <v>0</v>
      </c>
      <c r="F272" s="14">
        <v>5.3551040000000003E-3</v>
      </c>
      <c r="G272" s="14">
        <v>3.7980499999999999E-3</v>
      </c>
      <c r="H272" s="14">
        <v>0</v>
      </c>
      <c r="I272" s="14">
        <v>1.7079065000000001E-2</v>
      </c>
      <c r="J272" s="14">
        <v>0</v>
      </c>
      <c r="K272" s="14">
        <v>8.5220839999999992E-3</v>
      </c>
      <c r="L272" s="14">
        <v>0</v>
      </c>
      <c r="M272" s="14">
        <v>0</v>
      </c>
      <c r="N272" s="14">
        <v>0</v>
      </c>
      <c r="O272" s="14">
        <v>8.174532E-3</v>
      </c>
      <c r="P272" s="14">
        <v>6.5585894000000006E-2</v>
      </c>
      <c r="Q272" s="14">
        <v>0</v>
      </c>
      <c r="R272" s="14">
        <v>1.6873211999999999E-2</v>
      </c>
      <c r="S272" s="14">
        <v>7.1981420000000003E-3</v>
      </c>
      <c r="T272" s="14">
        <v>2.1449789E-2</v>
      </c>
      <c r="U272" s="14">
        <v>5.2385833E-2</v>
      </c>
      <c r="V272" s="14">
        <v>3.4970259999999999E-3</v>
      </c>
      <c r="W272" s="14">
        <v>2.8281230000000001E-3</v>
      </c>
      <c r="X272" s="14">
        <v>0</v>
      </c>
      <c r="Y272" s="14">
        <v>0</v>
      </c>
      <c r="Z272" s="14">
        <v>0</v>
      </c>
      <c r="AA272" s="14">
        <v>0</v>
      </c>
      <c r="AB272" s="14">
        <v>3.7658560000000002E-3</v>
      </c>
      <c r="AC272" s="14">
        <v>1.64964E-3</v>
      </c>
      <c r="AD272" s="14">
        <v>0</v>
      </c>
      <c r="AE272" s="14">
        <v>1.597355E-3</v>
      </c>
      <c r="AF272" s="14">
        <v>0</v>
      </c>
      <c r="AG272" s="14">
        <v>0</v>
      </c>
      <c r="AH272" s="14">
        <v>6.9902920000000004E-3</v>
      </c>
      <c r="AI272" s="14">
        <v>0</v>
      </c>
      <c r="AJ272" s="14">
        <v>0</v>
      </c>
      <c r="AK272" s="14">
        <v>2.672088E-3</v>
      </c>
      <c r="AL272" s="14">
        <v>1.882634E-3</v>
      </c>
      <c r="AM272" s="14">
        <v>0</v>
      </c>
      <c r="AN272" s="14">
        <v>0</v>
      </c>
      <c r="AO272" s="14">
        <v>7.0153189999999999E-3</v>
      </c>
      <c r="AP272" s="14">
        <v>4.5806889999999998E-3</v>
      </c>
      <c r="AQ272" s="14">
        <v>0</v>
      </c>
      <c r="AR272" s="14">
        <v>0.41283953600000001</v>
      </c>
      <c r="AS272" s="14">
        <v>1.8664317999999999E-2</v>
      </c>
      <c r="AT272" s="14">
        <v>0</v>
      </c>
      <c r="AU272" s="14">
        <v>0</v>
      </c>
      <c r="AV272" s="14">
        <v>0</v>
      </c>
      <c r="AW272" s="14">
        <v>0</v>
      </c>
      <c r="AX272" s="14">
        <v>0</v>
      </c>
      <c r="AY272" s="14">
        <v>0</v>
      </c>
      <c r="AZ272" s="14">
        <v>5.1060130000000004E-3</v>
      </c>
      <c r="BA272" s="14">
        <v>0</v>
      </c>
      <c r="BB272" s="14">
        <v>0.103757561</v>
      </c>
      <c r="BC272" s="14">
        <v>0</v>
      </c>
      <c r="BD272" s="14">
        <v>0</v>
      </c>
      <c r="BE272" s="14">
        <v>1.531087E-3</v>
      </c>
      <c r="BF272" s="14">
        <v>1.0256200000000001E-3</v>
      </c>
      <c r="BG272" s="14">
        <v>1.097528E-3</v>
      </c>
      <c r="BH272" s="14">
        <v>0</v>
      </c>
      <c r="BI272" s="14">
        <v>0</v>
      </c>
      <c r="BJ272" s="14">
        <v>0</v>
      </c>
      <c r="BK272" s="14">
        <v>1.9684180999999999E-2</v>
      </c>
      <c r="BL272" s="14">
        <v>0.10034043199999999</v>
      </c>
      <c r="BM272" s="14">
        <v>0</v>
      </c>
      <c r="BN272" s="14">
        <v>0</v>
      </c>
      <c r="BO272" s="14">
        <v>0</v>
      </c>
      <c r="BP272" s="14">
        <v>0</v>
      </c>
      <c r="BQ272" s="14">
        <v>1.639066E-3</v>
      </c>
      <c r="BR272" s="14">
        <v>0</v>
      </c>
      <c r="BS272" s="14">
        <v>0</v>
      </c>
      <c r="BT272" s="14">
        <v>2.9223308E-2</v>
      </c>
      <c r="BU272" s="14">
        <v>0</v>
      </c>
      <c r="BV272" s="14">
        <v>4.255226E-3</v>
      </c>
      <c r="BW272" s="14">
        <v>3.3732443000000001E-2</v>
      </c>
      <c r="BX272" s="14">
        <v>0</v>
      </c>
      <c r="BY272" s="14">
        <v>8.4299679999999995E-3</v>
      </c>
      <c r="BZ272" s="14">
        <v>4.840942E-3</v>
      </c>
      <c r="CA272" s="14">
        <v>0</v>
      </c>
      <c r="CB272" s="14">
        <v>4.4360520000000002E-3</v>
      </c>
      <c r="CC272" s="14">
        <v>2.1347800000000002E-3</v>
      </c>
      <c r="CD272" s="14">
        <v>3.090373E-3</v>
      </c>
      <c r="CE272" s="14">
        <v>1.270834E-3</v>
      </c>
    </row>
    <row r="273" spans="1:83" x14ac:dyDescent="0.3">
      <c r="A273" s="13" t="s">
        <v>435</v>
      </c>
      <c r="B273" s="14">
        <v>0</v>
      </c>
      <c r="C273" s="14">
        <v>0</v>
      </c>
      <c r="D273" s="14">
        <v>0</v>
      </c>
      <c r="E273" s="14">
        <v>1.3521710000000001E-3</v>
      </c>
      <c r="F273" s="14">
        <v>5.4110571000000003E-2</v>
      </c>
      <c r="G273" s="14">
        <v>5.7266080000000002E-3</v>
      </c>
      <c r="H273" s="14">
        <v>0</v>
      </c>
      <c r="I273" s="14">
        <v>1.5997058000000001E-2</v>
      </c>
      <c r="J273" s="14">
        <v>0</v>
      </c>
      <c r="K273" s="14">
        <v>0</v>
      </c>
      <c r="L273" s="14">
        <v>0.20002341600000001</v>
      </c>
      <c r="M273" s="14">
        <v>0</v>
      </c>
      <c r="N273" s="14">
        <v>0</v>
      </c>
      <c r="O273" s="14">
        <v>0</v>
      </c>
      <c r="P273" s="14">
        <v>0</v>
      </c>
      <c r="Q273" s="14">
        <v>9.0664690000000006E-3</v>
      </c>
      <c r="R273" s="14">
        <v>0</v>
      </c>
      <c r="S273" s="14">
        <v>0.21001298900000001</v>
      </c>
      <c r="T273" s="14">
        <v>1.9376166E-2</v>
      </c>
      <c r="U273" s="14">
        <v>0</v>
      </c>
      <c r="V273" s="14">
        <v>0</v>
      </c>
      <c r="W273" s="14">
        <v>1.5986065000000001E-2</v>
      </c>
      <c r="X273" s="14">
        <v>0</v>
      </c>
      <c r="Y273" s="14">
        <v>2.5423009999999998E-3</v>
      </c>
      <c r="Z273" s="14">
        <v>0</v>
      </c>
      <c r="AA273" s="14">
        <v>0</v>
      </c>
      <c r="AB273" s="14">
        <v>2.654212E-3</v>
      </c>
      <c r="AC273" s="14">
        <v>0</v>
      </c>
      <c r="AD273" s="14">
        <v>0</v>
      </c>
      <c r="AE273" s="14">
        <v>0</v>
      </c>
      <c r="AF273" s="14">
        <v>0</v>
      </c>
      <c r="AG273" s="14">
        <v>0</v>
      </c>
      <c r="AH273" s="14">
        <v>0</v>
      </c>
      <c r="AI273" s="14">
        <v>0</v>
      </c>
      <c r="AJ273" s="14">
        <v>1.9584490000000001E-3</v>
      </c>
      <c r="AK273" s="14">
        <v>3.7781630000000002E-3</v>
      </c>
      <c r="AL273" s="14">
        <v>1.7714530000000001E-3</v>
      </c>
      <c r="AM273" s="14">
        <v>0</v>
      </c>
      <c r="AN273" s="14">
        <v>0</v>
      </c>
      <c r="AO273" s="14">
        <v>3.274562E-3</v>
      </c>
      <c r="AP273" s="14">
        <v>0</v>
      </c>
      <c r="AQ273" s="14">
        <v>1.4178000000000001E-3</v>
      </c>
      <c r="AR273" s="14">
        <v>5.0969140000000001E-3</v>
      </c>
      <c r="AS273" s="14">
        <v>1.5527866E-2</v>
      </c>
      <c r="AT273" s="14">
        <v>5.8045607999999999E-2</v>
      </c>
      <c r="AU273" s="14">
        <v>0</v>
      </c>
      <c r="AV273" s="14">
        <v>0</v>
      </c>
      <c r="AW273" s="14">
        <v>0.12681019099999999</v>
      </c>
      <c r="AX273" s="14">
        <v>8.6326749999999994E-3</v>
      </c>
      <c r="AY273" s="14">
        <v>6.7725060000000002E-3</v>
      </c>
      <c r="AZ273" s="14">
        <v>6.4999942000000005E-2</v>
      </c>
      <c r="BA273" s="14">
        <v>0</v>
      </c>
      <c r="BB273" s="14">
        <v>0</v>
      </c>
      <c r="BC273" s="14">
        <v>6.3006750000000004E-3</v>
      </c>
      <c r="BD273" s="14">
        <v>0</v>
      </c>
      <c r="BE273" s="14">
        <v>4.7105009999999998E-3</v>
      </c>
      <c r="BF273" s="14">
        <v>1.3925709E-2</v>
      </c>
      <c r="BG273" s="14">
        <v>2.763045E-3</v>
      </c>
      <c r="BH273" s="14">
        <v>1.9519628000000001E-2</v>
      </c>
      <c r="BI273" s="14">
        <v>0</v>
      </c>
      <c r="BJ273" s="14">
        <v>1.1014253999999999E-2</v>
      </c>
      <c r="BK273" s="14">
        <v>0</v>
      </c>
      <c r="BL273" s="14">
        <v>0</v>
      </c>
      <c r="BM273" s="14">
        <v>0</v>
      </c>
      <c r="BN273" s="14">
        <v>3.998138E-3</v>
      </c>
      <c r="BO273" s="14">
        <v>2.6095793999999999E-2</v>
      </c>
      <c r="BP273" s="14">
        <v>2.4621818E-2</v>
      </c>
      <c r="BQ273" s="14">
        <v>0</v>
      </c>
      <c r="BR273" s="14">
        <v>2.5200832999999999E-2</v>
      </c>
      <c r="BS273" s="14">
        <v>0</v>
      </c>
      <c r="BT273" s="14">
        <v>1.063048E-3</v>
      </c>
      <c r="BU273" s="14">
        <v>0</v>
      </c>
      <c r="BV273" s="14">
        <v>3.3047929999999999E-3</v>
      </c>
      <c r="BW273" s="14">
        <v>1.2362797E-2</v>
      </c>
      <c r="BX273" s="14">
        <v>0</v>
      </c>
      <c r="BY273" s="14">
        <v>2.649265E-3</v>
      </c>
      <c r="BZ273" s="14">
        <v>6.2464790000000001E-3</v>
      </c>
      <c r="CA273" s="14">
        <v>0</v>
      </c>
      <c r="CB273" s="14">
        <v>0</v>
      </c>
      <c r="CC273" s="14">
        <v>0</v>
      </c>
      <c r="CD273" s="14">
        <v>1.2890689999999999E-3</v>
      </c>
      <c r="CE273" s="14">
        <v>0</v>
      </c>
    </row>
    <row r="274" spans="1:83" x14ac:dyDescent="0.3">
      <c r="A274" s="13" t="s">
        <v>436</v>
      </c>
      <c r="B274" s="14">
        <v>0</v>
      </c>
      <c r="C274" s="14">
        <v>0</v>
      </c>
      <c r="D274" s="14">
        <v>0</v>
      </c>
      <c r="E274" s="14">
        <v>0</v>
      </c>
      <c r="F274" s="14">
        <v>3.1836009999999998E-2</v>
      </c>
      <c r="G274" s="14">
        <v>4.6525949999999998E-3</v>
      </c>
      <c r="H274" s="14">
        <v>0</v>
      </c>
      <c r="I274" s="14">
        <v>5.0462633E-2</v>
      </c>
      <c r="J274" s="14">
        <v>0</v>
      </c>
      <c r="K274" s="14">
        <v>0</v>
      </c>
      <c r="L274" s="14">
        <v>1.093075E-3</v>
      </c>
      <c r="M274" s="14">
        <v>0</v>
      </c>
      <c r="N274" s="14">
        <v>0</v>
      </c>
      <c r="O274" s="14">
        <v>0</v>
      </c>
      <c r="P274" s="14">
        <v>0</v>
      </c>
      <c r="Q274" s="14">
        <v>1.8537461000000002E-2</v>
      </c>
      <c r="R274" s="14">
        <v>0</v>
      </c>
      <c r="S274" s="14">
        <v>0.12877586099999999</v>
      </c>
      <c r="T274" s="14">
        <v>1.4468692999999999E-2</v>
      </c>
      <c r="U274" s="14">
        <v>1.0768789000000001E-2</v>
      </c>
      <c r="V274" s="14">
        <v>9.5817608999999998E-2</v>
      </c>
      <c r="W274" s="14">
        <v>4.5443430000000002E-3</v>
      </c>
      <c r="X274" s="14">
        <v>0</v>
      </c>
      <c r="Y274" s="14">
        <v>0</v>
      </c>
      <c r="Z274" s="14">
        <v>0</v>
      </c>
      <c r="AA274" s="14">
        <v>0</v>
      </c>
      <c r="AB274" s="14">
        <v>2.1015762E-2</v>
      </c>
      <c r="AC274" s="14">
        <v>0</v>
      </c>
      <c r="AD274" s="14">
        <v>0</v>
      </c>
      <c r="AE274" s="14">
        <v>2.2914505000000002E-2</v>
      </c>
      <c r="AF274" s="14">
        <v>0</v>
      </c>
      <c r="AG274" s="14">
        <v>4.668602E-3</v>
      </c>
      <c r="AH274" s="14">
        <v>1.0042918E-2</v>
      </c>
      <c r="AI274" s="14">
        <v>0</v>
      </c>
      <c r="AJ274" s="14">
        <v>0</v>
      </c>
      <c r="AK274" s="14">
        <v>0</v>
      </c>
      <c r="AL274" s="14">
        <v>0</v>
      </c>
      <c r="AM274" s="14">
        <v>0</v>
      </c>
      <c r="AN274" s="14">
        <v>0</v>
      </c>
      <c r="AO274" s="14">
        <v>0</v>
      </c>
      <c r="AP274" s="14">
        <v>0</v>
      </c>
      <c r="AQ274" s="14">
        <v>0</v>
      </c>
      <c r="AR274" s="14">
        <v>0</v>
      </c>
      <c r="AS274" s="14">
        <v>0</v>
      </c>
      <c r="AT274" s="14">
        <v>0</v>
      </c>
      <c r="AU274" s="14">
        <v>0</v>
      </c>
      <c r="AV274" s="14">
        <v>0</v>
      </c>
      <c r="AW274" s="14">
        <v>0</v>
      </c>
      <c r="AX274" s="14">
        <v>1.2923637999999999E-2</v>
      </c>
      <c r="AY274" s="14">
        <v>1.0210454000000001E-2</v>
      </c>
      <c r="AZ274" s="14">
        <v>3.6370393000000001E-2</v>
      </c>
      <c r="BA274" s="14">
        <v>0</v>
      </c>
      <c r="BB274" s="14">
        <v>0</v>
      </c>
      <c r="BC274" s="14">
        <v>0</v>
      </c>
      <c r="BD274" s="14">
        <v>0</v>
      </c>
      <c r="BE274" s="14">
        <v>4.083115E-3</v>
      </c>
      <c r="BF274" s="14">
        <v>9.0462738000000001E-2</v>
      </c>
      <c r="BG274" s="14">
        <v>0</v>
      </c>
      <c r="BH274" s="14">
        <v>0</v>
      </c>
      <c r="BI274" s="14">
        <v>3.4181989000000003E-2</v>
      </c>
      <c r="BJ274" s="14">
        <v>1.6839690000000001E-2</v>
      </c>
      <c r="BK274" s="14">
        <v>3.4141202000000002E-2</v>
      </c>
      <c r="BL274" s="14">
        <v>0</v>
      </c>
      <c r="BM274" s="14">
        <v>0</v>
      </c>
      <c r="BN274" s="14">
        <v>0</v>
      </c>
      <c r="BO274" s="14">
        <v>0.205775715</v>
      </c>
      <c r="BP274" s="14">
        <v>0</v>
      </c>
      <c r="BQ274" s="14">
        <v>0</v>
      </c>
      <c r="BR274" s="14">
        <v>6.0833035000000001E-2</v>
      </c>
      <c r="BS274" s="14">
        <v>1.3839220000000001E-3</v>
      </c>
      <c r="BT274" s="14">
        <v>6.7428239999999997E-3</v>
      </c>
      <c r="BU274" s="14">
        <v>4.3594127000000003E-2</v>
      </c>
      <c r="BV274" s="14">
        <v>0</v>
      </c>
      <c r="BW274" s="14">
        <v>1.8205234000000001E-2</v>
      </c>
      <c r="BX274" s="14">
        <v>0</v>
      </c>
      <c r="BY274" s="14">
        <v>0</v>
      </c>
      <c r="BZ274" s="14">
        <v>0</v>
      </c>
      <c r="CA274" s="14">
        <v>0</v>
      </c>
      <c r="CB274" s="14">
        <v>0</v>
      </c>
      <c r="CC274" s="14">
        <v>0</v>
      </c>
      <c r="CD274" s="14">
        <v>0</v>
      </c>
      <c r="CE274" s="14">
        <v>0</v>
      </c>
    </row>
    <row r="275" spans="1:83" x14ac:dyDescent="0.3">
      <c r="A275" s="13" t="s">
        <v>437</v>
      </c>
      <c r="B275" s="14">
        <v>0</v>
      </c>
      <c r="C275" s="14">
        <v>0</v>
      </c>
      <c r="D275" s="14">
        <v>0</v>
      </c>
      <c r="E275" s="14">
        <v>4.0913700000000004E-3</v>
      </c>
      <c r="F275" s="14">
        <v>0</v>
      </c>
      <c r="G275" s="14">
        <v>8.8911300000000006E-3</v>
      </c>
      <c r="H275" s="14">
        <v>0</v>
      </c>
      <c r="I275" s="14">
        <v>0</v>
      </c>
      <c r="J275" s="14">
        <v>2.0507007000000001E-2</v>
      </c>
      <c r="K275" s="14">
        <v>0</v>
      </c>
      <c r="L275" s="14">
        <v>0</v>
      </c>
      <c r="M275" s="14">
        <v>0</v>
      </c>
      <c r="N275" s="14">
        <v>0</v>
      </c>
      <c r="O275" s="14">
        <v>0</v>
      </c>
      <c r="P275" s="14">
        <v>0.16568422299999999</v>
      </c>
      <c r="Q275" s="14">
        <v>0</v>
      </c>
      <c r="R275" s="14">
        <v>0</v>
      </c>
      <c r="S275" s="14">
        <v>9.4391434999999996E-2</v>
      </c>
      <c r="T275" s="14">
        <v>0</v>
      </c>
      <c r="U275" s="14">
        <v>8.7958958000000004E-2</v>
      </c>
      <c r="V275" s="14">
        <v>1.9625052E-2</v>
      </c>
      <c r="W275" s="14">
        <v>0</v>
      </c>
      <c r="X275" s="14">
        <v>0</v>
      </c>
      <c r="Y275" s="14">
        <v>1.3806041E-2</v>
      </c>
      <c r="Z275" s="14">
        <v>0</v>
      </c>
      <c r="AA275" s="14">
        <v>0</v>
      </c>
      <c r="AB275" s="14">
        <v>1.0644027E-2</v>
      </c>
      <c r="AC275" s="14">
        <v>0</v>
      </c>
      <c r="AD275" s="14">
        <v>0</v>
      </c>
      <c r="AE275" s="14">
        <v>2.1056550000000001E-3</v>
      </c>
      <c r="AF275" s="14">
        <v>0</v>
      </c>
      <c r="AG275" s="14">
        <v>0</v>
      </c>
      <c r="AH275" s="14">
        <v>9.6834290000000003E-3</v>
      </c>
      <c r="AI275" s="14">
        <v>0</v>
      </c>
      <c r="AJ275" s="14">
        <v>1.5794509999999999E-3</v>
      </c>
      <c r="AK275" s="14">
        <v>6.1321479999999996E-3</v>
      </c>
      <c r="AL275" s="14">
        <v>0</v>
      </c>
      <c r="AM275" s="14">
        <v>5.7216940000000003E-3</v>
      </c>
      <c r="AN275" s="14">
        <v>0</v>
      </c>
      <c r="AO275" s="14">
        <v>0</v>
      </c>
      <c r="AP275" s="14">
        <v>3.2865030000000001E-3</v>
      </c>
      <c r="AQ275" s="14">
        <v>0.234146927</v>
      </c>
      <c r="AR275" s="14">
        <v>5.0706420000000002E-2</v>
      </c>
      <c r="AS275" s="14">
        <v>0</v>
      </c>
      <c r="AT275" s="14">
        <v>4.8520680000000002E-3</v>
      </c>
      <c r="AU275" s="14">
        <v>0</v>
      </c>
      <c r="AV275" s="14">
        <v>2.9986230000000002E-3</v>
      </c>
      <c r="AW275" s="14">
        <v>6.1742826000000001E-2</v>
      </c>
      <c r="AX275" s="14">
        <v>0</v>
      </c>
      <c r="AY275" s="14">
        <v>8.3090249999999994E-3</v>
      </c>
      <c r="AZ275" s="14">
        <v>4.9587816999999999E-2</v>
      </c>
      <c r="BA275" s="14">
        <v>2.199501E-3</v>
      </c>
      <c r="BB275" s="14">
        <v>0</v>
      </c>
      <c r="BC275" s="14">
        <v>2.0283290000000002E-3</v>
      </c>
      <c r="BD275" s="14">
        <v>0</v>
      </c>
      <c r="BE275" s="14">
        <v>4.992837E-3</v>
      </c>
      <c r="BF275" s="14">
        <v>1.5339047999999999E-2</v>
      </c>
      <c r="BG275" s="14">
        <v>0</v>
      </c>
      <c r="BH275" s="14">
        <v>0</v>
      </c>
      <c r="BI275" s="14">
        <v>1.6271995000000001E-2</v>
      </c>
      <c r="BJ275" s="14">
        <v>0</v>
      </c>
      <c r="BK275" s="14">
        <v>0</v>
      </c>
      <c r="BL275" s="14">
        <v>0</v>
      </c>
      <c r="BM275" s="14">
        <v>0</v>
      </c>
      <c r="BN275" s="14">
        <v>2.3712113E-2</v>
      </c>
      <c r="BO275" s="14">
        <v>0</v>
      </c>
      <c r="BP275" s="14">
        <v>2.7575572999999999E-2</v>
      </c>
      <c r="BQ275" s="14">
        <v>0</v>
      </c>
      <c r="BR275" s="14">
        <v>0</v>
      </c>
      <c r="BS275" s="14">
        <v>0</v>
      </c>
      <c r="BT275" s="14">
        <v>1.7333501000000001E-2</v>
      </c>
      <c r="BU275" s="14">
        <v>0</v>
      </c>
      <c r="BV275" s="14">
        <v>0</v>
      </c>
      <c r="BW275" s="14">
        <v>1.8451026999999998E-2</v>
      </c>
      <c r="BX275" s="14">
        <v>0</v>
      </c>
      <c r="BY275" s="14">
        <v>3.151002E-3</v>
      </c>
      <c r="BZ275" s="14">
        <v>0</v>
      </c>
      <c r="CA275" s="14">
        <v>0</v>
      </c>
      <c r="CB275" s="14">
        <v>0</v>
      </c>
      <c r="CC275" s="14">
        <v>1.1554709999999999E-3</v>
      </c>
      <c r="CD275" s="14">
        <v>1.337775E-3</v>
      </c>
      <c r="CE275" s="14">
        <v>0</v>
      </c>
    </row>
    <row r="276" spans="1:83" x14ac:dyDescent="0.3">
      <c r="A276" s="13" t="s">
        <v>438</v>
      </c>
      <c r="B276" s="14">
        <v>0</v>
      </c>
      <c r="C276" s="14">
        <v>0</v>
      </c>
      <c r="D276" s="14">
        <v>0</v>
      </c>
      <c r="E276" s="14">
        <v>0</v>
      </c>
      <c r="F276" s="14">
        <v>0</v>
      </c>
      <c r="G276" s="14">
        <v>1.8980428000000001E-2</v>
      </c>
      <c r="H276" s="14">
        <v>1.667824E-3</v>
      </c>
      <c r="I276" s="14">
        <v>2.0458014E-2</v>
      </c>
      <c r="J276" s="14">
        <v>0</v>
      </c>
      <c r="K276" s="14">
        <v>0</v>
      </c>
      <c r="L276" s="14">
        <v>0.101084993</v>
      </c>
      <c r="M276" s="14">
        <v>0</v>
      </c>
      <c r="N276" s="14">
        <v>9.2718174E-2</v>
      </c>
      <c r="O276" s="14">
        <v>7.3534189E-2</v>
      </c>
      <c r="P276" s="14">
        <v>0</v>
      </c>
      <c r="Q276" s="14">
        <v>5.8595440000000004E-3</v>
      </c>
      <c r="R276" s="14">
        <v>0</v>
      </c>
      <c r="S276" s="14">
        <v>0</v>
      </c>
      <c r="T276" s="14">
        <v>7.4914179999999997E-3</v>
      </c>
      <c r="U276" s="14">
        <v>0</v>
      </c>
      <c r="V276" s="14">
        <v>0</v>
      </c>
      <c r="W276" s="14">
        <v>0</v>
      </c>
      <c r="X276" s="14">
        <v>0</v>
      </c>
      <c r="Y276" s="14">
        <v>5.2089152999999999E-2</v>
      </c>
      <c r="Z276" s="14">
        <v>2.5276198999999999E-2</v>
      </c>
      <c r="AA276" s="14">
        <v>0</v>
      </c>
      <c r="AB276" s="14">
        <v>5.8971429999999997E-3</v>
      </c>
      <c r="AC276" s="14">
        <v>0</v>
      </c>
      <c r="AD276" s="14">
        <v>0</v>
      </c>
      <c r="AE276" s="14">
        <v>0</v>
      </c>
      <c r="AF276" s="14">
        <v>1.2394940000000001E-3</v>
      </c>
      <c r="AG276" s="14">
        <v>1.4825369999999999E-3</v>
      </c>
      <c r="AH276" s="14">
        <v>0</v>
      </c>
      <c r="AI276" s="14">
        <v>0</v>
      </c>
      <c r="AJ276" s="14">
        <v>0</v>
      </c>
      <c r="AK276" s="14">
        <v>3.6454628000000003E-2</v>
      </c>
      <c r="AL276" s="14">
        <v>0</v>
      </c>
      <c r="AM276" s="14">
        <v>1.0709788E-2</v>
      </c>
      <c r="AN276" s="14">
        <v>2.7666079E-2</v>
      </c>
      <c r="AO276" s="14">
        <v>1.2902949999999999E-3</v>
      </c>
      <c r="AP276" s="14">
        <v>1.9699180000000002E-3</v>
      </c>
      <c r="AQ276" s="14">
        <v>0</v>
      </c>
      <c r="AR276" s="14">
        <v>1.0020382E-2</v>
      </c>
      <c r="AS276" s="14">
        <v>0.153648798</v>
      </c>
      <c r="AT276" s="14">
        <v>1.0301141999999999E-2</v>
      </c>
      <c r="AU276" s="14">
        <v>3.4162699999999999E-3</v>
      </c>
      <c r="AV276" s="14">
        <v>0</v>
      </c>
      <c r="AW276" s="14">
        <v>8.6005509999999997E-3</v>
      </c>
      <c r="AX276" s="14">
        <v>0</v>
      </c>
      <c r="AY276" s="14">
        <v>0</v>
      </c>
      <c r="AZ276" s="14">
        <v>4.6008726E-2</v>
      </c>
      <c r="BA276" s="14">
        <v>0</v>
      </c>
      <c r="BB276" s="14">
        <v>0</v>
      </c>
      <c r="BC276" s="14">
        <v>1.4377470000000001E-3</v>
      </c>
      <c r="BD276" s="14">
        <v>0</v>
      </c>
      <c r="BE276" s="14">
        <v>0</v>
      </c>
      <c r="BF276" s="14">
        <v>2.9076597999999999E-2</v>
      </c>
      <c r="BG276" s="14">
        <v>0</v>
      </c>
      <c r="BH276" s="14">
        <v>0</v>
      </c>
      <c r="BI276" s="14">
        <v>2.3905518000000001E-2</v>
      </c>
      <c r="BJ276" s="14">
        <v>0</v>
      </c>
      <c r="BK276" s="14">
        <v>0</v>
      </c>
      <c r="BL276" s="14">
        <v>0</v>
      </c>
      <c r="BM276" s="14">
        <v>0</v>
      </c>
      <c r="BN276" s="14">
        <v>0</v>
      </c>
      <c r="BO276" s="14">
        <v>0</v>
      </c>
      <c r="BP276" s="14">
        <v>2.7139565000000001E-2</v>
      </c>
      <c r="BQ276" s="14">
        <v>0</v>
      </c>
      <c r="BR276" s="14">
        <v>0</v>
      </c>
      <c r="BS276" s="14">
        <v>0</v>
      </c>
      <c r="BT276" s="14">
        <v>6.1846219999999999E-3</v>
      </c>
      <c r="BU276" s="14">
        <v>0</v>
      </c>
      <c r="BV276" s="14">
        <v>0</v>
      </c>
      <c r="BW276" s="14">
        <v>4.2350950000000004E-3</v>
      </c>
      <c r="BX276" s="14">
        <v>0</v>
      </c>
      <c r="BY276" s="14">
        <v>5.7404031000000001E-2</v>
      </c>
      <c r="BZ276" s="14">
        <v>0.100937423</v>
      </c>
      <c r="CA276" s="14">
        <v>0</v>
      </c>
      <c r="CB276" s="14">
        <v>2.9460845999999999E-2</v>
      </c>
      <c r="CC276" s="14">
        <v>0</v>
      </c>
      <c r="CD276" s="14">
        <v>2.35287E-3</v>
      </c>
      <c r="CE276" s="14">
        <v>0</v>
      </c>
    </row>
    <row r="277" spans="1:83" x14ac:dyDescent="0.3">
      <c r="A277" s="13" t="s">
        <v>439</v>
      </c>
      <c r="B277" s="14">
        <v>0</v>
      </c>
      <c r="C277" s="14">
        <v>0</v>
      </c>
      <c r="D277" s="14">
        <v>0</v>
      </c>
      <c r="E277" s="14">
        <v>1.8338320000000001E-3</v>
      </c>
      <c r="F277" s="14">
        <v>0</v>
      </c>
      <c r="G277" s="14">
        <v>0</v>
      </c>
      <c r="H277" s="14">
        <v>0</v>
      </c>
      <c r="I277" s="14">
        <v>0</v>
      </c>
      <c r="J277" s="14">
        <v>0</v>
      </c>
      <c r="K277" s="14">
        <v>0.11508939</v>
      </c>
      <c r="L277" s="14">
        <v>0</v>
      </c>
      <c r="M277" s="14">
        <v>0</v>
      </c>
      <c r="N277" s="14">
        <v>0</v>
      </c>
      <c r="O277" s="14">
        <v>9.4897831000000002E-2</v>
      </c>
      <c r="P277" s="14">
        <v>0</v>
      </c>
      <c r="Q277" s="14">
        <v>0.121963505</v>
      </c>
      <c r="R277" s="14">
        <v>0</v>
      </c>
      <c r="S277" s="14">
        <v>0</v>
      </c>
      <c r="T277" s="14">
        <v>0</v>
      </c>
      <c r="U277" s="14">
        <v>2.4005611999999999E-2</v>
      </c>
      <c r="V277" s="14">
        <v>7.8040858000000005E-2</v>
      </c>
      <c r="W277" s="14">
        <v>0</v>
      </c>
      <c r="X277" s="14">
        <v>7.2873360000000002E-3</v>
      </c>
      <c r="Y277" s="14">
        <v>0</v>
      </c>
      <c r="Z277" s="14">
        <v>0</v>
      </c>
      <c r="AA277" s="14">
        <v>0</v>
      </c>
      <c r="AB277" s="14">
        <v>0</v>
      </c>
      <c r="AC277" s="14">
        <v>0</v>
      </c>
      <c r="AD277" s="14">
        <v>0</v>
      </c>
      <c r="AE277" s="14">
        <v>1.1404961999999999E-2</v>
      </c>
      <c r="AF277" s="14">
        <v>0</v>
      </c>
      <c r="AG277" s="14">
        <v>0</v>
      </c>
      <c r="AH277" s="14">
        <v>4.8100321000000001E-2</v>
      </c>
      <c r="AI277" s="14">
        <v>7.2029470000000003E-3</v>
      </c>
      <c r="AJ277" s="14">
        <v>0</v>
      </c>
      <c r="AK277" s="14">
        <v>5.7914171E-2</v>
      </c>
      <c r="AL277" s="14">
        <v>0</v>
      </c>
      <c r="AM277" s="14">
        <v>0</v>
      </c>
      <c r="AN277" s="14">
        <v>0</v>
      </c>
      <c r="AO277" s="14">
        <v>0</v>
      </c>
      <c r="AP277" s="14">
        <v>0</v>
      </c>
      <c r="AQ277" s="14">
        <v>0</v>
      </c>
      <c r="AR277" s="14">
        <v>0</v>
      </c>
      <c r="AS277" s="14">
        <v>0</v>
      </c>
      <c r="AT277" s="14">
        <v>0</v>
      </c>
      <c r="AU277" s="14">
        <v>8.5788374000000001E-2</v>
      </c>
      <c r="AV277" s="14">
        <v>0</v>
      </c>
      <c r="AW277" s="14">
        <v>0</v>
      </c>
      <c r="AX277" s="14">
        <v>0</v>
      </c>
      <c r="AY277" s="14">
        <v>0</v>
      </c>
      <c r="AZ277" s="14">
        <v>0.188113158</v>
      </c>
      <c r="BA277" s="14">
        <v>0</v>
      </c>
      <c r="BB277" s="14">
        <v>0</v>
      </c>
      <c r="BC277" s="14">
        <v>0</v>
      </c>
      <c r="BD277" s="14">
        <v>0</v>
      </c>
      <c r="BE277" s="14">
        <v>6.454235E-3</v>
      </c>
      <c r="BF277" s="14">
        <v>7.0868338000000003E-2</v>
      </c>
      <c r="BG277" s="14">
        <v>0</v>
      </c>
      <c r="BH277" s="14">
        <v>0</v>
      </c>
      <c r="BI277" s="14">
        <v>3.2037525999999997E-2</v>
      </c>
      <c r="BJ277" s="14">
        <v>0</v>
      </c>
      <c r="BK277" s="14">
        <v>0</v>
      </c>
      <c r="BL277" s="14">
        <v>0</v>
      </c>
      <c r="BM277" s="14">
        <v>0</v>
      </c>
      <c r="BN277" s="14">
        <v>0</v>
      </c>
      <c r="BO277" s="14">
        <v>0</v>
      </c>
      <c r="BP277" s="14">
        <v>0</v>
      </c>
      <c r="BQ277" s="14">
        <v>0</v>
      </c>
      <c r="BR277" s="14">
        <v>0</v>
      </c>
      <c r="BS277" s="14">
        <v>0</v>
      </c>
      <c r="BT277" s="14">
        <v>2.2391192000000001E-2</v>
      </c>
      <c r="BU277" s="14">
        <v>0</v>
      </c>
      <c r="BV277" s="14">
        <v>5.1021690000000001E-3</v>
      </c>
      <c r="BW277" s="14">
        <v>1.6429514999999999E-2</v>
      </c>
      <c r="BX277" s="14">
        <v>0</v>
      </c>
      <c r="BY277" s="14">
        <v>2.450621E-3</v>
      </c>
      <c r="BZ277" s="14">
        <v>2.6241070000000001E-3</v>
      </c>
      <c r="CA277" s="14">
        <v>0</v>
      </c>
      <c r="CB277" s="14">
        <v>0</v>
      </c>
      <c r="CC277" s="14">
        <v>0</v>
      </c>
      <c r="CD277" s="14">
        <v>0</v>
      </c>
      <c r="CE277" s="14">
        <v>0</v>
      </c>
    </row>
    <row r="278" spans="1:83" x14ac:dyDescent="0.3">
      <c r="A278" s="13" t="s">
        <v>440</v>
      </c>
      <c r="B278" s="14">
        <v>0</v>
      </c>
      <c r="C278" s="14">
        <v>0</v>
      </c>
      <c r="D278" s="14">
        <v>0</v>
      </c>
      <c r="E278" s="14">
        <v>3.1089243999999999E-2</v>
      </c>
      <c r="F278" s="14">
        <v>4.2590423000000002E-2</v>
      </c>
      <c r="G278" s="14">
        <v>1.7616489999999999E-3</v>
      </c>
      <c r="H278" s="14">
        <v>0</v>
      </c>
      <c r="I278" s="14">
        <v>0</v>
      </c>
      <c r="J278" s="14">
        <v>1.6664613000000002E-2</v>
      </c>
      <c r="K278" s="14">
        <v>0</v>
      </c>
      <c r="L278" s="14">
        <v>2.9019947000000001E-2</v>
      </c>
      <c r="M278" s="14">
        <v>0</v>
      </c>
      <c r="N278" s="14">
        <v>3.9839740000000004E-3</v>
      </c>
      <c r="O278" s="14">
        <v>0</v>
      </c>
      <c r="P278" s="14">
        <v>0</v>
      </c>
      <c r="Q278" s="14">
        <v>0</v>
      </c>
      <c r="R278" s="14">
        <v>2.3239744999999999E-2</v>
      </c>
      <c r="S278" s="14">
        <v>0</v>
      </c>
      <c r="T278" s="14">
        <v>1.8747029999999999E-3</v>
      </c>
      <c r="U278" s="14">
        <v>7.6589018999999994E-2</v>
      </c>
      <c r="V278" s="14">
        <v>2.2032451000000002E-2</v>
      </c>
      <c r="W278" s="14">
        <v>7.9917359999999993E-3</v>
      </c>
      <c r="X278" s="14">
        <v>3.4873596E-2</v>
      </c>
      <c r="Y278" s="14">
        <v>0</v>
      </c>
      <c r="Z278" s="14">
        <v>0</v>
      </c>
      <c r="AA278" s="14">
        <v>0</v>
      </c>
      <c r="AB278" s="14">
        <v>0</v>
      </c>
      <c r="AC278" s="14">
        <v>0</v>
      </c>
      <c r="AD278" s="14">
        <v>0</v>
      </c>
      <c r="AE278" s="14">
        <v>0</v>
      </c>
      <c r="AF278" s="14">
        <v>0</v>
      </c>
      <c r="AG278" s="14">
        <v>0</v>
      </c>
      <c r="AH278" s="14">
        <v>0</v>
      </c>
      <c r="AI278" s="14">
        <v>0</v>
      </c>
      <c r="AJ278" s="14">
        <v>0</v>
      </c>
      <c r="AK278" s="14">
        <v>2.0851887E-2</v>
      </c>
      <c r="AL278" s="14">
        <v>6.8569080000000001E-3</v>
      </c>
      <c r="AM278" s="14">
        <v>7.8909440000000004E-3</v>
      </c>
      <c r="AN278" s="14">
        <v>0</v>
      </c>
      <c r="AO278" s="14">
        <v>9.1145459999999994E-3</v>
      </c>
      <c r="AP278" s="14">
        <v>1.300484E-3</v>
      </c>
      <c r="AQ278" s="14">
        <v>0</v>
      </c>
      <c r="AR278" s="14">
        <v>1.8275565000000001E-2</v>
      </c>
      <c r="AS278" s="14">
        <v>1.725747E-2</v>
      </c>
      <c r="AT278" s="14">
        <v>1.3575013E-2</v>
      </c>
      <c r="AU278" s="14">
        <v>3.5844850000000001E-3</v>
      </c>
      <c r="AV278" s="14">
        <v>3.092788E-3</v>
      </c>
      <c r="AW278" s="14">
        <v>6.7237697999999999E-2</v>
      </c>
      <c r="AX278" s="14">
        <v>1.1531710000000001E-2</v>
      </c>
      <c r="AY278" s="14">
        <v>6.868557E-3</v>
      </c>
      <c r="AZ278" s="14">
        <v>0.15239438799999999</v>
      </c>
      <c r="BA278" s="14">
        <v>0</v>
      </c>
      <c r="BB278" s="14">
        <v>0</v>
      </c>
      <c r="BC278" s="14">
        <v>5.7743159999999998E-3</v>
      </c>
      <c r="BD278" s="14">
        <v>0</v>
      </c>
      <c r="BE278" s="14">
        <v>0</v>
      </c>
      <c r="BF278" s="14">
        <v>3.1388919999999999E-3</v>
      </c>
      <c r="BG278" s="14">
        <v>2.429058E-3</v>
      </c>
      <c r="BH278" s="14">
        <v>1.5410599999999999E-3</v>
      </c>
      <c r="BI278" s="14">
        <v>2.7183500999999999E-2</v>
      </c>
      <c r="BJ278" s="14">
        <v>4.1567419999999997E-3</v>
      </c>
      <c r="BK278" s="14">
        <v>7.3385875000000003E-2</v>
      </c>
      <c r="BL278" s="14">
        <v>0</v>
      </c>
      <c r="BM278" s="14">
        <v>0</v>
      </c>
      <c r="BN278" s="14">
        <v>1.8716379999999999E-3</v>
      </c>
      <c r="BO278" s="14">
        <v>6.8165424000000002E-2</v>
      </c>
      <c r="BP278" s="14">
        <v>4.3240664999999998E-2</v>
      </c>
      <c r="BQ278" s="14">
        <v>0</v>
      </c>
      <c r="BR278" s="14">
        <v>0</v>
      </c>
      <c r="BS278" s="14">
        <v>1.4744789999999999E-3</v>
      </c>
      <c r="BT278" s="14">
        <v>0</v>
      </c>
      <c r="BU278" s="14">
        <v>0</v>
      </c>
      <c r="BV278" s="14">
        <v>6.3783310000000001E-3</v>
      </c>
      <c r="BW278" s="14">
        <v>8.212202E-3</v>
      </c>
      <c r="BX278" s="14">
        <v>5.7575170000000002E-3</v>
      </c>
      <c r="BY278" s="14">
        <v>3.7152938000000003E-2</v>
      </c>
      <c r="BZ278" s="14">
        <v>7.3752625000000002E-2</v>
      </c>
      <c r="CA278" s="14">
        <v>0</v>
      </c>
      <c r="CB278" s="14">
        <v>0</v>
      </c>
      <c r="CC278" s="14">
        <v>2.3596559999999999E-3</v>
      </c>
      <c r="CD278" s="14">
        <v>2.4815380000000001E-3</v>
      </c>
      <c r="CE278" s="14">
        <v>0</v>
      </c>
    </row>
    <row r="279" spans="1:83" x14ac:dyDescent="0.3">
      <c r="A279" s="13" t="s">
        <v>441</v>
      </c>
      <c r="B279" s="14">
        <v>0</v>
      </c>
      <c r="C279" s="14">
        <v>0</v>
      </c>
      <c r="D279" s="14">
        <v>2.205491E-3</v>
      </c>
      <c r="E279" s="14">
        <v>0</v>
      </c>
      <c r="F279" s="14">
        <v>2.1951443000000001E-2</v>
      </c>
      <c r="G279" s="14">
        <v>3.631329E-3</v>
      </c>
      <c r="H279" s="14">
        <v>3.8180050000000002E-3</v>
      </c>
      <c r="I279" s="14">
        <v>0</v>
      </c>
      <c r="J279" s="14">
        <v>0</v>
      </c>
      <c r="K279" s="14">
        <v>0</v>
      </c>
      <c r="L279" s="14">
        <v>2.6323191999999999E-2</v>
      </c>
      <c r="M279" s="14">
        <v>0</v>
      </c>
      <c r="N279" s="14">
        <v>0</v>
      </c>
      <c r="O279" s="14">
        <v>1.2829208E-2</v>
      </c>
      <c r="P279" s="14">
        <v>0</v>
      </c>
      <c r="Q279" s="14">
        <v>3.3773679000000001E-2</v>
      </c>
      <c r="R279" s="14">
        <v>0</v>
      </c>
      <c r="S279" s="14">
        <v>0</v>
      </c>
      <c r="T279" s="14">
        <v>1.3788613E-2</v>
      </c>
      <c r="U279" s="14">
        <v>2.5028129999999999E-2</v>
      </c>
      <c r="V279" s="14">
        <v>0.160211569</v>
      </c>
      <c r="W279" s="14">
        <v>0</v>
      </c>
      <c r="X279" s="14">
        <v>1.5397536999999999E-2</v>
      </c>
      <c r="Y279" s="14">
        <v>5.3838489999999996E-3</v>
      </c>
      <c r="Z279" s="14">
        <v>0</v>
      </c>
      <c r="AA279" s="14">
        <v>0</v>
      </c>
      <c r="AB279" s="14">
        <v>2.7262850000000002E-3</v>
      </c>
      <c r="AC279" s="14">
        <v>4.8920309999999998E-3</v>
      </c>
      <c r="AD279" s="14">
        <v>0</v>
      </c>
      <c r="AE279" s="14">
        <v>1.1858392000000001E-2</v>
      </c>
      <c r="AF279" s="14">
        <v>0</v>
      </c>
      <c r="AG279" s="14">
        <v>0</v>
      </c>
      <c r="AH279" s="14">
        <v>8.6269539999999992E-3</v>
      </c>
      <c r="AI279" s="14">
        <v>0</v>
      </c>
      <c r="AJ279" s="14">
        <v>0</v>
      </c>
      <c r="AK279" s="14">
        <v>5.0972969999999998E-3</v>
      </c>
      <c r="AL279" s="14">
        <v>6.8577660000000004E-3</v>
      </c>
      <c r="AM279" s="14">
        <v>1.3407313000000001E-2</v>
      </c>
      <c r="AN279" s="14">
        <v>0</v>
      </c>
      <c r="AO279" s="14">
        <v>2.864625E-3</v>
      </c>
      <c r="AP279" s="14">
        <v>3.661587E-3</v>
      </c>
      <c r="AQ279" s="14">
        <v>0</v>
      </c>
      <c r="AR279" s="14">
        <v>0</v>
      </c>
      <c r="AS279" s="14">
        <v>0</v>
      </c>
      <c r="AT279" s="14">
        <v>0</v>
      </c>
      <c r="AU279" s="14">
        <v>0</v>
      </c>
      <c r="AV279" s="14">
        <v>8.3341200000000004E-3</v>
      </c>
      <c r="AW279" s="14">
        <v>0.32891393200000002</v>
      </c>
      <c r="AX279" s="14">
        <v>0</v>
      </c>
      <c r="AY279" s="14">
        <v>1.7668544000000001E-2</v>
      </c>
      <c r="AZ279" s="14">
        <v>7.4993743000000002E-2</v>
      </c>
      <c r="BA279" s="14">
        <v>0</v>
      </c>
      <c r="BB279" s="14">
        <v>1.8314857E-2</v>
      </c>
      <c r="BC279" s="14">
        <v>1.5619086000000001E-2</v>
      </c>
      <c r="BD279" s="14">
        <v>0</v>
      </c>
      <c r="BE279" s="14">
        <v>3.8239020000000001E-3</v>
      </c>
      <c r="BF279" s="14">
        <v>2.2081577000000002E-2</v>
      </c>
      <c r="BG279" s="14">
        <v>0</v>
      </c>
      <c r="BH279" s="14">
        <v>0</v>
      </c>
      <c r="BI279" s="14">
        <v>0</v>
      </c>
      <c r="BJ279" s="14">
        <v>0</v>
      </c>
      <c r="BK279" s="14">
        <v>0</v>
      </c>
      <c r="BL279" s="14">
        <v>0</v>
      </c>
      <c r="BM279" s="14">
        <v>0</v>
      </c>
      <c r="BN279" s="14">
        <v>0</v>
      </c>
      <c r="BO279" s="14">
        <v>0</v>
      </c>
      <c r="BP279" s="14">
        <v>7.0162869000000003E-2</v>
      </c>
      <c r="BQ279" s="14">
        <v>0</v>
      </c>
      <c r="BR279" s="14">
        <v>0</v>
      </c>
      <c r="BS279" s="14">
        <v>0</v>
      </c>
      <c r="BT279" s="14">
        <v>5.3598739999999997E-3</v>
      </c>
      <c r="BU279" s="14">
        <v>0</v>
      </c>
      <c r="BV279" s="14">
        <v>1.3691686E-2</v>
      </c>
      <c r="BW279" s="14">
        <v>8.2596289999999992E-3</v>
      </c>
      <c r="BX279" s="14">
        <v>0</v>
      </c>
      <c r="BY279" s="14">
        <v>0</v>
      </c>
      <c r="BZ279" s="14">
        <v>5.466289E-3</v>
      </c>
      <c r="CA279" s="14">
        <v>7.1958600000000001E-3</v>
      </c>
      <c r="CB279" s="14">
        <v>1.4422234000000001E-2</v>
      </c>
      <c r="CC279" s="14">
        <v>0</v>
      </c>
      <c r="CD279" s="14">
        <v>1.3575010000000001E-3</v>
      </c>
      <c r="CE279" s="14">
        <v>0</v>
      </c>
    </row>
    <row r="280" spans="1:83" x14ac:dyDescent="0.3">
      <c r="A280" s="13" t="s">
        <v>442</v>
      </c>
      <c r="B280" s="14">
        <v>0</v>
      </c>
      <c r="C280" s="14">
        <v>0</v>
      </c>
      <c r="D280" s="14">
        <v>0</v>
      </c>
      <c r="E280" s="14">
        <v>0</v>
      </c>
      <c r="F280" s="14">
        <v>0</v>
      </c>
      <c r="G280" s="14">
        <v>0</v>
      </c>
      <c r="H280" s="14">
        <v>1.4085980000000001E-3</v>
      </c>
      <c r="I280" s="14">
        <v>0</v>
      </c>
      <c r="J280" s="14">
        <v>0</v>
      </c>
      <c r="K280" s="14">
        <v>0.110875901</v>
      </c>
      <c r="L280" s="14">
        <v>0</v>
      </c>
      <c r="M280" s="14">
        <v>0</v>
      </c>
      <c r="N280" s="14">
        <v>0</v>
      </c>
      <c r="O280" s="14">
        <v>1.8243282E-2</v>
      </c>
      <c r="P280" s="14">
        <v>0</v>
      </c>
      <c r="Q280" s="14">
        <v>0</v>
      </c>
      <c r="R280" s="14">
        <v>0</v>
      </c>
      <c r="S280" s="14">
        <v>2.9508749999999999E-3</v>
      </c>
      <c r="T280" s="14">
        <v>0</v>
      </c>
      <c r="U280" s="14">
        <v>1.0690616999999999E-2</v>
      </c>
      <c r="V280" s="14">
        <v>2.1868812000000001E-2</v>
      </c>
      <c r="W280" s="14">
        <v>1.280198E-3</v>
      </c>
      <c r="X280" s="14">
        <v>0</v>
      </c>
      <c r="Y280" s="14">
        <v>3.0274492E-2</v>
      </c>
      <c r="Z280" s="14">
        <v>0</v>
      </c>
      <c r="AA280" s="14">
        <v>0</v>
      </c>
      <c r="AB280" s="14">
        <v>2.9765923E-2</v>
      </c>
      <c r="AC280" s="14">
        <v>7.1643949999999996E-3</v>
      </c>
      <c r="AD280" s="14">
        <v>0</v>
      </c>
      <c r="AE280" s="14">
        <v>0</v>
      </c>
      <c r="AF280" s="14">
        <v>0</v>
      </c>
      <c r="AG280" s="14">
        <v>0</v>
      </c>
      <c r="AH280" s="14">
        <v>0</v>
      </c>
      <c r="AI280" s="14">
        <v>0</v>
      </c>
      <c r="AJ280" s="14">
        <v>0</v>
      </c>
      <c r="AK280" s="14">
        <v>2.5385950000000001E-2</v>
      </c>
      <c r="AL280" s="14">
        <v>8.6822440000000004E-3</v>
      </c>
      <c r="AM280" s="14">
        <v>2.8130598999999999E-2</v>
      </c>
      <c r="AN280" s="14">
        <v>0</v>
      </c>
      <c r="AO280" s="14">
        <v>0</v>
      </c>
      <c r="AP280" s="14">
        <v>1.8954639999999998E-2</v>
      </c>
      <c r="AQ280" s="14">
        <v>0</v>
      </c>
      <c r="AR280" s="14">
        <v>0</v>
      </c>
      <c r="AS280" s="14">
        <v>0</v>
      </c>
      <c r="AT280" s="14">
        <v>2.5913054000000001E-2</v>
      </c>
      <c r="AU280" s="14">
        <v>1.223731E-3</v>
      </c>
      <c r="AV280" s="14">
        <v>6.4224720000000003E-3</v>
      </c>
      <c r="AW280" s="14">
        <v>0.19748634900000001</v>
      </c>
      <c r="AX280" s="14">
        <v>0</v>
      </c>
      <c r="AY280" s="14">
        <v>3.3271149999999998E-3</v>
      </c>
      <c r="AZ280" s="14">
        <v>0.10319324000000001</v>
      </c>
      <c r="BA280" s="14">
        <v>0</v>
      </c>
      <c r="BB280" s="14">
        <v>0</v>
      </c>
      <c r="BC280" s="14">
        <v>3.8780339999999998E-3</v>
      </c>
      <c r="BD280" s="14">
        <v>0</v>
      </c>
      <c r="BE280" s="14">
        <v>0</v>
      </c>
      <c r="BF280" s="14">
        <v>0</v>
      </c>
      <c r="BG280" s="14">
        <v>0</v>
      </c>
      <c r="BH280" s="14">
        <v>0</v>
      </c>
      <c r="BI280" s="14">
        <v>9.4778109999999992E-3</v>
      </c>
      <c r="BJ280" s="14">
        <v>0</v>
      </c>
      <c r="BK280" s="14">
        <v>0</v>
      </c>
      <c r="BL280" s="14">
        <v>0</v>
      </c>
      <c r="BM280" s="14">
        <v>0</v>
      </c>
      <c r="BN280" s="14">
        <v>0</v>
      </c>
      <c r="BO280" s="14">
        <v>0.11499625099999999</v>
      </c>
      <c r="BP280" s="14">
        <v>6.3022225000000001E-2</v>
      </c>
      <c r="BQ280" s="14">
        <v>1.096559E-3</v>
      </c>
      <c r="BR280" s="14">
        <v>2.2021025999999999E-2</v>
      </c>
      <c r="BS280" s="14">
        <v>0</v>
      </c>
      <c r="BT280" s="14">
        <v>8.2700369999999992E-3</v>
      </c>
      <c r="BU280" s="14">
        <v>4.3022950999999997E-2</v>
      </c>
      <c r="BV280" s="14">
        <v>5.277917E-3</v>
      </c>
      <c r="BW280" s="14">
        <v>1.1370427000000001E-2</v>
      </c>
      <c r="BX280" s="14">
        <v>0</v>
      </c>
      <c r="BY280" s="14">
        <v>6.1984470000000002E-3</v>
      </c>
      <c r="BZ280" s="14">
        <v>2.5360662999999999E-2</v>
      </c>
      <c r="CA280" s="14">
        <v>0</v>
      </c>
      <c r="CB280" s="14">
        <v>3.1581082000000003E-2</v>
      </c>
      <c r="CC280" s="14">
        <v>0</v>
      </c>
      <c r="CD280" s="14">
        <v>1.1840819999999999E-3</v>
      </c>
      <c r="CE280" s="14">
        <v>0</v>
      </c>
    </row>
    <row r="281" spans="1:83" x14ac:dyDescent="0.3">
      <c r="A281" s="13" t="s">
        <v>443</v>
      </c>
      <c r="B281" s="14">
        <v>0</v>
      </c>
      <c r="C281" s="14">
        <v>0</v>
      </c>
      <c r="D281" s="14">
        <v>0</v>
      </c>
      <c r="E281" s="14">
        <v>4.0358929999999996E-3</v>
      </c>
      <c r="F281" s="14">
        <v>0</v>
      </c>
      <c r="G281" s="14">
        <v>0</v>
      </c>
      <c r="H281" s="14">
        <v>2.6861400000000001E-3</v>
      </c>
      <c r="I281" s="14">
        <v>0</v>
      </c>
      <c r="J281" s="14">
        <v>0</v>
      </c>
      <c r="K281" s="14">
        <v>0</v>
      </c>
      <c r="L281" s="14">
        <v>3.363375E-3</v>
      </c>
      <c r="M281" s="14">
        <v>0</v>
      </c>
      <c r="N281" s="14">
        <v>0</v>
      </c>
      <c r="O281" s="14">
        <v>0</v>
      </c>
      <c r="P281" s="14">
        <v>0</v>
      </c>
      <c r="Q281" s="14">
        <v>0</v>
      </c>
      <c r="R281" s="14">
        <v>3.1388649999999998E-3</v>
      </c>
      <c r="S281" s="14">
        <v>3.5447569999999999E-3</v>
      </c>
      <c r="T281" s="14">
        <v>1.4584699999999999E-3</v>
      </c>
      <c r="U281" s="14">
        <v>0</v>
      </c>
      <c r="V281" s="14">
        <v>0</v>
      </c>
      <c r="W281" s="14">
        <v>0</v>
      </c>
      <c r="X281" s="14">
        <v>0</v>
      </c>
      <c r="Y281" s="14">
        <v>0</v>
      </c>
      <c r="Z281" s="14">
        <v>0</v>
      </c>
      <c r="AA281" s="14">
        <v>0</v>
      </c>
      <c r="AB281" s="14">
        <v>6.2715540000000004E-3</v>
      </c>
      <c r="AC281" s="14">
        <v>3.6488469000000003E-2</v>
      </c>
      <c r="AD281" s="14">
        <v>1.3464505999999999E-2</v>
      </c>
      <c r="AE281" s="14">
        <v>0</v>
      </c>
      <c r="AF281" s="14">
        <v>0</v>
      </c>
      <c r="AG281" s="14">
        <v>0</v>
      </c>
      <c r="AH281" s="14">
        <v>0</v>
      </c>
      <c r="AI281" s="14">
        <v>0</v>
      </c>
      <c r="AJ281" s="14">
        <v>0</v>
      </c>
      <c r="AK281" s="14">
        <v>1.6723881999999999E-2</v>
      </c>
      <c r="AL281" s="14">
        <v>1.1506703E-2</v>
      </c>
      <c r="AM281" s="14">
        <v>5.9671910000000002E-3</v>
      </c>
      <c r="AN281" s="14">
        <v>0</v>
      </c>
      <c r="AO281" s="14">
        <v>6.4919079000000005E-2</v>
      </c>
      <c r="AP281" s="14">
        <v>8.897271E-3</v>
      </c>
      <c r="AQ281" s="14">
        <v>0</v>
      </c>
      <c r="AR281" s="14">
        <v>0</v>
      </c>
      <c r="AS281" s="14">
        <v>1.5380081E-2</v>
      </c>
      <c r="AT281" s="14">
        <v>3.6759359999999999E-3</v>
      </c>
      <c r="AU281" s="14">
        <v>1.8260629999999999E-3</v>
      </c>
      <c r="AV281" s="14">
        <v>2.146149E-3</v>
      </c>
      <c r="AW281" s="14">
        <v>3.6225436999999999E-2</v>
      </c>
      <c r="AX281" s="14">
        <v>7.3772550000000001E-3</v>
      </c>
      <c r="AY281" s="14">
        <v>0</v>
      </c>
      <c r="AZ281" s="14">
        <v>6.9470702999999995E-2</v>
      </c>
      <c r="BA281" s="14">
        <v>0</v>
      </c>
      <c r="BB281" s="14">
        <v>0</v>
      </c>
      <c r="BC281" s="14">
        <v>2.773069E-3</v>
      </c>
      <c r="BD281" s="14">
        <v>0</v>
      </c>
      <c r="BE281" s="14">
        <v>0</v>
      </c>
      <c r="BF281" s="14">
        <v>2.693216E-3</v>
      </c>
      <c r="BG281" s="14">
        <v>0</v>
      </c>
      <c r="BH281" s="14">
        <v>0</v>
      </c>
      <c r="BI281" s="14">
        <v>3.447945E-3</v>
      </c>
      <c r="BJ281" s="14">
        <v>0</v>
      </c>
      <c r="BK281" s="14">
        <v>5.8717606999999998E-2</v>
      </c>
      <c r="BL281" s="14">
        <v>0.17101987499999999</v>
      </c>
      <c r="BM281" s="14">
        <v>0.29800544800000001</v>
      </c>
      <c r="BN281" s="14">
        <v>1.670737E-3</v>
      </c>
      <c r="BO281" s="14">
        <v>2.1637819999999999E-3</v>
      </c>
      <c r="BP281" s="14">
        <v>3.9463023999999999E-2</v>
      </c>
      <c r="BQ281" s="14">
        <v>0</v>
      </c>
      <c r="BR281" s="14">
        <v>0</v>
      </c>
      <c r="BS281" s="14">
        <v>0</v>
      </c>
      <c r="BT281" s="14">
        <v>0</v>
      </c>
      <c r="BU281" s="14">
        <v>0</v>
      </c>
      <c r="BV281" s="14">
        <v>3.0565190999999999E-2</v>
      </c>
      <c r="BW281" s="14">
        <v>1.9700682000000001E-2</v>
      </c>
      <c r="BX281" s="14">
        <v>0</v>
      </c>
      <c r="BY281" s="14">
        <v>0</v>
      </c>
      <c r="BZ281" s="14">
        <v>0</v>
      </c>
      <c r="CA281" s="14">
        <v>0</v>
      </c>
      <c r="CB281" s="14">
        <v>4.6120365000000003E-2</v>
      </c>
      <c r="CC281" s="14">
        <v>0</v>
      </c>
      <c r="CD281" s="14">
        <v>0</v>
      </c>
      <c r="CE281" s="14">
        <v>0</v>
      </c>
    </row>
    <row r="282" spans="1:83" x14ac:dyDescent="0.3">
      <c r="A282" s="13" t="s">
        <v>444</v>
      </c>
      <c r="B282" s="14">
        <v>0</v>
      </c>
      <c r="C282" s="14">
        <v>0</v>
      </c>
      <c r="D282" s="14">
        <v>0</v>
      </c>
      <c r="E282" s="14">
        <v>0</v>
      </c>
      <c r="F282" s="14">
        <v>8.9305352000000005E-2</v>
      </c>
      <c r="G282" s="14">
        <v>1.6866290999999999E-2</v>
      </c>
      <c r="H282" s="14">
        <v>0</v>
      </c>
      <c r="I282" s="14">
        <v>0</v>
      </c>
      <c r="J282" s="14">
        <v>0</v>
      </c>
      <c r="K282" s="14">
        <v>0.237592685</v>
      </c>
      <c r="L282" s="14">
        <v>8.3522218999999995E-2</v>
      </c>
      <c r="M282" s="14">
        <v>0</v>
      </c>
      <c r="N282" s="14">
        <v>0</v>
      </c>
      <c r="O282" s="14">
        <v>0</v>
      </c>
      <c r="P282" s="14">
        <v>9.2352339000000006E-2</v>
      </c>
      <c r="Q282" s="14">
        <v>4.0659573999999997E-2</v>
      </c>
      <c r="R282" s="14">
        <v>0</v>
      </c>
      <c r="S282" s="14">
        <v>0</v>
      </c>
      <c r="T282" s="14">
        <v>4.1648010000000001E-3</v>
      </c>
      <c r="U282" s="14">
        <v>3.9299286000000003E-2</v>
      </c>
      <c r="V282" s="14">
        <v>0</v>
      </c>
      <c r="W282" s="14">
        <v>2.0401479999999999E-3</v>
      </c>
      <c r="X282" s="14">
        <v>0</v>
      </c>
      <c r="Y282" s="14">
        <v>2.5692731E-2</v>
      </c>
      <c r="Z282" s="14">
        <v>0</v>
      </c>
      <c r="AA282" s="14">
        <v>0</v>
      </c>
      <c r="AB282" s="14">
        <v>5.0762359999999996E-3</v>
      </c>
      <c r="AC282" s="14">
        <v>0</v>
      </c>
      <c r="AD282" s="14">
        <v>1.7197799E-2</v>
      </c>
      <c r="AE282" s="14">
        <v>0</v>
      </c>
      <c r="AF282" s="14">
        <v>0</v>
      </c>
      <c r="AG282" s="14">
        <v>2.1596160000000001E-3</v>
      </c>
      <c r="AH282" s="14">
        <v>3.6130429999999998E-3</v>
      </c>
      <c r="AI282" s="14">
        <v>0</v>
      </c>
      <c r="AJ282" s="14">
        <v>0</v>
      </c>
      <c r="AK282" s="14">
        <v>2.5778929999999999E-3</v>
      </c>
      <c r="AL282" s="14">
        <v>2.1144610000000002E-3</v>
      </c>
      <c r="AM282" s="14">
        <v>2.5933219999999999E-3</v>
      </c>
      <c r="AN282" s="14">
        <v>0</v>
      </c>
      <c r="AO282" s="14">
        <v>3.588838E-3</v>
      </c>
      <c r="AP282" s="14">
        <v>0</v>
      </c>
      <c r="AQ282" s="14">
        <v>0</v>
      </c>
      <c r="AR282" s="14">
        <v>0</v>
      </c>
      <c r="AS282" s="14">
        <v>0</v>
      </c>
      <c r="AT282" s="14">
        <v>3.8014160999999998E-2</v>
      </c>
      <c r="AU282" s="14">
        <v>0</v>
      </c>
      <c r="AV282" s="14">
        <v>1.231053E-3</v>
      </c>
      <c r="AW282" s="14">
        <v>0</v>
      </c>
      <c r="AX282" s="14">
        <v>0</v>
      </c>
      <c r="AY282" s="14">
        <v>1.7369499999999999E-3</v>
      </c>
      <c r="AZ282" s="14">
        <v>3.9913468000000001E-2</v>
      </c>
      <c r="BA282" s="14">
        <v>0</v>
      </c>
      <c r="BB282" s="14">
        <v>4.5164089999999999E-3</v>
      </c>
      <c r="BC282" s="14">
        <v>0</v>
      </c>
      <c r="BD282" s="14">
        <v>0</v>
      </c>
      <c r="BE282" s="14">
        <v>6.0055070000000002E-3</v>
      </c>
      <c r="BF282" s="14">
        <v>7.8892430000000006E-3</v>
      </c>
      <c r="BG282" s="14">
        <v>5.4185020000000004E-3</v>
      </c>
      <c r="BH282" s="14">
        <v>0</v>
      </c>
      <c r="BI282" s="14">
        <v>9.1229995999999994E-2</v>
      </c>
      <c r="BJ282" s="14">
        <v>0</v>
      </c>
      <c r="BK282" s="14">
        <v>7.0060044000000002E-2</v>
      </c>
      <c r="BL282" s="14">
        <v>0</v>
      </c>
      <c r="BM282" s="14">
        <v>0</v>
      </c>
      <c r="BN282" s="14">
        <v>1.2081929E-2</v>
      </c>
      <c r="BO282" s="14">
        <v>0</v>
      </c>
      <c r="BP282" s="14">
        <v>0</v>
      </c>
      <c r="BQ282" s="14">
        <v>0</v>
      </c>
      <c r="BR282" s="14">
        <v>1.4620897000000001E-2</v>
      </c>
      <c r="BS282" s="14">
        <v>1.680684E-2</v>
      </c>
      <c r="BT282" s="14">
        <v>4.1319620000000003E-3</v>
      </c>
      <c r="BU282" s="14">
        <v>0</v>
      </c>
      <c r="BV282" s="14">
        <v>1.734827E-3</v>
      </c>
      <c r="BW282" s="14">
        <v>6.3592379999999997E-3</v>
      </c>
      <c r="BX282" s="14">
        <v>0</v>
      </c>
      <c r="BY282" s="14">
        <v>0</v>
      </c>
      <c r="BZ282" s="14">
        <v>0</v>
      </c>
      <c r="CA282" s="14">
        <v>0</v>
      </c>
      <c r="CB282" s="14">
        <v>7.8323400000000001E-3</v>
      </c>
      <c r="CC282" s="14">
        <v>0</v>
      </c>
      <c r="CD282" s="14">
        <v>0</v>
      </c>
      <c r="CE282" s="14">
        <v>0</v>
      </c>
    </row>
    <row r="283" spans="1:83" x14ac:dyDescent="0.3">
      <c r="A283" s="13" t="s">
        <v>445</v>
      </c>
      <c r="B283" s="14">
        <v>0</v>
      </c>
      <c r="C283" s="14">
        <v>0</v>
      </c>
      <c r="D283" s="14">
        <v>0</v>
      </c>
      <c r="E283" s="14">
        <v>0</v>
      </c>
      <c r="F283" s="14">
        <v>1.0169055999999999E-2</v>
      </c>
      <c r="G283" s="14">
        <v>3.7981690000000001E-3</v>
      </c>
      <c r="H283" s="14">
        <v>0</v>
      </c>
      <c r="I283" s="14">
        <v>0</v>
      </c>
      <c r="J283" s="14">
        <v>3.3594599999999999E-3</v>
      </c>
      <c r="K283" s="14">
        <v>2.1017950000000001E-3</v>
      </c>
      <c r="L283" s="14">
        <v>1.1792531E-2</v>
      </c>
      <c r="M283" s="14">
        <v>0</v>
      </c>
      <c r="N283" s="14">
        <v>0</v>
      </c>
      <c r="O283" s="14">
        <v>0</v>
      </c>
      <c r="P283" s="14">
        <v>1.1079881999999999E-2</v>
      </c>
      <c r="Q283" s="14">
        <v>1.2228019E-2</v>
      </c>
      <c r="R283" s="14">
        <v>0</v>
      </c>
      <c r="S283" s="14">
        <v>1.3893849E-2</v>
      </c>
      <c r="T283" s="14">
        <v>9.6804749999999991E-3</v>
      </c>
      <c r="U283" s="14">
        <v>5.7383801999999998E-2</v>
      </c>
      <c r="V283" s="14">
        <v>1.0240285E-2</v>
      </c>
      <c r="W283" s="14">
        <v>0</v>
      </c>
      <c r="X283" s="14">
        <v>2.4722580000000002E-3</v>
      </c>
      <c r="Y283" s="14">
        <v>0</v>
      </c>
      <c r="Z283" s="14">
        <v>0</v>
      </c>
      <c r="AA283" s="14">
        <v>0</v>
      </c>
      <c r="AB283" s="14">
        <v>0</v>
      </c>
      <c r="AC283" s="14">
        <v>0</v>
      </c>
      <c r="AD283" s="14">
        <v>0</v>
      </c>
      <c r="AE283" s="14">
        <v>0</v>
      </c>
      <c r="AF283" s="14">
        <v>0</v>
      </c>
      <c r="AG283" s="14">
        <v>0</v>
      </c>
      <c r="AH283" s="14">
        <v>0</v>
      </c>
      <c r="AI283" s="14">
        <v>0</v>
      </c>
      <c r="AJ283" s="14">
        <v>0</v>
      </c>
      <c r="AK283" s="14">
        <v>0</v>
      </c>
      <c r="AL283" s="14">
        <v>0</v>
      </c>
      <c r="AM283" s="14">
        <v>2.69024E-3</v>
      </c>
      <c r="AN283" s="14">
        <v>0</v>
      </c>
      <c r="AO283" s="14">
        <v>4.3528489999999998E-3</v>
      </c>
      <c r="AP283" s="14">
        <v>1.848735E-3</v>
      </c>
      <c r="AQ283" s="14">
        <v>0</v>
      </c>
      <c r="AR283" s="14">
        <v>0.228704083</v>
      </c>
      <c r="AS283" s="14">
        <v>0</v>
      </c>
      <c r="AT283" s="14">
        <v>4.5602366999999998E-2</v>
      </c>
      <c r="AU283" s="14">
        <v>0</v>
      </c>
      <c r="AV283" s="14">
        <v>0</v>
      </c>
      <c r="AW283" s="14">
        <v>5.0963042E-2</v>
      </c>
      <c r="AX283" s="14">
        <v>1.0584260999999999E-2</v>
      </c>
      <c r="AY283" s="14">
        <v>3.446438E-3</v>
      </c>
      <c r="AZ283" s="14">
        <v>4.0415171E-2</v>
      </c>
      <c r="BA283" s="14">
        <v>0</v>
      </c>
      <c r="BB283" s="14">
        <v>0</v>
      </c>
      <c r="BC283" s="14">
        <v>3.0135750000000001E-3</v>
      </c>
      <c r="BD283" s="14">
        <v>0</v>
      </c>
      <c r="BE283" s="14">
        <v>5.16739E-3</v>
      </c>
      <c r="BF283" s="14">
        <v>1.238694E-3</v>
      </c>
      <c r="BG283" s="14">
        <v>0</v>
      </c>
      <c r="BH283" s="14">
        <v>0</v>
      </c>
      <c r="BI283" s="14">
        <v>1.1350481000000001E-2</v>
      </c>
      <c r="BJ283" s="14">
        <v>0</v>
      </c>
      <c r="BK283" s="14">
        <v>2.6830936999999999E-2</v>
      </c>
      <c r="BL283" s="14">
        <v>8.6619346999999999E-2</v>
      </c>
      <c r="BM283" s="14">
        <v>0.2258097</v>
      </c>
      <c r="BN283" s="14">
        <v>4.9380730000000003E-3</v>
      </c>
      <c r="BO283" s="14">
        <v>1.0162256E-2</v>
      </c>
      <c r="BP283" s="14">
        <v>2.4762190999999999E-2</v>
      </c>
      <c r="BQ283" s="14">
        <v>0</v>
      </c>
      <c r="BR283" s="14">
        <v>9.4144099999999998E-3</v>
      </c>
      <c r="BS283" s="14">
        <v>0</v>
      </c>
      <c r="BT283" s="14">
        <v>0</v>
      </c>
      <c r="BU283" s="14">
        <v>0</v>
      </c>
      <c r="BV283" s="14">
        <v>2.6804569999999998E-3</v>
      </c>
      <c r="BW283" s="14">
        <v>0</v>
      </c>
      <c r="BX283" s="14">
        <v>3.4234109999999999E-3</v>
      </c>
      <c r="BY283" s="14">
        <v>2.0009770000000001E-3</v>
      </c>
      <c r="BZ283" s="14">
        <v>3.5469581999999999E-2</v>
      </c>
      <c r="CA283" s="14">
        <v>0</v>
      </c>
      <c r="CB283" s="14">
        <v>0</v>
      </c>
      <c r="CC283" s="14">
        <v>7.2211030000000004E-3</v>
      </c>
      <c r="CD283" s="14">
        <v>3.0906509999999998E-3</v>
      </c>
      <c r="CE283" s="14">
        <v>0</v>
      </c>
    </row>
    <row r="284" spans="1:83" x14ac:dyDescent="0.3">
      <c r="A284" s="13" t="s">
        <v>446</v>
      </c>
      <c r="B284" s="14">
        <v>0</v>
      </c>
      <c r="C284" s="14">
        <v>0</v>
      </c>
      <c r="D284" s="14">
        <v>0</v>
      </c>
      <c r="E284" s="14">
        <v>0</v>
      </c>
      <c r="F284" s="14">
        <v>0</v>
      </c>
      <c r="G284" s="14">
        <v>0</v>
      </c>
      <c r="H284" s="14">
        <v>0</v>
      </c>
      <c r="I284" s="14">
        <v>0</v>
      </c>
      <c r="J284" s="14">
        <v>0</v>
      </c>
      <c r="K284" s="14">
        <v>0</v>
      </c>
      <c r="L284" s="14">
        <v>0</v>
      </c>
      <c r="M284" s="14">
        <v>0</v>
      </c>
      <c r="N284" s="14">
        <v>0</v>
      </c>
      <c r="O284" s="14">
        <v>7.8673969999999999E-3</v>
      </c>
      <c r="P284" s="14">
        <v>0</v>
      </c>
      <c r="Q284" s="14">
        <v>0</v>
      </c>
      <c r="R284" s="14">
        <v>0</v>
      </c>
      <c r="S284" s="14">
        <v>0</v>
      </c>
      <c r="T284" s="14">
        <v>0</v>
      </c>
      <c r="U284" s="14">
        <v>0</v>
      </c>
      <c r="V284" s="14">
        <v>0</v>
      </c>
      <c r="W284" s="14">
        <v>0</v>
      </c>
      <c r="X284" s="14">
        <v>0</v>
      </c>
      <c r="Y284" s="14">
        <v>0</v>
      </c>
      <c r="Z284" s="14">
        <v>0</v>
      </c>
      <c r="AA284" s="14">
        <v>0</v>
      </c>
      <c r="AB284" s="14">
        <v>0</v>
      </c>
      <c r="AC284" s="14">
        <v>0</v>
      </c>
      <c r="AD284" s="14">
        <v>0</v>
      </c>
      <c r="AE284" s="14">
        <v>0</v>
      </c>
      <c r="AF284" s="14">
        <v>1.36656E-3</v>
      </c>
      <c r="AG284" s="14">
        <v>0</v>
      </c>
      <c r="AH284" s="14">
        <v>2.8154069999999998E-3</v>
      </c>
      <c r="AI284" s="14">
        <v>1.703031E-2</v>
      </c>
      <c r="AJ284" s="14">
        <v>0</v>
      </c>
      <c r="AK284" s="14">
        <v>0</v>
      </c>
      <c r="AL284" s="14">
        <v>0</v>
      </c>
      <c r="AM284" s="14">
        <v>0</v>
      </c>
      <c r="AN284" s="14">
        <v>1.9376269000000002E-2</v>
      </c>
      <c r="AO284" s="14">
        <v>6.4985370000000004E-3</v>
      </c>
      <c r="AP284" s="14">
        <v>2.7560165000000001E-2</v>
      </c>
      <c r="AQ284" s="14">
        <v>4.3538240000000001E-3</v>
      </c>
      <c r="AR284" s="14">
        <v>6.5399873999999997E-2</v>
      </c>
      <c r="AS284" s="14">
        <v>0</v>
      </c>
      <c r="AT284" s="14">
        <v>0</v>
      </c>
      <c r="AU284" s="14">
        <v>0</v>
      </c>
      <c r="AV284" s="14">
        <v>0</v>
      </c>
      <c r="AW284" s="14">
        <v>1.0233799999999999E-2</v>
      </c>
      <c r="AX284" s="14">
        <v>0</v>
      </c>
      <c r="AY284" s="14">
        <v>0</v>
      </c>
      <c r="AZ284" s="14">
        <v>0</v>
      </c>
      <c r="BA284" s="14">
        <v>0</v>
      </c>
      <c r="BB284" s="14">
        <v>0.112654086</v>
      </c>
      <c r="BC284" s="14">
        <v>4.707124E-3</v>
      </c>
      <c r="BD284" s="14">
        <v>0</v>
      </c>
      <c r="BE284" s="14">
        <v>0</v>
      </c>
      <c r="BF284" s="14">
        <v>0</v>
      </c>
      <c r="BG284" s="14">
        <v>0</v>
      </c>
      <c r="BH284" s="14">
        <v>0</v>
      </c>
      <c r="BI284" s="14">
        <v>0</v>
      </c>
      <c r="BJ284" s="14">
        <v>0</v>
      </c>
      <c r="BK284" s="14">
        <v>0</v>
      </c>
      <c r="BL284" s="14">
        <v>0</v>
      </c>
      <c r="BM284" s="14">
        <v>0</v>
      </c>
      <c r="BN284" s="14">
        <v>3.44189E-3</v>
      </c>
      <c r="BO284" s="14">
        <v>0.23570092500000001</v>
      </c>
      <c r="BP284" s="14">
        <v>1.0361831E-2</v>
      </c>
      <c r="BQ284" s="14">
        <v>0</v>
      </c>
      <c r="BR284" s="14">
        <v>4.6870502000000001E-2</v>
      </c>
      <c r="BS284" s="14">
        <v>0</v>
      </c>
      <c r="BT284" s="14">
        <v>0.35188123300000002</v>
      </c>
      <c r="BU284" s="14">
        <v>0</v>
      </c>
      <c r="BV284" s="14">
        <v>0</v>
      </c>
      <c r="BW284" s="14">
        <v>1.9640380999999998E-2</v>
      </c>
      <c r="BX284" s="14">
        <v>0</v>
      </c>
      <c r="BY284" s="14">
        <v>8.0572709999999995E-3</v>
      </c>
      <c r="BZ284" s="14">
        <v>3.6420378000000003E-2</v>
      </c>
      <c r="CA284" s="14">
        <v>0</v>
      </c>
      <c r="CB284" s="14">
        <v>0</v>
      </c>
      <c r="CC284" s="14">
        <v>2.5409450000000002E-3</v>
      </c>
      <c r="CD284" s="14">
        <v>2.394897E-3</v>
      </c>
      <c r="CE284" s="14">
        <v>2.8263950000000002E-3</v>
      </c>
    </row>
    <row r="285" spans="1:83" x14ac:dyDescent="0.3">
      <c r="A285" s="13" t="s">
        <v>447</v>
      </c>
      <c r="B285" s="14">
        <v>0</v>
      </c>
      <c r="C285" s="14">
        <v>0</v>
      </c>
      <c r="D285" s="14">
        <v>0</v>
      </c>
      <c r="E285" s="14">
        <v>6.2980919999999999E-3</v>
      </c>
      <c r="F285" s="14">
        <v>2.1103539000000001E-2</v>
      </c>
      <c r="G285" s="14">
        <v>0</v>
      </c>
      <c r="H285" s="14">
        <v>0</v>
      </c>
      <c r="I285" s="14">
        <v>0</v>
      </c>
      <c r="J285" s="14">
        <v>0</v>
      </c>
      <c r="K285" s="14">
        <v>0.22991803399999999</v>
      </c>
      <c r="L285" s="14">
        <v>0.21991570799999999</v>
      </c>
      <c r="M285" s="14">
        <v>0</v>
      </c>
      <c r="N285" s="14">
        <v>0</v>
      </c>
      <c r="O285" s="14">
        <v>0.121979084</v>
      </c>
      <c r="P285" s="14">
        <v>0</v>
      </c>
      <c r="Q285" s="14">
        <v>1.4964626E-2</v>
      </c>
      <c r="R285" s="14">
        <v>0</v>
      </c>
      <c r="S285" s="14">
        <v>0</v>
      </c>
      <c r="T285" s="14">
        <v>1.7032163999999999E-2</v>
      </c>
      <c r="U285" s="14">
        <v>6.3116680000000003E-3</v>
      </c>
      <c r="V285" s="14">
        <v>0</v>
      </c>
      <c r="W285" s="14">
        <v>0</v>
      </c>
      <c r="X285" s="14">
        <v>0</v>
      </c>
      <c r="Y285" s="14">
        <v>0</v>
      </c>
      <c r="Z285" s="14">
        <v>9.8688060000000008E-3</v>
      </c>
      <c r="AA285" s="14">
        <v>0</v>
      </c>
      <c r="AB285" s="14">
        <v>7.9210630000000008E-3</v>
      </c>
      <c r="AC285" s="14">
        <v>0</v>
      </c>
      <c r="AD285" s="14">
        <v>0</v>
      </c>
      <c r="AE285" s="14">
        <v>1.7600700000000001E-3</v>
      </c>
      <c r="AF285" s="14">
        <v>0</v>
      </c>
      <c r="AG285" s="14">
        <v>0</v>
      </c>
      <c r="AH285" s="14">
        <v>0</v>
      </c>
      <c r="AI285" s="14">
        <v>1.2221140000000001E-3</v>
      </c>
      <c r="AJ285" s="14">
        <v>0</v>
      </c>
      <c r="AK285" s="14">
        <v>3.2665279999999999E-3</v>
      </c>
      <c r="AL285" s="14">
        <v>0</v>
      </c>
      <c r="AM285" s="14">
        <v>0</v>
      </c>
      <c r="AN285" s="14">
        <v>0</v>
      </c>
      <c r="AO285" s="14">
        <v>0</v>
      </c>
      <c r="AP285" s="14">
        <v>0</v>
      </c>
      <c r="AQ285" s="14">
        <v>0</v>
      </c>
      <c r="AR285" s="14">
        <v>0</v>
      </c>
      <c r="AS285" s="14">
        <v>0</v>
      </c>
      <c r="AT285" s="14">
        <v>0</v>
      </c>
      <c r="AU285" s="14">
        <v>2.7136529999999999E-3</v>
      </c>
      <c r="AV285" s="14">
        <v>0</v>
      </c>
      <c r="AW285" s="14">
        <v>7.1803801E-2</v>
      </c>
      <c r="AX285" s="14">
        <v>0</v>
      </c>
      <c r="AY285" s="14">
        <v>0</v>
      </c>
      <c r="AZ285" s="14">
        <v>9.4278339000000003E-2</v>
      </c>
      <c r="BA285" s="14">
        <v>1.8260100000000001E-3</v>
      </c>
      <c r="BB285" s="14">
        <v>0</v>
      </c>
      <c r="BC285" s="14">
        <v>3.2271439999999999E-3</v>
      </c>
      <c r="BD285" s="14">
        <v>0</v>
      </c>
      <c r="BE285" s="14">
        <v>4.7219649999999998E-3</v>
      </c>
      <c r="BF285" s="14">
        <v>8.903289E-3</v>
      </c>
      <c r="BG285" s="14">
        <v>0</v>
      </c>
      <c r="BH285" s="14">
        <v>0</v>
      </c>
      <c r="BI285" s="14">
        <v>0</v>
      </c>
      <c r="BJ285" s="14">
        <v>1.7740936999999998E-2</v>
      </c>
      <c r="BK285" s="14">
        <v>0</v>
      </c>
      <c r="BL285" s="14">
        <v>0</v>
      </c>
      <c r="BM285" s="14">
        <v>0</v>
      </c>
      <c r="BN285" s="14">
        <v>0</v>
      </c>
      <c r="BO285" s="14">
        <v>0</v>
      </c>
      <c r="BP285" s="14">
        <v>6.1856080000000004E-3</v>
      </c>
      <c r="BQ285" s="14">
        <v>0</v>
      </c>
      <c r="BR285" s="14">
        <v>0</v>
      </c>
      <c r="BS285" s="14">
        <v>0</v>
      </c>
      <c r="BT285" s="14">
        <v>3.321577E-3</v>
      </c>
      <c r="BU285" s="14">
        <v>0</v>
      </c>
      <c r="BV285" s="14">
        <v>2.4296069999999999E-3</v>
      </c>
      <c r="BW285" s="14">
        <v>3.8444659999999999E-3</v>
      </c>
      <c r="BX285" s="14">
        <v>0</v>
      </c>
      <c r="BY285" s="14">
        <v>2.6922452999999999E-2</v>
      </c>
      <c r="BZ285" s="14">
        <v>3.8379618999999997E-2</v>
      </c>
      <c r="CA285" s="14">
        <v>0</v>
      </c>
      <c r="CB285" s="14">
        <v>2.6741792E-2</v>
      </c>
      <c r="CC285" s="14">
        <v>2.1074000999999998E-2</v>
      </c>
      <c r="CD285" s="14">
        <v>4.3242410000000004E-3</v>
      </c>
      <c r="CE285" s="14">
        <v>0</v>
      </c>
    </row>
    <row r="286" spans="1:83" x14ac:dyDescent="0.3">
      <c r="A286" s="13" t="s">
        <v>448</v>
      </c>
      <c r="B286" s="14">
        <v>0</v>
      </c>
      <c r="C286" s="14">
        <v>6.256986E-3</v>
      </c>
      <c r="D286" s="14">
        <v>0</v>
      </c>
      <c r="E286" s="14">
        <v>1.253335E-3</v>
      </c>
      <c r="F286" s="14">
        <v>2.5874840999999999E-2</v>
      </c>
      <c r="G286" s="14">
        <v>3.5208689999999998E-3</v>
      </c>
      <c r="H286" s="14">
        <v>1.259715E-3</v>
      </c>
      <c r="I286" s="14">
        <v>6.0128880000000001E-3</v>
      </c>
      <c r="J286" s="14">
        <v>1.6950265999999999E-2</v>
      </c>
      <c r="K286" s="14">
        <v>0</v>
      </c>
      <c r="L286" s="14">
        <v>4.4907028000000002E-2</v>
      </c>
      <c r="M286" s="14">
        <v>0</v>
      </c>
      <c r="N286" s="14">
        <v>4.2203170000000003E-3</v>
      </c>
      <c r="O286" s="14">
        <v>0</v>
      </c>
      <c r="P286" s="14">
        <v>2.1148015999999999E-2</v>
      </c>
      <c r="Q286" s="14">
        <v>2.9092060000000001E-3</v>
      </c>
      <c r="R286" s="14">
        <v>0</v>
      </c>
      <c r="S286" s="14">
        <v>4.9941990000000004E-3</v>
      </c>
      <c r="T286" s="14">
        <v>5.8818589999999997E-3</v>
      </c>
      <c r="U286" s="14">
        <v>3.5890414000000002E-2</v>
      </c>
      <c r="V286" s="14">
        <v>0</v>
      </c>
      <c r="W286" s="14">
        <v>3.3953939999999999E-3</v>
      </c>
      <c r="X286" s="14">
        <v>2.1086220000000001E-3</v>
      </c>
      <c r="Y286" s="14">
        <v>1.0990781999999999E-2</v>
      </c>
      <c r="Z286" s="14">
        <v>0</v>
      </c>
      <c r="AA286" s="14">
        <v>0</v>
      </c>
      <c r="AB286" s="14">
        <v>0</v>
      </c>
      <c r="AC286" s="14">
        <v>0</v>
      </c>
      <c r="AD286" s="14">
        <v>0</v>
      </c>
      <c r="AE286" s="14">
        <v>0</v>
      </c>
      <c r="AF286" s="14">
        <v>0</v>
      </c>
      <c r="AG286" s="14">
        <v>0</v>
      </c>
      <c r="AH286" s="14">
        <v>0</v>
      </c>
      <c r="AI286" s="14">
        <v>0</v>
      </c>
      <c r="AJ286" s="14">
        <v>3.9189633000000001E-2</v>
      </c>
      <c r="AK286" s="14">
        <v>3.393503E-3</v>
      </c>
      <c r="AL286" s="14">
        <v>4.3033760000000002E-3</v>
      </c>
      <c r="AM286" s="14">
        <v>1.7747310000000001E-3</v>
      </c>
      <c r="AN286" s="14">
        <v>0</v>
      </c>
      <c r="AO286" s="14">
        <v>7.4024490000000002E-3</v>
      </c>
      <c r="AP286" s="14">
        <v>1.0200831E-2</v>
      </c>
      <c r="AQ286" s="14">
        <v>4.0261960000000001E-3</v>
      </c>
      <c r="AR286" s="14">
        <v>0</v>
      </c>
      <c r="AS286" s="14">
        <v>5.103369E-3</v>
      </c>
      <c r="AT286" s="14">
        <v>4.0686001999999999E-2</v>
      </c>
      <c r="AU286" s="14">
        <v>1.752282E-3</v>
      </c>
      <c r="AV286" s="14">
        <v>2.7127229999999998E-3</v>
      </c>
      <c r="AW286" s="14">
        <v>6.6693526000000003E-2</v>
      </c>
      <c r="AX286" s="14">
        <v>2.7205210000000001E-3</v>
      </c>
      <c r="AY286" s="14">
        <v>0</v>
      </c>
      <c r="AZ286" s="14">
        <v>0.102118665</v>
      </c>
      <c r="BA286" s="14">
        <v>0</v>
      </c>
      <c r="BB286" s="14">
        <v>0</v>
      </c>
      <c r="BC286" s="14">
        <v>3.7512610000000001E-3</v>
      </c>
      <c r="BD286" s="14">
        <v>0</v>
      </c>
      <c r="BE286" s="14">
        <v>5.3404960000000001E-3</v>
      </c>
      <c r="BF286" s="14">
        <v>3.1406619999999998E-3</v>
      </c>
      <c r="BG286" s="14">
        <v>0</v>
      </c>
      <c r="BH286" s="14">
        <v>1.0177439999999999E-3</v>
      </c>
      <c r="BI286" s="14">
        <v>1.7121819999999999E-2</v>
      </c>
      <c r="BJ286" s="14">
        <v>0</v>
      </c>
      <c r="BK286" s="14">
        <v>4.6851184999999997E-2</v>
      </c>
      <c r="BL286" s="14">
        <v>0.37084602500000002</v>
      </c>
      <c r="BM286" s="14">
        <v>0</v>
      </c>
      <c r="BN286" s="14">
        <v>1.4383694000000001E-2</v>
      </c>
      <c r="BO286" s="14">
        <v>3.237073E-3</v>
      </c>
      <c r="BP286" s="14">
        <v>2.1358558999999999E-2</v>
      </c>
      <c r="BQ286" s="14">
        <v>0</v>
      </c>
      <c r="BR286" s="14">
        <v>0</v>
      </c>
      <c r="BS286" s="14">
        <v>0</v>
      </c>
      <c r="BT286" s="14">
        <v>0</v>
      </c>
      <c r="BU286" s="14">
        <v>0</v>
      </c>
      <c r="BV286" s="14">
        <v>7.9446399999999993E-3</v>
      </c>
      <c r="BW286" s="14">
        <v>7.6777390000000003E-3</v>
      </c>
      <c r="BX286" s="14">
        <v>2.759156E-3</v>
      </c>
      <c r="BY286" s="14">
        <v>0</v>
      </c>
      <c r="BZ286" s="14">
        <v>2.1316619999999999E-3</v>
      </c>
      <c r="CA286" s="14">
        <v>0</v>
      </c>
      <c r="CB286" s="14">
        <v>0</v>
      </c>
      <c r="CC286" s="14">
        <v>0</v>
      </c>
      <c r="CD286" s="14">
        <v>1.466359E-3</v>
      </c>
      <c r="CE286" s="14">
        <v>0</v>
      </c>
    </row>
    <row r="287" spans="1:83" x14ac:dyDescent="0.3">
      <c r="A287" s="13" t="s">
        <v>449</v>
      </c>
      <c r="B287" s="14">
        <v>0</v>
      </c>
      <c r="C287" s="14">
        <v>0</v>
      </c>
      <c r="D287" s="14">
        <v>0</v>
      </c>
      <c r="E287" s="14">
        <v>0</v>
      </c>
      <c r="F287" s="14">
        <v>0</v>
      </c>
      <c r="G287" s="14">
        <v>0</v>
      </c>
      <c r="H287" s="14">
        <v>3.9179410000000003E-3</v>
      </c>
      <c r="I287" s="14">
        <v>0</v>
      </c>
      <c r="J287" s="14">
        <v>0</v>
      </c>
      <c r="K287" s="14">
        <v>0</v>
      </c>
      <c r="L287" s="14">
        <v>0</v>
      </c>
      <c r="M287" s="14">
        <v>0</v>
      </c>
      <c r="N287" s="14">
        <v>0</v>
      </c>
      <c r="O287" s="14">
        <v>0.38910694699999998</v>
      </c>
      <c r="P287" s="14">
        <v>0</v>
      </c>
      <c r="Q287" s="14">
        <v>0</v>
      </c>
      <c r="R287" s="14">
        <v>0</v>
      </c>
      <c r="S287" s="14">
        <v>0</v>
      </c>
      <c r="T287" s="14">
        <v>0</v>
      </c>
      <c r="U287" s="14">
        <v>2.7870459E-2</v>
      </c>
      <c r="V287" s="14">
        <v>0</v>
      </c>
      <c r="W287" s="14">
        <v>0</v>
      </c>
      <c r="X287" s="14">
        <v>0</v>
      </c>
      <c r="Y287" s="14">
        <v>1.2875111E-2</v>
      </c>
      <c r="Z287" s="14">
        <v>0</v>
      </c>
      <c r="AA287" s="14">
        <v>3.9384429999999998E-3</v>
      </c>
      <c r="AB287" s="14">
        <v>1.0878018999999999E-2</v>
      </c>
      <c r="AC287" s="14">
        <v>0</v>
      </c>
      <c r="AD287" s="14">
        <v>0</v>
      </c>
      <c r="AE287" s="14">
        <v>2.1037545000000001E-2</v>
      </c>
      <c r="AF287" s="14">
        <v>5.6645929999999999E-3</v>
      </c>
      <c r="AG287" s="14">
        <v>0</v>
      </c>
      <c r="AH287" s="14">
        <v>8.1523434000000006E-2</v>
      </c>
      <c r="AI287" s="14">
        <v>1.6710780000000001E-3</v>
      </c>
      <c r="AJ287" s="14">
        <v>0</v>
      </c>
      <c r="AK287" s="14">
        <v>2.2616298999999999E-2</v>
      </c>
      <c r="AL287" s="14">
        <v>0</v>
      </c>
      <c r="AM287" s="14">
        <v>0</v>
      </c>
      <c r="AN287" s="14">
        <v>0</v>
      </c>
      <c r="AO287" s="14">
        <v>0</v>
      </c>
      <c r="AP287" s="14">
        <v>0</v>
      </c>
      <c r="AQ287" s="14">
        <v>0</v>
      </c>
      <c r="AR287" s="14">
        <v>2.9263358999999999E-2</v>
      </c>
      <c r="AS287" s="14">
        <v>0</v>
      </c>
      <c r="AT287" s="14">
        <v>0</v>
      </c>
      <c r="AU287" s="14">
        <v>3.3802110000000002E-3</v>
      </c>
      <c r="AV287" s="14">
        <v>0</v>
      </c>
      <c r="AW287" s="14">
        <v>3.0668720999999999E-2</v>
      </c>
      <c r="AX287" s="14">
        <v>0</v>
      </c>
      <c r="AY287" s="14">
        <v>0</v>
      </c>
      <c r="AZ287" s="14">
        <v>3.6049105999999997E-2</v>
      </c>
      <c r="BA287" s="14">
        <v>4.2639219999999999E-3</v>
      </c>
      <c r="BB287" s="14">
        <v>0</v>
      </c>
      <c r="BC287" s="14">
        <v>4.0079069000000002E-2</v>
      </c>
      <c r="BD287" s="14">
        <v>0</v>
      </c>
      <c r="BE287" s="14">
        <v>0</v>
      </c>
      <c r="BF287" s="14">
        <v>0</v>
      </c>
      <c r="BG287" s="14">
        <v>0</v>
      </c>
      <c r="BH287" s="14">
        <v>0</v>
      </c>
      <c r="BI287" s="14">
        <v>0</v>
      </c>
      <c r="BJ287" s="14">
        <v>0</v>
      </c>
      <c r="BK287" s="14">
        <v>0</v>
      </c>
      <c r="BL287" s="14">
        <v>0</v>
      </c>
      <c r="BM287" s="14">
        <v>0</v>
      </c>
      <c r="BN287" s="14">
        <v>0</v>
      </c>
      <c r="BO287" s="14">
        <v>0</v>
      </c>
      <c r="BP287" s="14">
        <v>7.0177095999999994E-2</v>
      </c>
      <c r="BQ287" s="14">
        <v>1.1911537999999999E-2</v>
      </c>
      <c r="BR287" s="14">
        <v>0</v>
      </c>
      <c r="BS287" s="14">
        <v>0</v>
      </c>
      <c r="BT287" s="14">
        <v>0.14451319400000001</v>
      </c>
      <c r="BU287" s="14">
        <v>0</v>
      </c>
      <c r="BV287" s="14">
        <v>1.5432449999999999E-3</v>
      </c>
      <c r="BW287" s="14">
        <v>1.2365789E-2</v>
      </c>
      <c r="BX287" s="14">
        <v>2.9085410000000002E-3</v>
      </c>
      <c r="BY287" s="14">
        <v>1.0742949999999999E-2</v>
      </c>
      <c r="BZ287" s="14">
        <v>6.0282620000000004E-3</v>
      </c>
      <c r="CA287" s="14">
        <v>0</v>
      </c>
      <c r="CB287" s="14">
        <v>0</v>
      </c>
      <c r="CC287" s="14">
        <v>4.1273789999999996E-3</v>
      </c>
      <c r="CD287" s="14">
        <v>0</v>
      </c>
      <c r="CE287" s="14">
        <v>1.0877751E-2</v>
      </c>
    </row>
    <row r="288" spans="1:83" x14ac:dyDescent="0.3">
      <c r="A288" s="13" t="s">
        <v>450</v>
      </c>
      <c r="B288" s="14">
        <v>0</v>
      </c>
      <c r="C288" s="14">
        <v>0</v>
      </c>
      <c r="D288" s="14">
        <v>0</v>
      </c>
      <c r="E288" s="14">
        <v>0</v>
      </c>
      <c r="F288" s="14">
        <v>0</v>
      </c>
      <c r="G288" s="14">
        <v>0</v>
      </c>
      <c r="H288" s="14">
        <v>0</v>
      </c>
      <c r="I288" s="14">
        <v>0</v>
      </c>
      <c r="J288" s="14">
        <v>0</v>
      </c>
      <c r="K288" s="14">
        <v>0</v>
      </c>
      <c r="L288" s="14">
        <v>0</v>
      </c>
      <c r="M288" s="14">
        <v>0</v>
      </c>
      <c r="N288" s="14">
        <v>0</v>
      </c>
      <c r="O288" s="14">
        <v>0</v>
      </c>
      <c r="P288" s="14">
        <v>0</v>
      </c>
      <c r="Q288" s="14">
        <v>1.8260869999999999E-3</v>
      </c>
      <c r="R288" s="14">
        <v>6.9283469999999996E-3</v>
      </c>
      <c r="S288" s="14">
        <v>1.7741518000000001E-2</v>
      </c>
      <c r="T288" s="14">
        <v>1.5597689999999999E-3</v>
      </c>
      <c r="U288" s="14">
        <v>4.5234619999999998E-3</v>
      </c>
      <c r="V288" s="14">
        <v>2.0041059E-2</v>
      </c>
      <c r="W288" s="14">
        <v>1.4886190000000001E-3</v>
      </c>
      <c r="X288" s="14">
        <v>0</v>
      </c>
      <c r="Y288" s="14">
        <v>0</v>
      </c>
      <c r="Z288" s="14">
        <v>0</v>
      </c>
      <c r="AA288" s="14">
        <v>0</v>
      </c>
      <c r="AB288" s="14">
        <v>0</v>
      </c>
      <c r="AC288" s="14">
        <v>0</v>
      </c>
      <c r="AD288" s="14">
        <v>0</v>
      </c>
      <c r="AE288" s="14">
        <v>0</v>
      </c>
      <c r="AF288" s="14">
        <v>0</v>
      </c>
      <c r="AG288" s="14">
        <v>0</v>
      </c>
      <c r="AH288" s="14">
        <v>0</v>
      </c>
      <c r="AI288" s="14">
        <v>0</v>
      </c>
      <c r="AJ288" s="14">
        <v>0</v>
      </c>
      <c r="AK288" s="14">
        <v>6.7838120000000002E-3</v>
      </c>
      <c r="AL288" s="14">
        <v>0</v>
      </c>
      <c r="AM288" s="14">
        <v>7.8893269999999998E-3</v>
      </c>
      <c r="AN288" s="14">
        <v>1.0133239999999999E-3</v>
      </c>
      <c r="AO288" s="14">
        <v>1.3021572E-2</v>
      </c>
      <c r="AP288" s="14">
        <v>7.0722240000000002E-3</v>
      </c>
      <c r="AQ288" s="14">
        <v>3.1038087999999998E-2</v>
      </c>
      <c r="AR288" s="14">
        <v>0</v>
      </c>
      <c r="AS288" s="14">
        <v>1.1398413E-2</v>
      </c>
      <c r="AT288" s="14">
        <v>1.7827002000000002E-2</v>
      </c>
      <c r="AU288" s="14">
        <v>0</v>
      </c>
      <c r="AV288" s="14">
        <v>0</v>
      </c>
      <c r="AW288" s="14">
        <v>3.1499179999999998E-3</v>
      </c>
      <c r="AX288" s="14">
        <v>0</v>
      </c>
      <c r="AY288" s="14">
        <v>0</v>
      </c>
      <c r="AZ288" s="14">
        <v>2.914506E-2</v>
      </c>
      <c r="BA288" s="14">
        <v>0</v>
      </c>
      <c r="BB288" s="14">
        <v>1.7255043000000001E-2</v>
      </c>
      <c r="BC288" s="14">
        <v>4.3824512000000003E-2</v>
      </c>
      <c r="BD288" s="14">
        <v>0</v>
      </c>
      <c r="BE288" s="14">
        <v>0</v>
      </c>
      <c r="BF288" s="14">
        <v>2.4399999999999999E-3</v>
      </c>
      <c r="BG288" s="14">
        <v>0</v>
      </c>
      <c r="BH288" s="14">
        <v>0</v>
      </c>
      <c r="BI288" s="14">
        <v>1.8608069999999999E-3</v>
      </c>
      <c r="BJ288" s="14">
        <v>0</v>
      </c>
      <c r="BK288" s="14">
        <v>5.9730472999999999E-2</v>
      </c>
      <c r="BL288" s="14">
        <v>0.27863774000000002</v>
      </c>
      <c r="BM288" s="14">
        <v>6.8212407000000003E-2</v>
      </c>
      <c r="BN288" s="14">
        <v>1.455741E-3</v>
      </c>
      <c r="BO288" s="14">
        <v>0</v>
      </c>
      <c r="BP288" s="14">
        <v>3.5200278000000002E-2</v>
      </c>
      <c r="BQ288" s="14">
        <v>0</v>
      </c>
      <c r="BR288" s="14">
        <v>4.7832040000000001E-3</v>
      </c>
      <c r="BS288" s="14">
        <v>0</v>
      </c>
      <c r="BT288" s="14">
        <v>2.39923E-3</v>
      </c>
      <c r="BU288" s="14">
        <v>0</v>
      </c>
      <c r="BV288" s="14">
        <v>2.8828109999999999E-3</v>
      </c>
      <c r="BW288" s="14">
        <v>1.3977819000000001E-2</v>
      </c>
      <c r="BX288" s="14">
        <v>4.8005640000000002E-3</v>
      </c>
      <c r="BY288" s="14">
        <v>5.9783604999999997E-2</v>
      </c>
      <c r="BZ288" s="14">
        <v>0.13069851599999999</v>
      </c>
      <c r="CA288" s="14">
        <v>0</v>
      </c>
      <c r="CB288" s="14">
        <v>0</v>
      </c>
      <c r="CC288" s="14">
        <v>2.3605381000000002E-2</v>
      </c>
      <c r="CD288" s="14">
        <v>6.3873067000000006E-2</v>
      </c>
      <c r="CE288" s="14">
        <v>2.131202E-3</v>
      </c>
    </row>
    <row r="289" spans="1:83" x14ac:dyDescent="0.3">
      <c r="A289" s="13" t="s">
        <v>451</v>
      </c>
      <c r="B289" s="14">
        <v>0</v>
      </c>
      <c r="C289" s="14">
        <v>0</v>
      </c>
      <c r="D289" s="14">
        <v>0</v>
      </c>
      <c r="E289" s="14">
        <v>0</v>
      </c>
      <c r="F289" s="14">
        <v>0</v>
      </c>
      <c r="G289" s="14">
        <v>0</v>
      </c>
      <c r="H289" s="14">
        <v>0</v>
      </c>
      <c r="I289" s="14">
        <v>0</v>
      </c>
      <c r="J289" s="14">
        <v>0</v>
      </c>
      <c r="K289" s="14">
        <v>0</v>
      </c>
      <c r="L289" s="14">
        <v>0</v>
      </c>
      <c r="M289" s="14">
        <v>0</v>
      </c>
      <c r="N289" s="14">
        <v>0</v>
      </c>
      <c r="O289" s="14">
        <v>0</v>
      </c>
      <c r="P289" s="14">
        <v>0</v>
      </c>
      <c r="Q289" s="14">
        <v>0</v>
      </c>
      <c r="R289" s="14">
        <v>1.6858019999999999E-3</v>
      </c>
      <c r="S289" s="14">
        <v>0</v>
      </c>
      <c r="T289" s="14">
        <v>0</v>
      </c>
      <c r="U289" s="14">
        <v>0</v>
      </c>
      <c r="V289" s="14">
        <v>1.972737E-3</v>
      </c>
      <c r="W289" s="14">
        <v>0</v>
      </c>
      <c r="X289" s="14">
        <v>0</v>
      </c>
      <c r="Y289" s="14">
        <v>0</v>
      </c>
      <c r="Z289" s="14">
        <v>0</v>
      </c>
      <c r="AA289" s="14">
        <v>0</v>
      </c>
      <c r="AB289" s="14">
        <v>0</v>
      </c>
      <c r="AC289" s="14">
        <v>0</v>
      </c>
      <c r="AD289" s="14">
        <v>2.4260957999999999E-2</v>
      </c>
      <c r="AE289" s="14">
        <v>0</v>
      </c>
      <c r="AF289" s="14">
        <v>0</v>
      </c>
      <c r="AG289" s="14">
        <v>0</v>
      </c>
      <c r="AH289" s="14">
        <v>0</v>
      </c>
      <c r="AI289" s="14">
        <v>0</v>
      </c>
      <c r="AJ289" s="14">
        <v>1.866066E-3</v>
      </c>
      <c r="AK289" s="14">
        <v>1.25825E-2</v>
      </c>
      <c r="AL289" s="14">
        <v>0</v>
      </c>
      <c r="AM289" s="14">
        <v>0</v>
      </c>
      <c r="AN289" s="14">
        <v>0</v>
      </c>
      <c r="AO289" s="14">
        <v>3.6034069999999999E-3</v>
      </c>
      <c r="AP289" s="14">
        <v>4.4624759999999999E-3</v>
      </c>
      <c r="AQ289" s="14">
        <v>0</v>
      </c>
      <c r="AR289" s="14">
        <v>0</v>
      </c>
      <c r="AS289" s="14">
        <v>4.3089729999999998E-3</v>
      </c>
      <c r="AT289" s="14">
        <v>0</v>
      </c>
      <c r="AU289" s="14">
        <v>0</v>
      </c>
      <c r="AV289" s="14">
        <v>0</v>
      </c>
      <c r="AW289" s="14">
        <v>1.1703732E-2</v>
      </c>
      <c r="AX289" s="14">
        <v>0</v>
      </c>
      <c r="AY289" s="14">
        <v>0</v>
      </c>
      <c r="AZ289" s="14">
        <v>2.1706917999999999E-2</v>
      </c>
      <c r="BA289" s="14">
        <v>0</v>
      </c>
      <c r="BB289" s="14">
        <v>5.1793170000000001E-3</v>
      </c>
      <c r="BC289" s="14">
        <v>1.535025E-3</v>
      </c>
      <c r="BD289" s="14">
        <v>0</v>
      </c>
      <c r="BE289" s="14">
        <v>0</v>
      </c>
      <c r="BF289" s="14">
        <v>0</v>
      </c>
      <c r="BG289" s="14">
        <v>0</v>
      </c>
      <c r="BH289" s="14">
        <v>0</v>
      </c>
      <c r="BI289" s="14">
        <v>1.5683520000000001E-3</v>
      </c>
      <c r="BJ289" s="14">
        <v>0</v>
      </c>
      <c r="BK289" s="14">
        <v>0.17890999099999999</v>
      </c>
      <c r="BL289" s="14">
        <v>0.63008639799999999</v>
      </c>
      <c r="BM289" s="14">
        <v>4.1074379000000001E-2</v>
      </c>
      <c r="BN289" s="14">
        <v>0</v>
      </c>
      <c r="BO289" s="14">
        <v>0</v>
      </c>
      <c r="BP289" s="14">
        <v>2.4741412000000001E-2</v>
      </c>
      <c r="BQ289" s="14">
        <v>0</v>
      </c>
      <c r="BR289" s="14">
        <v>0</v>
      </c>
      <c r="BS289" s="14">
        <v>0</v>
      </c>
      <c r="BT289" s="14">
        <v>0</v>
      </c>
      <c r="BU289" s="14">
        <v>0</v>
      </c>
      <c r="BV289" s="14">
        <v>0</v>
      </c>
      <c r="BW289" s="14">
        <v>3.4013390000000002E-3</v>
      </c>
      <c r="BX289" s="14">
        <v>0</v>
      </c>
      <c r="BY289" s="14">
        <v>3.422029E-3</v>
      </c>
      <c r="BZ289" s="14">
        <v>1.0781110000000001E-3</v>
      </c>
      <c r="CA289" s="14">
        <v>0</v>
      </c>
      <c r="CB289" s="14">
        <v>2.0850079000000001E-2</v>
      </c>
      <c r="CC289" s="14">
        <v>0</v>
      </c>
      <c r="CD289" s="14">
        <v>0</v>
      </c>
      <c r="CE289" s="14">
        <v>0</v>
      </c>
    </row>
    <row r="290" spans="1:83" x14ac:dyDescent="0.3">
      <c r="A290" s="13" t="s">
        <v>452</v>
      </c>
      <c r="B290" s="14">
        <v>0</v>
      </c>
      <c r="C290" s="14">
        <v>4.2887120000000001E-3</v>
      </c>
      <c r="D290" s="14">
        <v>0</v>
      </c>
      <c r="E290" s="14">
        <v>0</v>
      </c>
      <c r="F290" s="14">
        <v>0</v>
      </c>
      <c r="G290" s="14">
        <v>0</v>
      </c>
      <c r="H290" s="14">
        <v>0</v>
      </c>
      <c r="I290" s="14">
        <v>0.13734879</v>
      </c>
      <c r="J290" s="14">
        <v>0</v>
      </c>
      <c r="K290" s="14">
        <v>0</v>
      </c>
      <c r="L290" s="14">
        <v>0</v>
      </c>
      <c r="M290" s="14">
        <v>0</v>
      </c>
      <c r="N290" s="14">
        <v>0</v>
      </c>
      <c r="O290" s="14">
        <v>6.8696038000000001E-2</v>
      </c>
      <c r="P290" s="14">
        <v>0</v>
      </c>
      <c r="Q290" s="14">
        <v>7.3285794000000001E-2</v>
      </c>
      <c r="R290" s="14">
        <v>0</v>
      </c>
      <c r="S290" s="14">
        <v>0</v>
      </c>
      <c r="T290" s="14">
        <v>0</v>
      </c>
      <c r="U290" s="14">
        <v>0.10549257300000001</v>
      </c>
      <c r="V290" s="14">
        <v>0.220089166</v>
      </c>
      <c r="W290" s="14">
        <v>0</v>
      </c>
      <c r="X290" s="14">
        <v>0</v>
      </c>
      <c r="Y290" s="14">
        <v>0</v>
      </c>
      <c r="Z290" s="14">
        <v>0</v>
      </c>
      <c r="AA290" s="14">
        <v>0</v>
      </c>
      <c r="AB290" s="14">
        <v>2.1691274E-2</v>
      </c>
      <c r="AC290" s="14">
        <v>0</v>
      </c>
      <c r="AD290" s="14">
        <v>0</v>
      </c>
      <c r="AE290" s="14">
        <v>6.5048659999999998E-3</v>
      </c>
      <c r="AF290" s="14">
        <v>0</v>
      </c>
      <c r="AG290" s="14">
        <v>0</v>
      </c>
      <c r="AH290" s="14">
        <v>0</v>
      </c>
      <c r="AI290" s="14">
        <v>4.0392659999999997E-3</v>
      </c>
      <c r="AJ290" s="14">
        <v>0</v>
      </c>
      <c r="AK290" s="14">
        <v>0</v>
      </c>
      <c r="AL290" s="14">
        <v>7.7627140000000004E-3</v>
      </c>
      <c r="AM290" s="14">
        <v>0</v>
      </c>
      <c r="AN290" s="14">
        <v>0</v>
      </c>
      <c r="AO290" s="14">
        <v>0</v>
      </c>
      <c r="AP290" s="14">
        <v>3.4040742999999998E-2</v>
      </c>
      <c r="AQ290" s="14">
        <v>0</v>
      </c>
      <c r="AR290" s="14">
        <v>1.0244012E-2</v>
      </c>
      <c r="AS290" s="14">
        <v>0</v>
      </c>
      <c r="AT290" s="14">
        <v>0</v>
      </c>
      <c r="AU290" s="14">
        <v>0</v>
      </c>
      <c r="AV290" s="14">
        <v>0</v>
      </c>
      <c r="AW290" s="14">
        <v>0</v>
      </c>
      <c r="AX290" s="14">
        <v>0</v>
      </c>
      <c r="AY290" s="14">
        <v>0</v>
      </c>
      <c r="AZ290" s="14">
        <v>0</v>
      </c>
      <c r="BA290" s="14">
        <v>0</v>
      </c>
      <c r="BB290" s="14">
        <v>0</v>
      </c>
      <c r="BC290" s="14">
        <v>0</v>
      </c>
      <c r="BD290" s="14">
        <v>0</v>
      </c>
      <c r="BE290" s="14">
        <v>4.0726260000000002E-3</v>
      </c>
      <c r="BF290" s="14">
        <v>5.2182749999999996E-3</v>
      </c>
      <c r="BG290" s="14">
        <v>0</v>
      </c>
      <c r="BH290" s="14">
        <v>0</v>
      </c>
      <c r="BI290" s="14">
        <v>0</v>
      </c>
      <c r="BJ290" s="14">
        <v>0</v>
      </c>
      <c r="BK290" s="14">
        <v>4.0118399999999999E-2</v>
      </c>
      <c r="BL290" s="14">
        <v>0</v>
      </c>
      <c r="BM290" s="14">
        <v>0</v>
      </c>
      <c r="BN290" s="14">
        <v>0</v>
      </c>
      <c r="BO290" s="14">
        <v>0</v>
      </c>
      <c r="BP290" s="14">
        <v>0</v>
      </c>
      <c r="BQ290" s="14">
        <v>0</v>
      </c>
      <c r="BR290" s="14">
        <v>0</v>
      </c>
      <c r="BS290" s="14">
        <v>0</v>
      </c>
      <c r="BT290" s="14">
        <v>0.19379105199999999</v>
      </c>
      <c r="BU290" s="14">
        <v>0</v>
      </c>
      <c r="BV290" s="14">
        <v>1.728575E-3</v>
      </c>
      <c r="BW290" s="14">
        <v>7.3729049999999999E-3</v>
      </c>
      <c r="BX290" s="14">
        <v>0</v>
      </c>
      <c r="BY290" s="14">
        <v>0</v>
      </c>
      <c r="BZ290" s="14">
        <v>0</v>
      </c>
      <c r="CA290" s="14">
        <v>0</v>
      </c>
      <c r="CB290" s="14">
        <v>5.4214219000000001E-2</v>
      </c>
      <c r="CC290" s="14">
        <v>0</v>
      </c>
      <c r="CD290" s="14">
        <v>0</v>
      </c>
      <c r="CE290" s="14">
        <v>0</v>
      </c>
    </row>
    <row r="291" spans="1:83" x14ac:dyDescent="0.3">
      <c r="A291" s="13" t="s">
        <v>453</v>
      </c>
      <c r="B291" s="14">
        <v>0</v>
      </c>
      <c r="C291" s="14">
        <v>0</v>
      </c>
      <c r="D291" s="14">
        <v>0</v>
      </c>
      <c r="E291" s="14">
        <v>0</v>
      </c>
      <c r="F291" s="14">
        <v>2.7339723999999999E-2</v>
      </c>
      <c r="G291" s="14">
        <v>5.5041789999999997E-3</v>
      </c>
      <c r="H291" s="14">
        <v>0</v>
      </c>
      <c r="I291" s="14">
        <v>1.5017544000000001E-2</v>
      </c>
      <c r="J291" s="14">
        <v>3.4277439999999999E-3</v>
      </c>
      <c r="K291" s="14">
        <v>0.19144512799999999</v>
      </c>
      <c r="L291" s="14">
        <v>0</v>
      </c>
      <c r="M291" s="14">
        <v>0</v>
      </c>
      <c r="N291" s="14">
        <v>0</v>
      </c>
      <c r="O291" s="14">
        <v>0</v>
      </c>
      <c r="P291" s="14">
        <v>0</v>
      </c>
      <c r="Q291" s="14">
        <v>0</v>
      </c>
      <c r="R291" s="14">
        <v>0</v>
      </c>
      <c r="S291" s="14">
        <v>0</v>
      </c>
      <c r="T291" s="14">
        <v>8.2126249999999994E-3</v>
      </c>
      <c r="U291" s="14">
        <v>8.0402479999999998E-3</v>
      </c>
      <c r="V291" s="14">
        <v>6.6783299000000004E-2</v>
      </c>
      <c r="W291" s="14">
        <v>8.4327129999999997E-3</v>
      </c>
      <c r="X291" s="14">
        <v>4.2454340000000002E-3</v>
      </c>
      <c r="Y291" s="14">
        <v>3.102339E-3</v>
      </c>
      <c r="Z291" s="14">
        <v>0</v>
      </c>
      <c r="AA291" s="14">
        <v>0</v>
      </c>
      <c r="AB291" s="14">
        <v>3.3963029999999998E-3</v>
      </c>
      <c r="AC291" s="14">
        <v>0</v>
      </c>
      <c r="AD291" s="14">
        <v>1.346582E-3</v>
      </c>
      <c r="AE291" s="14">
        <v>0</v>
      </c>
      <c r="AF291" s="14">
        <v>0</v>
      </c>
      <c r="AG291" s="14">
        <v>1.7020433000000001E-2</v>
      </c>
      <c r="AH291" s="14">
        <v>0</v>
      </c>
      <c r="AI291" s="14">
        <v>0</v>
      </c>
      <c r="AJ291" s="14">
        <v>0</v>
      </c>
      <c r="AK291" s="14">
        <v>8.6124549999999998E-3</v>
      </c>
      <c r="AL291" s="14">
        <v>0</v>
      </c>
      <c r="AM291" s="14">
        <v>2.5370589999999999E-3</v>
      </c>
      <c r="AN291" s="14">
        <v>0</v>
      </c>
      <c r="AO291" s="14">
        <v>8.8697010000000007E-3</v>
      </c>
      <c r="AP291" s="14">
        <v>1.5412760000000001E-3</v>
      </c>
      <c r="AQ291" s="14">
        <v>0</v>
      </c>
      <c r="AR291" s="14">
        <v>0.186662996</v>
      </c>
      <c r="AS291" s="14">
        <v>2.2051894999999998E-2</v>
      </c>
      <c r="AT291" s="14">
        <v>0</v>
      </c>
      <c r="AU291" s="14">
        <v>2.6906360000000002E-3</v>
      </c>
      <c r="AV291" s="14">
        <v>0</v>
      </c>
      <c r="AW291" s="14">
        <v>4.4391378000000002E-2</v>
      </c>
      <c r="AX291" s="14">
        <v>0</v>
      </c>
      <c r="AY291" s="14">
        <v>6.4758860000000001E-3</v>
      </c>
      <c r="AZ291" s="14">
        <v>7.4085999999999999E-2</v>
      </c>
      <c r="BA291" s="14">
        <v>0</v>
      </c>
      <c r="BB291" s="14">
        <v>0</v>
      </c>
      <c r="BC291" s="14">
        <v>0</v>
      </c>
      <c r="BD291" s="14">
        <v>0</v>
      </c>
      <c r="BE291" s="14">
        <v>6.0074569999999999E-3</v>
      </c>
      <c r="BF291" s="14">
        <v>2.8513159999999999E-2</v>
      </c>
      <c r="BG291" s="14">
        <v>0</v>
      </c>
      <c r="BH291" s="14">
        <v>0</v>
      </c>
      <c r="BI291" s="14">
        <v>1.4580776E-2</v>
      </c>
      <c r="BJ291" s="14">
        <v>3.480183E-3</v>
      </c>
      <c r="BK291" s="14">
        <v>3.3675884000000003E-2</v>
      </c>
      <c r="BL291" s="14">
        <v>0</v>
      </c>
      <c r="BM291" s="14">
        <v>0</v>
      </c>
      <c r="BN291" s="14">
        <v>3.355298E-3</v>
      </c>
      <c r="BO291" s="14">
        <v>5.4053374000000001E-2</v>
      </c>
      <c r="BP291" s="14">
        <v>4.3556099000000001E-2</v>
      </c>
      <c r="BQ291" s="14">
        <v>0</v>
      </c>
      <c r="BR291" s="14">
        <v>3.3063881000000003E-2</v>
      </c>
      <c r="BS291" s="14">
        <v>1.5487509999999999E-3</v>
      </c>
      <c r="BT291" s="14">
        <v>4.2092659999999997E-3</v>
      </c>
      <c r="BU291" s="14">
        <v>9.6703510000000006E-3</v>
      </c>
      <c r="BV291" s="14">
        <v>1.0739789E-2</v>
      </c>
      <c r="BW291" s="14">
        <v>2.9521036E-2</v>
      </c>
      <c r="BX291" s="14">
        <v>0</v>
      </c>
      <c r="BY291" s="14">
        <v>0</v>
      </c>
      <c r="BZ291" s="14">
        <v>0</v>
      </c>
      <c r="CA291" s="14">
        <v>0</v>
      </c>
      <c r="CB291" s="14">
        <v>0</v>
      </c>
      <c r="CC291" s="14">
        <v>0</v>
      </c>
      <c r="CD291" s="14">
        <v>1.770048E-3</v>
      </c>
      <c r="CE291" s="14">
        <v>0</v>
      </c>
    </row>
    <row r="292" spans="1:83" x14ac:dyDescent="0.3">
      <c r="A292" s="13" t="s">
        <v>454</v>
      </c>
      <c r="B292" s="14">
        <v>0</v>
      </c>
      <c r="C292" s="14">
        <v>0</v>
      </c>
      <c r="D292" s="14">
        <v>0</v>
      </c>
      <c r="E292" s="14">
        <v>0</v>
      </c>
      <c r="F292" s="14">
        <v>0</v>
      </c>
      <c r="G292" s="14">
        <v>0</v>
      </c>
      <c r="H292" s="14">
        <v>0</v>
      </c>
      <c r="I292" s="14">
        <v>0.23698148799999999</v>
      </c>
      <c r="J292" s="14">
        <v>0</v>
      </c>
      <c r="K292" s="14">
        <v>0</v>
      </c>
      <c r="L292" s="14">
        <v>5.9457581000000002E-2</v>
      </c>
      <c r="M292" s="14">
        <v>0</v>
      </c>
      <c r="N292" s="14">
        <v>0</v>
      </c>
      <c r="O292" s="14">
        <v>5.2681469999999999E-3</v>
      </c>
      <c r="P292" s="14">
        <v>0</v>
      </c>
      <c r="Q292" s="14">
        <v>3.207966E-3</v>
      </c>
      <c r="R292" s="14">
        <v>0</v>
      </c>
      <c r="S292" s="14">
        <v>1.5212181E-2</v>
      </c>
      <c r="T292" s="14">
        <v>3.6178252000000001E-2</v>
      </c>
      <c r="U292" s="14">
        <v>1.1397765000000001E-2</v>
      </c>
      <c r="V292" s="14">
        <v>0</v>
      </c>
      <c r="W292" s="14">
        <v>0</v>
      </c>
      <c r="X292" s="14">
        <v>0</v>
      </c>
      <c r="Y292" s="14">
        <v>0</v>
      </c>
      <c r="Z292" s="14">
        <v>0</v>
      </c>
      <c r="AA292" s="14">
        <v>0</v>
      </c>
      <c r="AB292" s="14">
        <v>0</v>
      </c>
      <c r="AC292" s="14">
        <v>0</v>
      </c>
      <c r="AD292" s="14">
        <v>0</v>
      </c>
      <c r="AE292" s="14">
        <v>1.2125699E-2</v>
      </c>
      <c r="AF292" s="14">
        <v>0</v>
      </c>
      <c r="AG292" s="14">
        <v>0</v>
      </c>
      <c r="AH292" s="14">
        <v>1.2932356000000001E-2</v>
      </c>
      <c r="AI292" s="14">
        <v>0</v>
      </c>
      <c r="AJ292" s="14">
        <v>0</v>
      </c>
      <c r="AK292" s="14">
        <v>0</v>
      </c>
      <c r="AL292" s="14">
        <v>0</v>
      </c>
      <c r="AM292" s="14">
        <v>0</v>
      </c>
      <c r="AN292" s="14">
        <v>0</v>
      </c>
      <c r="AO292" s="14">
        <v>0</v>
      </c>
      <c r="AP292" s="14">
        <v>0</v>
      </c>
      <c r="AQ292" s="14">
        <v>8.9063818000000003E-2</v>
      </c>
      <c r="AR292" s="14">
        <v>1.7793287000000001E-2</v>
      </c>
      <c r="AS292" s="14">
        <v>0</v>
      </c>
      <c r="AT292" s="14">
        <v>0</v>
      </c>
      <c r="AU292" s="14">
        <v>0</v>
      </c>
      <c r="AV292" s="14">
        <v>0</v>
      </c>
      <c r="AW292" s="14">
        <v>0</v>
      </c>
      <c r="AX292" s="14">
        <v>0</v>
      </c>
      <c r="AY292" s="14">
        <v>0</v>
      </c>
      <c r="AZ292" s="14">
        <v>0</v>
      </c>
      <c r="BA292" s="14">
        <v>0</v>
      </c>
      <c r="BB292" s="14">
        <v>5.9185455999999997E-2</v>
      </c>
      <c r="BC292" s="14">
        <v>4.8576269999999998E-3</v>
      </c>
      <c r="BD292" s="14">
        <v>0</v>
      </c>
      <c r="BE292" s="14">
        <v>0</v>
      </c>
      <c r="BF292" s="14">
        <v>2.367702E-2</v>
      </c>
      <c r="BG292" s="14">
        <v>0</v>
      </c>
      <c r="BH292" s="14">
        <v>0</v>
      </c>
      <c r="BI292" s="14">
        <v>4.304436E-3</v>
      </c>
      <c r="BJ292" s="14">
        <v>0</v>
      </c>
      <c r="BK292" s="14">
        <v>0</v>
      </c>
      <c r="BL292" s="14">
        <v>0</v>
      </c>
      <c r="BM292" s="14">
        <v>0</v>
      </c>
      <c r="BN292" s="14">
        <v>0</v>
      </c>
      <c r="BO292" s="14">
        <v>0</v>
      </c>
      <c r="BP292" s="14">
        <v>0</v>
      </c>
      <c r="BQ292" s="14">
        <v>1.1644231999999999E-2</v>
      </c>
      <c r="BR292" s="14">
        <v>0</v>
      </c>
      <c r="BS292" s="14">
        <v>0</v>
      </c>
      <c r="BT292" s="14">
        <v>0.33935552600000002</v>
      </c>
      <c r="BU292" s="14">
        <v>0</v>
      </c>
      <c r="BV292" s="14">
        <v>0</v>
      </c>
      <c r="BW292" s="14">
        <v>1.7276638E-2</v>
      </c>
      <c r="BX292" s="14">
        <v>1.5732719999999999E-3</v>
      </c>
      <c r="BY292" s="14">
        <v>6.7988509999999999E-3</v>
      </c>
      <c r="BZ292" s="14">
        <v>4.3102669999999996E-3</v>
      </c>
      <c r="CA292" s="14">
        <v>0</v>
      </c>
      <c r="CB292" s="14">
        <v>2.1883327000000001E-2</v>
      </c>
      <c r="CC292" s="14">
        <v>0</v>
      </c>
      <c r="CD292" s="14">
        <v>0</v>
      </c>
      <c r="CE292" s="14">
        <v>5.5148089999999999E-3</v>
      </c>
    </row>
    <row r="293" spans="1:83" x14ac:dyDescent="0.3">
      <c r="A293" s="13" t="s">
        <v>455</v>
      </c>
      <c r="B293" s="14">
        <v>0</v>
      </c>
      <c r="C293" s="14">
        <v>0</v>
      </c>
      <c r="D293" s="14">
        <v>0</v>
      </c>
      <c r="E293" s="14">
        <v>0</v>
      </c>
      <c r="F293" s="14">
        <v>0</v>
      </c>
      <c r="G293" s="14">
        <v>0</v>
      </c>
      <c r="H293" s="14">
        <v>0</v>
      </c>
      <c r="I293" s="14">
        <v>4.5142098999999998E-2</v>
      </c>
      <c r="J293" s="14">
        <v>0</v>
      </c>
      <c r="K293" s="14">
        <v>0</v>
      </c>
      <c r="L293" s="14">
        <v>4.4003212999999999E-2</v>
      </c>
      <c r="M293" s="14">
        <v>0</v>
      </c>
      <c r="N293" s="14">
        <v>0</v>
      </c>
      <c r="O293" s="14">
        <v>0</v>
      </c>
      <c r="P293" s="14">
        <v>0</v>
      </c>
      <c r="Q293" s="14">
        <v>7.4043579999999998E-3</v>
      </c>
      <c r="R293" s="14">
        <v>0.16714837699999999</v>
      </c>
      <c r="S293" s="14">
        <v>0</v>
      </c>
      <c r="T293" s="14">
        <v>0.10370693</v>
      </c>
      <c r="U293" s="14">
        <v>0.32675912099999999</v>
      </c>
      <c r="V293" s="14">
        <v>8.9705031000000005E-2</v>
      </c>
      <c r="W293" s="14">
        <v>0</v>
      </c>
      <c r="X293" s="14">
        <v>6.0479766999999997E-2</v>
      </c>
      <c r="Y293" s="14">
        <v>0</v>
      </c>
      <c r="Z293" s="14">
        <v>0</v>
      </c>
      <c r="AA293" s="14">
        <v>0</v>
      </c>
      <c r="AB293" s="14">
        <v>0</v>
      </c>
      <c r="AC293" s="14">
        <v>0</v>
      </c>
      <c r="AD293" s="14">
        <v>0</v>
      </c>
      <c r="AE293" s="14">
        <v>1.3971608999999999E-2</v>
      </c>
      <c r="AF293" s="14">
        <v>0</v>
      </c>
      <c r="AG293" s="14">
        <v>0</v>
      </c>
      <c r="AH293" s="14">
        <v>0</v>
      </c>
      <c r="AI293" s="14">
        <v>1.103815E-3</v>
      </c>
      <c r="AJ293" s="14">
        <v>0</v>
      </c>
      <c r="AK293" s="14">
        <v>3.6337567000000001E-2</v>
      </c>
      <c r="AL293" s="14">
        <v>0</v>
      </c>
      <c r="AM293" s="14">
        <v>0</v>
      </c>
      <c r="AN293" s="14">
        <v>0</v>
      </c>
      <c r="AO293" s="14">
        <v>0</v>
      </c>
      <c r="AP293" s="14">
        <v>0</v>
      </c>
      <c r="AQ293" s="14">
        <v>0</v>
      </c>
      <c r="AR293" s="14">
        <v>0</v>
      </c>
      <c r="AS293" s="14">
        <v>0</v>
      </c>
      <c r="AT293" s="14">
        <v>0</v>
      </c>
      <c r="AU293" s="14">
        <v>0</v>
      </c>
      <c r="AV293" s="14">
        <v>0</v>
      </c>
      <c r="AW293" s="14">
        <v>0</v>
      </c>
      <c r="AX293" s="14">
        <v>0</v>
      </c>
      <c r="AY293" s="14">
        <v>0</v>
      </c>
      <c r="AZ293" s="14">
        <v>0</v>
      </c>
      <c r="BA293" s="14">
        <v>2.064312E-3</v>
      </c>
      <c r="BB293" s="14">
        <v>0</v>
      </c>
      <c r="BC293" s="14">
        <v>0</v>
      </c>
      <c r="BD293" s="14">
        <v>0</v>
      </c>
      <c r="BE293" s="14">
        <v>7.0565070000000001E-3</v>
      </c>
      <c r="BF293" s="14">
        <v>0</v>
      </c>
      <c r="BG293" s="14">
        <v>0</v>
      </c>
      <c r="BH293" s="14">
        <v>0</v>
      </c>
      <c r="BI293" s="14">
        <v>1.6772275999999999E-2</v>
      </c>
      <c r="BJ293" s="14">
        <v>0</v>
      </c>
      <c r="BK293" s="14">
        <v>0</v>
      </c>
      <c r="BL293" s="14">
        <v>0</v>
      </c>
      <c r="BM293" s="14">
        <v>0</v>
      </c>
      <c r="BN293" s="14">
        <v>0</v>
      </c>
      <c r="BO293" s="14">
        <v>0</v>
      </c>
      <c r="BP293" s="14">
        <v>0</v>
      </c>
      <c r="BQ293" s="14">
        <v>0</v>
      </c>
      <c r="BR293" s="14">
        <v>0</v>
      </c>
      <c r="BS293" s="14">
        <v>0</v>
      </c>
      <c r="BT293" s="14">
        <v>5.1747610999999999E-2</v>
      </c>
      <c r="BU293" s="14">
        <v>0</v>
      </c>
      <c r="BV293" s="14">
        <v>0</v>
      </c>
      <c r="BW293" s="14">
        <v>2.0587483E-2</v>
      </c>
      <c r="BX293" s="14">
        <v>1.74675E-3</v>
      </c>
      <c r="BY293" s="14">
        <v>0</v>
      </c>
      <c r="BZ293" s="14">
        <v>2.661175E-3</v>
      </c>
      <c r="CA293" s="14">
        <v>1.6019980000000001E-3</v>
      </c>
      <c r="CB293" s="14">
        <v>0</v>
      </c>
      <c r="CC293" s="14">
        <v>0</v>
      </c>
      <c r="CD293" s="14">
        <v>0</v>
      </c>
      <c r="CE293" s="14">
        <v>0</v>
      </c>
    </row>
    <row r="294" spans="1:83" x14ac:dyDescent="0.3">
      <c r="A294" s="13" t="s">
        <v>456</v>
      </c>
      <c r="B294" s="14">
        <v>0</v>
      </c>
      <c r="C294" s="14">
        <v>0</v>
      </c>
      <c r="D294" s="14">
        <v>0</v>
      </c>
      <c r="E294" s="14">
        <v>0</v>
      </c>
      <c r="F294" s="14">
        <v>0</v>
      </c>
      <c r="G294" s="14">
        <v>0</v>
      </c>
      <c r="H294" s="14">
        <v>0</v>
      </c>
      <c r="I294" s="14">
        <v>0</v>
      </c>
      <c r="J294" s="14">
        <v>0</v>
      </c>
      <c r="K294" s="14">
        <v>0</v>
      </c>
      <c r="L294" s="14">
        <v>0.273355562</v>
      </c>
      <c r="M294" s="14">
        <v>0</v>
      </c>
      <c r="N294" s="14">
        <v>0</v>
      </c>
      <c r="O294" s="14">
        <v>0</v>
      </c>
      <c r="P294" s="14">
        <v>0</v>
      </c>
      <c r="Q294" s="14">
        <v>0</v>
      </c>
      <c r="R294" s="14">
        <v>0</v>
      </c>
      <c r="S294" s="14">
        <v>0</v>
      </c>
      <c r="T294" s="14">
        <v>0.102810623</v>
      </c>
      <c r="U294" s="14">
        <v>0.14990988499999999</v>
      </c>
      <c r="V294" s="14">
        <v>0</v>
      </c>
      <c r="W294" s="14">
        <v>0</v>
      </c>
      <c r="X294" s="14">
        <v>0</v>
      </c>
      <c r="Y294" s="14">
        <v>0.1032502</v>
      </c>
      <c r="Z294" s="14">
        <v>0</v>
      </c>
      <c r="AA294" s="14">
        <v>4.223096E-3</v>
      </c>
      <c r="AB294" s="14">
        <v>5.6410198000000002E-2</v>
      </c>
      <c r="AC294" s="14">
        <v>0</v>
      </c>
      <c r="AD294" s="14">
        <v>0</v>
      </c>
      <c r="AE294" s="14">
        <v>6.9472700000000002E-3</v>
      </c>
      <c r="AF294" s="14">
        <v>0</v>
      </c>
      <c r="AG294" s="14">
        <v>0</v>
      </c>
      <c r="AH294" s="14">
        <v>6.5264889999999999E-3</v>
      </c>
      <c r="AI294" s="14">
        <v>0</v>
      </c>
      <c r="AJ294" s="14">
        <v>0</v>
      </c>
      <c r="AK294" s="14">
        <v>0</v>
      </c>
      <c r="AL294" s="14">
        <v>0</v>
      </c>
      <c r="AM294" s="14">
        <v>0</v>
      </c>
      <c r="AN294" s="14">
        <v>4.3257601E-2</v>
      </c>
      <c r="AO294" s="14">
        <v>1.2414038000000001E-2</v>
      </c>
      <c r="AP294" s="14">
        <v>2.7041249999999999E-3</v>
      </c>
      <c r="AQ294" s="14">
        <v>0</v>
      </c>
      <c r="AR294" s="14">
        <v>3.3099840000000002E-3</v>
      </c>
      <c r="AS294" s="14">
        <v>0</v>
      </c>
      <c r="AT294" s="14">
        <v>0</v>
      </c>
      <c r="AU294" s="14">
        <v>0</v>
      </c>
      <c r="AV294" s="14">
        <v>0</v>
      </c>
      <c r="AW294" s="14">
        <v>3.4196402000000001E-2</v>
      </c>
      <c r="AX294" s="14">
        <v>0</v>
      </c>
      <c r="AY294" s="14">
        <v>0</v>
      </c>
      <c r="AZ294" s="14">
        <v>9.7975528000000006E-2</v>
      </c>
      <c r="BA294" s="14">
        <v>3.1463329999999999E-3</v>
      </c>
      <c r="BB294" s="14">
        <v>0</v>
      </c>
      <c r="BC294" s="14">
        <v>0</v>
      </c>
      <c r="BD294" s="14">
        <v>0</v>
      </c>
      <c r="BE294" s="14">
        <v>0</v>
      </c>
      <c r="BF294" s="14">
        <v>1.1826849E-2</v>
      </c>
      <c r="BG294" s="14">
        <v>0</v>
      </c>
      <c r="BH294" s="14">
        <v>0</v>
      </c>
      <c r="BI294" s="14">
        <v>0</v>
      </c>
      <c r="BJ294" s="14">
        <v>0</v>
      </c>
      <c r="BK294" s="14">
        <v>0</v>
      </c>
      <c r="BL294" s="14">
        <v>0</v>
      </c>
      <c r="BM294" s="14">
        <v>0</v>
      </c>
      <c r="BN294" s="14">
        <v>0</v>
      </c>
      <c r="BO294" s="14">
        <v>0</v>
      </c>
      <c r="BP294" s="14">
        <v>6.9929318000000004E-2</v>
      </c>
      <c r="BQ294" s="14">
        <v>0</v>
      </c>
      <c r="BR294" s="14">
        <v>0</v>
      </c>
      <c r="BS294" s="14">
        <v>0</v>
      </c>
      <c r="BT294" s="14">
        <v>1.0574281E-2</v>
      </c>
      <c r="BU294" s="14">
        <v>0</v>
      </c>
      <c r="BV294" s="14">
        <v>1.4496769999999999E-3</v>
      </c>
      <c r="BW294" s="14">
        <v>1.3246200000000001E-3</v>
      </c>
      <c r="BX294" s="14">
        <v>0</v>
      </c>
      <c r="BY294" s="14">
        <v>0</v>
      </c>
      <c r="BZ294" s="14">
        <v>1.207458E-3</v>
      </c>
      <c r="CA294" s="14">
        <v>0</v>
      </c>
      <c r="CB294" s="14">
        <v>0</v>
      </c>
      <c r="CC294" s="14">
        <v>0</v>
      </c>
      <c r="CD294" s="14">
        <v>3.2504629999999999E-3</v>
      </c>
      <c r="CE294" s="14">
        <v>0</v>
      </c>
    </row>
    <row r="295" spans="1:83" x14ac:dyDescent="0.3">
      <c r="A295" s="13" t="s">
        <v>457</v>
      </c>
      <c r="B295" s="14">
        <v>0</v>
      </c>
      <c r="C295" s="14">
        <v>0</v>
      </c>
      <c r="D295" s="14">
        <v>0</v>
      </c>
      <c r="E295" s="14">
        <v>1.1059959999999999E-3</v>
      </c>
      <c r="F295" s="14">
        <v>3.5499245999999998E-2</v>
      </c>
      <c r="G295" s="14">
        <v>9.5920220000000004E-3</v>
      </c>
      <c r="H295" s="14">
        <v>0</v>
      </c>
      <c r="I295" s="14">
        <v>1.0417099000000001E-2</v>
      </c>
      <c r="J295" s="14">
        <v>8.006404E-3</v>
      </c>
      <c r="K295" s="14">
        <v>0</v>
      </c>
      <c r="L295" s="14">
        <v>1.6345353999999999E-2</v>
      </c>
      <c r="M295" s="14">
        <v>2.9010559999999999E-3</v>
      </c>
      <c r="N295" s="14">
        <v>0</v>
      </c>
      <c r="O295" s="14">
        <v>0</v>
      </c>
      <c r="P295" s="14">
        <v>0.15437346699999999</v>
      </c>
      <c r="Q295" s="14">
        <v>2.5857765000000001E-2</v>
      </c>
      <c r="R295" s="14">
        <v>0</v>
      </c>
      <c r="S295" s="14">
        <v>0.237687919</v>
      </c>
      <c r="T295" s="14">
        <v>1.1436325000000001E-2</v>
      </c>
      <c r="U295" s="14">
        <v>7.2767739999999997E-3</v>
      </c>
      <c r="V295" s="14">
        <v>3.5788408000000001E-2</v>
      </c>
      <c r="W295" s="14">
        <v>1.8905837000000002E-2</v>
      </c>
      <c r="X295" s="14">
        <v>3.1552932999999998E-2</v>
      </c>
      <c r="Y295" s="14">
        <v>1.793542E-3</v>
      </c>
      <c r="Z295" s="14">
        <v>0</v>
      </c>
      <c r="AA295" s="14">
        <v>0</v>
      </c>
      <c r="AB295" s="14">
        <v>4.196862E-3</v>
      </c>
      <c r="AC295" s="14">
        <v>0</v>
      </c>
      <c r="AD295" s="14">
        <v>0</v>
      </c>
      <c r="AE295" s="14">
        <v>1.184631E-3</v>
      </c>
      <c r="AF295" s="14">
        <v>0</v>
      </c>
      <c r="AG295" s="14">
        <v>3.5718989999999999E-3</v>
      </c>
      <c r="AH295" s="14">
        <v>0</v>
      </c>
      <c r="AI295" s="14">
        <v>0</v>
      </c>
      <c r="AJ295" s="14">
        <v>0</v>
      </c>
      <c r="AK295" s="14">
        <v>5.5070939999999997E-3</v>
      </c>
      <c r="AL295" s="14">
        <v>0</v>
      </c>
      <c r="AM295" s="14">
        <v>3.4999879999999999E-3</v>
      </c>
      <c r="AN295" s="14">
        <v>0</v>
      </c>
      <c r="AO295" s="14">
        <v>3.0005169999999999E-3</v>
      </c>
      <c r="AP295" s="14">
        <v>1.252312E-3</v>
      </c>
      <c r="AQ295" s="14">
        <v>1.4783922999999999E-2</v>
      </c>
      <c r="AR295" s="14">
        <v>0</v>
      </c>
      <c r="AS295" s="14">
        <v>0</v>
      </c>
      <c r="AT295" s="14">
        <v>4.1044519999999998E-3</v>
      </c>
      <c r="AU295" s="14">
        <v>0</v>
      </c>
      <c r="AV295" s="14">
        <v>1.616422E-3</v>
      </c>
      <c r="AW295" s="14">
        <v>6.3953503999999994E-2</v>
      </c>
      <c r="AX295" s="14">
        <v>0</v>
      </c>
      <c r="AY295" s="14">
        <v>4.3059760000000004E-3</v>
      </c>
      <c r="AZ295" s="14">
        <v>7.8765519000000006E-2</v>
      </c>
      <c r="BA295" s="14">
        <v>1.518372E-3</v>
      </c>
      <c r="BB295" s="14">
        <v>0</v>
      </c>
      <c r="BC295" s="14">
        <v>0</v>
      </c>
      <c r="BD295" s="14">
        <v>0</v>
      </c>
      <c r="BE295" s="14">
        <v>6.6742629999999997E-3</v>
      </c>
      <c r="BF295" s="14">
        <v>2.829037E-3</v>
      </c>
      <c r="BG295" s="14">
        <v>2.1517950000000002E-3</v>
      </c>
      <c r="BH295" s="14">
        <v>9.1489520000000001E-3</v>
      </c>
      <c r="BI295" s="14">
        <v>1.3968065E-2</v>
      </c>
      <c r="BJ295" s="14">
        <v>0</v>
      </c>
      <c r="BK295" s="14">
        <v>0</v>
      </c>
      <c r="BL295" s="14">
        <v>0</v>
      </c>
      <c r="BM295" s="14">
        <v>0</v>
      </c>
      <c r="BN295" s="14">
        <v>7.7305830000000001E-3</v>
      </c>
      <c r="BO295" s="14">
        <v>3.5210300000000001E-3</v>
      </c>
      <c r="BP295" s="14">
        <v>5.4530032999999999E-2</v>
      </c>
      <c r="BQ295" s="14">
        <v>0</v>
      </c>
      <c r="BR295" s="14">
        <v>1.0540964E-2</v>
      </c>
      <c r="BS295" s="14">
        <v>0</v>
      </c>
      <c r="BT295" s="14">
        <v>0</v>
      </c>
      <c r="BU295" s="14">
        <v>1.1473311E-2</v>
      </c>
      <c r="BV295" s="14">
        <v>4.9719380000000004E-3</v>
      </c>
      <c r="BW295" s="14">
        <v>1.2528546E-2</v>
      </c>
      <c r="BX295" s="14">
        <v>0</v>
      </c>
      <c r="BY295" s="14">
        <v>0</v>
      </c>
      <c r="BZ295" s="14">
        <v>0</v>
      </c>
      <c r="CA295" s="14">
        <v>0</v>
      </c>
      <c r="CB295" s="14">
        <v>5.8706396000000001E-2</v>
      </c>
      <c r="CC295" s="14">
        <v>0</v>
      </c>
      <c r="CD295" s="14">
        <v>0</v>
      </c>
      <c r="CE295" s="14">
        <v>0</v>
      </c>
    </row>
    <row r="296" spans="1:83" x14ac:dyDescent="0.3">
      <c r="A296" s="13" t="s">
        <v>458</v>
      </c>
      <c r="B296" s="14">
        <v>0</v>
      </c>
      <c r="C296" s="14">
        <v>0</v>
      </c>
      <c r="D296" s="14">
        <v>0</v>
      </c>
      <c r="E296" s="14">
        <v>0</v>
      </c>
      <c r="F296" s="14">
        <v>4.7448300000000002E-3</v>
      </c>
      <c r="G296" s="14">
        <v>0</v>
      </c>
      <c r="H296" s="14">
        <v>4.2336819999999999E-3</v>
      </c>
      <c r="I296" s="14">
        <v>9.5645020000000008E-3</v>
      </c>
      <c r="J296" s="14">
        <v>2.063414E-3</v>
      </c>
      <c r="K296" s="14">
        <v>0</v>
      </c>
      <c r="L296" s="14">
        <v>5.3258995000000003E-2</v>
      </c>
      <c r="M296" s="14">
        <v>0</v>
      </c>
      <c r="N296" s="14">
        <v>1.9374430000000001E-3</v>
      </c>
      <c r="O296" s="14">
        <v>7.2749310000000001E-3</v>
      </c>
      <c r="P296" s="14">
        <v>0</v>
      </c>
      <c r="Q296" s="14">
        <v>8.0578820000000006E-3</v>
      </c>
      <c r="R296" s="14">
        <v>0</v>
      </c>
      <c r="S296" s="14">
        <v>2.6150361E-2</v>
      </c>
      <c r="T296" s="14">
        <v>4.4980740000000003E-3</v>
      </c>
      <c r="U296" s="14">
        <v>3.2981280000000002E-2</v>
      </c>
      <c r="V296" s="14">
        <v>0.159756386</v>
      </c>
      <c r="W296" s="14">
        <v>1.5447080000000001E-3</v>
      </c>
      <c r="X296" s="14">
        <v>0</v>
      </c>
      <c r="Y296" s="14">
        <v>0</v>
      </c>
      <c r="Z296" s="14">
        <v>0</v>
      </c>
      <c r="AA296" s="14">
        <v>0</v>
      </c>
      <c r="AB296" s="14">
        <v>0</v>
      </c>
      <c r="AC296" s="14">
        <v>0</v>
      </c>
      <c r="AD296" s="14">
        <v>0</v>
      </c>
      <c r="AE296" s="14">
        <v>0</v>
      </c>
      <c r="AF296" s="14">
        <v>0</v>
      </c>
      <c r="AG296" s="14">
        <v>2.1324759999999999E-3</v>
      </c>
      <c r="AH296" s="14">
        <v>0</v>
      </c>
      <c r="AI296" s="14">
        <v>1.6506719999999999E-3</v>
      </c>
      <c r="AJ296" s="14">
        <v>0</v>
      </c>
      <c r="AK296" s="14">
        <v>5.6423697000000002E-2</v>
      </c>
      <c r="AL296" s="14">
        <v>0</v>
      </c>
      <c r="AM296" s="14">
        <v>2.4556005999999998E-2</v>
      </c>
      <c r="AN296" s="14">
        <v>0</v>
      </c>
      <c r="AO296" s="14">
        <v>2.1842875000000001E-2</v>
      </c>
      <c r="AP296" s="14">
        <v>0</v>
      </c>
      <c r="AQ296" s="14">
        <v>0</v>
      </c>
      <c r="AR296" s="14">
        <v>0</v>
      </c>
      <c r="AS296" s="14">
        <v>1.6990301999999999E-2</v>
      </c>
      <c r="AT296" s="14">
        <v>0</v>
      </c>
      <c r="AU296" s="14">
        <v>1.1701572E-2</v>
      </c>
      <c r="AV296" s="14">
        <v>2.8537739999999999E-3</v>
      </c>
      <c r="AW296" s="14">
        <v>0.11109535199999999</v>
      </c>
      <c r="AX296" s="14">
        <v>0</v>
      </c>
      <c r="AY296" s="14">
        <v>0</v>
      </c>
      <c r="AZ296" s="14">
        <v>0.13715042</v>
      </c>
      <c r="BA296" s="14">
        <v>0</v>
      </c>
      <c r="BB296" s="14">
        <v>0</v>
      </c>
      <c r="BC296" s="14">
        <v>1.0705210999999999E-2</v>
      </c>
      <c r="BD296" s="14">
        <v>0</v>
      </c>
      <c r="BE296" s="14">
        <v>0</v>
      </c>
      <c r="BF296" s="14">
        <v>4.702889E-3</v>
      </c>
      <c r="BG296" s="14">
        <v>0</v>
      </c>
      <c r="BH296" s="14">
        <v>2.5211946999999998E-2</v>
      </c>
      <c r="BI296" s="14">
        <v>0</v>
      </c>
      <c r="BJ296" s="14">
        <v>0</v>
      </c>
      <c r="BK296" s="14">
        <v>7.8863084E-2</v>
      </c>
      <c r="BL296" s="14">
        <v>0</v>
      </c>
      <c r="BM296" s="14">
        <v>0</v>
      </c>
      <c r="BN296" s="14">
        <v>0</v>
      </c>
      <c r="BO296" s="14">
        <v>3.3271162999999999E-2</v>
      </c>
      <c r="BP296" s="14">
        <v>0</v>
      </c>
      <c r="BQ296" s="14">
        <v>0</v>
      </c>
      <c r="BR296" s="14">
        <v>0</v>
      </c>
      <c r="BS296" s="14">
        <v>0</v>
      </c>
      <c r="BT296" s="14">
        <v>0</v>
      </c>
      <c r="BU296" s="14">
        <v>0</v>
      </c>
      <c r="BV296" s="14">
        <v>6.3611190000000001E-3</v>
      </c>
      <c r="BW296" s="14">
        <v>0.104175957</v>
      </c>
      <c r="BX296" s="14">
        <v>0</v>
      </c>
      <c r="BY296" s="14">
        <v>0</v>
      </c>
      <c r="BZ296" s="14">
        <v>0</v>
      </c>
      <c r="CA296" s="14">
        <v>0</v>
      </c>
      <c r="CB296" s="14">
        <v>3.4244996999999999E-2</v>
      </c>
      <c r="CC296" s="14">
        <v>0</v>
      </c>
      <c r="CD296" s="14">
        <v>0</v>
      </c>
      <c r="CE296" s="14">
        <v>0</v>
      </c>
    </row>
    <row r="297" spans="1:83" x14ac:dyDescent="0.3">
      <c r="A297" s="13" t="s">
        <v>459</v>
      </c>
      <c r="B297" s="14">
        <v>0</v>
      </c>
      <c r="C297" s="14">
        <v>2.1027229000000001E-2</v>
      </c>
      <c r="D297" s="14">
        <v>0</v>
      </c>
      <c r="E297" s="14">
        <v>0</v>
      </c>
      <c r="F297" s="14">
        <v>0</v>
      </c>
      <c r="G297" s="14">
        <v>0</v>
      </c>
      <c r="H297" s="14">
        <v>0</v>
      </c>
      <c r="I297" s="14">
        <v>0</v>
      </c>
      <c r="J297" s="14">
        <v>0</v>
      </c>
      <c r="K297" s="14">
        <v>0</v>
      </c>
      <c r="L297" s="14">
        <v>0.24818321600000001</v>
      </c>
      <c r="M297" s="14">
        <v>0</v>
      </c>
      <c r="N297" s="14">
        <v>0</v>
      </c>
      <c r="O297" s="14">
        <v>0</v>
      </c>
      <c r="P297" s="14">
        <v>0</v>
      </c>
      <c r="Q297" s="14">
        <v>3.6909682999999999E-2</v>
      </c>
      <c r="R297" s="14">
        <v>0</v>
      </c>
      <c r="S297" s="14">
        <v>0</v>
      </c>
      <c r="T297" s="14">
        <v>3.5548800999999998E-2</v>
      </c>
      <c r="U297" s="14">
        <v>0</v>
      </c>
      <c r="V297" s="14">
        <v>0.11660099</v>
      </c>
      <c r="W297" s="14">
        <v>0</v>
      </c>
      <c r="X297" s="14">
        <v>1.0461997000000001E-2</v>
      </c>
      <c r="Y297" s="14">
        <v>0</v>
      </c>
      <c r="Z297" s="14">
        <v>0</v>
      </c>
      <c r="AA297" s="14">
        <v>0</v>
      </c>
      <c r="AB297" s="14">
        <v>0</v>
      </c>
      <c r="AC297" s="14">
        <v>0</v>
      </c>
      <c r="AD297" s="14">
        <v>0</v>
      </c>
      <c r="AE297" s="14">
        <v>1.2249400000000001E-3</v>
      </c>
      <c r="AF297" s="14">
        <v>0</v>
      </c>
      <c r="AG297" s="14">
        <v>1.044608E-3</v>
      </c>
      <c r="AH297" s="14">
        <v>0</v>
      </c>
      <c r="AI297" s="14">
        <v>0</v>
      </c>
      <c r="AJ297" s="14">
        <v>0</v>
      </c>
      <c r="AK297" s="14">
        <v>0</v>
      </c>
      <c r="AL297" s="14">
        <v>0</v>
      </c>
      <c r="AM297" s="14">
        <v>2.5742859999999998E-3</v>
      </c>
      <c r="AN297" s="14">
        <v>0</v>
      </c>
      <c r="AO297" s="14">
        <v>9.8655170000000007E-3</v>
      </c>
      <c r="AP297" s="14">
        <v>0</v>
      </c>
      <c r="AQ297" s="14">
        <v>0</v>
      </c>
      <c r="AR297" s="14">
        <v>0</v>
      </c>
      <c r="AS297" s="14">
        <v>4.5248733999999999E-2</v>
      </c>
      <c r="AT297" s="14">
        <v>0</v>
      </c>
      <c r="AU297" s="14">
        <v>2.4478350000000002E-3</v>
      </c>
      <c r="AV297" s="14">
        <v>0</v>
      </c>
      <c r="AW297" s="14">
        <v>0.20001092200000001</v>
      </c>
      <c r="AX297" s="14">
        <v>0</v>
      </c>
      <c r="AY297" s="14">
        <v>0</v>
      </c>
      <c r="AZ297" s="14">
        <v>0.101392699</v>
      </c>
      <c r="BA297" s="14">
        <v>0</v>
      </c>
      <c r="BB297" s="14">
        <v>0</v>
      </c>
      <c r="BC297" s="14">
        <v>0</v>
      </c>
      <c r="BD297" s="14">
        <v>0</v>
      </c>
      <c r="BE297" s="14">
        <v>0</v>
      </c>
      <c r="BF297" s="14">
        <v>1.3466305E-2</v>
      </c>
      <c r="BG297" s="14">
        <v>0</v>
      </c>
      <c r="BH297" s="14">
        <v>0</v>
      </c>
      <c r="BI297" s="14">
        <v>4.1773667E-2</v>
      </c>
      <c r="BJ297" s="14">
        <v>0</v>
      </c>
      <c r="BK297" s="14">
        <v>0</v>
      </c>
      <c r="BL297" s="14">
        <v>0</v>
      </c>
      <c r="BM297" s="14">
        <v>0</v>
      </c>
      <c r="BN297" s="14">
        <v>0</v>
      </c>
      <c r="BO297" s="14">
        <v>7.2483598999999996E-2</v>
      </c>
      <c r="BP297" s="14">
        <v>0</v>
      </c>
      <c r="BQ297" s="14">
        <v>0</v>
      </c>
      <c r="BR297" s="14">
        <v>2.5216905000000001E-2</v>
      </c>
      <c r="BS297" s="14">
        <v>0</v>
      </c>
      <c r="BT297" s="14">
        <v>1.3896469999999999E-3</v>
      </c>
      <c r="BU297" s="14">
        <v>0</v>
      </c>
      <c r="BV297" s="14">
        <v>3.3807400000000001E-3</v>
      </c>
      <c r="BW297" s="14">
        <v>7.7057740000000003E-3</v>
      </c>
      <c r="BX297" s="14">
        <v>0</v>
      </c>
      <c r="BY297" s="14">
        <v>0</v>
      </c>
      <c r="BZ297" s="14">
        <v>0</v>
      </c>
      <c r="CA297" s="14">
        <v>0</v>
      </c>
      <c r="CB297" s="14">
        <v>0</v>
      </c>
      <c r="CC297" s="14">
        <v>0</v>
      </c>
      <c r="CD297" s="14">
        <v>0</v>
      </c>
      <c r="CE297" s="14">
        <v>0</v>
      </c>
    </row>
    <row r="298" spans="1:83" x14ac:dyDescent="0.3">
      <c r="A298" s="13" t="s">
        <v>460</v>
      </c>
      <c r="B298" s="14">
        <v>0</v>
      </c>
      <c r="C298" s="14">
        <v>0</v>
      </c>
      <c r="D298" s="14">
        <v>4.8986639999999996E-3</v>
      </c>
      <c r="E298" s="14">
        <v>2.7318500000000001E-3</v>
      </c>
      <c r="F298" s="14">
        <v>0</v>
      </c>
      <c r="G298" s="14">
        <v>1.2735682999999999E-2</v>
      </c>
      <c r="H298" s="14">
        <v>0</v>
      </c>
      <c r="I298" s="14">
        <v>0</v>
      </c>
      <c r="J298" s="14">
        <v>0</v>
      </c>
      <c r="K298" s="14">
        <v>0.212944933</v>
      </c>
      <c r="L298" s="14">
        <v>2.3812120999999999E-2</v>
      </c>
      <c r="M298" s="14">
        <v>0.11519841</v>
      </c>
      <c r="N298" s="14">
        <v>0</v>
      </c>
      <c r="O298" s="14">
        <v>0</v>
      </c>
      <c r="P298" s="14">
        <v>0</v>
      </c>
      <c r="Q298" s="14">
        <v>5.7907129000000002E-2</v>
      </c>
      <c r="R298" s="14">
        <v>0</v>
      </c>
      <c r="S298" s="14">
        <v>3.9081165000000001E-2</v>
      </c>
      <c r="T298" s="14">
        <v>1.6824084E-2</v>
      </c>
      <c r="U298" s="14">
        <v>4.1136710000000002E-3</v>
      </c>
      <c r="V298" s="14">
        <v>0.101020314</v>
      </c>
      <c r="W298" s="14">
        <v>0</v>
      </c>
      <c r="X298" s="14">
        <v>0</v>
      </c>
      <c r="Y298" s="14">
        <v>0</v>
      </c>
      <c r="Z298" s="14">
        <v>0</v>
      </c>
      <c r="AA298" s="14">
        <v>0</v>
      </c>
      <c r="AB298" s="14">
        <v>2.6140742000000002E-2</v>
      </c>
      <c r="AC298" s="14">
        <v>0</v>
      </c>
      <c r="AD298" s="14">
        <v>0</v>
      </c>
      <c r="AE298" s="14">
        <v>2.2653109999999999E-3</v>
      </c>
      <c r="AF298" s="14">
        <v>0</v>
      </c>
      <c r="AG298" s="14">
        <v>0</v>
      </c>
      <c r="AH298" s="14">
        <v>0</v>
      </c>
      <c r="AI298" s="14">
        <v>0</v>
      </c>
      <c r="AJ298" s="14">
        <v>0</v>
      </c>
      <c r="AK298" s="14">
        <v>0</v>
      </c>
      <c r="AL298" s="14">
        <v>2.5332250000000001E-3</v>
      </c>
      <c r="AM298" s="14">
        <v>0</v>
      </c>
      <c r="AN298" s="14">
        <v>0</v>
      </c>
      <c r="AO298" s="14">
        <v>4.0495460000000002E-3</v>
      </c>
      <c r="AP298" s="14">
        <v>2.2882710000000001E-3</v>
      </c>
      <c r="AQ298" s="14">
        <v>0</v>
      </c>
      <c r="AR298" s="14">
        <v>2.5821339999999998E-3</v>
      </c>
      <c r="AS298" s="14">
        <v>0</v>
      </c>
      <c r="AT298" s="14">
        <v>0</v>
      </c>
      <c r="AU298" s="14">
        <v>0</v>
      </c>
      <c r="AV298" s="14">
        <v>0</v>
      </c>
      <c r="AW298" s="14">
        <v>6.0183173E-2</v>
      </c>
      <c r="AX298" s="14">
        <v>0</v>
      </c>
      <c r="AY298" s="14">
        <v>3.0644330000000001E-3</v>
      </c>
      <c r="AZ298" s="14">
        <v>3.8334484000000002E-2</v>
      </c>
      <c r="BA298" s="14">
        <v>1.937076E-3</v>
      </c>
      <c r="BB298" s="14">
        <v>0</v>
      </c>
      <c r="BC298" s="14">
        <v>2.2543060000000002E-3</v>
      </c>
      <c r="BD298" s="14">
        <v>0</v>
      </c>
      <c r="BE298" s="14">
        <v>1.667165E-2</v>
      </c>
      <c r="BF298" s="14">
        <v>7.2829732999999994E-2</v>
      </c>
      <c r="BG298" s="14">
        <v>0</v>
      </c>
      <c r="BH298" s="14">
        <v>0.104217752</v>
      </c>
      <c r="BI298" s="14">
        <v>0</v>
      </c>
      <c r="BJ298" s="14">
        <v>0</v>
      </c>
      <c r="BK298" s="14">
        <v>0</v>
      </c>
      <c r="BL298" s="14">
        <v>0</v>
      </c>
      <c r="BM298" s="14">
        <v>0</v>
      </c>
      <c r="BN298" s="14">
        <v>0</v>
      </c>
      <c r="BO298" s="14">
        <v>0</v>
      </c>
      <c r="BP298" s="14">
        <v>2.1153907E-2</v>
      </c>
      <c r="BQ298" s="14">
        <v>0</v>
      </c>
      <c r="BR298" s="14">
        <v>0</v>
      </c>
      <c r="BS298" s="14">
        <v>0</v>
      </c>
      <c r="BT298" s="14">
        <v>1.048015E-3</v>
      </c>
      <c r="BU298" s="14">
        <v>0</v>
      </c>
      <c r="BV298" s="14">
        <v>0</v>
      </c>
      <c r="BW298" s="14">
        <v>1.6688225000000001E-2</v>
      </c>
      <c r="BX298" s="14">
        <v>0</v>
      </c>
      <c r="BY298" s="14">
        <v>1.307098E-3</v>
      </c>
      <c r="BZ298" s="14">
        <v>0</v>
      </c>
      <c r="CA298" s="14">
        <v>0</v>
      </c>
      <c r="CB298" s="14">
        <v>2.6608639999999999E-2</v>
      </c>
      <c r="CC298" s="14">
        <v>2.5742540000000002E-3</v>
      </c>
      <c r="CD298" s="14">
        <v>0</v>
      </c>
      <c r="CE298" s="14">
        <v>0</v>
      </c>
    </row>
    <row r="299" spans="1:83" x14ac:dyDescent="0.3">
      <c r="A299" s="13" t="s">
        <v>461</v>
      </c>
      <c r="B299" s="14">
        <v>0</v>
      </c>
      <c r="C299" s="14">
        <v>0</v>
      </c>
      <c r="D299" s="14">
        <v>0</v>
      </c>
      <c r="E299" s="14">
        <v>0</v>
      </c>
      <c r="F299" s="14">
        <v>1.902988E-3</v>
      </c>
      <c r="G299" s="14">
        <v>3.857765E-3</v>
      </c>
      <c r="H299" s="14">
        <v>0</v>
      </c>
      <c r="I299" s="14">
        <v>2.3025189999999998E-3</v>
      </c>
      <c r="J299" s="14">
        <v>0</v>
      </c>
      <c r="K299" s="14">
        <v>3.6930151000000001E-2</v>
      </c>
      <c r="L299" s="14">
        <v>5.5714190000000002E-3</v>
      </c>
      <c r="M299" s="14">
        <v>0</v>
      </c>
      <c r="N299" s="14">
        <v>0</v>
      </c>
      <c r="O299" s="14">
        <v>1.552416E-3</v>
      </c>
      <c r="P299" s="14">
        <v>0</v>
      </c>
      <c r="Q299" s="14">
        <v>0</v>
      </c>
      <c r="R299" s="14">
        <v>2.0293787000000001E-2</v>
      </c>
      <c r="S299" s="14">
        <v>6.1529460000000003E-3</v>
      </c>
      <c r="T299" s="14">
        <v>0</v>
      </c>
      <c r="U299" s="14">
        <v>1.193246E-3</v>
      </c>
      <c r="V299" s="14">
        <v>0</v>
      </c>
      <c r="W299" s="14">
        <v>0</v>
      </c>
      <c r="X299" s="14">
        <v>2.0842500000000002E-3</v>
      </c>
      <c r="Y299" s="14">
        <v>1.3098873E-2</v>
      </c>
      <c r="Z299" s="14">
        <v>0</v>
      </c>
      <c r="AA299" s="14">
        <v>0</v>
      </c>
      <c r="AB299" s="14">
        <v>1.934858E-3</v>
      </c>
      <c r="AC299" s="14">
        <v>0</v>
      </c>
      <c r="AD299" s="14">
        <v>1.3543800000000001E-3</v>
      </c>
      <c r="AE299" s="14">
        <v>0</v>
      </c>
      <c r="AF299" s="14">
        <v>0</v>
      </c>
      <c r="AG299" s="14">
        <v>0</v>
      </c>
      <c r="AH299" s="14">
        <v>0</v>
      </c>
      <c r="AI299" s="14">
        <v>0</v>
      </c>
      <c r="AJ299" s="14">
        <v>0</v>
      </c>
      <c r="AK299" s="14">
        <v>2.6123100000000001E-3</v>
      </c>
      <c r="AL299" s="14">
        <v>1.1595939999999999E-3</v>
      </c>
      <c r="AM299" s="14">
        <v>0</v>
      </c>
      <c r="AN299" s="14">
        <v>0</v>
      </c>
      <c r="AO299" s="14">
        <v>0</v>
      </c>
      <c r="AP299" s="14">
        <v>8.2389779999999992E-3</v>
      </c>
      <c r="AQ299" s="14">
        <v>0</v>
      </c>
      <c r="AR299" s="14">
        <v>0</v>
      </c>
      <c r="AS299" s="14">
        <v>3.8911029999999999E-3</v>
      </c>
      <c r="AT299" s="14">
        <v>0</v>
      </c>
      <c r="AU299" s="14">
        <v>0</v>
      </c>
      <c r="AV299" s="14">
        <v>2.7659999999999998E-3</v>
      </c>
      <c r="AW299" s="14">
        <v>3.5749693999999999E-2</v>
      </c>
      <c r="AX299" s="14">
        <v>0</v>
      </c>
      <c r="AY299" s="14">
        <v>0</v>
      </c>
      <c r="AZ299" s="14">
        <v>3.9804342E-2</v>
      </c>
      <c r="BA299" s="14">
        <v>0</v>
      </c>
      <c r="BB299" s="14">
        <v>1.6201399999999999E-3</v>
      </c>
      <c r="BC299" s="14">
        <v>5.1863550000000001E-3</v>
      </c>
      <c r="BD299" s="14">
        <v>0</v>
      </c>
      <c r="BE299" s="14">
        <v>0</v>
      </c>
      <c r="BF299" s="14">
        <v>2.2010380000000002E-3</v>
      </c>
      <c r="BG299" s="14">
        <v>0</v>
      </c>
      <c r="BH299" s="14">
        <v>0</v>
      </c>
      <c r="BI299" s="14">
        <v>7.8703739999999994E-3</v>
      </c>
      <c r="BJ299" s="14">
        <v>0</v>
      </c>
      <c r="BK299" s="14">
        <v>6.9324454999999993E-2</v>
      </c>
      <c r="BL299" s="14">
        <v>0.64695702799999999</v>
      </c>
      <c r="BM299" s="14">
        <v>0</v>
      </c>
      <c r="BN299" s="14">
        <v>0</v>
      </c>
      <c r="BO299" s="14">
        <v>0</v>
      </c>
      <c r="BP299" s="14">
        <v>2.2965749000000001E-2</v>
      </c>
      <c r="BQ299" s="14">
        <v>0</v>
      </c>
      <c r="BR299" s="14">
        <v>0</v>
      </c>
      <c r="BS299" s="14">
        <v>0</v>
      </c>
      <c r="BT299" s="14">
        <v>0</v>
      </c>
      <c r="BU299" s="14">
        <v>0</v>
      </c>
      <c r="BV299" s="14">
        <v>1.206351E-3</v>
      </c>
      <c r="BW299" s="14">
        <v>2.7608630000000001E-3</v>
      </c>
      <c r="BX299" s="14">
        <v>0</v>
      </c>
      <c r="BY299" s="14">
        <v>7.6925709999999996E-3</v>
      </c>
      <c r="BZ299" s="14">
        <v>3.0995889999999998E-3</v>
      </c>
      <c r="CA299" s="14">
        <v>0</v>
      </c>
      <c r="CB299" s="14">
        <v>3.5636471000000003E-2</v>
      </c>
      <c r="CC299" s="14">
        <v>0</v>
      </c>
      <c r="CD299" s="14">
        <v>0</v>
      </c>
      <c r="CE299" s="14">
        <v>0</v>
      </c>
    </row>
    <row r="300" spans="1:83" x14ac:dyDescent="0.3">
      <c r="A300" s="13" t="s">
        <v>462</v>
      </c>
      <c r="B300" s="14">
        <v>0</v>
      </c>
      <c r="C300" s="14">
        <v>0</v>
      </c>
      <c r="D300" s="14">
        <v>0</v>
      </c>
      <c r="E300" s="14">
        <v>3.7802600999999998E-2</v>
      </c>
      <c r="F300" s="14">
        <v>1.8096029999999999E-2</v>
      </c>
      <c r="G300" s="14">
        <v>9.7099349999999994E-3</v>
      </c>
      <c r="H300" s="14">
        <v>0</v>
      </c>
      <c r="I300" s="14">
        <v>2.8732201999999998E-2</v>
      </c>
      <c r="J300" s="14">
        <v>0</v>
      </c>
      <c r="K300" s="14">
        <v>0</v>
      </c>
      <c r="L300" s="14">
        <v>0</v>
      </c>
      <c r="M300" s="14">
        <v>0</v>
      </c>
      <c r="N300" s="14">
        <v>0</v>
      </c>
      <c r="O300" s="14">
        <v>1.6601594000000001E-2</v>
      </c>
      <c r="P300" s="14">
        <v>0</v>
      </c>
      <c r="Q300" s="14">
        <v>1.3358919E-2</v>
      </c>
      <c r="R300" s="14">
        <v>0</v>
      </c>
      <c r="S300" s="14">
        <v>0.333240857</v>
      </c>
      <c r="T300" s="14">
        <v>6.5428930000000001E-3</v>
      </c>
      <c r="U300" s="14">
        <v>3.0330307000000001E-2</v>
      </c>
      <c r="V300" s="14">
        <v>1.5631154000000001E-2</v>
      </c>
      <c r="W300" s="14">
        <v>0</v>
      </c>
      <c r="X300" s="14">
        <v>0</v>
      </c>
      <c r="Y300" s="14">
        <v>1.2622045E-2</v>
      </c>
      <c r="Z300" s="14">
        <v>0</v>
      </c>
      <c r="AA300" s="14">
        <v>0</v>
      </c>
      <c r="AB300" s="14">
        <v>1.8342145000000001E-2</v>
      </c>
      <c r="AC300" s="14">
        <v>0</v>
      </c>
      <c r="AD300" s="14">
        <v>0</v>
      </c>
      <c r="AE300" s="14">
        <v>6.3661919999999997E-3</v>
      </c>
      <c r="AF300" s="14">
        <v>0</v>
      </c>
      <c r="AG300" s="14">
        <v>0</v>
      </c>
      <c r="AH300" s="14">
        <v>0</v>
      </c>
      <c r="AI300" s="14">
        <v>0</v>
      </c>
      <c r="AJ300" s="14">
        <v>0</v>
      </c>
      <c r="AK300" s="14">
        <v>3.4736400000000001E-3</v>
      </c>
      <c r="AL300" s="14">
        <v>0</v>
      </c>
      <c r="AM300" s="14">
        <v>0</v>
      </c>
      <c r="AN300" s="14">
        <v>0</v>
      </c>
      <c r="AO300" s="14">
        <v>1.276133E-3</v>
      </c>
      <c r="AP300" s="14">
        <v>0</v>
      </c>
      <c r="AQ300" s="14">
        <v>0.30806618000000002</v>
      </c>
      <c r="AR300" s="14">
        <v>0</v>
      </c>
      <c r="AS300" s="14">
        <v>0</v>
      </c>
      <c r="AT300" s="14">
        <v>0</v>
      </c>
      <c r="AU300" s="14">
        <v>2.2668079999999999E-3</v>
      </c>
      <c r="AV300" s="14">
        <v>0</v>
      </c>
      <c r="AW300" s="14">
        <v>5.1648887999999997E-2</v>
      </c>
      <c r="AX300" s="14">
        <v>0</v>
      </c>
      <c r="AY300" s="14">
        <v>0</v>
      </c>
      <c r="AZ300" s="14">
        <v>0</v>
      </c>
      <c r="BA300" s="14">
        <v>0</v>
      </c>
      <c r="BB300" s="14">
        <v>1.6249889E-2</v>
      </c>
      <c r="BC300" s="14">
        <v>0</v>
      </c>
      <c r="BD300" s="14">
        <v>0</v>
      </c>
      <c r="BE300" s="14">
        <v>0</v>
      </c>
      <c r="BF300" s="14">
        <v>4.1048328000000002E-2</v>
      </c>
      <c r="BG300" s="14">
        <v>0</v>
      </c>
      <c r="BH300" s="14">
        <v>0</v>
      </c>
      <c r="BI300" s="14">
        <v>0</v>
      </c>
      <c r="BJ300" s="14">
        <v>0</v>
      </c>
      <c r="BK300" s="14">
        <v>0</v>
      </c>
      <c r="BL300" s="14">
        <v>0</v>
      </c>
      <c r="BM300" s="14">
        <v>0</v>
      </c>
      <c r="BN300" s="14">
        <v>0</v>
      </c>
      <c r="BO300" s="14">
        <v>0</v>
      </c>
      <c r="BP300" s="14">
        <v>0</v>
      </c>
      <c r="BQ300" s="14">
        <v>0</v>
      </c>
      <c r="BR300" s="14">
        <v>1.2746855E-2</v>
      </c>
      <c r="BS300" s="14">
        <v>0</v>
      </c>
      <c r="BT300" s="14">
        <v>6.8728920000000002E-3</v>
      </c>
      <c r="BU300" s="14">
        <v>0</v>
      </c>
      <c r="BV300" s="14">
        <v>2.5079490000000002E-3</v>
      </c>
      <c r="BW300" s="14">
        <v>6.4655650000000004E-3</v>
      </c>
      <c r="BX300" s="14">
        <v>0</v>
      </c>
      <c r="BY300" s="14">
        <v>0</v>
      </c>
      <c r="BZ300" s="14">
        <v>0</v>
      </c>
      <c r="CA300" s="14">
        <v>0</v>
      </c>
      <c r="CB300" s="14">
        <v>0</v>
      </c>
      <c r="CC300" s="14">
        <v>0</v>
      </c>
      <c r="CD300" s="14">
        <v>0</v>
      </c>
      <c r="CE300" s="14">
        <v>0</v>
      </c>
    </row>
    <row r="301" spans="1:83" x14ac:dyDescent="0.3">
      <c r="A301" s="13" t="s">
        <v>463</v>
      </c>
      <c r="B301" s="14">
        <v>0</v>
      </c>
      <c r="C301" s="14">
        <v>0</v>
      </c>
      <c r="D301" s="14">
        <v>0</v>
      </c>
      <c r="E301" s="14">
        <v>0</v>
      </c>
      <c r="F301" s="14">
        <v>5.1652258999999999E-2</v>
      </c>
      <c r="G301" s="14">
        <v>2.0264051000000002E-2</v>
      </c>
      <c r="H301" s="14">
        <v>0</v>
      </c>
      <c r="I301" s="14">
        <v>7.3981469999999999E-3</v>
      </c>
      <c r="J301" s="14">
        <v>1.176285E-2</v>
      </c>
      <c r="K301" s="14">
        <v>0</v>
      </c>
      <c r="L301" s="14">
        <v>3.8016070999999999E-2</v>
      </c>
      <c r="M301" s="14">
        <v>2.610238E-3</v>
      </c>
      <c r="N301" s="14">
        <v>0</v>
      </c>
      <c r="O301" s="14">
        <v>0</v>
      </c>
      <c r="P301" s="14">
        <v>0</v>
      </c>
      <c r="Q301" s="14">
        <v>1.0717377E-2</v>
      </c>
      <c r="R301" s="14">
        <v>1.1156302999999999E-2</v>
      </c>
      <c r="S301" s="14">
        <v>0</v>
      </c>
      <c r="T301" s="14">
        <v>1.0298234E-2</v>
      </c>
      <c r="U301" s="14">
        <v>1.0406685000000001E-2</v>
      </c>
      <c r="V301" s="14">
        <v>8.2159439999999993E-3</v>
      </c>
      <c r="W301" s="14">
        <v>6.2867909999999999E-3</v>
      </c>
      <c r="X301" s="14">
        <v>4.2004198999999999E-2</v>
      </c>
      <c r="Y301" s="14">
        <v>0</v>
      </c>
      <c r="Z301" s="14">
        <v>0</v>
      </c>
      <c r="AA301" s="14">
        <v>0</v>
      </c>
      <c r="AB301" s="14">
        <v>0</v>
      </c>
      <c r="AC301" s="14">
        <v>0</v>
      </c>
      <c r="AD301" s="14">
        <v>0</v>
      </c>
      <c r="AE301" s="14">
        <v>0</v>
      </c>
      <c r="AF301" s="14">
        <v>0</v>
      </c>
      <c r="AG301" s="14">
        <v>0</v>
      </c>
      <c r="AH301" s="14">
        <v>0</v>
      </c>
      <c r="AI301" s="14">
        <v>0</v>
      </c>
      <c r="AJ301" s="14">
        <v>0</v>
      </c>
      <c r="AK301" s="14">
        <v>3.1332389999999999E-3</v>
      </c>
      <c r="AL301" s="14">
        <v>3.0539320000000001E-3</v>
      </c>
      <c r="AM301" s="14">
        <v>1.8039219999999999E-3</v>
      </c>
      <c r="AN301" s="14">
        <v>0</v>
      </c>
      <c r="AO301" s="14">
        <v>4.3804239999999999E-3</v>
      </c>
      <c r="AP301" s="14">
        <v>0</v>
      </c>
      <c r="AQ301" s="14">
        <v>5.105666E-3</v>
      </c>
      <c r="AR301" s="14">
        <v>0</v>
      </c>
      <c r="AS301" s="14">
        <v>4.602447E-3</v>
      </c>
      <c r="AT301" s="14">
        <v>2.0409064000000001E-2</v>
      </c>
      <c r="AU301" s="14">
        <v>0</v>
      </c>
      <c r="AV301" s="14">
        <v>2.8917859999999999E-3</v>
      </c>
      <c r="AW301" s="14">
        <v>0</v>
      </c>
      <c r="AX301" s="14">
        <v>7.6378336000000005E-2</v>
      </c>
      <c r="AY301" s="14">
        <v>0</v>
      </c>
      <c r="AZ301" s="14">
        <v>4.5793089000000002E-2</v>
      </c>
      <c r="BA301" s="14">
        <v>0</v>
      </c>
      <c r="BB301" s="14">
        <v>0</v>
      </c>
      <c r="BC301" s="14">
        <v>9.8704369999999993E-3</v>
      </c>
      <c r="BD301" s="14">
        <v>0</v>
      </c>
      <c r="BE301" s="14">
        <v>1.9024284999999998E-2</v>
      </c>
      <c r="BF301" s="14">
        <v>2.0368970000000002E-3</v>
      </c>
      <c r="BG301" s="14">
        <v>6.8954580000000001E-3</v>
      </c>
      <c r="BH301" s="14">
        <v>5.2291309999999997E-3</v>
      </c>
      <c r="BI301" s="14">
        <v>1.6732159999999999E-3</v>
      </c>
      <c r="BJ301" s="14">
        <v>3.226853E-3</v>
      </c>
      <c r="BK301" s="14">
        <v>6.0437656999999999E-2</v>
      </c>
      <c r="BL301" s="14">
        <v>0.44303850900000002</v>
      </c>
      <c r="BM301" s="14">
        <v>0</v>
      </c>
      <c r="BN301" s="14">
        <v>8.0848840000000005E-3</v>
      </c>
      <c r="BO301" s="14">
        <v>0</v>
      </c>
      <c r="BP301" s="14">
        <v>1.2530130000000001E-3</v>
      </c>
      <c r="BQ301" s="14">
        <v>1.6364769999999999E-3</v>
      </c>
      <c r="BR301" s="14">
        <v>3.6373410000000001E-3</v>
      </c>
      <c r="BS301" s="14">
        <v>0</v>
      </c>
      <c r="BT301" s="14">
        <v>0</v>
      </c>
      <c r="BU301" s="14">
        <v>1.6376602000000001E-2</v>
      </c>
      <c r="BV301" s="14">
        <v>1.325608E-3</v>
      </c>
      <c r="BW301" s="14">
        <v>5.2591579999999999E-3</v>
      </c>
      <c r="BX301" s="14">
        <v>0</v>
      </c>
      <c r="BY301" s="14">
        <v>2.6017599999999998E-3</v>
      </c>
      <c r="BZ301" s="14">
        <v>0</v>
      </c>
      <c r="CA301" s="14">
        <v>0</v>
      </c>
      <c r="CB301" s="14">
        <v>0</v>
      </c>
      <c r="CC301" s="14">
        <v>0</v>
      </c>
      <c r="CD301" s="14">
        <v>1.0051658999999999E-2</v>
      </c>
      <c r="CE301" s="14">
        <v>0</v>
      </c>
    </row>
    <row r="302" spans="1:83" x14ac:dyDescent="0.3">
      <c r="A302" s="13" t="s">
        <v>464</v>
      </c>
      <c r="B302" s="14">
        <v>0</v>
      </c>
      <c r="C302" s="14">
        <v>0</v>
      </c>
      <c r="D302" s="14">
        <v>0</v>
      </c>
      <c r="E302" s="14">
        <v>1.059321E-3</v>
      </c>
      <c r="F302" s="14">
        <v>5.4199056000000002E-2</v>
      </c>
      <c r="G302" s="14">
        <v>1.797758E-3</v>
      </c>
      <c r="H302" s="14">
        <v>0</v>
      </c>
      <c r="I302" s="14">
        <v>0</v>
      </c>
      <c r="J302" s="14">
        <v>0</v>
      </c>
      <c r="K302" s="14">
        <v>0</v>
      </c>
      <c r="L302" s="14">
        <v>8.3602141000000005E-2</v>
      </c>
      <c r="M302" s="14">
        <v>7.3126592000000004E-2</v>
      </c>
      <c r="N302" s="14">
        <v>0</v>
      </c>
      <c r="O302" s="14">
        <v>9.3761929999999997E-3</v>
      </c>
      <c r="P302" s="14">
        <v>0</v>
      </c>
      <c r="Q302" s="14">
        <v>0.23789110299999999</v>
      </c>
      <c r="R302" s="14">
        <v>0</v>
      </c>
      <c r="S302" s="14">
        <v>0</v>
      </c>
      <c r="T302" s="14">
        <v>2.6686614000000001E-2</v>
      </c>
      <c r="U302" s="14">
        <v>8.4352416999999999E-2</v>
      </c>
      <c r="V302" s="14">
        <v>2.0914235999999999E-2</v>
      </c>
      <c r="W302" s="14">
        <v>2.9712010000000001E-3</v>
      </c>
      <c r="X302" s="14">
        <v>0</v>
      </c>
      <c r="Y302" s="14">
        <v>1.6998202E-2</v>
      </c>
      <c r="Z302" s="14">
        <v>0</v>
      </c>
      <c r="AA302" s="14">
        <v>0</v>
      </c>
      <c r="AB302" s="14">
        <v>5.9011469999999998E-3</v>
      </c>
      <c r="AC302" s="14">
        <v>6.9375210000000003E-3</v>
      </c>
      <c r="AD302" s="14">
        <v>0</v>
      </c>
      <c r="AE302" s="14">
        <v>6.6818149999999998E-3</v>
      </c>
      <c r="AF302" s="14">
        <v>0</v>
      </c>
      <c r="AG302" s="14">
        <v>0</v>
      </c>
      <c r="AH302" s="14">
        <v>8.4980030000000005E-3</v>
      </c>
      <c r="AI302" s="14">
        <v>1.3429780000000001E-3</v>
      </c>
      <c r="AJ302" s="14">
        <v>0</v>
      </c>
      <c r="AK302" s="14">
        <v>6.0875260000000002E-3</v>
      </c>
      <c r="AL302" s="14">
        <v>0</v>
      </c>
      <c r="AM302" s="14">
        <v>0</v>
      </c>
      <c r="AN302" s="14">
        <v>0</v>
      </c>
      <c r="AO302" s="14">
        <v>1.7164808E-2</v>
      </c>
      <c r="AP302" s="14">
        <v>0</v>
      </c>
      <c r="AQ302" s="14">
        <v>1.0913971999999999E-2</v>
      </c>
      <c r="AR302" s="14">
        <v>3.3365130000000002E-3</v>
      </c>
      <c r="AS302" s="14">
        <v>8.5759351999999997E-2</v>
      </c>
      <c r="AT302" s="14">
        <v>0</v>
      </c>
      <c r="AU302" s="14">
        <v>0</v>
      </c>
      <c r="AV302" s="14">
        <v>0</v>
      </c>
      <c r="AW302" s="14">
        <v>0</v>
      </c>
      <c r="AX302" s="14">
        <v>0</v>
      </c>
      <c r="AY302" s="14">
        <v>0</v>
      </c>
      <c r="AZ302" s="14">
        <v>4.2920626000000003E-2</v>
      </c>
      <c r="BA302" s="14">
        <v>3.9227469999999999E-3</v>
      </c>
      <c r="BB302" s="14">
        <v>3.624467E-2</v>
      </c>
      <c r="BC302" s="14">
        <v>0</v>
      </c>
      <c r="BD302" s="14">
        <v>0</v>
      </c>
      <c r="BE302" s="14">
        <v>7.6813280000000003E-3</v>
      </c>
      <c r="BF302" s="14">
        <v>5.0364312000000001E-2</v>
      </c>
      <c r="BG302" s="14">
        <v>0</v>
      </c>
      <c r="BH302" s="14">
        <v>0</v>
      </c>
      <c r="BI302" s="14">
        <v>2.4607029999999998E-2</v>
      </c>
      <c r="BJ302" s="14">
        <v>0</v>
      </c>
      <c r="BK302" s="14">
        <v>0</v>
      </c>
      <c r="BL302" s="14">
        <v>0</v>
      </c>
      <c r="BM302" s="14">
        <v>0</v>
      </c>
      <c r="BN302" s="14">
        <v>0</v>
      </c>
      <c r="BO302" s="14">
        <v>0</v>
      </c>
      <c r="BP302" s="14">
        <v>0</v>
      </c>
      <c r="BQ302" s="14">
        <v>0</v>
      </c>
      <c r="BR302" s="14">
        <v>0</v>
      </c>
      <c r="BS302" s="14">
        <v>0</v>
      </c>
      <c r="BT302" s="14">
        <v>3.0696020000000001E-2</v>
      </c>
      <c r="BU302" s="14">
        <v>0</v>
      </c>
      <c r="BV302" s="14">
        <v>1.2714049E-2</v>
      </c>
      <c r="BW302" s="14">
        <v>2.1806463000000002E-2</v>
      </c>
      <c r="BX302" s="14">
        <v>0</v>
      </c>
      <c r="BY302" s="14">
        <v>0</v>
      </c>
      <c r="BZ302" s="14">
        <v>1.797758E-3</v>
      </c>
      <c r="CA302" s="14">
        <v>0</v>
      </c>
      <c r="CB302" s="14">
        <v>0</v>
      </c>
      <c r="CC302" s="14">
        <v>0</v>
      </c>
      <c r="CD302" s="14">
        <v>0</v>
      </c>
      <c r="CE302" s="14">
        <v>0</v>
      </c>
    </row>
    <row r="303" spans="1:83" x14ac:dyDescent="0.3">
      <c r="A303" s="13" t="s">
        <v>465</v>
      </c>
      <c r="B303" s="14">
        <v>0</v>
      </c>
      <c r="C303" s="14">
        <v>0</v>
      </c>
      <c r="D303" s="14">
        <v>0</v>
      </c>
      <c r="E303" s="14">
        <v>1.659272E-3</v>
      </c>
      <c r="F303" s="14">
        <v>8.8855010000000005E-3</v>
      </c>
      <c r="G303" s="14">
        <v>5.420663E-3</v>
      </c>
      <c r="H303" s="14">
        <v>0</v>
      </c>
      <c r="I303" s="14">
        <v>0</v>
      </c>
      <c r="J303" s="14">
        <v>0</v>
      </c>
      <c r="K303" s="14">
        <v>1.2858402999999999E-2</v>
      </c>
      <c r="L303" s="14">
        <v>0</v>
      </c>
      <c r="M303" s="14">
        <v>0</v>
      </c>
      <c r="N303" s="14">
        <v>3.9723550000000003E-3</v>
      </c>
      <c r="O303" s="14">
        <v>0</v>
      </c>
      <c r="P303" s="14">
        <v>0</v>
      </c>
      <c r="Q303" s="14">
        <v>0</v>
      </c>
      <c r="R303" s="14">
        <v>0</v>
      </c>
      <c r="S303" s="14">
        <v>0</v>
      </c>
      <c r="T303" s="14">
        <v>1.1157980000000001E-3</v>
      </c>
      <c r="U303" s="14">
        <v>1.957192E-3</v>
      </c>
      <c r="V303" s="14">
        <v>2.7151850000000002E-3</v>
      </c>
      <c r="W303" s="14">
        <v>0</v>
      </c>
      <c r="X303" s="14">
        <v>1.3703625000000001E-2</v>
      </c>
      <c r="Y303" s="14">
        <v>2.5979039999999998E-2</v>
      </c>
      <c r="Z303" s="14">
        <v>0</v>
      </c>
      <c r="AA303" s="14">
        <v>0</v>
      </c>
      <c r="AB303" s="14">
        <v>6.4213400000000002E-3</v>
      </c>
      <c r="AC303" s="14">
        <v>4.4638739999999996E-3</v>
      </c>
      <c r="AD303" s="14">
        <v>0</v>
      </c>
      <c r="AE303" s="14">
        <v>0</v>
      </c>
      <c r="AF303" s="14">
        <v>0</v>
      </c>
      <c r="AG303" s="14">
        <v>0</v>
      </c>
      <c r="AH303" s="14">
        <v>0</v>
      </c>
      <c r="AI303" s="14">
        <v>0</v>
      </c>
      <c r="AJ303" s="14">
        <v>0</v>
      </c>
      <c r="AK303" s="14">
        <v>4.3177170000000004E-3</v>
      </c>
      <c r="AL303" s="14">
        <v>0</v>
      </c>
      <c r="AM303" s="14">
        <v>3.2289910000000001E-3</v>
      </c>
      <c r="AN303" s="14">
        <v>0</v>
      </c>
      <c r="AO303" s="14">
        <v>6.4054799999999999E-3</v>
      </c>
      <c r="AP303" s="14">
        <v>0</v>
      </c>
      <c r="AQ303" s="14">
        <v>0</v>
      </c>
      <c r="AR303" s="14">
        <v>0</v>
      </c>
      <c r="AS303" s="14">
        <v>6.944169E-3</v>
      </c>
      <c r="AT303" s="14">
        <v>0.111064048</v>
      </c>
      <c r="AU303" s="14">
        <v>1.312952E-3</v>
      </c>
      <c r="AV303" s="14">
        <v>0</v>
      </c>
      <c r="AW303" s="14">
        <v>0.12399231600000001</v>
      </c>
      <c r="AX303" s="14">
        <v>0</v>
      </c>
      <c r="AY303" s="14">
        <v>1.51585E-3</v>
      </c>
      <c r="AZ303" s="14">
        <v>0.149129962</v>
      </c>
      <c r="BA303" s="14">
        <v>0</v>
      </c>
      <c r="BB303" s="14">
        <v>0</v>
      </c>
      <c r="BC303" s="14">
        <v>1.1507990000000001E-3</v>
      </c>
      <c r="BD303" s="14">
        <v>0</v>
      </c>
      <c r="BE303" s="14">
        <v>7.7154240000000002E-3</v>
      </c>
      <c r="BF303" s="14">
        <v>0</v>
      </c>
      <c r="BG303" s="14">
        <v>0</v>
      </c>
      <c r="BH303" s="14">
        <v>0</v>
      </c>
      <c r="BI303" s="14">
        <v>0</v>
      </c>
      <c r="BJ303" s="14">
        <v>0</v>
      </c>
      <c r="BK303" s="14">
        <v>5.4731647000000001E-2</v>
      </c>
      <c r="BL303" s="14">
        <v>0.38174855200000002</v>
      </c>
      <c r="BM303" s="14">
        <v>0</v>
      </c>
      <c r="BN303" s="14">
        <v>4.8628320000000001E-3</v>
      </c>
      <c r="BO303" s="14">
        <v>2.4123980999999999E-2</v>
      </c>
      <c r="BP303" s="14">
        <v>8.8103030000000002E-3</v>
      </c>
      <c r="BQ303" s="14">
        <v>0</v>
      </c>
      <c r="BR303" s="14">
        <v>3.8951060000000002E-3</v>
      </c>
      <c r="BS303" s="14">
        <v>6.5896460000000002E-3</v>
      </c>
      <c r="BT303" s="14">
        <v>0</v>
      </c>
      <c r="BU303" s="14">
        <v>0</v>
      </c>
      <c r="BV303" s="14">
        <v>1.4647149999999999E-3</v>
      </c>
      <c r="BW303" s="14">
        <v>3.143949E-3</v>
      </c>
      <c r="BX303" s="14">
        <v>0</v>
      </c>
      <c r="BY303" s="14">
        <v>0</v>
      </c>
      <c r="BZ303" s="14">
        <v>2.6745779999999999E-3</v>
      </c>
      <c r="CA303" s="14">
        <v>0</v>
      </c>
      <c r="CB303" s="14">
        <v>2.0247329999999999E-3</v>
      </c>
      <c r="CC303" s="14">
        <v>0</v>
      </c>
      <c r="CD303" s="14">
        <v>0</v>
      </c>
      <c r="CE303" s="14">
        <v>0</v>
      </c>
    </row>
    <row r="304" spans="1:83" x14ac:dyDescent="0.3">
      <c r="A304" s="13" t="s">
        <v>466</v>
      </c>
      <c r="B304" s="14">
        <v>0</v>
      </c>
      <c r="C304" s="14">
        <v>2.1032440000000002E-3</v>
      </c>
      <c r="D304" s="14">
        <v>0</v>
      </c>
      <c r="E304" s="14">
        <v>3.9732689999999998E-3</v>
      </c>
      <c r="F304" s="14">
        <v>1.2320681999999999E-2</v>
      </c>
      <c r="G304" s="14">
        <v>0</v>
      </c>
      <c r="H304" s="14">
        <v>1.6622690000000001E-3</v>
      </c>
      <c r="I304" s="14">
        <v>4.7989531000000002E-2</v>
      </c>
      <c r="J304" s="14">
        <v>0</v>
      </c>
      <c r="K304" s="14">
        <v>0</v>
      </c>
      <c r="L304" s="14">
        <v>9.8832781999999994E-2</v>
      </c>
      <c r="M304" s="14">
        <v>9.9263385999999995E-2</v>
      </c>
      <c r="N304" s="14">
        <v>1.067581E-3</v>
      </c>
      <c r="O304" s="14">
        <v>9.3785819999999999E-3</v>
      </c>
      <c r="P304" s="14">
        <v>0</v>
      </c>
      <c r="Q304" s="14">
        <v>4.3584740000000002E-3</v>
      </c>
      <c r="R304" s="14">
        <v>0</v>
      </c>
      <c r="S304" s="14">
        <v>1.8237030000000001E-3</v>
      </c>
      <c r="T304" s="14">
        <v>9.663194E-3</v>
      </c>
      <c r="U304" s="14">
        <v>0.203130911</v>
      </c>
      <c r="V304" s="14">
        <v>0</v>
      </c>
      <c r="W304" s="14">
        <v>0</v>
      </c>
      <c r="X304" s="14">
        <v>1.578269E-3</v>
      </c>
      <c r="Y304" s="14">
        <v>7.51455E-3</v>
      </c>
      <c r="Z304" s="14">
        <v>0</v>
      </c>
      <c r="AA304" s="14">
        <v>0</v>
      </c>
      <c r="AB304" s="14">
        <v>7.2979230000000004E-3</v>
      </c>
      <c r="AC304" s="14">
        <v>3.7866000000000002E-3</v>
      </c>
      <c r="AD304" s="14">
        <v>0</v>
      </c>
      <c r="AE304" s="14">
        <v>4.120299E-3</v>
      </c>
      <c r="AF304" s="14">
        <v>1.742813E-3</v>
      </c>
      <c r="AG304" s="14">
        <v>0</v>
      </c>
      <c r="AH304" s="14">
        <v>2.9710209999999999E-3</v>
      </c>
      <c r="AI304" s="14">
        <v>0</v>
      </c>
      <c r="AJ304" s="14">
        <v>0</v>
      </c>
      <c r="AK304" s="14">
        <v>7.5880649999999997E-3</v>
      </c>
      <c r="AL304" s="14">
        <v>0</v>
      </c>
      <c r="AM304" s="14">
        <v>0</v>
      </c>
      <c r="AN304" s="14">
        <v>0</v>
      </c>
      <c r="AO304" s="14">
        <v>5.1135579999999998E-3</v>
      </c>
      <c r="AP304" s="14">
        <v>0</v>
      </c>
      <c r="AQ304" s="14">
        <v>0</v>
      </c>
      <c r="AR304" s="14">
        <v>5.5508459999999999E-3</v>
      </c>
      <c r="AS304" s="14">
        <v>9.0992710000000008E-3</v>
      </c>
      <c r="AT304" s="14">
        <v>2.1801009999999998E-3</v>
      </c>
      <c r="AU304" s="14">
        <v>1.445296E-3</v>
      </c>
      <c r="AV304" s="14">
        <v>0</v>
      </c>
      <c r="AW304" s="14">
        <v>5.4511512999999998E-2</v>
      </c>
      <c r="AX304" s="14">
        <v>0</v>
      </c>
      <c r="AY304" s="14">
        <v>4.5601210000000003E-3</v>
      </c>
      <c r="AZ304" s="14">
        <v>4.2620052999999998E-2</v>
      </c>
      <c r="BA304" s="14">
        <v>3.110907E-3</v>
      </c>
      <c r="BB304" s="14">
        <v>0</v>
      </c>
      <c r="BC304" s="14">
        <v>0</v>
      </c>
      <c r="BD304" s="14">
        <v>0</v>
      </c>
      <c r="BE304" s="14">
        <v>4.9049970000000003E-3</v>
      </c>
      <c r="BF304" s="14">
        <v>8.1821770000000005E-3</v>
      </c>
      <c r="BG304" s="14">
        <v>1.4137240000000001E-3</v>
      </c>
      <c r="BH304" s="14">
        <v>0</v>
      </c>
      <c r="BI304" s="14">
        <v>5.3092488E-2</v>
      </c>
      <c r="BJ304" s="14">
        <v>0</v>
      </c>
      <c r="BK304" s="14">
        <v>8.0295470999999993E-2</v>
      </c>
      <c r="BL304" s="14">
        <v>0</v>
      </c>
      <c r="BM304" s="14">
        <v>0.103516196</v>
      </c>
      <c r="BN304" s="14">
        <v>0</v>
      </c>
      <c r="BO304" s="14">
        <v>6.3966149999999996E-3</v>
      </c>
      <c r="BP304" s="14">
        <v>9.5018759999999994E-3</v>
      </c>
      <c r="BQ304" s="14">
        <v>0</v>
      </c>
      <c r="BR304" s="14">
        <v>2.2997415E-2</v>
      </c>
      <c r="BS304" s="14">
        <v>1.0164779000000001E-2</v>
      </c>
      <c r="BT304" s="14">
        <v>2.6626729999999999E-3</v>
      </c>
      <c r="BU304" s="14">
        <v>1.0464599999999999E-2</v>
      </c>
      <c r="BV304" s="14">
        <v>9.6540910000000001E-3</v>
      </c>
      <c r="BW304" s="14">
        <v>4.8097039999999997E-3</v>
      </c>
      <c r="BX304" s="14">
        <v>0</v>
      </c>
      <c r="BY304" s="14">
        <v>2.7351509999999999E-3</v>
      </c>
      <c r="BZ304" s="14">
        <v>1.1516969999999999E-3</v>
      </c>
      <c r="CA304" s="14">
        <v>6.0160190000000001E-3</v>
      </c>
      <c r="CB304" s="14">
        <v>0</v>
      </c>
      <c r="CC304" s="14">
        <v>0</v>
      </c>
      <c r="CD304" s="14">
        <v>1.681512E-3</v>
      </c>
      <c r="CE304" s="14">
        <v>0</v>
      </c>
    </row>
    <row r="305" spans="1:83" x14ac:dyDescent="0.3">
      <c r="A305" s="13" t="s">
        <v>467</v>
      </c>
      <c r="B305" s="14">
        <v>0</v>
      </c>
      <c r="C305" s="14">
        <v>0</v>
      </c>
      <c r="D305" s="14">
        <v>0</v>
      </c>
      <c r="E305" s="14">
        <v>0</v>
      </c>
      <c r="F305" s="14">
        <v>7.7848314000000002E-2</v>
      </c>
      <c r="G305" s="14">
        <v>1.7923518999999999E-2</v>
      </c>
      <c r="H305" s="14">
        <v>0</v>
      </c>
      <c r="I305" s="14">
        <v>2.2986060999999999E-2</v>
      </c>
      <c r="J305" s="14">
        <v>2.605118E-3</v>
      </c>
      <c r="K305" s="14">
        <v>0</v>
      </c>
      <c r="L305" s="14">
        <v>7.8542279999999996E-3</v>
      </c>
      <c r="M305" s="14">
        <v>0</v>
      </c>
      <c r="N305" s="14">
        <v>0</v>
      </c>
      <c r="O305" s="14">
        <v>0</v>
      </c>
      <c r="P305" s="14">
        <v>7.9535588000000004E-2</v>
      </c>
      <c r="Q305" s="14">
        <v>0</v>
      </c>
      <c r="R305" s="14">
        <v>0.18513555400000001</v>
      </c>
      <c r="S305" s="14">
        <v>0.13682382900000001</v>
      </c>
      <c r="T305" s="14">
        <v>1.3316661E-2</v>
      </c>
      <c r="U305" s="14">
        <v>7.6128165999999997E-2</v>
      </c>
      <c r="V305" s="14">
        <v>0.105325693</v>
      </c>
      <c r="W305" s="14">
        <v>2.3498009999999999E-3</v>
      </c>
      <c r="X305" s="14">
        <v>0</v>
      </c>
      <c r="Y305" s="14">
        <v>0</v>
      </c>
      <c r="Z305" s="14">
        <v>0</v>
      </c>
      <c r="AA305" s="14">
        <v>0</v>
      </c>
      <c r="AB305" s="14">
        <v>0</v>
      </c>
      <c r="AC305" s="14">
        <v>0</v>
      </c>
      <c r="AD305" s="14">
        <v>3.4555340000000001E-3</v>
      </c>
      <c r="AE305" s="14">
        <v>1.2715683E-2</v>
      </c>
      <c r="AF305" s="14">
        <v>0</v>
      </c>
      <c r="AG305" s="14">
        <v>0</v>
      </c>
      <c r="AH305" s="14">
        <v>0</v>
      </c>
      <c r="AI305" s="14">
        <v>0</v>
      </c>
      <c r="AJ305" s="14">
        <v>5.7607029999999998E-3</v>
      </c>
      <c r="AK305" s="14">
        <v>1.3197759999999999E-3</v>
      </c>
      <c r="AL305" s="14">
        <v>1.466511E-3</v>
      </c>
      <c r="AM305" s="14">
        <v>0</v>
      </c>
      <c r="AN305" s="14">
        <v>0</v>
      </c>
      <c r="AO305" s="14">
        <v>0</v>
      </c>
      <c r="AP305" s="14">
        <v>0</v>
      </c>
      <c r="AQ305" s="14">
        <v>0</v>
      </c>
      <c r="AR305" s="14">
        <v>0</v>
      </c>
      <c r="AS305" s="14">
        <v>0</v>
      </c>
      <c r="AT305" s="14">
        <v>1.6557071E-2</v>
      </c>
      <c r="AU305" s="14">
        <v>1.8022139999999999E-3</v>
      </c>
      <c r="AV305" s="14">
        <v>0</v>
      </c>
      <c r="AW305" s="14">
        <v>1.6189574000000002E-2</v>
      </c>
      <c r="AX305" s="14">
        <v>6.5438578999999997E-2</v>
      </c>
      <c r="AY305" s="14">
        <v>1.47419E-3</v>
      </c>
      <c r="AZ305" s="14">
        <v>2.3719736000000002E-2</v>
      </c>
      <c r="BA305" s="14">
        <v>0</v>
      </c>
      <c r="BB305" s="14">
        <v>0</v>
      </c>
      <c r="BC305" s="14">
        <v>4.9317629999999996E-3</v>
      </c>
      <c r="BD305" s="14">
        <v>3.8532660000000002E-3</v>
      </c>
      <c r="BE305" s="14">
        <v>7.3569120000000002E-3</v>
      </c>
      <c r="BF305" s="14">
        <v>0</v>
      </c>
      <c r="BG305" s="14">
        <v>2.7736890000000002E-3</v>
      </c>
      <c r="BH305" s="14">
        <v>0</v>
      </c>
      <c r="BI305" s="14">
        <v>2.3516730999999999E-2</v>
      </c>
      <c r="BJ305" s="14">
        <v>7.1487469999999996E-3</v>
      </c>
      <c r="BK305" s="14">
        <v>3.7191890999999998E-2</v>
      </c>
      <c r="BL305" s="14">
        <v>0</v>
      </c>
      <c r="BM305" s="14">
        <v>0</v>
      </c>
      <c r="BN305" s="14">
        <v>0</v>
      </c>
      <c r="BO305" s="14">
        <v>1.339453E-3</v>
      </c>
      <c r="BP305" s="14">
        <v>6.7020630000000003E-3</v>
      </c>
      <c r="BQ305" s="14">
        <v>0</v>
      </c>
      <c r="BR305" s="14">
        <v>0</v>
      </c>
      <c r="BS305" s="14">
        <v>0</v>
      </c>
      <c r="BT305" s="14">
        <v>1.227152E-3</v>
      </c>
      <c r="BU305" s="14">
        <v>0</v>
      </c>
      <c r="BV305" s="14">
        <v>0</v>
      </c>
      <c r="BW305" s="14">
        <v>1.544162E-2</v>
      </c>
      <c r="BX305" s="14">
        <v>0</v>
      </c>
      <c r="BY305" s="14">
        <v>5.7872180000000002E-3</v>
      </c>
      <c r="BZ305" s="14">
        <v>4.9973919999999998E-3</v>
      </c>
      <c r="CA305" s="14">
        <v>0</v>
      </c>
      <c r="CB305" s="14">
        <v>0</v>
      </c>
      <c r="CC305" s="14">
        <v>0</v>
      </c>
      <c r="CD305" s="14">
        <v>0</v>
      </c>
      <c r="CE305" s="14">
        <v>0</v>
      </c>
    </row>
    <row r="306" spans="1:83" x14ac:dyDescent="0.3">
      <c r="A306" s="13" t="s">
        <v>468</v>
      </c>
      <c r="B306" s="14">
        <v>0</v>
      </c>
      <c r="C306" s="14">
        <v>0</v>
      </c>
      <c r="D306" s="14">
        <v>0</v>
      </c>
      <c r="E306" s="14">
        <v>0</v>
      </c>
      <c r="F306" s="14">
        <v>1.5143498E-2</v>
      </c>
      <c r="G306" s="14">
        <v>0</v>
      </c>
      <c r="H306" s="14">
        <v>0</v>
      </c>
      <c r="I306" s="14">
        <v>2.3873406999999999E-2</v>
      </c>
      <c r="J306" s="14">
        <v>6.3380959999999997E-3</v>
      </c>
      <c r="K306" s="14">
        <v>0</v>
      </c>
      <c r="L306" s="14">
        <v>6.5498176000000005E-2</v>
      </c>
      <c r="M306" s="14">
        <v>0</v>
      </c>
      <c r="N306" s="14">
        <v>0</v>
      </c>
      <c r="O306" s="14">
        <v>0</v>
      </c>
      <c r="P306" s="14">
        <v>0.104772595</v>
      </c>
      <c r="Q306" s="14">
        <v>1.8688712E-2</v>
      </c>
      <c r="R306" s="14">
        <v>0</v>
      </c>
      <c r="S306" s="14">
        <v>5.4231725000000001E-2</v>
      </c>
      <c r="T306" s="14">
        <v>1.5200477E-2</v>
      </c>
      <c r="U306" s="14">
        <v>1.637839E-2</v>
      </c>
      <c r="V306" s="14">
        <v>0</v>
      </c>
      <c r="W306" s="14">
        <v>1.7894657000000001E-2</v>
      </c>
      <c r="X306" s="14">
        <v>0</v>
      </c>
      <c r="Y306" s="14">
        <v>0</v>
      </c>
      <c r="Z306" s="14">
        <v>0</v>
      </c>
      <c r="AA306" s="14">
        <v>0</v>
      </c>
      <c r="AB306" s="14">
        <v>7.9689719999999995E-3</v>
      </c>
      <c r="AC306" s="14">
        <v>0</v>
      </c>
      <c r="AD306" s="14">
        <v>0</v>
      </c>
      <c r="AE306" s="14">
        <v>4.3390205000000001E-2</v>
      </c>
      <c r="AF306" s="14">
        <v>2.1491629999999999E-3</v>
      </c>
      <c r="AG306" s="14">
        <v>0</v>
      </c>
      <c r="AH306" s="14">
        <v>1.612231E-3</v>
      </c>
      <c r="AI306" s="14">
        <v>0</v>
      </c>
      <c r="AJ306" s="14">
        <v>9.0819530000000002E-3</v>
      </c>
      <c r="AK306" s="14">
        <v>0</v>
      </c>
      <c r="AL306" s="14">
        <v>0</v>
      </c>
      <c r="AM306" s="14">
        <v>0</v>
      </c>
      <c r="AN306" s="14">
        <v>0</v>
      </c>
      <c r="AO306" s="14">
        <v>0</v>
      </c>
      <c r="AP306" s="14">
        <v>0</v>
      </c>
      <c r="AQ306" s="14">
        <v>0</v>
      </c>
      <c r="AR306" s="14">
        <v>0.10548476699999999</v>
      </c>
      <c r="AS306" s="14">
        <v>0</v>
      </c>
      <c r="AT306" s="14">
        <v>6.040162E-3</v>
      </c>
      <c r="AU306" s="14">
        <v>0</v>
      </c>
      <c r="AV306" s="14">
        <v>0</v>
      </c>
      <c r="AW306" s="14">
        <v>0.122454722</v>
      </c>
      <c r="AX306" s="14">
        <v>0</v>
      </c>
      <c r="AY306" s="14">
        <v>0</v>
      </c>
      <c r="AZ306" s="14">
        <v>4.152294E-3</v>
      </c>
      <c r="BA306" s="14">
        <v>2.910752E-3</v>
      </c>
      <c r="BB306" s="14">
        <v>0</v>
      </c>
      <c r="BC306" s="14">
        <v>0</v>
      </c>
      <c r="BD306" s="14">
        <v>0</v>
      </c>
      <c r="BE306" s="14">
        <v>0</v>
      </c>
      <c r="BF306" s="14">
        <v>3.5071796000000002E-2</v>
      </c>
      <c r="BG306" s="14">
        <v>0</v>
      </c>
      <c r="BH306" s="14">
        <v>1.0635901E-2</v>
      </c>
      <c r="BI306" s="14">
        <v>0</v>
      </c>
      <c r="BJ306" s="14">
        <v>0</v>
      </c>
      <c r="BK306" s="14">
        <v>1.6044731E-2</v>
      </c>
      <c r="BL306" s="14">
        <v>0</v>
      </c>
      <c r="BM306" s="14">
        <v>0</v>
      </c>
      <c r="BN306" s="14">
        <v>1.3286009999999999E-2</v>
      </c>
      <c r="BO306" s="14">
        <v>0</v>
      </c>
      <c r="BP306" s="14">
        <v>1.0248131000000001E-2</v>
      </c>
      <c r="BQ306" s="14">
        <v>0</v>
      </c>
      <c r="BR306" s="14">
        <v>3.0158826999999999E-2</v>
      </c>
      <c r="BS306" s="14">
        <v>0</v>
      </c>
      <c r="BT306" s="14">
        <v>3.664778E-3</v>
      </c>
      <c r="BU306" s="14">
        <v>0</v>
      </c>
      <c r="BV306" s="14">
        <v>1.0750379999999999E-3</v>
      </c>
      <c r="BW306" s="14">
        <v>9.9014329999999994E-3</v>
      </c>
      <c r="BX306" s="14">
        <v>0</v>
      </c>
      <c r="BY306" s="14">
        <v>5.8144108E-2</v>
      </c>
      <c r="BZ306" s="14">
        <v>0.16087732499999999</v>
      </c>
      <c r="CA306" s="14">
        <v>0</v>
      </c>
      <c r="CB306" s="14">
        <v>0</v>
      </c>
      <c r="CC306" s="14">
        <v>4.9138819999999996E-3</v>
      </c>
      <c r="CD306" s="14">
        <v>2.713086E-3</v>
      </c>
      <c r="CE306" s="14">
        <v>0</v>
      </c>
    </row>
    <row r="307" spans="1:83" x14ac:dyDescent="0.3">
      <c r="A307" s="13" t="s">
        <v>469</v>
      </c>
      <c r="B307" s="14">
        <v>0</v>
      </c>
      <c r="C307" s="14">
        <v>9.5663910000000005E-3</v>
      </c>
      <c r="D307" s="14">
        <v>0</v>
      </c>
      <c r="E307" s="14">
        <v>0</v>
      </c>
      <c r="F307" s="14">
        <v>1.4450332999999999E-2</v>
      </c>
      <c r="G307" s="14">
        <v>3.2509129999999998E-3</v>
      </c>
      <c r="H307" s="14">
        <v>0</v>
      </c>
      <c r="I307" s="14">
        <v>4.3862909999999998E-2</v>
      </c>
      <c r="J307" s="14">
        <v>3.2816880000000001E-3</v>
      </c>
      <c r="K307" s="14">
        <v>0</v>
      </c>
      <c r="L307" s="14">
        <v>1.0247688E-2</v>
      </c>
      <c r="M307" s="14">
        <v>9.3869125999999997E-2</v>
      </c>
      <c r="N307" s="14">
        <v>1.4178323E-2</v>
      </c>
      <c r="O307" s="14">
        <v>0</v>
      </c>
      <c r="P307" s="14">
        <v>4.7587811000000001E-2</v>
      </c>
      <c r="Q307" s="14">
        <v>1.4877794E-2</v>
      </c>
      <c r="R307" s="14">
        <v>0</v>
      </c>
      <c r="S307" s="14">
        <v>0</v>
      </c>
      <c r="T307" s="14">
        <v>1.441229E-3</v>
      </c>
      <c r="U307" s="14">
        <v>1.1407214000000001E-2</v>
      </c>
      <c r="V307" s="14">
        <v>3.9272908000000002E-2</v>
      </c>
      <c r="W307" s="14">
        <v>5.0870100000000003E-3</v>
      </c>
      <c r="X307" s="14">
        <v>0</v>
      </c>
      <c r="Y307" s="14">
        <v>0</v>
      </c>
      <c r="Z307" s="14">
        <v>0</v>
      </c>
      <c r="AA307" s="14">
        <v>0</v>
      </c>
      <c r="AB307" s="14">
        <v>0</v>
      </c>
      <c r="AC307" s="14">
        <v>0</v>
      </c>
      <c r="AD307" s="14">
        <v>0</v>
      </c>
      <c r="AE307" s="14">
        <v>1.4266650000000001E-2</v>
      </c>
      <c r="AF307" s="14">
        <v>2.4064099999999999E-3</v>
      </c>
      <c r="AG307" s="14">
        <v>1.1639119E-2</v>
      </c>
      <c r="AH307" s="14">
        <v>0</v>
      </c>
      <c r="AI307" s="14">
        <v>0</v>
      </c>
      <c r="AJ307" s="14">
        <v>0</v>
      </c>
      <c r="AK307" s="14">
        <v>1.0542113000000001E-2</v>
      </c>
      <c r="AL307" s="14">
        <v>0</v>
      </c>
      <c r="AM307" s="14">
        <v>6.2752520000000003E-3</v>
      </c>
      <c r="AN307" s="14">
        <v>0</v>
      </c>
      <c r="AO307" s="14">
        <v>7.7746389999999999E-3</v>
      </c>
      <c r="AP307" s="14">
        <v>0</v>
      </c>
      <c r="AQ307" s="14">
        <v>0</v>
      </c>
      <c r="AR307" s="14">
        <v>3.648447E-3</v>
      </c>
      <c r="AS307" s="14">
        <v>6.1715370000000004E-3</v>
      </c>
      <c r="AT307" s="14">
        <v>0</v>
      </c>
      <c r="AU307" s="14">
        <v>1.3395729999999999E-3</v>
      </c>
      <c r="AV307" s="14">
        <v>0</v>
      </c>
      <c r="AW307" s="14">
        <v>5.6587282000000003E-2</v>
      </c>
      <c r="AX307" s="14">
        <v>0</v>
      </c>
      <c r="AY307" s="14">
        <v>2.84417E-3</v>
      </c>
      <c r="AZ307" s="14">
        <v>2.4327626000000001E-2</v>
      </c>
      <c r="BA307" s="14">
        <v>4.3318039999999999E-3</v>
      </c>
      <c r="BB307" s="14">
        <v>0</v>
      </c>
      <c r="BC307" s="14">
        <v>5.5932761999999997E-2</v>
      </c>
      <c r="BD307" s="14">
        <v>0</v>
      </c>
      <c r="BE307" s="14">
        <v>2.9171100000000001E-3</v>
      </c>
      <c r="BF307" s="14">
        <v>0</v>
      </c>
      <c r="BG307" s="14">
        <v>1.3120689999999999E-3</v>
      </c>
      <c r="BH307" s="14">
        <v>1.241432E-3</v>
      </c>
      <c r="BI307" s="14">
        <v>3.7553247999999997E-2</v>
      </c>
      <c r="BJ307" s="14">
        <v>0</v>
      </c>
      <c r="BK307" s="14">
        <v>7.0535759000000003E-2</v>
      </c>
      <c r="BL307" s="14">
        <v>0</v>
      </c>
      <c r="BM307" s="14">
        <v>0.334003887</v>
      </c>
      <c r="BN307" s="14">
        <v>0</v>
      </c>
      <c r="BO307" s="14">
        <v>3.5218319999999999E-3</v>
      </c>
      <c r="BP307" s="14">
        <v>2.349585E-3</v>
      </c>
      <c r="BQ307" s="14">
        <v>0</v>
      </c>
      <c r="BR307" s="14">
        <v>0</v>
      </c>
      <c r="BS307" s="14">
        <v>0</v>
      </c>
      <c r="BT307" s="14">
        <v>2.1764430000000001E-3</v>
      </c>
      <c r="BU307" s="14">
        <v>1.2554987E-2</v>
      </c>
      <c r="BV307" s="14">
        <v>0</v>
      </c>
      <c r="BW307" s="14">
        <v>1.0070185000000001E-2</v>
      </c>
      <c r="BX307" s="14">
        <v>0</v>
      </c>
      <c r="BY307" s="14">
        <v>0</v>
      </c>
      <c r="BZ307" s="14">
        <v>0</v>
      </c>
      <c r="CA307" s="14">
        <v>0</v>
      </c>
      <c r="CB307" s="14">
        <v>0</v>
      </c>
      <c r="CC307" s="14">
        <v>0</v>
      </c>
      <c r="CD307" s="14">
        <v>0</v>
      </c>
      <c r="CE307" s="14">
        <v>1.2947429999999999E-3</v>
      </c>
    </row>
    <row r="308" spans="1:83" x14ac:dyDescent="0.3">
      <c r="A308" s="13" t="s">
        <v>470</v>
      </c>
      <c r="B308" s="14">
        <v>0</v>
      </c>
      <c r="C308" s="14">
        <v>1.1587561999999999E-2</v>
      </c>
      <c r="D308" s="14">
        <v>0</v>
      </c>
      <c r="E308" s="14">
        <v>9.6970049999999999E-3</v>
      </c>
      <c r="F308" s="14">
        <v>0</v>
      </c>
      <c r="G308" s="14">
        <v>1.6695297000000001E-2</v>
      </c>
      <c r="H308" s="14">
        <v>0</v>
      </c>
      <c r="I308" s="14">
        <v>1.7074923999999998E-2</v>
      </c>
      <c r="J308" s="14">
        <v>0</v>
      </c>
      <c r="K308" s="14">
        <v>7.3383983E-2</v>
      </c>
      <c r="L308" s="14">
        <v>1.1178479999999999E-2</v>
      </c>
      <c r="M308" s="14">
        <v>0</v>
      </c>
      <c r="N308" s="14">
        <v>0</v>
      </c>
      <c r="O308" s="14">
        <v>0</v>
      </c>
      <c r="P308" s="14">
        <v>0</v>
      </c>
      <c r="Q308" s="14">
        <v>2.1264119000000001E-2</v>
      </c>
      <c r="R308" s="14">
        <v>0.18566908600000001</v>
      </c>
      <c r="S308" s="14">
        <v>1.0385195E-2</v>
      </c>
      <c r="T308" s="14">
        <v>2.5832655999999999E-2</v>
      </c>
      <c r="U308" s="14">
        <v>0.10193637</v>
      </c>
      <c r="V308" s="14">
        <v>2.4100527E-2</v>
      </c>
      <c r="W308" s="14">
        <v>2.5644489999999999E-3</v>
      </c>
      <c r="X308" s="14">
        <v>0</v>
      </c>
      <c r="Y308" s="14">
        <v>0</v>
      </c>
      <c r="Z308" s="14">
        <v>0</v>
      </c>
      <c r="AA308" s="14">
        <v>0</v>
      </c>
      <c r="AB308" s="14">
        <v>1.5153911000000001E-2</v>
      </c>
      <c r="AC308" s="14">
        <v>0</v>
      </c>
      <c r="AD308" s="14">
        <v>0</v>
      </c>
      <c r="AE308" s="14">
        <v>2.937641E-3</v>
      </c>
      <c r="AF308" s="14">
        <v>0</v>
      </c>
      <c r="AG308" s="14">
        <v>0</v>
      </c>
      <c r="AH308" s="14">
        <v>0</v>
      </c>
      <c r="AI308" s="14">
        <v>0</v>
      </c>
      <c r="AJ308" s="14">
        <v>0</v>
      </c>
      <c r="AK308" s="14">
        <v>0</v>
      </c>
      <c r="AL308" s="14">
        <v>0</v>
      </c>
      <c r="AM308" s="14">
        <v>0</v>
      </c>
      <c r="AN308" s="14">
        <v>0</v>
      </c>
      <c r="AO308" s="14">
        <v>2.3479680000000002E-3</v>
      </c>
      <c r="AP308" s="14">
        <v>0</v>
      </c>
      <c r="AQ308" s="14">
        <v>0</v>
      </c>
      <c r="AR308" s="14">
        <v>0</v>
      </c>
      <c r="AS308" s="14">
        <v>0</v>
      </c>
      <c r="AT308" s="14">
        <v>6.0544581E-2</v>
      </c>
      <c r="AU308" s="14">
        <v>0</v>
      </c>
      <c r="AV308" s="14">
        <v>0</v>
      </c>
      <c r="AW308" s="14">
        <v>0</v>
      </c>
      <c r="AX308" s="14">
        <v>0.17020589699999999</v>
      </c>
      <c r="AY308" s="14">
        <v>0</v>
      </c>
      <c r="AZ308" s="14">
        <v>2.0045309000000001E-2</v>
      </c>
      <c r="BA308" s="14">
        <v>0</v>
      </c>
      <c r="BB308" s="14">
        <v>0</v>
      </c>
      <c r="BC308" s="14">
        <v>0</v>
      </c>
      <c r="BD308" s="14">
        <v>0</v>
      </c>
      <c r="BE308" s="14">
        <v>1.0148983E-2</v>
      </c>
      <c r="BF308" s="14">
        <v>3.6977390999999998E-2</v>
      </c>
      <c r="BG308" s="14">
        <v>3.2940046000000001E-2</v>
      </c>
      <c r="BH308" s="14">
        <v>0</v>
      </c>
      <c r="BI308" s="14">
        <v>6.1476561999999998E-2</v>
      </c>
      <c r="BJ308" s="14">
        <v>7.5715219999999998E-3</v>
      </c>
      <c r="BK308" s="14">
        <v>0</v>
      </c>
      <c r="BL308" s="14">
        <v>0</v>
      </c>
      <c r="BM308" s="14">
        <v>0</v>
      </c>
      <c r="BN308" s="14">
        <v>4.880817E-3</v>
      </c>
      <c r="BO308" s="14">
        <v>0</v>
      </c>
      <c r="BP308" s="14">
        <v>0</v>
      </c>
      <c r="BQ308" s="14">
        <v>0</v>
      </c>
      <c r="BR308" s="14">
        <v>0</v>
      </c>
      <c r="BS308" s="14">
        <v>0</v>
      </c>
      <c r="BT308" s="14">
        <v>0</v>
      </c>
      <c r="BU308" s="14">
        <v>8.9134430000000001E-3</v>
      </c>
      <c r="BV308" s="14">
        <v>1.5863406E-2</v>
      </c>
      <c r="BW308" s="14">
        <v>7.3577590000000002E-3</v>
      </c>
      <c r="BX308" s="14">
        <v>0</v>
      </c>
      <c r="BY308" s="14">
        <v>1.5566849999999999E-3</v>
      </c>
      <c r="BZ308" s="14">
        <v>2.2874850000000001E-3</v>
      </c>
      <c r="CA308" s="14">
        <v>1.2794359999999999E-3</v>
      </c>
      <c r="CB308" s="14">
        <v>2.6141504999999999E-2</v>
      </c>
      <c r="CC308" s="14">
        <v>0</v>
      </c>
      <c r="CD308" s="14">
        <v>0</v>
      </c>
      <c r="CE308" s="14">
        <v>0</v>
      </c>
    </row>
    <row r="309" spans="1:83" x14ac:dyDescent="0.3">
      <c r="A309" s="13" t="s">
        <v>471</v>
      </c>
      <c r="B309" s="14">
        <v>0</v>
      </c>
      <c r="C309" s="14">
        <v>0</v>
      </c>
      <c r="D309" s="14">
        <v>0</v>
      </c>
      <c r="E309" s="14">
        <v>0</v>
      </c>
      <c r="F309" s="14">
        <v>0</v>
      </c>
      <c r="G309" s="14">
        <v>0</v>
      </c>
      <c r="H309" s="14">
        <v>0</v>
      </c>
      <c r="I309" s="14">
        <v>0</v>
      </c>
      <c r="J309" s="14">
        <v>0</v>
      </c>
      <c r="K309" s="14">
        <v>0.24382809699999999</v>
      </c>
      <c r="L309" s="14">
        <v>5.8891883999999999E-2</v>
      </c>
      <c r="M309" s="14">
        <v>0</v>
      </c>
      <c r="N309" s="14">
        <v>0</v>
      </c>
      <c r="O309" s="14">
        <v>0</v>
      </c>
      <c r="P309" s="14">
        <v>0</v>
      </c>
      <c r="Q309" s="14">
        <v>0</v>
      </c>
      <c r="R309" s="14">
        <v>1.4772964E-2</v>
      </c>
      <c r="S309" s="14">
        <v>0</v>
      </c>
      <c r="T309" s="14">
        <v>1.1934297999999999E-2</v>
      </c>
      <c r="U309" s="14">
        <v>3.0720449999999998E-3</v>
      </c>
      <c r="V309" s="14">
        <v>0</v>
      </c>
      <c r="W309" s="14">
        <v>1.4377889E-2</v>
      </c>
      <c r="X309" s="14">
        <v>0.13924218399999999</v>
      </c>
      <c r="Y309" s="14">
        <v>0</v>
      </c>
      <c r="Z309" s="14">
        <v>0</v>
      </c>
      <c r="AA309" s="14">
        <v>0</v>
      </c>
      <c r="AB309" s="14">
        <v>8.6521311000000004E-2</v>
      </c>
      <c r="AC309" s="14">
        <v>0</v>
      </c>
      <c r="AD309" s="14">
        <v>0</v>
      </c>
      <c r="AE309" s="14">
        <v>3.1592496999999997E-2</v>
      </c>
      <c r="AF309" s="14">
        <v>0</v>
      </c>
      <c r="AG309" s="14">
        <v>0</v>
      </c>
      <c r="AH309" s="14">
        <v>0</v>
      </c>
      <c r="AI309" s="14">
        <v>1.5185070000000001E-3</v>
      </c>
      <c r="AJ309" s="14">
        <v>0</v>
      </c>
      <c r="AK309" s="14">
        <v>0</v>
      </c>
      <c r="AL309" s="14">
        <v>0</v>
      </c>
      <c r="AM309" s="14">
        <v>0</v>
      </c>
      <c r="AN309" s="14">
        <v>0</v>
      </c>
      <c r="AO309" s="14">
        <v>0</v>
      </c>
      <c r="AP309" s="14">
        <v>0</v>
      </c>
      <c r="AQ309" s="14">
        <v>0</v>
      </c>
      <c r="AR309" s="14">
        <v>0</v>
      </c>
      <c r="AS309" s="14">
        <v>0</v>
      </c>
      <c r="AT309" s="14">
        <v>0</v>
      </c>
      <c r="AU309" s="14">
        <v>0</v>
      </c>
      <c r="AV309" s="14">
        <v>0</v>
      </c>
      <c r="AW309" s="14">
        <v>0</v>
      </c>
      <c r="AX309" s="14">
        <v>0</v>
      </c>
      <c r="AY309" s="14">
        <v>0</v>
      </c>
      <c r="AZ309" s="14">
        <v>1.1236917000000001E-2</v>
      </c>
      <c r="BA309" s="14">
        <v>7.5458249999999999E-3</v>
      </c>
      <c r="BB309" s="14">
        <v>0</v>
      </c>
      <c r="BC309" s="14">
        <v>0</v>
      </c>
      <c r="BD309" s="14">
        <v>0</v>
      </c>
      <c r="BE309" s="14">
        <v>3.1260997999999998E-2</v>
      </c>
      <c r="BF309" s="14">
        <v>0</v>
      </c>
      <c r="BG309" s="14">
        <v>0</v>
      </c>
      <c r="BH309" s="14">
        <v>0</v>
      </c>
      <c r="BI309" s="14">
        <v>0</v>
      </c>
      <c r="BJ309" s="14">
        <v>0</v>
      </c>
      <c r="BK309" s="14">
        <v>0.13356907000000001</v>
      </c>
      <c r="BL309" s="14">
        <v>0</v>
      </c>
      <c r="BM309" s="14">
        <v>0</v>
      </c>
      <c r="BN309" s="14">
        <v>0</v>
      </c>
      <c r="BO309" s="14">
        <v>0</v>
      </c>
      <c r="BP309" s="14">
        <v>0</v>
      </c>
      <c r="BQ309" s="14">
        <v>0</v>
      </c>
      <c r="BR309" s="14">
        <v>0</v>
      </c>
      <c r="BS309" s="14">
        <v>0</v>
      </c>
      <c r="BT309" s="14">
        <v>8.5014157000000007E-2</v>
      </c>
      <c r="BU309" s="14">
        <v>0</v>
      </c>
      <c r="BV309" s="14">
        <v>0</v>
      </c>
      <c r="BW309" s="14">
        <v>0.12562135799999999</v>
      </c>
      <c r="BX309" s="14">
        <v>0</v>
      </c>
      <c r="BY309" s="14">
        <v>0</v>
      </c>
      <c r="BZ309" s="14">
        <v>0</v>
      </c>
      <c r="CA309" s="14">
        <v>0</v>
      </c>
      <c r="CB309" s="14">
        <v>0</v>
      </c>
      <c r="CC309" s="14">
        <v>0</v>
      </c>
      <c r="CD309" s="14">
        <v>0</v>
      </c>
      <c r="CE309" s="14">
        <v>0</v>
      </c>
    </row>
    <row r="310" spans="1:83" x14ac:dyDescent="0.3">
      <c r="A310" s="13" t="s">
        <v>472</v>
      </c>
      <c r="B310" s="14">
        <v>0</v>
      </c>
      <c r="C310" s="14">
        <v>0</v>
      </c>
      <c r="D310" s="14">
        <v>0</v>
      </c>
      <c r="E310" s="14">
        <v>2.619377E-3</v>
      </c>
      <c r="F310" s="14">
        <v>1.3711898E-2</v>
      </c>
      <c r="G310" s="14">
        <v>2.7398029999999999E-3</v>
      </c>
      <c r="H310" s="14">
        <v>1.0165619999999999E-3</v>
      </c>
      <c r="I310" s="14">
        <v>2.824965E-3</v>
      </c>
      <c r="J310" s="14">
        <v>1.6793470000000001E-3</v>
      </c>
      <c r="K310" s="14">
        <v>0</v>
      </c>
      <c r="L310" s="14">
        <v>2.3773980000000002E-3</v>
      </c>
      <c r="M310" s="14">
        <v>0</v>
      </c>
      <c r="N310" s="14">
        <v>0</v>
      </c>
      <c r="O310" s="14">
        <v>0</v>
      </c>
      <c r="P310" s="14">
        <v>4.1311519999999999E-3</v>
      </c>
      <c r="Q310" s="14">
        <v>5.7143330000000003E-3</v>
      </c>
      <c r="R310" s="14">
        <v>6.0268420000000001E-3</v>
      </c>
      <c r="S310" s="14">
        <v>0</v>
      </c>
      <c r="T310" s="14">
        <v>0</v>
      </c>
      <c r="U310" s="14">
        <v>2.191943E-3</v>
      </c>
      <c r="V310" s="14">
        <v>2.2273705000000001E-2</v>
      </c>
      <c r="W310" s="14">
        <v>0</v>
      </c>
      <c r="X310" s="14">
        <v>0</v>
      </c>
      <c r="Y310" s="14">
        <v>1.3834699999999999E-3</v>
      </c>
      <c r="Z310" s="14">
        <v>0</v>
      </c>
      <c r="AA310" s="14">
        <v>0</v>
      </c>
      <c r="AB310" s="14">
        <v>4.001096E-3</v>
      </c>
      <c r="AC310" s="14">
        <v>0</v>
      </c>
      <c r="AD310" s="14">
        <v>8.1288709999999993E-3</v>
      </c>
      <c r="AE310" s="14">
        <v>0</v>
      </c>
      <c r="AF310" s="14">
        <v>0</v>
      </c>
      <c r="AG310" s="14">
        <v>1.2204E-3</v>
      </c>
      <c r="AH310" s="14">
        <v>0</v>
      </c>
      <c r="AI310" s="14">
        <v>0</v>
      </c>
      <c r="AJ310" s="14">
        <v>0</v>
      </c>
      <c r="AK310" s="14">
        <v>2.3336663000000001E-2</v>
      </c>
      <c r="AL310" s="14">
        <v>7.4154399999999997E-3</v>
      </c>
      <c r="AM310" s="14">
        <v>2.2608469999999999E-3</v>
      </c>
      <c r="AN310" s="14">
        <v>0</v>
      </c>
      <c r="AO310" s="14">
        <v>8.841303E-3</v>
      </c>
      <c r="AP310" s="14">
        <v>2.6069838000000001E-2</v>
      </c>
      <c r="AQ310" s="14">
        <v>0</v>
      </c>
      <c r="AR310" s="14">
        <v>0</v>
      </c>
      <c r="AS310" s="14">
        <v>0</v>
      </c>
      <c r="AT310" s="14">
        <v>2.6919703999999999E-2</v>
      </c>
      <c r="AU310" s="14">
        <v>6.7196399999999998E-3</v>
      </c>
      <c r="AV310" s="14">
        <v>1.4773849999999999E-3</v>
      </c>
      <c r="AW310" s="14">
        <v>0.188611627</v>
      </c>
      <c r="AX310" s="14">
        <v>2.3158086000000001E-2</v>
      </c>
      <c r="AY310" s="14">
        <v>5.0441699999999997E-3</v>
      </c>
      <c r="AZ310" s="14">
        <v>0.12625417999999999</v>
      </c>
      <c r="BA310" s="14">
        <v>0</v>
      </c>
      <c r="BB310" s="14">
        <v>0</v>
      </c>
      <c r="BC310" s="14">
        <v>0</v>
      </c>
      <c r="BD310" s="14">
        <v>0</v>
      </c>
      <c r="BE310" s="14">
        <v>3.1881209999999999E-3</v>
      </c>
      <c r="BF310" s="14">
        <v>0</v>
      </c>
      <c r="BG310" s="14">
        <v>0</v>
      </c>
      <c r="BH310" s="14">
        <v>0</v>
      </c>
      <c r="BI310" s="14">
        <v>8.2310400000000002E-3</v>
      </c>
      <c r="BJ310" s="14">
        <v>1.1143539999999999E-3</v>
      </c>
      <c r="BK310" s="14">
        <v>7.1111840000000004E-3</v>
      </c>
      <c r="BL310" s="14">
        <v>0.25758341800000001</v>
      </c>
      <c r="BM310" s="14">
        <v>3.2341661000000001E-2</v>
      </c>
      <c r="BN310" s="14">
        <v>0</v>
      </c>
      <c r="BO310" s="14">
        <v>8.9084569999999998E-3</v>
      </c>
      <c r="BP310" s="14">
        <v>3.2231360000000001E-3</v>
      </c>
      <c r="BQ310" s="14">
        <v>0</v>
      </c>
      <c r="BR310" s="14">
        <v>0.100584889</v>
      </c>
      <c r="BS310" s="14">
        <v>6.8584500000000003E-3</v>
      </c>
      <c r="BT310" s="14">
        <v>0</v>
      </c>
      <c r="BU310" s="14">
        <v>0</v>
      </c>
      <c r="BV310" s="14">
        <v>2.3722579000000001E-2</v>
      </c>
      <c r="BW310" s="14">
        <v>1.4254881E-2</v>
      </c>
      <c r="BX310" s="14">
        <v>1.934832E-3</v>
      </c>
      <c r="BY310" s="14">
        <v>1.466756E-3</v>
      </c>
      <c r="BZ310" s="14">
        <v>1.3261950000000001E-3</v>
      </c>
      <c r="CA310" s="14">
        <v>0</v>
      </c>
      <c r="CB310" s="14">
        <v>0</v>
      </c>
      <c r="CC310" s="14">
        <v>0</v>
      </c>
      <c r="CD310" s="14">
        <v>0</v>
      </c>
      <c r="CE310" s="14">
        <v>0</v>
      </c>
    </row>
    <row r="311" spans="1:83" x14ac:dyDescent="0.3">
      <c r="A311" s="13" t="s">
        <v>473</v>
      </c>
      <c r="B311" s="14">
        <v>0</v>
      </c>
      <c r="C311" s="14">
        <v>7.1909585999999998E-2</v>
      </c>
      <c r="D311" s="14">
        <v>0</v>
      </c>
      <c r="E311" s="14">
        <v>3.8203379999999999E-3</v>
      </c>
      <c r="F311" s="14">
        <v>7.6771834999999997E-2</v>
      </c>
      <c r="G311" s="14">
        <v>1.1163968999999999E-2</v>
      </c>
      <c r="H311" s="14">
        <v>0</v>
      </c>
      <c r="I311" s="14">
        <v>1.3732724999999999E-2</v>
      </c>
      <c r="J311" s="14">
        <v>1.5552843E-2</v>
      </c>
      <c r="K311" s="14">
        <v>0</v>
      </c>
      <c r="L311" s="14">
        <v>2.3315697E-2</v>
      </c>
      <c r="M311" s="14">
        <v>0</v>
      </c>
      <c r="N311" s="14">
        <v>0</v>
      </c>
      <c r="O311" s="14">
        <v>0</v>
      </c>
      <c r="P311" s="14">
        <v>0.224292454</v>
      </c>
      <c r="Q311" s="14">
        <v>1.8736863999999999E-2</v>
      </c>
      <c r="R311" s="14">
        <v>3.9195159999999996E-3</v>
      </c>
      <c r="S311" s="14">
        <v>7.0828978000000001E-2</v>
      </c>
      <c r="T311" s="14">
        <v>2.4184563999999999E-2</v>
      </c>
      <c r="U311" s="14">
        <v>1.4108139E-2</v>
      </c>
      <c r="V311" s="14">
        <v>1.8483870999999999E-2</v>
      </c>
      <c r="W311" s="14">
        <v>4.670708E-3</v>
      </c>
      <c r="X311" s="14">
        <v>1.2233017000000001E-2</v>
      </c>
      <c r="Y311" s="14">
        <v>0</v>
      </c>
      <c r="Z311" s="14">
        <v>0</v>
      </c>
      <c r="AA311" s="14">
        <v>0</v>
      </c>
      <c r="AB311" s="14">
        <v>0</v>
      </c>
      <c r="AC311" s="14">
        <v>0</v>
      </c>
      <c r="AD311" s="14">
        <v>0</v>
      </c>
      <c r="AE311" s="14">
        <v>0</v>
      </c>
      <c r="AF311" s="14">
        <v>0</v>
      </c>
      <c r="AG311" s="14">
        <v>2.3161269999999999E-3</v>
      </c>
      <c r="AH311" s="14">
        <v>0</v>
      </c>
      <c r="AI311" s="14">
        <v>0</v>
      </c>
      <c r="AJ311" s="14">
        <v>0</v>
      </c>
      <c r="AK311" s="14">
        <v>1.344919E-3</v>
      </c>
      <c r="AL311" s="14">
        <v>2.1432059999999999E-3</v>
      </c>
      <c r="AM311" s="14">
        <v>0</v>
      </c>
      <c r="AN311" s="14">
        <v>0</v>
      </c>
      <c r="AO311" s="14">
        <v>1.7668180000000001E-3</v>
      </c>
      <c r="AP311" s="14">
        <v>0</v>
      </c>
      <c r="AQ311" s="14">
        <v>0</v>
      </c>
      <c r="AR311" s="14">
        <v>0</v>
      </c>
      <c r="AS311" s="14">
        <v>2.9781209999999998E-3</v>
      </c>
      <c r="AT311" s="14">
        <v>6.1316952000000001E-2</v>
      </c>
      <c r="AU311" s="14">
        <v>0</v>
      </c>
      <c r="AV311" s="14">
        <v>0</v>
      </c>
      <c r="AW311" s="14">
        <v>0.148825867</v>
      </c>
      <c r="AX311" s="14">
        <v>0</v>
      </c>
      <c r="AY311" s="14">
        <v>1.252799E-3</v>
      </c>
      <c r="AZ311" s="14">
        <v>2.6070882E-2</v>
      </c>
      <c r="BA311" s="14">
        <v>0</v>
      </c>
      <c r="BB311" s="14">
        <v>0</v>
      </c>
      <c r="BC311" s="14">
        <v>0</v>
      </c>
      <c r="BD311" s="14">
        <v>0</v>
      </c>
      <c r="BE311" s="14">
        <v>7.8122590000000002E-3</v>
      </c>
      <c r="BF311" s="14">
        <v>1.1817688E-2</v>
      </c>
      <c r="BG311" s="14">
        <v>0</v>
      </c>
      <c r="BH311" s="14">
        <v>3.956996E-3</v>
      </c>
      <c r="BI311" s="14">
        <v>1.6771690999999998E-2</v>
      </c>
      <c r="BJ311" s="14">
        <v>1.2655768E-2</v>
      </c>
      <c r="BK311" s="14">
        <v>5.8323619E-2</v>
      </c>
      <c r="BL311" s="14">
        <v>0</v>
      </c>
      <c r="BM311" s="14">
        <v>0</v>
      </c>
      <c r="BN311" s="14">
        <v>3.9193939999999997E-3</v>
      </c>
      <c r="BO311" s="14">
        <v>3.59436E-3</v>
      </c>
      <c r="BP311" s="14">
        <v>6.7026890000000004E-3</v>
      </c>
      <c r="BQ311" s="14">
        <v>0</v>
      </c>
      <c r="BR311" s="14">
        <v>0</v>
      </c>
      <c r="BS311" s="14">
        <v>1.4915550000000001E-3</v>
      </c>
      <c r="BT311" s="14">
        <v>0</v>
      </c>
      <c r="BU311" s="14">
        <v>0</v>
      </c>
      <c r="BV311" s="14">
        <v>1.27446E-3</v>
      </c>
      <c r="BW311" s="14">
        <v>6.4185429999999996E-3</v>
      </c>
      <c r="BX311" s="14">
        <v>0</v>
      </c>
      <c r="BY311" s="14">
        <v>0</v>
      </c>
      <c r="BZ311" s="14">
        <v>0</v>
      </c>
      <c r="CA311" s="14">
        <v>0</v>
      </c>
      <c r="CB311" s="14">
        <v>4.8888990000000004E-3</v>
      </c>
      <c r="CC311" s="14">
        <v>4.6312810000000001E-3</v>
      </c>
      <c r="CD311" s="14">
        <v>0</v>
      </c>
      <c r="CE311" s="14">
        <v>0</v>
      </c>
    </row>
    <row r="312" spans="1:83" x14ac:dyDescent="0.3">
      <c r="A312" s="13" t="s">
        <v>474</v>
      </c>
      <c r="B312" s="14">
        <v>0</v>
      </c>
      <c r="C312" s="14">
        <v>0</v>
      </c>
      <c r="D312" s="14">
        <v>0</v>
      </c>
      <c r="E312" s="14">
        <v>0</v>
      </c>
      <c r="F312" s="14">
        <v>4.9982350000000002E-3</v>
      </c>
      <c r="G312" s="14">
        <v>4.516005E-3</v>
      </c>
      <c r="H312" s="14">
        <v>0</v>
      </c>
      <c r="I312" s="14">
        <v>2.4943476999999999E-2</v>
      </c>
      <c r="J312" s="14">
        <v>0</v>
      </c>
      <c r="K312" s="14">
        <v>0</v>
      </c>
      <c r="L312" s="14">
        <v>0.120901751</v>
      </c>
      <c r="M312" s="14">
        <v>1.270981E-3</v>
      </c>
      <c r="N312" s="14">
        <v>0</v>
      </c>
      <c r="O312" s="14">
        <v>9.3180750000000003E-3</v>
      </c>
      <c r="P312" s="14">
        <v>0</v>
      </c>
      <c r="Q312" s="14">
        <v>9.7356560000000005E-3</v>
      </c>
      <c r="R312" s="14">
        <v>0.14731529700000001</v>
      </c>
      <c r="S312" s="14">
        <v>0</v>
      </c>
      <c r="T312" s="14">
        <v>3.3198429999999998E-3</v>
      </c>
      <c r="U312" s="14">
        <v>5.8328716000000003E-2</v>
      </c>
      <c r="V312" s="14">
        <v>0</v>
      </c>
      <c r="W312" s="14">
        <v>6.1360620000000003E-3</v>
      </c>
      <c r="X312" s="14">
        <v>0</v>
      </c>
      <c r="Y312" s="14">
        <v>6.495776E-3</v>
      </c>
      <c r="Z312" s="14">
        <v>0</v>
      </c>
      <c r="AA312" s="14">
        <v>0</v>
      </c>
      <c r="AB312" s="14">
        <v>0</v>
      </c>
      <c r="AC312" s="14">
        <v>1.6389135999999999E-2</v>
      </c>
      <c r="AD312" s="14">
        <v>0</v>
      </c>
      <c r="AE312" s="14">
        <v>0</v>
      </c>
      <c r="AF312" s="14">
        <v>0</v>
      </c>
      <c r="AG312" s="14">
        <v>1.9468039999999999E-3</v>
      </c>
      <c r="AH312" s="14">
        <v>2.8504730000000001E-3</v>
      </c>
      <c r="AI312" s="14">
        <v>0</v>
      </c>
      <c r="AJ312" s="14">
        <v>0</v>
      </c>
      <c r="AK312" s="14">
        <v>1.0065793999999999E-2</v>
      </c>
      <c r="AL312" s="14">
        <v>1.213698E-3</v>
      </c>
      <c r="AM312" s="14">
        <v>1.7665495E-2</v>
      </c>
      <c r="AN312" s="14">
        <v>0</v>
      </c>
      <c r="AO312" s="14">
        <v>8.4910950000000006E-3</v>
      </c>
      <c r="AP312" s="14">
        <v>1.3418486E-2</v>
      </c>
      <c r="AQ312" s="14">
        <v>0</v>
      </c>
      <c r="AR312" s="14">
        <v>0</v>
      </c>
      <c r="AS312" s="14">
        <v>6.5900009999999998E-3</v>
      </c>
      <c r="AT312" s="14">
        <v>3.2715028E-2</v>
      </c>
      <c r="AU312" s="14">
        <v>1.8800519999999999E-3</v>
      </c>
      <c r="AV312" s="14">
        <v>0</v>
      </c>
      <c r="AW312" s="14">
        <v>5.3101348999999999E-2</v>
      </c>
      <c r="AX312" s="14">
        <v>0</v>
      </c>
      <c r="AY312" s="14">
        <v>5.1140869999999998E-3</v>
      </c>
      <c r="AZ312" s="14">
        <v>0.21885744900000001</v>
      </c>
      <c r="BA312" s="14">
        <v>0</v>
      </c>
      <c r="BB312" s="14">
        <v>0</v>
      </c>
      <c r="BC312" s="14">
        <v>9.4512290000000002E-3</v>
      </c>
      <c r="BD312" s="14">
        <v>0</v>
      </c>
      <c r="BE312" s="14">
        <v>1.7931920000000001E-3</v>
      </c>
      <c r="BF312" s="14">
        <v>1.0257399E-2</v>
      </c>
      <c r="BG312" s="14">
        <v>0</v>
      </c>
      <c r="BH312" s="14">
        <v>0</v>
      </c>
      <c r="BI312" s="14">
        <v>1.7247328999999999E-2</v>
      </c>
      <c r="BJ312" s="14">
        <v>8.1777919999999997E-3</v>
      </c>
      <c r="BK312" s="14">
        <v>7.3401043999999999E-2</v>
      </c>
      <c r="BL312" s="14">
        <v>0</v>
      </c>
      <c r="BM312" s="14">
        <v>0</v>
      </c>
      <c r="BN312" s="14">
        <v>2.951478E-3</v>
      </c>
      <c r="BO312" s="14">
        <v>0</v>
      </c>
      <c r="BP312" s="14">
        <v>4.1009490000000003E-2</v>
      </c>
      <c r="BQ312" s="14">
        <v>0</v>
      </c>
      <c r="BR312" s="14">
        <v>0</v>
      </c>
      <c r="BS312" s="14">
        <v>0</v>
      </c>
      <c r="BT312" s="14">
        <v>1.462938E-3</v>
      </c>
      <c r="BU312" s="14">
        <v>0</v>
      </c>
      <c r="BV312" s="14">
        <v>5.6631850000000003E-3</v>
      </c>
      <c r="BW312" s="14">
        <v>1.5715417999999998E-2</v>
      </c>
      <c r="BX312" s="14">
        <v>0</v>
      </c>
      <c r="BY312" s="14">
        <v>5.4395479999999998E-3</v>
      </c>
      <c r="BZ312" s="14">
        <v>1.0093616999999999E-2</v>
      </c>
      <c r="CA312" s="14">
        <v>0</v>
      </c>
      <c r="CB312" s="14">
        <v>0</v>
      </c>
      <c r="CC312" s="14">
        <v>1.6036900000000001E-3</v>
      </c>
      <c r="CD312" s="14">
        <v>6.8710380000000003E-3</v>
      </c>
      <c r="CE312" s="14">
        <v>0</v>
      </c>
    </row>
    <row r="313" spans="1:83" x14ac:dyDescent="0.3">
      <c r="A313" s="13" t="s">
        <v>475</v>
      </c>
      <c r="B313" s="14">
        <v>0</v>
      </c>
      <c r="C313" s="14">
        <v>2.6824113E-2</v>
      </c>
      <c r="D313" s="14">
        <v>5.8437209999999996E-3</v>
      </c>
      <c r="E313" s="14">
        <v>2.832986E-3</v>
      </c>
      <c r="F313" s="14">
        <v>6.0980076000000001E-2</v>
      </c>
      <c r="G313" s="14">
        <v>0</v>
      </c>
      <c r="H313" s="14">
        <v>6.9251490000000002E-3</v>
      </c>
      <c r="I313" s="14">
        <v>2.5618951000000001E-2</v>
      </c>
      <c r="J313" s="14">
        <v>3.0397205E-2</v>
      </c>
      <c r="K313" s="14">
        <v>0</v>
      </c>
      <c r="L313" s="14">
        <v>0.13304833199999999</v>
      </c>
      <c r="M313" s="14">
        <v>0</v>
      </c>
      <c r="N313" s="14">
        <v>6.3178303000000005E-2</v>
      </c>
      <c r="O313" s="14">
        <v>0</v>
      </c>
      <c r="P313" s="14">
        <v>0</v>
      </c>
      <c r="Q313" s="14">
        <v>9.8491800000000008E-3</v>
      </c>
      <c r="R313" s="14">
        <v>0</v>
      </c>
      <c r="S313" s="14">
        <v>1.2166288000000001E-2</v>
      </c>
      <c r="T313" s="14">
        <v>5.7995390000000003E-3</v>
      </c>
      <c r="U313" s="14">
        <v>3.0210135999999999E-2</v>
      </c>
      <c r="V313" s="14">
        <v>6.9189684000000001E-2</v>
      </c>
      <c r="W313" s="14">
        <v>0</v>
      </c>
      <c r="X313" s="14">
        <v>0</v>
      </c>
      <c r="Y313" s="14">
        <v>3.3583129999999999E-3</v>
      </c>
      <c r="Z313" s="14">
        <v>0</v>
      </c>
      <c r="AA313" s="14">
        <v>0</v>
      </c>
      <c r="AB313" s="14">
        <v>1.6902021E-2</v>
      </c>
      <c r="AC313" s="14">
        <v>1.0196249999999999E-3</v>
      </c>
      <c r="AD313" s="14">
        <v>0</v>
      </c>
      <c r="AE313" s="14">
        <v>0</v>
      </c>
      <c r="AF313" s="14">
        <v>0</v>
      </c>
      <c r="AG313" s="14">
        <v>0</v>
      </c>
      <c r="AH313" s="14">
        <v>0</v>
      </c>
      <c r="AI313" s="14">
        <v>0</v>
      </c>
      <c r="AJ313" s="14">
        <v>0</v>
      </c>
      <c r="AK313" s="14">
        <v>5.0898239999999997E-3</v>
      </c>
      <c r="AL313" s="14">
        <v>0</v>
      </c>
      <c r="AM313" s="14">
        <v>9.0419079999999995E-3</v>
      </c>
      <c r="AN313" s="14">
        <v>0</v>
      </c>
      <c r="AO313" s="14">
        <v>3.7848059999999999E-3</v>
      </c>
      <c r="AP313" s="14">
        <v>1.6273139999999999E-3</v>
      </c>
      <c r="AQ313" s="14">
        <v>7.2511479999999998E-3</v>
      </c>
      <c r="AR313" s="14">
        <v>0</v>
      </c>
      <c r="AS313" s="14">
        <v>0</v>
      </c>
      <c r="AT313" s="14">
        <v>7.1409745999999996E-2</v>
      </c>
      <c r="AU313" s="14">
        <v>0</v>
      </c>
      <c r="AV313" s="14">
        <v>0</v>
      </c>
      <c r="AW313" s="14">
        <v>2.8216600000000001E-2</v>
      </c>
      <c r="AX313" s="14">
        <v>0</v>
      </c>
      <c r="AY313" s="14">
        <v>1.8125826000000001E-2</v>
      </c>
      <c r="AZ313" s="14">
        <v>0.15126877799999999</v>
      </c>
      <c r="BA313" s="14">
        <v>0</v>
      </c>
      <c r="BB313" s="14">
        <v>0</v>
      </c>
      <c r="BC313" s="14">
        <v>1.2817775999999999E-2</v>
      </c>
      <c r="BD313" s="14">
        <v>0</v>
      </c>
      <c r="BE313" s="14">
        <v>8.2098629999999995E-3</v>
      </c>
      <c r="BF313" s="14">
        <v>1.5379670999999999E-2</v>
      </c>
      <c r="BG313" s="14">
        <v>0</v>
      </c>
      <c r="BH313" s="14">
        <v>0</v>
      </c>
      <c r="BI313" s="14">
        <v>1.8395257000000002E-2</v>
      </c>
      <c r="BJ313" s="14">
        <v>0</v>
      </c>
      <c r="BK313" s="14">
        <v>0</v>
      </c>
      <c r="BL313" s="14">
        <v>0</v>
      </c>
      <c r="BM313" s="14">
        <v>0</v>
      </c>
      <c r="BN313" s="14">
        <v>1.5610283000000001E-2</v>
      </c>
      <c r="BO313" s="14">
        <v>7.662828E-3</v>
      </c>
      <c r="BP313" s="14">
        <v>3.3365290999999998E-2</v>
      </c>
      <c r="BQ313" s="14">
        <v>0</v>
      </c>
      <c r="BR313" s="14">
        <v>5.8720680000000003E-3</v>
      </c>
      <c r="BS313" s="14">
        <v>0</v>
      </c>
      <c r="BT313" s="14">
        <v>0</v>
      </c>
      <c r="BU313" s="14">
        <v>4.5350638999999998E-2</v>
      </c>
      <c r="BV313" s="14">
        <v>5.3422720000000003E-3</v>
      </c>
      <c r="BW313" s="14">
        <v>4.2332630000000001E-3</v>
      </c>
      <c r="BX313" s="14">
        <v>0</v>
      </c>
      <c r="BY313" s="14">
        <v>0</v>
      </c>
      <c r="BZ313" s="14">
        <v>1.5734270000000001E-3</v>
      </c>
      <c r="CA313" s="14">
        <v>1.6921175E-2</v>
      </c>
      <c r="CB313" s="14">
        <v>9.3066139999999995E-3</v>
      </c>
      <c r="CC313" s="14">
        <v>0</v>
      </c>
      <c r="CD313" s="14">
        <v>0</v>
      </c>
      <c r="CE313" s="14">
        <v>0</v>
      </c>
    </row>
    <row r="314" spans="1:83" x14ac:dyDescent="0.3">
      <c r="A314" s="13" t="s">
        <v>476</v>
      </c>
      <c r="B314" s="14">
        <v>0</v>
      </c>
      <c r="C314" s="14">
        <v>0</v>
      </c>
      <c r="D314" s="14">
        <v>0</v>
      </c>
      <c r="E314" s="14">
        <v>2.5264076999999999E-2</v>
      </c>
      <c r="F314" s="14">
        <v>4.6664118999999997E-2</v>
      </c>
      <c r="G314" s="14">
        <v>1.9194165999999999E-2</v>
      </c>
      <c r="H314" s="14">
        <v>0</v>
      </c>
      <c r="I314" s="14">
        <v>3.2875722000000003E-2</v>
      </c>
      <c r="J314" s="14">
        <v>0</v>
      </c>
      <c r="K314" s="14">
        <v>0</v>
      </c>
      <c r="L314" s="14">
        <v>3.5902015000000002E-2</v>
      </c>
      <c r="M314" s="14">
        <v>0</v>
      </c>
      <c r="N314" s="14">
        <v>0</v>
      </c>
      <c r="O314" s="14">
        <v>0</v>
      </c>
      <c r="P314" s="14">
        <v>0</v>
      </c>
      <c r="Q314" s="14">
        <v>2.3251092000000001E-2</v>
      </c>
      <c r="R314" s="14">
        <v>0</v>
      </c>
      <c r="S314" s="14">
        <v>0.121702463</v>
      </c>
      <c r="T314" s="14">
        <v>3.6122625999999998E-2</v>
      </c>
      <c r="U314" s="14">
        <v>7.6206540000000001E-3</v>
      </c>
      <c r="V314" s="14">
        <v>5.9534959999999998E-2</v>
      </c>
      <c r="W314" s="14">
        <v>2.5214299999999999E-3</v>
      </c>
      <c r="X314" s="14">
        <v>5.1575651E-2</v>
      </c>
      <c r="Y314" s="14">
        <v>0</v>
      </c>
      <c r="Z314" s="14">
        <v>0</v>
      </c>
      <c r="AA314" s="14">
        <v>0</v>
      </c>
      <c r="AB314" s="14">
        <v>1.6298390999999999E-2</v>
      </c>
      <c r="AC314" s="14">
        <v>1.6276329999999999E-2</v>
      </c>
      <c r="AD314" s="14">
        <v>0</v>
      </c>
      <c r="AE314" s="14">
        <v>0</v>
      </c>
      <c r="AF314" s="14">
        <v>0</v>
      </c>
      <c r="AG314" s="14">
        <v>0</v>
      </c>
      <c r="AH314" s="14">
        <v>0</v>
      </c>
      <c r="AI314" s="14">
        <v>0</v>
      </c>
      <c r="AJ314" s="14">
        <v>0</v>
      </c>
      <c r="AK314" s="14">
        <v>0</v>
      </c>
      <c r="AL314" s="14">
        <v>0</v>
      </c>
      <c r="AM314" s="14">
        <v>1.0067006999999999E-2</v>
      </c>
      <c r="AN314" s="14">
        <v>0</v>
      </c>
      <c r="AO314" s="14">
        <v>2.7564780000000001E-3</v>
      </c>
      <c r="AP314" s="14">
        <v>2.2828813E-2</v>
      </c>
      <c r="AQ314" s="14">
        <v>0</v>
      </c>
      <c r="AR314" s="14">
        <v>0</v>
      </c>
      <c r="AS314" s="14">
        <v>0</v>
      </c>
      <c r="AT314" s="14">
        <v>8.2833060999999999E-2</v>
      </c>
      <c r="AU314" s="14">
        <v>0</v>
      </c>
      <c r="AV314" s="14">
        <v>4.807464E-3</v>
      </c>
      <c r="AW314" s="14">
        <v>0</v>
      </c>
      <c r="AX314" s="14">
        <v>7.7748274000000006E-2</v>
      </c>
      <c r="AY314" s="14">
        <v>0</v>
      </c>
      <c r="AZ314" s="14">
        <v>0.195601948</v>
      </c>
      <c r="BA314" s="14">
        <v>0</v>
      </c>
      <c r="BB314" s="14">
        <v>0</v>
      </c>
      <c r="BC314" s="14">
        <v>0</v>
      </c>
      <c r="BD314" s="14">
        <v>1.1631149999999999E-3</v>
      </c>
      <c r="BE314" s="14">
        <v>8.2837569999999992E-3</v>
      </c>
      <c r="BF314" s="14">
        <v>5.8244680000000002E-3</v>
      </c>
      <c r="BG314" s="14">
        <v>0</v>
      </c>
      <c r="BH314" s="14">
        <v>0</v>
      </c>
      <c r="BI314" s="14">
        <v>0</v>
      </c>
      <c r="BJ314" s="14">
        <v>0</v>
      </c>
      <c r="BK314" s="14">
        <v>0</v>
      </c>
      <c r="BL314" s="14">
        <v>0</v>
      </c>
      <c r="BM314" s="14">
        <v>0</v>
      </c>
      <c r="BN314" s="14">
        <v>3.8915260000000002E-3</v>
      </c>
      <c r="BO314" s="14">
        <v>0</v>
      </c>
      <c r="BP314" s="14">
        <v>1.4936842000000001E-2</v>
      </c>
      <c r="BQ314" s="14">
        <v>0</v>
      </c>
      <c r="BR314" s="14">
        <v>1.1564041000000001E-2</v>
      </c>
      <c r="BS314" s="14">
        <v>0</v>
      </c>
      <c r="BT314" s="14">
        <v>0</v>
      </c>
      <c r="BU314" s="14">
        <v>0</v>
      </c>
      <c r="BV314" s="14">
        <v>5.1083489999999999E-3</v>
      </c>
      <c r="BW314" s="14">
        <v>1.6815498000000002E-2</v>
      </c>
      <c r="BX314" s="14">
        <v>0</v>
      </c>
      <c r="BY314" s="14">
        <v>0</v>
      </c>
      <c r="BZ314" s="14">
        <v>0</v>
      </c>
      <c r="CA314" s="14">
        <v>0</v>
      </c>
      <c r="CB314" s="14">
        <v>3.5320573000000001E-2</v>
      </c>
      <c r="CC314" s="14">
        <v>0</v>
      </c>
      <c r="CD314" s="14">
        <v>0</v>
      </c>
      <c r="CE314" s="14">
        <v>0</v>
      </c>
    </row>
    <row r="315" spans="1:83" x14ac:dyDescent="0.3">
      <c r="A315" s="13" t="s">
        <v>477</v>
      </c>
      <c r="B315" s="14">
        <v>0</v>
      </c>
      <c r="C315" s="14">
        <v>0</v>
      </c>
      <c r="D315" s="14">
        <v>0</v>
      </c>
      <c r="E315" s="14">
        <v>0</v>
      </c>
      <c r="F315" s="14">
        <v>0</v>
      </c>
      <c r="G315" s="14">
        <v>2.1432640000000002E-3</v>
      </c>
      <c r="H315" s="14">
        <v>7.1934570000000003E-3</v>
      </c>
      <c r="I315" s="14">
        <v>0</v>
      </c>
      <c r="J315" s="14">
        <v>0</v>
      </c>
      <c r="K315" s="14">
        <v>0</v>
      </c>
      <c r="L315" s="14">
        <v>0</v>
      </c>
      <c r="M315" s="14">
        <v>0</v>
      </c>
      <c r="N315" s="14">
        <v>1.504579E-3</v>
      </c>
      <c r="O315" s="14">
        <v>0</v>
      </c>
      <c r="P315" s="14">
        <v>2.7305670000000002E-3</v>
      </c>
      <c r="Q315" s="14">
        <v>4.2520240000000001E-3</v>
      </c>
      <c r="R315" s="14">
        <v>0</v>
      </c>
      <c r="S315" s="14">
        <v>4.136977E-3</v>
      </c>
      <c r="T315" s="14">
        <v>6.0591209999999998E-3</v>
      </c>
      <c r="U315" s="14">
        <v>0</v>
      </c>
      <c r="V315" s="14">
        <v>5.7266929999999997E-3</v>
      </c>
      <c r="W315" s="14">
        <v>0</v>
      </c>
      <c r="X315" s="14">
        <v>1.842027E-3</v>
      </c>
      <c r="Y315" s="14">
        <v>1.1220088E-2</v>
      </c>
      <c r="Z315" s="14">
        <v>0</v>
      </c>
      <c r="AA315" s="14">
        <v>0</v>
      </c>
      <c r="AB315" s="14">
        <v>0</v>
      </c>
      <c r="AC315" s="14">
        <v>1.8759969999999999E-3</v>
      </c>
      <c r="AD315" s="14">
        <v>0</v>
      </c>
      <c r="AE315" s="14">
        <v>0</v>
      </c>
      <c r="AF315" s="14">
        <v>0</v>
      </c>
      <c r="AG315" s="14">
        <v>0</v>
      </c>
      <c r="AH315" s="14">
        <v>0</v>
      </c>
      <c r="AI315" s="14">
        <v>0</v>
      </c>
      <c r="AJ315" s="14">
        <v>0</v>
      </c>
      <c r="AK315" s="14">
        <v>1.4647131000000001E-2</v>
      </c>
      <c r="AL315" s="14">
        <v>3.2485439999999999E-3</v>
      </c>
      <c r="AM315" s="14">
        <v>1.7092489999999999E-3</v>
      </c>
      <c r="AN315" s="14">
        <v>0</v>
      </c>
      <c r="AO315" s="14">
        <v>1.1485005E-2</v>
      </c>
      <c r="AP315" s="14">
        <v>7.1560690000000001E-3</v>
      </c>
      <c r="AQ315" s="14">
        <v>0</v>
      </c>
      <c r="AR315" s="14">
        <v>0</v>
      </c>
      <c r="AS315" s="14">
        <v>3.6627975E-2</v>
      </c>
      <c r="AT315" s="14">
        <v>0</v>
      </c>
      <c r="AU315" s="14">
        <v>1.8799489999999999E-3</v>
      </c>
      <c r="AV315" s="14">
        <v>0</v>
      </c>
      <c r="AW315" s="14">
        <v>1.9506861E-2</v>
      </c>
      <c r="AX315" s="14">
        <v>0</v>
      </c>
      <c r="AY315" s="14">
        <v>1.528186E-3</v>
      </c>
      <c r="AZ315" s="14">
        <v>3.3450572999999997E-2</v>
      </c>
      <c r="BA315" s="14">
        <v>0</v>
      </c>
      <c r="BB315" s="14">
        <v>1.889242E-3</v>
      </c>
      <c r="BC315" s="14">
        <v>1.2360299E-2</v>
      </c>
      <c r="BD315" s="14">
        <v>0</v>
      </c>
      <c r="BE315" s="14">
        <v>4.9350399999999999E-3</v>
      </c>
      <c r="BF315" s="14">
        <v>4.0802126000000001E-2</v>
      </c>
      <c r="BG315" s="14">
        <v>0</v>
      </c>
      <c r="BH315" s="14">
        <v>0</v>
      </c>
      <c r="BI315" s="14">
        <v>3.0450496000000001E-2</v>
      </c>
      <c r="BJ315" s="14">
        <v>0</v>
      </c>
      <c r="BK315" s="14">
        <v>5.0389982999999999E-2</v>
      </c>
      <c r="BL315" s="14">
        <v>0.44105544200000002</v>
      </c>
      <c r="BM315" s="14">
        <v>0.19408906200000001</v>
      </c>
      <c r="BN315" s="14">
        <v>1.1792009999999999E-3</v>
      </c>
      <c r="BO315" s="14">
        <v>0</v>
      </c>
      <c r="BP315" s="14">
        <v>1.81639E-3</v>
      </c>
      <c r="BQ315" s="14">
        <v>0</v>
      </c>
      <c r="BR315" s="14">
        <v>0</v>
      </c>
      <c r="BS315" s="14">
        <v>5.8828659999999996E-3</v>
      </c>
      <c r="BT315" s="14">
        <v>0</v>
      </c>
      <c r="BU315" s="14">
        <v>0</v>
      </c>
      <c r="BV315" s="14">
        <v>8.5166530000000008E-3</v>
      </c>
      <c r="BW315" s="14">
        <v>0</v>
      </c>
      <c r="BX315" s="14">
        <v>0</v>
      </c>
      <c r="BY315" s="14">
        <v>0</v>
      </c>
      <c r="BZ315" s="14">
        <v>3.5138880000000002E-3</v>
      </c>
      <c r="CA315" s="14">
        <v>0</v>
      </c>
      <c r="CB315" s="14">
        <v>2.3194975E-2</v>
      </c>
      <c r="CC315" s="14">
        <v>0</v>
      </c>
      <c r="CD315" s="14">
        <v>0</v>
      </c>
      <c r="CE315" s="14">
        <v>0</v>
      </c>
    </row>
    <row r="316" spans="1:83" x14ac:dyDescent="0.3">
      <c r="A316" s="13" t="s">
        <v>478</v>
      </c>
      <c r="B316" s="14">
        <v>0</v>
      </c>
      <c r="C316" s="14">
        <v>0</v>
      </c>
      <c r="D316" s="14">
        <v>0</v>
      </c>
      <c r="E316" s="14">
        <v>0</v>
      </c>
      <c r="F316" s="14">
        <v>0</v>
      </c>
      <c r="G316" s="14">
        <v>1.6498190000000001E-3</v>
      </c>
      <c r="H316" s="14">
        <v>1.6976389999999999E-3</v>
      </c>
      <c r="I316" s="14">
        <v>0</v>
      </c>
      <c r="J316" s="14">
        <v>8.6007989999999993E-3</v>
      </c>
      <c r="K316" s="14">
        <v>0</v>
      </c>
      <c r="L316" s="14">
        <v>1.8941811999999999E-2</v>
      </c>
      <c r="M316" s="14">
        <v>0</v>
      </c>
      <c r="N316" s="14">
        <v>0</v>
      </c>
      <c r="O316" s="14">
        <v>3.3803656000000001E-2</v>
      </c>
      <c r="P316" s="14">
        <v>0</v>
      </c>
      <c r="Q316" s="14">
        <v>1.9976870000000001E-2</v>
      </c>
      <c r="R316" s="14">
        <v>0</v>
      </c>
      <c r="S316" s="14">
        <v>0</v>
      </c>
      <c r="T316" s="14">
        <v>3.3135111000000002E-2</v>
      </c>
      <c r="U316" s="14">
        <v>0</v>
      </c>
      <c r="V316" s="14">
        <v>0.55481599500000001</v>
      </c>
      <c r="W316" s="14">
        <v>5.8597730000000004E-3</v>
      </c>
      <c r="X316" s="14">
        <v>3.1454849999999999E-3</v>
      </c>
      <c r="Y316" s="14">
        <v>0</v>
      </c>
      <c r="Z316" s="14">
        <v>0</v>
      </c>
      <c r="AA316" s="14">
        <v>0</v>
      </c>
      <c r="AB316" s="14">
        <v>1.0445907000000001E-2</v>
      </c>
      <c r="AC316" s="14">
        <v>6.8782740000000002E-3</v>
      </c>
      <c r="AD316" s="14">
        <v>0</v>
      </c>
      <c r="AE316" s="14">
        <v>1.7627350000000001E-3</v>
      </c>
      <c r="AF316" s="14">
        <v>0</v>
      </c>
      <c r="AG316" s="14">
        <v>0</v>
      </c>
      <c r="AH316" s="14">
        <v>1.6928772000000002E-2</v>
      </c>
      <c r="AI316" s="14">
        <v>0</v>
      </c>
      <c r="AJ316" s="14">
        <v>0</v>
      </c>
      <c r="AK316" s="14">
        <v>0</v>
      </c>
      <c r="AL316" s="14">
        <v>2.8378990000000001E-3</v>
      </c>
      <c r="AM316" s="14">
        <v>0</v>
      </c>
      <c r="AN316" s="14">
        <v>0</v>
      </c>
      <c r="AO316" s="14">
        <v>0</v>
      </c>
      <c r="AP316" s="14">
        <v>1.191782E-3</v>
      </c>
      <c r="AQ316" s="14">
        <v>0</v>
      </c>
      <c r="AR316" s="14">
        <v>1.4087582E-2</v>
      </c>
      <c r="AS316" s="14">
        <v>0</v>
      </c>
      <c r="AT316" s="14">
        <v>2.0125264E-2</v>
      </c>
      <c r="AU316" s="14">
        <v>1.871536E-3</v>
      </c>
      <c r="AV316" s="14">
        <v>0</v>
      </c>
      <c r="AW316" s="14">
        <v>0</v>
      </c>
      <c r="AX316" s="14">
        <v>0</v>
      </c>
      <c r="AY316" s="14">
        <v>0</v>
      </c>
      <c r="AZ316" s="14">
        <v>2.9799169999999999E-3</v>
      </c>
      <c r="BA316" s="14">
        <v>0</v>
      </c>
      <c r="BB316" s="14">
        <v>4.7159756999999997E-2</v>
      </c>
      <c r="BC316" s="14">
        <v>0</v>
      </c>
      <c r="BD316" s="14">
        <v>0</v>
      </c>
      <c r="BE316" s="14">
        <v>1.477052E-3</v>
      </c>
      <c r="BF316" s="14">
        <v>0.124132567</v>
      </c>
      <c r="BG316" s="14">
        <v>0</v>
      </c>
      <c r="BH316" s="14">
        <v>0</v>
      </c>
      <c r="BI316" s="14">
        <v>0</v>
      </c>
      <c r="BJ316" s="14">
        <v>0</v>
      </c>
      <c r="BK316" s="14">
        <v>0</v>
      </c>
      <c r="BL316" s="14">
        <v>0</v>
      </c>
      <c r="BM316" s="14">
        <v>0</v>
      </c>
      <c r="BN316" s="14">
        <v>0</v>
      </c>
      <c r="BO316" s="14">
        <v>0</v>
      </c>
      <c r="BP316" s="14">
        <v>3.4948646999999999E-2</v>
      </c>
      <c r="BQ316" s="14">
        <v>0</v>
      </c>
      <c r="BR316" s="14">
        <v>0</v>
      </c>
      <c r="BS316" s="14">
        <v>0</v>
      </c>
      <c r="BT316" s="14">
        <v>3.0072615E-2</v>
      </c>
      <c r="BU316" s="14">
        <v>0</v>
      </c>
      <c r="BV316" s="14">
        <v>0</v>
      </c>
      <c r="BW316" s="14">
        <v>1.4727329999999999E-3</v>
      </c>
      <c r="BX316" s="14">
        <v>0</v>
      </c>
      <c r="BY316" s="14">
        <v>0</v>
      </c>
      <c r="BZ316" s="14">
        <v>0</v>
      </c>
      <c r="CA316" s="14">
        <v>0</v>
      </c>
      <c r="CB316" s="14">
        <v>0</v>
      </c>
      <c r="CC316" s="14">
        <v>0</v>
      </c>
      <c r="CD316" s="14">
        <v>0</v>
      </c>
      <c r="CE316" s="14">
        <v>0</v>
      </c>
    </row>
    <row r="317" spans="1:83" x14ac:dyDescent="0.3">
      <c r="A317" s="13" t="s">
        <v>479</v>
      </c>
      <c r="B317" s="14">
        <v>0</v>
      </c>
      <c r="C317" s="14">
        <v>0</v>
      </c>
      <c r="D317" s="14">
        <v>0</v>
      </c>
      <c r="E317" s="14">
        <v>1.40121E-3</v>
      </c>
      <c r="F317" s="14">
        <v>4.2468123000000003E-2</v>
      </c>
      <c r="G317" s="14">
        <v>2.362982E-3</v>
      </c>
      <c r="H317" s="14">
        <v>0</v>
      </c>
      <c r="I317" s="14">
        <v>0</v>
      </c>
      <c r="J317" s="14">
        <v>0</v>
      </c>
      <c r="K317" s="14">
        <v>0</v>
      </c>
      <c r="L317" s="14">
        <v>9.1737269999999996E-3</v>
      </c>
      <c r="M317" s="14">
        <v>0</v>
      </c>
      <c r="N317" s="14">
        <v>0</v>
      </c>
      <c r="O317" s="14">
        <v>0</v>
      </c>
      <c r="P317" s="14">
        <v>5.2907772999999998E-2</v>
      </c>
      <c r="Q317" s="14">
        <v>9.5634789999999997E-3</v>
      </c>
      <c r="R317" s="14">
        <v>0</v>
      </c>
      <c r="S317" s="14">
        <v>1.7239573000000001E-2</v>
      </c>
      <c r="T317" s="14">
        <v>0.23104904000000001</v>
      </c>
      <c r="U317" s="14">
        <v>1.5205708E-2</v>
      </c>
      <c r="V317" s="14">
        <v>5.8942582E-2</v>
      </c>
      <c r="W317" s="14">
        <v>1.6485409999999999E-3</v>
      </c>
      <c r="X317" s="14">
        <v>5.1467079999999998E-3</v>
      </c>
      <c r="Y317" s="14">
        <v>0</v>
      </c>
      <c r="Z317" s="14">
        <v>1.0348270000000001E-3</v>
      </c>
      <c r="AA317" s="14">
        <v>0</v>
      </c>
      <c r="AB317" s="14">
        <v>0</v>
      </c>
      <c r="AC317" s="14">
        <v>0</v>
      </c>
      <c r="AD317" s="14">
        <v>0</v>
      </c>
      <c r="AE317" s="14">
        <v>1.9175170000000001E-3</v>
      </c>
      <c r="AF317" s="14">
        <v>0</v>
      </c>
      <c r="AG317" s="14">
        <v>0</v>
      </c>
      <c r="AH317" s="14">
        <v>0</v>
      </c>
      <c r="AI317" s="14">
        <v>0</v>
      </c>
      <c r="AJ317" s="14">
        <v>0</v>
      </c>
      <c r="AK317" s="14">
        <v>3.571346E-3</v>
      </c>
      <c r="AL317" s="14">
        <v>1.3794409999999999E-3</v>
      </c>
      <c r="AM317" s="14">
        <v>0</v>
      </c>
      <c r="AN317" s="14">
        <v>0</v>
      </c>
      <c r="AO317" s="14">
        <v>0</v>
      </c>
      <c r="AP317" s="14">
        <v>0</v>
      </c>
      <c r="AQ317" s="14">
        <v>2.745108E-3</v>
      </c>
      <c r="AR317" s="14">
        <v>0.25225942499999998</v>
      </c>
      <c r="AS317" s="14">
        <v>0</v>
      </c>
      <c r="AT317" s="14">
        <v>0</v>
      </c>
      <c r="AU317" s="14">
        <v>0</v>
      </c>
      <c r="AV317" s="14">
        <v>0</v>
      </c>
      <c r="AW317" s="14">
        <v>0</v>
      </c>
      <c r="AX317" s="14">
        <v>0</v>
      </c>
      <c r="AY317" s="14">
        <v>0</v>
      </c>
      <c r="AZ317" s="14">
        <v>7.6249309999999997E-3</v>
      </c>
      <c r="BA317" s="14">
        <v>0</v>
      </c>
      <c r="BB317" s="14">
        <v>0</v>
      </c>
      <c r="BC317" s="14">
        <v>0</v>
      </c>
      <c r="BD317" s="14">
        <v>0</v>
      </c>
      <c r="BE317" s="14">
        <v>4.3631470000000004E-3</v>
      </c>
      <c r="BF317" s="14">
        <v>9.0950149999999997E-3</v>
      </c>
      <c r="BG317" s="14">
        <v>0</v>
      </c>
      <c r="BH317" s="14">
        <v>0</v>
      </c>
      <c r="BI317" s="14">
        <v>1.1890179000000001E-2</v>
      </c>
      <c r="BJ317" s="14">
        <v>7.19939E-3</v>
      </c>
      <c r="BK317" s="14">
        <v>0</v>
      </c>
      <c r="BL317" s="14">
        <v>0.115012026</v>
      </c>
      <c r="BM317" s="14">
        <v>0</v>
      </c>
      <c r="BN317" s="14">
        <v>1.3333209999999999E-3</v>
      </c>
      <c r="BO317" s="14">
        <v>9.5151439999999997E-3</v>
      </c>
      <c r="BP317" s="14">
        <v>3.8944003999999997E-2</v>
      </c>
      <c r="BQ317" s="14">
        <v>0</v>
      </c>
      <c r="BR317" s="14">
        <v>0</v>
      </c>
      <c r="BS317" s="14">
        <v>0</v>
      </c>
      <c r="BT317" s="14">
        <v>3.6273059999999998E-3</v>
      </c>
      <c r="BU317" s="14">
        <v>0</v>
      </c>
      <c r="BV317" s="14">
        <v>0</v>
      </c>
      <c r="BW317" s="14">
        <v>1.1952040000000001E-3</v>
      </c>
      <c r="BX317" s="14">
        <v>0</v>
      </c>
      <c r="BY317" s="14">
        <v>0</v>
      </c>
      <c r="BZ317" s="14">
        <v>0</v>
      </c>
      <c r="CA317" s="14">
        <v>0</v>
      </c>
      <c r="CB317" s="14">
        <v>0</v>
      </c>
      <c r="CC317" s="14">
        <v>0</v>
      </c>
      <c r="CD317" s="14">
        <v>8.0183223999999997E-2</v>
      </c>
      <c r="CE317" s="14">
        <v>0</v>
      </c>
    </row>
    <row r="318" spans="1:83" x14ac:dyDescent="0.3">
      <c r="A318" s="13" t="s">
        <v>480</v>
      </c>
      <c r="B318" s="14">
        <v>0</v>
      </c>
      <c r="C318" s="14">
        <v>2.4618339E-2</v>
      </c>
      <c r="D318" s="14">
        <v>0</v>
      </c>
      <c r="E318" s="14">
        <v>2.0256480000000001E-3</v>
      </c>
      <c r="F318" s="14">
        <v>5.2372819000000001E-2</v>
      </c>
      <c r="G318" s="14">
        <v>8.3678599999999995E-3</v>
      </c>
      <c r="H318" s="14">
        <v>0</v>
      </c>
      <c r="I318" s="14">
        <v>3.6369754999999997E-2</v>
      </c>
      <c r="J318" s="14">
        <v>0</v>
      </c>
      <c r="K318" s="14">
        <v>0</v>
      </c>
      <c r="L318" s="14">
        <v>9.5099538999999997E-2</v>
      </c>
      <c r="M318" s="14">
        <v>0</v>
      </c>
      <c r="N318" s="14">
        <v>1.4616830000000001E-2</v>
      </c>
      <c r="O318" s="14">
        <v>0</v>
      </c>
      <c r="P318" s="14">
        <v>0.16026522000000001</v>
      </c>
      <c r="Q318" s="14">
        <v>0</v>
      </c>
      <c r="R318" s="14">
        <v>0</v>
      </c>
      <c r="S318" s="14">
        <v>0.16039593499999999</v>
      </c>
      <c r="T318" s="14">
        <v>3.4153935000000003E-2</v>
      </c>
      <c r="U318" s="14">
        <v>1.7258582000000001E-2</v>
      </c>
      <c r="V318" s="14">
        <v>5.5801963000000003E-2</v>
      </c>
      <c r="W318" s="14">
        <v>7.9543210000000003E-3</v>
      </c>
      <c r="X318" s="14">
        <v>2.3341575999999999E-2</v>
      </c>
      <c r="Y318" s="14">
        <v>6.4994839999999998E-3</v>
      </c>
      <c r="Z318" s="14">
        <v>0</v>
      </c>
      <c r="AA318" s="14">
        <v>0</v>
      </c>
      <c r="AB318" s="14">
        <v>1.2680883E-2</v>
      </c>
      <c r="AC318" s="14">
        <v>0</v>
      </c>
      <c r="AD318" s="14">
        <v>0</v>
      </c>
      <c r="AE318" s="14">
        <v>1.85023E-3</v>
      </c>
      <c r="AF318" s="14">
        <v>1.9232590000000001E-3</v>
      </c>
      <c r="AG318" s="14">
        <v>9.7776990000000008E-3</v>
      </c>
      <c r="AH318" s="14">
        <v>3.0775690000000001E-3</v>
      </c>
      <c r="AI318" s="14">
        <v>0</v>
      </c>
      <c r="AJ318" s="14">
        <v>0</v>
      </c>
      <c r="AK318" s="14">
        <v>2.346683E-3</v>
      </c>
      <c r="AL318" s="14">
        <v>0</v>
      </c>
      <c r="AM318" s="14">
        <v>0</v>
      </c>
      <c r="AN318" s="14">
        <v>0</v>
      </c>
      <c r="AO318" s="14">
        <v>4.4096580000000003E-3</v>
      </c>
      <c r="AP318" s="14">
        <v>0</v>
      </c>
      <c r="AQ318" s="14">
        <v>0</v>
      </c>
      <c r="AR318" s="14">
        <v>0</v>
      </c>
      <c r="AS318" s="14">
        <v>0</v>
      </c>
      <c r="AT318" s="14">
        <v>0</v>
      </c>
      <c r="AU318" s="14">
        <v>0</v>
      </c>
      <c r="AV318" s="14">
        <v>0</v>
      </c>
      <c r="AW318" s="14">
        <v>3.0440196999999999E-2</v>
      </c>
      <c r="AX318" s="14">
        <v>0</v>
      </c>
      <c r="AY318" s="14">
        <v>8.8109060000000003E-3</v>
      </c>
      <c r="AZ318" s="14">
        <v>6.8684524999999996E-2</v>
      </c>
      <c r="BA318" s="14">
        <v>4.070181E-3</v>
      </c>
      <c r="BB318" s="14">
        <v>0</v>
      </c>
      <c r="BC318" s="14">
        <v>3.3186399999999999E-3</v>
      </c>
      <c r="BD318" s="14">
        <v>0</v>
      </c>
      <c r="BE318" s="14">
        <v>7.9509279999999995E-3</v>
      </c>
      <c r="BF318" s="14">
        <v>7.451081E-3</v>
      </c>
      <c r="BG318" s="14">
        <v>0</v>
      </c>
      <c r="BH318" s="14">
        <v>0</v>
      </c>
      <c r="BI318" s="14">
        <v>2.0321987999999999E-2</v>
      </c>
      <c r="BJ318" s="14">
        <v>6.0531919999999998E-3</v>
      </c>
      <c r="BK318" s="14">
        <v>3.1769335000000003E-2</v>
      </c>
      <c r="BL318" s="14">
        <v>0</v>
      </c>
      <c r="BM318" s="14">
        <v>0</v>
      </c>
      <c r="BN318" s="14">
        <v>0</v>
      </c>
      <c r="BO318" s="14">
        <v>2.3113782999999999E-2</v>
      </c>
      <c r="BP318" s="14">
        <v>0</v>
      </c>
      <c r="BQ318" s="14">
        <v>0</v>
      </c>
      <c r="BR318" s="14">
        <v>0</v>
      </c>
      <c r="BS318" s="14">
        <v>0</v>
      </c>
      <c r="BT318" s="14">
        <v>1.6143220000000001E-3</v>
      </c>
      <c r="BU318" s="14">
        <v>0</v>
      </c>
      <c r="BV318" s="14">
        <v>1.422527E-3</v>
      </c>
      <c r="BW318" s="14">
        <v>2.8504249999999998E-2</v>
      </c>
      <c r="BX318" s="14">
        <v>0</v>
      </c>
      <c r="BY318" s="14">
        <v>1.3603858E-2</v>
      </c>
      <c r="BZ318" s="14">
        <v>2.1303979999999999E-3</v>
      </c>
      <c r="CA318" s="14">
        <v>0</v>
      </c>
      <c r="CB318" s="14">
        <v>3.4636670000000001E-3</v>
      </c>
      <c r="CC318" s="14">
        <v>0</v>
      </c>
      <c r="CD318" s="14">
        <v>0</v>
      </c>
      <c r="CE318" s="14">
        <v>0</v>
      </c>
    </row>
    <row r="319" spans="1:83" x14ac:dyDescent="0.3">
      <c r="A319" s="13" t="s">
        <v>481</v>
      </c>
      <c r="B319" s="14">
        <v>0</v>
      </c>
      <c r="C319" s="14">
        <v>0</v>
      </c>
      <c r="D319" s="14">
        <v>0</v>
      </c>
      <c r="E319" s="14">
        <v>1.1627297999999999E-2</v>
      </c>
      <c r="F319" s="14">
        <v>1.2412394E-2</v>
      </c>
      <c r="G319" s="14">
        <v>4.8824599999999999E-3</v>
      </c>
      <c r="H319" s="14">
        <v>1.200386E-2</v>
      </c>
      <c r="I319" s="14">
        <v>6.524668E-3</v>
      </c>
      <c r="J319" s="14">
        <v>0</v>
      </c>
      <c r="K319" s="14">
        <v>8.6922681000000002E-2</v>
      </c>
      <c r="L319" s="14">
        <v>0</v>
      </c>
      <c r="M319" s="14">
        <v>0</v>
      </c>
      <c r="N319" s="14">
        <v>9.7321249999999995E-3</v>
      </c>
      <c r="O319" s="14">
        <v>0</v>
      </c>
      <c r="P319" s="14">
        <v>2.9443899999999999E-2</v>
      </c>
      <c r="Q319" s="14">
        <v>3.5917649999999998E-3</v>
      </c>
      <c r="R319" s="14">
        <v>0.117118058</v>
      </c>
      <c r="S319" s="14">
        <v>1.7427845000000001E-2</v>
      </c>
      <c r="T319" s="14">
        <v>2.9872869999999999E-3</v>
      </c>
      <c r="U319" s="14">
        <v>3.670867E-3</v>
      </c>
      <c r="V319" s="14">
        <v>3.5633039999999998E-2</v>
      </c>
      <c r="W319" s="14">
        <v>0</v>
      </c>
      <c r="X319" s="14">
        <v>1.2731607000000001E-2</v>
      </c>
      <c r="Y319" s="14">
        <v>1.5275423E-2</v>
      </c>
      <c r="Z319" s="14">
        <v>1.2587243999999999E-2</v>
      </c>
      <c r="AA319" s="14">
        <v>0</v>
      </c>
      <c r="AB319" s="14">
        <v>3.301226E-3</v>
      </c>
      <c r="AC319" s="14">
        <v>1.5737845E-2</v>
      </c>
      <c r="AD319" s="14">
        <v>0</v>
      </c>
      <c r="AE319" s="14">
        <v>0</v>
      </c>
      <c r="AF319" s="14">
        <v>0</v>
      </c>
      <c r="AG319" s="14">
        <v>5.3603729999999999E-3</v>
      </c>
      <c r="AH319" s="14">
        <v>0</v>
      </c>
      <c r="AI319" s="14">
        <v>0</v>
      </c>
      <c r="AJ319" s="14">
        <v>0</v>
      </c>
      <c r="AK319" s="14">
        <v>2.0992582999999999E-2</v>
      </c>
      <c r="AL319" s="14">
        <v>0</v>
      </c>
      <c r="AM319" s="14">
        <v>0</v>
      </c>
      <c r="AN319" s="14">
        <v>0</v>
      </c>
      <c r="AO319" s="14">
        <v>2.0390247E-2</v>
      </c>
      <c r="AP319" s="14">
        <v>8.3488130000000001E-3</v>
      </c>
      <c r="AQ319" s="14">
        <v>0</v>
      </c>
      <c r="AR319" s="14">
        <v>6.1310161000000002E-2</v>
      </c>
      <c r="AS319" s="14">
        <v>0</v>
      </c>
      <c r="AT319" s="14">
        <v>5.3063190000000003E-3</v>
      </c>
      <c r="AU319" s="14">
        <v>8.5422859999999996E-3</v>
      </c>
      <c r="AV319" s="14">
        <v>2.0510709999999998E-3</v>
      </c>
      <c r="AW319" s="14">
        <v>2.5015788000000001E-2</v>
      </c>
      <c r="AX319" s="14">
        <v>0</v>
      </c>
      <c r="AY319" s="14">
        <v>1.9627400000000001E-3</v>
      </c>
      <c r="AZ319" s="14">
        <v>4.5627523000000003E-2</v>
      </c>
      <c r="BA319" s="14">
        <v>0</v>
      </c>
      <c r="BB319" s="14">
        <v>0</v>
      </c>
      <c r="BC319" s="14">
        <v>9.9315464000000006E-2</v>
      </c>
      <c r="BD319" s="14">
        <v>0</v>
      </c>
      <c r="BE319" s="14">
        <v>4.7522700000000003E-3</v>
      </c>
      <c r="BF319" s="14">
        <v>3.5706045999999998E-2</v>
      </c>
      <c r="BG319" s="14">
        <v>0</v>
      </c>
      <c r="BH319" s="14">
        <v>0</v>
      </c>
      <c r="BI319" s="14">
        <v>2.5098351000000001E-2</v>
      </c>
      <c r="BJ319" s="14">
        <v>0</v>
      </c>
      <c r="BK319" s="14">
        <v>7.2290298000000003E-2</v>
      </c>
      <c r="BL319" s="14">
        <v>0</v>
      </c>
      <c r="BM319" s="14">
        <v>0</v>
      </c>
      <c r="BN319" s="14">
        <v>4.1283459999999998E-3</v>
      </c>
      <c r="BO319" s="14">
        <v>0</v>
      </c>
      <c r="BP319" s="14">
        <v>8.3072839999999998E-3</v>
      </c>
      <c r="BQ319" s="14">
        <v>3.9607469999999997E-3</v>
      </c>
      <c r="BR319" s="14">
        <v>0</v>
      </c>
      <c r="BS319" s="14">
        <v>0</v>
      </c>
      <c r="BT319" s="14">
        <v>3.2059733E-2</v>
      </c>
      <c r="BU319" s="14">
        <v>0</v>
      </c>
      <c r="BV319" s="14">
        <v>6.4829739999999999E-3</v>
      </c>
      <c r="BW319" s="14">
        <v>0</v>
      </c>
      <c r="BX319" s="14">
        <v>3.6049480000000002E-3</v>
      </c>
      <c r="BY319" s="14">
        <v>2.618651E-2</v>
      </c>
      <c r="BZ319" s="14">
        <v>2.6432223000000001E-2</v>
      </c>
      <c r="CA319" s="14">
        <v>0</v>
      </c>
      <c r="CB319" s="14">
        <v>0</v>
      </c>
      <c r="CC319" s="14">
        <v>2.8505213000000001E-2</v>
      </c>
      <c r="CD319" s="14">
        <v>0</v>
      </c>
      <c r="CE319" s="14">
        <v>4.6500949999999999E-3</v>
      </c>
    </row>
    <row r="320" spans="1:83" x14ac:dyDescent="0.3">
      <c r="A320" s="13" t="s">
        <v>482</v>
      </c>
      <c r="B320" s="14">
        <v>0</v>
      </c>
      <c r="C320" s="14">
        <v>0</v>
      </c>
      <c r="D320" s="14">
        <v>0</v>
      </c>
      <c r="E320" s="14">
        <v>0</v>
      </c>
      <c r="F320" s="14">
        <v>0</v>
      </c>
      <c r="G320" s="14">
        <v>0</v>
      </c>
      <c r="H320" s="14">
        <v>0</v>
      </c>
      <c r="I320" s="14">
        <v>0.19095336199999999</v>
      </c>
      <c r="J320" s="14">
        <v>0</v>
      </c>
      <c r="K320" s="14">
        <v>0</v>
      </c>
      <c r="L320" s="14">
        <v>2.7008487000000001E-2</v>
      </c>
      <c r="M320" s="14">
        <v>0</v>
      </c>
      <c r="N320" s="14">
        <v>0</v>
      </c>
      <c r="O320" s="14">
        <v>1.655711E-3</v>
      </c>
      <c r="P320" s="14">
        <v>0</v>
      </c>
      <c r="Q320" s="14">
        <v>4.8867181000000003E-2</v>
      </c>
      <c r="R320" s="14">
        <v>0</v>
      </c>
      <c r="S320" s="14">
        <v>0.330151994</v>
      </c>
      <c r="T320" s="14">
        <v>1.464459E-3</v>
      </c>
      <c r="U320" s="14">
        <v>2.5405810000000001E-3</v>
      </c>
      <c r="V320" s="14">
        <v>0.21366765099999999</v>
      </c>
      <c r="W320" s="14">
        <v>0</v>
      </c>
      <c r="X320" s="14">
        <v>8.4831720000000006E-3</v>
      </c>
      <c r="Y320" s="14">
        <v>0</v>
      </c>
      <c r="Z320" s="14">
        <v>0</v>
      </c>
      <c r="AA320" s="14">
        <v>0</v>
      </c>
      <c r="AB320" s="14">
        <v>1.3296390000000001E-3</v>
      </c>
      <c r="AC320" s="14">
        <v>7.5377329999999996E-3</v>
      </c>
      <c r="AD320" s="14">
        <v>0</v>
      </c>
      <c r="AE320" s="14">
        <v>1.5744579999999999E-3</v>
      </c>
      <c r="AF320" s="14">
        <v>0</v>
      </c>
      <c r="AG320" s="14">
        <v>0</v>
      </c>
      <c r="AH320" s="14">
        <v>0</v>
      </c>
      <c r="AI320" s="14">
        <v>0</v>
      </c>
      <c r="AJ320" s="14">
        <v>8.6725139999999992E-3</v>
      </c>
      <c r="AK320" s="14">
        <v>0</v>
      </c>
      <c r="AL320" s="14">
        <v>0</v>
      </c>
      <c r="AM320" s="14">
        <v>0</v>
      </c>
      <c r="AN320" s="14">
        <v>0</v>
      </c>
      <c r="AO320" s="14">
        <v>0</v>
      </c>
      <c r="AP320" s="14">
        <v>0</v>
      </c>
      <c r="AQ320" s="14">
        <v>0</v>
      </c>
      <c r="AR320" s="14">
        <v>1.1669851E-2</v>
      </c>
      <c r="AS320" s="14">
        <v>0</v>
      </c>
      <c r="AT320" s="14">
        <v>0</v>
      </c>
      <c r="AU320" s="14">
        <v>0</v>
      </c>
      <c r="AV320" s="14">
        <v>0</v>
      </c>
      <c r="AW320" s="14">
        <v>0</v>
      </c>
      <c r="AX320" s="14">
        <v>0</v>
      </c>
      <c r="AY320" s="14">
        <v>0</v>
      </c>
      <c r="AZ320" s="14">
        <v>0</v>
      </c>
      <c r="BA320" s="14">
        <v>0</v>
      </c>
      <c r="BB320" s="14">
        <v>0</v>
      </c>
      <c r="BC320" s="14">
        <v>0</v>
      </c>
      <c r="BD320" s="14">
        <v>0</v>
      </c>
      <c r="BE320" s="14">
        <v>1.4591560000000001E-3</v>
      </c>
      <c r="BF320" s="14">
        <v>1.8025811999999999E-2</v>
      </c>
      <c r="BG320" s="14">
        <v>0</v>
      </c>
      <c r="BH320" s="14">
        <v>0</v>
      </c>
      <c r="BI320" s="14">
        <v>3.5273995000000002E-2</v>
      </c>
      <c r="BJ320" s="14">
        <v>0</v>
      </c>
      <c r="BK320" s="14">
        <v>3.9145487999999999E-2</v>
      </c>
      <c r="BL320" s="14">
        <v>0</v>
      </c>
      <c r="BM320" s="14">
        <v>0</v>
      </c>
      <c r="BN320" s="14">
        <v>0</v>
      </c>
      <c r="BO320" s="14">
        <v>0</v>
      </c>
      <c r="BP320" s="14">
        <v>0</v>
      </c>
      <c r="BQ320" s="14">
        <v>0</v>
      </c>
      <c r="BR320" s="14">
        <v>0</v>
      </c>
      <c r="BS320" s="14">
        <v>0</v>
      </c>
      <c r="BT320" s="14">
        <v>2.2090678999999998E-2</v>
      </c>
      <c r="BU320" s="14">
        <v>0</v>
      </c>
      <c r="BV320" s="14">
        <v>0</v>
      </c>
      <c r="BW320" s="14">
        <v>1.0061130999999999E-2</v>
      </c>
      <c r="BX320" s="14">
        <v>0</v>
      </c>
      <c r="BY320" s="14">
        <v>0</v>
      </c>
      <c r="BZ320" s="14">
        <v>0</v>
      </c>
      <c r="CA320" s="14">
        <v>7.6363819999999997E-3</v>
      </c>
      <c r="CB320" s="14">
        <v>1.0730564E-2</v>
      </c>
      <c r="CC320" s="14">
        <v>0</v>
      </c>
      <c r="CD320" s="14">
        <v>0</v>
      </c>
      <c r="CE320" s="14">
        <v>0</v>
      </c>
    </row>
    <row r="321" spans="1:83" x14ac:dyDescent="0.3">
      <c r="A321" s="13" t="s">
        <v>483</v>
      </c>
      <c r="B321" s="14">
        <v>0</v>
      </c>
      <c r="C321" s="14">
        <v>1.9317469999999999E-3</v>
      </c>
      <c r="D321" s="14">
        <v>0</v>
      </c>
      <c r="E321" s="14">
        <v>0</v>
      </c>
      <c r="F321" s="14">
        <v>0</v>
      </c>
      <c r="G321" s="14">
        <v>0</v>
      </c>
      <c r="H321" s="14">
        <v>0</v>
      </c>
      <c r="I321" s="14">
        <v>0</v>
      </c>
      <c r="J321" s="14">
        <v>0</v>
      </c>
      <c r="K321" s="14">
        <v>0</v>
      </c>
      <c r="L321" s="14">
        <v>0</v>
      </c>
      <c r="M321" s="14">
        <v>0</v>
      </c>
      <c r="N321" s="14">
        <v>0</v>
      </c>
      <c r="O321" s="14">
        <v>0</v>
      </c>
      <c r="P321" s="14">
        <v>0</v>
      </c>
      <c r="Q321" s="14">
        <v>0</v>
      </c>
      <c r="R321" s="14">
        <v>0</v>
      </c>
      <c r="S321" s="14">
        <v>0</v>
      </c>
      <c r="T321" s="14">
        <v>0</v>
      </c>
      <c r="U321" s="14">
        <v>0.35086255700000002</v>
      </c>
      <c r="V321" s="14">
        <v>0</v>
      </c>
      <c r="W321" s="14">
        <v>0</v>
      </c>
      <c r="X321" s="14">
        <v>0</v>
      </c>
      <c r="Y321" s="14">
        <v>0</v>
      </c>
      <c r="Z321" s="14">
        <v>0</v>
      </c>
      <c r="AA321" s="14">
        <v>0</v>
      </c>
      <c r="AB321" s="14">
        <v>0</v>
      </c>
      <c r="AC321" s="14">
        <v>0</v>
      </c>
      <c r="AD321" s="14">
        <v>0</v>
      </c>
      <c r="AE321" s="14">
        <v>0.20035951799999999</v>
      </c>
      <c r="AF321" s="14">
        <v>0</v>
      </c>
      <c r="AG321" s="14">
        <v>0</v>
      </c>
      <c r="AH321" s="14">
        <v>0</v>
      </c>
      <c r="AI321" s="14">
        <v>2.0363099999999999E-3</v>
      </c>
      <c r="AJ321" s="14">
        <v>0</v>
      </c>
      <c r="AK321" s="14">
        <v>0</v>
      </c>
      <c r="AL321" s="14">
        <v>0</v>
      </c>
      <c r="AM321" s="14">
        <v>0</v>
      </c>
      <c r="AN321" s="14">
        <v>0</v>
      </c>
      <c r="AO321" s="14">
        <v>0</v>
      </c>
      <c r="AP321" s="14">
        <v>0</v>
      </c>
      <c r="AQ321" s="14">
        <v>0</v>
      </c>
      <c r="AR321" s="14">
        <v>0</v>
      </c>
      <c r="AS321" s="14">
        <v>0</v>
      </c>
      <c r="AT321" s="14">
        <v>0</v>
      </c>
      <c r="AU321" s="14">
        <v>0</v>
      </c>
      <c r="AV321" s="14">
        <v>0</v>
      </c>
      <c r="AW321" s="14">
        <v>0</v>
      </c>
      <c r="AX321" s="14">
        <v>0</v>
      </c>
      <c r="AY321" s="14">
        <v>0</v>
      </c>
      <c r="AZ321" s="14">
        <v>0</v>
      </c>
      <c r="BA321" s="14">
        <v>3.5082310000000001E-3</v>
      </c>
      <c r="BB321" s="14">
        <v>0</v>
      </c>
      <c r="BC321" s="14">
        <v>2.3332025999999999E-2</v>
      </c>
      <c r="BD321" s="14">
        <v>0</v>
      </c>
      <c r="BE321" s="14">
        <v>0</v>
      </c>
      <c r="BF321" s="14">
        <v>0.309713452</v>
      </c>
      <c r="BG321" s="14">
        <v>0</v>
      </c>
      <c r="BH321" s="14">
        <v>0</v>
      </c>
      <c r="BI321" s="14">
        <v>0</v>
      </c>
      <c r="BJ321" s="14">
        <v>0</v>
      </c>
      <c r="BK321" s="14">
        <v>5.0870124000000003E-2</v>
      </c>
      <c r="BL321" s="14">
        <v>0</v>
      </c>
      <c r="BM321" s="14">
        <v>0</v>
      </c>
      <c r="BN321" s="14">
        <v>0</v>
      </c>
      <c r="BO321" s="14">
        <v>0</v>
      </c>
      <c r="BP321" s="14">
        <v>0</v>
      </c>
      <c r="BQ321" s="14">
        <v>0</v>
      </c>
      <c r="BR321" s="14">
        <v>0</v>
      </c>
      <c r="BS321" s="14">
        <v>0</v>
      </c>
      <c r="BT321" s="14">
        <v>4.5473831999999999E-2</v>
      </c>
      <c r="BU321" s="14">
        <v>0</v>
      </c>
      <c r="BV321" s="14">
        <v>0</v>
      </c>
      <c r="BW321" s="14">
        <v>0</v>
      </c>
      <c r="BX321" s="14">
        <v>0</v>
      </c>
      <c r="BY321" s="14">
        <v>1.7935029999999999E-3</v>
      </c>
      <c r="BZ321" s="14">
        <v>6.8383380000000002E-3</v>
      </c>
      <c r="CA321" s="14">
        <v>0</v>
      </c>
      <c r="CB321" s="14">
        <v>0</v>
      </c>
      <c r="CC321" s="14">
        <v>0</v>
      </c>
      <c r="CD321" s="14">
        <v>3.2803620000000002E-3</v>
      </c>
      <c r="CE321" s="14">
        <v>0</v>
      </c>
    </row>
    <row r="322" spans="1:83" x14ac:dyDescent="0.3">
      <c r="A322" s="13" t="s">
        <v>484</v>
      </c>
      <c r="B322" s="14">
        <v>0</v>
      </c>
      <c r="C322" s="14">
        <v>0</v>
      </c>
      <c r="D322" s="14">
        <v>0</v>
      </c>
      <c r="E322" s="14">
        <v>0</v>
      </c>
      <c r="F322" s="14">
        <v>1.2837174E-2</v>
      </c>
      <c r="G322" s="14">
        <v>1.3933280000000001E-3</v>
      </c>
      <c r="H322" s="14">
        <v>0</v>
      </c>
      <c r="I322" s="14">
        <v>0</v>
      </c>
      <c r="J322" s="14">
        <v>0</v>
      </c>
      <c r="K322" s="14">
        <v>0</v>
      </c>
      <c r="L322" s="14">
        <v>4.8065529999999999E-3</v>
      </c>
      <c r="M322" s="14">
        <v>0</v>
      </c>
      <c r="N322" s="14">
        <v>0</v>
      </c>
      <c r="O322" s="14">
        <v>0</v>
      </c>
      <c r="P322" s="14">
        <v>0</v>
      </c>
      <c r="Q322" s="14">
        <v>2.2941960000000001E-3</v>
      </c>
      <c r="R322" s="14">
        <v>0</v>
      </c>
      <c r="S322" s="14">
        <v>0</v>
      </c>
      <c r="T322" s="14">
        <v>4.5127609999999997E-3</v>
      </c>
      <c r="U322" s="14">
        <v>5.1308620999999999E-2</v>
      </c>
      <c r="V322" s="14">
        <v>1.4255609000000001E-2</v>
      </c>
      <c r="W322" s="14">
        <v>0</v>
      </c>
      <c r="X322" s="14">
        <v>0</v>
      </c>
      <c r="Y322" s="14">
        <v>2.3740380000000002E-3</v>
      </c>
      <c r="Z322" s="14">
        <v>1.0089192E-2</v>
      </c>
      <c r="AA322" s="14">
        <v>0</v>
      </c>
      <c r="AB322" s="14">
        <v>0</v>
      </c>
      <c r="AC322" s="14">
        <v>0</v>
      </c>
      <c r="AD322" s="14">
        <v>1.3220630000000001E-3</v>
      </c>
      <c r="AE322" s="14">
        <v>2.7283339999999998E-3</v>
      </c>
      <c r="AF322" s="14">
        <v>0</v>
      </c>
      <c r="AG322" s="14">
        <v>2.2704150999999999E-2</v>
      </c>
      <c r="AH322" s="14">
        <v>2.4329830000000001E-3</v>
      </c>
      <c r="AI322" s="14">
        <v>0</v>
      </c>
      <c r="AJ322" s="14">
        <v>0</v>
      </c>
      <c r="AK322" s="14">
        <v>1.8449627E-2</v>
      </c>
      <c r="AL322" s="14">
        <v>0</v>
      </c>
      <c r="AM322" s="14">
        <v>0</v>
      </c>
      <c r="AN322" s="14">
        <v>0</v>
      </c>
      <c r="AO322" s="14">
        <v>0</v>
      </c>
      <c r="AP322" s="14">
        <v>0</v>
      </c>
      <c r="AQ322" s="14">
        <v>0</v>
      </c>
      <c r="AR322" s="14">
        <v>0.187529005</v>
      </c>
      <c r="AS322" s="14">
        <v>1.826687E-3</v>
      </c>
      <c r="AT322" s="14">
        <v>7.3315409999999996E-3</v>
      </c>
      <c r="AU322" s="14">
        <v>0</v>
      </c>
      <c r="AV322" s="14">
        <v>0</v>
      </c>
      <c r="AW322" s="14">
        <v>0</v>
      </c>
      <c r="AX322" s="14">
        <v>0</v>
      </c>
      <c r="AY322" s="14">
        <v>0</v>
      </c>
      <c r="AZ322" s="14">
        <v>5.0271305000000002E-2</v>
      </c>
      <c r="BA322" s="14">
        <v>2.695275E-3</v>
      </c>
      <c r="BB322" s="14">
        <v>0</v>
      </c>
      <c r="BC322" s="14">
        <v>0</v>
      </c>
      <c r="BD322" s="14">
        <v>0</v>
      </c>
      <c r="BE322" s="14">
        <v>4.157684E-3</v>
      </c>
      <c r="BF322" s="14">
        <v>1.8299144999999999E-2</v>
      </c>
      <c r="BG322" s="14">
        <v>0</v>
      </c>
      <c r="BH322" s="14">
        <v>0</v>
      </c>
      <c r="BI322" s="14">
        <v>1.2749536000000001E-2</v>
      </c>
      <c r="BJ322" s="14">
        <v>0</v>
      </c>
      <c r="BK322" s="14">
        <v>0.10231347</v>
      </c>
      <c r="BL322" s="14">
        <v>0.23514355300000001</v>
      </c>
      <c r="BM322" s="14">
        <v>7.3435012999999993E-2</v>
      </c>
      <c r="BN322" s="14">
        <v>1.77585E-3</v>
      </c>
      <c r="BO322" s="14">
        <v>1.4537237E-2</v>
      </c>
      <c r="BP322" s="14">
        <v>7.0074964000000003E-2</v>
      </c>
      <c r="BQ322" s="14">
        <v>0</v>
      </c>
      <c r="BR322" s="14">
        <v>7.5551589999999997E-3</v>
      </c>
      <c r="BS322" s="14">
        <v>0</v>
      </c>
      <c r="BT322" s="14">
        <v>1.9147929999999999E-3</v>
      </c>
      <c r="BU322" s="14">
        <v>0</v>
      </c>
      <c r="BV322" s="14">
        <v>7.2066320000000001E-3</v>
      </c>
      <c r="BW322" s="14">
        <v>1.5343917E-2</v>
      </c>
      <c r="BX322" s="14">
        <v>0</v>
      </c>
      <c r="BY322" s="14">
        <v>1.2961769999999999E-3</v>
      </c>
      <c r="BZ322" s="14">
        <v>5.7961510000000003E-3</v>
      </c>
      <c r="CA322" s="14">
        <v>0</v>
      </c>
      <c r="CB322" s="14">
        <v>0</v>
      </c>
      <c r="CC322" s="14">
        <v>0</v>
      </c>
      <c r="CD322" s="14">
        <v>2.7238275999999999E-2</v>
      </c>
      <c r="CE322" s="14">
        <v>0</v>
      </c>
    </row>
    <row r="323" spans="1:83" x14ac:dyDescent="0.3">
      <c r="A323" s="13" t="s">
        <v>485</v>
      </c>
      <c r="B323" s="14">
        <v>0</v>
      </c>
      <c r="C323" s="14">
        <v>4.3510709999999998E-3</v>
      </c>
      <c r="D323" s="14">
        <v>0</v>
      </c>
      <c r="E323" s="14">
        <v>1.2709237E-2</v>
      </c>
      <c r="F323" s="14">
        <v>0</v>
      </c>
      <c r="G323" s="14">
        <v>0</v>
      </c>
      <c r="H323" s="14">
        <v>0</v>
      </c>
      <c r="I323" s="14">
        <v>0</v>
      </c>
      <c r="J323" s="14">
        <v>1.6746490000000001E-3</v>
      </c>
      <c r="K323" s="14">
        <v>0</v>
      </c>
      <c r="L323" s="14">
        <v>0</v>
      </c>
      <c r="M323" s="14">
        <v>2.3081602E-2</v>
      </c>
      <c r="N323" s="14">
        <v>0</v>
      </c>
      <c r="O323" s="14">
        <v>0</v>
      </c>
      <c r="P323" s="14">
        <v>0</v>
      </c>
      <c r="Q323" s="14">
        <v>7.3393490000000002E-3</v>
      </c>
      <c r="R323" s="14">
        <v>0</v>
      </c>
      <c r="S323" s="14">
        <v>0</v>
      </c>
      <c r="T323" s="14">
        <v>2.4493066000000001E-2</v>
      </c>
      <c r="U323" s="14">
        <v>1.9131208E-2</v>
      </c>
      <c r="V323" s="14">
        <v>0.18029109600000001</v>
      </c>
      <c r="W323" s="14">
        <v>0</v>
      </c>
      <c r="X323" s="14">
        <v>5.3489771999999998E-2</v>
      </c>
      <c r="Y323" s="14">
        <v>0</v>
      </c>
      <c r="Z323" s="14">
        <v>0</v>
      </c>
      <c r="AA323" s="14">
        <v>0</v>
      </c>
      <c r="AB323" s="14">
        <v>7.2844509999999999E-3</v>
      </c>
      <c r="AC323" s="14">
        <v>0</v>
      </c>
      <c r="AD323" s="14">
        <v>0</v>
      </c>
      <c r="AE323" s="14">
        <v>0</v>
      </c>
      <c r="AF323" s="14">
        <v>0</v>
      </c>
      <c r="AG323" s="14">
        <v>2.7493470000000001E-3</v>
      </c>
      <c r="AH323" s="14">
        <v>0</v>
      </c>
      <c r="AI323" s="14">
        <v>3.7974979999999998E-3</v>
      </c>
      <c r="AJ323" s="14">
        <v>0</v>
      </c>
      <c r="AK323" s="14">
        <v>3.845022E-3</v>
      </c>
      <c r="AL323" s="14">
        <v>0</v>
      </c>
      <c r="AM323" s="14">
        <v>0</v>
      </c>
      <c r="AN323" s="14">
        <v>8.1883250000000005E-2</v>
      </c>
      <c r="AO323" s="14">
        <v>2.2786949999999999E-3</v>
      </c>
      <c r="AP323" s="14">
        <v>0</v>
      </c>
      <c r="AQ323" s="14">
        <v>0</v>
      </c>
      <c r="AR323" s="14">
        <v>9.7363957000000001E-2</v>
      </c>
      <c r="AS323" s="14">
        <v>0</v>
      </c>
      <c r="AT323" s="14">
        <v>9.4695730000000002E-3</v>
      </c>
      <c r="AU323" s="14">
        <v>0</v>
      </c>
      <c r="AV323" s="14">
        <v>0</v>
      </c>
      <c r="AW323" s="14">
        <v>0.129388107</v>
      </c>
      <c r="AX323" s="14">
        <v>0</v>
      </c>
      <c r="AY323" s="14">
        <v>1.1826930000000001E-3</v>
      </c>
      <c r="AZ323" s="14">
        <v>0.11550814</v>
      </c>
      <c r="BA323" s="14">
        <v>0</v>
      </c>
      <c r="BB323" s="14">
        <v>0</v>
      </c>
      <c r="BC323" s="14">
        <v>0</v>
      </c>
      <c r="BD323" s="14">
        <v>1.7636329999999999E-3</v>
      </c>
      <c r="BE323" s="14">
        <v>1.384457E-2</v>
      </c>
      <c r="BF323" s="14">
        <v>1.172467E-2</v>
      </c>
      <c r="BG323" s="14">
        <v>0</v>
      </c>
      <c r="BH323" s="14">
        <v>0</v>
      </c>
      <c r="BI323" s="14">
        <v>3.7786847999999998E-2</v>
      </c>
      <c r="BJ323" s="14">
        <v>1.7294486000000001E-2</v>
      </c>
      <c r="BK323" s="14">
        <v>0</v>
      </c>
      <c r="BL323" s="14">
        <v>3.7311772E-2</v>
      </c>
      <c r="BM323" s="14">
        <v>0</v>
      </c>
      <c r="BN323" s="14">
        <v>1.2493084E-2</v>
      </c>
      <c r="BO323" s="14">
        <v>0</v>
      </c>
      <c r="BP323" s="14">
        <v>0</v>
      </c>
      <c r="BQ323" s="14">
        <v>0</v>
      </c>
      <c r="BR323" s="14">
        <v>0</v>
      </c>
      <c r="BS323" s="14">
        <v>4.1529449999999999E-3</v>
      </c>
      <c r="BT323" s="14">
        <v>2.6370920999999999E-2</v>
      </c>
      <c r="BU323" s="14">
        <v>0</v>
      </c>
      <c r="BV323" s="14">
        <v>5.6501160000000002E-3</v>
      </c>
      <c r="BW323" s="14">
        <v>5.0295172999999999E-2</v>
      </c>
      <c r="BX323" s="14">
        <v>0</v>
      </c>
      <c r="BY323" s="14">
        <v>0</v>
      </c>
      <c r="BZ323" s="14">
        <v>0</v>
      </c>
      <c r="CA323" s="14">
        <v>0</v>
      </c>
      <c r="CB323" s="14">
        <v>0</v>
      </c>
      <c r="CC323" s="14">
        <v>0</v>
      </c>
      <c r="CD323" s="14">
        <v>0</v>
      </c>
      <c r="CE323" s="14">
        <v>0</v>
      </c>
    </row>
    <row r="324" spans="1:83" x14ac:dyDescent="0.3">
      <c r="A324" s="13" t="s">
        <v>486</v>
      </c>
      <c r="B324" s="14">
        <v>0</v>
      </c>
      <c r="C324" s="14">
        <v>0</v>
      </c>
      <c r="D324" s="14">
        <v>0</v>
      </c>
      <c r="E324" s="14">
        <v>1.0257005E-2</v>
      </c>
      <c r="F324" s="14">
        <v>0</v>
      </c>
      <c r="G324" s="14">
        <v>7.0291533000000003E-2</v>
      </c>
      <c r="H324" s="14">
        <v>0</v>
      </c>
      <c r="I324" s="14">
        <v>7.3613860000000001E-3</v>
      </c>
      <c r="J324" s="14">
        <v>0</v>
      </c>
      <c r="K324" s="14">
        <v>0</v>
      </c>
      <c r="L324" s="14">
        <v>0</v>
      </c>
      <c r="M324" s="14">
        <v>4.8267935999999997E-2</v>
      </c>
      <c r="N324" s="14">
        <v>4.4608705999999998E-2</v>
      </c>
      <c r="O324" s="14">
        <v>0</v>
      </c>
      <c r="P324" s="14">
        <v>1.2197124E-2</v>
      </c>
      <c r="Q324" s="14">
        <v>0</v>
      </c>
      <c r="R324" s="14">
        <v>5.6264851999999997E-2</v>
      </c>
      <c r="S324" s="14">
        <v>0</v>
      </c>
      <c r="T324" s="14">
        <v>8.2672309999999999E-3</v>
      </c>
      <c r="U324" s="14">
        <v>4.9575540000000003E-3</v>
      </c>
      <c r="V324" s="14">
        <v>1.4239567999999999E-2</v>
      </c>
      <c r="W324" s="14">
        <v>5.1863359999999997E-3</v>
      </c>
      <c r="X324" s="14">
        <v>6.7185230999999998E-2</v>
      </c>
      <c r="Y324" s="14">
        <v>3.0206949E-2</v>
      </c>
      <c r="Z324" s="14">
        <v>0</v>
      </c>
      <c r="AA324" s="14">
        <v>0</v>
      </c>
      <c r="AB324" s="14">
        <v>9.0372230000000005E-3</v>
      </c>
      <c r="AC324" s="14">
        <v>0</v>
      </c>
      <c r="AD324" s="14">
        <v>0</v>
      </c>
      <c r="AE324" s="14">
        <v>0</v>
      </c>
      <c r="AF324" s="14">
        <v>0</v>
      </c>
      <c r="AG324" s="14">
        <v>2.1114966999999998E-2</v>
      </c>
      <c r="AH324" s="14">
        <v>0</v>
      </c>
      <c r="AI324" s="14">
        <v>0</v>
      </c>
      <c r="AJ324" s="14">
        <v>0</v>
      </c>
      <c r="AK324" s="14">
        <v>1.3557863999999999E-2</v>
      </c>
      <c r="AL324" s="14">
        <v>1.2576029999999999E-3</v>
      </c>
      <c r="AM324" s="14">
        <v>8.5250159999999998E-3</v>
      </c>
      <c r="AN324" s="14">
        <v>0</v>
      </c>
      <c r="AO324" s="14">
        <v>3.8166620000000002E-3</v>
      </c>
      <c r="AP324" s="14">
        <v>1.4805722E-2</v>
      </c>
      <c r="AQ324" s="14">
        <v>0</v>
      </c>
      <c r="AR324" s="14">
        <v>0</v>
      </c>
      <c r="AS324" s="14">
        <v>0</v>
      </c>
      <c r="AT324" s="14">
        <v>5.7044472999999998E-2</v>
      </c>
      <c r="AU324" s="14">
        <v>2.8064040000000002E-3</v>
      </c>
      <c r="AV324" s="14">
        <v>0</v>
      </c>
      <c r="AW324" s="14">
        <v>4.8967623000000002E-2</v>
      </c>
      <c r="AX324" s="14">
        <v>0.18850968600000001</v>
      </c>
      <c r="AY324" s="14">
        <v>0</v>
      </c>
      <c r="AZ324" s="14">
        <v>0.126851875</v>
      </c>
      <c r="BA324" s="14">
        <v>0</v>
      </c>
      <c r="BB324" s="14">
        <v>0</v>
      </c>
      <c r="BC324" s="14">
        <v>0</v>
      </c>
      <c r="BD324" s="14">
        <v>2.2383939999999999E-3</v>
      </c>
      <c r="BE324" s="14">
        <v>1.6130380999999999E-2</v>
      </c>
      <c r="BF324" s="14">
        <v>0</v>
      </c>
      <c r="BG324" s="14">
        <v>9.4337620000000001E-3</v>
      </c>
      <c r="BH324" s="14">
        <v>0</v>
      </c>
      <c r="BI324" s="14">
        <v>3.5174596000000002E-2</v>
      </c>
      <c r="BJ324" s="14">
        <v>0</v>
      </c>
      <c r="BK324" s="14">
        <v>2.7041595000000002E-2</v>
      </c>
      <c r="BL324" s="14">
        <v>0</v>
      </c>
      <c r="BM324" s="14">
        <v>0</v>
      </c>
      <c r="BN324" s="14">
        <v>3.8787299999999999E-3</v>
      </c>
      <c r="BO324" s="14">
        <v>0</v>
      </c>
      <c r="BP324" s="14">
        <v>2.8146410000000001E-3</v>
      </c>
      <c r="BQ324" s="14">
        <v>0</v>
      </c>
      <c r="BR324" s="14">
        <v>0</v>
      </c>
      <c r="BS324" s="14">
        <v>3.5367179999999999E-3</v>
      </c>
      <c r="BT324" s="14">
        <v>0</v>
      </c>
      <c r="BU324" s="14">
        <v>0</v>
      </c>
      <c r="BV324" s="14">
        <v>1.8780977000000001E-2</v>
      </c>
      <c r="BW324" s="14">
        <v>0</v>
      </c>
      <c r="BX324" s="14">
        <v>0</v>
      </c>
      <c r="BY324" s="14">
        <v>0</v>
      </c>
      <c r="BZ324" s="14">
        <v>2.3494200000000001E-3</v>
      </c>
      <c r="CA324" s="14">
        <v>1.4744350000000001E-3</v>
      </c>
      <c r="CB324" s="14">
        <v>0</v>
      </c>
      <c r="CC324" s="14">
        <v>0</v>
      </c>
      <c r="CD324" s="14">
        <v>0</v>
      </c>
      <c r="CE324" s="14">
        <v>0</v>
      </c>
    </row>
    <row r="325" spans="1:83" x14ac:dyDescent="0.3">
      <c r="A325" s="13" t="s">
        <v>487</v>
      </c>
      <c r="B325" s="14">
        <v>0</v>
      </c>
      <c r="C325" s="14">
        <v>0</v>
      </c>
      <c r="D325" s="14">
        <v>0</v>
      </c>
      <c r="E325" s="14">
        <v>4.5467820000000001E-3</v>
      </c>
      <c r="F325" s="14">
        <v>2.423756E-3</v>
      </c>
      <c r="G325" s="14">
        <v>4.2978065000000003E-2</v>
      </c>
      <c r="H325" s="14">
        <v>0</v>
      </c>
      <c r="I325" s="14">
        <v>0</v>
      </c>
      <c r="J325" s="14">
        <v>3.1216984999999999E-2</v>
      </c>
      <c r="K325" s="14">
        <v>0</v>
      </c>
      <c r="L325" s="14">
        <v>0</v>
      </c>
      <c r="M325" s="14">
        <v>2.035022E-3</v>
      </c>
      <c r="N325" s="14">
        <v>3.1803869999999998E-3</v>
      </c>
      <c r="O325" s="14">
        <v>0</v>
      </c>
      <c r="P325" s="14">
        <v>0</v>
      </c>
      <c r="Q325" s="14">
        <v>0</v>
      </c>
      <c r="R325" s="14">
        <v>8.8769060000000004E-3</v>
      </c>
      <c r="S325" s="14">
        <v>0</v>
      </c>
      <c r="T325" s="14">
        <v>1.1672200000000001E-3</v>
      </c>
      <c r="U325" s="14">
        <v>2.9293420000000001E-3</v>
      </c>
      <c r="V325" s="14">
        <v>2.9782546999999999E-2</v>
      </c>
      <c r="W325" s="14">
        <v>7.8282869999999997E-3</v>
      </c>
      <c r="X325" s="14">
        <v>1.3780509999999999E-3</v>
      </c>
      <c r="Y325" s="14">
        <v>9.7651060000000008E-3</v>
      </c>
      <c r="Z325" s="14">
        <v>0</v>
      </c>
      <c r="AA325" s="14">
        <v>0</v>
      </c>
      <c r="AB325" s="14">
        <v>8.9686980000000006E-3</v>
      </c>
      <c r="AC325" s="14">
        <v>1.0025185000000001E-2</v>
      </c>
      <c r="AD325" s="14">
        <v>2.4895694999999999E-2</v>
      </c>
      <c r="AE325" s="14">
        <v>0</v>
      </c>
      <c r="AF325" s="14">
        <v>0</v>
      </c>
      <c r="AG325" s="14">
        <v>2.0003450000000002E-3</v>
      </c>
      <c r="AH325" s="14">
        <v>0</v>
      </c>
      <c r="AI325" s="14">
        <v>0</v>
      </c>
      <c r="AJ325" s="14">
        <v>0</v>
      </c>
      <c r="AK325" s="14">
        <v>9.0706899999999993E-3</v>
      </c>
      <c r="AL325" s="14">
        <v>0</v>
      </c>
      <c r="AM325" s="14">
        <v>1.1746947000000001E-2</v>
      </c>
      <c r="AN325" s="14">
        <v>0</v>
      </c>
      <c r="AO325" s="14">
        <v>4.5035090000000002E-3</v>
      </c>
      <c r="AP325" s="14">
        <v>2.1668830000000001E-3</v>
      </c>
      <c r="AQ325" s="14">
        <v>0</v>
      </c>
      <c r="AR325" s="14">
        <v>0</v>
      </c>
      <c r="AS325" s="14">
        <v>2.8178948999999998E-2</v>
      </c>
      <c r="AT325" s="14">
        <v>3.3385616E-2</v>
      </c>
      <c r="AU325" s="14">
        <v>3.4175899999999999E-3</v>
      </c>
      <c r="AV325" s="14">
        <v>2.6409979999999999E-3</v>
      </c>
      <c r="AW325" s="14">
        <v>1.210348E-3</v>
      </c>
      <c r="AX325" s="14">
        <v>1.1397845E-2</v>
      </c>
      <c r="AY325" s="14">
        <v>0</v>
      </c>
      <c r="AZ325" s="14">
        <v>0.167972911</v>
      </c>
      <c r="BA325" s="14">
        <v>0</v>
      </c>
      <c r="BB325" s="14">
        <v>0</v>
      </c>
      <c r="BC325" s="14">
        <v>9.9416969999999993E-3</v>
      </c>
      <c r="BD325" s="14">
        <v>1.6018499999999999E-3</v>
      </c>
      <c r="BE325" s="14">
        <v>8.9784600000000006E-3</v>
      </c>
      <c r="BF325" s="14">
        <v>5.0631217999999999E-2</v>
      </c>
      <c r="BG325" s="14">
        <v>4.1318229999999997E-3</v>
      </c>
      <c r="BH325" s="14">
        <v>0</v>
      </c>
      <c r="BI325" s="14">
        <v>2.5507208E-2</v>
      </c>
      <c r="BJ325" s="14">
        <v>0</v>
      </c>
      <c r="BK325" s="14">
        <v>0.153919789</v>
      </c>
      <c r="BL325" s="14">
        <v>0</v>
      </c>
      <c r="BM325" s="14">
        <v>0.130980874</v>
      </c>
      <c r="BN325" s="14">
        <v>0</v>
      </c>
      <c r="BO325" s="14">
        <v>1.1736893999999999E-2</v>
      </c>
      <c r="BP325" s="14">
        <v>0</v>
      </c>
      <c r="BQ325" s="14">
        <v>0</v>
      </c>
      <c r="BR325" s="14">
        <v>9.7403805999999996E-2</v>
      </c>
      <c r="BS325" s="14">
        <v>0</v>
      </c>
      <c r="BT325" s="14">
        <v>0</v>
      </c>
      <c r="BU325" s="14">
        <v>0</v>
      </c>
      <c r="BV325" s="14">
        <v>9.7871069999999998E-3</v>
      </c>
      <c r="BW325" s="14">
        <v>4.9229850000000004E-3</v>
      </c>
      <c r="BX325" s="14">
        <v>0</v>
      </c>
      <c r="BY325" s="14">
        <v>1.5760609999999999E-3</v>
      </c>
      <c r="BZ325" s="14">
        <v>1.12045E-3</v>
      </c>
      <c r="CA325" s="14">
        <v>0</v>
      </c>
      <c r="CB325" s="14">
        <v>1.5029908999999999E-2</v>
      </c>
      <c r="CC325" s="14">
        <v>1.8340990000000001E-3</v>
      </c>
      <c r="CD325" s="14">
        <v>0</v>
      </c>
      <c r="CE325" s="14">
        <v>0</v>
      </c>
    </row>
    <row r="326" spans="1:83" x14ac:dyDescent="0.3">
      <c r="A326" s="13" t="s">
        <v>488</v>
      </c>
      <c r="B326" s="14">
        <v>0</v>
      </c>
      <c r="C326" s="14">
        <v>0</v>
      </c>
      <c r="D326" s="14">
        <v>0</v>
      </c>
      <c r="E326" s="14">
        <v>0</v>
      </c>
      <c r="F326" s="14">
        <v>4.4429350000000003E-3</v>
      </c>
      <c r="G326" s="14">
        <v>4.8491970000000004E-3</v>
      </c>
      <c r="H326" s="14">
        <v>0</v>
      </c>
      <c r="I326" s="14">
        <v>1.1070398E-2</v>
      </c>
      <c r="J326" s="14">
        <v>0</v>
      </c>
      <c r="K326" s="14">
        <v>0.18126273600000001</v>
      </c>
      <c r="L326" s="14">
        <v>0</v>
      </c>
      <c r="M326" s="14">
        <v>6.6607154000000002E-2</v>
      </c>
      <c r="N326" s="14">
        <v>0</v>
      </c>
      <c r="O326" s="14">
        <v>0</v>
      </c>
      <c r="P326" s="14">
        <v>7.5427339999999996E-2</v>
      </c>
      <c r="Q326" s="14">
        <v>1.0433626E-2</v>
      </c>
      <c r="R326" s="14">
        <v>0</v>
      </c>
      <c r="S326" s="14">
        <v>2.2741245E-2</v>
      </c>
      <c r="T326" s="14">
        <v>1.13965E-2</v>
      </c>
      <c r="U326" s="14">
        <v>7.0312669999999999E-3</v>
      </c>
      <c r="V326" s="14">
        <v>4.6724899999999996E-3</v>
      </c>
      <c r="W326" s="14">
        <v>0</v>
      </c>
      <c r="X326" s="14">
        <v>1.4081653E-2</v>
      </c>
      <c r="Y326" s="14">
        <v>0</v>
      </c>
      <c r="Z326" s="14">
        <v>0</v>
      </c>
      <c r="AA326" s="14">
        <v>0</v>
      </c>
      <c r="AB326" s="14">
        <v>1.324646E-2</v>
      </c>
      <c r="AC326" s="14">
        <v>1.2830776E-2</v>
      </c>
      <c r="AD326" s="14">
        <v>0</v>
      </c>
      <c r="AE326" s="14">
        <v>0</v>
      </c>
      <c r="AF326" s="14">
        <v>0</v>
      </c>
      <c r="AG326" s="14">
        <v>0</v>
      </c>
      <c r="AH326" s="14">
        <v>0</v>
      </c>
      <c r="AI326" s="14">
        <v>0</v>
      </c>
      <c r="AJ326" s="14">
        <v>0</v>
      </c>
      <c r="AK326" s="14">
        <v>3.0530003E-2</v>
      </c>
      <c r="AL326" s="14">
        <v>0</v>
      </c>
      <c r="AM326" s="14">
        <v>0</v>
      </c>
      <c r="AN326" s="14">
        <v>0</v>
      </c>
      <c r="AO326" s="14">
        <v>9.5937899999999996E-3</v>
      </c>
      <c r="AP326" s="14">
        <v>3.7937349999999999E-3</v>
      </c>
      <c r="AQ326" s="14">
        <v>0</v>
      </c>
      <c r="AR326" s="14">
        <v>0</v>
      </c>
      <c r="AS326" s="14">
        <v>2.2077296999999999E-2</v>
      </c>
      <c r="AT326" s="14">
        <v>0</v>
      </c>
      <c r="AU326" s="14">
        <v>3.6829860000000001E-3</v>
      </c>
      <c r="AV326" s="14">
        <v>9.2816170000000007E-3</v>
      </c>
      <c r="AW326" s="14">
        <v>0.30233438800000001</v>
      </c>
      <c r="AX326" s="14">
        <v>0</v>
      </c>
      <c r="AY326" s="14">
        <v>1.4715694E-2</v>
      </c>
      <c r="AZ326" s="14">
        <v>0</v>
      </c>
      <c r="BA326" s="14">
        <v>0</v>
      </c>
      <c r="BB326" s="14">
        <v>0</v>
      </c>
      <c r="BC326" s="14">
        <v>0</v>
      </c>
      <c r="BD326" s="14">
        <v>0</v>
      </c>
      <c r="BE326" s="14">
        <v>0</v>
      </c>
      <c r="BF326" s="14">
        <v>1.5367624999999999E-2</v>
      </c>
      <c r="BG326" s="14">
        <v>0</v>
      </c>
      <c r="BH326" s="14">
        <v>0</v>
      </c>
      <c r="BI326" s="14">
        <v>2.5594637999999999E-2</v>
      </c>
      <c r="BJ326" s="14">
        <v>0</v>
      </c>
      <c r="BK326" s="14">
        <v>0</v>
      </c>
      <c r="BL326" s="14">
        <v>0</v>
      </c>
      <c r="BM326" s="14">
        <v>0</v>
      </c>
      <c r="BN326" s="14">
        <v>0</v>
      </c>
      <c r="BO326" s="14">
        <v>0</v>
      </c>
      <c r="BP326" s="14">
        <v>0</v>
      </c>
      <c r="BQ326" s="14">
        <v>0</v>
      </c>
      <c r="BR326" s="14">
        <v>0</v>
      </c>
      <c r="BS326" s="14">
        <v>0</v>
      </c>
      <c r="BT326" s="14">
        <v>2.075964E-3</v>
      </c>
      <c r="BU326" s="14">
        <v>3.6349039E-2</v>
      </c>
      <c r="BV326" s="14">
        <v>6.5871790000000003E-3</v>
      </c>
      <c r="BW326" s="14">
        <v>1.7436625000000001E-2</v>
      </c>
      <c r="BX326" s="14">
        <v>0</v>
      </c>
      <c r="BY326" s="14">
        <v>6.6396169999999996E-3</v>
      </c>
      <c r="BZ326" s="14">
        <v>7.0465620000000001E-3</v>
      </c>
      <c r="CA326" s="14">
        <v>0</v>
      </c>
      <c r="CB326" s="14">
        <v>3.9547243000000003E-2</v>
      </c>
      <c r="CC326" s="14">
        <v>5.094047E-3</v>
      </c>
      <c r="CD326" s="14">
        <v>2.1581730000000002E-3</v>
      </c>
      <c r="CE326" s="14">
        <v>0</v>
      </c>
    </row>
    <row r="327" spans="1:83" x14ac:dyDescent="0.3">
      <c r="A327" s="13" t="s">
        <v>489</v>
      </c>
      <c r="B327" s="14">
        <v>0</v>
      </c>
      <c r="C327" s="14">
        <v>0</v>
      </c>
      <c r="D327" s="14">
        <v>0</v>
      </c>
      <c r="E327" s="14">
        <v>0</v>
      </c>
      <c r="F327" s="14">
        <v>0</v>
      </c>
      <c r="G327" s="14">
        <v>0</v>
      </c>
      <c r="H327" s="14">
        <v>1.6544153999999998E-2</v>
      </c>
      <c r="I327" s="14">
        <v>4.1824174999999998E-2</v>
      </c>
      <c r="J327" s="14">
        <v>0</v>
      </c>
      <c r="K327" s="14">
        <v>0</v>
      </c>
      <c r="L327" s="14">
        <v>0.117336942</v>
      </c>
      <c r="M327" s="14">
        <v>0</v>
      </c>
      <c r="N327" s="14">
        <v>6.584304E-3</v>
      </c>
      <c r="O327" s="14">
        <v>0</v>
      </c>
      <c r="P327" s="14">
        <v>0</v>
      </c>
      <c r="Q327" s="14">
        <v>5.8264060000000001E-3</v>
      </c>
      <c r="R327" s="14">
        <v>7.9389998000000003E-2</v>
      </c>
      <c r="S327" s="14">
        <v>1.3589314999999999E-2</v>
      </c>
      <c r="T327" s="14">
        <v>1.9189437E-2</v>
      </c>
      <c r="U327" s="14">
        <v>2.9588094999999998E-2</v>
      </c>
      <c r="V327" s="14">
        <v>0</v>
      </c>
      <c r="W327" s="14">
        <v>0</v>
      </c>
      <c r="X327" s="14">
        <v>0</v>
      </c>
      <c r="Y327" s="14">
        <v>0</v>
      </c>
      <c r="Z327" s="14">
        <v>0</v>
      </c>
      <c r="AA327" s="14">
        <v>0</v>
      </c>
      <c r="AB327" s="14">
        <v>1.1838303999999999E-2</v>
      </c>
      <c r="AC327" s="14">
        <v>1.6083501E-2</v>
      </c>
      <c r="AD327" s="14">
        <v>0</v>
      </c>
      <c r="AE327" s="14">
        <v>1.4070599999999999E-3</v>
      </c>
      <c r="AF327" s="14">
        <v>0</v>
      </c>
      <c r="AG327" s="14">
        <v>0</v>
      </c>
      <c r="AH327" s="14">
        <v>1.4944842999999999E-2</v>
      </c>
      <c r="AI327" s="14">
        <v>0</v>
      </c>
      <c r="AJ327" s="14">
        <v>0</v>
      </c>
      <c r="AK327" s="14">
        <v>3.1071428000000002E-2</v>
      </c>
      <c r="AL327" s="14">
        <v>2.735435E-3</v>
      </c>
      <c r="AM327" s="14">
        <v>4.5139861000000003E-2</v>
      </c>
      <c r="AN327" s="14">
        <v>0</v>
      </c>
      <c r="AO327" s="14">
        <v>0</v>
      </c>
      <c r="AP327" s="14">
        <v>0</v>
      </c>
      <c r="AQ327" s="14">
        <v>0</v>
      </c>
      <c r="AR327" s="14">
        <v>0</v>
      </c>
      <c r="AS327" s="14">
        <v>0</v>
      </c>
      <c r="AT327" s="14">
        <v>2.3336276999999999E-2</v>
      </c>
      <c r="AU327" s="14">
        <v>0</v>
      </c>
      <c r="AV327" s="14">
        <v>1.8532310000000001E-3</v>
      </c>
      <c r="AW327" s="14">
        <v>0</v>
      </c>
      <c r="AX327" s="14">
        <v>0</v>
      </c>
      <c r="AY327" s="14">
        <v>5.6362069999999998E-3</v>
      </c>
      <c r="AZ327" s="14">
        <v>0.20981456900000001</v>
      </c>
      <c r="BA327" s="14">
        <v>2.2957810000000002E-3</v>
      </c>
      <c r="BB327" s="14">
        <v>0</v>
      </c>
      <c r="BC327" s="14">
        <v>3.1175820999999999E-2</v>
      </c>
      <c r="BD327" s="14">
        <v>0</v>
      </c>
      <c r="BE327" s="14">
        <v>0</v>
      </c>
      <c r="BF327" s="14">
        <v>3.769339E-3</v>
      </c>
      <c r="BG327" s="14">
        <v>0</v>
      </c>
      <c r="BH327" s="14">
        <v>0</v>
      </c>
      <c r="BI327" s="14">
        <v>1.3793754E-2</v>
      </c>
      <c r="BJ327" s="14">
        <v>0</v>
      </c>
      <c r="BK327" s="14">
        <v>4.4642882000000002E-2</v>
      </c>
      <c r="BL327" s="14">
        <v>0</v>
      </c>
      <c r="BM327" s="14">
        <v>3.6352822999999999E-2</v>
      </c>
      <c r="BN327" s="14">
        <v>0</v>
      </c>
      <c r="BO327" s="14">
        <v>0</v>
      </c>
      <c r="BP327" s="14">
        <v>4.5155911999999999E-2</v>
      </c>
      <c r="BQ327" s="14">
        <v>0</v>
      </c>
      <c r="BR327" s="14">
        <v>0</v>
      </c>
      <c r="BS327" s="14">
        <v>0</v>
      </c>
      <c r="BT327" s="14">
        <v>6.6252159999999997E-3</v>
      </c>
      <c r="BU327" s="14">
        <v>0</v>
      </c>
      <c r="BV327" s="14">
        <v>3.5800933E-2</v>
      </c>
      <c r="BW327" s="14">
        <v>3.3573459E-2</v>
      </c>
      <c r="BX327" s="14">
        <v>0</v>
      </c>
      <c r="BY327" s="14">
        <v>3.3209960000000001E-3</v>
      </c>
      <c r="BZ327" s="14">
        <v>5.101937E-3</v>
      </c>
      <c r="CA327" s="14">
        <v>0</v>
      </c>
      <c r="CB327" s="14">
        <v>3.9265181000000003E-2</v>
      </c>
      <c r="CC327" s="14">
        <v>1.0585239999999999E-3</v>
      </c>
      <c r="CD327" s="14">
        <v>0</v>
      </c>
      <c r="CE327" s="14">
        <v>4.3339010000000002E-3</v>
      </c>
    </row>
    <row r="328" spans="1:83" x14ac:dyDescent="0.3">
      <c r="A328" s="13" t="s">
        <v>490</v>
      </c>
      <c r="B328" s="14">
        <v>0</v>
      </c>
      <c r="C328" s="14">
        <v>0</v>
      </c>
      <c r="D328" s="14">
        <v>0</v>
      </c>
      <c r="E328" s="14">
        <v>1.9214081000000001E-2</v>
      </c>
      <c r="F328" s="14">
        <v>0</v>
      </c>
      <c r="G328" s="14">
        <v>0</v>
      </c>
      <c r="H328" s="14">
        <v>4.8440230000000003E-3</v>
      </c>
      <c r="I328" s="14">
        <v>2.0889865000000001E-2</v>
      </c>
      <c r="J328" s="14">
        <v>0</v>
      </c>
      <c r="K328" s="14">
        <v>0</v>
      </c>
      <c r="L328" s="14">
        <v>8.6380409000000005E-2</v>
      </c>
      <c r="M328" s="14">
        <v>0</v>
      </c>
      <c r="N328" s="14">
        <v>0</v>
      </c>
      <c r="O328" s="14">
        <v>0</v>
      </c>
      <c r="P328" s="14">
        <v>0</v>
      </c>
      <c r="Q328" s="14">
        <v>0</v>
      </c>
      <c r="R328" s="14">
        <v>0</v>
      </c>
      <c r="S328" s="14">
        <v>0</v>
      </c>
      <c r="T328" s="14">
        <v>7.1047418000000001E-2</v>
      </c>
      <c r="U328" s="14">
        <v>1.5896619999999999E-3</v>
      </c>
      <c r="V328" s="14">
        <v>1.7127785999999999E-2</v>
      </c>
      <c r="W328" s="14">
        <v>0</v>
      </c>
      <c r="X328" s="14">
        <v>0</v>
      </c>
      <c r="Y328" s="14">
        <v>6.2954270000000001E-3</v>
      </c>
      <c r="Z328" s="14">
        <v>3.8222540000000002E-3</v>
      </c>
      <c r="AA328" s="14">
        <v>0</v>
      </c>
      <c r="AB328" s="14">
        <v>1.5818659999999999E-3</v>
      </c>
      <c r="AC328" s="14">
        <v>2.754074E-3</v>
      </c>
      <c r="AD328" s="14">
        <v>0</v>
      </c>
      <c r="AE328" s="14">
        <v>2.3719460000000002E-3</v>
      </c>
      <c r="AF328" s="14">
        <v>0</v>
      </c>
      <c r="AG328" s="14">
        <v>0</v>
      </c>
      <c r="AH328" s="14">
        <v>0</v>
      </c>
      <c r="AI328" s="14">
        <v>0</v>
      </c>
      <c r="AJ328" s="14">
        <v>0</v>
      </c>
      <c r="AK328" s="14">
        <v>5.0147808000000002E-2</v>
      </c>
      <c r="AL328" s="14">
        <v>5.7394719999999998E-3</v>
      </c>
      <c r="AM328" s="14">
        <v>0</v>
      </c>
      <c r="AN328" s="14">
        <v>3.4333411000000001E-2</v>
      </c>
      <c r="AO328" s="14">
        <v>5.0974553999999998E-2</v>
      </c>
      <c r="AP328" s="14">
        <v>2.2395597999999999E-2</v>
      </c>
      <c r="AQ328" s="14">
        <v>0</v>
      </c>
      <c r="AR328" s="14">
        <v>1.0445968E-2</v>
      </c>
      <c r="AS328" s="14">
        <v>1.5205817999999999E-2</v>
      </c>
      <c r="AT328" s="14">
        <v>0</v>
      </c>
      <c r="AU328" s="14">
        <v>4.3510572999999997E-2</v>
      </c>
      <c r="AV328" s="14">
        <v>2.103836E-3</v>
      </c>
      <c r="AW328" s="14">
        <v>0.18627002200000001</v>
      </c>
      <c r="AX328" s="14">
        <v>0</v>
      </c>
      <c r="AY328" s="14">
        <v>0</v>
      </c>
      <c r="AZ328" s="14">
        <v>1.0750014E-2</v>
      </c>
      <c r="BA328" s="14">
        <v>0</v>
      </c>
      <c r="BB328" s="14">
        <v>4.8029232999999998E-2</v>
      </c>
      <c r="BC328" s="14">
        <v>0</v>
      </c>
      <c r="BD328" s="14">
        <v>0</v>
      </c>
      <c r="BE328" s="14">
        <v>8.3226419999999999E-3</v>
      </c>
      <c r="BF328" s="14">
        <v>0</v>
      </c>
      <c r="BG328" s="14">
        <v>0</v>
      </c>
      <c r="BH328" s="14">
        <v>0</v>
      </c>
      <c r="BI328" s="14">
        <v>0</v>
      </c>
      <c r="BJ328" s="14">
        <v>0</v>
      </c>
      <c r="BK328" s="14">
        <v>0</v>
      </c>
      <c r="BL328" s="14">
        <v>0</v>
      </c>
      <c r="BM328" s="14">
        <v>0</v>
      </c>
      <c r="BN328" s="14">
        <v>2.0972579999999998E-3</v>
      </c>
      <c r="BO328" s="14">
        <v>1.8234220000000001E-3</v>
      </c>
      <c r="BP328" s="14">
        <v>3.4908000000000001E-3</v>
      </c>
      <c r="BQ328" s="14">
        <v>0</v>
      </c>
      <c r="BR328" s="14">
        <v>1.6401293000000001E-2</v>
      </c>
      <c r="BS328" s="14">
        <v>0</v>
      </c>
      <c r="BT328" s="14">
        <v>8.0089854000000002E-2</v>
      </c>
      <c r="BU328" s="14">
        <v>0</v>
      </c>
      <c r="BV328" s="14">
        <v>2.0187976999999999E-2</v>
      </c>
      <c r="BW328" s="14">
        <v>0.105139518</v>
      </c>
      <c r="BX328" s="14">
        <v>0</v>
      </c>
      <c r="BY328" s="14">
        <v>0</v>
      </c>
      <c r="BZ328" s="14">
        <v>0</v>
      </c>
      <c r="CA328" s="14">
        <v>0</v>
      </c>
      <c r="CB328" s="14">
        <v>4.0247076E-2</v>
      </c>
      <c r="CC328" s="14">
        <v>0</v>
      </c>
      <c r="CD328" s="14">
        <v>0</v>
      </c>
      <c r="CE328" s="14">
        <v>2.7591899999999999E-3</v>
      </c>
    </row>
    <row r="329" spans="1:83" x14ac:dyDescent="0.3">
      <c r="A329" s="13" t="s">
        <v>491</v>
      </c>
      <c r="B329" s="14">
        <v>0</v>
      </c>
      <c r="C329" s="14">
        <v>0</v>
      </c>
      <c r="D329" s="14">
        <v>0</v>
      </c>
      <c r="E329" s="14">
        <v>0</v>
      </c>
      <c r="F329" s="14">
        <v>0</v>
      </c>
      <c r="G329" s="14">
        <v>0</v>
      </c>
      <c r="H329" s="14">
        <v>0</v>
      </c>
      <c r="I329" s="14">
        <v>1.1005068999999999E-2</v>
      </c>
      <c r="J329" s="14">
        <v>1.0910889999999999E-3</v>
      </c>
      <c r="K329" s="14">
        <v>0</v>
      </c>
      <c r="L329" s="14">
        <v>0</v>
      </c>
      <c r="M329" s="14">
        <v>1.3685279999999999E-2</v>
      </c>
      <c r="N329" s="14">
        <v>4.0686769999999997E-3</v>
      </c>
      <c r="O329" s="14">
        <v>4.7120749999999996E-3</v>
      </c>
      <c r="P329" s="14">
        <v>0</v>
      </c>
      <c r="Q329" s="14">
        <v>2.7133000000000001E-3</v>
      </c>
      <c r="R329" s="14">
        <v>4.4163804000000001E-2</v>
      </c>
      <c r="S329" s="14">
        <v>6.9824910000000004E-3</v>
      </c>
      <c r="T329" s="14">
        <v>4.1320269999999999E-3</v>
      </c>
      <c r="U329" s="14">
        <v>1.4970519999999999E-2</v>
      </c>
      <c r="V329" s="14">
        <v>2.6829822999999999E-2</v>
      </c>
      <c r="W329" s="14">
        <v>0</v>
      </c>
      <c r="X329" s="14">
        <v>0</v>
      </c>
      <c r="Y329" s="14">
        <v>6.3564717000000007E-2</v>
      </c>
      <c r="Z329" s="14">
        <v>0</v>
      </c>
      <c r="AA329" s="14">
        <v>0</v>
      </c>
      <c r="AB329" s="14">
        <v>7.3467102000000006E-2</v>
      </c>
      <c r="AC329" s="14">
        <v>3.6332880000000001E-3</v>
      </c>
      <c r="AD329" s="14">
        <v>1.603403E-3</v>
      </c>
      <c r="AE329" s="14">
        <v>0</v>
      </c>
      <c r="AF329" s="14">
        <v>0</v>
      </c>
      <c r="AG329" s="14">
        <v>8.9220159999999996E-3</v>
      </c>
      <c r="AH329" s="14">
        <v>0</v>
      </c>
      <c r="AI329" s="14">
        <v>0</v>
      </c>
      <c r="AJ329" s="14">
        <v>1.2299500000000001E-3</v>
      </c>
      <c r="AK329" s="14">
        <v>5.5806473000000002E-2</v>
      </c>
      <c r="AL329" s="14">
        <v>1.7487690000000001E-3</v>
      </c>
      <c r="AM329" s="14">
        <v>0</v>
      </c>
      <c r="AN329" s="14">
        <v>0</v>
      </c>
      <c r="AO329" s="14">
        <v>2.0005282999999999E-2</v>
      </c>
      <c r="AP329" s="14">
        <v>2.8079145999999999E-2</v>
      </c>
      <c r="AQ329" s="14">
        <v>0</v>
      </c>
      <c r="AR329" s="14">
        <v>0</v>
      </c>
      <c r="AS329" s="14">
        <v>1.837289E-3</v>
      </c>
      <c r="AT329" s="14">
        <v>0</v>
      </c>
      <c r="AU329" s="14">
        <v>2.389763E-3</v>
      </c>
      <c r="AV329" s="14">
        <v>0</v>
      </c>
      <c r="AW329" s="14">
        <v>3.1947870000000001E-3</v>
      </c>
      <c r="AX329" s="14">
        <v>0</v>
      </c>
      <c r="AY329" s="14">
        <v>0</v>
      </c>
      <c r="AZ329" s="14">
        <v>5.9437781000000002E-2</v>
      </c>
      <c r="BA329" s="14">
        <v>0</v>
      </c>
      <c r="BB329" s="14">
        <v>0</v>
      </c>
      <c r="BC329" s="14">
        <v>2.1012940000000001E-3</v>
      </c>
      <c r="BD329" s="14">
        <v>0</v>
      </c>
      <c r="BE329" s="14">
        <v>0</v>
      </c>
      <c r="BF329" s="14">
        <v>4.9785119000000003E-2</v>
      </c>
      <c r="BG329" s="14">
        <v>0</v>
      </c>
      <c r="BH329" s="14">
        <v>1.1855627000000001E-2</v>
      </c>
      <c r="BI329" s="14">
        <v>0</v>
      </c>
      <c r="BJ329" s="14">
        <v>0</v>
      </c>
      <c r="BK329" s="14">
        <v>2.619293E-2</v>
      </c>
      <c r="BL329" s="14">
        <v>0</v>
      </c>
      <c r="BM329" s="14">
        <v>9.9718714999999999E-2</v>
      </c>
      <c r="BN329" s="14">
        <v>0</v>
      </c>
      <c r="BO329" s="14">
        <v>0</v>
      </c>
      <c r="BP329" s="14">
        <v>1.2592776999999999E-2</v>
      </c>
      <c r="BQ329" s="14">
        <v>1.2966939999999999E-3</v>
      </c>
      <c r="BR329" s="14">
        <v>1.6149281000000001E-2</v>
      </c>
      <c r="BS329" s="14">
        <v>0</v>
      </c>
      <c r="BT329" s="14">
        <v>0.11336270399999999</v>
      </c>
      <c r="BU329" s="14">
        <v>0</v>
      </c>
      <c r="BV329" s="14">
        <v>4.6058790000000002E-3</v>
      </c>
      <c r="BW329" s="14">
        <v>2.9440462000000001E-2</v>
      </c>
      <c r="BX329" s="14">
        <v>0</v>
      </c>
      <c r="BY329" s="14">
        <v>7.4481973000000007E-2</v>
      </c>
      <c r="BZ329" s="14">
        <v>4.6824218000000001E-2</v>
      </c>
      <c r="CA329" s="14">
        <v>0</v>
      </c>
      <c r="CB329" s="14">
        <v>2.4641139999999999E-2</v>
      </c>
      <c r="CC329" s="14">
        <v>1.0025973000000001E-2</v>
      </c>
      <c r="CD329" s="14">
        <v>4.9704240000000002E-3</v>
      </c>
      <c r="CE329" s="14">
        <v>1.2680873E-2</v>
      </c>
    </row>
    <row r="330" spans="1:83" x14ac:dyDescent="0.3">
      <c r="A330" s="13" t="s">
        <v>492</v>
      </c>
      <c r="B330" s="14">
        <v>0</v>
      </c>
      <c r="C330" s="14">
        <v>1.9614060000000002E-3</v>
      </c>
      <c r="D330" s="14">
        <v>0</v>
      </c>
      <c r="E330" s="14">
        <v>2.7575367E-2</v>
      </c>
      <c r="F330" s="14">
        <v>0</v>
      </c>
      <c r="G330" s="14">
        <v>0</v>
      </c>
      <c r="H330" s="14">
        <v>0</v>
      </c>
      <c r="I330" s="14">
        <v>4.7704844000000003E-2</v>
      </c>
      <c r="J330" s="14">
        <v>1.7745129999999999E-3</v>
      </c>
      <c r="K330" s="14">
        <v>0</v>
      </c>
      <c r="L330" s="14">
        <v>0</v>
      </c>
      <c r="M330" s="14">
        <v>0</v>
      </c>
      <c r="N330" s="14">
        <v>0</v>
      </c>
      <c r="O330" s="14">
        <v>0.25921791799999999</v>
      </c>
      <c r="P330" s="14">
        <v>0</v>
      </c>
      <c r="Q330" s="14">
        <v>3.5845759999999999E-3</v>
      </c>
      <c r="R330" s="14">
        <v>0</v>
      </c>
      <c r="S330" s="14">
        <v>0</v>
      </c>
      <c r="T330" s="14">
        <v>2.8952433E-2</v>
      </c>
      <c r="U330" s="14">
        <v>5.2733579999999997E-3</v>
      </c>
      <c r="V330" s="14">
        <v>4.9887207000000003E-2</v>
      </c>
      <c r="W330" s="14">
        <v>2.9075310000000001E-3</v>
      </c>
      <c r="X330" s="14">
        <v>0</v>
      </c>
      <c r="Y330" s="14">
        <v>7.0042059999999998E-3</v>
      </c>
      <c r="Z330" s="14">
        <v>1.8633300000000001E-3</v>
      </c>
      <c r="AA330" s="14">
        <v>0</v>
      </c>
      <c r="AB330" s="14">
        <v>2.0854300000000001E-3</v>
      </c>
      <c r="AC330" s="14">
        <v>0</v>
      </c>
      <c r="AD330" s="14">
        <v>0</v>
      </c>
      <c r="AE330" s="14">
        <v>0</v>
      </c>
      <c r="AF330" s="14">
        <v>1.157251E-3</v>
      </c>
      <c r="AG330" s="14">
        <v>0</v>
      </c>
      <c r="AH330" s="14">
        <v>2.4993379999999998E-3</v>
      </c>
      <c r="AI330" s="14">
        <v>0</v>
      </c>
      <c r="AJ330" s="14">
        <v>0</v>
      </c>
      <c r="AK330" s="14">
        <v>5.6504600000000004E-3</v>
      </c>
      <c r="AL330" s="14">
        <v>1.819322E-3</v>
      </c>
      <c r="AM330" s="14">
        <v>1.070606E-3</v>
      </c>
      <c r="AN330" s="14">
        <v>0</v>
      </c>
      <c r="AO330" s="14">
        <v>2.6695429999999999E-3</v>
      </c>
      <c r="AP330" s="14">
        <v>1.761253E-3</v>
      </c>
      <c r="AQ330" s="14">
        <v>0</v>
      </c>
      <c r="AR330" s="14">
        <v>5.5912480000000001E-3</v>
      </c>
      <c r="AS330" s="14">
        <v>0</v>
      </c>
      <c r="AT330" s="14">
        <v>0</v>
      </c>
      <c r="AU330" s="14">
        <v>0</v>
      </c>
      <c r="AV330" s="14">
        <v>0</v>
      </c>
      <c r="AW330" s="14">
        <v>2.1058569999999999E-2</v>
      </c>
      <c r="AX330" s="14">
        <v>0</v>
      </c>
      <c r="AY330" s="14">
        <v>0</v>
      </c>
      <c r="AZ330" s="14">
        <v>2.6085365999999999E-2</v>
      </c>
      <c r="BA330" s="14">
        <v>2.1686460000000002E-3</v>
      </c>
      <c r="BB330" s="14">
        <v>0.110802252</v>
      </c>
      <c r="BC330" s="14">
        <v>1.5178920000000001E-3</v>
      </c>
      <c r="BD330" s="14">
        <v>0</v>
      </c>
      <c r="BE330" s="14">
        <v>2.1613877E-2</v>
      </c>
      <c r="BF330" s="14">
        <v>2.7434197E-2</v>
      </c>
      <c r="BG330" s="14">
        <v>0</v>
      </c>
      <c r="BH330" s="14">
        <v>0</v>
      </c>
      <c r="BI330" s="14">
        <v>6.9226588000000006E-2</v>
      </c>
      <c r="BJ330" s="14">
        <v>3.9153829999999997E-3</v>
      </c>
      <c r="BK330" s="14">
        <v>0</v>
      </c>
      <c r="BL330" s="14">
        <v>0.12553057400000001</v>
      </c>
      <c r="BM330" s="14">
        <v>0</v>
      </c>
      <c r="BN330" s="14">
        <v>2.7797350000000002E-3</v>
      </c>
      <c r="BO330" s="14">
        <v>0</v>
      </c>
      <c r="BP330" s="14">
        <v>2.7141227E-2</v>
      </c>
      <c r="BQ330" s="14">
        <v>0</v>
      </c>
      <c r="BR330" s="14">
        <v>1.311338E-3</v>
      </c>
      <c r="BS330" s="14">
        <v>1.29945E-3</v>
      </c>
      <c r="BT330" s="14">
        <v>1.8448119999999999E-3</v>
      </c>
      <c r="BU330" s="14">
        <v>1.3445218E-2</v>
      </c>
      <c r="BV330" s="14">
        <v>2.5323730000000001E-3</v>
      </c>
      <c r="BW330" s="14">
        <v>7.5179050000000001E-3</v>
      </c>
      <c r="BX330" s="14">
        <v>0</v>
      </c>
      <c r="BY330" s="14">
        <v>0</v>
      </c>
      <c r="BZ330" s="14">
        <v>0</v>
      </c>
      <c r="CA330" s="14">
        <v>0</v>
      </c>
      <c r="CB330" s="14">
        <v>6.9703936999999994E-2</v>
      </c>
      <c r="CC330" s="14">
        <v>0</v>
      </c>
      <c r="CD330" s="14">
        <v>1.059518E-3</v>
      </c>
      <c r="CE330" s="14">
        <v>0</v>
      </c>
    </row>
    <row r="331" spans="1:83" x14ac:dyDescent="0.3">
      <c r="A331" s="13" t="s">
        <v>493</v>
      </c>
      <c r="B331" s="14">
        <v>0</v>
      </c>
      <c r="C331" s="14">
        <v>0</v>
      </c>
      <c r="D331" s="14">
        <v>0</v>
      </c>
      <c r="E331" s="14">
        <v>1.178824E-3</v>
      </c>
      <c r="F331" s="14">
        <v>0</v>
      </c>
      <c r="G331" s="14">
        <v>2.7129225999999999E-2</v>
      </c>
      <c r="H331" s="14">
        <v>8.4135730000000006E-3</v>
      </c>
      <c r="I331" s="14">
        <v>0</v>
      </c>
      <c r="J331" s="14">
        <v>1.200083E-3</v>
      </c>
      <c r="K331" s="14">
        <v>0</v>
      </c>
      <c r="L331" s="14">
        <v>2.4466734E-2</v>
      </c>
      <c r="M331" s="14">
        <v>1.009933E-3</v>
      </c>
      <c r="N331" s="14">
        <v>2.2214856000000002E-2</v>
      </c>
      <c r="O331" s="14">
        <v>0</v>
      </c>
      <c r="P331" s="14">
        <v>1.48746E-2</v>
      </c>
      <c r="Q331" s="14">
        <v>2.667872E-3</v>
      </c>
      <c r="R331" s="14">
        <v>1.0248538999999999E-2</v>
      </c>
      <c r="S331" s="14">
        <v>3.8169333E-2</v>
      </c>
      <c r="T331" s="14">
        <v>2.8477203E-2</v>
      </c>
      <c r="U331" s="14">
        <v>0.14161373599999999</v>
      </c>
      <c r="V331" s="14">
        <v>0</v>
      </c>
      <c r="W331" s="14">
        <v>0</v>
      </c>
      <c r="X331" s="14">
        <v>4.5916397999999997E-2</v>
      </c>
      <c r="Y331" s="14">
        <v>0</v>
      </c>
      <c r="Z331" s="14">
        <v>0</v>
      </c>
      <c r="AA331" s="14">
        <v>0</v>
      </c>
      <c r="AB331" s="14">
        <v>0</v>
      </c>
      <c r="AC331" s="14">
        <v>0</v>
      </c>
      <c r="AD331" s="14">
        <v>0</v>
      </c>
      <c r="AE331" s="14">
        <v>1.3986709E-2</v>
      </c>
      <c r="AF331" s="14">
        <v>0</v>
      </c>
      <c r="AG331" s="14">
        <v>0</v>
      </c>
      <c r="AH331" s="14">
        <v>0</v>
      </c>
      <c r="AI331" s="14">
        <v>0</v>
      </c>
      <c r="AJ331" s="14">
        <v>0</v>
      </c>
      <c r="AK331" s="14">
        <v>1.9659972000000001E-2</v>
      </c>
      <c r="AL331" s="14">
        <v>7.0157290000000001E-3</v>
      </c>
      <c r="AM331" s="14">
        <v>2.1000338E-2</v>
      </c>
      <c r="AN331" s="14">
        <v>0</v>
      </c>
      <c r="AO331" s="14">
        <v>1.8032216E-2</v>
      </c>
      <c r="AP331" s="14">
        <v>3.2727819999999998E-2</v>
      </c>
      <c r="AQ331" s="14">
        <v>0</v>
      </c>
      <c r="AR331" s="14">
        <v>0</v>
      </c>
      <c r="AS331" s="14">
        <v>5.4369600999999997E-2</v>
      </c>
      <c r="AT331" s="14">
        <v>7.4073665999999996E-2</v>
      </c>
      <c r="AU331" s="14">
        <v>1.138406E-3</v>
      </c>
      <c r="AV331" s="14">
        <v>0</v>
      </c>
      <c r="AW331" s="14">
        <v>1.1581556E-2</v>
      </c>
      <c r="AX331" s="14">
        <v>0</v>
      </c>
      <c r="AY331" s="14">
        <v>0</v>
      </c>
      <c r="AZ331" s="14">
        <v>3.5324041E-2</v>
      </c>
      <c r="BA331" s="14">
        <v>0</v>
      </c>
      <c r="BB331" s="14">
        <v>0</v>
      </c>
      <c r="BC331" s="14">
        <v>0</v>
      </c>
      <c r="BD331" s="14">
        <v>0</v>
      </c>
      <c r="BE331" s="14">
        <v>1.0286464E-2</v>
      </c>
      <c r="BF331" s="14">
        <v>9.9387079999999992E-3</v>
      </c>
      <c r="BG331" s="14">
        <v>1.7036060000000001E-3</v>
      </c>
      <c r="BH331" s="14">
        <v>0</v>
      </c>
      <c r="BI331" s="14">
        <v>5.9909404999999999E-2</v>
      </c>
      <c r="BJ331" s="14">
        <v>5.6247090000000003E-3</v>
      </c>
      <c r="BK331" s="14">
        <v>1.5228916E-2</v>
      </c>
      <c r="BL331" s="14">
        <v>0</v>
      </c>
      <c r="BM331" s="14">
        <v>0</v>
      </c>
      <c r="BN331" s="14">
        <v>2.4286429999999999E-3</v>
      </c>
      <c r="BO331" s="14">
        <v>1.4015189999999999E-3</v>
      </c>
      <c r="BP331" s="14">
        <v>1.0974756E-2</v>
      </c>
      <c r="BQ331" s="14">
        <v>0</v>
      </c>
      <c r="BR331" s="14">
        <v>8.7192299000000001E-2</v>
      </c>
      <c r="BS331" s="14">
        <v>0</v>
      </c>
      <c r="BT331" s="14">
        <v>0</v>
      </c>
      <c r="BU331" s="14">
        <v>0</v>
      </c>
      <c r="BV331" s="14">
        <v>1.402634E-2</v>
      </c>
      <c r="BW331" s="14">
        <v>8.1644227999999999E-2</v>
      </c>
      <c r="BX331" s="14">
        <v>1.062031E-3</v>
      </c>
      <c r="BY331" s="14">
        <v>5.4268160000000001E-3</v>
      </c>
      <c r="BZ331" s="14">
        <v>3.5316430000000003E-2</v>
      </c>
      <c r="CA331" s="14">
        <v>1.344172E-3</v>
      </c>
      <c r="CB331" s="14">
        <v>0</v>
      </c>
      <c r="CC331" s="14">
        <v>0</v>
      </c>
      <c r="CD331" s="14">
        <v>0</v>
      </c>
      <c r="CE331" s="14">
        <v>0</v>
      </c>
    </row>
    <row r="332" spans="1:83" x14ac:dyDescent="0.3">
      <c r="A332" s="13" t="s">
        <v>494</v>
      </c>
      <c r="B332" s="14">
        <v>0</v>
      </c>
      <c r="C332" s="14">
        <v>0</v>
      </c>
      <c r="D332" s="14">
        <v>0</v>
      </c>
      <c r="E332" s="14">
        <v>0</v>
      </c>
      <c r="F332" s="14">
        <v>2.2934814000000001E-2</v>
      </c>
      <c r="G332" s="14">
        <v>6.1058750000000002E-3</v>
      </c>
      <c r="H332" s="14">
        <v>0</v>
      </c>
      <c r="I332" s="14">
        <v>6.0434570000000003E-3</v>
      </c>
      <c r="J332" s="14">
        <v>0</v>
      </c>
      <c r="K332" s="14">
        <v>0.33111723799999998</v>
      </c>
      <c r="L332" s="14">
        <v>2.496898E-3</v>
      </c>
      <c r="M332" s="14">
        <v>0</v>
      </c>
      <c r="N332" s="14">
        <v>8.5043870000000004E-3</v>
      </c>
      <c r="O332" s="14">
        <v>0</v>
      </c>
      <c r="P332" s="14">
        <v>1.7567637000000001E-2</v>
      </c>
      <c r="Q332" s="14">
        <v>9.6361439999999993E-3</v>
      </c>
      <c r="R332" s="14">
        <v>0.16777326300000001</v>
      </c>
      <c r="S332" s="14">
        <v>3.9534723000000001E-2</v>
      </c>
      <c r="T332" s="14">
        <v>6.3179689999999997E-3</v>
      </c>
      <c r="U332" s="14">
        <v>1.445139E-3</v>
      </c>
      <c r="V332" s="14">
        <v>3.8790218000000001E-2</v>
      </c>
      <c r="W332" s="14">
        <v>0</v>
      </c>
      <c r="X332" s="14">
        <v>0</v>
      </c>
      <c r="Y332" s="14">
        <v>4.6255749999999998E-2</v>
      </c>
      <c r="Z332" s="14">
        <v>2.2397725E-2</v>
      </c>
      <c r="AA332" s="14">
        <v>0</v>
      </c>
      <c r="AB332" s="14">
        <v>1.6284752999999999E-2</v>
      </c>
      <c r="AC332" s="14">
        <v>7.4231130000000003E-3</v>
      </c>
      <c r="AD332" s="14">
        <v>0</v>
      </c>
      <c r="AE332" s="14">
        <v>6.4276439999999997E-3</v>
      </c>
      <c r="AF332" s="14">
        <v>0</v>
      </c>
      <c r="AG332" s="14">
        <v>1.263368E-3</v>
      </c>
      <c r="AH332" s="14">
        <v>0</v>
      </c>
      <c r="AI332" s="14">
        <v>0</v>
      </c>
      <c r="AJ332" s="14">
        <v>3.1631294999999997E-2</v>
      </c>
      <c r="AK332" s="14">
        <v>1.1368214999999999E-2</v>
      </c>
      <c r="AL332" s="14">
        <v>0</v>
      </c>
      <c r="AM332" s="14">
        <v>1.5104610000000001E-3</v>
      </c>
      <c r="AN332" s="14">
        <v>0</v>
      </c>
      <c r="AO332" s="14">
        <v>1.3907850000000001E-3</v>
      </c>
      <c r="AP332" s="14">
        <v>6.0761979999999997E-3</v>
      </c>
      <c r="AQ332" s="14">
        <v>0</v>
      </c>
      <c r="AR332" s="14">
        <v>0</v>
      </c>
      <c r="AS332" s="14">
        <v>0</v>
      </c>
      <c r="AT332" s="14">
        <v>0</v>
      </c>
      <c r="AU332" s="14">
        <v>0</v>
      </c>
      <c r="AV332" s="14">
        <v>0</v>
      </c>
      <c r="AW332" s="14">
        <v>4.097519E-3</v>
      </c>
      <c r="AX332" s="14">
        <v>0</v>
      </c>
      <c r="AY332" s="14">
        <v>8.0650389999999995E-3</v>
      </c>
      <c r="AZ332" s="14">
        <v>1.315593E-2</v>
      </c>
      <c r="BA332" s="14">
        <v>0</v>
      </c>
      <c r="BB332" s="14">
        <v>1.454494E-3</v>
      </c>
      <c r="BC332" s="14">
        <v>0</v>
      </c>
      <c r="BD332" s="14">
        <v>1.354657E-3</v>
      </c>
      <c r="BE332" s="14">
        <v>1.2414329999999999E-3</v>
      </c>
      <c r="BF332" s="14">
        <v>1.3239476999999999E-2</v>
      </c>
      <c r="BG332" s="14">
        <v>0</v>
      </c>
      <c r="BH332" s="14">
        <v>0</v>
      </c>
      <c r="BI332" s="14">
        <v>5.3805635999999997E-2</v>
      </c>
      <c r="BJ332" s="14">
        <v>0</v>
      </c>
      <c r="BK332" s="14">
        <v>4.3955623999999999E-2</v>
      </c>
      <c r="BL332" s="14">
        <v>0</v>
      </c>
      <c r="BM332" s="14">
        <v>0</v>
      </c>
      <c r="BN332" s="14">
        <v>0</v>
      </c>
      <c r="BO332" s="14">
        <v>0</v>
      </c>
      <c r="BP332" s="14">
        <v>7.8310099999999994E-3</v>
      </c>
      <c r="BQ332" s="14">
        <v>0</v>
      </c>
      <c r="BR332" s="14">
        <v>0</v>
      </c>
      <c r="BS332" s="14">
        <v>0</v>
      </c>
      <c r="BT332" s="14">
        <v>4.0478420000000003E-3</v>
      </c>
      <c r="BU332" s="14">
        <v>0</v>
      </c>
      <c r="BV332" s="14">
        <v>1.3182059999999999E-3</v>
      </c>
      <c r="BW332" s="14">
        <v>8.4535819999999994E-3</v>
      </c>
      <c r="BX332" s="14">
        <v>0</v>
      </c>
      <c r="BY332" s="14">
        <v>1.3598180000000001E-3</v>
      </c>
      <c r="BZ332" s="14">
        <v>4.2342910000000003E-3</v>
      </c>
      <c r="CA332" s="14">
        <v>0</v>
      </c>
      <c r="CB332" s="14">
        <v>2.2088375E-2</v>
      </c>
      <c r="CC332" s="14">
        <v>0</v>
      </c>
      <c r="CD332" s="14">
        <v>0</v>
      </c>
      <c r="CE332" s="14">
        <v>0</v>
      </c>
    </row>
    <row r="333" spans="1:83" x14ac:dyDescent="0.3">
      <c r="A333" s="13" t="s">
        <v>495</v>
      </c>
      <c r="B333" s="14">
        <v>0</v>
      </c>
      <c r="C333" s="14">
        <v>0</v>
      </c>
      <c r="D333" s="14">
        <v>2.457182E-3</v>
      </c>
      <c r="E333" s="14">
        <v>0</v>
      </c>
      <c r="F333" s="14">
        <v>0</v>
      </c>
      <c r="G333" s="14">
        <v>0</v>
      </c>
      <c r="H333" s="14">
        <v>0</v>
      </c>
      <c r="I333" s="14">
        <v>7.8773942E-2</v>
      </c>
      <c r="J333" s="14">
        <v>0</v>
      </c>
      <c r="K333" s="14">
        <v>0</v>
      </c>
      <c r="L333" s="14">
        <v>0</v>
      </c>
      <c r="M333" s="14">
        <v>0</v>
      </c>
      <c r="N333" s="14">
        <v>0</v>
      </c>
      <c r="O333" s="14">
        <v>0</v>
      </c>
      <c r="P333" s="14">
        <v>0</v>
      </c>
      <c r="Q333" s="14">
        <v>6.5621523000000001E-2</v>
      </c>
      <c r="R333" s="14">
        <v>0</v>
      </c>
      <c r="S333" s="14">
        <v>0</v>
      </c>
      <c r="T333" s="14">
        <v>6.3748055999999997E-2</v>
      </c>
      <c r="U333" s="14">
        <v>0</v>
      </c>
      <c r="V333" s="14">
        <v>0.19115328300000001</v>
      </c>
      <c r="W333" s="14">
        <v>0</v>
      </c>
      <c r="X333" s="14">
        <v>0</v>
      </c>
      <c r="Y333" s="14">
        <v>0</v>
      </c>
      <c r="Z333" s="14">
        <v>0</v>
      </c>
      <c r="AA333" s="14">
        <v>1.604362E-3</v>
      </c>
      <c r="AB333" s="14">
        <v>5.367012E-3</v>
      </c>
      <c r="AC333" s="14">
        <v>1.310273E-2</v>
      </c>
      <c r="AD333" s="14">
        <v>0</v>
      </c>
      <c r="AE333" s="14">
        <v>0</v>
      </c>
      <c r="AF333" s="14">
        <v>0</v>
      </c>
      <c r="AG333" s="14">
        <v>0</v>
      </c>
      <c r="AH333" s="14">
        <v>0</v>
      </c>
      <c r="AI333" s="14">
        <v>1.570264E-3</v>
      </c>
      <c r="AJ333" s="14">
        <v>0</v>
      </c>
      <c r="AK333" s="14">
        <v>0</v>
      </c>
      <c r="AL333" s="14">
        <v>0</v>
      </c>
      <c r="AM333" s="14">
        <v>0</v>
      </c>
      <c r="AN333" s="14">
        <v>0</v>
      </c>
      <c r="AO333" s="14">
        <v>0</v>
      </c>
      <c r="AP333" s="14">
        <v>0</v>
      </c>
      <c r="AQ333" s="14">
        <v>0</v>
      </c>
      <c r="AR333" s="14">
        <v>3.8991805999999997E-2</v>
      </c>
      <c r="AS333" s="14">
        <v>0</v>
      </c>
      <c r="AT333" s="14">
        <v>0</v>
      </c>
      <c r="AU333" s="14">
        <v>0</v>
      </c>
      <c r="AV333" s="14">
        <v>0</v>
      </c>
      <c r="AW333" s="14">
        <v>0</v>
      </c>
      <c r="AX333" s="14">
        <v>0</v>
      </c>
      <c r="AY333" s="14">
        <v>0</v>
      </c>
      <c r="AZ333" s="14">
        <v>3.8016665999999998E-2</v>
      </c>
      <c r="BA333" s="14">
        <v>0</v>
      </c>
      <c r="BB333" s="14">
        <v>0</v>
      </c>
      <c r="BC333" s="14">
        <v>1.5505534E-2</v>
      </c>
      <c r="BD333" s="14">
        <v>0</v>
      </c>
      <c r="BE333" s="14">
        <v>4.3902239999999999E-3</v>
      </c>
      <c r="BF333" s="14">
        <v>1.8263255999999999E-2</v>
      </c>
      <c r="BG333" s="14">
        <v>0</v>
      </c>
      <c r="BH333" s="14">
        <v>0</v>
      </c>
      <c r="BI333" s="14">
        <v>1.3072815999999999E-2</v>
      </c>
      <c r="BJ333" s="14">
        <v>0</v>
      </c>
      <c r="BK333" s="14">
        <v>0</v>
      </c>
      <c r="BL333" s="14">
        <v>0</v>
      </c>
      <c r="BM333" s="14">
        <v>0</v>
      </c>
      <c r="BN333" s="14">
        <v>0</v>
      </c>
      <c r="BO333" s="14">
        <v>7.0988535000000005E-2</v>
      </c>
      <c r="BP333" s="14">
        <v>5.6327074999999997E-2</v>
      </c>
      <c r="BQ333" s="14">
        <v>0</v>
      </c>
      <c r="BR333" s="14">
        <v>0</v>
      </c>
      <c r="BS333" s="14">
        <v>0</v>
      </c>
      <c r="BT333" s="14">
        <v>5.5971776000000001E-2</v>
      </c>
      <c r="BU333" s="14">
        <v>0</v>
      </c>
      <c r="BV333" s="14">
        <v>0</v>
      </c>
      <c r="BW333" s="14">
        <v>9.2297884999999996E-2</v>
      </c>
      <c r="BX333" s="14">
        <v>1.76154E-3</v>
      </c>
      <c r="BY333" s="14">
        <v>5.9917463999999997E-2</v>
      </c>
      <c r="BZ333" s="14">
        <v>9.5701561000000004E-2</v>
      </c>
      <c r="CA333" s="14">
        <v>0</v>
      </c>
      <c r="CB333" s="14">
        <v>0</v>
      </c>
      <c r="CC333" s="14">
        <v>2.8946200000000001E-3</v>
      </c>
      <c r="CD333" s="14">
        <v>1.2500888999999999E-2</v>
      </c>
      <c r="CE333" s="14">
        <v>0</v>
      </c>
    </row>
    <row r="334" spans="1:83" x14ac:dyDescent="0.3">
      <c r="A334" s="13" t="s">
        <v>496</v>
      </c>
      <c r="B334" s="14">
        <v>0</v>
      </c>
      <c r="C334" s="14">
        <v>0</v>
      </c>
      <c r="D334" s="14">
        <v>0</v>
      </c>
      <c r="E334" s="14">
        <v>1.450823E-3</v>
      </c>
      <c r="F334" s="14">
        <v>0</v>
      </c>
      <c r="G334" s="14">
        <v>0</v>
      </c>
      <c r="H334" s="14">
        <v>0</v>
      </c>
      <c r="I334" s="14">
        <v>1.1331315999999999E-2</v>
      </c>
      <c r="J334" s="14">
        <v>0</v>
      </c>
      <c r="K334" s="14">
        <v>0</v>
      </c>
      <c r="L334" s="14">
        <v>0</v>
      </c>
      <c r="M334" s="14">
        <v>0</v>
      </c>
      <c r="N334" s="14">
        <v>1.3463022E-2</v>
      </c>
      <c r="O334" s="14">
        <v>0</v>
      </c>
      <c r="P334" s="14">
        <v>1.8206667999999999E-2</v>
      </c>
      <c r="Q334" s="14">
        <v>7.3464109999999997E-3</v>
      </c>
      <c r="R334" s="14">
        <v>0.104611464</v>
      </c>
      <c r="S334" s="14">
        <v>2.5601926000000001E-2</v>
      </c>
      <c r="T334" s="14">
        <v>4.0715339999999999E-3</v>
      </c>
      <c r="U334" s="14">
        <v>1.0611707E-2</v>
      </c>
      <c r="V334" s="14">
        <v>4.8573695E-2</v>
      </c>
      <c r="W334" s="14">
        <v>0</v>
      </c>
      <c r="X334" s="14">
        <v>0</v>
      </c>
      <c r="Y334" s="14">
        <v>1.3465180000000001E-3</v>
      </c>
      <c r="Z334" s="14">
        <v>0</v>
      </c>
      <c r="AA334" s="14">
        <v>0</v>
      </c>
      <c r="AB334" s="14">
        <v>2.8418699999999998E-3</v>
      </c>
      <c r="AC334" s="14">
        <v>0</v>
      </c>
      <c r="AD334" s="14">
        <v>0</v>
      </c>
      <c r="AE334" s="14">
        <v>1.0825850000000001E-3</v>
      </c>
      <c r="AF334" s="14">
        <v>0</v>
      </c>
      <c r="AG334" s="14">
        <v>0</v>
      </c>
      <c r="AH334" s="14">
        <v>1.2122579999999999E-3</v>
      </c>
      <c r="AI334" s="14">
        <v>0</v>
      </c>
      <c r="AJ334" s="14">
        <v>0</v>
      </c>
      <c r="AK334" s="14">
        <v>6.5309970000000002E-3</v>
      </c>
      <c r="AL334" s="14">
        <v>0</v>
      </c>
      <c r="AM334" s="14">
        <v>0</v>
      </c>
      <c r="AN334" s="14">
        <v>0</v>
      </c>
      <c r="AO334" s="14">
        <v>4.8031530000000001E-3</v>
      </c>
      <c r="AP334" s="14">
        <v>0</v>
      </c>
      <c r="AQ334" s="14">
        <v>0</v>
      </c>
      <c r="AR334" s="14">
        <v>0</v>
      </c>
      <c r="AS334" s="14">
        <v>0</v>
      </c>
      <c r="AT334" s="14">
        <v>7.5057689999999998E-3</v>
      </c>
      <c r="AU334" s="14">
        <v>0</v>
      </c>
      <c r="AV334" s="14">
        <v>0</v>
      </c>
      <c r="AW334" s="14">
        <v>3.9168038000000002E-2</v>
      </c>
      <c r="AX334" s="14">
        <v>0</v>
      </c>
      <c r="AY334" s="14">
        <v>8.9472820000000008E-3</v>
      </c>
      <c r="AZ334" s="14">
        <v>2.5532569000000001E-2</v>
      </c>
      <c r="BA334" s="14">
        <v>0</v>
      </c>
      <c r="BB334" s="14">
        <v>0</v>
      </c>
      <c r="BC334" s="14">
        <v>0</v>
      </c>
      <c r="BD334" s="14">
        <v>0</v>
      </c>
      <c r="BE334" s="14">
        <v>0</v>
      </c>
      <c r="BF334" s="14">
        <v>1.2119338E-2</v>
      </c>
      <c r="BG334" s="14">
        <v>0</v>
      </c>
      <c r="BH334" s="14">
        <v>0</v>
      </c>
      <c r="BI334" s="14">
        <v>1.7990097E-2</v>
      </c>
      <c r="BJ334" s="14">
        <v>1.4124744E-2</v>
      </c>
      <c r="BK334" s="14">
        <v>0.155272201</v>
      </c>
      <c r="BL334" s="14">
        <v>0.20374442400000001</v>
      </c>
      <c r="BM334" s="14">
        <v>0</v>
      </c>
      <c r="BN334" s="14">
        <v>0</v>
      </c>
      <c r="BO334" s="14">
        <v>0</v>
      </c>
      <c r="BP334" s="14">
        <v>2.1757217999999998E-2</v>
      </c>
      <c r="BQ334" s="14">
        <v>0</v>
      </c>
      <c r="BR334" s="14">
        <v>1.9244049999999999E-2</v>
      </c>
      <c r="BS334" s="14">
        <v>0</v>
      </c>
      <c r="BT334" s="14">
        <v>3.2536919999999999E-3</v>
      </c>
      <c r="BU334" s="14">
        <v>0</v>
      </c>
      <c r="BV334" s="14">
        <v>5.7313720000000002E-3</v>
      </c>
      <c r="BW334" s="14">
        <v>2.6521510000000002E-3</v>
      </c>
      <c r="BX334" s="14">
        <v>0</v>
      </c>
      <c r="BY334" s="14">
        <v>5.3004695999999997E-2</v>
      </c>
      <c r="BZ334" s="14">
        <v>0.14264442699999999</v>
      </c>
      <c r="CA334" s="14">
        <v>0</v>
      </c>
      <c r="CB334" s="14">
        <v>0</v>
      </c>
      <c r="CC334" s="14">
        <v>2.6271879999999999E-3</v>
      </c>
      <c r="CD334" s="14">
        <v>0</v>
      </c>
      <c r="CE334" s="14">
        <v>1.594799E-3</v>
      </c>
    </row>
    <row r="335" spans="1:83" x14ac:dyDescent="0.3">
      <c r="A335" s="13" t="s">
        <v>497</v>
      </c>
      <c r="B335" s="14">
        <v>0</v>
      </c>
      <c r="C335" s="14">
        <v>0</v>
      </c>
      <c r="D335" s="14">
        <v>4.6262960000000002E-3</v>
      </c>
      <c r="E335" s="14">
        <v>3.0156985000000001E-2</v>
      </c>
      <c r="F335" s="14">
        <v>6.5984028E-2</v>
      </c>
      <c r="G335" s="14">
        <v>1.3137494E-2</v>
      </c>
      <c r="H335" s="14">
        <v>0</v>
      </c>
      <c r="I335" s="14">
        <v>3.4437096E-2</v>
      </c>
      <c r="J335" s="14">
        <v>2.9124965999999999E-2</v>
      </c>
      <c r="K335" s="14">
        <v>0</v>
      </c>
      <c r="L335" s="14">
        <v>0.15719322999999999</v>
      </c>
      <c r="M335" s="14">
        <v>0</v>
      </c>
      <c r="N335" s="14">
        <v>0</v>
      </c>
      <c r="O335" s="14">
        <v>0</v>
      </c>
      <c r="P335" s="14">
        <v>0</v>
      </c>
      <c r="Q335" s="14">
        <v>3.9052376999999999E-2</v>
      </c>
      <c r="R335" s="14">
        <v>0</v>
      </c>
      <c r="S335" s="14">
        <v>9.2835910999999993E-2</v>
      </c>
      <c r="T335" s="14">
        <v>5.1126499999999998E-3</v>
      </c>
      <c r="U335" s="14">
        <v>4.7988680999999998E-2</v>
      </c>
      <c r="V335" s="14">
        <v>3.2432730999999999E-2</v>
      </c>
      <c r="W335" s="14">
        <v>1.7902389999999999E-3</v>
      </c>
      <c r="X335" s="14">
        <v>2.1974542E-2</v>
      </c>
      <c r="Y335" s="14">
        <v>0</v>
      </c>
      <c r="Z335" s="14">
        <v>0</v>
      </c>
      <c r="AA335" s="14">
        <v>0</v>
      </c>
      <c r="AB335" s="14">
        <v>1.2239954000000001E-2</v>
      </c>
      <c r="AC335" s="14">
        <v>0</v>
      </c>
      <c r="AD335" s="14">
        <v>0</v>
      </c>
      <c r="AE335" s="14">
        <v>1.3920040000000001E-3</v>
      </c>
      <c r="AF335" s="14">
        <v>0</v>
      </c>
      <c r="AG335" s="14">
        <v>0</v>
      </c>
      <c r="AH335" s="14">
        <v>0</v>
      </c>
      <c r="AI335" s="14">
        <v>0</v>
      </c>
      <c r="AJ335" s="14">
        <v>0</v>
      </c>
      <c r="AK335" s="14">
        <v>0</v>
      </c>
      <c r="AL335" s="14">
        <v>1.0772900000000001E-3</v>
      </c>
      <c r="AM335" s="14">
        <v>6.1968400000000003E-3</v>
      </c>
      <c r="AN335" s="14">
        <v>0</v>
      </c>
      <c r="AO335" s="14">
        <v>0</v>
      </c>
      <c r="AP335" s="14">
        <v>0</v>
      </c>
      <c r="AQ335" s="14">
        <v>0</v>
      </c>
      <c r="AR335" s="14">
        <v>0</v>
      </c>
      <c r="AS335" s="14">
        <v>0</v>
      </c>
      <c r="AT335" s="14">
        <v>2.6788698E-2</v>
      </c>
      <c r="AU335" s="14">
        <v>0</v>
      </c>
      <c r="AV335" s="14">
        <v>3.8166340000000002E-3</v>
      </c>
      <c r="AW335" s="14">
        <v>7.2876991000000002E-2</v>
      </c>
      <c r="AX335" s="14">
        <v>0</v>
      </c>
      <c r="AY335" s="14">
        <v>7.5543470000000003E-3</v>
      </c>
      <c r="AZ335" s="14">
        <v>0.13709075200000001</v>
      </c>
      <c r="BA335" s="14">
        <v>0</v>
      </c>
      <c r="BB335" s="14">
        <v>0</v>
      </c>
      <c r="BC335" s="14">
        <v>2.026758E-3</v>
      </c>
      <c r="BD335" s="14">
        <v>0</v>
      </c>
      <c r="BE335" s="14">
        <v>7.3181899999999996E-3</v>
      </c>
      <c r="BF335" s="14">
        <v>0</v>
      </c>
      <c r="BG335" s="14">
        <v>0</v>
      </c>
      <c r="BH335" s="14">
        <v>0</v>
      </c>
      <c r="BI335" s="14">
        <v>2.111041E-2</v>
      </c>
      <c r="BJ335" s="14">
        <v>0</v>
      </c>
      <c r="BK335" s="14">
        <v>0</v>
      </c>
      <c r="BL335" s="14">
        <v>0</v>
      </c>
      <c r="BM335" s="14">
        <v>0</v>
      </c>
      <c r="BN335" s="14">
        <v>1.0181000000000001E-3</v>
      </c>
      <c r="BO335" s="14">
        <v>2.7302771E-2</v>
      </c>
      <c r="BP335" s="14">
        <v>5.8098505000000002E-2</v>
      </c>
      <c r="BQ335" s="14">
        <v>0</v>
      </c>
      <c r="BR335" s="14">
        <v>1.5178293000000001E-2</v>
      </c>
      <c r="BS335" s="14">
        <v>0</v>
      </c>
      <c r="BT335" s="14">
        <v>6.1513269999999998E-3</v>
      </c>
      <c r="BU335" s="14">
        <v>0</v>
      </c>
      <c r="BV335" s="14">
        <v>4.7907940000000001E-3</v>
      </c>
      <c r="BW335" s="14">
        <v>8.6034340000000001E-3</v>
      </c>
      <c r="BX335" s="14">
        <v>1.1788460000000001E-3</v>
      </c>
      <c r="BY335" s="14">
        <v>0</v>
      </c>
      <c r="BZ335" s="14">
        <v>0</v>
      </c>
      <c r="CA335" s="14">
        <v>0</v>
      </c>
      <c r="CB335" s="14">
        <v>0</v>
      </c>
      <c r="CC335" s="14">
        <v>0</v>
      </c>
      <c r="CD335" s="14">
        <v>0</v>
      </c>
      <c r="CE335" s="14">
        <v>0</v>
      </c>
    </row>
    <row r="336" spans="1:83" x14ac:dyDescent="0.3">
      <c r="A336" s="13" t="s">
        <v>498</v>
      </c>
      <c r="B336" s="14">
        <v>0</v>
      </c>
      <c r="C336" s="14">
        <v>1.321855E-3</v>
      </c>
      <c r="D336" s="14">
        <v>0</v>
      </c>
      <c r="E336" s="14">
        <v>0</v>
      </c>
      <c r="F336" s="14">
        <v>0</v>
      </c>
      <c r="G336" s="14">
        <v>5.8590040000000001E-3</v>
      </c>
      <c r="H336" s="14">
        <v>0</v>
      </c>
      <c r="I336" s="14">
        <v>0</v>
      </c>
      <c r="J336" s="14">
        <v>0</v>
      </c>
      <c r="K336" s="14">
        <v>0</v>
      </c>
      <c r="L336" s="14">
        <v>9.9830134000000001E-2</v>
      </c>
      <c r="M336" s="14">
        <v>0</v>
      </c>
      <c r="N336" s="14">
        <v>0</v>
      </c>
      <c r="O336" s="14">
        <v>0</v>
      </c>
      <c r="P336" s="14">
        <v>0</v>
      </c>
      <c r="Q336" s="14">
        <v>3.5768241999999999E-2</v>
      </c>
      <c r="R336" s="14">
        <v>0</v>
      </c>
      <c r="S336" s="14">
        <v>1.7630513E-2</v>
      </c>
      <c r="T336" s="14">
        <v>0</v>
      </c>
      <c r="U336" s="14">
        <v>2.5113046999999999E-2</v>
      </c>
      <c r="V336" s="14">
        <v>0.16067756699999999</v>
      </c>
      <c r="W336" s="14">
        <v>0</v>
      </c>
      <c r="X336" s="14">
        <v>2.0249039999999999E-2</v>
      </c>
      <c r="Y336" s="14">
        <v>2.0290730000000002E-3</v>
      </c>
      <c r="Z336" s="14">
        <v>0</v>
      </c>
      <c r="AA336" s="14">
        <v>0</v>
      </c>
      <c r="AB336" s="14">
        <v>1.2885315E-2</v>
      </c>
      <c r="AC336" s="14">
        <v>2.3938739000000001E-2</v>
      </c>
      <c r="AD336" s="14">
        <v>0</v>
      </c>
      <c r="AE336" s="14">
        <v>1.2555426E-2</v>
      </c>
      <c r="AF336" s="14">
        <v>0</v>
      </c>
      <c r="AG336" s="14">
        <v>0</v>
      </c>
      <c r="AH336" s="14">
        <v>1.1007028E-2</v>
      </c>
      <c r="AI336" s="14">
        <v>0</v>
      </c>
      <c r="AJ336" s="14">
        <v>0</v>
      </c>
      <c r="AK336" s="14">
        <v>2.5004582000000001E-2</v>
      </c>
      <c r="AL336" s="14">
        <v>0</v>
      </c>
      <c r="AM336" s="14">
        <v>0</v>
      </c>
      <c r="AN336" s="14">
        <v>0</v>
      </c>
      <c r="AO336" s="14">
        <v>0</v>
      </c>
      <c r="AP336" s="14">
        <v>0</v>
      </c>
      <c r="AQ336" s="14">
        <v>0</v>
      </c>
      <c r="AR336" s="14">
        <v>0</v>
      </c>
      <c r="AS336" s="14">
        <v>0</v>
      </c>
      <c r="AT336" s="14">
        <v>0</v>
      </c>
      <c r="AU336" s="14">
        <v>0</v>
      </c>
      <c r="AV336" s="14">
        <v>0</v>
      </c>
      <c r="AW336" s="14">
        <v>0.28059979000000002</v>
      </c>
      <c r="AX336" s="14">
        <v>0</v>
      </c>
      <c r="AY336" s="14">
        <v>0</v>
      </c>
      <c r="AZ336" s="14">
        <v>5.4507128000000002E-2</v>
      </c>
      <c r="BA336" s="14">
        <v>0</v>
      </c>
      <c r="BB336" s="14">
        <v>0</v>
      </c>
      <c r="BC336" s="14">
        <v>0</v>
      </c>
      <c r="BD336" s="14">
        <v>0</v>
      </c>
      <c r="BE336" s="14">
        <v>0</v>
      </c>
      <c r="BF336" s="14">
        <v>0</v>
      </c>
      <c r="BG336" s="14">
        <v>0</v>
      </c>
      <c r="BH336" s="14">
        <v>0</v>
      </c>
      <c r="BI336" s="14">
        <v>8.2000872000000002E-2</v>
      </c>
      <c r="BJ336" s="14">
        <v>0</v>
      </c>
      <c r="BK336" s="14">
        <v>0</v>
      </c>
      <c r="BL336" s="14">
        <v>0</v>
      </c>
      <c r="BM336" s="14">
        <v>0</v>
      </c>
      <c r="BN336" s="14">
        <v>0</v>
      </c>
      <c r="BO336" s="14">
        <v>0</v>
      </c>
      <c r="BP336" s="14">
        <v>0</v>
      </c>
      <c r="BQ336" s="14">
        <v>0</v>
      </c>
      <c r="BR336" s="14">
        <v>6.0119838000000002E-2</v>
      </c>
      <c r="BS336" s="14">
        <v>0</v>
      </c>
      <c r="BT336" s="14">
        <v>1.5154935E-2</v>
      </c>
      <c r="BU336" s="14">
        <v>0</v>
      </c>
      <c r="BV336" s="14">
        <v>0</v>
      </c>
      <c r="BW336" s="14">
        <v>5.160563E-3</v>
      </c>
      <c r="BX336" s="14">
        <v>0</v>
      </c>
      <c r="BY336" s="14">
        <v>0</v>
      </c>
      <c r="BZ336" s="14">
        <v>0</v>
      </c>
      <c r="CA336" s="14">
        <v>1.7081710000000001E-3</v>
      </c>
      <c r="CB336" s="14">
        <v>4.5493435999999998E-2</v>
      </c>
      <c r="CC336" s="14">
        <v>0</v>
      </c>
      <c r="CD336" s="14">
        <v>1.385701E-3</v>
      </c>
      <c r="CE336" s="14">
        <v>0</v>
      </c>
    </row>
    <row r="337" spans="1:83" x14ac:dyDescent="0.3">
      <c r="A337" s="13" t="s">
        <v>499</v>
      </c>
      <c r="B337" s="14">
        <v>0</v>
      </c>
      <c r="C337" s="14">
        <v>0</v>
      </c>
      <c r="D337" s="14">
        <v>0</v>
      </c>
      <c r="E337" s="14">
        <v>0</v>
      </c>
      <c r="F337" s="14">
        <v>6.8118877999999994E-2</v>
      </c>
      <c r="G337" s="14">
        <v>2.5506259999999999E-2</v>
      </c>
      <c r="H337" s="14">
        <v>0</v>
      </c>
      <c r="I337" s="14">
        <v>2.5984549999999999E-3</v>
      </c>
      <c r="J337" s="14">
        <v>0</v>
      </c>
      <c r="K337" s="14">
        <v>0</v>
      </c>
      <c r="L337" s="14">
        <v>0</v>
      </c>
      <c r="M337" s="14">
        <v>0</v>
      </c>
      <c r="N337" s="14">
        <v>1.323762E-3</v>
      </c>
      <c r="O337" s="14">
        <v>0</v>
      </c>
      <c r="P337" s="14">
        <v>0</v>
      </c>
      <c r="Q337" s="14">
        <v>3.4131970000000002E-3</v>
      </c>
      <c r="R337" s="14">
        <v>3.1688100000000002E-3</v>
      </c>
      <c r="S337" s="14">
        <v>0</v>
      </c>
      <c r="T337" s="14">
        <v>1.1171289999999999E-3</v>
      </c>
      <c r="U337" s="14">
        <v>3.0772249999999998E-3</v>
      </c>
      <c r="V337" s="14">
        <v>3.0257750000000001E-3</v>
      </c>
      <c r="W337" s="14">
        <v>0</v>
      </c>
      <c r="X337" s="14">
        <v>0</v>
      </c>
      <c r="Y337" s="14">
        <v>0</v>
      </c>
      <c r="Z337" s="14">
        <v>0</v>
      </c>
      <c r="AA337" s="14">
        <v>0</v>
      </c>
      <c r="AB337" s="14">
        <v>1.7888349999999999E-3</v>
      </c>
      <c r="AC337" s="14">
        <v>3.9300769999999997E-3</v>
      </c>
      <c r="AD337" s="14">
        <v>0</v>
      </c>
      <c r="AE337" s="14">
        <v>0</v>
      </c>
      <c r="AF337" s="14">
        <v>0</v>
      </c>
      <c r="AG337" s="14">
        <v>3.9837900000000001E-3</v>
      </c>
      <c r="AH337" s="14">
        <v>0</v>
      </c>
      <c r="AI337" s="14">
        <v>0</v>
      </c>
      <c r="AJ337" s="14">
        <v>0</v>
      </c>
      <c r="AK337" s="14">
        <v>5.0963930000000003E-3</v>
      </c>
      <c r="AL337" s="14">
        <v>0</v>
      </c>
      <c r="AM337" s="14">
        <v>2.7344639999999998E-3</v>
      </c>
      <c r="AN337" s="14">
        <v>0</v>
      </c>
      <c r="AO337" s="14">
        <v>1.696892E-3</v>
      </c>
      <c r="AP337" s="14">
        <v>4.4782800000000003E-3</v>
      </c>
      <c r="AQ337" s="14">
        <v>0</v>
      </c>
      <c r="AR337" s="14">
        <v>0</v>
      </c>
      <c r="AS337" s="14">
        <v>0</v>
      </c>
      <c r="AT337" s="14">
        <v>0</v>
      </c>
      <c r="AU337" s="14">
        <v>1.170365E-3</v>
      </c>
      <c r="AV337" s="14">
        <v>0</v>
      </c>
      <c r="AW337" s="14">
        <v>0.10375384999999999</v>
      </c>
      <c r="AX337" s="14">
        <v>4.9104230999999998E-2</v>
      </c>
      <c r="AY337" s="14">
        <v>0</v>
      </c>
      <c r="AZ337" s="14">
        <v>4.8935947E-2</v>
      </c>
      <c r="BA337" s="14">
        <v>0</v>
      </c>
      <c r="BB337" s="14">
        <v>0</v>
      </c>
      <c r="BC337" s="14">
        <v>7.6668600000000002E-3</v>
      </c>
      <c r="BD337" s="14">
        <v>0</v>
      </c>
      <c r="BE337" s="14">
        <v>1.6421551E-2</v>
      </c>
      <c r="BF337" s="14">
        <v>0.16667141099999999</v>
      </c>
      <c r="BG337" s="14">
        <v>1.134159E-3</v>
      </c>
      <c r="BH337" s="14">
        <v>0</v>
      </c>
      <c r="BI337" s="14">
        <v>2.7672159999999999E-3</v>
      </c>
      <c r="BJ337" s="14">
        <v>1.8423090000000001E-3</v>
      </c>
      <c r="BK337" s="14">
        <v>7.6351090999999996E-2</v>
      </c>
      <c r="BL337" s="14">
        <v>0.24553461200000001</v>
      </c>
      <c r="BM337" s="14">
        <v>2.7046540000000001E-2</v>
      </c>
      <c r="BN337" s="14">
        <v>9.1196039999999999E-3</v>
      </c>
      <c r="BO337" s="14">
        <v>0</v>
      </c>
      <c r="BP337" s="14">
        <v>0</v>
      </c>
      <c r="BQ337" s="14">
        <v>0</v>
      </c>
      <c r="BR337" s="14">
        <v>4.7093280000000001E-2</v>
      </c>
      <c r="BS337" s="14">
        <v>0</v>
      </c>
      <c r="BT337" s="14">
        <v>0</v>
      </c>
      <c r="BU337" s="14">
        <v>0</v>
      </c>
      <c r="BV337" s="14">
        <v>4.3785960000000002E-3</v>
      </c>
      <c r="BW337" s="14">
        <v>0</v>
      </c>
      <c r="BX337" s="14">
        <v>1.759418E-3</v>
      </c>
      <c r="BY337" s="14">
        <v>1.4165976E-2</v>
      </c>
      <c r="BZ337" s="14">
        <v>4.0024762999999998E-2</v>
      </c>
      <c r="CA337" s="14">
        <v>0</v>
      </c>
      <c r="CB337" s="14">
        <v>0</v>
      </c>
      <c r="CC337" s="14">
        <v>0</v>
      </c>
      <c r="CD337" s="14">
        <v>0</v>
      </c>
      <c r="CE337" s="14">
        <v>0</v>
      </c>
    </row>
    <row r="338" spans="1:83" x14ac:dyDescent="0.3">
      <c r="A338" s="13" t="s">
        <v>500</v>
      </c>
      <c r="B338" s="14">
        <v>0</v>
      </c>
      <c r="C338" s="14">
        <v>0</v>
      </c>
      <c r="D338" s="14">
        <v>0</v>
      </c>
      <c r="E338" s="14">
        <v>0</v>
      </c>
      <c r="F338" s="14">
        <v>0</v>
      </c>
      <c r="G338" s="14">
        <v>0</v>
      </c>
      <c r="H338" s="14">
        <v>1.0357890000000001E-3</v>
      </c>
      <c r="I338" s="14">
        <v>0</v>
      </c>
      <c r="J338" s="14">
        <v>0</v>
      </c>
      <c r="K338" s="14">
        <v>0.21461160400000001</v>
      </c>
      <c r="L338" s="14">
        <v>0.52759546800000001</v>
      </c>
      <c r="M338" s="14">
        <v>0</v>
      </c>
      <c r="N338" s="14">
        <v>0</v>
      </c>
      <c r="O338" s="14">
        <v>0</v>
      </c>
      <c r="P338" s="14">
        <v>0</v>
      </c>
      <c r="Q338" s="14">
        <v>9.5143120000000005E-3</v>
      </c>
      <c r="R338" s="14">
        <v>0</v>
      </c>
      <c r="S338" s="14">
        <v>0</v>
      </c>
      <c r="T338" s="14">
        <v>8.0884180999999999E-2</v>
      </c>
      <c r="U338" s="14">
        <v>6.3390470000000004E-3</v>
      </c>
      <c r="V338" s="14">
        <v>0</v>
      </c>
      <c r="W338" s="14">
        <v>9.2082780000000003E-3</v>
      </c>
      <c r="X338" s="14">
        <v>7.2669960000000006E-2</v>
      </c>
      <c r="Y338" s="14">
        <v>0</v>
      </c>
      <c r="Z338" s="14">
        <v>4.0704019999999999E-3</v>
      </c>
      <c r="AA338" s="14">
        <v>0</v>
      </c>
      <c r="AB338" s="14">
        <v>1.0380634E-2</v>
      </c>
      <c r="AC338" s="14">
        <v>4.2546620000000002E-3</v>
      </c>
      <c r="AD338" s="14">
        <v>0</v>
      </c>
      <c r="AE338" s="14">
        <v>0</v>
      </c>
      <c r="AF338" s="14">
        <v>0</v>
      </c>
      <c r="AG338" s="14">
        <v>0</v>
      </c>
      <c r="AH338" s="14">
        <v>2.738515E-3</v>
      </c>
      <c r="AI338" s="14">
        <v>0</v>
      </c>
      <c r="AJ338" s="14">
        <v>0</v>
      </c>
      <c r="AK338" s="14">
        <v>4.4563659999999998E-3</v>
      </c>
      <c r="AL338" s="14">
        <v>0</v>
      </c>
      <c r="AM338" s="14">
        <v>0</v>
      </c>
      <c r="AN338" s="14">
        <v>0</v>
      </c>
      <c r="AO338" s="14">
        <v>3.6586029999999999E-3</v>
      </c>
      <c r="AP338" s="14">
        <v>0</v>
      </c>
      <c r="AQ338" s="14">
        <v>0</v>
      </c>
      <c r="AR338" s="14">
        <v>1.837085E-3</v>
      </c>
      <c r="AS338" s="14">
        <v>0</v>
      </c>
      <c r="AT338" s="14">
        <v>0</v>
      </c>
      <c r="AU338" s="14">
        <v>0</v>
      </c>
      <c r="AV338" s="14">
        <v>3.4697059999999999E-3</v>
      </c>
      <c r="AW338" s="14">
        <v>0</v>
      </c>
      <c r="AX338" s="14">
        <v>0</v>
      </c>
      <c r="AY338" s="14">
        <v>0</v>
      </c>
      <c r="AZ338" s="14">
        <v>1.2258016E-2</v>
      </c>
      <c r="BA338" s="14">
        <v>0</v>
      </c>
      <c r="BB338" s="14">
        <v>0</v>
      </c>
      <c r="BC338" s="14">
        <v>0</v>
      </c>
      <c r="BD338" s="14">
        <v>0</v>
      </c>
      <c r="BE338" s="14">
        <v>0</v>
      </c>
      <c r="BF338" s="14">
        <v>1.9228451000000001E-2</v>
      </c>
      <c r="BG338" s="14">
        <v>0</v>
      </c>
      <c r="BH338" s="14">
        <v>0</v>
      </c>
      <c r="BI338" s="14">
        <v>0</v>
      </c>
      <c r="BJ338" s="14">
        <v>0</v>
      </c>
      <c r="BK338" s="14">
        <v>0</v>
      </c>
      <c r="BL338" s="14">
        <v>0</v>
      </c>
      <c r="BM338" s="14">
        <v>0</v>
      </c>
      <c r="BN338" s="14">
        <v>0</v>
      </c>
      <c r="BO338" s="14">
        <v>0</v>
      </c>
      <c r="BP338" s="14">
        <v>0</v>
      </c>
      <c r="BQ338" s="14">
        <v>0</v>
      </c>
      <c r="BR338" s="14">
        <v>3.6509860000000002E-3</v>
      </c>
      <c r="BS338" s="14">
        <v>0</v>
      </c>
      <c r="BT338" s="14">
        <v>2.1533860000000002E-3</v>
      </c>
      <c r="BU338" s="14">
        <v>0</v>
      </c>
      <c r="BV338" s="14">
        <v>0</v>
      </c>
      <c r="BW338" s="14">
        <v>5.9845469999999998E-3</v>
      </c>
      <c r="BX338" s="14">
        <v>0</v>
      </c>
      <c r="BY338" s="14">
        <v>0</v>
      </c>
      <c r="BZ338" s="14">
        <v>0</v>
      </c>
      <c r="CA338" s="14">
        <v>0</v>
      </c>
      <c r="CB338" s="14">
        <v>0</v>
      </c>
      <c r="CC338" s="14">
        <v>0</v>
      </c>
      <c r="CD338" s="14">
        <v>0</v>
      </c>
      <c r="CE338" s="14">
        <v>0</v>
      </c>
    </row>
    <row r="339" spans="1:83" x14ac:dyDescent="0.3">
      <c r="A339" s="13" t="s">
        <v>501</v>
      </c>
      <c r="B339" s="14">
        <v>0</v>
      </c>
      <c r="C339" s="14">
        <v>1.4839499000000001E-2</v>
      </c>
      <c r="D339" s="14">
        <v>0</v>
      </c>
      <c r="E339" s="14">
        <v>5.1236600000000004E-3</v>
      </c>
      <c r="F339" s="14">
        <v>3.7591889000000003E-2</v>
      </c>
      <c r="G339" s="14">
        <v>2.8465589999999998E-3</v>
      </c>
      <c r="H339" s="14">
        <v>0</v>
      </c>
      <c r="I339" s="14">
        <v>3.4425455000000001E-2</v>
      </c>
      <c r="J339" s="14">
        <v>1.8872990000000001E-3</v>
      </c>
      <c r="K339" s="14">
        <v>7.3542592000000004E-2</v>
      </c>
      <c r="L339" s="14">
        <v>9.5462250000000002E-3</v>
      </c>
      <c r="M339" s="14">
        <v>2.8893917000000002E-2</v>
      </c>
      <c r="N339" s="14">
        <v>0</v>
      </c>
      <c r="O339" s="14">
        <v>0</v>
      </c>
      <c r="P339" s="14">
        <v>0.194769569</v>
      </c>
      <c r="Q339" s="14">
        <v>4.7690959999999996E-3</v>
      </c>
      <c r="R339" s="14">
        <v>2.2698347000000001E-2</v>
      </c>
      <c r="S339" s="14">
        <v>4.8974470000000001E-3</v>
      </c>
      <c r="T339" s="14">
        <v>2.2038148E-2</v>
      </c>
      <c r="U339" s="14">
        <v>1.4308929999999999E-2</v>
      </c>
      <c r="V339" s="14">
        <v>1.244281E-2</v>
      </c>
      <c r="W339" s="14">
        <v>4.6100710000000003E-3</v>
      </c>
      <c r="X339" s="14">
        <v>1.6895681999999999E-2</v>
      </c>
      <c r="Y339" s="14">
        <v>0</v>
      </c>
      <c r="Z339" s="14">
        <v>0</v>
      </c>
      <c r="AA339" s="14">
        <v>0</v>
      </c>
      <c r="AB339" s="14">
        <v>0</v>
      </c>
      <c r="AC339" s="14">
        <v>0</v>
      </c>
      <c r="AD339" s="14">
        <v>2.0345293E-2</v>
      </c>
      <c r="AE339" s="14">
        <v>3.8691732999999999E-2</v>
      </c>
      <c r="AF339" s="14">
        <v>1.4323171000000001E-2</v>
      </c>
      <c r="AG339" s="14">
        <v>4.8322670000000003E-3</v>
      </c>
      <c r="AH339" s="14">
        <v>1.8592554000000001E-2</v>
      </c>
      <c r="AI339" s="14">
        <v>0</v>
      </c>
      <c r="AJ339" s="14">
        <v>0</v>
      </c>
      <c r="AK339" s="14">
        <v>5.1848240000000002E-3</v>
      </c>
      <c r="AL339" s="14">
        <v>0</v>
      </c>
      <c r="AM339" s="14">
        <v>0</v>
      </c>
      <c r="AN339" s="14">
        <v>0</v>
      </c>
      <c r="AO339" s="14">
        <v>0</v>
      </c>
      <c r="AP339" s="14">
        <v>0</v>
      </c>
      <c r="AQ339" s="14">
        <v>0</v>
      </c>
      <c r="AR339" s="14">
        <v>6.0239478999999999E-2</v>
      </c>
      <c r="AS339" s="14">
        <v>1.9190679999999999E-3</v>
      </c>
      <c r="AT339" s="14">
        <v>0</v>
      </c>
      <c r="AU339" s="14">
        <v>0</v>
      </c>
      <c r="AV339" s="14">
        <v>0</v>
      </c>
      <c r="AW339" s="14">
        <v>3.298437E-3</v>
      </c>
      <c r="AX339" s="14">
        <v>0</v>
      </c>
      <c r="AY339" s="14">
        <v>0</v>
      </c>
      <c r="AZ339" s="14">
        <v>2.9776495E-2</v>
      </c>
      <c r="BA339" s="14">
        <v>0</v>
      </c>
      <c r="BB339" s="14">
        <v>1.0491244E-2</v>
      </c>
      <c r="BC339" s="14">
        <v>0</v>
      </c>
      <c r="BD339" s="14">
        <v>1.110799E-3</v>
      </c>
      <c r="BE339" s="14">
        <v>0</v>
      </c>
      <c r="BF339" s="14">
        <v>0</v>
      </c>
      <c r="BG339" s="14">
        <v>4.2482029999999999E-3</v>
      </c>
      <c r="BH339" s="14">
        <v>8.6253242999999993E-2</v>
      </c>
      <c r="BI339" s="14">
        <v>0</v>
      </c>
      <c r="BJ339" s="14">
        <v>0</v>
      </c>
      <c r="BK339" s="14">
        <v>2.7844280999999999E-2</v>
      </c>
      <c r="BL339" s="14">
        <v>0</v>
      </c>
      <c r="BM339" s="14">
        <v>0</v>
      </c>
      <c r="BN339" s="14">
        <v>4.9874580000000002E-3</v>
      </c>
      <c r="BO339" s="14">
        <v>0</v>
      </c>
      <c r="BP339" s="14">
        <v>0</v>
      </c>
      <c r="BQ339" s="14">
        <v>0</v>
      </c>
      <c r="BR339" s="14">
        <v>0</v>
      </c>
      <c r="BS339" s="14">
        <v>0</v>
      </c>
      <c r="BT339" s="14">
        <v>3.6132E-3</v>
      </c>
      <c r="BU339" s="14">
        <v>0</v>
      </c>
      <c r="BV339" s="14">
        <v>1.84841E-3</v>
      </c>
      <c r="BW339" s="14">
        <v>0.144715334</v>
      </c>
      <c r="BX339" s="14">
        <v>0</v>
      </c>
      <c r="BY339" s="14">
        <v>7.8836779999999999E-3</v>
      </c>
      <c r="BZ339" s="14">
        <v>0</v>
      </c>
      <c r="CA339" s="14">
        <v>0</v>
      </c>
      <c r="CB339" s="14">
        <v>1.546976E-3</v>
      </c>
      <c r="CC339" s="14">
        <v>0</v>
      </c>
      <c r="CD339" s="14">
        <v>0</v>
      </c>
      <c r="CE339" s="14">
        <v>2.126658E-3</v>
      </c>
    </row>
    <row r="340" spans="1:83" x14ac:dyDescent="0.3">
      <c r="A340" s="13" t="s">
        <v>502</v>
      </c>
      <c r="B340" s="14">
        <v>0</v>
      </c>
      <c r="C340" s="14">
        <v>0</v>
      </c>
      <c r="D340" s="14">
        <v>0</v>
      </c>
      <c r="E340" s="14">
        <v>0</v>
      </c>
      <c r="F340" s="14">
        <v>0</v>
      </c>
      <c r="G340" s="14">
        <v>0</v>
      </c>
      <c r="H340" s="14">
        <v>0</v>
      </c>
      <c r="I340" s="14">
        <v>0</v>
      </c>
      <c r="J340" s="14">
        <v>0</v>
      </c>
      <c r="K340" s="14">
        <v>0</v>
      </c>
      <c r="L340" s="14">
        <v>8.8636289999999996E-3</v>
      </c>
      <c r="M340" s="14">
        <v>0</v>
      </c>
      <c r="N340" s="14">
        <v>0</v>
      </c>
      <c r="O340" s="14">
        <v>0</v>
      </c>
      <c r="P340" s="14">
        <v>1.3192220000000001E-3</v>
      </c>
      <c r="Q340" s="14">
        <v>0</v>
      </c>
      <c r="R340" s="14">
        <v>0</v>
      </c>
      <c r="S340" s="14">
        <v>0</v>
      </c>
      <c r="T340" s="14">
        <v>1.8246639999999999E-3</v>
      </c>
      <c r="U340" s="14">
        <v>1.5775190000000001E-3</v>
      </c>
      <c r="V340" s="14">
        <v>3.1476358000000003E-2</v>
      </c>
      <c r="W340" s="14">
        <v>0</v>
      </c>
      <c r="X340" s="14">
        <v>0</v>
      </c>
      <c r="Y340" s="14">
        <v>0</v>
      </c>
      <c r="Z340" s="14">
        <v>0</v>
      </c>
      <c r="AA340" s="14">
        <v>0</v>
      </c>
      <c r="AB340" s="14">
        <v>1.884464E-3</v>
      </c>
      <c r="AC340" s="14">
        <v>0</v>
      </c>
      <c r="AD340" s="14">
        <v>1.3438113E-2</v>
      </c>
      <c r="AE340" s="14">
        <v>0</v>
      </c>
      <c r="AF340" s="14">
        <v>0</v>
      </c>
      <c r="AG340" s="14">
        <v>0</v>
      </c>
      <c r="AH340" s="14">
        <v>3.811582E-3</v>
      </c>
      <c r="AI340" s="14">
        <v>0</v>
      </c>
      <c r="AJ340" s="14">
        <v>3.2312859999999999E-3</v>
      </c>
      <c r="AK340" s="14">
        <v>1.3068159999999999E-3</v>
      </c>
      <c r="AL340" s="14">
        <v>1.1080409999999999E-3</v>
      </c>
      <c r="AM340" s="14">
        <v>0</v>
      </c>
      <c r="AN340" s="14">
        <v>0</v>
      </c>
      <c r="AO340" s="14">
        <v>3.7176309999999999E-3</v>
      </c>
      <c r="AP340" s="14">
        <v>1.1459560000000001E-3</v>
      </c>
      <c r="AQ340" s="14">
        <v>5.9658981999999999E-2</v>
      </c>
      <c r="AR340" s="14">
        <v>0</v>
      </c>
      <c r="AS340" s="14">
        <v>5.7644879999999999E-3</v>
      </c>
      <c r="AT340" s="14">
        <v>0</v>
      </c>
      <c r="AU340" s="14">
        <v>0</v>
      </c>
      <c r="AV340" s="14">
        <v>0</v>
      </c>
      <c r="AW340" s="14">
        <v>1.222622E-3</v>
      </c>
      <c r="AX340" s="14">
        <v>0</v>
      </c>
      <c r="AY340" s="14">
        <v>0</v>
      </c>
      <c r="AZ340" s="14">
        <v>2.1628051999999998E-2</v>
      </c>
      <c r="BA340" s="14">
        <v>0</v>
      </c>
      <c r="BB340" s="14">
        <v>0</v>
      </c>
      <c r="BC340" s="14">
        <v>5.9352449999999996E-3</v>
      </c>
      <c r="BD340" s="14">
        <v>0</v>
      </c>
      <c r="BE340" s="14">
        <v>0</v>
      </c>
      <c r="BF340" s="14">
        <v>0</v>
      </c>
      <c r="BG340" s="14">
        <v>0</v>
      </c>
      <c r="BH340" s="14">
        <v>0</v>
      </c>
      <c r="BI340" s="14">
        <v>7.0360379999999997E-3</v>
      </c>
      <c r="BJ340" s="14">
        <v>0</v>
      </c>
      <c r="BK340" s="14">
        <v>7.9459859999999993E-2</v>
      </c>
      <c r="BL340" s="14">
        <v>0.557789015</v>
      </c>
      <c r="BM340" s="14">
        <v>4.7179479000000003E-2</v>
      </c>
      <c r="BN340" s="14">
        <v>0</v>
      </c>
      <c r="BO340" s="14">
        <v>3.860788E-3</v>
      </c>
      <c r="BP340" s="14">
        <v>2.4904223E-2</v>
      </c>
      <c r="BQ340" s="14">
        <v>0</v>
      </c>
      <c r="BR340" s="14">
        <v>0</v>
      </c>
      <c r="BS340" s="14">
        <v>0</v>
      </c>
      <c r="BT340" s="14">
        <v>3.5404334000000003E-2</v>
      </c>
      <c r="BU340" s="14">
        <v>0</v>
      </c>
      <c r="BV340" s="14">
        <v>1.7059E-3</v>
      </c>
      <c r="BW340" s="14">
        <v>3.518995E-3</v>
      </c>
      <c r="BX340" s="14">
        <v>0</v>
      </c>
      <c r="BY340" s="14">
        <v>2.2205698999999999E-2</v>
      </c>
      <c r="BZ340" s="14">
        <v>2.3805660999999999E-2</v>
      </c>
      <c r="CA340" s="14">
        <v>0</v>
      </c>
      <c r="CB340" s="14">
        <v>2.4215338999999999E-2</v>
      </c>
      <c r="CC340" s="14">
        <v>0</v>
      </c>
      <c r="CD340" s="14">
        <v>0</v>
      </c>
      <c r="CE340" s="14">
        <v>0</v>
      </c>
    </row>
    <row r="341" spans="1:83" x14ac:dyDescent="0.3">
      <c r="A341" s="13" t="s">
        <v>503</v>
      </c>
      <c r="B341" s="14">
        <v>0</v>
      </c>
      <c r="C341" s="14">
        <v>0</v>
      </c>
      <c r="D341" s="14">
        <v>0</v>
      </c>
      <c r="E341" s="14">
        <v>0</v>
      </c>
      <c r="F341" s="14">
        <v>0</v>
      </c>
      <c r="G341" s="14">
        <v>0</v>
      </c>
      <c r="H341" s="14">
        <v>0</v>
      </c>
      <c r="I341" s="14">
        <v>0</v>
      </c>
      <c r="J341" s="14">
        <v>1.4673290000000001E-3</v>
      </c>
      <c r="K341" s="14">
        <v>0.107076131</v>
      </c>
      <c r="L341" s="14">
        <v>0</v>
      </c>
      <c r="M341" s="14">
        <v>0</v>
      </c>
      <c r="N341" s="14">
        <v>1.1666315E-2</v>
      </c>
      <c r="O341" s="14">
        <v>0</v>
      </c>
      <c r="P341" s="14">
        <v>9.0072336000000003E-2</v>
      </c>
      <c r="Q341" s="14">
        <v>0</v>
      </c>
      <c r="R341" s="14">
        <v>6.1455258999999998E-2</v>
      </c>
      <c r="S341" s="14">
        <v>3.8440169000000003E-2</v>
      </c>
      <c r="T341" s="14">
        <v>8.9025619999999993E-3</v>
      </c>
      <c r="U341" s="14">
        <v>1.7003297000000001E-2</v>
      </c>
      <c r="V341" s="14">
        <v>6.8598390000000004E-3</v>
      </c>
      <c r="W341" s="14">
        <v>0</v>
      </c>
      <c r="X341" s="14">
        <v>0</v>
      </c>
      <c r="Y341" s="14">
        <v>4.5572659999999999E-3</v>
      </c>
      <c r="Z341" s="14">
        <v>0</v>
      </c>
      <c r="AA341" s="14">
        <v>0</v>
      </c>
      <c r="AB341" s="14">
        <v>2.5554903E-2</v>
      </c>
      <c r="AC341" s="14">
        <v>0</v>
      </c>
      <c r="AD341" s="14">
        <v>0</v>
      </c>
      <c r="AE341" s="14">
        <v>0</v>
      </c>
      <c r="AF341" s="14">
        <v>0</v>
      </c>
      <c r="AG341" s="14">
        <v>0</v>
      </c>
      <c r="AH341" s="14">
        <v>0</v>
      </c>
      <c r="AI341" s="14">
        <v>1.6653340000000001E-3</v>
      </c>
      <c r="AJ341" s="14">
        <v>0</v>
      </c>
      <c r="AK341" s="14">
        <v>1.4328156E-2</v>
      </c>
      <c r="AL341" s="14">
        <v>0</v>
      </c>
      <c r="AM341" s="14">
        <v>0</v>
      </c>
      <c r="AN341" s="14">
        <v>0</v>
      </c>
      <c r="AO341" s="14">
        <v>0</v>
      </c>
      <c r="AP341" s="14">
        <v>0</v>
      </c>
      <c r="AQ341" s="14">
        <v>0</v>
      </c>
      <c r="AR341" s="14">
        <v>0</v>
      </c>
      <c r="AS341" s="14">
        <v>0</v>
      </c>
      <c r="AT341" s="14">
        <v>0</v>
      </c>
      <c r="AU341" s="14">
        <v>0</v>
      </c>
      <c r="AV341" s="14">
        <v>0</v>
      </c>
      <c r="AW341" s="14">
        <v>0</v>
      </c>
      <c r="AX341" s="14">
        <v>0</v>
      </c>
      <c r="AY341" s="14">
        <v>2.9991639999999999E-3</v>
      </c>
      <c r="AZ341" s="14">
        <v>2.7895713999999999E-2</v>
      </c>
      <c r="BA341" s="14">
        <v>2.9748909999999999E-3</v>
      </c>
      <c r="BB341" s="14">
        <v>0</v>
      </c>
      <c r="BC341" s="14">
        <v>0</v>
      </c>
      <c r="BD341" s="14">
        <v>0</v>
      </c>
      <c r="BE341" s="14">
        <v>1.0762575999999999E-2</v>
      </c>
      <c r="BF341" s="14">
        <v>1.6987669E-2</v>
      </c>
      <c r="BG341" s="14">
        <v>0</v>
      </c>
      <c r="BH341" s="14">
        <v>0</v>
      </c>
      <c r="BI341" s="14">
        <v>8.3893126999999998E-2</v>
      </c>
      <c r="BJ341" s="14">
        <v>7.8360630000000008E-3</v>
      </c>
      <c r="BK341" s="14">
        <v>0</v>
      </c>
      <c r="BL341" s="14">
        <v>0</v>
      </c>
      <c r="BM341" s="14">
        <v>0.34259543999999997</v>
      </c>
      <c r="BN341" s="14">
        <v>0</v>
      </c>
      <c r="BO341" s="14">
        <v>0</v>
      </c>
      <c r="BP341" s="14">
        <v>0</v>
      </c>
      <c r="BQ341" s="14">
        <v>0</v>
      </c>
      <c r="BR341" s="14">
        <v>7.8932540000000006E-3</v>
      </c>
      <c r="BS341" s="14">
        <v>0</v>
      </c>
      <c r="BT341" s="14">
        <v>9.1685629999999994E-3</v>
      </c>
      <c r="BU341" s="14">
        <v>0</v>
      </c>
      <c r="BV341" s="14">
        <v>0</v>
      </c>
      <c r="BW341" s="14">
        <v>9.4400341999999998E-2</v>
      </c>
      <c r="BX341" s="14">
        <v>0</v>
      </c>
      <c r="BY341" s="14">
        <v>3.5442999999999998E-3</v>
      </c>
      <c r="BZ341" s="14">
        <v>0</v>
      </c>
      <c r="CA341" s="14">
        <v>0</v>
      </c>
      <c r="CB341" s="14">
        <v>0</v>
      </c>
      <c r="CC341" s="14">
        <v>0</v>
      </c>
      <c r="CD341" s="14">
        <v>0</v>
      </c>
      <c r="CE341" s="14">
        <v>0</v>
      </c>
    </row>
    <row r="342" spans="1:83" x14ac:dyDescent="0.3">
      <c r="A342" s="13" t="s">
        <v>504</v>
      </c>
      <c r="B342" s="14">
        <v>0</v>
      </c>
      <c r="C342" s="14">
        <v>4.7931240000000002E-3</v>
      </c>
      <c r="D342" s="14">
        <v>0</v>
      </c>
      <c r="E342" s="14">
        <v>1.0859532E-2</v>
      </c>
      <c r="F342" s="14">
        <v>3.7010653999999997E-2</v>
      </c>
      <c r="G342" s="14">
        <v>4.4672339999999996E-3</v>
      </c>
      <c r="H342" s="14">
        <v>4.161194E-3</v>
      </c>
      <c r="I342" s="14">
        <v>0</v>
      </c>
      <c r="J342" s="14">
        <v>1.6276797999999999E-2</v>
      </c>
      <c r="K342" s="14">
        <v>0</v>
      </c>
      <c r="L342" s="14">
        <v>0</v>
      </c>
      <c r="M342" s="14">
        <v>0</v>
      </c>
      <c r="N342" s="14">
        <v>0</v>
      </c>
      <c r="O342" s="14">
        <v>0</v>
      </c>
      <c r="P342" s="14">
        <v>9.9721033000000001E-2</v>
      </c>
      <c r="Q342" s="14">
        <v>2.4691022999999999E-2</v>
      </c>
      <c r="R342" s="14">
        <v>0</v>
      </c>
      <c r="S342" s="14">
        <v>0</v>
      </c>
      <c r="T342" s="14">
        <v>2.9125970000000001E-2</v>
      </c>
      <c r="U342" s="14">
        <v>3.7072088000000003E-2</v>
      </c>
      <c r="V342" s="14">
        <v>3.6004715999999999E-2</v>
      </c>
      <c r="W342" s="14">
        <v>0</v>
      </c>
      <c r="X342" s="14">
        <v>1.3162373E-2</v>
      </c>
      <c r="Y342" s="14">
        <v>1.3161239999999999E-3</v>
      </c>
      <c r="Z342" s="14">
        <v>0</v>
      </c>
      <c r="AA342" s="14">
        <v>0</v>
      </c>
      <c r="AB342" s="14">
        <v>2.1334879999999998E-3</v>
      </c>
      <c r="AC342" s="14">
        <v>0</v>
      </c>
      <c r="AD342" s="14">
        <v>0</v>
      </c>
      <c r="AE342" s="14">
        <v>0</v>
      </c>
      <c r="AF342" s="14">
        <v>0</v>
      </c>
      <c r="AG342" s="14">
        <v>2.2706789999999998E-3</v>
      </c>
      <c r="AH342" s="14">
        <v>0</v>
      </c>
      <c r="AI342" s="14">
        <v>0</v>
      </c>
      <c r="AJ342" s="14">
        <v>0</v>
      </c>
      <c r="AK342" s="14">
        <v>1.8837435999999999E-2</v>
      </c>
      <c r="AL342" s="14">
        <v>5.8665269999999999E-3</v>
      </c>
      <c r="AM342" s="14">
        <v>0</v>
      </c>
      <c r="AN342" s="14">
        <v>3.0744741999999999E-2</v>
      </c>
      <c r="AO342" s="14">
        <v>1.4210146E-2</v>
      </c>
      <c r="AP342" s="14">
        <v>2.7590743000000001E-2</v>
      </c>
      <c r="AQ342" s="14">
        <v>0</v>
      </c>
      <c r="AR342" s="14">
        <v>0</v>
      </c>
      <c r="AS342" s="14">
        <v>0</v>
      </c>
      <c r="AT342" s="14">
        <v>0</v>
      </c>
      <c r="AU342" s="14">
        <v>2.1044167999999999E-2</v>
      </c>
      <c r="AV342" s="14">
        <v>0</v>
      </c>
      <c r="AW342" s="14">
        <v>0</v>
      </c>
      <c r="AX342" s="14">
        <v>0</v>
      </c>
      <c r="AY342" s="14">
        <v>0</v>
      </c>
      <c r="AZ342" s="14">
        <v>0.107624437</v>
      </c>
      <c r="BA342" s="14">
        <v>1.5393729999999999E-3</v>
      </c>
      <c r="BB342" s="14">
        <v>0</v>
      </c>
      <c r="BC342" s="14">
        <v>2.1433000000000001E-2</v>
      </c>
      <c r="BD342" s="14">
        <v>0</v>
      </c>
      <c r="BE342" s="14">
        <v>5.7741870000000001E-3</v>
      </c>
      <c r="BF342" s="14">
        <v>2.7206181999999999E-2</v>
      </c>
      <c r="BG342" s="14">
        <v>0</v>
      </c>
      <c r="BH342" s="14">
        <v>0</v>
      </c>
      <c r="BI342" s="14">
        <v>1.9973655E-2</v>
      </c>
      <c r="BJ342" s="14">
        <v>0</v>
      </c>
      <c r="BK342" s="14">
        <v>0</v>
      </c>
      <c r="BL342" s="14">
        <v>0</v>
      </c>
      <c r="BM342" s="14">
        <v>0</v>
      </c>
      <c r="BN342" s="14">
        <v>2.2735680000000001E-3</v>
      </c>
      <c r="BO342" s="14">
        <v>4.7677340999999998E-2</v>
      </c>
      <c r="BP342" s="14">
        <v>8.2247839000000003E-2</v>
      </c>
      <c r="BQ342" s="14">
        <v>0</v>
      </c>
      <c r="BR342" s="14">
        <v>2.6945369E-2</v>
      </c>
      <c r="BS342" s="14">
        <v>0</v>
      </c>
      <c r="BT342" s="14">
        <v>0</v>
      </c>
      <c r="BU342" s="14">
        <v>8.3112942999999995E-2</v>
      </c>
      <c r="BV342" s="14">
        <v>4.0150834000000003E-2</v>
      </c>
      <c r="BW342" s="14">
        <v>2.6284041000000001E-2</v>
      </c>
      <c r="BX342" s="14">
        <v>0</v>
      </c>
      <c r="BY342" s="14">
        <v>4.0094928000000002E-2</v>
      </c>
      <c r="BZ342" s="14">
        <v>1.5182414999999999E-2</v>
      </c>
      <c r="CA342" s="14">
        <v>0</v>
      </c>
      <c r="CB342" s="14">
        <v>0</v>
      </c>
      <c r="CC342" s="14">
        <v>2.1808510000000001E-3</v>
      </c>
      <c r="CD342" s="14">
        <v>5.0002919999999999E-3</v>
      </c>
      <c r="CE342" s="14">
        <v>0</v>
      </c>
    </row>
    <row r="343" spans="1:83" x14ac:dyDescent="0.3">
      <c r="A343" s="13" t="s">
        <v>505</v>
      </c>
      <c r="B343" s="14">
        <v>0</v>
      </c>
      <c r="C343" s="14">
        <v>0</v>
      </c>
      <c r="D343" s="14">
        <v>2.9353560000000001E-3</v>
      </c>
      <c r="E343" s="14">
        <v>1.257256E-3</v>
      </c>
      <c r="F343" s="14">
        <v>2.3121197E-2</v>
      </c>
      <c r="G343" s="14">
        <v>8.881679E-3</v>
      </c>
      <c r="H343" s="14">
        <v>1.5112960000000001E-3</v>
      </c>
      <c r="I343" s="14">
        <v>1.7114719E-2</v>
      </c>
      <c r="J343" s="14">
        <v>4.6352640000000001E-3</v>
      </c>
      <c r="K343" s="14">
        <v>0</v>
      </c>
      <c r="L343" s="14">
        <v>1.472351E-3</v>
      </c>
      <c r="M343" s="14">
        <v>0</v>
      </c>
      <c r="N343" s="14">
        <v>1.5644644999999999E-2</v>
      </c>
      <c r="O343" s="14">
        <v>1.2872140000000001E-3</v>
      </c>
      <c r="P343" s="14">
        <v>4.2434556999999998E-2</v>
      </c>
      <c r="Q343" s="14">
        <v>4.6465279999999996E-3</v>
      </c>
      <c r="R343" s="14">
        <v>0.100512321</v>
      </c>
      <c r="S343" s="14">
        <v>4.9713271000000003E-2</v>
      </c>
      <c r="T343" s="14">
        <v>3.6278529999999999E-3</v>
      </c>
      <c r="U343" s="14">
        <v>3.6661747000000001E-2</v>
      </c>
      <c r="V343" s="14">
        <v>2.2424145999999999E-2</v>
      </c>
      <c r="W343" s="14">
        <v>1.892595E-3</v>
      </c>
      <c r="X343" s="14">
        <v>1.9828987999999999E-2</v>
      </c>
      <c r="Y343" s="14">
        <v>2.3312685999999999E-2</v>
      </c>
      <c r="Z343" s="14">
        <v>9.7125809999999996E-3</v>
      </c>
      <c r="AA343" s="14">
        <v>0</v>
      </c>
      <c r="AB343" s="14">
        <v>8.4542460000000003E-3</v>
      </c>
      <c r="AC343" s="14">
        <v>0</v>
      </c>
      <c r="AD343" s="14">
        <v>0</v>
      </c>
      <c r="AE343" s="14">
        <v>1.1325129999999999E-3</v>
      </c>
      <c r="AF343" s="14">
        <v>0</v>
      </c>
      <c r="AG343" s="14">
        <v>0</v>
      </c>
      <c r="AH343" s="14">
        <v>5.8884460000000003E-3</v>
      </c>
      <c r="AI343" s="14">
        <v>0</v>
      </c>
      <c r="AJ343" s="14">
        <v>0</v>
      </c>
      <c r="AK343" s="14">
        <v>2.0644551000000001E-2</v>
      </c>
      <c r="AL343" s="14">
        <v>3.7857889999999999E-3</v>
      </c>
      <c r="AM343" s="14">
        <v>1.3059552E-2</v>
      </c>
      <c r="AN343" s="14">
        <v>0</v>
      </c>
      <c r="AO343" s="14">
        <v>3.8849123999999999E-2</v>
      </c>
      <c r="AP343" s="14">
        <v>3.1414991000000003E-2</v>
      </c>
      <c r="AQ343" s="14">
        <v>0</v>
      </c>
      <c r="AR343" s="14">
        <v>1.7847480000000001E-3</v>
      </c>
      <c r="AS343" s="14">
        <v>1.2797124E-2</v>
      </c>
      <c r="AT343" s="14">
        <v>1.1400146E-2</v>
      </c>
      <c r="AU343" s="14">
        <v>4.0853640000000002E-3</v>
      </c>
      <c r="AV343" s="14">
        <v>2.8080601E-2</v>
      </c>
      <c r="AW343" s="14">
        <v>9.6688425999999994E-2</v>
      </c>
      <c r="AX343" s="14">
        <v>4.6250780000000003E-3</v>
      </c>
      <c r="AY343" s="14">
        <v>3.5510419999999999E-3</v>
      </c>
      <c r="AZ343" s="14">
        <v>5.8181297E-2</v>
      </c>
      <c r="BA343" s="14">
        <v>1.5187250000000001E-3</v>
      </c>
      <c r="BB343" s="14">
        <v>9.3584830000000008E-3</v>
      </c>
      <c r="BC343" s="14">
        <v>0</v>
      </c>
      <c r="BD343" s="14">
        <v>0</v>
      </c>
      <c r="BE343" s="14">
        <v>5.0545490000000002E-3</v>
      </c>
      <c r="BF343" s="14">
        <v>1.3018689999999999E-2</v>
      </c>
      <c r="BG343" s="14">
        <v>0</v>
      </c>
      <c r="BH343" s="14">
        <v>2.6549529999999998E-3</v>
      </c>
      <c r="BI343" s="14">
        <v>1.1726563000000001E-2</v>
      </c>
      <c r="BJ343" s="14">
        <v>2.8441650000000001E-3</v>
      </c>
      <c r="BK343" s="14">
        <v>4.4480415000000002E-2</v>
      </c>
      <c r="BL343" s="14">
        <v>2.3204718999999999E-2</v>
      </c>
      <c r="BM343" s="14">
        <v>0</v>
      </c>
      <c r="BN343" s="14">
        <v>0</v>
      </c>
      <c r="BO343" s="14">
        <v>2.1124830000000001E-2</v>
      </c>
      <c r="BP343" s="14">
        <v>2.5314804999999999E-2</v>
      </c>
      <c r="BQ343" s="14">
        <v>0</v>
      </c>
      <c r="BR343" s="14">
        <v>4.2821250000000003E-3</v>
      </c>
      <c r="BS343" s="14">
        <v>0</v>
      </c>
      <c r="BT343" s="14">
        <v>2.1830029000000001E-2</v>
      </c>
      <c r="BU343" s="14">
        <v>0</v>
      </c>
      <c r="BV343" s="14">
        <v>1.3514307E-2</v>
      </c>
      <c r="BW343" s="14">
        <v>4.3167557000000002E-2</v>
      </c>
      <c r="BX343" s="14">
        <v>0</v>
      </c>
      <c r="BY343" s="14">
        <v>0</v>
      </c>
      <c r="BZ343" s="14">
        <v>0</v>
      </c>
      <c r="CA343" s="14">
        <v>0</v>
      </c>
      <c r="CB343" s="14">
        <v>1.6813107000000001E-2</v>
      </c>
      <c r="CC343" s="14">
        <v>0</v>
      </c>
      <c r="CD343" s="14">
        <v>0</v>
      </c>
      <c r="CE343" s="14">
        <v>0</v>
      </c>
    </row>
    <row r="344" spans="1:83" x14ac:dyDescent="0.3">
      <c r="A344" s="13" t="s">
        <v>506</v>
      </c>
      <c r="B344" s="14">
        <v>0</v>
      </c>
      <c r="C344" s="14">
        <v>0</v>
      </c>
      <c r="D344" s="14">
        <v>0</v>
      </c>
      <c r="E344" s="14">
        <v>1.0628449999999999E-2</v>
      </c>
      <c r="F344" s="14">
        <v>1.3003703E-2</v>
      </c>
      <c r="G344" s="14">
        <v>6.0447440000000003E-3</v>
      </c>
      <c r="H344" s="14">
        <v>0</v>
      </c>
      <c r="I344" s="14">
        <v>2.2614967999999999E-2</v>
      </c>
      <c r="J344" s="14">
        <v>0</v>
      </c>
      <c r="K344" s="14">
        <v>0</v>
      </c>
      <c r="L344" s="14">
        <v>0</v>
      </c>
      <c r="M344" s="14">
        <v>0</v>
      </c>
      <c r="N344" s="14">
        <v>0</v>
      </c>
      <c r="O344" s="14">
        <v>3.4774319999999999E-3</v>
      </c>
      <c r="P344" s="14">
        <v>0</v>
      </c>
      <c r="Q344" s="14">
        <v>6.3409110000000003E-3</v>
      </c>
      <c r="R344" s="14">
        <v>9.0874480999999993E-2</v>
      </c>
      <c r="S344" s="14">
        <v>0</v>
      </c>
      <c r="T344" s="14">
        <v>2.8023800000000001E-3</v>
      </c>
      <c r="U344" s="14">
        <v>1.5858648999999999E-2</v>
      </c>
      <c r="V344" s="14">
        <v>1.3621182000000001E-2</v>
      </c>
      <c r="W344" s="14">
        <v>0</v>
      </c>
      <c r="X344" s="14">
        <v>9.4180679999999999E-3</v>
      </c>
      <c r="Y344" s="14">
        <v>0</v>
      </c>
      <c r="Z344" s="14">
        <v>0</v>
      </c>
      <c r="AA344" s="14">
        <v>0</v>
      </c>
      <c r="AB344" s="14">
        <v>0</v>
      </c>
      <c r="AC344" s="14">
        <v>0</v>
      </c>
      <c r="AD344" s="14">
        <v>3.6970250000000001E-3</v>
      </c>
      <c r="AE344" s="14">
        <v>0</v>
      </c>
      <c r="AF344" s="14">
        <v>0</v>
      </c>
      <c r="AG344" s="14">
        <v>0</v>
      </c>
      <c r="AH344" s="14">
        <v>2.7486307000000001E-2</v>
      </c>
      <c r="AI344" s="14">
        <v>0</v>
      </c>
      <c r="AJ344" s="14">
        <v>0</v>
      </c>
      <c r="AK344" s="14">
        <v>4.4960959999999998E-3</v>
      </c>
      <c r="AL344" s="14">
        <v>0</v>
      </c>
      <c r="AM344" s="14">
        <v>7.8619099999999997E-3</v>
      </c>
      <c r="AN344" s="14">
        <v>0</v>
      </c>
      <c r="AO344" s="14">
        <v>5.1408820000000003E-3</v>
      </c>
      <c r="AP344" s="14">
        <v>0</v>
      </c>
      <c r="AQ344" s="14">
        <v>0</v>
      </c>
      <c r="AR344" s="14">
        <v>0</v>
      </c>
      <c r="AS344" s="14">
        <v>2.019864E-2</v>
      </c>
      <c r="AT344" s="14">
        <v>2.5430773E-2</v>
      </c>
      <c r="AU344" s="14">
        <v>1.874966E-3</v>
      </c>
      <c r="AV344" s="14">
        <v>2.585062E-3</v>
      </c>
      <c r="AW344" s="14">
        <v>3.2584070000000001E-3</v>
      </c>
      <c r="AX344" s="14">
        <v>8.2229088000000006E-2</v>
      </c>
      <c r="AY344" s="14">
        <v>6.8130939999999996E-3</v>
      </c>
      <c r="AZ344" s="14">
        <v>7.2574018000000004E-2</v>
      </c>
      <c r="BA344" s="14">
        <v>0</v>
      </c>
      <c r="BB344" s="14">
        <v>5.5282999999999999E-3</v>
      </c>
      <c r="BC344" s="14">
        <v>1.1794117E-2</v>
      </c>
      <c r="BD344" s="14">
        <v>0</v>
      </c>
      <c r="BE344" s="14">
        <v>5.0119709999999996E-3</v>
      </c>
      <c r="BF344" s="14">
        <v>0</v>
      </c>
      <c r="BG344" s="14">
        <v>0</v>
      </c>
      <c r="BH344" s="14">
        <v>0</v>
      </c>
      <c r="BI344" s="14">
        <v>2.4324385E-2</v>
      </c>
      <c r="BJ344" s="14">
        <v>0</v>
      </c>
      <c r="BK344" s="14">
        <v>3.4941570999999998E-2</v>
      </c>
      <c r="BL344" s="14">
        <v>0.32374053899999999</v>
      </c>
      <c r="BM344" s="14">
        <v>6.9810319999999999E-3</v>
      </c>
      <c r="BN344" s="14">
        <v>8.5514119999999996E-3</v>
      </c>
      <c r="BO344" s="14">
        <v>0</v>
      </c>
      <c r="BP344" s="14">
        <v>1.6332539E-2</v>
      </c>
      <c r="BQ344" s="14">
        <v>0</v>
      </c>
      <c r="BR344" s="14">
        <v>2.7777581999999999E-2</v>
      </c>
      <c r="BS344" s="14">
        <v>0</v>
      </c>
      <c r="BT344" s="14">
        <v>6.407472E-3</v>
      </c>
      <c r="BU344" s="14">
        <v>0</v>
      </c>
      <c r="BV344" s="14">
        <v>6.7766850000000002E-3</v>
      </c>
      <c r="BW344" s="14">
        <v>3.7530501000000001E-2</v>
      </c>
      <c r="BX344" s="14">
        <v>0</v>
      </c>
      <c r="BY344" s="14">
        <v>1.0747349E-2</v>
      </c>
      <c r="BZ344" s="14">
        <v>1.3232627E-2</v>
      </c>
      <c r="CA344" s="14">
        <v>0</v>
      </c>
      <c r="CB344" s="14">
        <v>0</v>
      </c>
      <c r="CC344" s="14">
        <v>0</v>
      </c>
      <c r="CD344" s="14">
        <v>1.9906799999999999E-3</v>
      </c>
      <c r="CE344" s="14">
        <v>0</v>
      </c>
    </row>
    <row r="345" spans="1:83" x14ac:dyDescent="0.3">
      <c r="A345" s="13" t="s">
        <v>507</v>
      </c>
      <c r="B345" s="14">
        <v>0</v>
      </c>
      <c r="C345" s="14">
        <v>0</v>
      </c>
      <c r="D345" s="14">
        <v>0</v>
      </c>
      <c r="E345" s="14">
        <v>1.1923695999999999E-2</v>
      </c>
      <c r="F345" s="14">
        <v>0</v>
      </c>
      <c r="G345" s="14">
        <v>6.5420490000000003E-3</v>
      </c>
      <c r="H345" s="14">
        <v>0</v>
      </c>
      <c r="I345" s="14">
        <v>2.2665548000000001E-2</v>
      </c>
      <c r="J345" s="14">
        <v>0</v>
      </c>
      <c r="K345" s="14">
        <v>0</v>
      </c>
      <c r="L345" s="14">
        <v>2.9374829999999998E-3</v>
      </c>
      <c r="M345" s="14">
        <v>0</v>
      </c>
      <c r="N345" s="14">
        <v>0</v>
      </c>
      <c r="O345" s="14">
        <v>1.484516E-3</v>
      </c>
      <c r="P345" s="14">
        <v>0</v>
      </c>
      <c r="Q345" s="14">
        <v>5.8451429999999997E-3</v>
      </c>
      <c r="R345" s="14">
        <v>0</v>
      </c>
      <c r="S345" s="14">
        <v>1.3673296E-2</v>
      </c>
      <c r="T345" s="14">
        <v>1.0817642000000001E-2</v>
      </c>
      <c r="U345" s="14">
        <v>2.9119111999999999E-2</v>
      </c>
      <c r="V345" s="14">
        <v>9.7321679999999994E-3</v>
      </c>
      <c r="W345" s="14">
        <v>0</v>
      </c>
      <c r="X345" s="14">
        <v>0</v>
      </c>
      <c r="Y345" s="14">
        <v>8.6446121000000001E-2</v>
      </c>
      <c r="Z345" s="14">
        <v>4.7980572999999999E-2</v>
      </c>
      <c r="AA345" s="14">
        <v>0</v>
      </c>
      <c r="AB345" s="14">
        <v>5.3017032999999998E-2</v>
      </c>
      <c r="AC345" s="14">
        <v>0</v>
      </c>
      <c r="AD345" s="14">
        <v>2.8281839E-2</v>
      </c>
      <c r="AE345" s="14">
        <v>0</v>
      </c>
      <c r="AF345" s="14">
        <v>0</v>
      </c>
      <c r="AG345" s="14">
        <v>1.276861E-3</v>
      </c>
      <c r="AH345" s="14">
        <v>0</v>
      </c>
      <c r="AI345" s="14">
        <v>0</v>
      </c>
      <c r="AJ345" s="14">
        <v>1.1252790000000001E-3</v>
      </c>
      <c r="AK345" s="14">
        <v>3.6224972000000001E-2</v>
      </c>
      <c r="AL345" s="14">
        <v>3.8825890000000001E-3</v>
      </c>
      <c r="AM345" s="14">
        <v>4.4359250000000003E-3</v>
      </c>
      <c r="AN345" s="14">
        <v>0</v>
      </c>
      <c r="AO345" s="14">
        <v>2.4642027E-2</v>
      </c>
      <c r="AP345" s="14">
        <v>5.2404667000000002E-2</v>
      </c>
      <c r="AQ345" s="14">
        <v>0</v>
      </c>
      <c r="AR345" s="14">
        <v>0</v>
      </c>
      <c r="AS345" s="14">
        <v>1.2992287E-2</v>
      </c>
      <c r="AT345" s="14">
        <v>3.1531480000000001E-3</v>
      </c>
      <c r="AU345" s="14">
        <v>1.9807429000000001E-2</v>
      </c>
      <c r="AV345" s="14">
        <v>1.7399869999999999E-3</v>
      </c>
      <c r="AW345" s="14">
        <v>2.7587150000000001E-2</v>
      </c>
      <c r="AX345" s="14">
        <v>0</v>
      </c>
      <c r="AY345" s="14">
        <v>1.3495709999999999E-3</v>
      </c>
      <c r="AZ345" s="14">
        <v>3.8199355999999997E-2</v>
      </c>
      <c r="BA345" s="14">
        <v>0</v>
      </c>
      <c r="BB345" s="14">
        <v>0</v>
      </c>
      <c r="BC345" s="14">
        <v>1.1509129999999999E-3</v>
      </c>
      <c r="BD345" s="14">
        <v>0</v>
      </c>
      <c r="BE345" s="14">
        <v>1.1701746000000001E-2</v>
      </c>
      <c r="BF345" s="14">
        <v>7.9856500000000004E-3</v>
      </c>
      <c r="BG345" s="14">
        <v>0</v>
      </c>
      <c r="BH345" s="14">
        <v>5.0415119999999997E-3</v>
      </c>
      <c r="BI345" s="14">
        <v>4.3629680000000001E-3</v>
      </c>
      <c r="BJ345" s="14">
        <v>0</v>
      </c>
      <c r="BK345" s="14">
        <v>7.1536509999999998E-2</v>
      </c>
      <c r="BL345" s="14">
        <v>0.23671249899999999</v>
      </c>
      <c r="BM345" s="14">
        <v>0</v>
      </c>
      <c r="BN345" s="14">
        <v>7.4946730000000003E-3</v>
      </c>
      <c r="BO345" s="14">
        <v>0</v>
      </c>
      <c r="BP345" s="14">
        <v>2.9404407E-2</v>
      </c>
      <c r="BQ345" s="14">
        <v>0</v>
      </c>
      <c r="BR345" s="14">
        <v>0</v>
      </c>
      <c r="BS345" s="14">
        <v>3.75319E-3</v>
      </c>
      <c r="BT345" s="14">
        <v>0</v>
      </c>
      <c r="BU345" s="14">
        <v>0</v>
      </c>
      <c r="BV345" s="14">
        <v>8.3436540000000007E-3</v>
      </c>
      <c r="BW345" s="14">
        <v>7.8493499999999997E-3</v>
      </c>
      <c r="BX345" s="14">
        <v>2.1276910000000001E-3</v>
      </c>
      <c r="BY345" s="14">
        <v>3.3079339999999998E-3</v>
      </c>
      <c r="BZ345" s="14">
        <v>1.3836585E-2</v>
      </c>
      <c r="CA345" s="14">
        <v>0</v>
      </c>
      <c r="CB345" s="14">
        <v>2.4411572999999999E-2</v>
      </c>
      <c r="CC345" s="14">
        <v>0</v>
      </c>
      <c r="CD345" s="14">
        <v>0</v>
      </c>
      <c r="CE345" s="14">
        <v>1.6916780000000001E-3</v>
      </c>
    </row>
    <row r="346" spans="1:83" x14ac:dyDescent="0.3">
      <c r="A346" s="13" t="s">
        <v>508</v>
      </c>
      <c r="B346" s="14">
        <v>0</v>
      </c>
      <c r="C346" s="14">
        <v>0</v>
      </c>
      <c r="D346" s="14">
        <v>0</v>
      </c>
      <c r="E346" s="14">
        <v>7.405254E-3</v>
      </c>
      <c r="F346" s="14">
        <v>4.0877639999999998E-3</v>
      </c>
      <c r="G346" s="14">
        <v>0</v>
      </c>
      <c r="H346" s="14">
        <v>0</v>
      </c>
      <c r="I346" s="14">
        <v>0</v>
      </c>
      <c r="J346" s="14">
        <v>0</v>
      </c>
      <c r="K346" s="14">
        <v>0</v>
      </c>
      <c r="L346" s="14">
        <v>7.1745769999999997E-3</v>
      </c>
      <c r="M346" s="14">
        <v>0</v>
      </c>
      <c r="N346" s="14">
        <v>0</v>
      </c>
      <c r="O346" s="14">
        <v>0</v>
      </c>
      <c r="P346" s="14">
        <v>0</v>
      </c>
      <c r="Q346" s="14">
        <v>0.109962108</v>
      </c>
      <c r="R346" s="14">
        <v>0</v>
      </c>
      <c r="S346" s="14">
        <v>0</v>
      </c>
      <c r="T346" s="14">
        <v>3.3010751999999997E-2</v>
      </c>
      <c r="U346" s="14">
        <v>3.2465020000000001E-3</v>
      </c>
      <c r="V346" s="14">
        <v>1.8732866000000001E-2</v>
      </c>
      <c r="W346" s="14">
        <v>4.1546522000000002E-2</v>
      </c>
      <c r="X346" s="14">
        <v>0</v>
      </c>
      <c r="Y346" s="14">
        <v>0</v>
      </c>
      <c r="Z346" s="14">
        <v>0</v>
      </c>
      <c r="AA346" s="14">
        <v>0</v>
      </c>
      <c r="AB346" s="14">
        <v>0.15540574400000001</v>
      </c>
      <c r="AC346" s="14">
        <v>0</v>
      </c>
      <c r="AD346" s="14">
        <v>0</v>
      </c>
      <c r="AE346" s="14">
        <v>1.4230468E-2</v>
      </c>
      <c r="AF346" s="14">
        <v>1.2935519999999999E-3</v>
      </c>
      <c r="AG346" s="14">
        <v>0</v>
      </c>
      <c r="AH346" s="14">
        <v>1.357149E-3</v>
      </c>
      <c r="AI346" s="14">
        <v>0</v>
      </c>
      <c r="AJ346" s="14">
        <v>0</v>
      </c>
      <c r="AK346" s="14">
        <v>3.8060835000000001E-2</v>
      </c>
      <c r="AL346" s="14">
        <v>1.4789867999999999E-2</v>
      </c>
      <c r="AM346" s="14">
        <v>2.4988357999999999E-2</v>
      </c>
      <c r="AN346" s="14">
        <v>0</v>
      </c>
      <c r="AO346" s="14">
        <v>0</v>
      </c>
      <c r="AP346" s="14">
        <v>0</v>
      </c>
      <c r="AQ346" s="14">
        <v>0</v>
      </c>
      <c r="AR346" s="14">
        <v>1.9982759999999998E-3</v>
      </c>
      <c r="AS346" s="14">
        <v>8.8095150999999997E-2</v>
      </c>
      <c r="AT346" s="14">
        <v>0</v>
      </c>
      <c r="AU346" s="14">
        <v>2.827684E-3</v>
      </c>
      <c r="AV346" s="14">
        <v>0</v>
      </c>
      <c r="AW346" s="14">
        <v>0</v>
      </c>
      <c r="AX346" s="14">
        <v>0</v>
      </c>
      <c r="AY346" s="14">
        <v>0</v>
      </c>
      <c r="AZ346" s="14">
        <v>0.118559104</v>
      </c>
      <c r="BA346" s="14">
        <v>5.5400290000000001E-3</v>
      </c>
      <c r="BB346" s="14">
        <v>0</v>
      </c>
      <c r="BC346" s="14">
        <v>2.8803186000000001E-2</v>
      </c>
      <c r="BD346" s="14">
        <v>1.687266E-3</v>
      </c>
      <c r="BE346" s="14">
        <v>0</v>
      </c>
      <c r="BF346" s="14">
        <v>0</v>
      </c>
      <c r="BG346" s="14">
        <v>1.1810444E-2</v>
      </c>
      <c r="BH346" s="14">
        <v>0</v>
      </c>
      <c r="BI346" s="14">
        <v>0</v>
      </c>
      <c r="BJ346" s="14">
        <v>0</v>
      </c>
      <c r="BK346" s="14">
        <v>0</v>
      </c>
      <c r="BL346" s="14">
        <v>0</v>
      </c>
      <c r="BM346" s="14">
        <v>0</v>
      </c>
      <c r="BN346" s="14">
        <v>0</v>
      </c>
      <c r="BO346" s="14">
        <v>0</v>
      </c>
      <c r="BP346" s="14">
        <v>0</v>
      </c>
      <c r="BQ346" s="14">
        <v>0</v>
      </c>
      <c r="BR346" s="14">
        <v>0</v>
      </c>
      <c r="BS346" s="14">
        <v>0</v>
      </c>
      <c r="BT346" s="14">
        <v>6.1064166000000003E-2</v>
      </c>
      <c r="BU346" s="14">
        <v>0</v>
      </c>
      <c r="BV346" s="14">
        <v>4.3421649999999999E-2</v>
      </c>
      <c r="BW346" s="14">
        <v>5.2346950000000003E-2</v>
      </c>
      <c r="BX346" s="14">
        <v>0</v>
      </c>
      <c r="BY346" s="14">
        <v>2.7376165000000001E-2</v>
      </c>
      <c r="BZ346" s="14">
        <v>1.8486707000000002E-2</v>
      </c>
      <c r="CA346" s="14">
        <v>3.5173320000000001E-2</v>
      </c>
      <c r="CB346" s="14">
        <v>0</v>
      </c>
      <c r="CC346" s="14">
        <v>7.2705299999999999E-3</v>
      </c>
      <c r="CD346" s="14">
        <v>1.4543988000000001E-2</v>
      </c>
      <c r="CE346" s="14">
        <v>3.3478940000000001E-3</v>
      </c>
    </row>
    <row r="347" spans="1:83" x14ac:dyDescent="0.3">
      <c r="A347" s="13" t="s">
        <v>509</v>
      </c>
      <c r="B347" s="14">
        <v>0</v>
      </c>
      <c r="C347" s="14">
        <v>0</v>
      </c>
      <c r="D347" s="14">
        <v>0</v>
      </c>
      <c r="E347" s="14">
        <v>0</v>
      </c>
      <c r="F347" s="14">
        <v>1.5706449000000001E-2</v>
      </c>
      <c r="G347" s="14">
        <v>5.7093279999999996E-3</v>
      </c>
      <c r="H347" s="14">
        <v>3.9733679999999997E-3</v>
      </c>
      <c r="I347" s="14">
        <v>0</v>
      </c>
      <c r="J347" s="14">
        <v>0</v>
      </c>
      <c r="K347" s="14">
        <v>0</v>
      </c>
      <c r="L347" s="14">
        <v>2.9598036000000001E-2</v>
      </c>
      <c r="M347" s="14">
        <v>1.7303532E-2</v>
      </c>
      <c r="N347" s="14">
        <v>0</v>
      </c>
      <c r="O347" s="14">
        <v>3.4080658E-2</v>
      </c>
      <c r="P347" s="14">
        <v>0</v>
      </c>
      <c r="Q347" s="14">
        <v>9.9272089999999993E-3</v>
      </c>
      <c r="R347" s="14">
        <v>0</v>
      </c>
      <c r="S347" s="14">
        <v>6.4678394E-2</v>
      </c>
      <c r="T347" s="14">
        <v>1.4277934000000001E-2</v>
      </c>
      <c r="U347" s="14">
        <v>1.7451280999999999E-2</v>
      </c>
      <c r="V347" s="14">
        <v>0</v>
      </c>
      <c r="W347" s="14">
        <v>4.2564450000000002E-3</v>
      </c>
      <c r="X347" s="14">
        <v>0</v>
      </c>
      <c r="Y347" s="14">
        <v>2.5893309999999998E-3</v>
      </c>
      <c r="Z347" s="14">
        <v>0</v>
      </c>
      <c r="AA347" s="14">
        <v>0</v>
      </c>
      <c r="AB347" s="14">
        <v>0</v>
      </c>
      <c r="AC347" s="14">
        <v>0</v>
      </c>
      <c r="AD347" s="14">
        <v>0</v>
      </c>
      <c r="AE347" s="14">
        <v>0</v>
      </c>
      <c r="AF347" s="14">
        <v>0</v>
      </c>
      <c r="AG347" s="14">
        <v>0</v>
      </c>
      <c r="AH347" s="14">
        <v>8.6723489999999993E-3</v>
      </c>
      <c r="AI347" s="14">
        <v>0</v>
      </c>
      <c r="AJ347" s="14">
        <v>0</v>
      </c>
      <c r="AK347" s="14">
        <v>2.3609888999999998E-2</v>
      </c>
      <c r="AL347" s="14">
        <v>2.2508929999999999E-3</v>
      </c>
      <c r="AM347" s="14">
        <v>4.6065940000000003E-3</v>
      </c>
      <c r="AN347" s="14">
        <v>3.1239010000000001E-3</v>
      </c>
      <c r="AO347" s="14">
        <v>1.5533149E-2</v>
      </c>
      <c r="AP347" s="14">
        <v>0</v>
      </c>
      <c r="AQ347" s="14">
        <v>0</v>
      </c>
      <c r="AR347" s="14">
        <v>0</v>
      </c>
      <c r="AS347" s="14">
        <v>0</v>
      </c>
      <c r="AT347" s="14">
        <v>6.5903799999999998E-3</v>
      </c>
      <c r="AU347" s="14">
        <v>7.3088959999999996E-3</v>
      </c>
      <c r="AV347" s="14">
        <v>3.252249E-3</v>
      </c>
      <c r="AW347" s="14">
        <v>0.26183499100000002</v>
      </c>
      <c r="AX347" s="14">
        <v>1.253665E-2</v>
      </c>
      <c r="AY347" s="14">
        <v>5.8556579999999997E-3</v>
      </c>
      <c r="AZ347" s="14">
        <v>8.8817173999999999E-2</v>
      </c>
      <c r="BA347" s="14">
        <v>0</v>
      </c>
      <c r="BB347" s="14">
        <v>0</v>
      </c>
      <c r="BC347" s="14">
        <v>1.6016378000000001E-2</v>
      </c>
      <c r="BD347" s="14">
        <v>0</v>
      </c>
      <c r="BE347" s="14">
        <v>5.2761370000000002E-3</v>
      </c>
      <c r="BF347" s="14">
        <v>2.5505783000000001E-2</v>
      </c>
      <c r="BG347" s="14">
        <v>0</v>
      </c>
      <c r="BH347" s="14">
        <v>0</v>
      </c>
      <c r="BI347" s="14">
        <v>3.9557066000000002E-2</v>
      </c>
      <c r="BJ347" s="14">
        <v>0</v>
      </c>
      <c r="BK347" s="14">
        <v>0</v>
      </c>
      <c r="BL347" s="14">
        <v>0</v>
      </c>
      <c r="BM347" s="14">
        <v>0</v>
      </c>
      <c r="BN347" s="14">
        <v>2.352271E-3</v>
      </c>
      <c r="BO347" s="14">
        <v>5.4058574999999998E-2</v>
      </c>
      <c r="BP347" s="14">
        <v>5.1251465000000003E-2</v>
      </c>
      <c r="BQ347" s="14">
        <v>0</v>
      </c>
      <c r="BR347" s="14">
        <v>2.0765043E-2</v>
      </c>
      <c r="BS347" s="14">
        <v>5.3445100000000002E-3</v>
      </c>
      <c r="BT347" s="14">
        <v>5.6195430000000003E-3</v>
      </c>
      <c r="BU347" s="14">
        <v>1.98155E-2</v>
      </c>
      <c r="BV347" s="14">
        <v>4.1096185E-2</v>
      </c>
      <c r="BW347" s="14">
        <v>2.0693593999999999E-2</v>
      </c>
      <c r="BX347" s="14">
        <v>2.7437049999999999E-3</v>
      </c>
      <c r="BY347" s="14">
        <v>2.4199349999999998E-3</v>
      </c>
      <c r="BZ347" s="14">
        <v>4.6094329999999996E-3</v>
      </c>
      <c r="CA347" s="14">
        <v>0</v>
      </c>
      <c r="CB347" s="14">
        <v>0</v>
      </c>
      <c r="CC347" s="14">
        <v>1.233212E-3</v>
      </c>
      <c r="CD347" s="14">
        <v>1.6849284999999999E-2</v>
      </c>
      <c r="CE347" s="14">
        <v>0</v>
      </c>
    </row>
    <row r="348" spans="1:83" x14ac:dyDescent="0.3">
      <c r="A348" s="13" t="s">
        <v>510</v>
      </c>
      <c r="B348" s="14">
        <v>0</v>
      </c>
      <c r="C348" s="14">
        <v>0</v>
      </c>
      <c r="D348" s="14">
        <v>0</v>
      </c>
      <c r="E348" s="14">
        <v>0</v>
      </c>
      <c r="F348" s="14">
        <v>0</v>
      </c>
      <c r="G348" s="14">
        <v>0</v>
      </c>
      <c r="H348" s="14">
        <v>0</v>
      </c>
      <c r="I348" s="14">
        <v>0</v>
      </c>
      <c r="J348" s="14">
        <v>0</v>
      </c>
      <c r="K348" s="14">
        <v>0.325503084</v>
      </c>
      <c r="L348" s="14">
        <v>3.28793E-2</v>
      </c>
      <c r="M348" s="14">
        <v>1.7329181999999999E-2</v>
      </c>
      <c r="N348" s="14">
        <v>6.8297552999999997E-2</v>
      </c>
      <c r="O348" s="14">
        <v>0</v>
      </c>
      <c r="P348" s="14">
        <v>0.117286764</v>
      </c>
      <c r="Q348" s="14">
        <v>6.8595669999999996E-3</v>
      </c>
      <c r="R348" s="14">
        <v>0.23261285000000001</v>
      </c>
      <c r="S348" s="14">
        <v>1.3394120000000001E-2</v>
      </c>
      <c r="T348" s="14">
        <v>3.760509E-3</v>
      </c>
      <c r="U348" s="14">
        <v>4.4388855999999997E-2</v>
      </c>
      <c r="V348" s="14">
        <v>0</v>
      </c>
      <c r="W348" s="14">
        <v>0</v>
      </c>
      <c r="X348" s="14">
        <v>0</v>
      </c>
      <c r="Y348" s="14">
        <v>0</v>
      </c>
      <c r="Z348" s="14">
        <v>0</v>
      </c>
      <c r="AA348" s="14">
        <v>0</v>
      </c>
      <c r="AB348" s="14">
        <v>0</v>
      </c>
      <c r="AC348" s="14">
        <v>0</v>
      </c>
      <c r="AD348" s="14">
        <v>0</v>
      </c>
      <c r="AE348" s="14">
        <v>4.6729478999999997E-2</v>
      </c>
      <c r="AF348" s="14">
        <v>0</v>
      </c>
      <c r="AG348" s="14">
        <v>0</v>
      </c>
      <c r="AH348" s="14">
        <v>1.1535307999999999E-2</v>
      </c>
      <c r="AI348" s="14">
        <v>0</v>
      </c>
      <c r="AJ348" s="14">
        <v>0</v>
      </c>
      <c r="AK348" s="14">
        <v>0</v>
      </c>
      <c r="AL348" s="14">
        <v>0</v>
      </c>
      <c r="AM348" s="14">
        <v>0</v>
      </c>
      <c r="AN348" s="14">
        <v>1.6180832999999999E-2</v>
      </c>
      <c r="AO348" s="14">
        <v>0</v>
      </c>
      <c r="AP348" s="14">
        <v>0</v>
      </c>
      <c r="AQ348" s="14">
        <v>0</v>
      </c>
      <c r="AR348" s="14">
        <v>2.4252610000000001E-2</v>
      </c>
      <c r="AS348" s="14">
        <v>0</v>
      </c>
      <c r="AT348" s="14">
        <v>0</v>
      </c>
      <c r="AU348" s="14">
        <v>0</v>
      </c>
      <c r="AV348" s="14">
        <v>0</v>
      </c>
      <c r="AW348" s="14">
        <v>0</v>
      </c>
      <c r="AX348" s="14">
        <v>0</v>
      </c>
      <c r="AY348" s="14">
        <v>0</v>
      </c>
      <c r="AZ348" s="14">
        <v>0</v>
      </c>
      <c r="BA348" s="14">
        <v>0</v>
      </c>
      <c r="BB348" s="14">
        <v>0</v>
      </c>
      <c r="BC348" s="14">
        <v>0</v>
      </c>
      <c r="BD348" s="14">
        <v>0</v>
      </c>
      <c r="BE348" s="14">
        <v>0</v>
      </c>
      <c r="BF348" s="14">
        <v>0</v>
      </c>
      <c r="BG348" s="14">
        <v>0</v>
      </c>
      <c r="BH348" s="14">
        <v>0</v>
      </c>
      <c r="BI348" s="14">
        <v>0</v>
      </c>
      <c r="BJ348" s="14">
        <v>0</v>
      </c>
      <c r="BK348" s="14">
        <v>0</v>
      </c>
      <c r="BL348" s="14">
        <v>0</v>
      </c>
      <c r="BM348" s="14">
        <v>0</v>
      </c>
      <c r="BN348" s="14">
        <v>0</v>
      </c>
      <c r="BO348" s="14">
        <v>0</v>
      </c>
      <c r="BP348" s="14">
        <v>0</v>
      </c>
      <c r="BQ348" s="14">
        <v>0</v>
      </c>
      <c r="BR348" s="14">
        <v>0</v>
      </c>
      <c r="BS348" s="14">
        <v>0</v>
      </c>
      <c r="BT348" s="14">
        <v>2.3849301E-2</v>
      </c>
      <c r="BU348" s="14">
        <v>0</v>
      </c>
      <c r="BV348" s="14">
        <v>0</v>
      </c>
      <c r="BW348" s="14">
        <v>4.2340119999999997E-3</v>
      </c>
      <c r="BX348" s="14">
        <v>0</v>
      </c>
      <c r="BY348" s="14">
        <v>1.2390000000000001E-3</v>
      </c>
      <c r="BZ348" s="14">
        <v>0</v>
      </c>
      <c r="CA348" s="14">
        <v>0</v>
      </c>
      <c r="CB348" s="14">
        <v>0</v>
      </c>
      <c r="CC348" s="14">
        <v>0</v>
      </c>
      <c r="CD348" s="14">
        <v>9.6676699999999997E-3</v>
      </c>
      <c r="CE348" s="14">
        <v>0</v>
      </c>
    </row>
    <row r="349" spans="1:83" x14ac:dyDescent="0.3">
      <c r="A349" s="13" t="s">
        <v>511</v>
      </c>
      <c r="B349" s="14">
        <v>0</v>
      </c>
      <c r="C349" s="14">
        <v>0</v>
      </c>
      <c r="D349" s="14">
        <v>0</v>
      </c>
      <c r="E349" s="14">
        <v>3.3364499999999999E-3</v>
      </c>
      <c r="F349" s="14">
        <v>4.0757236000000002E-2</v>
      </c>
      <c r="G349" s="14">
        <v>1.2674800999999999E-2</v>
      </c>
      <c r="H349" s="14">
        <v>0</v>
      </c>
      <c r="I349" s="14">
        <v>7.5411560000000002E-3</v>
      </c>
      <c r="J349" s="14">
        <v>0</v>
      </c>
      <c r="K349" s="14">
        <v>4.8866192000000003E-2</v>
      </c>
      <c r="L349" s="14">
        <v>1.6604689999999998E-2</v>
      </c>
      <c r="M349" s="14">
        <v>0</v>
      </c>
      <c r="N349" s="14">
        <v>2.645222E-3</v>
      </c>
      <c r="O349" s="14">
        <v>0</v>
      </c>
      <c r="P349" s="14">
        <v>8.1285390000000006E-3</v>
      </c>
      <c r="Q349" s="14">
        <v>4.855865E-3</v>
      </c>
      <c r="R349" s="14">
        <v>2.7528807999999998E-2</v>
      </c>
      <c r="S349" s="14">
        <v>8.9093507000000002E-2</v>
      </c>
      <c r="T349" s="14">
        <v>6.3477079999999996E-3</v>
      </c>
      <c r="U349" s="14">
        <v>2.9377022999999999E-2</v>
      </c>
      <c r="V349" s="14">
        <v>3.3954335000000002E-2</v>
      </c>
      <c r="W349" s="14">
        <v>2.54872E-3</v>
      </c>
      <c r="X349" s="14">
        <v>0</v>
      </c>
      <c r="Y349" s="14">
        <v>6.2053389999999998E-3</v>
      </c>
      <c r="Z349" s="14">
        <v>0</v>
      </c>
      <c r="AA349" s="14">
        <v>0</v>
      </c>
      <c r="AB349" s="14">
        <v>3.8510390000000001E-3</v>
      </c>
      <c r="AC349" s="14">
        <v>2.5634080000000001E-3</v>
      </c>
      <c r="AD349" s="14">
        <v>0</v>
      </c>
      <c r="AE349" s="14">
        <v>1.1774719999999999E-3</v>
      </c>
      <c r="AF349" s="14">
        <v>0</v>
      </c>
      <c r="AG349" s="14">
        <v>1.0381959999999999E-3</v>
      </c>
      <c r="AH349" s="14">
        <v>0</v>
      </c>
      <c r="AI349" s="14">
        <v>0</v>
      </c>
      <c r="AJ349" s="14">
        <v>0</v>
      </c>
      <c r="AK349" s="14">
        <v>1.5613392E-2</v>
      </c>
      <c r="AL349" s="14">
        <v>7.2248529999999998E-3</v>
      </c>
      <c r="AM349" s="14">
        <v>2.2288741000000001E-2</v>
      </c>
      <c r="AN349" s="14">
        <v>0</v>
      </c>
      <c r="AO349" s="14">
        <v>0</v>
      </c>
      <c r="AP349" s="14">
        <v>3.662816E-2</v>
      </c>
      <c r="AQ349" s="14">
        <v>0</v>
      </c>
      <c r="AR349" s="14">
        <v>0</v>
      </c>
      <c r="AS349" s="14">
        <v>0</v>
      </c>
      <c r="AT349" s="14">
        <v>0</v>
      </c>
      <c r="AU349" s="14">
        <v>1.0284039999999999E-3</v>
      </c>
      <c r="AV349" s="14">
        <v>0</v>
      </c>
      <c r="AW349" s="14">
        <v>0.128459139</v>
      </c>
      <c r="AX349" s="14">
        <v>0</v>
      </c>
      <c r="AY349" s="14">
        <v>3.5460740000000002E-3</v>
      </c>
      <c r="AZ349" s="14">
        <v>0.15593602400000001</v>
      </c>
      <c r="BA349" s="14">
        <v>0</v>
      </c>
      <c r="BB349" s="14">
        <v>0</v>
      </c>
      <c r="BC349" s="14">
        <v>0</v>
      </c>
      <c r="BD349" s="14">
        <v>0</v>
      </c>
      <c r="BE349" s="14">
        <v>9.8386380000000002E-3</v>
      </c>
      <c r="BF349" s="14">
        <v>0</v>
      </c>
      <c r="BG349" s="14">
        <v>1.071179E-3</v>
      </c>
      <c r="BH349" s="14">
        <v>0</v>
      </c>
      <c r="BI349" s="14">
        <v>3.7124968000000001E-2</v>
      </c>
      <c r="BJ349" s="14">
        <v>1.725301E-3</v>
      </c>
      <c r="BK349" s="14">
        <v>3.2349886000000001E-2</v>
      </c>
      <c r="BL349" s="14">
        <v>0</v>
      </c>
      <c r="BM349" s="14">
        <v>0</v>
      </c>
      <c r="BN349" s="14">
        <v>0</v>
      </c>
      <c r="BO349" s="14">
        <v>0</v>
      </c>
      <c r="BP349" s="14">
        <v>0</v>
      </c>
      <c r="BQ349" s="14">
        <v>0</v>
      </c>
      <c r="BR349" s="14">
        <v>4.6467313000000003E-2</v>
      </c>
      <c r="BS349" s="14">
        <v>0</v>
      </c>
      <c r="BT349" s="14">
        <v>2.359969E-3</v>
      </c>
      <c r="BU349" s="14">
        <v>7.5149628999999996E-2</v>
      </c>
      <c r="BV349" s="14">
        <v>5.1154783000000002E-2</v>
      </c>
      <c r="BW349" s="14">
        <v>1.8987593000000001E-2</v>
      </c>
      <c r="BX349" s="14">
        <v>0</v>
      </c>
      <c r="BY349" s="14">
        <v>2.2681060000000002E-3</v>
      </c>
      <c r="BZ349" s="14">
        <v>1.6821399999999999E-3</v>
      </c>
      <c r="CA349" s="14">
        <v>0</v>
      </c>
      <c r="CB349" s="14">
        <v>0</v>
      </c>
      <c r="CC349" s="14">
        <v>0</v>
      </c>
      <c r="CD349" s="14">
        <v>0</v>
      </c>
      <c r="CE349" s="14">
        <v>0</v>
      </c>
    </row>
    <row r="350" spans="1:83" x14ac:dyDescent="0.3">
      <c r="A350" s="13" t="s">
        <v>512</v>
      </c>
      <c r="B350" s="14">
        <v>0</v>
      </c>
      <c r="C350" s="14">
        <v>0</v>
      </c>
      <c r="D350" s="14">
        <v>0</v>
      </c>
      <c r="E350" s="14">
        <v>9.2359869999999993E-3</v>
      </c>
      <c r="F350" s="14">
        <v>3.8551841000000003E-2</v>
      </c>
      <c r="G350" s="14">
        <v>0</v>
      </c>
      <c r="H350" s="14">
        <v>0</v>
      </c>
      <c r="I350" s="14">
        <v>6.6597755999999994E-2</v>
      </c>
      <c r="J350" s="14">
        <v>2.0270850000000001E-3</v>
      </c>
      <c r="K350" s="14">
        <v>0</v>
      </c>
      <c r="L350" s="14">
        <v>2.0075702000000001E-2</v>
      </c>
      <c r="M350" s="14">
        <v>0</v>
      </c>
      <c r="N350" s="14">
        <v>0</v>
      </c>
      <c r="O350" s="14">
        <v>0</v>
      </c>
      <c r="P350" s="14">
        <v>0.14722706299999999</v>
      </c>
      <c r="Q350" s="14">
        <v>2.6559222E-2</v>
      </c>
      <c r="R350" s="14">
        <v>0.23155019099999999</v>
      </c>
      <c r="S350" s="14">
        <v>7.3485235999999995E-2</v>
      </c>
      <c r="T350" s="14">
        <v>1.9190715000000001E-2</v>
      </c>
      <c r="U350" s="14">
        <v>5.4323030000000001E-2</v>
      </c>
      <c r="V350" s="14">
        <v>3.0056988E-2</v>
      </c>
      <c r="W350" s="14">
        <v>0</v>
      </c>
      <c r="X350" s="14">
        <v>0</v>
      </c>
      <c r="Y350" s="14">
        <v>0</v>
      </c>
      <c r="Z350" s="14">
        <v>0</v>
      </c>
      <c r="AA350" s="14">
        <v>0</v>
      </c>
      <c r="AB350" s="14">
        <v>0</v>
      </c>
      <c r="AC350" s="14">
        <v>0</v>
      </c>
      <c r="AD350" s="14">
        <v>0</v>
      </c>
      <c r="AE350" s="14">
        <v>2.7159236999999999E-2</v>
      </c>
      <c r="AF350" s="14">
        <v>2.5983289999999999E-3</v>
      </c>
      <c r="AG350" s="14">
        <v>1.0654204E-2</v>
      </c>
      <c r="AH350" s="14">
        <v>2.5100517999999999E-2</v>
      </c>
      <c r="AI350" s="14">
        <v>1.059302E-3</v>
      </c>
      <c r="AJ350" s="14">
        <v>1.3102170999999999E-2</v>
      </c>
      <c r="AK350" s="14">
        <v>0</v>
      </c>
      <c r="AL350" s="14">
        <v>0</v>
      </c>
      <c r="AM350" s="14">
        <v>0</v>
      </c>
      <c r="AN350" s="14">
        <v>0</v>
      </c>
      <c r="AO350" s="14">
        <v>0</v>
      </c>
      <c r="AP350" s="14">
        <v>0</v>
      </c>
      <c r="AQ350" s="14">
        <v>0</v>
      </c>
      <c r="AR350" s="14">
        <v>0</v>
      </c>
      <c r="AS350" s="14">
        <v>0</v>
      </c>
      <c r="AT350" s="14">
        <v>0</v>
      </c>
      <c r="AU350" s="14">
        <v>0</v>
      </c>
      <c r="AV350" s="14">
        <v>0</v>
      </c>
      <c r="AW350" s="14">
        <v>0</v>
      </c>
      <c r="AX350" s="14">
        <v>0</v>
      </c>
      <c r="AY350" s="14">
        <v>0</v>
      </c>
      <c r="AZ350" s="14">
        <v>3.782086E-3</v>
      </c>
      <c r="BA350" s="14">
        <v>0</v>
      </c>
      <c r="BB350" s="14">
        <v>4.1540199E-2</v>
      </c>
      <c r="BC350" s="14">
        <v>1.878415E-3</v>
      </c>
      <c r="BD350" s="14">
        <v>0</v>
      </c>
      <c r="BE350" s="14">
        <v>0</v>
      </c>
      <c r="BF350" s="14">
        <v>1.6043532999999999E-2</v>
      </c>
      <c r="BG350" s="14">
        <v>0</v>
      </c>
      <c r="BH350" s="14">
        <v>0</v>
      </c>
      <c r="BI350" s="14">
        <v>1.1757116999999999E-2</v>
      </c>
      <c r="BJ350" s="14">
        <v>0</v>
      </c>
      <c r="BK350" s="14">
        <v>0</v>
      </c>
      <c r="BL350" s="14">
        <v>0</v>
      </c>
      <c r="BM350" s="14">
        <v>0</v>
      </c>
      <c r="BN350" s="14">
        <v>0</v>
      </c>
      <c r="BO350" s="14">
        <v>0</v>
      </c>
      <c r="BP350" s="14">
        <v>0</v>
      </c>
      <c r="BQ350" s="14">
        <v>0</v>
      </c>
      <c r="BR350" s="14">
        <v>0</v>
      </c>
      <c r="BS350" s="14">
        <v>0</v>
      </c>
      <c r="BT350" s="14">
        <v>9.9097764000000005E-2</v>
      </c>
      <c r="BU350" s="14">
        <v>0</v>
      </c>
      <c r="BV350" s="14">
        <v>0</v>
      </c>
      <c r="BW350" s="14">
        <v>2.6275683000000001E-2</v>
      </c>
      <c r="BX350" s="14">
        <v>0</v>
      </c>
      <c r="BY350" s="14">
        <v>0</v>
      </c>
      <c r="BZ350" s="14">
        <v>0</v>
      </c>
      <c r="CA350" s="14">
        <v>1.0706279999999999E-3</v>
      </c>
      <c r="CB350" s="14">
        <v>0</v>
      </c>
      <c r="CC350" s="14">
        <v>0</v>
      </c>
      <c r="CD350" s="14">
        <v>0</v>
      </c>
      <c r="CE350" s="14">
        <v>0</v>
      </c>
    </row>
    <row r="351" spans="1:83" x14ac:dyDescent="0.3">
      <c r="A351" s="13" t="s">
        <v>513</v>
      </c>
      <c r="B351" s="14">
        <v>0</v>
      </c>
      <c r="C351" s="14">
        <v>0</v>
      </c>
      <c r="D351" s="14">
        <v>0</v>
      </c>
      <c r="E351" s="14">
        <v>0</v>
      </c>
      <c r="F351" s="14">
        <v>0</v>
      </c>
      <c r="G351" s="14">
        <v>0</v>
      </c>
      <c r="H351" s="14">
        <v>0</v>
      </c>
      <c r="I351" s="14">
        <v>2.8577030000000001E-3</v>
      </c>
      <c r="J351" s="14">
        <v>0</v>
      </c>
      <c r="K351" s="14">
        <v>9.5830419E-2</v>
      </c>
      <c r="L351" s="14">
        <v>0</v>
      </c>
      <c r="M351" s="14">
        <v>0</v>
      </c>
      <c r="N351" s="14">
        <v>0</v>
      </c>
      <c r="O351" s="14">
        <v>1.7928899999999999E-3</v>
      </c>
      <c r="P351" s="14">
        <v>0</v>
      </c>
      <c r="Q351" s="14">
        <v>0</v>
      </c>
      <c r="R351" s="14">
        <v>0</v>
      </c>
      <c r="S351" s="14">
        <v>8.6337304000000004E-2</v>
      </c>
      <c r="T351" s="14">
        <v>2.1050819999999999E-3</v>
      </c>
      <c r="U351" s="14">
        <v>1.7167938000000001E-2</v>
      </c>
      <c r="V351" s="14">
        <v>8.5435340000000002E-3</v>
      </c>
      <c r="W351" s="14">
        <v>1.281653E-3</v>
      </c>
      <c r="X351" s="14">
        <v>0</v>
      </c>
      <c r="Y351" s="14">
        <v>2.5509109999999999E-3</v>
      </c>
      <c r="Z351" s="14">
        <v>0</v>
      </c>
      <c r="AA351" s="14">
        <v>0</v>
      </c>
      <c r="AB351" s="14">
        <v>0</v>
      </c>
      <c r="AC351" s="14">
        <v>0</v>
      </c>
      <c r="AD351" s="14">
        <v>0</v>
      </c>
      <c r="AE351" s="14">
        <v>2.6408256000000001E-2</v>
      </c>
      <c r="AF351" s="14">
        <v>0</v>
      </c>
      <c r="AG351" s="14">
        <v>2.0737519999999999E-2</v>
      </c>
      <c r="AH351" s="14">
        <v>0</v>
      </c>
      <c r="AI351" s="14">
        <v>0</v>
      </c>
      <c r="AJ351" s="14">
        <v>0</v>
      </c>
      <c r="AK351" s="14">
        <v>1.2330815E-2</v>
      </c>
      <c r="AL351" s="14">
        <v>0</v>
      </c>
      <c r="AM351" s="14">
        <v>0</v>
      </c>
      <c r="AN351" s="14">
        <v>0</v>
      </c>
      <c r="AO351" s="14">
        <v>0</v>
      </c>
      <c r="AP351" s="14">
        <v>0</v>
      </c>
      <c r="AQ351" s="14">
        <v>0</v>
      </c>
      <c r="AR351" s="14">
        <v>0</v>
      </c>
      <c r="AS351" s="14">
        <v>0</v>
      </c>
      <c r="AT351" s="14">
        <v>1.813629E-3</v>
      </c>
      <c r="AU351" s="14">
        <v>2.0864041E-2</v>
      </c>
      <c r="AV351" s="14">
        <v>0</v>
      </c>
      <c r="AW351" s="14">
        <v>0</v>
      </c>
      <c r="AX351" s="14">
        <v>0</v>
      </c>
      <c r="AY351" s="14">
        <v>0</v>
      </c>
      <c r="AZ351" s="14">
        <v>4.921061E-3</v>
      </c>
      <c r="BA351" s="14">
        <v>0</v>
      </c>
      <c r="BB351" s="14">
        <v>0</v>
      </c>
      <c r="BC351" s="14">
        <v>0</v>
      </c>
      <c r="BD351" s="14">
        <v>2.1708579999999999E-3</v>
      </c>
      <c r="BE351" s="14">
        <v>0</v>
      </c>
      <c r="BF351" s="14">
        <v>3.0873179000000001E-2</v>
      </c>
      <c r="BG351" s="14">
        <v>2.1676669999999999E-3</v>
      </c>
      <c r="BH351" s="14">
        <v>0</v>
      </c>
      <c r="BI351" s="14">
        <v>3.1767905999999999E-2</v>
      </c>
      <c r="BJ351" s="14">
        <v>1.2654050999999999E-2</v>
      </c>
      <c r="BK351" s="14">
        <v>0</v>
      </c>
      <c r="BL351" s="14">
        <v>0</v>
      </c>
      <c r="BM351" s="14">
        <v>0.45256553300000002</v>
      </c>
      <c r="BN351" s="14">
        <v>0</v>
      </c>
      <c r="BO351" s="14">
        <v>0</v>
      </c>
      <c r="BP351" s="14">
        <v>0</v>
      </c>
      <c r="BQ351" s="14">
        <v>0</v>
      </c>
      <c r="BR351" s="14">
        <v>1.0177383E-2</v>
      </c>
      <c r="BS351" s="14">
        <v>0</v>
      </c>
      <c r="BT351" s="14">
        <v>2.541597E-2</v>
      </c>
      <c r="BU351" s="14">
        <v>0</v>
      </c>
      <c r="BV351" s="14">
        <v>1.2494274E-2</v>
      </c>
      <c r="BW351" s="14">
        <v>2.0239659999999999E-3</v>
      </c>
      <c r="BX351" s="14">
        <v>0</v>
      </c>
      <c r="BY351" s="14">
        <v>4.2732389999999999E-3</v>
      </c>
      <c r="BZ351" s="14">
        <v>1.4556650000000001E-3</v>
      </c>
      <c r="CA351" s="14">
        <v>0</v>
      </c>
      <c r="CB351" s="14">
        <v>0.104961029</v>
      </c>
      <c r="CC351" s="14">
        <v>1.4565240000000001E-3</v>
      </c>
      <c r="CD351" s="14">
        <v>0</v>
      </c>
      <c r="CE351" s="14">
        <v>0</v>
      </c>
    </row>
    <row r="352" spans="1:83" x14ac:dyDescent="0.3">
      <c r="A352" s="13" t="s">
        <v>514</v>
      </c>
      <c r="B352" s="14">
        <v>0</v>
      </c>
      <c r="C352" s="14">
        <v>0</v>
      </c>
      <c r="D352" s="14">
        <v>2.3772369999999999E-3</v>
      </c>
      <c r="E352" s="14">
        <v>4.2271460000000002E-3</v>
      </c>
      <c r="F352" s="14">
        <v>7.9992764999999993E-2</v>
      </c>
      <c r="G352" s="14">
        <v>0</v>
      </c>
      <c r="H352" s="14">
        <v>0</v>
      </c>
      <c r="I352" s="14">
        <v>2.3156084E-2</v>
      </c>
      <c r="J352" s="14">
        <v>5.4236645E-2</v>
      </c>
      <c r="K352" s="14">
        <v>0</v>
      </c>
      <c r="L352" s="14">
        <v>1.0365912E-2</v>
      </c>
      <c r="M352" s="14">
        <v>0</v>
      </c>
      <c r="N352" s="14">
        <v>9.2953859999999992E-3</v>
      </c>
      <c r="O352" s="14">
        <v>0</v>
      </c>
      <c r="P352" s="14">
        <v>0.14004588200000001</v>
      </c>
      <c r="Q352" s="14">
        <v>8.6143139999999997E-3</v>
      </c>
      <c r="R352" s="14">
        <v>4.754473E-2</v>
      </c>
      <c r="S352" s="14">
        <v>3.7542450999999998E-2</v>
      </c>
      <c r="T352" s="14">
        <v>3.4709904E-2</v>
      </c>
      <c r="U352" s="14">
        <v>0</v>
      </c>
      <c r="V352" s="14">
        <v>3.5904919999999998E-3</v>
      </c>
      <c r="W352" s="14">
        <v>0</v>
      </c>
      <c r="X352" s="14">
        <v>4.3766259999999998E-3</v>
      </c>
      <c r="Y352" s="14">
        <v>4.1120150000000001E-3</v>
      </c>
      <c r="Z352" s="14">
        <v>0</v>
      </c>
      <c r="AA352" s="14">
        <v>0</v>
      </c>
      <c r="AB352" s="14">
        <v>0</v>
      </c>
      <c r="AC352" s="14">
        <v>0</v>
      </c>
      <c r="AD352" s="14">
        <v>0</v>
      </c>
      <c r="AE352" s="14">
        <v>3.3425820000000002E-3</v>
      </c>
      <c r="AF352" s="14">
        <v>0</v>
      </c>
      <c r="AG352" s="14">
        <v>1.0937775E-2</v>
      </c>
      <c r="AH352" s="14">
        <v>0</v>
      </c>
      <c r="AI352" s="14">
        <v>0</v>
      </c>
      <c r="AJ352" s="14">
        <v>0</v>
      </c>
      <c r="AK352" s="14">
        <v>1.5524764E-2</v>
      </c>
      <c r="AL352" s="14">
        <v>2.1827460000000002E-3</v>
      </c>
      <c r="AM352" s="14">
        <v>9.2078530000000002E-3</v>
      </c>
      <c r="AN352" s="14">
        <v>0</v>
      </c>
      <c r="AO352" s="14">
        <v>1.5556034E-2</v>
      </c>
      <c r="AP352" s="14">
        <v>3.2328999999999999E-3</v>
      </c>
      <c r="AQ352" s="14">
        <v>0</v>
      </c>
      <c r="AR352" s="14">
        <v>0</v>
      </c>
      <c r="AS352" s="14">
        <v>0</v>
      </c>
      <c r="AT352" s="14">
        <v>1.4298006E-2</v>
      </c>
      <c r="AU352" s="14">
        <v>1.88568E-3</v>
      </c>
      <c r="AV352" s="14">
        <v>0</v>
      </c>
      <c r="AW352" s="14">
        <v>8.1413895E-2</v>
      </c>
      <c r="AX352" s="14">
        <v>2.0647016000000001E-2</v>
      </c>
      <c r="AY352" s="14">
        <v>6.2839829999999999E-3</v>
      </c>
      <c r="AZ352" s="14">
        <v>6.4947950000000004E-2</v>
      </c>
      <c r="BA352" s="14">
        <v>2.2929019999999999E-3</v>
      </c>
      <c r="BB352" s="14">
        <v>0</v>
      </c>
      <c r="BC352" s="14">
        <v>0</v>
      </c>
      <c r="BD352" s="14">
        <v>1.3656969999999999E-3</v>
      </c>
      <c r="BE352" s="14">
        <v>6.8654400000000004E-3</v>
      </c>
      <c r="BF352" s="14">
        <v>0</v>
      </c>
      <c r="BG352" s="14">
        <v>4.4461550000000002E-3</v>
      </c>
      <c r="BH352" s="14">
        <v>3.3023452000000002E-2</v>
      </c>
      <c r="BI352" s="14">
        <v>0</v>
      </c>
      <c r="BJ352" s="14">
        <v>0</v>
      </c>
      <c r="BK352" s="14">
        <v>4.0011603E-2</v>
      </c>
      <c r="BL352" s="14">
        <v>0</v>
      </c>
      <c r="BM352" s="14">
        <v>3.0789891999999999E-2</v>
      </c>
      <c r="BN352" s="14">
        <v>0</v>
      </c>
      <c r="BO352" s="14">
        <v>4.0372749999999999E-3</v>
      </c>
      <c r="BP352" s="14">
        <v>3.0346425E-2</v>
      </c>
      <c r="BQ352" s="14">
        <v>0</v>
      </c>
      <c r="BR352" s="14">
        <v>3.2520406000000002E-2</v>
      </c>
      <c r="BS352" s="14">
        <v>0</v>
      </c>
      <c r="BT352" s="14">
        <v>8.0661399999999994E-3</v>
      </c>
      <c r="BU352" s="14">
        <v>0</v>
      </c>
      <c r="BV352" s="14">
        <v>1.1616952E-2</v>
      </c>
      <c r="BW352" s="14">
        <v>6.4351923000000005E-2</v>
      </c>
      <c r="BX352" s="14">
        <v>0</v>
      </c>
      <c r="BY352" s="14">
        <v>0</v>
      </c>
      <c r="BZ352" s="14">
        <v>0</v>
      </c>
      <c r="CA352" s="14">
        <v>0</v>
      </c>
      <c r="CB352" s="14">
        <v>1.3613854E-2</v>
      </c>
      <c r="CC352" s="14">
        <v>0</v>
      </c>
      <c r="CD352" s="14">
        <v>0</v>
      </c>
      <c r="CE352" s="14">
        <v>0</v>
      </c>
    </row>
    <row r="353" spans="1:83" x14ac:dyDescent="0.3">
      <c r="A353" s="13" t="s">
        <v>515</v>
      </c>
      <c r="B353" s="14">
        <v>0</v>
      </c>
      <c r="C353" s="14">
        <v>0</v>
      </c>
      <c r="D353" s="14">
        <v>0</v>
      </c>
      <c r="E353" s="14">
        <v>0</v>
      </c>
      <c r="F353" s="14">
        <v>3.1592777000000002E-2</v>
      </c>
      <c r="G353" s="14">
        <v>2.3909729999999998E-3</v>
      </c>
      <c r="H353" s="14">
        <v>0</v>
      </c>
      <c r="I353" s="14">
        <v>1.5807024999999999E-2</v>
      </c>
      <c r="J353" s="14">
        <v>0</v>
      </c>
      <c r="K353" s="14">
        <v>0</v>
      </c>
      <c r="L353" s="14">
        <v>0.10359394600000001</v>
      </c>
      <c r="M353" s="14">
        <v>0</v>
      </c>
      <c r="N353" s="14">
        <v>0</v>
      </c>
      <c r="O353" s="14">
        <v>0</v>
      </c>
      <c r="P353" s="14">
        <v>0.138828919</v>
      </c>
      <c r="Q353" s="14">
        <v>2.7211150000000001E-3</v>
      </c>
      <c r="R353" s="14">
        <v>4.5526695999999998E-2</v>
      </c>
      <c r="S353" s="14">
        <v>0.38616426700000001</v>
      </c>
      <c r="T353" s="14">
        <v>1.2523426000000001E-2</v>
      </c>
      <c r="U353" s="14">
        <v>3.5877437999999998E-2</v>
      </c>
      <c r="V353" s="14">
        <v>2.8782012999999999E-2</v>
      </c>
      <c r="W353" s="14">
        <v>5.0801780000000003E-3</v>
      </c>
      <c r="X353" s="14">
        <v>1.1244852E-2</v>
      </c>
      <c r="Y353" s="14">
        <v>1.430108E-3</v>
      </c>
      <c r="Z353" s="14">
        <v>0</v>
      </c>
      <c r="AA353" s="14">
        <v>0</v>
      </c>
      <c r="AB353" s="14">
        <v>0</v>
      </c>
      <c r="AC353" s="14">
        <v>0</v>
      </c>
      <c r="AD353" s="14">
        <v>0</v>
      </c>
      <c r="AE353" s="14">
        <v>1.8786588999999999E-2</v>
      </c>
      <c r="AF353" s="14">
        <v>0</v>
      </c>
      <c r="AG353" s="14">
        <v>7.4661780000000004E-3</v>
      </c>
      <c r="AH353" s="14">
        <v>0</v>
      </c>
      <c r="AI353" s="14">
        <v>0</v>
      </c>
      <c r="AJ353" s="14">
        <v>0</v>
      </c>
      <c r="AK353" s="14">
        <v>8.6868740000000007E-3</v>
      </c>
      <c r="AL353" s="14">
        <v>0</v>
      </c>
      <c r="AM353" s="14">
        <v>3.24202E-3</v>
      </c>
      <c r="AN353" s="14">
        <v>0</v>
      </c>
      <c r="AO353" s="14">
        <v>0</v>
      </c>
      <c r="AP353" s="14">
        <v>0</v>
      </c>
      <c r="AQ353" s="14">
        <v>0</v>
      </c>
      <c r="AR353" s="14">
        <v>0</v>
      </c>
      <c r="AS353" s="14">
        <v>0</v>
      </c>
      <c r="AT353" s="14">
        <v>0</v>
      </c>
      <c r="AU353" s="14">
        <v>0</v>
      </c>
      <c r="AV353" s="14">
        <v>0</v>
      </c>
      <c r="AW353" s="14">
        <v>0</v>
      </c>
      <c r="AX353" s="14">
        <v>0</v>
      </c>
      <c r="AY353" s="14">
        <v>0</v>
      </c>
      <c r="AZ353" s="14">
        <v>3.2421585000000003E-2</v>
      </c>
      <c r="BA353" s="14">
        <v>0</v>
      </c>
      <c r="BB353" s="14">
        <v>1.6747998E-2</v>
      </c>
      <c r="BC353" s="14">
        <v>0</v>
      </c>
      <c r="BD353" s="14">
        <v>1.117509E-3</v>
      </c>
      <c r="BE353" s="14">
        <v>6.2983880000000003E-3</v>
      </c>
      <c r="BF353" s="14">
        <v>0</v>
      </c>
      <c r="BG353" s="14">
        <v>0</v>
      </c>
      <c r="BH353" s="14">
        <v>0</v>
      </c>
      <c r="BI353" s="14">
        <v>1.0537602E-2</v>
      </c>
      <c r="BJ353" s="14">
        <v>0</v>
      </c>
      <c r="BK353" s="14">
        <v>4.6858728000000002E-2</v>
      </c>
      <c r="BL353" s="14">
        <v>0</v>
      </c>
      <c r="BM353" s="14">
        <v>0</v>
      </c>
      <c r="BN353" s="14">
        <v>0</v>
      </c>
      <c r="BO353" s="14">
        <v>0</v>
      </c>
      <c r="BP353" s="14">
        <v>0</v>
      </c>
      <c r="BQ353" s="14">
        <v>0</v>
      </c>
      <c r="BR353" s="14">
        <v>9.6636240000000009E-3</v>
      </c>
      <c r="BS353" s="14">
        <v>0</v>
      </c>
      <c r="BT353" s="14">
        <v>1.7523759999999999E-3</v>
      </c>
      <c r="BU353" s="14">
        <v>0</v>
      </c>
      <c r="BV353" s="14">
        <v>0</v>
      </c>
      <c r="BW353" s="14">
        <v>1.4856796E-2</v>
      </c>
      <c r="BX353" s="14">
        <v>0</v>
      </c>
      <c r="BY353" s="14">
        <v>0</v>
      </c>
      <c r="BZ353" s="14">
        <v>0</v>
      </c>
      <c r="CA353" s="14">
        <v>0</v>
      </c>
      <c r="CB353" s="14">
        <v>0</v>
      </c>
      <c r="CC353" s="14">
        <v>0</v>
      </c>
      <c r="CD353" s="14">
        <v>0</v>
      </c>
      <c r="CE353" s="14">
        <v>0</v>
      </c>
    </row>
    <row r="354" spans="1:83" x14ac:dyDescent="0.3">
      <c r="A354" s="13" t="s">
        <v>516</v>
      </c>
      <c r="B354" s="14">
        <v>0</v>
      </c>
      <c r="C354" s="14">
        <v>0</v>
      </c>
      <c r="D354" s="14">
        <v>0</v>
      </c>
      <c r="E354" s="14">
        <v>0</v>
      </c>
      <c r="F354" s="14">
        <v>0</v>
      </c>
      <c r="G354" s="14">
        <v>0</v>
      </c>
      <c r="H354" s="14">
        <v>0</v>
      </c>
      <c r="I354" s="14">
        <v>0</v>
      </c>
      <c r="J354" s="14">
        <v>0</v>
      </c>
      <c r="K354" s="14">
        <v>1.5716794999999999E-2</v>
      </c>
      <c r="L354" s="14">
        <v>5.1389369999999997E-3</v>
      </c>
      <c r="M354" s="14">
        <v>0</v>
      </c>
      <c r="N354" s="14">
        <v>0</v>
      </c>
      <c r="O354" s="14">
        <v>0</v>
      </c>
      <c r="P354" s="14">
        <v>8.7044270000000007E-3</v>
      </c>
      <c r="Q354" s="14">
        <v>0</v>
      </c>
      <c r="R354" s="14">
        <v>0</v>
      </c>
      <c r="S354" s="14">
        <v>0</v>
      </c>
      <c r="T354" s="14">
        <v>0</v>
      </c>
      <c r="U354" s="14">
        <v>0</v>
      </c>
      <c r="V354" s="14">
        <v>1.9996900000000001E-2</v>
      </c>
      <c r="W354" s="14">
        <v>0</v>
      </c>
      <c r="X354" s="14">
        <v>0</v>
      </c>
      <c r="Y354" s="14">
        <v>0</v>
      </c>
      <c r="Z354" s="14">
        <v>0</v>
      </c>
      <c r="AA354" s="14">
        <v>0</v>
      </c>
      <c r="AB354" s="14">
        <v>0</v>
      </c>
      <c r="AC354" s="14">
        <v>4.1713499999999999E-3</v>
      </c>
      <c r="AD354" s="14">
        <v>0</v>
      </c>
      <c r="AE354" s="14">
        <v>0</v>
      </c>
      <c r="AF354" s="14">
        <v>0</v>
      </c>
      <c r="AG354" s="14">
        <v>0</v>
      </c>
      <c r="AH354" s="14">
        <v>7.7290229999999998E-3</v>
      </c>
      <c r="AI354" s="14">
        <v>0</v>
      </c>
      <c r="AJ354" s="14">
        <v>2.5477170000000001E-3</v>
      </c>
      <c r="AK354" s="14">
        <v>0</v>
      </c>
      <c r="AL354" s="14">
        <v>0</v>
      </c>
      <c r="AM354" s="14">
        <v>0</v>
      </c>
      <c r="AN354" s="14">
        <v>0</v>
      </c>
      <c r="AO354" s="14">
        <v>0</v>
      </c>
      <c r="AP354" s="14">
        <v>0</v>
      </c>
      <c r="AQ354" s="14">
        <v>0</v>
      </c>
      <c r="AR354" s="14">
        <v>0.88327787199999996</v>
      </c>
      <c r="AS354" s="14">
        <v>0</v>
      </c>
      <c r="AT354" s="14">
        <v>5.4550079999999999E-3</v>
      </c>
      <c r="AU354" s="14">
        <v>0</v>
      </c>
      <c r="AV354" s="14">
        <v>0</v>
      </c>
      <c r="AW354" s="14">
        <v>2.8259510000000002E-3</v>
      </c>
      <c r="AX354" s="14">
        <v>0</v>
      </c>
      <c r="AY354" s="14">
        <v>0</v>
      </c>
      <c r="AZ354" s="14">
        <v>0</v>
      </c>
      <c r="BA354" s="14">
        <v>0</v>
      </c>
      <c r="BB354" s="14">
        <v>1.9713456000000001E-2</v>
      </c>
      <c r="BC354" s="14">
        <v>0</v>
      </c>
      <c r="BD354" s="14">
        <v>0</v>
      </c>
      <c r="BE354" s="14">
        <v>0</v>
      </c>
      <c r="BF354" s="14">
        <v>0</v>
      </c>
      <c r="BG354" s="14">
        <v>0</v>
      </c>
      <c r="BH354" s="14">
        <v>0</v>
      </c>
      <c r="BI354" s="14">
        <v>0</v>
      </c>
      <c r="BJ354" s="14">
        <v>0</v>
      </c>
      <c r="BK354" s="14">
        <v>0</v>
      </c>
      <c r="BL354" s="14">
        <v>0</v>
      </c>
      <c r="BM354" s="14">
        <v>0</v>
      </c>
      <c r="BN354" s="14">
        <v>0</v>
      </c>
      <c r="BO354" s="14">
        <v>0</v>
      </c>
      <c r="BP354" s="14">
        <v>0</v>
      </c>
      <c r="BQ354" s="14">
        <v>0</v>
      </c>
      <c r="BR354" s="14">
        <v>0</v>
      </c>
      <c r="BS354" s="14">
        <v>0</v>
      </c>
      <c r="BT354" s="14">
        <v>1.5713962000000001E-2</v>
      </c>
      <c r="BU354" s="14">
        <v>0</v>
      </c>
      <c r="BV354" s="14">
        <v>0</v>
      </c>
      <c r="BW354" s="14">
        <v>1.2141000000000001E-3</v>
      </c>
      <c r="BX354" s="14">
        <v>0</v>
      </c>
      <c r="BY354" s="14">
        <v>0</v>
      </c>
      <c r="BZ354" s="14">
        <v>3.6372010000000001E-3</v>
      </c>
      <c r="CA354" s="14">
        <v>0</v>
      </c>
      <c r="CB354" s="14">
        <v>4.1573030000000002E-3</v>
      </c>
      <c r="CC354" s="14">
        <v>0</v>
      </c>
      <c r="CD354" s="14">
        <v>0</v>
      </c>
      <c r="CE354" s="14">
        <v>0</v>
      </c>
    </row>
    <row r="355" spans="1:83" x14ac:dyDescent="0.3">
      <c r="A355" s="13" t="s">
        <v>517</v>
      </c>
      <c r="B355" s="14">
        <v>0</v>
      </c>
      <c r="C355" s="14">
        <v>0</v>
      </c>
      <c r="D355" s="14">
        <v>0</v>
      </c>
      <c r="E355" s="14">
        <v>2.378191E-3</v>
      </c>
      <c r="F355" s="14">
        <v>4.1630190999999997E-2</v>
      </c>
      <c r="G355" s="14">
        <v>0</v>
      </c>
      <c r="H355" s="14">
        <v>0</v>
      </c>
      <c r="I355" s="14">
        <v>9.1262926999999994E-2</v>
      </c>
      <c r="J355" s="14">
        <v>1.248456E-3</v>
      </c>
      <c r="K355" s="14">
        <v>0.29661853199999999</v>
      </c>
      <c r="L355" s="14">
        <v>0</v>
      </c>
      <c r="M355" s="14">
        <v>0</v>
      </c>
      <c r="N355" s="14">
        <v>0</v>
      </c>
      <c r="O355" s="14">
        <v>0</v>
      </c>
      <c r="P355" s="14">
        <v>0</v>
      </c>
      <c r="Q355" s="14">
        <v>1.4706346E-2</v>
      </c>
      <c r="R355" s="14">
        <v>0.17084461200000001</v>
      </c>
      <c r="S355" s="14">
        <v>9.1947774999999995E-2</v>
      </c>
      <c r="T355" s="14">
        <v>3.1980432000000003E-2</v>
      </c>
      <c r="U355" s="14">
        <v>5.2209300000000004E-3</v>
      </c>
      <c r="V355" s="14">
        <v>6.4328494E-2</v>
      </c>
      <c r="W355" s="14">
        <v>0</v>
      </c>
      <c r="X355" s="14">
        <v>2.2467289000000001E-2</v>
      </c>
      <c r="Y355" s="14">
        <v>3.3744600000000001E-3</v>
      </c>
      <c r="Z355" s="14">
        <v>0</v>
      </c>
      <c r="AA355" s="14">
        <v>0</v>
      </c>
      <c r="AB355" s="14">
        <v>1.6328479999999999E-3</v>
      </c>
      <c r="AC355" s="14">
        <v>0</v>
      </c>
      <c r="AD355" s="14">
        <v>0</v>
      </c>
      <c r="AE355" s="14">
        <v>1.0029615E-2</v>
      </c>
      <c r="AF355" s="14">
        <v>0</v>
      </c>
      <c r="AG355" s="14">
        <v>0</v>
      </c>
      <c r="AH355" s="14">
        <v>3.5177569999999998E-3</v>
      </c>
      <c r="AI355" s="14">
        <v>0</v>
      </c>
      <c r="AJ355" s="14">
        <v>0</v>
      </c>
      <c r="AK355" s="14">
        <v>1.5080779999999999E-3</v>
      </c>
      <c r="AL355" s="14">
        <v>0</v>
      </c>
      <c r="AM355" s="14">
        <v>0</v>
      </c>
      <c r="AN355" s="14">
        <v>0</v>
      </c>
      <c r="AO355" s="14">
        <v>0</v>
      </c>
      <c r="AP355" s="14">
        <v>0</v>
      </c>
      <c r="AQ355" s="14">
        <v>0</v>
      </c>
      <c r="AR355" s="14">
        <v>6.9566189999999998E-3</v>
      </c>
      <c r="AS355" s="14">
        <v>0</v>
      </c>
      <c r="AT355" s="14">
        <v>0</v>
      </c>
      <c r="AU355" s="14">
        <v>0</v>
      </c>
      <c r="AV355" s="14">
        <v>0</v>
      </c>
      <c r="AW355" s="14">
        <v>0</v>
      </c>
      <c r="AX355" s="14">
        <v>0</v>
      </c>
      <c r="AY355" s="14">
        <v>0</v>
      </c>
      <c r="AZ355" s="14">
        <v>1.3401932E-2</v>
      </c>
      <c r="BA355" s="14">
        <v>3.0621569999999998E-3</v>
      </c>
      <c r="BB355" s="14">
        <v>0</v>
      </c>
      <c r="BC355" s="14">
        <v>0</v>
      </c>
      <c r="BD355" s="14">
        <v>0</v>
      </c>
      <c r="BE355" s="14">
        <v>1.1223247E-2</v>
      </c>
      <c r="BF355" s="14">
        <v>2.3200909999999998E-3</v>
      </c>
      <c r="BG355" s="14">
        <v>1.4700169999999999E-3</v>
      </c>
      <c r="BH355" s="14">
        <v>0</v>
      </c>
      <c r="BI355" s="14">
        <v>2.8641512000000001E-2</v>
      </c>
      <c r="BJ355" s="14">
        <v>0</v>
      </c>
      <c r="BK355" s="14">
        <v>0</v>
      </c>
      <c r="BL355" s="14">
        <v>0</v>
      </c>
      <c r="BM355" s="14">
        <v>0</v>
      </c>
      <c r="BN355" s="14">
        <v>0</v>
      </c>
      <c r="BO355" s="14">
        <v>0</v>
      </c>
      <c r="BP355" s="14">
        <v>0</v>
      </c>
      <c r="BQ355" s="14">
        <v>0</v>
      </c>
      <c r="BR355" s="14">
        <v>0</v>
      </c>
      <c r="BS355" s="14">
        <v>0</v>
      </c>
      <c r="BT355" s="14">
        <v>1.1187328999999999E-2</v>
      </c>
      <c r="BU355" s="14">
        <v>0</v>
      </c>
      <c r="BV355" s="14">
        <v>0</v>
      </c>
      <c r="BW355" s="14">
        <v>3.686637E-3</v>
      </c>
      <c r="BX355" s="14">
        <v>0</v>
      </c>
      <c r="BY355" s="14">
        <v>0</v>
      </c>
      <c r="BZ355" s="14">
        <v>0</v>
      </c>
      <c r="CA355" s="14">
        <v>0</v>
      </c>
      <c r="CB355" s="14">
        <v>6.1767307E-2</v>
      </c>
      <c r="CC355" s="14">
        <v>0</v>
      </c>
      <c r="CD355" s="14">
        <v>1.586217E-3</v>
      </c>
      <c r="CE355" s="14">
        <v>0</v>
      </c>
    </row>
    <row r="356" spans="1:83" x14ac:dyDescent="0.3">
      <c r="A356" s="13" t="s">
        <v>518</v>
      </c>
      <c r="B356" s="14">
        <v>0</v>
      </c>
      <c r="C356" s="14">
        <v>0</v>
      </c>
      <c r="D356" s="14">
        <v>0</v>
      </c>
      <c r="E356" s="14">
        <v>0</v>
      </c>
      <c r="F356" s="14">
        <v>0</v>
      </c>
      <c r="G356" s="14">
        <v>1.1981870000000001E-3</v>
      </c>
      <c r="H356" s="14">
        <v>0</v>
      </c>
      <c r="I356" s="14">
        <v>0</v>
      </c>
      <c r="J356" s="14">
        <v>0</v>
      </c>
      <c r="K356" s="14">
        <v>0</v>
      </c>
      <c r="L356" s="14">
        <v>0</v>
      </c>
      <c r="M356" s="14">
        <v>0</v>
      </c>
      <c r="N356" s="14">
        <v>0</v>
      </c>
      <c r="O356" s="14">
        <v>0</v>
      </c>
      <c r="P356" s="14">
        <v>0</v>
      </c>
      <c r="Q356" s="14">
        <v>1.7343569999999999E-2</v>
      </c>
      <c r="R356" s="14">
        <v>0.604237213</v>
      </c>
      <c r="S356" s="14">
        <v>2.0125443E-2</v>
      </c>
      <c r="T356" s="14">
        <v>2.431973E-3</v>
      </c>
      <c r="U356" s="14">
        <v>2.4164939E-2</v>
      </c>
      <c r="V356" s="14">
        <v>4.0822782000000002E-2</v>
      </c>
      <c r="W356" s="14">
        <v>0</v>
      </c>
      <c r="X356" s="14">
        <v>0</v>
      </c>
      <c r="Y356" s="14">
        <v>0</v>
      </c>
      <c r="Z356" s="14">
        <v>0</v>
      </c>
      <c r="AA356" s="14">
        <v>0</v>
      </c>
      <c r="AB356" s="14">
        <v>0</v>
      </c>
      <c r="AC356" s="14">
        <v>0</v>
      </c>
      <c r="AD356" s="14">
        <v>0</v>
      </c>
      <c r="AE356" s="14">
        <v>1.13791E-3</v>
      </c>
      <c r="AF356" s="14">
        <v>0</v>
      </c>
      <c r="AG356" s="14">
        <v>0</v>
      </c>
      <c r="AH356" s="14">
        <v>0</v>
      </c>
      <c r="AI356" s="14">
        <v>0</v>
      </c>
      <c r="AJ356" s="14">
        <v>0</v>
      </c>
      <c r="AK356" s="14">
        <v>7.9173790000000004E-3</v>
      </c>
      <c r="AL356" s="14">
        <v>0</v>
      </c>
      <c r="AM356" s="14">
        <v>1.9641440000000001E-3</v>
      </c>
      <c r="AN356" s="14">
        <v>0</v>
      </c>
      <c r="AO356" s="14">
        <v>2.6313899999999999E-3</v>
      </c>
      <c r="AP356" s="14">
        <v>0</v>
      </c>
      <c r="AQ356" s="14">
        <v>0</v>
      </c>
      <c r="AR356" s="14">
        <v>1.6213849999999999E-3</v>
      </c>
      <c r="AS356" s="14">
        <v>0</v>
      </c>
      <c r="AT356" s="14">
        <v>0</v>
      </c>
      <c r="AU356" s="14">
        <v>1.4485349999999999E-3</v>
      </c>
      <c r="AV356" s="14">
        <v>1.653519E-3</v>
      </c>
      <c r="AW356" s="14">
        <v>4.3630067000000002E-2</v>
      </c>
      <c r="AX356" s="14">
        <v>0</v>
      </c>
      <c r="AY356" s="14">
        <v>0</v>
      </c>
      <c r="AZ356" s="14">
        <v>3.5858235000000002E-2</v>
      </c>
      <c r="BA356" s="14">
        <v>0</v>
      </c>
      <c r="BB356" s="14">
        <v>0</v>
      </c>
      <c r="BC356" s="14">
        <v>0</v>
      </c>
      <c r="BD356" s="14">
        <v>0</v>
      </c>
      <c r="BE356" s="14">
        <v>0</v>
      </c>
      <c r="BF356" s="14">
        <v>3.6436956E-2</v>
      </c>
      <c r="BG356" s="14">
        <v>0</v>
      </c>
      <c r="BH356" s="14">
        <v>0</v>
      </c>
      <c r="BI356" s="14">
        <v>8.1595369999999997E-3</v>
      </c>
      <c r="BJ356" s="14">
        <v>0</v>
      </c>
      <c r="BK356" s="14">
        <v>0</v>
      </c>
      <c r="BL356" s="14">
        <v>0</v>
      </c>
      <c r="BM356" s="14">
        <v>0.127179603</v>
      </c>
      <c r="BN356" s="14">
        <v>0</v>
      </c>
      <c r="BO356" s="14">
        <v>0</v>
      </c>
      <c r="BP356" s="14">
        <v>1.7949804999999999E-2</v>
      </c>
      <c r="BQ356" s="14">
        <v>0</v>
      </c>
      <c r="BR356" s="14">
        <v>0</v>
      </c>
      <c r="BS356" s="14">
        <v>0</v>
      </c>
      <c r="BT356" s="14">
        <v>0</v>
      </c>
      <c r="BU356" s="14">
        <v>0</v>
      </c>
      <c r="BV356" s="14">
        <v>0</v>
      </c>
      <c r="BW356" s="14">
        <v>2.0874280000000001E-3</v>
      </c>
      <c r="BX356" s="14">
        <v>0</v>
      </c>
      <c r="BY356" s="14">
        <v>0</v>
      </c>
      <c r="BZ356" s="14">
        <v>0</v>
      </c>
      <c r="CA356" s="14">
        <v>0</v>
      </c>
      <c r="CB356" s="14">
        <v>0</v>
      </c>
      <c r="CC356" s="14">
        <v>0</v>
      </c>
      <c r="CD356" s="14">
        <v>0</v>
      </c>
      <c r="CE356" s="14">
        <v>0</v>
      </c>
    </row>
    <row r="357" spans="1:83" x14ac:dyDescent="0.3">
      <c r="A357" s="13" t="s">
        <v>519</v>
      </c>
      <c r="B357" s="14">
        <v>0</v>
      </c>
      <c r="C357" s="14">
        <v>0</v>
      </c>
      <c r="D357" s="14">
        <v>0</v>
      </c>
      <c r="E357" s="14">
        <v>0</v>
      </c>
      <c r="F357" s="14">
        <v>1.2370155000000001E-2</v>
      </c>
      <c r="G357" s="14">
        <v>4.5169249999999998E-3</v>
      </c>
      <c r="H357" s="14">
        <v>0</v>
      </c>
      <c r="I357" s="14">
        <v>2.7701829999999998E-3</v>
      </c>
      <c r="J357" s="14">
        <v>0</v>
      </c>
      <c r="K357" s="14">
        <v>0</v>
      </c>
      <c r="L357" s="14">
        <v>1.3185607E-2</v>
      </c>
      <c r="M357" s="14">
        <v>0</v>
      </c>
      <c r="N357" s="14">
        <v>6.2150060000000003E-3</v>
      </c>
      <c r="O357" s="14">
        <v>0</v>
      </c>
      <c r="P357" s="14">
        <v>5.8976380000000002E-3</v>
      </c>
      <c r="Q357" s="14">
        <v>0</v>
      </c>
      <c r="R357" s="14">
        <v>0</v>
      </c>
      <c r="S357" s="14">
        <v>5.8742409999999997E-3</v>
      </c>
      <c r="T357" s="14">
        <v>3.0156369999999998E-3</v>
      </c>
      <c r="U357" s="14">
        <v>1.6400478E-2</v>
      </c>
      <c r="V357" s="14">
        <v>1.8623055999999999E-2</v>
      </c>
      <c r="W357" s="14">
        <v>1.069518E-3</v>
      </c>
      <c r="X357" s="14">
        <v>2.3216918E-2</v>
      </c>
      <c r="Y357" s="14">
        <v>8.6195920000000006E-3</v>
      </c>
      <c r="Z357" s="14">
        <v>0</v>
      </c>
      <c r="AA357" s="14">
        <v>0</v>
      </c>
      <c r="AB357" s="14">
        <v>5.6111319999999996E-3</v>
      </c>
      <c r="AC357" s="14">
        <v>0</v>
      </c>
      <c r="AD357" s="14">
        <v>0</v>
      </c>
      <c r="AE357" s="14">
        <v>1.492962E-3</v>
      </c>
      <c r="AF357" s="14">
        <v>0</v>
      </c>
      <c r="AG357" s="14">
        <v>3.0984599999999999E-3</v>
      </c>
      <c r="AH357" s="14">
        <v>0</v>
      </c>
      <c r="AI357" s="14">
        <v>0</v>
      </c>
      <c r="AJ357" s="14">
        <v>1.1712879999999999E-3</v>
      </c>
      <c r="AK357" s="14">
        <v>5.7028540000000003E-3</v>
      </c>
      <c r="AL357" s="14">
        <v>0</v>
      </c>
      <c r="AM357" s="14">
        <v>0</v>
      </c>
      <c r="AN357" s="14">
        <v>0</v>
      </c>
      <c r="AO357" s="14">
        <v>1.2656087E-2</v>
      </c>
      <c r="AP357" s="14">
        <v>1.1565325E-2</v>
      </c>
      <c r="AQ357" s="14">
        <v>0</v>
      </c>
      <c r="AR357" s="14">
        <v>0</v>
      </c>
      <c r="AS357" s="14">
        <v>9.4104989999999993E-3</v>
      </c>
      <c r="AT357" s="14">
        <v>0</v>
      </c>
      <c r="AU357" s="14">
        <v>2.3270750000000001E-3</v>
      </c>
      <c r="AV357" s="14">
        <v>0</v>
      </c>
      <c r="AW357" s="14">
        <v>0</v>
      </c>
      <c r="AX357" s="14">
        <v>1.42679E-3</v>
      </c>
      <c r="AY357" s="14">
        <v>0</v>
      </c>
      <c r="AZ357" s="14">
        <v>0.20646801000000001</v>
      </c>
      <c r="BA357" s="14">
        <v>0</v>
      </c>
      <c r="BB357" s="14">
        <v>0</v>
      </c>
      <c r="BC357" s="14">
        <v>0</v>
      </c>
      <c r="BD357" s="14">
        <v>0</v>
      </c>
      <c r="BE357" s="14">
        <v>0</v>
      </c>
      <c r="BF357" s="14">
        <v>0</v>
      </c>
      <c r="BG357" s="14">
        <v>0</v>
      </c>
      <c r="BH357" s="14">
        <v>0</v>
      </c>
      <c r="BI357" s="14">
        <v>5.6086920000000002E-3</v>
      </c>
      <c r="BJ357" s="14">
        <v>0</v>
      </c>
      <c r="BK357" s="14">
        <v>3.6618984E-2</v>
      </c>
      <c r="BL357" s="14">
        <v>0.49547281199999998</v>
      </c>
      <c r="BM357" s="14">
        <v>0</v>
      </c>
      <c r="BN357" s="14">
        <v>0</v>
      </c>
      <c r="BO357" s="14">
        <v>2.5306149999999999E-3</v>
      </c>
      <c r="BP357" s="14">
        <v>5.5477733000000001E-2</v>
      </c>
      <c r="BQ357" s="14">
        <v>0</v>
      </c>
      <c r="BR357" s="14">
        <v>1.1082743000000001E-2</v>
      </c>
      <c r="BS357" s="14">
        <v>0</v>
      </c>
      <c r="BT357" s="14">
        <v>0</v>
      </c>
      <c r="BU357" s="14">
        <v>2.6625279999999999E-3</v>
      </c>
      <c r="BV357" s="14">
        <v>1.9841569999999998E-3</v>
      </c>
      <c r="BW357" s="14">
        <v>2.551284E-3</v>
      </c>
      <c r="BX357" s="14">
        <v>0</v>
      </c>
      <c r="BY357" s="14">
        <v>0</v>
      </c>
      <c r="BZ357" s="14">
        <v>1.3593259999999999E-3</v>
      </c>
      <c r="CA357" s="14">
        <v>0</v>
      </c>
      <c r="CB357" s="14">
        <v>0</v>
      </c>
      <c r="CC357" s="14">
        <v>0</v>
      </c>
      <c r="CD357" s="14">
        <v>0</v>
      </c>
      <c r="CE357" s="14">
        <v>0</v>
      </c>
    </row>
    <row r="358" spans="1:83" x14ac:dyDescent="0.3">
      <c r="A358" s="13" t="s">
        <v>520</v>
      </c>
      <c r="B358" s="14">
        <v>0</v>
      </c>
      <c r="C358" s="14">
        <v>0</v>
      </c>
      <c r="D358" s="14">
        <v>0</v>
      </c>
      <c r="E358" s="14">
        <v>0</v>
      </c>
      <c r="F358" s="14">
        <v>0</v>
      </c>
      <c r="G358" s="14">
        <v>2.862936E-3</v>
      </c>
      <c r="H358" s="14">
        <v>0</v>
      </c>
      <c r="I358" s="14">
        <v>0</v>
      </c>
      <c r="J358" s="14">
        <v>0</v>
      </c>
      <c r="K358" s="14">
        <v>0</v>
      </c>
      <c r="L358" s="14">
        <v>1.8673934999999999E-2</v>
      </c>
      <c r="M358" s="14">
        <v>0</v>
      </c>
      <c r="N358" s="14">
        <v>0</v>
      </c>
      <c r="O358" s="14">
        <v>0</v>
      </c>
      <c r="P358" s="14">
        <v>9.5272500999999996E-2</v>
      </c>
      <c r="Q358" s="14">
        <v>3.0874650999999999E-2</v>
      </c>
      <c r="R358" s="14">
        <v>0</v>
      </c>
      <c r="S358" s="14">
        <v>0.28225582799999999</v>
      </c>
      <c r="T358" s="14">
        <v>1.1289212E-2</v>
      </c>
      <c r="U358" s="14">
        <v>1.6818212999999999E-2</v>
      </c>
      <c r="V358" s="14">
        <v>0.116764244</v>
      </c>
      <c r="W358" s="14">
        <v>1.64667E-3</v>
      </c>
      <c r="X358" s="14">
        <v>2.1462624E-2</v>
      </c>
      <c r="Y358" s="14">
        <v>4.0543065000000003E-2</v>
      </c>
      <c r="Z358" s="14">
        <v>0</v>
      </c>
      <c r="AA358" s="14">
        <v>0</v>
      </c>
      <c r="AB358" s="14">
        <v>0</v>
      </c>
      <c r="AC358" s="14">
        <v>2.5686493000000001E-2</v>
      </c>
      <c r="AD358" s="14">
        <v>1.8342721999999999E-2</v>
      </c>
      <c r="AE358" s="14">
        <v>1.8335650000000001E-3</v>
      </c>
      <c r="AF358" s="14">
        <v>0</v>
      </c>
      <c r="AG358" s="14">
        <v>0</v>
      </c>
      <c r="AH358" s="14">
        <v>1.1966024E-2</v>
      </c>
      <c r="AI358" s="14">
        <v>0</v>
      </c>
      <c r="AJ358" s="14">
        <v>0</v>
      </c>
      <c r="AK358" s="14">
        <v>0</v>
      </c>
      <c r="AL358" s="14">
        <v>0</v>
      </c>
      <c r="AM358" s="14">
        <v>0</v>
      </c>
      <c r="AN358" s="14">
        <v>0</v>
      </c>
      <c r="AO358" s="14">
        <v>1.6685727000000001E-2</v>
      </c>
      <c r="AP358" s="14">
        <v>0</v>
      </c>
      <c r="AQ358" s="14">
        <v>0</v>
      </c>
      <c r="AR358" s="14">
        <v>1.3699355E-2</v>
      </c>
      <c r="AS358" s="14">
        <v>0</v>
      </c>
      <c r="AT358" s="14">
        <v>0</v>
      </c>
      <c r="AU358" s="14">
        <v>2.4116509999999999E-3</v>
      </c>
      <c r="AV358" s="14">
        <v>0</v>
      </c>
      <c r="AW358" s="14">
        <v>0</v>
      </c>
      <c r="AX358" s="14">
        <v>0</v>
      </c>
      <c r="AY358" s="14">
        <v>0</v>
      </c>
      <c r="AZ358" s="14">
        <v>2.6141722999999999E-2</v>
      </c>
      <c r="BA358" s="14">
        <v>0</v>
      </c>
      <c r="BB358" s="14">
        <v>5.5174921000000002E-2</v>
      </c>
      <c r="BC358" s="14">
        <v>0</v>
      </c>
      <c r="BD358" s="14">
        <v>0</v>
      </c>
      <c r="BE358" s="14">
        <v>4.7156430000000003E-3</v>
      </c>
      <c r="BF358" s="14">
        <v>1.7396762999999999E-2</v>
      </c>
      <c r="BG358" s="14">
        <v>0</v>
      </c>
      <c r="BH358" s="14">
        <v>0</v>
      </c>
      <c r="BI358" s="14">
        <v>0</v>
      </c>
      <c r="BJ358" s="14">
        <v>0</v>
      </c>
      <c r="BK358" s="14">
        <v>0</v>
      </c>
      <c r="BL358" s="14">
        <v>0</v>
      </c>
      <c r="BM358" s="14">
        <v>0</v>
      </c>
      <c r="BN358" s="14">
        <v>0</v>
      </c>
      <c r="BO358" s="14">
        <v>0</v>
      </c>
      <c r="BP358" s="14">
        <v>1.6712873999999999E-2</v>
      </c>
      <c r="BQ358" s="14">
        <v>0</v>
      </c>
      <c r="BR358" s="14">
        <v>0</v>
      </c>
      <c r="BS358" s="14">
        <v>0</v>
      </c>
      <c r="BT358" s="14">
        <v>4.5564514E-2</v>
      </c>
      <c r="BU358" s="14">
        <v>0</v>
      </c>
      <c r="BV358" s="14">
        <v>4.1764900000000001E-2</v>
      </c>
      <c r="BW358" s="14">
        <v>4.4817282999999999E-2</v>
      </c>
      <c r="BX358" s="14">
        <v>0</v>
      </c>
      <c r="BY358" s="14">
        <v>2.8759290000000002E-3</v>
      </c>
      <c r="BZ358" s="14">
        <v>1.179491E-3</v>
      </c>
      <c r="CA358" s="14">
        <v>0</v>
      </c>
      <c r="CB358" s="14">
        <v>1.0077934E-2</v>
      </c>
      <c r="CC358" s="14">
        <v>2.0582790000000001E-3</v>
      </c>
      <c r="CD358" s="14">
        <v>0</v>
      </c>
      <c r="CE358" s="14">
        <v>2.4303290000000002E-3</v>
      </c>
    </row>
    <row r="359" spans="1:83" x14ac:dyDescent="0.3">
      <c r="A359" s="13" t="s">
        <v>521</v>
      </c>
      <c r="B359" s="14">
        <v>0</v>
      </c>
      <c r="C359" s="14">
        <v>1.7607001000000001E-2</v>
      </c>
      <c r="D359" s="14">
        <v>0</v>
      </c>
      <c r="E359" s="14">
        <v>0</v>
      </c>
      <c r="F359" s="14">
        <v>0</v>
      </c>
      <c r="G359" s="14">
        <v>5.0547279999999997E-3</v>
      </c>
      <c r="H359" s="14">
        <v>0</v>
      </c>
      <c r="I359" s="14">
        <v>5.5886709999999999E-3</v>
      </c>
      <c r="J359" s="14">
        <v>0</v>
      </c>
      <c r="K359" s="14">
        <v>1.3637313999999999E-2</v>
      </c>
      <c r="L359" s="14">
        <v>0</v>
      </c>
      <c r="M359" s="14">
        <v>0</v>
      </c>
      <c r="N359" s="14">
        <v>0</v>
      </c>
      <c r="O359" s="14">
        <v>4.7959730000000002E-3</v>
      </c>
      <c r="P359" s="14">
        <v>3.2094239999999998E-3</v>
      </c>
      <c r="Q359" s="14">
        <v>1.283827E-3</v>
      </c>
      <c r="R359" s="14">
        <v>9.9785640000000005E-3</v>
      </c>
      <c r="S359" s="14">
        <v>8.7330819999999997E-3</v>
      </c>
      <c r="T359" s="14">
        <v>1.8154639999999999E-3</v>
      </c>
      <c r="U359" s="14">
        <v>1.4811729999999999E-3</v>
      </c>
      <c r="V359" s="14">
        <v>2.4831810000000001E-3</v>
      </c>
      <c r="W359" s="14">
        <v>0</v>
      </c>
      <c r="X359" s="14">
        <v>0</v>
      </c>
      <c r="Y359" s="14">
        <v>0</v>
      </c>
      <c r="Z359" s="14">
        <v>0</v>
      </c>
      <c r="AA359" s="14">
        <v>0</v>
      </c>
      <c r="AB359" s="14">
        <v>0</v>
      </c>
      <c r="AC359" s="14">
        <v>0</v>
      </c>
      <c r="AD359" s="14">
        <v>6.9281409999999996E-3</v>
      </c>
      <c r="AE359" s="14">
        <v>0</v>
      </c>
      <c r="AF359" s="14">
        <v>0</v>
      </c>
      <c r="AG359" s="14">
        <v>0</v>
      </c>
      <c r="AH359" s="14">
        <v>0</v>
      </c>
      <c r="AI359" s="14">
        <v>0</v>
      </c>
      <c r="AJ359" s="14">
        <v>0</v>
      </c>
      <c r="AK359" s="14">
        <v>1.3017455000000001E-2</v>
      </c>
      <c r="AL359" s="14">
        <v>1.1715320000000001E-3</v>
      </c>
      <c r="AM359" s="14">
        <v>3.400859E-3</v>
      </c>
      <c r="AN359" s="14">
        <v>0</v>
      </c>
      <c r="AO359" s="14">
        <v>7.0581669999999997E-3</v>
      </c>
      <c r="AP359" s="14">
        <v>1.1993824E-2</v>
      </c>
      <c r="AQ359" s="14">
        <v>0</v>
      </c>
      <c r="AR359" s="14">
        <v>6.8756690000000001E-3</v>
      </c>
      <c r="AS359" s="14">
        <v>9.6146932000000004E-2</v>
      </c>
      <c r="AT359" s="14">
        <v>0</v>
      </c>
      <c r="AU359" s="14">
        <v>3.6573080000000002E-3</v>
      </c>
      <c r="AV359" s="14">
        <v>0</v>
      </c>
      <c r="AW359" s="14">
        <v>6.5359010000000002E-3</v>
      </c>
      <c r="AX359" s="14">
        <v>0</v>
      </c>
      <c r="AY359" s="14">
        <v>0</v>
      </c>
      <c r="AZ359" s="14">
        <v>3.5915307E-2</v>
      </c>
      <c r="BA359" s="14">
        <v>0</v>
      </c>
      <c r="BB359" s="14">
        <v>5.7956025000000001E-2</v>
      </c>
      <c r="BC359" s="14">
        <v>0.108822601</v>
      </c>
      <c r="BD359" s="14">
        <v>0</v>
      </c>
      <c r="BE359" s="14">
        <v>1.4632979000000001E-2</v>
      </c>
      <c r="BF359" s="14">
        <v>5.2393880000000002E-3</v>
      </c>
      <c r="BG359" s="14">
        <v>4.0021220000000003E-3</v>
      </c>
      <c r="BH359" s="14">
        <v>1.075094E-3</v>
      </c>
      <c r="BI359" s="14">
        <v>3.572113E-3</v>
      </c>
      <c r="BJ359" s="14">
        <v>0</v>
      </c>
      <c r="BK359" s="14">
        <v>2.4204455E-2</v>
      </c>
      <c r="BL359" s="14">
        <v>7.7416401999999995E-2</v>
      </c>
      <c r="BM359" s="14">
        <v>0.282997</v>
      </c>
      <c r="BN359" s="14">
        <v>0</v>
      </c>
      <c r="BO359" s="14">
        <v>1.7889829999999999E-2</v>
      </c>
      <c r="BP359" s="14">
        <v>3.5117851999999998E-2</v>
      </c>
      <c r="BQ359" s="14">
        <v>3.9473440000000002E-3</v>
      </c>
      <c r="BR359" s="14">
        <v>0</v>
      </c>
      <c r="BS359" s="14">
        <v>0</v>
      </c>
      <c r="BT359" s="14">
        <v>4.0012282000000003E-2</v>
      </c>
      <c r="BU359" s="14">
        <v>0</v>
      </c>
      <c r="BV359" s="14">
        <v>1.0506165E-2</v>
      </c>
      <c r="BW359" s="14">
        <v>2.2177663E-2</v>
      </c>
      <c r="BX359" s="14">
        <v>0</v>
      </c>
      <c r="BY359" s="14">
        <v>4.3747580000000003E-3</v>
      </c>
      <c r="BZ359" s="14">
        <v>2.9923300000000001E-3</v>
      </c>
      <c r="CA359" s="14">
        <v>0</v>
      </c>
      <c r="CB359" s="14">
        <v>0</v>
      </c>
      <c r="CC359" s="14">
        <v>0</v>
      </c>
      <c r="CD359" s="14">
        <v>1.1299007E-2</v>
      </c>
      <c r="CE359" s="14">
        <v>3.3950930000000001E-3</v>
      </c>
    </row>
    <row r="360" spans="1:83" x14ac:dyDescent="0.3">
      <c r="A360" s="13" t="s">
        <v>522</v>
      </c>
      <c r="B360" s="14">
        <v>0</v>
      </c>
      <c r="C360" s="14">
        <v>0</v>
      </c>
      <c r="D360" s="14">
        <v>0</v>
      </c>
      <c r="E360" s="14">
        <v>0</v>
      </c>
      <c r="F360" s="14">
        <v>0</v>
      </c>
      <c r="G360" s="14">
        <v>0</v>
      </c>
      <c r="H360" s="14">
        <v>3.1702114000000003E-2</v>
      </c>
      <c r="I360" s="14">
        <v>0</v>
      </c>
      <c r="J360" s="14">
        <v>0</v>
      </c>
      <c r="K360" s="14">
        <v>0.39931144699999999</v>
      </c>
      <c r="L360" s="14">
        <v>0</v>
      </c>
      <c r="M360" s="14">
        <v>0</v>
      </c>
      <c r="N360" s="14">
        <v>0</v>
      </c>
      <c r="O360" s="14">
        <v>0</v>
      </c>
      <c r="P360" s="14">
        <v>0</v>
      </c>
      <c r="Q360" s="14">
        <v>0</v>
      </c>
      <c r="R360" s="14">
        <v>0.45475375299999998</v>
      </c>
      <c r="S360" s="14">
        <v>1.1475179999999999E-3</v>
      </c>
      <c r="T360" s="14">
        <v>0</v>
      </c>
      <c r="U360" s="14">
        <v>0</v>
      </c>
      <c r="V360" s="14">
        <v>0</v>
      </c>
      <c r="W360" s="14">
        <v>0</v>
      </c>
      <c r="X360" s="14">
        <v>0</v>
      </c>
      <c r="Y360" s="14">
        <v>0</v>
      </c>
      <c r="Z360" s="14">
        <v>0</v>
      </c>
      <c r="AA360" s="14">
        <v>0</v>
      </c>
      <c r="AB360" s="14">
        <v>0</v>
      </c>
      <c r="AC360" s="14">
        <v>0</v>
      </c>
      <c r="AD360" s="14">
        <v>0</v>
      </c>
      <c r="AE360" s="14">
        <v>0</v>
      </c>
      <c r="AF360" s="14">
        <v>0</v>
      </c>
      <c r="AG360" s="14">
        <v>0</v>
      </c>
      <c r="AH360" s="14">
        <v>0</v>
      </c>
      <c r="AI360" s="14">
        <v>0</v>
      </c>
      <c r="AJ360" s="14">
        <v>0</v>
      </c>
      <c r="AK360" s="14">
        <v>1.1200919E-2</v>
      </c>
      <c r="AL360" s="14">
        <v>0</v>
      </c>
      <c r="AM360" s="14">
        <v>0</v>
      </c>
      <c r="AN360" s="14">
        <v>0</v>
      </c>
      <c r="AO360" s="14">
        <v>0</v>
      </c>
      <c r="AP360" s="14">
        <v>3.142639E-3</v>
      </c>
      <c r="AQ360" s="14">
        <v>0</v>
      </c>
      <c r="AR360" s="14">
        <v>2.8730497000000001E-2</v>
      </c>
      <c r="AS360" s="14">
        <v>3.2385790000000001E-3</v>
      </c>
      <c r="AT360" s="14">
        <v>0</v>
      </c>
      <c r="AU360" s="14">
        <v>0</v>
      </c>
      <c r="AV360" s="14">
        <v>1.1646200000000001E-3</v>
      </c>
      <c r="AW360" s="14">
        <v>0</v>
      </c>
      <c r="AX360" s="14">
        <v>0</v>
      </c>
      <c r="AY360" s="14">
        <v>0</v>
      </c>
      <c r="AZ360" s="14">
        <v>0</v>
      </c>
      <c r="BA360" s="14">
        <v>0</v>
      </c>
      <c r="BB360" s="14">
        <v>0</v>
      </c>
      <c r="BC360" s="14">
        <v>1.0357280000000001E-3</v>
      </c>
      <c r="BD360" s="14">
        <v>0</v>
      </c>
      <c r="BE360" s="14">
        <v>0</v>
      </c>
      <c r="BF360" s="14">
        <v>4.7241790000000002E-3</v>
      </c>
      <c r="BG360" s="14">
        <v>0</v>
      </c>
      <c r="BH360" s="14">
        <v>0</v>
      </c>
      <c r="BI360" s="14">
        <v>0</v>
      </c>
      <c r="BJ360" s="14">
        <v>0</v>
      </c>
      <c r="BK360" s="14">
        <v>0</v>
      </c>
      <c r="BL360" s="14">
        <v>0</v>
      </c>
      <c r="BM360" s="14">
        <v>0</v>
      </c>
      <c r="BN360" s="14">
        <v>0</v>
      </c>
      <c r="BO360" s="14">
        <v>0</v>
      </c>
      <c r="BP360" s="14">
        <v>0</v>
      </c>
      <c r="BQ360" s="14">
        <v>0</v>
      </c>
      <c r="BR360" s="14">
        <v>0</v>
      </c>
      <c r="BS360" s="14">
        <v>0</v>
      </c>
      <c r="BT360" s="14">
        <v>4.6866369999999996E-3</v>
      </c>
      <c r="BU360" s="14">
        <v>0</v>
      </c>
      <c r="BV360" s="14">
        <v>0</v>
      </c>
      <c r="BW360" s="14">
        <v>0</v>
      </c>
      <c r="BX360" s="14">
        <v>0</v>
      </c>
      <c r="BY360" s="14">
        <v>1.0096782E-2</v>
      </c>
      <c r="BZ360" s="14">
        <v>4.1581364000000003E-2</v>
      </c>
      <c r="CA360" s="14">
        <v>0</v>
      </c>
      <c r="CB360" s="14">
        <v>0</v>
      </c>
      <c r="CC360" s="14">
        <v>0</v>
      </c>
      <c r="CD360" s="14">
        <v>1.9114869999999999E-3</v>
      </c>
      <c r="CE360" s="14">
        <v>1.5717369999999999E-3</v>
      </c>
    </row>
    <row r="361" spans="1:83" x14ac:dyDescent="0.3">
      <c r="A361" s="13" t="s">
        <v>523</v>
      </c>
      <c r="B361" s="14">
        <v>0</v>
      </c>
      <c r="C361" s="14">
        <v>0</v>
      </c>
      <c r="D361" s="14">
        <v>0</v>
      </c>
      <c r="E361" s="14">
        <v>0</v>
      </c>
      <c r="F361" s="14">
        <v>0</v>
      </c>
      <c r="G361" s="14">
        <v>1.1048989999999999E-3</v>
      </c>
      <c r="H361" s="14">
        <v>0</v>
      </c>
      <c r="I361" s="14">
        <v>0</v>
      </c>
      <c r="J361" s="14">
        <v>0</v>
      </c>
      <c r="K361" s="14">
        <v>0</v>
      </c>
      <c r="L361" s="14">
        <v>1.936323E-3</v>
      </c>
      <c r="M361" s="14">
        <v>0</v>
      </c>
      <c r="N361" s="14">
        <v>0</v>
      </c>
      <c r="O361" s="14">
        <v>0</v>
      </c>
      <c r="P361" s="14">
        <v>5.3056840000000001E-2</v>
      </c>
      <c r="Q361" s="14">
        <v>0</v>
      </c>
      <c r="R361" s="14">
        <v>3.4989245000000002E-2</v>
      </c>
      <c r="S361" s="14">
        <v>2.005672E-3</v>
      </c>
      <c r="T361" s="14">
        <v>3.7040100000000002E-3</v>
      </c>
      <c r="U361" s="14">
        <v>2.4177360000000002E-3</v>
      </c>
      <c r="V361" s="14">
        <v>8.5130280000000006E-3</v>
      </c>
      <c r="W361" s="14">
        <v>0</v>
      </c>
      <c r="X361" s="14">
        <v>0</v>
      </c>
      <c r="Y361" s="14">
        <v>0</v>
      </c>
      <c r="Z361" s="14">
        <v>0</v>
      </c>
      <c r="AA361" s="14">
        <v>0</v>
      </c>
      <c r="AB361" s="14">
        <v>0</v>
      </c>
      <c r="AC361" s="14">
        <v>0</v>
      </c>
      <c r="AD361" s="14">
        <v>5.1755760000000003E-3</v>
      </c>
      <c r="AE361" s="14">
        <v>0</v>
      </c>
      <c r="AF361" s="14">
        <v>0</v>
      </c>
      <c r="AG361" s="14">
        <v>0</v>
      </c>
      <c r="AH361" s="14">
        <v>0</v>
      </c>
      <c r="AI361" s="14">
        <v>0</v>
      </c>
      <c r="AJ361" s="14">
        <v>0</v>
      </c>
      <c r="AK361" s="14">
        <v>4.6830580000000004E-3</v>
      </c>
      <c r="AL361" s="14">
        <v>1.2813740000000001E-3</v>
      </c>
      <c r="AM361" s="14">
        <v>5.4666890000000003E-3</v>
      </c>
      <c r="AN361" s="14">
        <v>0</v>
      </c>
      <c r="AO361" s="14">
        <v>2.385294E-3</v>
      </c>
      <c r="AP361" s="14">
        <v>0</v>
      </c>
      <c r="AQ361" s="14">
        <v>0</v>
      </c>
      <c r="AR361" s="14">
        <v>0</v>
      </c>
      <c r="AS361" s="14">
        <v>8.3698669999999996E-3</v>
      </c>
      <c r="AT361" s="14">
        <v>0</v>
      </c>
      <c r="AU361" s="14">
        <v>1.012906E-3</v>
      </c>
      <c r="AV361" s="14">
        <v>5.7746760000000003E-3</v>
      </c>
      <c r="AW361" s="14">
        <v>6.5972155000000005E-2</v>
      </c>
      <c r="AX361" s="14">
        <v>0</v>
      </c>
      <c r="AY361" s="14">
        <v>0</v>
      </c>
      <c r="AZ361" s="14">
        <v>6.2098964999999999E-2</v>
      </c>
      <c r="BA361" s="14">
        <v>0</v>
      </c>
      <c r="BB361" s="14">
        <v>0</v>
      </c>
      <c r="BC361" s="14">
        <v>8.4388889999999998E-3</v>
      </c>
      <c r="BD361" s="14">
        <v>0</v>
      </c>
      <c r="BE361" s="14">
        <v>0</v>
      </c>
      <c r="BF361" s="14">
        <v>1.558116E-3</v>
      </c>
      <c r="BG361" s="14">
        <v>0</v>
      </c>
      <c r="BH361" s="14">
        <v>0</v>
      </c>
      <c r="BI361" s="14">
        <v>6.4136210000000004E-3</v>
      </c>
      <c r="BJ361" s="14">
        <v>0</v>
      </c>
      <c r="BK361" s="14">
        <v>6.6601410999999999E-2</v>
      </c>
      <c r="BL361" s="14">
        <v>0.59442154800000002</v>
      </c>
      <c r="BM361" s="14">
        <v>2.6793457999999999E-2</v>
      </c>
      <c r="BN361" s="14">
        <v>0</v>
      </c>
      <c r="BO361" s="14">
        <v>1.7952300000000001E-3</v>
      </c>
      <c r="BP361" s="14">
        <v>3.28378E-3</v>
      </c>
      <c r="BQ361" s="14">
        <v>0</v>
      </c>
      <c r="BR361" s="14">
        <v>0</v>
      </c>
      <c r="BS361" s="14">
        <v>0</v>
      </c>
      <c r="BT361" s="14">
        <v>0</v>
      </c>
      <c r="BU361" s="14">
        <v>1.2445441999999999E-2</v>
      </c>
      <c r="BV361" s="14">
        <v>2.1632040000000002E-3</v>
      </c>
      <c r="BW361" s="14">
        <v>2.4817509999999999E-3</v>
      </c>
      <c r="BX361" s="14">
        <v>0</v>
      </c>
      <c r="BY361" s="14">
        <v>0</v>
      </c>
      <c r="BZ361" s="14">
        <v>2.4101159999999999E-3</v>
      </c>
      <c r="CA361" s="14">
        <v>0</v>
      </c>
      <c r="CB361" s="14">
        <v>0</v>
      </c>
      <c r="CC361" s="14">
        <v>0</v>
      </c>
      <c r="CD361" s="14">
        <v>0</v>
      </c>
      <c r="CE361" s="14">
        <v>0</v>
      </c>
    </row>
    <row r="362" spans="1:83" x14ac:dyDescent="0.3">
      <c r="A362" s="13" t="s">
        <v>524</v>
      </c>
      <c r="B362" s="14">
        <v>0</v>
      </c>
      <c r="C362" s="14">
        <v>0</v>
      </c>
      <c r="D362" s="14">
        <v>0</v>
      </c>
      <c r="E362" s="14">
        <v>0</v>
      </c>
      <c r="F362" s="14">
        <v>1.631817E-3</v>
      </c>
      <c r="G362" s="14">
        <v>1.0686271000000001E-2</v>
      </c>
      <c r="H362" s="14">
        <v>0</v>
      </c>
      <c r="I362" s="14">
        <v>0</v>
      </c>
      <c r="J362" s="14">
        <v>1.7630910000000001E-3</v>
      </c>
      <c r="K362" s="14">
        <v>0</v>
      </c>
      <c r="L362" s="14">
        <v>0</v>
      </c>
      <c r="M362" s="14">
        <v>0</v>
      </c>
      <c r="N362" s="14">
        <v>2.2247209999999998E-3</v>
      </c>
      <c r="O362" s="14">
        <v>0</v>
      </c>
      <c r="P362" s="14">
        <v>0</v>
      </c>
      <c r="Q362" s="14">
        <v>0</v>
      </c>
      <c r="R362" s="14">
        <v>3.9527310000000001E-3</v>
      </c>
      <c r="S362" s="14">
        <v>0</v>
      </c>
      <c r="T362" s="14">
        <v>0</v>
      </c>
      <c r="U362" s="14">
        <v>3.0728589999999998E-3</v>
      </c>
      <c r="V362" s="14">
        <v>2.139312E-3</v>
      </c>
      <c r="W362" s="14">
        <v>0</v>
      </c>
      <c r="X362" s="14">
        <v>0</v>
      </c>
      <c r="Y362" s="14">
        <v>2.1409229999999999E-3</v>
      </c>
      <c r="Z362" s="14">
        <v>0</v>
      </c>
      <c r="AA362" s="14">
        <v>0</v>
      </c>
      <c r="AB362" s="14">
        <v>0</v>
      </c>
      <c r="AC362" s="14">
        <v>0</v>
      </c>
      <c r="AD362" s="14">
        <v>0</v>
      </c>
      <c r="AE362" s="14">
        <v>0</v>
      </c>
      <c r="AF362" s="14">
        <v>0</v>
      </c>
      <c r="AG362" s="14">
        <v>0</v>
      </c>
      <c r="AH362" s="14">
        <v>0</v>
      </c>
      <c r="AI362" s="14">
        <v>0</v>
      </c>
      <c r="AJ362" s="14">
        <v>0</v>
      </c>
      <c r="AK362" s="14">
        <v>6.7459349999999998E-3</v>
      </c>
      <c r="AL362" s="14">
        <v>1.4451329999999999E-3</v>
      </c>
      <c r="AM362" s="14">
        <v>2.7332070000000001E-3</v>
      </c>
      <c r="AN362" s="14">
        <v>0</v>
      </c>
      <c r="AO362" s="14">
        <v>2.4721460000000002E-3</v>
      </c>
      <c r="AP362" s="14">
        <v>3.9304179999999998E-3</v>
      </c>
      <c r="AQ362" s="14">
        <v>0</v>
      </c>
      <c r="AR362" s="14">
        <v>2.2129940000000001E-2</v>
      </c>
      <c r="AS362" s="14">
        <v>3.323136E-3</v>
      </c>
      <c r="AT362" s="14">
        <v>4.2637609E-2</v>
      </c>
      <c r="AU362" s="14">
        <v>0</v>
      </c>
      <c r="AV362" s="14">
        <v>0</v>
      </c>
      <c r="AW362" s="14">
        <v>2.6726026999999999E-2</v>
      </c>
      <c r="AX362" s="14">
        <v>0.19126127400000001</v>
      </c>
      <c r="AY362" s="14">
        <v>0</v>
      </c>
      <c r="AZ362" s="14">
        <v>8.2994962000000005E-2</v>
      </c>
      <c r="BA362" s="14">
        <v>0</v>
      </c>
      <c r="BB362" s="14">
        <v>0</v>
      </c>
      <c r="BC362" s="14">
        <v>1.937132E-3</v>
      </c>
      <c r="BD362" s="14">
        <v>0</v>
      </c>
      <c r="BE362" s="14">
        <v>4.1939589999999997E-3</v>
      </c>
      <c r="BF362" s="14">
        <v>1.6419819999999999E-3</v>
      </c>
      <c r="BG362" s="14">
        <v>0</v>
      </c>
      <c r="BH362" s="14">
        <v>0</v>
      </c>
      <c r="BI362" s="14">
        <v>3.7538990000000002E-3</v>
      </c>
      <c r="BJ362" s="14">
        <v>1.0650690000000001E-3</v>
      </c>
      <c r="BK362" s="14">
        <v>5.8623938E-2</v>
      </c>
      <c r="BL362" s="14">
        <v>0.35864984599999999</v>
      </c>
      <c r="BM362" s="14">
        <v>0.12571897100000001</v>
      </c>
      <c r="BN362" s="14">
        <v>0</v>
      </c>
      <c r="BO362" s="14">
        <v>3.286939E-3</v>
      </c>
      <c r="BP362" s="14">
        <v>3.2224799999999998E-3</v>
      </c>
      <c r="BQ362" s="14">
        <v>0</v>
      </c>
      <c r="BR362" s="14">
        <v>1.1989095999999999E-2</v>
      </c>
      <c r="BS362" s="14">
        <v>0</v>
      </c>
      <c r="BT362" s="14">
        <v>0</v>
      </c>
      <c r="BU362" s="14">
        <v>0</v>
      </c>
      <c r="BV362" s="14">
        <v>4.9824719999999999E-3</v>
      </c>
      <c r="BW362" s="14">
        <v>0</v>
      </c>
      <c r="BX362" s="14">
        <v>0</v>
      </c>
      <c r="BY362" s="14">
        <v>2.7879979999999999E-3</v>
      </c>
      <c r="BZ362" s="14">
        <v>2.5640010000000002E-3</v>
      </c>
      <c r="CA362" s="14">
        <v>0</v>
      </c>
      <c r="CB362" s="14">
        <v>0</v>
      </c>
      <c r="CC362" s="14">
        <v>0</v>
      </c>
      <c r="CD362" s="14">
        <v>1.5707049999999999E-3</v>
      </c>
      <c r="CE362" s="14">
        <v>0</v>
      </c>
    </row>
    <row r="363" spans="1:83" x14ac:dyDescent="0.3">
      <c r="A363" s="13" t="s">
        <v>525</v>
      </c>
      <c r="B363" s="14">
        <v>0</v>
      </c>
      <c r="C363" s="14">
        <v>0</v>
      </c>
      <c r="D363" s="14">
        <v>0</v>
      </c>
      <c r="E363" s="14">
        <v>3.611778E-3</v>
      </c>
      <c r="F363" s="14">
        <v>2.4544990999999999E-2</v>
      </c>
      <c r="G363" s="14">
        <v>3.755169E-3</v>
      </c>
      <c r="H363" s="14">
        <v>0</v>
      </c>
      <c r="I363" s="14">
        <v>2.1689963E-2</v>
      </c>
      <c r="J363" s="14">
        <v>1.1164930000000001E-3</v>
      </c>
      <c r="K363" s="14">
        <v>5.4745165999999998E-2</v>
      </c>
      <c r="L363" s="14">
        <v>0</v>
      </c>
      <c r="M363" s="14">
        <v>0</v>
      </c>
      <c r="N363" s="14">
        <v>9.7169119999999994E-3</v>
      </c>
      <c r="O363" s="14">
        <v>7.3212399999999997E-3</v>
      </c>
      <c r="P363" s="14">
        <v>0</v>
      </c>
      <c r="Q363" s="14">
        <v>7.2702269999999998E-3</v>
      </c>
      <c r="R363" s="14">
        <v>1.0348721999999999E-2</v>
      </c>
      <c r="S363" s="14">
        <v>5.3956940000000002E-2</v>
      </c>
      <c r="T363" s="14">
        <v>8.4611289999999995E-3</v>
      </c>
      <c r="U363" s="14">
        <v>0</v>
      </c>
      <c r="V363" s="14">
        <v>0.133060654</v>
      </c>
      <c r="W363" s="14">
        <v>0</v>
      </c>
      <c r="X363" s="14">
        <v>9.4770429999999992E-3</v>
      </c>
      <c r="Y363" s="14">
        <v>0</v>
      </c>
      <c r="Z363" s="14">
        <v>0</v>
      </c>
      <c r="AA363" s="14">
        <v>0</v>
      </c>
      <c r="AB363" s="14">
        <v>9.727645E-3</v>
      </c>
      <c r="AC363" s="14">
        <v>0</v>
      </c>
      <c r="AD363" s="14">
        <v>0</v>
      </c>
      <c r="AE363" s="14">
        <v>1.7700352999999999E-2</v>
      </c>
      <c r="AF363" s="14">
        <v>0</v>
      </c>
      <c r="AG363" s="14">
        <v>4.6336019999999997E-3</v>
      </c>
      <c r="AH363" s="14">
        <v>7.5502668999999994E-2</v>
      </c>
      <c r="AI363" s="14">
        <v>0</v>
      </c>
      <c r="AJ363" s="14">
        <v>3.3875870000000001E-3</v>
      </c>
      <c r="AK363" s="14">
        <v>4.8315019999999997E-3</v>
      </c>
      <c r="AL363" s="14">
        <v>0</v>
      </c>
      <c r="AM363" s="14">
        <v>0</v>
      </c>
      <c r="AN363" s="14">
        <v>0</v>
      </c>
      <c r="AO363" s="14">
        <v>5.1774969999999997E-3</v>
      </c>
      <c r="AP363" s="14">
        <v>5.951975E-3</v>
      </c>
      <c r="AQ363" s="14">
        <v>0</v>
      </c>
      <c r="AR363" s="14">
        <v>0</v>
      </c>
      <c r="AS363" s="14">
        <v>0</v>
      </c>
      <c r="AT363" s="14">
        <v>0</v>
      </c>
      <c r="AU363" s="14">
        <v>0</v>
      </c>
      <c r="AV363" s="14">
        <v>0</v>
      </c>
      <c r="AW363" s="14">
        <v>2.6451156999999999E-2</v>
      </c>
      <c r="AX363" s="14">
        <v>0</v>
      </c>
      <c r="AY363" s="14">
        <v>0</v>
      </c>
      <c r="AZ363" s="14">
        <v>0</v>
      </c>
      <c r="BA363" s="14">
        <v>1.0898165E-2</v>
      </c>
      <c r="BB363" s="14">
        <v>9.7680931999999998E-2</v>
      </c>
      <c r="BC363" s="14">
        <v>3.2915791999999999E-2</v>
      </c>
      <c r="BD363" s="14">
        <v>0</v>
      </c>
      <c r="BE363" s="14">
        <v>4.3694930000000003E-3</v>
      </c>
      <c r="BF363" s="14">
        <v>2.6063917999999998E-2</v>
      </c>
      <c r="BG363" s="14">
        <v>0</v>
      </c>
      <c r="BH363" s="14">
        <v>0</v>
      </c>
      <c r="BI363" s="14">
        <v>2.4558739E-2</v>
      </c>
      <c r="BJ363" s="14">
        <v>0</v>
      </c>
      <c r="BK363" s="14">
        <v>2.7094666E-2</v>
      </c>
      <c r="BL363" s="14">
        <v>0</v>
      </c>
      <c r="BM363" s="14">
        <v>0</v>
      </c>
      <c r="BN363" s="14">
        <v>1.0485959999999999E-3</v>
      </c>
      <c r="BO363" s="14">
        <v>3.4736454E-2</v>
      </c>
      <c r="BP363" s="14">
        <v>8.8855478000000002E-2</v>
      </c>
      <c r="BQ363" s="14">
        <v>1.627103E-3</v>
      </c>
      <c r="BR363" s="14">
        <v>0</v>
      </c>
      <c r="BS363" s="14">
        <v>0</v>
      </c>
      <c r="BT363" s="14">
        <v>7.6306573000000003E-2</v>
      </c>
      <c r="BU363" s="14">
        <v>0</v>
      </c>
      <c r="BV363" s="14">
        <v>2.7427520000000002E-3</v>
      </c>
      <c r="BW363" s="14">
        <v>2.2432242000000002E-2</v>
      </c>
      <c r="BX363" s="14">
        <v>0</v>
      </c>
      <c r="BY363" s="14">
        <v>1.2402862000000001E-2</v>
      </c>
      <c r="BZ363" s="14">
        <v>1.3954108999999999E-2</v>
      </c>
      <c r="CA363" s="14">
        <v>0</v>
      </c>
      <c r="CB363" s="14">
        <v>2.974661E-3</v>
      </c>
      <c r="CC363" s="14">
        <v>5.3621320000000004E-3</v>
      </c>
      <c r="CD363" s="14">
        <v>1.821748E-3</v>
      </c>
      <c r="CE363" s="14">
        <v>9.7131730000000003E-3</v>
      </c>
    </row>
    <row r="364" spans="1:83" x14ac:dyDescent="0.3">
      <c r="A364" s="13" t="s">
        <v>526</v>
      </c>
      <c r="B364" s="14">
        <v>0</v>
      </c>
      <c r="C364" s="14">
        <v>7.7528171000000007E-2</v>
      </c>
      <c r="D364" s="14">
        <v>0</v>
      </c>
      <c r="E364" s="14">
        <v>8.0045383999999997E-2</v>
      </c>
      <c r="F364" s="14">
        <v>3.4710382999999997E-2</v>
      </c>
      <c r="G364" s="14">
        <v>3.2965080000000001E-3</v>
      </c>
      <c r="H364" s="14">
        <v>0</v>
      </c>
      <c r="I364" s="14">
        <v>5.1406871999999999E-2</v>
      </c>
      <c r="J364" s="14">
        <v>0.24987888799999999</v>
      </c>
      <c r="K364" s="14">
        <v>0</v>
      </c>
      <c r="L364" s="14">
        <v>0</v>
      </c>
      <c r="M364" s="14">
        <v>0</v>
      </c>
      <c r="N364" s="14">
        <v>3.0508449E-2</v>
      </c>
      <c r="O364" s="14">
        <v>5.7936418000000003E-2</v>
      </c>
      <c r="P364" s="14">
        <v>0</v>
      </c>
      <c r="Q364" s="14">
        <v>0</v>
      </c>
      <c r="R364" s="14">
        <v>0</v>
      </c>
      <c r="S364" s="14">
        <v>0</v>
      </c>
      <c r="T364" s="14">
        <v>1.3906820000000001E-3</v>
      </c>
      <c r="U364" s="14">
        <v>3.2527251E-2</v>
      </c>
      <c r="V364" s="14">
        <v>0</v>
      </c>
      <c r="W364" s="14">
        <v>0</v>
      </c>
      <c r="X364" s="14">
        <v>4.5393047999999998E-2</v>
      </c>
      <c r="Y364" s="14">
        <v>0</v>
      </c>
      <c r="Z364" s="14">
        <v>0</v>
      </c>
      <c r="AA364" s="14">
        <v>0</v>
      </c>
      <c r="AB364" s="14">
        <v>1.4070338999999999E-2</v>
      </c>
      <c r="AC364" s="14">
        <v>0</v>
      </c>
      <c r="AD364" s="14">
        <v>0</v>
      </c>
      <c r="AE364" s="14">
        <v>0</v>
      </c>
      <c r="AF364" s="14">
        <v>0</v>
      </c>
      <c r="AG364" s="14">
        <v>0</v>
      </c>
      <c r="AH364" s="14">
        <v>0</v>
      </c>
      <c r="AI364" s="14">
        <v>0</v>
      </c>
      <c r="AJ364" s="14">
        <v>0</v>
      </c>
      <c r="AK364" s="14">
        <v>0</v>
      </c>
      <c r="AL364" s="14">
        <v>0</v>
      </c>
      <c r="AM364" s="14">
        <v>0</v>
      </c>
      <c r="AN364" s="14">
        <v>0</v>
      </c>
      <c r="AO364" s="14">
        <v>0</v>
      </c>
      <c r="AP364" s="14">
        <v>0</v>
      </c>
      <c r="AQ364" s="14">
        <v>0</v>
      </c>
      <c r="AR364" s="14">
        <v>0</v>
      </c>
      <c r="AS364" s="14">
        <v>0</v>
      </c>
      <c r="AT364" s="14">
        <v>0</v>
      </c>
      <c r="AU364" s="14">
        <v>0</v>
      </c>
      <c r="AV364" s="14">
        <v>0</v>
      </c>
      <c r="AW364" s="14">
        <v>9.8434787999999995E-2</v>
      </c>
      <c r="AX364" s="14">
        <v>0</v>
      </c>
      <c r="AY364" s="14">
        <v>0</v>
      </c>
      <c r="AZ364" s="14">
        <v>5.5219562999999999E-2</v>
      </c>
      <c r="BA364" s="14">
        <v>1.306209E-3</v>
      </c>
      <c r="BB364" s="14">
        <v>0</v>
      </c>
      <c r="BC364" s="14">
        <v>1.0241720000000001E-3</v>
      </c>
      <c r="BD364" s="14">
        <v>0</v>
      </c>
      <c r="BE364" s="14">
        <v>1.3782878E-2</v>
      </c>
      <c r="BF364" s="14">
        <v>0</v>
      </c>
      <c r="BG364" s="14">
        <v>0</v>
      </c>
      <c r="BH364" s="14">
        <v>0</v>
      </c>
      <c r="BI364" s="14">
        <v>8.4906134999999994E-2</v>
      </c>
      <c r="BJ364" s="14">
        <v>0</v>
      </c>
      <c r="BK364" s="14">
        <v>0</v>
      </c>
      <c r="BL364" s="14">
        <v>0</v>
      </c>
      <c r="BM364" s="14">
        <v>0</v>
      </c>
      <c r="BN364" s="14">
        <v>4.8449524000000001E-2</v>
      </c>
      <c r="BO364" s="14">
        <v>0</v>
      </c>
      <c r="BP364" s="14">
        <v>0</v>
      </c>
      <c r="BQ364" s="14">
        <v>0</v>
      </c>
      <c r="BR364" s="14">
        <v>4.1668520000000004E-3</v>
      </c>
      <c r="BS364" s="14">
        <v>0</v>
      </c>
      <c r="BT364" s="14">
        <v>3.9749429999999999E-3</v>
      </c>
      <c r="BU364" s="14">
        <v>0</v>
      </c>
      <c r="BV364" s="14">
        <v>0</v>
      </c>
      <c r="BW364" s="14">
        <v>0</v>
      </c>
      <c r="BX364" s="14">
        <v>1.0124019999999999E-3</v>
      </c>
      <c r="BY364" s="14">
        <v>3.2201130000000001E-3</v>
      </c>
      <c r="BZ364" s="14">
        <v>3.2395000000000002E-3</v>
      </c>
      <c r="CA364" s="14">
        <v>0</v>
      </c>
      <c r="CB364" s="14">
        <v>0</v>
      </c>
      <c r="CC364" s="14">
        <v>2.5705279999999999E-3</v>
      </c>
      <c r="CD364" s="14">
        <v>0</v>
      </c>
      <c r="CE364" s="14">
        <v>0</v>
      </c>
    </row>
    <row r="365" spans="1:83" x14ac:dyDescent="0.3">
      <c r="A365" s="13" t="s">
        <v>527</v>
      </c>
      <c r="B365" s="14">
        <v>0</v>
      </c>
      <c r="C365" s="14">
        <v>1.9897515000000001E-2</v>
      </c>
      <c r="D365" s="14">
        <v>0</v>
      </c>
      <c r="E365" s="14">
        <v>3.5876283000000002E-2</v>
      </c>
      <c r="F365" s="14">
        <v>0.25570694500000002</v>
      </c>
      <c r="G365" s="14">
        <v>2.9158236000000001E-2</v>
      </c>
      <c r="H365" s="14">
        <v>0</v>
      </c>
      <c r="I365" s="14">
        <v>5.6837453000000003E-2</v>
      </c>
      <c r="J365" s="14">
        <v>3.6968946000000003E-2</v>
      </c>
      <c r="K365" s="14">
        <v>0</v>
      </c>
      <c r="L365" s="14">
        <v>0</v>
      </c>
      <c r="M365" s="14">
        <v>0</v>
      </c>
      <c r="N365" s="14">
        <v>0</v>
      </c>
      <c r="O365" s="14">
        <v>0</v>
      </c>
      <c r="P365" s="14">
        <v>0</v>
      </c>
      <c r="Q365" s="14">
        <v>5.0503048000000002E-2</v>
      </c>
      <c r="R365" s="14">
        <v>0</v>
      </c>
      <c r="S365" s="14">
        <v>0</v>
      </c>
      <c r="T365" s="14">
        <v>5.4720760000000002E-3</v>
      </c>
      <c r="U365" s="14">
        <v>8.210274E-3</v>
      </c>
      <c r="V365" s="14">
        <v>1.3184405999999999E-2</v>
      </c>
      <c r="W365" s="14">
        <v>0</v>
      </c>
      <c r="X365" s="14">
        <v>8.4290904E-2</v>
      </c>
      <c r="Y365" s="14">
        <v>7.0245400000000001E-3</v>
      </c>
      <c r="Z365" s="14">
        <v>1.6502633999999999E-2</v>
      </c>
      <c r="AA365" s="14">
        <v>0</v>
      </c>
      <c r="AB365" s="14">
        <v>7.8579849999999996E-3</v>
      </c>
      <c r="AC365" s="14">
        <v>4.2752329999999998E-3</v>
      </c>
      <c r="AD365" s="14">
        <v>0</v>
      </c>
      <c r="AE365" s="14">
        <v>0</v>
      </c>
      <c r="AF365" s="14">
        <v>0</v>
      </c>
      <c r="AG365" s="14">
        <v>0</v>
      </c>
      <c r="AH365" s="14">
        <v>0</v>
      </c>
      <c r="AI365" s="14">
        <v>0</v>
      </c>
      <c r="AJ365" s="14">
        <v>0</v>
      </c>
      <c r="AK365" s="14">
        <v>1.2329606E-2</v>
      </c>
      <c r="AL365" s="14">
        <v>0</v>
      </c>
      <c r="AM365" s="14">
        <v>0</v>
      </c>
      <c r="AN365" s="14">
        <v>0</v>
      </c>
      <c r="AO365" s="14">
        <v>0</v>
      </c>
      <c r="AP365" s="14">
        <v>0</v>
      </c>
      <c r="AQ365" s="14">
        <v>0</v>
      </c>
      <c r="AR365" s="14">
        <v>0</v>
      </c>
      <c r="AS365" s="14">
        <v>0</v>
      </c>
      <c r="AT365" s="14">
        <v>6.841237E-3</v>
      </c>
      <c r="AU365" s="14">
        <v>6.1776410000000002E-3</v>
      </c>
      <c r="AV365" s="14">
        <v>0</v>
      </c>
      <c r="AW365" s="14">
        <v>0</v>
      </c>
      <c r="AX365" s="14">
        <v>0</v>
      </c>
      <c r="AY365" s="14">
        <v>0</v>
      </c>
      <c r="AZ365" s="14">
        <v>3.9647399999999999E-2</v>
      </c>
      <c r="BA365" s="14">
        <v>0</v>
      </c>
      <c r="BB365" s="14">
        <v>0</v>
      </c>
      <c r="BC365" s="14">
        <v>8.2376770000000005E-3</v>
      </c>
      <c r="BD365" s="14">
        <v>0</v>
      </c>
      <c r="BE365" s="14">
        <v>3.5653110000000002E-2</v>
      </c>
      <c r="BF365" s="14">
        <v>0</v>
      </c>
      <c r="BG365" s="14">
        <v>2.0958701E-2</v>
      </c>
      <c r="BH365" s="14">
        <v>0</v>
      </c>
      <c r="BI365" s="14">
        <v>2.9789244999999999E-2</v>
      </c>
      <c r="BJ365" s="14">
        <v>4.9395699999999999E-3</v>
      </c>
      <c r="BK365" s="14">
        <v>0</v>
      </c>
      <c r="BL365" s="14">
        <v>0</v>
      </c>
      <c r="BM365" s="14">
        <v>0</v>
      </c>
      <c r="BN365" s="14">
        <v>1.778724E-3</v>
      </c>
      <c r="BO365" s="14">
        <v>0</v>
      </c>
      <c r="BP365" s="14">
        <v>1.092169E-3</v>
      </c>
      <c r="BQ365" s="14">
        <v>0</v>
      </c>
      <c r="BR365" s="14">
        <v>3.4416767000000001E-2</v>
      </c>
      <c r="BS365" s="14">
        <v>0</v>
      </c>
      <c r="BT365" s="14">
        <v>6.4384630000000002E-3</v>
      </c>
      <c r="BU365" s="14">
        <v>0</v>
      </c>
      <c r="BV365" s="14">
        <v>3.9892299999999999E-3</v>
      </c>
      <c r="BW365" s="14">
        <v>0</v>
      </c>
      <c r="BX365" s="14">
        <v>0</v>
      </c>
      <c r="BY365" s="14">
        <v>2.3389541999999999E-2</v>
      </c>
      <c r="BZ365" s="14">
        <v>0.106957107</v>
      </c>
      <c r="CA365" s="14">
        <v>0</v>
      </c>
      <c r="CB365" s="14">
        <v>1.954856E-2</v>
      </c>
      <c r="CC365" s="14">
        <v>0</v>
      </c>
      <c r="CD365" s="14">
        <v>6.0487730000000003E-3</v>
      </c>
      <c r="CE365" s="14">
        <v>0</v>
      </c>
    </row>
    <row r="366" spans="1:83" x14ac:dyDescent="0.3">
      <c r="A366" s="13" t="s">
        <v>528</v>
      </c>
      <c r="B366" s="14">
        <v>0</v>
      </c>
      <c r="C366" s="14">
        <v>1.0273166E-2</v>
      </c>
      <c r="D366" s="14">
        <v>0</v>
      </c>
      <c r="E366" s="14">
        <v>1.777884E-3</v>
      </c>
      <c r="F366" s="14">
        <v>0</v>
      </c>
      <c r="G366" s="14">
        <v>0</v>
      </c>
      <c r="H366" s="14">
        <v>0</v>
      </c>
      <c r="I366" s="14">
        <v>0</v>
      </c>
      <c r="J366" s="14">
        <v>0.13478594399999999</v>
      </c>
      <c r="K366" s="14">
        <v>0.207216439</v>
      </c>
      <c r="L366" s="14">
        <v>1.4956239E-2</v>
      </c>
      <c r="M366" s="14">
        <v>0</v>
      </c>
      <c r="N366" s="14">
        <v>0.111651664</v>
      </c>
      <c r="O366" s="14">
        <v>0</v>
      </c>
      <c r="P366" s="14">
        <v>6.2152995000000003E-2</v>
      </c>
      <c r="Q366" s="14">
        <v>3.1469208999999998E-2</v>
      </c>
      <c r="R366" s="14">
        <v>0</v>
      </c>
      <c r="S366" s="14">
        <v>1.5601245E-2</v>
      </c>
      <c r="T366" s="14">
        <v>1.5980892999999999E-2</v>
      </c>
      <c r="U366" s="14">
        <v>1.1030359999999999E-3</v>
      </c>
      <c r="V366" s="14">
        <v>0.12919176499999999</v>
      </c>
      <c r="W366" s="14">
        <v>6.2650650000000002E-3</v>
      </c>
      <c r="X366" s="14">
        <v>0</v>
      </c>
      <c r="Y366" s="14">
        <v>0</v>
      </c>
      <c r="Z366" s="14">
        <v>0</v>
      </c>
      <c r="AA366" s="14">
        <v>0</v>
      </c>
      <c r="AB366" s="14">
        <v>0</v>
      </c>
      <c r="AC366" s="14">
        <v>0</v>
      </c>
      <c r="AD366" s="14">
        <v>0</v>
      </c>
      <c r="AE366" s="14">
        <v>1.0919534E-2</v>
      </c>
      <c r="AF366" s="14">
        <v>0</v>
      </c>
      <c r="AG366" s="14">
        <v>0</v>
      </c>
      <c r="AH366" s="14">
        <v>0</v>
      </c>
      <c r="AI366" s="14">
        <v>0</v>
      </c>
      <c r="AJ366" s="14">
        <v>0</v>
      </c>
      <c r="AK366" s="14">
        <v>7.3074259999999997E-3</v>
      </c>
      <c r="AL366" s="14">
        <v>1.6995020000000001E-3</v>
      </c>
      <c r="AM366" s="14">
        <v>1.5307284000000001E-2</v>
      </c>
      <c r="AN366" s="14">
        <v>0</v>
      </c>
      <c r="AO366" s="14">
        <v>3.4698329999999999E-3</v>
      </c>
      <c r="AP366" s="14">
        <v>1.8983660000000001E-3</v>
      </c>
      <c r="AQ366" s="14">
        <v>0</v>
      </c>
      <c r="AR366" s="14">
        <v>0</v>
      </c>
      <c r="AS366" s="14">
        <v>0</v>
      </c>
      <c r="AT366" s="14">
        <v>3.3202268E-2</v>
      </c>
      <c r="AU366" s="14">
        <v>1.625455E-3</v>
      </c>
      <c r="AV366" s="14">
        <v>4.29649E-3</v>
      </c>
      <c r="AW366" s="14">
        <v>4.9465730000000001E-3</v>
      </c>
      <c r="AX366" s="14">
        <v>0</v>
      </c>
      <c r="AY366" s="14">
        <v>3.6387300000000002E-3</v>
      </c>
      <c r="AZ366" s="14">
        <v>1.2970575999999999E-2</v>
      </c>
      <c r="BA366" s="14">
        <v>0</v>
      </c>
      <c r="BB366" s="14">
        <v>0</v>
      </c>
      <c r="BC366" s="14">
        <v>3.1816909999999999E-3</v>
      </c>
      <c r="BD366" s="14">
        <v>0</v>
      </c>
      <c r="BE366" s="14">
        <v>1.029013E-2</v>
      </c>
      <c r="BF366" s="14">
        <v>6.0879203999999999E-2</v>
      </c>
      <c r="BG366" s="14">
        <v>0</v>
      </c>
      <c r="BH366" s="14">
        <v>0</v>
      </c>
      <c r="BI366" s="14">
        <v>0</v>
      </c>
      <c r="BJ366" s="14">
        <v>0</v>
      </c>
      <c r="BK366" s="14">
        <v>0</v>
      </c>
      <c r="BL366" s="14">
        <v>0</v>
      </c>
      <c r="BM366" s="14">
        <v>0</v>
      </c>
      <c r="BN366" s="14">
        <v>2.777154E-3</v>
      </c>
      <c r="BO366" s="14">
        <v>4.1327930000000001E-3</v>
      </c>
      <c r="BP366" s="14">
        <v>3.7610821000000003E-2</v>
      </c>
      <c r="BQ366" s="14">
        <v>0</v>
      </c>
      <c r="BR366" s="14">
        <v>0</v>
      </c>
      <c r="BS366" s="14">
        <v>0</v>
      </c>
      <c r="BT366" s="14">
        <v>0</v>
      </c>
      <c r="BU366" s="14">
        <v>1.8841260000000001E-3</v>
      </c>
      <c r="BV366" s="14">
        <v>1.5071273E-2</v>
      </c>
      <c r="BW366" s="14">
        <v>1.8880634E-2</v>
      </c>
      <c r="BX366" s="14">
        <v>0</v>
      </c>
      <c r="BY366" s="14">
        <v>0</v>
      </c>
      <c r="BZ366" s="14">
        <v>0</v>
      </c>
      <c r="CA366" s="14">
        <v>1.5845919999999999E-3</v>
      </c>
      <c r="CB366" s="14">
        <v>0</v>
      </c>
      <c r="CC366" s="14">
        <v>0</v>
      </c>
      <c r="CD366" s="14">
        <v>0</v>
      </c>
      <c r="CE366" s="14">
        <v>0</v>
      </c>
    </row>
    <row r="367" spans="1:83" x14ac:dyDescent="0.3">
      <c r="A367" s="13" t="s">
        <v>529</v>
      </c>
      <c r="B367" s="14">
        <v>0</v>
      </c>
      <c r="C367" s="14">
        <v>0</v>
      </c>
      <c r="D367" s="14">
        <v>0</v>
      </c>
      <c r="E367" s="14">
        <v>3.637735E-3</v>
      </c>
      <c r="F367" s="14">
        <v>0</v>
      </c>
      <c r="G367" s="14">
        <v>0</v>
      </c>
      <c r="H367" s="14">
        <v>0</v>
      </c>
      <c r="I367" s="14">
        <v>2.6628450000000001E-3</v>
      </c>
      <c r="J367" s="14">
        <v>0</v>
      </c>
      <c r="K367" s="14">
        <v>0</v>
      </c>
      <c r="L367" s="14">
        <v>0</v>
      </c>
      <c r="M367" s="14">
        <v>0</v>
      </c>
      <c r="N367" s="14">
        <v>0</v>
      </c>
      <c r="O367" s="14">
        <v>0</v>
      </c>
      <c r="P367" s="14">
        <v>0</v>
      </c>
      <c r="Q367" s="14">
        <v>0</v>
      </c>
      <c r="R367" s="14">
        <v>1.1983716E-2</v>
      </c>
      <c r="S367" s="14">
        <v>2.4126220000000001E-3</v>
      </c>
      <c r="T367" s="14">
        <v>3.0909850000000001E-3</v>
      </c>
      <c r="U367" s="14">
        <v>3.4511160000000002E-3</v>
      </c>
      <c r="V367" s="14">
        <v>7.1909169999999998E-3</v>
      </c>
      <c r="W367" s="14">
        <v>0</v>
      </c>
      <c r="X367" s="14">
        <v>0</v>
      </c>
      <c r="Y367" s="14">
        <v>2.628572E-3</v>
      </c>
      <c r="Z367" s="14">
        <v>0</v>
      </c>
      <c r="AA367" s="14">
        <v>0</v>
      </c>
      <c r="AB367" s="14">
        <v>0</v>
      </c>
      <c r="AC367" s="14">
        <v>0</v>
      </c>
      <c r="AD367" s="14">
        <v>0</v>
      </c>
      <c r="AE367" s="14">
        <v>0</v>
      </c>
      <c r="AF367" s="14">
        <v>0</v>
      </c>
      <c r="AG367" s="14">
        <v>0</v>
      </c>
      <c r="AH367" s="14">
        <v>0</v>
      </c>
      <c r="AI367" s="14">
        <v>0</v>
      </c>
      <c r="AJ367" s="14">
        <v>0</v>
      </c>
      <c r="AK367" s="14">
        <v>1.5577399999999999E-3</v>
      </c>
      <c r="AL367" s="14">
        <v>1.0408570000000001E-3</v>
      </c>
      <c r="AM367" s="14">
        <v>2.0491609999999999E-3</v>
      </c>
      <c r="AN367" s="14">
        <v>0</v>
      </c>
      <c r="AO367" s="14">
        <v>0</v>
      </c>
      <c r="AP367" s="14">
        <v>1.5639720000000001E-3</v>
      </c>
      <c r="AQ367" s="14">
        <v>0</v>
      </c>
      <c r="AR367" s="14">
        <v>0</v>
      </c>
      <c r="AS367" s="14">
        <v>0</v>
      </c>
      <c r="AT367" s="14">
        <v>2.3037880000000002E-3</v>
      </c>
      <c r="AU367" s="14">
        <v>0</v>
      </c>
      <c r="AV367" s="14">
        <v>0</v>
      </c>
      <c r="AW367" s="14">
        <v>9.9602973999999997E-2</v>
      </c>
      <c r="AX367" s="14">
        <v>1.2213529999999999E-3</v>
      </c>
      <c r="AY367" s="14">
        <v>0</v>
      </c>
      <c r="AZ367" s="14">
        <v>1.5014213E-2</v>
      </c>
      <c r="BA367" s="14">
        <v>0</v>
      </c>
      <c r="BB367" s="14">
        <v>0</v>
      </c>
      <c r="BC367" s="14">
        <v>0</v>
      </c>
      <c r="BD367" s="14">
        <v>0</v>
      </c>
      <c r="BE367" s="14">
        <v>3.4757189999999999E-3</v>
      </c>
      <c r="BF367" s="14">
        <v>0</v>
      </c>
      <c r="BG367" s="14">
        <v>0</v>
      </c>
      <c r="BH367" s="14">
        <v>0</v>
      </c>
      <c r="BI367" s="14">
        <v>3.674372E-3</v>
      </c>
      <c r="BJ367" s="14">
        <v>0</v>
      </c>
      <c r="BK367" s="14">
        <v>6.4336635000000003E-2</v>
      </c>
      <c r="BL367" s="14">
        <v>0.66342487500000002</v>
      </c>
      <c r="BM367" s="14">
        <v>9.1507968999999995E-2</v>
      </c>
      <c r="BN367" s="14">
        <v>0</v>
      </c>
      <c r="BO367" s="14">
        <v>4.4263289999999997E-3</v>
      </c>
      <c r="BP367" s="14">
        <v>6.7188359999999997E-3</v>
      </c>
      <c r="BQ367" s="14">
        <v>0</v>
      </c>
      <c r="BR367" s="14">
        <v>0</v>
      </c>
      <c r="BS367" s="14">
        <v>0</v>
      </c>
      <c r="BT367" s="14">
        <v>0</v>
      </c>
      <c r="BU367" s="14">
        <v>0</v>
      </c>
      <c r="BV367" s="14">
        <v>1.0227000000000001E-3</v>
      </c>
      <c r="BW367" s="14">
        <v>0</v>
      </c>
      <c r="BX367" s="14">
        <v>0</v>
      </c>
      <c r="BY367" s="14">
        <v>0</v>
      </c>
      <c r="BZ367" s="14">
        <v>0</v>
      </c>
      <c r="CA367" s="14">
        <v>0</v>
      </c>
      <c r="CB367" s="14">
        <v>0</v>
      </c>
      <c r="CC367" s="14">
        <v>0</v>
      </c>
      <c r="CD367" s="14">
        <v>0</v>
      </c>
      <c r="CE367" s="14">
        <v>0</v>
      </c>
    </row>
    <row r="368" spans="1:83" x14ac:dyDescent="0.3">
      <c r="A368" s="13" t="s">
        <v>530</v>
      </c>
      <c r="B368" s="14">
        <v>0</v>
      </c>
      <c r="C368" s="14">
        <v>0</v>
      </c>
      <c r="D368" s="14">
        <v>0</v>
      </c>
      <c r="E368" s="14">
        <v>0</v>
      </c>
      <c r="F368" s="14">
        <v>0</v>
      </c>
      <c r="G368" s="14">
        <v>0</v>
      </c>
      <c r="H368" s="14">
        <v>0</v>
      </c>
      <c r="I368" s="14">
        <v>0</v>
      </c>
      <c r="J368" s="14">
        <v>0</v>
      </c>
      <c r="K368" s="14">
        <v>0</v>
      </c>
      <c r="L368" s="14">
        <v>0.60772949200000004</v>
      </c>
      <c r="M368" s="14">
        <v>0</v>
      </c>
      <c r="N368" s="14">
        <v>0</v>
      </c>
      <c r="O368" s="14">
        <v>0</v>
      </c>
      <c r="P368" s="14">
        <v>0</v>
      </c>
      <c r="Q368" s="14">
        <v>0</v>
      </c>
      <c r="R368" s="14">
        <v>0</v>
      </c>
      <c r="S368" s="14">
        <v>0</v>
      </c>
      <c r="T368" s="14">
        <v>0</v>
      </c>
      <c r="U368" s="14">
        <v>0</v>
      </c>
      <c r="V368" s="14">
        <v>0</v>
      </c>
      <c r="W368" s="14">
        <v>0</v>
      </c>
      <c r="X368" s="14">
        <v>0</v>
      </c>
      <c r="Y368" s="14">
        <v>0</v>
      </c>
      <c r="Z368" s="14">
        <v>0</v>
      </c>
      <c r="AA368" s="14">
        <v>0</v>
      </c>
      <c r="AB368" s="14">
        <v>5.5246480000000001E-3</v>
      </c>
      <c r="AC368" s="14">
        <v>7.6784230000000002E-3</v>
      </c>
      <c r="AD368" s="14">
        <v>0</v>
      </c>
      <c r="AE368" s="14">
        <v>0</v>
      </c>
      <c r="AF368" s="14">
        <v>0</v>
      </c>
      <c r="AG368" s="14">
        <v>0</v>
      </c>
      <c r="AH368" s="14">
        <v>0</v>
      </c>
      <c r="AI368" s="14">
        <v>0</v>
      </c>
      <c r="AJ368" s="14">
        <v>0</v>
      </c>
      <c r="AK368" s="14">
        <v>6.7500030000000001E-3</v>
      </c>
      <c r="AL368" s="14">
        <v>0</v>
      </c>
      <c r="AM368" s="14">
        <v>0</v>
      </c>
      <c r="AN368" s="14">
        <v>0</v>
      </c>
      <c r="AO368" s="14">
        <v>0</v>
      </c>
      <c r="AP368" s="14">
        <v>0</v>
      </c>
      <c r="AQ368" s="14">
        <v>0</v>
      </c>
      <c r="AR368" s="14">
        <v>9.7515422000000004E-2</v>
      </c>
      <c r="AS368" s="14">
        <v>2.2853775E-2</v>
      </c>
      <c r="AT368" s="14">
        <v>0</v>
      </c>
      <c r="AU368" s="14">
        <v>0</v>
      </c>
      <c r="AV368" s="14">
        <v>0</v>
      </c>
      <c r="AW368" s="14">
        <v>1.4028739999999999E-3</v>
      </c>
      <c r="AX368" s="14">
        <v>0</v>
      </c>
      <c r="AY368" s="14">
        <v>0</v>
      </c>
      <c r="AZ368" s="14">
        <v>5.0559735000000001E-2</v>
      </c>
      <c r="BA368" s="14">
        <v>0</v>
      </c>
      <c r="BB368" s="14">
        <v>0</v>
      </c>
      <c r="BC368" s="14">
        <v>1.1468552999999999E-2</v>
      </c>
      <c r="BD368" s="14">
        <v>0</v>
      </c>
      <c r="BE368" s="14">
        <v>0</v>
      </c>
      <c r="BF368" s="14">
        <v>0</v>
      </c>
      <c r="BG368" s="14">
        <v>0</v>
      </c>
      <c r="BH368" s="14">
        <v>0</v>
      </c>
      <c r="BI368" s="14">
        <v>0</v>
      </c>
      <c r="BJ368" s="14">
        <v>0</v>
      </c>
      <c r="BK368" s="14">
        <v>0</v>
      </c>
      <c r="BL368" s="14">
        <v>0</v>
      </c>
      <c r="BM368" s="14">
        <v>0</v>
      </c>
      <c r="BN368" s="14">
        <v>0</v>
      </c>
      <c r="BO368" s="14">
        <v>0</v>
      </c>
      <c r="BP368" s="14">
        <v>0</v>
      </c>
      <c r="BQ368" s="14">
        <v>2.0993420000000001E-3</v>
      </c>
      <c r="BR368" s="14">
        <v>0</v>
      </c>
      <c r="BS368" s="14">
        <v>0</v>
      </c>
      <c r="BT368" s="14">
        <v>2.9421370000000001E-3</v>
      </c>
      <c r="BU368" s="14">
        <v>0</v>
      </c>
      <c r="BV368" s="14">
        <v>0</v>
      </c>
      <c r="BW368" s="14">
        <v>2.2096299E-2</v>
      </c>
      <c r="BX368" s="14">
        <v>0</v>
      </c>
      <c r="BY368" s="14">
        <v>6.4968437000000004E-2</v>
      </c>
      <c r="BZ368" s="14">
        <v>2.4012005999999999E-2</v>
      </c>
      <c r="CA368" s="14">
        <v>0</v>
      </c>
      <c r="CB368" s="14">
        <v>0</v>
      </c>
      <c r="CC368" s="14">
        <v>3.7805125000000002E-2</v>
      </c>
      <c r="CD368" s="14">
        <v>3.2100664000000001E-2</v>
      </c>
      <c r="CE368" s="14">
        <v>2.4930640000000001E-3</v>
      </c>
    </row>
    <row r="369" spans="1:83" x14ac:dyDescent="0.3">
      <c r="A369" s="13" t="s">
        <v>531</v>
      </c>
      <c r="B369" s="14">
        <v>0</v>
      </c>
      <c r="C369" s="14">
        <v>0</v>
      </c>
      <c r="D369" s="14">
        <v>0</v>
      </c>
      <c r="E369" s="14">
        <v>0</v>
      </c>
      <c r="F369" s="14">
        <v>4.3687484999999998E-2</v>
      </c>
      <c r="G369" s="14">
        <v>0</v>
      </c>
      <c r="H369" s="14">
        <v>0</v>
      </c>
      <c r="I369" s="14">
        <v>0</v>
      </c>
      <c r="J369" s="14">
        <v>1.0671874E-2</v>
      </c>
      <c r="K369" s="14">
        <v>0</v>
      </c>
      <c r="L369" s="14">
        <v>9.0082444999999997E-2</v>
      </c>
      <c r="M369" s="14">
        <v>4.3630509999999997E-2</v>
      </c>
      <c r="N369" s="14">
        <v>3.9263731000000003E-2</v>
      </c>
      <c r="O369" s="14">
        <v>0</v>
      </c>
      <c r="P369" s="14">
        <v>0.22292284000000001</v>
      </c>
      <c r="Q369" s="14">
        <v>0.108368544</v>
      </c>
      <c r="R369" s="14">
        <v>0</v>
      </c>
      <c r="S369" s="14">
        <v>0</v>
      </c>
      <c r="T369" s="14">
        <v>1.5987529E-2</v>
      </c>
      <c r="U369" s="14">
        <v>3.6013469999999999E-2</v>
      </c>
      <c r="V369" s="14">
        <v>6.0618262999999999E-2</v>
      </c>
      <c r="W369" s="14">
        <v>3.4078200000000002E-3</v>
      </c>
      <c r="X369" s="14">
        <v>0</v>
      </c>
      <c r="Y369" s="14">
        <v>0</v>
      </c>
      <c r="Z369" s="14">
        <v>0</v>
      </c>
      <c r="AA369" s="14">
        <v>0</v>
      </c>
      <c r="AB369" s="14">
        <v>0</v>
      </c>
      <c r="AC369" s="14">
        <v>0</v>
      </c>
      <c r="AD369" s="14">
        <v>2.2419470000000002E-3</v>
      </c>
      <c r="AE369" s="14">
        <v>0</v>
      </c>
      <c r="AF369" s="14">
        <v>0</v>
      </c>
      <c r="AG369" s="14">
        <v>2.1942329999999999E-3</v>
      </c>
      <c r="AH369" s="14">
        <v>0</v>
      </c>
      <c r="AI369" s="14">
        <v>0</v>
      </c>
      <c r="AJ369" s="14">
        <v>0</v>
      </c>
      <c r="AK369" s="14">
        <v>0</v>
      </c>
      <c r="AL369" s="14">
        <v>1.795175E-3</v>
      </c>
      <c r="AM369" s="14">
        <v>0</v>
      </c>
      <c r="AN369" s="14">
        <v>0</v>
      </c>
      <c r="AO369" s="14">
        <v>3.2220069999999998E-3</v>
      </c>
      <c r="AP369" s="14">
        <v>1.1133530000000001E-3</v>
      </c>
      <c r="AQ369" s="14">
        <v>0</v>
      </c>
      <c r="AR369" s="14">
        <v>7.1717919999999998E-3</v>
      </c>
      <c r="AS369" s="14">
        <v>0</v>
      </c>
      <c r="AT369" s="14">
        <v>0</v>
      </c>
      <c r="AU369" s="14">
        <v>0</v>
      </c>
      <c r="AV369" s="14">
        <v>0</v>
      </c>
      <c r="AW369" s="14">
        <v>1.8612474E-2</v>
      </c>
      <c r="AX369" s="14">
        <v>0</v>
      </c>
      <c r="AY369" s="14">
        <v>0</v>
      </c>
      <c r="AZ369" s="14">
        <v>3.4462959000000001E-2</v>
      </c>
      <c r="BA369" s="14">
        <v>2.5204899999999998E-3</v>
      </c>
      <c r="BB369" s="14">
        <v>0</v>
      </c>
      <c r="BC369" s="14">
        <v>3.8748496E-2</v>
      </c>
      <c r="BD369" s="14">
        <v>0</v>
      </c>
      <c r="BE369" s="14">
        <v>1.9561466999999999E-2</v>
      </c>
      <c r="BF369" s="14">
        <v>0</v>
      </c>
      <c r="BG369" s="14">
        <v>0</v>
      </c>
      <c r="BH369" s="14">
        <v>0</v>
      </c>
      <c r="BI369" s="14">
        <v>4.6954274999999997E-2</v>
      </c>
      <c r="BJ369" s="14">
        <v>0</v>
      </c>
      <c r="BK369" s="14">
        <v>0</v>
      </c>
      <c r="BL369" s="14">
        <v>0</v>
      </c>
      <c r="BM369" s="14">
        <v>0</v>
      </c>
      <c r="BN369" s="14">
        <v>0</v>
      </c>
      <c r="BO369" s="14">
        <v>2.8927023999999999E-2</v>
      </c>
      <c r="BP369" s="14">
        <v>0</v>
      </c>
      <c r="BQ369" s="14">
        <v>0</v>
      </c>
      <c r="BR369" s="14">
        <v>0</v>
      </c>
      <c r="BS369" s="14">
        <v>0</v>
      </c>
      <c r="BT369" s="14">
        <v>4.5457919999999999E-3</v>
      </c>
      <c r="BU369" s="14">
        <v>0</v>
      </c>
      <c r="BV369" s="14">
        <v>1.410068E-3</v>
      </c>
      <c r="BW369" s="14">
        <v>2.2010564E-2</v>
      </c>
      <c r="BX369" s="14">
        <v>0</v>
      </c>
      <c r="BY369" s="14">
        <v>2.1364380000000001E-3</v>
      </c>
      <c r="BZ369" s="14">
        <v>1.4945920000000001E-3</v>
      </c>
      <c r="CA369" s="14">
        <v>0</v>
      </c>
      <c r="CB369" s="14">
        <v>8.2499167999999998E-2</v>
      </c>
      <c r="CC369" s="14">
        <v>2.6065390000000002E-3</v>
      </c>
      <c r="CD369" s="14">
        <v>1.1166360000000001E-3</v>
      </c>
      <c r="CE369" s="14">
        <v>0</v>
      </c>
    </row>
    <row r="370" spans="1:83" x14ac:dyDescent="0.3">
      <c r="A370" s="13" t="s">
        <v>532</v>
      </c>
      <c r="B370" s="14">
        <v>0</v>
      </c>
      <c r="C370" s="14">
        <v>0</v>
      </c>
      <c r="D370" s="14">
        <v>0</v>
      </c>
      <c r="E370" s="14">
        <v>0</v>
      </c>
      <c r="F370" s="14">
        <v>0</v>
      </c>
      <c r="G370" s="14">
        <v>0</v>
      </c>
      <c r="H370" s="14">
        <v>0</v>
      </c>
      <c r="I370" s="14">
        <v>2.7270850000000002E-3</v>
      </c>
      <c r="J370" s="14">
        <v>0</v>
      </c>
      <c r="K370" s="14">
        <v>0</v>
      </c>
      <c r="L370" s="14">
        <v>1.567826E-3</v>
      </c>
      <c r="M370" s="14">
        <v>0</v>
      </c>
      <c r="N370" s="14">
        <v>0</v>
      </c>
      <c r="O370" s="14">
        <v>0</v>
      </c>
      <c r="P370" s="14">
        <v>0</v>
      </c>
      <c r="Q370" s="14">
        <v>0</v>
      </c>
      <c r="R370" s="14">
        <v>0</v>
      </c>
      <c r="S370" s="14">
        <v>4.2902490000000003E-3</v>
      </c>
      <c r="T370" s="14">
        <v>3.3353710000000002E-3</v>
      </c>
      <c r="U370" s="14">
        <v>5.0360830000000002E-3</v>
      </c>
      <c r="V370" s="14">
        <v>7.7841509999999996E-3</v>
      </c>
      <c r="W370" s="14">
        <v>1.0285100000000001E-3</v>
      </c>
      <c r="X370" s="14">
        <v>0</v>
      </c>
      <c r="Y370" s="14">
        <v>1.917916E-3</v>
      </c>
      <c r="Z370" s="14">
        <v>0</v>
      </c>
      <c r="AA370" s="14">
        <v>0</v>
      </c>
      <c r="AB370" s="14">
        <v>1.0724160000000001E-3</v>
      </c>
      <c r="AC370" s="14">
        <v>0</v>
      </c>
      <c r="AD370" s="14">
        <v>0</v>
      </c>
      <c r="AE370" s="14">
        <v>0</v>
      </c>
      <c r="AF370" s="14">
        <v>0</v>
      </c>
      <c r="AG370" s="14">
        <v>0</v>
      </c>
      <c r="AH370" s="14">
        <v>0</v>
      </c>
      <c r="AI370" s="14">
        <v>0</v>
      </c>
      <c r="AJ370" s="14">
        <v>1.9276300000000001E-3</v>
      </c>
      <c r="AK370" s="14">
        <v>2.9716819999999998E-3</v>
      </c>
      <c r="AL370" s="14">
        <v>0</v>
      </c>
      <c r="AM370" s="14">
        <v>4.732038E-3</v>
      </c>
      <c r="AN370" s="14">
        <v>0</v>
      </c>
      <c r="AO370" s="14">
        <v>7.4705850000000001E-3</v>
      </c>
      <c r="AP370" s="14">
        <v>2.4133259999999999E-3</v>
      </c>
      <c r="AQ370" s="14">
        <v>0</v>
      </c>
      <c r="AR370" s="14">
        <v>0</v>
      </c>
      <c r="AS370" s="14">
        <v>3.5665620000000001E-3</v>
      </c>
      <c r="AT370" s="14">
        <v>8.605171E-3</v>
      </c>
      <c r="AU370" s="14">
        <v>4.7388370000000001E-3</v>
      </c>
      <c r="AV370" s="14">
        <v>0</v>
      </c>
      <c r="AW370" s="14">
        <v>6.3408373000000004E-2</v>
      </c>
      <c r="AX370" s="14">
        <v>0</v>
      </c>
      <c r="AY370" s="14">
        <v>0</v>
      </c>
      <c r="AZ370" s="14">
        <v>4.2873733999999997E-2</v>
      </c>
      <c r="BA370" s="14">
        <v>0</v>
      </c>
      <c r="BB370" s="14">
        <v>0</v>
      </c>
      <c r="BC370" s="14">
        <v>0.424147516</v>
      </c>
      <c r="BD370" s="14">
        <v>0</v>
      </c>
      <c r="BE370" s="14">
        <v>0</v>
      </c>
      <c r="BF370" s="14">
        <v>0</v>
      </c>
      <c r="BG370" s="14">
        <v>0</v>
      </c>
      <c r="BH370" s="14">
        <v>0</v>
      </c>
      <c r="BI370" s="14">
        <v>1.4734264E-2</v>
      </c>
      <c r="BJ370" s="14">
        <v>0</v>
      </c>
      <c r="BK370" s="14">
        <v>3.3124069999999999E-2</v>
      </c>
      <c r="BL370" s="14">
        <v>0.13860982999999999</v>
      </c>
      <c r="BM370" s="14">
        <v>5.3477252000000003E-2</v>
      </c>
      <c r="BN370" s="14">
        <v>2.8949420000000002E-3</v>
      </c>
      <c r="BO370" s="14">
        <v>1.5963850000000001E-3</v>
      </c>
      <c r="BP370" s="14">
        <v>1.1897606E-2</v>
      </c>
      <c r="BQ370" s="14">
        <v>5.3230320000000001E-3</v>
      </c>
      <c r="BR370" s="14">
        <v>3.824952E-3</v>
      </c>
      <c r="BS370" s="14">
        <v>0</v>
      </c>
      <c r="BT370" s="14">
        <v>0</v>
      </c>
      <c r="BU370" s="14">
        <v>0</v>
      </c>
      <c r="BV370" s="14">
        <v>7.7074109999999999E-3</v>
      </c>
      <c r="BW370" s="14">
        <v>9.9093610000000002E-3</v>
      </c>
      <c r="BX370" s="14">
        <v>3.8540940000000002E-3</v>
      </c>
      <c r="BY370" s="14">
        <v>2.0230593000000002E-2</v>
      </c>
      <c r="BZ370" s="14">
        <v>1.5512543E-2</v>
      </c>
      <c r="CA370" s="14">
        <v>1.1126321E-2</v>
      </c>
      <c r="CB370" s="14">
        <v>2.3353812000000002E-2</v>
      </c>
      <c r="CC370" s="14">
        <v>3.1815020000000001E-3</v>
      </c>
      <c r="CD370" s="14">
        <v>2.7262109E-2</v>
      </c>
      <c r="CE370" s="14">
        <v>1.6764860999999999E-2</v>
      </c>
    </row>
    <row r="371" spans="1:83" x14ac:dyDescent="0.3">
      <c r="A371" s="13" t="s">
        <v>533</v>
      </c>
      <c r="B371" s="14">
        <v>0</v>
      </c>
      <c r="C371" s="14">
        <v>0</v>
      </c>
      <c r="D371" s="14">
        <v>0</v>
      </c>
      <c r="E371" s="14">
        <v>0</v>
      </c>
      <c r="F371" s="14">
        <v>0</v>
      </c>
      <c r="G371" s="14">
        <v>2.5062690000000002E-3</v>
      </c>
      <c r="H371" s="14">
        <v>0</v>
      </c>
      <c r="I371" s="14">
        <v>0</v>
      </c>
      <c r="J371" s="14">
        <v>0</v>
      </c>
      <c r="K371" s="14">
        <v>0</v>
      </c>
      <c r="L371" s="14">
        <v>0.12716820300000001</v>
      </c>
      <c r="M371" s="14">
        <v>0</v>
      </c>
      <c r="N371" s="14">
        <v>0</v>
      </c>
      <c r="O371" s="14">
        <v>0</v>
      </c>
      <c r="P371" s="14">
        <v>0</v>
      </c>
      <c r="Q371" s="14">
        <v>2.8449040000000001E-3</v>
      </c>
      <c r="R371" s="14">
        <v>0</v>
      </c>
      <c r="S371" s="14">
        <v>0.16068724300000001</v>
      </c>
      <c r="T371" s="14">
        <v>1.9983593000000001E-2</v>
      </c>
      <c r="U371" s="14">
        <v>1.1968708E-2</v>
      </c>
      <c r="V371" s="14">
        <v>9.9816990000000001E-3</v>
      </c>
      <c r="W371" s="14">
        <v>6.5128579999999998E-3</v>
      </c>
      <c r="X371" s="14">
        <v>6.2609800000000002E-3</v>
      </c>
      <c r="Y371" s="14">
        <v>0</v>
      </c>
      <c r="Z371" s="14">
        <v>0</v>
      </c>
      <c r="AA371" s="14">
        <v>0</v>
      </c>
      <c r="AB371" s="14">
        <v>1.4024700000000001E-3</v>
      </c>
      <c r="AC371" s="14">
        <v>0</v>
      </c>
      <c r="AD371" s="14">
        <v>0</v>
      </c>
      <c r="AE371" s="14">
        <v>2.4744394999999999E-2</v>
      </c>
      <c r="AF371" s="14">
        <v>0</v>
      </c>
      <c r="AG371" s="14">
        <v>0</v>
      </c>
      <c r="AH371" s="14">
        <v>1.9844213999999999E-2</v>
      </c>
      <c r="AI371" s="14">
        <v>1.660606E-3</v>
      </c>
      <c r="AJ371" s="14">
        <v>0</v>
      </c>
      <c r="AK371" s="14">
        <v>9.2563569999999998E-3</v>
      </c>
      <c r="AL371" s="14">
        <v>0</v>
      </c>
      <c r="AM371" s="14">
        <v>0</v>
      </c>
      <c r="AN371" s="14">
        <v>0</v>
      </c>
      <c r="AO371" s="14">
        <v>0</v>
      </c>
      <c r="AP371" s="14">
        <v>0</v>
      </c>
      <c r="AQ371" s="14">
        <v>0</v>
      </c>
      <c r="AR371" s="14">
        <v>0</v>
      </c>
      <c r="AS371" s="14">
        <v>0</v>
      </c>
      <c r="AT371" s="14">
        <v>6.2362329999999999E-3</v>
      </c>
      <c r="AU371" s="14">
        <v>0</v>
      </c>
      <c r="AV371" s="14">
        <v>0</v>
      </c>
      <c r="AW371" s="14">
        <v>0</v>
      </c>
      <c r="AX371" s="14">
        <v>0</v>
      </c>
      <c r="AY371" s="14">
        <v>0</v>
      </c>
      <c r="AZ371" s="14">
        <v>0.102383274</v>
      </c>
      <c r="BA371" s="14">
        <v>0</v>
      </c>
      <c r="BB371" s="14">
        <v>3.2782889000000003E-2</v>
      </c>
      <c r="BC371" s="14">
        <v>9.6161263999999996E-2</v>
      </c>
      <c r="BD371" s="14">
        <v>0</v>
      </c>
      <c r="BE371" s="14">
        <v>0</v>
      </c>
      <c r="BF371" s="14">
        <v>0</v>
      </c>
      <c r="BG371" s="14">
        <v>1.1732050000000001E-3</v>
      </c>
      <c r="BH371" s="14">
        <v>1.1716687999999999E-2</v>
      </c>
      <c r="BI371" s="14">
        <v>6.40619E-3</v>
      </c>
      <c r="BJ371" s="14">
        <v>0</v>
      </c>
      <c r="BK371" s="14">
        <v>0.129695379</v>
      </c>
      <c r="BL371" s="14">
        <v>0</v>
      </c>
      <c r="BM371" s="14">
        <v>0</v>
      </c>
      <c r="BN371" s="14">
        <v>0</v>
      </c>
      <c r="BO371" s="14">
        <v>0</v>
      </c>
      <c r="BP371" s="14">
        <v>4.879232E-2</v>
      </c>
      <c r="BQ371" s="14">
        <v>6.5654809999999997E-3</v>
      </c>
      <c r="BR371" s="14">
        <v>1.2673712E-2</v>
      </c>
      <c r="BS371" s="14">
        <v>0</v>
      </c>
      <c r="BT371" s="14">
        <v>1.6401116E-2</v>
      </c>
      <c r="BU371" s="14">
        <v>0</v>
      </c>
      <c r="BV371" s="14">
        <v>0</v>
      </c>
      <c r="BW371" s="14">
        <v>0</v>
      </c>
      <c r="BX371" s="14">
        <v>2.4430792E-2</v>
      </c>
      <c r="BY371" s="14">
        <v>1.6773742000000001E-2</v>
      </c>
      <c r="BZ371" s="14">
        <v>4.8291408000000001E-2</v>
      </c>
      <c r="CA371" s="14">
        <v>0</v>
      </c>
      <c r="CB371" s="14">
        <v>8.7390890000000002E-3</v>
      </c>
      <c r="CC371" s="14">
        <v>1.3457366E-2</v>
      </c>
      <c r="CD371" s="14">
        <v>1.1344203000000001E-2</v>
      </c>
      <c r="CE371" s="14">
        <v>1.153151E-3</v>
      </c>
    </row>
    <row r="372" spans="1:83" x14ac:dyDescent="0.3">
      <c r="A372" s="13" t="s">
        <v>534</v>
      </c>
      <c r="B372" s="14">
        <v>0</v>
      </c>
      <c r="C372" s="14">
        <v>0</v>
      </c>
      <c r="D372" s="14">
        <v>0</v>
      </c>
      <c r="E372" s="14">
        <v>0</v>
      </c>
      <c r="F372" s="14">
        <v>0</v>
      </c>
      <c r="G372" s="14">
        <v>1.3421119999999999E-3</v>
      </c>
      <c r="H372" s="14">
        <v>3.3148779999999998E-3</v>
      </c>
      <c r="I372" s="14">
        <v>0</v>
      </c>
      <c r="J372" s="14">
        <v>4.7812310000000004E-3</v>
      </c>
      <c r="K372" s="14">
        <v>0</v>
      </c>
      <c r="L372" s="14">
        <v>0.153803788</v>
      </c>
      <c r="M372" s="14">
        <v>1.1437434E-2</v>
      </c>
      <c r="N372" s="14">
        <v>0</v>
      </c>
      <c r="O372" s="14">
        <v>0</v>
      </c>
      <c r="P372" s="14">
        <v>0</v>
      </c>
      <c r="Q372" s="14">
        <v>1.9087897999999999E-2</v>
      </c>
      <c r="R372" s="14">
        <v>0.272935496</v>
      </c>
      <c r="S372" s="14">
        <v>0</v>
      </c>
      <c r="T372" s="14">
        <v>3.5945431999999999E-2</v>
      </c>
      <c r="U372" s="14">
        <v>1.5547495999999999E-2</v>
      </c>
      <c r="V372" s="14">
        <v>0</v>
      </c>
      <c r="W372" s="14">
        <v>0</v>
      </c>
      <c r="X372" s="14">
        <v>0</v>
      </c>
      <c r="Y372" s="14">
        <v>0</v>
      </c>
      <c r="Z372" s="14">
        <v>0</v>
      </c>
      <c r="AA372" s="14">
        <v>0</v>
      </c>
      <c r="AB372" s="14">
        <v>1.2534103E-2</v>
      </c>
      <c r="AC372" s="14">
        <v>6.67871E-3</v>
      </c>
      <c r="AD372" s="14">
        <v>0</v>
      </c>
      <c r="AE372" s="14">
        <v>0</v>
      </c>
      <c r="AF372" s="14">
        <v>0</v>
      </c>
      <c r="AG372" s="14">
        <v>0</v>
      </c>
      <c r="AH372" s="14">
        <v>9.3278219999999995E-3</v>
      </c>
      <c r="AI372" s="14">
        <v>2.1315560000000002E-3</v>
      </c>
      <c r="AJ372" s="14">
        <v>0</v>
      </c>
      <c r="AK372" s="14">
        <v>1.4742409E-2</v>
      </c>
      <c r="AL372" s="14">
        <v>1.1661944E-2</v>
      </c>
      <c r="AM372" s="14">
        <v>6.0585209999999999E-3</v>
      </c>
      <c r="AN372" s="14">
        <v>0</v>
      </c>
      <c r="AO372" s="14">
        <v>4.3225310000000001E-3</v>
      </c>
      <c r="AP372" s="14">
        <v>8.1646440000000004E-3</v>
      </c>
      <c r="AQ372" s="14">
        <v>0</v>
      </c>
      <c r="AR372" s="14">
        <v>4.3965128999999999E-2</v>
      </c>
      <c r="AS372" s="14">
        <v>0</v>
      </c>
      <c r="AT372" s="14">
        <v>0</v>
      </c>
      <c r="AU372" s="14">
        <v>0</v>
      </c>
      <c r="AV372" s="14">
        <v>0</v>
      </c>
      <c r="AW372" s="14">
        <v>6.2298918000000002E-2</v>
      </c>
      <c r="AX372" s="14">
        <v>0</v>
      </c>
      <c r="AY372" s="14">
        <v>0</v>
      </c>
      <c r="AZ372" s="14">
        <v>8.7451414000000005E-2</v>
      </c>
      <c r="BA372" s="14">
        <v>7.2293519999999997E-3</v>
      </c>
      <c r="BB372" s="14">
        <v>0</v>
      </c>
      <c r="BC372" s="14">
        <v>0</v>
      </c>
      <c r="BD372" s="14">
        <v>0</v>
      </c>
      <c r="BE372" s="14">
        <v>2.4539729999999999E-3</v>
      </c>
      <c r="BF372" s="14">
        <v>8.4870610000000006E-3</v>
      </c>
      <c r="BG372" s="14">
        <v>1.114E-3</v>
      </c>
      <c r="BH372" s="14">
        <v>0</v>
      </c>
      <c r="BI372" s="14">
        <v>9.910762E-3</v>
      </c>
      <c r="BJ372" s="14">
        <v>0</v>
      </c>
      <c r="BK372" s="14">
        <v>8.2596358999999994E-2</v>
      </c>
      <c r="BL372" s="14">
        <v>0</v>
      </c>
      <c r="BM372" s="14">
        <v>0</v>
      </c>
      <c r="BN372" s="14">
        <v>0</v>
      </c>
      <c r="BO372" s="14">
        <v>0</v>
      </c>
      <c r="BP372" s="14">
        <v>1.0168810000000001E-3</v>
      </c>
      <c r="BQ372" s="14">
        <v>1.9656769999999999E-3</v>
      </c>
      <c r="BR372" s="14">
        <v>0</v>
      </c>
      <c r="BS372" s="14">
        <v>0</v>
      </c>
      <c r="BT372" s="14">
        <v>6.7712941999999998E-2</v>
      </c>
      <c r="BU372" s="14">
        <v>0</v>
      </c>
      <c r="BV372" s="14">
        <v>7.7142720000000003E-3</v>
      </c>
      <c r="BW372" s="14">
        <v>2.5084410000000001E-3</v>
      </c>
      <c r="BX372" s="14">
        <v>2.9083960000000002E-3</v>
      </c>
      <c r="BY372" s="14">
        <v>2.33716E-3</v>
      </c>
      <c r="BZ372" s="14">
        <v>1.1252536E-2</v>
      </c>
      <c r="CA372" s="14">
        <v>0</v>
      </c>
      <c r="CB372" s="14">
        <v>0</v>
      </c>
      <c r="CC372" s="14">
        <v>0</v>
      </c>
      <c r="CD372" s="14">
        <v>3.2587229999999998E-3</v>
      </c>
      <c r="CE372" s="14">
        <v>0</v>
      </c>
    </row>
    <row r="373" spans="1:83" x14ac:dyDescent="0.3">
      <c r="A373" s="13" t="s">
        <v>535</v>
      </c>
      <c r="B373" s="14">
        <v>0</v>
      </c>
      <c r="C373" s="14">
        <v>0</v>
      </c>
      <c r="D373" s="14">
        <v>0</v>
      </c>
      <c r="E373" s="14">
        <v>4.1820479999999998E-3</v>
      </c>
      <c r="F373" s="14">
        <v>2.309435E-2</v>
      </c>
      <c r="G373" s="14">
        <v>0</v>
      </c>
      <c r="H373" s="14">
        <v>0</v>
      </c>
      <c r="I373" s="14">
        <v>0</v>
      </c>
      <c r="J373" s="14">
        <v>1.9624460000000001E-3</v>
      </c>
      <c r="K373" s="14">
        <v>0.102097308</v>
      </c>
      <c r="L373" s="14">
        <v>3.9874655000000002E-2</v>
      </c>
      <c r="M373" s="14">
        <v>0</v>
      </c>
      <c r="N373" s="14">
        <v>0</v>
      </c>
      <c r="O373" s="14">
        <v>4.8003530000000003E-3</v>
      </c>
      <c r="P373" s="14">
        <v>0</v>
      </c>
      <c r="Q373" s="14">
        <v>4.0393800000000004E-3</v>
      </c>
      <c r="R373" s="14">
        <v>4.5780504999999999E-2</v>
      </c>
      <c r="S373" s="14">
        <v>0</v>
      </c>
      <c r="T373" s="14">
        <v>6.7500650000000004E-3</v>
      </c>
      <c r="U373" s="14">
        <v>2.7874894000000001E-2</v>
      </c>
      <c r="V373" s="14">
        <v>6.4758130000000004E-3</v>
      </c>
      <c r="W373" s="14">
        <v>2.9376559999999999E-3</v>
      </c>
      <c r="X373" s="14">
        <v>0</v>
      </c>
      <c r="Y373" s="14">
        <v>2.7633890000000002E-3</v>
      </c>
      <c r="Z373" s="14">
        <v>2.2638285000000001E-2</v>
      </c>
      <c r="AA373" s="14">
        <v>0</v>
      </c>
      <c r="AB373" s="14">
        <v>2.9249219999999999E-3</v>
      </c>
      <c r="AC373" s="14">
        <v>0</v>
      </c>
      <c r="AD373" s="14">
        <v>0</v>
      </c>
      <c r="AE373" s="14">
        <v>0</v>
      </c>
      <c r="AF373" s="14">
        <v>3.2461009999999999E-3</v>
      </c>
      <c r="AG373" s="14">
        <v>2.7382041999999999E-2</v>
      </c>
      <c r="AH373" s="14">
        <v>0</v>
      </c>
      <c r="AI373" s="14">
        <v>0</v>
      </c>
      <c r="AJ373" s="14">
        <v>0</v>
      </c>
      <c r="AK373" s="14">
        <v>4.1681349999999999E-3</v>
      </c>
      <c r="AL373" s="14">
        <v>0</v>
      </c>
      <c r="AM373" s="14">
        <v>3.1755920000000001E-3</v>
      </c>
      <c r="AN373" s="14">
        <v>0</v>
      </c>
      <c r="AO373" s="14">
        <v>2.364274E-3</v>
      </c>
      <c r="AP373" s="14">
        <v>5.1537199999999997E-3</v>
      </c>
      <c r="AQ373" s="14">
        <v>0</v>
      </c>
      <c r="AR373" s="14">
        <v>1.530081E-3</v>
      </c>
      <c r="AS373" s="14">
        <v>1.1150358000000001E-2</v>
      </c>
      <c r="AT373" s="14">
        <v>0</v>
      </c>
      <c r="AU373" s="14">
        <v>3.056624E-3</v>
      </c>
      <c r="AV373" s="14">
        <v>1.598585E-3</v>
      </c>
      <c r="AW373" s="14">
        <v>7.0006999E-2</v>
      </c>
      <c r="AX373" s="14">
        <v>0</v>
      </c>
      <c r="AY373" s="14">
        <v>8.5489740000000009E-3</v>
      </c>
      <c r="AZ373" s="14">
        <v>3.0153685E-2</v>
      </c>
      <c r="BA373" s="14">
        <v>0</v>
      </c>
      <c r="BB373" s="14">
        <v>0</v>
      </c>
      <c r="BC373" s="14">
        <v>0</v>
      </c>
      <c r="BD373" s="14">
        <v>0</v>
      </c>
      <c r="BE373" s="14">
        <v>8.0997480000000004E-3</v>
      </c>
      <c r="BF373" s="14">
        <v>0.24704182799999999</v>
      </c>
      <c r="BG373" s="14">
        <v>0</v>
      </c>
      <c r="BH373" s="14">
        <v>0</v>
      </c>
      <c r="BI373" s="14">
        <v>0</v>
      </c>
      <c r="BJ373" s="14">
        <v>0</v>
      </c>
      <c r="BK373" s="14">
        <v>6.6049917999999999E-2</v>
      </c>
      <c r="BL373" s="14">
        <v>0.16168697700000001</v>
      </c>
      <c r="BM373" s="14">
        <v>0</v>
      </c>
      <c r="BN373" s="14">
        <v>0</v>
      </c>
      <c r="BO373" s="14">
        <v>0</v>
      </c>
      <c r="BP373" s="14">
        <v>3.1030799999999998E-3</v>
      </c>
      <c r="BQ373" s="14">
        <v>0</v>
      </c>
      <c r="BR373" s="14">
        <v>0</v>
      </c>
      <c r="BS373" s="14">
        <v>0</v>
      </c>
      <c r="BT373" s="14">
        <v>0</v>
      </c>
      <c r="BU373" s="14">
        <v>0</v>
      </c>
      <c r="BV373" s="14">
        <v>2.2879879999999999E-3</v>
      </c>
      <c r="BW373" s="14">
        <v>2.5050075000000002E-2</v>
      </c>
      <c r="BX373" s="14">
        <v>0</v>
      </c>
      <c r="BY373" s="14">
        <v>0</v>
      </c>
      <c r="BZ373" s="14">
        <v>0</v>
      </c>
      <c r="CA373" s="14">
        <v>0</v>
      </c>
      <c r="CB373" s="14">
        <v>1.6949149E-2</v>
      </c>
      <c r="CC373" s="14">
        <v>0</v>
      </c>
      <c r="CD373" s="14">
        <v>0</v>
      </c>
      <c r="CE373" s="14">
        <v>0</v>
      </c>
    </row>
    <row r="374" spans="1:83" x14ac:dyDescent="0.3">
      <c r="A374" s="13" t="s">
        <v>536</v>
      </c>
      <c r="B374" s="14">
        <v>0</v>
      </c>
      <c r="C374" s="14">
        <v>0</v>
      </c>
      <c r="D374" s="14">
        <v>0</v>
      </c>
      <c r="E374" s="14">
        <v>0</v>
      </c>
      <c r="F374" s="14">
        <v>5.2091178000000002E-2</v>
      </c>
      <c r="G374" s="14">
        <v>0</v>
      </c>
      <c r="H374" s="14">
        <v>0</v>
      </c>
      <c r="I374" s="14">
        <v>0</v>
      </c>
      <c r="J374" s="14">
        <v>0</v>
      </c>
      <c r="K374" s="14">
        <v>0.31542884500000001</v>
      </c>
      <c r="L374" s="14">
        <v>7.9968230000000001E-3</v>
      </c>
      <c r="M374" s="14">
        <v>0</v>
      </c>
      <c r="N374" s="14">
        <v>0</v>
      </c>
      <c r="O374" s="14">
        <v>3.4457720000000002E-3</v>
      </c>
      <c r="P374" s="14">
        <v>0</v>
      </c>
      <c r="Q374" s="14">
        <v>2.1122195E-2</v>
      </c>
      <c r="R374" s="14">
        <v>0</v>
      </c>
      <c r="S374" s="14">
        <v>0.15665398999999999</v>
      </c>
      <c r="T374" s="14">
        <v>1.0864578999999999E-2</v>
      </c>
      <c r="U374" s="14">
        <v>1.9762110999999999E-2</v>
      </c>
      <c r="V374" s="14">
        <v>5.3415695999999999E-2</v>
      </c>
      <c r="W374" s="14">
        <v>0</v>
      </c>
      <c r="X374" s="14">
        <v>1.0849911E-2</v>
      </c>
      <c r="Y374" s="14">
        <v>1.4405238000000001E-2</v>
      </c>
      <c r="Z374" s="14">
        <v>5.6925459999999997E-3</v>
      </c>
      <c r="AA374" s="14">
        <v>0</v>
      </c>
      <c r="AB374" s="14">
        <v>2.6064345999999999E-2</v>
      </c>
      <c r="AC374" s="14">
        <v>8.8382119999999998E-3</v>
      </c>
      <c r="AD374" s="14">
        <v>0</v>
      </c>
      <c r="AE374" s="14">
        <v>0</v>
      </c>
      <c r="AF374" s="14">
        <v>0</v>
      </c>
      <c r="AG374" s="14">
        <v>3.3286890000000001E-3</v>
      </c>
      <c r="AH374" s="14">
        <v>0</v>
      </c>
      <c r="AI374" s="14">
        <v>0</v>
      </c>
      <c r="AJ374" s="14">
        <v>0</v>
      </c>
      <c r="AK374" s="14">
        <v>7.8450829999999992E-3</v>
      </c>
      <c r="AL374" s="14">
        <v>0</v>
      </c>
      <c r="AM374" s="14">
        <v>5.6282930000000004E-3</v>
      </c>
      <c r="AN374" s="14">
        <v>0</v>
      </c>
      <c r="AO374" s="14">
        <v>2.817132E-3</v>
      </c>
      <c r="AP374" s="14">
        <v>2.5137810000000001E-3</v>
      </c>
      <c r="AQ374" s="14">
        <v>0</v>
      </c>
      <c r="AR374" s="14">
        <v>4.1414945000000002E-2</v>
      </c>
      <c r="AS374" s="14">
        <v>0</v>
      </c>
      <c r="AT374" s="14">
        <v>0</v>
      </c>
      <c r="AU374" s="14">
        <v>4.5445609999999999E-3</v>
      </c>
      <c r="AV374" s="14">
        <v>0</v>
      </c>
      <c r="AW374" s="14">
        <v>3.088033E-3</v>
      </c>
      <c r="AX374" s="14">
        <v>0</v>
      </c>
      <c r="AY374" s="14">
        <v>7.8511840000000006E-3</v>
      </c>
      <c r="AZ374" s="14">
        <v>5.7301632999999998E-2</v>
      </c>
      <c r="BA374" s="14">
        <v>1.684334E-3</v>
      </c>
      <c r="BB374" s="14">
        <v>0</v>
      </c>
      <c r="BC374" s="14">
        <v>1.3123169999999999E-3</v>
      </c>
      <c r="BD374" s="14">
        <v>0</v>
      </c>
      <c r="BE374" s="14">
        <v>2.626321E-3</v>
      </c>
      <c r="BF374" s="14">
        <v>1.894876E-3</v>
      </c>
      <c r="BG374" s="14">
        <v>0</v>
      </c>
      <c r="BH374" s="14">
        <v>0</v>
      </c>
      <c r="BI374" s="14">
        <v>5.6970503999999998E-2</v>
      </c>
      <c r="BJ374" s="14">
        <v>0</v>
      </c>
      <c r="BK374" s="14">
        <v>5.4458409999999999E-2</v>
      </c>
      <c r="BL374" s="14">
        <v>0</v>
      </c>
      <c r="BM374" s="14">
        <v>0</v>
      </c>
      <c r="BN374" s="14">
        <v>0</v>
      </c>
      <c r="BO374" s="14">
        <v>0</v>
      </c>
      <c r="BP374" s="14">
        <v>6.224093E-3</v>
      </c>
      <c r="BQ374" s="14">
        <v>0</v>
      </c>
      <c r="BR374" s="14">
        <v>1.5582947999999999E-2</v>
      </c>
      <c r="BS374" s="14">
        <v>0</v>
      </c>
      <c r="BT374" s="14">
        <v>0</v>
      </c>
      <c r="BU374" s="14">
        <v>0</v>
      </c>
      <c r="BV374" s="14">
        <v>3.2257549999999999E-3</v>
      </c>
      <c r="BW374" s="14">
        <v>3.0901100000000001E-3</v>
      </c>
      <c r="BX374" s="14">
        <v>0</v>
      </c>
      <c r="BY374" s="14">
        <v>2.1455269999999999E-3</v>
      </c>
      <c r="BZ374" s="14">
        <v>3.1447570000000002E-3</v>
      </c>
      <c r="CA374" s="14">
        <v>1.2217129999999999E-3</v>
      </c>
      <c r="CB374" s="14">
        <v>0</v>
      </c>
      <c r="CC374" s="14">
        <v>1.7122420000000001E-3</v>
      </c>
      <c r="CD374" s="14">
        <v>0</v>
      </c>
      <c r="CE374" s="14">
        <v>0</v>
      </c>
    </row>
    <row r="375" spans="1:83" x14ac:dyDescent="0.3">
      <c r="A375" s="13" t="s">
        <v>537</v>
      </c>
      <c r="B375" s="14">
        <v>0</v>
      </c>
      <c r="C375" s="14">
        <v>0.125595805</v>
      </c>
      <c r="D375" s="14">
        <v>5.2340099999999999E-3</v>
      </c>
      <c r="E375" s="14">
        <v>8.6310895999999998E-2</v>
      </c>
      <c r="F375" s="14">
        <v>9.286527E-2</v>
      </c>
      <c r="G375" s="14">
        <v>2.0922367000000001E-2</v>
      </c>
      <c r="H375" s="14">
        <v>0</v>
      </c>
      <c r="I375" s="14">
        <v>7.3132180000000005E-2</v>
      </c>
      <c r="J375" s="14">
        <v>0.113255406</v>
      </c>
      <c r="K375" s="14">
        <v>0</v>
      </c>
      <c r="L375" s="14">
        <v>1.945563E-3</v>
      </c>
      <c r="M375" s="14">
        <v>0</v>
      </c>
      <c r="N375" s="14">
        <v>0</v>
      </c>
      <c r="O375" s="14">
        <v>0</v>
      </c>
      <c r="P375" s="14">
        <v>0</v>
      </c>
      <c r="Q375" s="14">
        <v>9.0596730000000007E-3</v>
      </c>
      <c r="R375" s="14">
        <v>0</v>
      </c>
      <c r="S375" s="14">
        <v>0</v>
      </c>
      <c r="T375" s="14">
        <v>1.2231025E-2</v>
      </c>
      <c r="U375" s="14">
        <v>5.7635548000000002E-2</v>
      </c>
      <c r="V375" s="14">
        <v>1.1305852999999999E-2</v>
      </c>
      <c r="W375" s="14">
        <v>0</v>
      </c>
      <c r="X375" s="14">
        <v>4.7228328E-2</v>
      </c>
      <c r="Y375" s="14">
        <v>0</v>
      </c>
      <c r="Z375" s="14">
        <v>0</v>
      </c>
      <c r="AA375" s="14">
        <v>0</v>
      </c>
      <c r="AB375" s="14">
        <v>0</v>
      </c>
      <c r="AC375" s="14">
        <v>3.6498454999999999E-2</v>
      </c>
      <c r="AD375" s="14">
        <v>0</v>
      </c>
      <c r="AE375" s="14">
        <v>2.0463802E-2</v>
      </c>
      <c r="AF375" s="14">
        <v>0</v>
      </c>
      <c r="AG375" s="14">
        <v>3.15752E-3</v>
      </c>
      <c r="AH375" s="14">
        <v>0</v>
      </c>
      <c r="AI375" s="14">
        <v>2.6539179999999999E-3</v>
      </c>
      <c r="AJ375" s="14">
        <v>1.1030488999999999E-2</v>
      </c>
      <c r="AK375" s="14">
        <v>1.4524815E-2</v>
      </c>
      <c r="AL375" s="14">
        <v>0</v>
      </c>
      <c r="AM375" s="14">
        <v>2.4541509999999999E-3</v>
      </c>
      <c r="AN375" s="14">
        <v>0</v>
      </c>
      <c r="AO375" s="14">
        <v>0</v>
      </c>
      <c r="AP375" s="14">
        <v>0</v>
      </c>
      <c r="AQ375" s="14">
        <v>0</v>
      </c>
      <c r="AR375" s="14">
        <v>0</v>
      </c>
      <c r="AS375" s="14">
        <v>0</v>
      </c>
      <c r="AT375" s="14">
        <v>0</v>
      </c>
      <c r="AU375" s="14">
        <v>1.40336E-3</v>
      </c>
      <c r="AV375" s="14">
        <v>0</v>
      </c>
      <c r="AW375" s="14">
        <v>0</v>
      </c>
      <c r="AX375" s="14">
        <v>5.0920490999999998E-2</v>
      </c>
      <c r="AY375" s="14">
        <v>0</v>
      </c>
      <c r="AZ375" s="14">
        <v>1.4089412000000001E-2</v>
      </c>
      <c r="BA375" s="14">
        <v>0</v>
      </c>
      <c r="BB375" s="14">
        <v>0</v>
      </c>
      <c r="BC375" s="14">
        <v>0</v>
      </c>
      <c r="BD375" s="14">
        <v>0</v>
      </c>
      <c r="BE375" s="14">
        <v>4.0629079999999996E-3</v>
      </c>
      <c r="BF375" s="14">
        <v>1.553266E-3</v>
      </c>
      <c r="BG375" s="14">
        <v>8.410509E-3</v>
      </c>
      <c r="BH375" s="14">
        <v>0</v>
      </c>
      <c r="BI375" s="14">
        <v>9.8339740000000005E-3</v>
      </c>
      <c r="BJ375" s="14">
        <v>0</v>
      </c>
      <c r="BK375" s="14">
        <v>0</v>
      </c>
      <c r="BL375" s="14">
        <v>0</v>
      </c>
      <c r="BM375" s="14">
        <v>0</v>
      </c>
      <c r="BN375" s="14">
        <v>4.2774730000000004E-3</v>
      </c>
      <c r="BO375" s="14">
        <v>0</v>
      </c>
      <c r="BP375" s="14">
        <v>0</v>
      </c>
      <c r="BQ375" s="14">
        <v>0</v>
      </c>
      <c r="BR375" s="14">
        <v>0.11296057900000001</v>
      </c>
      <c r="BS375" s="14">
        <v>0</v>
      </c>
      <c r="BT375" s="14">
        <v>0</v>
      </c>
      <c r="BU375" s="14">
        <v>0</v>
      </c>
      <c r="BV375" s="14">
        <v>2.3513395999999999E-2</v>
      </c>
      <c r="BW375" s="14">
        <v>1.3638246E-2</v>
      </c>
      <c r="BX375" s="14">
        <v>0</v>
      </c>
      <c r="BY375" s="14">
        <v>0</v>
      </c>
      <c r="BZ375" s="14">
        <v>7.8313110000000005E-3</v>
      </c>
      <c r="CA375" s="14">
        <v>0</v>
      </c>
      <c r="CB375" s="14">
        <v>0</v>
      </c>
      <c r="CC375" s="14">
        <v>0</v>
      </c>
      <c r="CD375" s="14">
        <v>0</v>
      </c>
      <c r="CE375" s="14">
        <v>0</v>
      </c>
    </row>
    <row r="376" spans="1:83" x14ac:dyDescent="0.3">
      <c r="A376" s="13" t="s">
        <v>538</v>
      </c>
      <c r="B376" s="14">
        <v>0</v>
      </c>
      <c r="C376" s="14">
        <v>0</v>
      </c>
      <c r="D376" s="14">
        <v>0</v>
      </c>
      <c r="E376" s="14">
        <v>0</v>
      </c>
      <c r="F376" s="14">
        <v>0</v>
      </c>
      <c r="G376" s="14">
        <v>0</v>
      </c>
      <c r="H376" s="14">
        <v>0</v>
      </c>
      <c r="I376" s="14">
        <v>0</v>
      </c>
      <c r="J376" s="14">
        <v>0</v>
      </c>
      <c r="K376" s="14">
        <v>0</v>
      </c>
      <c r="L376" s="14">
        <v>0</v>
      </c>
      <c r="M376" s="14">
        <v>0</v>
      </c>
      <c r="N376" s="14">
        <v>0</v>
      </c>
      <c r="O376" s="14">
        <v>3.7809162E-2</v>
      </c>
      <c r="P376" s="14">
        <v>0</v>
      </c>
      <c r="Q376" s="14">
        <v>0</v>
      </c>
      <c r="R376" s="14">
        <v>0</v>
      </c>
      <c r="S376" s="14">
        <v>0</v>
      </c>
      <c r="T376" s="14">
        <v>9.5298828000000002E-2</v>
      </c>
      <c r="U376" s="14">
        <v>0</v>
      </c>
      <c r="V376" s="14">
        <v>0.360328288</v>
      </c>
      <c r="W376" s="14">
        <v>0</v>
      </c>
      <c r="X376" s="14">
        <v>0</v>
      </c>
      <c r="Y376" s="14">
        <v>0</v>
      </c>
      <c r="Z376" s="14">
        <v>0</v>
      </c>
      <c r="AA376" s="14">
        <v>0</v>
      </c>
      <c r="AB376" s="14">
        <v>0</v>
      </c>
      <c r="AC376" s="14">
        <v>0</v>
      </c>
      <c r="AD376" s="14">
        <v>0</v>
      </c>
      <c r="AE376" s="14">
        <v>4.2810239999999996E-3</v>
      </c>
      <c r="AF376" s="14">
        <v>0</v>
      </c>
      <c r="AG376" s="14">
        <v>0</v>
      </c>
      <c r="AH376" s="14">
        <v>0</v>
      </c>
      <c r="AI376" s="14">
        <v>0</v>
      </c>
      <c r="AJ376" s="14">
        <v>0</v>
      </c>
      <c r="AK376" s="14">
        <v>3.2156718000000001E-2</v>
      </c>
      <c r="AL376" s="14">
        <v>0</v>
      </c>
      <c r="AM376" s="14">
        <v>0</v>
      </c>
      <c r="AN376" s="14">
        <v>6.0341810000000003E-2</v>
      </c>
      <c r="AO376" s="14">
        <v>0</v>
      </c>
      <c r="AP376" s="14">
        <v>4.9376200000000002E-3</v>
      </c>
      <c r="AQ376" s="14">
        <v>0</v>
      </c>
      <c r="AR376" s="14">
        <v>0</v>
      </c>
      <c r="AS376" s="14">
        <v>0</v>
      </c>
      <c r="AT376" s="14">
        <v>5.2209958000000001E-2</v>
      </c>
      <c r="AU376" s="14">
        <v>0</v>
      </c>
      <c r="AV376" s="14">
        <v>0</v>
      </c>
      <c r="AW376" s="14">
        <v>3.5254796999999997E-2</v>
      </c>
      <c r="AX376" s="14">
        <v>0</v>
      </c>
      <c r="AY376" s="14">
        <v>8.8210100000000007E-3</v>
      </c>
      <c r="AZ376" s="14">
        <v>7.3589414000000006E-2</v>
      </c>
      <c r="BA376" s="14">
        <v>9.4094179999999993E-3</v>
      </c>
      <c r="BB376" s="14">
        <v>0</v>
      </c>
      <c r="BC376" s="14">
        <v>1.9792360000000001E-3</v>
      </c>
      <c r="BD376" s="14">
        <v>0</v>
      </c>
      <c r="BE376" s="14">
        <v>0</v>
      </c>
      <c r="BF376" s="14">
        <v>0</v>
      </c>
      <c r="BG376" s="14">
        <v>0</v>
      </c>
      <c r="BH376" s="14">
        <v>0</v>
      </c>
      <c r="BI376" s="14">
        <v>0</v>
      </c>
      <c r="BJ376" s="14">
        <v>0</v>
      </c>
      <c r="BK376" s="14">
        <v>0</v>
      </c>
      <c r="BL376" s="14">
        <v>0</v>
      </c>
      <c r="BM376" s="14">
        <v>0</v>
      </c>
      <c r="BN376" s="14">
        <v>2.1754999999999999E-3</v>
      </c>
      <c r="BO376" s="14">
        <v>2.8102858000000001E-2</v>
      </c>
      <c r="BP376" s="14">
        <v>6.2701699E-2</v>
      </c>
      <c r="BQ376" s="14">
        <v>0</v>
      </c>
      <c r="BR376" s="14">
        <v>5.2083541999999997E-2</v>
      </c>
      <c r="BS376" s="14">
        <v>0</v>
      </c>
      <c r="BT376" s="14">
        <v>4.7757060000000002E-3</v>
      </c>
      <c r="BU376" s="14">
        <v>0</v>
      </c>
      <c r="BV376" s="14">
        <v>1.3939187E-2</v>
      </c>
      <c r="BW376" s="14">
        <v>1.6214420000000001E-3</v>
      </c>
      <c r="BX376" s="14">
        <v>0</v>
      </c>
      <c r="BY376" s="14">
        <v>5.5437769999999997E-3</v>
      </c>
      <c r="BZ376" s="14">
        <v>6.8818689999999997E-3</v>
      </c>
      <c r="CA376" s="14">
        <v>6.4816800000000001E-3</v>
      </c>
      <c r="CB376" s="14">
        <v>0</v>
      </c>
      <c r="CC376" s="14">
        <v>2.78868E-3</v>
      </c>
      <c r="CD376" s="14">
        <v>3.2855963000000002E-2</v>
      </c>
      <c r="CE376" s="14">
        <v>0</v>
      </c>
    </row>
    <row r="377" spans="1:83" x14ac:dyDescent="0.3">
      <c r="A377" s="13" t="s">
        <v>539</v>
      </c>
      <c r="B377" s="14">
        <v>0</v>
      </c>
      <c r="C377" s="14">
        <v>0</v>
      </c>
      <c r="D377" s="14">
        <v>0</v>
      </c>
      <c r="E377" s="14">
        <v>4.8010600000000002E-3</v>
      </c>
      <c r="F377" s="14">
        <v>2.3056130000000001E-2</v>
      </c>
      <c r="G377" s="14">
        <v>2.1939300000000002E-3</v>
      </c>
      <c r="H377" s="14">
        <v>0</v>
      </c>
      <c r="I377" s="14">
        <v>1.0466889E-2</v>
      </c>
      <c r="J377" s="14">
        <v>4.8413730000000004E-3</v>
      </c>
      <c r="K377" s="14">
        <v>0.30710936500000002</v>
      </c>
      <c r="L377" s="14">
        <v>0</v>
      </c>
      <c r="M377" s="14">
        <v>0</v>
      </c>
      <c r="N377" s="14">
        <v>0</v>
      </c>
      <c r="O377" s="14">
        <v>2.7233495E-2</v>
      </c>
      <c r="P377" s="14">
        <v>0</v>
      </c>
      <c r="Q377" s="14">
        <v>0</v>
      </c>
      <c r="R377" s="14">
        <v>0.212741649</v>
      </c>
      <c r="S377" s="14">
        <v>1.2710522E-2</v>
      </c>
      <c r="T377" s="14">
        <v>3.0402478E-2</v>
      </c>
      <c r="U377" s="14">
        <v>0</v>
      </c>
      <c r="V377" s="14">
        <v>9.9789040000000002E-3</v>
      </c>
      <c r="W377" s="14">
        <v>0</v>
      </c>
      <c r="X377" s="14">
        <v>2.1472954999999998E-2</v>
      </c>
      <c r="Y377" s="14">
        <v>0</v>
      </c>
      <c r="Z377" s="14">
        <v>0</v>
      </c>
      <c r="AA377" s="14">
        <v>0</v>
      </c>
      <c r="AB377" s="14">
        <v>2.3565072999999999E-2</v>
      </c>
      <c r="AC377" s="14">
        <v>0</v>
      </c>
      <c r="AD377" s="14">
        <v>0</v>
      </c>
      <c r="AE377" s="14">
        <v>0</v>
      </c>
      <c r="AF377" s="14">
        <v>0</v>
      </c>
      <c r="AG377" s="14">
        <v>0</v>
      </c>
      <c r="AH377" s="14">
        <v>0</v>
      </c>
      <c r="AI377" s="14">
        <v>0</v>
      </c>
      <c r="AJ377" s="14">
        <v>0</v>
      </c>
      <c r="AK377" s="14">
        <v>1.338323E-3</v>
      </c>
      <c r="AL377" s="14">
        <v>8.0259319999999995E-3</v>
      </c>
      <c r="AM377" s="14">
        <v>0</v>
      </c>
      <c r="AN377" s="14">
        <v>0</v>
      </c>
      <c r="AO377" s="14">
        <v>0</v>
      </c>
      <c r="AP377" s="14">
        <v>0</v>
      </c>
      <c r="AQ377" s="14">
        <v>0</v>
      </c>
      <c r="AR377" s="14">
        <v>0</v>
      </c>
      <c r="AS377" s="14">
        <v>0</v>
      </c>
      <c r="AT377" s="14">
        <v>0.14877847399999999</v>
      </c>
      <c r="AU377" s="14">
        <v>0</v>
      </c>
      <c r="AV377" s="14">
        <v>0</v>
      </c>
      <c r="AW377" s="14">
        <v>0</v>
      </c>
      <c r="AX377" s="14">
        <v>0</v>
      </c>
      <c r="AY377" s="14">
        <v>1.7975860999999999E-2</v>
      </c>
      <c r="AZ377" s="14">
        <v>5.4785135999999998E-2</v>
      </c>
      <c r="BA377" s="14">
        <v>0</v>
      </c>
      <c r="BB377" s="14">
        <v>0</v>
      </c>
      <c r="BC377" s="14">
        <v>0</v>
      </c>
      <c r="BD377" s="14">
        <v>0</v>
      </c>
      <c r="BE377" s="14">
        <v>0</v>
      </c>
      <c r="BF377" s="14">
        <v>3.6964799999999998E-3</v>
      </c>
      <c r="BG377" s="14">
        <v>0</v>
      </c>
      <c r="BH377" s="14">
        <v>0</v>
      </c>
      <c r="BI377" s="14">
        <v>4.8399525999999998E-2</v>
      </c>
      <c r="BJ377" s="14">
        <v>6.0754800000000003E-3</v>
      </c>
      <c r="BK377" s="14">
        <v>0</v>
      </c>
      <c r="BL377" s="14">
        <v>0</v>
      </c>
      <c r="BM377" s="14">
        <v>0</v>
      </c>
      <c r="BN377" s="14">
        <v>0</v>
      </c>
      <c r="BO377" s="14">
        <v>0</v>
      </c>
      <c r="BP377" s="14">
        <v>0</v>
      </c>
      <c r="BQ377" s="14">
        <v>0</v>
      </c>
      <c r="BR377" s="14">
        <v>0</v>
      </c>
      <c r="BS377" s="14">
        <v>0</v>
      </c>
      <c r="BT377" s="14">
        <v>0</v>
      </c>
      <c r="BU377" s="14">
        <v>0</v>
      </c>
      <c r="BV377" s="14">
        <v>0</v>
      </c>
      <c r="BW377" s="14">
        <v>0</v>
      </c>
      <c r="BX377" s="14">
        <v>2.0350967000000001E-2</v>
      </c>
      <c r="BY377" s="14">
        <v>0</v>
      </c>
      <c r="BZ377" s="14">
        <v>0</v>
      </c>
      <c r="CA377" s="14">
        <v>0</v>
      </c>
      <c r="CB377" s="14">
        <v>0</v>
      </c>
      <c r="CC377" s="14">
        <v>0</v>
      </c>
      <c r="CD377" s="14">
        <v>0</v>
      </c>
      <c r="CE377" s="14">
        <v>0</v>
      </c>
    </row>
    <row r="378" spans="1:83" x14ac:dyDescent="0.3">
      <c r="A378" s="13" t="s">
        <v>540</v>
      </c>
      <c r="B378" s="14">
        <v>0</v>
      </c>
      <c r="C378" s="14">
        <v>0</v>
      </c>
      <c r="D378" s="14">
        <v>0</v>
      </c>
      <c r="E378" s="14">
        <v>7.4574860000000001E-3</v>
      </c>
      <c r="F378" s="14">
        <v>2.4131982999999999E-2</v>
      </c>
      <c r="G378" s="14">
        <v>0</v>
      </c>
      <c r="H378" s="14">
        <v>0</v>
      </c>
      <c r="I378" s="14">
        <v>2.0844028000000001E-2</v>
      </c>
      <c r="J378" s="14">
        <v>0</v>
      </c>
      <c r="K378" s="14">
        <v>0.17355292</v>
      </c>
      <c r="L378" s="14">
        <v>8.963235E-3</v>
      </c>
      <c r="M378" s="14">
        <v>0</v>
      </c>
      <c r="N378" s="14">
        <v>0</v>
      </c>
      <c r="O378" s="14">
        <v>0</v>
      </c>
      <c r="P378" s="14">
        <v>0</v>
      </c>
      <c r="Q378" s="14">
        <v>0</v>
      </c>
      <c r="R378" s="14">
        <v>9.0408309000000006E-2</v>
      </c>
      <c r="S378" s="14">
        <v>0.15997863000000001</v>
      </c>
      <c r="T378" s="14">
        <v>6.4995499999999998E-3</v>
      </c>
      <c r="U378" s="14">
        <v>1.0218295000000001E-2</v>
      </c>
      <c r="V378" s="14">
        <v>1.7409389000000001E-2</v>
      </c>
      <c r="W378" s="14">
        <v>0</v>
      </c>
      <c r="X378" s="14">
        <v>6.8210989999999997E-3</v>
      </c>
      <c r="Y378" s="14">
        <v>0</v>
      </c>
      <c r="Z378" s="14">
        <v>0</v>
      </c>
      <c r="AA378" s="14">
        <v>0</v>
      </c>
      <c r="AB378" s="14">
        <v>2.7773829999999999E-2</v>
      </c>
      <c r="AC378" s="14">
        <v>2.0475239999999999E-2</v>
      </c>
      <c r="AD378" s="14">
        <v>0</v>
      </c>
      <c r="AE378" s="14">
        <v>1.1987081E-2</v>
      </c>
      <c r="AF378" s="14">
        <v>0</v>
      </c>
      <c r="AG378" s="14">
        <v>0</v>
      </c>
      <c r="AH378" s="14">
        <v>1.8012897E-2</v>
      </c>
      <c r="AI378" s="14">
        <v>0</v>
      </c>
      <c r="AJ378" s="14">
        <v>2.0991920000000002E-3</v>
      </c>
      <c r="AK378" s="14">
        <v>6.4908805E-2</v>
      </c>
      <c r="AL378" s="14">
        <v>0</v>
      </c>
      <c r="AM378" s="14">
        <v>0</v>
      </c>
      <c r="AN378" s="14">
        <v>0</v>
      </c>
      <c r="AO378" s="14">
        <v>0</v>
      </c>
      <c r="AP378" s="14">
        <v>0</v>
      </c>
      <c r="AQ378" s="14">
        <v>1.336386E-3</v>
      </c>
      <c r="AR378" s="14">
        <v>0</v>
      </c>
      <c r="AS378" s="14">
        <v>0</v>
      </c>
      <c r="AT378" s="14">
        <v>0</v>
      </c>
      <c r="AU378" s="14">
        <v>0</v>
      </c>
      <c r="AV378" s="14">
        <v>0</v>
      </c>
      <c r="AW378" s="14">
        <v>0</v>
      </c>
      <c r="AX378" s="14">
        <v>0</v>
      </c>
      <c r="AY378" s="14">
        <v>0</v>
      </c>
      <c r="AZ378" s="14">
        <v>0</v>
      </c>
      <c r="BA378" s="14">
        <v>0</v>
      </c>
      <c r="BB378" s="14">
        <v>0</v>
      </c>
      <c r="BC378" s="14">
        <v>0</v>
      </c>
      <c r="BD378" s="14">
        <v>0</v>
      </c>
      <c r="BE378" s="14">
        <v>2.8305940000000001E-3</v>
      </c>
      <c r="BF378" s="14">
        <v>3.0730305999999999E-2</v>
      </c>
      <c r="BG378" s="14">
        <v>0</v>
      </c>
      <c r="BH378" s="14">
        <v>0</v>
      </c>
      <c r="BI378" s="14">
        <v>6.6314708E-2</v>
      </c>
      <c r="BJ378" s="14">
        <v>5.4527719999999998E-3</v>
      </c>
      <c r="BK378" s="14">
        <v>0</v>
      </c>
      <c r="BL378" s="14">
        <v>0</v>
      </c>
      <c r="BM378" s="14">
        <v>0</v>
      </c>
      <c r="BN378" s="14">
        <v>0</v>
      </c>
      <c r="BO378" s="14">
        <v>0</v>
      </c>
      <c r="BP378" s="14">
        <v>1.0980966E-2</v>
      </c>
      <c r="BQ378" s="14">
        <v>0</v>
      </c>
      <c r="BR378" s="14">
        <v>0</v>
      </c>
      <c r="BS378" s="14">
        <v>0</v>
      </c>
      <c r="BT378" s="14">
        <v>1.5379848E-2</v>
      </c>
      <c r="BU378" s="14">
        <v>0</v>
      </c>
      <c r="BV378" s="14">
        <v>0</v>
      </c>
      <c r="BW378" s="14">
        <v>0.14446135800000001</v>
      </c>
      <c r="BX378" s="14">
        <v>0</v>
      </c>
      <c r="BY378" s="14">
        <v>2.614931E-3</v>
      </c>
      <c r="BZ378" s="14">
        <v>0</v>
      </c>
      <c r="CA378" s="14">
        <v>0</v>
      </c>
      <c r="CB378" s="14">
        <v>4.8356163000000001E-2</v>
      </c>
      <c r="CC378" s="14">
        <v>0</v>
      </c>
      <c r="CD378" s="14">
        <v>0</v>
      </c>
      <c r="CE378" s="14">
        <v>0</v>
      </c>
    </row>
    <row r="379" spans="1:83" x14ac:dyDescent="0.3">
      <c r="A379" s="13" t="s">
        <v>541</v>
      </c>
      <c r="B379" s="14">
        <v>0</v>
      </c>
      <c r="C379" s="14">
        <v>6.5911620000000002E-3</v>
      </c>
      <c r="D379" s="14">
        <v>1.337808E-3</v>
      </c>
      <c r="E379" s="14">
        <v>0</v>
      </c>
      <c r="F379" s="14">
        <v>6.3213979999999998E-3</v>
      </c>
      <c r="G379" s="14">
        <v>2.9760170000000001E-3</v>
      </c>
      <c r="H379" s="14">
        <v>0</v>
      </c>
      <c r="I379" s="14">
        <v>4.7540775E-2</v>
      </c>
      <c r="J379" s="14">
        <v>0</v>
      </c>
      <c r="K379" s="14">
        <v>0</v>
      </c>
      <c r="L379" s="14">
        <v>0</v>
      </c>
      <c r="M379" s="14">
        <v>0</v>
      </c>
      <c r="N379" s="14">
        <v>0</v>
      </c>
      <c r="O379" s="14">
        <v>0</v>
      </c>
      <c r="P379" s="14">
        <v>0.18812420399999999</v>
      </c>
      <c r="Q379" s="14">
        <v>0.142821064</v>
      </c>
      <c r="R379" s="14">
        <v>0</v>
      </c>
      <c r="S379" s="14">
        <v>8.3319191000000001E-2</v>
      </c>
      <c r="T379" s="14">
        <v>1.1768440999999999E-2</v>
      </c>
      <c r="U379" s="14">
        <v>0</v>
      </c>
      <c r="V379" s="14">
        <v>8.2444147999999995E-2</v>
      </c>
      <c r="W379" s="14">
        <v>0</v>
      </c>
      <c r="X379" s="14">
        <v>0</v>
      </c>
      <c r="Y379" s="14">
        <v>0</v>
      </c>
      <c r="Z379" s="14">
        <v>0</v>
      </c>
      <c r="AA379" s="14">
        <v>0</v>
      </c>
      <c r="AB379" s="14">
        <v>0</v>
      </c>
      <c r="AC379" s="14">
        <v>5.4022929999999999E-3</v>
      </c>
      <c r="AD379" s="14">
        <v>0</v>
      </c>
      <c r="AE379" s="14">
        <v>1.1999999999999999E-3</v>
      </c>
      <c r="AF379" s="14">
        <v>0</v>
      </c>
      <c r="AG379" s="14">
        <v>0</v>
      </c>
      <c r="AH379" s="14">
        <v>6.1277546000000002E-2</v>
      </c>
      <c r="AI379" s="14">
        <v>0</v>
      </c>
      <c r="AJ379" s="14">
        <v>0</v>
      </c>
      <c r="AK379" s="14">
        <v>1.1712446E-2</v>
      </c>
      <c r="AL379" s="14">
        <v>2.2067689999999999E-3</v>
      </c>
      <c r="AM379" s="14">
        <v>0</v>
      </c>
      <c r="AN379" s="14">
        <v>0</v>
      </c>
      <c r="AO379" s="14">
        <v>1.1010782E-2</v>
      </c>
      <c r="AP379" s="14">
        <v>0</v>
      </c>
      <c r="AQ379" s="14">
        <v>0</v>
      </c>
      <c r="AR379" s="14">
        <v>0</v>
      </c>
      <c r="AS379" s="14">
        <v>1.0708545E-2</v>
      </c>
      <c r="AT379" s="14">
        <v>0</v>
      </c>
      <c r="AU379" s="14">
        <v>1.2432579999999999E-3</v>
      </c>
      <c r="AV379" s="14">
        <v>1.374297E-3</v>
      </c>
      <c r="AW379" s="14">
        <v>0</v>
      </c>
      <c r="AX379" s="14">
        <v>0</v>
      </c>
      <c r="AY379" s="14">
        <v>0</v>
      </c>
      <c r="AZ379" s="14">
        <v>2.5555930000000001E-3</v>
      </c>
      <c r="BA379" s="14">
        <v>0</v>
      </c>
      <c r="BB379" s="14">
        <v>5.9185521999999997E-2</v>
      </c>
      <c r="BC379" s="14">
        <v>4.9713809999999997E-2</v>
      </c>
      <c r="BD379" s="14">
        <v>0</v>
      </c>
      <c r="BE379" s="14">
        <v>0</v>
      </c>
      <c r="BF379" s="14">
        <v>5.1970836999999999E-2</v>
      </c>
      <c r="BG379" s="14">
        <v>0</v>
      </c>
      <c r="BH379" s="14">
        <v>0</v>
      </c>
      <c r="BI379" s="14">
        <v>5.3127920000000002E-3</v>
      </c>
      <c r="BJ379" s="14">
        <v>0</v>
      </c>
      <c r="BK379" s="14">
        <v>5.4550985000000003E-2</v>
      </c>
      <c r="BL379" s="14">
        <v>0</v>
      </c>
      <c r="BM379" s="14">
        <v>0</v>
      </c>
      <c r="BN379" s="14">
        <v>0</v>
      </c>
      <c r="BO379" s="14">
        <v>0</v>
      </c>
      <c r="BP379" s="14">
        <v>4.4218114000000003E-2</v>
      </c>
      <c r="BQ379" s="14">
        <v>2.8849100000000001E-3</v>
      </c>
      <c r="BR379" s="14">
        <v>0</v>
      </c>
      <c r="BS379" s="14">
        <v>0</v>
      </c>
      <c r="BT379" s="14">
        <v>5.0751559999999999E-3</v>
      </c>
      <c r="BU379" s="14">
        <v>0</v>
      </c>
      <c r="BV379" s="14">
        <v>1.3990820000000001E-3</v>
      </c>
      <c r="BW379" s="14">
        <v>1.9839809999999999E-2</v>
      </c>
      <c r="BX379" s="14">
        <v>0</v>
      </c>
      <c r="BY379" s="14">
        <v>3.7725749999999998E-3</v>
      </c>
      <c r="BZ379" s="14">
        <v>3.2697640000000001E-3</v>
      </c>
      <c r="CA379" s="14">
        <v>0</v>
      </c>
      <c r="CB379" s="14">
        <v>3.7999990000000001E-3</v>
      </c>
      <c r="CC379" s="14">
        <v>1.0304069999999999E-3</v>
      </c>
      <c r="CD379" s="14">
        <v>8.6020620000000006E-3</v>
      </c>
      <c r="CE379" s="14">
        <v>3.4384379999999998E-3</v>
      </c>
    </row>
    <row r="380" spans="1:83" x14ac:dyDescent="0.3">
      <c r="A380" s="13" t="s">
        <v>542</v>
      </c>
      <c r="B380" s="14">
        <v>0</v>
      </c>
      <c r="C380" s="14">
        <v>0</v>
      </c>
      <c r="D380" s="14">
        <v>0</v>
      </c>
      <c r="E380" s="14">
        <v>1.09275E-3</v>
      </c>
      <c r="F380" s="14">
        <v>2.116667E-3</v>
      </c>
      <c r="G380" s="14">
        <v>0</v>
      </c>
      <c r="H380" s="14">
        <v>0</v>
      </c>
      <c r="I380" s="14">
        <v>1.2444610000000001E-3</v>
      </c>
      <c r="J380" s="14">
        <v>0</v>
      </c>
      <c r="K380" s="14">
        <v>0</v>
      </c>
      <c r="L380" s="14">
        <v>0</v>
      </c>
      <c r="M380" s="14">
        <v>3.8912821E-2</v>
      </c>
      <c r="N380" s="14">
        <v>3.7249356999999997E-2</v>
      </c>
      <c r="O380" s="14">
        <v>0</v>
      </c>
      <c r="P380" s="14">
        <v>0.10294753099999999</v>
      </c>
      <c r="Q380" s="14">
        <v>0</v>
      </c>
      <c r="R380" s="14">
        <v>7.9434639000000001E-2</v>
      </c>
      <c r="S380" s="14">
        <v>1.6630988999999999E-2</v>
      </c>
      <c r="T380" s="14">
        <v>1.8381405E-2</v>
      </c>
      <c r="U380" s="14">
        <v>4.6250179000000002E-2</v>
      </c>
      <c r="V380" s="14">
        <v>0.13372540999999999</v>
      </c>
      <c r="W380" s="14">
        <v>8.9028260000000008E-3</v>
      </c>
      <c r="X380" s="14">
        <v>0</v>
      </c>
      <c r="Y380" s="14">
        <v>1.9060514000000001E-2</v>
      </c>
      <c r="Z380" s="14">
        <v>0</v>
      </c>
      <c r="AA380" s="14">
        <v>0</v>
      </c>
      <c r="AB380" s="14">
        <v>4.493871E-3</v>
      </c>
      <c r="AC380" s="14">
        <v>0</v>
      </c>
      <c r="AD380" s="14">
        <v>0</v>
      </c>
      <c r="AE380" s="14">
        <v>0</v>
      </c>
      <c r="AF380" s="14">
        <v>0</v>
      </c>
      <c r="AG380" s="14">
        <v>0</v>
      </c>
      <c r="AH380" s="14">
        <v>0</v>
      </c>
      <c r="AI380" s="14">
        <v>0</v>
      </c>
      <c r="AJ380" s="14">
        <v>0</v>
      </c>
      <c r="AK380" s="14">
        <v>1.2507015E-2</v>
      </c>
      <c r="AL380" s="14">
        <v>0</v>
      </c>
      <c r="AM380" s="14">
        <v>2.7046852999999999E-2</v>
      </c>
      <c r="AN380" s="14">
        <v>0</v>
      </c>
      <c r="AO380" s="14">
        <v>5.2173669999999997E-3</v>
      </c>
      <c r="AP380" s="14">
        <v>5.0081880000000002E-3</v>
      </c>
      <c r="AQ380" s="14">
        <v>0</v>
      </c>
      <c r="AR380" s="14">
        <v>0</v>
      </c>
      <c r="AS380" s="14">
        <v>0</v>
      </c>
      <c r="AT380" s="14">
        <v>5.6688452E-2</v>
      </c>
      <c r="AU380" s="14">
        <v>0</v>
      </c>
      <c r="AV380" s="14">
        <v>0</v>
      </c>
      <c r="AW380" s="14">
        <v>3.5496261000000001E-2</v>
      </c>
      <c r="AX380" s="14">
        <v>0</v>
      </c>
      <c r="AY380" s="14">
        <v>1.8193454000000001E-2</v>
      </c>
      <c r="AZ380" s="14">
        <v>9.7909214999999994E-2</v>
      </c>
      <c r="BA380" s="14">
        <v>0</v>
      </c>
      <c r="BB380" s="14">
        <v>0</v>
      </c>
      <c r="BC380" s="14">
        <v>9.6065950000000008E-3</v>
      </c>
      <c r="BD380" s="14">
        <v>0</v>
      </c>
      <c r="BE380" s="14">
        <v>3.3025889999999999E-3</v>
      </c>
      <c r="BF380" s="14">
        <v>2.4423803000000001E-2</v>
      </c>
      <c r="BG380" s="14">
        <v>0</v>
      </c>
      <c r="BH380" s="14">
        <v>0</v>
      </c>
      <c r="BI380" s="14">
        <v>1.5493529000000001E-2</v>
      </c>
      <c r="BJ380" s="14">
        <v>4.770275E-3</v>
      </c>
      <c r="BK380" s="14">
        <v>0</v>
      </c>
      <c r="BL380" s="14">
        <v>0</v>
      </c>
      <c r="BM380" s="14">
        <v>0</v>
      </c>
      <c r="BN380" s="14">
        <v>0</v>
      </c>
      <c r="BO380" s="14">
        <v>0</v>
      </c>
      <c r="BP380" s="14">
        <v>0.10166275600000001</v>
      </c>
      <c r="BQ380" s="14">
        <v>0</v>
      </c>
      <c r="BR380" s="14">
        <v>0</v>
      </c>
      <c r="BS380" s="14">
        <v>0</v>
      </c>
      <c r="BT380" s="14">
        <v>2.2183835999999998E-2</v>
      </c>
      <c r="BU380" s="14">
        <v>0</v>
      </c>
      <c r="BV380" s="14">
        <v>3.6284189999999999E-3</v>
      </c>
      <c r="BW380" s="14">
        <v>4.5137165E-2</v>
      </c>
      <c r="BX380" s="14">
        <v>0</v>
      </c>
      <c r="BY380" s="14">
        <v>0</v>
      </c>
      <c r="BZ380" s="14">
        <v>0</v>
      </c>
      <c r="CA380" s="14">
        <v>0</v>
      </c>
      <c r="CB380" s="14">
        <v>0</v>
      </c>
      <c r="CC380" s="14">
        <v>0</v>
      </c>
      <c r="CD380" s="14">
        <v>0</v>
      </c>
      <c r="CE380" s="14">
        <v>0</v>
      </c>
    </row>
    <row r="381" spans="1:83" x14ac:dyDescent="0.3">
      <c r="A381" s="13" t="s">
        <v>543</v>
      </c>
      <c r="B381" s="14">
        <v>0</v>
      </c>
      <c r="C381" s="14">
        <v>1.5260860000000001E-3</v>
      </c>
      <c r="D381" s="14">
        <v>0</v>
      </c>
      <c r="E381" s="14">
        <v>0</v>
      </c>
      <c r="F381" s="14">
        <v>0</v>
      </c>
      <c r="G381" s="14">
        <v>0</v>
      </c>
      <c r="H381" s="14">
        <v>0</v>
      </c>
      <c r="I381" s="14">
        <v>0</v>
      </c>
      <c r="J381" s="14">
        <v>0</v>
      </c>
      <c r="K381" s="14">
        <v>1.3071879999999999E-3</v>
      </c>
      <c r="L381" s="14">
        <v>0</v>
      </c>
      <c r="M381" s="14">
        <v>0</v>
      </c>
      <c r="N381" s="14">
        <v>0</v>
      </c>
      <c r="O381" s="14">
        <v>3.9997749999999997E-3</v>
      </c>
      <c r="P381" s="14">
        <v>0</v>
      </c>
      <c r="Q381" s="14">
        <v>4.2230369999999998E-3</v>
      </c>
      <c r="R381" s="14">
        <v>2.7624711999999999E-2</v>
      </c>
      <c r="S381" s="14">
        <v>2.1154579E-2</v>
      </c>
      <c r="T381" s="14">
        <v>6.9879779999999997E-3</v>
      </c>
      <c r="U381" s="14">
        <v>1.0489661000000001E-2</v>
      </c>
      <c r="V381" s="14">
        <v>2.1212462000000001E-2</v>
      </c>
      <c r="W381" s="14">
        <v>0</v>
      </c>
      <c r="X381" s="14">
        <v>9.6693100000000004E-3</v>
      </c>
      <c r="Y381" s="14">
        <v>6.2729409999999998E-3</v>
      </c>
      <c r="Z381" s="14">
        <v>2.1879489999999998E-3</v>
      </c>
      <c r="AA381" s="14">
        <v>0</v>
      </c>
      <c r="AB381" s="14">
        <v>0</v>
      </c>
      <c r="AC381" s="14">
        <v>0</v>
      </c>
      <c r="AD381" s="14">
        <v>1.6867570000000001E-3</v>
      </c>
      <c r="AE381" s="14">
        <v>0</v>
      </c>
      <c r="AF381" s="14">
        <v>0</v>
      </c>
      <c r="AG381" s="14">
        <v>2.512851E-3</v>
      </c>
      <c r="AH381" s="14">
        <v>0</v>
      </c>
      <c r="AI381" s="14">
        <v>0</v>
      </c>
      <c r="AJ381" s="14">
        <v>5.8260710000000004E-3</v>
      </c>
      <c r="AK381" s="14">
        <v>1.4408699999999999E-3</v>
      </c>
      <c r="AL381" s="14">
        <v>0</v>
      </c>
      <c r="AM381" s="14">
        <v>1.0216789999999999E-3</v>
      </c>
      <c r="AN381" s="14">
        <v>0.13921196599999999</v>
      </c>
      <c r="AO381" s="14">
        <v>2.5756730000000001E-3</v>
      </c>
      <c r="AP381" s="14">
        <v>3.09903E-3</v>
      </c>
      <c r="AQ381" s="14">
        <v>0</v>
      </c>
      <c r="AR381" s="14">
        <v>0</v>
      </c>
      <c r="AS381" s="14">
        <v>2.972124E-3</v>
      </c>
      <c r="AT381" s="14">
        <v>2.1387030000000001E-2</v>
      </c>
      <c r="AU381" s="14">
        <v>0</v>
      </c>
      <c r="AV381" s="14">
        <v>0</v>
      </c>
      <c r="AW381" s="14">
        <v>5.4318246000000001E-2</v>
      </c>
      <c r="AX381" s="14">
        <v>0</v>
      </c>
      <c r="AY381" s="14">
        <v>0</v>
      </c>
      <c r="AZ381" s="14">
        <v>1.1820163E-2</v>
      </c>
      <c r="BA381" s="14">
        <v>0</v>
      </c>
      <c r="BB381" s="14">
        <v>0</v>
      </c>
      <c r="BC381" s="14">
        <v>1.7302839999999999E-3</v>
      </c>
      <c r="BD381" s="14">
        <v>0</v>
      </c>
      <c r="BE381" s="14">
        <v>7.6842949999999998E-3</v>
      </c>
      <c r="BF381" s="14">
        <v>0</v>
      </c>
      <c r="BG381" s="14">
        <v>0</v>
      </c>
      <c r="BH381" s="14">
        <v>0</v>
      </c>
      <c r="BI381" s="14">
        <v>2.9943471999999999E-2</v>
      </c>
      <c r="BJ381" s="14">
        <v>0</v>
      </c>
      <c r="BK381" s="14">
        <v>0</v>
      </c>
      <c r="BL381" s="14">
        <v>0.57187639300000004</v>
      </c>
      <c r="BM381" s="14">
        <v>0</v>
      </c>
      <c r="BN381" s="14">
        <v>2.7631029999999998E-3</v>
      </c>
      <c r="BO381" s="14">
        <v>3.7429770000000002E-3</v>
      </c>
      <c r="BP381" s="14">
        <v>4.6496940000000002E-3</v>
      </c>
      <c r="BQ381" s="14">
        <v>0</v>
      </c>
      <c r="BR381" s="14">
        <v>0</v>
      </c>
      <c r="BS381" s="14">
        <v>0</v>
      </c>
      <c r="BT381" s="14">
        <v>0</v>
      </c>
      <c r="BU381" s="14">
        <v>4.6113350000000003E-3</v>
      </c>
      <c r="BV381" s="14">
        <v>1.1673040000000001E-3</v>
      </c>
      <c r="BW381" s="14">
        <v>0</v>
      </c>
      <c r="BX381" s="14">
        <v>0</v>
      </c>
      <c r="BY381" s="14">
        <v>2.4079959999999999E-3</v>
      </c>
      <c r="BZ381" s="14">
        <v>4.8950069999999998E-3</v>
      </c>
      <c r="CA381" s="14">
        <v>0</v>
      </c>
      <c r="CB381" s="14">
        <v>0</v>
      </c>
      <c r="CC381" s="14">
        <v>0</v>
      </c>
      <c r="CD381" s="14">
        <v>0</v>
      </c>
      <c r="CE381" s="14">
        <v>0</v>
      </c>
    </row>
    <row r="382" spans="1:83" x14ac:dyDescent="0.3">
      <c r="A382" s="13" t="s">
        <v>544</v>
      </c>
      <c r="B382" s="14">
        <v>0</v>
      </c>
      <c r="C382" s="14">
        <v>0</v>
      </c>
      <c r="D382" s="14">
        <v>0</v>
      </c>
      <c r="E382" s="14">
        <v>0</v>
      </c>
      <c r="F382" s="14">
        <v>0</v>
      </c>
      <c r="G382" s="14">
        <v>0</v>
      </c>
      <c r="H382" s="14">
        <v>0</v>
      </c>
      <c r="I382" s="14">
        <v>6.0199699000000002E-2</v>
      </c>
      <c r="J382" s="14">
        <v>0</v>
      </c>
      <c r="K382" s="14">
        <v>4.1852881000000001E-2</v>
      </c>
      <c r="L382" s="14">
        <v>0.27399205799999998</v>
      </c>
      <c r="M382" s="14">
        <v>0</v>
      </c>
      <c r="N382" s="14">
        <v>0</v>
      </c>
      <c r="O382" s="14">
        <v>0</v>
      </c>
      <c r="P382" s="14">
        <v>0</v>
      </c>
      <c r="Q382" s="14">
        <v>2.1708076E-2</v>
      </c>
      <c r="R382" s="14">
        <v>6.8298077999999998E-2</v>
      </c>
      <c r="S382" s="14">
        <v>9.6901480000000009E-3</v>
      </c>
      <c r="T382" s="14">
        <v>4.6845073000000001E-2</v>
      </c>
      <c r="U382" s="14">
        <v>2.3534279000000002E-2</v>
      </c>
      <c r="V382" s="14">
        <v>0</v>
      </c>
      <c r="W382" s="14">
        <v>0</v>
      </c>
      <c r="X382" s="14">
        <v>0</v>
      </c>
      <c r="Y382" s="14">
        <v>0</v>
      </c>
      <c r="Z382" s="14">
        <v>0</v>
      </c>
      <c r="AA382" s="14">
        <v>2.8681029999999999E-3</v>
      </c>
      <c r="AB382" s="14">
        <v>0</v>
      </c>
      <c r="AC382" s="14">
        <v>0</v>
      </c>
      <c r="AD382" s="14">
        <v>0</v>
      </c>
      <c r="AE382" s="14">
        <v>3.9606800000000003E-3</v>
      </c>
      <c r="AF382" s="14">
        <v>0</v>
      </c>
      <c r="AG382" s="14">
        <v>0</v>
      </c>
      <c r="AH382" s="14">
        <v>7.5673360999999995E-2</v>
      </c>
      <c r="AI382" s="14">
        <v>1.86944E-3</v>
      </c>
      <c r="AJ382" s="14">
        <v>0</v>
      </c>
      <c r="AK382" s="14">
        <v>1.3745023E-2</v>
      </c>
      <c r="AL382" s="14">
        <v>0</v>
      </c>
      <c r="AM382" s="14">
        <v>7.2396750000000001E-3</v>
      </c>
      <c r="AN382" s="14">
        <v>0</v>
      </c>
      <c r="AO382" s="14">
        <v>0</v>
      </c>
      <c r="AP382" s="14">
        <v>0</v>
      </c>
      <c r="AQ382" s="14">
        <v>0</v>
      </c>
      <c r="AR382" s="14">
        <v>1.6991870999999999E-2</v>
      </c>
      <c r="AS382" s="14">
        <v>0</v>
      </c>
      <c r="AT382" s="14">
        <v>0</v>
      </c>
      <c r="AU382" s="14">
        <v>0</v>
      </c>
      <c r="AV382" s="14">
        <v>0</v>
      </c>
      <c r="AW382" s="14">
        <v>0</v>
      </c>
      <c r="AX382" s="14">
        <v>0</v>
      </c>
      <c r="AY382" s="14">
        <v>0</v>
      </c>
      <c r="AZ382" s="14">
        <v>0</v>
      </c>
      <c r="BA382" s="14">
        <v>0</v>
      </c>
      <c r="BB382" s="14">
        <v>3.6121170000000002E-3</v>
      </c>
      <c r="BC382" s="14">
        <v>5.283902E-3</v>
      </c>
      <c r="BD382" s="14">
        <v>0</v>
      </c>
      <c r="BE382" s="14">
        <v>3.7760799999999998E-3</v>
      </c>
      <c r="BF382" s="14">
        <v>0</v>
      </c>
      <c r="BG382" s="14">
        <v>0</v>
      </c>
      <c r="BH382" s="14">
        <v>0</v>
      </c>
      <c r="BI382" s="14">
        <v>3.7555850000000002E-2</v>
      </c>
      <c r="BJ382" s="14">
        <v>5.8885179999999997E-3</v>
      </c>
      <c r="BK382" s="14">
        <v>1.2785947000000001E-2</v>
      </c>
      <c r="BL382" s="14">
        <v>8.4501720000000006E-3</v>
      </c>
      <c r="BM382" s="14">
        <v>0</v>
      </c>
      <c r="BN382" s="14">
        <v>0</v>
      </c>
      <c r="BO382" s="14">
        <v>0</v>
      </c>
      <c r="BP382" s="14">
        <v>0</v>
      </c>
      <c r="BQ382" s="14">
        <v>2.8977230000000001E-3</v>
      </c>
      <c r="BR382" s="14">
        <v>0</v>
      </c>
      <c r="BS382" s="14">
        <v>0</v>
      </c>
      <c r="BT382" s="14">
        <v>0.14767789100000001</v>
      </c>
      <c r="BU382" s="14">
        <v>0</v>
      </c>
      <c r="BV382" s="14">
        <v>0</v>
      </c>
      <c r="BW382" s="14">
        <v>4.5321670000000001E-3</v>
      </c>
      <c r="BX382" s="14">
        <v>0</v>
      </c>
      <c r="BY382" s="14">
        <v>1.9654738000000001E-2</v>
      </c>
      <c r="BZ382" s="14">
        <v>2.1151329E-2</v>
      </c>
      <c r="CA382" s="14">
        <v>0</v>
      </c>
      <c r="CB382" s="14">
        <v>5.0616380000000002E-2</v>
      </c>
      <c r="CC382" s="14">
        <v>4.3631490000000002E-3</v>
      </c>
      <c r="CD382" s="14">
        <v>0</v>
      </c>
      <c r="CE382" s="14">
        <v>3.2855929999999998E-3</v>
      </c>
    </row>
    <row r="383" spans="1:83" x14ac:dyDescent="0.3">
      <c r="A383" s="13" t="s">
        <v>545</v>
      </c>
      <c r="B383" s="14">
        <v>0</v>
      </c>
      <c r="C383" s="14">
        <v>1.0863830999999999E-2</v>
      </c>
      <c r="D383" s="14">
        <v>0</v>
      </c>
      <c r="E383" s="14">
        <v>5.1112939999999997E-3</v>
      </c>
      <c r="F383" s="14">
        <v>3.2411919999999997E-2</v>
      </c>
      <c r="G383" s="14">
        <v>2.395047E-3</v>
      </c>
      <c r="H383" s="14">
        <v>0</v>
      </c>
      <c r="I383" s="14">
        <v>1.7986711999999998E-2</v>
      </c>
      <c r="J383" s="14">
        <v>0</v>
      </c>
      <c r="K383" s="14">
        <v>4.2710273E-2</v>
      </c>
      <c r="L383" s="14">
        <v>9.8225340000000008E-3</v>
      </c>
      <c r="M383" s="14">
        <v>0</v>
      </c>
      <c r="N383" s="14">
        <v>0</v>
      </c>
      <c r="O383" s="14">
        <v>2.995256E-3</v>
      </c>
      <c r="P383" s="14">
        <v>3.9699324000000001E-2</v>
      </c>
      <c r="Q383" s="14">
        <v>6.3322930000000001E-3</v>
      </c>
      <c r="R383" s="14">
        <v>2.1044098000000001E-2</v>
      </c>
      <c r="S383" s="14">
        <v>9.7357060000000002E-3</v>
      </c>
      <c r="T383" s="14">
        <v>5.3436079999999997E-3</v>
      </c>
      <c r="U383" s="14">
        <v>1.112303E-3</v>
      </c>
      <c r="V383" s="14">
        <v>1.4318440999999999E-2</v>
      </c>
      <c r="W383" s="14">
        <v>0</v>
      </c>
      <c r="X383" s="14">
        <v>1.8138244000000001E-2</v>
      </c>
      <c r="Y383" s="14">
        <v>0</v>
      </c>
      <c r="Z383" s="14">
        <v>0</v>
      </c>
      <c r="AA383" s="14">
        <v>0</v>
      </c>
      <c r="AB383" s="14">
        <v>1.079244E-3</v>
      </c>
      <c r="AC383" s="14">
        <v>0</v>
      </c>
      <c r="AD383" s="14">
        <v>0</v>
      </c>
      <c r="AE383" s="14">
        <v>3.8656870000000003E-2</v>
      </c>
      <c r="AF383" s="14">
        <v>1.2469829999999999E-3</v>
      </c>
      <c r="AG383" s="14">
        <v>0</v>
      </c>
      <c r="AH383" s="14">
        <v>0</v>
      </c>
      <c r="AI383" s="14">
        <v>0</v>
      </c>
      <c r="AJ383" s="14">
        <v>0</v>
      </c>
      <c r="AK383" s="14">
        <v>2.7724609999999999E-3</v>
      </c>
      <c r="AL383" s="14">
        <v>0</v>
      </c>
      <c r="AM383" s="14">
        <v>6.2786530000000004E-3</v>
      </c>
      <c r="AN383" s="14">
        <v>0</v>
      </c>
      <c r="AO383" s="14">
        <v>0</v>
      </c>
      <c r="AP383" s="14">
        <v>0</v>
      </c>
      <c r="AQ383" s="14">
        <v>0</v>
      </c>
      <c r="AR383" s="14">
        <v>1.400959E-3</v>
      </c>
      <c r="AS383" s="14">
        <v>0</v>
      </c>
      <c r="AT383" s="14">
        <v>0</v>
      </c>
      <c r="AU383" s="14">
        <v>0</v>
      </c>
      <c r="AV383" s="14">
        <v>0</v>
      </c>
      <c r="AW383" s="14">
        <v>0</v>
      </c>
      <c r="AX383" s="14">
        <v>0</v>
      </c>
      <c r="AY383" s="14">
        <v>0</v>
      </c>
      <c r="AZ383" s="14">
        <v>4.3159079000000003E-2</v>
      </c>
      <c r="BA383" s="14">
        <v>0</v>
      </c>
      <c r="BB383" s="14">
        <v>0</v>
      </c>
      <c r="BC383" s="14">
        <v>0</v>
      </c>
      <c r="BD383" s="14">
        <v>0</v>
      </c>
      <c r="BE383" s="14">
        <v>7.1258399999999996E-3</v>
      </c>
      <c r="BF383" s="14">
        <v>1.7065431999999998E-2</v>
      </c>
      <c r="BG383" s="14">
        <v>0</v>
      </c>
      <c r="BH383" s="14">
        <v>0</v>
      </c>
      <c r="BI383" s="14">
        <v>1.6728666E-2</v>
      </c>
      <c r="BJ383" s="14">
        <v>0</v>
      </c>
      <c r="BK383" s="14">
        <v>5.9813009E-2</v>
      </c>
      <c r="BL383" s="14">
        <v>0.53240838199999996</v>
      </c>
      <c r="BM383" s="14">
        <v>0</v>
      </c>
      <c r="BN383" s="14">
        <v>0</v>
      </c>
      <c r="BO383" s="14">
        <v>0</v>
      </c>
      <c r="BP383" s="14">
        <v>0</v>
      </c>
      <c r="BQ383" s="14">
        <v>0</v>
      </c>
      <c r="BR383" s="14">
        <v>0</v>
      </c>
      <c r="BS383" s="14">
        <v>0</v>
      </c>
      <c r="BT383" s="14">
        <v>5.5328290000000004E-3</v>
      </c>
      <c r="BU383" s="14">
        <v>0</v>
      </c>
      <c r="BV383" s="14">
        <v>0</v>
      </c>
      <c r="BW383" s="14">
        <v>2.6710708E-2</v>
      </c>
      <c r="BX383" s="14">
        <v>0</v>
      </c>
      <c r="BY383" s="14">
        <v>0</v>
      </c>
      <c r="BZ383" s="14">
        <v>0</v>
      </c>
      <c r="CA383" s="14">
        <v>0</v>
      </c>
      <c r="CB383" s="14">
        <v>0</v>
      </c>
      <c r="CC383" s="14">
        <v>0</v>
      </c>
      <c r="CD383" s="14">
        <v>0</v>
      </c>
      <c r="CE383" s="14">
        <v>0</v>
      </c>
    </row>
    <row r="384" spans="1:83" x14ac:dyDescent="0.3">
      <c r="A384" s="13" t="s">
        <v>546</v>
      </c>
      <c r="B384" s="14">
        <v>0</v>
      </c>
      <c r="C384" s="14">
        <v>0</v>
      </c>
      <c r="D384" s="14">
        <v>0</v>
      </c>
      <c r="E384" s="14">
        <v>3.4201489999999999E-3</v>
      </c>
      <c r="F384" s="14">
        <v>1.5803911E-2</v>
      </c>
      <c r="G384" s="14">
        <v>6.0384410000000003E-3</v>
      </c>
      <c r="H384" s="14">
        <v>0</v>
      </c>
      <c r="I384" s="14">
        <v>1.1673279E-2</v>
      </c>
      <c r="J384" s="14">
        <v>0</v>
      </c>
      <c r="K384" s="14">
        <v>5.1751186999999997E-2</v>
      </c>
      <c r="L384" s="14">
        <v>5.13585E-3</v>
      </c>
      <c r="M384" s="14">
        <v>0</v>
      </c>
      <c r="N384" s="14">
        <v>2.907232E-3</v>
      </c>
      <c r="O384" s="14">
        <v>0</v>
      </c>
      <c r="P384" s="14">
        <v>0.123362815</v>
      </c>
      <c r="Q384" s="14">
        <v>3.682346E-3</v>
      </c>
      <c r="R384" s="14">
        <v>3.6617310000000001E-3</v>
      </c>
      <c r="S384" s="14">
        <v>3.1865115999999999E-2</v>
      </c>
      <c r="T384" s="14">
        <v>0</v>
      </c>
      <c r="U384" s="14">
        <v>0</v>
      </c>
      <c r="V384" s="14">
        <v>1.4931407000000001E-2</v>
      </c>
      <c r="W384" s="14">
        <v>0</v>
      </c>
      <c r="X384" s="14">
        <v>5.3979359999999999E-3</v>
      </c>
      <c r="Y384" s="14">
        <v>2.5636463000000002E-2</v>
      </c>
      <c r="Z384" s="14">
        <v>1.4599680000000001E-3</v>
      </c>
      <c r="AA384" s="14">
        <v>0</v>
      </c>
      <c r="AB384" s="14">
        <v>0</v>
      </c>
      <c r="AC384" s="14">
        <v>0</v>
      </c>
      <c r="AD384" s="14">
        <v>0</v>
      </c>
      <c r="AE384" s="14">
        <v>5.3167029999999999E-3</v>
      </c>
      <c r="AF384" s="14">
        <v>0</v>
      </c>
      <c r="AG384" s="14">
        <v>0</v>
      </c>
      <c r="AH384" s="14">
        <v>0</v>
      </c>
      <c r="AI384" s="14">
        <v>0</v>
      </c>
      <c r="AJ384" s="14">
        <v>0</v>
      </c>
      <c r="AK384" s="14">
        <v>2.1116936999999999E-2</v>
      </c>
      <c r="AL384" s="14">
        <v>0</v>
      </c>
      <c r="AM384" s="14">
        <v>0</v>
      </c>
      <c r="AN384" s="14">
        <v>0</v>
      </c>
      <c r="AO384" s="14">
        <v>1.6421015000000001E-2</v>
      </c>
      <c r="AP384" s="14">
        <v>3.2068700000000001E-3</v>
      </c>
      <c r="AQ384" s="14">
        <v>0</v>
      </c>
      <c r="AR384" s="14">
        <v>0</v>
      </c>
      <c r="AS384" s="14">
        <v>1.4519893000000001E-2</v>
      </c>
      <c r="AT384" s="14">
        <v>0</v>
      </c>
      <c r="AU384" s="14">
        <v>1.4107375E-2</v>
      </c>
      <c r="AV384" s="14">
        <v>2.1612020000000001E-3</v>
      </c>
      <c r="AW384" s="14">
        <v>5.5268168999999999E-2</v>
      </c>
      <c r="AX384" s="14">
        <v>0</v>
      </c>
      <c r="AY384" s="14">
        <v>1.5607010000000001E-3</v>
      </c>
      <c r="AZ384" s="14">
        <v>4.4317519999999999E-2</v>
      </c>
      <c r="BA384" s="14">
        <v>0</v>
      </c>
      <c r="BB384" s="14">
        <v>8.6175090000000006E-3</v>
      </c>
      <c r="BC384" s="14">
        <v>0</v>
      </c>
      <c r="BD384" s="14">
        <v>0</v>
      </c>
      <c r="BE384" s="14">
        <v>3.3619819999999999E-3</v>
      </c>
      <c r="BF384" s="14">
        <v>0</v>
      </c>
      <c r="BG384" s="14">
        <v>0</v>
      </c>
      <c r="BH384" s="14">
        <v>0</v>
      </c>
      <c r="BI384" s="14">
        <v>2.6194397000000001E-2</v>
      </c>
      <c r="BJ384" s="14">
        <v>2.393647E-3</v>
      </c>
      <c r="BK384" s="14">
        <v>3.9031682999999998E-2</v>
      </c>
      <c r="BL384" s="14">
        <v>0.32129184999999999</v>
      </c>
      <c r="BM384" s="14">
        <v>0</v>
      </c>
      <c r="BN384" s="14">
        <v>0</v>
      </c>
      <c r="BO384" s="14">
        <v>0</v>
      </c>
      <c r="BP384" s="14">
        <v>2.5006321000000001E-2</v>
      </c>
      <c r="BQ384" s="14">
        <v>0</v>
      </c>
      <c r="BR384" s="14">
        <v>0</v>
      </c>
      <c r="BS384" s="14">
        <v>0</v>
      </c>
      <c r="BT384" s="14">
        <v>4.7251161E-2</v>
      </c>
      <c r="BU384" s="14">
        <v>0</v>
      </c>
      <c r="BV384" s="14">
        <v>9.7438530000000002E-3</v>
      </c>
      <c r="BW384" s="14">
        <v>2.2692680999999999E-2</v>
      </c>
      <c r="BX384" s="14">
        <v>0</v>
      </c>
      <c r="BY384" s="14">
        <v>0</v>
      </c>
      <c r="BZ384" s="14">
        <v>1.2821239999999999E-3</v>
      </c>
      <c r="CA384" s="14">
        <v>0</v>
      </c>
      <c r="CB384" s="14">
        <v>8.4085759999999992E-3</v>
      </c>
      <c r="CC384" s="14">
        <v>0</v>
      </c>
      <c r="CD384" s="14">
        <v>0</v>
      </c>
      <c r="CE384" s="14">
        <v>0</v>
      </c>
    </row>
    <row r="385" spans="1:83" x14ac:dyDescent="0.3">
      <c r="A385" s="13" t="s">
        <v>547</v>
      </c>
      <c r="B385" s="14">
        <v>0</v>
      </c>
      <c r="C385" s="14">
        <v>0</v>
      </c>
      <c r="D385" s="14">
        <v>9.4596660000000003E-3</v>
      </c>
      <c r="E385" s="14">
        <v>0</v>
      </c>
      <c r="F385" s="14">
        <v>1.7551602999999999E-2</v>
      </c>
      <c r="G385" s="14">
        <v>1.6106044E-2</v>
      </c>
      <c r="H385" s="14">
        <v>0</v>
      </c>
      <c r="I385" s="14">
        <v>1.1678908999999999E-2</v>
      </c>
      <c r="J385" s="14">
        <v>0</v>
      </c>
      <c r="K385" s="14">
        <v>6.8010451E-2</v>
      </c>
      <c r="L385" s="14">
        <v>0</v>
      </c>
      <c r="M385" s="14">
        <v>0</v>
      </c>
      <c r="N385" s="14">
        <v>0</v>
      </c>
      <c r="O385" s="14">
        <v>0</v>
      </c>
      <c r="P385" s="14">
        <v>0</v>
      </c>
      <c r="Q385" s="14">
        <v>1.5826799999999999E-2</v>
      </c>
      <c r="R385" s="14">
        <v>0</v>
      </c>
      <c r="S385" s="14">
        <v>0</v>
      </c>
      <c r="T385" s="14">
        <v>2.3866269999999998E-2</v>
      </c>
      <c r="U385" s="14">
        <v>9.7316130000000001E-3</v>
      </c>
      <c r="V385" s="14">
        <v>4.2607700999999998E-2</v>
      </c>
      <c r="W385" s="14">
        <v>0</v>
      </c>
      <c r="X385" s="14">
        <v>0</v>
      </c>
      <c r="Y385" s="14">
        <v>1.0915648999999999E-2</v>
      </c>
      <c r="Z385" s="14">
        <v>0</v>
      </c>
      <c r="AA385" s="14">
        <v>0</v>
      </c>
      <c r="AB385" s="14">
        <v>0</v>
      </c>
      <c r="AC385" s="14">
        <v>0</v>
      </c>
      <c r="AD385" s="14">
        <v>0</v>
      </c>
      <c r="AE385" s="14">
        <v>1.081535E-3</v>
      </c>
      <c r="AF385" s="14">
        <v>0</v>
      </c>
      <c r="AG385" s="14">
        <v>0</v>
      </c>
      <c r="AH385" s="14">
        <v>0</v>
      </c>
      <c r="AI385" s="14">
        <v>0</v>
      </c>
      <c r="AJ385" s="14">
        <v>0</v>
      </c>
      <c r="AK385" s="14">
        <v>2.5884101E-2</v>
      </c>
      <c r="AL385" s="14">
        <v>0</v>
      </c>
      <c r="AM385" s="14">
        <v>0</v>
      </c>
      <c r="AN385" s="14">
        <v>0</v>
      </c>
      <c r="AO385" s="14">
        <v>2.3667869000000001E-2</v>
      </c>
      <c r="AP385" s="14">
        <v>0</v>
      </c>
      <c r="AQ385" s="14">
        <v>0</v>
      </c>
      <c r="AR385" s="14">
        <v>0</v>
      </c>
      <c r="AS385" s="14">
        <v>0</v>
      </c>
      <c r="AT385" s="14">
        <v>0</v>
      </c>
      <c r="AU385" s="14">
        <v>4.889839E-3</v>
      </c>
      <c r="AV385" s="14">
        <v>3.7257240000000001E-3</v>
      </c>
      <c r="AW385" s="14">
        <v>0.31862609600000003</v>
      </c>
      <c r="AX385" s="14">
        <v>0</v>
      </c>
      <c r="AY385" s="14">
        <v>0</v>
      </c>
      <c r="AZ385" s="14">
        <v>4.2155304999999997E-2</v>
      </c>
      <c r="BA385" s="14">
        <v>1.4508870000000001E-3</v>
      </c>
      <c r="BB385" s="14">
        <v>0</v>
      </c>
      <c r="BC385" s="14">
        <v>5.0020466E-2</v>
      </c>
      <c r="BD385" s="14">
        <v>0</v>
      </c>
      <c r="BE385" s="14">
        <v>6.3502239999999998E-3</v>
      </c>
      <c r="BF385" s="14">
        <v>2.0237369999999998E-3</v>
      </c>
      <c r="BG385" s="14">
        <v>0</v>
      </c>
      <c r="BH385" s="14">
        <v>0</v>
      </c>
      <c r="BI385" s="14">
        <v>1.1718983000000001E-2</v>
      </c>
      <c r="BJ385" s="14">
        <v>0</v>
      </c>
      <c r="BK385" s="14">
        <v>3.8844451000000002E-2</v>
      </c>
      <c r="BL385" s="14">
        <v>0.17168850299999999</v>
      </c>
      <c r="BM385" s="14">
        <v>0</v>
      </c>
      <c r="BN385" s="14">
        <v>0</v>
      </c>
      <c r="BO385" s="14">
        <v>0</v>
      </c>
      <c r="BP385" s="14">
        <v>1.728626E-3</v>
      </c>
      <c r="BQ385" s="14">
        <v>0</v>
      </c>
      <c r="BR385" s="14">
        <v>1.9258801999999998E-2</v>
      </c>
      <c r="BS385" s="14">
        <v>0</v>
      </c>
      <c r="BT385" s="14">
        <v>1.6804439999999999E-3</v>
      </c>
      <c r="BU385" s="14">
        <v>0</v>
      </c>
      <c r="BV385" s="14">
        <v>0</v>
      </c>
      <c r="BW385" s="14">
        <v>9.4239930000000003E-3</v>
      </c>
      <c r="BX385" s="14">
        <v>0</v>
      </c>
      <c r="BY385" s="14">
        <v>2.9062456E-2</v>
      </c>
      <c r="BZ385" s="14">
        <v>5.4130020000000001E-3</v>
      </c>
      <c r="CA385" s="14">
        <v>0</v>
      </c>
      <c r="CB385" s="14">
        <v>0</v>
      </c>
      <c r="CC385" s="14">
        <v>2.1656179999999998E-3</v>
      </c>
      <c r="CD385" s="14">
        <v>3.3846319999999998E-3</v>
      </c>
      <c r="CE385" s="14">
        <v>0</v>
      </c>
    </row>
    <row r="386" spans="1:83" x14ac:dyDescent="0.3">
      <c r="A386" s="13" t="s">
        <v>548</v>
      </c>
      <c r="B386" s="14">
        <v>0</v>
      </c>
      <c r="C386" s="14">
        <v>0</v>
      </c>
      <c r="D386" s="14">
        <v>0</v>
      </c>
      <c r="E386" s="14">
        <v>3.4375080000000001E-3</v>
      </c>
      <c r="F386" s="14">
        <v>0</v>
      </c>
      <c r="G386" s="14">
        <v>0</v>
      </c>
      <c r="H386" s="14">
        <v>0</v>
      </c>
      <c r="I386" s="14">
        <v>2.1367539999999998E-3</v>
      </c>
      <c r="J386" s="14">
        <v>0</v>
      </c>
      <c r="K386" s="14">
        <v>0</v>
      </c>
      <c r="L386" s="14">
        <v>0</v>
      </c>
      <c r="M386" s="14">
        <v>0</v>
      </c>
      <c r="N386" s="14">
        <v>2.4942031E-2</v>
      </c>
      <c r="O386" s="14">
        <v>0</v>
      </c>
      <c r="P386" s="14">
        <v>3.9651479000000003E-2</v>
      </c>
      <c r="Q386" s="14">
        <v>0</v>
      </c>
      <c r="R386" s="14">
        <v>3.773176E-3</v>
      </c>
      <c r="S386" s="14">
        <v>5.7632659000000003E-2</v>
      </c>
      <c r="T386" s="14">
        <v>8.0306739999999998E-3</v>
      </c>
      <c r="U386" s="14">
        <v>3.2261676000000003E-2</v>
      </c>
      <c r="V386" s="14">
        <v>8.3325410000000006E-3</v>
      </c>
      <c r="W386" s="14">
        <v>0</v>
      </c>
      <c r="X386" s="14">
        <v>2.2441589999999999E-3</v>
      </c>
      <c r="Y386" s="14">
        <v>1.9577459999999998E-3</v>
      </c>
      <c r="Z386" s="14">
        <v>0</v>
      </c>
      <c r="AA386" s="14">
        <v>0</v>
      </c>
      <c r="AB386" s="14">
        <v>0</v>
      </c>
      <c r="AC386" s="14">
        <v>0</v>
      </c>
      <c r="AD386" s="14">
        <v>0</v>
      </c>
      <c r="AE386" s="14">
        <v>1.355235E-3</v>
      </c>
      <c r="AF386" s="14">
        <v>0</v>
      </c>
      <c r="AG386" s="14">
        <v>0</v>
      </c>
      <c r="AH386" s="14">
        <v>0</v>
      </c>
      <c r="AI386" s="14">
        <v>0</v>
      </c>
      <c r="AJ386" s="14">
        <v>0</v>
      </c>
      <c r="AK386" s="14">
        <v>3.11963E-3</v>
      </c>
      <c r="AL386" s="14">
        <v>0</v>
      </c>
      <c r="AM386" s="14">
        <v>0</v>
      </c>
      <c r="AN386" s="14">
        <v>0</v>
      </c>
      <c r="AO386" s="14">
        <v>1.6933479999999999E-3</v>
      </c>
      <c r="AP386" s="14">
        <v>0</v>
      </c>
      <c r="AQ386" s="14">
        <v>0</v>
      </c>
      <c r="AR386" s="14">
        <v>0</v>
      </c>
      <c r="AS386" s="14">
        <v>1.404045E-3</v>
      </c>
      <c r="AT386" s="14">
        <v>0</v>
      </c>
      <c r="AU386" s="14">
        <v>0</v>
      </c>
      <c r="AV386" s="14">
        <v>0</v>
      </c>
      <c r="AW386" s="14">
        <v>9.0729113E-2</v>
      </c>
      <c r="AX386" s="14">
        <v>0</v>
      </c>
      <c r="AY386" s="14">
        <v>0</v>
      </c>
      <c r="AZ386" s="14">
        <v>0</v>
      </c>
      <c r="BA386" s="14">
        <v>0</v>
      </c>
      <c r="BB386" s="14">
        <v>1.9962831E-2</v>
      </c>
      <c r="BC386" s="14">
        <v>0</v>
      </c>
      <c r="BD386" s="14">
        <v>0</v>
      </c>
      <c r="BE386" s="14">
        <v>0</v>
      </c>
      <c r="BF386" s="14">
        <v>5.6491456000000002E-2</v>
      </c>
      <c r="BG386" s="14">
        <v>1.365797E-3</v>
      </c>
      <c r="BH386" s="14">
        <v>0</v>
      </c>
      <c r="BI386" s="14">
        <v>8.9748569999999993E-3</v>
      </c>
      <c r="BJ386" s="14">
        <v>2.9810157E-2</v>
      </c>
      <c r="BK386" s="14">
        <v>5.1032381000000002E-2</v>
      </c>
      <c r="BL386" s="14">
        <v>0</v>
      </c>
      <c r="BM386" s="14">
        <v>0.51949346299999999</v>
      </c>
      <c r="BN386" s="14">
        <v>1.2182549999999999E-3</v>
      </c>
      <c r="BO386" s="14">
        <v>0</v>
      </c>
      <c r="BP386" s="14">
        <v>0</v>
      </c>
      <c r="BQ386" s="14">
        <v>0</v>
      </c>
      <c r="BR386" s="14">
        <v>6.1112859999999996E-3</v>
      </c>
      <c r="BS386" s="14">
        <v>0</v>
      </c>
      <c r="BT386" s="14">
        <v>1.033576E-3</v>
      </c>
      <c r="BU386" s="14">
        <v>0</v>
      </c>
      <c r="BV386" s="14">
        <v>2.7329289999999998E-3</v>
      </c>
      <c r="BW386" s="14">
        <v>3.4024849999999998E-3</v>
      </c>
      <c r="BX386" s="14">
        <v>0</v>
      </c>
      <c r="BY386" s="14">
        <v>0</v>
      </c>
      <c r="BZ386" s="14">
        <v>0</v>
      </c>
      <c r="CA386" s="14">
        <v>0</v>
      </c>
      <c r="CB386" s="14">
        <v>1.5668753000000001E-2</v>
      </c>
      <c r="CC386" s="14">
        <v>0</v>
      </c>
      <c r="CD386" s="14">
        <v>0</v>
      </c>
      <c r="CE386" s="14">
        <v>0</v>
      </c>
    </row>
    <row r="387" spans="1:83" x14ac:dyDescent="0.3">
      <c r="A387" s="13" t="s">
        <v>549</v>
      </c>
      <c r="B387" s="14">
        <v>0</v>
      </c>
      <c r="C387" s="14">
        <v>0</v>
      </c>
      <c r="D387" s="14">
        <v>0</v>
      </c>
      <c r="E387" s="14">
        <v>0</v>
      </c>
      <c r="F387" s="14">
        <v>0</v>
      </c>
      <c r="G387" s="14">
        <v>1.9852509999999999E-3</v>
      </c>
      <c r="H387" s="14">
        <v>6.324952E-3</v>
      </c>
      <c r="I387" s="14">
        <v>4.4406239999999998E-3</v>
      </c>
      <c r="J387" s="14">
        <v>0</v>
      </c>
      <c r="K387" s="14">
        <v>0.134961205</v>
      </c>
      <c r="L387" s="14">
        <v>0</v>
      </c>
      <c r="M387" s="14">
        <v>0</v>
      </c>
      <c r="N387" s="14">
        <v>2.1013249999999998E-3</v>
      </c>
      <c r="O387" s="14">
        <v>0</v>
      </c>
      <c r="P387" s="14">
        <v>1.0760097999999999E-2</v>
      </c>
      <c r="Q387" s="14">
        <v>3.4739279999999998E-3</v>
      </c>
      <c r="R387" s="14">
        <v>0.19328366199999999</v>
      </c>
      <c r="S387" s="14">
        <v>1.0674207999999999E-2</v>
      </c>
      <c r="T387" s="14">
        <v>1.9823380000000002E-3</v>
      </c>
      <c r="U387" s="14">
        <v>0</v>
      </c>
      <c r="V387" s="14">
        <v>5.3264410000000003E-3</v>
      </c>
      <c r="W387" s="14">
        <v>0</v>
      </c>
      <c r="X387" s="14">
        <v>3.1224450000000002E-3</v>
      </c>
      <c r="Y387" s="14">
        <v>5.1615023000000003E-2</v>
      </c>
      <c r="Z387" s="14">
        <v>0</v>
      </c>
      <c r="AA387" s="14">
        <v>0</v>
      </c>
      <c r="AB387" s="14">
        <v>2.5407839000000002E-2</v>
      </c>
      <c r="AC387" s="14">
        <v>1.6007990999999999E-2</v>
      </c>
      <c r="AD387" s="14">
        <v>0</v>
      </c>
      <c r="AE387" s="14">
        <v>0</v>
      </c>
      <c r="AF387" s="14">
        <v>0</v>
      </c>
      <c r="AG387" s="14">
        <v>0</v>
      </c>
      <c r="AH387" s="14">
        <v>0</v>
      </c>
      <c r="AI387" s="14">
        <v>0</v>
      </c>
      <c r="AJ387" s="14">
        <v>0</v>
      </c>
      <c r="AK387" s="14">
        <v>1.5244773E-2</v>
      </c>
      <c r="AL387" s="14">
        <v>0</v>
      </c>
      <c r="AM387" s="14">
        <v>7.1598410000000001E-3</v>
      </c>
      <c r="AN387" s="14">
        <v>0</v>
      </c>
      <c r="AO387" s="14">
        <v>4.8368580000000003E-3</v>
      </c>
      <c r="AP387" s="14">
        <v>2.2815182999999999E-2</v>
      </c>
      <c r="AQ387" s="14">
        <v>0</v>
      </c>
      <c r="AR387" s="14">
        <v>8.6722915999999997E-2</v>
      </c>
      <c r="AS387" s="14">
        <v>0</v>
      </c>
      <c r="AT387" s="14">
        <v>2.9452343999999998E-2</v>
      </c>
      <c r="AU387" s="14">
        <v>2.347806E-3</v>
      </c>
      <c r="AV387" s="14">
        <v>0</v>
      </c>
      <c r="AW387" s="14">
        <v>1.0884212000000001E-2</v>
      </c>
      <c r="AX387" s="14">
        <v>0</v>
      </c>
      <c r="AY387" s="14">
        <v>5.494957E-3</v>
      </c>
      <c r="AZ387" s="14">
        <v>6.8627002000000006E-2</v>
      </c>
      <c r="BA387" s="14">
        <v>0</v>
      </c>
      <c r="BB387" s="14">
        <v>0</v>
      </c>
      <c r="BC387" s="14">
        <v>1.1528676E-2</v>
      </c>
      <c r="BD387" s="14">
        <v>0</v>
      </c>
      <c r="BE387" s="14">
        <v>0</v>
      </c>
      <c r="BF387" s="14">
        <v>1.0339273E-2</v>
      </c>
      <c r="BG387" s="14">
        <v>0</v>
      </c>
      <c r="BH387" s="14">
        <v>0</v>
      </c>
      <c r="BI387" s="14">
        <v>5.0122500000000002E-3</v>
      </c>
      <c r="BJ387" s="14">
        <v>0</v>
      </c>
      <c r="BK387" s="14">
        <v>5.1257945999999999E-2</v>
      </c>
      <c r="BL387" s="14">
        <v>0</v>
      </c>
      <c r="BM387" s="14">
        <v>0</v>
      </c>
      <c r="BN387" s="14">
        <v>0</v>
      </c>
      <c r="BO387" s="14">
        <v>4.4498300000000001E-3</v>
      </c>
      <c r="BP387" s="14">
        <v>4.8176289999999997E-2</v>
      </c>
      <c r="BQ387" s="14">
        <v>0</v>
      </c>
      <c r="BR387" s="14">
        <v>2.5018014000000002E-2</v>
      </c>
      <c r="BS387" s="14">
        <v>1.0171223E-2</v>
      </c>
      <c r="BT387" s="14">
        <v>0</v>
      </c>
      <c r="BU387" s="14">
        <v>5.5876525000000003E-2</v>
      </c>
      <c r="BV387" s="14">
        <v>1.5333342999999999E-2</v>
      </c>
      <c r="BW387" s="14">
        <v>1.5275189999999999E-2</v>
      </c>
      <c r="BX387" s="14">
        <v>0</v>
      </c>
      <c r="BY387" s="14">
        <v>2.804291E-3</v>
      </c>
      <c r="BZ387" s="14">
        <v>1.3676267000000001E-2</v>
      </c>
      <c r="CA387" s="14">
        <v>0</v>
      </c>
      <c r="CB387" s="14">
        <v>0</v>
      </c>
      <c r="CC387" s="14">
        <v>1.3302990000000001E-3</v>
      </c>
      <c r="CD387" s="14">
        <v>1.4164220000000001E-3</v>
      </c>
      <c r="CE387" s="14">
        <v>0</v>
      </c>
    </row>
    <row r="388" spans="1:83" x14ac:dyDescent="0.3">
      <c r="A388" s="13" t="s">
        <v>550</v>
      </c>
      <c r="B388" s="14">
        <v>0</v>
      </c>
      <c r="C388" s="14">
        <v>2.709548E-3</v>
      </c>
      <c r="D388" s="14">
        <v>1.540558E-3</v>
      </c>
      <c r="E388" s="14">
        <v>3.5011307999999998E-2</v>
      </c>
      <c r="F388" s="14">
        <v>2.6672728999999999E-2</v>
      </c>
      <c r="G388" s="14">
        <v>4.0468179999999998E-3</v>
      </c>
      <c r="H388" s="14">
        <v>0</v>
      </c>
      <c r="I388" s="14">
        <v>0</v>
      </c>
      <c r="J388" s="14">
        <v>1.6901827000000001E-2</v>
      </c>
      <c r="K388" s="14">
        <v>0</v>
      </c>
      <c r="L388" s="14">
        <v>0</v>
      </c>
      <c r="M388" s="14">
        <v>0</v>
      </c>
      <c r="N388" s="14">
        <v>0</v>
      </c>
      <c r="O388" s="14">
        <v>1.6151710999999999E-2</v>
      </c>
      <c r="P388" s="14">
        <v>0</v>
      </c>
      <c r="Q388" s="14">
        <v>0</v>
      </c>
      <c r="R388" s="14">
        <v>0</v>
      </c>
      <c r="S388" s="14">
        <v>0</v>
      </c>
      <c r="T388" s="14">
        <v>1.5103032000000001E-2</v>
      </c>
      <c r="U388" s="14">
        <v>7.4942409000000001E-2</v>
      </c>
      <c r="V388" s="14">
        <v>5.2217568999999998E-2</v>
      </c>
      <c r="W388" s="14">
        <v>0</v>
      </c>
      <c r="X388" s="14">
        <v>2.6421027999999999E-2</v>
      </c>
      <c r="Y388" s="14">
        <v>0</v>
      </c>
      <c r="Z388" s="14">
        <v>0</v>
      </c>
      <c r="AA388" s="14">
        <v>0</v>
      </c>
      <c r="AB388" s="14">
        <v>1.362196E-3</v>
      </c>
      <c r="AC388" s="14">
        <v>0</v>
      </c>
      <c r="AD388" s="14">
        <v>0</v>
      </c>
      <c r="AE388" s="14">
        <v>0</v>
      </c>
      <c r="AF388" s="14">
        <v>0</v>
      </c>
      <c r="AG388" s="14">
        <v>3.9404660000000001E-3</v>
      </c>
      <c r="AH388" s="14">
        <v>1.5627149999999999E-3</v>
      </c>
      <c r="AI388" s="14">
        <v>0</v>
      </c>
      <c r="AJ388" s="14">
        <v>0</v>
      </c>
      <c r="AK388" s="14">
        <v>0</v>
      </c>
      <c r="AL388" s="14">
        <v>0</v>
      </c>
      <c r="AM388" s="14">
        <v>0</v>
      </c>
      <c r="AN388" s="14">
        <v>9.9566859999999993E-3</v>
      </c>
      <c r="AO388" s="14">
        <v>1.290519E-3</v>
      </c>
      <c r="AP388" s="14">
        <v>0</v>
      </c>
      <c r="AQ388" s="14">
        <v>0</v>
      </c>
      <c r="AR388" s="14">
        <v>0</v>
      </c>
      <c r="AS388" s="14">
        <v>0</v>
      </c>
      <c r="AT388" s="14">
        <v>0.100125319</v>
      </c>
      <c r="AU388" s="14">
        <v>0</v>
      </c>
      <c r="AV388" s="14">
        <v>0</v>
      </c>
      <c r="AW388" s="14">
        <v>0.26955094299999999</v>
      </c>
      <c r="AX388" s="14">
        <v>0</v>
      </c>
      <c r="AY388" s="14">
        <v>9.2953069999999992E-3</v>
      </c>
      <c r="AZ388" s="14">
        <v>0.15554464700000001</v>
      </c>
      <c r="BA388" s="14">
        <v>0</v>
      </c>
      <c r="BB388" s="14">
        <v>0</v>
      </c>
      <c r="BC388" s="14">
        <v>5.1898839999999996E-3</v>
      </c>
      <c r="BD388" s="14">
        <v>0</v>
      </c>
      <c r="BE388" s="14">
        <v>0</v>
      </c>
      <c r="BF388" s="14">
        <v>1.8297147999999999E-2</v>
      </c>
      <c r="BG388" s="14">
        <v>0</v>
      </c>
      <c r="BH388" s="14">
        <v>1.6650901999999999E-2</v>
      </c>
      <c r="BI388" s="14">
        <v>0</v>
      </c>
      <c r="BJ388" s="14">
        <v>0</v>
      </c>
      <c r="BK388" s="14">
        <v>0</v>
      </c>
      <c r="BL388" s="14">
        <v>0</v>
      </c>
      <c r="BM388" s="14">
        <v>0</v>
      </c>
      <c r="BN388" s="14">
        <v>0</v>
      </c>
      <c r="BO388" s="14">
        <v>4.7232745E-2</v>
      </c>
      <c r="BP388" s="14">
        <v>5.1770556000000002E-2</v>
      </c>
      <c r="BQ388" s="14">
        <v>0</v>
      </c>
      <c r="BR388" s="14">
        <v>2.7174025000000001E-2</v>
      </c>
      <c r="BS388" s="14">
        <v>0</v>
      </c>
      <c r="BT388" s="14">
        <v>1.1879340000000001E-3</v>
      </c>
      <c r="BU388" s="14">
        <v>0</v>
      </c>
      <c r="BV388" s="14">
        <v>2.4075519999999999E-3</v>
      </c>
      <c r="BW388" s="14">
        <v>0</v>
      </c>
      <c r="BX388" s="14">
        <v>0</v>
      </c>
      <c r="BY388" s="14">
        <v>2.5157869999999998E-3</v>
      </c>
      <c r="BZ388" s="14">
        <v>2.0511599999999998E-3</v>
      </c>
      <c r="CA388" s="14">
        <v>0</v>
      </c>
      <c r="CB388" s="14">
        <v>0</v>
      </c>
      <c r="CC388" s="14">
        <v>0</v>
      </c>
      <c r="CD388" s="14">
        <v>1.174972E-3</v>
      </c>
      <c r="CE388" s="14">
        <v>0</v>
      </c>
    </row>
    <row r="389" spans="1:83" x14ac:dyDescent="0.3">
      <c r="A389" s="13" t="s">
        <v>551</v>
      </c>
      <c r="B389" s="14">
        <v>0</v>
      </c>
      <c r="C389" s="14">
        <v>0</v>
      </c>
      <c r="D389" s="14">
        <v>0</v>
      </c>
      <c r="E389" s="14">
        <v>0</v>
      </c>
      <c r="F389" s="14">
        <v>0</v>
      </c>
      <c r="G389" s="14">
        <v>0</v>
      </c>
      <c r="H389" s="14">
        <v>0</v>
      </c>
      <c r="I389" s="14">
        <v>0</v>
      </c>
      <c r="J389" s="14">
        <v>0</v>
      </c>
      <c r="K389" s="14">
        <v>0</v>
      </c>
      <c r="L389" s="14">
        <v>0</v>
      </c>
      <c r="M389" s="14">
        <v>0</v>
      </c>
      <c r="N389" s="14">
        <v>0</v>
      </c>
      <c r="O389" s="14">
        <v>0</v>
      </c>
      <c r="P389" s="14">
        <v>0</v>
      </c>
      <c r="Q389" s="14">
        <v>0</v>
      </c>
      <c r="R389" s="14">
        <v>0</v>
      </c>
      <c r="S389" s="14">
        <v>0</v>
      </c>
      <c r="T389" s="14">
        <v>0</v>
      </c>
      <c r="U389" s="14">
        <v>0</v>
      </c>
      <c r="V389" s="14">
        <v>0.52687781300000003</v>
      </c>
      <c r="W389" s="14">
        <v>0</v>
      </c>
      <c r="X389" s="14">
        <v>0</v>
      </c>
      <c r="Y389" s="14">
        <v>0</v>
      </c>
      <c r="Z389" s="14">
        <v>0</v>
      </c>
      <c r="AA389" s="14">
        <v>0</v>
      </c>
      <c r="AB389" s="14">
        <v>0</v>
      </c>
      <c r="AC389" s="14">
        <v>0</v>
      </c>
      <c r="AD389" s="14">
        <v>0</v>
      </c>
      <c r="AE389" s="14">
        <v>7.8739548000000006E-2</v>
      </c>
      <c r="AF389" s="14">
        <v>0</v>
      </c>
      <c r="AG389" s="14">
        <v>0</v>
      </c>
      <c r="AH389" s="14">
        <v>0</v>
      </c>
      <c r="AI389" s="14">
        <v>1.225051E-3</v>
      </c>
      <c r="AJ389" s="14">
        <v>0</v>
      </c>
      <c r="AK389" s="14">
        <v>0</v>
      </c>
      <c r="AL389" s="14">
        <v>0</v>
      </c>
      <c r="AM389" s="14">
        <v>0</v>
      </c>
      <c r="AN389" s="14">
        <v>0</v>
      </c>
      <c r="AO389" s="14">
        <v>0</v>
      </c>
      <c r="AP389" s="14">
        <v>0</v>
      </c>
      <c r="AQ389" s="14">
        <v>0</v>
      </c>
      <c r="AR389" s="14">
        <v>1.0074988E-2</v>
      </c>
      <c r="AS389" s="14">
        <v>0</v>
      </c>
      <c r="AT389" s="14">
        <v>0</v>
      </c>
      <c r="AU389" s="14">
        <v>0</v>
      </c>
      <c r="AV389" s="14">
        <v>0</v>
      </c>
      <c r="AW389" s="14">
        <v>0</v>
      </c>
      <c r="AX389" s="14">
        <v>0</v>
      </c>
      <c r="AY389" s="14">
        <v>0</v>
      </c>
      <c r="AZ389" s="14">
        <v>0</v>
      </c>
      <c r="BA389" s="14">
        <v>2.3239416999999998E-2</v>
      </c>
      <c r="BB389" s="14">
        <v>0</v>
      </c>
      <c r="BC389" s="14">
        <v>5.1904003999999997E-2</v>
      </c>
      <c r="BD389" s="14">
        <v>0</v>
      </c>
      <c r="BE389" s="14">
        <v>0</v>
      </c>
      <c r="BF389" s="14">
        <v>0.15272780499999999</v>
      </c>
      <c r="BG389" s="14">
        <v>0</v>
      </c>
      <c r="BH389" s="14">
        <v>0</v>
      </c>
      <c r="BI389" s="14">
        <v>0</v>
      </c>
      <c r="BJ389" s="14">
        <v>0</v>
      </c>
      <c r="BK389" s="14">
        <v>0</v>
      </c>
      <c r="BL389" s="14">
        <v>0</v>
      </c>
      <c r="BM389" s="14">
        <v>0</v>
      </c>
      <c r="BN389" s="14">
        <v>5.3914485999999998E-2</v>
      </c>
      <c r="BO389" s="14">
        <v>0</v>
      </c>
      <c r="BP389" s="14">
        <v>0</v>
      </c>
      <c r="BQ389" s="14">
        <v>0</v>
      </c>
      <c r="BR389" s="14">
        <v>0</v>
      </c>
      <c r="BS389" s="14">
        <v>0</v>
      </c>
      <c r="BT389" s="14">
        <v>0</v>
      </c>
      <c r="BU389" s="14">
        <v>0</v>
      </c>
      <c r="BV389" s="14">
        <v>0</v>
      </c>
      <c r="BW389" s="14">
        <v>3.5060790000000001E-3</v>
      </c>
      <c r="BX389" s="14">
        <v>0</v>
      </c>
      <c r="BY389" s="14">
        <v>2.1308364999999999E-2</v>
      </c>
      <c r="BZ389" s="14">
        <v>1.964248E-3</v>
      </c>
      <c r="CA389" s="14">
        <v>0</v>
      </c>
      <c r="CB389" s="14">
        <v>6.2874764999999999E-2</v>
      </c>
      <c r="CC389" s="14">
        <v>2.204555E-3</v>
      </c>
      <c r="CD389" s="14">
        <v>5.3452020000000003E-3</v>
      </c>
      <c r="CE389" s="14">
        <v>4.0936740000000003E-3</v>
      </c>
    </row>
    <row r="390" spans="1:83" x14ac:dyDescent="0.3">
      <c r="A390" s="13" t="s">
        <v>552</v>
      </c>
      <c r="B390" s="14">
        <v>0</v>
      </c>
      <c r="C390" s="14">
        <v>0</v>
      </c>
      <c r="D390" s="14">
        <v>0</v>
      </c>
      <c r="E390" s="14">
        <v>0</v>
      </c>
      <c r="F390" s="14">
        <v>0</v>
      </c>
      <c r="G390" s="14">
        <v>4.7004799999999999E-3</v>
      </c>
      <c r="H390" s="14">
        <v>0</v>
      </c>
      <c r="I390" s="14">
        <v>0</v>
      </c>
      <c r="J390" s="14">
        <v>1.6749925999999998E-2</v>
      </c>
      <c r="K390" s="14">
        <v>0.157844559</v>
      </c>
      <c r="L390" s="14">
        <v>3.2969691000000002E-2</v>
      </c>
      <c r="M390" s="14">
        <v>0.104046559</v>
      </c>
      <c r="N390" s="14">
        <v>0</v>
      </c>
      <c r="O390" s="14">
        <v>0</v>
      </c>
      <c r="P390" s="14">
        <v>0</v>
      </c>
      <c r="Q390" s="14">
        <v>2.7875249000000001E-2</v>
      </c>
      <c r="R390" s="14">
        <v>0</v>
      </c>
      <c r="S390" s="14">
        <v>0</v>
      </c>
      <c r="T390" s="14">
        <v>2.1596599999999999E-3</v>
      </c>
      <c r="U390" s="14">
        <v>1.4289458999999999E-2</v>
      </c>
      <c r="V390" s="14">
        <v>1.7269966000000001E-2</v>
      </c>
      <c r="W390" s="14">
        <v>0</v>
      </c>
      <c r="X390" s="14">
        <v>0</v>
      </c>
      <c r="Y390" s="14">
        <v>0</v>
      </c>
      <c r="Z390" s="14">
        <v>0</v>
      </c>
      <c r="AA390" s="14">
        <v>0</v>
      </c>
      <c r="AB390" s="14">
        <v>0</v>
      </c>
      <c r="AC390" s="14">
        <v>0</v>
      </c>
      <c r="AD390" s="14">
        <v>1.6555566000000001E-2</v>
      </c>
      <c r="AE390" s="14">
        <v>0</v>
      </c>
      <c r="AF390" s="14">
        <v>0</v>
      </c>
      <c r="AG390" s="14">
        <v>0</v>
      </c>
      <c r="AH390" s="14">
        <v>0</v>
      </c>
      <c r="AI390" s="14">
        <v>0</v>
      </c>
      <c r="AJ390" s="14">
        <v>0</v>
      </c>
      <c r="AK390" s="14">
        <v>4.3145651E-2</v>
      </c>
      <c r="AL390" s="14">
        <v>4.5288000000000004E-3</v>
      </c>
      <c r="AM390" s="14">
        <v>1.059565E-2</v>
      </c>
      <c r="AN390" s="14">
        <v>0</v>
      </c>
      <c r="AO390" s="14">
        <v>2.079429E-2</v>
      </c>
      <c r="AP390" s="14">
        <v>6.2691478999999994E-2</v>
      </c>
      <c r="AQ390" s="14">
        <v>0</v>
      </c>
      <c r="AR390" s="14">
        <v>4.2709130000000003E-3</v>
      </c>
      <c r="AS390" s="14">
        <v>2.4238748000000001E-2</v>
      </c>
      <c r="AT390" s="14">
        <v>0</v>
      </c>
      <c r="AU390" s="14">
        <v>1.5572915999999999E-2</v>
      </c>
      <c r="AV390" s="14">
        <v>3.8880469999999999E-3</v>
      </c>
      <c r="AW390" s="14">
        <v>0.14475052099999999</v>
      </c>
      <c r="AX390" s="14">
        <v>0</v>
      </c>
      <c r="AY390" s="14">
        <v>0</v>
      </c>
      <c r="AZ390" s="14">
        <v>9.4484769999999996E-2</v>
      </c>
      <c r="BA390" s="14">
        <v>0</v>
      </c>
      <c r="BB390" s="14">
        <v>0</v>
      </c>
      <c r="BC390" s="14">
        <v>3.9426720000000004E-3</v>
      </c>
      <c r="BD390" s="14">
        <v>0</v>
      </c>
      <c r="BE390" s="14">
        <v>8.0979940000000007E-3</v>
      </c>
      <c r="BF390" s="14">
        <v>5.2897780000000002E-3</v>
      </c>
      <c r="BG390" s="14">
        <v>1.942743E-3</v>
      </c>
      <c r="BH390" s="14">
        <v>0</v>
      </c>
      <c r="BI390" s="14">
        <v>6.1318400000000004E-3</v>
      </c>
      <c r="BJ390" s="14">
        <v>0</v>
      </c>
      <c r="BK390" s="14">
        <v>6.9755367999999998E-2</v>
      </c>
      <c r="BL390" s="14">
        <v>0</v>
      </c>
      <c r="BM390" s="14">
        <v>0</v>
      </c>
      <c r="BN390" s="14">
        <v>0</v>
      </c>
      <c r="BO390" s="14">
        <v>6.061851E-3</v>
      </c>
      <c r="BP390" s="14">
        <v>4.6995049999999997E-3</v>
      </c>
      <c r="BQ390" s="14">
        <v>0</v>
      </c>
      <c r="BR390" s="14">
        <v>0</v>
      </c>
      <c r="BS390" s="14">
        <v>0</v>
      </c>
      <c r="BT390" s="14">
        <v>0</v>
      </c>
      <c r="BU390" s="14">
        <v>0</v>
      </c>
      <c r="BV390" s="14">
        <v>1.6349867000000001E-2</v>
      </c>
      <c r="BW390" s="14">
        <v>9.6789649999999994E-3</v>
      </c>
      <c r="BX390" s="14">
        <v>0</v>
      </c>
      <c r="BY390" s="14">
        <v>1.1108496000000001E-2</v>
      </c>
      <c r="BZ390" s="14">
        <v>3.2252487000000003E-2</v>
      </c>
      <c r="CA390" s="14">
        <v>0</v>
      </c>
      <c r="CB390" s="14">
        <v>0</v>
      </c>
      <c r="CC390" s="14">
        <v>0</v>
      </c>
      <c r="CD390" s="14">
        <v>0</v>
      </c>
      <c r="CE390" s="14">
        <v>1.2655329999999999E-3</v>
      </c>
    </row>
    <row r="391" spans="1:83" x14ac:dyDescent="0.3">
      <c r="A391" s="13" t="s">
        <v>553</v>
      </c>
      <c r="B391" s="14">
        <v>0</v>
      </c>
      <c r="C391" s="14">
        <v>0</v>
      </c>
      <c r="D391" s="14">
        <v>0</v>
      </c>
      <c r="E391" s="14">
        <v>1.149618E-3</v>
      </c>
      <c r="F391" s="14">
        <v>7.0078800000000002E-3</v>
      </c>
      <c r="G391" s="14">
        <v>0</v>
      </c>
      <c r="H391" s="14">
        <v>0</v>
      </c>
      <c r="I391" s="14">
        <v>0</v>
      </c>
      <c r="J391" s="14">
        <v>0</v>
      </c>
      <c r="K391" s="14">
        <v>3.0713030000000001E-3</v>
      </c>
      <c r="L391" s="14">
        <v>0</v>
      </c>
      <c r="M391" s="14">
        <v>0</v>
      </c>
      <c r="N391" s="14">
        <v>0</v>
      </c>
      <c r="O391" s="14">
        <v>3.0776390000000001E-3</v>
      </c>
      <c r="P391" s="14">
        <v>0</v>
      </c>
      <c r="Q391" s="14">
        <v>4.0288169999999996E-3</v>
      </c>
      <c r="R391" s="14">
        <v>2.5338629999999999E-3</v>
      </c>
      <c r="S391" s="14">
        <v>0</v>
      </c>
      <c r="T391" s="14">
        <v>3.030713E-3</v>
      </c>
      <c r="U391" s="14">
        <v>5.8988519999999996E-3</v>
      </c>
      <c r="V391" s="14">
        <v>1.3276550000000001E-3</v>
      </c>
      <c r="W391" s="14">
        <v>0</v>
      </c>
      <c r="X391" s="14">
        <v>0</v>
      </c>
      <c r="Y391" s="14">
        <v>0</v>
      </c>
      <c r="Z391" s="14">
        <v>0</v>
      </c>
      <c r="AA391" s="14">
        <v>0</v>
      </c>
      <c r="AB391" s="14">
        <v>0</v>
      </c>
      <c r="AC391" s="14">
        <v>0</v>
      </c>
      <c r="AD391" s="14">
        <v>0</v>
      </c>
      <c r="AE391" s="14">
        <v>0</v>
      </c>
      <c r="AF391" s="14">
        <v>0</v>
      </c>
      <c r="AG391" s="14">
        <v>0</v>
      </c>
      <c r="AH391" s="14">
        <v>0.11165124799999999</v>
      </c>
      <c r="AI391" s="14">
        <v>0</v>
      </c>
      <c r="AJ391" s="14">
        <v>0</v>
      </c>
      <c r="AK391" s="14">
        <v>1.7291520000000001E-3</v>
      </c>
      <c r="AL391" s="14">
        <v>0</v>
      </c>
      <c r="AM391" s="14">
        <v>0</v>
      </c>
      <c r="AN391" s="14">
        <v>0</v>
      </c>
      <c r="AO391" s="14">
        <v>1.49227E-3</v>
      </c>
      <c r="AP391" s="14">
        <v>0</v>
      </c>
      <c r="AQ391" s="14">
        <v>0</v>
      </c>
      <c r="AR391" s="14">
        <v>4.5928879999999998E-3</v>
      </c>
      <c r="AS391" s="14">
        <v>0</v>
      </c>
      <c r="AT391" s="14">
        <v>0</v>
      </c>
      <c r="AU391" s="14">
        <v>0</v>
      </c>
      <c r="AV391" s="14">
        <v>0</v>
      </c>
      <c r="AW391" s="14">
        <v>0</v>
      </c>
      <c r="AX391" s="14">
        <v>0</v>
      </c>
      <c r="AY391" s="14">
        <v>0</v>
      </c>
      <c r="AZ391" s="14">
        <v>0</v>
      </c>
      <c r="BA391" s="14">
        <v>0</v>
      </c>
      <c r="BB391" s="14">
        <v>0</v>
      </c>
      <c r="BC391" s="14">
        <v>8.1503040000000006E-3</v>
      </c>
      <c r="BD391" s="14">
        <v>0</v>
      </c>
      <c r="BE391" s="14">
        <v>0</v>
      </c>
      <c r="BF391" s="14">
        <v>0</v>
      </c>
      <c r="BG391" s="14">
        <v>0</v>
      </c>
      <c r="BH391" s="14">
        <v>0</v>
      </c>
      <c r="BI391" s="14">
        <v>1.0510420000000001E-3</v>
      </c>
      <c r="BJ391" s="14">
        <v>0</v>
      </c>
      <c r="BK391" s="14">
        <v>0</v>
      </c>
      <c r="BL391" s="14">
        <v>0</v>
      </c>
      <c r="BM391" s="14">
        <v>0</v>
      </c>
      <c r="BN391" s="14">
        <v>0</v>
      </c>
      <c r="BO391" s="14">
        <v>0</v>
      </c>
      <c r="BP391" s="14">
        <v>0</v>
      </c>
      <c r="BQ391" s="14">
        <v>0</v>
      </c>
      <c r="BR391" s="14">
        <v>0</v>
      </c>
      <c r="BS391" s="14">
        <v>0</v>
      </c>
      <c r="BT391" s="14">
        <v>0.80945485100000003</v>
      </c>
      <c r="BU391" s="14">
        <v>0</v>
      </c>
      <c r="BV391" s="14">
        <v>0</v>
      </c>
      <c r="BW391" s="14">
        <v>2.2772872999999999E-2</v>
      </c>
      <c r="BX391" s="14">
        <v>0</v>
      </c>
      <c r="BY391" s="14">
        <v>5.858907E-3</v>
      </c>
      <c r="BZ391" s="14">
        <v>0</v>
      </c>
      <c r="CA391" s="14">
        <v>0</v>
      </c>
      <c r="CB391" s="14">
        <v>0</v>
      </c>
      <c r="CC391" s="14">
        <v>0</v>
      </c>
      <c r="CD391" s="14">
        <v>0</v>
      </c>
      <c r="CE391" s="14">
        <v>2.120125E-3</v>
      </c>
    </row>
    <row r="392" spans="1:83" x14ac:dyDescent="0.3">
      <c r="A392" s="13" t="s">
        <v>554</v>
      </c>
      <c r="B392" s="14">
        <v>0</v>
      </c>
      <c r="C392" s="14">
        <v>9.5774812000000001E-2</v>
      </c>
      <c r="D392" s="14">
        <v>0</v>
      </c>
      <c r="E392" s="14">
        <v>0</v>
      </c>
      <c r="F392" s="14">
        <v>0</v>
      </c>
      <c r="G392" s="14">
        <v>0</v>
      </c>
      <c r="H392" s="14">
        <v>0</v>
      </c>
      <c r="I392" s="14">
        <v>0</v>
      </c>
      <c r="J392" s="14">
        <v>0</v>
      </c>
      <c r="K392" s="14">
        <v>0</v>
      </c>
      <c r="L392" s="14">
        <v>0.58877069800000004</v>
      </c>
      <c r="M392" s="14">
        <v>0</v>
      </c>
      <c r="N392" s="14">
        <v>0</v>
      </c>
      <c r="O392" s="14">
        <v>0</v>
      </c>
      <c r="P392" s="14">
        <v>0</v>
      </c>
      <c r="Q392" s="14">
        <v>0</v>
      </c>
      <c r="R392" s="14">
        <v>0</v>
      </c>
      <c r="S392" s="14">
        <v>0</v>
      </c>
      <c r="T392" s="14">
        <v>0</v>
      </c>
      <c r="U392" s="14">
        <v>0</v>
      </c>
      <c r="V392" s="14">
        <v>0</v>
      </c>
      <c r="W392" s="14">
        <v>0</v>
      </c>
      <c r="X392" s="14">
        <v>0</v>
      </c>
      <c r="Y392" s="14">
        <v>0</v>
      </c>
      <c r="Z392" s="14">
        <v>0</v>
      </c>
      <c r="AA392" s="14">
        <v>0</v>
      </c>
      <c r="AB392" s="14">
        <v>2.6158829999999998E-3</v>
      </c>
      <c r="AC392" s="14">
        <v>6.7761480000000001E-3</v>
      </c>
      <c r="AD392" s="14">
        <v>0</v>
      </c>
      <c r="AE392" s="14">
        <v>6.5370977999999996E-2</v>
      </c>
      <c r="AF392" s="14">
        <v>8.1111350000000002E-3</v>
      </c>
      <c r="AG392" s="14">
        <v>0</v>
      </c>
      <c r="AH392" s="14">
        <v>2.0197781000000001E-2</v>
      </c>
      <c r="AI392" s="14">
        <v>0</v>
      </c>
      <c r="AJ392" s="14">
        <v>0</v>
      </c>
      <c r="AK392" s="14">
        <v>0</v>
      </c>
      <c r="AL392" s="14">
        <v>0</v>
      </c>
      <c r="AM392" s="14">
        <v>0</v>
      </c>
      <c r="AN392" s="14">
        <v>1.8914963E-2</v>
      </c>
      <c r="AO392" s="14">
        <v>0</v>
      </c>
      <c r="AP392" s="14">
        <v>0</v>
      </c>
      <c r="AQ392" s="14">
        <v>0</v>
      </c>
      <c r="AR392" s="14">
        <v>9.3228888999999995E-2</v>
      </c>
      <c r="AS392" s="14">
        <v>0</v>
      </c>
      <c r="AT392" s="14">
        <v>1.3860018E-2</v>
      </c>
      <c r="AU392" s="14">
        <v>0</v>
      </c>
      <c r="AV392" s="14">
        <v>0</v>
      </c>
      <c r="AW392" s="14">
        <v>0</v>
      </c>
      <c r="AX392" s="14">
        <v>0</v>
      </c>
      <c r="AY392" s="14">
        <v>0</v>
      </c>
      <c r="AZ392" s="14">
        <v>2.0327602E-2</v>
      </c>
      <c r="BA392" s="14">
        <v>2.045514E-3</v>
      </c>
      <c r="BB392" s="14">
        <v>0</v>
      </c>
      <c r="BC392" s="14">
        <v>0</v>
      </c>
      <c r="BD392" s="14">
        <v>0</v>
      </c>
      <c r="BE392" s="14">
        <v>0</v>
      </c>
      <c r="BF392" s="14">
        <v>0</v>
      </c>
      <c r="BG392" s="14">
        <v>0</v>
      </c>
      <c r="BH392" s="14">
        <v>0</v>
      </c>
      <c r="BI392" s="14">
        <v>0</v>
      </c>
      <c r="BJ392" s="14">
        <v>0</v>
      </c>
      <c r="BK392" s="14">
        <v>0</v>
      </c>
      <c r="BL392" s="14">
        <v>0</v>
      </c>
      <c r="BM392" s="14">
        <v>0</v>
      </c>
      <c r="BN392" s="14">
        <v>0</v>
      </c>
      <c r="BO392" s="14">
        <v>0</v>
      </c>
      <c r="BP392" s="14">
        <v>0</v>
      </c>
      <c r="BQ392" s="14">
        <v>0</v>
      </c>
      <c r="BR392" s="14">
        <v>0</v>
      </c>
      <c r="BS392" s="14">
        <v>0</v>
      </c>
      <c r="BT392" s="14">
        <v>3.6950749999999999E-3</v>
      </c>
      <c r="BU392" s="14">
        <v>0</v>
      </c>
      <c r="BV392" s="14">
        <v>0</v>
      </c>
      <c r="BW392" s="14">
        <v>0</v>
      </c>
      <c r="BX392" s="14">
        <v>0</v>
      </c>
      <c r="BY392" s="14">
        <v>2.1337439999999999E-3</v>
      </c>
      <c r="BZ392" s="14">
        <v>2.1023700000000001E-3</v>
      </c>
      <c r="CA392" s="14">
        <v>0</v>
      </c>
      <c r="CB392" s="14">
        <v>0</v>
      </c>
      <c r="CC392" s="14">
        <v>0</v>
      </c>
      <c r="CD392" s="14">
        <v>5.6074390000000002E-2</v>
      </c>
      <c r="CE392" s="14">
        <v>0</v>
      </c>
    </row>
    <row r="393" spans="1:83" x14ac:dyDescent="0.3">
      <c r="A393" s="13" t="s">
        <v>555</v>
      </c>
      <c r="B393" s="14">
        <v>0</v>
      </c>
      <c r="C393" s="14">
        <v>0</v>
      </c>
      <c r="D393" s="14">
        <v>0</v>
      </c>
      <c r="E393" s="14">
        <v>1.5346330000000001E-3</v>
      </c>
      <c r="F393" s="14">
        <v>8.5933660999999995E-2</v>
      </c>
      <c r="G393" s="14">
        <v>5.9179514000000003E-2</v>
      </c>
      <c r="H393" s="14">
        <v>1.5989960000000001E-3</v>
      </c>
      <c r="I393" s="14">
        <v>1.4438104E-2</v>
      </c>
      <c r="J393" s="14">
        <v>4.8703261999999997E-2</v>
      </c>
      <c r="K393" s="14">
        <v>0</v>
      </c>
      <c r="L393" s="14">
        <v>5.1105778999999997E-2</v>
      </c>
      <c r="M393" s="14">
        <v>0</v>
      </c>
      <c r="N393" s="14">
        <v>0</v>
      </c>
      <c r="O393" s="14">
        <v>1.624152E-3</v>
      </c>
      <c r="P393" s="14">
        <v>0</v>
      </c>
      <c r="Q393" s="14">
        <v>0</v>
      </c>
      <c r="R393" s="14">
        <v>7.1945189999999999E-3</v>
      </c>
      <c r="S393" s="14">
        <v>0</v>
      </c>
      <c r="T393" s="14">
        <v>6.6170630000000003E-3</v>
      </c>
      <c r="U393" s="14">
        <v>0.19507265300000001</v>
      </c>
      <c r="V393" s="14">
        <v>0</v>
      </c>
      <c r="W393" s="14">
        <v>0</v>
      </c>
      <c r="X393" s="14">
        <v>6.8413032999999998E-2</v>
      </c>
      <c r="Y393" s="14">
        <v>0</v>
      </c>
      <c r="Z393" s="14">
        <v>0</v>
      </c>
      <c r="AA393" s="14">
        <v>0</v>
      </c>
      <c r="AB393" s="14">
        <v>0</v>
      </c>
      <c r="AC393" s="14">
        <v>0</v>
      </c>
      <c r="AD393" s="14">
        <v>0</v>
      </c>
      <c r="AE393" s="14">
        <v>2.2508440000000001E-2</v>
      </c>
      <c r="AF393" s="14">
        <v>0</v>
      </c>
      <c r="AG393" s="14">
        <v>8.0715820000000008E-3</v>
      </c>
      <c r="AH393" s="14">
        <v>0</v>
      </c>
      <c r="AI393" s="14">
        <v>0</v>
      </c>
      <c r="AJ393" s="14">
        <v>0</v>
      </c>
      <c r="AK393" s="14">
        <v>2.0774140000000001E-3</v>
      </c>
      <c r="AL393" s="14">
        <v>0</v>
      </c>
      <c r="AM393" s="14">
        <v>4.8586319999999999E-3</v>
      </c>
      <c r="AN393" s="14">
        <v>0</v>
      </c>
      <c r="AO393" s="14">
        <v>0</v>
      </c>
      <c r="AP393" s="14">
        <v>2.0155440000000002E-3</v>
      </c>
      <c r="AQ393" s="14">
        <v>0</v>
      </c>
      <c r="AR393" s="14">
        <v>0</v>
      </c>
      <c r="AS393" s="14">
        <v>0</v>
      </c>
      <c r="AT393" s="14">
        <v>0.1111755</v>
      </c>
      <c r="AU393" s="14">
        <v>0</v>
      </c>
      <c r="AV393" s="14">
        <v>0</v>
      </c>
      <c r="AW393" s="14">
        <v>0</v>
      </c>
      <c r="AX393" s="14">
        <v>1.6535235999999998E-2</v>
      </c>
      <c r="AY393" s="14">
        <v>2.2137671000000001E-2</v>
      </c>
      <c r="AZ393" s="14">
        <v>4.5156483999999997E-2</v>
      </c>
      <c r="BA393" s="14">
        <v>0</v>
      </c>
      <c r="BB393" s="14">
        <v>0</v>
      </c>
      <c r="BC393" s="14">
        <v>0</v>
      </c>
      <c r="BD393" s="14">
        <v>2.170787E-3</v>
      </c>
      <c r="BE393" s="14">
        <v>0</v>
      </c>
      <c r="BF393" s="14">
        <v>5.0469629999999998E-3</v>
      </c>
      <c r="BG393" s="14">
        <v>4.7721719999999999E-3</v>
      </c>
      <c r="BH393" s="14">
        <v>4.6453381000000002E-2</v>
      </c>
      <c r="BI393" s="14">
        <v>0</v>
      </c>
      <c r="BJ393" s="14">
        <v>0</v>
      </c>
      <c r="BK393" s="14">
        <v>6.3433267000000002E-2</v>
      </c>
      <c r="BL393" s="14">
        <v>0</v>
      </c>
      <c r="BM393" s="14">
        <v>0</v>
      </c>
      <c r="BN393" s="14">
        <v>3.9108609999999999E-3</v>
      </c>
      <c r="BO393" s="14">
        <v>0</v>
      </c>
      <c r="BP393" s="14">
        <v>5.5197377999999998E-2</v>
      </c>
      <c r="BQ393" s="14">
        <v>0</v>
      </c>
      <c r="BR393" s="14">
        <v>0</v>
      </c>
      <c r="BS393" s="14">
        <v>0</v>
      </c>
      <c r="BT393" s="14">
        <v>0</v>
      </c>
      <c r="BU393" s="14">
        <v>0</v>
      </c>
      <c r="BV393" s="14">
        <v>1.4422012999999999E-2</v>
      </c>
      <c r="BW393" s="14">
        <v>2.7034829999999999E-2</v>
      </c>
      <c r="BX393" s="14">
        <v>0</v>
      </c>
      <c r="BY393" s="14">
        <v>0</v>
      </c>
      <c r="BZ393" s="14">
        <v>0</v>
      </c>
      <c r="CA393" s="14">
        <v>1.606475E-3</v>
      </c>
      <c r="CB393" s="14">
        <v>0</v>
      </c>
      <c r="CC393" s="14">
        <v>0</v>
      </c>
      <c r="CD393" s="14">
        <v>0</v>
      </c>
      <c r="CE393" s="14">
        <v>0</v>
      </c>
    </row>
    <row r="394" spans="1:83" x14ac:dyDescent="0.3">
      <c r="A394" s="13" t="s">
        <v>556</v>
      </c>
      <c r="B394" s="14">
        <v>0</v>
      </c>
      <c r="C394" s="14">
        <v>1.8043950000000001E-3</v>
      </c>
      <c r="D394" s="14">
        <v>0</v>
      </c>
      <c r="E394" s="14">
        <v>0</v>
      </c>
      <c r="F394" s="14">
        <v>0</v>
      </c>
      <c r="G394" s="14">
        <v>2.4982939999999999E-3</v>
      </c>
      <c r="H394" s="14">
        <v>0</v>
      </c>
      <c r="I394" s="14">
        <v>0</v>
      </c>
      <c r="J394" s="14">
        <v>0</v>
      </c>
      <c r="K394" s="14">
        <v>0</v>
      </c>
      <c r="L394" s="14">
        <v>8.1963209999999995E-3</v>
      </c>
      <c r="M394" s="14">
        <v>0</v>
      </c>
      <c r="N394" s="14">
        <v>0</v>
      </c>
      <c r="O394" s="14">
        <v>0</v>
      </c>
      <c r="P394" s="14">
        <v>0</v>
      </c>
      <c r="Q394" s="14">
        <v>1.9092810000000001E-3</v>
      </c>
      <c r="R394" s="14">
        <v>1.8598434E-2</v>
      </c>
      <c r="S394" s="14">
        <v>0</v>
      </c>
      <c r="T394" s="14">
        <v>0</v>
      </c>
      <c r="U394" s="14">
        <v>6.5781290000000003E-3</v>
      </c>
      <c r="V394" s="14">
        <v>1.4731671E-2</v>
      </c>
      <c r="W394" s="14">
        <v>0</v>
      </c>
      <c r="X394" s="14">
        <v>1.9842340000000001E-3</v>
      </c>
      <c r="Y394" s="14">
        <v>0</v>
      </c>
      <c r="Z394" s="14">
        <v>0</v>
      </c>
      <c r="AA394" s="14">
        <v>0</v>
      </c>
      <c r="AB394" s="14">
        <v>0</v>
      </c>
      <c r="AC394" s="14">
        <v>0</v>
      </c>
      <c r="AD394" s="14">
        <v>0</v>
      </c>
      <c r="AE394" s="14">
        <v>3.5456229999999999E-3</v>
      </c>
      <c r="AF394" s="14">
        <v>0</v>
      </c>
      <c r="AG394" s="14">
        <v>0</v>
      </c>
      <c r="AH394" s="14">
        <v>0</v>
      </c>
      <c r="AI394" s="14">
        <v>0</v>
      </c>
      <c r="AJ394" s="14">
        <v>2.4162699999999999E-3</v>
      </c>
      <c r="AK394" s="14">
        <v>3.0124710000000001E-3</v>
      </c>
      <c r="AL394" s="14">
        <v>0</v>
      </c>
      <c r="AM394" s="14">
        <v>2.9685129999999999E-3</v>
      </c>
      <c r="AN394" s="14">
        <v>0</v>
      </c>
      <c r="AO394" s="14">
        <v>2.2213469999999998E-3</v>
      </c>
      <c r="AP394" s="14">
        <v>0</v>
      </c>
      <c r="AQ394" s="14">
        <v>0</v>
      </c>
      <c r="AR394" s="14">
        <v>0</v>
      </c>
      <c r="AS394" s="14">
        <v>0</v>
      </c>
      <c r="AT394" s="14">
        <v>0</v>
      </c>
      <c r="AU394" s="14">
        <v>0</v>
      </c>
      <c r="AV394" s="14">
        <v>0</v>
      </c>
      <c r="AW394" s="14">
        <v>2.9021994999999998E-2</v>
      </c>
      <c r="AX394" s="14">
        <v>0</v>
      </c>
      <c r="AY394" s="14">
        <v>1.532163E-3</v>
      </c>
      <c r="AZ394" s="14">
        <v>1.2931282000000001E-2</v>
      </c>
      <c r="BA394" s="14">
        <v>0</v>
      </c>
      <c r="BB394" s="14">
        <v>7.1201190000000003E-3</v>
      </c>
      <c r="BC394" s="14">
        <v>0</v>
      </c>
      <c r="BD394" s="14">
        <v>0</v>
      </c>
      <c r="BE394" s="14">
        <v>0</v>
      </c>
      <c r="BF394" s="14">
        <v>2.942704E-3</v>
      </c>
      <c r="BG394" s="14">
        <v>0</v>
      </c>
      <c r="BH394" s="14">
        <v>0</v>
      </c>
      <c r="BI394" s="14">
        <v>0</v>
      </c>
      <c r="BJ394" s="14">
        <v>0</v>
      </c>
      <c r="BK394" s="14">
        <v>0.16454537399999999</v>
      </c>
      <c r="BL394" s="14">
        <v>0.65167584499999998</v>
      </c>
      <c r="BM394" s="14">
        <v>2.7766071E-2</v>
      </c>
      <c r="BN394" s="14">
        <v>0</v>
      </c>
      <c r="BO394" s="14">
        <v>0</v>
      </c>
      <c r="BP394" s="14">
        <v>2.8380420999999999E-2</v>
      </c>
      <c r="BQ394" s="14">
        <v>0</v>
      </c>
      <c r="BR394" s="14">
        <v>0</v>
      </c>
      <c r="BS394" s="14">
        <v>0</v>
      </c>
      <c r="BT394" s="14">
        <v>0</v>
      </c>
      <c r="BU394" s="14">
        <v>0</v>
      </c>
      <c r="BV394" s="14">
        <v>1.447664E-3</v>
      </c>
      <c r="BW394" s="14">
        <v>2.1713790000000002E-3</v>
      </c>
      <c r="BX394" s="14">
        <v>0</v>
      </c>
      <c r="BY394" s="14">
        <v>0</v>
      </c>
      <c r="BZ394" s="14">
        <v>0</v>
      </c>
      <c r="CA394" s="14">
        <v>0</v>
      </c>
      <c r="CB394" s="14">
        <v>0</v>
      </c>
      <c r="CC394" s="14">
        <v>0</v>
      </c>
      <c r="CD394" s="14">
        <v>0</v>
      </c>
      <c r="CE394" s="14">
        <v>0</v>
      </c>
    </row>
    <row r="395" spans="1:83" x14ac:dyDescent="0.3">
      <c r="A395" s="13" t="s">
        <v>557</v>
      </c>
      <c r="B395" s="14">
        <v>0</v>
      </c>
      <c r="C395" s="14">
        <v>0</v>
      </c>
      <c r="D395" s="14">
        <v>0</v>
      </c>
      <c r="E395" s="14">
        <v>3.9990149999999999E-3</v>
      </c>
      <c r="F395" s="14">
        <v>0</v>
      </c>
      <c r="G395" s="14">
        <v>0</v>
      </c>
      <c r="H395" s="14">
        <v>0</v>
      </c>
      <c r="I395" s="14">
        <v>0</v>
      </c>
      <c r="J395" s="14">
        <v>0</v>
      </c>
      <c r="K395" s="14">
        <v>0</v>
      </c>
      <c r="L395" s="14">
        <v>0.34758422700000002</v>
      </c>
      <c r="M395" s="14">
        <v>0</v>
      </c>
      <c r="N395" s="14">
        <v>0</v>
      </c>
      <c r="O395" s="14">
        <v>2.6490176000000001E-2</v>
      </c>
      <c r="P395" s="14">
        <v>0</v>
      </c>
      <c r="Q395" s="14">
        <v>0</v>
      </c>
      <c r="R395" s="14">
        <v>0.32373935599999998</v>
      </c>
      <c r="S395" s="14">
        <v>0</v>
      </c>
      <c r="T395" s="14">
        <v>1.1455164E-2</v>
      </c>
      <c r="U395" s="14">
        <v>6.7281413999999998E-2</v>
      </c>
      <c r="V395" s="14">
        <v>0</v>
      </c>
      <c r="W395" s="14">
        <v>1.4184652000000001E-2</v>
      </c>
      <c r="X395" s="14">
        <v>3.5993470000000001E-3</v>
      </c>
      <c r="Y395" s="14">
        <v>0</v>
      </c>
      <c r="Z395" s="14">
        <v>0</v>
      </c>
      <c r="AA395" s="14">
        <v>0</v>
      </c>
      <c r="AB395" s="14">
        <v>0</v>
      </c>
      <c r="AC395" s="14">
        <v>0</v>
      </c>
      <c r="AD395" s="14">
        <v>0</v>
      </c>
      <c r="AE395" s="14">
        <v>7.3214079999999997E-3</v>
      </c>
      <c r="AF395" s="14">
        <v>0</v>
      </c>
      <c r="AG395" s="14">
        <v>0</v>
      </c>
      <c r="AH395" s="14">
        <v>7.7969700000000003E-3</v>
      </c>
      <c r="AI395" s="14">
        <v>0</v>
      </c>
      <c r="AJ395" s="14">
        <v>1.5827930000000001E-3</v>
      </c>
      <c r="AK395" s="14">
        <v>0</v>
      </c>
      <c r="AL395" s="14">
        <v>0</v>
      </c>
      <c r="AM395" s="14">
        <v>0</v>
      </c>
      <c r="AN395" s="14">
        <v>0</v>
      </c>
      <c r="AO395" s="14">
        <v>0</v>
      </c>
      <c r="AP395" s="14">
        <v>0</v>
      </c>
      <c r="AQ395" s="14">
        <v>0</v>
      </c>
      <c r="AR395" s="14">
        <v>1.4319389999999999E-3</v>
      </c>
      <c r="AS395" s="14">
        <v>0</v>
      </c>
      <c r="AT395" s="14">
        <v>0</v>
      </c>
      <c r="AU395" s="14">
        <v>0</v>
      </c>
      <c r="AV395" s="14">
        <v>0</v>
      </c>
      <c r="AW395" s="14">
        <v>0</v>
      </c>
      <c r="AX395" s="14">
        <v>0</v>
      </c>
      <c r="AY395" s="14">
        <v>0</v>
      </c>
      <c r="AZ395" s="14">
        <v>8.2211579999999992E-3</v>
      </c>
      <c r="BA395" s="14">
        <v>0</v>
      </c>
      <c r="BB395" s="14">
        <v>0</v>
      </c>
      <c r="BC395" s="14">
        <v>0</v>
      </c>
      <c r="BD395" s="14">
        <v>0</v>
      </c>
      <c r="BE395" s="14">
        <v>0</v>
      </c>
      <c r="BF395" s="14">
        <v>0.13948132399999999</v>
      </c>
      <c r="BG395" s="14">
        <v>0</v>
      </c>
      <c r="BH395" s="14">
        <v>0</v>
      </c>
      <c r="BI395" s="14">
        <v>0</v>
      </c>
      <c r="BJ395" s="14">
        <v>1.6814310999999998E-2</v>
      </c>
      <c r="BK395" s="14">
        <v>0</v>
      </c>
      <c r="BL395" s="14">
        <v>0</v>
      </c>
      <c r="BM395" s="14">
        <v>0</v>
      </c>
      <c r="BN395" s="14">
        <v>0</v>
      </c>
      <c r="BO395" s="14">
        <v>0</v>
      </c>
      <c r="BP395" s="14">
        <v>0</v>
      </c>
      <c r="BQ395" s="14">
        <v>0</v>
      </c>
      <c r="BR395" s="14">
        <v>0</v>
      </c>
      <c r="BS395" s="14">
        <v>0</v>
      </c>
      <c r="BT395" s="14">
        <v>1.6997273E-2</v>
      </c>
      <c r="BU395" s="14">
        <v>0</v>
      </c>
      <c r="BV395" s="14">
        <v>0</v>
      </c>
      <c r="BW395" s="14">
        <v>2.0194729999999999E-3</v>
      </c>
      <c r="BX395" s="14">
        <v>0</v>
      </c>
      <c r="BY395" s="14">
        <v>0</v>
      </c>
      <c r="BZ395" s="14">
        <v>0</v>
      </c>
      <c r="CA395" s="14">
        <v>0</v>
      </c>
      <c r="CB395" s="14">
        <v>0</v>
      </c>
      <c r="CC395" s="14">
        <v>0</v>
      </c>
      <c r="CD395" s="14">
        <v>0</v>
      </c>
      <c r="CE395" s="14">
        <v>0</v>
      </c>
    </row>
    <row r="396" spans="1:83" x14ac:dyDescent="0.3">
      <c r="A396" s="13" t="s">
        <v>558</v>
      </c>
      <c r="B396" s="14">
        <v>0</v>
      </c>
      <c r="C396" s="14">
        <v>0</v>
      </c>
      <c r="D396" s="14">
        <v>0</v>
      </c>
      <c r="E396" s="14">
        <v>4.4047909000000003E-2</v>
      </c>
      <c r="F396" s="14">
        <v>0</v>
      </c>
      <c r="G396" s="14">
        <v>0</v>
      </c>
      <c r="H396" s="14">
        <v>0</v>
      </c>
      <c r="I396" s="14">
        <v>4.4201447999999997E-2</v>
      </c>
      <c r="J396" s="14">
        <v>0</v>
      </c>
      <c r="K396" s="14">
        <v>0</v>
      </c>
      <c r="L396" s="14">
        <v>0.156511077</v>
      </c>
      <c r="M396" s="14">
        <v>0</v>
      </c>
      <c r="N396" s="14">
        <v>0</v>
      </c>
      <c r="O396" s="14">
        <v>3.4257873000000001E-2</v>
      </c>
      <c r="P396" s="14">
        <v>0</v>
      </c>
      <c r="Q396" s="14">
        <v>0</v>
      </c>
      <c r="R396" s="14">
        <v>0</v>
      </c>
      <c r="S396" s="14">
        <v>0</v>
      </c>
      <c r="T396" s="14">
        <v>4.3528490000000003E-2</v>
      </c>
      <c r="U396" s="14">
        <v>0</v>
      </c>
      <c r="V396" s="14">
        <v>0</v>
      </c>
      <c r="W396" s="14">
        <v>0</v>
      </c>
      <c r="X396" s="14">
        <v>0</v>
      </c>
      <c r="Y396" s="14">
        <v>0</v>
      </c>
      <c r="Z396" s="14">
        <v>0</v>
      </c>
      <c r="AA396" s="14">
        <v>0</v>
      </c>
      <c r="AB396" s="14">
        <v>8.8307769999999997E-3</v>
      </c>
      <c r="AC396" s="14">
        <v>1.2126703000000001E-2</v>
      </c>
      <c r="AD396" s="14">
        <v>0</v>
      </c>
      <c r="AE396" s="14">
        <v>7.2644179999999999E-3</v>
      </c>
      <c r="AF396" s="14">
        <v>0</v>
      </c>
      <c r="AG396" s="14">
        <v>0</v>
      </c>
      <c r="AH396" s="14">
        <v>0</v>
      </c>
      <c r="AI396" s="14">
        <v>0</v>
      </c>
      <c r="AJ396" s="14">
        <v>0</v>
      </c>
      <c r="AK396" s="14">
        <v>7.4039750000000001E-3</v>
      </c>
      <c r="AL396" s="14">
        <v>0</v>
      </c>
      <c r="AM396" s="14">
        <v>0</v>
      </c>
      <c r="AN396" s="14">
        <v>0.106381066</v>
      </c>
      <c r="AO396" s="14">
        <v>0</v>
      </c>
      <c r="AP396" s="14">
        <v>1.6512950000000001E-3</v>
      </c>
      <c r="AQ396" s="14">
        <v>4.3138569999999999E-3</v>
      </c>
      <c r="AR396" s="14">
        <v>7.5589513999999997E-2</v>
      </c>
      <c r="AS396" s="14">
        <v>0</v>
      </c>
      <c r="AT396" s="14">
        <v>0.118059174</v>
      </c>
      <c r="AU396" s="14">
        <v>0</v>
      </c>
      <c r="AV396" s="14">
        <v>4.8669890000000004E-3</v>
      </c>
      <c r="AW396" s="14">
        <v>0</v>
      </c>
      <c r="AX396" s="14">
        <v>3.0782012000000001E-2</v>
      </c>
      <c r="AY396" s="14">
        <v>0</v>
      </c>
      <c r="AZ396" s="14">
        <v>0.13898098</v>
      </c>
      <c r="BA396" s="14">
        <v>7.3999240000000004E-3</v>
      </c>
      <c r="BB396" s="14">
        <v>0</v>
      </c>
      <c r="BC396" s="14">
        <v>7.8144140000000004E-3</v>
      </c>
      <c r="BD396" s="14">
        <v>0</v>
      </c>
      <c r="BE396" s="14">
        <v>0</v>
      </c>
      <c r="BF396" s="14">
        <v>0</v>
      </c>
      <c r="BG396" s="14">
        <v>0</v>
      </c>
      <c r="BH396" s="14">
        <v>0</v>
      </c>
      <c r="BI396" s="14">
        <v>0</v>
      </c>
      <c r="BJ396" s="14">
        <v>0</v>
      </c>
      <c r="BK396" s="14">
        <v>0</v>
      </c>
      <c r="BL396" s="14">
        <v>0</v>
      </c>
      <c r="BM396" s="14">
        <v>0</v>
      </c>
      <c r="BN396" s="14">
        <v>1.0179829E-2</v>
      </c>
      <c r="BO396" s="14">
        <v>1.511725E-2</v>
      </c>
      <c r="BP396" s="14">
        <v>4.7460132000000002E-2</v>
      </c>
      <c r="BQ396" s="14">
        <v>0</v>
      </c>
      <c r="BR396" s="14">
        <v>0</v>
      </c>
      <c r="BS396" s="14">
        <v>3.5870619999999998E-3</v>
      </c>
      <c r="BT396" s="14">
        <v>0</v>
      </c>
      <c r="BU396" s="14">
        <v>2.8658471000000001E-2</v>
      </c>
      <c r="BV396" s="14">
        <v>9.9836909999999994E-3</v>
      </c>
      <c r="BW396" s="14">
        <v>1.5554215E-2</v>
      </c>
      <c r="BX396" s="14">
        <v>0</v>
      </c>
      <c r="BY396" s="14">
        <v>0</v>
      </c>
      <c r="BZ396" s="14">
        <v>1.941124E-3</v>
      </c>
      <c r="CA396" s="14">
        <v>0</v>
      </c>
      <c r="CB396" s="14">
        <v>0</v>
      </c>
      <c r="CC396" s="14">
        <v>4.0327820000000004E-3</v>
      </c>
      <c r="CD396" s="14">
        <v>9.4735500000000007E-3</v>
      </c>
      <c r="CE396" s="14">
        <v>0</v>
      </c>
    </row>
    <row r="397" spans="1:83" x14ac:dyDescent="0.3">
      <c r="A397" s="13" t="s">
        <v>559</v>
      </c>
      <c r="B397" s="14">
        <v>0</v>
      </c>
      <c r="C397" s="14">
        <v>3.3593310000000001E-3</v>
      </c>
      <c r="D397" s="14">
        <v>0</v>
      </c>
      <c r="E397" s="14">
        <v>0</v>
      </c>
      <c r="F397" s="14">
        <v>0</v>
      </c>
      <c r="G397" s="14">
        <v>2.1303530000000002E-3</v>
      </c>
      <c r="H397" s="14">
        <v>0</v>
      </c>
      <c r="I397" s="14">
        <v>1.9407087999999999E-2</v>
      </c>
      <c r="J397" s="14">
        <v>0</v>
      </c>
      <c r="K397" s="14">
        <v>0</v>
      </c>
      <c r="L397" s="14">
        <v>0</v>
      </c>
      <c r="M397" s="14">
        <v>0</v>
      </c>
      <c r="N397" s="14">
        <v>0</v>
      </c>
      <c r="O397" s="14">
        <v>0</v>
      </c>
      <c r="P397" s="14">
        <v>0.172232197</v>
      </c>
      <c r="Q397" s="14">
        <v>2.3931040000000001E-3</v>
      </c>
      <c r="R397" s="14">
        <v>0</v>
      </c>
      <c r="S397" s="14">
        <v>0.13744703999999999</v>
      </c>
      <c r="T397" s="14">
        <v>2.3194519E-2</v>
      </c>
      <c r="U397" s="14">
        <v>1.0333937E-2</v>
      </c>
      <c r="V397" s="14">
        <v>1.1579127999999999E-2</v>
      </c>
      <c r="W397" s="14">
        <v>1.175141E-3</v>
      </c>
      <c r="X397" s="14">
        <v>3.1272729999999999E-3</v>
      </c>
      <c r="Y397" s="14">
        <v>0</v>
      </c>
      <c r="Z397" s="14">
        <v>0</v>
      </c>
      <c r="AA397" s="14">
        <v>0</v>
      </c>
      <c r="AB397" s="14">
        <v>1.26289E-3</v>
      </c>
      <c r="AC397" s="14">
        <v>0</v>
      </c>
      <c r="AD397" s="14">
        <v>0</v>
      </c>
      <c r="AE397" s="14">
        <v>0</v>
      </c>
      <c r="AF397" s="14">
        <v>0</v>
      </c>
      <c r="AG397" s="14">
        <v>1.1739774E-2</v>
      </c>
      <c r="AH397" s="14">
        <v>6.0130820000000003E-3</v>
      </c>
      <c r="AI397" s="14">
        <v>0</v>
      </c>
      <c r="AJ397" s="14">
        <v>0</v>
      </c>
      <c r="AK397" s="14">
        <v>1.6570537E-2</v>
      </c>
      <c r="AL397" s="14">
        <v>9.7175909999999994E-3</v>
      </c>
      <c r="AM397" s="14">
        <v>4.1967189999999998E-3</v>
      </c>
      <c r="AN397" s="14">
        <v>0</v>
      </c>
      <c r="AO397" s="14">
        <v>1.2024679E-2</v>
      </c>
      <c r="AP397" s="14">
        <v>1.9490009999999999E-2</v>
      </c>
      <c r="AQ397" s="14">
        <v>0</v>
      </c>
      <c r="AR397" s="14">
        <v>8.7193089999999997E-3</v>
      </c>
      <c r="AS397" s="14">
        <v>0</v>
      </c>
      <c r="AT397" s="14">
        <v>2.6537510000000002E-3</v>
      </c>
      <c r="AU397" s="14">
        <v>1.2949692E-2</v>
      </c>
      <c r="AV397" s="14">
        <v>7.6761010000000003E-3</v>
      </c>
      <c r="AW397" s="14">
        <v>0</v>
      </c>
      <c r="AX397" s="14">
        <v>5.7721129999999997E-3</v>
      </c>
      <c r="AY397" s="14">
        <v>0</v>
      </c>
      <c r="AZ397" s="14">
        <v>0.14069609699999999</v>
      </c>
      <c r="BA397" s="14">
        <v>0</v>
      </c>
      <c r="BB397" s="14">
        <v>0</v>
      </c>
      <c r="BC397" s="14">
        <v>3.4795059999999998E-3</v>
      </c>
      <c r="BD397" s="14">
        <v>0</v>
      </c>
      <c r="BE397" s="14">
        <v>5.7747120000000004E-3</v>
      </c>
      <c r="BF397" s="14">
        <v>1.2192008000000001E-2</v>
      </c>
      <c r="BG397" s="14">
        <v>0</v>
      </c>
      <c r="BH397" s="14">
        <v>4.1797630000000004E-3</v>
      </c>
      <c r="BI397" s="14">
        <v>1.1255237E-2</v>
      </c>
      <c r="BJ397" s="14">
        <v>2.4299859999999999E-3</v>
      </c>
      <c r="BK397" s="14">
        <v>3.2661734999999997E-2</v>
      </c>
      <c r="BL397" s="14">
        <v>0</v>
      </c>
      <c r="BM397" s="14">
        <v>5.1794933000000001E-2</v>
      </c>
      <c r="BN397" s="14">
        <v>1.649034E-3</v>
      </c>
      <c r="BO397" s="14">
        <v>1.192963E-3</v>
      </c>
      <c r="BP397" s="14">
        <v>5.0067185E-2</v>
      </c>
      <c r="BQ397" s="14">
        <v>0</v>
      </c>
      <c r="BR397" s="14">
        <v>6.5878429000000002E-2</v>
      </c>
      <c r="BS397" s="14">
        <v>6.6540569999999997E-3</v>
      </c>
      <c r="BT397" s="14">
        <v>0</v>
      </c>
      <c r="BU397" s="14">
        <v>0</v>
      </c>
      <c r="BV397" s="14">
        <v>4.2089595E-2</v>
      </c>
      <c r="BW397" s="14">
        <v>4.5475534999999997E-2</v>
      </c>
      <c r="BX397" s="14">
        <v>0</v>
      </c>
      <c r="BY397" s="14">
        <v>0</v>
      </c>
      <c r="BZ397" s="14">
        <v>0</v>
      </c>
      <c r="CA397" s="14">
        <v>0</v>
      </c>
      <c r="CB397" s="14">
        <v>1.7363864999999999E-2</v>
      </c>
      <c r="CC397" s="14">
        <v>0</v>
      </c>
      <c r="CD397" s="14">
        <v>0</v>
      </c>
      <c r="CE397" s="14">
        <v>0</v>
      </c>
    </row>
    <row r="398" spans="1:83" x14ac:dyDescent="0.3">
      <c r="A398" s="13" t="s">
        <v>560</v>
      </c>
      <c r="B398" s="14">
        <v>0</v>
      </c>
      <c r="C398" s="14">
        <v>0</v>
      </c>
      <c r="D398" s="14">
        <v>1.947825E-3</v>
      </c>
      <c r="E398" s="14">
        <v>1.811771E-3</v>
      </c>
      <c r="F398" s="14">
        <v>3.215378E-2</v>
      </c>
      <c r="G398" s="14">
        <v>1.4942235999999999E-2</v>
      </c>
      <c r="H398" s="14">
        <v>0</v>
      </c>
      <c r="I398" s="14">
        <v>3.1539957E-2</v>
      </c>
      <c r="J398" s="14">
        <v>1.431449E-3</v>
      </c>
      <c r="K398" s="14">
        <v>0</v>
      </c>
      <c r="L398" s="14">
        <v>1.7632886E-2</v>
      </c>
      <c r="M398" s="14">
        <v>1.0649373E-2</v>
      </c>
      <c r="N398" s="14">
        <v>0</v>
      </c>
      <c r="O398" s="14">
        <v>0</v>
      </c>
      <c r="P398" s="14">
        <v>3.4824750000000001E-3</v>
      </c>
      <c r="Q398" s="14">
        <v>3.1363070000000001E-3</v>
      </c>
      <c r="R398" s="14">
        <v>1.769488E-2</v>
      </c>
      <c r="S398" s="14">
        <v>0</v>
      </c>
      <c r="T398" s="14">
        <v>0</v>
      </c>
      <c r="U398" s="14">
        <v>0.27472595599999999</v>
      </c>
      <c r="V398" s="14">
        <v>8.6440079999999999E-3</v>
      </c>
      <c r="W398" s="14">
        <v>0</v>
      </c>
      <c r="X398" s="14">
        <v>6.512426E-3</v>
      </c>
      <c r="Y398" s="14">
        <v>1.6601804000000001E-2</v>
      </c>
      <c r="Z398" s="14">
        <v>0</v>
      </c>
      <c r="AA398" s="14">
        <v>0</v>
      </c>
      <c r="AB398" s="14">
        <v>3.0754070000000001E-2</v>
      </c>
      <c r="AC398" s="14">
        <v>1.7572932999999999E-2</v>
      </c>
      <c r="AD398" s="14">
        <v>0</v>
      </c>
      <c r="AE398" s="14">
        <v>1.0349608E-2</v>
      </c>
      <c r="AF398" s="14">
        <v>0</v>
      </c>
      <c r="AG398" s="14">
        <v>0</v>
      </c>
      <c r="AH398" s="14">
        <v>0</v>
      </c>
      <c r="AI398" s="14">
        <v>0</v>
      </c>
      <c r="AJ398" s="14">
        <v>0</v>
      </c>
      <c r="AK398" s="14">
        <v>1.2903089E-2</v>
      </c>
      <c r="AL398" s="14">
        <v>0</v>
      </c>
      <c r="AM398" s="14">
        <v>1.1511729999999999E-3</v>
      </c>
      <c r="AN398" s="14">
        <v>0</v>
      </c>
      <c r="AO398" s="14">
        <v>3.446466E-3</v>
      </c>
      <c r="AP398" s="14">
        <v>0</v>
      </c>
      <c r="AQ398" s="14">
        <v>0</v>
      </c>
      <c r="AR398" s="14">
        <v>0</v>
      </c>
      <c r="AS398" s="14">
        <v>0</v>
      </c>
      <c r="AT398" s="14">
        <v>0</v>
      </c>
      <c r="AU398" s="14">
        <v>1.337158E-3</v>
      </c>
      <c r="AV398" s="14">
        <v>0</v>
      </c>
      <c r="AW398" s="14">
        <v>2.9682340000000002E-2</v>
      </c>
      <c r="AX398" s="14">
        <v>7.8333979999999998E-2</v>
      </c>
      <c r="AY398" s="14">
        <v>0</v>
      </c>
      <c r="AZ398" s="14">
        <v>1.8464990000000001E-2</v>
      </c>
      <c r="BA398" s="14">
        <v>0</v>
      </c>
      <c r="BB398" s="14">
        <v>0</v>
      </c>
      <c r="BC398" s="14">
        <v>0</v>
      </c>
      <c r="BD398" s="14">
        <v>0</v>
      </c>
      <c r="BE398" s="14">
        <v>4.2781989999999999E-3</v>
      </c>
      <c r="BF398" s="14">
        <v>1.0927793E-2</v>
      </c>
      <c r="BG398" s="14">
        <v>5.6211109999999998E-3</v>
      </c>
      <c r="BH398" s="14">
        <v>7.3038809999999999E-3</v>
      </c>
      <c r="BI398" s="14">
        <v>3.7674844999999998E-2</v>
      </c>
      <c r="BJ398" s="14">
        <v>0</v>
      </c>
      <c r="BK398" s="14">
        <v>4.2495221E-2</v>
      </c>
      <c r="BL398" s="14">
        <v>1.3714405000000001E-2</v>
      </c>
      <c r="BM398" s="14">
        <v>2.9188236999999999E-2</v>
      </c>
      <c r="BN398" s="14">
        <v>1.745878E-3</v>
      </c>
      <c r="BO398" s="14">
        <v>0</v>
      </c>
      <c r="BP398" s="14">
        <v>0</v>
      </c>
      <c r="BQ398" s="14">
        <v>0</v>
      </c>
      <c r="BR398" s="14">
        <v>0.12684863800000001</v>
      </c>
      <c r="BS398" s="14">
        <v>0</v>
      </c>
      <c r="BT398" s="14">
        <v>0</v>
      </c>
      <c r="BU398" s="14">
        <v>0</v>
      </c>
      <c r="BV398" s="14">
        <v>1.1246310000000001E-3</v>
      </c>
      <c r="BW398" s="14">
        <v>7.2174219999999997E-2</v>
      </c>
      <c r="BX398" s="14">
        <v>0</v>
      </c>
      <c r="BY398" s="14">
        <v>0</v>
      </c>
      <c r="BZ398" s="14">
        <v>0</v>
      </c>
      <c r="CA398" s="14">
        <v>0</v>
      </c>
      <c r="CB398" s="14">
        <v>0</v>
      </c>
      <c r="CC398" s="14">
        <v>0</v>
      </c>
      <c r="CD398" s="14">
        <v>0</v>
      </c>
      <c r="CE398" s="14">
        <v>0</v>
      </c>
    </row>
    <row r="399" spans="1:83" x14ac:dyDescent="0.3">
      <c r="A399" s="13" t="s">
        <v>561</v>
      </c>
      <c r="B399" s="14">
        <v>0</v>
      </c>
      <c r="C399" s="14">
        <v>0</v>
      </c>
      <c r="D399" s="14">
        <v>0</v>
      </c>
      <c r="E399" s="14">
        <v>0</v>
      </c>
      <c r="F399" s="14">
        <v>0</v>
      </c>
      <c r="G399" s="14">
        <v>1.2776018E-2</v>
      </c>
      <c r="H399" s="14">
        <v>0</v>
      </c>
      <c r="I399" s="14">
        <v>7.1958760000000004E-3</v>
      </c>
      <c r="J399" s="14">
        <v>0</v>
      </c>
      <c r="K399" s="14">
        <v>0</v>
      </c>
      <c r="L399" s="14">
        <v>0</v>
      </c>
      <c r="M399" s="14">
        <v>0</v>
      </c>
      <c r="N399" s="14">
        <v>0</v>
      </c>
      <c r="O399" s="14">
        <v>1.1191039E-2</v>
      </c>
      <c r="P399" s="14">
        <v>0</v>
      </c>
      <c r="Q399" s="14">
        <v>1.7433197000000001E-2</v>
      </c>
      <c r="R399" s="14">
        <v>0</v>
      </c>
      <c r="S399" s="14">
        <v>1.9786740000000001E-3</v>
      </c>
      <c r="T399" s="14">
        <v>1.5716569E-2</v>
      </c>
      <c r="U399" s="14">
        <v>2.8449906E-2</v>
      </c>
      <c r="V399" s="14">
        <v>2.8981057000000001E-2</v>
      </c>
      <c r="W399" s="14">
        <v>0</v>
      </c>
      <c r="X399" s="14">
        <v>5.7879577000000001E-2</v>
      </c>
      <c r="Y399" s="14">
        <v>5.6739132999999997E-2</v>
      </c>
      <c r="Z399" s="14">
        <v>0</v>
      </c>
      <c r="AA399" s="14">
        <v>0</v>
      </c>
      <c r="AB399" s="14">
        <v>1.5421101E-2</v>
      </c>
      <c r="AC399" s="14">
        <v>0</v>
      </c>
      <c r="AD399" s="14">
        <v>0</v>
      </c>
      <c r="AE399" s="14">
        <v>1.0646865E-2</v>
      </c>
      <c r="AF399" s="14">
        <v>0</v>
      </c>
      <c r="AG399" s="14">
        <v>0</v>
      </c>
      <c r="AH399" s="14">
        <v>0</v>
      </c>
      <c r="AI399" s="14">
        <v>0</v>
      </c>
      <c r="AJ399" s="14">
        <v>0</v>
      </c>
      <c r="AK399" s="14">
        <v>7.3787894000000007E-2</v>
      </c>
      <c r="AL399" s="14">
        <v>0</v>
      </c>
      <c r="AM399" s="14">
        <v>0</v>
      </c>
      <c r="AN399" s="14">
        <v>0</v>
      </c>
      <c r="AO399" s="14">
        <v>0</v>
      </c>
      <c r="AP399" s="14">
        <v>9.217701E-3</v>
      </c>
      <c r="AQ399" s="14">
        <v>0</v>
      </c>
      <c r="AR399" s="14">
        <v>0</v>
      </c>
      <c r="AS399" s="14">
        <v>7.2882191999999998E-2</v>
      </c>
      <c r="AT399" s="14">
        <v>6.41335E-3</v>
      </c>
      <c r="AU399" s="14">
        <v>0</v>
      </c>
      <c r="AV399" s="14">
        <v>0</v>
      </c>
      <c r="AW399" s="14">
        <v>0</v>
      </c>
      <c r="AX399" s="14">
        <v>0</v>
      </c>
      <c r="AY399" s="14">
        <v>0</v>
      </c>
      <c r="AZ399" s="14">
        <v>0</v>
      </c>
      <c r="BA399" s="14">
        <v>2.700474E-3</v>
      </c>
      <c r="BB399" s="14">
        <v>7.7472679999999999E-3</v>
      </c>
      <c r="BC399" s="14">
        <v>0</v>
      </c>
      <c r="BD399" s="14">
        <v>0</v>
      </c>
      <c r="BE399" s="14">
        <v>0</v>
      </c>
      <c r="BF399" s="14">
        <v>3.9051109000000001E-2</v>
      </c>
      <c r="BG399" s="14">
        <v>0</v>
      </c>
      <c r="BH399" s="14">
        <v>8.4188560000000006E-3</v>
      </c>
      <c r="BI399" s="14">
        <v>0</v>
      </c>
      <c r="BJ399" s="14">
        <v>1.3248170000000001E-3</v>
      </c>
      <c r="BK399" s="14">
        <v>0</v>
      </c>
      <c r="BL399" s="14">
        <v>0.47016580699999999</v>
      </c>
      <c r="BM399" s="14">
        <v>0</v>
      </c>
      <c r="BN399" s="14">
        <v>0</v>
      </c>
      <c r="BO399" s="14">
        <v>0</v>
      </c>
      <c r="BP399" s="14">
        <v>0</v>
      </c>
      <c r="BQ399" s="14">
        <v>0</v>
      </c>
      <c r="BR399" s="14">
        <v>0</v>
      </c>
      <c r="BS399" s="14">
        <v>1.100902E-3</v>
      </c>
      <c r="BT399" s="14">
        <v>1.0054832E-2</v>
      </c>
      <c r="BU399" s="14">
        <v>0</v>
      </c>
      <c r="BV399" s="14">
        <v>8.2515869999999995E-3</v>
      </c>
      <c r="BW399" s="14">
        <v>1.980243E-3</v>
      </c>
      <c r="BX399" s="14">
        <v>0</v>
      </c>
      <c r="BY399" s="14">
        <v>0</v>
      </c>
      <c r="BZ399" s="14">
        <v>0</v>
      </c>
      <c r="CA399" s="14">
        <v>1.815955E-3</v>
      </c>
      <c r="CB399" s="14">
        <v>2.0678002000000001E-2</v>
      </c>
      <c r="CC399" s="14">
        <v>0</v>
      </c>
      <c r="CD399" s="14">
        <v>0</v>
      </c>
      <c r="CE399" s="14">
        <v>0</v>
      </c>
    </row>
    <row r="400" spans="1:83" x14ac:dyDescent="0.3">
      <c r="A400" s="13" t="s">
        <v>562</v>
      </c>
      <c r="B400" s="14">
        <v>0</v>
      </c>
      <c r="C400" s="14">
        <v>0</v>
      </c>
      <c r="D400" s="14">
        <v>0</v>
      </c>
      <c r="E400" s="14">
        <v>0</v>
      </c>
      <c r="F400" s="14">
        <v>1.7458319999999999E-3</v>
      </c>
      <c r="G400" s="14">
        <v>0</v>
      </c>
      <c r="H400" s="14">
        <v>0</v>
      </c>
      <c r="I400" s="14">
        <v>4.5430410000000003E-3</v>
      </c>
      <c r="J400" s="14">
        <v>0</v>
      </c>
      <c r="K400" s="14">
        <v>0</v>
      </c>
      <c r="L400" s="14">
        <v>4.0916174999999999E-2</v>
      </c>
      <c r="M400" s="14">
        <v>1.0496218999999999E-2</v>
      </c>
      <c r="N400" s="14">
        <v>0</v>
      </c>
      <c r="O400" s="14">
        <v>4.1661959999999996E-3</v>
      </c>
      <c r="P400" s="14">
        <v>0</v>
      </c>
      <c r="Q400" s="14">
        <v>6.7841869999999997E-3</v>
      </c>
      <c r="R400" s="14">
        <v>0</v>
      </c>
      <c r="S400" s="14">
        <v>0</v>
      </c>
      <c r="T400" s="14">
        <v>1.386314E-3</v>
      </c>
      <c r="U400" s="14">
        <v>1.0834730000000001E-2</v>
      </c>
      <c r="V400" s="14">
        <v>1.2173072E-2</v>
      </c>
      <c r="W400" s="14">
        <v>0</v>
      </c>
      <c r="X400" s="14">
        <v>0</v>
      </c>
      <c r="Y400" s="14">
        <v>2.5367523999999999E-2</v>
      </c>
      <c r="Z400" s="14">
        <v>4.0255289999999999E-3</v>
      </c>
      <c r="AA400" s="14">
        <v>0</v>
      </c>
      <c r="AB400" s="14">
        <v>1.6268446999999998E-2</v>
      </c>
      <c r="AC400" s="14">
        <v>4.1867818000000001E-2</v>
      </c>
      <c r="AD400" s="14">
        <v>0</v>
      </c>
      <c r="AE400" s="14">
        <v>0</v>
      </c>
      <c r="AF400" s="14">
        <v>0</v>
      </c>
      <c r="AG400" s="14">
        <v>0</v>
      </c>
      <c r="AH400" s="14">
        <v>0</v>
      </c>
      <c r="AI400" s="14">
        <v>0</v>
      </c>
      <c r="AJ400" s="14">
        <v>0</v>
      </c>
      <c r="AK400" s="14">
        <v>1.5412640999999999E-2</v>
      </c>
      <c r="AL400" s="14">
        <v>3.4366539999999999E-3</v>
      </c>
      <c r="AM400" s="14">
        <v>2.8562259999999999E-3</v>
      </c>
      <c r="AN400" s="14">
        <v>0</v>
      </c>
      <c r="AO400" s="14">
        <v>9.0213259999999997E-3</v>
      </c>
      <c r="AP400" s="14">
        <v>2.6060897999999999E-2</v>
      </c>
      <c r="AQ400" s="14">
        <v>0</v>
      </c>
      <c r="AR400" s="14">
        <v>1.33022E-3</v>
      </c>
      <c r="AS400" s="14">
        <v>0</v>
      </c>
      <c r="AT400" s="14">
        <v>0</v>
      </c>
      <c r="AU400" s="14">
        <v>1.6263899999999999E-3</v>
      </c>
      <c r="AV400" s="14">
        <v>1.8105026E-2</v>
      </c>
      <c r="AW400" s="14">
        <v>0.22674012800000001</v>
      </c>
      <c r="AX400" s="14">
        <v>0</v>
      </c>
      <c r="AY400" s="14">
        <v>4.9643930000000001E-3</v>
      </c>
      <c r="AZ400" s="14">
        <v>7.5691291999999993E-2</v>
      </c>
      <c r="BA400" s="14">
        <v>0</v>
      </c>
      <c r="BB400" s="14">
        <v>0</v>
      </c>
      <c r="BC400" s="14">
        <v>0</v>
      </c>
      <c r="BD400" s="14">
        <v>0</v>
      </c>
      <c r="BE400" s="14">
        <v>0</v>
      </c>
      <c r="BF400" s="14">
        <v>0</v>
      </c>
      <c r="BG400" s="14">
        <v>0</v>
      </c>
      <c r="BH400" s="14">
        <v>1.4367760000000001E-3</v>
      </c>
      <c r="BI400" s="14">
        <v>0</v>
      </c>
      <c r="BJ400" s="14">
        <v>0</v>
      </c>
      <c r="BK400" s="14">
        <v>2.6150886000000002E-2</v>
      </c>
      <c r="BL400" s="14">
        <v>0</v>
      </c>
      <c r="BM400" s="14">
        <v>0.193744739</v>
      </c>
      <c r="BN400" s="14">
        <v>0</v>
      </c>
      <c r="BO400" s="14">
        <v>0</v>
      </c>
      <c r="BP400" s="14">
        <v>8.8619460999999997E-2</v>
      </c>
      <c r="BQ400" s="14">
        <v>0</v>
      </c>
      <c r="BR400" s="14">
        <v>5.6869393999999997E-2</v>
      </c>
      <c r="BS400" s="14">
        <v>0</v>
      </c>
      <c r="BT400" s="14">
        <v>4.1215268999999999E-2</v>
      </c>
      <c r="BU400" s="14">
        <v>3.4723900000000001E-3</v>
      </c>
      <c r="BV400" s="14">
        <v>4.4887879999999996E-3</v>
      </c>
      <c r="BW400" s="14">
        <v>1.5469925000000001E-2</v>
      </c>
      <c r="BX400" s="14">
        <v>0</v>
      </c>
      <c r="BY400" s="14">
        <v>1.486481E-3</v>
      </c>
      <c r="BZ400" s="14">
        <v>1.225613E-3</v>
      </c>
      <c r="CA400" s="14">
        <v>0</v>
      </c>
      <c r="CB400" s="14">
        <v>0</v>
      </c>
      <c r="CC400" s="14">
        <v>0</v>
      </c>
      <c r="CD400" s="14">
        <v>0</v>
      </c>
      <c r="CE400" s="14">
        <v>0</v>
      </c>
    </row>
    <row r="401" spans="1:83" x14ac:dyDescent="0.3">
      <c r="A401" s="13" t="s">
        <v>563</v>
      </c>
      <c r="B401" s="14">
        <v>0</v>
      </c>
      <c r="C401" s="14">
        <v>0</v>
      </c>
      <c r="D401" s="14">
        <v>0</v>
      </c>
      <c r="E401" s="14">
        <v>0</v>
      </c>
      <c r="F401" s="14">
        <v>0</v>
      </c>
      <c r="G401" s="14">
        <v>0</v>
      </c>
      <c r="H401" s="14">
        <v>0</v>
      </c>
      <c r="I401" s="14">
        <v>0</v>
      </c>
      <c r="J401" s="14">
        <v>0</v>
      </c>
      <c r="K401" s="14">
        <v>0</v>
      </c>
      <c r="L401" s="14">
        <v>0.50841074500000005</v>
      </c>
      <c r="M401" s="14">
        <v>0</v>
      </c>
      <c r="N401" s="14">
        <v>0</v>
      </c>
      <c r="O401" s="14">
        <v>7.2308787999999999E-2</v>
      </c>
      <c r="P401" s="14">
        <v>0</v>
      </c>
      <c r="Q401" s="14">
        <v>0</v>
      </c>
      <c r="R401" s="14">
        <v>0</v>
      </c>
      <c r="S401" s="14">
        <v>0</v>
      </c>
      <c r="T401" s="14">
        <v>0</v>
      </c>
      <c r="U401" s="14">
        <v>4.6548790999999999E-2</v>
      </c>
      <c r="V401" s="14">
        <v>0</v>
      </c>
      <c r="W401" s="14">
        <v>1.0081543E-2</v>
      </c>
      <c r="X401" s="14">
        <v>0</v>
      </c>
      <c r="Y401" s="14">
        <v>6.8698093000000002E-2</v>
      </c>
      <c r="Z401" s="14">
        <v>0</v>
      </c>
      <c r="AA401" s="14">
        <v>0</v>
      </c>
      <c r="AB401" s="14">
        <v>2.2074308000000001E-2</v>
      </c>
      <c r="AC401" s="14">
        <v>0</v>
      </c>
      <c r="AD401" s="14">
        <v>0</v>
      </c>
      <c r="AE401" s="14">
        <v>0</v>
      </c>
      <c r="AF401" s="14">
        <v>0</v>
      </c>
      <c r="AG401" s="14">
        <v>2.2478009999999998E-3</v>
      </c>
      <c r="AH401" s="14">
        <v>3.0802258999999999E-2</v>
      </c>
      <c r="AI401" s="14">
        <v>1.463521E-3</v>
      </c>
      <c r="AJ401" s="14">
        <v>0</v>
      </c>
      <c r="AK401" s="14">
        <v>0</v>
      </c>
      <c r="AL401" s="14">
        <v>0</v>
      </c>
      <c r="AM401" s="14">
        <v>0</v>
      </c>
      <c r="AN401" s="14">
        <v>0</v>
      </c>
      <c r="AO401" s="14">
        <v>0</v>
      </c>
      <c r="AP401" s="14">
        <v>1.5030689E-2</v>
      </c>
      <c r="AQ401" s="14">
        <v>0</v>
      </c>
      <c r="AR401" s="14">
        <v>2.9305712000000001E-2</v>
      </c>
      <c r="AS401" s="14">
        <v>0</v>
      </c>
      <c r="AT401" s="14">
        <v>0</v>
      </c>
      <c r="AU401" s="14">
        <v>0</v>
      </c>
      <c r="AV401" s="14">
        <v>0</v>
      </c>
      <c r="AW401" s="14">
        <v>4.1054058999999997E-2</v>
      </c>
      <c r="AX401" s="14">
        <v>0</v>
      </c>
      <c r="AY401" s="14">
        <v>2.5411019999999999E-3</v>
      </c>
      <c r="AZ401" s="14">
        <v>2.1333426999999999E-2</v>
      </c>
      <c r="BA401" s="14">
        <v>0</v>
      </c>
      <c r="BB401" s="14">
        <v>0</v>
      </c>
      <c r="BC401" s="14">
        <v>0</v>
      </c>
      <c r="BD401" s="14">
        <v>0</v>
      </c>
      <c r="BE401" s="14">
        <v>0</v>
      </c>
      <c r="BF401" s="14">
        <v>0</v>
      </c>
      <c r="BG401" s="14">
        <v>0</v>
      </c>
      <c r="BH401" s="14">
        <v>0</v>
      </c>
      <c r="BI401" s="14">
        <v>0</v>
      </c>
      <c r="BJ401" s="14">
        <v>0</v>
      </c>
      <c r="BK401" s="14">
        <v>0</v>
      </c>
      <c r="BL401" s="14">
        <v>0</v>
      </c>
      <c r="BM401" s="14">
        <v>0</v>
      </c>
      <c r="BN401" s="14">
        <v>0</v>
      </c>
      <c r="BO401" s="14">
        <v>0</v>
      </c>
      <c r="BP401" s="14">
        <v>0</v>
      </c>
      <c r="BQ401" s="14">
        <v>0</v>
      </c>
      <c r="BR401" s="14">
        <v>0</v>
      </c>
      <c r="BS401" s="14">
        <v>0</v>
      </c>
      <c r="BT401" s="14">
        <v>6.2557624000000006E-2</v>
      </c>
      <c r="BU401" s="14">
        <v>0</v>
      </c>
      <c r="BV401" s="14">
        <v>0</v>
      </c>
      <c r="BW401" s="14">
        <v>4.2081564000000002E-2</v>
      </c>
      <c r="BX401" s="14">
        <v>1.5881140000000001E-3</v>
      </c>
      <c r="BY401" s="14">
        <v>1.4757538000000001E-2</v>
      </c>
      <c r="BZ401" s="14">
        <v>5.4445370000000002E-3</v>
      </c>
      <c r="CA401" s="14">
        <v>0</v>
      </c>
      <c r="CB401" s="14">
        <v>0</v>
      </c>
      <c r="CC401" s="14">
        <v>0</v>
      </c>
      <c r="CD401" s="14">
        <v>1.669785E-3</v>
      </c>
      <c r="CE401" s="14">
        <v>0</v>
      </c>
    </row>
    <row r="402" spans="1:83" x14ac:dyDescent="0.3">
      <c r="A402" s="13" t="s">
        <v>564</v>
      </c>
      <c r="B402" s="14">
        <v>0</v>
      </c>
      <c r="C402" s="14">
        <v>0</v>
      </c>
      <c r="D402" s="14">
        <v>0</v>
      </c>
      <c r="E402" s="14">
        <v>5.5512399999999998E-3</v>
      </c>
      <c r="F402" s="14">
        <v>0</v>
      </c>
      <c r="G402" s="14">
        <v>1.085326E-3</v>
      </c>
      <c r="H402" s="14">
        <v>0</v>
      </c>
      <c r="I402" s="14">
        <v>0</v>
      </c>
      <c r="J402" s="14">
        <v>6.9260060000000002E-3</v>
      </c>
      <c r="K402" s="14">
        <v>0</v>
      </c>
      <c r="L402" s="14">
        <v>0</v>
      </c>
      <c r="M402" s="14">
        <v>0</v>
      </c>
      <c r="N402" s="14">
        <v>3.0938581E-2</v>
      </c>
      <c r="O402" s="14">
        <v>0</v>
      </c>
      <c r="P402" s="14">
        <v>6.1454515000000001E-2</v>
      </c>
      <c r="Q402" s="14">
        <v>6.018046E-3</v>
      </c>
      <c r="R402" s="14">
        <v>0</v>
      </c>
      <c r="S402" s="14">
        <v>0</v>
      </c>
      <c r="T402" s="14">
        <v>1.3885096E-2</v>
      </c>
      <c r="U402" s="14">
        <v>6.4511849999999999E-3</v>
      </c>
      <c r="V402" s="14">
        <v>6.9981476000000001E-2</v>
      </c>
      <c r="W402" s="14">
        <v>0</v>
      </c>
      <c r="X402" s="14">
        <v>1.3301115000000001E-2</v>
      </c>
      <c r="Y402" s="14">
        <v>4.5918039000000001E-2</v>
      </c>
      <c r="Z402" s="14">
        <v>2.7323789000000001E-2</v>
      </c>
      <c r="AA402" s="14">
        <v>0</v>
      </c>
      <c r="AB402" s="14">
        <v>6.1456993000000001E-2</v>
      </c>
      <c r="AC402" s="14">
        <v>0</v>
      </c>
      <c r="AD402" s="14">
        <v>0</v>
      </c>
      <c r="AE402" s="14">
        <v>2.4117069999999999E-3</v>
      </c>
      <c r="AF402" s="14">
        <v>0</v>
      </c>
      <c r="AG402" s="14">
        <v>0</v>
      </c>
      <c r="AH402" s="14">
        <v>0</v>
      </c>
      <c r="AI402" s="14">
        <v>0</v>
      </c>
      <c r="AJ402" s="14">
        <v>0</v>
      </c>
      <c r="AK402" s="14">
        <v>5.6015199999999996E-3</v>
      </c>
      <c r="AL402" s="14">
        <v>0</v>
      </c>
      <c r="AM402" s="14">
        <v>0</v>
      </c>
      <c r="AN402" s="14">
        <v>0</v>
      </c>
      <c r="AO402" s="14">
        <v>0</v>
      </c>
      <c r="AP402" s="14">
        <v>6.2751309999999998E-3</v>
      </c>
      <c r="AQ402" s="14">
        <v>0</v>
      </c>
      <c r="AR402" s="14">
        <v>7.5380271999999998E-2</v>
      </c>
      <c r="AS402" s="14">
        <v>0</v>
      </c>
      <c r="AT402" s="14">
        <v>5.7877759999999997E-3</v>
      </c>
      <c r="AU402" s="14">
        <v>2.6173463000000001E-2</v>
      </c>
      <c r="AV402" s="14">
        <v>0</v>
      </c>
      <c r="AW402" s="14">
        <v>0</v>
      </c>
      <c r="AX402" s="14">
        <v>0</v>
      </c>
      <c r="AY402" s="14">
        <v>1.1869070000000001E-3</v>
      </c>
      <c r="AZ402" s="14">
        <v>8.9914785999999997E-2</v>
      </c>
      <c r="BA402" s="14">
        <v>1.4320419999999999E-3</v>
      </c>
      <c r="BB402" s="14">
        <v>0</v>
      </c>
      <c r="BC402" s="14">
        <v>4.3267608999999999E-2</v>
      </c>
      <c r="BD402" s="14">
        <v>0</v>
      </c>
      <c r="BE402" s="14">
        <v>0</v>
      </c>
      <c r="BF402" s="14">
        <v>0</v>
      </c>
      <c r="BG402" s="14">
        <v>0</v>
      </c>
      <c r="BH402" s="14">
        <v>8.7707840000000002E-3</v>
      </c>
      <c r="BI402" s="14">
        <v>0</v>
      </c>
      <c r="BJ402" s="14">
        <v>0</v>
      </c>
      <c r="BK402" s="14">
        <v>1.1388568E-2</v>
      </c>
      <c r="BL402" s="14">
        <v>0</v>
      </c>
      <c r="BM402" s="14">
        <v>0</v>
      </c>
      <c r="BN402" s="14">
        <v>0</v>
      </c>
      <c r="BO402" s="14">
        <v>0.120046404</v>
      </c>
      <c r="BP402" s="14">
        <v>0</v>
      </c>
      <c r="BQ402" s="14">
        <v>2.6170550000000001E-3</v>
      </c>
      <c r="BR402" s="14">
        <v>7.5078009999999997E-3</v>
      </c>
      <c r="BS402" s="14">
        <v>0</v>
      </c>
      <c r="BT402" s="14">
        <v>9.4609074000000001E-2</v>
      </c>
      <c r="BU402" s="14">
        <v>0</v>
      </c>
      <c r="BV402" s="14">
        <v>0</v>
      </c>
      <c r="BW402" s="14">
        <v>5.7178355E-2</v>
      </c>
      <c r="BX402" s="14">
        <v>5.7567340000000003E-3</v>
      </c>
      <c r="BY402" s="14">
        <v>1.1567245E-2</v>
      </c>
      <c r="BZ402" s="14">
        <v>1.6748743E-2</v>
      </c>
      <c r="CA402" s="14">
        <v>0</v>
      </c>
      <c r="CB402" s="14">
        <v>4.483417E-2</v>
      </c>
      <c r="CC402" s="14">
        <v>0</v>
      </c>
      <c r="CD402" s="14">
        <v>2.0109220000000001E-3</v>
      </c>
      <c r="CE402" s="14">
        <v>9.2415250000000004E-3</v>
      </c>
    </row>
    <row r="403" spans="1:83" x14ac:dyDescent="0.3">
      <c r="A403" s="13" t="s">
        <v>565</v>
      </c>
      <c r="B403" s="14">
        <v>0</v>
      </c>
      <c r="C403" s="14">
        <v>0</v>
      </c>
      <c r="D403" s="14">
        <v>0</v>
      </c>
      <c r="E403" s="14">
        <v>0.17398945099999999</v>
      </c>
      <c r="F403" s="14">
        <v>5.0469470000000002E-2</v>
      </c>
      <c r="G403" s="14">
        <v>2.703591E-3</v>
      </c>
      <c r="H403" s="14">
        <v>3.51104E-3</v>
      </c>
      <c r="I403" s="14">
        <v>0</v>
      </c>
      <c r="J403" s="14">
        <v>3.8875616000000002E-2</v>
      </c>
      <c r="K403" s="14">
        <v>0</v>
      </c>
      <c r="L403" s="14">
        <v>3.1783340000000001E-3</v>
      </c>
      <c r="M403" s="14">
        <v>9.0358669999999995E-3</v>
      </c>
      <c r="N403" s="14">
        <v>0</v>
      </c>
      <c r="O403" s="14">
        <v>7.2796780000000004E-3</v>
      </c>
      <c r="P403" s="14">
        <v>2.5953318E-2</v>
      </c>
      <c r="Q403" s="14">
        <v>9.7276050000000003E-3</v>
      </c>
      <c r="R403" s="14">
        <v>0</v>
      </c>
      <c r="S403" s="14">
        <v>0</v>
      </c>
      <c r="T403" s="14">
        <v>1.6513801000000002E-2</v>
      </c>
      <c r="U403" s="14">
        <v>0</v>
      </c>
      <c r="V403" s="14">
        <v>1.2103546999999999E-2</v>
      </c>
      <c r="W403" s="14">
        <v>0</v>
      </c>
      <c r="X403" s="14">
        <v>1.4820078E-2</v>
      </c>
      <c r="Y403" s="14">
        <v>6.8870638999999997E-2</v>
      </c>
      <c r="Z403" s="14">
        <v>0</v>
      </c>
      <c r="AA403" s="14">
        <v>0</v>
      </c>
      <c r="AB403" s="14">
        <v>1.7856078000000001E-2</v>
      </c>
      <c r="AC403" s="14">
        <v>9.5802149999999996E-3</v>
      </c>
      <c r="AD403" s="14">
        <v>0</v>
      </c>
      <c r="AE403" s="14">
        <v>3.317693E-3</v>
      </c>
      <c r="AF403" s="14">
        <v>0</v>
      </c>
      <c r="AG403" s="14">
        <v>8.2685759999999997E-3</v>
      </c>
      <c r="AH403" s="14">
        <v>0</v>
      </c>
      <c r="AI403" s="14">
        <v>0</v>
      </c>
      <c r="AJ403" s="14">
        <v>0</v>
      </c>
      <c r="AK403" s="14">
        <v>6.9265364999999995E-2</v>
      </c>
      <c r="AL403" s="14">
        <v>0</v>
      </c>
      <c r="AM403" s="14">
        <v>1.017855E-2</v>
      </c>
      <c r="AN403" s="14">
        <v>0</v>
      </c>
      <c r="AO403" s="14">
        <v>2.751631E-3</v>
      </c>
      <c r="AP403" s="14">
        <v>6.289144E-3</v>
      </c>
      <c r="AQ403" s="14">
        <v>0</v>
      </c>
      <c r="AR403" s="14">
        <v>0</v>
      </c>
      <c r="AS403" s="14">
        <v>0</v>
      </c>
      <c r="AT403" s="14">
        <v>1.0631727000000001E-2</v>
      </c>
      <c r="AU403" s="14">
        <v>1.3990910000000001E-3</v>
      </c>
      <c r="AV403" s="14">
        <v>0</v>
      </c>
      <c r="AW403" s="14">
        <v>2.5150331000000001E-2</v>
      </c>
      <c r="AX403" s="14">
        <v>7.6108970000000001E-3</v>
      </c>
      <c r="AY403" s="14">
        <v>2.2746580000000001E-3</v>
      </c>
      <c r="AZ403" s="14">
        <v>8.1634392E-2</v>
      </c>
      <c r="BA403" s="14">
        <v>0</v>
      </c>
      <c r="BB403" s="14">
        <v>1.7454809999999999E-3</v>
      </c>
      <c r="BC403" s="14">
        <v>2.0841359999999999E-3</v>
      </c>
      <c r="BD403" s="14">
        <v>0</v>
      </c>
      <c r="BE403" s="14">
        <v>1.1427425999999999E-2</v>
      </c>
      <c r="BF403" s="14">
        <v>1.210548E-2</v>
      </c>
      <c r="BG403" s="14">
        <v>0</v>
      </c>
      <c r="BH403" s="14">
        <v>5.0154309999999999E-3</v>
      </c>
      <c r="BI403" s="14">
        <v>6.7778669999999999E-3</v>
      </c>
      <c r="BJ403" s="14">
        <v>0</v>
      </c>
      <c r="BK403" s="14">
        <v>2.0656788999999998E-2</v>
      </c>
      <c r="BL403" s="14">
        <v>1.687923E-3</v>
      </c>
      <c r="BM403" s="14">
        <v>0</v>
      </c>
      <c r="BN403" s="14">
        <v>1.6199540000000001E-3</v>
      </c>
      <c r="BO403" s="14">
        <v>1.8235630000000001E-3</v>
      </c>
      <c r="BP403" s="14">
        <v>2.4547533999999999E-2</v>
      </c>
      <c r="BQ403" s="14">
        <v>0</v>
      </c>
      <c r="BR403" s="14">
        <v>0</v>
      </c>
      <c r="BS403" s="14">
        <v>0</v>
      </c>
      <c r="BT403" s="14">
        <v>3.3761429999999999E-3</v>
      </c>
      <c r="BU403" s="14">
        <v>0</v>
      </c>
      <c r="BV403" s="14">
        <v>7.0985115000000001E-2</v>
      </c>
      <c r="BW403" s="14">
        <v>0.12789097099999999</v>
      </c>
      <c r="BX403" s="14">
        <v>0</v>
      </c>
      <c r="BY403" s="14">
        <v>3.7104849999999999E-3</v>
      </c>
      <c r="BZ403" s="14">
        <v>7.1337750000000002E-3</v>
      </c>
      <c r="CA403" s="14">
        <v>0</v>
      </c>
      <c r="CB403" s="14">
        <v>2.7238190000000002E-3</v>
      </c>
      <c r="CC403" s="14">
        <v>0</v>
      </c>
      <c r="CD403" s="14">
        <v>0</v>
      </c>
      <c r="CE403" s="14">
        <v>1.4477260000000001E-3</v>
      </c>
    </row>
    <row r="404" spans="1:83" x14ac:dyDescent="0.3">
      <c r="A404" s="13" t="s">
        <v>566</v>
      </c>
      <c r="B404" s="14">
        <v>0</v>
      </c>
      <c r="C404" s="14">
        <v>1.4677749999999999E-3</v>
      </c>
      <c r="D404" s="14">
        <v>0</v>
      </c>
      <c r="E404" s="14">
        <v>1.8579829999999999E-2</v>
      </c>
      <c r="F404" s="14">
        <v>0</v>
      </c>
      <c r="G404" s="14">
        <v>0</v>
      </c>
      <c r="H404" s="14">
        <v>0</v>
      </c>
      <c r="I404" s="14">
        <v>0</v>
      </c>
      <c r="J404" s="14">
        <v>2.5548627000000001E-2</v>
      </c>
      <c r="K404" s="14">
        <v>0</v>
      </c>
      <c r="L404" s="14">
        <v>4.3230760999999999E-2</v>
      </c>
      <c r="M404" s="14">
        <v>4.4917933E-2</v>
      </c>
      <c r="N404" s="14">
        <v>0</v>
      </c>
      <c r="O404" s="14">
        <v>0</v>
      </c>
      <c r="P404" s="14">
        <v>0</v>
      </c>
      <c r="Q404" s="14">
        <v>8.1942290000000008E-3</v>
      </c>
      <c r="R404" s="14">
        <v>5.1952962999999998E-2</v>
      </c>
      <c r="S404" s="14">
        <v>5.0719842000000001E-2</v>
      </c>
      <c r="T404" s="14">
        <v>4.9697370000000001E-3</v>
      </c>
      <c r="U404" s="14">
        <v>2.4240993999999998E-2</v>
      </c>
      <c r="V404" s="14">
        <v>0</v>
      </c>
      <c r="W404" s="14">
        <v>0</v>
      </c>
      <c r="X404" s="14">
        <v>0</v>
      </c>
      <c r="Y404" s="14">
        <v>1.4818489999999999E-3</v>
      </c>
      <c r="Z404" s="14">
        <v>0</v>
      </c>
      <c r="AA404" s="14">
        <v>0</v>
      </c>
      <c r="AB404" s="14">
        <v>6.528346E-3</v>
      </c>
      <c r="AC404" s="14">
        <v>6.4088890000000001E-3</v>
      </c>
      <c r="AD404" s="14">
        <v>0</v>
      </c>
      <c r="AE404" s="14">
        <v>0</v>
      </c>
      <c r="AF404" s="14">
        <v>0</v>
      </c>
      <c r="AG404" s="14">
        <v>4.1340159999999999E-3</v>
      </c>
      <c r="AH404" s="14">
        <v>1.3898326000000001E-2</v>
      </c>
      <c r="AI404" s="14">
        <v>0</v>
      </c>
      <c r="AJ404" s="14">
        <v>1.2846870000000001E-3</v>
      </c>
      <c r="AK404" s="14">
        <v>5.0744090000000002E-3</v>
      </c>
      <c r="AL404" s="14">
        <v>0</v>
      </c>
      <c r="AM404" s="14">
        <v>9.1833509999999993E-3</v>
      </c>
      <c r="AN404" s="14">
        <v>2.9576670000000002E-3</v>
      </c>
      <c r="AO404" s="14">
        <v>8.1484569999999996E-3</v>
      </c>
      <c r="AP404" s="14">
        <v>5.0766559999999997E-3</v>
      </c>
      <c r="AQ404" s="14">
        <v>0</v>
      </c>
      <c r="AR404" s="14">
        <v>1.3735937E-2</v>
      </c>
      <c r="AS404" s="14">
        <v>5.6339609999999998E-3</v>
      </c>
      <c r="AT404" s="14">
        <v>0.11105437899999999</v>
      </c>
      <c r="AU404" s="14">
        <v>1.924902E-3</v>
      </c>
      <c r="AV404" s="14">
        <v>6.7470339999999998E-3</v>
      </c>
      <c r="AW404" s="14">
        <v>8.7371873000000003E-2</v>
      </c>
      <c r="AX404" s="14">
        <v>8.4936620000000004E-2</v>
      </c>
      <c r="AY404" s="14">
        <v>3.7788399999999999E-3</v>
      </c>
      <c r="AZ404" s="14">
        <v>0.10727281900000001</v>
      </c>
      <c r="BA404" s="14">
        <v>0</v>
      </c>
      <c r="BB404" s="14">
        <v>0</v>
      </c>
      <c r="BC404" s="14">
        <v>1.6474560999999999E-2</v>
      </c>
      <c r="BD404" s="14">
        <v>1.218691E-3</v>
      </c>
      <c r="BE404" s="14">
        <v>1.1167508E-2</v>
      </c>
      <c r="BF404" s="14">
        <v>1.1690159999999999E-3</v>
      </c>
      <c r="BG404" s="14">
        <v>1.5641679999999999E-3</v>
      </c>
      <c r="BH404" s="14">
        <v>0</v>
      </c>
      <c r="BI404" s="14">
        <v>5.9709933999999999E-2</v>
      </c>
      <c r="BJ404" s="14">
        <v>0</v>
      </c>
      <c r="BK404" s="14">
        <v>0</v>
      </c>
      <c r="BL404" s="14">
        <v>0</v>
      </c>
      <c r="BM404" s="14">
        <v>0</v>
      </c>
      <c r="BN404" s="14">
        <v>1.071452E-2</v>
      </c>
      <c r="BO404" s="14">
        <v>0</v>
      </c>
      <c r="BP404" s="14">
        <v>0</v>
      </c>
      <c r="BQ404" s="14">
        <v>0</v>
      </c>
      <c r="BR404" s="14">
        <v>0</v>
      </c>
      <c r="BS404" s="14">
        <v>1.8943758000000002E-2</v>
      </c>
      <c r="BT404" s="14">
        <v>2.1406332E-2</v>
      </c>
      <c r="BU404" s="14">
        <v>0</v>
      </c>
      <c r="BV404" s="14">
        <v>2.6416399999999998E-3</v>
      </c>
      <c r="BW404" s="14">
        <v>2.8946626E-2</v>
      </c>
      <c r="BX404" s="14">
        <v>0</v>
      </c>
      <c r="BY404" s="14">
        <v>8.1522420000000005E-3</v>
      </c>
      <c r="BZ404" s="14">
        <v>5.3453144000000001E-2</v>
      </c>
      <c r="CA404" s="14">
        <v>1.1364910000000001E-3</v>
      </c>
      <c r="CB404" s="14">
        <v>0</v>
      </c>
      <c r="CC404" s="14">
        <v>1.635723E-3</v>
      </c>
      <c r="CD404" s="14">
        <v>1.2099389999999999E-3</v>
      </c>
      <c r="CE404" s="14">
        <v>0</v>
      </c>
    </row>
    <row r="405" spans="1:83" x14ac:dyDescent="0.3">
      <c r="A405" s="13" t="s">
        <v>567</v>
      </c>
      <c r="B405" s="14">
        <v>0</v>
      </c>
      <c r="C405" s="14">
        <v>0</v>
      </c>
      <c r="D405" s="14">
        <v>0</v>
      </c>
      <c r="E405" s="14">
        <v>7.3858750000000001E-3</v>
      </c>
      <c r="F405" s="14">
        <v>0</v>
      </c>
      <c r="G405" s="14">
        <v>6.2409129999999998E-3</v>
      </c>
      <c r="H405" s="14">
        <v>4.2062749999999998E-3</v>
      </c>
      <c r="I405" s="14">
        <v>0</v>
      </c>
      <c r="J405" s="14">
        <v>0</v>
      </c>
      <c r="K405" s="14">
        <v>0.17648325100000001</v>
      </c>
      <c r="L405" s="14">
        <v>0</v>
      </c>
      <c r="M405" s="14">
        <v>4.6704273999999997E-2</v>
      </c>
      <c r="N405" s="14">
        <v>1.9170342999999999E-2</v>
      </c>
      <c r="O405" s="14">
        <v>0</v>
      </c>
      <c r="P405" s="14">
        <v>0.10988738300000001</v>
      </c>
      <c r="Q405" s="14">
        <v>3.5680009999999999E-3</v>
      </c>
      <c r="R405" s="14">
        <v>0</v>
      </c>
      <c r="S405" s="14">
        <v>5.3645841E-2</v>
      </c>
      <c r="T405" s="14">
        <v>1.3014995999999999E-2</v>
      </c>
      <c r="U405" s="14">
        <v>2.7589480000000002E-3</v>
      </c>
      <c r="V405" s="14">
        <v>0.146218972</v>
      </c>
      <c r="W405" s="14">
        <v>4.9391779999999998E-3</v>
      </c>
      <c r="X405" s="14">
        <v>0</v>
      </c>
      <c r="Y405" s="14">
        <v>9.9206090000000004E-3</v>
      </c>
      <c r="Z405" s="14">
        <v>0</v>
      </c>
      <c r="AA405" s="14">
        <v>0</v>
      </c>
      <c r="AB405" s="14">
        <v>2.0661806000000001E-2</v>
      </c>
      <c r="AC405" s="14">
        <v>0</v>
      </c>
      <c r="AD405" s="14">
        <v>0</v>
      </c>
      <c r="AE405" s="14">
        <v>6.8907209999999998E-3</v>
      </c>
      <c r="AF405" s="14">
        <v>0</v>
      </c>
      <c r="AG405" s="14">
        <v>0</v>
      </c>
      <c r="AH405" s="14">
        <v>0</v>
      </c>
      <c r="AI405" s="14">
        <v>0</v>
      </c>
      <c r="AJ405" s="14">
        <v>4.0469130000000001E-3</v>
      </c>
      <c r="AK405" s="14">
        <v>2.2828501000000001E-2</v>
      </c>
      <c r="AL405" s="14">
        <v>4.810417E-3</v>
      </c>
      <c r="AM405" s="14">
        <v>0</v>
      </c>
      <c r="AN405" s="14">
        <v>0</v>
      </c>
      <c r="AO405" s="14">
        <v>0</v>
      </c>
      <c r="AP405" s="14">
        <v>0</v>
      </c>
      <c r="AQ405" s="14">
        <v>0</v>
      </c>
      <c r="AR405" s="14">
        <v>1.043789E-2</v>
      </c>
      <c r="AS405" s="14">
        <v>3.7783388000000001E-2</v>
      </c>
      <c r="AT405" s="14">
        <v>0</v>
      </c>
      <c r="AU405" s="14">
        <v>1.2275855E-2</v>
      </c>
      <c r="AV405" s="14">
        <v>0</v>
      </c>
      <c r="AW405" s="14">
        <v>4.0144517999999997E-2</v>
      </c>
      <c r="AX405" s="14">
        <v>0</v>
      </c>
      <c r="AY405" s="14">
        <v>3.7105329999999998E-3</v>
      </c>
      <c r="AZ405" s="14">
        <v>0</v>
      </c>
      <c r="BA405" s="14">
        <v>1.6517680000000001E-3</v>
      </c>
      <c r="BB405" s="14">
        <v>0</v>
      </c>
      <c r="BC405" s="14">
        <v>0</v>
      </c>
      <c r="BD405" s="14">
        <v>1.2791370000000001E-3</v>
      </c>
      <c r="BE405" s="14">
        <v>1.6145045E-2</v>
      </c>
      <c r="BF405" s="14">
        <v>8.9519590000000007E-3</v>
      </c>
      <c r="BG405" s="14">
        <v>0</v>
      </c>
      <c r="BH405" s="14">
        <v>0</v>
      </c>
      <c r="BI405" s="14">
        <v>2.2587691E-2</v>
      </c>
      <c r="BJ405" s="14">
        <v>0</v>
      </c>
      <c r="BK405" s="14">
        <v>2.1105997000000001E-2</v>
      </c>
      <c r="BL405" s="14">
        <v>0</v>
      </c>
      <c r="BM405" s="14">
        <v>0</v>
      </c>
      <c r="BN405" s="14">
        <v>3.9834739999999999E-3</v>
      </c>
      <c r="BO405" s="14">
        <v>0</v>
      </c>
      <c r="BP405" s="14">
        <v>4.3755833000000001E-2</v>
      </c>
      <c r="BQ405" s="14">
        <v>0</v>
      </c>
      <c r="BR405" s="14">
        <v>1.8257010000000001E-2</v>
      </c>
      <c r="BS405" s="14">
        <v>0</v>
      </c>
      <c r="BT405" s="14">
        <v>3.1145128000000001E-2</v>
      </c>
      <c r="BU405" s="14">
        <v>0</v>
      </c>
      <c r="BV405" s="14">
        <v>1.6439989999999999E-3</v>
      </c>
      <c r="BW405" s="14">
        <v>3.1101344E-2</v>
      </c>
      <c r="BX405" s="14">
        <v>1.6312880000000001E-3</v>
      </c>
      <c r="BY405" s="14">
        <v>0</v>
      </c>
      <c r="BZ405" s="14">
        <v>0</v>
      </c>
      <c r="CA405" s="14">
        <v>0</v>
      </c>
      <c r="CB405" s="14">
        <v>2.7697177999999999E-2</v>
      </c>
      <c r="CC405" s="14">
        <v>0</v>
      </c>
      <c r="CD405" s="14">
        <v>0</v>
      </c>
      <c r="CE405" s="14">
        <v>1.3277460000000001E-3</v>
      </c>
    </row>
    <row r="406" spans="1:83" x14ac:dyDescent="0.3">
      <c r="A406" s="13" t="s">
        <v>568</v>
      </c>
      <c r="B406" s="14">
        <v>0</v>
      </c>
      <c r="C406" s="14">
        <v>0</v>
      </c>
      <c r="D406" s="14">
        <v>0</v>
      </c>
      <c r="E406" s="14">
        <v>0</v>
      </c>
      <c r="F406" s="14">
        <v>0</v>
      </c>
      <c r="G406" s="14">
        <v>0</v>
      </c>
      <c r="H406" s="14">
        <v>0</v>
      </c>
      <c r="I406" s="14">
        <v>1.1389349999999999E-2</v>
      </c>
      <c r="J406" s="14">
        <v>0</v>
      </c>
      <c r="K406" s="14">
        <v>0</v>
      </c>
      <c r="L406" s="14">
        <v>0</v>
      </c>
      <c r="M406" s="14">
        <v>0</v>
      </c>
      <c r="N406" s="14">
        <v>0</v>
      </c>
      <c r="O406" s="14">
        <v>0</v>
      </c>
      <c r="P406" s="14">
        <v>0</v>
      </c>
      <c r="Q406" s="14">
        <v>1.7779241000000001E-2</v>
      </c>
      <c r="R406" s="14">
        <v>0</v>
      </c>
      <c r="S406" s="14">
        <v>0.32785515100000001</v>
      </c>
      <c r="T406" s="14">
        <v>4.8937992E-2</v>
      </c>
      <c r="U406" s="14">
        <v>1.8388618999999998E-2</v>
      </c>
      <c r="V406" s="14">
        <v>1.8340249999999999E-2</v>
      </c>
      <c r="W406" s="14">
        <v>0</v>
      </c>
      <c r="X406" s="14">
        <v>0</v>
      </c>
      <c r="Y406" s="14">
        <v>0</v>
      </c>
      <c r="Z406" s="14">
        <v>0</v>
      </c>
      <c r="AA406" s="14">
        <v>0</v>
      </c>
      <c r="AB406" s="14">
        <v>2.2110799999999998E-3</v>
      </c>
      <c r="AC406" s="14">
        <v>0</v>
      </c>
      <c r="AD406" s="14">
        <v>0</v>
      </c>
      <c r="AE406" s="14">
        <v>9.2424280000000004E-3</v>
      </c>
      <c r="AF406" s="14">
        <v>0</v>
      </c>
      <c r="AG406" s="14">
        <v>0</v>
      </c>
      <c r="AH406" s="14">
        <v>1.7327124999999999E-2</v>
      </c>
      <c r="AI406" s="14">
        <v>2.2738599999999999E-3</v>
      </c>
      <c r="AJ406" s="14">
        <v>1.376847E-2</v>
      </c>
      <c r="AK406" s="14">
        <v>0</v>
      </c>
      <c r="AL406" s="14">
        <v>0</v>
      </c>
      <c r="AM406" s="14">
        <v>0</v>
      </c>
      <c r="AN406" s="14">
        <v>0</v>
      </c>
      <c r="AO406" s="14">
        <v>0</v>
      </c>
      <c r="AP406" s="14">
        <v>0</v>
      </c>
      <c r="AQ406" s="14">
        <v>0</v>
      </c>
      <c r="AR406" s="14">
        <v>0</v>
      </c>
      <c r="AS406" s="14">
        <v>0</v>
      </c>
      <c r="AT406" s="14">
        <v>0</v>
      </c>
      <c r="AU406" s="14">
        <v>0</v>
      </c>
      <c r="AV406" s="14">
        <v>0</v>
      </c>
      <c r="AW406" s="14">
        <v>2.4788660000000001E-3</v>
      </c>
      <c r="AX406" s="14">
        <v>0</v>
      </c>
      <c r="AY406" s="14">
        <v>0</v>
      </c>
      <c r="AZ406" s="14">
        <v>0.138324531</v>
      </c>
      <c r="BA406" s="14">
        <v>1.0152550000000001E-3</v>
      </c>
      <c r="BB406" s="14">
        <v>6.0921559E-2</v>
      </c>
      <c r="BC406" s="14">
        <v>0</v>
      </c>
      <c r="BD406" s="14">
        <v>0</v>
      </c>
      <c r="BE406" s="14">
        <v>0</v>
      </c>
      <c r="BF406" s="14">
        <v>0</v>
      </c>
      <c r="BG406" s="14">
        <v>0</v>
      </c>
      <c r="BH406" s="14">
        <v>0</v>
      </c>
      <c r="BI406" s="14">
        <v>2.2375210000000001E-3</v>
      </c>
      <c r="BJ406" s="14">
        <v>0</v>
      </c>
      <c r="BK406" s="14">
        <v>0</v>
      </c>
      <c r="BL406" s="14">
        <v>0</v>
      </c>
      <c r="BM406" s="14">
        <v>0</v>
      </c>
      <c r="BN406" s="14">
        <v>0</v>
      </c>
      <c r="BO406" s="14">
        <v>0</v>
      </c>
      <c r="BP406" s="14">
        <v>1.0612434E-2</v>
      </c>
      <c r="BQ406" s="14">
        <v>0</v>
      </c>
      <c r="BR406" s="14">
        <v>0</v>
      </c>
      <c r="BS406" s="14">
        <v>0</v>
      </c>
      <c r="BT406" s="14">
        <v>0.18097538699999999</v>
      </c>
      <c r="BU406" s="14">
        <v>0</v>
      </c>
      <c r="BV406" s="14">
        <v>2.720086E-3</v>
      </c>
      <c r="BW406" s="14">
        <v>3.8084714999999998E-2</v>
      </c>
      <c r="BX406" s="14">
        <v>0</v>
      </c>
      <c r="BY406" s="14">
        <v>8.3860659999999993E-3</v>
      </c>
      <c r="BZ406" s="14">
        <v>8.206372E-3</v>
      </c>
      <c r="CA406" s="14">
        <v>3.5862229999999999E-3</v>
      </c>
      <c r="CB406" s="14">
        <v>4.5675693000000003E-2</v>
      </c>
      <c r="CC406" s="14">
        <v>2.7807359999999998E-3</v>
      </c>
      <c r="CD406" s="14">
        <v>6.4809899999999998E-3</v>
      </c>
      <c r="CE406" s="14">
        <v>0</v>
      </c>
    </row>
    <row r="407" spans="1:83" x14ac:dyDescent="0.3">
      <c r="A407" s="13" t="s">
        <v>569</v>
      </c>
      <c r="B407" s="14">
        <v>0</v>
      </c>
      <c r="C407" s="14">
        <v>0</v>
      </c>
      <c r="D407" s="14">
        <v>0</v>
      </c>
      <c r="E407" s="14">
        <v>0</v>
      </c>
      <c r="F407" s="14">
        <v>0</v>
      </c>
      <c r="G407" s="14">
        <v>0</v>
      </c>
      <c r="H407" s="14">
        <v>0</v>
      </c>
      <c r="I407" s="14">
        <v>4.9795078999999999E-2</v>
      </c>
      <c r="J407" s="14">
        <v>0</v>
      </c>
      <c r="K407" s="14">
        <v>0.107665363</v>
      </c>
      <c r="L407" s="14">
        <v>3.4408169000000002E-2</v>
      </c>
      <c r="M407" s="14">
        <v>0</v>
      </c>
      <c r="N407" s="14">
        <v>0</v>
      </c>
      <c r="O407" s="14">
        <v>6.5940864000000002E-2</v>
      </c>
      <c r="P407" s="14">
        <v>0</v>
      </c>
      <c r="Q407" s="14">
        <v>1.7420120000000001E-2</v>
      </c>
      <c r="R407" s="14">
        <v>0</v>
      </c>
      <c r="S407" s="14">
        <v>8.7111477000000007E-2</v>
      </c>
      <c r="T407" s="14">
        <v>1.8776718000000001E-2</v>
      </c>
      <c r="U407" s="14">
        <v>3.6981343E-2</v>
      </c>
      <c r="V407" s="14">
        <v>0</v>
      </c>
      <c r="W407" s="14">
        <v>0</v>
      </c>
      <c r="X407" s="14">
        <v>0</v>
      </c>
      <c r="Y407" s="14">
        <v>3.8471339999999999E-3</v>
      </c>
      <c r="Z407" s="14">
        <v>0</v>
      </c>
      <c r="AA407" s="14">
        <v>1.2162E-3</v>
      </c>
      <c r="AB407" s="14">
        <v>4.9764323999999999E-2</v>
      </c>
      <c r="AC407" s="14">
        <v>0</v>
      </c>
      <c r="AD407" s="14">
        <v>0</v>
      </c>
      <c r="AE407" s="14">
        <v>4.1360064000000002E-2</v>
      </c>
      <c r="AF407" s="14">
        <v>3.572464E-3</v>
      </c>
      <c r="AG407" s="14">
        <v>0</v>
      </c>
      <c r="AH407" s="14">
        <v>9.7694845000000002E-2</v>
      </c>
      <c r="AI407" s="14">
        <v>3.88689E-3</v>
      </c>
      <c r="AJ407" s="14">
        <v>0</v>
      </c>
      <c r="AK407" s="14">
        <v>3.8800016999999999E-2</v>
      </c>
      <c r="AL407" s="14">
        <v>9.9201340000000006E-3</v>
      </c>
      <c r="AM407" s="14">
        <v>0</v>
      </c>
      <c r="AN407" s="14">
        <v>1.0242813E-2</v>
      </c>
      <c r="AO407" s="14">
        <v>0</v>
      </c>
      <c r="AP407" s="14">
        <v>1.8623818E-2</v>
      </c>
      <c r="AQ407" s="14">
        <v>5.8205840000000002E-3</v>
      </c>
      <c r="AR407" s="14">
        <v>8.6292969999999993E-3</v>
      </c>
      <c r="AS407" s="14">
        <v>0</v>
      </c>
      <c r="AT407" s="14">
        <v>0</v>
      </c>
      <c r="AU407" s="14">
        <v>0</v>
      </c>
      <c r="AV407" s="14">
        <v>0</v>
      </c>
      <c r="AW407" s="14">
        <v>0</v>
      </c>
      <c r="AX407" s="14">
        <v>0</v>
      </c>
      <c r="AY407" s="14">
        <v>0</v>
      </c>
      <c r="AZ407" s="14">
        <v>4.3422029000000001E-2</v>
      </c>
      <c r="BA407" s="14">
        <v>2.1622310000000001E-3</v>
      </c>
      <c r="BB407" s="14">
        <v>2.7297247E-2</v>
      </c>
      <c r="BC407" s="14">
        <v>0</v>
      </c>
      <c r="BD407" s="14">
        <v>0</v>
      </c>
      <c r="BE407" s="14">
        <v>2.1441030000000001E-3</v>
      </c>
      <c r="BF407" s="14">
        <v>1.7882950000000001E-3</v>
      </c>
      <c r="BG407" s="14">
        <v>0</v>
      </c>
      <c r="BH407" s="14">
        <v>0</v>
      </c>
      <c r="BI407" s="14">
        <v>3.9199458E-2</v>
      </c>
      <c r="BJ407" s="14">
        <v>0</v>
      </c>
      <c r="BK407" s="14">
        <v>0</v>
      </c>
      <c r="BL407" s="14">
        <v>0</v>
      </c>
      <c r="BM407" s="14">
        <v>5.0773615000000001E-2</v>
      </c>
      <c r="BN407" s="14">
        <v>0</v>
      </c>
      <c r="BO407" s="14">
        <v>0</v>
      </c>
      <c r="BP407" s="14">
        <v>0</v>
      </c>
      <c r="BQ407" s="14">
        <v>0</v>
      </c>
      <c r="BR407" s="14">
        <v>0</v>
      </c>
      <c r="BS407" s="14">
        <v>0</v>
      </c>
      <c r="BT407" s="14">
        <v>3.7071106999999999E-2</v>
      </c>
      <c r="BU407" s="14">
        <v>0</v>
      </c>
      <c r="BV407" s="14">
        <v>5.6730346000000001E-2</v>
      </c>
      <c r="BW407" s="14">
        <v>2.7933851999999999E-2</v>
      </c>
      <c r="BX407" s="14">
        <v>0</v>
      </c>
      <c r="BY407" s="14">
        <v>0</v>
      </c>
      <c r="BZ407" s="14">
        <v>0</v>
      </c>
      <c r="CA407" s="14">
        <v>0</v>
      </c>
      <c r="CB407" s="14">
        <v>0</v>
      </c>
      <c r="CC407" s="14">
        <v>0</v>
      </c>
      <c r="CD407" s="14">
        <v>0</v>
      </c>
      <c r="CE407" s="14">
        <v>0</v>
      </c>
    </row>
    <row r="408" spans="1:83" x14ac:dyDescent="0.3">
      <c r="A408" s="13" t="s">
        <v>570</v>
      </c>
      <c r="B408" s="14">
        <v>0</v>
      </c>
      <c r="C408" s="14">
        <v>5.2969031E-2</v>
      </c>
      <c r="D408" s="14">
        <v>0</v>
      </c>
      <c r="E408" s="14">
        <v>1.4154246000000001E-2</v>
      </c>
      <c r="F408" s="14">
        <v>6.4080350999999994E-2</v>
      </c>
      <c r="G408" s="14">
        <v>0</v>
      </c>
      <c r="H408" s="14">
        <v>0</v>
      </c>
      <c r="I408" s="14">
        <v>0.121082944</v>
      </c>
      <c r="J408" s="14">
        <v>3.5160054000000003E-2</v>
      </c>
      <c r="K408" s="14">
        <v>4.7801802999999997E-2</v>
      </c>
      <c r="L408" s="14">
        <v>2.3497502999999999E-2</v>
      </c>
      <c r="M408" s="14">
        <v>0</v>
      </c>
      <c r="N408" s="14">
        <v>2.8306939E-2</v>
      </c>
      <c r="O408" s="14">
        <v>0</v>
      </c>
      <c r="P408" s="14">
        <v>0</v>
      </c>
      <c r="Q408" s="14">
        <v>6.5869589999999999E-3</v>
      </c>
      <c r="R408" s="14">
        <v>2.9605382999999999E-2</v>
      </c>
      <c r="S408" s="14">
        <v>0</v>
      </c>
      <c r="T408" s="14">
        <v>3.2419147000000002E-2</v>
      </c>
      <c r="U408" s="14">
        <v>4.5361927000000003E-2</v>
      </c>
      <c r="V408" s="14">
        <v>0</v>
      </c>
      <c r="W408" s="14">
        <v>0</v>
      </c>
      <c r="X408" s="14">
        <v>3.5502596999999997E-2</v>
      </c>
      <c r="Y408" s="14">
        <v>0</v>
      </c>
      <c r="Z408" s="14">
        <v>0</v>
      </c>
      <c r="AA408" s="14">
        <v>0</v>
      </c>
      <c r="AB408" s="14">
        <v>7.3004250000000001E-3</v>
      </c>
      <c r="AC408" s="14">
        <v>3.5606940000000001E-3</v>
      </c>
      <c r="AD408" s="14">
        <v>0</v>
      </c>
      <c r="AE408" s="14">
        <v>1.0350694000000001E-2</v>
      </c>
      <c r="AF408" s="14">
        <v>0</v>
      </c>
      <c r="AG408" s="14">
        <v>4.5164530000000001E-3</v>
      </c>
      <c r="AH408" s="14">
        <v>0</v>
      </c>
      <c r="AI408" s="14">
        <v>0</v>
      </c>
      <c r="AJ408" s="14">
        <v>1.176449E-3</v>
      </c>
      <c r="AK408" s="14">
        <v>3.2637579999999999E-3</v>
      </c>
      <c r="AL408" s="14">
        <v>0</v>
      </c>
      <c r="AM408" s="14">
        <v>1.6865929999999999E-3</v>
      </c>
      <c r="AN408" s="14">
        <v>0</v>
      </c>
      <c r="AO408" s="14">
        <v>0</v>
      </c>
      <c r="AP408" s="14">
        <v>4.0417509999999997E-3</v>
      </c>
      <c r="AQ408" s="14">
        <v>0</v>
      </c>
      <c r="AR408" s="14">
        <v>0</v>
      </c>
      <c r="AS408" s="14">
        <v>0</v>
      </c>
      <c r="AT408" s="14">
        <v>0</v>
      </c>
      <c r="AU408" s="14">
        <v>0</v>
      </c>
      <c r="AV408" s="14">
        <v>0</v>
      </c>
      <c r="AW408" s="14">
        <v>1.525064E-3</v>
      </c>
      <c r="AX408" s="14">
        <v>0</v>
      </c>
      <c r="AY408" s="14">
        <v>0</v>
      </c>
      <c r="AZ408" s="14">
        <v>0</v>
      </c>
      <c r="BA408" s="14">
        <v>6.9345850000000001E-3</v>
      </c>
      <c r="BB408" s="14">
        <v>2.6615405000000002E-2</v>
      </c>
      <c r="BC408" s="14">
        <v>0</v>
      </c>
      <c r="BD408" s="14">
        <v>2.4843529999999999E-3</v>
      </c>
      <c r="BE408" s="14">
        <v>5.5419639999999999E-3</v>
      </c>
      <c r="BF408" s="14">
        <v>0.24966497600000001</v>
      </c>
      <c r="BG408" s="14">
        <v>0</v>
      </c>
      <c r="BH408" s="14">
        <v>0</v>
      </c>
      <c r="BI408" s="14">
        <v>5.1481667000000002E-2</v>
      </c>
      <c r="BJ408" s="14">
        <v>2.5894455E-2</v>
      </c>
      <c r="BK408" s="14">
        <v>2.8183674999999998E-2</v>
      </c>
      <c r="BL408" s="14">
        <v>0</v>
      </c>
      <c r="BM408" s="14">
        <v>0</v>
      </c>
      <c r="BN408" s="14">
        <v>0</v>
      </c>
      <c r="BO408" s="14">
        <v>0</v>
      </c>
      <c r="BP408" s="14">
        <v>0</v>
      </c>
      <c r="BQ408" s="14">
        <v>0</v>
      </c>
      <c r="BR408" s="14">
        <v>0</v>
      </c>
      <c r="BS408" s="14">
        <v>0</v>
      </c>
      <c r="BT408" s="14">
        <v>2.5969572E-2</v>
      </c>
      <c r="BU408" s="14">
        <v>0</v>
      </c>
      <c r="BV408" s="14">
        <v>0</v>
      </c>
      <c r="BW408" s="14">
        <v>3.2785829999999998E-3</v>
      </c>
      <c r="BX408" s="14">
        <v>0</v>
      </c>
      <c r="BY408" s="14">
        <v>0</v>
      </c>
      <c r="BZ408" s="14">
        <v>0</v>
      </c>
      <c r="CA408" s="14">
        <v>0</v>
      </c>
      <c r="CB408" s="14">
        <v>0</v>
      </c>
      <c r="CC408" s="14">
        <v>0</v>
      </c>
      <c r="CD408" s="14">
        <v>0</v>
      </c>
      <c r="CE408" s="14">
        <v>0</v>
      </c>
    </row>
    <row r="409" spans="1:83" x14ac:dyDescent="0.3">
      <c r="A409" s="13" t="s">
        <v>571</v>
      </c>
      <c r="B409" s="14">
        <v>0</v>
      </c>
      <c r="C409" s="14">
        <v>0</v>
      </c>
      <c r="D409" s="14">
        <v>8.0914931999999995E-2</v>
      </c>
      <c r="E409" s="14">
        <v>8.5075959999999992E-3</v>
      </c>
      <c r="F409" s="14">
        <v>1.61479E-2</v>
      </c>
      <c r="G409" s="14">
        <v>5.0678004999999998E-2</v>
      </c>
      <c r="H409" s="14">
        <v>0</v>
      </c>
      <c r="I409" s="14">
        <v>0</v>
      </c>
      <c r="J409" s="14">
        <v>0</v>
      </c>
      <c r="K409" s="14">
        <v>0</v>
      </c>
      <c r="L409" s="14">
        <v>6.8998649999999998E-3</v>
      </c>
      <c r="M409" s="14">
        <v>0</v>
      </c>
      <c r="N409" s="14">
        <v>1.1984102E-2</v>
      </c>
      <c r="O409" s="14">
        <v>0</v>
      </c>
      <c r="P409" s="14">
        <v>0</v>
      </c>
      <c r="Q409" s="14">
        <v>6.8781010000000002E-3</v>
      </c>
      <c r="R409" s="14">
        <v>0</v>
      </c>
      <c r="S409" s="14">
        <v>0</v>
      </c>
      <c r="T409" s="14">
        <v>9.7794969999999998E-3</v>
      </c>
      <c r="U409" s="14">
        <v>1.1145306000000001E-2</v>
      </c>
      <c r="V409" s="14">
        <v>7.8913649999999991E-3</v>
      </c>
      <c r="W409" s="14">
        <v>1.2982340000000001E-3</v>
      </c>
      <c r="X409" s="14">
        <v>0</v>
      </c>
      <c r="Y409" s="14">
        <v>3.3425579999999998E-3</v>
      </c>
      <c r="Z409" s="14">
        <v>0</v>
      </c>
      <c r="AA409" s="14">
        <v>0</v>
      </c>
      <c r="AB409" s="14">
        <v>1.0715087E-2</v>
      </c>
      <c r="AC409" s="14">
        <v>0</v>
      </c>
      <c r="AD409" s="14">
        <v>0</v>
      </c>
      <c r="AE409" s="14">
        <v>5.7034263000000002E-2</v>
      </c>
      <c r="AF409" s="14">
        <v>0</v>
      </c>
      <c r="AG409" s="14">
        <v>7.8906440000000005E-3</v>
      </c>
      <c r="AH409" s="14">
        <v>0</v>
      </c>
      <c r="AI409" s="14">
        <v>0</v>
      </c>
      <c r="AJ409" s="14">
        <v>6.3453169999999996E-3</v>
      </c>
      <c r="AK409" s="14">
        <v>7.6005040000000001E-3</v>
      </c>
      <c r="AL409" s="14">
        <v>0</v>
      </c>
      <c r="AM409" s="14">
        <v>2.4353449999999998E-3</v>
      </c>
      <c r="AN409" s="14">
        <v>0</v>
      </c>
      <c r="AO409" s="14">
        <v>0</v>
      </c>
      <c r="AP409" s="14">
        <v>4.692735E-3</v>
      </c>
      <c r="AQ409" s="14">
        <v>0</v>
      </c>
      <c r="AR409" s="14">
        <v>0.16172176799999999</v>
      </c>
      <c r="AS409" s="14">
        <v>0</v>
      </c>
      <c r="AT409" s="14">
        <v>9.563907E-3</v>
      </c>
      <c r="AU409" s="14">
        <v>1.1990354E-2</v>
      </c>
      <c r="AV409" s="14">
        <v>0</v>
      </c>
      <c r="AW409" s="14">
        <v>5.4246733999999998E-2</v>
      </c>
      <c r="AX409" s="14">
        <v>7.2106854999999997E-2</v>
      </c>
      <c r="AY409" s="14">
        <v>0</v>
      </c>
      <c r="AZ409" s="14">
        <v>1.6792748999999999E-2</v>
      </c>
      <c r="BA409" s="14">
        <v>0</v>
      </c>
      <c r="BB409" s="14">
        <v>0</v>
      </c>
      <c r="BC409" s="14">
        <v>5.7956989999999996E-3</v>
      </c>
      <c r="BD409" s="14">
        <v>1.7403570000000001E-3</v>
      </c>
      <c r="BE409" s="14">
        <v>4.4849119999999999E-2</v>
      </c>
      <c r="BF409" s="14">
        <v>4.1386562000000002E-2</v>
      </c>
      <c r="BG409" s="14">
        <v>1.1121258E-2</v>
      </c>
      <c r="BH409" s="14">
        <v>0</v>
      </c>
      <c r="BI409" s="14">
        <v>1.2416725999999999E-2</v>
      </c>
      <c r="BJ409" s="14">
        <v>4.1463639999999996E-3</v>
      </c>
      <c r="BK409" s="14">
        <v>4.7615125000000001E-2</v>
      </c>
      <c r="BL409" s="14">
        <v>7.7702830000000002E-3</v>
      </c>
      <c r="BM409" s="14">
        <v>0</v>
      </c>
      <c r="BN409" s="14">
        <v>2.328091E-3</v>
      </c>
      <c r="BO409" s="14">
        <v>0</v>
      </c>
      <c r="BP409" s="14">
        <v>1.8751220999999998E-2</v>
      </c>
      <c r="BQ409" s="14">
        <v>1.2902980000000001E-3</v>
      </c>
      <c r="BR409" s="14">
        <v>4.8930550000000003E-3</v>
      </c>
      <c r="BS409" s="14">
        <v>0</v>
      </c>
      <c r="BT409" s="14">
        <v>0.117196455</v>
      </c>
      <c r="BU409" s="14">
        <v>0</v>
      </c>
      <c r="BV409" s="14">
        <v>0</v>
      </c>
      <c r="BW409" s="14">
        <v>7.7541709999999998E-3</v>
      </c>
      <c r="BX409" s="14">
        <v>0</v>
      </c>
      <c r="BY409" s="14">
        <v>1.1438211E-2</v>
      </c>
      <c r="BZ409" s="14">
        <v>1.3045222E-2</v>
      </c>
      <c r="CA409" s="14">
        <v>0</v>
      </c>
      <c r="CB409" s="14">
        <v>6.3489239999999997E-3</v>
      </c>
      <c r="CC409" s="14">
        <v>0</v>
      </c>
      <c r="CD409" s="14">
        <v>0</v>
      </c>
      <c r="CE409" s="14">
        <v>1.509135E-3</v>
      </c>
    </row>
    <row r="410" spans="1:83" x14ac:dyDescent="0.3">
      <c r="A410" s="13" t="s">
        <v>572</v>
      </c>
      <c r="B410" s="14">
        <v>0</v>
      </c>
      <c r="C410" s="14">
        <v>0</v>
      </c>
      <c r="D410" s="14">
        <v>1.2353030000000001E-3</v>
      </c>
      <c r="E410" s="14">
        <v>0</v>
      </c>
      <c r="F410" s="14">
        <v>0</v>
      </c>
      <c r="G410" s="14">
        <v>4.1600739999999997E-3</v>
      </c>
      <c r="H410" s="14">
        <v>0</v>
      </c>
      <c r="I410" s="14">
        <v>5.1297470999999997E-2</v>
      </c>
      <c r="J410" s="14">
        <v>0</v>
      </c>
      <c r="K410" s="14">
        <v>0</v>
      </c>
      <c r="L410" s="14">
        <v>0.211977621</v>
      </c>
      <c r="M410" s="14">
        <v>0</v>
      </c>
      <c r="N410" s="14">
        <v>0</v>
      </c>
      <c r="O410" s="14">
        <v>0</v>
      </c>
      <c r="P410" s="14">
        <v>0</v>
      </c>
      <c r="Q410" s="14">
        <v>1.3284849999999999E-3</v>
      </c>
      <c r="R410" s="14">
        <v>0</v>
      </c>
      <c r="S410" s="14">
        <v>0</v>
      </c>
      <c r="T410" s="14">
        <v>2.9151501999999999E-2</v>
      </c>
      <c r="U410" s="14">
        <v>1.4538947999999999E-2</v>
      </c>
      <c r="V410" s="14">
        <v>5.1017366000000001E-2</v>
      </c>
      <c r="W410" s="14">
        <v>4.297553E-3</v>
      </c>
      <c r="X410" s="14">
        <v>9.5929250000000004E-3</v>
      </c>
      <c r="Y410" s="14">
        <v>0</v>
      </c>
      <c r="Z410" s="14">
        <v>0</v>
      </c>
      <c r="AA410" s="14">
        <v>0</v>
      </c>
      <c r="AB410" s="14">
        <v>7.2048729999999997E-3</v>
      </c>
      <c r="AC410" s="14">
        <v>0</v>
      </c>
      <c r="AD410" s="14">
        <v>0</v>
      </c>
      <c r="AE410" s="14">
        <v>1.6101114999999999E-2</v>
      </c>
      <c r="AF410" s="14">
        <v>0</v>
      </c>
      <c r="AG410" s="14">
        <v>0</v>
      </c>
      <c r="AH410" s="14">
        <v>0.21181519600000001</v>
      </c>
      <c r="AI410" s="14">
        <v>0</v>
      </c>
      <c r="AJ410" s="14">
        <v>0</v>
      </c>
      <c r="AK410" s="14">
        <v>0</v>
      </c>
      <c r="AL410" s="14">
        <v>0</v>
      </c>
      <c r="AM410" s="14">
        <v>0</v>
      </c>
      <c r="AN410" s="14">
        <v>0</v>
      </c>
      <c r="AO410" s="14">
        <v>0</v>
      </c>
      <c r="AP410" s="14">
        <v>0</v>
      </c>
      <c r="AQ410" s="14">
        <v>0</v>
      </c>
      <c r="AR410" s="14">
        <v>7.5818738999999996E-2</v>
      </c>
      <c r="AS410" s="14">
        <v>0</v>
      </c>
      <c r="AT410" s="14">
        <v>0</v>
      </c>
      <c r="AU410" s="14">
        <v>1.1413272E-2</v>
      </c>
      <c r="AV410" s="14">
        <v>0</v>
      </c>
      <c r="AW410" s="14">
        <v>0</v>
      </c>
      <c r="AX410" s="14">
        <v>0</v>
      </c>
      <c r="AY410" s="14">
        <v>0</v>
      </c>
      <c r="AZ410" s="14">
        <v>1.3165718E-2</v>
      </c>
      <c r="BA410" s="14">
        <v>0</v>
      </c>
      <c r="BB410" s="14">
        <v>0</v>
      </c>
      <c r="BC410" s="14">
        <v>2.4159060000000002E-3</v>
      </c>
      <c r="BD410" s="14">
        <v>0</v>
      </c>
      <c r="BE410" s="14">
        <v>5.125452E-3</v>
      </c>
      <c r="BF410" s="14">
        <v>0</v>
      </c>
      <c r="BG410" s="14">
        <v>0</v>
      </c>
      <c r="BH410" s="14">
        <v>0</v>
      </c>
      <c r="BI410" s="14">
        <v>2.0400458E-2</v>
      </c>
      <c r="BJ410" s="14">
        <v>0</v>
      </c>
      <c r="BK410" s="14">
        <v>1.5704560999999999E-2</v>
      </c>
      <c r="BL410" s="14">
        <v>0</v>
      </c>
      <c r="BM410" s="14">
        <v>0</v>
      </c>
      <c r="BN410" s="14">
        <v>0</v>
      </c>
      <c r="BO410" s="14">
        <v>0</v>
      </c>
      <c r="BP410" s="14">
        <v>0</v>
      </c>
      <c r="BQ410" s="14">
        <v>0</v>
      </c>
      <c r="BR410" s="14">
        <v>0</v>
      </c>
      <c r="BS410" s="14">
        <v>0</v>
      </c>
      <c r="BT410" s="14">
        <v>0.105126626</v>
      </c>
      <c r="BU410" s="14">
        <v>0</v>
      </c>
      <c r="BV410" s="14">
        <v>3.0890859999999999E-2</v>
      </c>
      <c r="BW410" s="14">
        <v>0.100871693</v>
      </c>
      <c r="BX410" s="14">
        <v>0</v>
      </c>
      <c r="BY410" s="14">
        <v>0</v>
      </c>
      <c r="BZ410" s="14">
        <v>0</v>
      </c>
      <c r="CA410" s="14">
        <v>2.1943050000000001E-3</v>
      </c>
      <c r="CB410" s="14">
        <v>0</v>
      </c>
      <c r="CC410" s="14">
        <v>0</v>
      </c>
      <c r="CD410" s="14">
        <v>0</v>
      </c>
      <c r="CE410" s="14">
        <v>1.0783590000000001E-3</v>
      </c>
    </row>
    <row r="411" spans="1:83" x14ac:dyDescent="0.3">
      <c r="A411" s="13" t="s">
        <v>573</v>
      </c>
      <c r="B411" s="14">
        <v>0</v>
      </c>
      <c r="C411" s="14">
        <v>0</v>
      </c>
      <c r="D411" s="14">
        <v>0</v>
      </c>
      <c r="E411" s="14">
        <v>5.2793957000000002E-2</v>
      </c>
      <c r="F411" s="14">
        <v>8.2561318999999994E-2</v>
      </c>
      <c r="G411" s="14">
        <v>0</v>
      </c>
      <c r="H411" s="14">
        <v>2.4637460000000002E-3</v>
      </c>
      <c r="I411" s="14">
        <v>0</v>
      </c>
      <c r="J411" s="14">
        <v>1.602729E-3</v>
      </c>
      <c r="K411" s="14">
        <v>0</v>
      </c>
      <c r="L411" s="14">
        <v>3.0279210000000001E-2</v>
      </c>
      <c r="M411" s="14">
        <v>0</v>
      </c>
      <c r="N411" s="14">
        <v>0</v>
      </c>
      <c r="O411" s="14">
        <v>0</v>
      </c>
      <c r="P411" s="14">
        <v>0</v>
      </c>
      <c r="Q411" s="14">
        <v>1.675139E-3</v>
      </c>
      <c r="R411" s="14">
        <v>0</v>
      </c>
      <c r="S411" s="14">
        <v>0</v>
      </c>
      <c r="T411" s="14">
        <v>9.7395309999999999E-2</v>
      </c>
      <c r="U411" s="14">
        <v>3.0266939999999999E-2</v>
      </c>
      <c r="V411" s="14">
        <v>0.26414837800000002</v>
      </c>
      <c r="W411" s="14">
        <v>2.8300460000000001E-3</v>
      </c>
      <c r="X411" s="14">
        <v>0</v>
      </c>
      <c r="Y411" s="14">
        <v>0</v>
      </c>
      <c r="Z411" s="14">
        <v>0</v>
      </c>
      <c r="AA411" s="14">
        <v>0</v>
      </c>
      <c r="AB411" s="14">
        <v>3.536768E-3</v>
      </c>
      <c r="AC411" s="14">
        <v>3.1047772000000001E-2</v>
      </c>
      <c r="AD411" s="14">
        <v>0</v>
      </c>
      <c r="AE411" s="14">
        <v>1.412836E-3</v>
      </c>
      <c r="AF411" s="14">
        <v>1.158795E-3</v>
      </c>
      <c r="AG411" s="14">
        <v>2.8209340000000002E-3</v>
      </c>
      <c r="AH411" s="14">
        <v>0</v>
      </c>
      <c r="AI411" s="14">
        <v>0</v>
      </c>
      <c r="AJ411" s="14">
        <v>0</v>
      </c>
      <c r="AK411" s="14">
        <v>5.5902340000000003E-3</v>
      </c>
      <c r="AL411" s="14">
        <v>4.3174789999999999E-3</v>
      </c>
      <c r="AM411" s="14">
        <v>3.6445319999999998E-3</v>
      </c>
      <c r="AN411" s="14">
        <v>0</v>
      </c>
      <c r="AO411" s="14">
        <v>5.4643679999999998E-3</v>
      </c>
      <c r="AP411" s="14">
        <v>2.4395689999999999E-3</v>
      </c>
      <c r="AQ411" s="14">
        <v>0</v>
      </c>
      <c r="AR411" s="14">
        <v>0</v>
      </c>
      <c r="AS411" s="14">
        <v>0</v>
      </c>
      <c r="AT411" s="14">
        <v>0</v>
      </c>
      <c r="AU411" s="14">
        <v>5.8581249999999996E-3</v>
      </c>
      <c r="AV411" s="14">
        <v>3.0680500000000001E-3</v>
      </c>
      <c r="AW411" s="14">
        <v>3.0131597E-2</v>
      </c>
      <c r="AX411" s="14">
        <v>0</v>
      </c>
      <c r="AY411" s="14">
        <v>4.1524433999999999E-2</v>
      </c>
      <c r="AZ411" s="14">
        <v>6.4890479000000001E-2</v>
      </c>
      <c r="BA411" s="14">
        <v>4.2652369999999998E-3</v>
      </c>
      <c r="BB411" s="14">
        <v>0</v>
      </c>
      <c r="BC411" s="14">
        <v>0</v>
      </c>
      <c r="BD411" s="14">
        <v>0</v>
      </c>
      <c r="BE411" s="14">
        <v>0</v>
      </c>
      <c r="BF411" s="14">
        <v>2.3761623999999999E-2</v>
      </c>
      <c r="BG411" s="14">
        <v>0</v>
      </c>
      <c r="BH411" s="14">
        <v>0</v>
      </c>
      <c r="BI411" s="14">
        <v>0</v>
      </c>
      <c r="BJ411" s="14">
        <v>0</v>
      </c>
      <c r="BK411" s="14">
        <v>0</v>
      </c>
      <c r="BL411" s="14">
        <v>0</v>
      </c>
      <c r="BM411" s="14">
        <v>0</v>
      </c>
      <c r="BN411" s="14">
        <v>2.317469E-3</v>
      </c>
      <c r="BO411" s="14">
        <v>8.7185449999999994E-3</v>
      </c>
      <c r="BP411" s="14">
        <v>6.1937238999999998E-2</v>
      </c>
      <c r="BQ411" s="14">
        <v>0</v>
      </c>
      <c r="BR411" s="14">
        <v>4.9328868999999997E-2</v>
      </c>
      <c r="BS411" s="14">
        <v>0</v>
      </c>
      <c r="BT411" s="14">
        <v>0</v>
      </c>
      <c r="BU411" s="14">
        <v>4.2611670999999997E-2</v>
      </c>
      <c r="BV411" s="14">
        <v>8.6356869999999995E-3</v>
      </c>
      <c r="BW411" s="14">
        <v>1.8859036999999999E-2</v>
      </c>
      <c r="BX411" s="14">
        <v>0</v>
      </c>
      <c r="BY411" s="14">
        <v>0</v>
      </c>
      <c r="BZ411" s="14">
        <v>0</v>
      </c>
      <c r="CA411" s="14">
        <v>6.6418730000000004E-3</v>
      </c>
      <c r="CB411" s="14">
        <v>0</v>
      </c>
      <c r="CC411" s="14">
        <v>0</v>
      </c>
      <c r="CD411" s="14">
        <v>0</v>
      </c>
      <c r="CE411" s="14">
        <v>0</v>
      </c>
    </row>
    <row r="412" spans="1:83" x14ac:dyDescent="0.3">
      <c r="A412" s="13" t="s">
        <v>574</v>
      </c>
      <c r="B412" s="14">
        <v>0</v>
      </c>
      <c r="C412" s="14">
        <v>0</v>
      </c>
      <c r="D412" s="14">
        <v>0</v>
      </c>
      <c r="E412" s="14">
        <v>0</v>
      </c>
      <c r="F412" s="14">
        <v>0</v>
      </c>
      <c r="G412" s="14">
        <v>0</v>
      </c>
      <c r="H412" s="14">
        <v>0</v>
      </c>
      <c r="I412" s="14">
        <v>0</v>
      </c>
      <c r="J412" s="14">
        <v>0</v>
      </c>
      <c r="K412" s="14">
        <v>3.2815399999999999E-3</v>
      </c>
      <c r="L412" s="14">
        <v>0</v>
      </c>
      <c r="M412" s="14">
        <v>0</v>
      </c>
      <c r="N412" s="14">
        <v>0</v>
      </c>
      <c r="O412" s="14">
        <v>0.14938753599999999</v>
      </c>
      <c r="P412" s="14">
        <v>0</v>
      </c>
      <c r="Q412" s="14">
        <v>0.164587122</v>
      </c>
      <c r="R412" s="14">
        <v>2.2578730000000002E-2</v>
      </c>
      <c r="S412" s="14">
        <v>5.74356E-3</v>
      </c>
      <c r="T412" s="14">
        <v>8.4558004000000006E-2</v>
      </c>
      <c r="U412" s="14">
        <v>0</v>
      </c>
      <c r="V412" s="14">
        <v>1.7922497999999999E-2</v>
      </c>
      <c r="W412" s="14">
        <v>0</v>
      </c>
      <c r="X412" s="14">
        <v>0</v>
      </c>
      <c r="Y412" s="14">
        <v>0</v>
      </c>
      <c r="Z412" s="14">
        <v>0</v>
      </c>
      <c r="AA412" s="14">
        <v>0</v>
      </c>
      <c r="AB412" s="14">
        <v>0</v>
      </c>
      <c r="AC412" s="14">
        <v>0</v>
      </c>
      <c r="AD412" s="14">
        <v>0</v>
      </c>
      <c r="AE412" s="14">
        <v>1.880378E-3</v>
      </c>
      <c r="AF412" s="14">
        <v>0</v>
      </c>
      <c r="AG412" s="14">
        <v>0</v>
      </c>
      <c r="AH412" s="14">
        <v>7.4012030000000003E-3</v>
      </c>
      <c r="AI412" s="14">
        <v>5.6114449999999996E-3</v>
      </c>
      <c r="AJ412" s="14">
        <v>0</v>
      </c>
      <c r="AK412" s="14">
        <v>7.1248099999999997E-3</v>
      </c>
      <c r="AL412" s="14">
        <v>3.1132960000000002E-3</v>
      </c>
      <c r="AM412" s="14">
        <v>0</v>
      </c>
      <c r="AN412" s="14">
        <v>0</v>
      </c>
      <c r="AO412" s="14">
        <v>4.2151719999999997E-3</v>
      </c>
      <c r="AP412" s="14">
        <v>2.7937389999999999E-3</v>
      </c>
      <c r="AQ412" s="14">
        <v>0</v>
      </c>
      <c r="AR412" s="14">
        <v>5.7516679999999997E-3</v>
      </c>
      <c r="AS412" s="14">
        <v>2.637538E-3</v>
      </c>
      <c r="AT412" s="14">
        <v>0</v>
      </c>
      <c r="AU412" s="14">
        <v>0</v>
      </c>
      <c r="AV412" s="14">
        <v>1.610067E-3</v>
      </c>
      <c r="AW412" s="14">
        <v>0</v>
      </c>
      <c r="AX412" s="14">
        <v>0</v>
      </c>
      <c r="AY412" s="14">
        <v>0</v>
      </c>
      <c r="AZ412" s="14">
        <v>0.107639559</v>
      </c>
      <c r="BA412" s="14">
        <v>0</v>
      </c>
      <c r="BB412" s="14">
        <v>7.1493010999999995E-2</v>
      </c>
      <c r="BC412" s="14">
        <v>6.1233085E-2</v>
      </c>
      <c r="BD412" s="14">
        <v>0</v>
      </c>
      <c r="BE412" s="14">
        <v>0</v>
      </c>
      <c r="BF412" s="14">
        <v>0</v>
      </c>
      <c r="BG412" s="14">
        <v>0</v>
      </c>
      <c r="BH412" s="14">
        <v>0</v>
      </c>
      <c r="BI412" s="14">
        <v>0</v>
      </c>
      <c r="BJ412" s="14">
        <v>0</v>
      </c>
      <c r="BK412" s="14">
        <v>6.9186480000000003E-3</v>
      </c>
      <c r="BL412" s="14">
        <v>3.9726182999999998E-2</v>
      </c>
      <c r="BM412" s="14">
        <v>0</v>
      </c>
      <c r="BN412" s="14">
        <v>0</v>
      </c>
      <c r="BO412" s="14">
        <v>0</v>
      </c>
      <c r="BP412" s="14">
        <v>8.3682200000000009E-3</v>
      </c>
      <c r="BQ412" s="14">
        <v>0</v>
      </c>
      <c r="BR412" s="14">
        <v>0</v>
      </c>
      <c r="BS412" s="14">
        <v>0</v>
      </c>
      <c r="BT412" s="14">
        <v>4.7993289000000001E-2</v>
      </c>
      <c r="BU412" s="14">
        <v>0</v>
      </c>
      <c r="BV412" s="14">
        <v>3.8299150000000001E-3</v>
      </c>
      <c r="BW412" s="14">
        <v>6.8466400999999996E-2</v>
      </c>
      <c r="BX412" s="14">
        <v>0</v>
      </c>
      <c r="BY412" s="14">
        <v>2.1683015999999999E-2</v>
      </c>
      <c r="BZ412" s="14">
        <v>5.8432429999999997E-3</v>
      </c>
      <c r="CA412" s="14">
        <v>3.107215E-3</v>
      </c>
      <c r="CB412" s="14">
        <v>0</v>
      </c>
      <c r="CC412" s="14">
        <v>9.6133E-3</v>
      </c>
      <c r="CD412" s="14">
        <v>5.3886612E-2</v>
      </c>
      <c r="CE412" s="14">
        <v>0</v>
      </c>
    </row>
    <row r="413" spans="1:83" x14ac:dyDescent="0.3">
      <c r="A413" s="13" t="s">
        <v>575</v>
      </c>
      <c r="B413" s="14">
        <v>0</v>
      </c>
      <c r="C413" s="14">
        <v>4.0063929999999996E-3</v>
      </c>
      <c r="D413" s="14">
        <v>1.2810102E-2</v>
      </c>
      <c r="E413" s="14">
        <v>0</v>
      </c>
      <c r="F413" s="14">
        <v>0.11152324399999999</v>
      </c>
      <c r="G413" s="14">
        <v>4.4137307000000001E-2</v>
      </c>
      <c r="H413" s="14">
        <v>0</v>
      </c>
      <c r="I413" s="14">
        <v>2.7673732999999999E-2</v>
      </c>
      <c r="J413" s="14">
        <v>4.5552583000000001E-2</v>
      </c>
      <c r="K413" s="14">
        <v>0</v>
      </c>
      <c r="L413" s="14">
        <v>4.8077790000000002E-2</v>
      </c>
      <c r="M413" s="14">
        <v>0</v>
      </c>
      <c r="N413" s="14">
        <v>5.2145538999999998E-2</v>
      </c>
      <c r="O413" s="14">
        <v>0</v>
      </c>
      <c r="P413" s="14">
        <v>7.3935991000000006E-2</v>
      </c>
      <c r="Q413" s="14">
        <v>7.732966E-3</v>
      </c>
      <c r="R413" s="14">
        <v>2.0599989999999999E-3</v>
      </c>
      <c r="S413" s="14">
        <v>1.8370542E-2</v>
      </c>
      <c r="T413" s="14">
        <v>1.4637498000000001E-2</v>
      </c>
      <c r="U413" s="14">
        <v>7.0477253000000004E-2</v>
      </c>
      <c r="V413" s="14">
        <v>6.425783E-3</v>
      </c>
      <c r="W413" s="14">
        <v>0</v>
      </c>
      <c r="X413" s="14">
        <v>6.2878026000000004E-2</v>
      </c>
      <c r="Y413" s="14">
        <v>2.5160989999999999E-3</v>
      </c>
      <c r="Z413" s="14">
        <v>0</v>
      </c>
      <c r="AA413" s="14">
        <v>0</v>
      </c>
      <c r="AB413" s="14">
        <v>0</v>
      </c>
      <c r="AC413" s="14">
        <v>0</v>
      </c>
      <c r="AD413" s="14">
        <v>0</v>
      </c>
      <c r="AE413" s="14">
        <v>0</v>
      </c>
      <c r="AF413" s="14">
        <v>0</v>
      </c>
      <c r="AG413" s="14">
        <v>7.2204230000000001E-3</v>
      </c>
      <c r="AH413" s="14">
        <v>0</v>
      </c>
      <c r="AI413" s="14">
        <v>0</v>
      </c>
      <c r="AJ413" s="14">
        <v>1.518216E-3</v>
      </c>
      <c r="AK413" s="14">
        <v>2.1419680000000002E-3</v>
      </c>
      <c r="AL413" s="14">
        <v>0</v>
      </c>
      <c r="AM413" s="14">
        <v>1.7051620000000001E-3</v>
      </c>
      <c r="AN413" s="14">
        <v>0</v>
      </c>
      <c r="AO413" s="14">
        <v>1.0882400000000001E-3</v>
      </c>
      <c r="AP413" s="14">
        <v>0</v>
      </c>
      <c r="AQ413" s="14">
        <v>0</v>
      </c>
      <c r="AR413" s="14">
        <v>0</v>
      </c>
      <c r="AS413" s="14">
        <v>0</v>
      </c>
      <c r="AT413" s="14">
        <v>6.3988200000000004E-3</v>
      </c>
      <c r="AU413" s="14">
        <v>0</v>
      </c>
      <c r="AV413" s="14">
        <v>1.7637620000000001E-3</v>
      </c>
      <c r="AW413" s="14">
        <v>7.4719006000000004E-2</v>
      </c>
      <c r="AX413" s="14">
        <v>0.13686219099999999</v>
      </c>
      <c r="AY413" s="14">
        <v>0</v>
      </c>
      <c r="AZ413" s="14">
        <v>4.1584778000000003E-2</v>
      </c>
      <c r="BA413" s="14">
        <v>0</v>
      </c>
      <c r="BB413" s="14">
        <v>0</v>
      </c>
      <c r="BC413" s="14">
        <v>4.793243E-3</v>
      </c>
      <c r="BD413" s="14">
        <v>0</v>
      </c>
      <c r="BE413" s="14">
        <v>1.0632423E-2</v>
      </c>
      <c r="BF413" s="14">
        <v>3.8534804999999998E-2</v>
      </c>
      <c r="BG413" s="14">
        <v>3.5728219999999998E-3</v>
      </c>
      <c r="BH413" s="14">
        <v>8.6092140000000004E-3</v>
      </c>
      <c r="BI413" s="14">
        <v>9.6369369999999999E-3</v>
      </c>
      <c r="BJ413" s="14">
        <v>0</v>
      </c>
      <c r="BK413" s="14">
        <v>0</v>
      </c>
      <c r="BL413" s="14">
        <v>0</v>
      </c>
      <c r="BM413" s="14">
        <v>0</v>
      </c>
      <c r="BN413" s="14">
        <v>1.2788771000000001E-2</v>
      </c>
      <c r="BO413" s="14">
        <v>0</v>
      </c>
      <c r="BP413" s="14">
        <v>1.1841099999999999E-3</v>
      </c>
      <c r="BQ413" s="14">
        <v>0</v>
      </c>
      <c r="BR413" s="14">
        <v>9.4410029999999999E-3</v>
      </c>
      <c r="BS413" s="14">
        <v>0</v>
      </c>
      <c r="BT413" s="14">
        <v>0</v>
      </c>
      <c r="BU413" s="14">
        <v>0</v>
      </c>
      <c r="BV413" s="14">
        <v>4.3919079999999999E-3</v>
      </c>
      <c r="BW413" s="14">
        <v>7.9515479999999993E-3</v>
      </c>
      <c r="BX413" s="14">
        <v>0</v>
      </c>
      <c r="BY413" s="14">
        <v>0</v>
      </c>
      <c r="BZ413" s="14">
        <v>0</v>
      </c>
      <c r="CA413" s="14">
        <v>0</v>
      </c>
      <c r="CB413" s="14">
        <v>6.6232740000000002E-3</v>
      </c>
      <c r="CC413" s="14">
        <v>0</v>
      </c>
      <c r="CD413" s="14">
        <v>1.876529E-3</v>
      </c>
      <c r="CE413" s="14">
        <v>0</v>
      </c>
    </row>
    <row r="414" spans="1:83" x14ac:dyDescent="0.3">
      <c r="A414" s="13" t="s">
        <v>576</v>
      </c>
      <c r="B414" s="14">
        <v>0</v>
      </c>
      <c r="C414" s="14">
        <v>0</v>
      </c>
      <c r="D414" s="14">
        <v>0</v>
      </c>
      <c r="E414" s="14">
        <v>4.0497930000000003E-3</v>
      </c>
      <c r="F414" s="14">
        <v>8.4853438000000003E-2</v>
      </c>
      <c r="G414" s="14">
        <v>0</v>
      </c>
      <c r="H414" s="14">
        <v>2.9696330000000002E-3</v>
      </c>
      <c r="I414" s="14">
        <v>7.7737843000000001E-2</v>
      </c>
      <c r="J414" s="14">
        <v>0</v>
      </c>
      <c r="K414" s="14">
        <v>0</v>
      </c>
      <c r="L414" s="14">
        <v>0</v>
      </c>
      <c r="M414" s="14">
        <v>4.0173036000000002E-2</v>
      </c>
      <c r="N414" s="14">
        <v>0</v>
      </c>
      <c r="O414" s="14">
        <v>1.6821757999999999E-2</v>
      </c>
      <c r="P414" s="14">
        <v>0</v>
      </c>
      <c r="Q414" s="14">
        <v>2.357905E-3</v>
      </c>
      <c r="R414" s="14">
        <v>0</v>
      </c>
      <c r="S414" s="14">
        <v>2.2622501E-2</v>
      </c>
      <c r="T414" s="14">
        <v>1.3083855E-2</v>
      </c>
      <c r="U414" s="14">
        <v>6.4997137999999996E-2</v>
      </c>
      <c r="V414" s="14">
        <v>8.5171053999999996E-2</v>
      </c>
      <c r="W414" s="14">
        <v>1.6540649999999999E-3</v>
      </c>
      <c r="X414" s="14">
        <v>1.9478786000000001E-2</v>
      </c>
      <c r="Y414" s="14">
        <v>0</v>
      </c>
      <c r="Z414" s="14">
        <v>0</v>
      </c>
      <c r="AA414" s="14">
        <v>0</v>
      </c>
      <c r="AB414" s="14">
        <v>4.6669980999999999E-2</v>
      </c>
      <c r="AC414" s="14">
        <v>0</v>
      </c>
      <c r="AD414" s="14">
        <v>0</v>
      </c>
      <c r="AE414" s="14">
        <v>3.8202309999999999E-3</v>
      </c>
      <c r="AF414" s="14">
        <v>0</v>
      </c>
      <c r="AG414" s="14">
        <v>0</v>
      </c>
      <c r="AH414" s="14">
        <v>0</v>
      </c>
      <c r="AI414" s="14">
        <v>0</v>
      </c>
      <c r="AJ414" s="14">
        <v>0</v>
      </c>
      <c r="AK414" s="14">
        <v>0</v>
      </c>
      <c r="AL414" s="14">
        <v>0</v>
      </c>
      <c r="AM414" s="14">
        <v>0</v>
      </c>
      <c r="AN414" s="14">
        <v>0</v>
      </c>
      <c r="AO414" s="14">
        <v>1.5882628999999999E-2</v>
      </c>
      <c r="AP414" s="14">
        <v>2.0122371999999999E-2</v>
      </c>
      <c r="AQ414" s="14">
        <v>0</v>
      </c>
      <c r="AR414" s="14">
        <v>0</v>
      </c>
      <c r="AS414" s="14">
        <v>0</v>
      </c>
      <c r="AT414" s="14">
        <v>0</v>
      </c>
      <c r="AU414" s="14">
        <v>2.648437E-3</v>
      </c>
      <c r="AV414" s="14">
        <v>0</v>
      </c>
      <c r="AW414" s="14">
        <v>3.7239316000000001E-2</v>
      </c>
      <c r="AX414" s="14">
        <v>0</v>
      </c>
      <c r="AY414" s="14">
        <v>0</v>
      </c>
      <c r="AZ414" s="14">
        <v>0.11576797899999999</v>
      </c>
      <c r="BA414" s="14">
        <v>0</v>
      </c>
      <c r="BB414" s="14">
        <v>0</v>
      </c>
      <c r="BC414" s="14">
        <v>1.660508E-3</v>
      </c>
      <c r="BD414" s="14">
        <v>2.420307E-3</v>
      </c>
      <c r="BE414" s="14">
        <v>1.9304466999999999E-2</v>
      </c>
      <c r="BF414" s="14">
        <v>4.1697047000000001E-2</v>
      </c>
      <c r="BG414" s="14">
        <v>0</v>
      </c>
      <c r="BH414" s="14">
        <v>0</v>
      </c>
      <c r="BI414" s="14">
        <v>4.1112045E-2</v>
      </c>
      <c r="BJ414" s="14">
        <v>0</v>
      </c>
      <c r="BK414" s="14">
        <v>0</v>
      </c>
      <c r="BL414" s="14">
        <v>0</v>
      </c>
      <c r="BM414" s="14">
        <v>0</v>
      </c>
      <c r="BN414" s="14">
        <v>0</v>
      </c>
      <c r="BO414" s="14">
        <v>0</v>
      </c>
      <c r="BP414" s="14">
        <v>0</v>
      </c>
      <c r="BQ414" s="14">
        <v>0</v>
      </c>
      <c r="BR414" s="14">
        <v>0</v>
      </c>
      <c r="BS414" s="14">
        <v>0</v>
      </c>
      <c r="BT414" s="14">
        <v>9.3922338999999994E-2</v>
      </c>
      <c r="BU414" s="14">
        <v>0</v>
      </c>
      <c r="BV414" s="14">
        <v>2.4642150000000001E-3</v>
      </c>
      <c r="BW414" s="14">
        <v>0.11594695200000001</v>
      </c>
      <c r="BX414" s="14">
        <v>0</v>
      </c>
      <c r="BY414" s="14">
        <v>2.225585E-3</v>
      </c>
      <c r="BZ414" s="14">
        <v>1.1247830000000001E-3</v>
      </c>
      <c r="CA414" s="14">
        <v>0</v>
      </c>
      <c r="CB414" s="14">
        <v>0</v>
      </c>
      <c r="CC414" s="14">
        <v>0</v>
      </c>
      <c r="CD414" s="14">
        <v>0</v>
      </c>
      <c r="CE414" s="14">
        <v>0</v>
      </c>
    </row>
    <row r="415" spans="1:83" x14ac:dyDescent="0.3">
      <c r="A415" s="13" t="s">
        <v>577</v>
      </c>
      <c r="B415" s="14">
        <v>0</v>
      </c>
      <c r="C415" s="14">
        <v>0</v>
      </c>
      <c r="D415" s="14">
        <v>0</v>
      </c>
      <c r="E415" s="14">
        <v>2.6976840000000001E-3</v>
      </c>
      <c r="F415" s="14">
        <v>5.5846356E-2</v>
      </c>
      <c r="G415" s="14">
        <v>1.6219964E-2</v>
      </c>
      <c r="H415" s="14">
        <v>0</v>
      </c>
      <c r="I415" s="14">
        <v>5.9993207E-2</v>
      </c>
      <c r="J415" s="14">
        <v>0</v>
      </c>
      <c r="K415" s="14">
        <v>1.6516821000000001E-2</v>
      </c>
      <c r="L415" s="14">
        <v>1.4513292000000001E-2</v>
      </c>
      <c r="M415" s="14">
        <v>0</v>
      </c>
      <c r="N415" s="14">
        <v>1.5395742E-2</v>
      </c>
      <c r="O415" s="14">
        <v>0</v>
      </c>
      <c r="P415" s="14">
        <v>0</v>
      </c>
      <c r="Q415" s="14">
        <v>0</v>
      </c>
      <c r="R415" s="14">
        <v>0</v>
      </c>
      <c r="S415" s="14">
        <v>8.1214219999999997E-3</v>
      </c>
      <c r="T415" s="14">
        <v>1.3616886E-2</v>
      </c>
      <c r="U415" s="14">
        <v>5.5607153999999999E-2</v>
      </c>
      <c r="V415" s="14">
        <v>0.121870057</v>
      </c>
      <c r="W415" s="14">
        <v>2.4517330000000002E-3</v>
      </c>
      <c r="X415" s="14">
        <v>3.2740904000000001E-2</v>
      </c>
      <c r="Y415" s="14">
        <v>4.0460679999999999E-3</v>
      </c>
      <c r="Z415" s="14">
        <v>0</v>
      </c>
      <c r="AA415" s="14">
        <v>0</v>
      </c>
      <c r="AB415" s="14">
        <v>3.5034879999999999E-3</v>
      </c>
      <c r="AC415" s="14">
        <v>3.3107309999999999E-3</v>
      </c>
      <c r="AD415" s="14">
        <v>0</v>
      </c>
      <c r="AE415" s="14">
        <v>0</v>
      </c>
      <c r="AF415" s="14">
        <v>0</v>
      </c>
      <c r="AG415" s="14">
        <v>7.6215120000000004E-3</v>
      </c>
      <c r="AH415" s="14">
        <v>0</v>
      </c>
      <c r="AI415" s="14">
        <v>0</v>
      </c>
      <c r="AJ415" s="14">
        <v>0</v>
      </c>
      <c r="AK415" s="14">
        <v>4.1551561000000001E-2</v>
      </c>
      <c r="AL415" s="14">
        <v>0</v>
      </c>
      <c r="AM415" s="14">
        <v>0</v>
      </c>
      <c r="AN415" s="14">
        <v>0</v>
      </c>
      <c r="AO415" s="14">
        <v>3.0049625999999999E-2</v>
      </c>
      <c r="AP415" s="14">
        <v>2.0038383999999999E-2</v>
      </c>
      <c r="AQ415" s="14">
        <v>0</v>
      </c>
      <c r="AR415" s="14">
        <v>0</v>
      </c>
      <c r="AS415" s="14">
        <v>0</v>
      </c>
      <c r="AT415" s="14">
        <v>1.631857E-3</v>
      </c>
      <c r="AU415" s="14">
        <v>2.8759012E-2</v>
      </c>
      <c r="AV415" s="14">
        <v>2.258861E-3</v>
      </c>
      <c r="AW415" s="14">
        <v>8.9728358999999994E-2</v>
      </c>
      <c r="AX415" s="14">
        <v>0</v>
      </c>
      <c r="AY415" s="14">
        <v>0</v>
      </c>
      <c r="AZ415" s="14">
        <v>0.152235645</v>
      </c>
      <c r="BA415" s="14">
        <v>0</v>
      </c>
      <c r="BB415" s="14">
        <v>0</v>
      </c>
      <c r="BC415" s="14">
        <v>0</v>
      </c>
      <c r="BD415" s="14">
        <v>1.1139870000000001E-3</v>
      </c>
      <c r="BE415" s="14">
        <v>8.0224690000000008E-3</v>
      </c>
      <c r="BF415" s="14">
        <v>1.5064793999999999E-2</v>
      </c>
      <c r="BG415" s="14">
        <v>0</v>
      </c>
      <c r="BH415" s="14">
        <v>0</v>
      </c>
      <c r="BI415" s="14">
        <v>4.2650791E-2</v>
      </c>
      <c r="BJ415" s="14">
        <v>0</v>
      </c>
      <c r="BK415" s="14">
        <v>0</v>
      </c>
      <c r="BL415" s="14">
        <v>0</v>
      </c>
      <c r="BM415" s="14">
        <v>0</v>
      </c>
      <c r="BN415" s="14">
        <v>1.1851185E-2</v>
      </c>
      <c r="BO415" s="14">
        <v>0</v>
      </c>
      <c r="BP415" s="14">
        <v>6.3681215999999999E-2</v>
      </c>
      <c r="BQ415" s="14">
        <v>0</v>
      </c>
      <c r="BR415" s="14">
        <v>0</v>
      </c>
      <c r="BS415" s="14">
        <v>0</v>
      </c>
      <c r="BT415" s="14">
        <v>2.3280710000000001E-3</v>
      </c>
      <c r="BU415" s="14">
        <v>0</v>
      </c>
      <c r="BV415" s="14">
        <v>3.1572692999999999E-2</v>
      </c>
      <c r="BW415" s="14">
        <v>2.1906354999999999E-2</v>
      </c>
      <c r="BX415" s="14">
        <v>0</v>
      </c>
      <c r="BY415" s="14">
        <v>0</v>
      </c>
      <c r="BZ415" s="14">
        <v>0</v>
      </c>
      <c r="CA415" s="14">
        <v>0</v>
      </c>
      <c r="CB415" s="14">
        <v>0</v>
      </c>
      <c r="CC415" s="14">
        <v>0</v>
      </c>
      <c r="CD415" s="14">
        <v>0</v>
      </c>
      <c r="CE415" s="14">
        <v>0</v>
      </c>
    </row>
    <row r="416" spans="1:83" x14ac:dyDescent="0.3">
      <c r="A416" s="13" t="s">
        <v>578</v>
      </c>
      <c r="B416" s="14">
        <v>0</v>
      </c>
      <c r="C416" s="14">
        <v>0</v>
      </c>
      <c r="D416" s="14">
        <v>0</v>
      </c>
      <c r="E416" s="14">
        <v>0</v>
      </c>
      <c r="F416" s="14">
        <v>7.6918929999999996E-2</v>
      </c>
      <c r="G416" s="14">
        <v>9.5700209999999997E-3</v>
      </c>
      <c r="H416" s="14">
        <v>2.1645509999999998E-3</v>
      </c>
      <c r="I416" s="14">
        <v>1.102356E-2</v>
      </c>
      <c r="J416" s="14">
        <v>0</v>
      </c>
      <c r="K416" s="14">
        <v>0</v>
      </c>
      <c r="L416" s="14">
        <v>0</v>
      </c>
      <c r="M416" s="14">
        <v>0</v>
      </c>
      <c r="N416" s="14">
        <v>0</v>
      </c>
      <c r="O416" s="14">
        <v>0</v>
      </c>
      <c r="P416" s="14">
        <v>3.5717309999999999E-3</v>
      </c>
      <c r="Q416" s="14">
        <v>1.5071123000000001E-2</v>
      </c>
      <c r="R416" s="14">
        <v>9.3404390000000007E-3</v>
      </c>
      <c r="S416" s="14">
        <v>1.5856753000000001E-2</v>
      </c>
      <c r="T416" s="14">
        <v>1.5855060000000001E-2</v>
      </c>
      <c r="U416" s="14">
        <v>8.9764690000000008E-3</v>
      </c>
      <c r="V416" s="14">
        <v>7.1692470000000001E-3</v>
      </c>
      <c r="W416" s="14">
        <v>1.455753E-3</v>
      </c>
      <c r="X416" s="14">
        <v>1.4710928E-2</v>
      </c>
      <c r="Y416" s="14">
        <v>1.5396287E-2</v>
      </c>
      <c r="Z416" s="14">
        <v>1.2780906999999999E-2</v>
      </c>
      <c r="AA416" s="14">
        <v>0</v>
      </c>
      <c r="AB416" s="14">
        <v>1.0707120000000001E-2</v>
      </c>
      <c r="AC416" s="14">
        <v>0</v>
      </c>
      <c r="AD416" s="14">
        <v>0</v>
      </c>
      <c r="AE416" s="14">
        <v>0</v>
      </c>
      <c r="AF416" s="14">
        <v>0</v>
      </c>
      <c r="AG416" s="14">
        <v>9.4349810000000003E-3</v>
      </c>
      <c r="AH416" s="14">
        <v>0</v>
      </c>
      <c r="AI416" s="14">
        <v>0</v>
      </c>
      <c r="AJ416" s="14">
        <v>0</v>
      </c>
      <c r="AK416" s="14">
        <v>8.1140080000000007E-3</v>
      </c>
      <c r="AL416" s="14">
        <v>1.740288E-3</v>
      </c>
      <c r="AM416" s="14">
        <v>7.7803789999999996E-3</v>
      </c>
      <c r="AN416" s="14">
        <v>0.12952266200000001</v>
      </c>
      <c r="AO416" s="14">
        <v>5.3773909999999996E-3</v>
      </c>
      <c r="AP416" s="14">
        <v>6.6712769999999998E-3</v>
      </c>
      <c r="AQ416" s="14">
        <v>0</v>
      </c>
      <c r="AR416" s="14">
        <v>2.142414E-3</v>
      </c>
      <c r="AS416" s="14">
        <v>0</v>
      </c>
      <c r="AT416" s="14">
        <v>4.8879249999999999E-2</v>
      </c>
      <c r="AU416" s="14">
        <v>4.1473129999999997E-3</v>
      </c>
      <c r="AV416" s="14">
        <v>0</v>
      </c>
      <c r="AW416" s="14">
        <v>9.6073036000000001E-2</v>
      </c>
      <c r="AX416" s="14">
        <v>0</v>
      </c>
      <c r="AY416" s="14">
        <v>1.7807479000000001E-2</v>
      </c>
      <c r="AZ416" s="14">
        <v>0.11862502699999999</v>
      </c>
      <c r="BA416" s="14">
        <v>0</v>
      </c>
      <c r="BB416" s="14">
        <v>0</v>
      </c>
      <c r="BC416" s="14">
        <v>9.0043359999999999E-3</v>
      </c>
      <c r="BD416" s="14">
        <v>0</v>
      </c>
      <c r="BE416" s="14">
        <v>1.1397558E-2</v>
      </c>
      <c r="BF416" s="14">
        <v>6.034752E-3</v>
      </c>
      <c r="BG416" s="14">
        <v>1.5426109999999999E-3</v>
      </c>
      <c r="BH416" s="14">
        <v>0</v>
      </c>
      <c r="BI416" s="14">
        <v>2.6462039E-2</v>
      </c>
      <c r="BJ416" s="14">
        <v>3.4870869999999998E-3</v>
      </c>
      <c r="BK416" s="14">
        <v>0</v>
      </c>
      <c r="BL416" s="14">
        <v>3.4139543000000001E-2</v>
      </c>
      <c r="BM416" s="14">
        <v>0</v>
      </c>
      <c r="BN416" s="14">
        <v>1.079476E-2</v>
      </c>
      <c r="BO416" s="14">
        <v>4.1225708E-2</v>
      </c>
      <c r="BP416" s="14">
        <v>1.5034530000000001E-2</v>
      </c>
      <c r="BQ416" s="14">
        <v>0</v>
      </c>
      <c r="BR416" s="14">
        <v>8.0780144999999998E-2</v>
      </c>
      <c r="BS416" s="14">
        <v>2.0115015E-2</v>
      </c>
      <c r="BT416" s="14">
        <v>2.8067808E-2</v>
      </c>
      <c r="BU416" s="14">
        <v>0</v>
      </c>
      <c r="BV416" s="14">
        <v>6.867522E-3</v>
      </c>
      <c r="BW416" s="14">
        <v>5.9898249999999998E-3</v>
      </c>
      <c r="BX416" s="14">
        <v>0</v>
      </c>
      <c r="BY416" s="14">
        <v>0</v>
      </c>
      <c r="BZ416" s="14">
        <v>0</v>
      </c>
      <c r="CA416" s="14">
        <v>0</v>
      </c>
      <c r="CB416" s="14">
        <v>1.0980587E-2</v>
      </c>
      <c r="CC416" s="14">
        <v>0</v>
      </c>
      <c r="CD416" s="14">
        <v>1.191793E-3</v>
      </c>
      <c r="CE416" s="14">
        <v>0</v>
      </c>
    </row>
    <row r="417" spans="1:83" x14ac:dyDescent="0.3">
      <c r="A417" s="13" t="s">
        <v>579</v>
      </c>
      <c r="B417" s="14">
        <v>0</v>
      </c>
      <c r="C417" s="14">
        <v>9.6692871E-2</v>
      </c>
      <c r="D417" s="14">
        <v>0</v>
      </c>
      <c r="E417" s="14">
        <v>3.7017636E-2</v>
      </c>
      <c r="F417" s="14">
        <v>5.1251523E-2</v>
      </c>
      <c r="G417" s="14">
        <v>2.4562258999999999E-2</v>
      </c>
      <c r="H417" s="14">
        <v>0</v>
      </c>
      <c r="I417" s="14">
        <v>7.0842678000000006E-2</v>
      </c>
      <c r="J417" s="14">
        <v>0.22117598799999999</v>
      </c>
      <c r="K417" s="14">
        <v>0</v>
      </c>
      <c r="L417" s="14">
        <v>2.6478548000000001E-2</v>
      </c>
      <c r="M417" s="14">
        <v>0</v>
      </c>
      <c r="N417" s="14">
        <v>0</v>
      </c>
      <c r="O417" s="14">
        <v>0</v>
      </c>
      <c r="P417" s="14">
        <v>0</v>
      </c>
      <c r="Q417" s="14">
        <v>0</v>
      </c>
      <c r="R417" s="14">
        <v>1.5030740000000001E-3</v>
      </c>
      <c r="S417" s="14">
        <v>0</v>
      </c>
      <c r="T417" s="14">
        <v>2.7357691E-2</v>
      </c>
      <c r="U417" s="14">
        <v>0.129671762</v>
      </c>
      <c r="V417" s="14">
        <v>6.1470555000000003E-2</v>
      </c>
      <c r="W417" s="14">
        <v>0</v>
      </c>
      <c r="X417" s="14">
        <v>0</v>
      </c>
      <c r="Y417" s="14">
        <v>0</v>
      </c>
      <c r="Z417" s="14">
        <v>1.5919615000000002E-2</v>
      </c>
      <c r="AA417" s="14">
        <v>0</v>
      </c>
      <c r="AB417" s="14">
        <v>1.0089089000000001E-2</v>
      </c>
      <c r="AC417" s="14">
        <v>0</v>
      </c>
      <c r="AD417" s="14">
        <v>0</v>
      </c>
      <c r="AE417" s="14">
        <v>3.3694340000000001E-3</v>
      </c>
      <c r="AF417" s="14">
        <v>0</v>
      </c>
      <c r="AG417" s="14">
        <v>0</v>
      </c>
      <c r="AH417" s="14">
        <v>0</v>
      </c>
      <c r="AI417" s="14">
        <v>0</v>
      </c>
      <c r="AJ417" s="14">
        <v>0</v>
      </c>
      <c r="AK417" s="14">
        <v>2.1542838000000002E-2</v>
      </c>
      <c r="AL417" s="14">
        <v>0</v>
      </c>
      <c r="AM417" s="14">
        <v>0</v>
      </c>
      <c r="AN417" s="14">
        <v>0</v>
      </c>
      <c r="AO417" s="14">
        <v>0</v>
      </c>
      <c r="AP417" s="14">
        <v>2.2041119999999998E-3</v>
      </c>
      <c r="AQ417" s="14">
        <v>0</v>
      </c>
      <c r="AR417" s="14">
        <v>0</v>
      </c>
      <c r="AS417" s="14">
        <v>0</v>
      </c>
      <c r="AT417" s="14">
        <v>1.7632899E-2</v>
      </c>
      <c r="AU417" s="14">
        <v>1.1822600000000001E-3</v>
      </c>
      <c r="AV417" s="14">
        <v>0</v>
      </c>
      <c r="AW417" s="14">
        <v>0</v>
      </c>
      <c r="AX417" s="14">
        <v>0</v>
      </c>
      <c r="AY417" s="14">
        <v>0</v>
      </c>
      <c r="AZ417" s="14">
        <v>4.0408305999999998E-2</v>
      </c>
      <c r="BA417" s="14">
        <v>4.7813700000000001E-3</v>
      </c>
      <c r="BB417" s="14">
        <v>0</v>
      </c>
      <c r="BC417" s="14">
        <v>0</v>
      </c>
      <c r="BD417" s="14">
        <v>0</v>
      </c>
      <c r="BE417" s="14">
        <v>1.561043E-2</v>
      </c>
      <c r="BF417" s="14">
        <v>7.0160852999999995E-2</v>
      </c>
      <c r="BG417" s="14">
        <v>0</v>
      </c>
      <c r="BH417" s="14">
        <v>0</v>
      </c>
      <c r="BI417" s="14">
        <v>1.0548567999999999E-2</v>
      </c>
      <c r="BJ417" s="14">
        <v>2.8376510000000001E-3</v>
      </c>
      <c r="BK417" s="14">
        <v>0</v>
      </c>
      <c r="BL417" s="14">
        <v>0</v>
      </c>
      <c r="BM417" s="14">
        <v>0</v>
      </c>
      <c r="BN417" s="14">
        <v>4.7080560000000004E-3</v>
      </c>
      <c r="BO417" s="14">
        <v>0</v>
      </c>
      <c r="BP417" s="14">
        <v>3.0473560000000002E-3</v>
      </c>
      <c r="BQ417" s="14">
        <v>0</v>
      </c>
      <c r="BR417" s="14">
        <v>0</v>
      </c>
      <c r="BS417" s="14">
        <v>0</v>
      </c>
      <c r="BT417" s="14">
        <v>6.5713819999999997E-3</v>
      </c>
      <c r="BU417" s="14">
        <v>0</v>
      </c>
      <c r="BV417" s="14">
        <v>0</v>
      </c>
      <c r="BW417" s="14">
        <v>1.591178E-3</v>
      </c>
      <c r="BX417" s="14">
        <v>0</v>
      </c>
      <c r="BY417" s="14">
        <v>1.4167400000000001E-3</v>
      </c>
      <c r="BZ417" s="14">
        <v>1.1176669999999999E-3</v>
      </c>
      <c r="CA417" s="14">
        <v>0</v>
      </c>
      <c r="CB417" s="14">
        <v>1.7235609999999998E-2</v>
      </c>
      <c r="CC417" s="14">
        <v>0</v>
      </c>
      <c r="CD417" s="14">
        <v>0</v>
      </c>
      <c r="CE417" s="14">
        <v>0</v>
      </c>
    </row>
    <row r="418" spans="1:83" x14ac:dyDescent="0.3">
      <c r="A418" s="13" t="s">
        <v>580</v>
      </c>
      <c r="B418" s="14">
        <v>0</v>
      </c>
      <c r="C418" s="14">
        <v>0</v>
      </c>
      <c r="D418" s="14">
        <v>0</v>
      </c>
      <c r="E418" s="14">
        <v>1.905789E-3</v>
      </c>
      <c r="F418" s="14">
        <v>2.593644E-3</v>
      </c>
      <c r="G418" s="14">
        <v>0</v>
      </c>
      <c r="H418" s="14">
        <v>0</v>
      </c>
      <c r="I418" s="14">
        <v>9.9694580000000005E-3</v>
      </c>
      <c r="J418" s="14">
        <v>0</v>
      </c>
      <c r="K418" s="14">
        <v>0</v>
      </c>
      <c r="L418" s="14">
        <v>1.0772403E-2</v>
      </c>
      <c r="M418" s="14">
        <v>0</v>
      </c>
      <c r="N418" s="14">
        <v>0</v>
      </c>
      <c r="O418" s="14">
        <v>0</v>
      </c>
      <c r="P418" s="14">
        <v>0</v>
      </c>
      <c r="Q418" s="14">
        <v>7.4038079999999996E-3</v>
      </c>
      <c r="R418" s="14">
        <v>0</v>
      </c>
      <c r="S418" s="14">
        <v>0.24457472899999999</v>
      </c>
      <c r="T418" s="14">
        <v>0</v>
      </c>
      <c r="U418" s="14">
        <v>5.4749266999999997E-2</v>
      </c>
      <c r="V418" s="14">
        <v>2.9608367999999999E-2</v>
      </c>
      <c r="W418" s="14">
        <v>0</v>
      </c>
      <c r="X418" s="14">
        <v>1.3256209999999999E-3</v>
      </c>
      <c r="Y418" s="14">
        <v>2.8162079999999999E-2</v>
      </c>
      <c r="Z418" s="14">
        <v>0</v>
      </c>
      <c r="AA418" s="14">
        <v>0</v>
      </c>
      <c r="AB418" s="14">
        <v>2.1071148000000001E-2</v>
      </c>
      <c r="AC418" s="14">
        <v>9.9277340000000006E-3</v>
      </c>
      <c r="AD418" s="14">
        <v>0</v>
      </c>
      <c r="AE418" s="14">
        <v>1.662417E-3</v>
      </c>
      <c r="AF418" s="14">
        <v>0</v>
      </c>
      <c r="AG418" s="14">
        <v>0</v>
      </c>
      <c r="AH418" s="14">
        <v>0</v>
      </c>
      <c r="AI418" s="14">
        <v>0</v>
      </c>
      <c r="AJ418" s="14">
        <v>0</v>
      </c>
      <c r="AK418" s="14">
        <v>1.8614902999999999E-2</v>
      </c>
      <c r="AL418" s="14">
        <v>0</v>
      </c>
      <c r="AM418" s="14">
        <v>0</v>
      </c>
      <c r="AN418" s="14">
        <v>0</v>
      </c>
      <c r="AO418" s="14">
        <v>8.9120929999999994E-3</v>
      </c>
      <c r="AP418" s="14">
        <v>3.7252330000000001E-3</v>
      </c>
      <c r="AQ418" s="14">
        <v>2.0129194E-2</v>
      </c>
      <c r="AR418" s="14">
        <v>6.7714059999999998E-3</v>
      </c>
      <c r="AS418" s="14">
        <v>0</v>
      </c>
      <c r="AT418" s="14">
        <v>0</v>
      </c>
      <c r="AU418" s="14">
        <v>0</v>
      </c>
      <c r="AV418" s="14">
        <v>0</v>
      </c>
      <c r="AW418" s="14">
        <v>3.3775404000000002E-2</v>
      </c>
      <c r="AX418" s="14">
        <v>0</v>
      </c>
      <c r="AY418" s="14">
        <v>3.9702139999999997E-3</v>
      </c>
      <c r="AZ418" s="14">
        <v>1.3227575E-2</v>
      </c>
      <c r="BA418" s="14">
        <v>1.2044180000000001E-3</v>
      </c>
      <c r="BB418" s="14">
        <v>0</v>
      </c>
      <c r="BC418" s="14">
        <v>0</v>
      </c>
      <c r="BD418" s="14">
        <v>0</v>
      </c>
      <c r="BE418" s="14">
        <v>0</v>
      </c>
      <c r="BF418" s="14">
        <v>6.2124759999999998E-3</v>
      </c>
      <c r="BG418" s="14">
        <v>0</v>
      </c>
      <c r="BH418" s="14">
        <v>0</v>
      </c>
      <c r="BI418" s="14">
        <v>2.0393589E-2</v>
      </c>
      <c r="BJ418" s="14">
        <v>0</v>
      </c>
      <c r="BK418" s="14">
        <v>0</v>
      </c>
      <c r="BL418" s="14">
        <v>0</v>
      </c>
      <c r="BM418" s="14">
        <v>0.32846760899999999</v>
      </c>
      <c r="BN418" s="14">
        <v>0</v>
      </c>
      <c r="BO418" s="14">
        <v>0</v>
      </c>
      <c r="BP418" s="14">
        <v>1.2193915E-2</v>
      </c>
      <c r="BQ418" s="14">
        <v>0</v>
      </c>
      <c r="BR418" s="14">
        <v>3.1757422E-2</v>
      </c>
      <c r="BS418" s="14">
        <v>0</v>
      </c>
      <c r="BT418" s="14">
        <v>9.714716E-3</v>
      </c>
      <c r="BU418" s="14">
        <v>0</v>
      </c>
      <c r="BV418" s="14">
        <v>4.3058289999999997E-3</v>
      </c>
      <c r="BW418" s="14">
        <v>1.0358917E-2</v>
      </c>
      <c r="BX418" s="14">
        <v>0</v>
      </c>
      <c r="BY418" s="14">
        <v>2.1209509999999998E-3</v>
      </c>
      <c r="BZ418" s="14">
        <v>2.523604E-3</v>
      </c>
      <c r="CA418" s="14">
        <v>0</v>
      </c>
      <c r="CB418" s="14">
        <v>3.5754129000000003E-2</v>
      </c>
      <c r="CC418" s="14">
        <v>0</v>
      </c>
      <c r="CD418" s="14">
        <v>2.1399359999999998E-3</v>
      </c>
      <c r="CE418" s="14">
        <v>0</v>
      </c>
    </row>
    <row r="419" spans="1:83" x14ac:dyDescent="0.3">
      <c r="A419" s="13" t="s">
        <v>581</v>
      </c>
      <c r="B419" s="14">
        <v>0</v>
      </c>
      <c r="C419" s="14">
        <v>4.2619971999999999E-2</v>
      </c>
      <c r="D419" s="14">
        <v>4.7907130000000003E-3</v>
      </c>
      <c r="E419" s="14">
        <v>6.6730770000000003E-3</v>
      </c>
      <c r="F419" s="14">
        <v>4.7831237999999998E-2</v>
      </c>
      <c r="G419" s="14">
        <v>1.6820716999999999E-2</v>
      </c>
      <c r="H419" s="14">
        <v>1.868249E-3</v>
      </c>
      <c r="I419" s="14">
        <v>3.0498449999999998E-3</v>
      </c>
      <c r="J419" s="14">
        <v>7.5709890000000002E-3</v>
      </c>
      <c r="K419" s="14">
        <v>0</v>
      </c>
      <c r="L419" s="14">
        <v>4.4160919999999999E-3</v>
      </c>
      <c r="M419" s="14">
        <v>0</v>
      </c>
      <c r="N419" s="14">
        <v>0</v>
      </c>
      <c r="O419" s="14">
        <v>0</v>
      </c>
      <c r="P419" s="14">
        <v>3.7779160000000001E-3</v>
      </c>
      <c r="Q419" s="14">
        <v>0</v>
      </c>
      <c r="R419" s="14">
        <v>0</v>
      </c>
      <c r="S419" s="14">
        <v>2.1061180000000001E-3</v>
      </c>
      <c r="T419" s="14">
        <v>2.0724509999999999E-3</v>
      </c>
      <c r="U419" s="14">
        <v>1.5212783000000001E-2</v>
      </c>
      <c r="V419" s="14">
        <v>0</v>
      </c>
      <c r="W419" s="14">
        <v>0</v>
      </c>
      <c r="X419" s="14">
        <v>2.8254426999999999E-2</v>
      </c>
      <c r="Y419" s="14">
        <v>0.33776311599999997</v>
      </c>
      <c r="Z419" s="14">
        <v>1.3094401E-2</v>
      </c>
      <c r="AA419" s="14">
        <v>0</v>
      </c>
      <c r="AB419" s="14">
        <v>1.9412408999999999E-2</v>
      </c>
      <c r="AC419" s="14">
        <v>0</v>
      </c>
      <c r="AD419" s="14">
        <v>0</v>
      </c>
      <c r="AE419" s="14">
        <v>1.159499E-3</v>
      </c>
      <c r="AF419" s="14">
        <v>0</v>
      </c>
      <c r="AG419" s="14">
        <v>0</v>
      </c>
      <c r="AH419" s="14">
        <v>0</v>
      </c>
      <c r="AI419" s="14">
        <v>0</v>
      </c>
      <c r="AJ419" s="14">
        <v>0</v>
      </c>
      <c r="AK419" s="14">
        <v>5.5083254999999998E-2</v>
      </c>
      <c r="AL419" s="14">
        <v>7.996632E-3</v>
      </c>
      <c r="AM419" s="14">
        <v>0</v>
      </c>
      <c r="AN419" s="14">
        <v>0</v>
      </c>
      <c r="AO419" s="14">
        <v>6.1932879999999999E-3</v>
      </c>
      <c r="AP419" s="14">
        <v>5.7878920000000002E-3</v>
      </c>
      <c r="AQ419" s="14">
        <v>0</v>
      </c>
      <c r="AR419" s="14">
        <v>0</v>
      </c>
      <c r="AS419" s="14">
        <v>0</v>
      </c>
      <c r="AT419" s="14">
        <v>4.1401579999999997E-3</v>
      </c>
      <c r="AU419" s="14">
        <v>1.17639E-3</v>
      </c>
      <c r="AV419" s="14">
        <v>0</v>
      </c>
      <c r="AW419" s="14">
        <v>9.043443E-3</v>
      </c>
      <c r="AX419" s="14">
        <v>0</v>
      </c>
      <c r="AY419" s="14">
        <v>1.1052379999999999E-3</v>
      </c>
      <c r="AZ419" s="14">
        <v>2.3540881999999999E-2</v>
      </c>
      <c r="BA419" s="14">
        <v>0</v>
      </c>
      <c r="BB419" s="14">
        <v>0</v>
      </c>
      <c r="BC419" s="14">
        <v>0</v>
      </c>
      <c r="BD419" s="14">
        <v>0</v>
      </c>
      <c r="BE419" s="14">
        <v>9.8446339999999997E-3</v>
      </c>
      <c r="BF419" s="14">
        <v>4.4845488000000003E-2</v>
      </c>
      <c r="BG419" s="14">
        <v>3.333646E-3</v>
      </c>
      <c r="BH419" s="14">
        <v>0</v>
      </c>
      <c r="BI419" s="14">
        <v>1.2613687E-2</v>
      </c>
      <c r="BJ419" s="14">
        <v>1.0362833E-2</v>
      </c>
      <c r="BK419" s="14">
        <v>1.5040512000000001E-2</v>
      </c>
      <c r="BL419" s="14">
        <v>6.6493589999999997E-3</v>
      </c>
      <c r="BM419" s="14">
        <v>0</v>
      </c>
      <c r="BN419" s="14">
        <v>1.138095E-3</v>
      </c>
      <c r="BO419" s="14">
        <v>0</v>
      </c>
      <c r="BP419" s="14">
        <v>0</v>
      </c>
      <c r="BQ419" s="14">
        <v>0</v>
      </c>
      <c r="BR419" s="14">
        <v>0.15587358200000001</v>
      </c>
      <c r="BS419" s="14">
        <v>0</v>
      </c>
      <c r="BT419" s="14">
        <v>0</v>
      </c>
      <c r="BU419" s="14">
        <v>0</v>
      </c>
      <c r="BV419" s="14">
        <v>3.2187606000000001E-2</v>
      </c>
      <c r="BW419" s="14">
        <v>3.1711866999999998E-2</v>
      </c>
      <c r="BX419" s="14">
        <v>0</v>
      </c>
      <c r="BY419" s="14">
        <v>0</v>
      </c>
      <c r="BZ419" s="14">
        <v>2.1299520000000001E-3</v>
      </c>
      <c r="CA419" s="14">
        <v>0</v>
      </c>
      <c r="CB419" s="14">
        <v>0</v>
      </c>
      <c r="CC419" s="14">
        <v>0</v>
      </c>
      <c r="CD419" s="14">
        <v>0</v>
      </c>
      <c r="CE419" s="14">
        <v>0</v>
      </c>
    </row>
    <row r="420" spans="1:83" x14ac:dyDescent="0.3">
      <c r="A420" s="13" t="s">
        <v>582</v>
      </c>
      <c r="B420" s="14">
        <v>0</v>
      </c>
      <c r="C420" s="14">
        <v>0</v>
      </c>
      <c r="D420" s="14">
        <v>0</v>
      </c>
      <c r="E420" s="14">
        <v>0</v>
      </c>
      <c r="F420" s="14">
        <v>1.8195915E-2</v>
      </c>
      <c r="G420" s="14">
        <v>3.4214794999999999E-2</v>
      </c>
      <c r="H420" s="14">
        <v>0</v>
      </c>
      <c r="I420" s="14">
        <v>5.6467734999999998E-2</v>
      </c>
      <c r="J420" s="14">
        <v>0</v>
      </c>
      <c r="K420" s="14">
        <v>0</v>
      </c>
      <c r="L420" s="14">
        <v>1.7530060000000001E-3</v>
      </c>
      <c r="M420" s="14">
        <v>0</v>
      </c>
      <c r="N420" s="14">
        <v>0</v>
      </c>
      <c r="O420" s="14">
        <v>0</v>
      </c>
      <c r="P420" s="14">
        <v>4.9359790000000001E-2</v>
      </c>
      <c r="Q420" s="14">
        <v>1.1760849E-2</v>
      </c>
      <c r="R420" s="14">
        <v>7.6787727E-2</v>
      </c>
      <c r="S420" s="14">
        <v>5.0706617000000002E-2</v>
      </c>
      <c r="T420" s="14">
        <v>7.9051880000000005E-3</v>
      </c>
      <c r="U420" s="14">
        <v>4.5275749999999997E-2</v>
      </c>
      <c r="V420" s="14">
        <v>5.7537271000000001E-2</v>
      </c>
      <c r="W420" s="14">
        <v>1.5667560000000001E-3</v>
      </c>
      <c r="X420" s="14">
        <v>0</v>
      </c>
      <c r="Y420" s="14">
        <v>2.8534842000000001E-2</v>
      </c>
      <c r="Z420" s="14">
        <v>0</v>
      </c>
      <c r="AA420" s="14">
        <v>0</v>
      </c>
      <c r="AB420" s="14">
        <v>0</v>
      </c>
      <c r="AC420" s="14">
        <v>0</v>
      </c>
      <c r="AD420" s="14">
        <v>0</v>
      </c>
      <c r="AE420" s="14">
        <v>4.8027360000000002E-3</v>
      </c>
      <c r="AF420" s="14">
        <v>0</v>
      </c>
      <c r="AG420" s="14">
        <v>0</v>
      </c>
      <c r="AH420" s="14">
        <v>0</v>
      </c>
      <c r="AI420" s="14">
        <v>0</v>
      </c>
      <c r="AJ420" s="14">
        <v>0</v>
      </c>
      <c r="AK420" s="14">
        <v>1.105715E-3</v>
      </c>
      <c r="AL420" s="14">
        <v>0</v>
      </c>
      <c r="AM420" s="14">
        <v>4.1565159999999999E-3</v>
      </c>
      <c r="AN420" s="14">
        <v>0</v>
      </c>
      <c r="AO420" s="14">
        <v>0</v>
      </c>
      <c r="AP420" s="14">
        <v>1.997689E-3</v>
      </c>
      <c r="AQ420" s="14">
        <v>0</v>
      </c>
      <c r="AR420" s="14">
        <v>0</v>
      </c>
      <c r="AS420" s="14">
        <v>0</v>
      </c>
      <c r="AT420" s="14">
        <v>1.242968E-2</v>
      </c>
      <c r="AU420" s="14">
        <v>1.5527130000000001E-3</v>
      </c>
      <c r="AV420" s="14">
        <v>1.0616810000000001E-3</v>
      </c>
      <c r="AW420" s="14">
        <v>0.15206403600000001</v>
      </c>
      <c r="AX420" s="14">
        <v>4.0122770000000002E-2</v>
      </c>
      <c r="AY420" s="14">
        <v>2.450519E-3</v>
      </c>
      <c r="AZ420" s="14">
        <v>4.8680842000000002E-2</v>
      </c>
      <c r="BA420" s="14">
        <v>0</v>
      </c>
      <c r="BB420" s="14">
        <v>0</v>
      </c>
      <c r="BC420" s="14">
        <v>0</v>
      </c>
      <c r="BD420" s="14">
        <v>0</v>
      </c>
      <c r="BE420" s="14">
        <v>9.8770520000000007E-3</v>
      </c>
      <c r="BF420" s="14">
        <v>0.13359618500000001</v>
      </c>
      <c r="BG420" s="14">
        <v>0</v>
      </c>
      <c r="BH420" s="14">
        <v>0</v>
      </c>
      <c r="BI420" s="14">
        <v>8.6791049999999995E-3</v>
      </c>
      <c r="BJ420" s="14">
        <v>0</v>
      </c>
      <c r="BK420" s="14">
        <v>6.0971520000000001E-2</v>
      </c>
      <c r="BL420" s="14">
        <v>0</v>
      </c>
      <c r="BM420" s="14">
        <v>0</v>
      </c>
      <c r="BN420" s="14">
        <v>0</v>
      </c>
      <c r="BO420" s="14">
        <v>0</v>
      </c>
      <c r="BP420" s="14">
        <v>3.0867304000000002E-2</v>
      </c>
      <c r="BQ420" s="14">
        <v>0</v>
      </c>
      <c r="BR420" s="14">
        <v>2.5668147999999998E-2</v>
      </c>
      <c r="BS420" s="14">
        <v>0</v>
      </c>
      <c r="BT420" s="14">
        <v>0</v>
      </c>
      <c r="BU420" s="14">
        <v>0</v>
      </c>
      <c r="BV420" s="14">
        <v>1.0356180000000001E-3</v>
      </c>
      <c r="BW420" s="14">
        <v>1.881393E-2</v>
      </c>
      <c r="BX420" s="14">
        <v>0</v>
      </c>
      <c r="BY420" s="14">
        <v>0</v>
      </c>
      <c r="BZ420" s="14">
        <v>0</v>
      </c>
      <c r="CA420" s="14">
        <v>0</v>
      </c>
      <c r="CB420" s="14">
        <v>0</v>
      </c>
      <c r="CC420" s="14">
        <v>0</v>
      </c>
      <c r="CD420" s="14">
        <v>0</v>
      </c>
      <c r="CE420" s="14">
        <v>0</v>
      </c>
    </row>
    <row r="421" spans="1:83" x14ac:dyDescent="0.3">
      <c r="A421" s="13" t="s">
        <v>583</v>
      </c>
      <c r="B421" s="14">
        <v>0</v>
      </c>
      <c r="C421" s="14">
        <v>0</v>
      </c>
      <c r="D421" s="14">
        <v>0</v>
      </c>
      <c r="E421" s="14">
        <v>7.1767869999999996E-3</v>
      </c>
      <c r="F421" s="14">
        <v>0</v>
      </c>
      <c r="G421" s="14">
        <v>5.9339479999999997E-3</v>
      </c>
      <c r="H421" s="14">
        <v>0</v>
      </c>
      <c r="I421" s="14">
        <v>2.2945898999999999E-2</v>
      </c>
      <c r="J421" s="14">
        <v>0</v>
      </c>
      <c r="K421" s="14">
        <v>0.16787840200000001</v>
      </c>
      <c r="L421" s="14">
        <v>5.9182941000000003E-2</v>
      </c>
      <c r="M421" s="14">
        <v>0</v>
      </c>
      <c r="N421" s="14">
        <v>0</v>
      </c>
      <c r="O421" s="14">
        <v>0</v>
      </c>
      <c r="P421" s="14">
        <v>0</v>
      </c>
      <c r="Q421" s="14">
        <v>2.5286979999999998E-3</v>
      </c>
      <c r="R421" s="14">
        <v>0.187035855</v>
      </c>
      <c r="S421" s="14">
        <v>3.7489454999999998E-2</v>
      </c>
      <c r="T421" s="14">
        <v>5.7840010000000004E-3</v>
      </c>
      <c r="U421" s="14">
        <v>3.8099560000000002E-3</v>
      </c>
      <c r="V421" s="14">
        <v>1.0590989E-2</v>
      </c>
      <c r="W421" s="14">
        <v>0</v>
      </c>
      <c r="X421" s="14">
        <v>1.5943055000000001E-2</v>
      </c>
      <c r="Y421" s="14">
        <v>6.9915300000000001E-3</v>
      </c>
      <c r="Z421" s="14">
        <v>1.1428003000000001E-2</v>
      </c>
      <c r="AA421" s="14">
        <v>0</v>
      </c>
      <c r="AB421" s="14">
        <v>1.3382901000000001E-2</v>
      </c>
      <c r="AC421" s="14">
        <v>4.0862249999999998E-3</v>
      </c>
      <c r="AD421" s="14">
        <v>0</v>
      </c>
      <c r="AE421" s="14">
        <v>1.2969240000000001E-3</v>
      </c>
      <c r="AF421" s="14">
        <v>0</v>
      </c>
      <c r="AG421" s="14">
        <v>3.6496900000000001E-3</v>
      </c>
      <c r="AH421" s="14">
        <v>1.355485E-3</v>
      </c>
      <c r="AI421" s="14">
        <v>1.0449000000000001E-3</v>
      </c>
      <c r="AJ421" s="14">
        <v>9.2805119999999994E-3</v>
      </c>
      <c r="AK421" s="14">
        <v>1.4803164000000001E-2</v>
      </c>
      <c r="AL421" s="14">
        <v>0</v>
      </c>
      <c r="AM421" s="14">
        <v>1.9671573000000001E-2</v>
      </c>
      <c r="AN421" s="14">
        <v>0</v>
      </c>
      <c r="AO421" s="14">
        <v>3.6361380000000001E-3</v>
      </c>
      <c r="AP421" s="14">
        <v>2.3788759999999998E-3</v>
      </c>
      <c r="AQ421" s="14">
        <v>0</v>
      </c>
      <c r="AR421" s="14">
        <v>1.9387595000000001E-2</v>
      </c>
      <c r="AS421" s="14">
        <v>0</v>
      </c>
      <c r="AT421" s="14">
        <v>0</v>
      </c>
      <c r="AU421" s="14">
        <v>1.469499E-3</v>
      </c>
      <c r="AV421" s="14">
        <v>0</v>
      </c>
      <c r="AW421" s="14">
        <v>2.3991172000000002E-2</v>
      </c>
      <c r="AX421" s="14">
        <v>2.5166373999999998E-2</v>
      </c>
      <c r="AY421" s="14">
        <v>0</v>
      </c>
      <c r="AZ421" s="14">
        <v>4.9585005000000001E-2</v>
      </c>
      <c r="BA421" s="14">
        <v>0</v>
      </c>
      <c r="BB421" s="14">
        <v>0</v>
      </c>
      <c r="BC421" s="14">
        <v>0</v>
      </c>
      <c r="BD421" s="14">
        <v>0</v>
      </c>
      <c r="BE421" s="14">
        <v>1.2383383E-2</v>
      </c>
      <c r="BF421" s="14">
        <v>3.5099513999999998E-2</v>
      </c>
      <c r="BG421" s="14">
        <v>0</v>
      </c>
      <c r="BH421" s="14">
        <v>0</v>
      </c>
      <c r="BI421" s="14">
        <v>1.5782167E-2</v>
      </c>
      <c r="BJ421" s="14">
        <v>4.5236310000000002E-3</v>
      </c>
      <c r="BK421" s="14">
        <v>2.7037097999999999E-2</v>
      </c>
      <c r="BL421" s="14">
        <v>0</v>
      </c>
      <c r="BM421" s="14">
        <v>0</v>
      </c>
      <c r="BN421" s="14">
        <v>0</v>
      </c>
      <c r="BO421" s="14">
        <v>0</v>
      </c>
      <c r="BP421" s="14">
        <v>2.3403696000000002E-2</v>
      </c>
      <c r="BQ421" s="14">
        <v>0</v>
      </c>
      <c r="BR421" s="14">
        <v>5.1764201000000003E-2</v>
      </c>
      <c r="BS421" s="14">
        <v>1.31591E-2</v>
      </c>
      <c r="BT421" s="14">
        <v>0</v>
      </c>
      <c r="BU421" s="14">
        <v>0</v>
      </c>
      <c r="BV421" s="14">
        <v>1.3774303E-2</v>
      </c>
      <c r="BW421" s="14">
        <v>3.0770961999999999E-2</v>
      </c>
      <c r="BX421" s="14">
        <v>0</v>
      </c>
      <c r="BY421" s="14">
        <v>0</v>
      </c>
      <c r="BZ421" s="14">
        <v>0</v>
      </c>
      <c r="CA421" s="14">
        <v>2.96685E-3</v>
      </c>
      <c r="CB421" s="14">
        <v>3.0429542E-2</v>
      </c>
      <c r="CC421" s="14">
        <v>0</v>
      </c>
      <c r="CD421" s="14">
        <v>0</v>
      </c>
      <c r="CE421" s="14">
        <v>0</v>
      </c>
    </row>
    <row r="422" spans="1:83" x14ac:dyDescent="0.3">
      <c r="A422" s="13" t="s">
        <v>584</v>
      </c>
      <c r="B422" s="14">
        <v>0</v>
      </c>
      <c r="C422" s="14">
        <v>0</v>
      </c>
      <c r="D422" s="14">
        <v>0</v>
      </c>
      <c r="E422" s="14">
        <v>0</v>
      </c>
      <c r="F422" s="14">
        <v>0</v>
      </c>
      <c r="G422" s="14">
        <v>0</v>
      </c>
      <c r="H422" s="14">
        <v>0</v>
      </c>
      <c r="I422" s="14">
        <v>2.8925589999999998E-3</v>
      </c>
      <c r="J422" s="14">
        <v>0</v>
      </c>
      <c r="K422" s="14">
        <v>0</v>
      </c>
      <c r="L422" s="14">
        <v>0</v>
      </c>
      <c r="M422" s="14">
        <v>0</v>
      </c>
      <c r="N422" s="14">
        <v>0</v>
      </c>
      <c r="O422" s="14">
        <v>6.4962413999999996E-2</v>
      </c>
      <c r="P422" s="14">
        <v>0</v>
      </c>
      <c r="Q422" s="14">
        <v>0</v>
      </c>
      <c r="R422" s="14">
        <v>0</v>
      </c>
      <c r="S422" s="14">
        <v>9.0942980000000007E-3</v>
      </c>
      <c r="T422" s="14">
        <v>4.2612522E-2</v>
      </c>
      <c r="U422" s="14">
        <v>1.306787E-3</v>
      </c>
      <c r="V422" s="14">
        <v>1.8222480000000001E-3</v>
      </c>
      <c r="W422" s="14">
        <v>0</v>
      </c>
      <c r="X422" s="14">
        <v>0</v>
      </c>
      <c r="Y422" s="14">
        <v>0</v>
      </c>
      <c r="Z422" s="14">
        <v>0</v>
      </c>
      <c r="AA422" s="14">
        <v>0</v>
      </c>
      <c r="AB422" s="14">
        <v>0</v>
      </c>
      <c r="AC422" s="14">
        <v>0</v>
      </c>
      <c r="AD422" s="14">
        <v>0</v>
      </c>
      <c r="AE422" s="14">
        <v>0</v>
      </c>
      <c r="AF422" s="14">
        <v>0</v>
      </c>
      <c r="AG422" s="14">
        <v>0</v>
      </c>
      <c r="AH422" s="14">
        <v>9.1479549999999993E-3</v>
      </c>
      <c r="AI422" s="14">
        <v>1.7134489999999999E-3</v>
      </c>
      <c r="AJ422" s="14">
        <v>2.456022E-3</v>
      </c>
      <c r="AK422" s="14">
        <v>4.7232799999999998E-3</v>
      </c>
      <c r="AL422" s="14">
        <v>0</v>
      </c>
      <c r="AM422" s="14">
        <v>0</v>
      </c>
      <c r="AN422" s="14">
        <v>0</v>
      </c>
      <c r="AO422" s="14">
        <v>0</v>
      </c>
      <c r="AP422" s="14">
        <v>0</v>
      </c>
      <c r="AQ422" s="14">
        <v>0</v>
      </c>
      <c r="AR422" s="14">
        <v>0.80283866500000001</v>
      </c>
      <c r="AS422" s="14">
        <v>0</v>
      </c>
      <c r="AT422" s="14">
        <v>0</v>
      </c>
      <c r="AU422" s="14">
        <v>0</v>
      </c>
      <c r="AV422" s="14">
        <v>0</v>
      </c>
      <c r="AW422" s="14">
        <v>0</v>
      </c>
      <c r="AX422" s="14">
        <v>0</v>
      </c>
      <c r="AY422" s="14">
        <v>0</v>
      </c>
      <c r="AZ422" s="14">
        <v>2.6191031E-2</v>
      </c>
      <c r="BA422" s="14">
        <v>0</v>
      </c>
      <c r="BB422" s="14">
        <v>0</v>
      </c>
      <c r="BC422" s="14">
        <v>1.182083E-3</v>
      </c>
      <c r="BD422" s="14">
        <v>0</v>
      </c>
      <c r="BE422" s="14">
        <v>0</v>
      </c>
      <c r="BF422" s="14">
        <v>1.721921E-3</v>
      </c>
      <c r="BG422" s="14">
        <v>0</v>
      </c>
      <c r="BH422" s="14">
        <v>0</v>
      </c>
      <c r="BI422" s="14">
        <v>0</v>
      </c>
      <c r="BJ422" s="14">
        <v>0</v>
      </c>
      <c r="BK422" s="14">
        <v>0</v>
      </c>
      <c r="BL422" s="14">
        <v>0</v>
      </c>
      <c r="BM422" s="14">
        <v>0</v>
      </c>
      <c r="BN422" s="14">
        <v>0</v>
      </c>
      <c r="BO422" s="14">
        <v>0</v>
      </c>
      <c r="BP422" s="14">
        <v>0</v>
      </c>
      <c r="BQ422" s="14">
        <v>0</v>
      </c>
      <c r="BR422" s="14">
        <v>0</v>
      </c>
      <c r="BS422" s="14">
        <v>0</v>
      </c>
      <c r="BT422" s="14">
        <v>1.5174157000000001E-2</v>
      </c>
      <c r="BU422" s="14">
        <v>0</v>
      </c>
      <c r="BV422" s="14">
        <v>0</v>
      </c>
      <c r="BW422" s="14">
        <v>0</v>
      </c>
      <c r="BX422" s="14">
        <v>0</v>
      </c>
      <c r="BY422" s="14">
        <v>2.8675889999999998E-3</v>
      </c>
      <c r="BZ422" s="14">
        <v>1.2911800000000001E-3</v>
      </c>
      <c r="CA422" s="14">
        <v>0</v>
      </c>
      <c r="CB422" s="14">
        <v>0</v>
      </c>
      <c r="CC422" s="14">
        <v>1.6045E-3</v>
      </c>
      <c r="CD422" s="14">
        <v>6.397341E-3</v>
      </c>
      <c r="CE422" s="14">
        <v>0</v>
      </c>
    </row>
    <row r="423" spans="1:83" x14ac:dyDescent="0.3">
      <c r="A423" s="13" t="s">
        <v>585</v>
      </c>
      <c r="B423" s="14">
        <v>0</v>
      </c>
      <c r="C423" s="14">
        <v>1.8881637999999999E-2</v>
      </c>
      <c r="D423" s="14">
        <v>0</v>
      </c>
      <c r="E423" s="14">
        <v>0</v>
      </c>
      <c r="F423" s="14">
        <v>0.125517877</v>
      </c>
      <c r="G423" s="14">
        <v>9.5160499999999999E-3</v>
      </c>
      <c r="H423" s="14">
        <v>0</v>
      </c>
      <c r="I423" s="14">
        <v>0</v>
      </c>
      <c r="J423" s="14">
        <v>0</v>
      </c>
      <c r="K423" s="14">
        <v>0</v>
      </c>
      <c r="L423" s="14">
        <v>5.5148022999999997E-2</v>
      </c>
      <c r="M423" s="14">
        <v>0</v>
      </c>
      <c r="N423" s="14">
        <v>0</v>
      </c>
      <c r="O423" s="14">
        <v>0</v>
      </c>
      <c r="P423" s="14">
        <v>0.154126506</v>
      </c>
      <c r="Q423" s="14">
        <v>1.4437488E-2</v>
      </c>
      <c r="R423" s="14">
        <v>0</v>
      </c>
      <c r="S423" s="14">
        <v>1.4666722E-2</v>
      </c>
      <c r="T423" s="14">
        <v>2.2762854999999999E-2</v>
      </c>
      <c r="U423" s="14">
        <v>0.1764734</v>
      </c>
      <c r="V423" s="14">
        <v>1.8665938999999999E-2</v>
      </c>
      <c r="W423" s="14">
        <v>3.9041610000000002E-3</v>
      </c>
      <c r="X423" s="14">
        <v>0</v>
      </c>
      <c r="Y423" s="14">
        <v>0</v>
      </c>
      <c r="Z423" s="14">
        <v>0</v>
      </c>
      <c r="AA423" s="14">
        <v>0</v>
      </c>
      <c r="AB423" s="14">
        <v>2.3721660000000002E-3</v>
      </c>
      <c r="AC423" s="14">
        <v>0</v>
      </c>
      <c r="AD423" s="14">
        <v>0</v>
      </c>
      <c r="AE423" s="14">
        <v>2.5469990000000001E-2</v>
      </c>
      <c r="AF423" s="14">
        <v>0</v>
      </c>
      <c r="AG423" s="14">
        <v>0</v>
      </c>
      <c r="AH423" s="14">
        <v>0</v>
      </c>
      <c r="AI423" s="14">
        <v>0</v>
      </c>
      <c r="AJ423" s="14">
        <v>4.160675E-3</v>
      </c>
      <c r="AK423" s="14">
        <v>2.710095E-3</v>
      </c>
      <c r="AL423" s="14">
        <v>0</v>
      </c>
      <c r="AM423" s="14">
        <v>0</v>
      </c>
      <c r="AN423" s="14">
        <v>0</v>
      </c>
      <c r="AO423" s="14">
        <v>5.9092149999999998E-3</v>
      </c>
      <c r="AP423" s="14">
        <v>1.216059E-3</v>
      </c>
      <c r="AQ423" s="14">
        <v>0</v>
      </c>
      <c r="AR423" s="14">
        <v>0</v>
      </c>
      <c r="AS423" s="14">
        <v>0</v>
      </c>
      <c r="AT423" s="14">
        <v>4.8847480000000004E-3</v>
      </c>
      <c r="AU423" s="14">
        <v>0</v>
      </c>
      <c r="AV423" s="14">
        <v>0</v>
      </c>
      <c r="AW423" s="14">
        <v>4.7644112000000002E-2</v>
      </c>
      <c r="AX423" s="14">
        <v>0</v>
      </c>
      <c r="AY423" s="14">
        <v>2.680067E-3</v>
      </c>
      <c r="AZ423" s="14">
        <v>2.5358122E-2</v>
      </c>
      <c r="BA423" s="14">
        <v>0</v>
      </c>
      <c r="BB423" s="14">
        <v>0</v>
      </c>
      <c r="BC423" s="14">
        <v>3.2326379999999999E-3</v>
      </c>
      <c r="BD423" s="14">
        <v>0</v>
      </c>
      <c r="BE423" s="14">
        <v>1.2578453999999999E-2</v>
      </c>
      <c r="BF423" s="14">
        <v>4.0948015999999997E-2</v>
      </c>
      <c r="BG423" s="14">
        <v>0</v>
      </c>
      <c r="BH423" s="14">
        <v>0</v>
      </c>
      <c r="BI423" s="14">
        <v>0</v>
      </c>
      <c r="BJ423" s="14">
        <v>0</v>
      </c>
      <c r="BK423" s="14">
        <v>1.7606368000000001E-2</v>
      </c>
      <c r="BL423" s="14">
        <v>0</v>
      </c>
      <c r="BM423" s="14">
        <v>0</v>
      </c>
      <c r="BN423" s="14">
        <v>8.5645400000000007E-3</v>
      </c>
      <c r="BO423" s="14">
        <v>0</v>
      </c>
      <c r="BP423" s="14">
        <v>3.6460408999999999E-2</v>
      </c>
      <c r="BQ423" s="14">
        <v>0</v>
      </c>
      <c r="BR423" s="14">
        <v>1.3498771999999999E-2</v>
      </c>
      <c r="BS423" s="14">
        <v>0</v>
      </c>
      <c r="BT423" s="14">
        <v>0</v>
      </c>
      <c r="BU423" s="14">
        <v>0</v>
      </c>
      <c r="BV423" s="14">
        <v>1.189942E-3</v>
      </c>
      <c r="BW423" s="14">
        <v>9.3054994000000002E-2</v>
      </c>
      <c r="BX423" s="14">
        <v>0</v>
      </c>
      <c r="BY423" s="14">
        <v>8.2889939999999992E-3</v>
      </c>
      <c r="BZ423" s="14">
        <v>2.8070965999999999E-2</v>
      </c>
      <c r="CA423" s="14">
        <v>0</v>
      </c>
      <c r="CB423" s="14">
        <v>0</v>
      </c>
      <c r="CC423" s="14">
        <v>0</v>
      </c>
      <c r="CD423" s="14">
        <v>0</v>
      </c>
      <c r="CE423" s="14">
        <v>0</v>
      </c>
    </row>
    <row r="424" spans="1:83" x14ac:dyDescent="0.3">
      <c r="A424" s="13" t="s">
        <v>586</v>
      </c>
      <c r="B424" s="14">
        <v>0</v>
      </c>
      <c r="C424" s="14">
        <v>0</v>
      </c>
      <c r="D424" s="14">
        <v>0</v>
      </c>
      <c r="E424" s="14">
        <v>0</v>
      </c>
      <c r="F424" s="14">
        <v>0</v>
      </c>
      <c r="G424" s="14">
        <v>0</v>
      </c>
      <c r="H424" s="14">
        <v>0</v>
      </c>
      <c r="I424" s="14">
        <v>0</v>
      </c>
      <c r="J424" s="14">
        <v>0</v>
      </c>
      <c r="K424" s="14">
        <v>0</v>
      </c>
      <c r="L424" s="14">
        <v>0.41383140400000001</v>
      </c>
      <c r="M424" s="14">
        <v>0</v>
      </c>
      <c r="N424" s="14">
        <v>0</v>
      </c>
      <c r="O424" s="14">
        <v>5.8985814999999997E-2</v>
      </c>
      <c r="P424" s="14">
        <v>0</v>
      </c>
      <c r="Q424" s="14">
        <v>0.13490071100000001</v>
      </c>
      <c r="R424" s="14">
        <v>0</v>
      </c>
      <c r="S424" s="14">
        <v>0</v>
      </c>
      <c r="T424" s="14">
        <v>7.4111420999999997E-2</v>
      </c>
      <c r="U424" s="14">
        <v>0.100249196</v>
      </c>
      <c r="V424" s="14">
        <v>0</v>
      </c>
      <c r="W424" s="14">
        <v>0</v>
      </c>
      <c r="X424" s="14">
        <v>0</v>
      </c>
      <c r="Y424" s="14">
        <v>0</v>
      </c>
      <c r="Z424" s="14">
        <v>2.605605E-3</v>
      </c>
      <c r="AA424" s="14">
        <v>1.9083489999999999E-3</v>
      </c>
      <c r="AB424" s="14">
        <v>0</v>
      </c>
      <c r="AC424" s="14">
        <v>0</v>
      </c>
      <c r="AD424" s="14">
        <v>0</v>
      </c>
      <c r="AE424" s="14">
        <v>6.3491320000000004E-3</v>
      </c>
      <c r="AF424" s="14">
        <v>0</v>
      </c>
      <c r="AG424" s="14">
        <v>0</v>
      </c>
      <c r="AH424" s="14">
        <v>0</v>
      </c>
      <c r="AI424" s="14">
        <v>0</v>
      </c>
      <c r="AJ424" s="14">
        <v>1.2847786E-2</v>
      </c>
      <c r="AK424" s="14">
        <v>0</v>
      </c>
      <c r="AL424" s="14">
        <v>0</v>
      </c>
      <c r="AM424" s="14">
        <v>0</v>
      </c>
      <c r="AN424" s="14">
        <v>0</v>
      </c>
      <c r="AO424" s="14">
        <v>0</v>
      </c>
      <c r="AP424" s="14">
        <v>0</v>
      </c>
      <c r="AQ424" s="14">
        <v>0</v>
      </c>
      <c r="AR424" s="14">
        <v>1.0531239999999999E-3</v>
      </c>
      <c r="AS424" s="14">
        <v>0</v>
      </c>
      <c r="AT424" s="14">
        <v>0</v>
      </c>
      <c r="AU424" s="14">
        <v>2.3991490000000002E-3</v>
      </c>
      <c r="AV424" s="14">
        <v>0</v>
      </c>
      <c r="AW424" s="14">
        <v>0</v>
      </c>
      <c r="AX424" s="14">
        <v>0</v>
      </c>
      <c r="AY424" s="14">
        <v>1.2516820000000001E-3</v>
      </c>
      <c r="AZ424" s="14">
        <v>0</v>
      </c>
      <c r="BA424" s="14">
        <v>1.518693E-3</v>
      </c>
      <c r="BB424" s="14">
        <v>3.9953448000000003E-2</v>
      </c>
      <c r="BC424" s="14">
        <v>0</v>
      </c>
      <c r="BD424" s="14">
        <v>2.407157E-3</v>
      </c>
      <c r="BE424" s="14">
        <v>8.7664909999999995E-3</v>
      </c>
      <c r="BF424" s="14">
        <v>6.3161562000000004E-2</v>
      </c>
      <c r="BG424" s="14">
        <v>0</v>
      </c>
      <c r="BH424" s="14">
        <v>0</v>
      </c>
      <c r="BI424" s="14">
        <v>0</v>
      </c>
      <c r="BJ424" s="14">
        <v>0</v>
      </c>
      <c r="BK424" s="14">
        <v>0</v>
      </c>
      <c r="BL424" s="14">
        <v>0</v>
      </c>
      <c r="BM424" s="14">
        <v>0</v>
      </c>
      <c r="BN424" s="14">
        <v>0</v>
      </c>
      <c r="BO424" s="14">
        <v>0</v>
      </c>
      <c r="BP424" s="14">
        <v>0</v>
      </c>
      <c r="BQ424" s="14">
        <v>0</v>
      </c>
      <c r="BR424" s="14">
        <v>0</v>
      </c>
      <c r="BS424" s="14">
        <v>0</v>
      </c>
      <c r="BT424" s="14">
        <v>2.1239540000000001E-2</v>
      </c>
      <c r="BU424" s="14">
        <v>0</v>
      </c>
      <c r="BV424" s="14">
        <v>0</v>
      </c>
      <c r="BW424" s="14">
        <v>9.2616790000000001E-3</v>
      </c>
      <c r="BX424" s="14">
        <v>0</v>
      </c>
      <c r="BY424" s="14">
        <v>0</v>
      </c>
      <c r="BZ424" s="14">
        <v>0</v>
      </c>
      <c r="CA424" s="14">
        <v>0</v>
      </c>
      <c r="CB424" s="14">
        <v>4.3198056999999998E-2</v>
      </c>
      <c r="CC424" s="14">
        <v>0</v>
      </c>
      <c r="CD424" s="14">
        <v>0</v>
      </c>
      <c r="CE424" s="14">
        <v>0</v>
      </c>
    </row>
    <row r="425" spans="1:83" x14ac:dyDescent="0.3">
      <c r="A425" s="13" t="s">
        <v>587</v>
      </c>
      <c r="B425" s="14">
        <v>0</v>
      </c>
      <c r="C425" s="14">
        <v>7.7346592000000006E-2</v>
      </c>
      <c r="D425" s="14">
        <v>0</v>
      </c>
      <c r="E425" s="14">
        <v>0</v>
      </c>
      <c r="F425" s="14">
        <v>0</v>
      </c>
      <c r="G425" s="14">
        <v>0</v>
      </c>
      <c r="H425" s="14">
        <v>0</v>
      </c>
      <c r="I425" s="14">
        <v>0</v>
      </c>
      <c r="J425" s="14">
        <v>0</v>
      </c>
      <c r="K425" s="14">
        <v>0</v>
      </c>
      <c r="L425" s="14">
        <v>0.122841093</v>
      </c>
      <c r="M425" s="14">
        <v>0</v>
      </c>
      <c r="N425" s="14">
        <v>0</v>
      </c>
      <c r="O425" s="14">
        <v>0</v>
      </c>
      <c r="P425" s="14">
        <v>0</v>
      </c>
      <c r="Q425" s="14">
        <v>0</v>
      </c>
      <c r="R425" s="14">
        <v>0</v>
      </c>
      <c r="S425" s="14">
        <v>0</v>
      </c>
      <c r="T425" s="14">
        <v>0.15746650800000001</v>
      </c>
      <c r="U425" s="14">
        <v>0.114503408</v>
      </c>
      <c r="V425" s="14">
        <v>0</v>
      </c>
      <c r="W425" s="14">
        <v>0</v>
      </c>
      <c r="X425" s="14">
        <v>0</v>
      </c>
      <c r="Y425" s="14">
        <v>0</v>
      </c>
      <c r="Z425" s="14">
        <v>0</v>
      </c>
      <c r="AA425" s="14">
        <v>0.137123302</v>
      </c>
      <c r="AB425" s="14">
        <v>0.15052391100000001</v>
      </c>
      <c r="AC425" s="14">
        <v>0</v>
      </c>
      <c r="AD425" s="14">
        <v>0</v>
      </c>
      <c r="AE425" s="14">
        <v>1.2516180999999999E-2</v>
      </c>
      <c r="AF425" s="14">
        <v>9.4936770000000007E-3</v>
      </c>
      <c r="AG425" s="14">
        <v>0</v>
      </c>
      <c r="AH425" s="14">
        <v>0</v>
      </c>
      <c r="AI425" s="14">
        <v>0</v>
      </c>
      <c r="AJ425" s="14">
        <v>0</v>
      </c>
      <c r="AK425" s="14">
        <v>0</v>
      </c>
      <c r="AL425" s="14">
        <v>0</v>
      </c>
      <c r="AM425" s="14">
        <v>0</v>
      </c>
      <c r="AN425" s="14">
        <v>0</v>
      </c>
      <c r="AO425" s="14">
        <v>0</v>
      </c>
      <c r="AP425" s="14">
        <v>0</v>
      </c>
      <c r="AQ425" s="14">
        <v>0</v>
      </c>
      <c r="AR425" s="14">
        <v>1.2730923E-2</v>
      </c>
      <c r="AS425" s="14">
        <v>0</v>
      </c>
      <c r="AT425" s="14">
        <v>0</v>
      </c>
      <c r="AU425" s="14">
        <v>0</v>
      </c>
      <c r="AV425" s="14">
        <v>0</v>
      </c>
      <c r="AW425" s="14">
        <v>0</v>
      </c>
      <c r="AX425" s="14">
        <v>0</v>
      </c>
      <c r="AY425" s="14">
        <v>0</v>
      </c>
      <c r="AZ425" s="14">
        <v>4.1204943000000001E-2</v>
      </c>
      <c r="BA425" s="14">
        <v>6.5814949999999997E-3</v>
      </c>
      <c r="BB425" s="14">
        <v>0</v>
      </c>
      <c r="BC425" s="14">
        <v>0</v>
      </c>
      <c r="BD425" s="14">
        <v>0</v>
      </c>
      <c r="BE425" s="14">
        <v>0</v>
      </c>
      <c r="BF425" s="14">
        <v>0</v>
      </c>
      <c r="BG425" s="14">
        <v>3.2205935999999998E-2</v>
      </c>
      <c r="BH425" s="14">
        <v>0</v>
      </c>
      <c r="BI425" s="14">
        <v>0</v>
      </c>
      <c r="BJ425" s="14">
        <v>0</v>
      </c>
      <c r="BK425" s="14">
        <v>0</v>
      </c>
      <c r="BL425" s="14">
        <v>0</v>
      </c>
      <c r="BM425" s="14">
        <v>0</v>
      </c>
      <c r="BN425" s="14">
        <v>0</v>
      </c>
      <c r="BO425" s="14">
        <v>0</v>
      </c>
      <c r="BP425" s="14">
        <v>0</v>
      </c>
      <c r="BQ425" s="14">
        <v>0</v>
      </c>
      <c r="BR425" s="14">
        <v>0</v>
      </c>
      <c r="BS425" s="14">
        <v>0</v>
      </c>
      <c r="BT425" s="14">
        <v>1.7060453E-2</v>
      </c>
      <c r="BU425" s="14">
        <v>0</v>
      </c>
      <c r="BV425" s="14">
        <v>0</v>
      </c>
      <c r="BW425" s="14">
        <v>0</v>
      </c>
      <c r="BX425" s="14">
        <v>0</v>
      </c>
      <c r="BY425" s="14">
        <v>0</v>
      </c>
      <c r="BZ425" s="14">
        <v>3.745445E-3</v>
      </c>
      <c r="CA425" s="14">
        <v>1.121555E-3</v>
      </c>
      <c r="CB425" s="14">
        <v>0</v>
      </c>
      <c r="CC425" s="14">
        <v>8.551197E-3</v>
      </c>
      <c r="CD425" s="14">
        <v>9.4983381000000006E-2</v>
      </c>
      <c r="CE425" s="14">
        <v>0</v>
      </c>
    </row>
    <row r="426" spans="1:83" x14ac:dyDescent="0.3">
      <c r="A426" s="13" t="s">
        <v>588</v>
      </c>
      <c r="B426" s="14">
        <v>0</v>
      </c>
      <c r="C426" s="14">
        <v>8.3657361999999999E-2</v>
      </c>
      <c r="D426" s="14">
        <v>0</v>
      </c>
      <c r="E426" s="14">
        <v>1.0527259999999999E-3</v>
      </c>
      <c r="F426" s="14">
        <v>3.4254450000000001E-3</v>
      </c>
      <c r="G426" s="14">
        <v>4.446467E-3</v>
      </c>
      <c r="H426" s="14">
        <v>0</v>
      </c>
      <c r="I426" s="14">
        <v>1.2070528000000001E-2</v>
      </c>
      <c r="J426" s="14">
        <v>3.5242419999999999E-3</v>
      </c>
      <c r="K426" s="14">
        <v>0</v>
      </c>
      <c r="L426" s="14">
        <v>0</v>
      </c>
      <c r="M426" s="14">
        <v>5.5903710000000002E-3</v>
      </c>
      <c r="N426" s="14">
        <v>1.2624477E-2</v>
      </c>
      <c r="O426" s="14">
        <v>1.4091190999999999E-2</v>
      </c>
      <c r="P426" s="14">
        <v>8.4968383999999994E-2</v>
      </c>
      <c r="Q426" s="14">
        <v>8.30937E-3</v>
      </c>
      <c r="R426" s="14">
        <v>0</v>
      </c>
      <c r="S426" s="14">
        <v>0.26285067200000001</v>
      </c>
      <c r="T426" s="14">
        <v>2.9175142000000001E-2</v>
      </c>
      <c r="U426" s="14">
        <v>7.8477660000000005E-2</v>
      </c>
      <c r="V426" s="14">
        <v>1.9372884E-2</v>
      </c>
      <c r="W426" s="14">
        <v>0</v>
      </c>
      <c r="X426" s="14">
        <v>2.1228271999999999E-2</v>
      </c>
      <c r="Y426" s="14">
        <v>2.3180369999999998E-3</v>
      </c>
      <c r="Z426" s="14">
        <v>0</v>
      </c>
      <c r="AA426" s="14">
        <v>0</v>
      </c>
      <c r="AB426" s="14">
        <v>0</v>
      </c>
      <c r="AC426" s="14">
        <v>0</v>
      </c>
      <c r="AD426" s="14">
        <v>3.9757079999999997E-3</v>
      </c>
      <c r="AE426" s="14">
        <v>0</v>
      </c>
      <c r="AF426" s="14">
        <v>0</v>
      </c>
      <c r="AG426" s="14">
        <v>1.1085878E-2</v>
      </c>
      <c r="AH426" s="14">
        <v>0</v>
      </c>
      <c r="AI426" s="14">
        <v>0</v>
      </c>
      <c r="AJ426" s="14">
        <v>0</v>
      </c>
      <c r="AK426" s="14">
        <v>3.5591400000000001E-3</v>
      </c>
      <c r="AL426" s="14">
        <v>0</v>
      </c>
      <c r="AM426" s="14">
        <v>0</v>
      </c>
      <c r="AN426" s="14">
        <v>0</v>
      </c>
      <c r="AO426" s="14">
        <v>2.876165E-3</v>
      </c>
      <c r="AP426" s="14">
        <v>2.4605790000000001E-3</v>
      </c>
      <c r="AQ426" s="14">
        <v>4.091094E-3</v>
      </c>
      <c r="AR426" s="14">
        <v>6.5482329999999997E-3</v>
      </c>
      <c r="AS426" s="14">
        <v>0</v>
      </c>
      <c r="AT426" s="14">
        <v>1.0181839E-2</v>
      </c>
      <c r="AU426" s="14">
        <v>0</v>
      </c>
      <c r="AV426" s="14">
        <v>0</v>
      </c>
      <c r="AW426" s="14">
        <v>2.1065580000000001E-3</v>
      </c>
      <c r="AX426" s="14">
        <v>7.9868924999999993E-2</v>
      </c>
      <c r="AY426" s="14">
        <v>1.542163E-3</v>
      </c>
      <c r="AZ426" s="14">
        <v>5.0587736000000001E-2</v>
      </c>
      <c r="BA426" s="14">
        <v>0</v>
      </c>
      <c r="BB426" s="14">
        <v>0</v>
      </c>
      <c r="BC426" s="14">
        <v>2.194049E-3</v>
      </c>
      <c r="BD426" s="14">
        <v>0</v>
      </c>
      <c r="BE426" s="14">
        <v>1.0941492000000001E-2</v>
      </c>
      <c r="BF426" s="14">
        <v>0</v>
      </c>
      <c r="BG426" s="14">
        <v>0</v>
      </c>
      <c r="BH426" s="14">
        <v>0</v>
      </c>
      <c r="BI426" s="14">
        <v>5.4705741000000002E-2</v>
      </c>
      <c r="BJ426" s="14">
        <v>0</v>
      </c>
      <c r="BK426" s="14">
        <v>2.3411508000000001E-2</v>
      </c>
      <c r="BL426" s="14">
        <v>0</v>
      </c>
      <c r="BM426" s="14">
        <v>0</v>
      </c>
      <c r="BN426" s="14">
        <v>0</v>
      </c>
      <c r="BO426" s="14">
        <v>0</v>
      </c>
      <c r="BP426" s="14">
        <v>4.3879880000000003E-2</v>
      </c>
      <c r="BQ426" s="14">
        <v>0</v>
      </c>
      <c r="BR426" s="14">
        <v>1.4284728999999999E-2</v>
      </c>
      <c r="BS426" s="14">
        <v>6.1634910000000001E-3</v>
      </c>
      <c r="BT426" s="14">
        <v>1.1040900000000001E-3</v>
      </c>
      <c r="BU426" s="14">
        <v>0</v>
      </c>
      <c r="BV426" s="14">
        <v>1.9930149999999999E-3</v>
      </c>
      <c r="BW426" s="14">
        <v>1.630392E-3</v>
      </c>
      <c r="BX426" s="14">
        <v>0</v>
      </c>
      <c r="BY426" s="14">
        <v>0</v>
      </c>
      <c r="BZ426" s="14">
        <v>0</v>
      </c>
      <c r="CA426" s="14">
        <v>0</v>
      </c>
      <c r="CB426" s="14">
        <v>1.3624364E-2</v>
      </c>
      <c r="CC426" s="14">
        <v>0</v>
      </c>
      <c r="CD426" s="14">
        <v>0</v>
      </c>
      <c r="CE426" s="14">
        <v>0</v>
      </c>
    </row>
    <row r="427" spans="1:83" x14ac:dyDescent="0.3">
      <c r="A427" s="13" t="s">
        <v>589</v>
      </c>
      <c r="B427" s="14">
        <v>0</v>
      </c>
      <c r="C427" s="14">
        <v>0</v>
      </c>
      <c r="D427" s="14">
        <v>1.535156E-3</v>
      </c>
      <c r="E427" s="14">
        <v>0</v>
      </c>
      <c r="F427" s="14">
        <v>1.3408411E-2</v>
      </c>
      <c r="G427" s="14">
        <v>4.7271309999999999E-3</v>
      </c>
      <c r="H427" s="14">
        <v>0</v>
      </c>
      <c r="I427" s="14">
        <v>1.3513515E-2</v>
      </c>
      <c r="J427" s="14">
        <v>0</v>
      </c>
      <c r="K427" s="14">
        <v>0</v>
      </c>
      <c r="L427" s="14">
        <v>2.767996E-3</v>
      </c>
      <c r="M427" s="14">
        <v>8.3108072000000005E-2</v>
      </c>
      <c r="N427" s="14">
        <v>7.29067E-3</v>
      </c>
      <c r="O427" s="14">
        <v>0</v>
      </c>
      <c r="P427" s="14">
        <v>3.2280714000000002E-2</v>
      </c>
      <c r="Q427" s="14">
        <v>1.1176513000000001E-2</v>
      </c>
      <c r="R427" s="14">
        <v>1.9856298000000001E-2</v>
      </c>
      <c r="S427" s="14">
        <v>4.4908209999999999E-3</v>
      </c>
      <c r="T427" s="14">
        <v>2.0992084000000001E-2</v>
      </c>
      <c r="U427" s="14">
        <v>2.6296940000000001E-2</v>
      </c>
      <c r="V427" s="14">
        <v>9.6206580000000007E-3</v>
      </c>
      <c r="W427" s="14">
        <v>1.405674E-3</v>
      </c>
      <c r="X427" s="14">
        <v>4.0530430000000001E-3</v>
      </c>
      <c r="Y427" s="14">
        <v>0</v>
      </c>
      <c r="Z427" s="14">
        <v>0</v>
      </c>
      <c r="AA427" s="14">
        <v>0</v>
      </c>
      <c r="AB427" s="14">
        <v>1.999153E-3</v>
      </c>
      <c r="AC427" s="14">
        <v>0</v>
      </c>
      <c r="AD427" s="14">
        <v>1.181093E-3</v>
      </c>
      <c r="AE427" s="14">
        <v>0</v>
      </c>
      <c r="AF427" s="14">
        <v>0</v>
      </c>
      <c r="AG427" s="14">
        <v>0</v>
      </c>
      <c r="AH427" s="14">
        <v>0</v>
      </c>
      <c r="AI427" s="14">
        <v>0</v>
      </c>
      <c r="AJ427" s="14">
        <v>0</v>
      </c>
      <c r="AK427" s="14">
        <v>1.759163E-3</v>
      </c>
      <c r="AL427" s="14">
        <v>2.3296430000000002E-3</v>
      </c>
      <c r="AM427" s="14">
        <v>0</v>
      </c>
      <c r="AN427" s="14">
        <v>0</v>
      </c>
      <c r="AO427" s="14">
        <v>2.875744E-3</v>
      </c>
      <c r="AP427" s="14">
        <v>2.2557020000000001E-3</v>
      </c>
      <c r="AQ427" s="14">
        <v>1.1993078000000001E-2</v>
      </c>
      <c r="AR427" s="14">
        <v>5.3706781000000002E-2</v>
      </c>
      <c r="AS427" s="14">
        <v>6.4286830000000001E-3</v>
      </c>
      <c r="AT427" s="14">
        <v>0</v>
      </c>
      <c r="AU427" s="14">
        <v>0</v>
      </c>
      <c r="AV427" s="14">
        <v>2.1290950000000001E-3</v>
      </c>
      <c r="AW427" s="14">
        <v>8.4753506000000006E-2</v>
      </c>
      <c r="AX427" s="14">
        <v>5.2113669999999997E-3</v>
      </c>
      <c r="AY427" s="14">
        <v>0</v>
      </c>
      <c r="AZ427" s="14">
        <v>4.4044725999999999E-2</v>
      </c>
      <c r="BA427" s="14">
        <v>0</v>
      </c>
      <c r="BB427" s="14">
        <v>0</v>
      </c>
      <c r="BC427" s="14">
        <v>0</v>
      </c>
      <c r="BD427" s="14">
        <v>0</v>
      </c>
      <c r="BE427" s="14">
        <v>0</v>
      </c>
      <c r="BF427" s="14">
        <v>3.0974163999999998E-2</v>
      </c>
      <c r="BG427" s="14">
        <v>0</v>
      </c>
      <c r="BH427" s="14">
        <v>0</v>
      </c>
      <c r="BI427" s="14">
        <v>1.6242413000000001E-2</v>
      </c>
      <c r="BJ427" s="14">
        <v>2.688766E-3</v>
      </c>
      <c r="BK427" s="14">
        <v>0</v>
      </c>
      <c r="BL427" s="14">
        <v>0.45000065</v>
      </c>
      <c r="BM427" s="14">
        <v>0</v>
      </c>
      <c r="BN427" s="14">
        <v>1.171318E-3</v>
      </c>
      <c r="BO427" s="14">
        <v>0</v>
      </c>
      <c r="BP427" s="14">
        <v>0</v>
      </c>
      <c r="BQ427" s="14">
        <v>0</v>
      </c>
      <c r="BR427" s="14">
        <v>0</v>
      </c>
      <c r="BS427" s="14">
        <v>0</v>
      </c>
      <c r="BT427" s="14">
        <v>1.1511142E-2</v>
      </c>
      <c r="BU427" s="14">
        <v>0</v>
      </c>
      <c r="BV427" s="14">
        <v>1.4747849999999999E-3</v>
      </c>
      <c r="BW427" s="14">
        <v>6.2151410000000004E-3</v>
      </c>
      <c r="BX427" s="14">
        <v>0</v>
      </c>
      <c r="BY427" s="14">
        <v>0</v>
      </c>
      <c r="BZ427" s="14">
        <v>0</v>
      </c>
      <c r="CA427" s="14">
        <v>0</v>
      </c>
      <c r="CB427" s="14">
        <v>0</v>
      </c>
      <c r="CC427" s="14">
        <v>0</v>
      </c>
      <c r="CD427" s="14">
        <v>2.5301910000000002E-3</v>
      </c>
      <c r="CE427" s="14">
        <v>0</v>
      </c>
    </row>
    <row r="428" spans="1:83" x14ac:dyDescent="0.3">
      <c r="A428" s="13" t="s">
        <v>590</v>
      </c>
      <c r="B428" s="14">
        <v>0</v>
      </c>
      <c r="C428" s="14">
        <v>1.3527276E-2</v>
      </c>
      <c r="D428" s="14">
        <v>0</v>
      </c>
      <c r="E428" s="14">
        <v>0</v>
      </c>
      <c r="F428" s="14">
        <v>3.4804711000000002E-2</v>
      </c>
      <c r="G428" s="14">
        <v>0</v>
      </c>
      <c r="H428" s="14">
        <v>0</v>
      </c>
      <c r="I428" s="14">
        <v>0</v>
      </c>
      <c r="J428" s="14">
        <v>0</v>
      </c>
      <c r="K428" s="14">
        <v>0</v>
      </c>
      <c r="L428" s="14">
        <v>5.9600955999999997E-2</v>
      </c>
      <c r="M428" s="14">
        <v>2.7606506999999999E-2</v>
      </c>
      <c r="N428" s="14">
        <v>1.9098450999999999E-2</v>
      </c>
      <c r="O428" s="14">
        <v>0</v>
      </c>
      <c r="P428" s="14">
        <v>0</v>
      </c>
      <c r="Q428" s="14">
        <v>5.9944569999999999E-3</v>
      </c>
      <c r="R428" s="14">
        <v>1.7627786999999999E-2</v>
      </c>
      <c r="S428" s="14">
        <v>8.0260789999999999E-2</v>
      </c>
      <c r="T428" s="14">
        <v>1.7176126E-2</v>
      </c>
      <c r="U428" s="14">
        <v>0.10630523</v>
      </c>
      <c r="V428" s="14">
        <v>3.5272214000000003E-2</v>
      </c>
      <c r="W428" s="14">
        <v>0</v>
      </c>
      <c r="X428" s="14">
        <v>1.3282469E-2</v>
      </c>
      <c r="Y428" s="14">
        <v>1.4029649999999999E-3</v>
      </c>
      <c r="Z428" s="14">
        <v>0</v>
      </c>
      <c r="AA428" s="14">
        <v>0</v>
      </c>
      <c r="AB428" s="14">
        <v>0</v>
      </c>
      <c r="AC428" s="14">
        <v>0</v>
      </c>
      <c r="AD428" s="14">
        <v>0</v>
      </c>
      <c r="AE428" s="14">
        <v>0</v>
      </c>
      <c r="AF428" s="14">
        <v>0</v>
      </c>
      <c r="AG428" s="14">
        <v>1.3226170000000001E-3</v>
      </c>
      <c r="AH428" s="14">
        <v>0</v>
      </c>
      <c r="AI428" s="14">
        <v>1.010454E-3</v>
      </c>
      <c r="AJ428" s="14">
        <v>2.0481470000000002E-3</v>
      </c>
      <c r="AK428" s="14">
        <v>0</v>
      </c>
      <c r="AL428" s="14">
        <v>0</v>
      </c>
      <c r="AM428" s="14">
        <v>0</v>
      </c>
      <c r="AN428" s="14">
        <v>0</v>
      </c>
      <c r="AO428" s="14">
        <v>9.8413860000000006E-3</v>
      </c>
      <c r="AP428" s="14">
        <v>3.0110646000000001E-2</v>
      </c>
      <c r="AQ428" s="14">
        <v>0</v>
      </c>
      <c r="AR428" s="14">
        <v>1.927567E-3</v>
      </c>
      <c r="AS428" s="14">
        <v>0</v>
      </c>
      <c r="AT428" s="14">
        <v>3.7965200999999997E-2</v>
      </c>
      <c r="AU428" s="14">
        <v>1.0376244999999999E-2</v>
      </c>
      <c r="AV428" s="14">
        <v>0</v>
      </c>
      <c r="AW428" s="14">
        <v>9.2796417000000006E-2</v>
      </c>
      <c r="AX428" s="14">
        <v>0</v>
      </c>
      <c r="AY428" s="14">
        <v>6.6243669999999999E-3</v>
      </c>
      <c r="AZ428" s="14">
        <v>8.2694610000000002E-2</v>
      </c>
      <c r="BA428" s="14">
        <v>6.0947509999999998E-3</v>
      </c>
      <c r="BB428" s="14">
        <v>2.0747247999999999E-2</v>
      </c>
      <c r="BC428" s="14">
        <v>1.064476E-3</v>
      </c>
      <c r="BD428" s="14">
        <v>1.0141010000000001E-3</v>
      </c>
      <c r="BE428" s="14">
        <v>5.0560320000000002E-3</v>
      </c>
      <c r="BF428" s="14">
        <v>1.889274E-3</v>
      </c>
      <c r="BG428" s="14">
        <v>3.8376970000000002E-3</v>
      </c>
      <c r="BH428" s="14">
        <v>0</v>
      </c>
      <c r="BI428" s="14">
        <v>3.4421202999999997E-2</v>
      </c>
      <c r="BJ428" s="14">
        <v>0</v>
      </c>
      <c r="BK428" s="14">
        <v>3.1943846999999997E-2</v>
      </c>
      <c r="BL428" s="14">
        <v>0</v>
      </c>
      <c r="BM428" s="14">
        <v>0</v>
      </c>
      <c r="BN428" s="14">
        <v>6.2284369999999999E-3</v>
      </c>
      <c r="BO428" s="14">
        <v>0</v>
      </c>
      <c r="BP428" s="14">
        <v>2.6002498999999998E-2</v>
      </c>
      <c r="BQ428" s="14">
        <v>0</v>
      </c>
      <c r="BR428" s="14">
        <v>0</v>
      </c>
      <c r="BS428" s="14">
        <v>0</v>
      </c>
      <c r="BT428" s="14">
        <v>2.7064353999999999E-2</v>
      </c>
      <c r="BU428" s="14">
        <v>0</v>
      </c>
      <c r="BV428" s="14">
        <v>3.6601440999999998E-2</v>
      </c>
      <c r="BW428" s="14">
        <v>8.4521427999999996E-2</v>
      </c>
      <c r="BX428" s="14">
        <v>0</v>
      </c>
      <c r="BY428" s="14">
        <v>1.522292E-3</v>
      </c>
      <c r="BZ428" s="14">
        <v>1.5263939999999999E-3</v>
      </c>
      <c r="CA428" s="14">
        <v>0</v>
      </c>
      <c r="CB428" s="14">
        <v>0</v>
      </c>
      <c r="CC428" s="14">
        <v>0</v>
      </c>
      <c r="CD428" s="14">
        <v>0</v>
      </c>
      <c r="CE428" s="14">
        <v>0</v>
      </c>
    </row>
    <row r="429" spans="1:83" x14ac:dyDescent="0.3">
      <c r="A429" s="13" t="s">
        <v>591</v>
      </c>
      <c r="B429" s="14">
        <v>0</v>
      </c>
      <c r="C429" s="14">
        <v>0</v>
      </c>
      <c r="D429" s="14">
        <v>0</v>
      </c>
      <c r="E429" s="14">
        <v>0</v>
      </c>
      <c r="F429" s="14">
        <v>0</v>
      </c>
      <c r="G429" s="14">
        <v>1.1852049999999999E-3</v>
      </c>
      <c r="H429" s="14">
        <v>2.4819838E-2</v>
      </c>
      <c r="I429" s="14">
        <v>4.2534837999999998E-2</v>
      </c>
      <c r="J429" s="14">
        <v>0</v>
      </c>
      <c r="K429" s="14">
        <v>0</v>
      </c>
      <c r="L429" s="14">
        <v>0.114117248</v>
      </c>
      <c r="M429" s="14">
        <v>4.5759123999999998E-2</v>
      </c>
      <c r="N429" s="14">
        <v>0</v>
      </c>
      <c r="O429" s="14">
        <v>2.2224008E-2</v>
      </c>
      <c r="P429" s="14">
        <v>0</v>
      </c>
      <c r="Q429" s="14">
        <v>9.4114669999999997E-3</v>
      </c>
      <c r="R429" s="14">
        <v>0</v>
      </c>
      <c r="S429" s="14">
        <v>0</v>
      </c>
      <c r="T429" s="14">
        <v>1.9378499E-2</v>
      </c>
      <c r="U429" s="14">
        <v>5.2600438999999999E-2</v>
      </c>
      <c r="V429" s="14">
        <v>0</v>
      </c>
      <c r="W429" s="14">
        <v>2.6969323E-2</v>
      </c>
      <c r="X429" s="14">
        <v>9.8290579999999999E-3</v>
      </c>
      <c r="Y429" s="14">
        <v>0</v>
      </c>
      <c r="Z429" s="14">
        <v>9.4959559999999998E-3</v>
      </c>
      <c r="AA429" s="14">
        <v>1.5217379999999999E-3</v>
      </c>
      <c r="AB429" s="14">
        <v>4.6913207999999998E-2</v>
      </c>
      <c r="AC429" s="14">
        <v>0.12527398100000001</v>
      </c>
      <c r="AD429" s="14">
        <v>0</v>
      </c>
      <c r="AE429" s="14">
        <v>7.9142229999999997E-3</v>
      </c>
      <c r="AF429" s="14">
        <v>0</v>
      </c>
      <c r="AG429" s="14">
        <v>0</v>
      </c>
      <c r="AH429" s="14">
        <v>0</v>
      </c>
      <c r="AI429" s="14">
        <v>0</v>
      </c>
      <c r="AJ429" s="14">
        <v>0</v>
      </c>
      <c r="AK429" s="14">
        <v>2.2377602E-2</v>
      </c>
      <c r="AL429" s="14">
        <v>0</v>
      </c>
      <c r="AM429" s="14">
        <v>0</v>
      </c>
      <c r="AN429" s="14">
        <v>0</v>
      </c>
      <c r="AO429" s="14">
        <v>0</v>
      </c>
      <c r="AP429" s="14">
        <v>1.3371064E-2</v>
      </c>
      <c r="AQ429" s="14">
        <v>0</v>
      </c>
      <c r="AR429" s="14">
        <v>0</v>
      </c>
      <c r="AS429" s="14">
        <v>4.8634571000000001E-2</v>
      </c>
      <c r="AT429" s="14">
        <v>3.2828963000000003E-2</v>
      </c>
      <c r="AU429" s="14">
        <v>2.1406221E-2</v>
      </c>
      <c r="AV429" s="14">
        <v>0</v>
      </c>
      <c r="AW429" s="14">
        <v>0</v>
      </c>
      <c r="AX429" s="14">
        <v>0</v>
      </c>
      <c r="AY429" s="14">
        <v>0</v>
      </c>
      <c r="AZ429" s="14">
        <v>6.8788967000000006E-2</v>
      </c>
      <c r="BA429" s="14">
        <v>1.3082689999999999E-3</v>
      </c>
      <c r="BB429" s="14">
        <v>0</v>
      </c>
      <c r="BC429" s="14">
        <v>0</v>
      </c>
      <c r="BD429" s="14">
        <v>0</v>
      </c>
      <c r="BE429" s="14">
        <v>0</v>
      </c>
      <c r="BF429" s="14">
        <v>2.3355963E-2</v>
      </c>
      <c r="BG429" s="14">
        <v>0</v>
      </c>
      <c r="BH429" s="14">
        <v>0</v>
      </c>
      <c r="BI429" s="14">
        <v>2.6311757000000002E-2</v>
      </c>
      <c r="BJ429" s="14">
        <v>0</v>
      </c>
      <c r="BK429" s="14">
        <v>0</v>
      </c>
      <c r="BL429" s="14">
        <v>0</v>
      </c>
      <c r="BM429" s="14">
        <v>0</v>
      </c>
      <c r="BN429" s="14">
        <v>0</v>
      </c>
      <c r="BO429" s="14">
        <v>5.6379816999999999E-2</v>
      </c>
      <c r="BP429" s="14">
        <v>0</v>
      </c>
      <c r="BQ429" s="14">
        <v>0</v>
      </c>
      <c r="BR429" s="14">
        <v>0</v>
      </c>
      <c r="BS429" s="14">
        <v>0</v>
      </c>
      <c r="BT429" s="14">
        <v>8.193011E-3</v>
      </c>
      <c r="BU429" s="14">
        <v>0</v>
      </c>
      <c r="BV429" s="14">
        <v>1.2474824000000001E-2</v>
      </c>
      <c r="BW429" s="14">
        <v>4.7254711999999997E-2</v>
      </c>
      <c r="BX429" s="14">
        <v>1.378558E-3</v>
      </c>
      <c r="BY429" s="14">
        <v>0</v>
      </c>
      <c r="BZ429" s="14">
        <v>0</v>
      </c>
      <c r="CA429" s="14">
        <v>5.3789311999999999E-2</v>
      </c>
      <c r="CB429" s="14">
        <v>0</v>
      </c>
      <c r="CC429" s="14">
        <v>0</v>
      </c>
      <c r="CD429" s="14">
        <v>0</v>
      </c>
      <c r="CE429" s="14">
        <v>2.1982379999999999E-3</v>
      </c>
    </row>
    <row r="430" spans="1:83" x14ac:dyDescent="0.3">
      <c r="A430" s="13" t="s">
        <v>592</v>
      </c>
      <c r="B430" s="14">
        <v>0</v>
      </c>
      <c r="C430" s="14">
        <v>0</v>
      </c>
      <c r="D430" s="14">
        <v>0</v>
      </c>
      <c r="E430" s="14">
        <v>0</v>
      </c>
      <c r="F430" s="14">
        <v>1.6804065E-2</v>
      </c>
      <c r="G430" s="14">
        <v>1.726864E-3</v>
      </c>
      <c r="H430" s="14">
        <v>0</v>
      </c>
      <c r="I430" s="14">
        <v>0</v>
      </c>
      <c r="J430" s="14">
        <v>2.43808E-3</v>
      </c>
      <c r="K430" s="14">
        <v>0</v>
      </c>
      <c r="L430" s="14">
        <v>2.042655E-3</v>
      </c>
      <c r="M430" s="14">
        <v>0</v>
      </c>
      <c r="N430" s="14">
        <v>0</v>
      </c>
      <c r="O430" s="14">
        <v>0</v>
      </c>
      <c r="P430" s="14">
        <v>0</v>
      </c>
      <c r="Q430" s="14">
        <v>0</v>
      </c>
      <c r="R430" s="14">
        <v>0</v>
      </c>
      <c r="S430" s="14">
        <v>0</v>
      </c>
      <c r="T430" s="14">
        <v>0</v>
      </c>
      <c r="U430" s="14">
        <v>1.909099E-3</v>
      </c>
      <c r="V430" s="14">
        <v>1.8463527E-2</v>
      </c>
      <c r="W430" s="14">
        <v>2.2684509999999999E-3</v>
      </c>
      <c r="X430" s="14">
        <v>0</v>
      </c>
      <c r="Y430" s="14">
        <v>2.0869154000000001E-2</v>
      </c>
      <c r="Z430" s="14">
        <v>0</v>
      </c>
      <c r="AA430" s="14">
        <v>0</v>
      </c>
      <c r="AB430" s="14">
        <v>2.7909419999999998E-3</v>
      </c>
      <c r="AC430" s="14">
        <v>2.8900480000000001E-3</v>
      </c>
      <c r="AD430" s="14">
        <v>2.1064619E-2</v>
      </c>
      <c r="AE430" s="14">
        <v>0</v>
      </c>
      <c r="AF430" s="14">
        <v>0</v>
      </c>
      <c r="AG430" s="14">
        <v>0</v>
      </c>
      <c r="AH430" s="14">
        <v>0</v>
      </c>
      <c r="AI430" s="14">
        <v>0</v>
      </c>
      <c r="AJ430" s="14">
        <v>0</v>
      </c>
      <c r="AK430" s="14">
        <v>4.2109516999999999E-2</v>
      </c>
      <c r="AL430" s="14">
        <v>2.7110580000000001E-3</v>
      </c>
      <c r="AM430" s="14">
        <v>8.2390190000000002E-3</v>
      </c>
      <c r="AN430" s="14">
        <v>0</v>
      </c>
      <c r="AO430" s="14">
        <v>2.4756001999999999E-2</v>
      </c>
      <c r="AP430" s="14">
        <v>1.7299839999999999E-3</v>
      </c>
      <c r="AQ430" s="14">
        <v>0</v>
      </c>
      <c r="AR430" s="14">
        <v>0</v>
      </c>
      <c r="AS430" s="14">
        <v>7.3429469999999998E-3</v>
      </c>
      <c r="AT430" s="14">
        <v>5.1014570000000002E-3</v>
      </c>
      <c r="AU430" s="14">
        <v>1.237326E-3</v>
      </c>
      <c r="AV430" s="14">
        <v>3.7636520000000001E-3</v>
      </c>
      <c r="AW430" s="14">
        <v>9.0208450999999995E-2</v>
      </c>
      <c r="AX430" s="14">
        <v>1.640989E-3</v>
      </c>
      <c r="AY430" s="14">
        <v>0</v>
      </c>
      <c r="AZ430" s="14">
        <v>0.144480782</v>
      </c>
      <c r="BA430" s="14">
        <v>1.346667E-3</v>
      </c>
      <c r="BB430" s="14">
        <v>0</v>
      </c>
      <c r="BC430" s="14">
        <v>0</v>
      </c>
      <c r="BD430" s="14">
        <v>0</v>
      </c>
      <c r="BE430" s="14">
        <v>0</v>
      </c>
      <c r="BF430" s="14">
        <v>1.5061723000000001E-2</v>
      </c>
      <c r="BG430" s="14">
        <v>0</v>
      </c>
      <c r="BH430" s="14">
        <v>0</v>
      </c>
      <c r="BI430" s="14">
        <v>3.2897159999999998E-3</v>
      </c>
      <c r="BJ430" s="14">
        <v>0</v>
      </c>
      <c r="BK430" s="14">
        <v>0.205489068</v>
      </c>
      <c r="BL430" s="14">
        <v>0.139839406</v>
      </c>
      <c r="BM430" s="14">
        <v>6.6349144999999998E-2</v>
      </c>
      <c r="BN430" s="14">
        <v>2.2305070000000001E-3</v>
      </c>
      <c r="BO430" s="14">
        <v>9.0225050000000001E-3</v>
      </c>
      <c r="BP430" s="14">
        <v>3.6724099000000003E-2</v>
      </c>
      <c r="BQ430" s="14">
        <v>0</v>
      </c>
      <c r="BR430" s="14">
        <v>1.6177726E-2</v>
      </c>
      <c r="BS430" s="14">
        <v>0</v>
      </c>
      <c r="BT430" s="14">
        <v>1.0321239999999999E-3</v>
      </c>
      <c r="BU430" s="14">
        <v>0</v>
      </c>
      <c r="BV430" s="14">
        <v>6.8822423999999993E-2</v>
      </c>
      <c r="BW430" s="14">
        <v>0</v>
      </c>
      <c r="BX430" s="14">
        <v>0</v>
      </c>
      <c r="BY430" s="14">
        <v>1.0570880000000001E-3</v>
      </c>
      <c r="BZ430" s="14">
        <v>2.4740270000000002E-3</v>
      </c>
      <c r="CA430" s="14">
        <v>0</v>
      </c>
      <c r="CB430" s="14">
        <v>0</v>
      </c>
      <c r="CC430" s="14">
        <v>0</v>
      </c>
      <c r="CD430" s="14">
        <v>0</v>
      </c>
      <c r="CE430" s="14">
        <v>0</v>
      </c>
    </row>
    <row r="431" spans="1:83" x14ac:dyDescent="0.3">
      <c r="A431" s="13" t="s">
        <v>593</v>
      </c>
      <c r="B431" s="14">
        <v>0</v>
      </c>
      <c r="C431" s="14">
        <v>4.9019939999999998E-3</v>
      </c>
      <c r="D431" s="14">
        <v>0</v>
      </c>
      <c r="E431" s="14">
        <v>1.1651303E-2</v>
      </c>
      <c r="F431" s="14">
        <v>0</v>
      </c>
      <c r="G431" s="14">
        <v>1.1733412E-2</v>
      </c>
      <c r="H431" s="14">
        <v>0</v>
      </c>
      <c r="I431" s="14">
        <v>8.2512680000000008E-3</v>
      </c>
      <c r="J431" s="14">
        <v>0</v>
      </c>
      <c r="K431" s="14">
        <v>8.0160255999999999E-2</v>
      </c>
      <c r="L431" s="14">
        <v>2.2841957999999999E-2</v>
      </c>
      <c r="M431" s="14">
        <v>0</v>
      </c>
      <c r="N431" s="14">
        <v>0</v>
      </c>
      <c r="O431" s="14">
        <v>1.6394199999999999E-3</v>
      </c>
      <c r="P431" s="14">
        <v>0</v>
      </c>
      <c r="Q431" s="14">
        <v>0</v>
      </c>
      <c r="R431" s="14">
        <v>1.0282474999999999E-2</v>
      </c>
      <c r="S431" s="14">
        <v>5.334704E-3</v>
      </c>
      <c r="T431" s="14">
        <v>2.0887879999999998E-3</v>
      </c>
      <c r="U431" s="14">
        <v>1.9544760000000001E-3</v>
      </c>
      <c r="V431" s="14">
        <v>0</v>
      </c>
      <c r="W431" s="14">
        <v>2.3471809999999998E-3</v>
      </c>
      <c r="X431" s="14">
        <v>8.8234060000000007E-3</v>
      </c>
      <c r="Y431" s="14">
        <v>2.4976260000000002E-3</v>
      </c>
      <c r="Z431" s="14">
        <v>2.4918549999999999E-3</v>
      </c>
      <c r="AA431" s="14">
        <v>0</v>
      </c>
      <c r="AB431" s="14">
        <v>5.6129029999999998E-3</v>
      </c>
      <c r="AC431" s="14">
        <v>0</v>
      </c>
      <c r="AD431" s="14">
        <v>1.3299904E-2</v>
      </c>
      <c r="AE431" s="14">
        <v>1.2415989999999999E-3</v>
      </c>
      <c r="AF431" s="14">
        <v>1.904633E-3</v>
      </c>
      <c r="AG431" s="14">
        <v>1.442542E-3</v>
      </c>
      <c r="AH431" s="14">
        <v>0</v>
      </c>
      <c r="AI431" s="14">
        <v>0</v>
      </c>
      <c r="AJ431" s="14">
        <v>0</v>
      </c>
      <c r="AK431" s="14">
        <v>8.9034160000000008E-3</v>
      </c>
      <c r="AL431" s="14">
        <v>1.177329E-3</v>
      </c>
      <c r="AM431" s="14">
        <v>5.356347E-3</v>
      </c>
      <c r="AN431" s="14">
        <v>0</v>
      </c>
      <c r="AO431" s="14">
        <v>4.5530980000000002E-3</v>
      </c>
      <c r="AP431" s="14">
        <v>0</v>
      </c>
      <c r="AQ431" s="14">
        <v>9.9184949999999994E-3</v>
      </c>
      <c r="AR431" s="14">
        <v>0</v>
      </c>
      <c r="AS431" s="14">
        <v>0</v>
      </c>
      <c r="AT431" s="14">
        <v>2.3381299999999999E-3</v>
      </c>
      <c r="AU431" s="14">
        <v>0</v>
      </c>
      <c r="AV431" s="14">
        <v>0</v>
      </c>
      <c r="AW431" s="14">
        <v>1.7702425000000001E-2</v>
      </c>
      <c r="AX431" s="14">
        <v>4.9065456E-2</v>
      </c>
      <c r="AY431" s="14">
        <v>8.7651689999999997E-3</v>
      </c>
      <c r="AZ431" s="14">
        <v>9.9927339999999996E-3</v>
      </c>
      <c r="BA431" s="14">
        <v>0</v>
      </c>
      <c r="BB431" s="14">
        <v>0</v>
      </c>
      <c r="BC431" s="14">
        <v>0</v>
      </c>
      <c r="BD431" s="14">
        <v>1.1676220000000001E-3</v>
      </c>
      <c r="BE431" s="14">
        <v>1.0106584E-2</v>
      </c>
      <c r="BF431" s="14">
        <v>6.0267129000000003E-2</v>
      </c>
      <c r="BG431" s="14">
        <v>0</v>
      </c>
      <c r="BH431" s="14">
        <v>0</v>
      </c>
      <c r="BI431" s="14">
        <v>3.4396331000000002E-2</v>
      </c>
      <c r="BJ431" s="14">
        <v>0</v>
      </c>
      <c r="BK431" s="14">
        <v>4.0861407000000002E-2</v>
      </c>
      <c r="BL431" s="14">
        <v>0.39758946699999997</v>
      </c>
      <c r="BM431" s="14">
        <v>5.2984769000000001E-2</v>
      </c>
      <c r="BN431" s="14">
        <v>7.630731E-3</v>
      </c>
      <c r="BO431" s="14">
        <v>0</v>
      </c>
      <c r="BP431" s="14">
        <v>0</v>
      </c>
      <c r="BQ431" s="14">
        <v>0</v>
      </c>
      <c r="BR431" s="14">
        <v>1.6228142000000001E-2</v>
      </c>
      <c r="BS431" s="14">
        <v>0</v>
      </c>
      <c r="BT431" s="14">
        <v>0</v>
      </c>
      <c r="BU431" s="14">
        <v>0</v>
      </c>
      <c r="BV431" s="14">
        <v>1.606629E-3</v>
      </c>
      <c r="BW431" s="14">
        <v>4.6617016999999997E-2</v>
      </c>
      <c r="BX431" s="14">
        <v>0</v>
      </c>
      <c r="BY431" s="14">
        <v>0</v>
      </c>
      <c r="BZ431" s="14">
        <v>2.214967E-3</v>
      </c>
      <c r="CA431" s="14">
        <v>0</v>
      </c>
      <c r="CB431" s="14">
        <v>1.0054904999999999E-2</v>
      </c>
      <c r="CC431" s="14">
        <v>0</v>
      </c>
      <c r="CD431" s="14">
        <v>0</v>
      </c>
      <c r="CE431" s="14">
        <v>0</v>
      </c>
    </row>
    <row r="432" spans="1:83" x14ac:dyDescent="0.3">
      <c r="A432" s="13" t="s">
        <v>594</v>
      </c>
      <c r="B432" s="14">
        <v>0</v>
      </c>
      <c r="C432" s="14">
        <v>1.6891530000000001E-3</v>
      </c>
      <c r="D432" s="14">
        <v>0</v>
      </c>
      <c r="E432" s="14">
        <v>6.3140940000000001E-3</v>
      </c>
      <c r="F432" s="14">
        <v>6.8908126E-2</v>
      </c>
      <c r="G432" s="14">
        <v>3.0836657E-2</v>
      </c>
      <c r="H432" s="14">
        <v>0</v>
      </c>
      <c r="I432" s="14">
        <v>6.8558330000000004E-3</v>
      </c>
      <c r="J432" s="14">
        <v>0.118775145</v>
      </c>
      <c r="K432" s="14">
        <v>0</v>
      </c>
      <c r="L432" s="14">
        <v>0</v>
      </c>
      <c r="M432" s="14">
        <v>0</v>
      </c>
      <c r="N432" s="14">
        <v>0</v>
      </c>
      <c r="O432" s="14">
        <v>2.1645803000000002E-2</v>
      </c>
      <c r="P432" s="14">
        <v>0</v>
      </c>
      <c r="Q432" s="14">
        <v>1.2076102999999999E-2</v>
      </c>
      <c r="R432" s="14">
        <v>0</v>
      </c>
      <c r="S432" s="14">
        <v>0</v>
      </c>
      <c r="T432" s="14">
        <v>2.3602906999999999E-2</v>
      </c>
      <c r="U432" s="14">
        <v>3.4292296999999999E-2</v>
      </c>
      <c r="V432" s="14">
        <v>0</v>
      </c>
      <c r="W432" s="14">
        <v>0</v>
      </c>
      <c r="X432" s="14">
        <v>6.0649789999999999E-3</v>
      </c>
      <c r="Y432" s="14">
        <v>2.0176184E-2</v>
      </c>
      <c r="Z432" s="14">
        <v>0</v>
      </c>
      <c r="AA432" s="14">
        <v>0</v>
      </c>
      <c r="AB432" s="14">
        <v>1.3599976E-2</v>
      </c>
      <c r="AC432" s="14">
        <v>5.7394589999999997E-3</v>
      </c>
      <c r="AD432" s="14">
        <v>0</v>
      </c>
      <c r="AE432" s="14">
        <v>0</v>
      </c>
      <c r="AF432" s="14">
        <v>0</v>
      </c>
      <c r="AG432" s="14">
        <v>5.6191460000000002E-3</v>
      </c>
      <c r="AH432" s="14">
        <v>0</v>
      </c>
      <c r="AI432" s="14">
        <v>0</v>
      </c>
      <c r="AJ432" s="14">
        <v>2.2914724000000001E-2</v>
      </c>
      <c r="AK432" s="14">
        <v>1.4284843E-2</v>
      </c>
      <c r="AL432" s="14">
        <v>4.2527279999999999E-3</v>
      </c>
      <c r="AM432" s="14">
        <v>4.3843160000000001E-3</v>
      </c>
      <c r="AN432" s="14">
        <v>0</v>
      </c>
      <c r="AO432" s="14">
        <v>1.6504194E-2</v>
      </c>
      <c r="AP432" s="14">
        <v>1.3316504999999999E-2</v>
      </c>
      <c r="AQ432" s="14">
        <v>0</v>
      </c>
      <c r="AR432" s="14">
        <v>1.034795E-3</v>
      </c>
      <c r="AS432" s="14">
        <v>7.2578525000000005E-2</v>
      </c>
      <c r="AT432" s="14">
        <v>3.8000898999999998E-2</v>
      </c>
      <c r="AU432" s="14">
        <v>1.854566E-3</v>
      </c>
      <c r="AV432" s="14">
        <v>0</v>
      </c>
      <c r="AW432" s="14">
        <v>3.7970522999999999E-2</v>
      </c>
      <c r="AX432" s="14">
        <v>0</v>
      </c>
      <c r="AY432" s="14">
        <v>3.4427730000000001E-3</v>
      </c>
      <c r="AZ432" s="14">
        <v>0.129321673</v>
      </c>
      <c r="BA432" s="14">
        <v>1.4393749999999999E-3</v>
      </c>
      <c r="BB432" s="14">
        <v>5.9096469999999996E-3</v>
      </c>
      <c r="BC432" s="14">
        <v>7.5875250000000003E-3</v>
      </c>
      <c r="BD432" s="14">
        <v>0</v>
      </c>
      <c r="BE432" s="14">
        <v>1.5821582000000001E-2</v>
      </c>
      <c r="BF432" s="14">
        <v>0</v>
      </c>
      <c r="BG432" s="14">
        <v>2.1141599999999999E-3</v>
      </c>
      <c r="BH432" s="14">
        <v>2.6230020000000001E-3</v>
      </c>
      <c r="BI432" s="14">
        <v>4.5822683000000003E-2</v>
      </c>
      <c r="BJ432" s="14">
        <v>0</v>
      </c>
      <c r="BK432" s="14">
        <v>0</v>
      </c>
      <c r="BL432" s="14">
        <v>0</v>
      </c>
      <c r="BM432" s="14">
        <v>0</v>
      </c>
      <c r="BN432" s="14">
        <v>2.6623193E-2</v>
      </c>
      <c r="BO432" s="14">
        <v>0</v>
      </c>
      <c r="BP432" s="14">
        <v>2.3826419999999999E-3</v>
      </c>
      <c r="BQ432" s="14">
        <v>0</v>
      </c>
      <c r="BR432" s="14">
        <v>0</v>
      </c>
      <c r="BS432" s="14">
        <v>0</v>
      </c>
      <c r="BT432" s="14">
        <v>0</v>
      </c>
      <c r="BU432" s="14">
        <v>0</v>
      </c>
      <c r="BV432" s="14">
        <v>2.9294210000000002E-3</v>
      </c>
      <c r="BW432" s="14">
        <v>1.7210550000000002E-2</v>
      </c>
      <c r="BX432" s="14">
        <v>7.4084490000000001E-3</v>
      </c>
      <c r="BY432" s="14">
        <v>6.9100869999999997E-3</v>
      </c>
      <c r="BZ432" s="14">
        <v>8.3867091000000005E-2</v>
      </c>
      <c r="CA432" s="14">
        <v>1.331266E-3</v>
      </c>
      <c r="CB432" s="14">
        <v>2.9073485999999999E-2</v>
      </c>
      <c r="CC432" s="14">
        <v>1.275553E-3</v>
      </c>
      <c r="CD432" s="14">
        <v>0</v>
      </c>
      <c r="CE432" s="14">
        <v>1.866637E-3</v>
      </c>
    </row>
    <row r="433" spans="1:83" x14ac:dyDescent="0.3">
      <c r="A433" s="13" t="s">
        <v>595</v>
      </c>
      <c r="B433" s="14">
        <v>0</v>
      </c>
      <c r="C433" s="14">
        <v>7.2589220000000001E-3</v>
      </c>
      <c r="D433" s="14">
        <v>2.9879289999999998E-3</v>
      </c>
      <c r="E433" s="14">
        <v>6.5755814999999995E-2</v>
      </c>
      <c r="F433" s="14">
        <v>0</v>
      </c>
      <c r="G433" s="14">
        <v>0</v>
      </c>
      <c r="H433" s="14">
        <v>1.510462E-3</v>
      </c>
      <c r="I433" s="14">
        <v>0</v>
      </c>
      <c r="J433" s="14">
        <v>8.9208789999999996E-3</v>
      </c>
      <c r="K433" s="14">
        <v>0</v>
      </c>
      <c r="L433" s="14">
        <v>2.7703364000000001E-2</v>
      </c>
      <c r="M433" s="14">
        <v>0</v>
      </c>
      <c r="N433" s="14">
        <v>0</v>
      </c>
      <c r="O433" s="14">
        <v>0.12154670300000001</v>
      </c>
      <c r="P433" s="14">
        <v>0</v>
      </c>
      <c r="Q433" s="14">
        <v>3.8573081000000002E-2</v>
      </c>
      <c r="R433" s="14">
        <v>0</v>
      </c>
      <c r="S433" s="14">
        <v>0</v>
      </c>
      <c r="T433" s="14">
        <v>0</v>
      </c>
      <c r="U433" s="14">
        <v>1.995185E-2</v>
      </c>
      <c r="V433" s="14">
        <v>0.21029790700000001</v>
      </c>
      <c r="W433" s="14">
        <v>0</v>
      </c>
      <c r="X433" s="14">
        <v>0</v>
      </c>
      <c r="Y433" s="14">
        <v>0</v>
      </c>
      <c r="Z433" s="14">
        <v>0</v>
      </c>
      <c r="AA433" s="14">
        <v>0</v>
      </c>
      <c r="AB433" s="14">
        <v>0</v>
      </c>
      <c r="AC433" s="14">
        <v>0</v>
      </c>
      <c r="AD433" s="14">
        <v>0</v>
      </c>
      <c r="AE433" s="14">
        <v>2.6997159999999999E-2</v>
      </c>
      <c r="AF433" s="14">
        <v>0</v>
      </c>
      <c r="AG433" s="14">
        <v>2.2036540000000002E-3</v>
      </c>
      <c r="AH433" s="14">
        <v>0</v>
      </c>
      <c r="AI433" s="14">
        <v>4.2336609999999997E-3</v>
      </c>
      <c r="AJ433" s="14">
        <v>0</v>
      </c>
      <c r="AK433" s="14">
        <v>2.897512E-2</v>
      </c>
      <c r="AL433" s="14">
        <v>0</v>
      </c>
      <c r="AM433" s="14">
        <v>0</v>
      </c>
      <c r="AN433" s="14">
        <v>0</v>
      </c>
      <c r="AO433" s="14">
        <v>2.2305294999999999E-2</v>
      </c>
      <c r="AP433" s="14">
        <v>4.9406399999999996E-3</v>
      </c>
      <c r="AQ433" s="14">
        <v>0</v>
      </c>
      <c r="AR433" s="14">
        <v>0</v>
      </c>
      <c r="AS433" s="14">
        <v>0</v>
      </c>
      <c r="AT433" s="14">
        <v>0</v>
      </c>
      <c r="AU433" s="14">
        <v>2.842785E-3</v>
      </c>
      <c r="AV433" s="14">
        <v>2.3418279999999998E-3</v>
      </c>
      <c r="AW433" s="14">
        <v>7.7178381000000004E-2</v>
      </c>
      <c r="AX433" s="14">
        <v>0</v>
      </c>
      <c r="AY433" s="14">
        <v>0</v>
      </c>
      <c r="AZ433" s="14">
        <v>8.0244540000000003E-3</v>
      </c>
      <c r="BA433" s="14">
        <v>3.0488059999999998E-3</v>
      </c>
      <c r="BB433" s="14">
        <v>0</v>
      </c>
      <c r="BC433" s="14">
        <v>0</v>
      </c>
      <c r="BD433" s="14">
        <v>5.4694790000000002E-3</v>
      </c>
      <c r="BE433" s="14">
        <v>1.0364577E-2</v>
      </c>
      <c r="BF433" s="14">
        <v>0</v>
      </c>
      <c r="BG433" s="14">
        <v>0</v>
      </c>
      <c r="BH433" s="14">
        <v>0</v>
      </c>
      <c r="BI433" s="14">
        <v>0</v>
      </c>
      <c r="BJ433" s="14">
        <v>0</v>
      </c>
      <c r="BK433" s="14">
        <v>0</v>
      </c>
      <c r="BL433" s="14">
        <v>0</v>
      </c>
      <c r="BM433" s="14">
        <v>0</v>
      </c>
      <c r="BN433" s="14">
        <v>0</v>
      </c>
      <c r="BO433" s="14">
        <v>0</v>
      </c>
      <c r="BP433" s="14">
        <v>2.2331318999999999E-2</v>
      </c>
      <c r="BQ433" s="14">
        <v>0</v>
      </c>
      <c r="BR433" s="14">
        <v>3.4074069999999999E-3</v>
      </c>
      <c r="BS433" s="14">
        <v>0</v>
      </c>
      <c r="BT433" s="14">
        <v>7.5340764000000005E-2</v>
      </c>
      <c r="BU433" s="14">
        <v>0</v>
      </c>
      <c r="BV433" s="14">
        <v>0</v>
      </c>
      <c r="BW433" s="14">
        <v>0.19548776100000001</v>
      </c>
      <c r="BX433" s="14">
        <v>0</v>
      </c>
      <c r="BY433" s="14">
        <v>0</v>
      </c>
      <c r="BZ433" s="14">
        <v>0</v>
      </c>
      <c r="CA433" s="14">
        <v>0</v>
      </c>
      <c r="CB433" s="14">
        <v>0</v>
      </c>
      <c r="CC433" s="14">
        <v>0</v>
      </c>
      <c r="CD433" s="14">
        <v>0</v>
      </c>
      <c r="CE433" s="14">
        <v>0</v>
      </c>
    </row>
    <row r="434" spans="1:83" x14ac:dyDescent="0.3">
      <c r="A434" s="13" t="s">
        <v>596</v>
      </c>
      <c r="B434" s="14">
        <v>0</v>
      </c>
      <c r="C434" s="14">
        <v>1.3806129999999999E-3</v>
      </c>
      <c r="D434" s="14">
        <v>0</v>
      </c>
      <c r="E434" s="14">
        <v>0</v>
      </c>
      <c r="F434" s="14">
        <v>7.5950690000000003E-3</v>
      </c>
      <c r="G434" s="14">
        <v>0</v>
      </c>
      <c r="H434" s="14">
        <v>1.57211E-3</v>
      </c>
      <c r="I434" s="14">
        <v>2.4880699999999999E-2</v>
      </c>
      <c r="J434" s="14">
        <v>0</v>
      </c>
      <c r="K434" s="14">
        <v>5.314091E-3</v>
      </c>
      <c r="L434" s="14">
        <v>7.2374320000000002E-3</v>
      </c>
      <c r="M434" s="14">
        <v>0</v>
      </c>
      <c r="N434" s="14">
        <v>0</v>
      </c>
      <c r="O434" s="14">
        <v>0</v>
      </c>
      <c r="P434" s="14">
        <v>0</v>
      </c>
      <c r="Q434" s="14">
        <v>1.5062299999999999E-3</v>
      </c>
      <c r="R434" s="14">
        <v>1.0413155E-2</v>
      </c>
      <c r="S434" s="14">
        <v>0</v>
      </c>
      <c r="T434" s="14">
        <v>1.0584E-2</v>
      </c>
      <c r="U434" s="14">
        <v>1.9024269999999999E-3</v>
      </c>
      <c r="V434" s="14">
        <v>1.027512E-2</v>
      </c>
      <c r="W434" s="14">
        <v>0</v>
      </c>
      <c r="X434" s="14">
        <v>2.36725E-3</v>
      </c>
      <c r="Y434" s="14">
        <v>2.5805509000000001E-2</v>
      </c>
      <c r="Z434" s="14">
        <v>2.1770464999999999E-2</v>
      </c>
      <c r="AA434" s="14">
        <v>0</v>
      </c>
      <c r="AB434" s="14">
        <v>1.8081294000000001E-2</v>
      </c>
      <c r="AC434" s="14">
        <v>0</v>
      </c>
      <c r="AD434" s="14">
        <v>0</v>
      </c>
      <c r="AE434" s="14">
        <v>0</v>
      </c>
      <c r="AF434" s="14">
        <v>0</v>
      </c>
      <c r="AG434" s="14">
        <v>0</v>
      </c>
      <c r="AH434" s="14">
        <v>0</v>
      </c>
      <c r="AI434" s="14">
        <v>0</v>
      </c>
      <c r="AJ434" s="14">
        <v>0</v>
      </c>
      <c r="AK434" s="14">
        <v>4.4933437999999999E-2</v>
      </c>
      <c r="AL434" s="14">
        <v>5.3279460000000001E-3</v>
      </c>
      <c r="AM434" s="14">
        <v>5.2435049999999999E-3</v>
      </c>
      <c r="AN434" s="14">
        <v>0</v>
      </c>
      <c r="AO434" s="14">
        <v>1.8964926999999999E-2</v>
      </c>
      <c r="AP434" s="14">
        <v>2.5803416999999999E-2</v>
      </c>
      <c r="AQ434" s="14">
        <v>0</v>
      </c>
      <c r="AR434" s="14">
        <v>1.628448E-3</v>
      </c>
      <c r="AS434" s="14">
        <v>0</v>
      </c>
      <c r="AT434" s="14">
        <v>0</v>
      </c>
      <c r="AU434" s="14">
        <v>4.4151629999999997E-3</v>
      </c>
      <c r="AV434" s="14">
        <v>0</v>
      </c>
      <c r="AW434" s="14">
        <v>8.7185256000000003E-2</v>
      </c>
      <c r="AX434" s="14">
        <v>0</v>
      </c>
      <c r="AY434" s="14">
        <v>4.4878410000000002E-3</v>
      </c>
      <c r="AZ434" s="14">
        <v>0.12761739</v>
      </c>
      <c r="BA434" s="14">
        <v>0</v>
      </c>
      <c r="BB434" s="14">
        <v>0</v>
      </c>
      <c r="BC434" s="14">
        <v>0</v>
      </c>
      <c r="BD434" s="14">
        <v>0</v>
      </c>
      <c r="BE434" s="14">
        <v>2.636785E-3</v>
      </c>
      <c r="BF434" s="14">
        <v>0</v>
      </c>
      <c r="BG434" s="14">
        <v>0</v>
      </c>
      <c r="BH434" s="14">
        <v>2.1923530000000002E-3</v>
      </c>
      <c r="BI434" s="14">
        <v>1.1019281000000001E-2</v>
      </c>
      <c r="BJ434" s="14">
        <v>0</v>
      </c>
      <c r="BK434" s="14">
        <v>0</v>
      </c>
      <c r="BL434" s="14">
        <v>0.33111056700000002</v>
      </c>
      <c r="BM434" s="14">
        <v>7.9380911999999998E-2</v>
      </c>
      <c r="BN434" s="14">
        <v>0</v>
      </c>
      <c r="BO434" s="14">
        <v>3.4672169999999999E-3</v>
      </c>
      <c r="BP434" s="14">
        <v>1.9119302000000001E-2</v>
      </c>
      <c r="BQ434" s="14">
        <v>0</v>
      </c>
      <c r="BR434" s="14">
        <v>1.0522432999999999E-2</v>
      </c>
      <c r="BS434" s="14">
        <v>7.0571760000000001E-3</v>
      </c>
      <c r="BT434" s="14">
        <v>2.1773209999999999E-3</v>
      </c>
      <c r="BU434" s="14">
        <v>0</v>
      </c>
      <c r="BV434" s="14">
        <v>9.2859989999999996E-3</v>
      </c>
      <c r="BW434" s="14">
        <v>1.5744630999999999E-2</v>
      </c>
      <c r="BX434" s="14">
        <v>0</v>
      </c>
      <c r="BY434" s="14">
        <v>5.181415E-3</v>
      </c>
      <c r="BZ434" s="14">
        <v>0</v>
      </c>
      <c r="CA434" s="14">
        <v>0</v>
      </c>
      <c r="CB434" s="14">
        <v>2.3548059E-2</v>
      </c>
      <c r="CC434" s="14">
        <v>0</v>
      </c>
      <c r="CD434" s="14">
        <v>0</v>
      </c>
      <c r="CE434" s="14">
        <v>1.2637530000000001E-3</v>
      </c>
    </row>
    <row r="435" spans="1:83" x14ac:dyDescent="0.3">
      <c r="A435" s="13" t="s">
        <v>597</v>
      </c>
      <c r="B435" s="14">
        <v>0</v>
      </c>
      <c r="C435" s="14">
        <v>0</v>
      </c>
      <c r="D435" s="14">
        <v>0</v>
      </c>
      <c r="E435" s="14">
        <v>6.4101940000000001E-3</v>
      </c>
      <c r="F435" s="14">
        <v>1.3435903000000001E-2</v>
      </c>
      <c r="G435" s="14">
        <v>2.503009E-3</v>
      </c>
      <c r="H435" s="14">
        <v>0</v>
      </c>
      <c r="I435" s="14">
        <v>1.2523502000000001E-2</v>
      </c>
      <c r="J435" s="14">
        <v>0</v>
      </c>
      <c r="K435" s="14">
        <v>0</v>
      </c>
      <c r="L435" s="14">
        <v>6.8490469999999996E-3</v>
      </c>
      <c r="M435" s="14">
        <v>0</v>
      </c>
      <c r="N435" s="14">
        <v>1.3306119999999999E-3</v>
      </c>
      <c r="O435" s="14">
        <v>0</v>
      </c>
      <c r="P435" s="14">
        <v>3.12196E-2</v>
      </c>
      <c r="Q435" s="14">
        <v>1.6015879999999999E-3</v>
      </c>
      <c r="R435" s="14">
        <v>2.8296074000000001E-2</v>
      </c>
      <c r="S435" s="14">
        <v>1.4595673E-2</v>
      </c>
      <c r="T435" s="14">
        <v>2.782549E-3</v>
      </c>
      <c r="U435" s="14">
        <v>0</v>
      </c>
      <c r="V435" s="14">
        <v>3.3106437000000002E-2</v>
      </c>
      <c r="W435" s="14">
        <v>1.0711659999999999E-3</v>
      </c>
      <c r="X435" s="14">
        <v>1.280436E-3</v>
      </c>
      <c r="Y435" s="14">
        <v>1.5286068E-2</v>
      </c>
      <c r="Z435" s="14">
        <v>0</v>
      </c>
      <c r="AA435" s="14">
        <v>0</v>
      </c>
      <c r="AB435" s="14">
        <v>7.5104560000000004E-3</v>
      </c>
      <c r="AC435" s="14">
        <v>0</v>
      </c>
      <c r="AD435" s="14">
        <v>0</v>
      </c>
      <c r="AE435" s="14">
        <v>0</v>
      </c>
      <c r="AF435" s="14">
        <v>0</v>
      </c>
      <c r="AG435" s="14">
        <v>0</v>
      </c>
      <c r="AH435" s="14">
        <v>0</v>
      </c>
      <c r="AI435" s="14">
        <v>0</v>
      </c>
      <c r="AJ435" s="14">
        <v>0</v>
      </c>
      <c r="AK435" s="14">
        <v>1.788789E-3</v>
      </c>
      <c r="AL435" s="14">
        <v>0</v>
      </c>
      <c r="AM435" s="14">
        <v>2.6200519999999999E-3</v>
      </c>
      <c r="AN435" s="14">
        <v>0</v>
      </c>
      <c r="AO435" s="14">
        <v>2.4949939999999999E-3</v>
      </c>
      <c r="AP435" s="14">
        <v>1.258477E-3</v>
      </c>
      <c r="AQ435" s="14">
        <v>0</v>
      </c>
      <c r="AR435" s="14">
        <v>0</v>
      </c>
      <c r="AS435" s="14">
        <v>1.5359411E-2</v>
      </c>
      <c r="AT435" s="14">
        <v>2.0749384999999999E-2</v>
      </c>
      <c r="AU435" s="14">
        <v>0</v>
      </c>
      <c r="AV435" s="14">
        <v>0</v>
      </c>
      <c r="AW435" s="14">
        <v>5.2117868999999997E-2</v>
      </c>
      <c r="AX435" s="14">
        <v>0</v>
      </c>
      <c r="AY435" s="14">
        <v>5.8886659999999999E-3</v>
      </c>
      <c r="AZ435" s="14">
        <v>6.6977599999999998E-2</v>
      </c>
      <c r="BA435" s="14">
        <v>0</v>
      </c>
      <c r="BB435" s="14">
        <v>2.1551880999999998E-2</v>
      </c>
      <c r="BC435" s="14">
        <v>1.039435E-3</v>
      </c>
      <c r="BD435" s="14">
        <v>0</v>
      </c>
      <c r="BE435" s="14">
        <v>4.5930779999999996E-3</v>
      </c>
      <c r="BF435" s="14">
        <v>9.177592E-3</v>
      </c>
      <c r="BG435" s="14">
        <v>0</v>
      </c>
      <c r="BH435" s="14">
        <v>0</v>
      </c>
      <c r="BI435" s="14">
        <v>3.0600134000000001E-2</v>
      </c>
      <c r="BJ435" s="14">
        <v>0</v>
      </c>
      <c r="BK435" s="14">
        <v>4.0110295999999997E-2</v>
      </c>
      <c r="BL435" s="14">
        <v>0</v>
      </c>
      <c r="BM435" s="14">
        <v>0.32451781099999999</v>
      </c>
      <c r="BN435" s="14">
        <v>0</v>
      </c>
      <c r="BO435" s="14">
        <v>0.120754809</v>
      </c>
      <c r="BP435" s="14">
        <v>5.4035448E-2</v>
      </c>
      <c r="BQ435" s="14">
        <v>0</v>
      </c>
      <c r="BR435" s="14">
        <v>1.681552E-2</v>
      </c>
      <c r="BS435" s="14">
        <v>0</v>
      </c>
      <c r="BT435" s="14">
        <v>0</v>
      </c>
      <c r="BU435" s="14">
        <v>8.9891829999999995E-3</v>
      </c>
      <c r="BV435" s="14">
        <v>1.5981840000000001E-3</v>
      </c>
      <c r="BW435" s="14">
        <v>7.8228240000000008E-3</v>
      </c>
      <c r="BX435" s="14">
        <v>0</v>
      </c>
      <c r="BY435" s="14">
        <v>2.269914E-3</v>
      </c>
      <c r="BZ435" s="14">
        <v>0</v>
      </c>
      <c r="CA435" s="14">
        <v>0</v>
      </c>
      <c r="CB435" s="14">
        <v>5.090781E-3</v>
      </c>
      <c r="CC435" s="14">
        <v>0</v>
      </c>
      <c r="CD435" s="14">
        <v>1.9755520000000002E-3</v>
      </c>
      <c r="CE435" s="14">
        <v>0</v>
      </c>
    </row>
    <row r="436" spans="1:83" x14ac:dyDescent="0.3">
      <c r="A436" s="13" t="s">
        <v>598</v>
      </c>
      <c r="B436" s="14">
        <v>0</v>
      </c>
      <c r="C436" s="14">
        <v>1.7628567000000001E-2</v>
      </c>
      <c r="D436" s="14">
        <v>4.375749E-3</v>
      </c>
      <c r="E436" s="14">
        <v>7.5591670000000003E-3</v>
      </c>
      <c r="F436" s="14">
        <v>4.1757533999999999E-2</v>
      </c>
      <c r="G436" s="14">
        <v>6.2226520000000004E-3</v>
      </c>
      <c r="H436" s="14">
        <v>0</v>
      </c>
      <c r="I436" s="14">
        <v>0</v>
      </c>
      <c r="J436" s="14">
        <v>3.9580880000000002E-3</v>
      </c>
      <c r="K436" s="14">
        <v>0</v>
      </c>
      <c r="L436" s="14">
        <v>0.139231666</v>
      </c>
      <c r="M436" s="14">
        <v>3.2137762E-2</v>
      </c>
      <c r="N436" s="14">
        <v>3.1222302E-2</v>
      </c>
      <c r="O436" s="14">
        <v>1.8042287000000001E-2</v>
      </c>
      <c r="P436" s="14">
        <v>0</v>
      </c>
      <c r="Q436" s="14">
        <v>5.082324E-3</v>
      </c>
      <c r="R436" s="14">
        <v>7.1867753000000006E-2</v>
      </c>
      <c r="S436" s="14">
        <v>2.4317927E-2</v>
      </c>
      <c r="T436" s="14">
        <v>2.1567280000000001E-3</v>
      </c>
      <c r="U436" s="14">
        <v>1.8937602000000001E-2</v>
      </c>
      <c r="V436" s="14">
        <v>0</v>
      </c>
      <c r="W436" s="14">
        <v>2.646425E-3</v>
      </c>
      <c r="X436" s="14">
        <v>6.870218E-3</v>
      </c>
      <c r="Y436" s="14">
        <v>2.457575E-3</v>
      </c>
      <c r="Z436" s="14">
        <v>0</v>
      </c>
      <c r="AA436" s="14">
        <v>0</v>
      </c>
      <c r="AB436" s="14">
        <v>0</v>
      </c>
      <c r="AC436" s="14">
        <v>0</v>
      </c>
      <c r="AD436" s="14">
        <v>0</v>
      </c>
      <c r="AE436" s="14">
        <v>0</v>
      </c>
      <c r="AF436" s="14">
        <v>0</v>
      </c>
      <c r="AG436" s="14">
        <v>0</v>
      </c>
      <c r="AH436" s="14">
        <v>5.7043809999999997E-3</v>
      </c>
      <c r="AI436" s="14">
        <v>0</v>
      </c>
      <c r="AJ436" s="14">
        <v>0</v>
      </c>
      <c r="AK436" s="14">
        <v>3.0742679999999998E-3</v>
      </c>
      <c r="AL436" s="14">
        <v>2.178733E-3</v>
      </c>
      <c r="AM436" s="14">
        <v>2.6707300000000001E-3</v>
      </c>
      <c r="AN436" s="14">
        <v>0</v>
      </c>
      <c r="AO436" s="14">
        <v>9.5829869999999994E-3</v>
      </c>
      <c r="AP436" s="14">
        <v>4.7550919999999998E-3</v>
      </c>
      <c r="AQ436" s="14">
        <v>0</v>
      </c>
      <c r="AR436" s="14">
        <v>0</v>
      </c>
      <c r="AS436" s="14">
        <v>5.7063951000000002E-2</v>
      </c>
      <c r="AT436" s="14">
        <v>3.7883525000000001E-2</v>
      </c>
      <c r="AU436" s="14">
        <v>2.8249849999999999E-3</v>
      </c>
      <c r="AV436" s="14">
        <v>4.1854750000000001E-3</v>
      </c>
      <c r="AW436" s="14">
        <v>4.4888948999999997E-2</v>
      </c>
      <c r="AX436" s="14">
        <v>0</v>
      </c>
      <c r="AY436" s="14">
        <v>2.7438610000000002E-3</v>
      </c>
      <c r="AZ436" s="14">
        <v>0.117494259</v>
      </c>
      <c r="BA436" s="14">
        <v>0</v>
      </c>
      <c r="BB436" s="14">
        <v>0</v>
      </c>
      <c r="BC436" s="14">
        <v>1.8185375E-2</v>
      </c>
      <c r="BD436" s="14">
        <v>0</v>
      </c>
      <c r="BE436" s="14">
        <v>1.9094265999999999E-2</v>
      </c>
      <c r="BF436" s="14">
        <v>3.0205140000000002E-3</v>
      </c>
      <c r="BG436" s="14">
        <v>0</v>
      </c>
      <c r="BH436" s="14">
        <v>0</v>
      </c>
      <c r="BI436" s="14">
        <v>3.1127056E-2</v>
      </c>
      <c r="BJ436" s="14">
        <v>9.2221460000000005E-3</v>
      </c>
      <c r="BK436" s="14">
        <v>3.312909E-2</v>
      </c>
      <c r="BL436" s="14">
        <v>0</v>
      </c>
      <c r="BM436" s="14">
        <v>4.907486E-3</v>
      </c>
      <c r="BN436" s="14">
        <v>2.9763939999999998E-3</v>
      </c>
      <c r="BO436" s="14">
        <v>0</v>
      </c>
      <c r="BP436" s="14">
        <v>9.3723509999999993E-3</v>
      </c>
      <c r="BQ436" s="14">
        <v>0</v>
      </c>
      <c r="BR436" s="14">
        <v>8.2047288999999995E-2</v>
      </c>
      <c r="BS436" s="14">
        <v>0</v>
      </c>
      <c r="BT436" s="14">
        <v>0</v>
      </c>
      <c r="BU436" s="14">
        <v>0</v>
      </c>
      <c r="BV436" s="14">
        <v>5.7518939999999996E-3</v>
      </c>
      <c r="BW436" s="14">
        <v>4.1993241000000001E-2</v>
      </c>
      <c r="BX436" s="14">
        <v>0</v>
      </c>
      <c r="BY436" s="14">
        <v>0</v>
      </c>
      <c r="BZ436" s="14">
        <v>4.5399669999999998E-3</v>
      </c>
      <c r="CA436" s="14">
        <v>0</v>
      </c>
      <c r="CB436" s="14">
        <v>0</v>
      </c>
      <c r="CC436" s="14">
        <v>0</v>
      </c>
      <c r="CD436" s="14">
        <v>0</v>
      </c>
      <c r="CE436" s="14">
        <v>1.309911E-3</v>
      </c>
    </row>
    <row r="437" spans="1:83" x14ac:dyDescent="0.3">
      <c r="A437" s="13" t="s">
        <v>599</v>
      </c>
      <c r="B437" s="14">
        <v>0</v>
      </c>
      <c r="C437" s="14">
        <v>7.3347389999999998E-3</v>
      </c>
      <c r="D437" s="14">
        <v>0</v>
      </c>
      <c r="E437" s="14">
        <v>3.5709100000000001E-3</v>
      </c>
      <c r="F437" s="14">
        <v>7.1245850000000001E-3</v>
      </c>
      <c r="G437" s="14">
        <v>1.4318455000000001E-2</v>
      </c>
      <c r="H437" s="14">
        <v>0</v>
      </c>
      <c r="I437" s="14">
        <v>0</v>
      </c>
      <c r="J437" s="14">
        <v>2.7802719999999999E-3</v>
      </c>
      <c r="K437" s="14">
        <v>0</v>
      </c>
      <c r="L437" s="14">
        <v>2.801184E-3</v>
      </c>
      <c r="M437" s="14">
        <v>0</v>
      </c>
      <c r="N437" s="14">
        <v>0</v>
      </c>
      <c r="O437" s="14">
        <v>0</v>
      </c>
      <c r="P437" s="14">
        <v>4.7334839999999996E-3</v>
      </c>
      <c r="Q437" s="14">
        <v>5.7824199999999999E-3</v>
      </c>
      <c r="R437" s="14">
        <v>0</v>
      </c>
      <c r="S437" s="14">
        <v>0</v>
      </c>
      <c r="T437" s="14">
        <v>2.443036E-3</v>
      </c>
      <c r="U437" s="14">
        <v>3.312611E-3</v>
      </c>
      <c r="V437" s="14">
        <v>4.631451E-3</v>
      </c>
      <c r="W437" s="14">
        <v>0</v>
      </c>
      <c r="X437" s="14">
        <v>3.6480089999999998E-3</v>
      </c>
      <c r="Y437" s="14">
        <v>0.426068102</v>
      </c>
      <c r="Z437" s="14">
        <v>0</v>
      </c>
      <c r="AA437" s="14">
        <v>0</v>
      </c>
      <c r="AB437" s="14">
        <v>0.112606606</v>
      </c>
      <c r="AC437" s="14">
        <v>2.9087319999999998E-3</v>
      </c>
      <c r="AD437" s="14">
        <v>0</v>
      </c>
      <c r="AE437" s="14">
        <v>0</v>
      </c>
      <c r="AF437" s="14">
        <v>0</v>
      </c>
      <c r="AG437" s="14">
        <v>0</v>
      </c>
      <c r="AH437" s="14">
        <v>0</v>
      </c>
      <c r="AI437" s="14">
        <v>0</v>
      </c>
      <c r="AJ437" s="14">
        <v>0</v>
      </c>
      <c r="AK437" s="14">
        <v>1.7361736999999999E-2</v>
      </c>
      <c r="AL437" s="14">
        <v>7.4882480000000003E-3</v>
      </c>
      <c r="AM437" s="14">
        <v>3.483585E-3</v>
      </c>
      <c r="AN437" s="14">
        <v>0</v>
      </c>
      <c r="AO437" s="14">
        <v>3.72821E-3</v>
      </c>
      <c r="AP437" s="14">
        <v>1.6122409000000001E-2</v>
      </c>
      <c r="AQ437" s="14">
        <v>0</v>
      </c>
      <c r="AR437" s="14">
        <v>0</v>
      </c>
      <c r="AS437" s="14">
        <v>6.8448567000000002E-2</v>
      </c>
      <c r="AT437" s="14">
        <v>2.5114142999999998E-2</v>
      </c>
      <c r="AU437" s="14">
        <v>2.228056E-3</v>
      </c>
      <c r="AV437" s="14">
        <v>0</v>
      </c>
      <c r="AW437" s="14">
        <v>6.0275506E-2</v>
      </c>
      <c r="AX437" s="14">
        <v>2.5383128000000001E-2</v>
      </c>
      <c r="AY437" s="14">
        <v>2.9476839999999999E-3</v>
      </c>
      <c r="AZ437" s="14">
        <v>4.2229071E-2</v>
      </c>
      <c r="BA437" s="14">
        <v>0</v>
      </c>
      <c r="BB437" s="14">
        <v>0</v>
      </c>
      <c r="BC437" s="14">
        <v>0</v>
      </c>
      <c r="BD437" s="14">
        <v>0</v>
      </c>
      <c r="BE437" s="14">
        <v>0</v>
      </c>
      <c r="BF437" s="14">
        <v>0</v>
      </c>
      <c r="BG437" s="14">
        <v>1.055715E-3</v>
      </c>
      <c r="BH437" s="14">
        <v>0</v>
      </c>
      <c r="BI437" s="14">
        <v>1.7072299999999999E-2</v>
      </c>
      <c r="BJ437" s="14">
        <v>0</v>
      </c>
      <c r="BK437" s="14">
        <v>0</v>
      </c>
      <c r="BL437" s="14">
        <v>1.9375270999999999E-2</v>
      </c>
      <c r="BM437" s="14">
        <v>0</v>
      </c>
      <c r="BN437" s="14">
        <v>0</v>
      </c>
      <c r="BO437" s="14">
        <v>0</v>
      </c>
      <c r="BP437" s="14">
        <v>0</v>
      </c>
      <c r="BQ437" s="14">
        <v>0</v>
      </c>
      <c r="BR437" s="14">
        <v>5.0389953000000001E-2</v>
      </c>
      <c r="BS437" s="14">
        <v>2.6087240000000002E-3</v>
      </c>
      <c r="BT437" s="14">
        <v>0</v>
      </c>
      <c r="BU437" s="14">
        <v>0</v>
      </c>
      <c r="BV437" s="14">
        <v>2.1083281999999998E-2</v>
      </c>
      <c r="BW437" s="14">
        <v>2.7151229999999998E-3</v>
      </c>
      <c r="BX437" s="14">
        <v>0</v>
      </c>
      <c r="BY437" s="14">
        <v>1.045374E-3</v>
      </c>
      <c r="BZ437" s="14">
        <v>4.5379210000000003E-3</v>
      </c>
      <c r="CA437" s="14">
        <v>0</v>
      </c>
      <c r="CB437" s="14">
        <v>0</v>
      </c>
      <c r="CC437" s="14">
        <v>0</v>
      </c>
      <c r="CD437" s="14">
        <v>0</v>
      </c>
      <c r="CE437" s="14">
        <v>0</v>
      </c>
    </row>
    <row r="438" spans="1:83" x14ac:dyDescent="0.3">
      <c r="A438" s="13" t="s">
        <v>600</v>
      </c>
      <c r="B438" s="14">
        <v>0</v>
      </c>
      <c r="C438" s="14">
        <v>0</v>
      </c>
      <c r="D438" s="14">
        <v>0</v>
      </c>
      <c r="E438" s="14">
        <v>0</v>
      </c>
      <c r="F438" s="14">
        <v>0</v>
      </c>
      <c r="G438" s="14">
        <v>0</v>
      </c>
      <c r="H438" s="14">
        <v>0</v>
      </c>
      <c r="I438" s="14">
        <v>0</v>
      </c>
      <c r="J438" s="14">
        <v>0</v>
      </c>
      <c r="K438" s="14">
        <v>0</v>
      </c>
      <c r="L438" s="14">
        <v>0</v>
      </c>
      <c r="M438" s="14">
        <v>0</v>
      </c>
      <c r="N438" s="14">
        <v>4.3224767999999997E-2</v>
      </c>
      <c r="O438" s="14">
        <v>3.1880770000000003E-2</v>
      </c>
      <c r="P438" s="14">
        <v>0</v>
      </c>
      <c r="Q438" s="14">
        <v>6.4400550000000001E-3</v>
      </c>
      <c r="R438" s="14">
        <v>0</v>
      </c>
      <c r="S438" s="14">
        <v>0.318470209</v>
      </c>
      <c r="T438" s="14">
        <v>3.4889400000000001E-2</v>
      </c>
      <c r="U438" s="14">
        <v>7.3277285999999997E-2</v>
      </c>
      <c r="V438" s="14">
        <v>9.1071231000000002E-2</v>
      </c>
      <c r="W438" s="14">
        <v>2.1707520000000002E-3</v>
      </c>
      <c r="X438" s="14">
        <v>0</v>
      </c>
      <c r="Y438" s="14">
        <v>0</v>
      </c>
      <c r="Z438" s="14">
        <v>0</v>
      </c>
      <c r="AA438" s="14">
        <v>7.2518540000000003E-3</v>
      </c>
      <c r="AB438" s="14">
        <v>0</v>
      </c>
      <c r="AC438" s="14">
        <v>4.7924957999999997E-2</v>
      </c>
      <c r="AD438" s="14">
        <v>0</v>
      </c>
      <c r="AE438" s="14">
        <v>6.5541360000000003E-3</v>
      </c>
      <c r="AF438" s="14">
        <v>0</v>
      </c>
      <c r="AG438" s="14">
        <v>0</v>
      </c>
      <c r="AH438" s="14">
        <v>1.1642305E-2</v>
      </c>
      <c r="AI438" s="14">
        <v>0</v>
      </c>
      <c r="AJ438" s="14">
        <v>0</v>
      </c>
      <c r="AK438" s="14">
        <v>0</v>
      </c>
      <c r="AL438" s="14">
        <v>0</v>
      </c>
      <c r="AM438" s="14">
        <v>0</v>
      </c>
      <c r="AN438" s="14">
        <v>0</v>
      </c>
      <c r="AO438" s="14">
        <v>0</v>
      </c>
      <c r="AP438" s="14">
        <v>0</v>
      </c>
      <c r="AQ438" s="14">
        <v>0</v>
      </c>
      <c r="AR438" s="14">
        <v>8.776378E-2</v>
      </c>
      <c r="AS438" s="14">
        <v>0</v>
      </c>
      <c r="AT438" s="14">
        <v>0</v>
      </c>
      <c r="AU438" s="14">
        <v>0</v>
      </c>
      <c r="AV438" s="14">
        <v>0</v>
      </c>
      <c r="AW438" s="14">
        <v>0</v>
      </c>
      <c r="AX438" s="14">
        <v>0</v>
      </c>
      <c r="AY438" s="14">
        <v>7.9929960000000005E-3</v>
      </c>
      <c r="AZ438" s="14">
        <v>0</v>
      </c>
      <c r="BA438" s="14">
        <v>0</v>
      </c>
      <c r="BB438" s="14">
        <v>0</v>
      </c>
      <c r="BC438" s="14">
        <v>0</v>
      </c>
      <c r="BD438" s="14">
        <v>0</v>
      </c>
      <c r="BE438" s="14">
        <v>0</v>
      </c>
      <c r="BF438" s="14">
        <v>0</v>
      </c>
      <c r="BG438" s="14">
        <v>0</v>
      </c>
      <c r="BH438" s="14">
        <v>0</v>
      </c>
      <c r="BI438" s="14">
        <v>0</v>
      </c>
      <c r="BJ438" s="14">
        <v>0</v>
      </c>
      <c r="BK438" s="14">
        <v>0</v>
      </c>
      <c r="BL438" s="14">
        <v>0</v>
      </c>
      <c r="BM438" s="14">
        <v>0</v>
      </c>
      <c r="BN438" s="14">
        <v>0</v>
      </c>
      <c r="BO438" s="14">
        <v>1.26928E-3</v>
      </c>
      <c r="BP438" s="14">
        <v>0</v>
      </c>
      <c r="BQ438" s="14">
        <v>0</v>
      </c>
      <c r="BR438" s="14">
        <v>0</v>
      </c>
      <c r="BS438" s="14">
        <v>0</v>
      </c>
      <c r="BT438" s="14">
        <v>0.15352662</v>
      </c>
      <c r="BU438" s="14">
        <v>0</v>
      </c>
      <c r="BV438" s="14">
        <v>0</v>
      </c>
      <c r="BW438" s="14">
        <v>5.0177159999999998E-2</v>
      </c>
      <c r="BX438" s="14">
        <v>1.4455399999999999E-3</v>
      </c>
      <c r="BY438" s="14">
        <v>3.1354299999999998E-3</v>
      </c>
      <c r="BZ438" s="14">
        <v>1.6865490000000001E-3</v>
      </c>
      <c r="CA438" s="14">
        <v>1.598676E-3</v>
      </c>
      <c r="CB438" s="14">
        <v>0</v>
      </c>
      <c r="CC438" s="14">
        <v>1.6606243E-2</v>
      </c>
      <c r="CD438" s="14">
        <v>0</v>
      </c>
      <c r="CE438" s="14">
        <v>0</v>
      </c>
    </row>
    <row r="439" spans="1:83" x14ac:dyDescent="0.3">
      <c r="A439" s="13" t="s">
        <v>601</v>
      </c>
      <c r="B439" s="14">
        <v>0</v>
      </c>
      <c r="C439" s="14">
        <v>0</v>
      </c>
      <c r="D439" s="14">
        <v>0</v>
      </c>
      <c r="E439" s="14">
        <v>0</v>
      </c>
      <c r="F439" s="14">
        <v>3.9152429999999997E-3</v>
      </c>
      <c r="G439" s="14">
        <v>0</v>
      </c>
      <c r="H439" s="14">
        <v>0</v>
      </c>
      <c r="I439" s="14">
        <v>0</v>
      </c>
      <c r="J439" s="14">
        <v>0</v>
      </c>
      <c r="K439" s="14">
        <v>3.5651855000000003E-2</v>
      </c>
      <c r="L439" s="14">
        <v>0</v>
      </c>
      <c r="M439" s="14">
        <v>0</v>
      </c>
      <c r="N439" s="14">
        <v>0</v>
      </c>
      <c r="O439" s="14">
        <v>0</v>
      </c>
      <c r="P439" s="14">
        <v>0</v>
      </c>
      <c r="Q439" s="14">
        <v>1.016847E-3</v>
      </c>
      <c r="R439" s="14">
        <v>6.4711177999999994E-2</v>
      </c>
      <c r="S439" s="14">
        <v>2.7247448000000001E-2</v>
      </c>
      <c r="T439" s="14">
        <v>1.561263E-3</v>
      </c>
      <c r="U439" s="14">
        <v>4.2977379999999997E-3</v>
      </c>
      <c r="V439" s="14">
        <v>1.1598384E-2</v>
      </c>
      <c r="W439" s="14">
        <v>0</v>
      </c>
      <c r="X439" s="14">
        <v>0</v>
      </c>
      <c r="Y439" s="14">
        <v>1.6795305999999999E-2</v>
      </c>
      <c r="Z439" s="14">
        <v>0</v>
      </c>
      <c r="AA439" s="14">
        <v>0</v>
      </c>
      <c r="AB439" s="14">
        <v>2.3507810000000001E-3</v>
      </c>
      <c r="AC439" s="14">
        <v>0</v>
      </c>
      <c r="AD439" s="14">
        <v>0</v>
      </c>
      <c r="AE439" s="14">
        <v>0</v>
      </c>
      <c r="AF439" s="14">
        <v>0</v>
      </c>
      <c r="AG439" s="14">
        <v>1.9650869999999999E-3</v>
      </c>
      <c r="AH439" s="14">
        <v>0</v>
      </c>
      <c r="AI439" s="14">
        <v>0</v>
      </c>
      <c r="AJ439" s="14">
        <v>1.4726064000000001E-2</v>
      </c>
      <c r="AK439" s="14">
        <v>8.9218059999999991E-3</v>
      </c>
      <c r="AL439" s="14">
        <v>0</v>
      </c>
      <c r="AM439" s="14">
        <v>6.4295450000000001E-3</v>
      </c>
      <c r="AN439" s="14">
        <v>0</v>
      </c>
      <c r="AO439" s="14">
        <v>8.7847689999999996E-3</v>
      </c>
      <c r="AP439" s="14">
        <v>6.3028160000000001E-3</v>
      </c>
      <c r="AQ439" s="14">
        <v>0</v>
      </c>
      <c r="AR439" s="14">
        <v>0</v>
      </c>
      <c r="AS439" s="14">
        <v>1.1559992E-2</v>
      </c>
      <c r="AT439" s="14">
        <v>0</v>
      </c>
      <c r="AU439" s="14">
        <v>3.873474E-3</v>
      </c>
      <c r="AV439" s="14">
        <v>0</v>
      </c>
      <c r="AW439" s="14">
        <v>4.1877353999999999E-2</v>
      </c>
      <c r="AX439" s="14">
        <v>0</v>
      </c>
      <c r="AY439" s="14">
        <v>0</v>
      </c>
      <c r="AZ439" s="14">
        <v>4.1811235000000002E-2</v>
      </c>
      <c r="BA439" s="14">
        <v>0</v>
      </c>
      <c r="BB439" s="14">
        <v>0</v>
      </c>
      <c r="BC439" s="14">
        <v>3.1915239999999997E-2</v>
      </c>
      <c r="BD439" s="14">
        <v>0</v>
      </c>
      <c r="BE439" s="14">
        <v>0</v>
      </c>
      <c r="BF439" s="14">
        <v>1.240141E-2</v>
      </c>
      <c r="BG439" s="14">
        <v>0</v>
      </c>
      <c r="BH439" s="14">
        <v>0</v>
      </c>
      <c r="BI439" s="14">
        <v>7.9026489999999994E-3</v>
      </c>
      <c r="BJ439" s="14">
        <v>4.3027150000000004E-3</v>
      </c>
      <c r="BK439" s="14">
        <v>2.0030873000000001E-2</v>
      </c>
      <c r="BL439" s="14">
        <v>0</v>
      </c>
      <c r="BM439" s="14">
        <v>0</v>
      </c>
      <c r="BN439" s="14">
        <v>0</v>
      </c>
      <c r="BO439" s="14">
        <v>1.1651172E-2</v>
      </c>
      <c r="BP439" s="14">
        <v>1.9384612999999998E-2</v>
      </c>
      <c r="BQ439" s="14">
        <v>0</v>
      </c>
      <c r="BR439" s="14">
        <v>0</v>
      </c>
      <c r="BS439" s="14">
        <v>0</v>
      </c>
      <c r="BT439" s="14">
        <v>0</v>
      </c>
      <c r="BU439" s="14">
        <v>8.4884780000000007E-3</v>
      </c>
      <c r="BV439" s="14">
        <v>1.6356822E-2</v>
      </c>
      <c r="BW439" s="14">
        <v>3.9621659999999996E-3</v>
      </c>
      <c r="BX439" s="14">
        <v>0</v>
      </c>
      <c r="BY439" s="14">
        <v>0.19467635</v>
      </c>
      <c r="BZ439" s="14">
        <v>0.33941575299999999</v>
      </c>
      <c r="CA439" s="14">
        <v>0</v>
      </c>
      <c r="CB439" s="14">
        <v>1.7574870000000001E-3</v>
      </c>
      <c r="CC439" s="14">
        <v>1.7962340000000001E-3</v>
      </c>
      <c r="CD439" s="14">
        <v>2.7355869999999998E-3</v>
      </c>
      <c r="CE439" s="14">
        <v>5.5474239999999996E-3</v>
      </c>
    </row>
    <row r="440" spans="1:83" x14ac:dyDescent="0.3">
      <c r="A440" s="13" t="s">
        <v>602</v>
      </c>
      <c r="B440" s="14">
        <v>0</v>
      </c>
      <c r="C440" s="14">
        <v>0</v>
      </c>
      <c r="D440" s="14">
        <v>0</v>
      </c>
      <c r="E440" s="14">
        <v>0</v>
      </c>
      <c r="F440" s="14">
        <v>0</v>
      </c>
      <c r="G440" s="14">
        <v>0</v>
      </c>
      <c r="H440" s="14">
        <v>9.3299839999999995E-3</v>
      </c>
      <c r="I440" s="14">
        <v>0</v>
      </c>
      <c r="J440" s="14">
        <v>0</v>
      </c>
      <c r="K440" s="14">
        <v>0</v>
      </c>
      <c r="L440" s="14">
        <v>1.0564242999999999E-2</v>
      </c>
      <c r="M440" s="14">
        <v>0</v>
      </c>
      <c r="N440" s="14">
        <v>0</v>
      </c>
      <c r="O440" s="14">
        <v>1.0543238999999999E-2</v>
      </c>
      <c r="P440" s="14">
        <v>0</v>
      </c>
      <c r="Q440" s="14">
        <v>9.4115080000000007E-3</v>
      </c>
      <c r="R440" s="14">
        <v>0.158121173</v>
      </c>
      <c r="S440" s="14">
        <v>3.1579520999999999E-2</v>
      </c>
      <c r="T440" s="14">
        <v>2.6087833000000001E-2</v>
      </c>
      <c r="U440" s="14">
        <v>5.0081898E-2</v>
      </c>
      <c r="V440" s="14">
        <v>0.115562311</v>
      </c>
      <c r="W440" s="14">
        <v>1.8159669999999999E-3</v>
      </c>
      <c r="X440" s="14">
        <v>0</v>
      </c>
      <c r="Y440" s="14">
        <v>0</v>
      </c>
      <c r="Z440" s="14">
        <v>0</v>
      </c>
      <c r="AA440" s="14">
        <v>0</v>
      </c>
      <c r="AB440" s="14">
        <v>5.4928985E-2</v>
      </c>
      <c r="AC440" s="14">
        <v>9.4566019999999997E-3</v>
      </c>
      <c r="AD440" s="14">
        <v>0</v>
      </c>
      <c r="AE440" s="14">
        <v>1.1558199999999999E-3</v>
      </c>
      <c r="AF440" s="14">
        <v>0</v>
      </c>
      <c r="AG440" s="14">
        <v>0</v>
      </c>
      <c r="AH440" s="14">
        <v>0</v>
      </c>
      <c r="AI440" s="14">
        <v>0</v>
      </c>
      <c r="AJ440" s="14">
        <v>0</v>
      </c>
      <c r="AK440" s="14">
        <v>6.6398897999999998E-2</v>
      </c>
      <c r="AL440" s="14">
        <v>0</v>
      </c>
      <c r="AM440" s="14">
        <v>2.4390414999999999E-2</v>
      </c>
      <c r="AN440" s="14">
        <v>0</v>
      </c>
      <c r="AO440" s="14">
        <v>0</v>
      </c>
      <c r="AP440" s="14">
        <v>3.6980666000000002E-2</v>
      </c>
      <c r="AQ440" s="14">
        <v>1.1439889999999999E-2</v>
      </c>
      <c r="AR440" s="14">
        <v>2.302265E-3</v>
      </c>
      <c r="AS440" s="14">
        <v>0</v>
      </c>
      <c r="AT440" s="14">
        <v>0</v>
      </c>
      <c r="AU440" s="14">
        <v>6.2036920000000002E-3</v>
      </c>
      <c r="AV440" s="14">
        <v>1.2473129999999999E-3</v>
      </c>
      <c r="AW440" s="14">
        <v>2.5605686999999999E-2</v>
      </c>
      <c r="AX440" s="14">
        <v>0</v>
      </c>
      <c r="AY440" s="14">
        <v>1.0612422E-2</v>
      </c>
      <c r="AZ440" s="14">
        <v>0</v>
      </c>
      <c r="BA440" s="14">
        <v>0</v>
      </c>
      <c r="BB440" s="14">
        <v>2.1968057999999999E-2</v>
      </c>
      <c r="BC440" s="14">
        <v>2.0122899E-2</v>
      </c>
      <c r="BD440" s="14">
        <v>0</v>
      </c>
      <c r="BE440" s="14">
        <v>0</v>
      </c>
      <c r="BF440" s="14">
        <v>0</v>
      </c>
      <c r="BG440" s="14">
        <v>0</v>
      </c>
      <c r="BH440" s="14">
        <v>0</v>
      </c>
      <c r="BI440" s="14">
        <v>1.6608208999999999E-2</v>
      </c>
      <c r="BJ440" s="14">
        <v>2.6067659999999999E-3</v>
      </c>
      <c r="BK440" s="14">
        <v>0</v>
      </c>
      <c r="BL440" s="14">
        <v>0</v>
      </c>
      <c r="BM440" s="14">
        <v>0</v>
      </c>
      <c r="BN440" s="14">
        <v>0</v>
      </c>
      <c r="BO440" s="14">
        <v>0</v>
      </c>
      <c r="BP440" s="14">
        <v>0</v>
      </c>
      <c r="BQ440" s="14">
        <v>0</v>
      </c>
      <c r="BR440" s="14">
        <v>0</v>
      </c>
      <c r="BS440" s="14">
        <v>0</v>
      </c>
      <c r="BT440" s="14">
        <v>0.16895099399999999</v>
      </c>
      <c r="BU440" s="14">
        <v>0</v>
      </c>
      <c r="BV440" s="14">
        <v>2.5169350000000001E-3</v>
      </c>
      <c r="BW440" s="14">
        <v>8.6206260000000007E-2</v>
      </c>
      <c r="BX440" s="14">
        <v>0</v>
      </c>
      <c r="BY440" s="14">
        <v>1.6602749999999999E-3</v>
      </c>
      <c r="BZ440" s="14">
        <v>1.133392E-3</v>
      </c>
      <c r="CA440" s="14">
        <v>1.1157109999999999E-3</v>
      </c>
      <c r="CB440" s="14">
        <v>0</v>
      </c>
      <c r="CC440" s="14">
        <v>0</v>
      </c>
      <c r="CD440" s="14">
        <v>1.22441E-3</v>
      </c>
      <c r="CE440" s="14">
        <v>2.0657610000000002E-3</v>
      </c>
    </row>
    <row r="441" spans="1:83" x14ac:dyDescent="0.3">
      <c r="A441" s="13" t="s">
        <v>603</v>
      </c>
      <c r="B441" s="14">
        <v>0</v>
      </c>
      <c r="C441" s="14">
        <v>0</v>
      </c>
      <c r="D441" s="14">
        <v>0</v>
      </c>
      <c r="E441" s="14">
        <v>0</v>
      </c>
      <c r="F441" s="14">
        <v>0</v>
      </c>
      <c r="G441" s="14">
        <v>0</v>
      </c>
      <c r="H441" s="14">
        <v>1.2619619999999999E-3</v>
      </c>
      <c r="I441" s="14">
        <v>1.5166960000000001E-3</v>
      </c>
      <c r="J441" s="14">
        <v>0</v>
      </c>
      <c r="K441" s="14">
        <v>0</v>
      </c>
      <c r="L441" s="14">
        <v>5.1577259999999996E-3</v>
      </c>
      <c r="M441" s="14">
        <v>0</v>
      </c>
      <c r="N441" s="14">
        <v>0</v>
      </c>
      <c r="O441" s="14">
        <v>1.0986279999999999E-3</v>
      </c>
      <c r="P441" s="14">
        <v>0</v>
      </c>
      <c r="Q441" s="14">
        <v>2.167212E-3</v>
      </c>
      <c r="R441" s="14">
        <v>6.2065491E-2</v>
      </c>
      <c r="S441" s="14">
        <v>7.8454070000000004E-3</v>
      </c>
      <c r="T441" s="14">
        <v>0</v>
      </c>
      <c r="U441" s="14">
        <v>5.2345969999999997E-3</v>
      </c>
      <c r="V441" s="14">
        <v>3.9710691999999999E-2</v>
      </c>
      <c r="W441" s="14">
        <v>0</v>
      </c>
      <c r="X441" s="14">
        <v>0</v>
      </c>
      <c r="Y441" s="14">
        <v>0</v>
      </c>
      <c r="Z441" s="14">
        <v>0</v>
      </c>
      <c r="AA441" s="14">
        <v>0</v>
      </c>
      <c r="AB441" s="14">
        <v>6.9661100000000002E-3</v>
      </c>
      <c r="AC441" s="14">
        <v>0</v>
      </c>
      <c r="AD441" s="14">
        <v>0</v>
      </c>
      <c r="AE441" s="14">
        <v>0</v>
      </c>
      <c r="AF441" s="14">
        <v>0</v>
      </c>
      <c r="AG441" s="14">
        <v>0</v>
      </c>
      <c r="AH441" s="14">
        <v>9.9530969999999993E-3</v>
      </c>
      <c r="AI441" s="14">
        <v>0</v>
      </c>
      <c r="AJ441" s="14">
        <v>1.779611E-3</v>
      </c>
      <c r="AK441" s="14">
        <v>1.0206560999999999E-2</v>
      </c>
      <c r="AL441" s="14">
        <v>0</v>
      </c>
      <c r="AM441" s="14">
        <v>6.5971270000000004E-3</v>
      </c>
      <c r="AN441" s="14">
        <v>0</v>
      </c>
      <c r="AO441" s="14">
        <v>9.5258610000000001E-3</v>
      </c>
      <c r="AP441" s="14">
        <v>1.9721420000000001E-3</v>
      </c>
      <c r="AQ441" s="14">
        <v>0</v>
      </c>
      <c r="AR441" s="14">
        <v>0</v>
      </c>
      <c r="AS441" s="14">
        <v>0</v>
      </c>
      <c r="AT441" s="14">
        <v>0</v>
      </c>
      <c r="AU441" s="14">
        <v>0</v>
      </c>
      <c r="AV441" s="14">
        <v>3.0108524000000001E-2</v>
      </c>
      <c r="AW441" s="14">
        <v>0</v>
      </c>
      <c r="AX441" s="14">
        <v>0</v>
      </c>
      <c r="AY441" s="14">
        <v>0</v>
      </c>
      <c r="AZ441" s="14">
        <v>2.8568977999999998E-2</v>
      </c>
      <c r="BA441" s="14">
        <v>0</v>
      </c>
      <c r="BB441" s="14">
        <v>7.5693749999999997E-3</v>
      </c>
      <c r="BC441" s="14">
        <v>2.1792156E-2</v>
      </c>
      <c r="BD441" s="14">
        <v>0</v>
      </c>
      <c r="BE441" s="14">
        <v>0</v>
      </c>
      <c r="BF441" s="14">
        <v>1.6573919999999999E-2</v>
      </c>
      <c r="BG441" s="14">
        <v>0</v>
      </c>
      <c r="BH441" s="14">
        <v>0</v>
      </c>
      <c r="BI441" s="14">
        <v>0</v>
      </c>
      <c r="BJ441" s="14">
        <v>0</v>
      </c>
      <c r="BK441" s="14">
        <v>0</v>
      </c>
      <c r="BL441" s="14">
        <v>0.57854215799999997</v>
      </c>
      <c r="BM441" s="14">
        <v>0</v>
      </c>
      <c r="BN441" s="14">
        <v>0</v>
      </c>
      <c r="BO441" s="14">
        <v>0</v>
      </c>
      <c r="BP441" s="14">
        <v>9.353852E-2</v>
      </c>
      <c r="BQ441" s="14">
        <v>0</v>
      </c>
      <c r="BR441" s="14">
        <v>0</v>
      </c>
      <c r="BS441" s="14">
        <v>0</v>
      </c>
      <c r="BT441" s="14">
        <v>3.6216918000000001E-2</v>
      </c>
      <c r="BU441" s="14">
        <v>0</v>
      </c>
      <c r="BV441" s="14">
        <v>4.7749200000000002E-3</v>
      </c>
      <c r="BW441" s="14">
        <v>8.0243980000000003E-3</v>
      </c>
      <c r="BX441" s="14">
        <v>1.231214E-3</v>
      </c>
      <c r="BY441" s="14">
        <v>0</v>
      </c>
      <c r="BZ441" s="14">
        <v>0</v>
      </c>
      <c r="CA441" s="14">
        <v>0</v>
      </c>
      <c r="CB441" s="14">
        <v>0</v>
      </c>
      <c r="CC441" s="14">
        <v>0</v>
      </c>
      <c r="CD441" s="14">
        <v>0</v>
      </c>
      <c r="CE441" s="14">
        <v>0</v>
      </c>
    </row>
    <row r="442" spans="1:83" x14ac:dyDescent="0.3">
      <c r="A442" s="13" t="s">
        <v>604</v>
      </c>
      <c r="B442" s="14">
        <v>0</v>
      </c>
      <c r="C442" s="14">
        <v>0</v>
      </c>
      <c r="D442" s="14">
        <v>0</v>
      </c>
      <c r="E442" s="14">
        <v>7.8902806000000006E-2</v>
      </c>
      <c r="F442" s="14">
        <v>0</v>
      </c>
      <c r="G442" s="14">
        <v>1.2817423E-2</v>
      </c>
      <c r="H442" s="14">
        <v>0</v>
      </c>
      <c r="I442" s="14">
        <v>4.5141839000000003E-2</v>
      </c>
      <c r="J442" s="14">
        <v>0</v>
      </c>
      <c r="K442" s="14">
        <v>5.2462434000000002E-2</v>
      </c>
      <c r="L442" s="14">
        <v>1.0794091E-2</v>
      </c>
      <c r="M442" s="14">
        <v>0</v>
      </c>
      <c r="N442" s="14">
        <v>0</v>
      </c>
      <c r="O442" s="14">
        <v>1.6519722000000001E-2</v>
      </c>
      <c r="P442" s="14">
        <v>0</v>
      </c>
      <c r="Q442" s="14">
        <v>0</v>
      </c>
      <c r="R442" s="14">
        <v>7.9834878999999997E-2</v>
      </c>
      <c r="S442" s="14">
        <v>0.21931541199999999</v>
      </c>
      <c r="T442" s="14">
        <v>2.9027432999999998E-2</v>
      </c>
      <c r="U442" s="14">
        <v>0.17934754</v>
      </c>
      <c r="V442" s="14">
        <v>9.1449812000000005E-2</v>
      </c>
      <c r="W442" s="14">
        <v>0</v>
      </c>
      <c r="X442" s="14">
        <v>0</v>
      </c>
      <c r="Y442" s="14">
        <v>0</v>
      </c>
      <c r="Z442" s="14">
        <v>0</v>
      </c>
      <c r="AA442" s="14">
        <v>7.936149E-3</v>
      </c>
      <c r="AB442" s="14">
        <v>3.4386732000000003E-2</v>
      </c>
      <c r="AC442" s="14">
        <v>0</v>
      </c>
      <c r="AD442" s="14">
        <v>0</v>
      </c>
      <c r="AE442" s="14">
        <v>2.6067080000000001E-3</v>
      </c>
      <c r="AF442" s="14">
        <v>4.637001E-3</v>
      </c>
      <c r="AG442" s="14">
        <v>0</v>
      </c>
      <c r="AH442" s="14">
        <v>0</v>
      </c>
      <c r="AI442" s="14">
        <v>0</v>
      </c>
      <c r="AJ442" s="14">
        <v>0</v>
      </c>
      <c r="AK442" s="14">
        <v>0</v>
      </c>
      <c r="AL442" s="14">
        <v>0</v>
      </c>
      <c r="AM442" s="14">
        <v>0</v>
      </c>
      <c r="AN442" s="14">
        <v>5.7251660000000003E-3</v>
      </c>
      <c r="AO442" s="14">
        <v>0</v>
      </c>
      <c r="AP442" s="14">
        <v>0</v>
      </c>
      <c r="AQ442" s="14">
        <v>0</v>
      </c>
      <c r="AR442" s="14">
        <v>0</v>
      </c>
      <c r="AS442" s="14">
        <v>0</v>
      </c>
      <c r="AT442" s="14">
        <v>0</v>
      </c>
      <c r="AU442" s="14">
        <v>0</v>
      </c>
      <c r="AV442" s="14">
        <v>0</v>
      </c>
      <c r="AW442" s="14">
        <v>0</v>
      </c>
      <c r="AX442" s="14">
        <v>0</v>
      </c>
      <c r="AY442" s="14">
        <v>1.8021090000000001E-3</v>
      </c>
      <c r="AZ442" s="14">
        <v>2.947514E-3</v>
      </c>
      <c r="BA442" s="14">
        <v>3.0066089999999999E-3</v>
      </c>
      <c r="BB442" s="14">
        <v>0</v>
      </c>
      <c r="BC442" s="14">
        <v>0</v>
      </c>
      <c r="BD442" s="14">
        <v>0</v>
      </c>
      <c r="BE442" s="14">
        <v>6.4924509000000005E-2</v>
      </c>
      <c r="BF442" s="14">
        <v>1.4113350000000001E-3</v>
      </c>
      <c r="BG442" s="14">
        <v>0</v>
      </c>
      <c r="BH442" s="14">
        <v>1.8775567999999999E-2</v>
      </c>
      <c r="BI442" s="14">
        <v>0</v>
      </c>
      <c r="BJ442" s="14">
        <v>0</v>
      </c>
      <c r="BK442" s="14">
        <v>0</v>
      </c>
      <c r="BL442" s="14">
        <v>0</v>
      </c>
      <c r="BM442" s="14">
        <v>0</v>
      </c>
      <c r="BN442" s="14">
        <v>0</v>
      </c>
      <c r="BO442" s="14">
        <v>0</v>
      </c>
      <c r="BP442" s="14">
        <v>2.2663660000000001E-3</v>
      </c>
      <c r="BQ442" s="14">
        <v>0</v>
      </c>
      <c r="BR442" s="14">
        <v>0</v>
      </c>
      <c r="BS442" s="14">
        <v>0</v>
      </c>
      <c r="BT442" s="14">
        <v>1.329808E-3</v>
      </c>
      <c r="BU442" s="14">
        <v>8.9710980000000003E-3</v>
      </c>
      <c r="BV442" s="14">
        <v>3.3135360000000002E-3</v>
      </c>
      <c r="BW442" s="14">
        <v>1.7954570999999999E-2</v>
      </c>
      <c r="BX442" s="14">
        <v>0</v>
      </c>
      <c r="BY442" s="14">
        <v>0</v>
      </c>
      <c r="BZ442" s="14">
        <v>0</v>
      </c>
      <c r="CA442" s="14">
        <v>0</v>
      </c>
      <c r="CB442" s="14">
        <v>0</v>
      </c>
      <c r="CC442" s="14">
        <v>0</v>
      </c>
      <c r="CD442" s="14">
        <v>2.3918289999999998E-3</v>
      </c>
      <c r="CE442" s="14">
        <v>0</v>
      </c>
    </row>
    <row r="443" spans="1:83" x14ac:dyDescent="0.3">
      <c r="A443" s="13" t="s">
        <v>605</v>
      </c>
      <c r="B443" s="14">
        <v>0</v>
      </c>
      <c r="C443" s="14">
        <v>9.7979712999999996E-2</v>
      </c>
      <c r="D443" s="14">
        <v>0</v>
      </c>
      <c r="E443" s="14">
        <v>0</v>
      </c>
      <c r="F443" s="14">
        <v>0</v>
      </c>
      <c r="G443" s="14">
        <v>0</v>
      </c>
      <c r="H443" s="14">
        <v>0</v>
      </c>
      <c r="I443" s="14">
        <v>0</v>
      </c>
      <c r="J443" s="14">
        <v>6.3416463000000006E-2</v>
      </c>
      <c r="K443" s="14">
        <v>0</v>
      </c>
      <c r="L443" s="14">
        <v>3.9808359999999997E-3</v>
      </c>
      <c r="M443" s="14">
        <v>6.8033011000000004E-2</v>
      </c>
      <c r="N443" s="14">
        <v>0</v>
      </c>
      <c r="O443" s="14">
        <v>7.4725970000000001E-3</v>
      </c>
      <c r="P443" s="14">
        <v>0</v>
      </c>
      <c r="Q443" s="14">
        <v>7.0282262999999998E-2</v>
      </c>
      <c r="R443" s="14">
        <v>0</v>
      </c>
      <c r="S443" s="14">
        <v>0</v>
      </c>
      <c r="T443" s="14">
        <v>0.101138672</v>
      </c>
      <c r="U443" s="14">
        <v>0.204657529</v>
      </c>
      <c r="V443" s="14">
        <v>9.5624762000000002E-2</v>
      </c>
      <c r="W443" s="14">
        <v>1.7510780000000001E-3</v>
      </c>
      <c r="X443" s="14">
        <v>0</v>
      </c>
      <c r="Y443" s="14">
        <v>1.8039065E-2</v>
      </c>
      <c r="Z443" s="14">
        <v>0</v>
      </c>
      <c r="AA443" s="14">
        <v>0</v>
      </c>
      <c r="AB443" s="14">
        <v>0</v>
      </c>
      <c r="AC443" s="14">
        <v>0</v>
      </c>
      <c r="AD443" s="14">
        <v>0</v>
      </c>
      <c r="AE443" s="14">
        <v>8.6795840000000006E-3</v>
      </c>
      <c r="AF443" s="14">
        <v>0</v>
      </c>
      <c r="AG443" s="14">
        <v>6.8694819999999997E-3</v>
      </c>
      <c r="AH443" s="14">
        <v>0</v>
      </c>
      <c r="AI443" s="14">
        <v>2.7160180000000002E-3</v>
      </c>
      <c r="AJ443" s="14">
        <v>0</v>
      </c>
      <c r="AK443" s="14">
        <v>0</v>
      </c>
      <c r="AL443" s="14">
        <v>0</v>
      </c>
      <c r="AM443" s="14">
        <v>0</v>
      </c>
      <c r="AN443" s="14">
        <v>8.6354627000000003E-2</v>
      </c>
      <c r="AO443" s="14">
        <v>0</v>
      </c>
      <c r="AP443" s="14">
        <v>0</v>
      </c>
      <c r="AQ443" s="14">
        <v>0</v>
      </c>
      <c r="AR443" s="14">
        <v>0</v>
      </c>
      <c r="AS443" s="14">
        <v>0</v>
      </c>
      <c r="AT443" s="14">
        <v>0</v>
      </c>
      <c r="AU443" s="14">
        <v>0</v>
      </c>
      <c r="AV443" s="14">
        <v>0</v>
      </c>
      <c r="AW443" s="14">
        <v>0</v>
      </c>
      <c r="AX443" s="14">
        <v>0</v>
      </c>
      <c r="AY443" s="14">
        <v>0</v>
      </c>
      <c r="AZ443" s="14">
        <v>6.7895579999999997E-2</v>
      </c>
      <c r="BA443" s="14">
        <v>0</v>
      </c>
      <c r="BB443" s="14">
        <v>1.1472710000000001E-2</v>
      </c>
      <c r="BC443" s="14">
        <v>0</v>
      </c>
      <c r="BD443" s="14">
        <v>0</v>
      </c>
      <c r="BE443" s="14">
        <v>3.673918E-3</v>
      </c>
      <c r="BF443" s="14">
        <v>0</v>
      </c>
      <c r="BG443" s="14">
        <v>0</v>
      </c>
      <c r="BH443" s="14">
        <v>0</v>
      </c>
      <c r="BI443" s="14">
        <v>0</v>
      </c>
      <c r="BJ443" s="14">
        <v>0</v>
      </c>
      <c r="BK443" s="14">
        <v>0</v>
      </c>
      <c r="BL443" s="14">
        <v>0</v>
      </c>
      <c r="BM443" s="14">
        <v>0</v>
      </c>
      <c r="BN443" s="14">
        <v>0</v>
      </c>
      <c r="BO443" s="14">
        <v>0</v>
      </c>
      <c r="BP443" s="14">
        <v>0</v>
      </c>
      <c r="BQ443" s="14">
        <v>0</v>
      </c>
      <c r="BR443" s="14">
        <v>0</v>
      </c>
      <c r="BS443" s="14">
        <v>0</v>
      </c>
      <c r="BT443" s="14">
        <v>3.5433971000000002E-2</v>
      </c>
      <c r="BU443" s="14">
        <v>0</v>
      </c>
      <c r="BV443" s="14">
        <v>0</v>
      </c>
      <c r="BW443" s="14">
        <v>2.5548699999999999E-3</v>
      </c>
      <c r="BX443" s="14">
        <v>0</v>
      </c>
      <c r="BY443" s="14">
        <v>0</v>
      </c>
      <c r="BZ443" s="14">
        <v>0</v>
      </c>
      <c r="CA443" s="14">
        <v>0</v>
      </c>
      <c r="CB443" s="14">
        <v>0</v>
      </c>
      <c r="CC443" s="14">
        <v>0</v>
      </c>
      <c r="CD443" s="14">
        <v>4.1973251000000003E-2</v>
      </c>
      <c r="CE443" s="14">
        <v>0</v>
      </c>
    </row>
    <row r="444" spans="1:83" x14ac:dyDescent="0.3">
      <c r="A444" s="13" t="s">
        <v>606</v>
      </c>
      <c r="B444" s="14">
        <v>0</v>
      </c>
      <c r="C444" s="14">
        <v>0</v>
      </c>
      <c r="D444" s="14">
        <v>0</v>
      </c>
      <c r="E444" s="14">
        <v>0</v>
      </c>
      <c r="F444" s="14">
        <v>1.4208923E-2</v>
      </c>
      <c r="G444" s="14">
        <v>0</v>
      </c>
      <c r="H444" s="14">
        <v>0</v>
      </c>
      <c r="I444" s="14">
        <v>2.2978450000000002E-3</v>
      </c>
      <c r="J444" s="14">
        <v>0</v>
      </c>
      <c r="K444" s="14">
        <v>3.2080365E-2</v>
      </c>
      <c r="L444" s="14">
        <v>0</v>
      </c>
      <c r="M444" s="14">
        <v>0</v>
      </c>
      <c r="N444" s="14">
        <v>0</v>
      </c>
      <c r="O444" s="14">
        <v>0</v>
      </c>
      <c r="P444" s="14">
        <v>0</v>
      </c>
      <c r="Q444" s="14">
        <v>3.0697749999999998E-3</v>
      </c>
      <c r="R444" s="14">
        <v>8.1895309999999999E-3</v>
      </c>
      <c r="S444" s="14">
        <v>2.0235000000000001E-3</v>
      </c>
      <c r="T444" s="14">
        <v>5.9764520000000002E-3</v>
      </c>
      <c r="U444" s="14">
        <v>8.6874859999999995E-3</v>
      </c>
      <c r="V444" s="14">
        <v>1.8875767000000002E-2</v>
      </c>
      <c r="W444" s="14">
        <v>2.6822009999999999E-3</v>
      </c>
      <c r="X444" s="14">
        <v>9.6153360000000004E-3</v>
      </c>
      <c r="Y444" s="14">
        <v>2.8790819999999998E-3</v>
      </c>
      <c r="Z444" s="14">
        <v>0</v>
      </c>
      <c r="AA444" s="14">
        <v>0</v>
      </c>
      <c r="AB444" s="14">
        <v>2.139574E-3</v>
      </c>
      <c r="AC444" s="14">
        <v>0</v>
      </c>
      <c r="AD444" s="14">
        <v>0</v>
      </c>
      <c r="AE444" s="14">
        <v>0</v>
      </c>
      <c r="AF444" s="14">
        <v>0</v>
      </c>
      <c r="AG444" s="14">
        <v>3.2923940000000001E-3</v>
      </c>
      <c r="AH444" s="14">
        <v>0</v>
      </c>
      <c r="AI444" s="14">
        <v>0</v>
      </c>
      <c r="AJ444" s="14">
        <v>0</v>
      </c>
      <c r="AK444" s="14">
        <v>4.0794209999999997E-3</v>
      </c>
      <c r="AL444" s="14">
        <v>0</v>
      </c>
      <c r="AM444" s="14">
        <v>1.314186E-3</v>
      </c>
      <c r="AN444" s="14">
        <v>7.3564709999999998E-3</v>
      </c>
      <c r="AO444" s="14">
        <v>3.273214E-3</v>
      </c>
      <c r="AP444" s="14">
        <v>0</v>
      </c>
      <c r="AQ444" s="14">
        <v>0</v>
      </c>
      <c r="AR444" s="14">
        <v>0</v>
      </c>
      <c r="AS444" s="14">
        <v>1.5561100000000001E-3</v>
      </c>
      <c r="AT444" s="14">
        <v>0</v>
      </c>
      <c r="AU444" s="14">
        <v>0</v>
      </c>
      <c r="AV444" s="14">
        <v>0</v>
      </c>
      <c r="AW444" s="14">
        <v>5.4814670000000003E-3</v>
      </c>
      <c r="AX444" s="14">
        <v>0</v>
      </c>
      <c r="AY444" s="14">
        <v>3.0456440000000001E-3</v>
      </c>
      <c r="AZ444" s="14">
        <v>4.439535E-2</v>
      </c>
      <c r="BA444" s="14">
        <v>0</v>
      </c>
      <c r="BB444" s="14">
        <v>0</v>
      </c>
      <c r="BC444" s="14">
        <v>2.9002793999999998E-2</v>
      </c>
      <c r="BD444" s="14">
        <v>0</v>
      </c>
      <c r="BE444" s="14">
        <v>2.263939E-3</v>
      </c>
      <c r="BF444" s="14">
        <v>7.6607630000000001E-3</v>
      </c>
      <c r="BG444" s="14">
        <v>0</v>
      </c>
      <c r="BH444" s="14">
        <v>0</v>
      </c>
      <c r="BI444" s="14">
        <v>2.5494586E-2</v>
      </c>
      <c r="BJ444" s="14">
        <v>0</v>
      </c>
      <c r="BK444" s="14">
        <v>0</v>
      </c>
      <c r="BL444" s="14">
        <v>0.68042923600000005</v>
      </c>
      <c r="BM444" s="14">
        <v>0</v>
      </c>
      <c r="BN444" s="14">
        <v>3.6531150000000002E-3</v>
      </c>
      <c r="BO444" s="14">
        <v>6.6658430000000003E-3</v>
      </c>
      <c r="BP444" s="14">
        <v>0</v>
      </c>
      <c r="BQ444" s="14">
        <v>0</v>
      </c>
      <c r="BR444" s="14">
        <v>0</v>
      </c>
      <c r="BS444" s="14">
        <v>0</v>
      </c>
      <c r="BT444" s="14">
        <v>0</v>
      </c>
      <c r="BU444" s="14">
        <v>0</v>
      </c>
      <c r="BV444" s="14">
        <v>2.8837839999999999E-3</v>
      </c>
      <c r="BW444" s="14">
        <v>0</v>
      </c>
      <c r="BX444" s="14">
        <v>0</v>
      </c>
      <c r="BY444" s="14">
        <v>1.5552808E-2</v>
      </c>
      <c r="BZ444" s="14">
        <v>1.3912055E-2</v>
      </c>
      <c r="CA444" s="14">
        <v>0</v>
      </c>
      <c r="CB444" s="14">
        <v>1.4805999E-2</v>
      </c>
      <c r="CC444" s="14">
        <v>1.66315E-3</v>
      </c>
      <c r="CD444" s="14">
        <v>9.4918369999999995E-3</v>
      </c>
      <c r="CE444" s="14">
        <v>0</v>
      </c>
    </row>
    <row r="445" spans="1:83" x14ac:dyDescent="0.3">
      <c r="A445" s="13" t="s">
        <v>607</v>
      </c>
      <c r="B445" s="14">
        <v>0</v>
      </c>
      <c r="C445" s="14">
        <v>0.136334698</v>
      </c>
      <c r="D445" s="14">
        <v>0</v>
      </c>
      <c r="E445" s="14">
        <v>2.518448E-3</v>
      </c>
      <c r="F445" s="14">
        <v>1.5011309999999999E-3</v>
      </c>
      <c r="G445" s="14">
        <v>1.6912636000000002E-2</v>
      </c>
      <c r="H445" s="14">
        <v>0</v>
      </c>
      <c r="I445" s="14">
        <v>0</v>
      </c>
      <c r="J445" s="14">
        <v>3.2170369999999998E-3</v>
      </c>
      <c r="K445" s="14">
        <v>4.486561E-3</v>
      </c>
      <c r="L445" s="14">
        <v>2.1450501E-2</v>
      </c>
      <c r="M445" s="14">
        <v>0</v>
      </c>
      <c r="N445" s="14">
        <v>0</v>
      </c>
      <c r="O445" s="14">
        <v>0</v>
      </c>
      <c r="P445" s="14">
        <v>0</v>
      </c>
      <c r="Q445" s="14">
        <v>4.7712220000000003E-3</v>
      </c>
      <c r="R445" s="14">
        <v>0</v>
      </c>
      <c r="S445" s="14">
        <v>0</v>
      </c>
      <c r="T445" s="14">
        <v>3.8964505000000003E-2</v>
      </c>
      <c r="U445" s="14">
        <v>2.5351180000000001E-2</v>
      </c>
      <c r="V445" s="14">
        <v>0.111573979</v>
      </c>
      <c r="W445" s="14">
        <v>0</v>
      </c>
      <c r="X445" s="14">
        <v>4.1777442999999997E-2</v>
      </c>
      <c r="Y445" s="14">
        <v>6.0079581E-2</v>
      </c>
      <c r="Z445" s="14">
        <v>0</v>
      </c>
      <c r="AA445" s="14">
        <v>0</v>
      </c>
      <c r="AB445" s="14">
        <v>0</v>
      </c>
      <c r="AC445" s="14">
        <v>0</v>
      </c>
      <c r="AD445" s="14">
        <v>2.4307869999999998E-3</v>
      </c>
      <c r="AE445" s="14">
        <v>0</v>
      </c>
      <c r="AF445" s="14">
        <v>8.0729963000000002E-2</v>
      </c>
      <c r="AG445" s="14">
        <v>0</v>
      </c>
      <c r="AH445" s="14">
        <v>0</v>
      </c>
      <c r="AI445" s="14">
        <v>0</v>
      </c>
      <c r="AJ445" s="14">
        <v>8.9340730000000007E-3</v>
      </c>
      <c r="AK445" s="14">
        <v>6.4360930000000004E-3</v>
      </c>
      <c r="AL445" s="14">
        <v>0</v>
      </c>
      <c r="AM445" s="14">
        <v>0</v>
      </c>
      <c r="AN445" s="14">
        <v>0</v>
      </c>
      <c r="AO445" s="14">
        <v>1.567651E-3</v>
      </c>
      <c r="AP445" s="14">
        <v>1.9840029999999998E-3</v>
      </c>
      <c r="AQ445" s="14">
        <v>0</v>
      </c>
      <c r="AR445" s="14">
        <v>5.0085370999999997E-2</v>
      </c>
      <c r="AS445" s="14">
        <v>5.2938170000000001E-3</v>
      </c>
      <c r="AT445" s="14">
        <v>0</v>
      </c>
      <c r="AU445" s="14">
        <v>0</v>
      </c>
      <c r="AV445" s="14">
        <v>0</v>
      </c>
      <c r="AW445" s="14">
        <v>9.2505120000000007E-3</v>
      </c>
      <c r="AX445" s="14">
        <v>9.4247683999999998E-2</v>
      </c>
      <c r="AY445" s="14">
        <v>0</v>
      </c>
      <c r="AZ445" s="14">
        <v>3.4481983000000001E-2</v>
      </c>
      <c r="BA445" s="14">
        <v>0</v>
      </c>
      <c r="BB445" s="14">
        <v>0</v>
      </c>
      <c r="BC445" s="14">
        <v>0</v>
      </c>
      <c r="BD445" s="14">
        <v>0</v>
      </c>
      <c r="BE445" s="14">
        <v>0</v>
      </c>
      <c r="BF445" s="14">
        <v>9.8557850000000006E-3</v>
      </c>
      <c r="BG445" s="14">
        <v>1.7974522999999999E-2</v>
      </c>
      <c r="BH445" s="14">
        <v>0</v>
      </c>
      <c r="BI445" s="14">
        <v>7.2137240000000004E-3</v>
      </c>
      <c r="BJ445" s="14">
        <v>0</v>
      </c>
      <c r="BK445" s="14">
        <v>3.9409807999999998E-2</v>
      </c>
      <c r="BL445" s="14">
        <v>0.114308413</v>
      </c>
      <c r="BM445" s="14">
        <v>7.5782339999999997E-3</v>
      </c>
      <c r="BN445" s="14">
        <v>3.0099380000000002E-3</v>
      </c>
      <c r="BO445" s="14">
        <v>0</v>
      </c>
      <c r="BP445" s="14">
        <v>7.7919310000000002E-3</v>
      </c>
      <c r="BQ445" s="14">
        <v>0</v>
      </c>
      <c r="BR445" s="14">
        <v>0</v>
      </c>
      <c r="BS445" s="14">
        <v>0</v>
      </c>
      <c r="BT445" s="14">
        <v>0</v>
      </c>
      <c r="BU445" s="14">
        <v>0</v>
      </c>
      <c r="BV445" s="14">
        <v>1.2902619999999999E-3</v>
      </c>
      <c r="BW445" s="14">
        <v>1.2162958999999999E-2</v>
      </c>
      <c r="BX445" s="14">
        <v>0</v>
      </c>
      <c r="BY445" s="14">
        <v>0</v>
      </c>
      <c r="BZ445" s="14">
        <v>0</v>
      </c>
      <c r="CA445" s="14">
        <v>0</v>
      </c>
      <c r="CB445" s="14">
        <v>1.5023564999999999E-2</v>
      </c>
      <c r="CC445" s="14">
        <v>0</v>
      </c>
      <c r="CD445" s="14">
        <v>0</v>
      </c>
      <c r="CE445" s="14">
        <v>0</v>
      </c>
    </row>
    <row r="446" spans="1:83" x14ac:dyDescent="0.3">
      <c r="A446" s="13" t="s">
        <v>608</v>
      </c>
      <c r="B446" s="14">
        <v>0</v>
      </c>
      <c r="C446" s="14">
        <v>9.3308236000000003E-2</v>
      </c>
      <c r="D446" s="14">
        <v>0</v>
      </c>
      <c r="E446" s="14">
        <v>0.127707286</v>
      </c>
      <c r="F446" s="14">
        <v>6.0769715000000002E-2</v>
      </c>
      <c r="G446" s="14">
        <v>5.7309600000000002E-3</v>
      </c>
      <c r="H446" s="14">
        <v>0</v>
      </c>
      <c r="I446" s="14">
        <v>4.0095644999999999E-2</v>
      </c>
      <c r="J446" s="14">
        <v>6.8535549999999999E-3</v>
      </c>
      <c r="K446" s="14">
        <v>0</v>
      </c>
      <c r="L446" s="14">
        <v>0.284433873</v>
      </c>
      <c r="M446" s="14">
        <v>0</v>
      </c>
      <c r="N446" s="14">
        <v>0</v>
      </c>
      <c r="O446" s="14">
        <v>1.2857145E-2</v>
      </c>
      <c r="P446" s="14">
        <v>0</v>
      </c>
      <c r="Q446" s="14">
        <v>9.2329979999999992E-3</v>
      </c>
      <c r="R446" s="14">
        <v>0</v>
      </c>
      <c r="S446" s="14">
        <v>0</v>
      </c>
      <c r="T446" s="14">
        <v>4.4255429999999997E-3</v>
      </c>
      <c r="U446" s="14">
        <v>1.2556565E-2</v>
      </c>
      <c r="V446" s="14">
        <v>0</v>
      </c>
      <c r="W446" s="14">
        <v>1.8790860000000001E-3</v>
      </c>
      <c r="X446" s="14">
        <v>1.0461895000000001E-2</v>
      </c>
      <c r="Y446" s="14">
        <v>3.2429239999999998E-2</v>
      </c>
      <c r="Z446" s="14">
        <v>2.6981906999999999E-2</v>
      </c>
      <c r="AA446" s="14">
        <v>0</v>
      </c>
      <c r="AB446" s="14">
        <v>1.3876187E-2</v>
      </c>
      <c r="AC446" s="14">
        <v>6.2228400000000003E-3</v>
      </c>
      <c r="AD446" s="14">
        <v>0</v>
      </c>
      <c r="AE446" s="14">
        <v>0</v>
      </c>
      <c r="AF446" s="14">
        <v>2.1218185000000001E-2</v>
      </c>
      <c r="AG446" s="14">
        <v>1.1551269999999999E-3</v>
      </c>
      <c r="AH446" s="14">
        <v>0</v>
      </c>
      <c r="AI446" s="14">
        <v>0</v>
      </c>
      <c r="AJ446" s="14">
        <v>6.9612320000000004E-3</v>
      </c>
      <c r="AK446" s="14">
        <v>3.5732646999999999E-2</v>
      </c>
      <c r="AL446" s="14">
        <v>1.8628200000000001E-3</v>
      </c>
      <c r="AM446" s="14">
        <v>0</v>
      </c>
      <c r="AN446" s="14">
        <v>0</v>
      </c>
      <c r="AO446" s="14">
        <v>1.6767900000000001E-3</v>
      </c>
      <c r="AP446" s="14">
        <v>4.4931279999999999E-3</v>
      </c>
      <c r="AQ446" s="14">
        <v>0</v>
      </c>
      <c r="AR446" s="14">
        <v>3.2019150000000001E-3</v>
      </c>
      <c r="AS446" s="14">
        <v>0</v>
      </c>
      <c r="AT446" s="14">
        <v>4.1597860000000004E-3</v>
      </c>
      <c r="AU446" s="14">
        <v>0</v>
      </c>
      <c r="AV446" s="14">
        <v>0</v>
      </c>
      <c r="AW446" s="14">
        <v>0</v>
      </c>
      <c r="AX446" s="14">
        <v>0</v>
      </c>
      <c r="AY446" s="14">
        <v>3.3237969999999999E-3</v>
      </c>
      <c r="AZ446" s="14">
        <v>4.1279410000000004E-3</v>
      </c>
      <c r="BA446" s="14">
        <v>1.9711849999999999E-3</v>
      </c>
      <c r="BB446" s="14">
        <v>0</v>
      </c>
      <c r="BC446" s="14">
        <v>0</v>
      </c>
      <c r="BD446" s="14">
        <v>0</v>
      </c>
      <c r="BE446" s="14">
        <v>7.4345549999999998E-3</v>
      </c>
      <c r="BF446" s="14">
        <v>1.9005069999999999E-2</v>
      </c>
      <c r="BG446" s="14">
        <v>1.7807559000000001E-2</v>
      </c>
      <c r="BH446" s="14">
        <v>0</v>
      </c>
      <c r="BI446" s="14">
        <v>4.6940489999999996E-3</v>
      </c>
      <c r="BJ446" s="14">
        <v>0</v>
      </c>
      <c r="BK446" s="14">
        <v>0</v>
      </c>
      <c r="BL446" s="14">
        <v>6.0956889999999996E-3</v>
      </c>
      <c r="BM446" s="14">
        <v>0</v>
      </c>
      <c r="BN446" s="14">
        <v>0</v>
      </c>
      <c r="BO446" s="14">
        <v>0</v>
      </c>
      <c r="BP446" s="14">
        <v>0</v>
      </c>
      <c r="BQ446" s="14">
        <v>0</v>
      </c>
      <c r="BR446" s="14">
        <v>6.6184970000000001E-3</v>
      </c>
      <c r="BS446" s="14">
        <v>0</v>
      </c>
      <c r="BT446" s="14">
        <v>0</v>
      </c>
      <c r="BU446" s="14">
        <v>0</v>
      </c>
      <c r="BV446" s="14">
        <v>1.8038722E-2</v>
      </c>
      <c r="BW446" s="14">
        <v>7.4005335000000005E-2</v>
      </c>
      <c r="BX446" s="14">
        <v>0</v>
      </c>
      <c r="BY446" s="14">
        <v>0</v>
      </c>
      <c r="BZ446" s="14">
        <v>6.5932960000000002E-3</v>
      </c>
      <c r="CA446" s="14">
        <v>0</v>
      </c>
      <c r="CB446" s="14">
        <v>0</v>
      </c>
      <c r="CC446" s="14">
        <v>0</v>
      </c>
      <c r="CD446" s="14">
        <v>0</v>
      </c>
      <c r="CE446" s="14">
        <v>0</v>
      </c>
    </row>
    <row r="447" spans="1:83" x14ac:dyDescent="0.3">
      <c r="A447" s="13" t="s">
        <v>609</v>
      </c>
      <c r="B447" s="14">
        <v>0</v>
      </c>
      <c r="C447" s="14">
        <v>2.9218579999999998E-3</v>
      </c>
      <c r="D447" s="14">
        <v>0</v>
      </c>
      <c r="E447" s="14">
        <v>0</v>
      </c>
      <c r="F447" s="14">
        <v>0</v>
      </c>
      <c r="G447" s="14">
        <v>0</v>
      </c>
      <c r="H447" s="14">
        <v>0</v>
      </c>
      <c r="I447" s="14">
        <v>0</v>
      </c>
      <c r="J447" s="14">
        <v>0</v>
      </c>
      <c r="K447" s="14">
        <v>0</v>
      </c>
      <c r="L447" s="14">
        <v>0.16166766399999999</v>
      </c>
      <c r="M447" s="14">
        <v>0</v>
      </c>
      <c r="N447" s="14">
        <v>0</v>
      </c>
      <c r="O447" s="14">
        <v>0</v>
      </c>
      <c r="P447" s="14">
        <v>0.30569315200000002</v>
      </c>
      <c r="Q447" s="14">
        <v>2.4178529000000001E-2</v>
      </c>
      <c r="R447" s="14">
        <v>0.217244146</v>
      </c>
      <c r="S447" s="14">
        <v>5.0952089999999998E-3</v>
      </c>
      <c r="T447" s="14">
        <v>2.0909526000000001E-2</v>
      </c>
      <c r="U447" s="14">
        <v>2.3266667000000001E-2</v>
      </c>
      <c r="V447" s="14">
        <v>0</v>
      </c>
      <c r="W447" s="14">
        <v>4.6659719000000002E-2</v>
      </c>
      <c r="X447" s="14">
        <v>1.1959927E-2</v>
      </c>
      <c r="Y447" s="14">
        <v>0</v>
      </c>
      <c r="Z447" s="14">
        <v>0</v>
      </c>
      <c r="AA447" s="14">
        <v>0</v>
      </c>
      <c r="AB447" s="14">
        <v>0</v>
      </c>
      <c r="AC447" s="14">
        <v>0</v>
      </c>
      <c r="AD447" s="14">
        <v>0</v>
      </c>
      <c r="AE447" s="14">
        <v>1.2470192E-2</v>
      </c>
      <c r="AF447" s="14">
        <v>0</v>
      </c>
      <c r="AG447" s="14">
        <v>3.708753E-3</v>
      </c>
      <c r="AH447" s="14">
        <v>0</v>
      </c>
      <c r="AI447" s="14">
        <v>0</v>
      </c>
      <c r="AJ447" s="14">
        <v>0</v>
      </c>
      <c r="AK447" s="14">
        <v>0</v>
      </c>
      <c r="AL447" s="14">
        <v>0</v>
      </c>
      <c r="AM447" s="14">
        <v>0</v>
      </c>
      <c r="AN447" s="14">
        <v>0</v>
      </c>
      <c r="AO447" s="14">
        <v>0</v>
      </c>
      <c r="AP447" s="14">
        <v>1.3171805999999999E-2</v>
      </c>
      <c r="AQ447" s="14">
        <v>0</v>
      </c>
      <c r="AR447" s="14">
        <v>3.5737450000000001E-3</v>
      </c>
      <c r="AS447" s="14">
        <v>0</v>
      </c>
      <c r="AT447" s="14">
        <v>0</v>
      </c>
      <c r="AU447" s="14">
        <v>0</v>
      </c>
      <c r="AV447" s="14">
        <v>0</v>
      </c>
      <c r="AW447" s="14">
        <v>0</v>
      </c>
      <c r="AX447" s="14">
        <v>0</v>
      </c>
      <c r="AY447" s="14">
        <v>2.8489800000000001E-3</v>
      </c>
      <c r="AZ447" s="14">
        <v>4.6689956999999997E-2</v>
      </c>
      <c r="BA447" s="14">
        <v>0</v>
      </c>
      <c r="BB447" s="14">
        <v>0</v>
      </c>
      <c r="BC447" s="14">
        <v>0</v>
      </c>
      <c r="BD447" s="14">
        <v>0</v>
      </c>
      <c r="BE447" s="14">
        <v>0</v>
      </c>
      <c r="BF447" s="14">
        <v>1.0772734000000001E-2</v>
      </c>
      <c r="BG447" s="14">
        <v>0</v>
      </c>
      <c r="BH447" s="14">
        <v>0</v>
      </c>
      <c r="BI447" s="14">
        <v>0</v>
      </c>
      <c r="BJ447" s="14">
        <v>0</v>
      </c>
      <c r="BK447" s="14">
        <v>0</v>
      </c>
      <c r="BL447" s="14">
        <v>0</v>
      </c>
      <c r="BM447" s="14">
        <v>0</v>
      </c>
      <c r="BN447" s="14">
        <v>2.0181099000000001E-2</v>
      </c>
      <c r="BO447" s="14">
        <v>0</v>
      </c>
      <c r="BP447" s="14">
        <v>0</v>
      </c>
      <c r="BQ447" s="14">
        <v>0</v>
      </c>
      <c r="BR447" s="14">
        <v>5.0587697000000001E-2</v>
      </c>
      <c r="BS447" s="14">
        <v>0</v>
      </c>
      <c r="BT447" s="14">
        <v>5.232815E-3</v>
      </c>
      <c r="BU447" s="14">
        <v>0</v>
      </c>
      <c r="BV447" s="14">
        <v>1.579577E-3</v>
      </c>
      <c r="BW447" s="14">
        <v>8.5005189999999998E-3</v>
      </c>
      <c r="BX447" s="14">
        <v>0</v>
      </c>
      <c r="BY447" s="14">
        <v>0</v>
      </c>
      <c r="BZ447" s="14">
        <v>0</v>
      </c>
      <c r="CA447" s="14">
        <v>1.0857309999999999E-3</v>
      </c>
      <c r="CB447" s="14">
        <v>0</v>
      </c>
      <c r="CC447" s="14">
        <v>0</v>
      </c>
      <c r="CD447" s="14">
        <v>0</v>
      </c>
      <c r="CE447" s="14">
        <v>0</v>
      </c>
    </row>
    <row r="448" spans="1:83" x14ac:dyDescent="0.3">
      <c r="A448" s="13" t="s">
        <v>610</v>
      </c>
      <c r="B448" s="14">
        <v>0</v>
      </c>
      <c r="C448" s="14">
        <v>1.0821419999999999E-3</v>
      </c>
      <c r="D448" s="14">
        <v>0</v>
      </c>
      <c r="E448" s="14">
        <v>0</v>
      </c>
      <c r="F448" s="14">
        <v>0</v>
      </c>
      <c r="G448" s="14">
        <v>9.8389529999999992E-3</v>
      </c>
      <c r="H448" s="14">
        <v>0</v>
      </c>
      <c r="I448" s="14">
        <v>0</v>
      </c>
      <c r="J448" s="14">
        <v>8.5057563000000003E-2</v>
      </c>
      <c r="K448" s="14">
        <v>0</v>
      </c>
      <c r="L448" s="14">
        <v>0</v>
      </c>
      <c r="M448" s="14">
        <v>0</v>
      </c>
      <c r="N448" s="14">
        <v>0</v>
      </c>
      <c r="O448" s="14">
        <v>0.35420628799999998</v>
      </c>
      <c r="P448" s="14">
        <v>0</v>
      </c>
      <c r="Q448" s="14">
        <v>4.0888882000000001E-2</v>
      </c>
      <c r="R448" s="14">
        <v>0</v>
      </c>
      <c r="S448" s="14">
        <v>0</v>
      </c>
      <c r="T448" s="14">
        <v>0</v>
      </c>
      <c r="U448" s="14">
        <v>0</v>
      </c>
      <c r="V448" s="14">
        <v>0</v>
      </c>
      <c r="W448" s="14">
        <v>1.2941350000000001E-3</v>
      </c>
      <c r="X448" s="14">
        <v>0</v>
      </c>
      <c r="Y448" s="14">
        <v>0</v>
      </c>
      <c r="Z448" s="14">
        <v>0</v>
      </c>
      <c r="AA448" s="14">
        <v>0</v>
      </c>
      <c r="AB448" s="14">
        <v>3.0160821000000001E-2</v>
      </c>
      <c r="AC448" s="14">
        <v>7.1753980000000004E-3</v>
      </c>
      <c r="AD448" s="14">
        <v>0</v>
      </c>
      <c r="AE448" s="14">
        <v>0</v>
      </c>
      <c r="AF448" s="14">
        <v>0</v>
      </c>
      <c r="AG448" s="14">
        <v>0</v>
      </c>
      <c r="AH448" s="14">
        <v>0</v>
      </c>
      <c r="AI448" s="14">
        <v>0</v>
      </c>
      <c r="AJ448" s="14">
        <v>0</v>
      </c>
      <c r="AK448" s="14">
        <v>1.6687269000000001E-2</v>
      </c>
      <c r="AL448" s="14">
        <v>8.9674739999999996E-3</v>
      </c>
      <c r="AM448" s="14">
        <v>0</v>
      </c>
      <c r="AN448" s="14">
        <v>0</v>
      </c>
      <c r="AO448" s="14">
        <v>0</v>
      </c>
      <c r="AP448" s="14">
        <v>1.1514942E-2</v>
      </c>
      <c r="AQ448" s="14">
        <v>0</v>
      </c>
      <c r="AR448" s="14">
        <v>4.4470930000000001E-3</v>
      </c>
      <c r="AS448" s="14">
        <v>0</v>
      </c>
      <c r="AT448" s="14">
        <v>0</v>
      </c>
      <c r="AU448" s="14">
        <v>1.8430779999999999E-3</v>
      </c>
      <c r="AV448" s="14">
        <v>0</v>
      </c>
      <c r="AW448" s="14">
        <v>6.9874092999999998E-2</v>
      </c>
      <c r="AX448" s="14">
        <v>0</v>
      </c>
      <c r="AY448" s="14">
        <v>0</v>
      </c>
      <c r="AZ448" s="14">
        <v>8.4659630999999999E-2</v>
      </c>
      <c r="BA448" s="14">
        <v>2.2450009999999999E-3</v>
      </c>
      <c r="BB448" s="14">
        <v>0</v>
      </c>
      <c r="BC448" s="14">
        <v>2.7325190000000001E-3</v>
      </c>
      <c r="BD448" s="14">
        <v>0</v>
      </c>
      <c r="BE448" s="14">
        <v>0</v>
      </c>
      <c r="BF448" s="14">
        <v>2.5654298999999998E-2</v>
      </c>
      <c r="BG448" s="14">
        <v>0</v>
      </c>
      <c r="BH448" s="14">
        <v>0</v>
      </c>
      <c r="BI448" s="14">
        <v>4.2961915000000003E-2</v>
      </c>
      <c r="BJ448" s="14">
        <v>0</v>
      </c>
      <c r="BK448" s="14">
        <v>0</v>
      </c>
      <c r="BL448" s="14">
        <v>0</v>
      </c>
      <c r="BM448" s="14">
        <v>0</v>
      </c>
      <c r="BN448" s="14">
        <v>5.065333E-3</v>
      </c>
      <c r="BO448" s="14">
        <v>0</v>
      </c>
      <c r="BP448" s="14">
        <v>3.0543895000000001E-2</v>
      </c>
      <c r="BQ448" s="14">
        <v>0</v>
      </c>
      <c r="BR448" s="14">
        <v>5.0628711999999999E-2</v>
      </c>
      <c r="BS448" s="14">
        <v>8.6378419999999997E-3</v>
      </c>
      <c r="BT448" s="14">
        <v>3.3292600999999998E-2</v>
      </c>
      <c r="BU448" s="14">
        <v>0</v>
      </c>
      <c r="BV448" s="14">
        <v>3.2330869999999998E-2</v>
      </c>
      <c r="BW448" s="14">
        <v>3.2523349E-2</v>
      </c>
      <c r="BX448" s="14">
        <v>1.970585E-3</v>
      </c>
      <c r="BY448" s="14">
        <v>2.0015190000000002E-3</v>
      </c>
      <c r="BZ448" s="14">
        <v>0</v>
      </c>
      <c r="CA448" s="14">
        <v>0</v>
      </c>
      <c r="CB448" s="14">
        <v>0</v>
      </c>
      <c r="CC448" s="14">
        <v>0</v>
      </c>
      <c r="CD448" s="14">
        <v>0</v>
      </c>
      <c r="CE448" s="14">
        <v>1.7137980000000001E-3</v>
      </c>
    </row>
    <row r="449" spans="1:83" x14ac:dyDescent="0.3">
      <c r="A449" s="13" t="s">
        <v>611</v>
      </c>
      <c r="B449" s="14">
        <v>0</v>
      </c>
      <c r="C449" s="14">
        <v>0</v>
      </c>
      <c r="D449" s="14">
        <v>0</v>
      </c>
      <c r="E449" s="14">
        <v>0</v>
      </c>
      <c r="F449" s="14">
        <v>0</v>
      </c>
      <c r="G449" s="14">
        <v>0</v>
      </c>
      <c r="H449" s="14">
        <v>0</v>
      </c>
      <c r="I449" s="14">
        <v>6.6124240000000004E-3</v>
      </c>
      <c r="J449" s="14">
        <v>0</v>
      </c>
      <c r="K449" s="14">
        <v>6.7660339999999998E-3</v>
      </c>
      <c r="L449" s="14">
        <v>0</v>
      </c>
      <c r="M449" s="14">
        <v>0</v>
      </c>
      <c r="N449" s="14">
        <v>0</v>
      </c>
      <c r="O449" s="14">
        <v>1.5616280999999999E-2</v>
      </c>
      <c r="P449" s="14">
        <v>3.2894997000000002E-2</v>
      </c>
      <c r="Q449" s="14">
        <v>0</v>
      </c>
      <c r="R449" s="14">
        <v>1.4074725E-2</v>
      </c>
      <c r="S449" s="14">
        <v>2.7702753E-2</v>
      </c>
      <c r="T449" s="14">
        <v>0</v>
      </c>
      <c r="U449" s="14">
        <v>0</v>
      </c>
      <c r="V449" s="14">
        <v>1.1601093999999999E-2</v>
      </c>
      <c r="W449" s="14">
        <v>0</v>
      </c>
      <c r="X449" s="14">
        <v>0</v>
      </c>
      <c r="Y449" s="14">
        <v>0</v>
      </c>
      <c r="Z449" s="14">
        <v>0</v>
      </c>
      <c r="AA449" s="14">
        <v>0</v>
      </c>
      <c r="AB449" s="14">
        <v>0</v>
      </c>
      <c r="AC449" s="14">
        <v>0</v>
      </c>
      <c r="AD449" s="14">
        <v>0</v>
      </c>
      <c r="AE449" s="14">
        <v>1.6826440000000001E-3</v>
      </c>
      <c r="AF449" s="14">
        <v>0</v>
      </c>
      <c r="AG449" s="14">
        <v>0</v>
      </c>
      <c r="AH449" s="14">
        <v>1.6159804999999999E-2</v>
      </c>
      <c r="AI449" s="14">
        <v>0</v>
      </c>
      <c r="AJ449" s="14">
        <v>0</v>
      </c>
      <c r="AK449" s="14">
        <v>3.7028830000000001E-3</v>
      </c>
      <c r="AL449" s="14">
        <v>0</v>
      </c>
      <c r="AM449" s="14">
        <v>0</v>
      </c>
      <c r="AN449" s="14">
        <v>0</v>
      </c>
      <c r="AO449" s="14">
        <v>0</v>
      </c>
      <c r="AP449" s="14">
        <v>0</v>
      </c>
      <c r="AQ449" s="14">
        <v>0</v>
      </c>
      <c r="AR449" s="14">
        <v>0</v>
      </c>
      <c r="AS449" s="14">
        <v>0</v>
      </c>
      <c r="AT449" s="14">
        <v>0</v>
      </c>
      <c r="AU449" s="14">
        <v>0</v>
      </c>
      <c r="AV449" s="14">
        <v>0</v>
      </c>
      <c r="AW449" s="14">
        <v>2.3815388999999999E-2</v>
      </c>
      <c r="AX449" s="14">
        <v>0</v>
      </c>
      <c r="AY449" s="14">
        <v>0</v>
      </c>
      <c r="AZ449" s="14">
        <v>0</v>
      </c>
      <c r="BA449" s="14">
        <v>0</v>
      </c>
      <c r="BB449" s="14">
        <v>8.7895340000000002E-2</v>
      </c>
      <c r="BC449" s="14">
        <v>1.3576453E-2</v>
      </c>
      <c r="BD449" s="14">
        <v>0</v>
      </c>
      <c r="BE449" s="14">
        <v>0</v>
      </c>
      <c r="BF449" s="14">
        <v>2.328699E-3</v>
      </c>
      <c r="BG449" s="14">
        <v>0</v>
      </c>
      <c r="BH449" s="14">
        <v>1.563624E-3</v>
      </c>
      <c r="BI449" s="14">
        <v>3.8852560000000001E-3</v>
      </c>
      <c r="BJ449" s="14">
        <v>2.2384420000000002E-3</v>
      </c>
      <c r="BK449" s="14">
        <v>6.8257797999999995E-2</v>
      </c>
      <c r="BL449" s="14">
        <v>0.615750401</v>
      </c>
      <c r="BM449" s="14">
        <v>0</v>
      </c>
      <c r="BN449" s="14">
        <v>1.844933E-3</v>
      </c>
      <c r="BO449" s="14">
        <v>0</v>
      </c>
      <c r="BP449" s="14">
        <v>8.0674430000000005E-3</v>
      </c>
      <c r="BQ449" s="14">
        <v>0</v>
      </c>
      <c r="BR449" s="14">
        <v>0</v>
      </c>
      <c r="BS449" s="14">
        <v>0</v>
      </c>
      <c r="BT449" s="14">
        <v>3.8866199999999999E-3</v>
      </c>
      <c r="BU449" s="14">
        <v>0</v>
      </c>
      <c r="BV449" s="14">
        <v>0</v>
      </c>
      <c r="BW449" s="14">
        <v>8.7541630000000006E-3</v>
      </c>
      <c r="BX449" s="14">
        <v>0</v>
      </c>
      <c r="BY449" s="14">
        <v>9.4102600000000002E-3</v>
      </c>
      <c r="BZ449" s="14">
        <v>6.4104619999999996E-3</v>
      </c>
      <c r="CA449" s="14">
        <v>0</v>
      </c>
      <c r="CB449" s="14">
        <v>1.273389E-3</v>
      </c>
      <c r="CC449" s="14">
        <v>2.49979E-3</v>
      </c>
      <c r="CD449" s="14">
        <v>1.727896E-3</v>
      </c>
      <c r="CE449" s="14">
        <v>0</v>
      </c>
    </row>
    <row r="450" spans="1:83" x14ac:dyDescent="0.3">
      <c r="A450" s="13" t="s">
        <v>612</v>
      </c>
      <c r="B450" s="14">
        <v>0</v>
      </c>
      <c r="C450" s="14">
        <v>1.7838719999999999E-3</v>
      </c>
      <c r="D450" s="14">
        <v>0</v>
      </c>
      <c r="E450" s="14">
        <v>0</v>
      </c>
      <c r="F450" s="14">
        <v>0</v>
      </c>
      <c r="G450" s="14">
        <v>1.5989231E-2</v>
      </c>
      <c r="H450" s="14">
        <v>0</v>
      </c>
      <c r="I450" s="14">
        <v>1.0039708E-2</v>
      </c>
      <c r="J450" s="14">
        <v>0</v>
      </c>
      <c r="K450" s="14">
        <v>3.8061228000000003E-2</v>
      </c>
      <c r="L450" s="14">
        <v>2.8898004000000001E-2</v>
      </c>
      <c r="M450" s="14">
        <v>0</v>
      </c>
      <c r="N450" s="14">
        <v>0</v>
      </c>
      <c r="O450" s="14">
        <v>0</v>
      </c>
      <c r="P450" s="14">
        <v>0</v>
      </c>
      <c r="Q450" s="14">
        <v>5.4574239999999998E-3</v>
      </c>
      <c r="R450" s="14">
        <v>1.8503581000000002E-2</v>
      </c>
      <c r="S450" s="14">
        <v>5.8180616999999997E-2</v>
      </c>
      <c r="T450" s="14">
        <v>7.0737919999999998E-3</v>
      </c>
      <c r="U450" s="14">
        <v>1.0521058E-2</v>
      </c>
      <c r="V450" s="14">
        <v>1.1817757999999999E-2</v>
      </c>
      <c r="W450" s="14">
        <v>1.3590659999999999E-3</v>
      </c>
      <c r="X450" s="14">
        <v>0</v>
      </c>
      <c r="Y450" s="14">
        <v>2.2590631E-2</v>
      </c>
      <c r="Z450" s="14">
        <v>1.1822684E-2</v>
      </c>
      <c r="AA450" s="14">
        <v>0</v>
      </c>
      <c r="AB450" s="14">
        <v>2.0384192999999998E-2</v>
      </c>
      <c r="AC450" s="14">
        <v>0</v>
      </c>
      <c r="AD450" s="14">
        <v>0</v>
      </c>
      <c r="AE450" s="14">
        <v>0</v>
      </c>
      <c r="AF450" s="14">
        <v>0</v>
      </c>
      <c r="AG450" s="14">
        <v>2.908365E-3</v>
      </c>
      <c r="AH450" s="14">
        <v>0</v>
      </c>
      <c r="AI450" s="14">
        <v>0</v>
      </c>
      <c r="AJ450" s="14">
        <v>2.292653E-3</v>
      </c>
      <c r="AK450" s="14">
        <v>7.5245750000000004E-3</v>
      </c>
      <c r="AL450" s="14">
        <v>0</v>
      </c>
      <c r="AM450" s="14">
        <v>1.3141889E-2</v>
      </c>
      <c r="AN450" s="14">
        <v>0</v>
      </c>
      <c r="AO450" s="14">
        <v>5.6550480000000002E-3</v>
      </c>
      <c r="AP450" s="14">
        <v>1.8637943000000001E-2</v>
      </c>
      <c r="AQ450" s="14">
        <v>0</v>
      </c>
      <c r="AR450" s="14">
        <v>0</v>
      </c>
      <c r="AS450" s="14">
        <v>0</v>
      </c>
      <c r="AT450" s="14">
        <v>8.6074493000000002E-2</v>
      </c>
      <c r="AU450" s="14">
        <v>4.986936E-3</v>
      </c>
      <c r="AV450" s="14">
        <v>4.0066570000000003E-3</v>
      </c>
      <c r="AW450" s="14">
        <v>0.102374323</v>
      </c>
      <c r="AX450" s="14">
        <v>0</v>
      </c>
      <c r="AY450" s="14">
        <v>2.6979769999999998E-3</v>
      </c>
      <c r="AZ450" s="14">
        <v>0.112090668</v>
      </c>
      <c r="BA450" s="14">
        <v>0</v>
      </c>
      <c r="BB450" s="14">
        <v>0</v>
      </c>
      <c r="BC450" s="14">
        <v>3.9243610000000003E-3</v>
      </c>
      <c r="BD450" s="14">
        <v>0</v>
      </c>
      <c r="BE450" s="14">
        <v>0</v>
      </c>
      <c r="BF450" s="14">
        <v>9.1134431000000002E-2</v>
      </c>
      <c r="BG450" s="14">
        <v>0</v>
      </c>
      <c r="BH450" s="14">
        <v>0</v>
      </c>
      <c r="BI450" s="14">
        <v>3.8516376999999997E-2</v>
      </c>
      <c r="BJ450" s="14">
        <v>0</v>
      </c>
      <c r="BK450" s="14">
        <v>8.5844958999999998E-2</v>
      </c>
      <c r="BL450" s="14">
        <v>0</v>
      </c>
      <c r="BM450" s="14">
        <v>2.8140205000000001E-2</v>
      </c>
      <c r="BN450" s="14">
        <v>1.605619E-3</v>
      </c>
      <c r="BO450" s="14">
        <v>1.9038004000000001E-2</v>
      </c>
      <c r="BP450" s="14">
        <v>0</v>
      </c>
      <c r="BQ450" s="14">
        <v>0</v>
      </c>
      <c r="BR450" s="14">
        <v>1.1170471E-2</v>
      </c>
      <c r="BS450" s="14">
        <v>1.0660793999999999E-2</v>
      </c>
      <c r="BT450" s="14">
        <v>0</v>
      </c>
      <c r="BU450" s="14">
        <v>0</v>
      </c>
      <c r="BV450" s="14">
        <v>8.3355579999999999E-3</v>
      </c>
      <c r="BW450" s="14">
        <v>1.4348343E-2</v>
      </c>
      <c r="BX450" s="14">
        <v>0</v>
      </c>
      <c r="BY450" s="14">
        <v>2.2735070000000001E-3</v>
      </c>
      <c r="BZ450" s="14">
        <v>5.469069E-3</v>
      </c>
      <c r="CA450" s="14">
        <v>1.1668057000000001E-2</v>
      </c>
      <c r="CB450" s="14">
        <v>4.0864789999999998E-2</v>
      </c>
      <c r="CC450" s="14">
        <v>0</v>
      </c>
      <c r="CD450" s="14">
        <v>0</v>
      </c>
      <c r="CE450" s="14">
        <v>0</v>
      </c>
    </row>
    <row r="451" spans="1:83" x14ac:dyDescent="0.3">
      <c r="A451" s="13" t="s">
        <v>613</v>
      </c>
      <c r="B451" s="14">
        <v>0</v>
      </c>
      <c r="C451" s="14">
        <v>0</v>
      </c>
      <c r="D451" s="14">
        <v>0</v>
      </c>
      <c r="E451" s="14">
        <v>0</v>
      </c>
      <c r="F451" s="14">
        <v>0</v>
      </c>
      <c r="G451" s="14">
        <v>0</v>
      </c>
      <c r="H451" s="14">
        <v>0</v>
      </c>
      <c r="I451" s="14">
        <v>8.4020260999999999E-2</v>
      </c>
      <c r="J451" s="14">
        <v>0</v>
      </c>
      <c r="K451" s="14">
        <v>0</v>
      </c>
      <c r="L451" s="14">
        <v>0</v>
      </c>
      <c r="M451" s="14">
        <v>0</v>
      </c>
      <c r="N451" s="14">
        <v>1.2622227999999999E-2</v>
      </c>
      <c r="O451" s="14">
        <v>4.5075690000000003E-3</v>
      </c>
      <c r="P451" s="14">
        <v>0</v>
      </c>
      <c r="Q451" s="14">
        <v>5.5387540999999998E-2</v>
      </c>
      <c r="R451" s="14">
        <v>5.3625172999999998E-2</v>
      </c>
      <c r="S451" s="14">
        <v>9.7610378999999997E-2</v>
      </c>
      <c r="T451" s="14">
        <v>1.5998728E-2</v>
      </c>
      <c r="U451" s="14">
        <v>0.45311629799999997</v>
      </c>
      <c r="V451" s="14">
        <v>3.7354443000000001E-2</v>
      </c>
      <c r="W451" s="14">
        <v>0</v>
      </c>
      <c r="X451" s="14">
        <v>0</v>
      </c>
      <c r="Y451" s="14">
        <v>0</v>
      </c>
      <c r="Z451" s="14">
        <v>8.5360739999999994E-3</v>
      </c>
      <c r="AA451" s="14">
        <v>0</v>
      </c>
      <c r="AB451" s="14">
        <v>3.4705360999999997E-2</v>
      </c>
      <c r="AC451" s="14">
        <v>0</v>
      </c>
      <c r="AD451" s="14">
        <v>0</v>
      </c>
      <c r="AE451" s="14">
        <v>8.5225449999999994E-3</v>
      </c>
      <c r="AF451" s="14">
        <v>0</v>
      </c>
      <c r="AG451" s="14">
        <v>0</v>
      </c>
      <c r="AH451" s="14">
        <v>0</v>
      </c>
      <c r="AI451" s="14">
        <v>0</v>
      </c>
      <c r="AJ451" s="14">
        <v>0</v>
      </c>
      <c r="AK451" s="14">
        <v>1.0382679000000001E-2</v>
      </c>
      <c r="AL451" s="14">
        <v>0</v>
      </c>
      <c r="AM451" s="14">
        <v>5.1461620000000001E-3</v>
      </c>
      <c r="AN451" s="14">
        <v>3.2891110000000001E-2</v>
      </c>
      <c r="AO451" s="14">
        <v>0</v>
      </c>
      <c r="AP451" s="14">
        <v>2.8047300000000001E-3</v>
      </c>
      <c r="AQ451" s="14">
        <v>0</v>
      </c>
      <c r="AR451" s="14">
        <v>0</v>
      </c>
      <c r="AS451" s="14">
        <v>0</v>
      </c>
      <c r="AT451" s="14">
        <v>0</v>
      </c>
      <c r="AU451" s="14">
        <v>0</v>
      </c>
      <c r="AV451" s="14">
        <v>0</v>
      </c>
      <c r="AW451" s="14">
        <v>9.8597330000000007E-3</v>
      </c>
      <c r="AX451" s="14">
        <v>0</v>
      </c>
      <c r="AY451" s="14">
        <v>4.7247469999999996E-3</v>
      </c>
      <c r="AZ451" s="14">
        <v>1.8327454E-2</v>
      </c>
      <c r="BA451" s="14">
        <v>0</v>
      </c>
      <c r="BB451" s="14">
        <v>0</v>
      </c>
      <c r="BC451" s="14">
        <v>0</v>
      </c>
      <c r="BD451" s="14">
        <v>0</v>
      </c>
      <c r="BE451" s="14">
        <v>0</v>
      </c>
      <c r="BF451" s="14">
        <v>2.6783174E-2</v>
      </c>
      <c r="BG451" s="14">
        <v>0</v>
      </c>
      <c r="BH451" s="14">
        <v>0</v>
      </c>
      <c r="BI451" s="14">
        <v>0</v>
      </c>
      <c r="BJ451" s="14">
        <v>0</v>
      </c>
      <c r="BK451" s="14">
        <v>0</v>
      </c>
      <c r="BL451" s="14">
        <v>0</v>
      </c>
      <c r="BM451" s="14">
        <v>0</v>
      </c>
      <c r="BN451" s="14">
        <v>0</v>
      </c>
      <c r="BO451" s="14">
        <v>0</v>
      </c>
      <c r="BP451" s="14">
        <v>0</v>
      </c>
      <c r="BQ451" s="14">
        <v>0</v>
      </c>
      <c r="BR451" s="14">
        <v>0</v>
      </c>
      <c r="BS451" s="14">
        <v>0</v>
      </c>
      <c r="BT451" s="14">
        <v>2.814024E-3</v>
      </c>
      <c r="BU451" s="14">
        <v>0</v>
      </c>
      <c r="BV451" s="14">
        <v>2.4791980000000002E-3</v>
      </c>
      <c r="BW451" s="14">
        <v>6.288643E-3</v>
      </c>
      <c r="BX451" s="14">
        <v>0</v>
      </c>
      <c r="BY451" s="14">
        <v>0</v>
      </c>
      <c r="BZ451" s="14">
        <v>0</v>
      </c>
      <c r="CA451" s="14">
        <v>0</v>
      </c>
      <c r="CB451" s="14">
        <v>1.1491747E-2</v>
      </c>
      <c r="CC451" s="14">
        <v>0</v>
      </c>
      <c r="CD451" s="14">
        <v>0</v>
      </c>
      <c r="CE451" s="14">
        <v>0</v>
      </c>
    </row>
    <row r="452" spans="1:83" x14ac:dyDescent="0.3">
      <c r="A452" s="13" t="s">
        <v>614</v>
      </c>
      <c r="B452" s="14">
        <v>0</v>
      </c>
      <c r="C452" s="14">
        <v>0</v>
      </c>
      <c r="D452" s="14">
        <v>0</v>
      </c>
      <c r="E452" s="14">
        <v>0</v>
      </c>
      <c r="F452" s="14">
        <v>0</v>
      </c>
      <c r="G452" s="14">
        <v>0</v>
      </c>
      <c r="H452" s="14">
        <v>0</v>
      </c>
      <c r="I452" s="14">
        <v>0</v>
      </c>
      <c r="J452" s="14">
        <v>0</v>
      </c>
      <c r="K452" s="14">
        <v>0</v>
      </c>
      <c r="L452" s="14">
        <v>0</v>
      </c>
      <c r="M452" s="14">
        <v>0</v>
      </c>
      <c r="N452" s="14">
        <v>0.14230352700000001</v>
      </c>
      <c r="O452" s="14">
        <v>0</v>
      </c>
      <c r="P452" s="14">
        <v>0</v>
      </c>
      <c r="Q452" s="14">
        <v>4.1577960000000001E-3</v>
      </c>
      <c r="R452" s="14">
        <v>0</v>
      </c>
      <c r="S452" s="14">
        <v>0</v>
      </c>
      <c r="T452" s="14">
        <v>0.105426672</v>
      </c>
      <c r="U452" s="14">
        <v>4.9909203999999999E-2</v>
      </c>
      <c r="V452" s="14">
        <v>8.9778868999999997E-2</v>
      </c>
      <c r="W452" s="14">
        <v>0</v>
      </c>
      <c r="X452" s="14">
        <v>0</v>
      </c>
      <c r="Y452" s="14">
        <v>0</v>
      </c>
      <c r="Z452" s="14">
        <v>0</v>
      </c>
      <c r="AA452" s="14">
        <v>0</v>
      </c>
      <c r="AB452" s="14">
        <v>0</v>
      </c>
      <c r="AC452" s="14">
        <v>0</v>
      </c>
      <c r="AD452" s="14">
        <v>0</v>
      </c>
      <c r="AE452" s="14">
        <v>3.6921130000000003E-2</v>
      </c>
      <c r="AF452" s="14">
        <v>0</v>
      </c>
      <c r="AG452" s="14">
        <v>0</v>
      </c>
      <c r="AH452" s="14">
        <v>1.160718E-2</v>
      </c>
      <c r="AI452" s="14">
        <v>0</v>
      </c>
      <c r="AJ452" s="14">
        <v>0</v>
      </c>
      <c r="AK452" s="14">
        <v>0</v>
      </c>
      <c r="AL452" s="14">
        <v>0</v>
      </c>
      <c r="AM452" s="14">
        <v>0</v>
      </c>
      <c r="AN452" s="14">
        <v>0</v>
      </c>
      <c r="AO452" s="14">
        <v>0</v>
      </c>
      <c r="AP452" s="14">
        <v>0</v>
      </c>
      <c r="AQ452" s="14">
        <v>0</v>
      </c>
      <c r="AR452" s="14">
        <v>0.51004184299999999</v>
      </c>
      <c r="AS452" s="14">
        <v>0</v>
      </c>
      <c r="AT452" s="14">
        <v>0</v>
      </c>
      <c r="AU452" s="14">
        <v>0</v>
      </c>
      <c r="AV452" s="14">
        <v>0</v>
      </c>
      <c r="AW452" s="14">
        <v>0</v>
      </c>
      <c r="AX452" s="14">
        <v>0</v>
      </c>
      <c r="AY452" s="14">
        <v>0</v>
      </c>
      <c r="AZ452" s="14">
        <v>4.5687089999999998E-3</v>
      </c>
      <c r="BA452" s="14">
        <v>6.559914E-3</v>
      </c>
      <c r="BB452" s="14">
        <v>0</v>
      </c>
      <c r="BC452" s="14">
        <v>0</v>
      </c>
      <c r="BD452" s="14">
        <v>0</v>
      </c>
      <c r="BE452" s="14">
        <v>0</v>
      </c>
      <c r="BF452" s="14">
        <v>0</v>
      </c>
      <c r="BG452" s="14">
        <v>0</v>
      </c>
      <c r="BH452" s="14">
        <v>0</v>
      </c>
      <c r="BI452" s="14">
        <v>3.643764E-2</v>
      </c>
      <c r="BJ452" s="14">
        <v>0</v>
      </c>
      <c r="BK452" s="14">
        <v>0</v>
      </c>
      <c r="BL452" s="14">
        <v>0</v>
      </c>
      <c r="BM452" s="14">
        <v>0</v>
      </c>
      <c r="BN452" s="14">
        <v>0</v>
      </c>
      <c r="BO452" s="14">
        <v>0</v>
      </c>
      <c r="BP452" s="14">
        <v>0</v>
      </c>
      <c r="BQ452" s="14">
        <v>0</v>
      </c>
      <c r="BR452" s="14">
        <v>0</v>
      </c>
      <c r="BS452" s="14">
        <v>0</v>
      </c>
      <c r="BT452" s="14">
        <v>0</v>
      </c>
      <c r="BU452" s="14">
        <v>0</v>
      </c>
      <c r="BV452" s="14">
        <v>0</v>
      </c>
      <c r="BW452" s="14">
        <v>2.2875170000000002E-3</v>
      </c>
      <c r="BX452" s="14">
        <v>0</v>
      </c>
      <c r="BY452" s="14">
        <v>0</v>
      </c>
      <c r="BZ452" s="14">
        <v>0</v>
      </c>
      <c r="CA452" s="14">
        <v>0</v>
      </c>
      <c r="CB452" s="14">
        <v>0</v>
      </c>
      <c r="CC452" s="14">
        <v>0</v>
      </c>
      <c r="CD452" s="14">
        <v>0</v>
      </c>
      <c r="CE452" s="14">
        <v>0</v>
      </c>
    </row>
    <row r="453" spans="1:83" x14ac:dyDescent="0.3">
      <c r="A453" s="13" t="s">
        <v>615</v>
      </c>
      <c r="B453" s="14">
        <v>0</v>
      </c>
      <c r="C453" s="14">
        <v>3.3469788E-2</v>
      </c>
      <c r="D453" s="14">
        <v>6.3437190000000003E-3</v>
      </c>
      <c r="E453" s="14">
        <v>4.5978271000000001E-2</v>
      </c>
      <c r="F453" s="14">
        <v>0</v>
      </c>
      <c r="G453" s="14">
        <v>5.803066E-3</v>
      </c>
      <c r="H453" s="14">
        <v>0</v>
      </c>
      <c r="I453" s="14">
        <v>8.0978017999999999E-2</v>
      </c>
      <c r="J453" s="14">
        <v>1.273855E-2</v>
      </c>
      <c r="K453" s="14">
        <v>0</v>
      </c>
      <c r="L453" s="14">
        <v>1.1598684999999999E-2</v>
      </c>
      <c r="M453" s="14">
        <v>5.0590990000000001E-3</v>
      </c>
      <c r="N453" s="14">
        <v>0</v>
      </c>
      <c r="O453" s="14">
        <v>1.675092E-3</v>
      </c>
      <c r="P453" s="14">
        <v>0</v>
      </c>
      <c r="Q453" s="14">
        <v>8.6504570000000003E-3</v>
      </c>
      <c r="R453" s="14">
        <v>2.7800245000000001E-2</v>
      </c>
      <c r="S453" s="14">
        <v>0.110297495</v>
      </c>
      <c r="T453" s="14">
        <v>2.7285085000000001E-2</v>
      </c>
      <c r="U453" s="14">
        <v>0.127364807</v>
      </c>
      <c r="V453" s="14">
        <v>9.4568943000000003E-2</v>
      </c>
      <c r="W453" s="14">
        <v>0</v>
      </c>
      <c r="X453" s="14">
        <v>3.4540621000000001E-2</v>
      </c>
      <c r="Y453" s="14">
        <v>0</v>
      </c>
      <c r="Z453" s="14">
        <v>0</v>
      </c>
      <c r="AA453" s="14">
        <v>0</v>
      </c>
      <c r="AB453" s="14">
        <v>0</v>
      </c>
      <c r="AC453" s="14">
        <v>8.3344576000000004E-2</v>
      </c>
      <c r="AD453" s="14">
        <v>0</v>
      </c>
      <c r="AE453" s="14">
        <v>2.5321493E-2</v>
      </c>
      <c r="AF453" s="14">
        <v>1.9572819999999999E-3</v>
      </c>
      <c r="AG453" s="14">
        <v>1.7978880000000001E-3</v>
      </c>
      <c r="AH453" s="14">
        <v>3.565613E-3</v>
      </c>
      <c r="AI453" s="14">
        <v>0</v>
      </c>
      <c r="AJ453" s="14">
        <v>0</v>
      </c>
      <c r="AK453" s="14">
        <v>2.4939098E-2</v>
      </c>
      <c r="AL453" s="14">
        <v>9.5281989999999993E-3</v>
      </c>
      <c r="AM453" s="14">
        <v>0</v>
      </c>
      <c r="AN453" s="14">
        <v>0</v>
      </c>
      <c r="AO453" s="14">
        <v>0</v>
      </c>
      <c r="AP453" s="14">
        <v>1.7855072E-2</v>
      </c>
      <c r="AQ453" s="14">
        <v>0</v>
      </c>
      <c r="AR453" s="14">
        <v>0</v>
      </c>
      <c r="AS453" s="14">
        <v>0</v>
      </c>
      <c r="AT453" s="14">
        <v>0</v>
      </c>
      <c r="AU453" s="14">
        <v>0</v>
      </c>
      <c r="AV453" s="14">
        <v>0</v>
      </c>
      <c r="AW453" s="14">
        <v>0</v>
      </c>
      <c r="AX453" s="14">
        <v>2.8975574E-2</v>
      </c>
      <c r="AY453" s="14">
        <v>0</v>
      </c>
      <c r="AZ453" s="14">
        <v>1.2071946E-2</v>
      </c>
      <c r="BA453" s="14">
        <v>2.0890380000000001E-3</v>
      </c>
      <c r="BB453" s="14">
        <v>0</v>
      </c>
      <c r="BC453" s="14">
        <v>0</v>
      </c>
      <c r="BD453" s="14">
        <v>0</v>
      </c>
      <c r="BE453" s="14">
        <v>1.6761397000000001E-2</v>
      </c>
      <c r="BF453" s="14">
        <v>1.4250462E-2</v>
      </c>
      <c r="BG453" s="14">
        <v>2.1349759999999998E-3</v>
      </c>
      <c r="BH453" s="14">
        <v>0</v>
      </c>
      <c r="BI453" s="14">
        <v>2.1807370999999999E-2</v>
      </c>
      <c r="BJ453" s="14">
        <v>8.2243960000000001E-3</v>
      </c>
      <c r="BK453" s="14">
        <v>1.9547453999999999E-2</v>
      </c>
      <c r="BL453" s="14">
        <v>0</v>
      </c>
      <c r="BM453" s="14">
        <v>0</v>
      </c>
      <c r="BN453" s="14">
        <v>0</v>
      </c>
      <c r="BO453" s="14">
        <v>0</v>
      </c>
      <c r="BP453" s="14">
        <v>0</v>
      </c>
      <c r="BQ453" s="14">
        <v>0</v>
      </c>
      <c r="BR453" s="14">
        <v>2.2984844000000001E-2</v>
      </c>
      <c r="BS453" s="14">
        <v>0</v>
      </c>
      <c r="BT453" s="14">
        <v>5.1859330000000002E-3</v>
      </c>
      <c r="BU453" s="14">
        <v>0</v>
      </c>
      <c r="BV453" s="14">
        <v>1.7288673000000001E-2</v>
      </c>
      <c r="BW453" s="14">
        <v>1.1489772000000001E-2</v>
      </c>
      <c r="BX453" s="14">
        <v>0</v>
      </c>
      <c r="BY453" s="14">
        <v>0</v>
      </c>
      <c r="BZ453" s="14">
        <v>1.408425E-3</v>
      </c>
      <c r="CA453" s="14">
        <v>2.1520129999999999E-3</v>
      </c>
      <c r="CB453" s="14">
        <v>1.1166565999999999E-2</v>
      </c>
      <c r="CC453" s="14">
        <v>0</v>
      </c>
      <c r="CD453" s="14">
        <v>0</v>
      </c>
      <c r="CE453" s="14">
        <v>0</v>
      </c>
    </row>
    <row r="454" spans="1:83" x14ac:dyDescent="0.3">
      <c r="A454" s="13" t="s">
        <v>616</v>
      </c>
      <c r="B454" s="14">
        <v>0</v>
      </c>
      <c r="C454" s="14">
        <v>0.28357385699999998</v>
      </c>
      <c r="D454" s="14">
        <v>3.059504E-2</v>
      </c>
      <c r="E454" s="14">
        <v>0</v>
      </c>
      <c r="F454" s="14">
        <v>2.6711819999999998E-3</v>
      </c>
      <c r="G454" s="14">
        <v>2.5240629000000001E-2</v>
      </c>
      <c r="H454" s="14">
        <v>0</v>
      </c>
      <c r="I454" s="14">
        <v>0</v>
      </c>
      <c r="J454" s="14">
        <v>3.2103237E-2</v>
      </c>
      <c r="K454" s="14">
        <v>0</v>
      </c>
      <c r="L454" s="14">
        <v>0</v>
      </c>
      <c r="M454" s="14">
        <v>0</v>
      </c>
      <c r="N454" s="14">
        <v>0</v>
      </c>
      <c r="O454" s="14">
        <v>0</v>
      </c>
      <c r="P454" s="14">
        <v>0</v>
      </c>
      <c r="Q454" s="14">
        <v>0</v>
      </c>
      <c r="R454" s="14">
        <v>0</v>
      </c>
      <c r="S454" s="14">
        <v>9.4103060000000002E-3</v>
      </c>
      <c r="T454" s="14">
        <v>9.5184439999999992E-3</v>
      </c>
      <c r="U454" s="14">
        <v>1.4595196E-2</v>
      </c>
      <c r="V454" s="14">
        <v>5.8614558999999997E-2</v>
      </c>
      <c r="W454" s="14">
        <v>1.747132E-3</v>
      </c>
      <c r="X454" s="14">
        <v>0</v>
      </c>
      <c r="Y454" s="14">
        <v>0</v>
      </c>
      <c r="Z454" s="14">
        <v>0</v>
      </c>
      <c r="AA454" s="14">
        <v>0</v>
      </c>
      <c r="AB454" s="14">
        <v>0</v>
      </c>
      <c r="AC454" s="14">
        <v>6.3115910000000001E-3</v>
      </c>
      <c r="AD454" s="14">
        <v>1.4686555E-2</v>
      </c>
      <c r="AE454" s="14">
        <v>1.9860974999999999E-2</v>
      </c>
      <c r="AF454" s="14">
        <v>1.6114580000000001E-3</v>
      </c>
      <c r="AG454" s="14">
        <v>3.2521590000000003E-2</v>
      </c>
      <c r="AH454" s="14">
        <v>0</v>
      </c>
      <c r="AI454" s="14">
        <v>0</v>
      </c>
      <c r="AJ454" s="14">
        <v>4.7236539999999999E-3</v>
      </c>
      <c r="AK454" s="14">
        <v>7.5385419999999996E-3</v>
      </c>
      <c r="AL454" s="14">
        <v>1.0245293000000001E-2</v>
      </c>
      <c r="AM454" s="14">
        <v>5.6834149999999998E-3</v>
      </c>
      <c r="AN454" s="14">
        <v>0</v>
      </c>
      <c r="AO454" s="14">
        <v>3.6174620000000001E-3</v>
      </c>
      <c r="AP454" s="14">
        <v>1.7868166000000001E-2</v>
      </c>
      <c r="AQ454" s="14">
        <v>0</v>
      </c>
      <c r="AR454" s="14">
        <v>2.2152383000000001E-2</v>
      </c>
      <c r="AS454" s="14">
        <v>5.5603042999999998E-2</v>
      </c>
      <c r="AT454" s="14">
        <v>0</v>
      </c>
      <c r="AU454" s="14">
        <v>0</v>
      </c>
      <c r="AV454" s="14">
        <v>1.0134E-3</v>
      </c>
      <c r="AW454" s="14">
        <v>2.7868785E-2</v>
      </c>
      <c r="AX454" s="14">
        <v>0</v>
      </c>
      <c r="AY454" s="14">
        <v>0</v>
      </c>
      <c r="AZ454" s="14">
        <v>3.7100965E-2</v>
      </c>
      <c r="BA454" s="14">
        <v>0</v>
      </c>
      <c r="BB454" s="14">
        <v>4.5260229999999997E-3</v>
      </c>
      <c r="BC454" s="14">
        <v>0</v>
      </c>
      <c r="BD454" s="14">
        <v>0</v>
      </c>
      <c r="BE454" s="14">
        <v>0</v>
      </c>
      <c r="BF454" s="14">
        <v>3.1793160000000002E-3</v>
      </c>
      <c r="BG454" s="14">
        <v>7.1926150000000003E-3</v>
      </c>
      <c r="BH454" s="14">
        <v>0</v>
      </c>
      <c r="BI454" s="14">
        <v>3.8159255000000003E-2</v>
      </c>
      <c r="BJ454" s="14">
        <v>0</v>
      </c>
      <c r="BK454" s="14">
        <v>2.3989582999999998E-2</v>
      </c>
      <c r="BL454" s="14">
        <v>1.2342225E-2</v>
      </c>
      <c r="BM454" s="14">
        <v>6.4588971999999994E-2</v>
      </c>
      <c r="BN454" s="14">
        <v>0</v>
      </c>
      <c r="BO454" s="14">
        <v>0</v>
      </c>
      <c r="BP454" s="14">
        <v>0</v>
      </c>
      <c r="BQ454" s="14">
        <v>0</v>
      </c>
      <c r="BR454" s="14">
        <v>3.4551975999999998E-2</v>
      </c>
      <c r="BS454" s="14">
        <v>0</v>
      </c>
      <c r="BT454" s="14">
        <v>0</v>
      </c>
      <c r="BU454" s="14">
        <v>0</v>
      </c>
      <c r="BV454" s="14">
        <v>7.7582609999999998E-3</v>
      </c>
      <c r="BW454" s="14">
        <v>3.3419681E-2</v>
      </c>
      <c r="BX454" s="14">
        <v>0</v>
      </c>
      <c r="BY454" s="14">
        <v>4.4857220000000001E-3</v>
      </c>
      <c r="BZ454" s="14">
        <v>8.1935380000000002E-3</v>
      </c>
      <c r="CA454" s="14">
        <v>0</v>
      </c>
      <c r="CB454" s="14">
        <v>2.1135971999999999E-2</v>
      </c>
      <c r="CC454" s="14">
        <v>0</v>
      </c>
      <c r="CD454" s="14">
        <v>0</v>
      </c>
      <c r="CE454" s="14">
        <v>0</v>
      </c>
    </row>
    <row r="455" spans="1:83" x14ac:dyDescent="0.3">
      <c r="A455" s="13" t="s">
        <v>617</v>
      </c>
      <c r="B455" s="14">
        <v>0</v>
      </c>
      <c r="C455" s="14">
        <v>0</v>
      </c>
      <c r="D455" s="14">
        <v>0</v>
      </c>
      <c r="E455" s="14">
        <v>0</v>
      </c>
      <c r="F455" s="14">
        <v>0</v>
      </c>
      <c r="G455" s="14">
        <v>0</v>
      </c>
      <c r="H455" s="14">
        <v>0</v>
      </c>
      <c r="I455" s="14">
        <v>0</v>
      </c>
      <c r="J455" s="14">
        <v>0</v>
      </c>
      <c r="K455" s="14">
        <v>5.067668E-3</v>
      </c>
      <c r="L455" s="14">
        <v>0</v>
      </c>
      <c r="M455" s="14">
        <v>0</v>
      </c>
      <c r="N455" s="14">
        <v>0</v>
      </c>
      <c r="O455" s="14">
        <v>3.2387579E-2</v>
      </c>
      <c r="P455" s="14">
        <v>0</v>
      </c>
      <c r="Q455" s="14">
        <v>0</v>
      </c>
      <c r="R455" s="14">
        <v>0.227919815</v>
      </c>
      <c r="S455" s="14">
        <v>0</v>
      </c>
      <c r="T455" s="14">
        <v>1.5563090999999999E-2</v>
      </c>
      <c r="U455" s="14">
        <v>1.6368901000000002E-2</v>
      </c>
      <c r="V455" s="14">
        <v>0.17352594700000001</v>
      </c>
      <c r="W455" s="14">
        <v>5.5639767E-2</v>
      </c>
      <c r="X455" s="14">
        <v>0.19477401899999999</v>
      </c>
      <c r="Y455" s="14">
        <v>1.327153E-3</v>
      </c>
      <c r="Z455" s="14">
        <v>0</v>
      </c>
      <c r="AA455" s="14">
        <v>0</v>
      </c>
      <c r="AB455" s="14">
        <v>0</v>
      </c>
      <c r="AC455" s="14">
        <v>0</v>
      </c>
      <c r="AD455" s="14">
        <v>0</v>
      </c>
      <c r="AE455" s="14">
        <v>3.5548824999999999E-2</v>
      </c>
      <c r="AF455" s="14">
        <v>0</v>
      </c>
      <c r="AG455" s="14">
        <v>0</v>
      </c>
      <c r="AH455" s="14">
        <v>0</v>
      </c>
      <c r="AI455" s="14">
        <v>0</v>
      </c>
      <c r="AJ455" s="14">
        <v>0</v>
      </c>
      <c r="AK455" s="14">
        <v>4.5042110000000002E-3</v>
      </c>
      <c r="AL455" s="14">
        <v>0</v>
      </c>
      <c r="AM455" s="14">
        <v>0</v>
      </c>
      <c r="AN455" s="14">
        <v>0</v>
      </c>
      <c r="AO455" s="14">
        <v>1.707592E-3</v>
      </c>
      <c r="AP455" s="14">
        <v>1.577805E-3</v>
      </c>
      <c r="AQ455" s="14">
        <v>0</v>
      </c>
      <c r="AR455" s="14">
        <v>8.1024140000000005E-3</v>
      </c>
      <c r="AS455" s="14">
        <v>1.2557619999999999E-3</v>
      </c>
      <c r="AT455" s="14">
        <v>0</v>
      </c>
      <c r="AU455" s="14">
        <v>2.4617380000000002E-3</v>
      </c>
      <c r="AV455" s="14">
        <v>0</v>
      </c>
      <c r="AW455" s="14">
        <v>2.0064796999999999E-2</v>
      </c>
      <c r="AX455" s="14">
        <v>0</v>
      </c>
      <c r="AY455" s="14">
        <v>0</v>
      </c>
      <c r="AZ455" s="14">
        <v>0</v>
      </c>
      <c r="BA455" s="14">
        <v>6.0635419999999999E-3</v>
      </c>
      <c r="BB455" s="14">
        <v>0</v>
      </c>
      <c r="BC455" s="14">
        <v>0</v>
      </c>
      <c r="BD455" s="14">
        <v>3.0446090000000002E-3</v>
      </c>
      <c r="BE455" s="14">
        <v>0</v>
      </c>
      <c r="BF455" s="14">
        <v>8.5327949999999993E-3</v>
      </c>
      <c r="BG455" s="14">
        <v>0</v>
      </c>
      <c r="BH455" s="14">
        <v>0</v>
      </c>
      <c r="BI455" s="14">
        <v>1.3962585E-2</v>
      </c>
      <c r="BJ455" s="14">
        <v>9.3240460000000008E-3</v>
      </c>
      <c r="BK455" s="14">
        <v>4.6208790999999999E-2</v>
      </c>
      <c r="BL455" s="14">
        <v>0</v>
      </c>
      <c r="BM455" s="14">
        <v>0</v>
      </c>
      <c r="BN455" s="14">
        <v>0</v>
      </c>
      <c r="BO455" s="14">
        <v>0</v>
      </c>
      <c r="BP455" s="14">
        <v>1.3999533E-2</v>
      </c>
      <c r="BQ455" s="14">
        <v>0</v>
      </c>
      <c r="BR455" s="14">
        <v>0</v>
      </c>
      <c r="BS455" s="14">
        <v>0</v>
      </c>
      <c r="BT455" s="14">
        <v>4.6218341000000003E-2</v>
      </c>
      <c r="BU455" s="14">
        <v>9.0093619999999999E-3</v>
      </c>
      <c r="BV455" s="14">
        <v>0</v>
      </c>
      <c r="BW455" s="14">
        <v>4.5839311000000001E-2</v>
      </c>
      <c r="BX455" s="14">
        <v>0</v>
      </c>
      <c r="BY455" s="14">
        <v>0</v>
      </c>
      <c r="BZ455" s="14">
        <v>0</v>
      </c>
      <c r="CA455" s="14">
        <v>0</v>
      </c>
      <c r="CB455" s="14">
        <v>0</v>
      </c>
      <c r="CC455" s="14">
        <v>0</v>
      </c>
      <c r="CD455" s="14">
        <v>0</v>
      </c>
      <c r="CE455" s="14">
        <v>0</v>
      </c>
    </row>
    <row r="456" spans="1:83" x14ac:dyDescent="0.3">
      <c r="A456" s="13" t="s">
        <v>618</v>
      </c>
      <c r="B456" s="14">
        <v>0</v>
      </c>
      <c r="C456" s="14">
        <v>5.6485812000000003E-2</v>
      </c>
      <c r="D456" s="14">
        <v>0</v>
      </c>
      <c r="E456" s="14">
        <v>0.36959359899999999</v>
      </c>
      <c r="F456" s="14">
        <v>2.7867349E-2</v>
      </c>
      <c r="G456" s="14">
        <v>5.9039599999999998E-3</v>
      </c>
      <c r="H456" s="14">
        <v>0</v>
      </c>
      <c r="I456" s="14">
        <v>1.2123126E-2</v>
      </c>
      <c r="J456" s="14">
        <v>0</v>
      </c>
      <c r="K456" s="14">
        <v>0</v>
      </c>
      <c r="L456" s="14">
        <v>0.10875499399999999</v>
      </c>
      <c r="M456" s="14">
        <v>0</v>
      </c>
      <c r="N456" s="14">
        <v>0</v>
      </c>
      <c r="O456" s="14">
        <v>0</v>
      </c>
      <c r="P456" s="14">
        <v>3.1389278999999999E-2</v>
      </c>
      <c r="Q456" s="14">
        <v>0</v>
      </c>
      <c r="R456" s="14">
        <v>0</v>
      </c>
      <c r="S456" s="14">
        <v>6.3499280000000003E-3</v>
      </c>
      <c r="T456" s="14">
        <v>4.3011439999999998E-3</v>
      </c>
      <c r="U456" s="14">
        <v>2.0833764000000001E-2</v>
      </c>
      <c r="V456" s="14">
        <v>7.2264470000000004E-3</v>
      </c>
      <c r="W456" s="14">
        <v>3.3149640000000001E-3</v>
      </c>
      <c r="X456" s="14">
        <v>2.3476442E-2</v>
      </c>
      <c r="Y456" s="14">
        <v>0</v>
      </c>
      <c r="Z456" s="14">
        <v>0</v>
      </c>
      <c r="AA456" s="14">
        <v>0</v>
      </c>
      <c r="AB456" s="14">
        <v>5.5933459999999999E-3</v>
      </c>
      <c r="AC456" s="14">
        <v>0</v>
      </c>
      <c r="AD456" s="14">
        <v>0</v>
      </c>
      <c r="AE456" s="14">
        <v>0</v>
      </c>
      <c r="AF456" s="14">
        <v>0</v>
      </c>
      <c r="AG456" s="14">
        <v>7.6764600000000004E-3</v>
      </c>
      <c r="AH456" s="14">
        <v>0</v>
      </c>
      <c r="AI456" s="14">
        <v>3.7748170000000002E-3</v>
      </c>
      <c r="AJ456" s="14">
        <v>9.5482339999999992E-3</v>
      </c>
      <c r="AK456" s="14">
        <v>3.912904E-3</v>
      </c>
      <c r="AL456" s="14">
        <v>0</v>
      </c>
      <c r="AM456" s="14">
        <v>0</v>
      </c>
      <c r="AN456" s="14">
        <v>0</v>
      </c>
      <c r="AO456" s="14">
        <v>1.8956089999999999E-3</v>
      </c>
      <c r="AP456" s="14">
        <v>0</v>
      </c>
      <c r="AQ456" s="14">
        <v>0</v>
      </c>
      <c r="AR456" s="14">
        <v>0</v>
      </c>
      <c r="AS456" s="14">
        <v>0</v>
      </c>
      <c r="AT456" s="14">
        <v>0</v>
      </c>
      <c r="AU456" s="14">
        <v>1.175763E-3</v>
      </c>
      <c r="AV456" s="14">
        <v>0</v>
      </c>
      <c r="AW456" s="14">
        <v>0</v>
      </c>
      <c r="AX456" s="14">
        <v>0.15171844100000001</v>
      </c>
      <c r="AY456" s="14">
        <v>1.567501E-3</v>
      </c>
      <c r="AZ456" s="14">
        <v>3.6154431000000001E-2</v>
      </c>
      <c r="BA456" s="14">
        <v>0</v>
      </c>
      <c r="BB456" s="14">
        <v>0</v>
      </c>
      <c r="BC456" s="14">
        <v>0</v>
      </c>
      <c r="BD456" s="14">
        <v>0</v>
      </c>
      <c r="BE456" s="14">
        <v>7.7628330000000002E-3</v>
      </c>
      <c r="BF456" s="14">
        <v>5.9532689999999997E-3</v>
      </c>
      <c r="BG456" s="14">
        <v>0</v>
      </c>
      <c r="BH456" s="14">
        <v>0</v>
      </c>
      <c r="BI456" s="14">
        <v>0</v>
      </c>
      <c r="BJ456" s="14">
        <v>0</v>
      </c>
      <c r="BK456" s="14">
        <v>0</v>
      </c>
      <c r="BL456" s="14">
        <v>0</v>
      </c>
      <c r="BM456" s="14">
        <v>0</v>
      </c>
      <c r="BN456" s="14">
        <v>4.1001910000000004E-3</v>
      </c>
      <c r="BO456" s="14">
        <v>0</v>
      </c>
      <c r="BP456" s="14">
        <v>0</v>
      </c>
      <c r="BQ456" s="14">
        <v>0</v>
      </c>
      <c r="BR456" s="14">
        <v>0</v>
      </c>
      <c r="BS456" s="14">
        <v>0</v>
      </c>
      <c r="BT456" s="14">
        <v>2.4507775999999998E-2</v>
      </c>
      <c r="BU456" s="14">
        <v>0</v>
      </c>
      <c r="BV456" s="14">
        <v>4.0996440000000004E-3</v>
      </c>
      <c r="BW456" s="14">
        <v>2.6240369999999999E-2</v>
      </c>
      <c r="BX456" s="14">
        <v>0</v>
      </c>
      <c r="BY456" s="14">
        <v>0</v>
      </c>
      <c r="BZ456" s="14">
        <v>1.0378939999999999E-3</v>
      </c>
      <c r="CA456" s="14">
        <v>2.0315089999999999E-3</v>
      </c>
      <c r="CB456" s="14">
        <v>2.3628196000000001E-2</v>
      </c>
      <c r="CC456" s="14">
        <v>0</v>
      </c>
      <c r="CD456" s="14">
        <v>0</v>
      </c>
      <c r="CE456" s="14">
        <v>0</v>
      </c>
    </row>
    <row r="457" spans="1:83" x14ac:dyDescent="0.3">
      <c r="A457" s="13" t="s">
        <v>619</v>
      </c>
      <c r="B457" s="14">
        <v>0</v>
      </c>
      <c r="C457" s="14">
        <v>0</v>
      </c>
      <c r="D457" s="14">
        <v>0</v>
      </c>
      <c r="E457" s="14">
        <v>0</v>
      </c>
      <c r="F457" s="14">
        <v>0</v>
      </c>
      <c r="G457" s="14">
        <v>0</v>
      </c>
      <c r="H457" s="14">
        <v>0</v>
      </c>
      <c r="I457" s="14">
        <v>6.3650249000000006E-2</v>
      </c>
      <c r="J457" s="14">
        <v>0</v>
      </c>
      <c r="K457" s="14">
        <v>0</v>
      </c>
      <c r="L457" s="14">
        <v>0</v>
      </c>
      <c r="M457" s="14">
        <v>0</v>
      </c>
      <c r="N457" s="14">
        <v>9.2745154999999996E-2</v>
      </c>
      <c r="O457" s="14">
        <v>0</v>
      </c>
      <c r="P457" s="14">
        <v>0</v>
      </c>
      <c r="Q457" s="14">
        <v>1.2605699999999999E-3</v>
      </c>
      <c r="R457" s="14">
        <v>0</v>
      </c>
      <c r="S457" s="14">
        <v>0</v>
      </c>
      <c r="T457" s="14">
        <v>0</v>
      </c>
      <c r="U457" s="14">
        <v>0.308418358</v>
      </c>
      <c r="V457" s="14">
        <v>0.21489743</v>
      </c>
      <c r="W457" s="14">
        <v>4.0914216000000003E-2</v>
      </c>
      <c r="X457" s="14">
        <v>0</v>
      </c>
      <c r="Y457" s="14">
        <v>0</v>
      </c>
      <c r="Z457" s="14">
        <v>0</v>
      </c>
      <c r="AA457" s="14">
        <v>0</v>
      </c>
      <c r="AB457" s="14">
        <v>2.2869190000000001E-3</v>
      </c>
      <c r="AC457" s="14">
        <v>0</v>
      </c>
      <c r="AD457" s="14">
        <v>0</v>
      </c>
      <c r="AE457" s="14">
        <v>1.5931908000000002E-2</v>
      </c>
      <c r="AF457" s="14">
        <v>2.8323770000000001E-3</v>
      </c>
      <c r="AG457" s="14">
        <v>1.8726570000000001E-2</v>
      </c>
      <c r="AH457" s="14">
        <v>0</v>
      </c>
      <c r="AI457" s="14">
        <v>2.979818E-3</v>
      </c>
      <c r="AJ457" s="14">
        <v>0</v>
      </c>
      <c r="AK457" s="14">
        <v>7.1987249999999996E-3</v>
      </c>
      <c r="AL457" s="14">
        <v>0</v>
      </c>
      <c r="AM457" s="14">
        <v>0</v>
      </c>
      <c r="AN457" s="14">
        <v>0</v>
      </c>
      <c r="AO457" s="14">
        <v>0</v>
      </c>
      <c r="AP457" s="14">
        <v>9.3183080000000008E-3</v>
      </c>
      <c r="AQ457" s="14">
        <v>0</v>
      </c>
      <c r="AR457" s="14">
        <v>0</v>
      </c>
      <c r="AS457" s="14">
        <v>0</v>
      </c>
      <c r="AT457" s="14">
        <v>0</v>
      </c>
      <c r="AU457" s="14">
        <v>2.9104909999999999E-3</v>
      </c>
      <c r="AV457" s="14">
        <v>0</v>
      </c>
      <c r="AW457" s="14">
        <v>2.388529E-2</v>
      </c>
      <c r="AX457" s="14">
        <v>0</v>
      </c>
      <c r="AY457" s="14">
        <v>0</v>
      </c>
      <c r="AZ457" s="14">
        <v>4.2990959999999996E-3</v>
      </c>
      <c r="BA457" s="14">
        <v>0</v>
      </c>
      <c r="BB457" s="14">
        <v>0</v>
      </c>
      <c r="BC457" s="14">
        <v>0</v>
      </c>
      <c r="BD457" s="14">
        <v>0</v>
      </c>
      <c r="BE457" s="14">
        <v>9.0817680000000005E-3</v>
      </c>
      <c r="BF457" s="14">
        <v>0</v>
      </c>
      <c r="BG457" s="14">
        <v>9.5785269999999999E-3</v>
      </c>
      <c r="BH457" s="14">
        <v>0</v>
      </c>
      <c r="BI457" s="14">
        <v>0</v>
      </c>
      <c r="BJ457" s="14">
        <v>0</v>
      </c>
      <c r="BK457" s="14">
        <v>0</v>
      </c>
      <c r="BL457" s="14">
        <v>0</v>
      </c>
      <c r="BM457" s="14">
        <v>0</v>
      </c>
      <c r="BN457" s="14">
        <v>0</v>
      </c>
      <c r="BO457" s="14">
        <v>0</v>
      </c>
      <c r="BP457" s="14">
        <v>2.6325509E-2</v>
      </c>
      <c r="BQ457" s="14">
        <v>0</v>
      </c>
      <c r="BR457" s="14">
        <v>0</v>
      </c>
      <c r="BS457" s="14">
        <v>0</v>
      </c>
      <c r="BT457" s="14">
        <v>2.4358491999999999E-2</v>
      </c>
      <c r="BU457" s="14">
        <v>0</v>
      </c>
      <c r="BV457" s="14">
        <v>0</v>
      </c>
      <c r="BW457" s="14">
        <v>0.115178373</v>
      </c>
      <c r="BX457" s="14">
        <v>0</v>
      </c>
      <c r="BY457" s="14">
        <v>0</v>
      </c>
      <c r="BZ457" s="14">
        <v>1.2874220000000001E-3</v>
      </c>
      <c r="CA457" s="14">
        <v>1.934428E-3</v>
      </c>
      <c r="CB457" s="14">
        <v>0</v>
      </c>
      <c r="CC457" s="14">
        <v>0</v>
      </c>
      <c r="CD457" s="14">
        <v>0</v>
      </c>
      <c r="CE457" s="14">
        <v>0</v>
      </c>
    </row>
    <row r="458" spans="1:83" x14ac:dyDescent="0.3">
      <c r="A458" s="13" t="s">
        <v>620</v>
      </c>
      <c r="B458" s="14">
        <v>0</v>
      </c>
      <c r="C458" s="14">
        <v>2.2746446E-2</v>
      </c>
      <c r="D458" s="14">
        <v>3.517399E-3</v>
      </c>
      <c r="E458" s="14">
        <v>3.4320489000000003E-2</v>
      </c>
      <c r="F458" s="14">
        <v>3.9611012000000001E-2</v>
      </c>
      <c r="G458" s="14">
        <v>1.0512423999999999E-2</v>
      </c>
      <c r="H458" s="14">
        <v>0</v>
      </c>
      <c r="I458" s="14">
        <v>2.495789E-3</v>
      </c>
      <c r="J458" s="14">
        <v>0</v>
      </c>
      <c r="K458" s="14">
        <v>0</v>
      </c>
      <c r="L458" s="14">
        <v>0.11541156499999999</v>
      </c>
      <c r="M458" s="14">
        <v>0</v>
      </c>
      <c r="N458" s="14">
        <v>0</v>
      </c>
      <c r="O458" s="14">
        <v>0</v>
      </c>
      <c r="P458" s="14">
        <v>8.7891278000000003E-2</v>
      </c>
      <c r="Q458" s="14">
        <v>1.7754749E-2</v>
      </c>
      <c r="R458" s="14">
        <v>8.5146764E-2</v>
      </c>
      <c r="S458" s="14">
        <v>6.0312340999999998E-2</v>
      </c>
      <c r="T458" s="14">
        <v>8.0584249999999993E-3</v>
      </c>
      <c r="U458" s="14">
        <v>4.0933940000000002E-2</v>
      </c>
      <c r="V458" s="14">
        <v>4.1123180000000002E-3</v>
      </c>
      <c r="W458" s="14">
        <v>1.2271179999999999E-3</v>
      </c>
      <c r="X458" s="14">
        <v>0</v>
      </c>
      <c r="Y458" s="14">
        <v>1.6343848000000001E-2</v>
      </c>
      <c r="Z458" s="14">
        <v>2.7652901000000001E-2</v>
      </c>
      <c r="AA458" s="14">
        <v>0</v>
      </c>
      <c r="AB458" s="14">
        <v>2.2879178E-2</v>
      </c>
      <c r="AC458" s="14">
        <v>4.0552130000000002E-3</v>
      </c>
      <c r="AD458" s="14">
        <v>0</v>
      </c>
      <c r="AE458" s="14">
        <v>0</v>
      </c>
      <c r="AF458" s="14">
        <v>0</v>
      </c>
      <c r="AG458" s="14">
        <v>7.5240539999999996E-3</v>
      </c>
      <c r="AH458" s="14">
        <v>0</v>
      </c>
      <c r="AI458" s="14">
        <v>0</v>
      </c>
      <c r="AJ458" s="14">
        <v>4.5799669999999999E-3</v>
      </c>
      <c r="AK458" s="14">
        <v>7.4226650000000002E-3</v>
      </c>
      <c r="AL458" s="14">
        <v>0</v>
      </c>
      <c r="AM458" s="14">
        <v>0</v>
      </c>
      <c r="AN458" s="14">
        <v>0</v>
      </c>
      <c r="AO458" s="14">
        <v>1.0895541999999999E-2</v>
      </c>
      <c r="AP458" s="14">
        <v>1.9945420000000002E-3</v>
      </c>
      <c r="AQ458" s="14">
        <v>0</v>
      </c>
      <c r="AR458" s="14">
        <v>0</v>
      </c>
      <c r="AS458" s="14">
        <v>0</v>
      </c>
      <c r="AT458" s="14">
        <v>0</v>
      </c>
      <c r="AU458" s="14">
        <v>1.0617370000000001E-3</v>
      </c>
      <c r="AV458" s="14">
        <v>0</v>
      </c>
      <c r="AW458" s="14">
        <v>9.8262064999999996E-2</v>
      </c>
      <c r="AX458" s="14">
        <v>0</v>
      </c>
      <c r="AY458" s="14">
        <v>4.814563E-3</v>
      </c>
      <c r="AZ458" s="14">
        <v>4.8656972999999999E-2</v>
      </c>
      <c r="BA458" s="14">
        <v>0</v>
      </c>
      <c r="BB458" s="14">
        <v>0</v>
      </c>
      <c r="BC458" s="14">
        <v>7.4329929999999997E-3</v>
      </c>
      <c r="BD458" s="14">
        <v>0</v>
      </c>
      <c r="BE458" s="14">
        <v>1.4261451E-2</v>
      </c>
      <c r="BF458" s="14">
        <v>2.1052154E-2</v>
      </c>
      <c r="BG458" s="14">
        <v>0</v>
      </c>
      <c r="BH458" s="14">
        <v>0</v>
      </c>
      <c r="BI458" s="14">
        <v>2.1306814E-2</v>
      </c>
      <c r="BJ458" s="14">
        <v>0</v>
      </c>
      <c r="BK458" s="14">
        <v>3.1964317999999999E-2</v>
      </c>
      <c r="BL458" s="14">
        <v>1.8168140999999999E-2</v>
      </c>
      <c r="BM458" s="14">
        <v>0</v>
      </c>
      <c r="BN458" s="14">
        <v>5.1808230000000002E-3</v>
      </c>
      <c r="BO458" s="14">
        <v>0</v>
      </c>
      <c r="BP458" s="14">
        <v>3.8270280000000001E-3</v>
      </c>
      <c r="BQ458" s="14">
        <v>0</v>
      </c>
      <c r="BR458" s="14">
        <v>2.2517786000000001E-2</v>
      </c>
      <c r="BS458" s="14">
        <v>0</v>
      </c>
      <c r="BT458" s="14">
        <v>3.7018939999999998E-3</v>
      </c>
      <c r="BU458" s="14">
        <v>0</v>
      </c>
      <c r="BV458" s="14">
        <v>1.0606927E-2</v>
      </c>
      <c r="BW458" s="14">
        <v>8.1195669999999994E-3</v>
      </c>
      <c r="BX458" s="14">
        <v>1.482372E-3</v>
      </c>
      <c r="BY458" s="14">
        <v>2.2364278000000001E-2</v>
      </c>
      <c r="BZ458" s="14">
        <v>1.2177867E-2</v>
      </c>
      <c r="CA458" s="14">
        <v>0</v>
      </c>
      <c r="CB458" s="14">
        <v>0</v>
      </c>
      <c r="CC458" s="14">
        <v>3.1704910000000001E-3</v>
      </c>
      <c r="CD458" s="14">
        <v>0</v>
      </c>
      <c r="CE458" s="14">
        <v>0</v>
      </c>
    </row>
    <row r="459" spans="1:83" x14ac:dyDescent="0.3">
      <c r="A459" s="13" t="s">
        <v>621</v>
      </c>
      <c r="B459" s="14">
        <v>0</v>
      </c>
      <c r="C459" s="14">
        <v>2.0332222E-2</v>
      </c>
      <c r="D459" s="14">
        <v>1.148287E-3</v>
      </c>
      <c r="E459" s="14">
        <v>4.0415975999999999E-2</v>
      </c>
      <c r="F459" s="14">
        <v>0</v>
      </c>
      <c r="G459" s="14">
        <v>0</v>
      </c>
      <c r="H459" s="14">
        <v>0</v>
      </c>
      <c r="I459" s="14">
        <v>0</v>
      </c>
      <c r="J459" s="14">
        <v>0</v>
      </c>
      <c r="K459" s="14">
        <v>0</v>
      </c>
      <c r="L459" s="14">
        <v>3.5042502000000003E-2</v>
      </c>
      <c r="M459" s="14">
        <v>0</v>
      </c>
      <c r="N459" s="14">
        <v>0</v>
      </c>
      <c r="O459" s="14">
        <v>0</v>
      </c>
      <c r="P459" s="14">
        <v>0</v>
      </c>
      <c r="Q459" s="14">
        <v>1.9863289999999999E-2</v>
      </c>
      <c r="R459" s="14">
        <v>5.3501783999999997E-2</v>
      </c>
      <c r="S459" s="14">
        <v>7.8753499000000005E-2</v>
      </c>
      <c r="T459" s="14">
        <v>1.1228376999999999E-2</v>
      </c>
      <c r="U459" s="14">
        <v>0.105137881</v>
      </c>
      <c r="V459" s="14">
        <v>0</v>
      </c>
      <c r="W459" s="14">
        <v>0</v>
      </c>
      <c r="X459" s="14">
        <v>9.7308729999999993E-3</v>
      </c>
      <c r="Y459" s="14">
        <v>0</v>
      </c>
      <c r="Z459" s="14">
        <v>0</v>
      </c>
      <c r="AA459" s="14">
        <v>0</v>
      </c>
      <c r="AB459" s="14">
        <v>6.0717069999999998E-2</v>
      </c>
      <c r="AC459" s="14">
        <v>0</v>
      </c>
      <c r="AD459" s="14">
        <v>0</v>
      </c>
      <c r="AE459" s="14">
        <v>1.890456E-3</v>
      </c>
      <c r="AF459" s="14">
        <v>0</v>
      </c>
      <c r="AG459" s="14">
        <v>0.15294799100000001</v>
      </c>
      <c r="AH459" s="14">
        <v>0</v>
      </c>
      <c r="AI459" s="14">
        <v>0</v>
      </c>
      <c r="AJ459" s="14">
        <v>0</v>
      </c>
      <c r="AK459" s="14">
        <v>3.5318974000000003E-2</v>
      </c>
      <c r="AL459" s="14">
        <v>0</v>
      </c>
      <c r="AM459" s="14">
        <v>0</v>
      </c>
      <c r="AN459" s="14">
        <v>7.9499016000000006E-2</v>
      </c>
      <c r="AO459" s="14">
        <v>1.0430088000000001E-2</v>
      </c>
      <c r="AP459" s="14">
        <v>4.1466972999999997E-2</v>
      </c>
      <c r="AQ459" s="14">
        <v>0</v>
      </c>
      <c r="AR459" s="14">
        <v>0</v>
      </c>
      <c r="AS459" s="14">
        <v>0</v>
      </c>
      <c r="AT459" s="14">
        <v>0</v>
      </c>
      <c r="AU459" s="14">
        <v>1.2165679999999999E-3</v>
      </c>
      <c r="AV459" s="14">
        <v>0</v>
      </c>
      <c r="AW459" s="14">
        <v>3.4255926999999999E-2</v>
      </c>
      <c r="AX459" s="14">
        <v>0</v>
      </c>
      <c r="AY459" s="14">
        <v>5.4777373999999997E-2</v>
      </c>
      <c r="AZ459" s="14">
        <v>2.0849688000000002E-2</v>
      </c>
      <c r="BA459" s="14">
        <v>0</v>
      </c>
      <c r="BB459" s="14">
        <v>0</v>
      </c>
      <c r="BC459" s="14">
        <v>0</v>
      </c>
      <c r="BD459" s="14">
        <v>0</v>
      </c>
      <c r="BE459" s="14">
        <v>6.2838920000000001E-3</v>
      </c>
      <c r="BF459" s="14">
        <v>1.6476668999999999E-2</v>
      </c>
      <c r="BG459" s="14">
        <v>0</v>
      </c>
      <c r="BH459" s="14">
        <v>0</v>
      </c>
      <c r="BI459" s="14">
        <v>0</v>
      </c>
      <c r="BJ459" s="14">
        <v>0</v>
      </c>
      <c r="BK459" s="14">
        <v>0</v>
      </c>
      <c r="BL459" s="14">
        <v>0</v>
      </c>
      <c r="BM459" s="14">
        <v>0</v>
      </c>
      <c r="BN459" s="14">
        <v>1.3423090000000001E-3</v>
      </c>
      <c r="BO459" s="14">
        <v>4.4204359999999998E-3</v>
      </c>
      <c r="BP459" s="14">
        <v>5.0429682000000003E-2</v>
      </c>
      <c r="BQ459" s="14">
        <v>0</v>
      </c>
      <c r="BR459" s="14">
        <v>0</v>
      </c>
      <c r="BS459" s="14">
        <v>0</v>
      </c>
      <c r="BT459" s="14">
        <v>3.1614709999999999E-3</v>
      </c>
      <c r="BU459" s="14">
        <v>5.1235559999999996E-3</v>
      </c>
      <c r="BV459" s="14">
        <v>3.4541210000000001E-3</v>
      </c>
      <c r="BW459" s="14">
        <v>1.7412637000000002E-2</v>
      </c>
      <c r="BX459" s="14">
        <v>0</v>
      </c>
      <c r="BY459" s="14">
        <v>0</v>
      </c>
      <c r="BZ459" s="14">
        <v>1.5753799999999999E-3</v>
      </c>
      <c r="CA459" s="14">
        <v>2.1795027000000002E-2</v>
      </c>
      <c r="CB459" s="14">
        <v>0</v>
      </c>
      <c r="CC459" s="14">
        <v>0</v>
      </c>
      <c r="CD459" s="14">
        <v>0</v>
      </c>
      <c r="CE459" s="14">
        <v>0</v>
      </c>
    </row>
    <row r="460" spans="1:83" x14ac:dyDescent="0.3">
      <c r="A460" s="13" t="s">
        <v>622</v>
      </c>
      <c r="B460" s="14">
        <v>0</v>
      </c>
      <c r="C460" s="14">
        <v>0</v>
      </c>
      <c r="D460" s="14">
        <v>2.7502939999999999E-3</v>
      </c>
      <c r="E460" s="14">
        <v>1.4669869999999999E-3</v>
      </c>
      <c r="F460" s="14">
        <v>1.3887893E-2</v>
      </c>
      <c r="G460" s="14">
        <v>0</v>
      </c>
      <c r="H460" s="14">
        <v>0</v>
      </c>
      <c r="I460" s="14">
        <v>3.9595719999999997E-3</v>
      </c>
      <c r="J460" s="14">
        <v>0</v>
      </c>
      <c r="K460" s="14">
        <v>0</v>
      </c>
      <c r="L460" s="14">
        <v>0</v>
      </c>
      <c r="M460" s="14">
        <v>0</v>
      </c>
      <c r="N460" s="14">
        <v>0</v>
      </c>
      <c r="O460" s="14">
        <v>0</v>
      </c>
      <c r="P460" s="14">
        <v>5.3552173000000002E-2</v>
      </c>
      <c r="Q460" s="14">
        <v>8.0271630000000004E-3</v>
      </c>
      <c r="R460" s="14">
        <v>0</v>
      </c>
      <c r="S460" s="14">
        <v>9.9844259999999994E-3</v>
      </c>
      <c r="T460" s="14">
        <v>1.4293663E-2</v>
      </c>
      <c r="U460" s="14">
        <v>4.0117190000000004E-3</v>
      </c>
      <c r="V460" s="14">
        <v>0</v>
      </c>
      <c r="W460" s="14">
        <v>0</v>
      </c>
      <c r="X460" s="14">
        <v>2.0942650000000001E-3</v>
      </c>
      <c r="Y460" s="14">
        <v>2.9651690000000001E-3</v>
      </c>
      <c r="Z460" s="14">
        <v>1.7203889999999999E-3</v>
      </c>
      <c r="AA460" s="14">
        <v>0</v>
      </c>
      <c r="AB460" s="14">
        <v>3.0048610000000002E-3</v>
      </c>
      <c r="AC460" s="14">
        <v>0</v>
      </c>
      <c r="AD460" s="14">
        <v>0</v>
      </c>
      <c r="AE460" s="14">
        <v>3.9014890000000002E-3</v>
      </c>
      <c r="AF460" s="14">
        <v>0</v>
      </c>
      <c r="AG460" s="14">
        <v>2.1913892000000001E-2</v>
      </c>
      <c r="AH460" s="14">
        <v>0</v>
      </c>
      <c r="AI460" s="14">
        <v>0</v>
      </c>
      <c r="AJ460" s="14">
        <v>1.7738631000000001E-2</v>
      </c>
      <c r="AK460" s="14">
        <v>1.4600142999999999E-2</v>
      </c>
      <c r="AL460" s="14">
        <v>1.311593E-3</v>
      </c>
      <c r="AM460" s="14">
        <v>2.2339450000000002E-3</v>
      </c>
      <c r="AN460" s="14">
        <v>0</v>
      </c>
      <c r="AO460" s="14">
        <v>0</v>
      </c>
      <c r="AP460" s="14">
        <v>0</v>
      </c>
      <c r="AQ460" s="14">
        <v>3.560321E-3</v>
      </c>
      <c r="AR460" s="14">
        <v>0</v>
      </c>
      <c r="AS460" s="14">
        <v>1.2702943E-2</v>
      </c>
      <c r="AT460" s="14">
        <v>1.7368010000000001E-3</v>
      </c>
      <c r="AU460" s="14">
        <v>0</v>
      </c>
      <c r="AV460" s="14">
        <v>0</v>
      </c>
      <c r="AW460" s="14">
        <v>2.9659830000000002E-3</v>
      </c>
      <c r="AX460" s="14">
        <v>1.015588E-3</v>
      </c>
      <c r="AY460" s="14">
        <v>3.8455E-3</v>
      </c>
      <c r="AZ460" s="14">
        <v>5.6869334000000001E-2</v>
      </c>
      <c r="BA460" s="14">
        <v>0</v>
      </c>
      <c r="BB460" s="14">
        <v>0</v>
      </c>
      <c r="BC460" s="14">
        <v>0</v>
      </c>
      <c r="BD460" s="14">
        <v>0</v>
      </c>
      <c r="BE460" s="14">
        <v>3.3001670000000001E-3</v>
      </c>
      <c r="BF460" s="14">
        <v>6.2461299999999999E-3</v>
      </c>
      <c r="BG460" s="14">
        <v>0</v>
      </c>
      <c r="BH460" s="14">
        <v>0</v>
      </c>
      <c r="BI460" s="14">
        <v>2.1582035999999999E-2</v>
      </c>
      <c r="BJ460" s="14">
        <v>0</v>
      </c>
      <c r="BK460" s="14">
        <v>6.8041386999999995E-2</v>
      </c>
      <c r="BL460" s="14">
        <v>0.45686363099999999</v>
      </c>
      <c r="BM460" s="14">
        <v>0.14573359799999999</v>
      </c>
      <c r="BN460" s="14">
        <v>0</v>
      </c>
      <c r="BO460" s="14">
        <v>0</v>
      </c>
      <c r="BP460" s="14">
        <v>8.0528869999999999E-3</v>
      </c>
      <c r="BQ460" s="14">
        <v>0</v>
      </c>
      <c r="BR460" s="14">
        <v>0</v>
      </c>
      <c r="BS460" s="14">
        <v>0</v>
      </c>
      <c r="BT460" s="14">
        <v>0</v>
      </c>
      <c r="BU460" s="14">
        <v>9.8496350000000007E-3</v>
      </c>
      <c r="BV460" s="14">
        <v>4.3304219999999996E-3</v>
      </c>
      <c r="BW460" s="14">
        <v>4.806963E-3</v>
      </c>
      <c r="BX460" s="14">
        <v>0</v>
      </c>
      <c r="BY460" s="14">
        <v>0</v>
      </c>
      <c r="BZ460" s="14">
        <v>1.6581149999999999E-3</v>
      </c>
      <c r="CA460" s="14">
        <v>0</v>
      </c>
      <c r="CB460" s="14">
        <v>3.4202920000000001E-3</v>
      </c>
      <c r="CC460" s="14">
        <v>0</v>
      </c>
      <c r="CD460" s="14">
        <v>0</v>
      </c>
      <c r="CE460" s="14">
        <v>0</v>
      </c>
    </row>
    <row r="461" spans="1:83" x14ac:dyDescent="0.3">
      <c r="A461" s="13" t="s">
        <v>623</v>
      </c>
      <c r="B461" s="14">
        <v>0</v>
      </c>
      <c r="C461" s="14">
        <v>0</v>
      </c>
      <c r="D461" s="14">
        <v>0</v>
      </c>
      <c r="E461" s="14">
        <v>0</v>
      </c>
      <c r="F461" s="14">
        <v>0</v>
      </c>
      <c r="G461" s="14">
        <v>0</v>
      </c>
      <c r="H461" s="14">
        <v>0</v>
      </c>
      <c r="I461" s="14">
        <v>0.100495233</v>
      </c>
      <c r="J461" s="14">
        <v>9.7853430000000005E-2</v>
      </c>
      <c r="K461" s="14">
        <v>0</v>
      </c>
      <c r="L461" s="14">
        <v>0</v>
      </c>
      <c r="M461" s="14">
        <v>0</v>
      </c>
      <c r="N461" s="14">
        <v>0</v>
      </c>
      <c r="O461" s="14">
        <v>0</v>
      </c>
      <c r="P461" s="14">
        <v>0</v>
      </c>
      <c r="Q461" s="14">
        <v>2.8225680000000001E-3</v>
      </c>
      <c r="R461" s="14">
        <v>0</v>
      </c>
      <c r="S461" s="14">
        <v>0</v>
      </c>
      <c r="T461" s="14">
        <v>0.12877434400000001</v>
      </c>
      <c r="U461" s="14">
        <v>0</v>
      </c>
      <c r="V461" s="14">
        <v>0.24066299999999999</v>
      </c>
      <c r="W461" s="14">
        <v>1.2300101000000001E-2</v>
      </c>
      <c r="X461" s="14">
        <v>0</v>
      </c>
      <c r="Y461" s="14">
        <v>9.5080330000000008E-3</v>
      </c>
      <c r="Z461" s="14">
        <v>0</v>
      </c>
      <c r="AA461" s="14">
        <v>0</v>
      </c>
      <c r="AB461" s="14">
        <v>1.6128532000000001E-2</v>
      </c>
      <c r="AC461" s="14">
        <v>4.2275280000000004E-3</v>
      </c>
      <c r="AD461" s="14">
        <v>0</v>
      </c>
      <c r="AE461" s="14">
        <v>1.4964715999999999E-2</v>
      </c>
      <c r="AF461" s="14">
        <v>1.1636923E-2</v>
      </c>
      <c r="AG461" s="14">
        <v>4.8113828999999997E-2</v>
      </c>
      <c r="AH461" s="14">
        <v>2.414916E-3</v>
      </c>
      <c r="AI461" s="14">
        <v>0</v>
      </c>
      <c r="AJ461" s="14">
        <v>0</v>
      </c>
      <c r="AK461" s="14">
        <v>0</v>
      </c>
      <c r="AL461" s="14">
        <v>8.7226089999999992E-3</v>
      </c>
      <c r="AM461" s="14">
        <v>0</v>
      </c>
      <c r="AN461" s="14">
        <v>2.4930365999999999E-2</v>
      </c>
      <c r="AO461" s="14">
        <v>1.514561E-3</v>
      </c>
      <c r="AP461" s="14">
        <v>0</v>
      </c>
      <c r="AQ461" s="14">
        <v>0</v>
      </c>
      <c r="AR461" s="14">
        <v>6.7503203999999997E-2</v>
      </c>
      <c r="AS461" s="14">
        <v>0</v>
      </c>
      <c r="AT461" s="14">
        <v>2.8245264999999999E-2</v>
      </c>
      <c r="AU461" s="14">
        <v>0</v>
      </c>
      <c r="AV461" s="14">
        <v>0</v>
      </c>
      <c r="AW461" s="14">
        <v>0</v>
      </c>
      <c r="AX461" s="14">
        <v>0</v>
      </c>
      <c r="AY461" s="14">
        <v>0</v>
      </c>
      <c r="AZ461" s="14">
        <v>0</v>
      </c>
      <c r="BA461" s="14">
        <v>1.1705109999999999E-3</v>
      </c>
      <c r="BB461" s="14">
        <v>0</v>
      </c>
      <c r="BC461" s="14">
        <v>0</v>
      </c>
      <c r="BD461" s="14">
        <v>3.5069469999999998E-3</v>
      </c>
      <c r="BE461" s="14">
        <v>0</v>
      </c>
      <c r="BF461" s="14">
        <v>0</v>
      </c>
      <c r="BG461" s="14">
        <v>3.3101879999999999E-3</v>
      </c>
      <c r="BH461" s="14">
        <v>0</v>
      </c>
      <c r="BI461" s="14">
        <v>0</v>
      </c>
      <c r="BJ461" s="14">
        <v>0</v>
      </c>
      <c r="BK461" s="14">
        <v>0</v>
      </c>
      <c r="BL461" s="14">
        <v>0</v>
      </c>
      <c r="BM461" s="14">
        <v>0</v>
      </c>
      <c r="BN461" s="14">
        <v>0</v>
      </c>
      <c r="BO461" s="14">
        <v>5.730682E-3</v>
      </c>
      <c r="BP461" s="14">
        <v>3.6727597000000001E-2</v>
      </c>
      <c r="BQ461" s="14">
        <v>0</v>
      </c>
      <c r="BR461" s="14">
        <v>0.110745172</v>
      </c>
      <c r="BS461" s="14">
        <v>0</v>
      </c>
      <c r="BT461" s="14">
        <v>8.6261510000000003E-3</v>
      </c>
      <c r="BU461" s="14">
        <v>0</v>
      </c>
      <c r="BV461" s="14">
        <v>0</v>
      </c>
      <c r="BW461" s="14">
        <v>0</v>
      </c>
      <c r="BX461" s="14">
        <v>0</v>
      </c>
      <c r="BY461" s="14">
        <v>0</v>
      </c>
      <c r="BZ461" s="14">
        <v>0</v>
      </c>
      <c r="CA461" s="14">
        <v>2.3002330000000001E-3</v>
      </c>
      <c r="CB461" s="14">
        <v>0</v>
      </c>
      <c r="CC461" s="14">
        <v>0</v>
      </c>
      <c r="CD461" s="14">
        <v>0</v>
      </c>
      <c r="CE461" s="14">
        <v>0</v>
      </c>
    </row>
    <row r="462" spans="1:83" x14ac:dyDescent="0.3">
      <c r="A462" s="13" t="s">
        <v>624</v>
      </c>
      <c r="B462" s="14">
        <v>0</v>
      </c>
      <c r="C462" s="14">
        <v>0</v>
      </c>
      <c r="D462" s="14">
        <v>0</v>
      </c>
      <c r="E462" s="14">
        <v>0</v>
      </c>
      <c r="F462" s="14">
        <v>0</v>
      </c>
      <c r="G462" s="14">
        <v>1.150953E-2</v>
      </c>
      <c r="H462" s="14">
        <v>0</v>
      </c>
      <c r="I462" s="14">
        <v>0</v>
      </c>
      <c r="J462" s="14">
        <v>1.4497418E-2</v>
      </c>
      <c r="K462" s="14">
        <v>2.5794759999999998E-3</v>
      </c>
      <c r="L462" s="14">
        <v>0</v>
      </c>
      <c r="M462" s="14">
        <v>0</v>
      </c>
      <c r="N462" s="14">
        <v>7.6666828000000006E-2</v>
      </c>
      <c r="O462" s="14">
        <v>4.6542379999999998E-3</v>
      </c>
      <c r="P462" s="14">
        <v>0</v>
      </c>
      <c r="Q462" s="14">
        <v>1.8789869999999999E-3</v>
      </c>
      <c r="R462" s="14">
        <v>8.3976139999999994E-3</v>
      </c>
      <c r="S462" s="14">
        <v>1.6137740000000001E-2</v>
      </c>
      <c r="T462" s="14">
        <v>5.178078E-3</v>
      </c>
      <c r="U462" s="14">
        <v>3.9080188000000002E-2</v>
      </c>
      <c r="V462" s="14">
        <v>3.6499010000000001E-3</v>
      </c>
      <c r="W462" s="14">
        <v>0</v>
      </c>
      <c r="X462" s="14">
        <v>0</v>
      </c>
      <c r="Y462" s="14">
        <v>0</v>
      </c>
      <c r="Z462" s="14">
        <v>0</v>
      </c>
      <c r="AA462" s="14">
        <v>0</v>
      </c>
      <c r="AB462" s="14">
        <v>0</v>
      </c>
      <c r="AC462" s="14">
        <v>1.7814614999999999E-2</v>
      </c>
      <c r="AD462" s="14">
        <v>1.1105079E-2</v>
      </c>
      <c r="AE462" s="14">
        <v>0</v>
      </c>
      <c r="AF462" s="14">
        <v>0</v>
      </c>
      <c r="AG462" s="14">
        <v>0</v>
      </c>
      <c r="AH462" s="14">
        <v>0</v>
      </c>
      <c r="AI462" s="14">
        <v>0</v>
      </c>
      <c r="AJ462" s="14">
        <v>0</v>
      </c>
      <c r="AK462" s="14">
        <v>1.426554E-3</v>
      </c>
      <c r="AL462" s="14">
        <v>1.53689E-3</v>
      </c>
      <c r="AM462" s="14">
        <v>1.8530720000000001E-3</v>
      </c>
      <c r="AN462" s="14">
        <v>0</v>
      </c>
      <c r="AO462" s="14">
        <v>3.4019580000000001E-3</v>
      </c>
      <c r="AP462" s="14">
        <v>1.440813E-3</v>
      </c>
      <c r="AQ462" s="14">
        <v>0</v>
      </c>
      <c r="AR462" s="14">
        <v>0</v>
      </c>
      <c r="AS462" s="14">
        <v>1.4469127E-2</v>
      </c>
      <c r="AT462" s="14">
        <v>1.3086367E-2</v>
      </c>
      <c r="AU462" s="14">
        <v>0</v>
      </c>
      <c r="AV462" s="14">
        <v>1.4072030000000001E-3</v>
      </c>
      <c r="AW462" s="14">
        <v>7.8216506000000005E-2</v>
      </c>
      <c r="AX462" s="14">
        <v>5.9128562000000003E-2</v>
      </c>
      <c r="AY462" s="14">
        <v>3.3315689999999999E-3</v>
      </c>
      <c r="AZ462" s="14">
        <v>4.5234651000000001E-2</v>
      </c>
      <c r="BA462" s="14">
        <v>0</v>
      </c>
      <c r="BB462" s="14">
        <v>0</v>
      </c>
      <c r="BC462" s="14">
        <v>0</v>
      </c>
      <c r="BD462" s="14">
        <v>0</v>
      </c>
      <c r="BE462" s="14">
        <v>4.5571429999999996E-3</v>
      </c>
      <c r="BF462" s="14">
        <v>0</v>
      </c>
      <c r="BG462" s="14">
        <v>1.155412E-3</v>
      </c>
      <c r="BH462" s="14">
        <v>0</v>
      </c>
      <c r="BI462" s="14">
        <v>1.4302209E-2</v>
      </c>
      <c r="BJ462" s="14">
        <v>3.635077E-3</v>
      </c>
      <c r="BK462" s="14">
        <v>3.7551899E-2</v>
      </c>
      <c r="BL462" s="14">
        <v>0.244867839</v>
      </c>
      <c r="BM462" s="14">
        <v>9.2236030000000004E-3</v>
      </c>
      <c r="BN462" s="14">
        <v>5.421042E-3</v>
      </c>
      <c r="BO462" s="14">
        <v>2.1467459000000001E-2</v>
      </c>
      <c r="BP462" s="14">
        <v>1.7836909000000001E-2</v>
      </c>
      <c r="BQ462" s="14">
        <v>0</v>
      </c>
      <c r="BR462" s="14">
        <v>0</v>
      </c>
      <c r="BS462" s="14">
        <v>0</v>
      </c>
      <c r="BT462" s="14">
        <v>0</v>
      </c>
      <c r="BU462" s="14">
        <v>0</v>
      </c>
      <c r="BV462" s="14">
        <v>0</v>
      </c>
      <c r="BW462" s="14">
        <v>1.0726204E-2</v>
      </c>
      <c r="BX462" s="14">
        <v>0</v>
      </c>
      <c r="BY462" s="14">
        <v>7.4578599999999995E-2</v>
      </c>
      <c r="BZ462" s="14">
        <v>0.104660383</v>
      </c>
      <c r="CA462" s="14">
        <v>0</v>
      </c>
      <c r="CB462" s="14">
        <v>1.2333256000000001E-2</v>
      </c>
      <c r="CC462" s="14">
        <v>0</v>
      </c>
      <c r="CD462" s="14">
        <v>0</v>
      </c>
      <c r="CE462" s="14">
        <v>0</v>
      </c>
    </row>
    <row r="463" spans="1:83" x14ac:dyDescent="0.3">
      <c r="A463" s="13" t="s">
        <v>625</v>
      </c>
      <c r="B463" s="14">
        <v>0</v>
      </c>
      <c r="C463" s="14">
        <v>0</v>
      </c>
      <c r="D463" s="14">
        <v>3.1217979999999998E-3</v>
      </c>
      <c r="E463" s="14">
        <v>1.666262E-2</v>
      </c>
      <c r="F463" s="14">
        <v>6.8830244999999998E-2</v>
      </c>
      <c r="G463" s="14">
        <v>0</v>
      </c>
      <c r="H463" s="14">
        <v>0</v>
      </c>
      <c r="I463" s="14">
        <v>3.1170612E-2</v>
      </c>
      <c r="J463" s="14">
        <v>1.9984220000000001E-3</v>
      </c>
      <c r="K463" s="14">
        <v>0</v>
      </c>
      <c r="L463" s="14">
        <v>0.21557249000000001</v>
      </c>
      <c r="M463" s="14">
        <v>0</v>
      </c>
      <c r="N463" s="14">
        <v>0</v>
      </c>
      <c r="O463" s="14">
        <v>2.4591934999999999E-2</v>
      </c>
      <c r="P463" s="14">
        <v>0</v>
      </c>
      <c r="Q463" s="14">
        <v>8.5589786000000001E-2</v>
      </c>
      <c r="R463" s="14">
        <v>0</v>
      </c>
      <c r="S463" s="14">
        <v>6.6530018999999996E-2</v>
      </c>
      <c r="T463" s="14">
        <v>1.6471685E-2</v>
      </c>
      <c r="U463" s="14">
        <v>5.7993316000000003E-2</v>
      </c>
      <c r="V463" s="14">
        <v>0</v>
      </c>
      <c r="W463" s="14">
        <v>0</v>
      </c>
      <c r="X463" s="14">
        <v>0</v>
      </c>
      <c r="Y463" s="14">
        <v>1.9915631E-2</v>
      </c>
      <c r="Z463" s="14">
        <v>0</v>
      </c>
      <c r="AA463" s="14">
        <v>0</v>
      </c>
      <c r="AB463" s="14">
        <v>7.3608700000000003E-3</v>
      </c>
      <c r="AC463" s="14">
        <v>4.3899020000000002E-3</v>
      </c>
      <c r="AD463" s="14">
        <v>0</v>
      </c>
      <c r="AE463" s="14">
        <v>1.9401095E-2</v>
      </c>
      <c r="AF463" s="14">
        <v>0</v>
      </c>
      <c r="AG463" s="14">
        <v>0</v>
      </c>
      <c r="AH463" s="14">
        <v>3.87493E-3</v>
      </c>
      <c r="AI463" s="14">
        <v>0</v>
      </c>
      <c r="AJ463" s="14">
        <v>0</v>
      </c>
      <c r="AK463" s="14">
        <v>2.7243810000000001E-3</v>
      </c>
      <c r="AL463" s="14">
        <v>2.4356540000000002E-3</v>
      </c>
      <c r="AM463" s="14">
        <v>0</v>
      </c>
      <c r="AN463" s="14">
        <v>0</v>
      </c>
      <c r="AO463" s="14">
        <v>7.9304779999999995E-3</v>
      </c>
      <c r="AP463" s="14">
        <v>0</v>
      </c>
      <c r="AQ463" s="14">
        <v>0</v>
      </c>
      <c r="AR463" s="14">
        <v>0</v>
      </c>
      <c r="AS463" s="14">
        <v>0</v>
      </c>
      <c r="AT463" s="14">
        <v>2.7250636000000002E-2</v>
      </c>
      <c r="AU463" s="14">
        <v>0</v>
      </c>
      <c r="AV463" s="14">
        <v>0</v>
      </c>
      <c r="AW463" s="14">
        <v>0</v>
      </c>
      <c r="AX463" s="14">
        <v>0</v>
      </c>
      <c r="AY463" s="14">
        <v>3.0908480000000002E-3</v>
      </c>
      <c r="AZ463" s="14">
        <v>8.1432377E-2</v>
      </c>
      <c r="BA463" s="14">
        <v>0</v>
      </c>
      <c r="BB463" s="14">
        <v>1.3653581E-2</v>
      </c>
      <c r="BC463" s="14">
        <v>0</v>
      </c>
      <c r="BD463" s="14">
        <v>1.3095159999999999E-3</v>
      </c>
      <c r="BE463" s="14">
        <v>1.4760100999999999E-2</v>
      </c>
      <c r="BF463" s="14">
        <v>0</v>
      </c>
      <c r="BG463" s="14">
        <v>0</v>
      </c>
      <c r="BH463" s="14">
        <v>0</v>
      </c>
      <c r="BI463" s="14">
        <v>9.6569697999999995E-2</v>
      </c>
      <c r="BJ463" s="14">
        <v>0</v>
      </c>
      <c r="BK463" s="14">
        <v>5.8978650000000001E-2</v>
      </c>
      <c r="BL463" s="14">
        <v>0</v>
      </c>
      <c r="BM463" s="14">
        <v>0</v>
      </c>
      <c r="BN463" s="14">
        <v>0</v>
      </c>
      <c r="BO463" s="14">
        <v>0</v>
      </c>
      <c r="BP463" s="14">
        <v>1.0402600000000001E-3</v>
      </c>
      <c r="BQ463" s="14">
        <v>0</v>
      </c>
      <c r="BR463" s="14">
        <v>1.1531502000000001E-2</v>
      </c>
      <c r="BS463" s="14">
        <v>1.401787E-3</v>
      </c>
      <c r="BT463" s="14">
        <v>2.6446066000000001E-2</v>
      </c>
      <c r="BU463" s="14">
        <v>0</v>
      </c>
      <c r="BV463" s="14">
        <v>0</v>
      </c>
      <c r="BW463" s="14">
        <v>1.6289029999999999E-3</v>
      </c>
      <c r="BX463" s="14">
        <v>0</v>
      </c>
      <c r="BY463" s="14">
        <v>0</v>
      </c>
      <c r="BZ463" s="14">
        <v>0</v>
      </c>
      <c r="CA463" s="14">
        <v>0</v>
      </c>
      <c r="CB463" s="14">
        <v>4.3402060000000001E-3</v>
      </c>
      <c r="CC463" s="14">
        <v>0</v>
      </c>
      <c r="CD463" s="14">
        <v>0</v>
      </c>
      <c r="CE463" s="14">
        <v>0</v>
      </c>
    </row>
    <row r="464" spans="1:83" x14ac:dyDescent="0.3">
      <c r="A464" s="13" t="s">
        <v>626</v>
      </c>
      <c r="B464" s="14">
        <v>0</v>
      </c>
      <c r="C464" s="14">
        <v>0</v>
      </c>
      <c r="D464" s="14">
        <v>0</v>
      </c>
      <c r="E464" s="14">
        <v>1.8888939999999999E-3</v>
      </c>
      <c r="F464" s="14">
        <v>6.1162722000000003E-2</v>
      </c>
      <c r="G464" s="14">
        <v>2.0271529999999999E-3</v>
      </c>
      <c r="H464" s="14">
        <v>0</v>
      </c>
      <c r="I464" s="14">
        <v>2.0986253E-2</v>
      </c>
      <c r="J464" s="14">
        <v>0</v>
      </c>
      <c r="K464" s="14">
        <v>7.9117906000000002E-2</v>
      </c>
      <c r="L464" s="14">
        <v>0.155258596</v>
      </c>
      <c r="M464" s="14">
        <v>2.3960450000000001E-2</v>
      </c>
      <c r="N464" s="14">
        <v>0</v>
      </c>
      <c r="O464" s="14">
        <v>2.3040938E-2</v>
      </c>
      <c r="P464" s="14">
        <v>0</v>
      </c>
      <c r="Q464" s="14">
        <v>2.0253419999999999E-3</v>
      </c>
      <c r="R464" s="14">
        <v>0.12172604099999999</v>
      </c>
      <c r="S464" s="14">
        <v>0</v>
      </c>
      <c r="T464" s="14">
        <v>5.0944242000000001E-2</v>
      </c>
      <c r="U464" s="14">
        <v>2.9763699999999999E-3</v>
      </c>
      <c r="V464" s="14">
        <v>0</v>
      </c>
      <c r="W464" s="14">
        <v>1.8713132E-2</v>
      </c>
      <c r="X464" s="14">
        <v>0</v>
      </c>
      <c r="Y464" s="14">
        <v>0</v>
      </c>
      <c r="Z464" s="14">
        <v>0</v>
      </c>
      <c r="AA464" s="14">
        <v>0</v>
      </c>
      <c r="AB464" s="14">
        <v>0</v>
      </c>
      <c r="AC464" s="14">
        <v>1.545481E-3</v>
      </c>
      <c r="AD464" s="14">
        <v>0</v>
      </c>
      <c r="AE464" s="14">
        <v>7.2554532000000005E-2</v>
      </c>
      <c r="AF464" s="14">
        <v>0</v>
      </c>
      <c r="AG464" s="14">
        <v>0</v>
      </c>
      <c r="AH464" s="14">
        <v>7.4333790000000004E-3</v>
      </c>
      <c r="AI464" s="14">
        <v>0</v>
      </c>
      <c r="AJ464" s="14">
        <v>0</v>
      </c>
      <c r="AK464" s="14">
        <v>7.1090440000000001E-3</v>
      </c>
      <c r="AL464" s="14">
        <v>1.3095349999999999E-3</v>
      </c>
      <c r="AM464" s="14">
        <v>1.1520529E-2</v>
      </c>
      <c r="AN464" s="14">
        <v>0</v>
      </c>
      <c r="AO464" s="14">
        <v>0</v>
      </c>
      <c r="AP464" s="14">
        <v>0</v>
      </c>
      <c r="AQ464" s="14">
        <v>0</v>
      </c>
      <c r="AR464" s="14">
        <v>0</v>
      </c>
      <c r="AS464" s="14">
        <v>0</v>
      </c>
      <c r="AT464" s="14">
        <v>9.8637169999999993E-3</v>
      </c>
      <c r="AU464" s="14">
        <v>0</v>
      </c>
      <c r="AV464" s="14">
        <v>9.5562870000000001E-3</v>
      </c>
      <c r="AW464" s="14">
        <v>2.8276905000000001E-2</v>
      </c>
      <c r="AX464" s="14">
        <v>0</v>
      </c>
      <c r="AY464" s="14">
        <v>0</v>
      </c>
      <c r="AZ464" s="14">
        <v>7.0000425000000005E-2</v>
      </c>
      <c r="BA464" s="14">
        <v>1.1945809999999999E-3</v>
      </c>
      <c r="BB464" s="14">
        <v>0</v>
      </c>
      <c r="BC464" s="14">
        <v>1.8381789999999999E-3</v>
      </c>
      <c r="BD464" s="14">
        <v>0</v>
      </c>
      <c r="BE464" s="14">
        <v>1.3469678000000001E-2</v>
      </c>
      <c r="BF464" s="14">
        <v>0</v>
      </c>
      <c r="BG464" s="14">
        <v>6.010942E-3</v>
      </c>
      <c r="BH464" s="14">
        <v>0</v>
      </c>
      <c r="BI464" s="14">
        <v>3.8681823999999997E-2</v>
      </c>
      <c r="BJ464" s="14">
        <v>3.7286440000000001E-3</v>
      </c>
      <c r="BK464" s="14">
        <v>0</v>
      </c>
      <c r="BL464" s="14">
        <v>0</v>
      </c>
      <c r="BM464" s="14">
        <v>0</v>
      </c>
      <c r="BN464" s="14">
        <v>0</v>
      </c>
      <c r="BO464" s="14">
        <v>0</v>
      </c>
      <c r="BP464" s="14">
        <v>0</v>
      </c>
      <c r="BQ464" s="14">
        <v>6.0256729999999996E-3</v>
      </c>
      <c r="BR464" s="14">
        <v>0</v>
      </c>
      <c r="BS464" s="14">
        <v>0</v>
      </c>
      <c r="BT464" s="14">
        <v>2.4544639E-2</v>
      </c>
      <c r="BU464" s="14">
        <v>0</v>
      </c>
      <c r="BV464" s="14">
        <v>1.99117E-3</v>
      </c>
      <c r="BW464" s="14">
        <v>3.6894721999999998E-2</v>
      </c>
      <c r="BX464" s="14">
        <v>2.851756E-3</v>
      </c>
      <c r="BY464" s="14">
        <v>1.0072977E-2</v>
      </c>
      <c r="BZ464" s="14">
        <v>8.0872410000000002E-3</v>
      </c>
      <c r="CA464" s="14">
        <v>0</v>
      </c>
      <c r="CB464" s="14">
        <v>4.4826678000000002E-2</v>
      </c>
      <c r="CC464" s="14">
        <v>0</v>
      </c>
      <c r="CD464" s="14">
        <v>1.3949296999999999E-2</v>
      </c>
      <c r="CE464" s="14">
        <v>2.8341270000000001E-3</v>
      </c>
    </row>
    <row r="465" spans="1:83" x14ac:dyDescent="0.3">
      <c r="A465" s="13" t="s">
        <v>627</v>
      </c>
      <c r="B465" s="14">
        <v>0</v>
      </c>
      <c r="C465" s="14">
        <v>0</v>
      </c>
      <c r="D465" s="14">
        <v>0</v>
      </c>
      <c r="E465" s="14">
        <v>0</v>
      </c>
      <c r="F465" s="14">
        <v>0</v>
      </c>
      <c r="G465" s="14">
        <v>0</v>
      </c>
      <c r="H465" s="14">
        <v>0</v>
      </c>
      <c r="I465" s="14">
        <v>0</v>
      </c>
      <c r="J465" s="14">
        <v>0</v>
      </c>
      <c r="K465" s="14">
        <v>0</v>
      </c>
      <c r="L465" s="14">
        <v>1.301362E-2</v>
      </c>
      <c r="M465" s="14">
        <v>0</v>
      </c>
      <c r="N465" s="14">
        <v>0</v>
      </c>
      <c r="O465" s="14">
        <v>0</v>
      </c>
      <c r="P465" s="14">
        <v>0</v>
      </c>
      <c r="Q465" s="14">
        <v>2.6306398000000002E-2</v>
      </c>
      <c r="R465" s="14">
        <v>0</v>
      </c>
      <c r="S465" s="14">
        <v>0</v>
      </c>
      <c r="T465" s="14">
        <v>3.4608978999999998E-2</v>
      </c>
      <c r="U465" s="14">
        <v>4.4171764000000002E-2</v>
      </c>
      <c r="V465" s="14">
        <v>1.0088711E-2</v>
      </c>
      <c r="W465" s="14">
        <v>0</v>
      </c>
      <c r="X465" s="14">
        <v>0</v>
      </c>
      <c r="Y465" s="14">
        <v>6.2004440000000001E-2</v>
      </c>
      <c r="Z465" s="14">
        <v>1.3309952E-2</v>
      </c>
      <c r="AA465" s="14">
        <v>0</v>
      </c>
      <c r="AB465" s="14">
        <v>4.0029740000000003E-3</v>
      </c>
      <c r="AC465" s="14">
        <v>0</v>
      </c>
      <c r="AD465" s="14">
        <v>0</v>
      </c>
      <c r="AE465" s="14">
        <v>1.0865925E-2</v>
      </c>
      <c r="AF465" s="14">
        <v>0</v>
      </c>
      <c r="AG465" s="14">
        <v>9.3357530000000005E-3</v>
      </c>
      <c r="AH465" s="14">
        <v>0</v>
      </c>
      <c r="AI465" s="14">
        <v>0</v>
      </c>
      <c r="AJ465" s="14">
        <v>6.3151809999999996E-3</v>
      </c>
      <c r="AK465" s="14">
        <v>3.3583189999999999E-2</v>
      </c>
      <c r="AL465" s="14">
        <v>0</v>
      </c>
      <c r="AM465" s="14">
        <v>0</v>
      </c>
      <c r="AN465" s="14">
        <v>0</v>
      </c>
      <c r="AO465" s="14">
        <v>9.0020589999999998E-3</v>
      </c>
      <c r="AP465" s="14">
        <v>4.0770645000000001E-2</v>
      </c>
      <c r="AQ465" s="14">
        <v>0</v>
      </c>
      <c r="AR465" s="14">
        <v>2.261136E-3</v>
      </c>
      <c r="AS465" s="14">
        <v>7.9236919999999995E-3</v>
      </c>
      <c r="AT465" s="14">
        <v>0</v>
      </c>
      <c r="AU465" s="14">
        <v>0</v>
      </c>
      <c r="AV465" s="14">
        <v>0</v>
      </c>
      <c r="AW465" s="14">
        <v>2.2310956E-2</v>
      </c>
      <c r="AX465" s="14">
        <v>0</v>
      </c>
      <c r="AY465" s="14">
        <v>0</v>
      </c>
      <c r="AZ465" s="14">
        <v>1.2059089E-2</v>
      </c>
      <c r="BA465" s="14">
        <v>6.7502630000000003E-3</v>
      </c>
      <c r="BB465" s="14">
        <v>0</v>
      </c>
      <c r="BC465" s="14">
        <v>0</v>
      </c>
      <c r="BD465" s="14">
        <v>0</v>
      </c>
      <c r="BE465" s="14">
        <v>0</v>
      </c>
      <c r="BF465" s="14">
        <v>0.18718328200000001</v>
      </c>
      <c r="BG465" s="14">
        <v>0</v>
      </c>
      <c r="BH465" s="14">
        <v>0</v>
      </c>
      <c r="BI465" s="14">
        <v>7.1712603999999999E-2</v>
      </c>
      <c r="BJ465" s="14">
        <v>0</v>
      </c>
      <c r="BK465" s="14">
        <v>0</v>
      </c>
      <c r="BL465" s="14">
        <v>0.22037055899999999</v>
      </c>
      <c r="BM465" s="14">
        <v>2.7209857E-2</v>
      </c>
      <c r="BN465" s="14">
        <v>0</v>
      </c>
      <c r="BO465" s="14">
        <v>0</v>
      </c>
      <c r="BP465" s="14">
        <v>0</v>
      </c>
      <c r="BQ465" s="14">
        <v>0</v>
      </c>
      <c r="BR465" s="14">
        <v>0</v>
      </c>
      <c r="BS465" s="14">
        <v>0</v>
      </c>
      <c r="BT465" s="14">
        <v>1.3253005999999999E-2</v>
      </c>
      <c r="BU465" s="14">
        <v>0</v>
      </c>
      <c r="BV465" s="14">
        <v>0</v>
      </c>
      <c r="BW465" s="14">
        <v>5.1296398E-2</v>
      </c>
      <c r="BX465" s="14">
        <v>0</v>
      </c>
      <c r="BY465" s="14">
        <v>2.920991E-3</v>
      </c>
      <c r="BZ465" s="14">
        <v>1.0173679E-2</v>
      </c>
      <c r="CA465" s="14">
        <v>0</v>
      </c>
      <c r="CB465" s="14">
        <v>4.4995528999999999E-2</v>
      </c>
      <c r="CC465" s="14">
        <v>0</v>
      </c>
      <c r="CD465" s="14">
        <v>2.1993680000000002E-3</v>
      </c>
      <c r="CE465" s="14">
        <v>0</v>
      </c>
    </row>
    <row r="466" spans="1:83" x14ac:dyDescent="0.3">
      <c r="A466" s="13" t="s">
        <v>628</v>
      </c>
      <c r="B466" s="14">
        <v>0</v>
      </c>
      <c r="C466" s="14">
        <v>0</v>
      </c>
      <c r="D466" s="14">
        <v>0</v>
      </c>
      <c r="E466" s="14">
        <v>3.0156992000000001E-2</v>
      </c>
      <c r="F466" s="14">
        <v>2.7281488E-2</v>
      </c>
      <c r="G466" s="14">
        <v>4.6424439999999999E-3</v>
      </c>
      <c r="H466" s="14">
        <v>0</v>
      </c>
      <c r="I466" s="14">
        <v>1.0342359000000001E-2</v>
      </c>
      <c r="J466" s="14">
        <v>5.3372269999999999E-3</v>
      </c>
      <c r="K466" s="14">
        <v>0</v>
      </c>
      <c r="L466" s="14">
        <v>1.2859150999999999E-2</v>
      </c>
      <c r="M466" s="14">
        <v>0</v>
      </c>
      <c r="N466" s="14">
        <v>0</v>
      </c>
      <c r="O466" s="14">
        <v>3.9542837999999997E-2</v>
      </c>
      <c r="P466" s="14">
        <v>0</v>
      </c>
      <c r="Q466" s="14">
        <v>1.1806119999999999E-3</v>
      </c>
      <c r="R466" s="14">
        <v>0</v>
      </c>
      <c r="S466" s="14">
        <v>5.099208E-3</v>
      </c>
      <c r="T466" s="14">
        <v>2.3108959999999998E-3</v>
      </c>
      <c r="U466" s="14">
        <v>5.4508830000000001E-3</v>
      </c>
      <c r="V466" s="14">
        <v>0</v>
      </c>
      <c r="W466" s="14">
        <v>1.110399E-3</v>
      </c>
      <c r="X466" s="14">
        <v>2.7453272000000001E-2</v>
      </c>
      <c r="Y466" s="14">
        <v>0.60700290199999996</v>
      </c>
      <c r="Z466" s="14">
        <v>0</v>
      </c>
      <c r="AA466" s="14">
        <v>0</v>
      </c>
      <c r="AB466" s="14">
        <v>7.8225075000000005E-2</v>
      </c>
      <c r="AC466" s="14">
        <v>0</v>
      </c>
      <c r="AD466" s="14">
        <v>0</v>
      </c>
      <c r="AE466" s="14">
        <v>2.3183919999999998E-3</v>
      </c>
      <c r="AF466" s="14">
        <v>4.6785439999999998E-3</v>
      </c>
      <c r="AG466" s="14">
        <v>0</v>
      </c>
      <c r="AH466" s="14">
        <v>0</v>
      </c>
      <c r="AI466" s="14">
        <v>0</v>
      </c>
      <c r="AJ466" s="14">
        <v>0</v>
      </c>
      <c r="AK466" s="14">
        <v>2.7861086E-2</v>
      </c>
      <c r="AL466" s="14">
        <v>0</v>
      </c>
      <c r="AM466" s="14">
        <v>1.3065049999999999E-3</v>
      </c>
      <c r="AN466" s="14">
        <v>0</v>
      </c>
      <c r="AO466" s="14">
        <v>0</v>
      </c>
      <c r="AP466" s="14">
        <v>0</v>
      </c>
      <c r="AQ466" s="14">
        <v>0</v>
      </c>
      <c r="AR466" s="14">
        <v>0</v>
      </c>
      <c r="AS466" s="14">
        <v>0</v>
      </c>
      <c r="AT466" s="14">
        <v>0</v>
      </c>
      <c r="AU466" s="14">
        <v>0</v>
      </c>
      <c r="AV466" s="14">
        <v>0</v>
      </c>
      <c r="AW466" s="14">
        <v>1.3081869999999999E-3</v>
      </c>
      <c r="AX466" s="14">
        <v>0</v>
      </c>
      <c r="AY466" s="14">
        <v>0</v>
      </c>
      <c r="AZ466" s="14">
        <v>2.1306989999999998E-3</v>
      </c>
      <c r="BA466" s="14">
        <v>0</v>
      </c>
      <c r="BB466" s="14">
        <v>0</v>
      </c>
      <c r="BC466" s="14">
        <v>1.221607E-3</v>
      </c>
      <c r="BD466" s="14">
        <v>0</v>
      </c>
      <c r="BE466" s="14">
        <v>2.2258612000000001E-2</v>
      </c>
      <c r="BF466" s="14">
        <v>0</v>
      </c>
      <c r="BG466" s="14">
        <v>0</v>
      </c>
      <c r="BH466" s="14">
        <v>0</v>
      </c>
      <c r="BI466" s="14">
        <v>3.4324926999999998E-2</v>
      </c>
      <c r="BJ466" s="14">
        <v>0</v>
      </c>
      <c r="BK466" s="14">
        <v>6.2686529999999999E-3</v>
      </c>
      <c r="BL466" s="14">
        <v>0</v>
      </c>
      <c r="BM466" s="14">
        <v>0</v>
      </c>
      <c r="BN466" s="14">
        <v>0</v>
      </c>
      <c r="BO466" s="14">
        <v>0</v>
      </c>
      <c r="BP466" s="14">
        <v>1.0370199E-2</v>
      </c>
      <c r="BQ466" s="14">
        <v>0</v>
      </c>
      <c r="BR466" s="14">
        <v>0</v>
      </c>
      <c r="BS466" s="14">
        <v>0</v>
      </c>
      <c r="BT466" s="14">
        <v>0</v>
      </c>
      <c r="BU466" s="14">
        <v>0</v>
      </c>
      <c r="BV466" s="14">
        <v>1.762504E-3</v>
      </c>
      <c r="BW466" s="14">
        <v>1.5310473E-2</v>
      </c>
      <c r="BX466" s="14">
        <v>0</v>
      </c>
      <c r="BY466" s="14">
        <v>0</v>
      </c>
      <c r="BZ466" s="14">
        <v>1.0883868E-2</v>
      </c>
      <c r="CA466" s="14">
        <v>0</v>
      </c>
      <c r="CB466" s="14">
        <v>0</v>
      </c>
      <c r="CC466" s="14">
        <v>0</v>
      </c>
      <c r="CD466" s="14">
        <v>0</v>
      </c>
      <c r="CE466" s="14">
        <v>0</v>
      </c>
    </row>
    <row r="467" spans="1:83" x14ac:dyDescent="0.3">
      <c r="A467" s="13" t="s">
        <v>629</v>
      </c>
      <c r="B467" s="14">
        <v>0</v>
      </c>
      <c r="C467" s="14">
        <v>0</v>
      </c>
      <c r="D467" s="14">
        <v>0</v>
      </c>
      <c r="E467" s="14">
        <v>0</v>
      </c>
      <c r="F467" s="14">
        <v>3.0647402000000001E-2</v>
      </c>
      <c r="G467" s="14">
        <v>2.5430617999999999E-2</v>
      </c>
      <c r="H467" s="14">
        <v>0</v>
      </c>
      <c r="I467" s="14">
        <v>3.1948072000000001E-2</v>
      </c>
      <c r="J467" s="14">
        <v>1.2324811E-2</v>
      </c>
      <c r="K467" s="14">
        <v>0</v>
      </c>
      <c r="L467" s="14">
        <v>1.5899673E-2</v>
      </c>
      <c r="M467" s="14">
        <v>0</v>
      </c>
      <c r="N467" s="14">
        <v>2.1596414000000001E-2</v>
      </c>
      <c r="O467" s="14">
        <v>0</v>
      </c>
      <c r="P467" s="14">
        <v>0</v>
      </c>
      <c r="Q467" s="14">
        <v>9.4580670000000006E-3</v>
      </c>
      <c r="R467" s="14">
        <v>3.8293789999999999E-3</v>
      </c>
      <c r="S467" s="14">
        <v>4.476546E-2</v>
      </c>
      <c r="T467" s="14">
        <v>0</v>
      </c>
      <c r="U467" s="14">
        <v>2.2528734000000002E-2</v>
      </c>
      <c r="V467" s="14">
        <v>1.0406967E-2</v>
      </c>
      <c r="W467" s="14">
        <v>2.2745640000000002E-3</v>
      </c>
      <c r="X467" s="14">
        <v>0</v>
      </c>
      <c r="Y467" s="14">
        <v>3.7675992999999998E-2</v>
      </c>
      <c r="Z467" s="14">
        <v>0</v>
      </c>
      <c r="AA467" s="14">
        <v>0</v>
      </c>
      <c r="AB467" s="14">
        <v>0</v>
      </c>
      <c r="AC467" s="14">
        <v>0</v>
      </c>
      <c r="AD467" s="14">
        <v>0</v>
      </c>
      <c r="AE467" s="14">
        <v>0</v>
      </c>
      <c r="AF467" s="14">
        <v>0</v>
      </c>
      <c r="AG467" s="14">
        <v>0</v>
      </c>
      <c r="AH467" s="14">
        <v>0</v>
      </c>
      <c r="AI467" s="14">
        <v>0</v>
      </c>
      <c r="AJ467" s="14">
        <v>0</v>
      </c>
      <c r="AK467" s="14">
        <v>5.3875349999999997E-3</v>
      </c>
      <c r="AL467" s="14">
        <v>0</v>
      </c>
      <c r="AM467" s="14">
        <v>3.8208410000000002E-3</v>
      </c>
      <c r="AN467" s="14">
        <v>1.2292760000000001E-3</v>
      </c>
      <c r="AO467" s="14">
        <v>9.6163199999999994E-3</v>
      </c>
      <c r="AP467" s="14">
        <v>0</v>
      </c>
      <c r="AQ467" s="14">
        <v>0</v>
      </c>
      <c r="AR467" s="14">
        <v>0</v>
      </c>
      <c r="AS467" s="14">
        <v>0</v>
      </c>
      <c r="AT467" s="14">
        <v>6.6200898999999994E-2</v>
      </c>
      <c r="AU467" s="14">
        <v>0</v>
      </c>
      <c r="AV467" s="14">
        <v>0</v>
      </c>
      <c r="AW467" s="14">
        <v>0.104054571</v>
      </c>
      <c r="AX467" s="14">
        <v>1.1921816E-2</v>
      </c>
      <c r="AY467" s="14">
        <v>9.0862519999999995E-3</v>
      </c>
      <c r="AZ467" s="14">
        <v>0.20057646700000001</v>
      </c>
      <c r="BA467" s="14">
        <v>0</v>
      </c>
      <c r="BB467" s="14">
        <v>0</v>
      </c>
      <c r="BC467" s="14">
        <v>3.28867E-3</v>
      </c>
      <c r="BD467" s="14">
        <v>0</v>
      </c>
      <c r="BE467" s="14">
        <v>0</v>
      </c>
      <c r="BF467" s="14">
        <v>6.9948120000000004E-3</v>
      </c>
      <c r="BG467" s="14">
        <v>2.7511789999999999E-3</v>
      </c>
      <c r="BH467" s="14">
        <v>1.9736480000000002E-3</v>
      </c>
      <c r="BI467" s="14">
        <v>1.0841884E-2</v>
      </c>
      <c r="BJ467" s="14">
        <v>0</v>
      </c>
      <c r="BK467" s="14">
        <v>8.5808198000000002E-2</v>
      </c>
      <c r="BL467" s="14">
        <v>0.110608155</v>
      </c>
      <c r="BM467" s="14">
        <v>4.4259396999999999E-2</v>
      </c>
      <c r="BN467" s="14">
        <v>3.8561049999999999E-3</v>
      </c>
      <c r="BO467" s="14">
        <v>1.2858219000000001E-2</v>
      </c>
      <c r="BP467" s="14">
        <v>2.3718045E-2</v>
      </c>
      <c r="BQ467" s="14">
        <v>0</v>
      </c>
      <c r="BR467" s="14">
        <v>0</v>
      </c>
      <c r="BS467" s="14">
        <v>0</v>
      </c>
      <c r="BT467" s="14">
        <v>0</v>
      </c>
      <c r="BU467" s="14">
        <v>0</v>
      </c>
      <c r="BV467" s="14">
        <v>6.3150289999999998E-3</v>
      </c>
      <c r="BW467" s="14">
        <v>4.1259640000000002E-3</v>
      </c>
      <c r="BX467" s="14">
        <v>0</v>
      </c>
      <c r="BY467" s="14">
        <v>0</v>
      </c>
      <c r="BZ467" s="14">
        <v>0</v>
      </c>
      <c r="CA467" s="14">
        <v>0</v>
      </c>
      <c r="CB467" s="14">
        <v>0</v>
      </c>
      <c r="CC467" s="14">
        <v>0</v>
      </c>
      <c r="CD467" s="14">
        <v>0</v>
      </c>
      <c r="CE467" s="14">
        <v>0</v>
      </c>
    </row>
    <row r="468" spans="1:83" x14ac:dyDescent="0.3">
      <c r="A468" s="13" t="s">
        <v>630</v>
      </c>
      <c r="B468" s="14">
        <v>0</v>
      </c>
      <c r="C468" s="14">
        <v>0</v>
      </c>
      <c r="D468" s="14">
        <v>0</v>
      </c>
      <c r="E468" s="14">
        <v>5.6519780000000002E-3</v>
      </c>
      <c r="F468" s="14">
        <v>3.3907126000000003E-2</v>
      </c>
      <c r="G468" s="14">
        <v>0</v>
      </c>
      <c r="H468" s="14">
        <v>0</v>
      </c>
      <c r="I468" s="14">
        <v>4.6884049999999997E-3</v>
      </c>
      <c r="J468" s="14">
        <v>0</v>
      </c>
      <c r="K468" s="14">
        <v>8.7937046000000005E-2</v>
      </c>
      <c r="L468" s="14">
        <v>0</v>
      </c>
      <c r="M468" s="14">
        <v>0</v>
      </c>
      <c r="N468" s="14">
        <v>0</v>
      </c>
      <c r="O468" s="14">
        <v>0</v>
      </c>
      <c r="P468" s="14">
        <v>3.109788E-3</v>
      </c>
      <c r="Q468" s="14">
        <v>0</v>
      </c>
      <c r="R468" s="14">
        <v>1.7429046E-2</v>
      </c>
      <c r="S468" s="14">
        <v>2.8365900999999999E-2</v>
      </c>
      <c r="T468" s="14">
        <v>0</v>
      </c>
      <c r="U468" s="14">
        <v>9.7432339999999999E-3</v>
      </c>
      <c r="V468" s="14">
        <v>8.9908660000000001E-3</v>
      </c>
      <c r="W468" s="14">
        <v>0</v>
      </c>
      <c r="X468" s="14">
        <v>2.3273249999999999E-3</v>
      </c>
      <c r="Y468" s="14">
        <v>5.5334432000000003E-2</v>
      </c>
      <c r="Z468" s="14">
        <v>1.9001291999999999E-2</v>
      </c>
      <c r="AA468" s="14">
        <v>0</v>
      </c>
      <c r="AB468" s="14">
        <v>2.5132209999999999E-2</v>
      </c>
      <c r="AC468" s="14">
        <v>0</v>
      </c>
      <c r="AD468" s="14">
        <v>0</v>
      </c>
      <c r="AE468" s="14">
        <v>0</v>
      </c>
      <c r="AF468" s="14">
        <v>0</v>
      </c>
      <c r="AG468" s="14">
        <v>2.7338750000000002E-3</v>
      </c>
      <c r="AH468" s="14">
        <v>0</v>
      </c>
      <c r="AI468" s="14">
        <v>0</v>
      </c>
      <c r="AJ468" s="14">
        <v>0</v>
      </c>
      <c r="AK468" s="14">
        <v>3.9965790000000001E-2</v>
      </c>
      <c r="AL468" s="14">
        <v>5.3709589999999998E-3</v>
      </c>
      <c r="AM468" s="14">
        <v>2.6482269999999999E-2</v>
      </c>
      <c r="AN468" s="14">
        <v>0</v>
      </c>
      <c r="AO468" s="14">
        <v>3.7364765000000001E-2</v>
      </c>
      <c r="AP468" s="14">
        <v>3.9394802999999999E-2</v>
      </c>
      <c r="AQ468" s="14">
        <v>0</v>
      </c>
      <c r="AR468" s="14">
        <v>0</v>
      </c>
      <c r="AS468" s="14">
        <v>2.1379723999999999E-2</v>
      </c>
      <c r="AT468" s="14">
        <v>1.0685930999999999E-2</v>
      </c>
      <c r="AU468" s="14">
        <v>1.1501605999999999E-2</v>
      </c>
      <c r="AV468" s="14">
        <v>4.470964E-3</v>
      </c>
      <c r="AW468" s="14">
        <v>4.5872082000000002E-2</v>
      </c>
      <c r="AX468" s="14">
        <v>2.2777090000000002E-3</v>
      </c>
      <c r="AY468" s="14">
        <v>2.046034E-3</v>
      </c>
      <c r="AZ468" s="14">
        <v>0.133731451</v>
      </c>
      <c r="BA468" s="14">
        <v>0</v>
      </c>
      <c r="BB468" s="14">
        <v>0</v>
      </c>
      <c r="BC468" s="14">
        <v>3.8461599999999999E-3</v>
      </c>
      <c r="BD468" s="14">
        <v>0</v>
      </c>
      <c r="BE468" s="14">
        <v>3.825419E-3</v>
      </c>
      <c r="BF468" s="14">
        <v>1.612914E-3</v>
      </c>
      <c r="BG468" s="14">
        <v>0</v>
      </c>
      <c r="BH468" s="14">
        <v>0</v>
      </c>
      <c r="BI468" s="14">
        <v>1.0339977E-2</v>
      </c>
      <c r="BJ468" s="14">
        <v>2.3088890000000002E-3</v>
      </c>
      <c r="BK468" s="14">
        <v>0</v>
      </c>
      <c r="BL468" s="14">
        <v>0</v>
      </c>
      <c r="BM468" s="14">
        <v>0</v>
      </c>
      <c r="BN468" s="14">
        <v>4.6476010000000003E-3</v>
      </c>
      <c r="BO468" s="14">
        <v>2.2192281000000001E-2</v>
      </c>
      <c r="BP468" s="14">
        <v>4.1085394999999997E-2</v>
      </c>
      <c r="BQ468" s="14">
        <v>0</v>
      </c>
      <c r="BR468" s="14">
        <v>2.6254526E-2</v>
      </c>
      <c r="BS468" s="14">
        <v>2.5210428999999999E-2</v>
      </c>
      <c r="BT468" s="14">
        <v>0</v>
      </c>
      <c r="BU468" s="14">
        <v>0</v>
      </c>
      <c r="BV468" s="14">
        <v>0.11637642199999999</v>
      </c>
      <c r="BW468" s="14">
        <v>3.3260903000000001E-2</v>
      </c>
      <c r="BX468" s="14">
        <v>1.08829E-3</v>
      </c>
      <c r="BY468" s="14">
        <v>4.4281260000000001E-3</v>
      </c>
      <c r="BZ468" s="14">
        <v>1.7483135E-2</v>
      </c>
      <c r="CA468" s="14">
        <v>0</v>
      </c>
      <c r="CB468" s="14">
        <v>0</v>
      </c>
      <c r="CC468" s="14">
        <v>1.142922E-3</v>
      </c>
      <c r="CD468" s="14">
        <v>0</v>
      </c>
      <c r="CE468" s="14">
        <v>0</v>
      </c>
    </row>
    <row r="469" spans="1:83" x14ac:dyDescent="0.3">
      <c r="A469" s="13" t="s">
        <v>631</v>
      </c>
      <c r="B469" s="14">
        <v>0</v>
      </c>
      <c r="C469" s="14">
        <v>0</v>
      </c>
      <c r="D469" s="14">
        <v>0</v>
      </c>
      <c r="E469" s="14">
        <v>0</v>
      </c>
      <c r="F469" s="14">
        <v>0</v>
      </c>
      <c r="G469" s="14">
        <v>2.3594401000000001E-2</v>
      </c>
      <c r="H469" s="14">
        <v>0</v>
      </c>
      <c r="I469" s="14">
        <v>2.7991944000000001E-2</v>
      </c>
      <c r="J469" s="14">
        <v>3.0486570000000002E-3</v>
      </c>
      <c r="K469" s="14">
        <v>0</v>
      </c>
      <c r="L469" s="14">
        <v>0</v>
      </c>
      <c r="M469" s="14">
        <v>0</v>
      </c>
      <c r="N469" s="14">
        <v>5.5703628999999998E-2</v>
      </c>
      <c r="O469" s="14">
        <v>0</v>
      </c>
      <c r="P469" s="14">
        <v>0</v>
      </c>
      <c r="Q469" s="14">
        <v>0</v>
      </c>
      <c r="R469" s="14">
        <v>1.7857703999999999E-2</v>
      </c>
      <c r="S469" s="14">
        <v>0</v>
      </c>
      <c r="T469" s="14">
        <v>1.8617498E-2</v>
      </c>
      <c r="U469" s="14">
        <v>5.5603680000000003E-2</v>
      </c>
      <c r="V469" s="14">
        <v>5.4901285000000001E-2</v>
      </c>
      <c r="W469" s="14">
        <v>5.1190289999999998E-3</v>
      </c>
      <c r="X469" s="14">
        <v>3.403685E-2</v>
      </c>
      <c r="Y469" s="14">
        <v>5.528661E-2</v>
      </c>
      <c r="Z469" s="14">
        <v>0</v>
      </c>
      <c r="AA469" s="14">
        <v>0</v>
      </c>
      <c r="AB469" s="14">
        <v>2.2999942999999998E-2</v>
      </c>
      <c r="AC469" s="14">
        <v>1.018964E-3</v>
      </c>
      <c r="AD469" s="14">
        <v>1.4419105999999999E-2</v>
      </c>
      <c r="AE469" s="14">
        <v>0</v>
      </c>
      <c r="AF469" s="14">
        <v>0</v>
      </c>
      <c r="AG469" s="14">
        <v>0</v>
      </c>
      <c r="AH469" s="14">
        <v>0</v>
      </c>
      <c r="AI469" s="14">
        <v>0</v>
      </c>
      <c r="AJ469" s="14">
        <v>0</v>
      </c>
      <c r="AK469" s="14">
        <v>2.0919713E-2</v>
      </c>
      <c r="AL469" s="14">
        <v>4.1575889999999997E-3</v>
      </c>
      <c r="AM469" s="14">
        <v>0</v>
      </c>
      <c r="AN469" s="14">
        <v>0</v>
      </c>
      <c r="AO469" s="14">
        <v>1.0340254E-2</v>
      </c>
      <c r="AP469" s="14">
        <v>4.9904417999999999E-2</v>
      </c>
      <c r="AQ469" s="14">
        <v>0</v>
      </c>
      <c r="AR469" s="14">
        <v>0</v>
      </c>
      <c r="AS469" s="14">
        <v>1.3393653E-2</v>
      </c>
      <c r="AT469" s="14">
        <v>0</v>
      </c>
      <c r="AU469" s="14">
        <v>1.0589692E-2</v>
      </c>
      <c r="AV469" s="14">
        <v>1.062887E-3</v>
      </c>
      <c r="AW469" s="14">
        <v>4.0348040000000003E-3</v>
      </c>
      <c r="AX469" s="14">
        <v>0</v>
      </c>
      <c r="AY469" s="14">
        <v>1.116693E-2</v>
      </c>
      <c r="AZ469" s="14">
        <v>0.18663691900000001</v>
      </c>
      <c r="BA469" s="14">
        <v>0</v>
      </c>
      <c r="BB469" s="14">
        <v>0</v>
      </c>
      <c r="BC469" s="14">
        <v>2.6566192999999998E-2</v>
      </c>
      <c r="BD469" s="14">
        <v>0</v>
      </c>
      <c r="BE469" s="14">
        <v>0</v>
      </c>
      <c r="BF469" s="14">
        <v>4.5821821999999998E-2</v>
      </c>
      <c r="BG469" s="14">
        <v>0</v>
      </c>
      <c r="BH469" s="14">
        <v>0</v>
      </c>
      <c r="BI469" s="14">
        <v>0</v>
      </c>
      <c r="BJ469" s="14">
        <v>0</v>
      </c>
      <c r="BK469" s="14">
        <v>0</v>
      </c>
      <c r="BL469" s="14">
        <v>5.2511098999999999E-2</v>
      </c>
      <c r="BM469" s="14">
        <v>0</v>
      </c>
      <c r="BN469" s="14">
        <v>1.725601E-3</v>
      </c>
      <c r="BO469" s="14">
        <v>4.9620665000000001E-2</v>
      </c>
      <c r="BP469" s="14">
        <v>0</v>
      </c>
      <c r="BQ469" s="14">
        <v>0</v>
      </c>
      <c r="BR469" s="14">
        <v>0</v>
      </c>
      <c r="BS469" s="14">
        <v>8.4536850000000007E-3</v>
      </c>
      <c r="BT469" s="14">
        <v>0</v>
      </c>
      <c r="BU469" s="14">
        <v>0</v>
      </c>
      <c r="BV469" s="14">
        <v>1.2019185999999999E-2</v>
      </c>
      <c r="BW469" s="14">
        <v>2.3021155000000001E-2</v>
      </c>
      <c r="BX469" s="14">
        <v>0</v>
      </c>
      <c r="BY469" s="14">
        <v>1.6255887E-2</v>
      </c>
      <c r="BZ469" s="14">
        <v>5.3511346000000001E-2</v>
      </c>
      <c r="CA469" s="14">
        <v>0</v>
      </c>
      <c r="CB469" s="14">
        <v>0</v>
      </c>
      <c r="CC469" s="14">
        <v>2.6899110000000001E-3</v>
      </c>
      <c r="CD469" s="14">
        <v>5.3972910000000002E-3</v>
      </c>
      <c r="CE469" s="14">
        <v>0</v>
      </c>
    </row>
    <row r="470" spans="1:83" x14ac:dyDescent="0.3">
      <c r="A470" s="13" t="s">
        <v>632</v>
      </c>
      <c r="B470" s="14">
        <v>0</v>
      </c>
      <c r="C470" s="14">
        <v>0</v>
      </c>
      <c r="D470" s="14">
        <v>1.2491259999999999E-3</v>
      </c>
      <c r="E470" s="14">
        <v>1.888275E-3</v>
      </c>
      <c r="F470" s="14">
        <v>6.6376930000000001E-3</v>
      </c>
      <c r="G470" s="14">
        <v>5.1933079999999998E-3</v>
      </c>
      <c r="H470" s="14">
        <v>0</v>
      </c>
      <c r="I470" s="14">
        <v>0</v>
      </c>
      <c r="J470" s="14">
        <v>7.7166439999999999E-3</v>
      </c>
      <c r="K470" s="14">
        <v>0</v>
      </c>
      <c r="L470" s="14">
        <v>4.1817310000000003E-2</v>
      </c>
      <c r="M470" s="14">
        <v>0</v>
      </c>
      <c r="N470" s="14">
        <v>0</v>
      </c>
      <c r="O470" s="14">
        <v>0</v>
      </c>
      <c r="P470" s="14">
        <v>0</v>
      </c>
      <c r="Q470" s="14">
        <v>2.5326176999999998E-2</v>
      </c>
      <c r="R470" s="14">
        <v>0</v>
      </c>
      <c r="S470" s="14">
        <v>5.0618539999999997E-2</v>
      </c>
      <c r="T470" s="14">
        <v>6.2499267999999997E-2</v>
      </c>
      <c r="U470" s="14">
        <v>6.9968269999999997E-3</v>
      </c>
      <c r="V470" s="14">
        <v>0.152331668</v>
      </c>
      <c r="W470" s="14">
        <v>6.8873190000000003E-3</v>
      </c>
      <c r="X470" s="14">
        <v>0</v>
      </c>
      <c r="Y470" s="14">
        <v>0</v>
      </c>
      <c r="Z470" s="14">
        <v>0</v>
      </c>
      <c r="AA470" s="14">
        <v>0</v>
      </c>
      <c r="AB470" s="14">
        <v>0</v>
      </c>
      <c r="AC470" s="14">
        <v>0</v>
      </c>
      <c r="AD470" s="14">
        <v>0</v>
      </c>
      <c r="AE470" s="14">
        <v>0</v>
      </c>
      <c r="AF470" s="14">
        <v>0</v>
      </c>
      <c r="AG470" s="14">
        <v>0</v>
      </c>
      <c r="AH470" s="14">
        <v>3.6980374000000003E-2</v>
      </c>
      <c r="AI470" s="14">
        <v>0</v>
      </c>
      <c r="AJ470" s="14">
        <v>0</v>
      </c>
      <c r="AK470" s="14">
        <v>1.5301458E-2</v>
      </c>
      <c r="AL470" s="14">
        <v>2.482228E-3</v>
      </c>
      <c r="AM470" s="14">
        <v>2.300009E-3</v>
      </c>
      <c r="AN470" s="14">
        <v>0</v>
      </c>
      <c r="AO470" s="14">
        <v>0</v>
      </c>
      <c r="AP470" s="14">
        <v>2.7683209999999998E-3</v>
      </c>
      <c r="AQ470" s="14">
        <v>0</v>
      </c>
      <c r="AR470" s="14">
        <v>9.6308869999999994E-3</v>
      </c>
      <c r="AS470" s="14">
        <v>0</v>
      </c>
      <c r="AT470" s="14">
        <v>0</v>
      </c>
      <c r="AU470" s="14">
        <v>0</v>
      </c>
      <c r="AV470" s="14">
        <v>0</v>
      </c>
      <c r="AW470" s="14">
        <v>8.8993570000000001E-3</v>
      </c>
      <c r="AX470" s="14">
        <v>0</v>
      </c>
      <c r="AY470" s="14">
        <v>0</v>
      </c>
      <c r="AZ470" s="14">
        <v>1.4420640000000001E-3</v>
      </c>
      <c r="BA470" s="14">
        <v>0</v>
      </c>
      <c r="BB470" s="14">
        <v>0.31016572100000001</v>
      </c>
      <c r="BC470" s="14">
        <v>0</v>
      </c>
      <c r="BD470" s="14">
        <v>0</v>
      </c>
      <c r="BE470" s="14">
        <v>0</v>
      </c>
      <c r="BF470" s="14">
        <v>1.1989240999999999E-2</v>
      </c>
      <c r="BG470" s="14">
        <v>0</v>
      </c>
      <c r="BH470" s="14">
        <v>0</v>
      </c>
      <c r="BI470" s="14">
        <v>1.0183733E-2</v>
      </c>
      <c r="BJ470" s="14">
        <v>1.3596949000000001E-2</v>
      </c>
      <c r="BK470" s="14">
        <v>0</v>
      </c>
      <c r="BL470" s="14">
        <v>0</v>
      </c>
      <c r="BM470" s="14">
        <v>0</v>
      </c>
      <c r="BN470" s="14">
        <v>0</v>
      </c>
      <c r="BO470" s="14">
        <v>1.5220901E-2</v>
      </c>
      <c r="BP470" s="14">
        <v>0</v>
      </c>
      <c r="BQ470" s="14">
        <v>0</v>
      </c>
      <c r="BR470" s="14">
        <v>1.33797E-3</v>
      </c>
      <c r="BS470" s="14">
        <v>0</v>
      </c>
      <c r="BT470" s="14">
        <v>8.8599960000000005E-2</v>
      </c>
      <c r="BU470" s="14">
        <v>0</v>
      </c>
      <c r="BV470" s="14">
        <v>0</v>
      </c>
      <c r="BW470" s="14">
        <v>6.0020685999999997E-2</v>
      </c>
      <c r="BX470" s="14">
        <v>1.572015E-3</v>
      </c>
      <c r="BY470" s="14">
        <v>0</v>
      </c>
      <c r="BZ470" s="14">
        <v>0</v>
      </c>
      <c r="CA470" s="14">
        <v>0</v>
      </c>
      <c r="CB470" s="14">
        <v>3.8345969000000001E-2</v>
      </c>
      <c r="CC470" s="14">
        <v>0</v>
      </c>
      <c r="CD470" s="14">
        <v>0</v>
      </c>
      <c r="CE470" s="14">
        <v>0</v>
      </c>
    </row>
    <row r="471" spans="1:83" x14ac:dyDescent="0.3">
      <c r="A471" s="13" t="s">
        <v>633</v>
      </c>
      <c r="B471" s="14">
        <v>0</v>
      </c>
      <c r="C471" s="14">
        <v>2.987417E-3</v>
      </c>
      <c r="D471" s="14">
        <v>0</v>
      </c>
      <c r="E471" s="14">
        <v>0</v>
      </c>
      <c r="F471" s="14">
        <v>1.2721440000000001E-2</v>
      </c>
      <c r="G471" s="14">
        <v>0</v>
      </c>
      <c r="H471" s="14">
        <v>0</v>
      </c>
      <c r="I471" s="14">
        <v>0</v>
      </c>
      <c r="J471" s="14">
        <v>2.8937870000000001E-3</v>
      </c>
      <c r="K471" s="14">
        <v>0</v>
      </c>
      <c r="L471" s="14">
        <v>0</v>
      </c>
      <c r="M471" s="14">
        <v>0</v>
      </c>
      <c r="N471" s="14">
        <v>0</v>
      </c>
      <c r="O471" s="14">
        <v>0</v>
      </c>
      <c r="P471" s="14">
        <v>0.182323244</v>
      </c>
      <c r="Q471" s="14">
        <v>3.3591221999999997E-2</v>
      </c>
      <c r="R471" s="14">
        <v>0</v>
      </c>
      <c r="S471" s="14">
        <v>0</v>
      </c>
      <c r="T471" s="14">
        <v>1.0638132E-2</v>
      </c>
      <c r="U471" s="14">
        <v>0.10274759999999999</v>
      </c>
      <c r="V471" s="14">
        <v>0.27195606100000003</v>
      </c>
      <c r="W471" s="14">
        <v>6.334442E-3</v>
      </c>
      <c r="X471" s="14">
        <v>0</v>
      </c>
      <c r="Y471" s="14">
        <v>1.9783619999999998E-2</v>
      </c>
      <c r="Z471" s="14">
        <v>0</v>
      </c>
      <c r="AA471" s="14">
        <v>0</v>
      </c>
      <c r="AB471" s="14">
        <v>0</v>
      </c>
      <c r="AC471" s="14">
        <v>2.3742619999999998E-3</v>
      </c>
      <c r="AD471" s="14">
        <v>0</v>
      </c>
      <c r="AE471" s="14">
        <v>1.1942330000000001E-3</v>
      </c>
      <c r="AF471" s="14">
        <v>0</v>
      </c>
      <c r="AG471" s="14">
        <v>0</v>
      </c>
      <c r="AH471" s="14">
        <v>0</v>
      </c>
      <c r="AI471" s="14">
        <v>0</v>
      </c>
      <c r="AJ471" s="14">
        <v>0</v>
      </c>
      <c r="AK471" s="14">
        <v>2.27476E-2</v>
      </c>
      <c r="AL471" s="14">
        <v>0</v>
      </c>
      <c r="AM471" s="14">
        <v>7.6166239999999998E-3</v>
      </c>
      <c r="AN471" s="14">
        <v>6.0036458000000001E-2</v>
      </c>
      <c r="AO471" s="14">
        <v>1.9929930000000002E-3</v>
      </c>
      <c r="AP471" s="14">
        <v>0</v>
      </c>
      <c r="AQ471" s="14">
        <v>0</v>
      </c>
      <c r="AR471" s="14">
        <v>0</v>
      </c>
      <c r="AS471" s="14">
        <v>0</v>
      </c>
      <c r="AT471" s="14">
        <v>0</v>
      </c>
      <c r="AU471" s="14">
        <v>1.261704E-3</v>
      </c>
      <c r="AV471" s="14">
        <v>2.8565000000000001E-3</v>
      </c>
      <c r="AW471" s="14">
        <v>0</v>
      </c>
      <c r="AX471" s="14">
        <v>0</v>
      </c>
      <c r="AY471" s="14">
        <v>5.02397E-3</v>
      </c>
      <c r="AZ471" s="14">
        <v>1.5251595E-2</v>
      </c>
      <c r="BA471" s="14">
        <v>0</v>
      </c>
      <c r="BB471" s="14">
        <v>8.5228630999999999E-2</v>
      </c>
      <c r="BC471" s="14">
        <v>0</v>
      </c>
      <c r="BD471" s="14">
        <v>0</v>
      </c>
      <c r="BE471" s="14">
        <v>2.982564E-3</v>
      </c>
      <c r="BF471" s="14">
        <v>4.874386E-2</v>
      </c>
      <c r="BG471" s="14">
        <v>0</v>
      </c>
      <c r="BH471" s="14">
        <v>0</v>
      </c>
      <c r="BI471" s="14">
        <v>0</v>
      </c>
      <c r="BJ471" s="14">
        <v>0</v>
      </c>
      <c r="BK471" s="14">
        <v>0</v>
      </c>
      <c r="BL471" s="14">
        <v>0</v>
      </c>
      <c r="BM471" s="14">
        <v>0</v>
      </c>
      <c r="BN471" s="14">
        <v>0</v>
      </c>
      <c r="BO471" s="14">
        <v>5.2038919999999999E-3</v>
      </c>
      <c r="BP471" s="14">
        <v>1.0591731E-2</v>
      </c>
      <c r="BQ471" s="14">
        <v>0</v>
      </c>
      <c r="BR471" s="14">
        <v>0</v>
      </c>
      <c r="BS471" s="14">
        <v>0</v>
      </c>
      <c r="BT471" s="14">
        <v>8.7013650000000008E-3</v>
      </c>
      <c r="BU471" s="14">
        <v>0</v>
      </c>
      <c r="BV471" s="14">
        <v>1.1000109999999999E-3</v>
      </c>
      <c r="BW471" s="14">
        <v>1.1018099E-2</v>
      </c>
      <c r="BX471" s="14">
        <v>0</v>
      </c>
      <c r="BY471" s="14">
        <v>0</v>
      </c>
      <c r="BZ471" s="14">
        <v>0</v>
      </c>
      <c r="CA471" s="14">
        <v>0</v>
      </c>
      <c r="CB471" s="14">
        <v>6.0096944999999999E-2</v>
      </c>
      <c r="CC471" s="14">
        <v>0</v>
      </c>
      <c r="CD471" s="14">
        <v>0</v>
      </c>
      <c r="CE471" s="14">
        <v>0</v>
      </c>
    </row>
    <row r="472" spans="1:83" x14ac:dyDescent="0.3">
      <c r="A472" s="13" t="s">
        <v>634</v>
      </c>
      <c r="B472" s="14">
        <v>0</v>
      </c>
      <c r="C472" s="14">
        <v>0</v>
      </c>
      <c r="D472" s="14">
        <v>1.469904E-3</v>
      </c>
      <c r="E472" s="14">
        <v>4.4509017999999997E-2</v>
      </c>
      <c r="F472" s="14">
        <v>9.3463493999999994E-2</v>
      </c>
      <c r="G472" s="14">
        <v>1.5951770000000001E-2</v>
      </c>
      <c r="H472" s="14">
        <v>0</v>
      </c>
      <c r="I472" s="14">
        <v>3.129705E-3</v>
      </c>
      <c r="J472" s="14">
        <v>0</v>
      </c>
      <c r="K472" s="14">
        <v>0</v>
      </c>
      <c r="L472" s="14">
        <v>2.9890756000000001E-2</v>
      </c>
      <c r="M472" s="14">
        <v>0</v>
      </c>
      <c r="N472" s="14">
        <v>7.0575625000000003E-2</v>
      </c>
      <c r="O472" s="14">
        <v>0</v>
      </c>
      <c r="P472" s="14">
        <v>8.9030735999999999E-2</v>
      </c>
      <c r="Q472" s="14">
        <v>2.919737E-2</v>
      </c>
      <c r="R472" s="14">
        <v>0.12928724999999999</v>
      </c>
      <c r="S472" s="14">
        <v>0</v>
      </c>
      <c r="T472" s="14">
        <v>2.8271286E-2</v>
      </c>
      <c r="U472" s="14">
        <v>3.3362744999999999E-2</v>
      </c>
      <c r="V472" s="14">
        <v>5.3976207999999998E-2</v>
      </c>
      <c r="W472" s="14">
        <v>1.8531070000000001E-3</v>
      </c>
      <c r="X472" s="14">
        <v>1.0441717E-2</v>
      </c>
      <c r="Y472" s="14">
        <v>0</v>
      </c>
      <c r="Z472" s="14">
        <v>0</v>
      </c>
      <c r="AA472" s="14">
        <v>0</v>
      </c>
      <c r="AB472" s="14">
        <v>4.214878E-3</v>
      </c>
      <c r="AC472" s="14">
        <v>7.8931069999999999E-3</v>
      </c>
      <c r="AD472" s="14">
        <v>0</v>
      </c>
      <c r="AE472" s="14">
        <v>0</v>
      </c>
      <c r="AF472" s="14">
        <v>0</v>
      </c>
      <c r="AG472" s="14">
        <v>7.6025829000000003E-2</v>
      </c>
      <c r="AH472" s="14">
        <v>0</v>
      </c>
      <c r="AI472" s="14">
        <v>0</v>
      </c>
      <c r="AJ472" s="14">
        <v>0</v>
      </c>
      <c r="AK472" s="14">
        <v>3.2591640000000002E-3</v>
      </c>
      <c r="AL472" s="14">
        <v>2.4446670000000002E-3</v>
      </c>
      <c r="AM472" s="14">
        <v>8.9829829999999999E-3</v>
      </c>
      <c r="AN472" s="14">
        <v>0</v>
      </c>
      <c r="AO472" s="14">
        <v>2.6070490000000002E-3</v>
      </c>
      <c r="AP472" s="14">
        <v>2.724279E-3</v>
      </c>
      <c r="AQ472" s="14">
        <v>0</v>
      </c>
      <c r="AR472" s="14">
        <v>0</v>
      </c>
      <c r="AS472" s="14">
        <v>5.0150882000000001E-2</v>
      </c>
      <c r="AT472" s="14">
        <v>1.8875235000000001E-2</v>
      </c>
      <c r="AU472" s="14">
        <v>0</v>
      </c>
      <c r="AV472" s="14">
        <v>0</v>
      </c>
      <c r="AW472" s="14">
        <v>2.4788597999999998E-2</v>
      </c>
      <c r="AX472" s="14">
        <v>0</v>
      </c>
      <c r="AY472" s="14">
        <v>2.5474339999999999E-3</v>
      </c>
      <c r="AZ472" s="14">
        <v>7.6364468000000005E-2</v>
      </c>
      <c r="BA472" s="14">
        <v>0</v>
      </c>
      <c r="BB472" s="14">
        <v>0</v>
      </c>
      <c r="BC472" s="14">
        <v>0</v>
      </c>
      <c r="BD472" s="14">
        <v>0</v>
      </c>
      <c r="BE472" s="14">
        <v>0</v>
      </c>
      <c r="BF472" s="14">
        <v>1.3145301E-2</v>
      </c>
      <c r="BG472" s="14">
        <v>0</v>
      </c>
      <c r="BH472" s="14">
        <v>0</v>
      </c>
      <c r="BI472" s="14">
        <v>1.5664633000000001E-2</v>
      </c>
      <c r="BJ472" s="14">
        <v>3.5736980000000002E-3</v>
      </c>
      <c r="BK472" s="14">
        <v>0</v>
      </c>
      <c r="BL472" s="14">
        <v>0</v>
      </c>
      <c r="BM472" s="14">
        <v>0</v>
      </c>
      <c r="BN472" s="14">
        <v>0</v>
      </c>
      <c r="BO472" s="14">
        <v>0</v>
      </c>
      <c r="BP472" s="14">
        <v>1.5460980000000001E-3</v>
      </c>
      <c r="BQ472" s="14">
        <v>0</v>
      </c>
      <c r="BR472" s="14">
        <v>0</v>
      </c>
      <c r="BS472" s="14">
        <v>0</v>
      </c>
      <c r="BT472" s="14">
        <v>0</v>
      </c>
      <c r="BU472" s="14">
        <v>0</v>
      </c>
      <c r="BV472" s="14">
        <v>7.1794959999999996E-3</v>
      </c>
      <c r="BW472" s="14">
        <v>4.1948062000000001E-2</v>
      </c>
      <c r="BX472" s="14">
        <v>0</v>
      </c>
      <c r="BY472" s="14">
        <v>1.653451E-3</v>
      </c>
      <c r="BZ472" s="14">
        <v>0</v>
      </c>
      <c r="CA472" s="14">
        <v>0</v>
      </c>
      <c r="CB472" s="14">
        <v>0</v>
      </c>
      <c r="CC472" s="14">
        <v>0</v>
      </c>
      <c r="CD472" s="14">
        <v>0</v>
      </c>
      <c r="CE472" s="14">
        <v>0</v>
      </c>
    </row>
    <row r="473" spans="1:83" x14ac:dyDescent="0.3">
      <c r="A473" s="13" t="s">
        <v>635</v>
      </c>
      <c r="B473" s="14">
        <v>0</v>
      </c>
      <c r="C473" s="14">
        <v>1.0119700000000001E-3</v>
      </c>
      <c r="D473" s="14">
        <v>0</v>
      </c>
      <c r="E473" s="14">
        <v>4.3551129999999999E-3</v>
      </c>
      <c r="F473" s="14">
        <v>4.6977202000000003E-2</v>
      </c>
      <c r="G473" s="14">
        <v>1.0818838000000001E-2</v>
      </c>
      <c r="H473" s="14">
        <v>1.6105102E-2</v>
      </c>
      <c r="I473" s="14">
        <v>3.3808417E-2</v>
      </c>
      <c r="J473" s="14">
        <v>1.0387019000000001E-2</v>
      </c>
      <c r="K473" s="14">
        <v>0</v>
      </c>
      <c r="L473" s="14">
        <v>0</v>
      </c>
      <c r="M473" s="14">
        <v>0</v>
      </c>
      <c r="N473" s="14">
        <v>4.3446680000000003E-3</v>
      </c>
      <c r="O473" s="14">
        <v>0</v>
      </c>
      <c r="P473" s="14">
        <v>0.13247838300000001</v>
      </c>
      <c r="Q473" s="14">
        <v>7.6358390000000002E-3</v>
      </c>
      <c r="R473" s="14">
        <v>3.6240924000000001E-2</v>
      </c>
      <c r="S473" s="14">
        <v>6.1031258999999997E-2</v>
      </c>
      <c r="T473" s="14">
        <v>1.2646575E-2</v>
      </c>
      <c r="U473" s="14">
        <v>1.7187444999999999E-2</v>
      </c>
      <c r="V473" s="14">
        <v>8.1263067999999994E-2</v>
      </c>
      <c r="W473" s="14">
        <v>2.4361130000000002E-3</v>
      </c>
      <c r="X473" s="14">
        <v>0</v>
      </c>
      <c r="Y473" s="14">
        <v>7.9148489999999998E-3</v>
      </c>
      <c r="Z473" s="14">
        <v>0</v>
      </c>
      <c r="AA473" s="14">
        <v>0</v>
      </c>
      <c r="AB473" s="14">
        <v>8.4022449999999992E-3</v>
      </c>
      <c r="AC473" s="14">
        <v>1.4971656E-2</v>
      </c>
      <c r="AD473" s="14">
        <v>0</v>
      </c>
      <c r="AE473" s="14">
        <v>0</v>
      </c>
      <c r="AF473" s="14">
        <v>0</v>
      </c>
      <c r="AG473" s="14">
        <v>1.0102290000000001E-3</v>
      </c>
      <c r="AH473" s="14">
        <v>0</v>
      </c>
      <c r="AI473" s="14">
        <v>0</v>
      </c>
      <c r="AJ473" s="14">
        <v>0</v>
      </c>
      <c r="AK473" s="14">
        <v>4.4956744E-2</v>
      </c>
      <c r="AL473" s="14">
        <v>5.4030149999999997E-3</v>
      </c>
      <c r="AM473" s="14">
        <v>4.8683709999999998E-3</v>
      </c>
      <c r="AN473" s="14">
        <v>0</v>
      </c>
      <c r="AO473" s="14">
        <v>6.6305586999999999E-2</v>
      </c>
      <c r="AP473" s="14">
        <v>3.5558817E-2</v>
      </c>
      <c r="AQ473" s="14">
        <v>0</v>
      </c>
      <c r="AR473" s="14">
        <v>0</v>
      </c>
      <c r="AS473" s="14">
        <v>0</v>
      </c>
      <c r="AT473" s="14">
        <v>0</v>
      </c>
      <c r="AU473" s="14">
        <v>3.0714689999999998E-3</v>
      </c>
      <c r="AV473" s="14">
        <v>1.355883E-3</v>
      </c>
      <c r="AW473" s="14">
        <v>0.10525728099999999</v>
      </c>
      <c r="AX473" s="14">
        <v>0</v>
      </c>
      <c r="AY473" s="14">
        <v>2.8554980000000002E-3</v>
      </c>
      <c r="AZ473" s="14">
        <v>3.8088306000000002E-2</v>
      </c>
      <c r="BA473" s="14">
        <v>5.638756E-3</v>
      </c>
      <c r="BB473" s="14">
        <v>0</v>
      </c>
      <c r="BC473" s="14">
        <v>1.123623E-3</v>
      </c>
      <c r="BD473" s="14">
        <v>0</v>
      </c>
      <c r="BE473" s="14">
        <v>2.3707120000000001E-3</v>
      </c>
      <c r="BF473" s="14">
        <v>1.4299246999999999E-2</v>
      </c>
      <c r="BG473" s="14">
        <v>0</v>
      </c>
      <c r="BH473" s="14">
        <v>0</v>
      </c>
      <c r="BI473" s="14">
        <v>2.5757047000000002E-2</v>
      </c>
      <c r="BJ473" s="14">
        <v>0</v>
      </c>
      <c r="BK473" s="14">
        <v>0</v>
      </c>
      <c r="BL473" s="14">
        <v>0</v>
      </c>
      <c r="BM473" s="14">
        <v>0</v>
      </c>
      <c r="BN473" s="14">
        <v>2.8128509999999999E-3</v>
      </c>
      <c r="BO473" s="14">
        <v>8.8542059999999999E-3</v>
      </c>
      <c r="BP473" s="14">
        <v>0</v>
      </c>
      <c r="BQ473" s="14">
        <v>0</v>
      </c>
      <c r="BR473" s="14">
        <v>0</v>
      </c>
      <c r="BS473" s="14">
        <v>0</v>
      </c>
      <c r="BT473" s="14">
        <v>5.8657939999999997E-3</v>
      </c>
      <c r="BU473" s="14">
        <v>4.8780196999999997E-2</v>
      </c>
      <c r="BV473" s="14">
        <v>1.7583455000000001E-2</v>
      </c>
      <c r="BW473" s="14">
        <v>4.1259865999999999E-2</v>
      </c>
      <c r="BX473" s="14">
        <v>0</v>
      </c>
      <c r="BY473" s="14">
        <v>1.786707E-3</v>
      </c>
      <c r="BZ473" s="14">
        <v>2.2823090000000002E-3</v>
      </c>
      <c r="CA473" s="14">
        <v>0</v>
      </c>
      <c r="CB473" s="14">
        <v>0</v>
      </c>
      <c r="CC473" s="14">
        <v>0</v>
      </c>
      <c r="CD473" s="14">
        <v>0</v>
      </c>
      <c r="CE473" s="14">
        <v>0</v>
      </c>
    </row>
    <row r="474" spans="1:83" x14ac:dyDescent="0.3">
      <c r="A474" s="13" t="s">
        <v>636</v>
      </c>
      <c r="B474" s="14">
        <v>0</v>
      </c>
      <c r="C474" s="14">
        <v>0</v>
      </c>
      <c r="D474" s="14">
        <v>0</v>
      </c>
      <c r="E474" s="14">
        <v>0</v>
      </c>
      <c r="F474" s="14">
        <v>0</v>
      </c>
      <c r="G474" s="14">
        <v>0</v>
      </c>
      <c r="H474" s="14">
        <v>0</v>
      </c>
      <c r="I474" s="14">
        <v>0</v>
      </c>
      <c r="J474" s="14">
        <v>8.7269530000000008E-3</v>
      </c>
      <c r="K474" s="14">
        <v>0</v>
      </c>
      <c r="L474" s="14">
        <v>1.7509820000000001E-3</v>
      </c>
      <c r="M474" s="14">
        <v>0</v>
      </c>
      <c r="N474" s="14">
        <v>0</v>
      </c>
      <c r="O474" s="14">
        <v>0</v>
      </c>
      <c r="P474" s="14">
        <v>0</v>
      </c>
      <c r="Q474" s="14">
        <v>0</v>
      </c>
      <c r="R474" s="14">
        <v>0</v>
      </c>
      <c r="S474" s="14">
        <v>0</v>
      </c>
      <c r="T474" s="14">
        <v>0</v>
      </c>
      <c r="U474" s="14">
        <v>9.8405109999999997E-3</v>
      </c>
      <c r="V474" s="14">
        <v>4.27473E-3</v>
      </c>
      <c r="W474" s="14">
        <v>0</v>
      </c>
      <c r="X474" s="14">
        <v>0</v>
      </c>
      <c r="Y474" s="14">
        <v>9.0039449999999993E-3</v>
      </c>
      <c r="Z474" s="14">
        <v>0</v>
      </c>
      <c r="AA474" s="14">
        <v>0</v>
      </c>
      <c r="AB474" s="14">
        <v>0</v>
      </c>
      <c r="AC474" s="14">
        <v>0</v>
      </c>
      <c r="AD474" s="14">
        <v>1.7026375999999999E-2</v>
      </c>
      <c r="AE474" s="14">
        <v>0</v>
      </c>
      <c r="AF474" s="14">
        <v>0</v>
      </c>
      <c r="AG474" s="14">
        <v>1.4304203E-2</v>
      </c>
      <c r="AH474" s="14">
        <v>0</v>
      </c>
      <c r="AI474" s="14">
        <v>0</v>
      </c>
      <c r="AJ474" s="14">
        <v>0</v>
      </c>
      <c r="AK474" s="14">
        <v>1.386635E-2</v>
      </c>
      <c r="AL474" s="14">
        <v>1.493776E-3</v>
      </c>
      <c r="AM474" s="14">
        <v>7.4090930000000003E-3</v>
      </c>
      <c r="AN474" s="14">
        <v>0</v>
      </c>
      <c r="AO474" s="14">
        <v>9.2189999999999998E-3</v>
      </c>
      <c r="AP474" s="14">
        <v>1.7677993999999999E-2</v>
      </c>
      <c r="AQ474" s="14">
        <v>0</v>
      </c>
      <c r="AR474" s="14">
        <v>0</v>
      </c>
      <c r="AS474" s="14">
        <v>3.2555105000000001E-2</v>
      </c>
      <c r="AT474" s="14">
        <v>0</v>
      </c>
      <c r="AU474" s="14">
        <v>1.2714656E-2</v>
      </c>
      <c r="AV474" s="14">
        <v>0</v>
      </c>
      <c r="AW474" s="14">
        <v>4.1439770000000001E-3</v>
      </c>
      <c r="AX474" s="14">
        <v>6.0738418000000002E-2</v>
      </c>
      <c r="AY474" s="14">
        <v>0</v>
      </c>
      <c r="AZ474" s="14">
        <v>0.21373909399999999</v>
      </c>
      <c r="BA474" s="14">
        <v>0</v>
      </c>
      <c r="BB474" s="14">
        <v>0</v>
      </c>
      <c r="BC474" s="14">
        <v>0</v>
      </c>
      <c r="BD474" s="14">
        <v>0</v>
      </c>
      <c r="BE474" s="14">
        <v>0</v>
      </c>
      <c r="BF474" s="14">
        <v>2.6427169E-2</v>
      </c>
      <c r="BG474" s="14">
        <v>1.6570739999999999E-3</v>
      </c>
      <c r="BH474" s="14">
        <v>0</v>
      </c>
      <c r="BI474" s="14">
        <v>5.691659E-3</v>
      </c>
      <c r="BJ474" s="14">
        <v>1.17621E-3</v>
      </c>
      <c r="BK474" s="14">
        <v>0.173765004</v>
      </c>
      <c r="BL474" s="14">
        <v>0.111134385</v>
      </c>
      <c r="BM474" s="14">
        <v>9.2116880000000009E-3</v>
      </c>
      <c r="BN474" s="14">
        <v>1.6761429999999999E-3</v>
      </c>
      <c r="BO474" s="14">
        <v>5.207354E-3</v>
      </c>
      <c r="BP474" s="14">
        <v>5.3114410000000001E-3</v>
      </c>
      <c r="BQ474" s="14">
        <v>0</v>
      </c>
      <c r="BR474" s="14">
        <v>0.14726672299999999</v>
      </c>
      <c r="BS474" s="14">
        <v>3.223109E-3</v>
      </c>
      <c r="BT474" s="14">
        <v>0</v>
      </c>
      <c r="BU474" s="14">
        <v>0</v>
      </c>
      <c r="BV474" s="14">
        <v>6.6257601999999999E-2</v>
      </c>
      <c r="BW474" s="14">
        <v>3.509276E-3</v>
      </c>
      <c r="BX474" s="14">
        <v>0</v>
      </c>
      <c r="BY474" s="14">
        <v>0</v>
      </c>
      <c r="BZ474" s="14">
        <v>0</v>
      </c>
      <c r="CA474" s="14">
        <v>0</v>
      </c>
      <c r="CB474" s="14">
        <v>0</v>
      </c>
      <c r="CC474" s="14">
        <v>0</v>
      </c>
      <c r="CD474" s="14">
        <v>0</v>
      </c>
      <c r="CE474" s="14">
        <v>0</v>
      </c>
    </row>
    <row r="475" spans="1:83" x14ac:dyDescent="0.3">
      <c r="A475" s="13" t="s">
        <v>637</v>
      </c>
      <c r="B475" s="14">
        <v>0</v>
      </c>
      <c r="C475" s="14">
        <v>1.3282835999999999E-2</v>
      </c>
      <c r="D475" s="14">
        <v>0</v>
      </c>
      <c r="E475" s="14">
        <v>6.0105290999999998E-2</v>
      </c>
      <c r="F475" s="14">
        <v>0</v>
      </c>
      <c r="G475" s="14">
        <v>0</v>
      </c>
      <c r="H475" s="14">
        <v>0</v>
      </c>
      <c r="I475" s="14">
        <v>0</v>
      </c>
      <c r="J475" s="14">
        <v>0</v>
      </c>
      <c r="K475" s="14">
        <v>0</v>
      </c>
      <c r="L475" s="14">
        <v>0</v>
      </c>
      <c r="M475" s="14">
        <v>0</v>
      </c>
      <c r="N475" s="14">
        <v>0</v>
      </c>
      <c r="O475" s="14">
        <v>0</v>
      </c>
      <c r="P475" s="14">
        <v>9.6566410000000005E-2</v>
      </c>
      <c r="Q475" s="14">
        <v>3.4125577999999997E-2</v>
      </c>
      <c r="R475" s="14">
        <v>0.161768994</v>
      </c>
      <c r="S475" s="14">
        <v>0</v>
      </c>
      <c r="T475" s="14">
        <v>0</v>
      </c>
      <c r="U475" s="14">
        <v>0</v>
      </c>
      <c r="V475" s="14">
        <v>7.1278854000000003E-2</v>
      </c>
      <c r="W475" s="14">
        <v>0</v>
      </c>
      <c r="X475" s="14">
        <v>0</v>
      </c>
      <c r="Y475" s="14">
        <v>0</v>
      </c>
      <c r="Z475" s="14">
        <v>0</v>
      </c>
      <c r="AA475" s="14">
        <v>0</v>
      </c>
      <c r="AB475" s="14">
        <v>0</v>
      </c>
      <c r="AC475" s="14">
        <v>0</v>
      </c>
      <c r="AD475" s="14">
        <v>0</v>
      </c>
      <c r="AE475" s="14">
        <v>1.435012E-3</v>
      </c>
      <c r="AF475" s="14">
        <v>0</v>
      </c>
      <c r="AG475" s="14">
        <v>0</v>
      </c>
      <c r="AH475" s="14">
        <v>0</v>
      </c>
      <c r="AI475" s="14">
        <v>0</v>
      </c>
      <c r="AJ475" s="14">
        <v>0</v>
      </c>
      <c r="AK475" s="14">
        <v>2.9419227999999999E-2</v>
      </c>
      <c r="AL475" s="14">
        <v>0</v>
      </c>
      <c r="AM475" s="14">
        <v>1.9906685E-2</v>
      </c>
      <c r="AN475" s="14">
        <v>6.0577922999999999E-2</v>
      </c>
      <c r="AO475" s="14">
        <v>0</v>
      </c>
      <c r="AP475" s="14">
        <v>9.4103669999999993E-3</v>
      </c>
      <c r="AQ475" s="14">
        <v>0</v>
      </c>
      <c r="AR475" s="14">
        <v>1.2519230000000001E-3</v>
      </c>
      <c r="AS475" s="14">
        <v>0</v>
      </c>
      <c r="AT475" s="14">
        <v>3.4118576999999997E-2</v>
      </c>
      <c r="AU475" s="14">
        <v>1.9457911000000001E-2</v>
      </c>
      <c r="AV475" s="14">
        <v>1.1922901E-2</v>
      </c>
      <c r="AW475" s="14">
        <v>7.0915789000000007E-2</v>
      </c>
      <c r="AX475" s="14">
        <v>0</v>
      </c>
      <c r="AY475" s="14">
        <v>8.5116529999999992E-3</v>
      </c>
      <c r="AZ475" s="14">
        <v>6.7749090999999997E-2</v>
      </c>
      <c r="BA475" s="14">
        <v>0</v>
      </c>
      <c r="BB475" s="14">
        <v>0</v>
      </c>
      <c r="BC475" s="14">
        <v>0</v>
      </c>
      <c r="BD475" s="14">
        <v>0</v>
      </c>
      <c r="BE475" s="14">
        <v>4.9882440000000002E-3</v>
      </c>
      <c r="BF475" s="14">
        <v>0</v>
      </c>
      <c r="BG475" s="14">
        <v>0</v>
      </c>
      <c r="BH475" s="14">
        <v>0</v>
      </c>
      <c r="BI475" s="14">
        <v>0</v>
      </c>
      <c r="BJ475" s="14">
        <v>0</v>
      </c>
      <c r="BK475" s="14">
        <v>0</v>
      </c>
      <c r="BL475" s="14">
        <v>0</v>
      </c>
      <c r="BM475" s="14">
        <v>0</v>
      </c>
      <c r="BN475" s="14">
        <v>1.1709601E-2</v>
      </c>
      <c r="BO475" s="14">
        <v>1.6332965000000001E-2</v>
      </c>
      <c r="BP475" s="14">
        <v>0</v>
      </c>
      <c r="BQ475" s="14">
        <v>0</v>
      </c>
      <c r="BR475" s="14">
        <v>0.12559832700000001</v>
      </c>
      <c r="BS475" s="14">
        <v>1.633011E-3</v>
      </c>
      <c r="BT475" s="14">
        <v>0</v>
      </c>
      <c r="BU475" s="14">
        <v>0</v>
      </c>
      <c r="BV475" s="14">
        <v>2.4807274000000001E-2</v>
      </c>
      <c r="BW475" s="14">
        <v>3.4647872000000003E-2</v>
      </c>
      <c r="BX475" s="14">
        <v>0</v>
      </c>
      <c r="BY475" s="14">
        <v>0</v>
      </c>
      <c r="BZ475" s="14">
        <v>0</v>
      </c>
      <c r="CA475" s="14">
        <v>6.3958959999999999E-3</v>
      </c>
      <c r="CB475" s="14">
        <v>0</v>
      </c>
      <c r="CC475" s="14">
        <v>0</v>
      </c>
      <c r="CD475" s="14">
        <v>0</v>
      </c>
      <c r="CE475" s="14">
        <v>0</v>
      </c>
    </row>
    <row r="476" spans="1:83" x14ac:dyDescent="0.3">
      <c r="A476" s="13" t="s">
        <v>638</v>
      </c>
      <c r="B476" s="14">
        <v>0</v>
      </c>
      <c r="C476" s="14">
        <v>0</v>
      </c>
      <c r="D476" s="14">
        <v>0</v>
      </c>
      <c r="E476" s="14">
        <v>0</v>
      </c>
      <c r="F476" s="14">
        <v>1.147141E-3</v>
      </c>
      <c r="G476" s="14">
        <v>4.9675910000000004E-3</v>
      </c>
      <c r="H476" s="14">
        <v>0</v>
      </c>
      <c r="I476" s="14">
        <v>0</v>
      </c>
      <c r="J476" s="14">
        <v>0</v>
      </c>
      <c r="K476" s="14">
        <v>0</v>
      </c>
      <c r="L476" s="14">
        <v>0</v>
      </c>
      <c r="M476" s="14">
        <v>0</v>
      </c>
      <c r="N476" s="14">
        <v>7.208056E-3</v>
      </c>
      <c r="O476" s="14">
        <v>0</v>
      </c>
      <c r="P476" s="14">
        <v>2.4561750000000001E-3</v>
      </c>
      <c r="Q476" s="14">
        <v>2.1425630000000001E-3</v>
      </c>
      <c r="R476" s="14">
        <v>0</v>
      </c>
      <c r="S476" s="14">
        <v>1.2941575E-2</v>
      </c>
      <c r="T476" s="14">
        <v>7.0869640000000003E-3</v>
      </c>
      <c r="U476" s="14">
        <v>2.0284719999999999E-3</v>
      </c>
      <c r="V476" s="14">
        <v>2.3423036000000001E-2</v>
      </c>
      <c r="W476" s="14">
        <v>1.2588250000000001E-3</v>
      </c>
      <c r="X476" s="14">
        <v>1.036223E-3</v>
      </c>
      <c r="Y476" s="14">
        <v>1.4347854E-2</v>
      </c>
      <c r="Z476" s="14">
        <v>0</v>
      </c>
      <c r="AA476" s="14">
        <v>0</v>
      </c>
      <c r="AB476" s="14">
        <v>0</v>
      </c>
      <c r="AC476" s="14">
        <v>0</v>
      </c>
      <c r="AD476" s="14">
        <v>1.1105294999999999E-2</v>
      </c>
      <c r="AE476" s="14">
        <v>0</v>
      </c>
      <c r="AF476" s="14">
        <v>0</v>
      </c>
      <c r="AG476" s="14">
        <v>2.3137539999999999E-3</v>
      </c>
      <c r="AH476" s="14">
        <v>0</v>
      </c>
      <c r="AI476" s="14">
        <v>0</v>
      </c>
      <c r="AJ476" s="14">
        <v>1.4510180000000001E-3</v>
      </c>
      <c r="AK476" s="14">
        <v>6.0788539999999999E-3</v>
      </c>
      <c r="AL476" s="14">
        <v>2.1540489999999999E-3</v>
      </c>
      <c r="AM476" s="14">
        <v>0</v>
      </c>
      <c r="AN476" s="14">
        <v>0</v>
      </c>
      <c r="AO476" s="14">
        <v>6.1863810000000003E-3</v>
      </c>
      <c r="AP476" s="14">
        <v>1.1010238E-2</v>
      </c>
      <c r="AQ476" s="14">
        <v>0</v>
      </c>
      <c r="AR476" s="14">
        <v>0</v>
      </c>
      <c r="AS476" s="14">
        <v>5.7476300000000001E-3</v>
      </c>
      <c r="AT476" s="14">
        <v>0</v>
      </c>
      <c r="AU476" s="14">
        <v>1.6490089999999999E-3</v>
      </c>
      <c r="AV476" s="14">
        <v>0</v>
      </c>
      <c r="AW476" s="14">
        <v>4.8583685000000001E-2</v>
      </c>
      <c r="AX476" s="14">
        <v>0</v>
      </c>
      <c r="AY476" s="14">
        <v>0</v>
      </c>
      <c r="AZ476" s="14">
        <v>7.3222337999999998E-2</v>
      </c>
      <c r="BA476" s="14">
        <v>0</v>
      </c>
      <c r="BB476" s="14">
        <v>0</v>
      </c>
      <c r="BC476" s="14">
        <v>0</v>
      </c>
      <c r="BD476" s="14">
        <v>0</v>
      </c>
      <c r="BE476" s="14">
        <v>9.0052840000000006E-3</v>
      </c>
      <c r="BF476" s="14">
        <v>0</v>
      </c>
      <c r="BG476" s="14">
        <v>0</v>
      </c>
      <c r="BH476" s="14">
        <v>0</v>
      </c>
      <c r="BI476" s="14">
        <v>3.5466105999999997E-2</v>
      </c>
      <c r="BJ476" s="14">
        <v>7.7640699999999997E-3</v>
      </c>
      <c r="BK476" s="14">
        <v>0</v>
      </c>
      <c r="BL476" s="14">
        <v>0.44709252100000002</v>
      </c>
      <c r="BM476" s="14">
        <v>0.214975735</v>
      </c>
      <c r="BN476" s="14">
        <v>0</v>
      </c>
      <c r="BO476" s="14">
        <v>7.6559949999999996E-3</v>
      </c>
      <c r="BP476" s="14">
        <v>3.4128740000000002E-3</v>
      </c>
      <c r="BQ476" s="14">
        <v>0</v>
      </c>
      <c r="BR476" s="14">
        <v>7.6975619999999998E-3</v>
      </c>
      <c r="BS476" s="14">
        <v>0</v>
      </c>
      <c r="BT476" s="14">
        <v>0</v>
      </c>
      <c r="BU476" s="14">
        <v>0</v>
      </c>
      <c r="BV476" s="14">
        <v>2.9577150000000001E-3</v>
      </c>
      <c r="BW476" s="14">
        <v>1.0303160000000001E-3</v>
      </c>
      <c r="BX476" s="14">
        <v>0</v>
      </c>
      <c r="BY476" s="14">
        <v>1.495758E-3</v>
      </c>
      <c r="BZ476" s="14">
        <v>0</v>
      </c>
      <c r="CA476" s="14">
        <v>0</v>
      </c>
      <c r="CB476" s="14">
        <v>1.0834999999999999E-2</v>
      </c>
      <c r="CC476" s="14">
        <v>0</v>
      </c>
      <c r="CD476" s="14">
        <v>0</v>
      </c>
      <c r="CE476" s="14">
        <v>0</v>
      </c>
    </row>
    <row r="477" spans="1:83" x14ac:dyDescent="0.3">
      <c r="A477" s="13" t="s">
        <v>639</v>
      </c>
      <c r="B477" s="14">
        <v>0</v>
      </c>
      <c r="C477" s="14">
        <v>9.2134609999999992E-3</v>
      </c>
      <c r="D477" s="14">
        <v>0</v>
      </c>
      <c r="E477" s="14">
        <v>1.859133E-3</v>
      </c>
      <c r="F477" s="14">
        <v>3.1570079000000001E-2</v>
      </c>
      <c r="G477" s="14">
        <v>0</v>
      </c>
      <c r="H477" s="14">
        <v>0</v>
      </c>
      <c r="I477" s="14">
        <v>0</v>
      </c>
      <c r="J477" s="14">
        <v>0</v>
      </c>
      <c r="K477" s="14">
        <v>0</v>
      </c>
      <c r="L477" s="14">
        <v>0</v>
      </c>
      <c r="M477" s="14">
        <v>0</v>
      </c>
      <c r="N477" s="14">
        <v>0</v>
      </c>
      <c r="O477" s="14">
        <v>0</v>
      </c>
      <c r="P477" s="14">
        <v>0</v>
      </c>
      <c r="Q477" s="14">
        <v>1.1376241E-2</v>
      </c>
      <c r="R477" s="14">
        <v>0</v>
      </c>
      <c r="S477" s="14">
        <v>0.39589962400000001</v>
      </c>
      <c r="T477" s="14">
        <v>1.6007278E-2</v>
      </c>
      <c r="U477" s="14">
        <v>0</v>
      </c>
      <c r="V477" s="14">
        <v>2.2699716000000002E-2</v>
      </c>
      <c r="W477" s="14">
        <v>0</v>
      </c>
      <c r="X477" s="14">
        <v>2.734284E-3</v>
      </c>
      <c r="Y477" s="14">
        <v>3.0005675999999998E-2</v>
      </c>
      <c r="Z477" s="14">
        <v>0</v>
      </c>
      <c r="AA477" s="14">
        <v>0</v>
      </c>
      <c r="AB477" s="14">
        <v>1.1972419E-2</v>
      </c>
      <c r="AC477" s="14">
        <v>2.2675780000000001E-3</v>
      </c>
      <c r="AD477" s="14">
        <v>0</v>
      </c>
      <c r="AE477" s="14">
        <v>1.5717921999999999E-2</v>
      </c>
      <c r="AF477" s="14">
        <v>6.1031000000000002E-3</v>
      </c>
      <c r="AG477" s="14">
        <v>1.035036E-3</v>
      </c>
      <c r="AH477" s="14">
        <v>3.1592553000000002E-2</v>
      </c>
      <c r="AI477" s="14">
        <v>0</v>
      </c>
      <c r="AJ477" s="14">
        <v>0</v>
      </c>
      <c r="AK477" s="14">
        <v>1.7374054E-2</v>
      </c>
      <c r="AL477" s="14">
        <v>0</v>
      </c>
      <c r="AM477" s="14">
        <v>0</v>
      </c>
      <c r="AN477" s="14">
        <v>0</v>
      </c>
      <c r="AO477" s="14">
        <v>1.5370430000000001E-3</v>
      </c>
      <c r="AP477" s="14">
        <v>2.717185E-3</v>
      </c>
      <c r="AQ477" s="14">
        <v>0</v>
      </c>
      <c r="AR477" s="14">
        <v>0.298399529</v>
      </c>
      <c r="AS477" s="14">
        <v>0</v>
      </c>
      <c r="AT477" s="14">
        <v>0</v>
      </c>
      <c r="AU477" s="14">
        <v>0</v>
      </c>
      <c r="AV477" s="14">
        <v>0</v>
      </c>
      <c r="AW477" s="14">
        <v>0</v>
      </c>
      <c r="AX477" s="14">
        <v>0</v>
      </c>
      <c r="AY477" s="14">
        <v>0</v>
      </c>
      <c r="AZ477" s="14">
        <v>0</v>
      </c>
      <c r="BA477" s="14">
        <v>1.342469E-3</v>
      </c>
      <c r="BB477" s="14">
        <v>9.3980190000000005E-3</v>
      </c>
      <c r="BC477" s="14">
        <v>0</v>
      </c>
      <c r="BD477" s="14">
        <v>0</v>
      </c>
      <c r="BE477" s="14">
        <v>3.3209350000000001E-3</v>
      </c>
      <c r="BF477" s="14">
        <v>2.0406732E-2</v>
      </c>
      <c r="BG477" s="14">
        <v>6.3006039999999996E-3</v>
      </c>
      <c r="BH477" s="14">
        <v>0</v>
      </c>
      <c r="BI477" s="14">
        <v>1.3079153E-2</v>
      </c>
      <c r="BJ477" s="14">
        <v>0</v>
      </c>
      <c r="BK477" s="14">
        <v>0</v>
      </c>
      <c r="BL477" s="14">
        <v>0</v>
      </c>
      <c r="BM477" s="14">
        <v>0</v>
      </c>
      <c r="BN477" s="14">
        <v>0</v>
      </c>
      <c r="BO477" s="14">
        <v>0</v>
      </c>
      <c r="BP477" s="14">
        <v>0</v>
      </c>
      <c r="BQ477" s="14">
        <v>0</v>
      </c>
      <c r="BR477" s="14">
        <v>0</v>
      </c>
      <c r="BS477" s="14">
        <v>0</v>
      </c>
      <c r="BT477" s="14">
        <v>2.2856791000000001E-2</v>
      </c>
      <c r="BU477" s="14">
        <v>0</v>
      </c>
      <c r="BV477" s="14">
        <v>0</v>
      </c>
      <c r="BW477" s="14">
        <v>3.0979029999999999E-3</v>
      </c>
      <c r="BX477" s="14">
        <v>0</v>
      </c>
      <c r="BY477" s="14">
        <v>1.7289289999999999E-3</v>
      </c>
      <c r="BZ477" s="14">
        <v>3.3835950000000001E-3</v>
      </c>
      <c r="CA477" s="14">
        <v>0</v>
      </c>
      <c r="CB477" s="14">
        <v>5.0029610000000002E-3</v>
      </c>
      <c r="CC477" s="14">
        <v>0</v>
      </c>
      <c r="CD477" s="14">
        <v>0</v>
      </c>
      <c r="CE477" s="14">
        <v>0</v>
      </c>
    </row>
    <row r="478" spans="1:83" x14ac:dyDescent="0.3">
      <c r="A478" s="13" t="s">
        <v>640</v>
      </c>
      <c r="B478" s="14">
        <v>0</v>
      </c>
      <c r="C478" s="14">
        <v>0</v>
      </c>
      <c r="D478" s="14">
        <v>0</v>
      </c>
      <c r="E478" s="14">
        <v>4.5992130000000004E-3</v>
      </c>
      <c r="F478" s="14">
        <v>2.4167847999999999E-2</v>
      </c>
      <c r="G478" s="14">
        <v>4.3896630000000002E-3</v>
      </c>
      <c r="H478" s="14">
        <v>1.2380920000000001E-3</v>
      </c>
      <c r="I478" s="14">
        <v>7.5184079999999999E-3</v>
      </c>
      <c r="J478" s="14">
        <v>0</v>
      </c>
      <c r="K478" s="14">
        <v>0</v>
      </c>
      <c r="L478" s="14">
        <v>0</v>
      </c>
      <c r="M478" s="14">
        <v>0</v>
      </c>
      <c r="N478" s="14">
        <v>0</v>
      </c>
      <c r="O478" s="14">
        <v>3.772007E-3</v>
      </c>
      <c r="P478" s="14">
        <v>0</v>
      </c>
      <c r="Q478" s="14">
        <v>0</v>
      </c>
      <c r="R478" s="14">
        <v>4.5677983999999998E-2</v>
      </c>
      <c r="S478" s="14">
        <v>0</v>
      </c>
      <c r="T478" s="14">
        <v>3.0846609999999998E-3</v>
      </c>
      <c r="U478" s="14">
        <v>7.101001E-3</v>
      </c>
      <c r="V478" s="14">
        <v>4.1356560000000001E-2</v>
      </c>
      <c r="W478" s="14">
        <v>7.8118980000000003E-3</v>
      </c>
      <c r="X478" s="14">
        <v>0</v>
      </c>
      <c r="Y478" s="14">
        <v>0</v>
      </c>
      <c r="Z478" s="14">
        <v>0</v>
      </c>
      <c r="AA478" s="14">
        <v>0</v>
      </c>
      <c r="AB478" s="14">
        <v>2.2847509999999998E-3</v>
      </c>
      <c r="AC478" s="14">
        <v>0</v>
      </c>
      <c r="AD478" s="14">
        <v>0</v>
      </c>
      <c r="AE478" s="14">
        <v>0</v>
      </c>
      <c r="AF478" s="14">
        <v>0</v>
      </c>
      <c r="AG478" s="14">
        <v>2.8881559999999998E-3</v>
      </c>
      <c r="AH478" s="14">
        <v>1.9692794999999999E-2</v>
      </c>
      <c r="AI478" s="14">
        <v>0</v>
      </c>
      <c r="AJ478" s="14">
        <v>0</v>
      </c>
      <c r="AK478" s="14">
        <v>1.7297412000000002E-2</v>
      </c>
      <c r="AL478" s="14">
        <v>1.6059319999999998E-2</v>
      </c>
      <c r="AM478" s="14">
        <v>7.4597099999999996E-3</v>
      </c>
      <c r="AN478" s="14">
        <v>0</v>
      </c>
      <c r="AO478" s="14">
        <v>1.6886405E-2</v>
      </c>
      <c r="AP478" s="14">
        <v>1.1693088000000001E-2</v>
      </c>
      <c r="AQ478" s="14">
        <v>0</v>
      </c>
      <c r="AR478" s="14">
        <v>0.385112803</v>
      </c>
      <c r="AS478" s="14">
        <v>7.809603E-3</v>
      </c>
      <c r="AT478" s="14">
        <v>0</v>
      </c>
      <c r="AU478" s="14">
        <v>3.7457979999999998E-3</v>
      </c>
      <c r="AV478" s="14">
        <v>1.073991E-2</v>
      </c>
      <c r="AW478" s="14">
        <v>5.5137409999999998E-2</v>
      </c>
      <c r="AX478" s="14">
        <v>0</v>
      </c>
      <c r="AY478" s="14">
        <v>4.1546300000000003E-3</v>
      </c>
      <c r="AZ478" s="14">
        <v>4.8179772000000003E-2</v>
      </c>
      <c r="BA478" s="14">
        <v>0</v>
      </c>
      <c r="BB478" s="14">
        <v>1.1128935E-2</v>
      </c>
      <c r="BC478" s="14">
        <v>0</v>
      </c>
      <c r="BD478" s="14">
        <v>0</v>
      </c>
      <c r="BE478" s="14">
        <v>3.0806750000000002E-3</v>
      </c>
      <c r="BF478" s="14">
        <v>2.6514558000000001E-2</v>
      </c>
      <c r="BG478" s="14">
        <v>1.116952E-3</v>
      </c>
      <c r="BH478" s="14">
        <v>0</v>
      </c>
      <c r="BI478" s="14">
        <v>9.1420219999999996E-3</v>
      </c>
      <c r="BJ478" s="14">
        <v>0</v>
      </c>
      <c r="BK478" s="14">
        <v>1.7886807000000001E-2</v>
      </c>
      <c r="BL478" s="14">
        <v>0</v>
      </c>
      <c r="BM478" s="14">
        <v>0</v>
      </c>
      <c r="BN478" s="14">
        <v>1.516363E-3</v>
      </c>
      <c r="BO478" s="14">
        <v>2.3367213000000001E-2</v>
      </c>
      <c r="BP478" s="14">
        <v>2.3053916000000001E-2</v>
      </c>
      <c r="BQ478" s="14">
        <v>0</v>
      </c>
      <c r="BR478" s="14">
        <v>0</v>
      </c>
      <c r="BS478" s="14">
        <v>0</v>
      </c>
      <c r="BT478" s="14">
        <v>4.5160451999999997E-2</v>
      </c>
      <c r="BU478" s="14">
        <v>0</v>
      </c>
      <c r="BV478" s="14">
        <v>5.6231659999999998E-3</v>
      </c>
      <c r="BW478" s="14">
        <v>3.1961025999999997E-2</v>
      </c>
      <c r="BX478" s="14">
        <v>0</v>
      </c>
      <c r="BY478" s="14">
        <v>7.9034469999999992E-3</v>
      </c>
      <c r="BZ478" s="14">
        <v>1.8193823000000001E-2</v>
      </c>
      <c r="CA478" s="14">
        <v>2.627276E-3</v>
      </c>
      <c r="CB478" s="14">
        <v>1.0617442E-2</v>
      </c>
      <c r="CC478" s="14">
        <v>0</v>
      </c>
      <c r="CD478" s="14">
        <v>0</v>
      </c>
      <c r="CE478" s="14">
        <v>1.247029E-3</v>
      </c>
    </row>
    <row r="479" spans="1:83" x14ac:dyDescent="0.3">
      <c r="A479" s="13" t="s">
        <v>641</v>
      </c>
      <c r="B479" s="14">
        <v>0</v>
      </c>
      <c r="C479" s="14">
        <v>0</v>
      </c>
      <c r="D479" s="14">
        <v>0</v>
      </c>
      <c r="E479" s="14">
        <v>2.2804514000000001E-2</v>
      </c>
      <c r="F479" s="14">
        <v>5.1090743000000001E-2</v>
      </c>
      <c r="G479" s="14">
        <v>2.0253319999999999E-3</v>
      </c>
      <c r="H479" s="14">
        <v>0</v>
      </c>
      <c r="I479" s="14">
        <v>0</v>
      </c>
      <c r="J479" s="14">
        <v>0</v>
      </c>
      <c r="K479" s="14">
        <v>0</v>
      </c>
      <c r="L479" s="14">
        <v>9.593776E-3</v>
      </c>
      <c r="M479" s="14">
        <v>3.1052117000000001E-2</v>
      </c>
      <c r="N479" s="14">
        <v>1.6047201000000001E-2</v>
      </c>
      <c r="O479" s="14">
        <v>9.9135860000000003E-3</v>
      </c>
      <c r="P479" s="14">
        <v>0</v>
      </c>
      <c r="Q479" s="14">
        <v>7.9425009999999994E-3</v>
      </c>
      <c r="R479" s="14">
        <v>0.29195313499999997</v>
      </c>
      <c r="S479" s="14">
        <v>5.4179275999999998E-2</v>
      </c>
      <c r="T479" s="14">
        <v>3.1623188000000003E-2</v>
      </c>
      <c r="U479" s="14">
        <v>0.13467396500000001</v>
      </c>
      <c r="V479" s="14">
        <v>1.9294289999999999E-2</v>
      </c>
      <c r="W479" s="14">
        <v>1.803893E-3</v>
      </c>
      <c r="X479" s="14">
        <v>2.7912307000000001E-2</v>
      </c>
      <c r="Y479" s="14">
        <v>2.5675250000000002E-3</v>
      </c>
      <c r="Z479" s="14">
        <v>0</v>
      </c>
      <c r="AA479" s="14">
        <v>0</v>
      </c>
      <c r="AB479" s="14">
        <v>2.9635769999999998E-3</v>
      </c>
      <c r="AC479" s="14">
        <v>1.578407E-3</v>
      </c>
      <c r="AD479" s="14">
        <v>1.2096120000000001E-3</v>
      </c>
      <c r="AE479" s="14">
        <v>4.8665180000000002E-3</v>
      </c>
      <c r="AF479" s="14">
        <v>0</v>
      </c>
      <c r="AG479" s="14">
        <v>0</v>
      </c>
      <c r="AH479" s="14">
        <v>5.5949299999999997E-3</v>
      </c>
      <c r="AI479" s="14">
        <v>0</v>
      </c>
      <c r="AJ479" s="14">
        <v>0</v>
      </c>
      <c r="AK479" s="14">
        <v>5.1635229999999997E-3</v>
      </c>
      <c r="AL479" s="14">
        <v>0</v>
      </c>
      <c r="AM479" s="14">
        <v>0</v>
      </c>
      <c r="AN479" s="14">
        <v>0</v>
      </c>
      <c r="AO479" s="14">
        <v>3.3771719999999999E-3</v>
      </c>
      <c r="AP479" s="14">
        <v>5.9059689999999996E-3</v>
      </c>
      <c r="AQ479" s="14">
        <v>1.9873727000000001E-2</v>
      </c>
      <c r="AR479" s="14">
        <v>0</v>
      </c>
      <c r="AS479" s="14">
        <v>1.1994378999999999E-2</v>
      </c>
      <c r="AT479" s="14">
        <v>0</v>
      </c>
      <c r="AU479" s="14">
        <v>1.7670540000000001E-3</v>
      </c>
      <c r="AV479" s="14">
        <v>0</v>
      </c>
      <c r="AW479" s="14">
        <v>0</v>
      </c>
      <c r="AX479" s="14">
        <v>0</v>
      </c>
      <c r="AY479" s="14">
        <v>1.0155401E-2</v>
      </c>
      <c r="AZ479" s="14">
        <v>1.3535002000000001E-2</v>
      </c>
      <c r="BA479" s="14">
        <v>0</v>
      </c>
      <c r="BB479" s="14">
        <v>1.5436323E-2</v>
      </c>
      <c r="BC479" s="14">
        <v>0</v>
      </c>
      <c r="BD479" s="14">
        <v>0</v>
      </c>
      <c r="BE479" s="14">
        <v>1.3115470000000001E-2</v>
      </c>
      <c r="BF479" s="14">
        <v>5.6977685E-2</v>
      </c>
      <c r="BG479" s="14">
        <v>0</v>
      </c>
      <c r="BH479" s="14">
        <v>0</v>
      </c>
      <c r="BI479" s="14">
        <v>6.1761209999999997E-3</v>
      </c>
      <c r="BJ479" s="14">
        <v>3.7177770999999998E-2</v>
      </c>
      <c r="BK479" s="14">
        <v>0</v>
      </c>
      <c r="BL479" s="14">
        <v>0</v>
      </c>
      <c r="BM479" s="14">
        <v>0</v>
      </c>
      <c r="BN479" s="14">
        <v>2.1558200000000001E-3</v>
      </c>
      <c r="BO479" s="14">
        <v>0</v>
      </c>
      <c r="BP479" s="14">
        <v>5.0822879999999999E-3</v>
      </c>
      <c r="BQ479" s="14">
        <v>0</v>
      </c>
      <c r="BR479" s="14">
        <v>0</v>
      </c>
      <c r="BS479" s="14">
        <v>1.2908875E-2</v>
      </c>
      <c r="BT479" s="14">
        <v>1.4275829E-2</v>
      </c>
      <c r="BU479" s="14">
        <v>0</v>
      </c>
      <c r="BV479" s="14">
        <v>3.7906319999999999E-3</v>
      </c>
      <c r="BW479" s="14">
        <v>2.7778444999999999E-2</v>
      </c>
      <c r="BX479" s="14">
        <v>0</v>
      </c>
      <c r="BY479" s="14">
        <v>0</v>
      </c>
      <c r="BZ479" s="14">
        <v>0</v>
      </c>
      <c r="CA479" s="14">
        <v>0</v>
      </c>
      <c r="CB479" s="14">
        <v>2.6621190000000001E-3</v>
      </c>
      <c r="CC479" s="14">
        <v>0</v>
      </c>
      <c r="CD479" s="14">
        <v>0</v>
      </c>
      <c r="CE479" s="14">
        <v>0</v>
      </c>
    </row>
    <row r="480" spans="1:83" x14ac:dyDescent="0.3">
      <c r="A480" s="13" t="s">
        <v>642</v>
      </c>
      <c r="B480" s="14">
        <v>0</v>
      </c>
      <c r="C480" s="14">
        <v>0</v>
      </c>
      <c r="D480" s="14">
        <v>0</v>
      </c>
      <c r="E480" s="14">
        <v>0</v>
      </c>
      <c r="F480" s="14">
        <v>3.0834484999999998E-2</v>
      </c>
      <c r="G480" s="14">
        <v>0</v>
      </c>
      <c r="H480" s="14">
        <v>0</v>
      </c>
      <c r="I480" s="14">
        <v>0</v>
      </c>
      <c r="J480" s="14">
        <v>0</v>
      </c>
      <c r="K480" s="14">
        <v>0</v>
      </c>
      <c r="L480" s="14">
        <v>0.13425757899999999</v>
      </c>
      <c r="M480" s="14">
        <v>0</v>
      </c>
      <c r="N480" s="14">
        <v>0</v>
      </c>
      <c r="O480" s="14">
        <v>4.4426140000000001E-3</v>
      </c>
      <c r="P480" s="14">
        <v>0</v>
      </c>
      <c r="Q480" s="14">
        <v>0.12062951800000001</v>
      </c>
      <c r="R480" s="14">
        <v>0</v>
      </c>
      <c r="S480" s="14">
        <v>0</v>
      </c>
      <c r="T480" s="14">
        <v>0</v>
      </c>
      <c r="U480" s="14">
        <v>2.7077889999999999E-3</v>
      </c>
      <c r="V480" s="14">
        <v>0.17063303799999999</v>
      </c>
      <c r="W480" s="14">
        <v>0</v>
      </c>
      <c r="X480" s="14">
        <v>3.1883419000000003E-2</v>
      </c>
      <c r="Y480" s="14">
        <v>1.0258905E-2</v>
      </c>
      <c r="Z480" s="14">
        <v>0</v>
      </c>
      <c r="AA480" s="14">
        <v>0</v>
      </c>
      <c r="AB480" s="14">
        <v>0</v>
      </c>
      <c r="AC480" s="14">
        <v>0</v>
      </c>
      <c r="AD480" s="14">
        <v>0</v>
      </c>
      <c r="AE480" s="14">
        <v>0</v>
      </c>
      <c r="AF480" s="14">
        <v>0</v>
      </c>
      <c r="AG480" s="14">
        <v>7.9217449999999991E-3</v>
      </c>
      <c r="AH480" s="14">
        <v>0</v>
      </c>
      <c r="AI480" s="14">
        <v>0</v>
      </c>
      <c r="AJ480" s="14">
        <v>0</v>
      </c>
      <c r="AK480" s="14">
        <v>1.9828379999999998E-3</v>
      </c>
      <c r="AL480" s="14">
        <v>0</v>
      </c>
      <c r="AM480" s="14">
        <v>3.9286390000000003E-3</v>
      </c>
      <c r="AN480" s="14">
        <v>0</v>
      </c>
      <c r="AO480" s="14">
        <v>2.7684649999999999E-3</v>
      </c>
      <c r="AP480" s="14">
        <v>2.7036170000000002E-3</v>
      </c>
      <c r="AQ480" s="14">
        <v>0</v>
      </c>
      <c r="AR480" s="14">
        <v>0</v>
      </c>
      <c r="AS480" s="14">
        <v>1.2591262000000001E-2</v>
      </c>
      <c r="AT480" s="14">
        <v>2.6963234999999999E-2</v>
      </c>
      <c r="AU480" s="14">
        <v>2.086872E-3</v>
      </c>
      <c r="AV480" s="14">
        <v>2.7492509999999999E-3</v>
      </c>
      <c r="AW480" s="14">
        <v>3.2708611999999998E-2</v>
      </c>
      <c r="AX480" s="14">
        <v>7.0443968999999995E-2</v>
      </c>
      <c r="AY480" s="14">
        <v>1.5677389999999999E-2</v>
      </c>
      <c r="AZ480" s="14">
        <v>0.117909341</v>
      </c>
      <c r="BA480" s="14">
        <v>0</v>
      </c>
      <c r="BB480" s="14">
        <v>0</v>
      </c>
      <c r="BC480" s="14">
        <v>0</v>
      </c>
      <c r="BD480" s="14">
        <v>1.087995E-3</v>
      </c>
      <c r="BE480" s="14">
        <v>9.4842759999999998E-3</v>
      </c>
      <c r="BF480" s="14">
        <v>0</v>
      </c>
      <c r="BG480" s="14">
        <v>0</v>
      </c>
      <c r="BH480" s="14">
        <v>0</v>
      </c>
      <c r="BI480" s="14">
        <v>4.2939454000000002E-2</v>
      </c>
      <c r="BJ480" s="14">
        <v>0</v>
      </c>
      <c r="BK480" s="14">
        <v>3.5769585E-2</v>
      </c>
      <c r="BL480" s="14">
        <v>0</v>
      </c>
      <c r="BM480" s="14">
        <v>0</v>
      </c>
      <c r="BN480" s="14">
        <v>6.0610170000000001E-3</v>
      </c>
      <c r="BO480" s="14">
        <v>0</v>
      </c>
      <c r="BP480" s="14">
        <v>5.483206E-3</v>
      </c>
      <c r="BQ480" s="14">
        <v>0</v>
      </c>
      <c r="BR480" s="14">
        <v>4.7754972E-2</v>
      </c>
      <c r="BS480" s="14">
        <v>1.5702419999999999E-3</v>
      </c>
      <c r="BT480" s="14">
        <v>0</v>
      </c>
      <c r="BU480" s="14">
        <v>0</v>
      </c>
      <c r="BV480" s="14">
        <v>6.0988129999999998E-3</v>
      </c>
      <c r="BW480" s="14">
        <v>6.5189940000000002E-3</v>
      </c>
      <c r="BX480" s="14">
        <v>0</v>
      </c>
      <c r="BY480" s="14">
        <v>0</v>
      </c>
      <c r="BZ480" s="14">
        <v>0</v>
      </c>
      <c r="CA480" s="14">
        <v>0</v>
      </c>
      <c r="CB480" s="14">
        <v>2.9441973E-2</v>
      </c>
      <c r="CC480" s="14">
        <v>0</v>
      </c>
      <c r="CD480" s="14">
        <v>0</v>
      </c>
      <c r="CE480" s="14">
        <v>0</v>
      </c>
    </row>
    <row r="481" spans="1:83" x14ac:dyDescent="0.3">
      <c r="A481" s="13" t="s">
        <v>643</v>
      </c>
      <c r="B481" s="14">
        <v>0</v>
      </c>
      <c r="C481" s="14">
        <v>0</v>
      </c>
      <c r="D481" s="14">
        <v>0</v>
      </c>
      <c r="E481" s="14">
        <v>0</v>
      </c>
      <c r="F481" s="14">
        <v>2.3507133999999999E-2</v>
      </c>
      <c r="G481" s="14">
        <v>2.202931E-3</v>
      </c>
      <c r="H481" s="14">
        <v>0</v>
      </c>
      <c r="I481" s="14">
        <v>1.474468E-2</v>
      </c>
      <c r="J481" s="14">
        <v>0</v>
      </c>
      <c r="K481" s="14">
        <v>0</v>
      </c>
      <c r="L481" s="14">
        <v>1.1818538E-2</v>
      </c>
      <c r="M481" s="14">
        <v>0</v>
      </c>
      <c r="N481" s="14">
        <v>0</v>
      </c>
      <c r="O481" s="14">
        <v>1.50449E-3</v>
      </c>
      <c r="P481" s="14">
        <v>0</v>
      </c>
      <c r="Q481" s="14">
        <v>1.1763850000000001E-3</v>
      </c>
      <c r="R481" s="14">
        <v>5.343207E-3</v>
      </c>
      <c r="S481" s="14">
        <v>0</v>
      </c>
      <c r="T481" s="14">
        <v>0</v>
      </c>
      <c r="U481" s="14">
        <v>1.968764E-3</v>
      </c>
      <c r="V481" s="14">
        <v>1.0325417999999999E-2</v>
      </c>
      <c r="W481" s="14">
        <v>0</v>
      </c>
      <c r="X481" s="14">
        <v>1.1514662E-2</v>
      </c>
      <c r="Y481" s="14">
        <v>2.0594798000000001E-2</v>
      </c>
      <c r="Z481" s="14">
        <v>0</v>
      </c>
      <c r="AA481" s="14">
        <v>0</v>
      </c>
      <c r="AB481" s="14">
        <v>4.6413820000000003E-3</v>
      </c>
      <c r="AC481" s="14">
        <v>2.1370120000000002E-3</v>
      </c>
      <c r="AD481" s="14">
        <v>8.5462890000000003E-3</v>
      </c>
      <c r="AE481" s="14">
        <v>0</v>
      </c>
      <c r="AF481" s="14">
        <v>0</v>
      </c>
      <c r="AG481" s="14">
        <v>2.2210145000000001E-2</v>
      </c>
      <c r="AH481" s="14">
        <v>0</v>
      </c>
      <c r="AI481" s="14">
        <v>0</v>
      </c>
      <c r="AJ481" s="14">
        <v>0</v>
      </c>
      <c r="AK481" s="14">
        <v>3.244636E-3</v>
      </c>
      <c r="AL481" s="14">
        <v>0</v>
      </c>
      <c r="AM481" s="14">
        <v>4.153421E-3</v>
      </c>
      <c r="AN481" s="14">
        <v>0</v>
      </c>
      <c r="AO481" s="14">
        <v>2.0295389999999999E-3</v>
      </c>
      <c r="AP481" s="14">
        <v>6.6717340000000003E-3</v>
      </c>
      <c r="AQ481" s="14">
        <v>0</v>
      </c>
      <c r="AR481" s="14">
        <v>0</v>
      </c>
      <c r="AS481" s="14">
        <v>1.0412317000000001E-2</v>
      </c>
      <c r="AT481" s="14">
        <v>0</v>
      </c>
      <c r="AU481" s="14">
        <v>1.3657490000000001E-3</v>
      </c>
      <c r="AV481" s="14">
        <v>0</v>
      </c>
      <c r="AW481" s="14">
        <v>4.1808990000000001E-3</v>
      </c>
      <c r="AX481" s="14">
        <v>0</v>
      </c>
      <c r="AY481" s="14">
        <v>0</v>
      </c>
      <c r="AZ481" s="14">
        <v>8.4209756999999996E-2</v>
      </c>
      <c r="BA481" s="14">
        <v>0</v>
      </c>
      <c r="BB481" s="14">
        <v>0</v>
      </c>
      <c r="BC481" s="14">
        <v>0</v>
      </c>
      <c r="BD481" s="14">
        <v>0</v>
      </c>
      <c r="BE481" s="14">
        <v>3.7013300000000001E-3</v>
      </c>
      <c r="BF481" s="14">
        <v>0</v>
      </c>
      <c r="BG481" s="14">
        <v>0</v>
      </c>
      <c r="BH481" s="14">
        <v>0</v>
      </c>
      <c r="BI481" s="14">
        <v>3.1242094000000002E-2</v>
      </c>
      <c r="BJ481" s="14">
        <v>0</v>
      </c>
      <c r="BK481" s="14">
        <v>7.4479367000000005E-2</v>
      </c>
      <c r="BL481" s="14">
        <v>0.58582882700000005</v>
      </c>
      <c r="BM481" s="14">
        <v>0</v>
      </c>
      <c r="BN481" s="14">
        <v>0</v>
      </c>
      <c r="BO481" s="14">
        <v>0</v>
      </c>
      <c r="BP481" s="14">
        <v>1.24604E-2</v>
      </c>
      <c r="BQ481" s="14">
        <v>0</v>
      </c>
      <c r="BR481" s="14">
        <v>0</v>
      </c>
      <c r="BS481" s="14">
        <v>0</v>
      </c>
      <c r="BT481" s="14">
        <v>1.0275335999999999E-2</v>
      </c>
      <c r="BU481" s="14">
        <v>1.2333029000000001E-2</v>
      </c>
      <c r="BV481" s="14">
        <v>1.1665040000000001E-3</v>
      </c>
      <c r="BW481" s="14">
        <v>4.6365099999999999E-3</v>
      </c>
      <c r="BX481" s="14">
        <v>0</v>
      </c>
      <c r="BY481" s="14">
        <v>0</v>
      </c>
      <c r="BZ481" s="14">
        <v>0</v>
      </c>
      <c r="CA481" s="14">
        <v>0</v>
      </c>
      <c r="CB481" s="14">
        <v>5.3727150000000001E-3</v>
      </c>
      <c r="CC481" s="14">
        <v>0</v>
      </c>
      <c r="CD481" s="14">
        <v>0</v>
      </c>
      <c r="CE481" s="14">
        <v>0</v>
      </c>
    </row>
    <row r="482" spans="1:83" x14ac:dyDescent="0.3">
      <c r="A482" s="13" t="s">
        <v>644</v>
      </c>
      <c r="B482" s="14">
        <v>0</v>
      </c>
      <c r="C482" s="14">
        <v>0</v>
      </c>
      <c r="D482" s="14">
        <v>0</v>
      </c>
      <c r="E482" s="14">
        <v>2.8289946999999999E-2</v>
      </c>
      <c r="F482" s="14">
        <v>2.6154578000000001E-2</v>
      </c>
      <c r="G482" s="14">
        <v>2.3304279999999998E-3</v>
      </c>
      <c r="H482" s="14">
        <v>0</v>
      </c>
      <c r="I482" s="14">
        <v>0</v>
      </c>
      <c r="J482" s="14">
        <v>0</v>
      </c>
      <c r="K482" s="14">
        <v>0</v>
      </c>
      <c r="L482" s="14">
        <v>0</v>
      </c>
      <c r="M482" s="14">
        <v>0</v>
      </c>
      <c r="N482" s="14">
        <v>0</v>
      </c>
      <c r="O482" s="14">
        <v>1.6728748000000002E-2</v>
      </c>
      <c r="P482" s="14">
        <v>0</v>
      </c>
      <c r="Q482" s="14">
        <v>7.3281431999999994E-2</v>
      </c>
      <c r="R482" s="14">
        <v>0</v>
      </c>
      <c r="S482" s="14">
        <v>0</v>
      </c>
      <c r="T482" s="14">
        <v>1.2857802E-2</v>
      </c>
      <c r="U482" s="14">
        <v>6.3062669000000002E-2</v>
      </c>
      <c r="V482" s="14">
        <v>0.15285227400000001</v>
      </c>
      <c r="W482" s="14">
        <v>0</v>
      </c>
      <c r="X482" s="14">
        <v>0</v>
      </c>
      <c r="Y482" s="14">
        <v>2.1551405999999999E-2</v>
      </c>
      <c r="Z482" s="14">
        <v>0</v>
      </c>
      <c r="AA482" s="14">
        <v>0</v>
      </c>
      <c r="AB482" s="14">
        <v>1.8972468999999999E-2</v>
      </c>
      <c r="AC482" s="14">
        <v>6.3191580000000001E-3</v>
      </c>
      <c r="AD482" s="14">
        <v>0</v>
      </c>
      <c r="AE482" s="14">
        <v>6.1017513000000002E-2</v>
      </c>
      <c r="AF482" s="14">
        <v>2.3777109999999998E-3</v>
      </c>
      <c r="AG482" s="14">
        <v>0</v>
      </c>
      <c r="AH482" s="14">
        <v>0</v>
      </c>
      <c r="AI482" s="14">
        <v>0</v>
      </c>
      <c r="AJ482" s="14">
        <v>0</v>
      </c>
      <c r="AK482" s="14">
        <v>1.3974584E-2</v>
      </c>
      <c r="AL482" s="14">
        <v>0</v>
      </c>
      <c r="AM482" s="14">
        <v>0</v>
      </c>
      <c r="AN482" s="14">
        <v>3.4033119999999999E-3</v>
      </c>
      <c r="AO482" s="14">
        <v>0</v>
      </c>
      <c r="AP482" s="14">
        <v>0</v>
      </c>
      <c r="AQ482" s="14">
        <v>0</v>
      </c>
      <c r="AR482" s="14">
        <v>1.7702107000000002E-2</v>
      </c>
      <c r="AS482" s="14">
        <v>0</v>
      </c>
      <c r="AT482" s="14">
        <v>0</v>
      </c>
      <c r="AU482" s="14">
        <v>0</v>
      </c>
      <c r="AV482" s="14">
        <v>0</v>
      </c>
      <c r="AW482" s="14">
        <v>0</v>
      </c>
      <c r="AX482" s="14">
        <v>0</v>
      </c>
      <c r="AY482" s="14">
        <v>0</v>
      </c>
      <c r="AZ482" s="14">
        <v>0</v>
      </c>
      <c r="BA482" s="14">
        <v>6.2457540000000001E-3</v>
      </c>
      <c r="BB482" s="14">
        <v>0</v>
      </c>
      <c r="BC482" s="14">
        <v>0</v>
      </c>
      <c r="BD482" s="14">
        <v>0</v>
      </c>
      <c r="BE482" s="14">
        <v>0</v>
      </c>
      <c r="BF482" s="14">
        <v>0</v>
      </c>
      <c r="BG482" s="14">
        <v>4.460838E-3</v>
      </c>
      <c r="BH482" s="14">
        <v>0</v>
      </c>
      <c r="BI482" s="14">
        <v>3.4266511999999999E-2</v>
      </c>
      <c r="BJ482" s="14">
        <v>0</v>
      </c>
      <c r="BK482" s="14">
        <v>0</v>
      </c>
      <c r="BL482" s="14">
        <v>0</v>
      </c>
      <c r="BM482" s="14">
        <v>0</v>
      </c>
      <c r="BN482" s="14">
        <v>0</v>
      </c>
      <c r="BO482" s="14">
        <v>0</v>
      </c>
      <c r="BP482" s="14">
        <v>0</v>
      </c>
      <c r="BQ482" s="14">
        <v>0</v>
      </c>
      <c r="BR482" s="14">
        <v>4.5330086999999998E-2</v>
      </c>
      <c r="BS482" s="14">
        <v>0</v>
      </c>
      <c r="BT482" s="14">
        <v>0.25415652</v>
      </c>
      <c r="BU482" s="14">
        <v>0</v>
      </c>
      <c r="BV482" s="14">
        <v>0</v>
      </c>
      <c r="BW482" s="14">
        <v>9.7922460000000003E-2</v>
      </c>
      <c r="BX482" s="14">
        <v>2.089657E-3</v>
      </c>
      <c r="BY482" s="14">
        <v>0</v>
      </c>
      <c r="BZ482" s="14">
        <v>3.1909600000000001E-3</v>
      </c>
      <c r="CA482" s="14">
        <v>0</v>
      </c>
      <c r="CB482" s="14">
        <v>0</v>
      </c>
      <c r="CC482" s="14">
        <v>0</v>
      </c>
      <c r="CD482" s="14">
        <v>3.1461073999999999E-2</v>
      </c>
      <c r="CE482" s="14">
        <v>0</v>
      </c>
    </row>
    <row r="483" spans="1:83" x14ac:dyDescent="0.3">
      <c r="A483" s="13" t="s">
        <v>645</v>
      </c>
      <c r="B483" s="14">
        <v>0</v>
      </c>
      <c r="C483" s="14">
        <v>0</v>
      </c>
      <c r="D483" s="14">
        <v>0</v>
      </c>
      <c r="E483" s="14">
        <v>0</v>
      </c>
      <c r="F483" s="14">
        <v>0</v>
      </c>
      <c r="G483" s="14">
        <v>0</v>
      </c>
      <c r="H483" s="14">
        <v>0</v>
      </c>
      <c r="I483" s="14">
        <v>0</v>
      </c>
      <c r="J483" s="14">
        <v>0</v>
      </c>
      <c r="K483" s="14">
        <v>0</v>
      </c>
      <c r="L483" s="14">
        <v>3.4160269999999999E-3</v>
      </c>
      <c r="M483" s="14">
        <v>0</v>
      </c>
      <c r="N483" s="14">
        <v>0</v>
      </c>
      <c r="O483" s="14">
        <v>2.7768879999999999E-3</v>
      </c>
      <c r="P483" s="14">
        <v>0</v>
      </c>
      <c r="Q483" s="14">
        <v>0</v>
      </c>
      <c r="R483" s="14">
        <v>0</v>
      </c>
      <c r="S483" s="14">
        <v>6.0240759999999997E-3</v>
      </c>
      <c r="T483" s="14">
        <v>4.5614189999999997E-3</v>
      </c>
      <c r="U483" s="14">
        <v>0</v>
      </c>
      <c r="V483" s="14">
        <v>2.5276463999999998E-2</v>
      </c>
      <c r="W483" s="14">
        <v>0</v>
      </c>
      <c r="X483" s="14">
        <v>0</v>
      </c>
      <c r="Y483" s="14">
        <v>7.8547019999999999E-3</v>
      </c>
      <c r="Z483" s="14">
        <v>0</v>
      </c>
      <c r="AA483" s="14">
        <v>0</v>
      </c>
      <c r="AB483" s="14">
        <v>1.2716000999999999E-2</v>
      </c>
      <c r="AC483" s="14">
        <v>0</v>
      </c>
      <c r="AD483" s="14">
        <v>0</v>
      </c>
      <c r="AE483" s="14">
        <v>2.8996320000000001E-3</v>
      </c>
      <c r="AF483" s="14">
        <v>0</v>
      </c>
      <c r="AG483" s="14">
        <v>0</v>
      </c>
      <c r="AH483" s="14">
        <v>3.5283670000000001E-3</v>
      </c>
      <c r="AI483" s="14">
        <v>0</v>
      </c>
      <c r="AJ483" s="14">
        <v>1.7986230000000001E-3</v>
      </c>
      <c r="AK483" s="14">
        <v>6.1124462999999997E-2</v>
      </c>
      <c r="AL483" s="14">
        <v>0</v>
      </c>
      <c r="AM483" s="14">
        <v>0</v>
      </c>
      <c r="AN483" s="14">
        <v>0</v>
      </c>
      <c r="AO483" s="14">
        <v>0</v>
      </c>
      <c r="AP483" s="14">
        <v>0</v>
      </c>
      <c r="AQ483" s="14">
        <v>0</v>
      </c>
      <c r="AR483" s="14">
        <v>0</v>
      </c>
      <c r="AS483" s="14">
        <v>0</v>
      </c>
      <c r="AT483" s="14">
        <v>0</v>
      </c>
      <c r="AU483" s="14">
        <v>0</v>
      </c>
      <c r="AV483" s="14">
        <v>0</v>
      </c>
      <c r="AW483" s="14">
        <v>0</v>
      </c>
      <c r="AX483" s="14">
        <v>0</v>
      </c>
      <c r="AY483" s="14">
        <v>0</v>
      </c>
      <c r="AZ483" s="14">
        <v>1.2375689E-2</v>
      </c>
      <c r="BA483" s="14">
        <v>0</v>
      </c>
      <c r="BB483" s="14">
        <v>5.8935610000000003E-3</v>
      </c>
      <c r="BC483" s="14">
        <v>0</v>
      </c>
      <c r="BD483" s="14">
        <v>0</v>
      </c>
      <c r="BE483" s="14">
        <v>0</v>
      </c>
      <c r="BF483" s="14">
        <v>6.3754509999999999E-3</v>
      </c>
      <c r="BG483" s="14">
        <v>0</v>
      </c>
      <c r="BH483" s="14">
        <v>0</v>
      </c>
      <c r="BI483" s="14">
        <v>1.1156940000000001E-2</v>
      </c>
      <c r="BJ483" s="14">
        <v>0</v>
      </c>
      <c r="BK483" s="14">
        <v>0</v>
      </c>
      <c r="BL483" s="14">
        <v>0.78162992099999995</v>
      </c>
      <c r="BM483" s="14">
        <v>0</v>
      </c>
      <c r="BN483" s="14">
        <v>0</v>
      </c>
      <c r="BO483" s="14">
        <v>0</v>
      </c>
      <c r="BP483" s="14">
        <v>0</v>
      </c>
      <c r="BQ483" s="14">
        <v>0</v>
      </c>
      <c r="BR483" s="14">
        <v>0</v>
      </c>
      <c r="BS483" s="14">
        <v>0</v>
      </c>
      <c r="BT483" s="14">
        <v>2.7456094E-2</v>
      </c>
      <c r="BU483" s="14">
        <v>0</v>
      </c>
      <c r="BV483" s="14">
        <v>3.6709970000000001E-3</v>
      </c>
      <c r="BW483" s="14">
        <v>0</v>
      </c>
      <c r="BX483" s="14">
        <v>0</v>
      </c>
      <c r="BY483" s="14">
        <v>3.4018030000000001E-3</v>
      </c>
      <c r="BZ483" s="14">
        <v>0</v>
      </c>
      <c r="CA483" s="14">
        <v>0</v>
      </c>
      <c r="CB483" s="14">
        <v>1.6062884999999999E-2</v>
      </c>
      <c r="CC483" s="14">
        <v>0</v>
      </c>
      <c r="CD483" s="14">
        <v>0</v>
      </c>
      <c r="CE483" s="14">
        <v>0</v>
      </c>
    </row>
    <row r="484" spans="1:83" x14ac:dyDescent="0.3">
      <c r="A484" s="13" t="s">
        <v>646</v>
      </c>
      <c r="B484" s="14">
        <v>0</v>
      </c>
      <c r="C484" s="14">
        <v>0</v>
      </c>
      <c r="D484" s="14">
        <v>0</v>
      </c>
      <c r="E484" s="14">
        <v>0</v>
      </c>
      <c r="F484" s="14">
        <v>0</v>
      </c>
      <c r="G484" s="14">
        <v>0</v>
      </c>
      <c r="H484" s="14">
        <v>0</v>
      </c>
      <c r="I484" s="14">
        <v>0</v>
      </c>
      <c r="J484" s="14">
        <v>0</v>
      </c>
      <c r="K484" s="14">
        <v>0</v>
      </c>
      <c r="L484" s="14">
        <v>4.1808129999999999E-2</v>
      </c>
      <c r="M484" s="14">
        <v>0</v>
      </c>
      <c r="N484" s="14">
        <v>7.6509338999999996E-2</v>
      </c>
      <c r="O484" s="14">
        <v>0</v>
      </c>
      <c r="P484" s="14">
        <v>0</v>
      </c>
      <c r="Q484" s="14">
        <v>0</v>
      </c>
      <c r="R484" s="14">
        <v>0</v>
      </c>
      <c r="S484" s="14">
        <v>0</v>
      </c>
      <c r="T484" s="14">
        <v>0</v>
      </c>
      <c r="U484" s="14">
        <v>0</v>
      </c>
      <c r="V484" s="14">
        <v>6.1537125999999998E-2</v>
      </c>
      <c r="W484" s="14">
        <v>0</v>
      </c>
      <c r="X484" s="14">
        <v>0</v>
      </c>
      <c r="Y484" s="14">
        <v>0</v>
      </c>
      <c r="Z484" s="14">
        <v>0</v>
      </c>
      <c r="AA484" s="14">
        <v>0</v>
      </c>
      <c r="AB484" s="14">
        <v>0</v>
      </c>
      <c r="AC484" s="14">
        <v>0</v>
      </c>
      <c r="AD484" s="14">
        <v>0</v>
      </c>
      <c r="AE484" s="14">
        <v>1.0269949999999999E-3</v>
      </c>
      <c r="AF484" s="14">
        <v>4.0837640000000001E-3</v>
      </c>
      <c r="AG484" s="14">
        <v>0</v>
      </c>
      <c r="AH484" s="14">
        <v>0</v>
      </c>
      <c r="AI484" s="14">
        <v>0</v>
      </c>
      <c r="AJ484" s="14">
        <v>0</v>
      </c>
      <c r="AK484" s="14">
        <v>0</v>
      </c>
      <c r="AL484" s="14">
        <v>4.3296289999999998E-3</v>
      </c>
      <c r="AM484" s="14">
        <v>0</v>
      </c>
      <c r="AN484" s="14">
        <v>0</v>
      </c>
      <c r="AO484" s="14">
        <v>0</v>
      </c>
      <c r="AP484" s="14">
        <v>0</v>
      </c>
      <c r="AQ484" s="14">
        <v>0</v>
      </c>
      <c r="AR484" s="14">
        <v>9.1272342000000006E-2</v>
      </c>
      <c r="AS484" s="14">
        <v>0</v>
      </c>
      <c r="AT484" s="14">
        <v>4.9479164999999999E-2</v>
      </c>
      <c r="AU484" s="14">
        <v>0</v>
      </c>
      <c r="AV484" s="14">
        <v>0</v>
      </c>
      <c r="AW484" s="14">
        <v>0</v>
      </c>
      <c r="AX484" s="14">
        <v>0</v>
      </c>
      <c r="AY484" s="14">
        <v>1.2197830999999999E-2</v>
      </c>
      <c r="AZ484" s="14">
        <v>8.9322494000000002E-2</v>
      </c>
      <c r="BA484" s="14">
        <v>0</v>
      </c>
      <c r="BB484" s="14">
        <v>0</v>
      </c>
      <c r="BC484" s="14">
        <v>0</v>
      </c>
      <c r="BD484" s="14">
        <v>0</v>
      </c>
      <c r="BE484" s="14">
        <v>0</v>
      </c>
      <c r="BF484" s="14">
        <v>1.1389177E-2</v>
      </c>
      <c r="BG484" s="14">
        <v>0</v>
      </c>
      <c r="BH484" s="14">
        <v>0</v>
      </c>
      <c r="BI484" s="14">
        <v>0</v>
      </c>
      <c r="BJ484" s="14">
        <v>9.9489230000000001E-3</v>
      </c>
      <c r="BK484" s="14">
        <v>0</v>
      </c>
      <c r="BL484" s="14">
        <v>0</v>
      </c>
      <c r="BM484" s="14">
        <v>0</v>
      </c>
      <c r="BN484" s="14">
        <v>2.5291786E-2</v>
      </c>
      <c r="BO484" s="14">
        <v>0</v>
      </c>
      <c r="BP484" s="14">
        <v>1.4759827E-2</v>
      </c>
      <c r="BQ484" s="14">
        <v>0</v>
      </c>
      <c r="BR484" s="14">
        <v>1.3313485999999999E-2</v>
      </c>
      <c r="BS484" s="14">
        <v>0</v>
      </c>
      <c r="BT484" s="14">
        <v>0.16812123400000001</v>
      </c>
      <c r="BU484" s="14">
        <v>0.134708103</v>
      </c>
      <c r="BV484" s="14">
        <v>0</v>
      </c>
      <c r="BW484" s="14">
        <v>0.19090064700000001</v>
      </c>
      <c r="BX484" s="14">
        <v>0</v>
      </c>
      <c r="BY484" s="14">
        <v>0</v>
      </c>
      <c r="BZ484" s="14">
        <v>0</v>
      </c>
      <c r="CA484" s="14">
        <v>0</v>
      </c>
      <c r="CB484" s="14">
        <v>0</v>
      </c>
      <c r="CC484" s="14">
        <v>0</v>
      </c>
      <c r="CD484" s="14">
        <v>0</v>
      </c>
      <c r="CE484" s="14">
        <v>0</v>
      </c>
    </row>
    <row r="485" spans="1:83" x14ac:dyDescent="0.3">
      <c r="A485" s="13" t="s">
        <v>647</v>
      </c>
      <c r="B485" s="14">
        <v>0</v>
      </c>
      <c r="C485" s="14">
        <v>0</v>
      </c>
      <c r="D485" s="14">
        <v>0</v>
      </c>
      <c r="E485" s="14">
        <v>2.245623E-3</v>
      </c>
      <c r="F485" s="14">
        <v>0</v>
      </c>
      <c r="G485" s="14">
        <v>1.8806529999999999E-3</v>
      </c>
      <c r="H485" s="14">
        <v>0</v>
      </c>
      <c r="I485" s="14">
        <v>2.4036499999999998E-3</v>
      </c>
      <c r="J485" s="14">
        <v>0</v>
      </c>
      <c r="K485" s="14">
        <v>0</v>
      </c>
      <c r="L485" s="14">
        <v>2.007099E-3</v>
      </c>
      <c r="M485" s="14">
        <v>0</v>
      </c>
      <c r="N485" s="14">
        <v>0</v>
      </c>
      <c r="O485" s="14">
        <v>0</v>
      </c>
      <c r="P485" s="14">
        <v>0</v>
      </c>
      <c r="Q485" s="14">
        <v>0</v>
      </c>
      <c r="R485" s="14">
        <v>1.1614457999999999E-2</v>
      </c>
      <c r="S485" s="14">
        <v>1.37784E-3</v>
      </c>
      <c r="T485" s="14">
        <v>3.0310100000000002E-3</v>
      </c>
      <c r="U485" s="14">
        <v>4.9910919999999999E-3</v>
      </c>
      <c r="V485" s="14">
        <v>1.6970045E-2</v>
      </c>
      <c r="W485" s="14">
        <v>1.5324239999999999E-3</v>
      </c>
      <c r="X485" s="14">
        <v>0</v>
      </c>
      <c r="Y485" s="14">
        <v>8.0173520000000002E-3</v>
      </c>
      <c r="Z485" s="14">
        <v>0</v>
      </c>
      <c r="AA485" s="14">
        <v>0</v>
      </c>
      <c r="AB485" s="14">
        <v>1.701255E-3</v>
      </c>
      <c r="AC485" s="14">
        <v>0</v>
      </c>
      <c r="AD485" s="14">
        <v>1.5977715E-2</v>
      </c>
      <c r="AE485" s="14">
        <v>3.7318619999999999E-3</v>
      </c>
      <c r="AF485" s="14">
        <v>0</v>
      </c>
      <c r="AG485" s="14">
        <v>0</v>
      </c>
      <c r="AH485" s="14">
        <v>0</v>
      </c>
      <c r="AI485" s="14">
        <v>0</v>
      </c>
      <c r="AJ485" s="14">
        <v>1.416664E-3</v>
      </c>
      <c r="AK485" s="14">
        <v>4.2194423000000002E-2</v>
      </c>
      <c r="AL485" s="14">
        <v>0</v>
      </c>
      <c r="AM485" s="14">
        <v>3.4783177999999998E-2</v>
      </c>
      <c r="AN485" s="14">
        <v>0</v>
      </c>
      <c r="AO485" s="14">
        <v>2.979719E-3</v>
      </c>
      <c r="AP485" s="14">
        <v>1.0363301E-2</v>
      </c>
      <c r="AQ485" s="14">
        <v>0</v>
      </c>
      <c r="AR485" s="14">
        <v>1.2206439999999999E-3</v>
      </c>
      <c r="AS485" s="14">
        <v>0</v>
      </c>
      <c r="AT485" s="14">
        <v>3.3260490000000002E-3</v>
      </c>
      <c r="AU485" s="14">
        <v>1.3865898999999999E-2</v>
      </c>
      <c r="AV485" s="14">
        <v>5.1180119999999999E-3</v>
      </c>
      <c r="AW485" s="14">
        <v>0.111272806</v>
      </c>
      <c r="AX485" s="14">
        <v>8.6640640000000008E-3</v>
      </c>
      <c r="AY485" s="14">
        <v>0</v>
      </c>
      <c r="AZ485" s="14">
        <v>0.108138503</v>
      </c>
      <c r="BA485" s="14">
        <v>0</v>
      </c>
      <c r="BB485" s="14">
        <v>0</v>
      </c>
      <c r="BC485" s="14">
        <v>1.4406705000000001E-2</v>
      </c>
      <c r="BD485" s="14">
        <v>1.1257800000000001E-3</v>
      </c>
      <c r="BE485" s="14">
        <v>2.8066491999999998E-2</v>
      </c>
      <c r="BF485" s="14">
        <v>4.6645899999999997E-3</v>
      </c>
      <c r="BG485" s="14">
        <v>0</v>
      </c>
      <c r="BH485" s="14">
        <v>0</v>
      </c>
      <c r="BI485" s="14">
        <v>2.4417858000000001E-2</v>
      </c>
      <c r="BJ485" s="14">
        <v>0</v>
      </c>
      <c r="BK485" s="14">
        <v>5.2838635000000002E-2</v>
      </c>
      <c r="BL485" s="14">
        <v>0.28399666299999998</v>
      </c>
      <c r="BM485" s="14">
        <v>6.9683420999999995E-2</v>
      </c>
      <c r="BN485" s="14">
        <v>2.0006870000000001E-3</v>
      </c>
      <c r="BO485" s="14">
        <v>0</v>
      </c>
      <c r="BP485" s="14">
        <v>1.767624E-3</v>
      </c>
      <c r="BQ485" s="14">
        <v>4.5132109999999996E-3</v>
      </c>
      <c r="BR485" s="14">
        <v>0</v>
      </c>
      <c r="BS485" s="14">
        <v>0</v>
      </c>
      <c r="BT485" s="14">
        <v>1.5086780000000001E-3</v>
      </c>
      <c r="BU485" s="14">
        <v>0</v>
      </c>
      <c r="BV485" s="14">
        <v>1.5597903999999999E-2</v>
      </c>
      <c r="BW485" s="14">
        <v>5.9300173999999997E-2</v>
      </c>
      <c r="BX485" s="14">
        <v>0</v>
      </c>
      <c r="BY485" s="14">
        <v>1.9226829999999999E-3</v>
      </c>
      <c r="BZ485" s="14">
        <v>0</v>
      </c>
      <c r="CA485" s="14">
        <v>1.8896760000000001E-3</v>
      </c>
      <c r="CB485" s="14">
        <v>1.1473883000000001E-2</v>
      </c>
      <c r="CC485" s="14">
        <v>0</v>
      </c>
      <c r="CD485" s="14">
        <v>0</v>
      </c>
      <c r="CE485" s="14">
        <v>0</v>
      </c>
    </row>
    <row r="486" spans="1:83" x14ac:dyDescent="0.3">
      <c r="A486" s="13" t="s">
        <v>648</v>
      </c>
      <c r="B486" s="14">
        <v>0</v>
      </c>
      <c r="C486" s="14">
        <v>0</v>
      </c>
      <c r="D486" s="14">
        <v>1.5304470000000001E-3</v>
      </c>
      <c r="E486" s="14">
        <v>2.0844134E-2</v>
      </c>
      <c r="F486" s="14">
        <v>0.15201793399999999</v>
      </c>
      <c r="G486" s="14">
        <v>3.561832E-3</v>
      </c>
      <c r="H486" s="14">
        <v>0</v>
      </c>
      <c r="I486" s="14">
        <v>3.8641646000000002E-2</v>
      </c>
      <c r="J486" s="14">
        <v>0</v>
      </c>
      <c r="K486" s="14">
        <v>0</v>
      </c>
      <c r="L486" s="14">
        <v>3.2321286999999997E-2</v>
      </c>
      <c r="M486" s="14">
        <v>0</v>
      </c>
      <c r="N486" s="14">
        <v>5.7672380000000001E-3</v>
      </c>
      <c r="O486" s="14">
        <v>2.4835650000000001E-3</v>
      </c>
      <c r="P486" s="14">
        <v>0</v>
      </c>
      <c r="Q486" s="14">
        <v>0.14931455900000001</v>
      </c>
      <c r="R486" s="14">
        <v>0</v>
      </c>
      <c r="S486" s="14">
        <v>0</v>
      </c>
      <c r="T486" s="14">
        <v>4.0188079999999996E-3</v>
      </c>
      <c r="U486" s="14">
        <v>1.6927066000000001E-2</v>
      </c>
      <c r="V486" s="14">
        <v>0</v>
      </c>
      <c r="W486" s="14">
        <v>0</v>
      </c>
      <c r="X486" s="14">
        <v>5.7665411999999999E-2</v>
      </c>
      <c r="Y486" s="14">
        <v>3.2648889E-2</v>
      </c>
      <c r="Z486" s="14">
        <v>0</v>
      </c>
      <c r="AA486" s="14">
        <v>0</v>
      </c>
      <c r="AB486" s="14">
        <v>0</v>
      </c>
      <c r="AC486" s="14">
        <v>0</v>
      </c>
      <c r="AD486" s="14">
        <v>0</v>
      </c>
      <c r="AE486" s="14">
        <v>8.4174019999999992E-3</v>
      </c>
      <c r="AF486" s="14">
        <v>0</v>
      </c>
      <c r="AG486" s="14">
        <v>4.5952229999999998E-3</v>
      </c>
      <c r="AH486" s="14">
        <v>2.1629280000000002E-3</v>
      </c>
      <c r="AI486" s="14">
        <v>0</v>
      </c>
      <c r="AJ486" s="14">
        <v>0</v>
      </c>
      <c r="AK486" s="14">
        <v>2.4660488000000001E-2</v>
      </c>
      <c r="AL486" s="14">
        <v>1.0549730000000001E-3</v>
      </c>
      <c r="AM486" s="14">
        <v>0</v>
      </c>
      <c r="AN486" s="14">
        <v>0</v>
      </c>
      <c r="AO486" s="14">
        <v>0</v>
      </c>
      <c r="AP486" s="14">
        <v>0</v>
      </c>
      <c r="AQ486" s="14">
        <v>0</v>
      </c>
      <c r="AR486" s="14">
        <v>0</v>
      </c>
      <c r="AS486" s="14">
        <v>0</v>
      </c>
      <c r="AT486" s="14">
        <v>0</v>
      </c>
      <c r="AU486" s="14">
        <v>1.2782080000000001E-3</v>
      </c>
      <c r="AV486" s="14">
        <v>0</v>
      </c>
      <c r="AW486" s="14">
        <v>0</v>
      </c>
      <c r="AX486" s="14">
        <v>0</v>
      </c>
      <c r="AY486" s="14">
        <v>0</v>
      </c>
      <c r="AZ486" s="14">
        <v>0</v>
      </c>
      <c r="BA486" s="14">
        <v>4.062085E-3</v>
      </c>
      <c r="BB486" s="14">
        <v>0</v>
      </c>
      <c r="BC486" s="14">
        <v>0</v>
      </c>
      <c r="BD486" s="14">
        <v>0</v>
      </c>
      <c r="BE486" s="14">
        <v>1.2976883999999999E-2</v>
      </c>
      <c r="BF486" s="14">
        <v>6.8940454999999998E-2</v>
      </c>
      <c r="BG486" s="14">
        <v>0</v>
      </c>
      <c r="BH486" s="14">
        <v>0</v>
      </c>
      <c r="BI486" s="14">
        <v>8.6290241000000004E-2</v>
      </c>
      <c r="BJ486" s="14">
        <v>0</v>
      </c>
      <c r="BK486" s="14">
        <v>0</v>
      </c>
      <c r="BL486" s="14">
        <v>0</v>
      </c>
      <c r="BM486" s="14">
        <v>0</v>
      </c>
      <c r="BN486" s="14">
        <v>0</v>
      </c>
      <c r="BO486" s="14">
        <v>0</v>
      </c>
      <c r="BP486" s="14">
        <v>0</v>
      </c>
      <c r="BQ486" s="14">
        <v>0</v>
      </c>
      <c r="BR486" s="14">
        <v>9.8770984000000006E-2</v>
      </c>
      <c r="BS486" s="14">
        <v>0</v>
      </c>
      <c r="BT486" s="14">
        <v>9.6082681000000003E-2</v>
      </c>
      <c r="BU486" s="14">
        <v>0</v>
      </c>
      <c r="BV486" s="14">
        <v>5.159421E-3</v>
      </c>
      <c r="BW486" s="14">
        <v>6.2716811999999997E-2</v>
      </c>
      <c r="BX486" s="14">
        <v>0</v>
      </c>
      <c r="BY486" s="14">
        <v>0</v>
      </c>
      <c r="BZ486" s="14">
        <v>0</v>
      </c>
      <c r="CA486" s="14">
        <v>5.0883969999999997E-3</v>
      </c>
      <c r="CB486" s="14">
        <v>0</v>
      </c>
      <c r="CC486" s="14">
        <v>0</v>
      </c>
      <c r="CD486" s="14">
        <v>0</v>
      </c>
      <c r="CE486" s="14">
        <v>0</v>
      </c>
    </row>
    <row r="487" spans="1:83" x14ac:dyDescent="0.3">
      <c r="A487" s="13" t="s">
        <v>649</v>
      </c>
      <c r="B487" s="14">
        <v>0</v>
      </c>
      <c r="C487" s="14">
        <v>0</v>
      </c>
      <c r="D487" s="14">
        <v>0</v>
      </c>
      <c r="E487" s="14">
        <v>0</v>
      </c>
      <c r="F487" s="14">
        <v>0</v>
      </c>
      <c r="G487" s="14">
        <v>7.9796467999999995E-2</v>
      </c>
      <c r="H487" s="14">
        <v>0</v>
      </c>
      <c r="I487" s="14">
        <v>0</v>
      </c>
      <c r="J487" s="14">
        <v>0</v>
      </c>
      <c r="K487" s="14">
        <v>8.2758435000000005E-2</v>
      </c>
      <c r="L487" s="14">
        <v>5.1169709999999997E-3</v>
      </c>
      <c r="M487" s="14">
        <v>0.11089099299999999</v>
      </c>
      <c r="N487" s="14">
        <v>0</v>
      </c>
      <c r="O487" s="14">
        <v>0</v>
      </c>
      <c r="P487" s="14">
        <v>0</v>
      </c>
      <c r="Q487" s="14">
        <v>0</v>
      </c>
      <c r="R487" s="14">
        <v>0</v>
      </c>
      <c r="S487" s="14">
        <v>0</v>
      </c>
      <c r="T487" s="14">
        <v>1.0668868999999999E-2</v>
      </c>
      <c r="U487" s="14">
        <v>0.16219642500000001</v>
      </c>
      <c r="V487" s="14">
        <v>0.110763666</v>
      </c>
      <c r="W487" s="14">
        <v>0</v>
      </c>
      <c r="X487" s="14">
        <v>0</v>
      </c>
      <c r="Y487" s="14">
        <v>0</v>
      </c>
      <c r="Z487" s="14">
        <v>0</v>
      </c>
      <c r="AA487" s="14">
        <v>0</v>
      </c>
      <c r="AB487" s="14">
        <v>0</v>
      </c>
      <c r="AC487" s="14">
        <v>0</v>
      </c>
      <c r="AD487" s="14">
        <v>0</v>
      </c>
      <c r="AE487" s="14">
        <v>1.3546249999999999E-3</v>
      </c>
      <c r="AF487" s="14">
        <v>0</v>
      </c>
      <c r="AG487" s="14">
        <v>0</v>
      </c>
      <c r="AH487" s="14">
        <v>0</v>
      </c>
      <c r="AI487" s="14">
        <v>0</v>
      </c>
      <c r="AJ487" s="14">
        <v>0</v>
      </c>
      <c r="AK487" s="14">
        <v>0</v>
      </c>
      <c r="AL487" s="14">
        <v>2.1766979999999999E-3</v>
      </c>
      <c r="AM487" s="14">
        <v>0</v>
      </c>
      <c r="AN487" s="14">
        <v>3.4591112E-2</v>
      </c>
      <c r="AO487" s="14">
        <v>0</v>
      </c>
      <c r="AP487" s="14">
        <v>5.0113390000000001E-3</v>
      </c>
      <c r="AQ487" s="14">
        <v>0</v>
      </c>
      <c r="AR487" s="14">
        <v>0</v>
      </c>
      <c r="AS487" s="14">
        <v>0</v>
      </c>
      <c r="AT487" s="14">
        <v>0</v>
      </c>
      <c r="AU487" s="14">
        <v>0</v>
      </c>
      <c r="AV487" s="14">
        <v>2.2052370000000001E-3</v>
      </c>
      <c r="AW487" s="14">
        <v>0</v>
      </c>
      <c r="AX487" s="14">
        <v>0.17781645500000001</v>
      </c>
      <c r="AY487" s="14">
        <v>5.678191E-3</v>
      </c>
      <c r="AZ487" s="14">
        <v>8.0549195000000004E-2</v>
      </c>
      <c r="BA487" s="14">
        <v>0</v>
      </c>
      <c r="BB487" s="14">
        <v>0</v>
      </c>
      <c r="BC487" s="14">
        <v>0</v>
      </c>
      <c r="BD487" s="14">
        <v>2.0797179999999999E-3</v>
      </c>
      <c r="BE487" s="14">
        <v>0</v>
      </c>
      <c r="BF487" s="14">
        <v>0</v>
      </c>
      <c r="BG487" s="14">
        <v>0</v>
      </c>
      <c r="BH487" s="14">
        <v>0</v>
      </c>
      <c r="BI487" s="14">
        <v>5.9128424999999998E-2</v>
      </c>
      <c r="BJ487" s="14">
        <v>0</v>
      </c>
      <c r="BK487" s="14">
        <v>0</v>
      </c>
      <c r="BL487" s="14">
        <v>0</v>
      </c>
      <c r="BM487" s="14">
        <v>0</v>
      </c>
      <c r="BN487" s="14">
        <v>0</v>
      </c>
      <c r="BO487" s="14">
        <v>0</v>
      </c>
      <c r="BP487" s="14">
        <v>0</v>
      </c>
      <c r="BQ487" s="14">
        <v>0</v>
      </c>
      <c r="BR487" s="14">
        <v>0</v>
      </c>
      <c r="BS487" s="14">
        <v>7.1990129999999998E-3</v>
      </c>
      <c r="BT487" s="14">
        <v>0</v>
      </c>
      <c r="BU487" s="14">
        <v>2.4437104000000001E-2</v>
      </c>
      <c r="BV487" s="14">
        <v>9.8758509999999997E-3</v>
      </c>
      <c r="BW487" s="14">
        <v>2.4169795000000001E-2</v>
      </c>
      <c r="BX487" s="14">
        <v>0</v>
      </c>
      <c r="BY487" s="14">
        <v>0</v>
      </c>
      <c r="BZ487" s="14">
        <v>0</v>
      </c>
      <c r="CA487" s="14">
        <v>1.5354139999999999E-3</v>
      </c>
      <c r="CB487" s="14">
        <v>0</v>
      </c>
      <c r="CC487" s="14">
        <v>0</v>
      </c>
      <c r="CD487" s="14">
        <v>0</v>
      </c>
      <c r="CE487" s="14">
        <v>0</v>
      </c>
    </row>
    <row r="488" spans="1:83" x14ac:dyDescent="0.3">
      <c r="A488" s="13" t="s">
        <v>650</v>
      </c>
      <c r="B488" s="14">
        <v>0</v>
      </c>
      <c r="C488" s="14">
        <v>0</v>
      </c>
      <c r="D488" s="14">
        <v>0</v>
      </c>
      <c r="E488" s="14">
        <v>0</v>
      </c>
      <c r="F488" s="14">
        <v>0</v>
      </c>
      <c r="G488" s="14">
        <v>0</v>
      </c>
      <c r="H488" s="14">
        <v>0</v>
      </c>
      <c r="I488" s="14">
        <v>0</v>
      </c>
      <c r="J488" s="14">
        <v>0</v>
      </c>
      <c r="K488" s="14">
        <v>0.136566512</v>
      </c>
      <c r="L488" s="14">
        <v>0</v>
      </c>
      <c r="M488" s="14">
        <v>0</v>
      </c>
      <c r="N488" s="14">
        <v>1.040233E-3</v>
      </c>
      <c r="O488" s="14">
        <v>0</v>
      </c>
      <c r="P488" s="14">
        <v>2.8814751999999999E-2</v>
      </c>
      <c r="Q488" s="14">
        <v>1.375717E-3</v>
      </c>
      <c r="R488" s="14">
        <v>0.30457400400000001</v>
      </c>
      <c r="S488" s="14">
        <v>3.9213670000000003E-3</v>
      </c>
      <c r="T488" s="14">
        <v>0</v>
      </c>
      <c r="U488" s="14">
        <v>2.1761064E-2</v>
      </c>
      <c r="V488" s="14">
        <v>7.0425783000000006E-2</v>
      </c>
      <c r="W488" s="14">
        <v>0</v>
      </c>
      <c r="X488" s="14">
        <v>6.0782279999999998E-3</v>
      </c>
      <c r="Y488" s="14">
        <v>3.3178680000000002E-2</v>
      </c>
      <c r="Z488" s="14">
        <v>0</v>
      </c>
      <c r="AA488" s="14">
        <v>0</v>
      </c>
      <c r="AB488" s="14">
        <v>3.4271909000000003E-2</v>
      </c>
      <c r="AC488" s="14">
        <v>3.4846959999999998E-3</v>
      </c>
      <c r="AD488" s="14">
        <v>0</v>
      </c>
      <c r="AE488" s="14">
        <v>0</v>
      </c>
      <c r="AF488" s="14">
        <v>0</v>
      </c>
      <c r="AG488" s="14">
        <v>0</v>
      </c>
      <c r="AH488" s="14">
        <v>0</v>
      </c>
      <c r="AI488" s="14">
        <v>0</v>
      </c>
      <c r="AJ488" s="14">
        <v>0</v>
      </c>
      <c r="AK488" s="14">
        <v>1.3991623999999999E-2</v>
      </c>
      <c r="AL488" s="14">
        <v>0</v>
      </c>
      <c r="AM488" s="14">
        <v>0</v>
      </c>
      <c r="AN488" s="14">
        <v>0</v>
      </c>
      <c r="AO488" s="14">
        <v>4.9329329999999996E-3</v>
      </c>
      <c r="AP488" s="14">
        <v>1.6391149000000001E-2</v>
      </c>
      <c r="AQ488" s="14">
        <v>0</v>
      </c>
      <c r="AR488" s="14">
        <v>0</v>
      </c>
      <c r="AS488" s="14">
        <v>6.3299573999999997E-2</v>
      </c>
      <c r="AT488" s="14">
        <v>0</v>
      </c>
      <c r="AU488" s="14">
        <v>0</v>
      </c>
      <c r="AV488" s="14">
        <v>0</v>
      </c>
      <c r="AW488" s="14">
        <v>2.3896694999999999E-2</v>
      </c>
      <c r="AX488" s="14">
        <v>0</v>
      </c>
      <c r="AY488" s="14">
        <v>0</v>
      </c>
      <c r="AZ488" s="14">
        <v>1.3234499E-2</v>
      </c>
      <c r="BA488" s="14">
        <v>0</v>
      </c>
      <c r="BB488" s="14">
        <v>5.4637420999999999E-2</v>
      </c>
      <c r="BC488" s="14">
        <v>0</v>
      </c>
      <c r="BD488" s="14">
        <v>0</v>
      </c>
      <c r="BE488" s="14">
        <v>0</v>
      </c>
      <c r="BF488" s="14">
        <v>1.8003332E-2</v>
      </c>
      <c r="BG488" s="14">
        <v>0</v>
      </c>
      <c r="BH488" s="14">
        <v>0</v>
      </c>
      <c r="BI488" s="14">
        <v>1.7651732E-2</v>
      </c>
      <c r="BJ488" s="14">
        <v>1.7325859999999999E-3</v>
      </c>
      <c r="BK488" s="14">
        <v>0</v>
      </c>
      <c r="BL488" s="14">
        <v>0</v>
      </c>
      <c r="BM488" s="14">
        <v>0</v>
      </c>
      <c r="BN488" s="14">
        <v>0</v>
      </c>
      <c r="BO488" s="14">
        <v>3.5970249000000003E-2</v>
      </c>
      <c r="BP488" s="14">
        <v>6.5098946000000005E-2</v>
      </c>
      <c r="BQ488" s="14">
        <v>0</v>
      </c>
      <c r="BR488" s="14">
        <v>0</v>
      </c>
      <c r="BS488" s="14">
        <v>0</v>
      </c>
      <c r="BT488" s="14">
        <v>4.2793199999999997E-3</v>
      </c>
      <c r="BU488" s="14">
        <v>0</v>
      </c>
      <c r="BV488" s="14">
        <v>4.8766840000000001E-3</v>
      </c>
      <c r="BW488" s="14">
        <v>0</v>
      </c>
      <c r="BX488" s="14">
        <v>0</v>
      </c>
      <c r="BY488" s="14">
        <v>0</v>
      </c>
      <c r="BZ488" s="14">
        <v>0</v>
      </c>
      <c r="CA488" s="14">
        <v>0</v>
      </c>
      <c r="CB488" s="14">
        <v>1.4921527E-2</v>
      </c>
      <c r="CC488" s="14">
        <v>0</v>
      </c>
      <c r="CD488" s="14">
        <v>1.5887849999999999E-3</v>
      </c>
      <c r="CE488" s="14">
        <v>0</v>
      </c>
    </row>
    <row r="489" spans="1:83" x14ac:dyDescent="0.3">
      <c r="A489" s="13" t="s">
        <v>651</v>
      </c>
      <c r="B489" s="14">
        <v>0</v>
      </c>
      <c r="C489" s="14">
        <v>3.2826684000000002E-2</v>
      </c>
      <c r="D489" s="14">
        <v>0</v>
      </c>
      <c r="E489" s="14">
        <v>9.3458410000000006E-3</v>
      </c>
      <c r="F489" s="14">
        <v>4.0669670999999998E-2</v>
      </c>
      <c r="G489" s="14">
        <v>2.2457830000000002E-2</v>
      </c>
      <c r="H489" s="14">
        <v>0</v>
      </c>
      <c r="I489" s="14">
        <v>5.1631849999999998E-3</v>
      </c>
      <c r="J489" s="14">
        <v>0</v>
      </c>
      <c r="K489" s="14">
        <v>0</v>
      </c>
      <c r="L489" s="14">
        <v>2.8031324E-2</v>
      </c>
      <c r="M489" s="14">
        <v>1.1564399999999999E-3</v>
      </c>
      <c r="N489" s="14">
        <v>5.6224020000000003E-3</v>
      </c>
      <c r="O489" s="14">
        <v>0</v>
      </c>
      <c r="P489" s="14">
        <v>1.7308394000000001E-2</v>
      </c>
      <c r="Q489" s="14">
        <v>2.1505924999999999E-2</v>
      </c>
      <c r="R489" s="14">
        <v>3.5852789999999998E-3</v>
      </c>
      <c r="S489" s="14">
        <v>2.5966139999999999E-2</v>
      </c>
      <c r="T489" s="14">
        <v>4.3847119999999998E-3</v>
      </c>
      <c r="U489" s="14">
        <v>1.8628573999999998E-2</v>
      </c>
      <c r="V489" s="14">
        <v>2.8211179999999999E-2</v>
      </c>
      <c r="W489" s="14">
        <v>2.6393469999999998E-3</v>
      </c>
      <c r="X489" s="14">
        <v>5.9671250000000002E-3</v>
      </c>
      <c r="Y489" s="14">
        <v>3.3497197999999999E-2</v>
      </c>
      <c r="Z489" s="14">
        <v>0</v>
      </c>
      <c r="AA489" s="14">
        <v>0</v>
      </c>
      <c r="AB489" s="14">
        <v>3.6418385999999997E-2</v>
      </c>
      <c r="AC489" s="14">
        <v>0</v>
      </c>
      <c r="AD489" s="14">
        <v>0</v>
      </c>
      <c r="AE489" s="14">
        <v>0</v>
      </c>
      <c r="AF489" s="14">
        <v>0</v>
      </c>
      <c r="AG489" s="14">
        <v>0</v>
      </c>
      <c r="AH489" s="14">
        <v>0</v>
      </c>
      <c r="AI489" s="14">
        <v>0</v>
      </c>
      <c r="AJ489" s="14">
        <v>0</v>
      </c>
      <c r="AK489" s="14">
        <v>4.4740759999999996E-3</v>
      </c>
      <c r="AL489" s="14">
        <v>1.650704E-3</v>
      </c>
      <c r="AM489" s="14">
        <v>0</v>
      </c>
      <c r="AN489" s="14">
        <v>4.7143007000000001E-2</v>
      </c>
      <c r="AO489" s="14">
        <v>4.3350150000000002E-3</v>
      </c>
      <c r="AP489" s="14">
        <v>6.6487960000000002E-3</v>
      </c>
      <c r="AQ489" s="14">
        <v>0</v>
      </c>
      <c r="AR489" s="14">
        <v>3.1072420000000001E-3</v>
      </c>
      <c r="AS489" s="14">
        <v>0</v>
      </c>
      <c r="AT489" s="14">
        <v>1.7359105E-2</v>
      </c>
      <c r="AU489" s="14">
        <v>2.5881849999999998E-3</v>
      </c>
      <c r="AV489" s="14">
        <v>0</v>
      </c>
      <c r="AW489" s="14">
        <v>0.16694709899999999</v>
      </c>
      <c r="AX489" s="14">
        <v>4.3515806999999997E-2</v>
      </c>
      <c r="AY489" s="14">
        <v>3.3240600000000002E-3</v>
      </c>
      <c r="AZ489" s="14">
        <v>0.11454241599999999</v>
      </c>
      <c r="BA489" s="14">
        <v>0</v>
      </c>
      <c r="BB489" s="14">
        <v>0</v>
      </c>
      <c r="BC489" s="14">
        <v>5.0325750000000001E-3</v>
      </c>
      <c r="BD489" s="14">
        <v>0</v>
      </c>
      <c r="BE489" s="14">
        <v>3.1013820000000002E-3</v>
      </c>
      <c r="BF489" s="14">
        <v>4.2520739999999998E-3</v>
      </c>
      <c r="BG489" s="14">
        <v>0</v>
      </c>
      <c r="BH489" s="14">
        <v>0</v>
      </c>
      <c r="BI489" s="14">
        <v>1.5972548999999999E-2</v>
      </c>
      <c r="BJ489" s="14">
        <v>7.3150280000000003E-3</v>
      </c>
      <c r="BK489" s="14">
        <v>0</v>
      </c>
      <c r="BL489" s="14">
        <v>0</v>
      </c>
      <c r="BM489" s="14">
        <v>0</v>
      </c>
      <c r="BN489" s="14">
        <v>0</v>
      </c>
      <c r="BO489" s="14">
        <v>3.3414933000000001E-2</v>
      </c>
      <c r="BP489" s="14">
        <v>3.5780665000000003E-2</v>
      </c>
      <c r="BQ489" s="14">
        <v>0</v>
      </c>
      <c r="BR489" s="14">
        <v>6.2826389999999996E-2</v>
      </c>
      <c r="BS489" s="14">
        <v>0</v>
      </c>
      <c r="BT489" s="14">
        <v>0</v>
      </c>
      <c r="BU489" s="14">
        <v>0</v>
      </c>
      <c r="BV489" s="14">
        <v>5.3609579999999999E-3</v>
      </c>
      <c r="BW489" s="14">
        <v>1.9080919999999999E-3</v>
      </c>
      <c r="BX489" s="14">
        <v>0</v>
      </c>
      <c r="BY489" s="14">
        <v>1.5057945E-2</v>
      </c>
      <c r="BZ489" s="14">
        <v>4.5089543000000003E-2</v>
      </c>
      <c r="CA489" s="14">
        <v>2.689945E-3</v>
      </c>
      <c r="CB489" s="14">
        <v>0</v>
      </c>
      <c r="CC489" s="14">
        <v>0</v>
      </c>
      <c r="CD489" s="14">
        <v>1.893217E-3</v>
      </c>
      <c r="CE489" s="14">
        <v>0</v>
      </c>
    </row>
    <row r="490" spans="1:83" x14ac:dyDescent="0.3">
      <c r="A490" s="13" t="s">
        <v>652</v>
      </c>
      <c r="B490" s="14">
        <v>0</v>
      </c>
      <c r="C490" s="14">
        <v>1.285072E-3</v>
      </c>
      <c r="D490" s="14">
        <v>1.9641400000000001E-3</v>
      </c>
      <c r="E490" s="14">
        <v>8.9081890000000004E-3</v>
      </c>
      <c r="F490" s="14">
        <v>0</v>
      </c>
      <c r="G490" s="14">
        <v>0</v>
      </c>
      <c r="H490" s="14">
        <v>1.90872E-3</v>
      </c>
      <c r="I490" s="14">
        <v>1.0798586000000001E-2</v>
      </c>
      <c r="J490" s="14">
        <v>0</v>
      </c>
      <c r="K490" s="14">
        <v>0</v>
      </c>
      <c r="L490" s="14">
        <v>2.6577192999999999E-2</v>
      </c>
      <c r="M490" s="14">
        <v>0.142943505</v>
      </c>
      <c r="N490" s="14">
        <v>0</v>
      </c>
      <c r="O490" s="14">
        <v>1.7076229999999999E-3</v>
      </c>
      <c r="P490" s="14">
        <v>0</v>
      </c>
      <c r="Q490" s="14">
        <v>5.6558323000000001E-2</v>
      </c>
      <c r="R490" s="14">
        <v>0</v>
      </c>
      <c r="S490" s="14">
        <v>0</v>
      </c>
      <c r="T490" s="14">
        <v>2.3832532E-2</v>
      </c>
      <c r="U490" s="14">
        <v>4.0624765E-2</v>
      </c>
      <c r="V490" s="14">
        <v>5.2730477999999997E-2</v>
      </c>
      <c r="W490" s="14">
        <v>0</v>
      </c>
      <c r="X490" s="14">
        <v>0</v>
      </c>
      <c r="Y490" s="14">
        <v>0</v>
      </c>
      <c r="Z490" s="14">
        <v>9.3743980000000008E-3</v>
      </c>
      <c r="AA490" s="14">
        <v>0</v>
      </c>
      <c r="AB490" s="14">
        <v>1.2386546999999999E-2</v>
      </c>
      <c r="AC490" s="14">
        <v>1.2983728999999999E-2</v>
      </c>
      <c r="AD490" s="14">
        <v>0</v>
      </c>
      <c r="AE490" s="14">
        <v>6.7914730000000001E-3</v>
      </c>
      <c r="AF490" s="14">
        <v>0</v>
      </c>
      <c r="AG490" s="14">
        <v>0</v>
      </c>
      <c r="AH490" s="14">
        <v>3.8224501000000001E-2</v>
      </c>
      <c r="AI490" s="14">
        <v>2.3751549999999999E-3</v>
      </c>
      <c r="AJ490" s="14">
        <v>0</v>
      </c>
      <c r="AK490" s="14">
        <v>4.1527437E-2</v>
      </c>
      <c r="AL490" s="14">
        <v>5.5981269999999996E-3</v>
      </c>
      <c r="AM490" s="14">
        <v>0</v>
      </c>
      <c r="AN490" s="14">
        <v>1.205674E-2</v>
      </c>
      <c r="AO490" s="14">
        <v>5.4285870000000003E-3</v>
      </c>
      <c r="AP490" s="14">
        <v>0</v>
      </c>
      <c r="AQ490" s="14">
        <v>0</v>
      </c>
      <c r="AR490" s="14">
        <v>1.2073366E-2</v>
      </c>
      <c r="AS490" s="14">
        <v>0</v>
      </c>
      <c r="AT490" s="14">
        <v>0</v>
      </c>
      <c r="AU490" s="14">
        <v>6.8826340000000003E-3</v>
      </c>
      <c r="AV490" s="14">
        <v>0</v>
      </c>
      <c r="AW490" s="14">
        <v>1.9981727000000001E-2</v>
      </c>
      <c r="AX490" s="14">
        <v>0</v>
      </c>
      <c r="AY490" s="14">
        <v>1.1379142E-2</v>
      </c>
      <c r="AZ490" s="14">
        <v>2.7496264999999999E-2</v>
      </c>
      <c r="BA490" s="14">
        <v>0</v>
      </c>
      <c r="BB490" s="14">
        <v>0</v>
      </c>
      <c r="BC490" s="14">
        <v>1.6824019999999999E-3</v>
      </c>
      <c r="BD490" s="14">
        <v>2.143973E-3</v>
      </c>
      <c r="BE490" s="14">
        <v>3.635344E-3</v>
      </c>
      <c r="BF490" s="14">
        <v>6.2960837000000006E-2</v>
      </c>
      <c r="BG490" s="14">
        <v>0</v>
      </c>
      <c r="BH490" s="14">
        <v>0</v>
      </c>
      <c r="BI490" s="14">
        <v>0</v>
      </c>
      <c r="BJ490" s="14">
        <v>0</v>
      </c>
      <c r="BK490" s="14">
        <v>0</v>
      </c>
      <c r="BL490" s="14">
        <v>0</v>
      </c>
      <c r="BM490" s="14">
        <v>0</v>
      </c>
      <c r="BN490" s="14">
        <v>0</v>
      </c>
      <c r="BO490" s="14">
        <v>0</v>
      </c>
      <c r="BP490" s="14">
        <v>0.24563220299999999</v>
      </c>
      <c r="BQ490" s="14">
        <v>3.22252E-3</v>
      </c>
      <c r="BR490" s="14">
        <v>0</v>
      </c>
      <c r="BS490" s="14">
        <v>0</v>
      </c>
      <c r="BT490" s="14">
        <v>9.4421460000000002E-3</v>
      </c>
      <c r="BU490" s="14">
        <v>0</v>
      </c>
      <c r="BV490" s="14">
        <v>1.8949209999999999E-3</v>
      </c>
      <c r="BW490" s="14">
        <v>3.5092236999999998E-2</v>
      </c>
      <c r="BX490" s="14">
        <v>1.3344979999999999E-3</v>
      </c>
      <c r="BY490" s="14">
        <v>7.444867E-3</v>
      </c>
      <c r="BZ490" s="14">
        <v>1.5390552E-2</v>
      </c>
      <c r="CA490" s="14">
        <v>4.7911400000000002E-3</v>
      </c>
      <c r="CB490" s="14">
        <v>1.0933404000000001E-2</v>
      </c>
      <c r="CC490" s="14">
        <v>0</v>
      </c>
      <c r="CD490" s="14">
        <v>0</v>
      </c>
      <c r="CE490" s="14">
        <v>0</v>
      </c>
    </row>
    <row r="491" spans="1:83" x14ac:dyDescent="0.3">
      <c r="A491" s="13" t="s">
        <v>653</v>
      </c>
      <c r="B491" s="14">
        <v>0</v>
      </c>
      <c r="C491" s="14">
        <v>0</v>
      </c>
      <c r="D491" s="14">
        <v>1.5968759999999999E-3</v>
      </c>
      <c r="E491" s="14">
        <v>4.086149E-2</v>
      </c>
      <c r="F491" s="14">
        <v>0</v>
      </c>
      <c r="G491" s="14">
        <v>5.5770070999999997E-2</v>
      </c>
      <c r="H491" s="14">
        <v>0</v>
      </c>
      <c r="I491" s="14">
        <v>3.3504693000000002E-2</v>
      </c>
      <c r="J491" s="14">
        <v>3.10502E-2</v>
      </c>
      <c r="K491" s="14">
        <v>0</v>
      </c>
      <c r="L491" s="14">
        <v>4.3875848000000002E-2</v>
      </c>
      <c r="M491" s="14">
        <v>0</v>
      </c>
      <c r="N491" s="14">
        <v>0</v>
      </c>
      <c r="O491" s="14">
        <v>0</v>
      </c>
      <c r="P491" s="14">
        <v>0</v>
      </c>
      <c r="Q491" s="14">
        <v>6.8573740000000003E-3</v>
      </c>
      <c r="R491" s="14">
        <v>0</v>
      </c>
      <c r="S491" s="14">
        <v>0</v>
      </c>
      <c r="T491" s="14">
        <v>0</v>
      </c>
      <c r="U491" s="14">
        <v>0.18219547899999999</v>
      </c>
      <c r="V491" s="14">
        <v>0</v>
      </c>
      <c r="W491" s="14">
        <v>0</v>
      </c>
      <c r="X491" s="14">
        <v>6.0192703E-2</v>
      </c>
      <c r="Y491" s="14">
        <v>0</v>
      </c>
      <c r="Z491" s="14">
        <v>0</v>
      </c>
      <c r="AA491" s="14">
        <v>0</v>
      </c>
      <c r="AB491" s="14">
        <v>0</v>
      </c>
      <c r="AC491" s="14">
        <v>0</v>
      </c>
      <c r="AD491" s="14">
        <v>0</v>
      </c>
      <c r="AE491" s="14">
        <v>0</v>
      </c>
      <c r="AF491" s="14">
        <v>0</v>
      </c>
      <c r="AG491" s="14">
        <v>7.1465139999999996E-3</v>
      </c>
      <c r="AH491" s="14">
        <v>0</v>
      </c>
      <c r="AI491" s="14">
        <v>0</v>
      </c>
      <c r="AJ491" s="14">
        <v>0</v>
      </c>
      <c r="AK491" s="14">
        <v>2.5044355000000001E-2</v>
      </c>
      <c r="AL491" s="14">
        <v>5.7496739999999998E-3</v>
      </c>
      <c r="AM491" s="14">
        <v>0</v>
      </c>
      <c r="AN491" s="14">
        <v>0</v>
      </c>
      <c r="AO491" s="14">
        <v>0</v>
      </c>
      <c r="AP491" s="14">
        <v>0</v>
      </c>
      <c r="AQ491" s="14">
        <v>0</v>
      </c>
      <c r="AR491" s="14">
        <v>0</v>
      </c>
      <c r="AS491" s="14">
        <v>0</v>
      </c>
      <c r="AT491" s="14">
        <v>5.7242648E-2</v>
      </c>
      <c r="AU491" s="14">
        <v>2.8097180000000001E-3</v>
      </c>
      <c r="AV491" s="14">
        <v>0</v>
      </c>
      <c r="AW491" s="14">
        <v>6.3546840000000002E-3</v>
      </c>
      <c r="AX491" s="14">
        <v>5.1811369000000003E-2</v>
      </c>
      <c r="AY491" s="14">
        <v>1.6437442E-2</v>
      </c>
      <c r="AZ491" s="14">
        <v>7.3108493999999996E-2</v>
      </c>
      <c r="BA491" s="14">
        <v>0</v>
      </c>
      <c r="BB491" s="14">
        <v>0</v>
      </c>
      <c r="BC491" s="14">
        <v>0</v>
      </c>
      <c r="BD491" s="14">
        <v>1.246998E-3</v>
      </c>
      <c r="BE491" s="14">
        <v>6.003469E-3</v>
      </c>
      <c r="BF491" s="14">
        <v>3.1979248000000002E-2</v>
      </c>
      <c r="BG491" s="14">
        <v>0</v>
      </c>
      <c r="BH491" s="14">
        <v>0</v>
      </c>
      <c r="BI491" s="14">
        <v>0</v>
      </c>
      <c r="BJ491" s="14">
        <v>0</v>
      </c>
      <c r="BK491" s="14">
        <v>0</v>
      </c>
      <c r="BL491" s="14">
        <v>0</v>
      </c>
      <c r="BM491" s="14">
        <v>0</v>
      </c>
      <c r="BN491" s="14">
        <v>7.4476819999999997E-3</v>
      </c>
      <c r="BO491" s="14">
        <v>0</v>
      </c>
      <c r="BP491" s="14">
        <v>0</v>
      </c>
      <c r="BQ491" s="14">
        <v>0</v>
      </c>
      <c r="BR491" s="14">
        <v>0.20260409700000001</v>
      </c>
      <c r="BS491" s="14">
        <v>2.1677300000000001E-3</v>
      </c>
      <c r="BT491" s="14">
        <v>0</v>
      </c>
      <c r="BU491" s="14">
        <v>2.5775149000000001E-2</v>
      </c>
      <c r="BV491" s="14">
        <v>9.5656630000000003E-3</v>
      </c>
      <c r="BW491" s="14">
        <v>5.61795E-3</v>
      </c>
      <c r="BX491" s="14">
        <v>0</v>
      </c>
      <c r="BY491" s="14">
        <v>1.23883E-3</v>
      </c>
      <c r="BZ491" s="14">
        <v>2.735019E-3</v>
      </c>
      <c r="CA491" s="14">
        <v>0</v>
      </c>
      <c r="CB491" s="14">
        <v>0</v>
      </c>
      <c r="CC491" s="14">
        <v>0</v>
      </c>
      <c r="CD491" s="14">
        <v>0</v>
      </c>
      <c r="CE491" s="14">
        <v>0</v>
      </c>
    </row>
    <row r="492" spans="1:83" x14ac:dyDescent="0.3">
      <c r="A492" s="13" t="s">
        <v>654</v>
      </c>
      <c r="B492" s="14">
        <v>0</v>
      </c>
      <c r="C492" s="14">
        <v>2.1277980000000002E-3</v>
      </c>
      <c r="D492" s="14">
        <v>0</v>
      </c>
      <c r="E492" s="14">
        <v>0</v>
      </c>
      <c r="F492" s="14">
        <v>0</v>
      </c>
      <c r="G492" s="14">
        <v>2.9243659999999999E-3</v>
      </c>
      <c r="H492" s="14">
        <v>0</v>
      </c>
      <c r="I492" s="14">
        <v>4.9067420000000004E-3</v>
      </c>
      <c r="J492" s="14">
        <v>0</v>
      </c>
      <c r="K492" s="14">
        <v>0</v>
      </c>
      <c r="L492" s="14">
        <v>0</v>
      </c>
      <c r="M492" s="14">
        <v>0</v>
      </c>
      <c r="N492" s="14">
        <v>0</v>
      </c>
      <c r="O492" s="14">
        <v>0</v>
      </c>
      <c r="P492" s="14">
        <v>5.1652099999999999E-2</v>
      </c>
      <c r="Q492" s="14">
        <v>6.2696849999999997E-3</v>
      </c>
      <c r="R492" s="14">
        <v>3.8706970000000002E-3</v>
      </c>
      <c r="S492" s="14">
        <v>6.2220549999999998E-3</v>
      </c>
      <c r="T492" s="14">
        <v>1.1751846E-2</v>
      </c>
      <c r="U492" s="14">
        <v>2.666922E-3</v>
      </c>
      <c r="V492" s="14">
        <v>3.0535100000000002E-3</v>
      </c>
      <c r="W492" s="14">
        <v>1.5363410000000001E-3</v>
      </c>
      <c r="X492" s="14">
        <v>0</v>
      </c>
      <c r="Y492" s="14">
        <v>0</v>
      </c>
      <c r="Z492" s="14">
        <v>0</v>
      </c>
      <c r="AA492" s="14">
        <v>0</v>
      </c>
      <c r="AB492" s="14">
        <v>0</v>
      </c>
      <c r="AC492" s="14">
        <v>0</v>
      </c>
      <c r="AD492" s="14">
        <v>3.4733780000000001E-3</v>
      </c>
      <c r="AE492" s="14">
        <v>0</v>
      </c>
      <c r="AF492" s="14">
        <v>0</v>
      </c>
      <c r="AG492" s="14">
        <v>0</v>
      </c>
      <c r="AH492" s="14">
        <v>1.2856499999999999E-3</v>
      </c>
      <c r="AI492" s="14">
        <v>0</v>
      </c>
      <c r="AJ492" s="14">
        <v>0</v>
      </c>
      <c r="AK492" s="14">
        <v>1.76593E-3</v>
      </c>
      <c r="AL492" s="14">
        <v>0</v>
      </c>
      <c r="AM492" s="14">
        <v>0</v>
      </c>
      <c r="AN492" s="14">
        <v>0</v>
      </c>
      <c r="AO492" s="14">
        <v>0</v>
      </c>
      <c r="AP492" s="14">
        <v>0</v>
      </c>
      <c r="AQ492" s="14">
        <v>0</v>
      </c>
      <c r="AR492" s="14">
        <v>7.2038736000000006E-2</v>
      </c>
      <c r="AS492" s="14">
        <v>0</v>
      </c>
      <c r="AT492" s="14">
        <v>2.6016269000000002E-2</v>
      </c>
      <c r="AU492" s="14">
        <v>0</v>
      </c>
      <c r="AV492" s="14">
        <v>0</v>
      </c>
      <c r="AW492" s="14">
        <v>2.7925571999999999E-2</v>
      </c>
      <c r="AX492" s="14">
        <v>0</v>
      </c>
      <c r="AY492" s="14">
        <v>1.2200172E-2</v>
      </c>
      <c r="AZ492" s="14">
        <v>2.0005473999999999E-2</v>
      </c>
      <c r="BA492" s="14">
        <v>0</v>
      </c>
      <c r="BB492" s="14">
        <v>6.3531280000000004E-3</v>
      </c>
      <c r="BC492" s="14">
        <v>0.101962962</v>
      </c>
      <c r="BD492" s="14">
        <v>0</v>
      </c>
      <c r="BE492" s="14">
        <v>0</v>
      </c>
      <c r="BF492" s="14">
        <v>1.0925615E-2</v>
      </c>
      <c r="BG492" s="14">
        <v>0</v>
      </c>
      <c r="BH492" s="14">
        <v>0</v>
      </c>
      <c r="BI492" s="14">
        <v>1.8022255000000001E-2</v>
      </c>
      <c r="BJ492" s="14">
        <v>0</v>
      </c>
      <c r="BK492" s="14">
        <v>0</v>
      </c>
      <c r="BL492" s="14">
        <v>0.435913316</v>
      </c>
      <c r="BM492" s="14">
        <v>4.1531854999999999E-2</v>
      </c>
      <c r="BN492" s="14">
        <v>0</v>
      </c>
      <c r="BO492" s="14">
        <v>1.4208230000000001E-3</v>
      </c>
      <c r="BP492" s="14">
        <v>4.2842224999999998E-2</v>
      </c>
      <c r="BQ492" s="14">
        <v>0</v>
      </c>
      <c r="BR492" s="14">
        <v>0</v>
      </c>
      <c r="BS492" s="14">
        <v>0</v>
      </c>
      <c r="BT492" s="14">
        <v>7.208781E-3</v>
      </c>
      <c r="BU492" s="14">
        <v>7.658916E-3</v>
      </c>
      <c r="BV492" s="14">
        <v>0</v>
      </c>
      <c r="BW492" s="14">
        <v>4.8445210000000001E-3</v>
      </c>
      <c r="BX492" s="14">
        <v>1.9445129999999999E-3</v>
      </c>
      <c r="BY492" s="14">
        <v>1.5883845000000001E-2</v>
      </c>
      <c r="BZ492" s="14">
        <v>1.3028332E-2</v>
      </c>
      <c r="CA492" s="14">
        <v>2.462414E-3</v>
      </c>
      <c r="CB492" s="14">
        <v>1.4345816000000001E-2</v>
      </c>
      <c r="CC492" s="14">
        <v>1.827789E-3</v>
      </c>
      <c r="CD492" s="14">
        <v>7.6197260000000003E-3</v>
      </c>
      <c r="CE492" s="14">
        <v>2.5099240000000002E-3</v>
      </c>
    </row>
    <row r="493" spans="1:83" x14ac:dyDescent="0.3">
      <c r="A493" s="13" t="s">
        <v>655</v>
      </c>
      <c r="B493" s="14">
        <v>0</v>
      </c>
      <c r="C493" s="14">
        <v>0</v>
      </c>
      <c r="D493" s="14">
        <v>0</v>
      </c>
      <c r="E493" s="14">
        <v>0</v>
      </c>
      <c r="F493" s="14">
        <v>4.6613385E-2</v>
      </c>
      <c r="G493" s="14">
        <v>3.5744119999999999E-3</v>
      </c>
      <c r="H493" s="14">
        <v>0</v>
      </c>
      <c r="I493" s="14">
        <v>6.1317820000000002E-2</v>
      </c>
      <c r="J493" s="14">
        <v>0</v>
      </c>
      <c r="K493" s="14">
        <v>0</v>
      </c>
      <c r="L493" s="14">
        <v>0.30240217899999999</v>
      </c>
      <c r="M493" s="14">
        <v>0</v>
      </c>
      <c r="N493" s="14">
        <v>0</v>
      </c>
      <c r="O493" s="14">
        <v>0</v>
      </c>
      <c r="P493" s="14">
        <v>0</v>
      </c>
      <c r="Q493" s="14">
        <v>8.5394865E-2</v>
      </c>
      <c r="R493" s="14">
        <v>0</v>
      </c>
      <c r="S493" s="14">
        <v>0</v>
      </c>
      <c r="T493" s="14">
        <v>3.0671837E-2</v>
      </c>
      <c r="U493" s="14">
        <v>3.3114329999999999E-3</v>
      </c>
      <c r="V493" s="14">
        <v>0</v>
      </c>
      <c r="W493" s="14">
        <v>0</v>
      </c>
      <c r="X493" s="14">
        <v>0</v>
      </c>
      <c r="Y493" s="14">
        <v>0</v>
      </c>
      <c r="Z493" s="14">
        <v>0</v>
      </c>
      <c r="AA493" s="14">
        <v>0</v>
      </c>
      <c r="AB493" s="14">
        <v>0</v>
      </c>
      <c r="AC493" s="14">
        <v>0</v>
      </c>
      <c r="AD493" s="14">
        <v>0</v>
      </c>
      <c r="AE493" s="14">
        <v>0</v>
      </c>
      <c r="AF493" s="14">
        <v>0</v>
      </c>
      <c r="AG493" s="14">
        <v>0</v>
      </c>
      <c r="AH493" s="14">
        <v>0</v>
      </c>
      <c r="AI493" s="14">
        <v>0</v>
      </c>
      <c r="AJ493" s="14">
        <v>0</v>
      </c>
      <c r="AK493" s="14">
        <v>0</v>
      </c>
      <c r="AL493" s="14">
        <v>0</v>
      </c>
      <c r="AM493" s="14">
        <v>3.2429690000000001E-3</v>
      </c>
      <c r="AN493" s="14">
        <v>0</v>
      </c>
      <c r="AO493" s="14">
        <v>1.798469E-3</v>
      </c>
      <c r="AP493" s="14">
        <v>1.379033E-3</v>
      </c>
      <c r="AQ493" s="14">
        <v>0</v>
      </c>
      <c r="AR493" s="14">
        <v>0.16556564800000001</v>
      </c>
      <c r="AS493" s="14">
        <v>0</v>
      </c>
      <c r="AT493" s="14">
        <v>0</v>
      </c>
      <c r="AU493" s="14">
        <v>0</v>
      </c>
      <c r="AV493" s="14">
        <v>3.5869510000000001E-3</v>
      </c>
      <c r="AW493" s="14">
        <v>0.155037704</v>
      </c>
      <c r="AX493" s="14">
        <v>0</v>
      </c>
      <c r="AY493" s="14">
        <v>5.7527029999999996E-3</v>
      </c>
      <c r="AZ493" s="14">
        <v>3.2882307E-2</v>
      </c>
      <c r="BA493" s="14">
        <v>0</v>
      </c>
      <c r="BB493" s="14">
        <v>3.10349E-3</v>
      </c>
      <c r="BC493" s="14">
        <v>0</v>
      </c>
      <c r="BD493" s="14">
        <v>0</v>
      </c>
      <c r="BE493" s="14">
        <v>0</v>
      </c>
      <c r="BF493" s="14">
        <v>0</v>
      </c>
      <c r="BG493" s="14">
        <v>0</v>
      </c>
      <c r="BH493" s="14">
        <v>0</v>
      </c>
      <c r="BI493" s="14">
        <v>2.1667842E-2</v>
      </c>
      <c r="BJ493" s="14">
        <v>0</v>
      </c>
      <c r="BK493" s="14">
        <v>0</v>
      </c>
      <c r="BL493" s="14">
        <v>0</v>
      </c>
      <c r="BM493" s="14">
        <v>0</v>
      </c>
      <c r="BN493" s="14">
        <v>0</v>
      </c>
      <c r="BO493" s="14">
        <v>1.7844880000000001E-3</v>
      </c>
      <c r="BP493" s="14">
        <v>3.9158972E-2</v>
      </c>
      <c r="BQ493" s="14">
        <v>0</v>
      </c>
      <c r="BR493" s="14">
        <v>0</v>
      </c>
      <c r="BS493" s="14">
        <v>0</v>
      </c>
      <c r="BT493" s="14">
        <v>3.5875059999999999E-3</v>
      </c>
      <c r="BU493" s="14">
        <v>0</v>
      </c>
      <c r="BV493" s="14">
        <v>0</v>
      </c>
      <c r="BW493" s="14">
        <v>2.4960301000000001E-2</v>
      </c>
      <c r="BX493" s="14">
        <v>0</v>
      </c>
      <c r="BY493" s="14">
        <v>0</v>
      </c>
      <c r="BZ493" s="14">
        <v>0</v>
      </c>
      <c r="CA493" s="14">
        <v>1.6658689999999999E-3</v>
      </c>
      <c r="CB493" s="14">
        <v>0</v>
      </c>
      <c r="CC493" s="14">
        <v>0</v>
      </c>
      <c r="CD493" s="14">
        <v>1.539817E-3</v>
      </c>
      <c r="CE493" s="14">
        <v>0</v>
      </c>
    </row>
    <row r="494" spans="1:83" x14ac:dyDescent="0.3">
      <c r="A494" s="13" t="s">
        <v>656</v>
      </c>
      <c r="B494" s="14">
        <v>0</v>
      </c>
      <c r="C494" s="14">
        <v>0</v>
      </c>
      <c r="D494" s="14">
        <v>0</v>
      </c>
      <c r="E494" s="14">
        <v>0</v>
      </c>
      <c r="F494" s="14">
        <v>8.5865609999999995E-3</v>
      </c>
      <c r="G494" s="14">
        <v>0</v>
      </c>
      <c r="H494" s="14">
        <v>0</v>
      </c>
      <c r="I494" s="14">
        <v>1.1379441000000001E-2</v>
      </c>
      <c r="J494" s="14">
        <v>0</v>
      </c>
      <c r="K494" s="14">
        <v>0</v>
      </c>
      <c r="L494" s="14">
        <v>3.622058E-3</v>
      </c>
      <c r="M494" s="14">
        <v>1.1325790000000001E-3</v>
      </c>
      <c r="N494" s="14">
        <v>6.6020100000000002E-3</v>
      </c>
      <c r="O494" s="14">
        <v>3.5955119999999999E-3</v>
      </c>
      <c r="P494" s="14">
        <v>5.617866E-3</v>
      </c>
      <c r="Q494" s="14">
        <v>1.0544982E-2</v>
      </c>
      <c r="R494" s="14">
        <v>0</v>
      </c>
      <c r="S494" s="14">
        <v>4.7165973999999999E-2</v>
      </c>
      <c r="T494" s="14">
        <v>4.5861890000000001E-3</v>
      </c>
      <c r="U494" s="14">
        <v>1.389005E-3</v>
      </c>
      <c r="V494" s="14">
        <v>2.6828885E-2</v>
      </c>
      <c r="W494" s="14">
        <v>0</v>
      </c>
      <c r="X494" s="14">
        <v>0</v>
      </c>
      <c r="Y494" s="14">
        <v>9.1349910000000003E-3</v>
      </c>
      <c r="Z494" s="14">
        <v>2.189412E-3</v>
      </c>
      <c r="AA494" s="14">
        <v>0</v>
      </c>
      <c r="AB494" s="14">
        <v>1.2011679000000001E-2</v>
      </c>
      <c r="AC494" s="14">
        <v>3.9446389999999998E-3</v>
      </c>
      <c r="AD494" s="14">
        <v>0</v>
      </c>
      <c r="AE494" s="14">
        <v>0</v>
      </c>
      <c r="AF494" s="14">
        <v>0</v>
      </c>
      <c r="AG494" s="14">
        <v>1.006938E-3</v>
      </c>
      <c r="AH494" s="14">
        <v>0</v>
      </c>
      <c r="AI494" s="14">
        <v>0</v>
      </c>
      <c r="AJ494" s="14">
        <v>0</v>
      </c>
      <c r="AK494" s="14">
        <v>1.2534396999999999E-2</v>
      </c>
      <c r="AL494" s="14">
        <v>0</v>
      </c>
      <c r="AM494" s="14">
        <v>0</v>
      </c>
      <c r="AN494" s="14">
        <v>0</v>
      </c>
      <c r="AO494" s="14">
        <v>8.9241519999999994E-3</v>
      </c>
      <c r="AP494" s="14">
        <v>6.1165400000000002E-3</v>
      </c>
      <c r="AQ494" s="14">
        <v>0</v>
      </c>
      <c r="AR494" s="14">
        <v>5.3895150000000001E-3</v>
      </c>
      <c r="AS494" s="14">
        <v>3.0142121000000001E-2</v>
      </c>
      <c r="AT494" s="14">
        <v>0</v>
      </c>
      <c r="AU494" s="14">
        <v>0</v>
      </c>
      <c r="AV494" s="14">
        <v>0</v>
      </c>
      <c r="AW494" s="14">
        <v>7.6726030000000001E-3</v>
      </c>
      <c r="AX494" s="14">
        <v>0</v>
      </c>
      <c r="AY494" s="14">
        <v>0</v>
      </c>
      <c r="AZ494" s="14">
        <v>1.6126294999999999E-2</v>
      </c>
      <c r="BA494" s="14">
        <v>1.0309819999999999E-3</v>
      </c>
      <c r="BB494" s="14">
        <v>6.2786922999999994E-2</v>
      </c>
      <c r="BC494" s="14">
        <v>0.158949705</v>
      </c>
      <c r="BD494" s="14">
        <v>0</v>
      </c>
      <c r="BE494" s="14">
        <v>0</v>
      </c>
      <c r="BF494" s="14">
        <v>0.18875062000000001</v>
      </c>
      <c r="BG494" s="14">
        <v>1.069342E-3</v>
      </c>
      <c r="BH494" s="14">
        <v>5.8463550000000001E-3</v>
      </c>
      <c r="BI494" s="14">
        <v>8.6271439999999998E-3</v>
      </c>
      <c r="BJ494" s="14">
        <v>0</v>
      </c>
      <c r="BK494" s="14">
        <v>1.4729647E-2</v>
      </c>
      <c r="BL494" s="14">
        <v>0</v>
      </c>
      <c r="BM494" s="14">
        <v>1.0191407E-2</v>
      </c>
      <c r="BN494" s="14">
        <v>0</v>
      </c>
      <c r="BO494" s="14">
        <v>0</v>
      </c>
      <c r="BP494" s="14">
        <v>1.313397E-3</v>
      </c>
      <c r="BQ494" s="14">
        <v>1.6915719999999999E-3</v>
      </c>
      <c r="BR494" s="14">
        <v>0</v>
      </c>
      <c r="BS494" s="14">
        <v>0</v>
      </c>
      <c r="BT494" s="14">
        <v>9.4986283000000005E-2</v>
      </c>
      <c r="BU494" s="14">
        <v>0</v>
      </c>
      <c r="BV494" s="14">
        <v>2.5924659999999999E-3</v>
      </c>
      <c r="BW494" s="14">
        <v>2.7434298999999999E-2</v>
      </c>
      <c r="BX494" s="14">
        <v>1.5313239999999999E-3</v>
      </c>
      <c r="BY494" s="14">
        <v>3.8435286999999999E-2</v>
      </c>
      <c r="BZ494" s="14">
        <v>0.112536607</v>
      </c>
      <c r="CA494" s="14">
        <v>0</v>
      </c>
      <c r="CB494" s="14">
        <v>1.0739558999999999E-2</v>
      </c>
      <c r="CC494" s="14">
        <v>7.1679530000000003E-3</v>
      </c>
      <c r="CD494" s="14">
        <v>1.046826E-3</v>
      </c>
      <c r="CE494" s="14">
        <v>2.297959E-3</v>
      </c>
    </row>
    <row r="495" spans="1:83" x14ac:dyDescent="0.3">
      <c r="A495" s="13" t="s">
        <v>657</v>
      </c>
      <c r="B495" s="14">
        <v>0</v>
      </c>
      <c r="C495" s="14">
        <v>0</v>
      </c>
      <c r="D495" s="14">
        <v>0</v>
      </c>
      <c r="E495" s="14">
        <v>5.6007879999999998E-3</v>
      </c>
      <c r="F495" s="14">
        <v>1.2308163E-2</v>
      </c>
      <c r="G495" s="14">
        <v>1.0923860000000001E-3</v>
      </c>
      <c r="H495" s="14">
        <v>0</v>
      </c>
      <c r="I495" s="14">
        <v>1.876059E-3</v>
      </c>
      <c r="J495" s="14">
        <v>0</v>
      </c>
      <c r="K495" s="14">
        <v>6.5441599000000003E-2</v>
      </c>
      <c r="L495" s="14">
        <v>0</v>
      </c>
      <c r="M495" s="14">
        <v>0</v>
      </c>
      <c r="N495" s="14">
        <v>0</v>
      </c>
      <c r="O495" s="14">
        <v>0</v>
      </c>
      <c r="P495" s="14">
        <v>2.1020649999999998E-2</v>
      </c>
      <c r="Q495" s="14">
        <v>0</v>
      </c>
      <c r="R495" s="14">
        <v>3.0389447999999999E-2</v>
      </c>
      <c r="S495" s="14">
        <v>4.2933509999999999E-3</v>
      </c>
      <c r="T495" s="14">
        <v>1.1622659999999999E-3</v>
      </c>
      <c r="U495" s="14">
        <v>6.1697480000000001E-3</v>
      </c>
      <c r="V495" s="14">
        <v>2.4355520000000001E-3</v>
      </c>
      <c r="W495" s="14">
        <v>0</v>
      </c>
      <c r="X495" s="14">
        <v>0</v>
      </c>
      <c r="Y495" s="14">
        <v>0</v>
      </c>
      <c r="Z495" s="14">
        <v>0</v>
      </c>
      <c r="AA495" s="14">
        <v>0</v>
      </c>
      <c r="AB495" s="14">
        <v>0</v>
      </c>
      <c r="AC495" s="14">
        <v>0</v>
      </c>
      <c r="AD495" s="14">
        <v>0</v>
      </c>
      <c r="AE495" s="14">
        <v>1.401324E-3</v>
      </c>
      <c r="AF495" s="14">
        <v>0</v>
      </c>
      <c r="AG495" s="14">
        <v>0</v>
      </c>
      <c r="AH495" s="14">
        <v>1.684114E-3</v>
      </c>
      <c r="AI495" s="14">
        <v>0</v>
      </c>
      <c r="AJ495" s="14">
        <v>3.181354E-3</v>
      </c>
      <c r="AK495" s="14">
        <v>8.5328269999999998E-3</v>
      </c>
      <c r="AL495" s="14">
        <v>0</v>
      </c>
      <c r="AM495" s="14">
        <v>0</v>
      </c>
      <c r="AN495" s="14">
        <v>0</v>
      </c>
      <c r="AO495" s="14">
        <v>2.8033239999999998E-3</v>
      </c>
      <c r="AP495" s="14">
        <v>0</v>
      </c>
      <c r="AQ495" s="14">
        <v>0</v>
      </c>
      <c r="AR495" s="14">
        <v>0.40572339400000001</v>
      </c>
      <c r="AS495" s="14">
        <v>0</v>
      </c>
      <c r="AT495" s="14">
        <v>0</v>
      </c>
      <c r="AU495" s="14">
        <v>0</v>
      </c>
      <c r="AV495" s="14">
        <v>0</v>
      </c>
      <c r="AW495" s="14">
        <v>0</v>
      </c>
      <c r="AX495" s="14">
        <v>0</v>
      </c>
      <c r="AY495" s="14">
        <v>2.066877E-3</v>
      </c>
      <c r="AZ495" s="14">
        <v>2.5102558000000001E-2</v>
      </c>
      <c r="BA495" s="14">
        <v>0</v>
      </c>
      <c r="BB495" s="14">
        <v>0</v>
      </c>
      <c r="BC495" s="14">
        <v>0</v>
      </c>
      <c r="BD495" s="14">
        <v>0</v>
      </c>
      <c r="BE495" s="14">
        <v>0</v>
      </c>
      <c r="BF495" s="14">
        <v>7.1368009999999999E-3</v>
      </c>
      <c r="BG495" s="14">
        <v>0</v>
      </c>
      <c r="BH495" s="14">
        <v>0</v>
      </c>
      <c r="BI495" s="14">
        <v>6.933697E-3</v>
      </c>
      <c r="BJ495" s="14">
        <v>0</v>
      </c>
      <c r="BK495" s="14">
        <v>0</v>
      </c>
      <c r="BL495" s="14">
        <v>0.192765412</v>
      </c>
      <c r="BM495" s="14">
        <v>8.8257044000000007E-2</v>
      </c>
      <c r="BN495" s="14">
        <v>0</v>
      </c>
      <c r="BO495" s="14">
        <v>1.2479259999999999E-3</v>
      </c>
      <c r="BP495" s="14">
        <v>5.8139564999999997E-2</v>
      </c>
      <c r="BQ495" s="14">
        <v>0</v>
      </c>
      <c r="BR495" s="14">
        <v>0</v>
      </c>
      <c r="BS495" s="14">
        <v>0</v>
      </c>
      <c r="BT495" s="14">
        <v>3.1538529999999999E-3</v>
      </c>
      <c r="BU495" s="14">
        <v>0</v>
      </c>
      <c r="BV495" s="14">
        <v>0</v>
      </c>
      <c r="BW495" s="14">
        <v>3.0515120000000001E-3</v>
      </c>
      <c r="BX495" s="14">
        <v>0</v>
      </c>
      <c r="BY495" s="14">
        <v>2.1782006999999999E-2</v>
      </c>
      <c r="BZ495" s="14">
        <v>1.0812275E-2</v>
      </c>
      <c r="CA495" s="14">
        <v>0</v>
      </c>
      <c r="CB495" s="14">
        <v>0</v>
      </c>
      <c r="CC495" s="14">
        <v>0</v>
      </c>
      <c r="CD495" s="14">
        <v>4.434126E-3</v>
      </c>
      <c r="CE495" s="14">
        <v>0</v>
      </c>
    </row>
    <row r="496" spans="1:83" x14ac:dyDescent="0.3">
      <c r="A496" s="13" t="s">
        <v>658</v>
      </c>
      <c r="B496" s="14">
        <v>0</v>
      </c>
      <c r="C496" s="14">
        <v>0</v>
      </c>
      <c r="D496" s="14">
        <v>1.8573517000000001E-2</v>
      </c>
      <c r="E496" s="14">
        <v>1.732485E-3</v>
      </c>
      <c r="F496" s="14">
        <v>1.6295558000000002E-2</v>
      </c>
      <c r="G496" s="14">
        <v>5.9954240000000001E-3</v>
      </c>
      <c r="H496" s="14">
        <v>3.3029180000000002E-3</v>
      </c>
      <c r="I496" s="14">
        <v>6.5293149999999999E-3</v>
      </c>
      <c r="J496" s="14">
        <v>0</v>
      </c>
      <c r="K496" s="14">
        <v>0</v>
      </c>
      <c r="L496" s="14">
        <v>2.6286098000000001E-2</v>
      </c>
      <c r="M496" s="14">
        <v>0</v>
      </c>
      <c r="N496" s="14">
        <v>0</v>
      </c>
      <c r="O496" s="14">
        <v>0</v>
      </c>
      <c r="P496" s="14">
        <v>0.15859997200000001</v>
      </c>
      <c r="Q496" s="14">
        <v>5.9063839999999998E-3</v>
      </c>
      <c r="R496" s="14">
        <v>0</v>
      </c>
      <c r="S496" s="14">
        <v>7.1200587999999995E-2</v>
      </c>
      <c r="T496" s="14">
        <v>1.6298132E-2</v>
      </c>
      <c r="U496" s="14">
        <v>2.386656E-3</v>
      </c>
      <c r="V496" s="14">
        <v>1.2923489999999999E-2</v>
      </c>
      <c r="W496" s="14">
        <v>1.1285080000000001E-3</v>
      </c>
      <c r="X496" s="14">
        <v>0</v>
      </c>
      <c r="Y496" s="14">
        <v>3.4899262E-2</v>
      </c>
      <c r="Z496" s="14">
        <v>0</v>
      </c>
      <c r="AA496" s="14">
        <v>0</v>
      </c>
      <c r="AB496" s="14">
        <v>3.1114169000000001E-2</v>
      </c>
      <c r="AC496" s="14">
        <v>0</v>
      </c>
      <c r="AD496" s="14">
        <v>0</v>
      </c>
      <c r="AE496" s="14">
        <v>2.79313E-3</v>
      </c>
      <c r="AF496" s="14">
        <v>6.7728010000000002E-3</v>
      </c>
      <c r="AG496" s="14">
        <v>0</v>
      </c>
      <c r="AH496" s="14">
        <v>0</v>
      </c>
      <c r="AI496" s="14">
        <v>1.9344340000000001E-3</v>
      </c>
      <c r="AJ496" s="14">
        <v>1.2365029999999999E-3</v>
      </c>
      <c r="AK496" s="14">
        <v>1.4470523000000001E-2</v>
      </c>
      <c r="AL496" s="14">
        <v>0</v>
      </c>
      <c r="AM496" s="14">
        <v>0</v>
      </c>
      <c r="AN496" s="14">
        <v>0</v>
      </c>
      <c r="AO496" s="14">
        <v>4.4691831000000001E-2</v>
      </c>
      <c r="AP496" s="14">
        <v>9.8773969999999996E-3</v>
      </c>
      <c r="AQ496" s="14">
        <v>0</v>
      </c>
      <c r="AR496" s="14">
        <v>1.1723142000000001E-2</v>
      </c>
      <c r="AS496" s="14">
        <v>0</v>
      </c>
      <c r="AT496" s="14">
        <v>0</v>
      </c>
      <c r="AU496" s="14">
        <v>2.3252289999999998E-3</v>
      </c>
      <c r="AV496" s="14">
        <v>0</v>
      </c>
      <c r="AW496" s="14">
        <v>2.2171169000000001E-2</v>
      </c>
      <c r="AX496" s="14">
        <v>0</v>
      </c>
      <c r="AY496" s="14">
        <v>0</v>
      </c>
      <c r="AZ496" s="14">
        <v>0.14432472900000001</v>
      </c>
      <c r="BA496" s="14">
        <v>0</v>
      </c>
      <c r="BB496" s="14">
        <v>0</v>
      </c>
      <c r="BC496" s="14">
        <v>0</v>
      </c>
      <c r="BD496" s="14">
        <v>0</v>
      </c>
      <c r="BE496" s="14">
        <v>2.3331267999999999E-2</v>
      </c>
      <c r="BF496" s="14">
        <v>3.5124729999999999E-3</v>
      </c>
      <c r="BG496" s="14">
        <v>1.4041699999999999E-3</v>
      </c>
      <c r="BH496" s="14">
        <v>0</v>
      </c>
      <c r="BI496" s="14">
        <v>1.3823370999999999E-2</v>
      </c>
      <c r="BJ496" s="14">
        <v>0</v>
      </c>
      <c r="BK496" s="14">
        <v>1.2437688000000001E-2</v>
      </c>
      <c r="BL496" s="14">
        <v>0</v>
      </c>
      <c r="BM496" s="14">
        <v>0</v>
      </c>
      <c r="BN496" s="14">
        <v>0</v>
      </c>
      <c r="BO496" s="14">
        <v>1.2809645E-2</v>
      </c>
      <c r="BP496" s="14">
        <v>1.4171693000000001E-2</v>
      </c>
      <c r="BQ496" s="14">
        <v>0</v>
      </c>
      <c r="BR496" s="14">
        <v>0</v>
      </c>
      <c r="BS496" s="14">
        <v>0</v>
      </c>
      <c r="BT496" s="14">
        <v>6.2234660000000004E-3</v>
      </c>
      <c r="BU496" s="14">
        <v>9.0671060999999997E-2</v>
      </c>
      <c r="BV496" s="14">
        <v>5.0186359E-2</v>
      </c>
      <c r="BW496" s="14">
        <v>3.2388113000000003E-2</v>
      </c>
      <c r="BX496" s="14">
        <v>2.0691059999999998E-3</v>
      </c>
      <c r="BY496" s="14">
        <v>3.7179330000000001E-3</v>
      </c>
      <c r="BZ496" s="14">
        <v>1.3643885999999999E-2</v>
      </c>
      <c r="CA496" s="14">
        <v>0</v>
      </c>
      <c r="CB496" s="14">
        <v>4.0045585000000002E-2</v>
      </c>
      <c r="CC496" s="14">
        <v>2.1099410000000002E-3</v>
      </c>
      <c r="CD496" s="14">
        <v>0</v>
      </c>
      <c r="CE496" s="14">
        <v>1.9608770000000002E-3</v>
      </c>
    </row>
    <row r="497" spans="1:83" x14ac:dyDescent="0.3">
      <c r="A497" s="13" t="s">
        <v>659</v>
      </c>
      <c r="B497" s="14">
        <v>0</v>
      </c>
      <c r="C497" s="14">
        <v>3.1110906000000001E-2</v>
      </c>
      <c r="D497" s="14">
        <v>0</v>
      </c>
      <c r="E497" s="14">
        <v>0</v>
      </c>
      <c r="F497" s="14">
        <v>4.2288484000000001E-2</v>
      </c>
      <c r="G497" s="14">
        <v>0</v>
      </c>
      <c r="H497" s="14">
        <v>0</v>
      </c>
      <c r="I497" s="14">
        <v>6.1427092000000003E-2</v>
      </c>
      <c r="J497" s="14">
        <v>0</v>
      </c>
      <c r="K497" s="14">
        <v>0</v>
      </c>
      <c r="L497" s="14">
        <v>1.8574304999999999E-2</v>
      </c>
      <c r="M497" s="14">
        <v>0</v>
      </c>
      <c r="N497" s="14">
        <v>0</v>
      </c>
      <c r="O497" s="14">
        <v>0</v>
      </c>
      <c r="P497" s="14">
        <v>0</v>
      </c>
      <c r="Q497" s="14">
        <v>0.174169722</v>
      </c>
      <c r="R497" s="14">
        <v>0</v>
      </c>
      <c r="S497" s="14">
        <v>0</v>
      </c>
      <c r="T497" s="14">
        <v>1.0903293999999999E-2</v>
      </c>
      <c r="U497" s="14">
        <v>1.6842418000000001E-2</v>
      </c>
      <c r="V497" s="14">
        <v>3.7329200999999999E-2</v>
      </c>
      <c r="W497" s="14">
        <v>0</v>
      </c>
      <c r="X497" s="14">
        <v>9.3744203999999998E-2</v>
      </c>
      <c r="Y497" s="14">
        <v>0</v>
      </c>
      <c r="Z497" s="14">
        <v>0</v>
      </c>
      <c r="AA497" s="14">
        <v>3.1602850000000001E-3</v>
      </c>
      <c r="AB497" s="14">
        <v>3.9969288999999998E-2</v>
      </c>
      <c r="AC497" s="14">
        <v>2.5495297E-2</v>
      </c>
      <c r="AD497" s="14">
        <v>0</v>
      </c>
      <c r="AE497" s="14">
        <v>1.5404007000000001E-2</v>
      </c>
      <c r="AF497" s="14">
        <v>0</v>
      </c>
      <c r="AG497" s="14">
        <v>3.4105261999999997E-2</v>
      </c>
      <c r="AH497" s="14">
        <v>4.2266669999999999E-3</v>
      </c>
      <c r="AI497" s="14">
        <v>0</v>
      </c>
      <c r="AJ497" s="14">
        <v>0</v>
      </c>
      <c r="AK497" s="14">
        <v>0</v>
      </c>
      <c r="AL497" s="14">
        <v>2.9935220000000002E-3</v>
      </c>
      <c r="AM497" s="14">
        <v>0</v>
      </c>
      <c r="AN497" s="14">
        <v>0</v>
      </c>
      <c r="AO497" s="14">
        <v>0</v>
      </c>
      <c r="AP497" s="14">
        <v>0</v>
      </c>
      <c r="AQ497" s="14">
        <v>0</v>
      </c>
      <c r="AR497" s="14">
        <v>0</v>
      </c>
      <c r="AS497" s="14">
        <v>0</v>
      </c>
      <c r="AT497" s="14">
        <v>0</v>
      </c>
      <c r="AU497" s="14">
        <v>0</v>
      </c>
      <c r="AV497" s="14">
        <v>0</v>
      </c>
      <c r="AW497" s="14">
        <v>0</v>
      </c>
      <c r="AX497" s="14">
        <v>0</v>
      </c>
      <c r="AY497" s="14">
        <v>0</v>
      </c>
      <c r="AZ497" s="14">
        <v>0.153819544</v>
      </c>
      <c r="BA497" s="14">
        <v>1.006542E-3</v>
      </c>
      <c r="BB497" s="14">
        <v>0</v>
      </c>
      <c r="BC497" s="14">
        <v>0</v>
      </c>
      <c r="BD497" s="14">
        <v>1.2286160000000001E-3</v>
      </c>
      <c r="BE497" s="14">
        <v>1.5531553E-2</v>
      </c>
      <c r="BF497" s="14">
        <v>0</v>
      </c>
      <c r="BG497" s="14">
        <v>0</v>
      </c>
      <c r="BH497" s="14">
        <v>0</v>
      </c>
      <c r="BI497" s="14">
        <v>7.6471466000000002E-2</v>
      </c>
      <c r="BJ497" s="14">
        <v>0</v>
      </c>
      <c r="BK497" s="14">
        <v>0</v>
      </c>
      <c r="BL497" s="14">
        <v>0</v>
      </c>
      <c r="BM497" s="14">
        <v>0</v>
      </c>
      <c r="BN497" s="14">
        <v>2.4725132E-2</v>
      </c>
      <c r="BO497" s="14">
        <v>0</v>
      </c>
      <c r="BP497" s="14">
        <v>1.2987070000000001E-3</v>
      </c>
      <c r="BQ497" s="14">
        <v>0</v>
      </c>
      <c r="BR497" s="14">
        <v>7.6978313000000007E-2</v>
      </c>
      <c r="BS497" s="14">
        <v>0</v>
      </c>
      <c r="BT497" s="14">
        <v>5.0948160000000003E-3</v>
      </c>
      <c r="BU497" s="14">
        <v>0</v>
      </c>
      <c r="BV497" s="14">
        <v>7.3067289999999997E-3</v>
      </c>
      <c r="BW497" s="14">
        <v>2.5460370000000001E-3</v>
      </c>
      <c r="BX497" s="14">
        <v>0</v>
      </c>
      <c r="BY497" s="14">
        <v>3.4511379999999999E-3</v>
      </c>
      <c r="BZ497" s="14">
        <v>4.1116369999999996E-3</v>
      </c>
      <c r="CA497" s="14">
        <v>0</v>
      </c>
      <c r="CB497" s="14">
        <v>1.3521567999999999E-2</v>
      </c>
      <c r="CC497" s="14">
        <v>0</v>
      </c>
      <c r="CD497" s="14">
        <v>1.164247E-3</v>
      </c>
      <c r="CE497" s="14">
        <v>0</v>
      </c>
    </row>
    <row r="498" spans="1:83" x14ac:dyDescent="0.3">
      <c r="A498" s="13" t="s">
        <v>660</v>
      </c>
      <c r="B498" s="14">
        <v>0</v>
      </c>
      <c r="C498" s="14">
        <v>0</v>
      </c>
      <c r="D498" s="14">
        <v>1.224099E-3</v>
      </c>
      <c r="E498" s="14">
        <v>1.5380807E-2</v>
      </c>
      <c r="F498" s="14">
        <v>3.0370189999999998E-2</v>
      </c>
      <c r="G498" s="14">
        <v>0</v>
      </c>
      <c r="H498" s="14">
        <v>2.4933860000000002E-3</v>
      </c>
      <c r="I498" s="14">
        <v>7.3469160000000002E-3</v>
      </c>
      <c r="J498" s="14">
        <v>2.1729562000000001E-2</v>
      </c>
      <c r="K498" s="14">
        <v>0</v>
      </c>
      <c r="L498" s="14">
        <v>1.816547E-3</v>
      </c>
      <c r="M498" s="14">
        <v>0</v>
      </c>
      <c r="N498" s="14">
        <v>0</v>
      </c>
      <c r="O498" s="14">
        <v>0</v>
      </c>
      <c r="P498" s="14">
        <v>1.0887436E-2</v>
      </c>
      <c r="Q498" s="14">
        <v>3.865261E-3</v>
      </c>
      <c r="R498" s="14">
        <v>0</v>
      </c>
      <c r="S498" s="14">
        <v>2.3834699999999999E-3</v>
      </c>
      <c r="T498" s="14">
        <v>4.6257590000000001E-3</v>
      </c>
      <c r="U498" s="14">
        <v>6.76839E-3</v>
      </c>
      <c r="V498" s="14">
        <v>9.9582779999999992E-3</v>
      </c>
      <c r="W498" s="14">
        <v>0</v>
      </c>
      <c r="X498" s="14">
        <v>4.4128880000000002E-3</v>
      </c>
      <c r="Y498" s="14">
        <v>0</v>
      </c>
      <c r="Z498" s="14">
        <v>0</v>
      </c>
      <c r="AA498" s="14">
        <v>0</v>
      </c>
      <c r="AB498" s="14">
        <v>0</v>
      </c>
      <c r="AC498" s="14">
        <v>0</v>
      </c>
      <c r="AD498" s="14">
        <v>2.9274330000000001E-3</v>
      </c>
      <c r="AE498" s="14">
        <v>0</v>
      </c>
      <c r="AF498" s="14">
        <v>0</v>
      </c>
      <c r="AG498" s="14">
        <v>1.9536979999999998E-3</v>
      </c>
      <c r="AH498" s="14">
        <v>0</v>
      </c>
      <c r="AI498" s="14">
        <v>0</v>
      </c>
      <c r="AJ498" s="14">
        <v>0</v>
      </c>
      <c r="AK498" s="14">
        <v>1.5512339999999999E-2</v>
      </c>
      <c r="AL498" s="14">
        <v>3.7598639999999999E-3</v>
      </c>
      <c r="AM498" s="14">
        <v>1.1277881999999999E-2</v>
      </c>
      <c r="AN498" s="14">
        <v>0</v>
      </c>
      <c r="AO498" s="14">
        <v>4.9757810000000003E-3</v>
      </c>
      <c r="AP498" s="14">
        <v>1.6472152E-2</v>
      </c>
      <c r="AQ498" s="14">
        <v>5.2774390000000001E-3</v>
      </c>
      <c r="AR498" s="14">
        <v>1.2304499999999999E-3</v>
      </c>
      <c r="AS498" s="14">
        <v>0</v>
      </c>
      <c r="AT498" s="14">
        <v>6.9685600000000004E-3</v>
      </c>
      <c r="AU498" s="14">
        <v>2.51366E-3</v>
      </c>
      <c r="AV498" s="14">
        <v>1.026861E-3</v>
      </c>
      <c r="AW498" s="14">
        <v>0.105054652</v>
      </c>
      <c r="AX498" s="14">
        <v>1.6807639999999999E-2</v>
      </c>
      <c r="AY498" s="14">
        <v>0</v>
      </c>
      <c r="AZ498" s="14">
        <v>4.2387686000000001E-2</v>
      </c>
      <c r="BA498" s="14">
        <v>0</v>
      </c>
      <c r="BB498" s="14">
        <v>0</v>
      </c>
      <c r="BC498" s="14">
        <v>1.7117600000000001E-3</v>
      </c>
      <c r="BD498" s="14">
        <v>0</v>
      </c>
      <c r="BE498" s="14">
        <v>1.6880184999999999E-2</v>
      </c>
      <c r="BF498" s="14">
        <v>0</v>
      </c>
      <c r="BG498" s="14">
        <v>0</v>
      </c>
      <c r="BH498" s="14">
        <v>1.7768549999999999E-3</v>
      </c>
      <c r="BI498" s="14">
        <v>1.2217665000000001E-2</v>
      </c>
      <c r="BJ498" s="14">
        <v>0</v>
      </c>
      <c r="BK498" s="14">
        <v>4.0418966000000001E-2</v>
      </c>
      <c r="BL498" s="14">
        <v>2.2563947000000001E-2</v>
      </c>
      <c r="BM498" s="14">
        <v>0.38226591300000001</v>
      </c>
      <c r="BN498" s="14">
        <v>6.7200269999999999E-3</v>
      </c>
      <c r="BO498" s="14">
        <v>0</v>
      </c>
      <c r="BP498" s="14">
        <v>2.1637599999999998E-3</v>
      </c>
      <c r="BQ498" s="14">
        <v>0</v>
      </c>
      <c r="BR498" s="14">
        <v>6.1103591999999998E-2</v>
      </c>
      <c r="BS498" s="14">
        <v>0</v>
      </c>
      <c r="BT498" s="14">
        <v>0</v>
      </c>
      <c r="BU498" s="14">
        <v>3.1904131000000002E-2</v>
      </c>
      <c r="BV498" s="14">
        <v>1.4764665999999999E-2</v>
      </c>
      <c r="BW498" s="14">
        <v>4.3092248E-2</v>
      </c>
      <c r="BX498" s="14">
        <v>0</v>
      </c>
      <c r="BY498" s="14">
        <v>1.0071979999999999E-3</v>
      </c>
      <c r="BZ498" s="14">
        <v>0</v>
      </c>
      <c r="CA498" s="14">
        <v>0</v>
      </c>
      <c r="CB498" s="14">
        <v>0</v>
      </c>
      <c r="CC498" s="14">
        <v>0</v>
      </c>
      <c r="CD498" s="14">
        <v>0</v>
      </c>
      <c r="CE498" s="14">
        <v>0</v>
      </c>
    </row>
    <row r="499" spans="1:83" x14ac:dyDescent="0.3">
      <c r="A499" s="13" t="s">
        <v>661</v>
      </c>
      <c r="B499" s="14">
        <v>0</v>
      </c>
      <c r="C499" s="14">
        <v>0</v>
      </c>
      <c r="D499" s="14">
        <v>1.1316799999999999E-3</v>
      </c>
      <c r="E499" s="14">
        <v>0</v>
      </c>
      <c r="F499" s="14">
        <v>0</v>
      </c>
      <c r="G499" s="14">
        <v>2.3413879999999998E-3</v>
      </c>
      <c r="H499" s="14">
        <v>0</v>
      </c>
      <c r="I499" s="14">
        <v>4.4265800000000003E-3</v>
      </c>
      <c r="J499" s="14">
        <v>0</v>
      </c>
      <c r="K499" s="14">
        <v>0.184151695</v>
      </c>
      <c r="L499" s="14">
        <v>6.203681E-3</v>
      </c>
      <c r="M499" s="14">
        <v>0</v>
      </c>
      <c r="N499" s="14">
        <v>0</v>
      </c>
      <c r="O499" s="14">
        <v>0</v>
      </c>
      <c r="P499" s="14">
        <v>0</v>
      </c>
      <c r="Q499" s="14">
        <v>1.282802E-3</v>
      </c>
      <c r="R499" s="14">
        <v>0.18141230999999999</v>
      </c>
      <c r="S499" s="14">
        <v>1.8748460000000002E-2</v>
      </c>
      <c r="T499" s="14">
        <v>4.343253E-3</v>
      </c>
      <c r="U499" s="14">
        <v>3.7981529999999999E-3</v>
      </c>
      <c r="V499" s="14">
        <v>1.9860953000000001E-2</v>
      </c>
      <c r="W499" s="14">
        <v>1.6552159999999999E-3</v>
      </c>
      <c r="X499" s="14">
        <v>3.778235E-3</v>
      </c>
      <c r="Y499" s="14">
        <v>0</v>
      </c>
      <c r="Z499" s="14">
        <v>0</v>
      </c>
      <c r="AA499" s="14">
        <v>0</v>
      </c>
      <c r="AB499" s="14">
        <v>0</v>
      </c>
      <c r="AC499" s="14">
        <v>0</v>
      </c>
      <c r="AD499" s="14">
        <v>0</v>
      </c>
      <c r="AE499" s="14">
        <v>0</v>
      </c>
      <c r="AF499" s="14">
        <v>1.7880649999999999E-3</v>
      </c>
      <c r="AG499" s="14">
        <v>4.2235609999999998E-3</v>
      </c>
      <c r="AH499" s="14">
        <v>0</v>
      </c>
      <c r="AI499" s="14">
        <v>0</v>
      </c>
      <c r="AJ499" s="14">
        <v>1.1691410000000001E-3</v>
      </c>
      <c r="AK499" s="14">
        <v>3.1730159999999999E-3</v>
      </c>
      <c r="AL499" s="14">
        <v>1.2411379999999999E-3</v>
      </c>
      <c r="AM499" s="14">
        <v>2.232295E-3</v>
      </c>
      <c r="AN499" s="14">
        <v>0</v>
      </c>
      <c r="AO499" s="14">
        <v>5.5445549999999996E-3</v>
      </c>
      <c r="AP499" s="14">
        <v>3.8431060000000002E-3</v>
      </c>
      <c r="AQ499" s="14">
        <v>0</v>
      </c>
      <c r="AR499" s="14">
        <v>0</v>
      </c>
      <c r="AS499" s="14">
        <v>3.5162112000000002E-2</v>
      </c>
      <c r="AT499" s="14">
        <v>0</v>
      </c>
      <c r="AU499" s="14">
        <v>0</v>
      </c>
      <c r="AV499" s="14">
        <v>2.5968520000000002E-3</v>
      </c>
      <c r="AW499" s="14">
        <v>0.153947375</v>
      </c>
      <c r="AX499" s="14">
        <v>0</v>
      </c>
      <c r="AY499" s="14">
        <v>0</v>
      </c>
      <c r="AZ499" s="14">
        <v>9.7167680000000006E-3</v>
      </c>
      <c r="BA499" s="14">
        <v>0</v>
      </c>
      <c r="BB499" s="14">
        <v>1.2175287999999999E-2</v>
      </c>
      <c r="BC499" s="14">
        <v>0.113241257</v>
      </c>
      <c r="BD499" s="14">
        <v>0</v>
      </c>
      <c r="BE499" s="14">
        <v>0</v>
      </c>
      <c r="BF499" s="14">
        <v>9.8167240000000006E-3</v>
      </c>
      <c r="BG499" s="14">
        <v>0</v>
      </c>
      <c r="BH499" s="14">
        <v>0</v>
      </c>
      <c r="BI499" s="14">
        <v>2.0364937E-2</v>
      </c>
      <c r="BJ499" s="14">
        <v>4.5071670000000003E-3</v>
      </c>
      <c r="BK499" s="14">
        <v>7.9536094000000002E-2</v>
      </c>
      <c r="BL499" s="14">
        <v>0</v>
      </c>
      <c r="BM499" s="14">
        <v>0</v>
      </c>
      <c r="BN499" s="14">
        <v>0</v>
      </c>
      <c r="BO499" s="14">
        <v>1.742929E-3</v>
      </c>
      <c r="BP499" s="14">
        <v>0</v>
      </c>
      <c r="BQ499" s="14">
        <v>0</v>
      </c>
      <c r="BR499" s="14">
        <v>0</v>
      </c>
      <c r="BS499" s="14">
        <v>0</v>
      </c>
      <c r="BT499" s="14">
        <v>7.1617620000000003E-3</v>
      </c>
      <c r="BU499" s="14">
        <v>0</v>
      </c>
      <c r="BV499" s="14">
        <v>3.8268429999999999E-3</v>
      </c>
      <c r="BW499" s="14">
        <v>1.8761982999999999E-2</v>
      </c>
      <c r="BX499" s="14">
        <v>3.0050820000000001E-3</v>
      </c>
      <c r="BY499" s="14">
        <v>5.3958080000000002E-3</v>
      </c>
      <c r="BZ499" s="14">
        <v>1.111213E-3</v>
      </c>
      <c r="CA499" s="14">
        <v>0</v>
      </c>
      <c r="CB499" s="14">
        <v>2.6799595999999998E-2</v>
      </c>
      <c r="CC499" s="14">
        <v>0</v>
      </c>
      <c r="CD499" s="14">
        <v>3.4780925999999997E-2</v>
      </c>
      <c r="CE499" s="14">
        <v>0</v>
      </c>
    </row>
    <row r="500" spans="1:83" x14ac:dyDescent="0.3">
      <c r="A500" s="13" t="s">
        <v>662</v>
      </c>
      <c r="B500" s="14">
        <v>0</v>
      </c>
      <c r="C500" s="14">
        <v>0</v>
      </c>
      <c r="D500" s="14">
        <v>0</v>
      </c>
      <c r="E500" s="14">
        <v>4.9228391000000003E-2</v>
      </c>
      <c r="F500" s="14">
        <v>0.142577328</v>
      </c>
      <c r="G500" s="14">
        <v>0</v>
      </c>
      <c r="H500" s="14">
        <v>0</v>
      </c>
      <c r="I500" s="14">
        <v>0</v>
      </c>
      <c r="J500" s="14">
        <v>0</v>
      </c>
      <c r="K500" s="14">
        <v>0.124574435</v>
      </c>
      <c r="L500" s="14">
        <v>0</v>
      </c>
      <c r="M500" s="14">
        <v>0</v>
      </c>
      <c r="N500" s="14">
        <v>0</v>
      </c>
      <c r="O500" s="14">
        <v>0</v>
      </c>
      <c r="P500" s="14">
        <v>0</v>
      </c>
      <c r="Q500" s="14">
        <v>1.8385114000000001E-2</v>
      </c>
      <c r="R500" s="14">
        <v>4.2269497000000003E-2</v>
      </c>
      <c r="S500" s="14">
        <v>0</v>
      </c>
      <c r="T500" s="14">
        <v>1.8359633E-2</v>
      </c>
      <c r="U500" s="14">
        <v>4.2848497999999999E-2</v>
      </c>
      <c r="V500" s="14">
        <v>1.1999945999999999E-2</v>
      </c>
      <c r="W500" s="14">
        <v>0</v>
      </c>
      <c r="X500" s="14">
        <v>0</v>
      </c>
      <c r="Y500" s="14">
        <v>0.11117638000000001</v>
      </c>
      <c r="Z500" s="14">
        <v>0</v>
      </c>
      <c r="AA500" s="14">
        <v>0</v>
      </c>
      <c r="AB500" s="14">
        <v>5.4596439999999996E-3</v>
      </c>
      <c r="AC500" s="14">
        <v>0</v>
      </c>
      <c r="AD500" s="14">
        <v>0</v>
      </c>
      <c r="AE500" s="14">
        <v>7.4883900000000002E-3</v>
      </c>
      <c r="AF500" s="14">
        <v>0</v>
      </c>
      <c r="AG500" s="14">
        <v>3.7449810000000001E-3</v>
      </c>
      <c r="AH500" s="14">
        <v>0</v>
      </c>
      <c r="AI500" s="14">
        <v>0</v>
      </c>
      <c r="AJ500" s="14">
        <v>2.5359050000000002E-3</v>
      </c>
      <c r="AK500" s="14">
        <v>7.4432639999999998E-3</v>
      </c>
      <c r="AL500" s="14">
        <v>3.0770760000000002E-3</v>
      </c>
      <c r="AM500" s="14">
        <v>3.2173919999999999E-3</v>
      </c>
      <c r="AN500" s="14">
        <v>7.4323758000000004E-2</v>
      </c>
      <c r="AO500" s="14">
        <v>4.2698750000000002E-3</v>
      </c>
      <c r="AP500" s="14">
        <v>2.3195939999999999E-3</v>
      </c>
      <c r="AQ500" s="14">
        <v>0</v>
      </c>
      <c r="AR500" s="14">
        <v>6.8830100000000002E-3</v>
      </c>
      <c r="AS500" s="14">
        <v>0</v>
      </c>
      <c r="AT500" s="14">
        <v>9.0648695000000001E-2</v>
      </c>
      <c r="AU500" s="14">
        <v>0</v>
      </c>
      <c r="AV500" s="14">
        <v>3.8833890000000001E-3</v>
      </c>
      <c r="AW500" s="14">
        <v>2.2934948E-2</v>
      </c>
      <c r="AX500" s="14">
        <v>0</v>
      </c>
      <c r="AY500" s="14">
        <v>4.7012629999999998E-3</v>
      </c>
      <c r="AZ500" s="14">
        <v>6.680461E-2</v>
      </c>
      <c r="BA500" s="14">
        <v>0</v>
      </c>
      <c r="BB500" s="14">
        <v>0</v>
      </c>
      <c r="BC500" s="14">
        <v>2.4352140000000002E-3</v>
      </c>
      <c r="BD500" s="14">
        <v>0</v>
      </c>
      <c r="BE500" s="14">
        <v>5.9691589999999999E-3</v>
      </c>
      <c r="BF500" s="14">
        <v>0</v>
      </c>
      <c r="BG500" s="14">
        <v>2.1037310000000002E-3</v>
      </c>
      <c r="BH500" s="14">
        <v>0</v>
      </c>
      <c r="BI500" s="14">
        <v>1.4027906E-2</v>
      </c>
      <c r="BJ500" s="14">
        <v>1.8005359999999999E-3</v>
      </c>
      <c r="BK500" s="14">
        <v>0</v>
      </c>
      <c r="BL500" s="14">
        <v>0</v>
      </c>
      <c r="BM500" s="14">
        <v>0</v>
      </c>
      <c r="BN500" s="14">
        <v>9.2589549999999993E-3</v>
      </c>
      <c r="BO500" s="14">
        <v>0</v>
      </c>
      <c r="BP500" s="14">
        <v>1.586919E-3</v>
      </c>
      <c r="BQ500" s="14">
        <v>0</v>
      </c>
      <c r="BR500" s="14">
        <v>1.7146853E-2</v>
      </c>
      <c r="BS500" s="14">
        <v>0</v>
      </c>
      <c r="BT500" s="14">
        <v>0</v>
      </c>
      <c r="BU500" s="14">
        <v>4.7651350000000002E-3</v>
      </c>
      <c r="BV500" s="14">
        <v>1.1865916000000001E-2</v>
      </c>
      <c r="BW500" s="14">
        <v>5.0407159999999998E-3</v>
      </c>
      <c r="BX500" s="14">
        <v>0</v>
      </c>
      <c r="BY500" s="14">
        <v>1.0762806999999999E-2</v>
      </c>
      <c r="BZ500" s="14">
        <v>7.2152789999999998E-3</v>
      </c>
      <c r="CA500" s="14">
        <v>0</v>
      </c>
      <c r="CB500" s="14">
        <v>3.1358853999999999E-2</v>
      </c>
      <c r="CC500" s="14">
        <v>1.1582249999999999E-3</v>
      </c>
      <c r="CD500" s="14">
        <v>0</v>
      </c>
      <c r="CE500" s="14">
        <v>0</v>
      </c>
    </row>
    <row r="501" spans="1:83" x14ac:dyDescent="0.3">
      <c r="A501" s="13" t="s">
        <v>663</v>
      </c>
      <c r="B501" s="14">
        <v>0</v>
      </c>
      <c r="C501" s="14">
        <v>0</v>
      </c>
      <c r="D501" s="14">
        <v>0</v>
      </c>
      <c r="E501" s="14">
        <v>0</v>
      </c>
      <c r="F501" s="14">
        <v>0</v>
      </c>
      <c r="G501" s="14">
        <v>0</v>
      </c>
      <c r="H501" s="14">
        <v>0</v>
      </c>
      <c r="I501" s="14">
        <v>0</v>
      </c>
      <c r="J501" s="14">
        <v>0</v>
      </c>
      <c r="K501" s="14">
        <v>0</v>
      </c>
      <c r="L501" s="14">
        <v>0</v>
      </c>
      <c r="M501" s="14">
        <v>0</v>
      </c>
      <c r="N501" s="14">
        <v>0</v>
      </c>
      <c r="O501" s="14">
        <v>6.958489E-3</v>
      </c>
      <c r="P501" s="14">
        <v>0</v>
      </c>
      <c r="Q501" s="14">
        <v>0.49742154500000002</v>
      </c>
      <c r="R501" s="14">
        <v>0</v>
      </c>
      <c r="S501" s="14">
        <v>0</v>
      </c>
      <c r="T501" s="14">
        <v>0</v>
      </c>
      <c r="U501" s="14">
        <v>0</v>
      </c>
      <c r="V501" s="14">
        <v>0.18901771000000001</v>
      </c>
      <c r="W501" s="14">
        <v>0</v>
      </c>
      <c r="X501" s="14">
        <v>0</v>
      </c>
      <c r="Y501" s="14">
        <v>0</v>
      </c>
      <c r="Z501" s="14">
        <v>0</v>
      </c>
      <c r="AA501" s="14">
        <v>0</v>
      </c>
      <c r="AB501" s="14">
        <v>1.946798E-3</v>
      </c>
      <c r="AC501" s="14">
        <v>1.3117591E-2</v>
      </c>
      <c r="AD501" s="14">
        <v>0</v>
      </c>
      <c r="AE501" s="14">
        <v>3.3313238000000002E-2</v>
      </c>
      <c r="AF501" s="14">
        <v>0</v>
      </c>
      <c r="AG501" s="14">
        <v>1.4997903999999999E-2</v>
      </c>
      <c r="AH501" s="14">
        <v>2.2057219999999998E-3</v>
      </c>
      <c r="AI501" s="14">
        <v>0</v>
      </c>
      <c r="AJ501" s="14">
        <v>0</v>
      </c>
      <c r="AK501" s="14">
        <v>0</v>
      </c>
      <c r="AL501" s="14">
        <v>0</v>
      </c>
      <c r="AM501" s="14">
        <v>0</v>
      </c>
      <c r="AN501" s="14">
        <v>0.123567647</v>
      </c>
      <c r="AO501" s="14">
        <v>0</v>
      </c>
      <c r="AP501" s="14">
        <v>0</v>
      </c>
      <c r="AQ501" s="14">
        <v>0</v>
      </c>
      <c r="AR501" s="14">
        <v>5.2819219999999997E-3</v>
      </c>
      <c r="AS501" s="14">
        <v>0</v>
      </c>
      <c r="AT501" s="14">
        <v>0</v>
      </c>
      <c r="AU501" s="14">
        <v>0</v>
      </c>
      <c r="AV501" s="14">
        <v>0</v>
      </c>
      <c r="AW501" s="14">
        <v>7.1024936999999996E-2</v>
      </c>
      <c r="AX501" s="14">
        <v>0</v>
      </c>
      <c r="AY501" s="14">
        <v>0</v>
      </c>
      <c r="AZ501" s="14">
        <v>0</v>
      </c>
      <c r="BA501" s="14">
        <v>1.448948E-3</v>
      </c>
      <c r="BB501" s="14">
        <v>0</v>
      </c>
      <c r="BC501" s="14">
        <v>0</v>
      </c>
      <c r="BD501" s="14">
        <v>0</v>
      </c>
      <c r="BE501" s="14">
        <v>2.9666839999999998E-3</v>
      </c>
      <c r="BF501" s="14">
        <v>0</v>
      </c>
      <c r="BG501" s="14">
        <v>0</v>
      </c>
      <c r="BH501" s="14">
        <v>0</v>
      </c>
      <c r="BI501" s="14">
        <v>0</v>
      </c>
      <c r="BJ501" s="14">
        <v>0</v>
      </c>
      <c r="BK501" s="14">
        <v>0</v>
      </c>
      <c r="BL501" s="14">
        <v>0</v>
      </c>
      <c r="BM501" s="14">
        <v>0</v>
      </c>
      <c r="BN501" s="14">
        <v>0</v>
      </c>
      <c r="BO501" s="14">
        <v>0</v>
      </c>
      <c r="BP501" s="14">
        <v>6.2765759999999999E-3</v>
      </c>
      <c r="BQ501" s="14">
        <v>0</v>
      </c>
      <c r="BR501" s="14">
        <v>0</v>
      </c>
      <c r="BS501" s="14">
        <v>0</v>
      </c>
      <c r="BT501" s="14">
        <v>2.2646787000000002E-2</v>
      </c>
      <c r="BU501" s="14">
        <v>0</v>
      </c>
      <c r="BV501" s="14">
        <v>0</v>
      </c>
      <c r="BW501" s="14">
        <v>5.6985250000000003E-3</v>
      </c>
      <c r="BX501" s="14">
        <v>0</v>
      </c>
      <c r="BY501" s="14">
        <v>0</v>
      </c>
      <c r="BZ501" s="14">
        <v>0</v>
      </c>
      <c r="CA501" s="14">
        <v>0</v>
      </c>
      <c r="CB501" s="14">
        <v>0</v>
      </c>
      <c r="CC501" s="14">
        <v>1.0320310000000001E-3</v>
      </c>
      <c r="CD501" s="14">
        <v>1.0769480000000001E-3</v>
      </c>
      <c r="CE501" s="14">
        <v>0</v>
      </c>
    </row>
    <row r="502" spans="1:83" x14ac:dyDescent="0.3">
      <c r="A502" s="13" t="s">
        <v>664</v>
      </c>
      <c r="B502" s="14">
        <v>0</v>
      </c>
      <c r="C502" s="14">
        <v>0</v>
      </c>
      <c r="D502" s="14">
        <v>0</v>
      </c>
      <c r="E502" s="14">
        <v>0</v>
      </c>
      <c r="F502" s="14">
        <v>0</v>
      </c>
      <c r="G502" s="14">
        <v>0</v>
      </c>
      <c r="H502" s="14">
        <v>0</v>
      </c>
      <c r="I502" s="14">
        <v>0</v>
      </c>
      <c r="J502" s="14">
        <v>0</v>
      </c>
      <c r="K502" s="14">
        <v>0</v>
      </c>
      <c r="L502" s="14">
        <v>0</v>
      </c>
      <c r="M502" s="14">
        <v>0</v>
      </c>
      <c r="N502" s="14">
        <v>0</v>
      </c>
      <c r="O502" s="14">
        <v>0.156922802</v>
      </c>
      <c r="P502" s="14">
        <v>0</v>
      </c>
      <c r="Q502" s="14">
        <v>0.18970938600000001</v>
      </c>
      <c r="R502" s="14">
        <v>0</v>
      </c>
      <c r="S502" s="14">
        <v>0</v>
      </c>
      <c r="T502" s="14">
        <v>0</v>
      </c>
      <c r="U502" s="14">
        <v>0</v>
      </c>
      <c r="V502" s="14">
        <v>0</v>
      </c>
      <c r="W502" s="14">
        <v>0</v>
      </c>
      <c r="X502" s="14">
        <v>0</v>
      </c>
      <c r="Y502" s="14">
        <v>0</v>
      </c>
      <c r="Z502" s="14">
        <v>0</v>
      </c>
      <c r="AA502" s="14">
        <v>0</v>
      </c>
      <c r="AB502" s="14">
        <v>0</v>
      </c>
      <c r="AC502" s="14">
        <v>0</v>
      </c>
      <c r="AD502" s="14">
        <v>0</v>
      </c>
      <c r="AE502" s="14">
        <v>2.263882E-3</v>
      </c>
      <c r="AF502" s="14">
        <v>2.1187519999999998E-3</v>
      </c>
      <c r="AG502" s="14">
        <v>1.391029E-3</v>
      </c>
      <c r="AH502" s="14">
        <v>0</v>
      </c>
      <c r="AI502" s="14">
        <v>4.4583039999999997E-3</v>
      </c>
      <c r="AJ502" s="14">
        <v>0</v>
      </c>
      <c r="AK502" s="14">
        <v>0</v>
      </c>
      <c r="AL502" s="14">
        <v>0</v>
      </c>
      <c r="AM502" s="14">
        <v>0</v>
      </c>
      <c r="AN502" s="14">
        <v>0</v>
      </c>
      <c r="AO502" s="14">
        <v>1.701728E-3</v>
      </c>
      <c r="AP502" s="14">
        <v>0</v>
      </c>
      <c r="AQ502" s="14">
        <v>1.4128890000000001E-3</v>
      </c>
      <c r="AR502" s="14">
        <v>0</v>
      </c>
      <c r="AS502" s="14">
        <v>2.0559394000000002E-2</v>
      </c>
      <c r="AT502" s="14">
        <v>4.8618109E-2</v>
      </c>
      <c r="AU502" s="14">
        <v>0</v>
      </c>
      <c r="AV502" s="14">
        <v>0</v>
      </c>
      <c r="AW502" s="14">
        <v>0</v>
      </c>
      <c r="AX502" s="14">
        <v>0</v>
      </c>
      <c r="AY502" s="14">
        <v>6.4936250000000003E-3</v>
      </c>
      <c r="AZ502" s="14">
        <v>7.5662592000000001E-2</v>
      </c>
      <c r="BA502" s="14">
        <v>0</v>
      </c>
      <c r="BB502" s="14">
        <v>0</v>
      </c>
      <c r="BC502" s="14">
        <v>0</v>
      </c>
      <c r="BD502" s="14">
        <v>0</v>
      </c>
      <c r="BE502" s="14">
        <v>0</v>
      </c>
      <c r="BF502" s="14">
        <v>0</v>
      </c>
      <c r="BG502" s="14">
        <v>0</v>
      </c>
      <c r="BH502" s="14">
        <v>0</v>
      </c>
      <c r="BI502" s="14">
        <v>0</v>
      </c>
      <c r="BJ502" s="14">
        <v>0</v>
      </c>
      <c r="BK502" s="14">
        <v>0</v>
      </c>
      <c r="BL502" s="14">
        <v>0</v>
      </c>
      <c r="BM502" s="14">
        <v>0</v>
      </c>
      <c r="BN502" s="14">
        <v>0</v>
      </c>
      <c r="BO502" s="14">
        <v>0.42038014099999998</v>
      </c>
      <c r="BP502" s="14">
        <v>0</v>
      </c>
      <c r="BQ502" s="14">
        <v>0</v>
      </c>
      <c r="BR502" s="14">
        <v>0</v>
      </c>
      <c r="BS502" s="14">
        <v>0</v>
      </c>
      <c r="BT502" s="14">
        <v>2.3941635999999999E-2</v>
      </c>
      <c r="BU502" s="14">
        <v>0</v>
      </c>
      <c r="BV502" s="14">
        <v>4.2314240000000001E-3</v>
      </c>
      <c r="BW502" s="14">
        <v>7.7265880000000004E-3</v>
      </c>
      <c r="BX502" s="14">
        <v>0</v>
      </c>
      <c r="BY502" s="14">
        <v>1.3235731000000001E-2</v>
      </c>
      <c r="BZ502" s="14">
        <v>1.9171987000000001E-2</v>
      </c>
      <c r="CA502" s="14">
        <v>0</v>
      </c>
      <c r="CB502" s="14">
        <v>0</v>
      </c>
      <c r="CC502" s="14">
        <v>0</v>
      </c>
      <c r="CD502" s="14">
        <v>0</v>
      </c>
      <c r="CE502" s="14">
        <v>0</v>
      </c>
    </row>
    <row r="503" spans="1:83" x14ac:dyDescent="0.3">
      <c r="A503" s="13" t="s">
        <v>665</v>
      </c>
      <c r="B503" s="14">
        <v>0</v>
      </c>
      <c r="C503" s="14">
        <v>0</v>
      </c>
      <c r="D503" s="14">
        <v>0</v>
      </c>
      <c r="E503" s="14">
        <v>4.7989199999999999E-3</v>
      </c>
      <c r="F503" s="14">
        <v>1.5661952E-2</v>
      </c>
      <c r="G503" s="14">
        <v>0</v>
      </c>
      <c r="H503" s="14">
        <v>0</v>
      </c>
      <c r="I503" s="14">
        <v>0</v>
      </c>
      <c r="J503" s="14">
        <v>7.0113279999999998E-3</v>
      </c>
      <c r="K503" s="14">
        <v>0</v>
      </c>
      <c r="L503" s="14">
        <v>4.5613529999999998E-3</v>
      </c>
      <c r="M503" s="14">
        <v>0</v>
      </c>
      <c r="N503" s="14">
        <v>0</v>
      </c>
      <c r="O503" s="14">
        <v>0</v>
      </c>
      <c r="P503" s="14">
        <v>9.0685189999999999E-2</v>
      </c>
      <c r="Q503" s="14">
        <v>4.9148359999999997E-3</v>
      </c>
      <c r="R503" s="14">
        <v>0</v>
      </c>
      <c r="S503" s="14">
        <v>0</v>
      </c>
      <c r="T503" s="14">
        <v>1.6143063999999999E-2</v>
      </c>
      <c r="U503" s="14">
        <v>2.7092610000000001E-3</v>
      </c>
      <c r="V503" s="14">
        <v>0</v>
      </c>
      <c r="W503" s="14">
        <v>2.1809279999999999E-3</v>
      </c>
      <c r="X503" s="14">
        <v>0</v>
      </c>
      <c r="Y503" s="14">
        <v>0</v>
      </c>
      <c r="Z503" s="14">
        <v>0</v>
      </c>
      <c r="AA503" s="14">
        <v>0</v>
      </c>
      <c r="AB503" s="14">
        <v>0</v>
      </c>
      <c r="AC503" s="14">
        <v>0</v>
      </c>
      <c r="AD503" s="14">
        <v>0</v>
      </c>
      <c r="AE503" s="14">
        <v>2.760874E-3</v>
      </c>
      <c r="AF503" s="14">
        <v>0</v>
      </c>
      <c r="AG503" s="14">
        <v>0</v>
      </c>
      <c r="AH503" s="14">
        <v>0</v>
      </c>
      <c r="AI503" s="14">
        <v>0</v>
      </c>
      <c r="AJ503" s="14">
        <v>0</v>
      </c>
      <c r="AK503" s="14">
        <v>2.2378731999999998E-2</v>
      </c>
      <c r="AL503" s="14">
        <v>1.907244E-3</v>
      </c>
      <c r="AM503" s="14">
        <v>1.7438639999999999E-3</v>
      </c>
      <c r="AN503" s="14">
        <v>0</v>
      </c>
      <c r="AO503" s="14">
        <v>9.5347569999999996E-3</v>
      </c>
      <c r="AP503" s="14">
        <v>1.7018900999999999E-2</v>
      </c>
      <c r="AQ503" s="14">
        <v>0</v>
      </c>
      <c r="AR503" s="14">
        <v>8.0777916000000005E-2</v>
      </c>
      <c r="AS503" s="14">
        <v>3.7293209999999999E-3</v>
      </c>
      <c r="AT503" s="14">
        <v>1.1140130000000001E-3</v>
      </c>
      <c r="AU503" s="14">
        <v>0</v>
      </c>
      <c r="AV503" s="14">
        <v>0</v>
      </c>
      <c r="AW503" s="14">
        <v>2.5544213E-2</v>
      </c>
      <c r="AX503" s="14">
        <v>0</v>
      </c>
      <c r="AY503" s="14">
        <v>0</v>
      </c>
      <c r="AZ503" s="14">
        <v>3.9989047999999999E-2</v>
      </c>
      <c r="BA503" s="14">
        <v>0</v>
      </c>
      <c r="BB503" s="14">
        <v>1.437114E-3</v>
      </c>
      <c r="BC503" s="14">
        <v>2.3916509999999998E-3</v>
      </c>
      <c r="BD503" s="14">
        <v>0</v>
      </c>
      <c r="BE503" s="14">
        <v>4.0471750000000001E-3</v>
      </c>
      <c r="BF503" s="14">
        <v>1.0164E-3</v>
      </c>
      <c r="BG503" s="14">
        <v>0</v>
      </c>
      <c r="BH503" s="14">
        <v>0</v>
      </c>
      <c r="BI503" s="14">
        <v>8.8548800000000007E-3</v>
      </c>
      <c r="BJ503" s="14">
        <v>0</v>
      </c>
      <c r="BK503" s="14">
        <v>6.9125068999999997E-2</v>
      </c>
      <c r="BL503" s="14">
        <v>0.33236992999999998</v>
      </c>
      <c r="BM503" s="14">
        <v>0</v>
      </c>
      <c r="BN503" s="14">
        <v>0</v>
      </c>
      <c r="BO503" s="14">
        <v>4.8127079999999997E-3</v>
      </c>
      <c r="BP503" s="14">
        <v>3.2418029000000001E-2</v>
      </c>
      <c r="BQ503" s="14">
        <v>0</v>
      </c>
      <c r="BR503" s="14">
        <v>0</v>
      </c>
      <c r="BS503" s="14">
        <v>0</v>
      </c>
      <c r="BT503" s="14">
        <v>0</v>
      </c>
      <c r="BU503" s="14">
        <v>0</v>
      </c>
      <c r="BV503" s="14">
        <v>1.1801951E-2</v>
      </c>
      <c r="BW503" s="14">
        <v>1.2014016000000001E-2</v>
      </c>
      <c r="BX503" s="14">
        <v>0</v>
      </c>
      <c r="BY503" s="14">
        <v>5.7159126999999997E-2</v>
      </c>
      <c r="BZ503" s="14">
        <v>7.5321569000000005E-2</v>
      </c>
      <c r="CA503" s="14">
        <v>0</v>
      </c>
      <c r="CB503" s="14">
        <v>1.5705024000000001E-2</v>
      </c>
      <c r="CC503" s="14">
        <v>5.4668399999999997E-3</v>
      </c>
      <c r="CD503" s="14">
        <v>7.75014E-3</v>
      </c>
      <c r="CE503" s="14">
        <v>1.841355E-3</v>
      </c>
    </row>
    <row r="504" spans="1:83" x14ac:dyDescent="0.3">
      <c r="A504" s="13" t="s">
        <v>666</v>
      </c>
      <c r="B504" s="14">
        <v>0</v>
      </c>
      <c r="C504" s="14">
        <v>0</v>
      </c>
      <c r="D504" s="14">
        <v>1.3999467E-2</v>
      </c>
      <c r="E504" s="14">
        <v>2.5755486000000001E-2</v>
      </c>
      <c r="F504" s="14">
        <v>5.0929409000000002E-2</v>
      </c>
      <c r="G504" s="14">
        <v>1.4679949999999999E-3</v>
      </c>
      <c r="H504" s="14">
        <v>0</v>
      </c>
      <c r="I504" s="14">
        <v>3.9374126000000002E-2</v>
      </c>
      <c r="J504" s="14">
        <v>1.6603799999999999E-3</v>
      </c>
      <c r="K504" s="14">
        <v>0</v>
      </c>
      <c r="L504" s="14">
        <v>2.8157339999999999E-3</v>
      </c>
      <c r="M504" s="14">
        <v>0.29802414999999999</v>
      </c>
      <c r="N504" s="14">
        <v>0</v>
      </c>
      <c r="O504" s="14">
        <v>0</v>
      </c>
      <c r="P504" s="14">
        <v>0.14642050000000001</v>
      </c>
      <c r="Q504" s="14">
        <v>7.9770829999999994E-3</v>
      </c>
      <c r="R504" s="14">
        <v>0</v>
      </c>
      <c r="S504" s="14">
        <v>3.8907483999999999E-2</v>
      </c>
      <c r="T504" s="14">
        <v>3.6006979999999998E-3</v>
      </c>
      <c r="U504" s="14">
        <v>6.0374599999999997E-3</v>
      </c>
      <c r="V504" s="14">
        <v>3.2355142000000003E-2</v>
      </c>
      <c r="W504" s="14">
        <v>7.1095519999999999E-3</v>
      </c>
      <c r="X504" s="14">
        <v>0</v>
      </c>
      <c r="Y504" s="14">
        <v>3.9935742000000003E-2</v>
      </c>
      <c r="Z504" s="14">
        <v>0</v>
      </c>
      <c r="AA504" s="14">
        <v>0</v>
      </c>
      <c r="AB504" s="14">
        <v>2.0767968000000001E-2</v>
      </c>
      <c r="AC504" s="14">
        <v>0</v>
      </c>
      <c r="AD504" s="14">
        <v>0</v>
      </c>
      <c r="AE504" s="14">
        <v>7.0687329999999998E-3</v>
      </c>
      <c r="AF504" s="14">
        <v>0</v>
      </c>
      <c r="AG504" s="14">
        <v>1.530268E-3</v>
      </c>
      <c r="AH504" s="14">
        <v>0</v>
      </c>
      <c r="AI504" s="14">
        <v>0</v>
      </c>
      <c r="AJ504" s="14">
        <v>1.6255900000000001E-3</v>
      </c>
      <c r="AK504" s="14">
        <v>7.8865140000000007E-3</v>
      </c>
      <c r="AL504" s="14">
        <v>1.055509E-3</v>
      </c>
      <c r="AM504" s="14">
        <v>0</v>
      </c>
      <c r="AN504" s="14">
        <v>0</v>
      </c>
      <c r="AO504" s="14">
        <v>7.3662980000000003E-3</v>
      </c>
      <c r="AP504" s="14">
        <v>0</v>
      </c>
      <c r="AQ504" s="14">
        <v>0</v>
      </c>
      <c r="AR504" s="14">
        <v>0</v>
      </c>
      <c r="AS504" s="14">
        <v>0</v>
      </c>
      <c r="AT504" s="14">
        <v>1.5997299999999999E-3</v>
      </c>
      <c r="AU504" s="14">
        <v>0</v>
      </c>
      <c r="AV504" s="14">
        <v>0</v>
      </c>
      <c r="AW504" s="14">
        <v>9.1201911999999996E-2</v>
      </c>
      <c r="AX504" s="14">
        <v>0</v>
      </c>
      <c r="AY504" s="14">
        <v>0</v>
      </c>
      <c r="AZ504" s="14">
        <v>5.2281439999999997E-3</v>
      </c>
      <c r="BA504" s="14">
        <v>0</v>
      </c>
      <c r="BB504" s="14">
        <v>0</v>
      </c>
      <c r="BC504" s="14">
        <v>0</v>
      </c>
      <c r="BD504" s="14">
        <v>1.307384E-3</v>
      </c>
      <c r="BE504" s="14">
        <v>4.8997320000000004E-3</v>
      </c>
      <c r="BF504" s="14">
        <v>0</v>
      </c>
      <c r="BG504" s="14">
        <v>0</v>
      </c>
      <c r="BH504" s="14">
        <v>0</v>
      </c>
      <c r="BI504" s="14">
        <v>2.1352893000000001E-2</v>
      </c>
      <c r="BJ504" s="14">
        <v>0</v>
      </c>
      <c r="BK504" s="14">
        <v>0</v>
      </c>
      <c r="BL504" s="14">
        <v>0</v>
      </c>
      <c r="BM504" s="14">
        <v>0</v>
      </c>
      <c r="BN504" s="14">
        <v>0</v>
      </c>
      <c r="BO504" s="14">
        <v>0</v>
      </c>
      <c r="BP504" s="14">
        <v>0</v>
      </c>
      <c r="BQ504" s="14">
        <v>0</v>
      </c>
      <c r="BR504" s="14">
        <v>4.3704472000000001E-2</v>
      </c>
      <c r="BS504" s="14">
        <v>0</v>
      </c>
      <c r="BT504" s="14">
        <v>5.607E-3</v>
      </c>
      <c r="BU504" s="14">
        <v>0</v>
      </c>
      <c r="BV504" s="14">
        <v>3.7789350000000002E-3</v>
      </c>
      <c r="BW504" s="14">
        <v>2.3331016E-2</v>
      </c>
      <c r="BX504" s="14">
        <v>0</v>
      </c>
      <c r="BY504" s="14">
        <v>0</v>
      </c>
      <c r="BZ504" s="14">
        <v>2.4921930000000002E-3</v>
      </c>
      <c r="CA504" s="14">
        <v>1.9984159999999998E-3</v>
      </c>
      <c r="CB504" s="14">
        <v>2.8143426999999999E-2</v>
      </c>
      <c r="CC504" s="14">
        <v>0</v>
      </c>
      <c r="CD504" s="14">
        <v>0</v>
      </c>
      <c r="CE504" s="14">
        <v>0</v>
      </c>
    </row>
    <row r="505" spans="1:83" x14ac:dyDescent="0.3">
      <c r="A505" s="13" t="s">
        <v>667</v>
      </c>
      <c r="B505" s="14">
        <v>0</v>
      </c>
      <c r="C505" s="14">
        <v>0</v>
      </c>
      <c r="D505" s="14">
        <v>5.9531779999999999E-3</v>
      </c>
      <c r="E505" s="14">
        <v>1.1671257000000001E-2</v>
      </c>
      <c r="F505" s="14">
        <v>4.9479148000000001E-2</v>
      </c>
      <c r="G505" s="14">
        <v>2.4720476000000002E-2</v>
      </c>
      <c r="H505" s="14">
        <v>0</v>
      </c>
      <c r="I505" s="14">
        <v>1.5668496000000001E-2</v>
      </c>
      <c r="J505" s="14">
        <v>0</v>
      </c>
      <c r="K505" s="14">
        <v>0</v>
      </c>
      <c r="L505" s="14">
        <v>8.0557009999999998E-2</v>
      </c>
      <c r="M505" s="14">
        <v>0</v>
      </c>
      <c r="N505" s="14">
        <v>0</v>
      </c>
      <c r="O505" s="14">
        <v>0.20613630899999999</v>
      </c>
      <c r="P505" s="14">
        <v>0</v>
      </c>
      <c r="Q505" s="14">
        <v>1.9684920000000001E-3</v>
      </c>
      <c r="R505" s="14">
        <v>0</v>
      </c>
      <c r="S505" s="14">
        <v>5.6651760000000001E-3</v>
      </c>
      <c r="T505" s="14">
        <v>1.9129004000000002E-2</v>
      </c>
      <c r="U505" s="14">
        <v>1.9243769999999999E-3</v>
      </c>
      <c r="V505" s="14">
        <v>2.5152659999999999E-3</v>
      </c>
      <c r="W505" s="14">
        <v>1.49614E-3</v>
      </c>
      <c r="X505" s="14">
        <v>1.4018133E-2</v>
      </c>
      <c r="Y505" s="14">
        <v>0</v>
      </c>
      <c r="Z505" s="14">
        <v>0</v>
      </c>
      <c r="AA505" s="14">
        <v>0</v>
      </c>
      <c r="AB505" s="14">
        <v>0</v>
      </c>
      <c r="AC505" s="14">
        <v>0</v>
      </c>
      <c r="AD505" s="14">
        <v>8.0884459999999991E-3</v>
      </c>
      <c r="AE505" s="14">
        <v>0</v>
      </c>
      <c r="AF505" s="14">
        <v>0</v>
      </c>
      <c r="AG505" s="14">
        <v>1.056785E-3</v>
      </c>
      <c r="AH505" s="14">
        <v>0</v>
      </c>
      <c r="AI505" s="14">
        <v>1.0664680000000001E-3</v>
      </c>
      <c r="AJ505" s="14">
        <v>0</v>
      </c>
      <c r="AK505" s="14">
        <v>1.2311281E-2</v>
      </c>
      <c r="AL505" s="14">
        <v>2.8608319999999998E-3</v>
      </c>
      <c r="AM505" s="14">
        <v>1.0450565E-2</v>
      </c>
      <c r="AN505" s="14">
        <v>8.2995342999999999E-2</v>
      </c>
      <c r="AO505" s="14">
        <v>4.3010219999999998E-3</v>
      </c>
      <c r="AP505" s="14">
        <v>4.4660050000000003E-3</v>
      </c>
      <c r="AQ505" s="14">
        <v>0</v>
      </c>
      <c r="AR505" s="14">
        <v>0</v>
      </c>
      <c r="AS505" s="14">
        <v>0</v>
      </c>
      <c r="AT505" s="14">
        <v>1.4106183E-2</v>
      </c>
      <c r="AU505" s="14">
        <v>2.8893460000000001E-3</v>
      </c>
      <c r="AV505" s="14">
        <v>0</v>
      </c>
      <c r="AW505" s="14">
        <v>0</v>
      </c>
      <c r="AX505" s="14">
        <v>4.2511328000000001E-2</v>
      </c>
      <c r="AY505" s="14">
        <v>2.6956710000000002E-3</v>
      </c>
      <c r="AZ505" s="14">
        <v>0.10640815300000001</v>
      </c>
      <c r="BA505" s="14">
        <v>0</v>
      </c>
      <c r="BB505" s="14">
        <v>0</v>
      </c>
      <c r="BC505" s="14">
        <v>3.0753097E-2</v>
      </c>
      <c r="BD505" s="14">
        <v>0</v>
      </c>
      <c r="BE505" s="14">
        <v>1.2125138000000001E-2</v>
      </c>
      <c r="BF505" s="14">
        <v>2.1921150000000001E-3</v>
      </c>
      <c r="BG505" s="14">
        <v>0</v>
      </c>
      <c r="BH505" s="14">
        <v>0</v>
      </c>
      <c r="BI505" s="14">
        <v>1.8770884000000002E-2</v>
      </c>
      <c r="BJ505" s="14">
        <v>0</v>
      </c>
      <c r="BK505" s="14">
        <v>0</v>
      </c>
      <c r="BL505" s="14">
        <v>0</v>
      </c>
      <c r="BM505" s="14">
        <v>0</v>
      </c>
      <c r="BN505" s="14">
        <v>1.05266E-3</v>
      </c>
      <c r="BO505" s="14">
        <v>0</v>
      </c>
      <c r="BP505" s="14">
        <v>3.6468844E-2</v>
      </c>
      <c r="BQ505" s="14">
        <v>0</v>
      </c>
      <c r="BR505" s="14">
        <v>0</v>
      </c>
      <c r="BS505" s="14">
        <v>0</v>
      </c>
      <c r="BT505" s="14">
        <v>0</v>
      </c>
      <c r="BU505" s="14">
        <v>2.7645686999999999E-2</v>
      </c>
      <c r="BV505" s="14">
        <v>1.6173486000000001E-2</v>
      </c>
      <c r="BW505" s="14">
        <v>2.6559671999999999E-2</v>
      </c>
      <c r="BX505" s="14">
        <v>0</v>
      </c>
      <c r="BY505" s="14">
        <v>0</v>
      </c>
      <c r="BZ505" s="14">
        <v>0</v>
      </c>
      <c r="CA505" s="14">
        <v>0</v>
      </c>
      <c r="CB505" s="14">
        <v>8.4199894999999997E-2</v>
      </c>
      <c r="CC505" s="14">
        <v>0</v>
      </c>
      <c r="CD505" s="14">
        <v>3.2714950000000001E-3</v>
      </c>
      <c r="CE505" s="14">
        <v>1.0648540000000001E-3</v>
      </c>
    </row>
    <row r="506" spans="1:83" x14ac:dyDescent="0.3">
      <c r="A506" s="13" t="s">
        <v>668</v>
      </c>
      <c r="B506" s="14">
        <v>0</v>
      </c>
      <c r="C506" s="14">
        <v>4.771478E-3</v>
      </c>
      <c r="D506" s="14">
        <v>0</v>
      </c>
      <c r="E506" s="14">
        <v>4.3656260000000001E-3</v>
      </c>
      <c r="F506" s="14">
        <v>0</v>
      </c>
      <c r="G506" s="14">
        <v>5.9825449999999997E-3</v>
      </c>
      <c r="H506" s="14">
        <v>0</v>
      </c>
      <c r="I506" s="14">
        <v>0</v>
      </c>
      <c r="J506" s="14">
        <v>3.7569040000000001E-3</v>
      </c>
      <c r="K506" s="14">
        <v>0</v>
      </c>
      <c r="L506" s="14">
        <v>1.392936E-3</v>
      </c>
      <c r="M506" s="14">
        <v>0</v>
      </c>
      <c r="N506" s="14">
        <v>0</v>
      </c>
      <c r="O506" s="14">
        <v>1.473381E-2</v>
      </c>
      <c r="P506" s="14">
        <v>0</v>
      </c>
      <c r="Q506" s="14">
        <v>6.965672E-3</v>
      </c>
      <c r="R506" s="14">
        <v>0</v>
      </c>
      <c r="S506" s="14">
        <v>0</v>
      </c>
      <c r="T506" s="14">
        <v>6.1459410000000003E-3</v>
      </c>
      <c r="U506" s="14">
        <v>5.5701181000000002E-2</v>
      </c>
      <c r="V506" s="14">
        <v>4.0149729999999998E-3</v>
      </c>
      <c r="W506" s="14">
        <v>0</v>
      </c>
      <c r="X506" s="14">
        <v>7.9386820000000007E-3</v>
      </c>
      <c r="Y506" s="14">
        <v>0</v>
      </c>
      <c r="Z506" s="14">
        <v>0</v>
      </c>
      <c r="AA506" s="14">
        <v>0</v>
      </c>
      <c r="AB506" s="14">
        <v>1.3899125999999999E-2</v>
      </c>
      <c r="AC506" s="14">
        <v>0</v>
      </c>
      <c r="AD506" s="14">
        <v>0</v>
      </c>
      <c r="AE506" s="14">
        <v>0</v>
      </c>
      <c r="AF506" s="14">
        <v>0</v>
      </c>
      <c r="AG506" s="14">
        <v>0</v>
      </c>
      <c r="AH506" s="14">
        <v>0</v>
      </c>
      <c r="AI506" s="14">
        <v>0</v>
      </c>
      <c r="AJ506" s="14">
        <v>3.724247E-3</v>
      </c>
      <c r="AK506" s="14">
        <v>0</v>
      </c>
      <c r="AL506" s="14">
        <v>1.1209029999999999E-3</v>
      </c>
      <c r="AM506" s="14">
        <v>6.1607859999999997E-3</v>
      </c>
      <c r="AN506" s="14">
        <v>0</v>
      </c>
      <c r="AO506" s="14">
        <v>3.8508069999999999E-3</v>
      </c>
      <c r="AP506" s="14">
        <v>1.319265E-3</v>
      </c>
      <c r="AQ506" s="14">
        <v>5.7663699999999998E-3</v>
      </c>
      <c r="AR506" s="14">
        <v>2.542758E-3</v>
      </c>
      <c r="AS506" s="14">
        <v>0</v>
      </c>
      <c r="AT506" s="14">
        <v>3.070662E-3</v>
      </c>
      <c r="AU506" s="14">
        <v>2.1332769999999998E-3</v>
      </c>
      <c r="AV506" s="14">
        <v>0</v>
      </c>
      <c r="AW506" s="14">
        <v>0.1257588</v>
      </c>
      <c r="AX506" s="14">
        <v>0</v>
      </c>
      <c r="AY506" s="14">
        <v>9.7054719999999997E-3</v>
      </c>
      <c r="AZ506" s="14">
        <v>0.101465981</v>
      </c>
      <c r="BA506" s="14">
        <v>0</v>
      </c>
      <c r="BB506" s="14">
        <v>0</v>
      </c>
      <c r="BC506" s="14">
        <v>1.140475E-3</v>
      </c>
      <c r="BD506" s="14">
        <v>0</v>
      </c>
      <c r="BE506" s="14">
        <v>8.5541119999999991E-3</v>
      </c>
      <c r="BF506" s="14">
        <v>6.6679080000000002E-3</v>
      </c>
      <c r="BG506" s="14">
        <v>0</v>
      </c>
      <c r="BH506" s="14">
        <v>0</v>
      </c>
      <c r="BI506" s="14">
        <v>0</v>
      </c>
      <c r="BJ506" s="14">
        <v>0</v>
      </c>
      <c r="BK506" s="14">
        <v>2.9453105E-2</v>
      </c>
      <c r="BL506" s="14">
        <v>0</v>
      </c>
      <c r="BM506" s="14">
        <v>0.38801382000000001</v>
      </c>
      <c r="BN506" s="14">
        <v>4.6724059999999996E-3</v>
      </c>
      <c r="BO506" s="14">
        <v>2.1014119000000001E-2</v>
      </c>
      <c r="BP506" s="14">
        <v>4.2809593E-2</v>
      </c>
      <c r="BQ506" s="14">
        <v>0</v>
      </c>
      <c r="BR506" s="14">
        <v>4.9331806999999998E-2</v>
      </c>
      <c r="BS506" s="14">
        <v>6.91795E-3</v>
      </c>
      <c r="BT506" s="14">
        <v>0</v>
      </c>
      <c r="BU506" s="14">
        <v>1.5556288999999999E-2</v>
      </c>
      <c r="BV506" s="14">
        <v>3.4429759999999999E-3</v>
      </c>
      <c r="BW506" s="14">
        <v>2.2264000999999999E-2</v>
      </c>
      <c r="BX506" s="14">
        <v>0</v>
      </c>
      <c r="BY506" s="14">
        <v>0</v>
      </c>
      <c r="BZ506" s="14">
        <v>1.496846E-3</v>
      </c>
      <c r="CA506" s="14">
        <v>0</v>
      </c>
      <c r="CB506" s="14">
        <v>0</v>
      </c>
      <c r="CC506" s="14">
        <v>0</v>
      </c>
      <c r="CD506" s="14">
        <v>0</v>
      </c>
      <c r="CE506" s="14">
        <v>0</v>
      </c>
    </row>
    <row r="507" spans="1:83" x14ac:dyDescent="0.3">
      <c r="A507" s="13" t="s">
        <v>669</v>
      </c>
      <c r="B507" s="14">
        <v>0</v>
      </c>
      <c r="C507" s="14">
        <v>3.2243198000000001E-2</v>
      </c>
      <c r="D507" s="14">
        <v>0</v>
      </c>
      <c r="E507" s="14">
        <v>3.2661129999999997E-2</v>
      </c>
      <c r="F507" s="14">
        <v>2.5028821E-2</v>
      </c>
      <c r="G507" s="14">
        <v>0</v>
      </c>
      <c r="H507" s="14">
        <v>0</v>
      </c>
      <c r="I507" s="14">
        <v>4.5310364999999998E-2</v>
      </c>
      <c r="J507" s="14">
        <v>3.3637620000000002E-3</v>
      </c>
      <c r="K507" s="14">
        <v>0</v>
      </c>
      <c r="L507" s="14">
        <v>0</v>
      </c>
      <c r="M507" s="14">
        <v>0</v>
      </c>
      <c r="N507" s="14">
        <v>1.2085108000000001E-2</v>
      </c>
      <c r="O507" s="14">
        <v>5.1204113000000002E-2</v>
      </c>
      <c r="P507" s="14">
        <v>0</v>
      </c>
      <c r="Q507" s="14">
        <v>1.5886642999999999E-2</v>
      </c>
      <c r="R507" s="14">
        <v>2.1142818000000001E-2</v>
      </c>
      <c r="S507" s="14">
        <v>8.1676147000000004E-2</v>
      </c>
      <c r="T507" s="14">
        <v>6.071155E-3</v>
      </c>
      <c r="U507" s="14">
        <v>0.15017258</v>
      </c>
      <c r="V507" s="14">
        <v>3.2133667999999997E-2</v>
      </c>
      <c r="W507" s="14">
        <v>0</v>
      </c>
      <c r="X507" s="14">
        <v>0</v>
      </c>
      <c r="Y507" s="14">
        <v>3.8802020000000001E-3</v>
      </c>
      <c r="Z507" s="14">
        <v>0</v>
      </c>
      <c r="AA507" s="14">
        <v>0</v>
      </c>
      <c r="AB507" s="14">
        <v>2.82052E-3</v>
      </c>
      <c r="AC507" s="14">
        <v>0</v>
      </c>
      <c r="AD507" s="14">
        <v>0</v>
      </c>
      <c r="AE507" s="14">
        <v>1.6784813999999999E-2</v>
      </c>
      <c r="AF507" s="14">
        <v>3.3270970000000002E-3</v>
      </c>
      <c r="AG507" s="14">
        <v>6.2928840000000003E-3</v>
      </c>
      <c r="AH507" s="14">
        <v>0</v>
      </c>
      <c r="AI507" s="14">
        <v>0</v>
      </c>
      <c r="AJ507" s="14">
        <v>0</v>
      </c>
      <c r="AK507" s="14">
        <v>7.9324730000000006E-3</v>
      </c>
      <c r="AL507" s="14">
        <v>0</v>
      </c>
      <c r="AM507" s="14">
        <v>0</v>
      </c>
      <c r="AN507" s="14">
        <v>0</v>
      </c>
      <c r="AO507" s="14">
        <v>0</v>
      </c>
      <c r="AP507" s="14">
        <v>7.4578029999999998E-3</v>
      </c>
      <c r="AQ507" s="14">
        <v>0</v>
      </c>
      <c r="AR507" s="14">
        <v>0</v>
      </c>
      <c r="AS507" s="14">
        <v>0</v>
      </c>
      <c r="AT507" s="14">
        <v>0</v>
      </c>
      <c r="AU507" s="14">
        <v>0</v>
      </c>
      <c r="AV507" s="14">
        <v>0</v>
      </c>
      <c r="AW507" s="14">
        <v>0</v>
      </c>
      <c r="AX507" s="14">
        <v>0</v>
      </c>
      <c r="AY507" s="14">
        <v>0</v>
      </c>
      <c r="AZ507" s="14">
        <v>0</v>
      </c>
      <c r="BA507" s="14">
        <v>5.3629209999999997E-3</v>
      </c>
      <c r="BB507" s="14">
        <v>1.6011023999999999E-2</v>
      </c>
      <c r="BC507" s="14">
        <v>0</v>
      </c>
      <c r="BD507" s="14">
        <v>0</v>
      </c>
      <c r="BE507" s="14">
        <v>2.0055638000000001E-2</v>
      </c>
      <c r="BF507" s="14">
        <v>0.111274027</v>
      </c>
      <c r="BG507" s="14">
        <v>0</v>
      </c>
      <c r="BH507" s="14">
        <v>0</v>
      </c>
      <c r="BI507" s="14">
        <v>2.4588496000000001E-2</v>
      </c>
      <c r="BJ507" s="14">
        <v>0</v>
      </c>
      <c r="BK507" s="14">
        <v>8.4855769999999994E-3</v>
      </c>
      <c r="BL507" s="14">
        <v>0</v>
      </c>
      <c r="BM507" s="14">
        <v>0.10677400500000001</v>
      </c>
      <c r="BN507" s="14">
        <v>0</v>
      </c>
      <c r="BO507" s="14">
        <v>0</v>
      </c>
      <c r="BP507" s="14">
        <v>0</v>
      </c>
      <c r="BQ507" s="14">
        <v>0</v>
      </c>
      <c r="BR507" s="14">
        <v>0</v>
      </c>
      <c r="BS507" s="14">
        <v>0</v>
      </c>
      <c r="BT507" s="14">
        <v>5.5091277000000001E-2</v>
      </c>
      <c r="BU507" s="14">
        <v>0</v>
      </c>
      <c r="BV507" s="14">
        <v>0</v>
      </c>
      <c r="BW507" s="14">
        <v>9.3136561000000007E-2</v>
      </c>
      <c r="BX507" s="14">
        <v>0</v>
      </c>
      <c r="BY507" s="14">
        <v>0</v>
      </c>
      <c r="BZ507" s="14">
        <v>1.7451739999999999E-3</v>
      </c>
      <c r="CA507" s="14">
        <v>0</v>
      </c>
      <c r="CB507" s="14">
        <v>0</v>
      </c>
      <c r="CC507" s="14">
        <v>0</v>
      </c>
      <c r="CD507" s="14">
        <v>0</v>
      </c>
      <c r="CE507" s="14">
        <v>0</v>
      </c>
    </row>
    <row r="508" spans="1:83" x14ac:dyDescent="0.3">
      <c r="A508" s="13" t="s">
        <v>670</v>
      </c>
      <c r="B508" s="14">
        <v>0</v>
      </c>
      <c r="C508" s="14">
        <v>0</v>
      </c>
      <c r="D508" s="14">
        <v>0</v>
      </c>
      <c r="E508" s="14">
        <v>0</v>
      </c>
      <c r="F508" s="14">
        <v>0</v>
      </c>
      <c r="G508" s="14">
        <v>3.0739059999999999E-3</v>
      </c>
      <c r="H508" s="14">
        <v>0</v>
      </c>
      <c r="I508" s="14">
        <v>2.1847447999999998E-2</v>
      </c>
      <c r="J508" s="14">
        <v>0</v>
      </c>
      <c r="K508" s="14">
        <v>1.5849309999999999E-3</v>
      </c>
      <c r="L508" s="14">
        <v>0.24647617499999999</v>
      </c>
      <c r="M508" s="14">
        <v>0</v>
      </c>
      <c r="N508" s="14">
        <v>0</v>
      </c>
      <c r="O508" s="14">
        <v>0</v>
      </c>
      <c r="P508" s="14">
        <v>0</v>
      </c>
      <c r="Q508" s="14">
        <v>7.7397109999999998E-3</v>
      </c>
      <c r="R508" s="14">
        <v>0</v>
      </c>
      <c r="S508" s="14">
        <v>0.15498215900000001</v>
      </c>
      <c r="T508" s="14">
        <v>3.6848060000000001E-3</v>
      </c>
      <c r="U508" s="14">
        <v>3.5045804999999999E-2</v>
      </c>
      <c r="V508" s="14">
        <v>3.5971375E-2</v>
      </c>
      <c r="W508" s="14">
        <v>0</v>
      </c>
      <c r="X508" s="14">
        <v>3.4039502999999999E-2</v>
      </c>
      <c r="Y508" s="14">
        <v>0</v>
      </c>
      <c r="Z508" s="14">
        <v>0</v>
      </c>
      <c r="AA508" s="14">
        <v>0</v>
      </c>
      <c r="AB508" s="14">
        <v>8.0863310000000004E-3</v>
      </c>
      <c r="AC508" s="14">
        <v>3.4059440000000002E-3</v>
      </c>
      <c r="AD508" s="14">
        <v>0</v>
      </c>
      <c r="AE508" s="14">
        <v>0</v>
      </c>
      <c r="AF508" s="14">
        <v>0</v>
      </c>
      <c r="AG508" s="14">
        <v>0</v>
      </c>
      <c r="AH508" s="14">
        <v>1.4063140000000001E-3</v>
      </c>
      <c r="AI508" s="14">
        <v>0</v>
      </c>
      <c r="AJ508" s="14">
        <v>0</v>
      </c>
      <c r="AK508" s="14">
        <v>1.9152648000000001E-2</v>
      </c>
      <c r="AL508" s="14">
        <v>2.5218660000000002E-3</v>
      </c>
      <c r="AM508" s="14">
        <v>1.3191489999999999E-3</v>
      </c>
      <c r="AN508" s="14">
        <v>0</v>
      </c>
      <c r="AO508" s="14">
        <v>8.6049200000000003E-3</v>
      </c>
      <c r="AP508" s="14">
        <v>2.417654E-3</v>
      </c>
      <c r="AQ508" s="14">
        <v>0</v>
      </c>
      <c r="AR508" s="14">
        <v>0</v>
      </c>
      <c r="AS508" s="14">
        <v>0</v>
      </c>
      <c r="AT508" s="14">
        <v>0</v>
      </c>
      <c r="AU508" s="14">
        <v>0</v>
      </c>
      <c r="AV508" s="14">
        <v>3.0933110000000001E-3</v>
      </c>
      <c r="AW508" s="14">
        <v>0</v>
      </c>
      <c r="AX508" s="14">
        <v>0</v>
      </c>
      <c r="AY508" s="14">
        <v>0</v>
      </c>
      <c r="AZ508" s="14">
        <v>0</v>
      </c>
      <c r="BA508" s="14">
        <v>1.3529219999999999E-3</v>
      </c>
      <c r="BB508" s="14">
        <v>3.9022444000000003E-2</v>
      </c>
      <c r="BC508" s="14">
        <v>0</v>
      </c>
      <c r="BD508" s="14">
        <v>0</v>
      </c>
      <c r="BE508" s="14">
        <v>1.5876110000000001E-3</v>
      </c>
      <c r="BF508" s="14">
        <v>5.6004457000000001E-2</v>
      </c>
      <c r="BG508" s="14">
        <v>0</v>
      </c>
      <c r="BH508" s="14">
        <v>0</v>
      </c>
      <c r="BI508" s="14">
        <v>0.11449904399999999</v>
      </c>
      <c r="BJ508" s="14">
        <v>0</v>
      </c>
      <c r="BK508" s="14">
        <v>4.0333767E-2</v>
      </c>
      <c r="BL508" s="14">
        <v>0</v>
      </c>
      <c r="BM508" s="14">
        <v>0</v>
      </c>
      <c r="BN508" s="14">
        <v>0</v>
      </c>
      <c r="BO508" s="14">
        <v>9.6917389999999996E-3</v>
      </c>
      <c r="BP508" s="14">
        <v>4.7303152000000001E-2</v>
      </c>
      <c r="BQ508" s="14">
        <v>0</v>
      </c>
      <c r="BR508" s="14">
        <v>1.7904045E-2</v>
      </c>
      <c r="BS508" s="14">
        <v>0</v>
      </c>
      <c r="BT508" s="14">
        <v>2.9090333999999999E-2</v>
      </c>
      <c r="BU508" s="14">
        <v>0</v>
      </c>
      <c r="BV508" s="14">
        <v>2.4469240000000001E-3</v>
      </c>
      <c r="BW508" s="14">
        <v>2.2763368999999999E-2</v>
      </c>
      <c r="BX508" s="14">
        <v>1.1383879999999999E-3</v>
      </c>
      <c r="BY508" s="14">
        <v>0</v>
      </c>
      <c r="BZ508" s="14">
        <v>0</v>
      </c>
      <c r="CA508" s="14">
        <v>0</v>
      </c>
      <c r="CB508" s="14">
        <v>2.2407850999999999E-2</v>
      </c>
      <c r="CC508" s="14">
        <v>0</v>
      </c>
      <c r="CD508" s="14">
        <v>0</v>
      </c>
      <c r="CE508" s="14">
        <v>0</v>
      </c>
    </row>
    <row r="509" spans="1:83" x14ac:dyDescent="0.3">
      <c r="A509" s="13" t="s">
        <v>671</v>
      </c>
      <c r="B509" s="14">
        <v>0</v>
      </c>
      <c r="C509" s="14">
        <v>0</v>
      </c>
      <c r="D509" s="14">
        <v>0</v>
      </c>
      <c r="E509" s="14">
        <v>0</v>
      </c>
      <c r="F509" s="14">
        <v>3.1905560000000002E-3</v>
      </c>
      <c r="G509" s="14">
        <v>0</v>
      </c>
      <c r="H509" s="14">
        <v>0</v>
      </c>
      <c r="I509" s="14">
        <v>2.5997780000000001E-3</v>
      </c>
      <c r="J509" s="14">
        <v>0</v>
      </c>
      <c r="K509" s="14">
        <v>9.9379380000000003E-3</v>
      </c>
      <c r="L509" s="14">
        <v>0</v>
      </c>
      <c r="M509" s="14">
        <v>0</v>
      </c>
      <c r="N509" s="14">
        <v>0</v>
      </c>
      <c r="O509" s="14">
        <v>5.5399550000000001E-3</v>
      </c>
      <c r="P509" s="14">
        <v>0</v>
      </c>
      <c r="Q509" s="14">
        <v>2.8301279999999999E-3</v>
      </c>
      <c r="R509" s="14">
        <v>0</v>
      </c>
      <c r="S509" s="14">
        <v>1.0795071999999999E-2</v>
      </c>
      <c r="T509" s="14">
        <v>3.0226820000000001E-3</v>
      </c>
      <c r="U509" s="14">
        <v>1.3218870000000001E-3</v>
      </c>
      <c r="V509" s="14">
        <v>3.0641739999999998E-3</v>
      </c>
      <c r="W509" s="14">
        <v>0</v>
      </c>
      <c r="X509" s="14">
        <v>0</v>
      </c>
      <c r="Y509" s="14">
        <v>0</v>
      </c>
      <c r="Z509" s="14">
        <v>3.2424200000000002E-3</v>
      </c>
      <c r="AA509" s="14">
        <v>0</v>
      </c>
      <c r="AB509" s="14">
        <v>0</v>
      </c>
      <c r="AC509" s="14">
        <v>0</v>
      </c>
      <c r="AD509" s="14">
        <v>0</v>
      </c>
      <c r="AE509" s="14">
        <v>0</v>
      </c>
      <c r="AF509" s="14">
        <v>0</v>
      </c>
      <c r="AG509" s="14">
        <v>0</v>
      </c>
      <c r="AH509" s="14">
        <v>0</v>
      </c>
      <c r="AI509" s="14">
        <v>0</v>
      </c>
      <c r="AJ509" s="14">
        <v>0</v>
      </c>
      <c r="AK509" s="14">
        <v>4.5823110000000004E-3</v>
      </c>
      <c r="AL509" s="14">
        <v>0</v>
      </c>
      <c r="AM509" s="14">
        <v>2.8688770000000001E-3</v>
      </c>
      <c r="AN509" s="14">
        <v>0</v>
      </c>
      <c r="AO509" s="14">
        <v>4.6254720000000003E-3</v>
      </c>
      <c r="AP509" s="14">
        <v>4.6675589999999999E-3</v>
      </c>
      <c r="AQ509" s="14">
        <v>1.232549E-2</v>
      </c>
      <c r="AR509" s="14">
        <v>0.20923930600000001</v>
      </c>
      <c r="AS509" s="14">
        <v>0</v>
      </c>
      <c r="AT509" s="14">
        <v>1.050046E-3</v>
      </c>
      <c r="AU509" s="14">
        <v>0</v>
      </c>
      <c r="AV509" s="14">
        <v>1.803689E-3</v>
      </c>
      <c r="AW509" s="14">
        <v>1.4202500000000001E-3</v>
      </c>
      <c r="AX509" s="14">
        <v>0</v>
      </c>
      <c r="AY509" s="14">
        <v>0</v>
      </c>
      <c r="AZ509" s="14">
        <v>2.7174690000000001E-2</v>
      </c>
      <c r="BA509" s="14">
        <v>0</v>
      </c>
      <c r="BB509" s="14">
        <v>0</v>
      </c>
      <c r="BC509" s="14">
        <v>0</v>
      </c>
      <c r="BD509" s="14">
        <v>0</v>
      </c>
      <c r="BE509" s="14">
        <v>0</v>
      </c>
      <c r="BF509" s="14">
        <v>0</v>
      </c>
      <c r="BG509" s="14">
        <v>0</v>
      </c>
      <c r="BH509" s="14">
        <v>0</v>
      </c>
      <c r="BI509" s="14">
        <v>1.3029534000000001E-2</v>
      </c>
      <c r="BJ509" s="14">
        <v>0</v>
      </c>
      <c r="BK509" s="14">
        <v>4.6894734E-2</v>
      </c>
      <c r="BL509" s="14">
        <v>0.355461317</v>
      </c>
      <c r="BM509" s="14">
        <v>0.10319123600000001</v>
      </c>
      <c r="BN509" s="14">
        <v>0</v>
      </c>
      <c r="BO509" s="14">
        <v>1.6259315999999999E-2</v>
      </c>
      <c r="BP509" s="14">
        <v>3.6192184000000002E-2</v>
      </c>
      <c r="BQ509" s="14">
        <v>1.254642E-3</v>
      </c>
      <c r="BR509" s="14">
        <v>0</v>
      </c>
      <c r="BS509" s="14">
        <v>0</v>
      </c>
      <c r="BT509" s="14">
        <v>2.8105750000000001E-3</v>
      </c>
      <c r="BU509" s="14">
        <v>0</v>
      </c>
      <c r="BV509" s="14">
        <v>2.6564119999999999E-3</v>
      </c>
      <c r="BW509" s="14">
        <v>2.3571479999999999E-3</v>
      </c>
      <c r="BX509" s="14">
        <v>0</v>
      </c>
      <c r="BY509" s="14">
        <v>1.8372284999999999E-2</v>
      </c>
      <c r="BZ509" s="14">
        <v>7.1111601999999996E-2</v>
      </c>
      <c r="CA509" s="14">
        <v>0</v>
      </c>
      <c r="CB509" s="14">
        <v>0</v>
      </c>
      <c r="CC509" s="14">
        <v>3.9835449999999998E-3</v>
      </c>
      <c r="CD509" s="14">
        <v>9.4954810000000001E-3</v>
      </c>
      <c r="CE509" s="14">
        <v>1.6277080000000001E-3</v>
      </c>
    </row>
    <row r="510" spans="1:83" x14ac:dyDescent="0.3">
      <c r="A510" s="13" t="s">
        <v>672</v>
      </c>
      <c r="B510" s="14">
        <v>0</v>
      </c>
      <c r="C510" s="14">
        <v>0</v>
      </c>
      <c r="D510" s="14">
        <v>0</v>
      </c>
      <c r="E510" s="14">
        <v>2.712884E-3</v>
      </c>
      <c r="F510" s="14">
        <v>5.7373436E-2</v>
      </c>
      <c r="G510" s="14">
        <v>2.2655081000000001E-2</v>
      </c>
      <c r="H510" s="14">
        <v>0</v>
      </c>
      <c r="I510" s="14">
        <v>1.2756557E-2</v>
      </c>
      <c r="J510" s="14">
        <v>0</v>
      </c>
      <c r="K510" s="14">
        <v>8.6995260000000005E-2</v>
      </c>
      <c r="L510" s="14">
        <v>0</v>
      </c>
      <c r="M510" s="14">
        <v>0</v>
      </c>
      <c r="N510" s="14">
        <v>4.5509640000000002E-3</v>
      </c>
      <c r="O510" s="14">
        <v>0</v>
      </c>
      <c r="P510" s="14">
        <v>0</v>
      </c>
      <c r="Q510" s="14">
        <v>7.8961039999999993E-3</v>
      </c>
      <c r="R510" s="14">
        <v>5.3211062000000003E-2</v>
      </c>
      <c r="S510" s="14">
        <v>0.24767718499999999</v>
      </c>
      <c r="T510" s="14">
        <v>1.0021805999999999E-2</v>
      </c>
      <c r="U510" s="14">
        <v>1.9128755000000001E-2</v>
      </c>
      <c r="V510" s="14">
        <v>2.0758315999999999E-2</v>
      </c>
      <c r="W510" s="14">
        <v>7.0446179999999999E-3</v>
      </c>
      <c r="X510" s="14">
        <v>1.1017103E-2</v>
      </c>
      <c r="Y510" s="14">
        <v>0</v>
      </c>
      <c r="Z510" s="14">
        <v>0</v>
      </c>
      <c r="AA510" s="14">
        <v>0</v>
      </c>
      <c r="AB510" s="14">
        <v>1.9903709999999999E-3</v>
      </c>
      <c r="AC510" s="14">
        <v>0</v>
      </c>
      <c r="AD510" s="14">
        <v>1.0258660000000001E-3</v>
      </c>
      <c r="AE510" s="14">
        <v>0</v>
      </c>
      <c r="AF510" s="14">
        <v>0</v>
      </c>
      <c r="AG510" s="14">
        <v>0</v>
      </c>
      <c r="AH510" s="14">
        <v>0</v>
      </c>
      <c r="AI510" s="14">
        <v>0</v>
      </c>
      <c r="AJ510" s="14">
        <v>0</v>
      </c>
      <c r="AK510" s="14">
        <v>0</v>
      </c>
      <c r="AL510" s="14">
        <v>0</v>
      </c>
      <c r="AM510" s="14">
        <v>1.9367060000000001E-3</v>
      </c>
      <c r="AN510" s="14">
        <v>1.315608E-3</v>
      </c>
      <c r="AO510" s="14">
        <v>1.7071E-3</v>
      </c>
      <c r="AP510" s="14">
        <v>1.1404469999999999E-3</v>
      </c>
      <c r="AQ510" s="14">
        <v>0</v>
      </c>
      <c r="AR510" s="14">
        <v>0.165031398</v>
      </c>
      <c r="AS510" s="14">
        <v>1.347851E-3</v>
      </c>
      <c r="AT510" s="14">
        <v>0.11032276000000001</v>
      </c>
      <c r="AU510" s="14">
        <v>0</v>
      </c>
      <c r="AV510" s="14">
        <v>0</v>
      </c>
      <c r="AW510" s="14">
        <v>1.7828432000000002E-2</v>
      </c>
      <c r="AX510" s="14">
        <v>0</v>
      </c>
      <c r="AY510" s="14">
        <v>0</v>
      </c>
      <c r="AZ510" s="14">
        <v>2.5195146000000002E-2</v>
      </c>
      <c r="BA510" s="14">
        <v>0</v>
      </c>
      <c r="BB510" s="14">
        <v>0</v>
      </c>
      <c r="BC510" s="14">
        <v>0</v>
      </c>
      <c r="BD510" s="14">
        <v>0</v>
      </c>
      <c r="BE510" s="14">
        <v>1.0200760999999999E-2</v>
      </c>
      <c r="BF510" s="14">
        <v>1.614498E-3</v>
      </c>
      <c r="BG510" s="14">
        <v>0</v>
      </c>
      <c r="BH510" s="14">
        <v>0</v>
      </c>
      <c r="BI510" s="14">
        <v>2.0766683000000001E-2</v>
      </c>
      <c r="BJ510" s="14">
        <v>0</v>
      </c>
      <c r="BK510" s="14">
        <v>0</v>
      </c>
      <c r="BL510" s="14">
        <v>0</v>
      </c>
      <c r="BM510" s="14">
        <v>0</v>
      </c>
      <c r="BN510" s="14">
        <v>1.231151E-3</v>
      </c>
      <c r="BO510" s="14">
        <v>0</v>
      </c>
      <c r="BP510" s="14">
        <v>8.7315239999999992E-3</v>
      </c>
      <c r="BQ510" s="14">
        <v>0</v>
      </c>
      <c r="BR510" s="14">
        <v>2.9289910000000001E-3</v>
      </c>
      <c r="BS510" s="14">
        <v>1.995503E-3</v>
      </c>
      <c r="BT510" s="14">
        <v>0</v>
      </c>
      <c r="BU510" s="14">
        <v>0</v>
      </c>
      <c r="BV510" s="14">
        <v>0</v>
      </c>
      <c r="BW510" s="14">
        <v>1.599325E-3</v>
      </c>
      <c r="BX510" s="14">
        <v>0</v>
      </c>
      <c r="BY510" s="14">
        <v>1.2541231E-2</v>
      </c>
      <c r="BZ510" s="14">
        <v>7.5366319999999997E-3</v>
      </c>
      <c r="CA510" s="14">
        <v>0</v>
      </c>
      <c r="CB510" s="14">
        <v>2.758515E-3</v>
      </c>
      <c r="CC510" s="14">
        <v>1.7868149999999999E-2</v>
      </c>
      <c r="CD510" s="14">
        <v>1.7586218000000001E-2</v>
      </c>
      <c r="CE510" s="14">
        <v>0</v>
      </c>
    </row>
    <row r="511" spans="1:83" x14ac:dyDescent="0.3">
      <c r="A511" s="13" t="s">
        <v>673</v>
      </c>
      <c r="B511" s="14">
        <v>0</v>
      </c>
      <c r="C511" s="14">
        <v>0</v>
      </c>
      <c r="D511" s="14">
        <v>0</v>
      </c>
      <c r="E511" s="14">
        <v>0</v>
      </c>
      <c r="F511" s="14">
        <v>0</v>
      </c>
      <c r="G511" s="14">
        <v>0</v>
      </c>
      <c r="H511" s="14">
        <v>0</v>
      </c>
      <c r="I511" s="14">
        <v>0</v>
      </c>
      <c r="J511" s="14">
        <v>0</v>
      </c>
      <c r="K511" s="14">
        <v>2.4103813000000002E-2</v>
      </c>
      <c r="L511" s="14">
        <v>0</v>
      </c>
      <c r="M511" s="14">
        <v>0</v>
      </c>
      <c r="N511" s="14">
        <v>3.3220950000000002E-3</v>
      </c>
      <c r="O511" s="14">
        <v>0</v>
      </c>
      <c r="P511" s="14">
        <v>0</v>
      </c>
      <c r="Q511" s="14">
        <v>0</v>
      </c>
      <c r="R511" s="14">
        <v>1.2274432E-2</v>
      </c>
      <c r="S511" s="14">
        <v>1.504638E-3</v>
      </c>
      <c r="T511" s="14">
        <v>0</v>
      </c>
      <c r="U511" s="14">
        <v>1.9584469999999999E-3</v>
      </c>
      <c r="V511" s="14">
        <v>0</v>
      </c>
      <c r="W511" s="14">
        <v>0</v>
      </c>
      <c r="X511" s="14">
        <v>6.2202309999999997E-3</v>
      </c>
      <c r="Y511" s="14">
        <v>5.6379644E-2</v>
      </c>
      <c r="Z511" s="14">
        <v>0</v>
      </c>
      <c r="AA511" s="14">
        <v>0</v>
      </c>
      <c r="AB511" s="14">
        <v>0</v>
      </c>
      <c r="AC511" s="14">
        <v>0</v>
      </c>
      <c r="AD511" s="14">
        <v>9.9678879999999994E-3</v>
      </c>
      <c r="AE511" s="14">
        <v>0</v>
      </c>
      <c r="AF511" s="14">
        <v>0</v>
      </c>
      <c r="AG511" s="14">
        <v>0</v>
      </c>
      <c r="AH511" s="14">
        <v>0</v>
      </c>
      <c r="AI511" s="14">
        <v>0</v>
      </c>
      <c r="AJ511" s="14">
        <v>0</v>
      </c>
      <c r="AK511" s="14">
        <v>2.2612374000000001E-2</v>
      </c>
      <c r="AL511" s="14">
        <v>1.4578880000000001E-3</v>
      </c>
      <c r="AM511" s="14">
        <v>1.2485609999999999E-2</v>
      </c>
      <c r="AN511" s="14">
        <v>0</v>
      </c>
      <c r="AO511" s="14">
        <v>1.2617718999999999E-2</v>
      </c>
      <c r="AP511" s="14">
        <v>2.5079028E-2</v>
      </c>
      <c r="AQ511" s="14">
        <v>0</v>
      </c>
      <c r="AR511" s="14">
        <v>0</v>
      </c>
      <c r="AS511" s="14">
        <v>2.2975889999999999E-2</v>
      </c>
      <c r="AT511" s="14">
        <v>1.1253824000000001E-2</v>
      </c>
      <c r="AU511" s="14">
        <v>6.9692199999999999E-3</v>
      </c>
      <c r="AV511" s="14">
        <v>0</v>
      </c>
      <c r="AW511" s="14">
        <v>3.6517138999999997E-2</v>
      </c>
      <c r="AX511" s="14">
        <v>2.7179209999999999E-3</v>
      </c>
      <c r="AY511" s="14">
        <v>1.9994000000000001E-3</v>
      </c>
      <c r="AZ511" s="14">
        <v>9.7327681999999999E-2</v>
      </c>
      <c r="BA511" s="14">
        <v>0</v>
      </c>
      <c r="BB511" s="14">
        <v>0</v>
      </c>
      <c r="BC511" s="14">
        <v>6.9998109999999999E-3</v>
      </c>
      <c r="BD511" s="14">
        <v>0</v>
      </c>
      <c r="BE511" s="14">
        <v>0</v>
      </c>
      <c r="BF511" s="14">
        <v>3.1433590000000001E-3</v>
      </c>
      <c r="BG511" s="14">
        <v>0</v>
      </c>
      <c r="BH511" s="14">
        <v>0</v>
      </c>
      <c r="BI511" s="14">
        <v>3.7661589999999998E-3</v>
      </c>
      <c r="BJ511" s="14">
        <v>0</v>
      </c>
      <c r="BK511" s="14">
        <v>7.1232980000000001E-2</v>
      </c>
      <c r="BL511" s="14">
        <v>0.48844377999999999</v>
      </c>
      <c r="BM511" s="14">
        <v>0</v>
      </c>
      <c r="BN511" s="14">
        <v>0</v>
      </c>
      <c r="BO511" s="14">
        <v>0</v>
      </c>
      <c r="BP511" s="14">
        <v>1.8201700000000001E-3</v>
      </c>
      <c r="BQ511" s="14">
        <v>0</v>
      </c>
      <c r="BR511" s="14">
        <v>2.6734771000000001E-2</v>
      </c>
      <c r="BS511" s="14">
        <v>0</v>
      </c>
      <c r="BT511" s="14">
        <v>0</v>
      </c>
      <c r="BU511" s="14">
        <v>0</v>
      </c>
      <c r="BV511" s="14">
        <v>7.0423669999999999E-3</v>
      </c>
      <c r="BW511" s="14">
        <v>2.978685E-3</v>
      </c>
      <c r="BX511" s="14">
        <v>0</v>
      </c>
      <c r="BY511" s="14">
        <v>5.4426250000000004E-3</v>
      </c>
      <c r="BZ511" s="14">
        <v>1.2650407000000001E-2</v>
      </c>
      <c r="CA511" s="14">
        <v>0</v>
      </c>
      <c r="CB511" s="14">
        <v>0</v>
      </c>
      <c r="CC511" s="14">
        <v>0</v>
      </c>
      <c r="CD511" s="14">
        <v>0</v>
      </c>
      <c r="CE511" s="14">
        <v>0</v>
      </c>
    </row>
    <row r="512" spans="1:83" x14ac:dyDescent="0.3">
      <c r="A512" s="13" t="s">
        <v>674</v>
      </c>
      <c r="B512" s="14">
        <v>0</v>
      </c>
      <c r="C512" s="14">
        <v>1.028944E-3</v>
      </c>
      <c r="D512" s="14">
        <v>0</v>
      </c>
      <c r="E512" s="14">
        <v>0</v>
      </c>
      <c r="F512" s="14">
        <v>3.3265740000000002E-2</v>
      </c>
      <c r="G512" s="14">
        <v>5.9350219999999999E-3</v>
      </c>
      <c r="H512" s="14">
        <v>4.603846E-3</v>
      </c>
      <c r="I512" s="14">
        <v>0</v>
      </c>
      <c r="J512" s="14">
        <v>4.7421640000000001E-3</v>
      </c>
      <c r="K512" s="14">
        <v>0</v>
      </c>
      <c r="L512" s="14">
        <v>4.9521536999999997E-2</v>
      </c>
      <c r="M512" s="14">
        <v>0</v>
      </c>
      <c r="N512" s="14">
        <v>2.5290849999999999E-3</v>
      </c>
      <c r="O512" s="14">
        <v>0</v>
      </c>
      <c r="P512" s="14">
        <v>0</v>
      </c>
      <c r="Q512" s="14">
        <v>1.5261059E-2</v>
      </c>
      <c r="R512" s="14">
        <v>0.25116881099999999</v>
      </c>
      <c r="S512" s="14">
        <v>1.8727374000000001E-2</v>
      </c>
      <c r="T512" s="14">
        <v>3.0895860000000001E-3</v>
      </c>
      <c r="U512" s="14">
        <v>1.1410440000000001E-2</v>
      </c>
      <c r="V512" s="14">
        <v>8.3551749999999994E-3</v>
      </c>
      <c r="W512" s="14">
        <v>1.040308E-3</v>
      </c>
      <c r="X512" s="14">
        <v>0</v>
      </c>
      <c r="Y512" s="14">
        <v>4.5465449999999998E-2</v>
      </c>
      <c r="Z512" s="14">
        <v>0</v>
      </c>
      <c r="AA512" s="14">
        <v>0</v>
      </c>
      <c r="AB512" s="14">
        <v>1.9680443999999998E-2</v>
      </c>
      <c r="AC512" s="14">
        <v>1.0294602999999999E-2</v>
      </c>
      <c r="AD512" s="14">
        <v>0</v>
      </c>
      <c r="AE512" s="14">
        <v>0</v>
      </c>
      <c r="AF512" s="14">
        <v>0</v>
      </c>
      <c r="AG512" s="14">
        <v>3.5767389999999998E-3</v>
      </c>
      <c r="AH512" s="14">
        <v>0</v>
      </c>
      <c r="AI512" s="14">
        <v>0</v>
      </c>
      <c r="AJ512" s="14">
        <v>0</v>
      </c>
      <c r="AK512" s="14">
        <v>1.4073021999999999E-2</v>
      </c>
      <c r="AL512" s="14">
        <v>0</v>
      </c>
      <c r="AM512" s="14">
        <v>2.4551743000000001E-2</v>
      </c>
      <c r="AN512" s="14">
        <v>0</v>
      </c>
      <c r="AO512" s="14">
        <v>1.167135E-2</v>
      </c>
      <c r="AP512" s="14">
        <v>7.1423440000000001E-3</v>
      </c>
      <c r="AQ512" s="14">
        <v>0</v>
      </c>
      <c r="AR512" s="14">
        <v>0</v>
      </c>
      <c r="AS512" s="14">
        <v>0</v>
      </c>
      <c r="AT512" s="14">
        <v>8.4940669999999992E-3</v>
      </c>
      <c r="AU512" s="14">
        <v>3.1499639000000003E-2</v>
      </c>
      <c r="AV512" s="14">
        <v>0</v>
      </c>
      <c r="AW512" s="14">
        <v>3.3443542999999999E-2</v>
      </c>
      <c r="AX512" s="14">
        <v>0</v>
      </c>
      <c r="AY512" s="14">
        <v>4.4123829999999998E-3</v>
      </c>
      <c r="AZ512" s="14">
        <v>0.132034703</v>
      </c>
      <c r="BA512" s="14">
        <v>0</v>
      </c>
      <c r="BB512" s="14">
        <v>0</v>
      </c>
      <c r="BC512" s="14">
        <v>0</v>
      </c>
      <c r="BD512" s="14">
        <v>0</v>
      </c>
      <c r="BE512" s="14">
        <v>6.9430749999999999E-3</v>
      </c>
      <c r="BF512" s="14">
        <v>2.928656E-3</v>
      </c>
      <c r="BG512" s="14">
        <v>0</v>
      </c>
      <c r="BH512" s="14">
        <v>0</v>
      </c>
      <c r="BI512" s="14">
        <v>1.8354203999999999E-2</v>
      </c>
      <c r="BJ512" s="14">
        <v>0</v>
      </c>
      <c r="BK512" s="14">
        <v>0</v>
      </c>
      <c r="BL512" s="14">
        <v>0</v>
      </c>
      <c r="BM512" s="14">
        <v>0</v>
      </c>
      <c r="BN512" s="14">
        <v>0</v>
      </c>
      <c r="BO512" s="14">
        <v>0</v>
      </c>
      <c r="BP512" s="14">
        <v>2.9980902E-2</v>
      </c>
      <c r="BQ512" s="14">
        <v>0</v>
      </c>
      <c r="BR512" s="14">
        <v>3.6295292999999999E-2</v>
      </c>
      <c r="BS512" s="14">
        <v>1.907632E-3</v>
      </c>
      <c r="BT512" s="14">
        <v>0</v>
      </c>
      <c r="BU512" s="14">
        <v>2.5854565999999999E-2</v>
      </c>
      <c r="BV512" s="14">
        <v>5.6351317999999997E-2</v>
      </c>
      <c r="BW512" s="14">
        <v>1.9316342E-2</v>
      </c>
      <c r="BX512" s="14">
        <v>0</v>
      </c>
      <c r="BY512" s="14">
        <v>5.4522310000000001E-3</v>
      </c>
      <c r="BZ512" s="14">
        <v>9.9705620000000005E-3</v>
      </c>
      <c r="CA512" s="14">
        <v>0</v>
      </c>
      <c r="CB512" s="14">
        <v>2.9626098E-2</v>
      </c>
      <c r="CC512" s="14">
        <v>0</v>
      </c>
      <c r="CD512" s="14">
        <v>0</v>
      </c>
      <c r="CE512" s="14">
        <v>0</v>
      </c>
    </row>
    <row r="513" spans="1:83" x14ac:dyDescent="0.3">
      <c r="A513" s="13" t="s">
        <v>675</v>
      </c>
      <c r="B513" s="14">
        <v>0</v>
      </c>
      <c r="C513" s="14">
        <v>0</v>
      </c>
      <c r="D513" s="14">
        <v>0</v>
      </c>
      <c r="E513" s="14">
        <v>0</v>
      </c>
      <c r="F513" s="14">
        <v>1.3702545999999999E-2</v>
      </c>
      <c r="G513" s="14">
        <v>0</v>
      </c>
      <c r="H513" s="14">
        <v>0</v>
      </c>
      <c r="I513" s="14">
        <v>0</v>
      </c>
      <c r="J513" s="14">
        <v>0</v>
      </c>
      <c r="K513" s="14">
        <v>8.4148169999999998E-3</v>
      </c>
      <c r="L513" s="14">
        <v>3.203324E-3</v>
      </c>
      <c r="M513" s="14">
        <v>0</v>
      </c>
      <c r="N513" s="14">
        <v>9.2362529999999998E-3</v>
      </c>
      <c r="O513" s="14">
        <v>0</v>
      </c>
      <c r="P513" s="14">
        <v>0</v>
      </c>
      <c r="Q513" s="14">
        <v>0</v>
      </c>
      <c r="R513" s="14">
        <v>7.0146325999999995E-2</v>
      </c>
      <c r="S513" s="14">
        <v>1.1718901E-2</v>
      </c>
      <c r="T513" s="14">
        <v>1.773061E-3</v>
      </c>
      <c r="U513" s="14">
        <v>8.6469389999999993E-3</v>
      </c>
      <c r="V513" s="14">
        <v>5.8037929999999998E-3</v>
      </c>
      <c r="W513" s="14">
        <v>0</v>
      </c>
      <c r="X513" s="14">
        <v>0</v>
      </c>
      <c r="Y513" s="14">
        <v>1.595094E-2</v>
      </c>
      <c r="Z513" s="14">
        <v>1.3388643E-2</v>
      </c>
      <c r="AA513" s="14">
        <v>0</v>
      </c>
      <c r="AB513" s="14">
        <v>1.67486E-3</v>
      </c>
      <c r="AC513" s="14">
        <v>0</v>
      </c>
      <c r="AD513" s="14">
        <v>0</v>
      </c>
      <c r="AE513" s="14">
        <v>0</v>
      </c>
      <c r="AF513" s="14">
        <v>0</v>
      </c>
      <c r="AG513" s="14">
        <v>0</v>
      </c>
      <c r="AH513" s="14">
        <v>0</v>
      </c>
      <c r="AI513" s="14">
        <v>0</v>
      </c>
      <c r="AJ513" s="14">
        <v>0</v>
      </c>
      <c r="AK513" s="14">
        <v>9.2345469999999992E-3</v>
      </c>
      <c r="AL513" s="14">
        <v>0</v>
      </c>
      <c r="AM513" s="14">
        <v>1.58924E-3</v>
      </c>
      <c r="AN513" s="14">
        <v>0</v>
      </c>
      <c r="AO513" s="14">
        <v>0</v>
      </c>
      <c r="AP513" s="14">
        <v>5.1156370000000001E-3</v>
      </c>
      <c r="AQ513" s="14">
        <v>2.3516810999999999E-2</v>
      </c>
      <c r="AR513" s="14">
        <v>0</v>
      </c>
      <c r="AS513" s="14">
        <v>0</v>
      </c>
      <c r="AT513" s="14">
        <v>0</v>
      </c>
      <c r="AU513" s="14">
        <v>0</v>
      </c>
      <c r="AV513" s="14">
        <v>0</v>
      </c>
      <c r="AW513" s="14">
        <v>2.0701813999999999E-2</v>
      </c>
      <c r="AX513" s="14">
        <v>0</v>
      </c>
      <c r="AY513" s="14">
        <v>0</v>
      </c>
      <c r="AZ513" s="14">
        <v>5.7155712999999997E-2</v>
      </c>
      <c r="BA513" s="14">
        <v>0</v>
      </c>
      <c r="BB513" s="14">
        <v>0</v>
      </c>
      <c r="BC513" s="14">
        <v>0</v>
      </c>
      <c r="BD513" s="14">
        <v>0</v>
      </c>
      <c r="BE513" s="14">
        <v>0</v>
      </c>
      <c r="BF513" s="14">
        <v>0</v>
      </c>
      <c r="BG513" s="14">
        <v>0</v>
      </c>
      <c r="BH513" s="14">
        <v>0</v>
      </c>
      <c r="BI513" s="14">
        <v>3.1129059999999999E-3</v>
      </c>
      <c r="BJ513" s="14">
        <v>0</v>
      </c>
      <c r="BK513" s="14">
        <v>0</v>
      </c>
      <c r="BL513" s="14">
        <v>0.70722899100000003</v>
      </c>
      <c r="BM513" s="14">
        <v>0</v>
      </c>
      <c r="BN513" s="14">
        <v>0</v>
      </c>
      <c r="BO513" s="14">
        <v>0</v>
      </c>
      <c r="BP513" s="14">
        <v>0</v>
      </c>
      <c r="BQ513" s="14">
        <v>0</v>
      </c>
      <c r="BR513" s="14">
        <v>0</v>
      </c>
      <c r="BS513" s="14">
        <v>0</v>
      </c>
      <c r="BT513" s="14">
        <v>0</v>
      </c>
      <c r="BU513" s="14">
        <v>0</v>
      </c>
      <c r="BV513" s="14">
        <v>0</v>
      </c>
      <c r="BW513" s="14">
        <v>6.7164989999999999E-3</v>
      </c>
      <c r="BX513" s="14">
        <v>0</v>
      </c>
      <c r="BY513" s="14">
        <v>0</v>
      </c>
      <c r="BZ513" s="14">
        <v>0</v>
      </c>
      <c r="CA513" s="14">
        <v>0</v>
      </c>
      <c r="CB513" s="14">
        <v>1.9674380000000002E-3</v>
      </c>
      <c r="CC513" s="14">
        <v>0</v>
      </c>
      <c r="CD513" s="14">
        <v>0</v>
      </c>
      <c r="CE513" s="14">
        <v>0</v>
      </c>
    </row>
    <row r="514" spans="1:83" x14ac:dyDescent="0.3">
      <c r="A514" s="13" t="s">
        <v>676</v>
      </c>
      <c r="B514" s="14">
        <v>0</v>
      </c>
      <c r="C514" s="14">
        <v>0</v>
      </c>
      <c r="D514" s="14">
        <v>0</v>
      </c>
      <c r="E514" s="14">
        <v>0</v>
      </c>
      <c r="F514" s="14">
        <v>0</v>
      </c>
      <c r="G514" s="14">
        <v>0</v>
      </c>
      <c r="H514" s="14">
        <v>0</v>
      </c>
      <c r="I514" s="14">
        <v>0</v>
      </c>
      <c r="J514" s="14">
        <v>0</v>
      </c>
      <c r="K514" s="14">
        <v>0</v>
      </c>
      <c r="L514" s="14">
        <v>0</v>
      </c>
      <c r="M514" s="14">
        <v>0</v>
      </c>
      <c r="N514" s="14">
        <v>0</v>
      </c>
      <c r="O514" s="14">
        <v>0</v>
      </c>
      <c r="P514" s="14">
        <v>0</v>
      </c>
      <c r="Q514" s="14">
        <v>0</v>
      </c>
      <c r="R514" s="14">
        <v>6.9883408999999994E-2</v>
      </c>
      <c r="S514" s="14">
        <v>0</v>
      </c>
      <c r="T514" s="14">
        <v>0</v>
      </c>
      <c r="U514" s="14">
        <v>0</v>
      </c>
      <c r="V514" s="14">
        <v>0</v>
      </c>
      <c r="W514" s="14">
        <v>0</v>
      </c>
      <c r="X514" s="14">
        <v>0</v>
      </c>
      <c r="Y514" s="14">
        <v>0</v>
      </c>
      <c r="Z514" s="14">
        <v>0</v>
      </c>
      <c r="AA514" s="14">
        <v>0.10395788</v>
      </c>
      <c r="AB514" s="14">
        <v>0.62649096999999998</v>
      </c>
      <c r="AC514" s="14">
        <v>8.4281312999999997E-2</v>
      </c>
      <c r="AD514" s="14">
        <v>0</v>
      </c>
      <c r="AE514" s="14">
        <v>0</v>
      </c>
      <c r="AF514" s="14">
        <v>0</v>
      </c>
      <c r="AG514" s="14">
        <v>0</v>
      </c>
      <c r="AH514" s="14">
        <v>1.3626498000000001E-2</v>
      </c>
      <c r="AI514" s="14">
        <v>0</v>
      </c>
      <c r="AJ514" s="14">
        <v>0</v>
      </c>
      <c r="AK514" s="14">
        <v>0</v>
      </c>
      <c r="AL514" s="14">
        <v>0</v>
      </c>
      <c r="AM514" s="14">
        <v>0</v>
      </c>
      <c r="AN514" s="14">
        <v>0</v>
      </c>
      <c r="AO514" s="14">
        <v>0</v>
      </c>
      <c r="AP514" s="14">
        <v>0</v>
      </c>
      <c r="AQ514" s="14">
        <v>0</v>
      </c>
      <c r="AR514" s="14">
        <v>6.3136700000000004E-3</v>
      </c>
      <c r="AS514" s="14">
        <v>0</v>
      </c>
      <c r="AT514" s="14">
        <v>0</v>
      </c>
      <c r="AU514" s="14">
        <v>0</v>
      </c>
      <c r="AV514" s="14">
        <v>0</v>
      </c>
      <c r="AW514" s="14">
        <v>0</v>
      </c>
      <c r="AX514" s="14">
        <v>0</v>
      </c>
      <c r="AY514" s="14">
        <v>0</v>
      </c>
      <c r="AZ514" s="14">
        <v>5.3896530000000003E-3</v>
      </c>
      <c r="BA514" s="14">
        <v>2.22631E-3</v>
      </c>
      <c r="BB514" s="14">
        <v>0</v>
      </c>
      <c r="BC514" s="14">
        <v>0</v>
      </c>
      <c r="BD514" s="14">
        <v>0</v>
      </c>
      <c r="BE514" s="14">
        <v>0</v>
      </c>
      <c r="BF514" s="14">
        <v>0</v>
      </c>
      <c r="BG514" s="14">
        <v>0</v>
      </c>
      <c r="BH514" s="14">
        <v>0</v>
      </c>
      <c r="BI514" s="14">
        <v>0</v>
      </c>
      <c r="BJ514" s="14">
        <v>0</v>
      </c>
      <c r="BK514" s="14">
        <v>0</v>
      </c>
      <c r="BL514" s="14">
        <v>0</v>
      </c>
      <c r="BM514" s="14">
        <v>0</v>
      </c>
      <c r="BN514" s="14">
        <v>0</v>
      </c>
      <c r="BO514" s="14">
        <v>0</v>
      </c>
      <c r="BP514" s="14">
        <v>0</v>
      </c>
      <c r="BQ514" s="14">
        <v>0</v>
      </c>
      <c r="BR514" s="14">
        <v>0</v>
      </c>
      <c r="BS514" s="14">
        <v>0</v>
      </c>
      <c r="BT514" s="14">
        <v>1.6573753E-2</v>
      </c>
      <c r="BU514" s="14">
        <v>0</v>
      </c>
      <c r="BV514" s="14">
        <v>0</v>
      </c>
      <c r="BW514" s="14">
        <v>6.393475E-3</v>
      </c>
      <c r="BX514" s="14">
        <v>0</v>
      </c>
      <c r="BY514" s="14">
        <v>1.4199130000000001E-3</v>
      </c>
      <c r="BZ514" s="14">
        <v>0</v>
      </c>
      <c r="CA514" s="14">
        <v>0</v>
      </c>
      <c r="CB514" s="14">
        <v>0</v>
      </c>
      <c r="CC514" s="14">
        <v>0</v>
      </c>
      <c r="CD514" s="14">
        <v>6.3443155000000001E-2</v>
      </c>
      <c r="CE514" s="14">
        <v>0</v>
      </c>
    </row>
    <row r="515" spans="1:83" x14ac:dyDescent="0.3">
      <c r="A515" s="13" t="s">
        <v>677</v>
      </c>
      <c r="B515" s="14">
        <v>0</v>
      </c>
      <c r="C515" s="14">
        <v>0</v>
      </c>
      <c r="D515" s="14">
        <v>0</v>
      </c>
      <c r="E515" s="14">
        <v>1.439405E-2</v>
      </c>
      <c r="F515" s="14">
        <v>4.0082896999999999E-2</v>
      </c>
      <c r="G515" s="14">
        <v>0</v>
      </c>
      <c r="H515" s="14">
        <v>1.29761E-3</v>
      </c>
      <c r="I515" s="14">
        <v>1.0135441E-2</v>
      </c>
      <c r="J515" s="14">
        <v>2.5988259999999998E-3</v>
      </c>
      <c r="K515" s="14">
        <v>0</v>
      </c>
      <c r="L515" s="14">
        <v>0</v>
      </c>
      <c r="M515" s="14">
        <v>0</v>
      </c>
      <c r="N515" s="14">
        <v>0</v>
      </c>
      <c r="O515" s="14">
        <v>3.348405E-3</v>
      </c>
      <c r="P515" s="14">
        <v>0</v>
      </c>
      <c r="Q515" s="14">
        <v>3.9312110000000004E-3</v>
      </c>
      <c r="R515" s="14">
        <v>0</v>
      </c>
      <c r="S515" s="14">
        <v>8.0526482999999996E-2</v>
      </c>
      <c r="T515" s="14">
        <v>1.0326386999999999E-2</v>
      </c>
      <c r="U515" s="14">
        <v>5.2723969999999998E-3</v>
      </c>
      <c r="V515" s="14">
        <v>4.6790416000000001E-2</v>
      </c>
      <c r="W515" s="14">
        <v>1.768457E-3</v>
      </c>
      <c r="X515" s="14">
        <v>1.3991800000000001E-3</v>
      </c>
      <c r="Y515" s="14">
        <v>0</v>
      </c>
      <c r="Z515" s="14">
        <v>0</v>
      </c>
      <c r="AA515" s="14">
        <v>0</v>
      </c>
      <c r="AB515" s="14">
        <v>0</v>
      </c>
      <c r="AC515" s="14">
        <v>0</v>
      </c>
      <c r="AD515" s="14">
        <v>0</v>
      </c>
      <c r="AE515" s="14">
        <v>8.4155419999999998E-3</v>
      </c>
      <c r="AF515" s="14">
        <v>0</v>
      </c>
      <c r="AG515" s="14">
        <v>1.078992E-3</v>
      </c>
      <c r="AH515" s="14">
        <v>9.0068300000000004E-3</v>
      </c>
      <c r="AI515" s="14">
        <v>0</v>
      </c>
      <c r="AJ515" s="14">
        <v>0</v>
      </c>
      <c r="AK515" s="14">
        <v>7.6385029999999996E-3</v>
      </c>
      <c r="AL515" s="14">
        <v>3.556633E-3</v>
      </c>
      <c r="AM515" s="14">
        <v>0</v>
      </c>
      <c r="AN515" s="14">
        <v>0</v>
      </c>
      <c r="AO515" s="14">
        <v>7.4758639999999996E-3</v>
      </c>
      <c r="AP515" s="14">
        <v>0</v>
      </c>
      <c r="AQ515" s="14">
        <v>0</v>
      </c>
      <c r="AR515" s="14">
        <v>0</v>
      </c>
      <c r="AS515" s="14">
        <v>0</v>
      </c>
      <c r="AT515" s="14">
        <v>0</v>
      </c>
      <c r="AU515" s="14">
        <v>0</v>
      </c>
      <c r="AV515" s="14">
        <v>0</v>
      </c>
      <c r="AW515" s="14">
        <v>0.47286325499999998</v>
      </c>
      <c r="AX515" s="14">
        <v>0</v>
      </c>
      <c r="AY515" s="14">
        <v>6.3337890000000003E-3</v>
      </c>
      <c r="AZ515" s="14">
        <v>3.816495E-3</v>
      </c>
      <c r="BA515" s="14">
        <v>0</v>
      </c>
      <c r="BB515" s="14">
        <v>3.3326502000000001E-2</v>
      </c>
      <c r="BC515" s="14">
        <v>0</v>
      </c>
      <c r="BD515" s="14">
        <v>0</v>
      </c>
      <c r="BE515" s="14">
        <v>8.0074610000000004E-3</v>
      </c>
      <c r="BF515" s="14">
        <v>5.9140460000000001E-3</v>
      </c>
      <c r="BG515" s="14">
        <v>8.6142289999999993E-3</v>
      </c>
      <c r="BH515" s="14">
        <v>4.4918268999999997E-2</v>
      </c>
      <c r="BI515" s="14">
        <v>0</v>
      </c>
      <c r="BJ515" s="14">
        <v>0</v>
      </c>
      <c r="BK515" s="14">
        <v>0</v>
      </c>
      <c r="BL515" s="14">
        <v>0</v>
      </c>
      <c r="BM515" s="14">
        <v>0</v>
      </c>
      <c r="BN515" s="14">
        <v>2.0125210000000002E-3</v>
      </c>
      <c r="BO515" s="14">
        <v>2.2970849999999999E-3</v>
      </c>
      <c r="BP515" s="14">
        <v>0</v>
      </c>
      <c r="BQ515" s="14">
        <v>0</v>
      </c>
      <c r="BR515" s="14">
        <v>9.4431026000000001E-2</v>
      </c>
      <c r="BS515" s="14">
        <v>0</v>
      </c>
      <c r="BT515" s="14">
        <v>1.1248678E-2</v>
      </c>
      <c r="BU515" s="14">
        <v>0</v>
      </c>
      <c r="BV515" s="14">
        <v>0</v>
      </c>
      <c r="BW515" s="14">
        <v>3.6367759999999999E-2</v>
      </c>
      <c r="BX515" s="14">
        <v>0</v>
      </c>
      <c r="BY515" s="14">
        <v>0</v>
      </c>
      <c r="BZ515" s="14">
        <v>0</v>
      </c>
      <c r="CA515" s="14">
        <v>0</v>
      </c>
      <c r="CB515" s="14">
        <v>1.0804761E-2</v>
      </c>
      <c r="CC515" s="14">
        <v>0</v>
      </c>
      <c r="CD515" s="14">
        <v>0</v>
      </c>
      <c r="CE515" s="14">
        <v>0</v>
      </c>
    </row>
    <row r="516" spans="1:83" x14ac:dyDescent="0.3">
      <c r="A516" s="13" t="s">
        <v>678</v>
      </c>
      <c r="B516" s="14">
        <v>0</v>
      </c>
      <c r="C516" s="14">
        <v>0</v>
      </c>
      <c r="D516" s="14">
        <v>0</v>
      </c>
      <c r="E516" s="14">
        <v>0</v>
      </c>
      <c r="F516" s="14">
        <v>1.5764103000000002E-2</v>
      </c>
      <c r="G516" s="14">
        <v>4.5568919999999999E-3</v>
      </c>
      <c r="H516" s="14">
        <v>0</v>
      </c>
      <c r="I516" s="14">
        <v>0</v>
      </c>
      <c r="J516" s="14">
        <v>3.5322610000000001E-3</v>
      </c>
      <c r="K516" s="14">
        <v>0</v>
      </c>
      <c r="L516" s="14">
        <v>0</v>
      </c>
      <c r="M516" s="14">
        <v>9.1743459999999999E-3</v>
      </c>
      <c r="N516" s="14">
        <v>0</v>
      </c>
      <c r="O516" s="14">
        <v>0</v>
      </c>
      <c r="P516" s="14">
        <v>0</v>
      </c>
      <c r="Q516" s="14">
        <v>3.8885259999999998E-3</v>
      </c>
      <c r="R516" s="14">
        <v>6.6547350000000005E-2</v>
      </c>
      <c r="S516" s="14">
        <v>0</v>
      </c>
      <c r="T516" s="14">
        <v>0</v>
      </c>
      <c r="U516" s="14">
        <v>3.8065709000000003E-2</v>
      </c>
      <c r="V516" s="14">
        <v>4.4035854999999999E-2</v>
      </c>
      <c r="W516" s="14">
        <v>5.3129309999999999E-3</v>
      </c>
      <c r="X516" s="14">
        <v>0</v>
      </c>
      <c r="Y516" s="14">
        <v>2.1147215E-2</v>
      </c>
      <c r="Z516" s="14">
        <v>0</v>
      </c>
      <c r="AA516" s="14">
        <v>0</v>
      </c>
      <c r="AB516" s="14">
        <v>2.573253E-2</v>
      </c>
      <c r="AC516" s="14">
        <v>0</v>
      </c>
      <c r="AD516" s="14">
        <v>0</v>
      </c>
      <c r="AE516" s="14">
        <v>0</v>
      </c>
      <c r="AF516" s="14">
        <v>0</v>
      </c>
      <c r="AG516" s="14">
        <v>1.1079309999999999E-3</v>
      </c>
      <c r="AH516" s="14">
        <v>0</v>
      </c>
      <c r="AI516" s="14">
        <v>0</v>
      </c>
      <c r="AJ516" s="14">
        <v>0</v>
      </c>
      <c r="AK516" s="14">
        <v>6.6467109999999996E-3</v>
      </c>
      <c r="AL516" s="14">
        <v>0</v>
      </c>
      <c r="AM516" s="14">
        <v>0</v>
      </c>
      <c r="AN516" s="14">
        <v>0</v>
      </c>
      <c r="AO516" s="14">
        <v>1.334764E-3</v>
      </c>
      <c r="AP516" s="14">
        <v>2.0138439999999999E-3</v>
      </c>
      <c r="AQ516" s="14">
        <v>0</v>
      </c>
      <c r="AR516" s="14">
        <v>3.5907456999999997E-2</v>
      </c>
      <c r="AS516" s="14">
        <v>0</v>
      </c>
      <c r="AT516" s="14">
        <v>0</v>
      </c>
      <c r="AU516" s="14">
        <v>1.2327709999999999E-3</v>
      </c>
      <c r="AV516" s="14">
        <v>4.4434210000000003E-3</v>
      </c>
      <c r="AW516" s="14">
        <v>0.10393245</v>
      </c>
      <c r="AX516" s="14">
        <v>0</v>
      </c>
      <c r="AY516" s="14">
        <v>1.284216E-2</v>
      </c>
      <c r="AZ516" s="14">
        <v>0.14836206599999999</v>
      </c>
      <c r="BA516" s="14">
        <v>0</v>
      </c>
      <c r="BB516" s="14">
        <v>0</v>
      </c>
      <c r="BC516" s="14">
        <v>3.7835815000000002E-2</v>
      </c>
      <c r="BD516" s="14">
        <v>0</v>
      </c>
      <c r="BE516" s="14">
        <v>0</v>
      </c>
      <c r="BF516" s="14">
        <v>4.5760230000000002E-3</v>
      </c>
      <c r="BG516" s="14">
        <v>0</v>
      </c>
      <c r="BH516" s="14">
        <v>0</v>
      </c>
      <c r="BI516" s="14">
        <v>2.4519435999999999E-2</v>
      </c>
      <c r="BJ516" s="14">
        <v>0</v>
      </c>
      <c r="BK516" s="14">
        <v>1.9663123000000001E-2</v>
      </c>
      <c r="BL516" s="14">
        <v>0</v>
      </c>
      <c r="BM516" s="14">
        <v>0</v>
      </c>
      <c r="BN516" s="14">
        <v>3.2076980000000001E-3</v>
      </c>
      <c r="BO516" s="14">
        <v>0.20782926199999999</v>
      </c>
      <c r="BP516" s="14">
        <v>7.2435181000000001E-2</v>
      </c>
      <c r="BQ516" s="14">
        <v>0</v>
      </c>
      <c r="BR516" s="14">
        <v>3.5254396E-2</v>
      </c>
      <c r="BS516" s="14">
        <v>0</v>
      </c>
      <c r="BT516" s="14">
        <v>9.2893479999999994E-3</v>
      </c>
      <c r="BU516" s="14">
        <v>0</v>
      </c>
      <c r="BV516" s="14">
        <v>4.5847680000000004E-3</v>
      </c>
      <c r="BW516" s="14">
        <v>1.3054345E-2</v>
      </c>
      <c r="BX516" s="14">
        <v>0</v>
      </c>
      <c r="BY516" s="14">
        <v>5.5251160000000001E-3</v>
      </c>
      <c r="BZ516" s="14">
        <v>1.9954780000000002E-3</v>
      </c>
      <c r="CA516" s="14">
        <v>3.0041489999999998E-3</v>
      </c>
      <c r="CB516" s="14">
        <v>0</v>
      </c>
      <c r="CC516" s="14">
        <v>1.6445699999999999E-3</v>
      </c>
      <c r="CD516" s="14">
        <v>0</v>
      </c>
      <c r="CE516" s="14">
        <v>0</v>
      </c>
    </row>
    <row r="517" spans="1:83" x14ac:dyDescent="0.3">
      <c r="A517" s="13" t="s">
        <v>679</v>
      </c>
      <c r="B517" s="14">
        <v>0</v>
      </c>
      <c r="C517" s="14">
        <v>1.1875430000000001E-3</v>
      </c>
      <c r="D517" s="14">
        <v>0</v>
      </c>
      <c r="E517" s="14">
        <v>0</v>
      </c>
      <c r="F517" s="14">
        <v>1.2369242000000001E-2</v>
      </c>
      <c r="G517" s="14">
        <v>5.1201900000000002E-3</v>
      </c>
      <c r="H517" s="14">
        <v>0</v>
      </c>
      <c r="I517" s="14">
        <v>0</v>
      </c>
      <c r="J517" s="14">
        <v>0</v>
      </c>
      <c r="K517" s="14">
        <v>0</v>
      </c>
      <c r="L517" s="14">
        <v>0</v>
      </c>
      <c r="M517" s="14">
        <v>0</v>
      </c>
      <c r="N517" s="14">
        <v>0</v>
      </c>
      <c r="O517" s="14">
        <v>0</v>
      </c>
      <c r="P517" s="14">
        <v>0</v>
      </c>
      <c r="Q517" s="14">
        <v>0</v>
      </c>
      <c r="R517" s="14">
        <v>0</v>
      </c>
      <c r="S517" s="14">
        <v>0</v>
      </c>
      <c r="T517" s="14">
        <v>0</v>
      </c>
      <c r="U517" s="14">
        <v>2.8822158E-2</v>
      </c>
      <c r="V517" s="14">
        <v>0</v>
      </c>
      <c r="W517" s="14">
        <v>8.4577650000000008E-3</v>
      </c>
      <c r="X517" s="14">
        <v>0</v>
      </c>
      <c r="Y517" s="14">
        <v>0</v>
      </c>
      <c r="Z517" s="14">
        <v>0</v>
      </c>
      <c r="AA517" s="14">
        <v>0</v>
      </c>
      <c r="AB517" s="14">
        <v>0</v>
      </c>
      <c r="AC517" s="14">
        <v>0</v>
      </c>
      <c r="AD517" s="14">
        <v>0</v>
      </c>
      <c r="AE517" s="14">
        <v>0</v>
      </c>
      <c r="AF517" s="14">
        <v>0</v>
      </c>
      <c r="AG517" s="14">
        <v>1.3136879999999999E-3</v>
      </c>
      <c r="AH517" s="14">
        <v>0</v>
      </c>
      <c r="AI517" s="14">
        <v>2.779765E-3</v>
      </c>
      <c r="AJ517" s="14">
        <v>0</v>
      </c>
      <c r="AK517" s="14">
        <v>1.059096E-2</v>
      </c>
      <c r="AL517" s="14">
        <v>3.8685220000000001E-3</v>
      </c>
      <c r="AM517" s="14">
        <v>3.4722612999999999E-2</v>
      </c>
      <c r="AN517" s="14">
        <v>0</v>
      </c>
      <c r="AO517" s="14">
        <v>0</v>
      </c>
      <c r="AP517" s="14">
        <v>5.6778760000000001E-3</v>
      </c>
      <c r="AQ517" s="14">
        <v>0</v>
      </c>
      <c r="AR517" s="14">
        <v>0</v>
      </c>
      <c r="AS517" s="14">
        <v>0</v>
      </c>
      <c r="AT517" s="14">
        <v>3.6245511000000001E-2</v>
      </c>
      <c r="AU517" s="14">
        <v>3.1537430000000001E-3</v>
      </c>
      <c r="AV517" s="14">
        <v>0</v>
      </c>
      <c r="AW517" s="14">
        <v>0</v>
      </c>
      <c r="AX517" s="14">
        <v>1.1788160000000001E-2</v>
      </c>
      <c r="AY517" s="14">
        <v>0</v>
      </c>
      <c r="AZ517" s="14">
        <v>0.251163001</v>
      </c>
      <c r="BA517" s="14">
        <v>0</v>
      </c>
      <c r="BB517" s="14">
        <v>0</v>
      </c>
      <c r="BC517" s="14">
        <v>2.4835290999999999E-2</v>
      </c>
      <c r="BD517" s="14">
        <v>0</v>
      </c>
      <c r="BE517" s="14">
        <v>3.7208369999999998E-3</v>
      </c>
      <c r="BF517" s="14">
        <v>4.8555209999999998E-3</v>
      </c>
      <c r="BG517" s="14">
        <v>1.020052E-3</v>
      </c>
      <c r="BH517" s="14">
        <v>0</v>
      </c>
      <c r="BI517" s="14">
        <v>4.6923869E-2</v>
      </c>
      <c r="BJ517" s="14">
        <v>0</v>
      </c>
      <c r="BK517" s="14">
        <v>0</v>
      </c>
      <c r="BL517" s="14">
        <v>0</v>
      </c>
      <c r="BM517" s="14">
        <v>0</v>
      </c>
      <c r="BN517" s="14">
        <v>0</v>
      </c>
      <c r="BO517" s="14">
        <v>0</v>
      </c>
      <c r="BP517" s="14">
        <v>0</v>
      </c>
      <c r="BQ517" s="14">
        <v>0</v>
      </c>
      <c r="BR517" s="14">
        <v>0</v>
      </c>
      <c r="BS517" s="14">
        <v>0</v>
      </c>
      <c r="BT517" s="14">
        <v>0</v>
      </c>
      <c r="BU517" s="14">
        <v>0.112080422</v>
      </c>
      <c r="BV517" s="14">
        <v>2.7147985999999999E-2</v>
      </c>
      <c r="BW517" s="14">
        <v>4.9484273000000002E-2</v>
      </c>
      <c r="BX517" s="14">
        <v>0</v>
      </c>
      <c r="BY517" s="14">
        <v>0.27186943400000002</v>
      </c>
      <c r="BZ517" s="14">
        <v>1.6681189999999999E-2</v>
      </c>
      <c r="CA517" s="14">
        <v>0</v>
      </c>
      <c r="CB517" s="14">
        <v>0</v>
      </c>
      <c r="CC517" s="14">
        <v>1.118925E-2</v>
      </c>
      <c r="CD517" s="14">
        <v>1.1639361000000001E-2</v>
      </c>
      <c r="CE517" s="14">
        <v>1.291777E-3</v>
      </c>
    </row>
    <row r="518" spans="1:83" x14ac:dyDescent="0.3">
      <c r="A518" s="13" t="s">
        <v>680</v>
      </c>
      <c r="B518" s="14">
        <v>0</v>
      </c>
      <c r="C518" s="14">
        <v>0</v>
      </c>
      <c r="D518" s="14">
        <v>0</v>
      </c>
      <c r="E518" s="14">
        <v>0</v>
      </c>
      <c r="F518" s="14">
        <v>0.105896593</v>
      </c>
      <c r="G518" s="14">
        <v>4.7788746E-2</v>
      </c>
      <c r="H518" s="14">
        <v>0</v>
      </c>
      <c r="I518" s="14">
        <v>2.1961642999999999E-2</v>
      </c>
      <c r="J518" s="14">
        <v>7.579148E-3</v>
      </c>
      <c r="K518" s="14">
        <v>0</v>
      </c>
      <c r="L518" s="14">
        <v>1.0332522E-2</v>
      </c>
      <c r="M518" s="14">
        <v>0</v>
      </c>
      <c r="N518" s="14">
        <v>0</v>
      </c>
      <c r="O518" s="14">
        <v>2.9750139999999998E-3</v>
      </c>
      <c r="P518" s="14">
        <v>0</v>
      </c>
      <c r="Q518" s="14">
        <v>3.154633E-3</v>
      </c>
      <c r="R518" s="14">
        <v>1.9858511999999998E-2</v>
      </c>
      <c r="S518" s="14">
        <v>5.2970497999999998E-2</v>
      </c>
      <c r="T518" s="14">
        <v>1.4079072999999999E-2</v>
      </c>
      <c r="U518" s="14">
        <v>0</v>
      </c>
      <c r="V518" s="14">
        <v>1.9407205E-2</v>
      </c>
      <c r="W518" s="14">
        <v>0</v>
      </c>
      <c r="X518" s="14">
        <v>3.5584266000000003E-2</v>
      </c>
      <c r="Y518" s="14">
        <v>0.18304161899999999</v>
      </c>
      <c r="Z518" s="14">
        <v>0</v>
      </c>
      <c r="AA518" s="14">
        <v>0</v>
      </c>
      <c r="AB518" s="14">
        <v>7.8653860000000003E-3</v>
      </c>
      <c r="AC518" s="14">
        <v>0</v>
      </c>
      <c r="AD518" s="14">
        <v>0</v>
      </c>
      <c r="AE518" s="14">
        <v>0</v>
      </c>
      <c r="AF518" s="14">
        <v>1.4118710000000001E-3</v>
      </c>
      <c r="AG518" s="14">
        <v>0</v>
      </c>
      <c r="AH518" s="14">
        <v>0</v>
      </c>
      <c r="AI518" s="14">
        <v>0</v>
      </c>
      <c r="AJ518" s="14">
        <v>0</v>
      </c>
      <c r="AK518" s="14">
        <v>1.6873462999999998E-2</v>
      </c>
      <c r="AL518" s="14">
        <v>2.6994380000000002E-3</v>
      </c>
      <c r="AM518" s="14">
        <v>1.4237869999999999E-3</v>
      </c>
      <c r="AN518" s="14">
        <v>0</v>
      </c>
      <c r="AO518" s="14">
        <v>3.3446639999999998E-3</v>
      </c>
      <c r="AP518" s="14">
        <v>6.1292710000000004E-3</v>
      </c>
      <c r="AQ518" s="14">
        <v>0</v>
      </c>
      <c r="AR518" s="14">
        <v>1.1262104E-2</v>
      </c>
      <c r="AS518" s="14">
        <v>2.3311801E-2</v>
      </c>
      <c r="AT518" s="14">
        <v>1.0671191E-2</v>
      </c>
      <c r="AU518" s="14">
        <v>0</v>
      </c>
      <c r="AV518" s="14">
        <v>0</v>
      </c>
      <c r="AW518" s="14">
        <v>9.3212829999999997E-3</v>
      </c>
      <c r="AX518" s="14">
        <v>4.3037605E-2</v>
      </c>
      <c r="AY518" s="14">
        <v>0</v>
      </c>
      <c r="AZ518" s="14">
        <v>5.7386483000000002E-2</v>
      </c>
      <c r="BA518" s="14">
        <v>0</v>
      </c>
      <c r="BB518" s="14">
        <v>0</v>
      </c>
      <c r="BC518" s="14">
        <v>0</v>
      </c>
      <c r="BD518" s="14">
        <v>0</v>
      </c>
      <c r="BE518" s="14">
        <v>4.6683558E-2</v>
      </c>
      <c r="BF518" s="14">
        <v>1.8979856E-2</v>
      </c>
      <c r="BG518" s="14">
        <v>0</v>
      </c>
      <c r="BH518" s="14">
        <v>1.1568660000000001E-3</v>
      </c>
      <c r="BI518" s="14">
        <v>5.7444182000000003E-2</v>
      </c>
      <c r="BJ518" s="14">
        <v>1.8833976999999998E-2</v>
      </c>
      <c r="BK518" s="14">
        <v>2.0388214000000002E-2</v>
      </c>
      <c r="BL518" s="14">
        <v>0</v>
      </c>
      <c r="BM518" s="14">
        <v>0</v>
      </c>
      <c r="BN518" s="14">
        <v>3.9454870000000001E-3</v>
      </c>
      <c r="BO518" s="14">
        <v>0</v>
      </c>
      <c r="BP518" s="14">
        <v>9.9762930000000007E-3</v>
      </c>
      <c r="BQ518" s="14">
        <v>0</v>
      </c>
      <c r="BR518" s="14">
        <v>7.0776554000000005E-2</v>
      </c>
      <c r="BS518" s="14">
        <v>0</v>
      </c>
      <c r="BT518" s="14">
        <v>0</v>
      </c>
      <c r="BU518" s="14">
        <v>1.0447544E-2</v>
      </c>
      <c r="BV518" s="14">
        <v>1.0912272000000001E-2</v>
      </c>
      <c r="BW518" s="14">
        <v>7.9059000000000004E-3</v>
      </c>
      <c r="BX518" s="14">
        <v>0</v>
      </c>
      <c r="BY518" s="14">
        <v>0</v>
      </c>
      <c r="BZ518" s="14">
        <v>0</v>
      </c>
      <c r="CA518" s="14">
        <v>0</v>
      </c>
      <c r="CB518" s="14">
        <v>0</v>
      </c>
      <c r="CC518" s="14">
        <v>0</v>
      </c>
      <c r="CD518" s="14">
        <v>0</v>
      </c>
      <c r="CE518" s="14">
        <v>0</v>
      </c>
    </row>
    <row r="519" spans="1:83" x14ac:dyDescent="0.3">
      <c r="A519" s="13" t="s">
        <v>681</v>
      </c>
      <c r="B519" s="14">
        <v>0</v>
      </c>
      <c r="C519" s="14">
        <v>0</v>
      </c>
      <c r="D519" s="14">
        <v>0</v>
      </c>
      <c r="E519" s="14">
        <v>0</v>
      </c>
      <c r="F519" s="14">
        <v>0</v>
      </c>
      <c r="G519" s="14">
        <v>0</v>
      </c>
      <c r="H519" s="14">
        <v>0</v>
      </c>
      <c r="I519" s="14">
        <v>2.863558E-3</v>
      </c>
      <c r="J519" s="14">
        <v>0</v>
      </c>
      <c r="K519" s="14">
        <v>7.7247690999999993E-2</v>
      </c>
      <c r="L519" s="14">
        <v>0</v>
      </c>
      <c r="M519" s="14">
        <v>0</v>
      </c>
      <c r="N519" s="14">
        <v>0</v>
      </c>
      <c r="O519" s="14">
        <v>0</v>
      </c>
      <c r="P519" s="14">
        <v>0</v>
      </c>
      <c r="Q519" s="14">
        <v>0</v>
      </c>
      <c r="R519" s="14">
        <v>0</v>
      </c>
      <c r="S519" s="14">
        <v>5.5895820999999998E-2</v>
      </c>
      <c r="T519" s="14">
        <v>2.5708860000000001E-3</v>
      </c>
      <c r="U519" s="14">
        <v>8.416817E-3</v>
      </c>
      <c r="V519" s="14">
        <v>0.27065601500000003</v>
      </c>
      <c r="W519" s="14">
        <v>0</v>
      </c>
      <c r="X519" s="14">
        <v>0</v>
      </c>
      <c r="Y519" s="14">
        <v>0</v>
      </c>
      <c r="Z519" s="14">
        <v>0</v>
      </c>
      <c r="AA519" s="14">
        <v>0</v>
      </c>
      <c r="AB519" s="14">
        <v>3.2240399000000003E-2</v>
      </c>
      <c r="AC519" s="14">
        <v>0</v>
      </c>
      <c r="AD519" s="14">
        <v>0</v>
      </c>
      <c r="AE519" s="14">
        <v>0</v>
      </c>
      <c r="AF519" s="14">
        <v>0</v>
      </c>
      <c r="AG519" s="14">
        <v>0</v>
      </c>
      <c r="AH519" s="14">
        <v>0</v>
      </c>
      <c r="AI519" s="14">
        <v>0</v>
      </c>
      <c r="AJ519" s="14">
        <v>1.621216E-3</v>
      </c>
      <c r="AK519" s="14">
        <v>3.8777881E-2</v>
      </c>
      <c r="AL519" s="14">
        <v>0</v>
      </c>
      <c r="AM519" s="14">
        <v>0</v>
      </c>
      <c r="AN519" s="14">
        <v>0</v>
      </c>
      <c r="AO519" s="14">
        <v>1.9186167E-2</v>
      </c>
      <c r="AP519" s="14">
        <v>1.7055745000000001E-2</v>
      </c>
      <c r="AQ519" s="14">
        <v>0</v>
      </c>
      <c r="AR519" s="14">
        <v>1.7563011E-2</v>
      </c>
      <c r="AS519" s="14">
        <v>0</v>
      </c>
      <c r="AT519" s="14">
        <v>1.772717E-2</v>
      </c>
      <c r="AU519" s="14">
        <v>1.1854809999999999E-3</v>
      </c>
      <c r="AV519" s="14">
        <v>1.1531826E-2</v>
      </c>
      <c r="AW519" s="14">
        <v>5.7907669999999996E-3</v>
      </c>
      <c r="AX519" s="14">
        <v>0</v>
      </c>
      <c r="AY519" s="14">
        <v>5.8055579999999997E-3</v>
      </c>
      <c r="AZ519" s="14">
        <v>0.16904777200000001</v>
      </c>
      <c r="BA519" s="14">
        <v>0</v>
      </c>
      <c r="BB519" s="14">
        <v>0</v>
      </c>
      <c r="BC519" s="14">
        <v>3.4731509999999998E-3</v>
      </c>
      <c r="BD519" s="14">
        <v>0</v>
      </c>
      <c r="BE519" s="14">
        <v>0</v>
      </c>
      <c r="BF519" s="14">
        <v>9.1912950000000004E-3</v>
      </c>
      <c r="BG519" s="14">
        <v>0</v>
      </c>
      <c r="BH519" s="14">
        <v>0</v>
      </c>
      <c r="BI519" s="14">
        <v>2.0354674E-2</v>
      </c>
      <c r="BJ519" s="14">
        <v>0</v>
      </c>
      <c r="BK519" s="14">
        <v>3.2861993999999999E-2</v>
      </c>
      <c r="BL519" s="14">
        <v>0</v>
      </c>
      <c r="BM519" s="14">
        <v>0</v>
      </c>
      <c r="BN519" s="14">
        <v>0</v>
      </c>
      <c r="BO519" s="14">
        <v>0</v>
      </c>
      <c r="BP519" s="14">
        <v>0</v>
      </c>
      <c r="BQ519" s="14">
        <v>0</v>
      </c>
      <c r="BR519" s="14">
        <v>0</v>
      </c>
      <c r="BS519" s="14">
        <v>0</v>
      </c>
      <c r="BT519" s="14">
        <v>4.1834573E-2</v>
      </c>
      <c r="BU519" s="14">
        <v>0</v>
      </c>
      <c r="BV519" s="14">
        <v>6.4986849999999997E-3</v>
      </c>
      <c r="BW519" s="14">
        <v>0.115335355</v>
      </c>
      <c r="BX519" s="14">
        <v>0</v>
      </c>
      <c r="BY519" s="14">
        <v>0</v>
      </c>
      <c r="BZ519" s="14">
        <v>9.1143079999999998E-3</v>
      </c>
      <c r="CA519" s="14">
        <v>0</v>
      </c>
      <c r="CB519" s="14">
        <v>0</v>
      </c>
      <c r="CC519" s="14">
        <v>0</v>
      </c>
      <c r="CD519" s="14">
        <v>4.465012E-3</v>
      </c>
      <c r="CE519" s="14">
        <v>1.68717E-3</v>
      </c>
    </row>
    <row r="520" spans="1:83" x14ac:dyDescent="0.3">
      <c r="A520" s="13" t="s">
        <v>682</v>
      </c>
      <c r="B520" s="14">
        <v>0</v>
      </c>
      <c r="C520" s="14">
        <v>0</v>
      </c>
      <c r="D520" s="14">
        <v>0</v>
      </c>
      <c r="E520" s="14">
        <v>3.5126826E-2</v>
      </c>
      <c r="F520" s="14">
        <v>0</v>
      </c>
      <c r="G520" s="14">
        <v>0</v>
      </c>
      <c r="H520" s="14">
        <v>0</v>
      </c>
      <c r="I520" s="14">
        <v>3.2793113999999998E-2</v>
      </c>
      <c r="J520" s="14">
        <v>2.4334769999999999E-3</v>
      </c>
      <c r="K520" s="14">
        <v>0</v>
      </c>
      <c r="L520" s="14">
        <v>0.14671957599999999</v>
      </c>
      <c r="M520" s="14">
        <v>0</v>
      </c>
      <c r="N520" s="14">
        <v>0</v>
      </c>
      <c r="O520" s="14">
        <v>0</v>
      </c>
      <c r="P520" s="14">
        <v>0</v>
      </c>
      <c r="Q520" s="14">
        <v>2.9770052000000002E-2</v>
      </c>
      <c r="R520" s="14">
        <v>0.15895746899999999</v>
      </c>
      <c r="S520" s="14">
        <v>0</v>
      </c>
      <c r="T520" s="14">
        <v>1.6060320999999999E-2</v>
      </c>
      <c r="U520" s="14">
        <v>9.7362944000000007E-2</v>
      </c>
      <c r="V520" s="14">
        <v>0</v>
      </c>
      <c r="W520" s="14">
        <v>2.6637599999999998E-3</v>
      </c>
      <c r="X520" s="14">
        <v>0</v>
      </c>
      <c r="Y520" s="14">
        <v>0</v>
      </c>
      <c r="Z520" s="14">
        <v>0</v>
      </c>
      <c r="AA520" s="14">
        <v>2.1590619999999998E-3</v>
      </c>
      <c r="AB520" s="14">
        <v>6.5491960000000002E-3</v>
      </c>
      <c r="AC520" s="14">
        <v>2.5959999999999998E-3</v>
      </c>
      <c r="AD520" s="14">
        <v>0</v>
      </c>
      <c r="AE520" s="14">
        <v>2.7417710000000001E-3</v>
      </c>
      <c r="AF520" s="14">
        <v>1.5048419999999999E-3</v>
      </c>
      <c r="AG520" s="14">
        <v>2.3692169999999999E-3</v>
      </c>
      <c r="AH520" s="14">
        <v>1.7557037000000001E-2</v>
      </c>
      <c r="AI520" s="14">
        <v>0</v>
      </c>
      <c r="AJ520" s="14">
        <v>0</v>
      </c>
      <c r="AK520" s="14">
        <v>0</v>
      </c>
      <c r="AL520" s="14">
        <v>0</v>
      </c>
      <c r="AM520" s="14">
        <v>0</v>
      </c>
      <c r="AN520" s="14">
        <v>0</v>
      </c>
      <c r="AO520" s="14">
        <v>1.1967103999999999E-2</v>
      </c>
      <c r="AP520" s="14">
        <v>0</v>
      </c>
      <c r="AQ520" s="14">
        <v>3.7735203000000002E-2</v>
      </c>
      <c r="AR520" s="14">
        <v>2.3042079999999999E-3</v>
      </c>
      <c r="AS520" s="14">
        <v>0</v>
      </c>
      <c r="AT520" s="14">
        <v>2.363254E-2</v>
      </c>
      <c r="AU520" s="14">
        <v>5.760332E-3</v>
      </c>
      <c r="AV520" s="14">
        <v>0</v>
      </c>
      <c r="AW520" s="14">
        <v>0</v>
      </c>
      <c r="AX520" s="14">
        <v>0</v>
      </c>
      <c r="AY520" s="14">
        <v>2.836285E-3</v>
      </c>
      <c r="AZ520" s="14">
        <v>0</v>
      </c>
      <c r="BA520" s="14">
        <v>1.5569749999999999E-3</v>
      </c>
      <c r="BB520" s="14">
        <v>0</v>
      </c>
      <c r="BC520" s="14">
        <v>1.8821345E-2</v>
      </c>
      <c r="BD520" s="14">
        <v>0</v>
      </c>
      <c r="BE520" s="14">
        <v>2.4031848000000001E-2</v>
      </c>
      <c r="BF520" s="14">
        <v>0</v>
      </c>
      <c r="BG520" s="14">
        <v>0</v>
      </c>
      <c r="BH520" s="14">
        <v>1.941906E-3</v>
      </c>
      <c r="BI520" s="14">
        <v>4.5606840000000003E-2</v>
      </c>
      <c r="BJ520" s="14">
        <v>0</v>
      </c>
      <c r="BK520" s="14">
        <v>0</v>
      </c>
      <c r="BL520" s="14">
        <v>0</v>
      </c>
      <c r="BM520" s="14">
        <v>0</v>
      </c>
      <c r="BN520" s="14">
        <v>7.8770130000000004E-3</v>
      </c>
      <c r="BO520" s="14">
        <v>0</v>
      </c>
      <c r="BP520" s="14">
        <v>0.15045999099999999</v>
      </c>
      <c r="BQ520" s="14">
        <v>0</v>
      </c>
      <c r="BR520" s="14">
        <v>0</v>
      </c>
      <c r="BS520" s="14">
        <v>0</v>
      </c>
      <c r="BT520" s="14">
        <v>1.2693209E-2</v>
      </c>
      <c r="BU520" s="14">
        <v>0</v>
      </c>
      <c r="BV520" s="14">
        <v>2.1740642000000001E-2</v>
      </c>
      <c r="BW520" s="14">
        <v>3.6486146999999997E-2</v>
      </c>
      <c r="BX520" s="14">
        <v>0</v>
      </c>
      <c r="BY520" s="14">
        <v>1.0869696E-2</v>
      </c>
      <c r="BZ520" s="14">
        <v>1.1354266E-2</v>
      </c>
      <c r="CA520" s="14">
        <v>0</v>
      </c>
      <c r="CB520" s="14">
        <v>0</v>
      </c>
      <c r="CC520" s="14">
        <v>2.6548840000000002E-3</v>
      </c>
      <c r="CD520" s="14">
        <v>1.2304903000000001E-2</v>
      </c>
      <c r="CE520" s="14">
        <v>0</v>
      </c>
    </row>
    <row r="521" spans="1:83" x14ac:dyDescent="0.3">
      <c r="A521" s="13" t="s">
        <v>683</v>
      </c>
      <c r="B521" s="14">
        <v>0</v>
      </c>
      <c r="C521" s="14">
        <v>2.9334809999999999E-3</v>
      </c>
      <c r="D521" s="14">
        <v>0</v>
      </c>
      <c r="E521" s="14">
        <v>0</v>
      </c>
      <c r="F521" s="14">
        <v>2.7440260000000001E-3</v>
      </c>
      <c r="G521" s="14">
        <v>1.7409389999999999E-3</v>
      </c>
      <c r="H521" s="14">
        <v>0</v>
      </c>
      <c r="I521" s="14">
        <v>0.121355808</v>
      </c>
      <c r="J521" s="14">
        <v>0</v>
      </c>
      <c r="K521" s="14">
        <v>0</v>
      </c>
      <c r="L521" s="14">
        <v>0.20344781200000001</v>
      </c>
      <c r="M521" s="14">
        <v>1.449239E-3</v>
      </c>
      <c r="N521" s="14">
        <v>0</v>
      </c>
      <c r="O521" s="14">
        <v>1.7928914000000001E-2</v>
      </c>
      <c r="P521" s="14">
        <v>0</v>
      </c>
      <c r="Q521" s="14">
        <v>1.2019490000000001E-2</v>
      </c>
      <c r="R521" s="14">
        <v>0.19550526700000001</v>
      </c>
      <c r="S521" s="14">
        <v>0</v>
      </c>
      <c r="T521" s="14">
        <v>1.1914238000000001E-2</v>
      </c>
      <c r="U521" s="14">
        <v>9.6809570000000005E-3</v>
      </c>
      <c r="V521" s="14">
        <v>0</v>
      </c>
      <c r="W521" s="14">
        <v>4.039295E-3</v>
      </c>
      <c r="X521" s="14">
        <v>0</v>
      </c>
      <c r="Y521" s="14">
        <v>1.8097439E-2</v>
      </c>
      <c r="Z521" s="14">
        <v>0</v>
      </c>
      <c r="AA521" s="14">
        <v>0</v>
      </c>
      <c r="AB521" s="14">
        <v>7.1950699999999996E-3</v>
      </c>
      <c r="AC521" s="14">
        <v>5.6139950000000001E-3</v>
      </c>
      <c r="AD521" s="14">
        <v>0</v>
      </c>
      <c r="AE521" s="14">
        <v>1.3708102999999999E-2</v>
      </c>
      <c r="AF521" s="14">
        <v>0</v>
      </c>
      <c r="AG521" s="14">
        <v>0</v>
      </c>
      <c r="AH521" s="14">
        <v>0</v>
      </c>
      <c r="AI521" s="14">
        <v>1.291901E-3</v>
      </c>
      <c r="AJ521" s="14">
        <v>0</v>
      </c>
      <c r="AK521" s="14">
        <v>2.8964202000000001E-2</v>
      </c>
      <c r="AL521" s="14">
        <v>4.2366890000000001E-3</v>
      </c>
      <c r="AM521" s="14">
        <v>0</v>
      </c>
      <c r="AN521" s="14">
        <v>0</v>
      </c>
      <c r="AO521" s="14">
        <v>0</v>
      </c>
      <c r="AP521" s="14">
        <v>0</v>
      </c>
      <c r="AQ521" s="14">
        <v>1.1038175000000001E-2</v>
      </c>
      <c r="AR521" s="14">
        <v>0</v>
      </c>
      <c r="AS521" s="14">
        <v>0</v>
      </c>
      <c r="AT521" s="14">
        <v>0</v>
      </c>
      <c r="AU521" s="14">
        <v>3.9577400000000004E-3</v>
      </c>
      <c r="AV521" s="14">
        <v>0</v>
      </c>
      <c r="AW521" s="14">
        <v>0</v>
      </c>
      <c r="AX521" s="14">
        <v>0</v>
      </c>
      <c r="AY521" s="14">
        <v>0</v>
      </c>
      <c r="AZ521" s="14">
        <v>2.9849767999999999E-2</v>
      </c>
      <c r="BA521" s="14">
        <v>0</v>
      </c>
      <c r="BB521" s="14">
        <v>0</v>
      </c>
      <c r="BC521" s="14">
        <v>7.3531300000000003E-3</v>
      </c>
      <c r="BD521" s="14">
        <v>0</v>
      </c>
      <c r="BE521" s="14">
        <v>0</v>
      </c>
      <c r="BF521" s="14">
        <v>0</v>
      </c>
      <c r="BG521" s="14">
        <v>2.9933849999999999E-3</v>
      </c>
      <c r="BH521" s="14">
        <v>0</v>
      </c>
      <c r="BI521" s="14">
        <v>0</v>
      </c>
      <c r="BJ521" s="14">
        <v>0</v>
      </c>
      <c r="BK521" s="14">
        <v>0</v>
      </c>
      <c r="BL521" s="14">
        <v>0</v>
      </c>
      <c r="BM521" s="14">
        <v>0</v>
      </c>
      <c r="BN521" s="14">
        <v>0</v>
      </c>
      <c r="BO521" s="14">
        <v>0</v>
      </c>
      <c r="BP521" s="14">
        <v>0.12854763</v>
      </c>
      <c r="BQ521" s="14">
        <v>0</v>
      </c>
      <c r="BR521" s="14">
        <v>0</v>
      </c>
      <c r="BS521" s="14">
        <v>0</v>
      </c>
      <c r="BT521" s="14">
        <v>2.5228635999999999E-2</v>
      </c>
      <c r="BU521" s="14">
        <v>0</v>
      </c>
      <c r="BV521" s="14">
        <v>2.6303540000000001E-3</v>
      </c>
      <c r="BW521" s="14">
        <v>1.2879313999999999E-2</v>
      </c>
      <c r="BX521" s="14">
        <v>0</v>
      </c>
      <c r="BY521" s="14">
        <v>3.5417332000000003E-2</v>
      </c>
      <c r="BZ521" s="14">
        <v>5.2978643999999998E-2</v>
      </c>
      <c r="CA521" s="14">
        <v>0</v>
      </c>
      <c r="CB521" s="14">
        <v>6.8716139999999998E-3</v>
      </c>
      <c r="CC521" s="14">
        <v>9.5081019999999992E-3</v>
      </c>
      <c r="CD521" s="14">
        <v>5.3973550000000004E-3</v>
      </c>
      <c r="CE521" s="14">
        <v>1.4819569999999999E-3</v>
      </c>
    </row>
    <row r="522" spans="1:83" x14ac:dyDescent="0.3">
      <c r="A522" s="13" t="s">
        <v>684</v>
      </c>
      <c r="B522" s="14">
        <v>0</v>
      </c>
      <c r="C522" s="14">
        <v>0</v>
      </c>
      <c r="D522" s="14">
        <v>0</v>
      </c>
      <c r="E522" s="14">
        <v>0</v>
      </c>
      <c r="F522" s="14">
        <v>7.8226419999999994E-3</v>
      </c>
      <c r="G522" s="14">
        <v>2.3660180000000001E-3</v>
      </c>
      <c r="H522" s="14">
        <v>0</v>
      </c>
      <c r="I522" s="14">
        <v>2.9466140000000002E-3</v>
      </c>
      <c r="J522" s="14">
        <v>0</v>
      </c>
      <c r="K522" s="14">
        <v>6.5942010000000001E-3</v>
      </c>
      <c r="L522" s="14">
        <v>0</v>
      </c>
      <c r="M522" s="14">
        <v>0</v>
      </c>
      <c r="N522" s="14">
        <v>0</v>
      </c>
      <c r="O522" s="14">
        <v>1.527998E-3</v>
      </c>
      <c r="P522" s="14">
        <v>3.3328670000000002E-3</v>
      </c>
      <c r="Q522" s="14">
        <v>1.201934E-3</v>
      </c>
      <c r="R522" s="14">
        <v>1.3129369999999999E-3</v>
      </c>
      <c r="S522" s="14">
        <v>1.7986180000000001E-3</v>
      </c>
      <c r="T522" s="14">
        <v>0</v>
      </c>
      <c r="U522" s="14">
        <v>0</v>
      </c>
      <c r="V522" s="14">
        <v>6.4896800000000003E-3</v>
      </c>
      <c r="W522" s="14">
        <v>0</v>
      </c>
      <c r="X522" s="14">
        <v>1.432621E-3</v>
      </c>
      <c r="Y522" s="14">
        <v>1.0279290999999999E-2</v>
      </c>
      <c r="Z522" s="14">
        <v>7.0595110000000001E-3</v>
      </c>
      <c r="AA522" s="14">
        <v>0</v>
      </c>
      <c r="AB522" s="14">
        <v>4.4406970000000004E-3</v>
      </c>
      <c r="AC522" s="14">
        <v>0</v>
      </c>
      <c r="AD522" s="14">
        <v>2.1750329999999998E-3</v>
      </c>
      <c r="AE522" s="14">
        <v>0</v>
      </c>
      <c r="AF522" s="14">
        <v>0</v>
      </c>
      <c r="AG522" s="14">
        <v>0</v>
      </c>
      <c r="AH522" s="14">
        <v>0</v>
      </c>
      <c r="AI522" s="14">
        <v>0</v>
      </c>
      <c r="AJ522" s="14">
        <v>0</v>
      </c>
      <c r="AK522" s="14">
        <v>1.652312E-3</v>
      </c>
      <c r="AL522" s="14">
        <v>0</v>
      </c>
      <c r="AM522" s="14">
        <v>1.174965E-3</v>
      </c>
      <c r="AN522" s="14">
        <v>0</v>
      </c>
      <c r="AO522" s="14">
        <v>0</v>
      </c>
      <c r="AP522" s="14">
        <v>1.892606E-3</v>
      </c>
      <c r="AQ522" s="14">
        <v>0</v>
      </c>
      <c r="AR522" s="14">
        <v>0.37068137400000001</v>
      </c>
      <c r="AS522" s="14">
        <v>2.286962E-3</v>
      </c>
      <c r="AT522" s="14">
        <v>7.8177799999999999E-3</v>
      </c>
      <c r="AU522" s="14">
        <v>0</v>
      </c>
      <c r="AV522" s="14">
        <v>0</v>
      </c>
      <c r="AW522" s="14">
        <v>1.1290934000000001E-2</v>
      </c>
      <c r="AX522" s="14">
        <v>0</v>
      </c>
      <c r="AY522" s="14">
        <v>1.90858E-3</v>
      </c>
      <c r="AZ522" s="14">
        <v>2.2454082E-2</v>
      </c>
      <c r="BA522" s="14">
        <v>0</v>
      </c>
      <c r="BB522" s="14">
        <v>0</v>
      </c>
      <c r="BC522" s="14">
        <v>3.9670540000000002E-3</v>
      </c>
      <c r="BD522" s="14">
        <v>0</v>
      </c>
      <c r="BE522" s="14">
        <v>2.5700829999999999E-3</v>
      </c>
      <c r="BF522" s="14">
        <v>2.1653100000000002E-3</v>
      </c>
      <c r="BG522" s="14">
        <v>0</v>
      </c>
      <c r="BH522" s="14">
        <v>0</v>
      </c>
      <c r="BI522" s="14">
        <v>5.7736590000000004E-3</v>
      </c>
      <c r="BJ522" s="14">
        <v>0</v>
      </c>
      <c r="BK522" s="14">
        <v>0</v>
      </c>
      <c r="BL522" s="14">
        <v>0.45000531900000001</v>
      </c>
      <c r="BM522" s="14">
        <v>0</v>
      </c>
      <c r="BN522" s="14">
        <v>0</v>
      </c>
      <c r="BO522" s="14">
        <v>1.5053110000000001E-3</v>
      </c>
      <c r="BP522" s="14">
        <v>1.5026375E-2</v>
      </c>
      <c r="BQ522" s="14">
        <v>0</v>
      </c>
      <c r="BR522" s="14">
        <v>0</v>
      </c>
      <c r="BS522" s="14">
        <v>0</v>
      </c>
      <c r="BT522" s="14">
        <v>0</v>
      </c>
      <c r="BU522" s="14">
        <v>0</v>
      </c>
      <c r="BV522" s="14">
        <v>1.0449789999999999E-3</v>
      </c>
      <c r="BW522" s="14">
        <v>0</v>
      </c>
      <c r="BX522" s="14">
        <v>0</v>
      </c>
      <c r="BY522" s="14">
        <v>8.0665240000000003E-3</v>
      </c>
      <c r="BZ522" s="14">
        <v>1.6601599000000002E-2</v>
      </c>
      <c r="CA522" s="14">
        <v>3.290271E-3</v>
      </c>
      <c r="CB522" s="14">
        <v>3.1643370000000001E-3</v>
      </c>
      <c r="CC522" s="14">
        <v>4.8789219999999999E-3</v>
      </c>
      <c r="CD522" s="14">
        <v>0</v>
      </c>
      <c r="CE522" s="14">
        <v>0</v>
      </c>
    </row>
    <row r="523" spans="1:83" x14ac:dyDescent="0.3">
      <c r="A523" s="13" t="s">
        <v>685</v>
      </c>
      <c r="B523" s="14">
        <v>0</v>
      </c>
      <c r="C523" s="14">
        <v>0</v>
      </c>
      <c r="D523" s="14">
        <v>0</v>
      </c>
      <c r="E523" s="14">
        <v>0</v>
      </c>
      <c r="F523" s="14">
        <v>5.3726959999999997E-3</v>
      </c>
      <c r="G523" s="14">
        <v>0</v>
      </c>
      <c r="H523" s="14">
        <v>0</v>
      </c>
      <c r="I523" s="14">
        <v>5.3429404999999999E-2</v>
      </c>
      <c r="J523" s="14">
        <v>0</v>
      </c>
      <c r="K523" s="14">
        <v>0</v>
      </c>
      <c r="L523" s="14">
        <v>7.3539785999999996E-2</v>
      </c>
      <c r="M523" s="14">
        <v>1.915803E-3</v>
      </c>
      <c r="N523" s="14">
        <v>0</v>
      </c>
      <c r="O523" s="14">
        <v>0</v>
      </c>
      <c r="P523" s="14">
        <v>0</v>
      </c>
      <c r="Q523" s="14">
        <v>1.2808073999999999E-2</v>
      </c>
      <c r="R523" s="14">
        <v>6.4819984999999997E-2</v>
      </c>
      <c r="S523" s="14">
        <v>2.1463301000000001E-2</v>
      </c>
      <c r="T523" s="14">
        <v>3.9107990000000004E-3</v>
      </c>
      <c r="U523" s="14">
        <v>3.9762929000000002E-2</v>
      </c>
      <c r="V523" s="14">
        <v>2.6550900999999998E-2</v>
      </c>
      <c r="W523" s="14">
        <v>0</v>
      </c>
      <c r="X523" s="14">
        <v>0</v>
      </c>
      <c r="Y523" s="14">
        <v>5.6971849999999996E-3</v>
      </c>
      <c r="Z523" s="14">
        <v>0</v>
      </c>
      <c r="AA523" s="14">
        <v>0</v>
      </c>
      <c r="AB523" s="14">
        <v>0</v>
      </c>
      <c r="AC523" s="14">
        <v>4.1225230000000003E-3</v>
      </c>
      <c r="AD523" s="14">
        <v>0</v>
      </c>
      <c r="AE523" s="14">
        <v>5.4977799999999999E-3</v>
      </c>
      <c r="AF523" s="14">
        <v>0</v>
      </c>
      <c r="AG523" s="14">
        <v>0</v>
      </c>
      <c r="AH523" s="14">
        <v>0.132945651</v>
      </c>
      <c r="AI523" s="14">
        <v>1.395252E-2</v>
      </c>
      <c r="AJ523" s="14">
        <v>1.611213E-3</v>
      </c>
      <c r="AK523" s="14">
        <v>7.9257010000000003E-3</v>
      </c>
      <c r="AL523" s="14">
        <v>0</v>
      </c>
      <c r="AM523" s="14">
        <v>0</v>
      </c>
      <c r="AN523" s="14">
        <v>0</v>
      </c>
      <c r="AO523" s="14">
        <v>0</v>
      </c>
      <c r="AP523" s="14">
        <v>1.769329E-3</v>
      </c>
      <c r="AQ523" s="14">
        <v>0</v>
      </c>
      <c r="AR523" s="14">
        <v>0</v>
      </c>
      <c r="AS523" s="14">
        <v>0</v>
      </c>
      <c r="AT523" s="14">
        <v>0</v>
      </c>
      <c r="AU523" s="14">
        <v>0</v>
      </c>
      <c r="AV523" s="14">
        <v>0</v>
      </c>
      <c r="AW523" s="14">
        <v>0</v>
      </c>
      <c r="AX523" s="14">
        <v>0</v>
      </c>
      <c r="AY523" s="14">
        <v>0</v>
      </c>
      <c r="AZ523" s="14">
        <v>0</v>
      </c>
      <c r="BA523" s="14">
        <v>0</v>
      </c>
      <c r="BB523" s="14">
        <v>0.231970544</v>
      </c>
      <c r="BC523" s="14">
        <v>0</v>
      </c>
      <c r="BD523" s="14">
        <v>0</v>
      </c>
      <c r="BE523" s="14">
        <v>0</v>
      </c>
      <c r="BF523" s="14">
        <v>5.6399220000000003E-3</v>
      </c>
      <c r="BG523" s="14">
        <v>2.0951730000000001E-3</v>
      </c>
      <c r="BH523" s="14">
        <v>0</v>
      </c>
      <c r="BI523" s="14">
        <v>2.6088871999999999E-2</v>
      </c>
      <c r="BJ523" s="14">
        <v>0</v>
      </c>
      <c r="BK523" s="14">
        <v>2.6672194999999999E-2</v>
      </c>
      <c r="BL523" s="14">
        <v>0</v>
      </c>
      <c r="BM523" s="14">
        <v>9.2791358000000004E-2</v>
      </c>
      <c r="BN523" s="14">
        <v>0</v>
      </c>
      <c r="BO523" s="14">
        <v>0</v>
      </c>
      <c r="BP523" s="14">
        <v>0</v>
      </c>
      <c r="BQ523" s="14">
        <v>0</v>
      </c>
      <c r="BR523" s="14">
        <v>0</v>
      </c>
      <c r="BS523" s="14">
        <v>0</v>
      </c>
      <c r="BT523" s="14">
        <v>0.114258044</v>
      </c>
      <c r="BU523" s="14">
        <v>0</v>
      </c>
      <c r="BV523" s="14">
        <v>1.9151260000000001E-3</v>
      </c>
      <c r="BW523" s="14">
        <v>5.6174500000000004E-3</v>
      </c>
      <c r="BX523" s="14">
        <v>0</v>
      </c>
      <c r="BY523" s="14">
        <v>3.0000080000000002E-3</v>
      </c>
      <c r="BZ523" s="14">
        <v>3.5965979999999999E-3</v>
      </c>
      <c r="CA523" s="14">
        <v>0</v>
      </c>
      <c r="CB523" s="14">
        <v>6.0607980000000001E-3</v>
      </c>
      <c r="CC523" s="14">
        <v>1.4556689999999999E-3</v>
      </c>
      <c r="CD523" s="14">
        <v>0</v>
      </c>
      <c r="CE523" s="14">
        <v>1.74266E-3</v>
      </c>
    </row>
    <row r="524" spans="1:83" x14ac:dyDescent="0.3">
      <c r="A524" s="13" t="s">
        <v>686</v>
      </c>
      <c r="B524" s="14">
        <v>0</v>
      </c>
      <c r="C524" s="14">
        <v>1.2174443E-2</v>
      </c>
      <c r="D524" s="14">
        <v>0</v>
      </c>
      <c r="E524" s="14">
        <v>1.0999130000000001E-3</v>
      </c>
      <c r="F524" s="14">
        <v>7.2569660000000001E-3</v>
      </c>
      <c r="G524" s="14">
        <v>3.1343230000000001E-3</v>
      </c>
      <c r="H524" s="14">
        <v>0</v>
      </c>
      <c r="I524" s="14">
        <v>0</v>
      </c>
      <c r="J524" s="14">
        <v>0</v>
      </c>
      <c r="K524" s="14">
        <v>4.8701715E-2</v>
      </c>
      <c r="L524" s="14">
        <v>1.118009E-2</v>
      </c>
      <c r="M524" s="14">
        <v>0</v>
      </c>
      <c r="N524" s="14">
        <v>0</v>
      </c>
      <c r="O524" s="14">
        <v>0</v>
      </c>
      <c r="P524" s="14">
        <v>0</v>
      </c>
      <c r="Q524" s="14">
        <v>6.62059E-3</v>
      </c>
      <c r="R524" s="14">
        <v>4.2563917999999999E-2</v>
      </c>
      <c r="S524" s="14">
        <v>1.117777E-2</v>
      </c>
      <c r="T524" s="14">
        <v>0</v>
      </c>
      <c r="U524" s="14">
        <v>1.1405129999999999E-3</v>
      </c>
      <c r="V524" s="14">
        <v>1.4619956999999999E-2</v>
      </c>
      <c r="W524" s="14">
        <v>0</v>
      </c>
      <c r="X524" s="14">
        <v>2.6046659999999998E-3</v>
      </c>
      <c r="Y524" s="14">
        <v>1.69685E-3</v>
      </c>
      <c r="Z524" s="14">
        <v>3.6169295999999997E-2</v>
      </c>
      <c r="AA524" s="14">
        <v>0</v>
      </c>
      <c r="AB524" s="14">
        <v>2.0766570000000002E-2</v>
      </c>
      <c r="AC524" s="14">
        <v>1.0485016999999999E-2</v>
      </c>
      <c r="AD524" s="14">
        <v>0</v>
      </c>
      <c r="AE524" s="14">
        <v>0</v>
      </c>
      <c r="AF524" s="14">
        <v>0</v>
      </c>
      <c r="AG524" s="14">
        <v>0</v>
      </c>
      <c r="AH524" s="14">
        <v>5.5758930000000002E-3</v>
      </c>
      <c r="AI524" s="14">
        <v>0</v>
      </c>
      <c r="AJ524" s="14">
        <v>1.1992089999999999E-3</v>
      </c>
      <c r="AK524" s="14">
        <v>3.4776367000000002E-2</v>
      </c>
      <c r="AL524" s="14">
        <v>1.200137E-3</v>
      </c>
      <c r="AM524" s="14">
        <v>1.2256339E-2</v>
      </c>
      <c r="AN524" s="14">
        <v>0</v>
      </c>
      <c r="AO524" s="14">
        <v>1.7507432E-2</v>
      </c>
      <c r="AP524" s="14">
        <v>1.5441702E-2</v>
      </c>
      <c r="AQ524" s="14">
        <v>1.991722E-3</v>
      </c>
      <c r="AR524" s="14">
        <v>0</v>
      </c>
      <c r="AS524" s="14">
        <v>3.8717122E-2</v>
      </c>
      <c r="AT524" s="14">
        <v>0</v>
      </c>
      <c r="AU524" s="14">
        <v>6.7732460000000001E-3</v>
      </c>
      <c r="AV524" s="14">
        <v>5.230213E-3</v>
      </c>
      <c r="AW524" s="14">
        <v>0.109750481</v>
      </c>
      <c r="AX524" s="14">
        <v>0</v>
      </c>
      <c r="AY524" s="14">
        <v>1.5751886E-2</v>
      </c>
      <c r="AZ524" s="14">
        <v>8.2168440999999995E-2</v>
      </c>
      <c r="BA524" s="14">
        <v>0</v>
      </c>
      <c r="BB524" s="14">
        <v>3.2583501000000001E-2</v>
      </c>
      <c r="BC524" s="14">
        <v>0.14654571399999999</v>
      </c>
      <c r="BD524" s="14">
        <v>0</v>
      </c>
      <c r="BE524" s="14">
        <v>0</v>
      </c>
      <c r="BF524" s="14">
        <v>1.0326793000000001E-2</v>
      </c>
      <c r="BG524" s="14">
        <v>0</v>
      </c>
      <c r="BH524" s="14">
        <v>0</v>
      </c>
      <c r="BI524" s="14">
        <v>1.0538841E-2</v>
      </c>
      <c r="BJ524" s="14">
        <v>0</v>
      </c>
      <c r="BK524" s="14">
        <v>2.3446868999999999E-2</v>
      </c>
      <c r="BL524" s="14">
        <v>1.5883893999999999E-2</v>
      </c>
      <c r="BM524" s="14">
        <v>0</v>
      </c>
      <c r="BN524" s="14">
        <v>0</v>
      </c>
      <c r="BO524" s="14">
        <v>0</v>
      </c>
      <c r="BP524" s="14">
        <v>4.8811914999999997E-2</v>
      </c>
      <c r="BQ524" s="14">
        <v>2.0928740000000002E-3</v>
      </c>
      <c r="BR524" s="14">
        <v>0</v>
      </c>
      <c r="BS524" s="14">
        <v>0</v>
      </c>
      <c r="BT524" s="14">
        <v>1.3886836E-2</v>
      </c>
      <c r="BU524" s="14">
        <v>0</v>
      </c>
      <c r="BV524" s="14">
        <v>5.4745089999999998E-3</v>
      </c>
      <c r="BW524" s="14">
        <v>9.3695835000000005E-2</v>
      </c>
      <c r="BX524" s="14">
        <v>2.4482979999999998E-3</v>
      </c>
      <c r="BY524" s="14">
        <v>0</v>
      </c>
      <c r="BZ524" s="14">
        <v>1.690586E-3</v>
      </c>
      <c r="CA524" s="14">
        <v>0</v>
      </c>
      <c r="CB524" s="14">
        <v>1.248625E-3</v>
      </c>
      <c r="CC524" s="14">
        <v>0</v>
      </c>
      <c r="CD524" s="14">
        <v>2.1854420000000001E-3</v>
      </c>
      <c r="CE524" s="14">
        <v>9.4066800000000006E-3</v>
      </c>
    </row>
    <row r="525" spans="1:83" x14ac:dyDescent="0.3">
      <c r="A525" s="13" t="s">
        <v>687</v>
      </c>
      <c r="B525" s="14">
        <v>0</v>
      </c>
      <c r="C525" s="14">
        <v>0</v>
      </c>
      <c r="D525" s="14">
        <v>0</v>
      </c>
      <c r="E525" s="14">
        <v>0</v>
      </c>
      <c r="F525" s="14">
        <v>0</v>
      </c>
      <c r="G525" s="14">
        <v>0</v>
      </c>
      <c r="H525" s="14">
        <v>0</v>
      </c>
      <c r="I525" s="14">
        <v>0</v>
      </c>
      <c r="J525" s="14">
        <v>0</v>
      </c>
      <c r="K525" s="14">
        <v>0</v>
      </c>
      <c r="L525" s="14">
        <v>2.8281600000000001E-3</v>
      </c>
      <c r="M525" s="14">
        <v>0</v>
      </c>
      <c r="N525" s="14">
        <v>0</v>
      </c>
      <c r="O525" s="14">
        <v>4.5502269999999996E-3</v>
      </c>
      <c r="P525" s="14">
        <v>0</v>
      </c>
      <c r="Q525" s="14">
        <v>2.2130879999999999E-2</v>
      </c>
      <c r="R525" s="14">
        <v>0</v>
      </c>
      <c r="S525" s="14">
        <v>0</v>
      </c>
      <c r="T525" s="14">
        <v>5.0981510000000004E-3</v>
      </c>
      <c r="U525" s="14">
        <v>0</v>
      </c>
      <c r="V525" s="14">
        <v>0.30795915899999998</v>
      </c>
      <c r="W525" s="14">
        <v>0</v>
      </c>
      <c r="X525" s="14">
        <v>0</v>
      </c>
      <c r="Y525" s="14">
        <v>0</v>
      </c>
      <c r="Z525" s="14">
        <v>0</v>
      </c>
      <c r="AA525" s="14">
        <v>0</v>
      </c>
      <c r="AB525" s="14">
        <v>0</v>
      </c>
      <c r="AC525" s="14">
        <v>0</v>
      </c>
      <c r="AD525" s="14">
        <v>0</v>
      </c>
      <c r="AE525" s="14">
        <v>1.3905604E-2</v>
      </c>
      <c r="AF525" s="14">
        <v>1.1189380000000001E-3</v>
      </c>
      <c r="AG525" s="14">
        <v>0</v>
      </c>
      <c r="AH525" s="14">
        <v>6.2613756000000007E-2</v>
      </c>
      <c r="AI525" s="14">
        <v>0</v>
      </c>
      <c r="AJ525" s="14">
        <v>0</v>
      </c>
      <c r="AK525" s="14">
        <v>7.8431969000000004E-2</v>
      </c>
      <c r="AL525" s="14">
        <v>0</v>
      </c>
      <c r="AM525" s="14">
        <v>0</v>
      </c>
      <c r="AN525" s="14">
        <v>0</v>
      </c>
      <c r="AO525" s="14">
        <v>0</v>
      </c>
      <c r="AP525" s="14">
        <v>0</v>
      </c>
      <c r="AQ525" s="14">
        <v>0</v>
      </c>
      <c r="AR525" s="14">
        <v>0</v>
      </c>
      <c r="AS525" s="14">
        <v>0</v>
      </c>
      <c r="AT525" s="14">
        <v>0</v>
      </c>
      <c r="AU525" s="14">
        <v>0</v>
      </c>
      <c r="AV525" s="14">
        <v>0</v>
      </c>
      <c r="AW525" s="14">
        <v>0</v>
      </c>
      <c r="AX525" s="14">
        <v>0</v>
      </c>
      <c r="AY525" s="14">
        <v>0</v>
      </c>
      <c r="AZ525" s="14">
        <v>0</v>
      </c>
      <c r="BA525" s="14">
        <v>0</v>
      </c>
      <c r="BB525" s="14">
        <v>0</v>
      </c>
      <c r="BC525" s="14">
        <v>1.9173347E-2</v>
      </c>
      <c r="BD525" s="14">
        <v>0</v>
      </c>
      <c r="BE525" s="14">
        <v>0</v>
      </c>
      <c r="BF525" s="14">
        <v>0</v>
      </c>
      <c r="BG525" s="14">
        <v>0</v>
      </c>
      <c r="BH525" s="14">
        <v>0</v>
      </c>
      <c r="BI525" s="14">
        <v>3.647216E-3</v>
      </c>
      <c r="BJ525" s="14">
        <v>0</v>
      </c>
      <c r="BK525" s="14">
        <v>3.0357990000000001E-2</v>
      </c>
      <c r="BL525" s="14">
        <v>0</v>
      </c>
      <c r="BM525" s="14">
        <v>0</v>
      </c>
      <c r="BN525" s="14">
        <v>0</v>
      </c>
      <c r="BO525" s="14">
        <v>0</v>
      </c>
      <c r="BP525" s="14">
        <v>0</v>
      </c>
      <c r="BQ525" s="14">
        <v>0</v>
      </c>
      <c r="BR525" s="14">
        <v>0</v>
      </c>
      <c r="BS525" s="14">
        <v>0</v>
      </c>
      <c r="BT525" s="14">
        <v>0.267510843</v>
      </c>
      <c r="BU525" s="14">
        <v>0</v>
      </c>
      <c r="BV525" s="14">
        <v>1.9208669999999999E-3</v>
      </c>
      <c r="BW525" s="14">
        <v>8.6715049999999995E-3</v>
      </c>
      <c r="BX525" s="14">
        <v>2.8436049999999999E-3</v>
      </c>
      <c r="BY525" s="14">
        <v>2.823817E-2</v>
      </c>
      <c r="BZ525" s="14">
        <v>3.4814933999999999E-2</v>
      </c>
      <c r="CA525" s="14">
        <v>0</v>
      </c>
      <c r="CB525" s="14">
        <v>7.7276640000000004E-3</v>
      </c>
      <c r="CC525" s="14">
        <v>7.1994977000000002E-2</v>
      </c>
      <c r="CD525" s="14">
        <v>2.4462039000000001E-2</v>
      </c>
      <c r="CE525" s="14">
        <v>0</v>
      </c>
    </row>
    <row r="526" spans="1:83" x14ac:dyDescent="0.3">
      <c r="A526" s="13" t="s">
        <v>688</v>
      </c>
      <c r="B526" s="14">
        <v>0</v>
      </c>
      <c r="C526" s="14">
        <v>1.5675485999999999E-2</v>
      </c>
      <c r="D526" s="14">
        <v>0</v>
      </c>
      <c r="E526" s="14">
        <v>0</v>
      </c>
      <c r="F526" s="14">
        <v>0</v>
      </c>
      <c r="G526" s="14">
        <v>4.3671439999999999E-3</v>
      </c>
      <c r="H526" s="14">
        <v>3.7210619999999998E-3</v>
      </c>
      <c r="I526" s="14">
        <v>1.1450760000000001E-2</v>
      </c>
      <c r="J526" s="14">
        <v>0</v>
      </c>
      <c r="K526" s="14">
        <v>0</v>
      </c>
      <c r="L526" s="14">
        <v>3.6965224999999997E-2</v>
      </c>
      <c r="M526" s="14">
        <v>0</v>
      </c>
      <c r="N526" s="14">
        <v>0</v>
      </c>
      <c r="O526" s="14">
        <v>7.7633850000000003E-3</v>
      </c>
      <c r="P526" s="14">
        <v>3.7577344999999998E-2</v>
      </c>
      <c r="Q526" s="14">
        <v>3.453893E-3</v>
      </c>
      <c r="R526" s="14">
        <v>0</v>
      </c>
      <c r="S526" s="14">
        <v>1.1708339999999999E-3</v>
      </c>
      <c r="T526" s="14">
        <v>1.0624602E-2</v>
      </c>
      <c r="U526" s="14">
        <v>5.5100419999999997E-3</v>
      </c>
      <c r="V526" s="14">
        <v>0</v>
      </c>
      <c r="W526" s="14">
        <v>1.1864449999999999E-3</v>
      </c>
      <c r="X526" s="14">
        <v>0</v>
      </c>
      <c r="Y526" s="14">
        <v>0</v>
      </c>
      <c r="Z526" s="14">
        <v>0</v>
      </c>
      <c r="AA526" s="14">
        <v>0</v>
      </c>
      <c r="AB526" s="14">
        <v>3.2184929999999998E-3</v>
      </c>
      <c r="AC526" s="14">
        <v>0</v>
      </c>
      <c r="AD526" s="14">
        <v>0</v>
      </c>
      <c r="AE526" s="14">
        <v>0</v>
      </c>
      <c r="AF526" s="14">
        <v>0</v>
      </c>
      <c r="AG526" s="14">
        <v>0</v>
      </c>
      <c r="AH526" s="14">
        <v>0</v>
      </c>
      <c r="AI526" s="14">
        <v>0</v>
      </c>
      <c r="AJ526" s="14">
        <v>0</v>
      </c>
      <c r="AK526" s="14">
        <v>1.8924928000000001E-2</v>
      </c>
      <c r="AL526" s="14">
        <v>2.7068869999999998E-3</v>
      </c>
      <c r="AM526" s="14">
        <v>1.3687395E-2</v>
      </c>
      <c r="AN526" s="14">
        <v>0</v>
      </c>
      <c r="AO526" s="14">
        <v>1.3268907999999999E-2</v>
      </c>
      <c r="AP526" s="14">
        <v>1.5564702E-2</v>
      </c>
      <c r="AQ526" s="14">
        <v>3.9082723E-2</v>
      </c>
      <c r="AR526" s="14">
        <v>0</v>
      </c>
      <c r="AS526" s="14">
        <v>1.1515394999999999E-2</v>
      </c>
      <c r="AT526" s="14">
        <v>1.0576263000000001E-2</v>
      </c>
      <c r="AU526" s="14">
        <v>7.0054230000000002E-3</v>
      </c>
      <c r="AV526" s="14">
        <v>5.7320210000000003E-3</v>
      </c>
      <c r="AW526" s="14">
        <v>3.7351942999999999E-2</v>
      </c>
      <c r="AX526" s="14">
        <v>0</v>
      </c>
      <c r="AY526" s="14">
        <v>1.4271850000000001E-3</v>
      </c>
      <c r="AZ526" s="14">
        <v>4.6139499E-2</v>
      </c>
      <c r="BA526" s="14">
        <v>0</v>
      </c>
      <c r="BB526" s="14">
        <v>0</v>
      </c>
      <c r="BC526" s="14">
        <v>7.9345590000000008E-3</v>
      </c>
      <c r="BD526" s="14">
        <v>0</v>
      </c>
      <c r="BE526" s="14">
        <v>2.9188690000000002E-3</v>
      </c>
      <c r="BF526" s="14">
        <v>8.0998449999999996E-3</v>
      </c>
      <c r="BG526" s="14">
        <v>0</v>
      </c>
      <c r="BH526" s="14">
        <v>0</v>
      </c>
      <c r="BI526" s="14">
        <v>3.180287E-3</v>
      </c>
      <c r="BJ526" s="14">
        <v>1.6027420000000001E-3</v>
      </c>
      <c r="BK526" s="14">
        <v>6.092447E-3</v>
      </c>
      <c r="BL526" s="14">
        <v>0.17569169900000001</v>
      </c>
      <c r="BM526" s="14">
        <v>0.17084951200000001</v>
      </c>
      <c r="BN526" s="14">
        <v>1.1856239999999999E-3</v>
      </c>
      <c r="BO526" s="14">
        <v>2.0918909999999998E-3</v>
      </c>
      <c r="BP526" s="14">
        <v>3.6342012E-2</v>
      </c>
      <c r="BQ526" s="14">
        <v>0</v>
      </c>
      <c r="BR526" s="14">
        <v>0</v>
      </c>
      <c r="BS526" s="14">
        <v>2.2021269999999999E-3</v>
      </c>
      <c r="BT526" s="14">
        <v>0</v>
      </c>
      <c r="BU526" s="14">
        <v>4.4433503999999999E-2</v>
      </c>
      <c r="BV526" s="14">
        <v>2.1604016E-2</v>
      </c>
      <c r="BW526" s="14">
        <v>2.2650783000000001E-2</v>
      </c>
      <c r="BX526" s="14">
        <v>0</v>
      </c>
      <c r="BY526" s="14">
        <v>2.8596156000000001E-2</v>
      </c>
      <c r="BZ526" s="14">
        <v>4.6771339000000002E-2</v>
      </c>
      <c r="CA526" s="14">
        <v>5.8069269999999999E-3</v>
      </c>
      <c r="CB526" s="14">
        <v>2.3116240999999999E-2</v>
      </c>
      <c r="CC526" s="14">
        <v>2.0207505000000001E-2</v>
      </c>
      <c r="CD526" s="14">
        <v>1.8903150000000001E-3</v>
      </c>
      <c r="CE526" s="14">
        <v>1.0636109999999999E-3</v>
      </c>
    </row>
    <row r="527" spans="1:83" x14ac:dyDescent="0.3">
      <c r="A527" s="13" t="s">
        <v>689</v>
      </c>
      <c r="B527" s="14">
        <v>0</v>
      </c>
      <c r="C527" s="14">
        <v>0</v>
      </c>
      <c r="D527" s="14">
        <v>0</v>
      </c>
      <c r="E527" s="14">
        <v>0</v>
      </c>
      <c r="F527" s="14">
        <v>2.154375E-3</v>
      </c>
      <c r="G527" s="14">
        <v>0</v>
      </c>
      <c r="H527" s="14">
        <v>0</v>
      </c>
      <c r="I527" s="14">
        <v>2.5125897000000001E-2</v>
      </c>
      <c r="J527" s="14">
        <v>0</v>
      </c>
      <c r="K527" s="14">
        <v>0</v>
      </c>
      <c r="L527" s="14">
        <v>2.096948E-3</v>
      </c>
      <c r="M527" s="14">
        <v>0</v>
      </c>
      <c r="N527" s="14">
        <v>0</v>
      </c>
      <c r="O527" s="14">
        <v>2.4832109999999999E-3</v>
      </c>
      <c r="P527" s="14">
        <v>0</v>
      </c>
      <c r="Q527" s="14">
        <v>0</v>
      </c>
      <c r="R527" s="14">
        <v>5.5875147999999999E-2</v>
      </c>
      <c r="S527" s="14">
        <v>1.0497829E-2</v>
      </c>
      <c r="T527" s="14">
        <v>4.9904909999999997E-3</v>
      </c>
      <c r="U527" s="14">
        <v>2.299527E-3</v>
      </c>
      <c r="V527" s="14">
        <v>1.6213340999999999E-2</v>
      </c>
      <c r="W527" s="14">
        <v>1.190354E-3</v>
      </c>
      <c r="X527" s="14">
        <v>0</v>
      </c>
      <c r="Y527" s="14">
        <v>3.689716E-3</v>
      </c>
      <c r="Z527" s="14">
        <v>0</v>
      </c>
      <c r="AA527" s="14">
        <v>0</v>
      </c>
      <c r="AB527" s="14">
        <v>3.2343285999999999E-2</v>
      </c>
      <c r="AC527" s="14">
        <v>3.1069959999999999E-3</v>
      </c>
      <c r="AD527" s="14">
        <v>0</v>
      </c>
      <c r="AE527" s="14">
        <v>0</v>
      </c>
      <c r="AF527" s="14">
        <v>0</v>
      </c>
      <c r="AG527" s="14">
        <v>0</v>
      </c>
      <c r="AH527" s="14">
        <v>0</v>
      </c>
      <c r="AI527" s="14">
        <v>0</v>
      </c>
      <c r="AJ527" s="14">
        <v>0</v>
      </c>
      <c r="AK527" s="14">
        <v>3.657413E-3</v>
      </c>
      <c r="AL527" s="14">
        <v>1.8875059999999999E-3</v>
      </c>
      <c r="AM527" s="14">
        <v>1.8685049999999999E-3</v>
      </c>
      <c r="AN527" s="14">
        <v>0</v>
      </c>
      <c r="AO527" s="14">
        <v>2.5128749999999999E-3</v>
      </c>
      <c r="AP527" s="14">
        <v>0</v>
      </c>
      <c r="AQ527" s="14">
        <v>0</v>
      </c>
      <c r="AR527" s="14">
        <v>1.0908059999999999E-3</v>
      </c>
      <c r="AS527" s="14">
        <v>0</v>
      </c>
      <c r="AT527" s="14">
        <v>1.1870177000000001E-2</v>
      </c>
      <c r="AU527" s="14">
        <v>1.182331E-3</v>
      </c>
      <c r="AV527" s="14">
        <v>2.6268849999999998E-3</v>
      </c>
      <c r="AW527" s="14">
        <v>3.5620880000000001E-3</v>
      </c>
      <c r="AX527" s="14">
        <v>0</v>
      </c>
      <c r="AY527" s="14">
        <v>0</v>
      </c>
      <c r="AZ527" s="14">
        <v>0.101524087</v>
      </c>
      <c r="BA527" s="14">
        <v>0</v>
      </c>
      <c r="BB527" s="14">
        <v>0</v>
      </c>
      <c r="BC527" s="14">
        <v>1.930366E-3</v>
      </c>
      <c r="BD527" s="14">
        <v>0</v>
      </c>
      <c r="BE527" s="14">
        <v>0</v>
      </c>
      <c r="BF527" s="14">
        <v>1.4006078E-2</v>
      </c>
      <c r="BG527" s="14">
        <v>3.9999720000000001E-3</v>
      </c>
      <c r="BH527" s="14">
        <v>0</v>
      </c>
      <c r="BI527" s="14">
        <v>1.5164656E-2</v>
      </c>
      <c r="BJ527" s="14">
        <v>0</v>
      </c>
      <c r="BK527" s="14">
        <v>5.5834610999999999E-2</v>
      </c>
      <c r="BL527" s="14">
        <v>0</v>
      </c>
      <c r="BM527" s="14">
        <v>0.54098242799999996</v>
      </c>
      <c r="BN527" s="14">
        <v>2.498096E-3</v>
      </c>
      <c r="BO527" s="14">
        <v>5.0661810000000003E-3</v>
      </c>
      <c r="BP527" s="14">
        <v>1.0980683999999999E-2</v>
      </c>
      <c r="BQ527" s="14">
        <v>0</v>
      </c>
      <c r="BR527" s="14">
        <v>0</v>
      </c>
      <c r="BS527" s="14">
        <v>0</v>
      </c>
      <c r="BT527" s="14">
        <v>0</v>
      </c>
      <c r="BU527" s="14">
        <v>0</v>
      </c>
      <c r="BV527" s="14">
        <v>2.1585979999999999E-3</v>
      </c>
      <c r="BW527" s="14">
        <v>1.2232793E-2</v>
      </c>
      <c r="BX527" s="14">
        <v>1.229202E-3</v>
      </c>
      <c r="BY527" s="14">
        <v>0</v>
      </c>
      <c r="BZ527" s="14">
        <v>1.6652920000000001E-3</v>
      </c>
      <c r="CA527" s="14">
        <v>0</v>
      </c>
      <c r="CB527" s="14">
        <v>3.8401253000000003E-2</v>
      </c>
      <c r="CC527" s="14">
        <v>0</v>
      </c>
      <c r="CD527" s="14">
        <v>0</v>
      </c>
      <c r="CE527" s="14">
        <v>0</v>
      </c>
    </row>
    <row r="528" spans="1:83" x14ac:dyDescent="0.3">
      <c r="A528" s="13" t="s">
        <v>690</v>
      </c>
      <c r="B528" s="14">
        <v>0</v>
      </c>
      <c r="C528" s="14">
        <v>0</v>
      </c>
      <c r="D528" s="14">
        <v>0</v>
      </c>
      <c r="E528" s="14">
        <v>9.3444719999999995E-3</v>
      </c>
      <c r="F528" s="14">
        <v>6.8413931999999997E-2</v>
      </c>
      <c r="G528" s="14">
        <v>0</v>
      </c>
      <c r="H528" s="14">
        <v>0</v>
      </c>
      <c r="I528" s="14">
        <v>0</v>
      </c>
      <c r="J528" s="14">
        <v>0</v>
      </c>
      <c r="K528" s="14">
        <v>0</v>
      </c>
      <c r="L528" s="14">
        <v>0</v>
      </c>
      <c r="M528" s="14">
        <v>0</v>
      </c>
      <c r="N528" s="14">
        <v>0</v>
      </c>
      <c r="O528" s="14">
        <v>2.9815319999999998E-3</v>
      </c>
      <c r="P528" s="14">
        <v>0</v>
      </c>
      <c r="Q528" s="14">
        <v>4.8551465000000002E-2</v>
      </c>
      <c r="R528" s="14">
        <v>0</v>
      </c>
      <c r="S528" s="14">
        <v>0.256968961</v>
      </c>
      <c r="T528" s="14">
        <v>1.4571302E-2</v>
      </c>
      <c r="U528" s="14">
        <v>3.6660184999999998E-2</v>
      </c>
      <c r="V528" s="14">
        <v>9.2591705999999996E-2</v>
      </c>
      <c r="W528" s="14">
        <v>0</v>
      </c>
      <c r="X528" s="14">
        <v>0</v>
      </c>
      <c r="Y528" s="14">
        <v>1.2644763E-2</v>
      </c>
      <c r="Z528" s="14">
        <v>8.6694259999999992E-3</v>
      </c>
      <c r="AA528" s="14">
        <v>0</v>
      </c>
      <c r="AB528" s="14">
        <v>0</v>
      </c>
      <c r="AC528" s="14">
        <v>0</v>
      </c>
      <c r="AD528" s="14">
        <v>0</v>
      </c>
      <c r="AE528" s="14">
        <v>0</v>
      </c>
      <c r="AF528" s="14">
        <v>0</v>
      </c>
      <c r="AG528" s="14">
        <v>2.9102744E-2</v>
      </c>
      <c r="AH528" s="14">
        <v>0</v>
      </c>
      <c r="AI528" s="14">
        <v>0</v>
      </c>
      <c r="AJ528" s="14">
        <v>0</v>
      </c>
      <c r="AK528" s="14">
        <v>5.7370770000000001E-3</v>
      </c>
      <c r="AL528" s="14">
        <v>1.1537089999999999E-3</v>
      </c>
      <c r="AM528" s="14">
        <v>5.5191320000000004E-3</v>
      </c>
      <c r="AN528" s="14">
        <v>0</v>
      </c>
      <c r="AO528" s="14">
        <v>3.151226E-3</v>
      </c>
      <c r="AP528" s="14">
        <v>4.1656599999999998E-3</v>
      </c>
      <c r="AQ528" s="14">
        <v>1.108139E-3</v>
      </c>
      <c r="AR528" s="14">
        <v>1.8993949999999999E-2</v>
      </c>
      <c r="AS528" s="14">
        <v>0</v>
      </c>
      <c r="AT528" s="14">
        <v>6.2544455999999998E-2</v>
      </c>
      <c r="AU528" s="14">
        <v>0</v>
      </c>
      <c r="AV528" s="14">
        <v>6.9710880000000003E-3</v>
      </c>
      <c r="AW528" s="14">
        <v>2.9229082999999999E-2</v>
      </c>
      <c r="AX528" s="14">
        <v>0</v>
      </c>
      <c r="AY528" s="14">
        <v>3.6442240000000002E-3</v>
      </c>
      <c r="AZ528" s="14">
        <v>0.130368072</v>
      </c>
      <c r="BA528" s="14">
        <v>0</v>
      </c>
      <c r="BB528" s="14">
        <v>0</v>
      </c>
      <c r="BC528" s="14">
        <v>2.1028760000000001E-3</v>
      </c>
      <c r="BD528" s="14">
        <v>0</v>
      </c>
      <c r="BE528" s="14">
        <v>6.1143430000000004E-3</v>
      </c>
      <c r="BF528" s="14">
        <v>0</v>
      </c>
      <c r="BG528" s="14">
        <v>0</v>
      </c>
      <c r="BH528" s="14">
        <v>0</v>
      </c>
      <c r="BI528" s="14">
        <v>0</v>
      </c>
      <c r="BJ528" s="14">
        <v>0</v>
      </c>
      <c r="BK528" s="14">
        <v>5.0866109E-2</v>
      </c>
      <c r="BL528" s="14">
        <v>0</v>
      </c>
      <c r="BM528" s="14">
        <v>0</v>
      </c>
      <c r="BN528" s="14">
        <v>0</v>
      </c>
      <c r="BO528" s="14">
        <v>8.4029970000000006E-3</v>
      </c>
      <c r="BP528" s="14">
        <v>6.1034225999999997E-2</v>
      </c>
      <c r="BQ528" s="14">
        <v>0</v>
      </c>
      <c r="BR528" s="14">
        <v>0</v>
      </c>
      <c r="BS528" s="14">
        <v>0</v>
      </c>
      <c r="BT528" s="14">
        <v>1.0059145E-2</v>
      </c>
      <c r="BU528" s="14">
        <v>0</v>
      </c>
      <c r="BV528" s="14">
        <v>3.9422370000000003E-3</v>
      </c>
      <c r="BW528" s="14">
        <v>3.0125339999999999E-3</v>
      </c>
      <c r="BX528" s="14">
        <v>0</v>
      </c>
      <c r="BY528" s="14">
        <v>0</v>
      </c>
      <c r="BZ528" s="14">
        <v>0</v>
      </c>
      <c r="CA528" s="14">
        <v>0</v>
      </c>
      <c r="CB528" s="14">
        <v>0</v>
      </c>
      <c r="CC528" s="14">
        <v>0</v>
      </c>
      <c r="CD528" s="14">
        <v>0</v>
      </c>
      <c r="CE528" s="14">
        <v>0</v>
      </c>
    </row>
    <row r="529" spans="1:83" x14ac:dyDescent="0.3">
      <c r="A529" s="13" t="s">
        <v>691</v>
      </c>
      <c r="B529" s="14">
        <v>0</v>
      </c>
      <c r="C529" s="14">
        <v>0</v>
      </c>
      <c r="D529" s="14">
        <v>0</v>
      </c>
      <c r="E529" s="14">
        <v>1.0024885000000001E-2</v>
      </c>
      <c r="F529" s="14">
        <v>1.9193673000000001E-2</v>
      </c>
      <c r="G529" s="14">
        <v>1.2094600000000001E-3</v>
      </c>
      <c r="H529" s="14">
        <v>0</v>
      </c>
      <c r="I529" s="14">
        <v>0</v>
      </c>
      <c r="J529" s="14">
        <v>6.4706657000000001E-2</v>
      </c>
      <c r="K529" s="14">
        <v>0</v>
      </c>
      <c r="L529" s="14">
        <v>3.0643429E-2</v>
      </c>
      <c r="M529" s="14">
        <v>0</v>
      </c>
      <c r="N529" s="14">
        <v>0</v>
      </c>
      <c r="O529" s="14">
        <v>1.4701514000000001E-2</v>
      </c>
      <c r="P529" s="14">
        <v>0</v>
      </c>
      <c r="Q529" s="14">
        <v>0.114041454</v>
      </c>
      <c r="R529" s="14">
        <v>0</v>
      </c>
      <c r="S529" s="14">
        <v>0.13886825</v>
      </c>
      <c r="T529" s="14">
        <v>6.2399229000000001E-2</v>
      </c>
      <c r="U529" s="14">
        <v>5.0210309999999996E-3</v>
      </c>
      <c r="V529" s="14">
        <v>0</v>
      </c>
      <c r="W529" s="14">
        <v>0</v>
      </c>
      <c r="X529" s="14">
        <v>2.4674013000000002E-2</v>
      </c>
      <c r="Y529" s="14">
        <v>0</v>
      </c>
      <c r="Z529" s="14">
        <v>0</v>
      </c>
      <c r="AA529" s="14">
        <v>0</v>
      </c>
      <c r="AB529" s="14">
        <v>0</v>
      </c>
      <c r="AC529" s="14">
        <v>0</v>
      </c>
      <c r="AD529" s="14">
        <v>3.5242490000000001E-3</v>
      </c>
      <c r="AE529" s="14">
        <v>1.649885E-3</v>
      </c>
      <c r="AF529" s="14">
        <v>0</v>
      </c>
      <c r="AG529" s="14">
        <v>0</v>
      </c>
      <c r="AH529" s="14">
        <v>0</v>
      </c>
      <c r="AI529" s="14">
        <v>0</v>
      </c>
      <c r="AJ529" s="14">
        <v>1.2325697E-2</v>
      </c>
      <c r="AK529" s="14">
        <v>1.4605065E-2</v>
      </c>
      <c r="AL529" s="14">
        <v>1.324474E-3</v>
      </c>
      <c r="AM529" s="14">
        <v>9.8734889999999992E-3</v>
      </c>
      <c r="AN529" s="14">
        <v>0</v>
      </c>
      <c r="AO529" s="14">
        <v>3.9094070000000002E-3</v>
      </c>
      <c r="AP529" s="14">
        <v>0</v>
      </c>
      <c r="AQ529" s="14">
        <v>0</v>
      </c>
      <c r="AR529" s="14">
        <v>0</v>
      </c>
      <c r="AS529" s="14">
        <v>0</v>
      </c>
      <c r="AT529" s="14">
        <v>0</v>
      </c>
      <c r="AU529" s="14">
        <v>0</v>
      </c>
      <c r="AV529" s="14">
        <v>0</v>
      </c>
      <c r="AW529" s="14">
        <v>5.9769485999999997E-2</v>
      </c>
      <c r="AX529" s="14">
        <v>0</v>
      </c>
      <c r="AY529" s="14">
        <v>0</v>
      </c>
      <c r="AZ529" s="14">
        <v>6.0207455999999999E-2</v>
      </c>
      <c r="BA529" s="14">
        <v>0</v>
      </c>
      <c r="BB529" s="14">
        <v>0</v>
      </c>
      <c r="BC529" s="14">
        <v>0</v>
      </c>
      <c r="BD529" s="14">
        <v>0</v>
      </c>
      <c r="BE529" s="14">
        <v>5.272611E-3</v>
      </c>
      <c r="BF529" s="14">
        <v>4.4421204999999998E-2</v>
      </c>
      <c r="BG529" s="14">
        <v>1.0666E-3</v>
      </c>
      <c r="BH529" s="14">
        <v>0</v>
      </c>
      <c r="BI529" s="14">
        <v>7.5214323E-2</v>
      </c>
      <c r="BJ529" s="14">
        <v>0</v>
      </c>
      <c r="BK529" s="14">
        <v>1.8823665E-2</v>
      </c>
      <c r="BL529" s="14">
        <v>0</v>
      </c>
      <c r="BM529" s="14">
        <v>0</v>
      </c>
      <c r="BN529" s="14">
        <v>1.0054331999999999E-2</v>
      </c>
      <c r="BO529" s="14">
        <v>0</v>
      </c>
      <c r="BP529" s="14">
        <v>0</v>
      </c>
      <c r="BQ529" s="14">
        <v>0</v>
      </c>
      <c r="BR529" s="14">
        <v>2.6189358999999999E-2</v>
      </c>
      <c r="BS529" s="14">
        <v>0</v>
      </c>
      <c r="BT529" s="14">
        <v>5.3829300000000002E-3</v>
      </c>
      <c r="BU529" s="14">
        <v>0</v>
      </c>
      <c r="BV529" s="14">
        <v>0.13321176100000001</v>
      </c>
      <c r="BW529" s="14">
        <v>2.6483723000000001E-2</v>
      </c>
      <c r="BX529" s="14">
        <v>1.206686E-3</v>
      </c>
      <c r="BY529" s="14">
        <v>0</v>
      </c>
      <c r="BZ529" s="14">
        <v>0</v>
      </c>
      <c r="CA529" s="14">
        <v>0</v>
      </c>
      <c r="CB529" s="14">
        <v>0</v>
      </c>
      <c r="CC529" s="14">
        <v>0</v>
      </c>
      <c r="CD529" s="14">
        <v>0</v>
      </c>
      <c r="CE529" s="14">
        <v>0</v>
      </c>
    </row>
    <row r="530" spans="1:83" x14ac:dyDescent="0.3">
      <c r="A530" s="13" t="s">
        <v>692</v>
      </c>
      <c r="B530" s="14">
        <v>0</v>
      </c>
      <c r="C530" s="14">
        <v>0</v>
      </c>
      <c r="D530" s="14">
        <v>0</v>
      </c>
      <c r="E530" s="14">
        <v>0</v>
      </c>
      <c r="F530" s="14">
        <v>0</v>
      </c>
      <c r="G530" s="14">
        <v>0</v>
      </c>
      <c r="H530" s="14">
        <v>0</v>
      </c>
      <c r="I530" s="14">
        <v>0</v>
      </c>
      <c r="J530" s="14">
        <v>0</v>
      </c>
      <c r="K530" s="14">
        <v>0</v>
      </c>
      <c r="L530" s="14">
        <v>0</v>
      </c>
      <c r="M530" s="14">
        <v>0</v>
      </c>
      <c r="N530" s="14">
        <v>0</v>
      </c>
      <c r="O530" s="14">
        <v>0.25173543100000001</v>
      </c>
      <c r="P530" s="14">
        <v>0</v>
      </c>
      <c r="Q530" s="14">
        <v>3.9389885999999999E-2</v>
      </c>
      <c r="R530" s="14">
        <v>0</v>
      </c>
      <c r="S530" s="14">
        <v>0</v>
      </c>
      <c r="T530" s="14">
        <v>0.37718457900000002</v>
      </c>
      <c r="U530" s="14">
        <v>0</v>
      </c>
      <c r="V530" s="14">
        <v>0</v>
      </c>
      <c r="W530" s="14">
        <v>2.5743366E-2</v>
      </c>
      <c r="X530" s="14">
        <v>0</v>
      </c>
      <c r="Y530" s="14">
        <v>0</v>
      </c>
      <c r="Z530" s="14">
        <v>0</v>
      </c>
      <c r="AA530" s="14">
        <v>0</v>
      </c>
      <c r="AB530" s="14">
        <v>0</v>
      </c>
      <c r="AC530" s="14">
        <v>0</v>
      </c>
      <c r="AD530" s="14">
        <v>0</v>
      </c>
      <c r="AE530" s="14">
        <v>1.9034371000000001E-2</v>
      </c>
      <c r="AF530" s="14">
        <v>0</v>
      </c>
      <c r="AG530" s="14">
        <v>0</v>
      </c>
      <c r="AH530" s="14">
        <v>0</v>
      </c>
      <c r="AI530" s="14">
        <v>1.1183499999999999E-3</v>
      </c>
      <c r="AJ530" s="14">
        <v>0</v>
      </c>
      <c r="AK530" s="14">
        <v>0</v>
      </c>
      <c r="AL530" s="14">
        <v>0</v>
      </c>
      <c r="AM530" s="14">
        <v>0</v>
      </c>
      <c r="AN530" s="14">
        <v>0</v>
      </c>
      <c r="AO530" s="14">
        <v>0</v>
      </c>
      <c r="AP530" s="14">
        <v>0</v>
      </c>
      <c r="AQ530" s="14">
        <v>0</v>
      </c>
      <c r="AR530" s="14">
        <v>4.0378120000000003E-2</v>
      </c>
      <c r="AS530" s="14">
        <v>0</v>
      </c>
      <c r="AT530" s="14">
        <v>0</v>
      </c>
      <c r="AU530" s="14">
        <v>0</v>
      </c>
      <c r="AV530" s="14">
        <v>0</v>
      </c>
      <c r="AW530" s="14">
        <v>0</v>
      </c>
      <c r="AX530" s="14">
        <v>0</v>
      </c>
      <c r="AY530" s="14">
        <v>0</v>
      </c>
      <c r="AZ530" s="14">
        <v>2.5807650000000001E-3</v>
      </c>
      <c r="BA530" s="14">
        <v>1.0426890000000001E-3</v>
      </c>
      <c r="BB530" s="14">
        <v>0</v>
      </c>
      <c r="BC530" s="14">
        <v>3.2373049999999998E-3</v>
      </c>
      <c r="BD530" s="14">
        <v>0</v>
      </c>
      <c r="BE530" s="14">
        <v>1.187605E-3</v>
      </c>
      <c r="BF530" s="14">
        <v>9.0070853000000006E-2</v>
      </c>
      <c r="BG530" s="14">
        <v>0</v>
      </c>
      <c r="BH530" s="14">
        <v>2.1418306000000002E-2</v>
      </c>
      <c r="BI530" s="14">
        <v>3.1666257000000003E-2</v>
      </c>
      <c r="BJ530" s="14">
        <v>0</v>
      </c>
      <c r="BK530" s="14">
        <v>0</v>
      </c>
      <c r="BL530" s="14">
        <v>0</v>
      </c>
      <c r="BM530" s="14">
        <v>0</v>
      </c>
      <c r="BN530" s="14">
        <v>0</v>
      </c>
      <c r="BO530" s="14">
        <v>0</v>
      </c>
      <c r="BP530" s="14">
        <v>0</v>
      </c>
      <c r="BQ530" s="14">
        <v>0</v>
      </c>
      <c r="BR530" s="14">
        <v>0</v>
      </c>
      <c r="BS530" s="14">
        <v>0</v>
      </c>
      <c r="BT530" s="14">
        <v>3.7101051000000003E-2</v>
      </c>
      <c r="BU530" s="14">
        <v>0</v>
      </c>
      <c r="BV530" s="14">
        <v>0</v>
      </c>
      <c r="BW530" s="14">
        <v>0</v>
      </c>
      <c r="BX530" s="14">
        <v>0</v>
      </c>
      <c r="BY530" s="14">
        <v>0</v>
      </c>
      <c r="BZ530" s="14">
        <v>0</v>
      </c>
      <c r="CA530" s="14">
        <v>0</v>
      </c>
      <c r="CB530" s="14">
        <v>3.5246855000000001E-2</v>
      </c>
      <c r="CC530" s="14">
        <v>2.0170614E-2</v>
      </c>
      <c r="CD530" s="14">
        <v>1.6935959999999999E-3</v>
      </c>
      <c r="CE530" s="14">
        <v>0</v>
      </c>
    </row>
    <row r="531" spans="1:83" x14ac:dyDescent="0.3">
      <c r="A531" s="13" t="s">
        <v>693</v>
      </c>
      <c r="B531" s="14">
        <v>0</v>
      </c>
      <c r="C531" s="14">
        <v>1.7275403000000002E-2</v>
      </c>
      <c r="D531" s="14">
        <v>3.1910350000000001E-3</v>
      </c>
      <c r="E531" s="14">
        <v>6.3964599999999996E-3</v>
      </c>
      <c r="F531" s="14">
        <v>7.1510646999999997E-2</v>
      </c>
      <c r="G531" s="14">
        <v>2.0676165999999999E-2</v>
      </c>
      <c r="H531" s="14">
        <v>0</v>
      </c>
      <c r="I531" s="14">
        <v>0</v>
      </c>
      <c r="J531" s="14">
        <v>0.37764563800000001</v>
      </c>
      <c r="K531" s="14">
        <v>0</v>
      </c>
      <c r="L531" s="14">
        <v>1.4829640999999999E-2</v>
      </c>
      <c r="M531" s="14">
        <v>0</v>
      </c>
      <c r="N531" s="14">
        <v>0</v>
      </c>
      <c r="O531" s="14">
        <v>2.082361E-3</v>
      </c>
      <c r="P531" s="14">
        <v>0</v>
      </c>
      <c r="Q531" s="14">
        <v>7.5885096999999999E-2</v>
      </c>
      <c r="R531" s="14">
        <v>0</v>
      </c>
      <c r="S531" s="14">
        <v>9.6959569999999998E-3</v>
      </c>
      <c r="T531" s="14">
        <v>9.0843603999999994E-2</v>
      </c>
      <c r="U531" s="14">
        <v>1.9228254E-2</v>
      </c>
      <c r="V531" s="14">
        <v>9.2085761000000002E-2</v>
      </c>
      <c r="W531" s="14">
        <v>2.7680339999999999E-3</v>
      </c>
      <c r="X531" s="14">
        <v>5.2419312000000003E-2</v>
      </c>
      <c r="Y531" s="14">
        <v>0</v>
      </c>
      <c r="Z531" s="14">
        <v>0</v>
      </c>
      <c r="AA531" s="14">
        <v>0</v>
      </c>
      <c r="AB531" s="14">
        <v>0</v>
      </c>
      <c r="AC531" s="14">
        <v>0</v>
      </c>
      <c r="AD531" s="14">
        <v>0</v>
      </c>
      <c r="AE531" s="14">
        <v>1.631546E-3</v>
      </c>
      <c r="AF531" s="14">
        <v>0</v>
      </c>
      <c r="AG531" s="14">
        <v>0</v>
      </c>
      <c r="AH531" s="14">
        <v>0</v>
      </c>
      <c r="AI531" s="14">
        <v>0</v>
      </c>
      <c r="AJ531" s="14">
        <v>0</v>
      </c>
      <c r="AK531" s="14">
        <v>0</v>
      </c>
      <c r="AL531" s="14">
        <v>0</v>
      </c>
      <c r="AM531" s="14">
        <v>3.449625E-3</v>
      </c>
      <c r="AN531" s="14">
        <v>0</v>
      </c>
      <c r="AO531" s="14">
        <v>0</v>
      </c>
      <c r="AP531" s="14">
        <v>0</v>
      </c>
      <c r="AQ531" s="14">
        <v>2.498597E-3</v>
      </c>
      <c r="AR531" s="14">
        <v>0</v>
      </c>
      <c r="AS531" s="14">
        <v>0</v>
      </c>
      <c r="AT531" s="14">
        <v>0</v>
      </c>
      <c r="AU531" s="14">
        <v>0</v>
      </c>
      <c r="AV531" s="14">
        <v>0</v>
      </c>
      <c r="AW531" s="14">
        <v>0</v>
      </c>
      <c r="AX531" s="14">
        <v>0</v>
      </c>
      <c r="AY531" s="14">
        <v>1.0150319999999999E-3</v>
      </c>
      <c r="AZ531" s="14">
        <v>3.6052842000000002E-2</v>
      </c>
      <c r="BA531" s="14">
        <v>1.1848119999999999E-3</v>
      </c>
      <c r="BB531" s="14">
        <v>0</v>
      </c>
      <c r="BC531" s="14">
        <v>0</v>
      </c>
      <c r="BD531" s="14">
        <v>0</v>
      </c>
      <c r="BE531" s="14">
        <v>2.5622243999999999E-2</v>
      </c>
      <c r="BF531" s="14">
        <v>1.487646E-3</v>
      </c>
      <c r="BG531" s="14">
        <v>6.1126330000000001E-3</v>
      </c>
      <c r="BH531" s="14">
        <v>0</v>
      </c>
      <c r="BI531" s="14">
        <v>1.1846723999999999E-2</v>
      </c>
      <c r="BJ531" s="14">
        <v>0</v>
      </c>
      <c r="BK531" s="14">
        <v>0</v>
      </c>
      <c r="BL531" s="14">
        <v>0</v>
      </c>
      <c r="BM531" s="14">
        <v>0</v>
      </c>
      <c r="BN531" s="14">
        <v>0</v>
      </c>
      <c r="BO531" s="14">
        <v>0</v>
      </c>
      <c r="BP531" s="14">
        <v>0</v>
      </c>
      <c r="BQ531" s="14">
        <v>0</v>
      </c>
      <c r="BR531" s="14">
        <v>1.301006E-3</v>
      </c>
      <c r="BS531" s="14">
        <v>0</v>
      </c>
      <c r="BT531" s="14">
        <v>0</v>
      </c>
      <c r="BU531" s="14">
        <v>0</v>
      </c>
      <c r="BV531" s="14">
        <v>1.0407295E-2</v>
      </c>
      <c r="BW531" s="14">
        <v>1.4898369E-2</v>
      </c>
      <c r="BX531" s="14">
        <v>0</v>
      </c>
      <c r="BY531" s="14">
        <v>0</v>
      </c>
      <c r="BZ531" s="14">
        <v>0</v>
      </c>
      <c r="CA531" s="14">
        <v>0</v>
      </c>
      <c r="CB531" s="14">
        <v>2.5958261E-2</v>
      </c>
      <c r="CC531" s="14">
        <v>0</v>
      </c>
      <c r="CD531" s="14">
        <v>0</v>
      </c>
      <c r="CE531" s="14">
        <v>0</v>
      </c>
    </row>
    <row r="532" spans="1:83" x14ac:dyDescent="0.3">
      <c r="A532" s="13" t="s">
        <v>694</v>
      </c>
      <c r="B532" s="14">
        <v>0</v>
      </c>
      <c r="C532" s="14">
        <v>0</v>
      </c>
      <c r="D532" s="14">
        <v>0</v>
      </c>
      <c r="E532" s="14">
        <v>0</v>
      </c>
      <c r="F532" s="14">
        <v>0</v>
      </c>
      <c r="G532" s="14">
        <v>0</v>
      </c>
      <c r="H532" s="14">
        <v>0</v>
      </c>
      <c r="I532" s="14">
        <v>0</v>
      </c>
      <c r="J532" s="14">
        <v>0</v>
      </c>
      <c r="K532" s="14">
        <v>0</v>
      </c>
      <c r="L532" s="14">
        <v>5.0546573999999997E-2</v>
      </c>
      <c r="M532" s="14">
        <v>0</v>
      </c>
      <c r="N532" s="14">
        <v>0</v>
      </c>
      <c r="O532" s="14">
        <v>0</v>
      </c>
      <c r="P532" s="14">
        <v>0</v>
      </c>
      <c r="Q532" s="14">
        <v>3.813898E-3</v>
      </c>
      <c r="R532" s="14">
        <v>0</v>
      </c>
      <c r="S532" s="14">
        <v>1.7240249999999999E-3</v>
      </c>
      <c r="T532" s="14">
        <v>1.224366E-3</v>
      </c>
      <c r="U532" s="14">
        <v>1.413797E-2</v>
      </c>
      <c r="V532" s="14">
        <v>0</v>
      </c>
      <c r="W532" s="14">
        <v>0</v>
      </c>
      <c r="X532" s="14">
        <v>0</v>
      </c>
      <c r="Y532" s="14">
        <v>8.6779430000000005E-3</v>
      </c>
      <c r="Z532" s="14">
        <v>0</v>
      </c>
      <c r="AA532" s="14">
        <v>0</v>
      </c>
      <c r="AB532" s="14">
        <v>8.0353892999999996E-2</v>
      </c>
      <c r="AC532" s="14">
        <v>0</v>
      </c>
      <c r="AD532" s="14">
        <v>7.4371207999999994E-2</v>
      </c>
      <c r="AE532" s="14">
        <v>0</v>
      </c>
      <c r="AF532" s="14">
        <v>0</v>
      </c>
      <c r="AG532" s="14">
        <v>0</v>
      </c>
      <c r="AH532" s="14">
        <v>0</v>
      </c>
      <c r="AI532" s="14">
        <v>0</v>
      </c>
      <c r="AJ532" s="14">
        <v>0</v>
      </c>
      <c r="AK532" s="14">
        <v>4.129934E-3</v>
      </c>
      <c r="AL532" s="14">
        <v>0</v>
      </c>
      <c r="AM532" s="14">
        <v>3.0011270000000001E-3</v>
      </c>
      <c r="AN532" s="14">
        <v>0</v>
      </c>
      <c r="AO532" s="14">
        <v>4.0553409999999996E-3</v>
      </c>
      <c r="AP532" s="14">
        <v>1.562894E-3</v>
      </c>
      <c r="AQ532" s="14">
        <v>0</v>
      </c>
      <c r="AR532" s="14">
        <v>1.837249E-3</v>
      </c>
      <c r="AS532" s="14">
        <v>1.2217232999999999E-2</v>
      </c>
      <c r="AT532" s="14">
        <v>7.0651853000000001E-2</v>
      </c>
      <c r="AU532" s="14">
        <v>2.4026049999999999E-3</v>
      </c>
      <c r="AV532" s="14">
        <v>0</v>
      </c>
      <c r="AW532" s="14">
        <v>4.9665949999999999E-3</v>
      </c>
      <c r="AX532" s="14">
        <v>0</v>
      </c>
      <c r="AY532" s="14">
        <v>1.1073940000000001E-2</v>
      </c>
      <c r="AZ532" s="14">
        <v>0.377673655</v>
      </c>
      <c r="BA532" s="14">
        <v>0</v>
      </c>
      <c r="BB532" s="14">
        <v>0</v>
      </c>
      <c r="BC532" s="14">
        <v>4.2627903000000002E-2</v>
      </c>
      <c r="BD532" s="14">
        <v>0</v>
      </c>
      <c r="BE532" s="14">
        <v>0</v>
      </c>
      <c r="BF532" s="14">
        <v>0</v>
      </c>
      <c r="BG532" s="14">
        <v>0</v>
      </c>
      <c r="BH532" s="14">
        <v>0</v>
      </c>
      <c r="BI532" s="14">
        <v>1.1070382E-2</v>
      </c>
      <c r="BJ532" s="14">
        <v>2.7139763000000001E-2</v>
      </c>
      <c r="BK532" s="14">
        <v>2.7436740000000002E-3</v>
      </c>
      <c r="BL532" s="14">
        <v>4.1465548999999997E-2</v>
      </c>
      <c r="BM532" s="14">
        <v>6.2385251000000003E-2</v>
      </c>
      <c r="BN532" s="14">
        <v>2.1399409999999998E-3</v>
      </c>
      <c r="BO532" s="14">
        <v>0</v>
      </c>
      <c r="BP532" s="14">
        <v>3.471432E-3</v>
      </c>
      <c r="BQ532" s="14">
        <v>0</v>
      </c>
      <c r="BR532" s="14">
        <v>3.9022154000000003E-2</v>
      </c>
      <c r="BS532" s="14">
        <v>1.407278E-2</v>
      </c>
      <c r="BT532" s="14">
        <v>0</v>
      </c>
      <c r="BU532" s="14">
        <v>0</v>
      </c>
      <c r="BV532" s="14">
        <v>3.4893490000000001E-3</v>
      </c>
      <c r="BW532" s="14">
        <v>0</v>
      </c>
      <c r="BX532" s="14">
        <v>0</v>
      </c>
      <c r="BY532" s="14">
        <v>1.5005002E-2</v>
      </c>
      <c r="BZ532" s="14">
        <v>0</v>
      </c>
      <c r="CA532" s="14">
        <v>5.7004519999999999E-3</v>
      </c>
      <c r="CB532" s="14">
        <v>0</v>
      </c>
      <c r="CC532" s="14">
        <v>0</v>
      </c>
      <c r="CD532" s="14">
        <v>1.2440629999999999E-3</v>
      </c>
      <c r="CE532" s="14">
        <v>0</v>
      </c>
    </row>
    <row r="533" spans="1:83" x14ac:dyDescent="0.3">
      <c r="A533" s="13" t="s">
        <v>695</v>
      </c>
      <c r="B533" s="14">
        <v>0</v>
      </c>
      <c r="C533" s="14">
        <v>0</v>
      </c>
      <c r="D533" s="14">
        <v>0</v>
      </c>
      <c r="E533" s="14">
        <v>0</v>
      </c>
      <c r="F533" s="14">
        <v>1.3014090000000001E-2</v>
      </c>
      <c r="G533" s="14">
        <v>4.7173199999999997E-3</v>
      </c>
      <c r="H533" s="14">
        <v>0</v>
      </c>
      <c r="I533" s="14">
        <v>5.0612316999999997E-2</v>
      </c>
      <c r="J533" s="14">
        <v>2.4871839999999999E-3</v>
      </c>
      <c r="K533" s="14">
        <v>0</v>
      </c>
      <c r="L533" s="14">
        <v>1.858635E-3</v>
      </c>
      <c r="M533" s="14">
        <v>0</v>
      </c>
      <c r="N533" s="14">
        <v>0</v>
      </c>
      <c r="O533" s="14">
        <v>0</v>
      </c>
      <c r="P533" s="14">
        <v>0</v>
      </c>
      <c r="Q533" s="14">
        <v>1.831247E-3</v>
      </c>
      <c r="R533" s="14">
        <v>0</v>
      </c>
      <c r="S533" s="14">
        <v>0.21386126699999999</v>
      </c>
      <c r="T533" s="14">
        <v>3.4363770000000002E-2</v>
      </c>
      <c r="U533" s="14">
        <v>1.9025317999999999E-2</v>
      </c>
      <c r="V533" s="14">
        <v>0</v>
      </c>
      <c r="W533" s="14">
        <v>6.7052329999999997E-3</v>
      </c>
      <c r="X533" s="14">
        <v>0</v>
      </c>
      <c r="Y533" s="14">
        <v>0</v>
      </c>
      <c r="Z533" s="14">
        <v>0</v>
      </c>
      <c r="AA533" s="14">
        <v>0</v>
      </c>
      <c r="AB533" s="14">
        <v>2.488063E-3</v>
      </c>
      <c r="AC533" s="14">
        <v>0</v>
      </c>
      <c r="AD533" s="14">
        <v>0</v>
      </c>
      <c r="AE533" s="14">
        <v>0</v>
      </c>
      <c r="AF533" s="14">
        <v>0</v>
      </c>
      <c r="AG533" s="14">
        <v>0</v>
      </c>
      <c r="AH533" s="14">
        <v>0</v>
      </c>
      <c r="AI533" s="14">
        <v>0</v>
      </c>
      <c r="AJ533" s="14">
        <v>0</v>
      </c>
      <c r="AK533" s="14">
        <v>0</v>
      </c>
      <c r="AL533" s="14">
        <v>0</v>
      </c>
      <c r="AM533" s="14">
        <v>2.628146E-3</v>
      </c>
      <c r="AN533" s="14">
        <v>0</v>
      </c>
      <c r="AO533" s="14">
        <v>5.5514070000000004E-3</v>
      </c>
      <c r="AP533" s="14">
        <v>1.7441819999999999E-3</v>
      </c>
      <c r="AQ533" s="14">
        <v>0</v>
      </c>
      <c r="AR533" s="14">
        <v>0</v>
      </c>
      <c r="AS533" s="14">
        <v>0</v>
      </c>
      <c r="AT533" s="14">
        <v>8.7746953000000003E-2</v>
      </c>
      <c r="AU533" s="14">
        <v>0</v>
      </c>
      <c r="AV533" s="14">
        <v>0</v>
      </c>
      <c r="AW533" s="14">
        <v>0.16675804499999999</v>
      </c>
      <c r="AX533" s="14">
        <v>0</v>
      </c>
      <c r="AY533" s="14">
        <v>3.4745449999999999E-3</v>
      </c>
      <c r="AZ533" s="14">
        <v>0.14125866100000001</v>
      </c>
      <c r="BA533" s="14">
        <v>0</v>
      </c>
      <c r="BB533" s="14">
        <v>0</v>
      </c>
      <c r="BC533" s="14">
        <v>1.6259600000000001E-3</v>
      </c>
      <c r="BD533" s="14">
        <v>0</v>
      </c>
      <c r="BE533" s="14">
        <v>1.4144044999999999E-2</v>
      </c>
      <c r="BF533" s="14">
        <v>2.3396892999999998E-2</v>
      </c>
      <c r="BG533" s="14">
        <v>0</v>
      </c>
      <c r="BH533" s="14">
        <v>1.4076454E-2</v>
      </c>
      <c r="BI533" s="14">
        <v>2.8740122999999999E-2</v>
      </c>
      <c r="BJ533" s="14">
        <v>0</v>
      </c>
      <c r="BK533" s="14">
        <v>0</v>
      </c>
      <c r="BL533" s="14">
        <v>0</v>
      </c>
      <c r="BM533" s="14">
        <v>0</v>
      </c>
      <c r="BN533" s="14">
        <v>1.9546199999999998E-3</v>
      </c>
      <c r="BO533" s="14">
        <v>0</v>
      </c>
      <c r="BP533" s="14">
        <v>8.5321706999999997E-2</v>
      </c>
      <c r="BQ533" s="14">
        <v>0</v>
      </c>
      <c r="BR533" s="14">
        <v>2.2390436E-2</v>
      </c>
      <c r="BS533" s="14">
        <v>1.5512832000000001E-2</v>
      </c>
      <c r="BT533" s="14">
        <v>0</v>
      </c>
      <c r="BU533" s="14">
        <v>8.4863520000000008E-3</v>
      </c>
      <c r="BV533" s="14">
        <v>2.0514840000000001E-3</v>
      </c>
      <c r="BW533" s="14">
        <v>6.2810909999999999E-3</v>
      </c>
      <c r="BX533" s="14">
        <v>0</v>
      </c>
      <c r="BY533" s="14">
        <v>0</v>
      </c>
      <c r="BZ533" s="14">
        <v>0</v>
      </c>
      <c r="CA533" s="14">
        <v>0</v>
      </c>
      <c r="CB533" s="14">
        <v>1.5891619999999999E-2</v>
      </c>
      <c r="CC533" s="14">
        <v>0</v>
      </c>
      <c r="CD533" s="14">
        <v>0</v>
      </c>
      <c r="CE533" s="14">
        <v>0</v>
      </c>
    </row>
    <row r="534" spans="1:83" x14ac:dyDescent="0.3">
      <c r="A534" s="13" t="s">
        <v>696</v>
      </c>
      <c r="B534" s="14">
        <v>0</v>
      </c>
      <c r="C534" s="14">
        <v>1.1129732E-2</v>
      </c>
      <c r="D534" s="14">
        <v>0</v>
      </c>
      <c r="E534" s="14">
        <v>8.4489849999999991E-3</v>
      </c>
      <c r="F534" s="14">
        <v>3.3928280999999998E-2</v>
      </c>
      <c r="G534" s="14">
        <v>0</v>
      </c>
      <c r="H534" s="14">
        <v>0</v>
      </c>
      <c r="I534" s="14">
        <v>0</v>
      </c>
      <c r="J534" s="14">
        <v>1.6277279999999999E-3</v>
      </c>
      <c r="K534" s="14">
        <v>0</v>
      </c>
      <c r="L534" s="14">
        <v>5.5182870000000002E-2</v>
      </c>
      <c r="M534" s="14">
        <v>0</v>
      </c>
      <c r="N534" s="14">
        <v>0</v>
      </c>
      <c r="O534" s="14">
        <v>0</v>
      </c>
      <c r="P534" s="14">
        <v>0.124422985</v>
      </c>
      <c r="Q534" s="14">
        <v>0</v>
      </c>
      <c r="R534" s="14">
        <v>0</v>
      </c>
      <c r="S534" s="14">
        <v>0</v>
      </c>
      <c r="T534" s="14">
        <v>3.1541257000000003E-2</v>
      </c>
      <c r="U534" s="14">
        <v>1.0598199999999999E-3</v>
      </c>
      <c r="V534" s="14">
        <v>2.5288446999999999E-2</v>
      </c>
      <c r="W534" s="14">
        <v>2.9862360000000002E-3</v>
      </c>
      <c r="X534" s="14">
        <v>0</v>
      </c>
      <c r="Y534" s="14">
        <v>0</v>
      </c>
      <c r="Z534" s="14">
        <v>0</v>
      </c>
      <c r="AA534" s="14">
        <v>5.5459749999999999E-3</v>
      </c>
      <c r="AB534" s="14">
        <v>4.8759500000000004E-3</v>
      </c>
      <c r="AC534" s="14">
        <v>0</v>
      </c>
      <c r="AD534" s="14">
        <v>0</v>
      </c>
      <c r="AE534" s="14">
        <v>9.3091467999999997E-2</v>
      </c>
      <c r="AF534" s="14">
        <v>3.6398530000000002E-3</v>
      </c>
      <c r="AG534" s="14">
        <v>0</v>
      </c>
      <c r="AH534" s="14">
        <v>1.5242067999999999E-2</v>
      </c>
      <c r="AI534" s="14">
        <v>0</v>
      </c>
      <c r="AJ534" s="14">
        <v>0</v>
      </c>
      <c r="AK534" s="14">
        <v>0</v>
      </c>
      <c r="AL534" s="14">
        <v>0</v>
      </c>
      <c r="AM534" s="14">
        <v>0</v>
      </c>
      <c r="AN534" s="14">
        <v>0</v>
      </c>
      <c r="AO534" s="14">
        <v>0</v>
      </c>
      <c r="AP534" s="14">
        <v>0</v>
      </c>
      <c r="AQ534" s="14">
        <v>0</v>
      </c>
      <c r="AR534" s="14">
        <v>0</v>
      </c>
      <c r="AS534" s="14">
        <v>0</v>
      </c>
      <c r="AT534" s="14">
        <v>0</v>
      </c>
      <c r="AU534" s="14">
        <v>0</v>
      </c>
      <c r="AV534" s="14">
        <v>0</v>
      </c>
      <c r="AW534" s="14">
        <v>0</v>
      </c>
      <c r="AX534" s="14">
        <v>0</v>
      </c>
      <c r="AY534" s="14">
        <v>0</v>
      </c>
      <c r="AZ534" s="14">
        <v>0.194016085</v>
      </c>
      <c r="BA534" s="14">
        <v>1.5289888E-2</v>
      </c>
      <c r="BB534" s="14">
        <v>0</v>
      </c>
      <c r="BC534" s="14">
        <v>0</v>
      </c>
      <c r="BD534" s="14">
        <v>0</v>
      </c>
      <c r="BE534" s="14">
        <v>4.4359600000000001E-3</v>
      </c>
      <c r="BF534" s="14">
        <v>2.3555362999999999E-2</v>
      </c>
      <c r="BG534" s="14">
        <v>0</v>
      </c>
      <c r="BH534" s="14">
        <v>0</v>
      </c>
      <c r="BI534" s="14">
        <v>1.709929E-2</v>
      </c>
      <c r="BJ534" s="14">
        <v>0</v>
      </c>
      <c r="BK534" s="14">
        <v>0</v>
      </c>
      <c r="BL534" s="14">
        <v>0.31611325099999998</v>
      </c>
      <c r="BM534" s="14">
        <v>0</v>
      </c>
      <c r="BN534" s="14">
        <v>0</v>
      </c>
      <c r="BO534" s="14">
        <v>0</v>
      </c>
      <c r="BP534" s="14">
        <v>0</v>
      </c>
      <c r="BQ534" s="14">
        <v>0</v>
      </c>
      <c r="BR534" s="14">
        <v>0</v>
      </c>
      <c r="BS534" s="14">
        <v>0</v>
      </c>
      <c r="BT534" s="14">
        <v>8.5683740000000001E-3</v>
      </c>
      <c r="BU534" s="14">
        <v>0</v>
      </c>
      <c r="BV534" s="14">
        <v>0</v>
      </c>
      <c r="BW534" s="14">
        <v>2.910134E-3</v>
      </c>
      <c r="BX534" s="14">
        <v>0</v>
      </c>
      <c r="BY534" s="14">
        <v>0</v>
      </c>
      <c r="BZ534" s="14">
        <v>0</v>
      </c>
      <c r="CA534" s="14">
        <v>0</v>
      </c>
      <c r="CB534" s="14">
        <v>0</v>
      </c>
      <c r="CC534" s="14">
        <v>0</v>
      </c>
      <c r="CD534" s="14">
        <v>0</v>
      </c>
      <c r="CE534" s="14">
        <v>0</v>
      </c>
    </row>
    <row r="535" spans="1:83" x14ac:dyDescent="0.3">
      <c r="A535" s="13" t="s">
        <v>697</v>
      </c>
      <c r="B535" s="14">
        <v>0</v>
      </c>
      <c r="C535" s="14">
        <v>1.861438E-3</v>
      </c>
      <c r="D535" s="14">
        <v>6.7864809999999996E-3</v>
      </c>
      <c r="E535" s="14">
        <v>1.1670236E-2</v>
      </c>
      <c r="F535" s="14">
        <v>4.6776916000000002E-2</v>
      </c>
      <c r="G535" s="14">
        <v>0</v>
      </c>
      <c r="H535" s="14">
        <v>0</v>
      </c>
      <c r="I535" s="14">
        <v>1.0918189999999999E-2</v>
      </c>
      <c r="J535" s="14">
        <v>0</v>
      </c>
      <c r="K535" s="14">
        <v>0</v>
      </c>
      <c r="L535" s="14">
        <v>0.11471300099999999</v>
      </c>
      <c r="M535" s="14">
        <v>0</v>
      </c>
      <c r="N535" s="14">
        <v>0</v>
      </c>
      <c r="O535" s="14">
        <v>1.0653990000000001E-3</v>
      </c>
      <c r="P535" s="14">
        <v>0</v>
      </c>
      <c r="Q535" s="14">
        <v>5.828237E-3</v>
      </c>
      <c r="R535" s="14">
        <v>0</v>
      </c>
      <c r="S535" s="14">
        <v>5.4872228000000002E-2</v>
      </c>
      <c r="T535" s="14">
        <v>6.6470089999999997E-3</v>
      </c>
      <c r="U535" s="14">
        <v>6.0660774000000001E-2</v>
      </c>
      <c r="V535" s="14">
        <v>0</v>
      </c>
      <c r="W535" s="14">
        <v>2.2610540000000002E-3</v>
      </c>
      <c r="X535" s="14">
        <v>0</v>
      </c>
      <c r="Y535" s="14">
        <v>1.0930109E-2</v>
      </c>
      <c r="Z535" s="14">
        <v>0</v>
      </c>
      <c r="AA535" s="14">
        <v>0</v>
      </c>
      <c r="AB535" s="14">
        <v>8.9321480000000009E-3</v>
      </c>
      <c r="AC535" s="14">
        <v>4.3664159999999997E-3</v>
      </c>
      <c r="AD535" s="14">
        <v>0</v>
      </c>
      <c r="AE535" s="14">
        <v>0</v>
      </c>
      <c r="AF535" s="14">
        <v>0</v>
      </c>
      <c r="AG535" s="14">
        <v>0</v>
      </c>
      <c r="AH535" s="14">
        <v>0</v>
      </c>
      <c r="AI535" s="14">
        <v>0</v>
      </c>
      <c r="AJ535" s="14">
        <v>0</v>
      </c>
      <c r="AK535" s="14">
        <v>3.4103829999999999E-3</v>
      </c>
      <c r="AL535" s="14">
        <v>0</v>
      </c>
      <c r="AM535" s="14">
        <v>0</v>
      </c>
      <c r="AN535" s="14">
        <v>0</v>
      </c>
      <c r="AO535" s="14">
        <v>0</v>
      </c>
      <c r="AP535" s="14">
        <v>0</v>
      </c>
      <c r="AQ535" s="14">
        <v>0</v>
      </c>
      <c r="AR535" s="14">
        <v>0</v>
      </c>
      <c r="AS535" s="14">
        <v>0</v>
      </c>
      <c r="AT535" s="14">
        <v>0.18081222499999999</v>
      </c>
      <c r="AU535" s="14">
        <v>3.211312E-3</v>
      </c>
      <c r="AV535" s="14">
        <v>1.824818E-3</v>
      </c>
      <c r="AW535" s="14">
        <v>0</v>
      </c>
      <c r="AX535" s="14">
        <v>0</v>
      </c>
      <c r="AY535" s="14">
        <v>3.2024641999999999E-2</v>
      </c>
      <c r="AZ535" s="14">
        <v>0.119838344</v>
      </c>
      <c r="BA535" s="14">
        <v>0</v>
      </c>
      <c r="BB535" s="14">
        <v>0</v>
      </c>
      <c r="BC535" s="14">
        <v>9.3603969999999995E-3</v>
      </c>
      <c r="BD535" s="14">
        <v>0</v>
      </c>
      <c r="BE535" s="14">
        <v>0</v>
      </c>
      <c r="BF535" s="14">
        <v>5.0457150000000001E-3</v>
      </c>
      <c r="BG535" s="14">
        <v>0</v>
      </c>
      <c r="BH535" s="14">
        <v>0</v>
      </c>
      <c r="BI535" s="14">
        <v>6.6995903999999995E-2</v>
      </c>
      <c r="BJ535" s="14">
        <v>8.2549379999999999E-3</v>
      </c>
      <c r="BK535" s="14">
        <v>0</v>
      </c>
      <c r="BL535" s="14">
        <v>0</v>
      </c>
      <c r="BM535" s="14">
        <v>0</v>
      </c>
      <c r="BN535" s="14">
        <v>5.0421509999999999E-3</v>
      </c>
      <c r="BO535" s="14">
        <v>0</v>
      </c>
      <c r="BP535" s="14">
        <v>4.5568234999999999E-2</v>
      </c>
      <c r="BQ535" s="14">
        <v>2.4842110000000001E-3</v>
      </c>
      <c r="BR535" s="14">
        <v>0</v>
      </c>
      <c r="BS535" s="14">
        <v>0</v>
      </c>
      <c r="BT535" s="14">
        <v>0</v>
      </c>
      <c r="BU535" s="14">
        <v>0</v>
      </c>
      <c r="BV535" s="14">
        <v>2.1890450000000001E-3</v>
      </c>
      <c r="BW535" s="14">
        <v>7.23648E-3</v>
      </c>
      <c r="BX535" s="14">
        <v>3.4519170000000001E-3</v>
      </c>
      <c r="BY535" s="14">
        <v>5.0572907E-2</v>
      </c>
      <c r="BZ535" s="14">
        <v>7.5046117999999995E-2</v>
      </c>
      <c r="CA535" s="14">
        <v>0</v>
      </c>
      <c r="CB535" s="14">
        <v>2.3601476E-2</v>
      </c>
      <c r="CC535" s="14">
        <v>2.417485E-3</v>
      </c>
      <c r="CD535" s="14">
        <v>1.2720889999999999E-3</v>
      </c>
      <c r="CE535" s="14">
        <v>2.0495719999999999E-3</v>
      </c>
    </row>
    <row r="536" spans="1:83" x14ac:dyDescent="0.3">
      <c r="A536" s="13" t="s">
        <v>698</v>
      </c>
      <c r="B536" s="14">
        <v>0</v>
      </c>
      <c r="C536" s="14">
        <v>1.5854389999999999E-3</v>
      </c>
      <c r="D536" s="14">
        <v>0</v>
      </c>
      <c r="E536" s="14">
        <v>8.5492476999999997E-2</v>
      </c>
      <c r="F536" s="14">
        <v>7.7406569999999994E-2</v>
      </c>
      <c r="G536" s="14">
        <v>1.4991986000000001E-2</v>
      </c>
      <c r="H536" s="14">
        <v>0</v>
      </c>
      <c r="I536" s="14">
        <v>0</v>
      </c>
      <c r="J536" s="14">
        <v>1.1469080000000001E-3</v>
      </c>
      <c r="K536" s="14">
        <v>0</v>
      </c>
      <c r="L536" s="14">
        <v>2.4106578E-2</v>
      </c>
      <c r="M536" s="14">
        <v>2.2666274E-2</v>
      </c>
      <c r="N536" s="14">
        <v>3.6196209999999999E-3</v>
      </c>
      <c r="O536" s="14">
        <v>3.2021160000000001E-3</v>
      </c>
      <c r="P536" s="14">
        <v>5.4234003000000003E-2</v>
      </c>
      <c r="Q536" s="14">
        <v>2.7590190000000001E-3</v>
      </c>
      <c r="R536" s="14">
        <v>3.6398049999999999E-3</v>
      </c>
      <c r="S536" s="14">
        <v>2.515485E-3</v>
      </c>
      <c r="T536" s="14">
        <v>2.8507023999999999E-2</v>
      </c>
      <c r="U536" s="14">
        <v>7.2336192999999993E-2</v>
      </c>
      <c r="V536" s="14">
        <v>2.0512547999999999E-2</v>
      </c>
      <c r="W536" s="14">
        <v>0</v>
      </c>
      <c r="X536" s="14">
        <v>3.4938047999999999E-2</v>
      </c>
      <c r="Y536" s="14">
        <v>0</v>
      </c>
      <c r="Z536" s="14">
        <v>0</v>
      </c>
      <c r="AA536" s="14">
        <v>0</v>
      </c>
      <c r="AB536" s="14">
        <v>0</v>
      </c>
      <c r="AC536" s="14">
        <v>0</v>
      </c>
      <c r="AD536" s="14">
        <v>6.4211720000000002E-3</v>
      </c>
      <c r="AE536" s="14">
        <v>0</v>
      </c>
      <c r="AF536" s="14">
        <v>0</v>
      </c>
      <c r="AG536" s="14">
        <v>0</v>
      </c>
      <c r="AH536" s="14">
        <v>0</v>
      </c>
      <c r="AI536" s="14">
        <v>0</v>
      </c>
      <c r="AJ536" s="14">
        <v>0</v>
      </c>
      <c r="AK536" s="14">
        <v>2.868832E-3</v>
      </c>
      <c r="AL536" s="14">
        <v>1.3270059999999999E-3</v>
      </c>
      <c r="AM536" s="14">
        <v>0</v>
      </c>
      <c r="AN536" s="14">
        <v>0</v>
      </c>
      <c r="AO536" s="14">
        <v>2.38741E-3</v>
      </c>
      <c r="AP536" s="14">
        <v>3.133032E-3</v>
      </c>
      <c r="AQ536" s="14">
        <v>0</v>
      </c>
      <c r="AR536" s="14">
        <v>0</v>
      </c>
      <c r="AS536" s="14">
        <v>2.6678651000000001E-2</v>
      </c>
      <c r="AT536" s="14">
        <v>5.7928110000000001E-3</v>
      </c>
      <c r="AU536" s="14">
        <v>0</v>
      </c>
      <c r="AV536" s="14">
        <v>0</v>
      </c>
      <c r="AW536" s="14">
        <v>6.4263141999999995E-2</v>
      </c>
      <c r="AX536" s="14">
        <v>3.7052966999999999E-2</v>
      </c>
      <c r="AY536" s="14">
        <v>0</v>
      </c>
      <c r="AZ536" s="14">
        <v>2.7220866999999999E-2</v>
      </c>
      <c r="BA536" s="14">
        <v>0</v>
      </c>
      <c r="BB536" s="14">
        <v>0</v>
      </c>
      <c r="BC536" s="14">
        <v>1.856487E-3</v>
      </c>
      <c r="BD536" s="14">
        <v>0</v>
      </c>
      <c r="BE536" s="14">
        <v>4.7535540000000001E-3</v>
      </c>
      <c r="BF536" s="14">
        <v>9.7574659999999994E-2</v>
      </c>
      <c r="BG536" s="14">
        <v>0</v>
      </c>
      <c r="BH536" s="14">
        <v>0</v>
      </c>
      <c r="BI536" s="14">
        <v>7.405043E-3</v>
      </c>
      <c r="BJ536" s="14">
        <v>0</v>
      </c>
      <c r="BK536" s="14">
        <v>0</v>
      </c>
      <c r="BL536" s="14">
        <v>0.22612833700000001</v>
      </c>
      <c r="BM536" s="14">
        <v>0</v>
      </c>
      <c r="BN536" s="14">
        <v>1.3476709999999999E-3</v>
      </c>
      <c r="BO536" s="14">
        <v>0</v>
      </c>
      <c r="BP536" s="14">
        <v>0</v>
      </c>
      <c r="BQ536" s="14">
        <v>0</v>
      </c>
      <c r="BR536" s="14">
        <v>0</v>
      </c>
      <c r="BS536" s="14">
        <v>0</v>
      </c>
      <c r="BT536" s="14">
        <v>0</v>
      </c>
      <c r="BU536" s="14">
        <v>0</v>
      </c>
      <c r="BV536" s="14">
        <v>8.4092179999999996E-3</v>
      </c>
      <c r="BW536" s="14">
        <v>1.3280034E-2</v>
      </c>
      <c r="BX536" s="14">
        <v>0</v>
      </c>
      <c r="BY536" s="14">
        <v>0</v>
      </c>
      <c r="BZ536" s="14">
        <v>8.4390139999999999E-3</v>
      </c>
      <c r="CA536" s="14">
        <v>0</v>
      </c>
      <c r="CB536" s="14">
        <v>0</v>
      </c>
      <c r="CC536" s="14">
        <v>0</v>
      </c>
      <c r="CD536" s="14">
        <v>0</v>
      </c>
      <c r="CE536" s="14">
        <v>0</v>
      </c>
    </row>
    <row r="537" spans="1:83" x14ac:dyDescent="0.3">
      <c r="A537" s="13" t="s">
        <v>699</v>
      </c>
      <c r="B537" s="14">
        <v>0</v>
      </c>
      <c r="C537" s="14">
        <v>0</v>
      </c>
      <c r="D537" s="14">
        <v>0</v>
      </c>
      <c r="E537" s="14">
        <v>0</v>
      </c>
      <c r="F537" s="14">
        <v>1.5844581999999999E-2</v>
      </c>
      <c r="G537" s="14">
        <v>1.7466210000000001E-3</v>
      </c>
      <c r="H537" s="14">
        <v>1.01217E-3</v>
      </c>
      <c r="I537" s="14">
        <v>1.57442E-3</v>
      </c>
      <c r="J537" s="14">
        <v>1.422654E-3</v>
      </c>
      <c r="K537" s="14">
        <v>0.21376419699999999</v>
      </c>
      <c r="L537" s="14">
        <v>3.5223989999999998E-3</v>
      </c>
      <c r="M537" s="14">
        <v>0</v>
      </c>
      <c r="N537" s="14">
        <v>0</v>
      </c>
      <c r="O537" s="14">
        <v>0</v>
      </c>
      <c r="P537" s="14">
        <v>9.4038590000000005E-3</v>
      </c>
      <c r="Q537" s="14">
        <v>2.4473122E-2</v>
      </c>
      <c r="R537" s="14">
        <v>0.15673588899999999</v>
      </c>
      <c r="S537" s="14">
        <v>6.1698150000000004E-3</v>
      </c>
      <c r="T537" s="14">
        <v>0</v>
      </c>
      <c r="U537" s="14">
        <v>2.0939369999999999E-2</v>
      </c>
      <c r="V537" s="14">
        <v>3.0850270000000002E-3</v>
      </c>
      <c r="W537" s="14">
        <v>2.9790300000000001E-3</v>
      </c>
      <c r="X537" s="14">
        <v>9.5066300000000003E-3</v>
      </c>
      <c r="Y537" s="14">
        <v>2.6191182E-2</v>
      </c>
      <c r="Z537" s="14">
        <v>7.2965859999999999E-3</v>
      </c>
      <c r="AA537" s="14">
        <v>0</v>
      </c>
      <c r="AB537" s="14">
        <v>8.1189890000000001E-3</v>
      </c>
      <c r="AC537" s="14">
        <v>2.862397E-3</v>
      </c>
      <c r="AD537" s="14">
        <v>0</v>
      </c>
      <c r="AE537" s="14">
        <v>0</v>
      </c>
      <c r="AF537" s="14">
        <v>0</v>
      </c>
      <c r="AG537" s="14">
        <v>1.2218929999999999E-3</v>
      </c>
      <c r="AH537" s="14">
        <v>0</v>
      </c>
      <c r="AI537" s="14">
        <v>0</v>
      </c>
      <c r="AJ537" s="14">
        <v>0</v>
      </c>
      <c r="AK537" s="14">
        <v>2.5246890000000001E-3</v>
      </c>
      <c r="AL537" s="14">
        <v>0</v>
      </c>
      <c r="AM537" s="14">
        <v>8.6714400000000007E-3</v>
      </c>
      <c r="AN537" s="14">
        <v>0</v>
      </c>
      <c r="AO537" s="14">
        <v>1.289889E-3</v>
      </c>
      <c r="AP537" s="14">
        <v>3.1471670000000002E-3</v>
      </c>
      <c r="AQ537" s="14">
        <v>0</v>
      </c>
      <c r="AR537" s="14">
        <v>2.2175483999999999E-2</v>
      </c>
      <c r="AS537" s="14">
        <v>0</v>
      </c>
      <c r="AT537" s="14">
        <v>0.16080536200000001</v>
      </c>
      <c r="AU537" s="14">
        <v>0</v>
      </c>
      <c r="AV537" s="14">
        <v>3.1144240000000002E-3</v>
      </c>
      <c r="AW537" s="14">
        <v>5.6526405000000002E-2</v>
      </c>
      <c r="AX537" s="14">
        <v>0</v>
      </c>
      <c r="AY537" s="14">
        <v>7.779607E-3</v>
      </c>
      <c r="AZ537" s="14">
        <v>0.13780484600000001</v>
      </c>
      <c r="BA537" s="14">
        <v>0</v>
      </c>
      <c r="BB537" s="14">
        <v>0</v>
      </c>
      <c r="BC537" s="14">
        <v>0</v>
      </c>
      <c r="BD537" s="14">
        <v>0</v>
      </c>
      <c r="BE537" s="14">
        <v>6.9526630000000004E-3</v>
      </c>
      <c r="BF537" s="14">
        <v>4.0091967999999999E-2</v>
      </c>
      <c r="BG537" s="14">
        <v>0</v>
      </c>
      <c r="BH537" s="14">
        <v>0</v>
      </c>
      <c r="BI537" s="14">
        <v>1.4916182E-2</v>
      </c>
      <c r="BJ537" s="14">
        <v>0</v>
      </c>
      <c r="BK537" s="14">
        <v>0</v>
      </c>
      <c r="BL537" s="14">
        <v>0</v>
      </c>
      <c r="BM537" s="14">
        <v>0</v>
      </c>
      <c r="BN537" s="14">
        <v>0</v>
      </c>
      <c r="BO537" s="14">
        <v>2.2371700000000001E-3</v>
      </c>
      <c r="BP537" s="14">
        <v>4.8941460000000003E-3</v>
      </c>
      <c r="BQ537" s="14">
        <v>0</v>
      </c>
      <c r="BR537" s="14">
        <v>0</v>
      </c>
      <c r="BS537" s="14">
        <v>0</v>
      </c>
      <c r="BT537" s="14">
        <v>0</v>
      </c>
      <c r="BU537" s="14">
        <v>0</v>
      </c>
      <c r="BV537" s="14">
        <v>5.0972969999999998E-3</v>
      </c>
      <c r="BW537" s="14">
        <v>0</v>
      </c>
      <c r="BX537" s="14">
        <v>0</v>
      </c>
      <c r="BY537" s="14">
        <v>0</v>
      </c>
      <c r="BZ537" s="14">
        <v>0</v>
      </c>
      <c r="CA537" s="14">
        <v>0</v>
      </c>
      <c r="CB537" s="14">
        <v>4.1004240000000001E-3</v>
      </c>
      <c r="CC537" s="14">
        <v>0</v>
      </c>
      <c r="CD537" s="14">
        <v>0</v>
      </c>
      <c r="CE537" s="14">
        <v>0</v>
      </c>
    </row>
    <row r="538" spans="1:83" x14ac:dyDescent="0.3">
      <c r="A538" s="13" t="s">
        <v>700</v>
      </c>
      <c r="B538" s="14">
        <v>0</v>
      </c>
      <c r="C538" s="14">
        <v>0.101680118</v>
      </c>
      <c r="D538" s="14">
        <v>0</v>
      </c>
      <c r="E538" s="14">
        <v>0</v>
      </c>
      <c r="F538" s="14">
        <v>6.5844801999999994E-2</v>
      </c>
      <c r="G538" s="14">
        <v>2.1300647999999998E-2</v>
      </c>
      <c r="H538" s="14">
        <v>0</v>
      </c>
      <c r="I538" s="14">
        <v>2.6004388999999999E-2</v>
      </c>
      <c r="J538" s="14">
        <v>0</v>
      </c>
      <c r="K538" s="14">
        <v>8.3303226999999994E-2</v>
      </c>
      <c r="L538" s="14">
        <v>2.4998020999999999E-2</v>
      </c>
      <c r="M538" s="14">
        <v>0</v>
      </c>
      <c r="N538" s="14">
        <v>0</v>
      </c>
      <c r="O538" s="14">
        <v>1.5148284999999999E-2</v>
      </c>
      <c r="P538" s="14">
        <v>0</v>
      </c>
      <c r="Q538" s="14">
        <v>4.0934551999999999E-2</v>
      </c>
      <c r="R538" s="14">
        <v>0.120882349</v>
      </c>
      <c r="S538" s="14">
        <v>0</v>
      </c>
      <c r="T538" s="14">
        <v>3.6550026999999999E-2</v>
      </c>
      <c r="U538" s="14">
        <v>7.2684707000000001E-2</v>
      </c>
      <c r="V538" s="14">
        <v>0</v>
      </c>
      <c r="W538" s="14">
        <v>0</v>
      </c>
      <c r="X538" s="14">
        <v>0</v>
      </c>
      <c r="Y538" s="14">
        <v>0</v>
      </c>
      <c r="Z538" s="14">
        <v>0</v>
      </c>
      <c r="AA538" s="14">
        <v>0</v>
      </c>
      <c r="AB538" s="14">
        <v>1.694042E-3</v>
      </c>
      <c r="AC538" s="14">
        <v>2.0840500000000001E-3</v>
      </c>
      <c r="AD538" s="14">
        <v>0</v>
      </c>
      <c r="AE538" s="14">
        <v>5.8464422000000002E-2</v>
      </c>
      <c r="AF538" s="14">
        <v>0</v>
      </c>
      <c r="AG538" s="14">
        <v>6.672852E-3</v>
      </c>
      <c r="AH538" s="14">
        <v>0</v>
      </c>
      <c r="AI538" s="14">
        <v>0</v>
      </c>
      <c r="AJ538" s="14">
        <v>2.3465809999999999E-3</v>
      </c>
      <c r="AK538" s="14">
        <v>7.8568530000000004E-3</v>
      </c>
      <c r="AL538" s="14">
        <v>0</v>
      </c>
      <c r="AM538" s="14">
        <v>0</v>
      </c>
      <c r="AN538" s="14">
        <v>0</v>
      </c>
      <c r="AO538" s="14">
        <v>6.0039869999999997E-3</v>
      </c>
      <c r="AP538" s="14">
        <v>0</v>
      </c>
      <c r="AQ538" s="14">
        <v>0</v>
      </c>
      <c r="AR538" s="14">
        <v>0</v>
      </c>
      <c r="AS538" s="14">
        <v>0</v>
      </c>
      <c r="AT538" s="14">
        <v>1.2341166000000001E-2</v>
      </c>
      <c r="AU538" s="14">
        <v>7.525098E-3</v>
      </c>
      <c r="AV538" s="14">
        <v>0</v>
      </c>
      <c r="AW538" s="14">
        <v>6.5385829999999997E-3</v>
      </c>
      <c r="AX538" s="14">
        <v>0</v>
      </c>
      <c r="AY538" s="14">
        <v>9.1270580000000004E-3</v>
      </c>
      <c r="AZ538" s="14">
        <v>2.9120407000000001E-2</v>
      </c>
      <c r="BA538" s="14">
        <v>0</v>
      </c>
      <c r="BB538" s="14">
        <v>0</v>
      </c>
      <c r="BC538" s="14">
        <v>3.2000147E-2</v>
      </c>
      <c r="BD538" s="14">
        <v>0</v>
      </c>
      <c r="BE538" s="14">
        <v>1.2215517E-2</v>
      </c>
      <c r="BF538" s="14">
        <v>0</v>
      </c>
      <c r="BG538" s="14">
        <v>0</v>
      </c>
      <c r="BH538" s="14">
        <v>0</v>
      </c>
      <c r="BI538" s="14">
        <v>4.6492236999999999E-2</v>
      </c>
      <c r="BJ538" s="14">
        <v>0</v>
      </c>
      <c r="BK538" s="14">
        <v>0</v>
      </c>
      <c r="BL538" s="14">
        <v>0</v>
      </c>
      <c r="BM538" s="14">
        <v>0</v>
      </c>
      <c r="BN538" s="14">
        <v>1.9769480000000001E-3</v>
      </c>
      <c r="BO538" s="14">
        <v>0</v>
      </c>
      <c r="BP538" s="14">
        <v>3.3942874999999997E-2</v>
      </c>
      <c r="BQ538" s="14">
        <v>0</v>
      </c>
      <c r="BR538" s="14">
        <v>0</v>
      </c>
      <c r="BS538" s="14">
        <v>2.0274949999999998E-3</v>
      </c>
      <c r="BT538" s="14">
        <v>1.0547989000000001E-2</v>
      </c>
      <c r="BU538" s="14">
        <v>0</v>
      </c>
      <c r="BV538" s="14">
        <v>5.5609500000000003E-3</v>
      </c>
      <c r="BW538" s="14">
        <v>2.2922983000000001E-2</v>
      </c>
      <c r="BX538" s="14">
        <v>0</v>
      </c>
      <c r="BY538" s="14">
        <v>2.1120664000000001E-2</v>
      </c>
      <c r="BZ538" s="14">
        <v>4.2131743999999999E-2</v>
      </c>
      <c r="CA538" s="14">
        <v>0</v>
      </c>
      <c r="CB538" s="14">
        <v>0</v>
      </c>
      <c r="CC538" s="14">
        <v>0</v>
      </c>
      <c r="CD538" s="14">
        <v>5.68046E-3</v>
      </c>
      <c r="CE538" s="14">
        <v>4.2737649999999997E-3</v>
      </c>
    </row>
    <row r="539" spans="1:83" x14ac:dyDescent="0.3">
      <c r="A539" s="13" t="s">
        <v>701</v>
      </c>
      <c r="B539" s="14">
        <v>0</v>
      </c>
      <c r="C539" s="14">
        <v>0</v>
      </c>
      <c r="D539" s="14">
        <v>0</v>
      </c>
      <c r="E539" s="14">
        <v>4.2946420000000004E-3</v>
      </c>
      <c r="F539" s="14">
        <v>0</v>
      </c>
      <c r="G539" s="14">
        <v>0</v>
      </c>
      <c r="H539" s="14">
        <v>0</v>
      </c>
      <c r="I539" s="14">
        <v>0</v>
      </c>
      <c r="J539" s="14">
        <v>0</v>
      </c>
      <c r="K539" s="14">
        <v>0.30323050000000001</v>
      </c>
      <c r="L539" s="14">
        <v>1.18637E-3</v>
      </c>
      <c r="M539" s="14">
        <v>0</v>
      </c>
      <c r="N539" s="14">
        <v>0</v>
      </c>
      <c r="O539" s="14">
        <v>5.2651470000000004E-3</v>
      </c>
      <c r="P539" s="14">
        <v>0</v>
      </c>
      <c r="Q539" s="14">
        <v>1.0542325999999999E-2</v>
      </c>
      <c r="R539" s="14">
        <v>0.162508444</v>
      </c>
      <c r="S539" s="14">
        <v>9.1487260000000001E-2</v>
      </c>
      <c r="T539" s="14">
        <v>2.5918246999999998E-2</v>
      </c>
      <c r="U539" s="14">
        <v>6.0889710000000003E-3</v>
      </c>
      <c r="V539" s="14">
        <v>0</v>
      </c>
      <c r="W539" s="14">
        <v>0</v>
      </c>
      <c r="X539" s="14">
        <v>1.2923205E-2</v>
      </c>
      <c r="Y539" s="14">
        <v>1.9139389999999999E-3</v>
      </c>
      <c r="Z539" s="14">
        <v>0</v>
      </c>
      <c r="AA539" s="14">
        <v>0</v>
      </c>
      <c r="AB539" s="14">
        <v>0</v>
      </c>
      <c r="AC539" s="14">
        <v>0</v>
      </c>
      <c r="AD539" s="14">
        <v>0</v>
      </c>
      <c r="AE539" s="14">
        <v>3.6052910000000001E-3</v>
      </c>
      <c r="AF539" s="14">
        <v>0</v>
      </c>
      <c r="AG539" s="14">
        <v>0</v>
      </c>
      <c r="AH539" s="14">
        <v>4.7752055000000002E-2</v>
      </c>
      <c r="AI539" s="14">
        <v>0</v>
      </c>
      <c r="AJ539" s="14">
        <v>0</v>
      </c>
      <c r="AK539" s="14">
        <v>1.9281475999999999E-2</v>
      </c>
      <c r="AL539" s="14">
        <v>0</v>
      </c>
      <c r="AM539" s="14">
        <v>0</v>
      </c>
      <c r="AN539" s="14">
        <v>0</v>
      </c>
      <c r="AO539" s="14">
        <v>0</v>
      </c>
      <c r="AP539" s="14">
        <v>0</v>
      </c>
      <c r="AQ539" s="14">
        <v>0</v>
      </c>
      <c r="AR539" s="14">
        <v>0</v>
      </c>
      <c r="AS539" s="14">
        <v>0</v>
      </c>
      <c r="AT539" s="14">
        <v>0</v>
      </c>
      <c r="AU539" s="14">
        <v>0</v>
      </c>
      <c r="AV539" s="14">
        <v>0</v>
      </c>
      <c r="AW539" s="14">
        <v>4.12241E-2</v>
      </c>
      <c r="AX539" s="14">
        <v>0</v>
      </c>
      <c r="AY539" s="14">
        <v>0</v>
      </c>
      <c r="AZ539" s="14">
        <v>0</v>
      </c>
      <c r="BA539" s="14">
        <v>1.483095E-3</v>
      </c>
      <c r="BB539" s="14">
        <v>0.10814067400000001</v>
      </c>
      <c r="BC539" s="14">
        <v>0</v>
      </c>
      <c r="BD539" s="14">
        <v>0</v>
      </c>
      <c r="BE539" s="14">
        <v>1.6439320000000001E-3</v>
      </c>
      <c r="BF539" s="14">
        <v>4.8627720999999999E-2</v>
      </c>
      <c r="BG539" s="14">
        <v>0</v>
      </c>
      <c r="BH539" s="14">
        <v>3.4686949999999999E-3</v>
      </c>
      <c r="BI539" s="14">
        <v>0</v>
      </c>
      <c r="BJ539" s="14">
        <v>0</v>
      </c>
      <c r="BK539" s="14">
        <v>0</v>
      </c>
      <c r="BL539" s="14">
        <v>0</v>
      </c>
      <c r="BM539" s="14">
        <v>0</v>
      </c>
      <c r="BN539" s="14">
        <v>1.911816E-3</v>
      </c>
      <c r="BO539" s="14">
        <v>0</v>
      </c>
      <c r="BP539" s="14">
        <v>1.7964524999999999E-2</v>
      </c>
      <c r="BQ539" s="14">
        <v>0</v>
      </c>
      <c r="BR539" s="14">
        <v>4.2408519999999998E-3</v>
      </c>
      <c r="BS539" s="14">
        <v>0</v>
      </c>
      <c r="BT539" s="14">
        <v>5.5005631999999999E-2</v>
      </c>
      <c r="BU539" s="14">
        <v>0</v>
      </c>
      <c r="BV539" s="14">
        <v>0</v>
      </c>
      <c r="BW539" s="14">
        <v>1.8754554E-2</v>
      </c>
      <c r="BX539" s="14">
        <v>0</v>
      </c>
      <c r="BY539" s="14">
        <v>0</v>
      </c>
      <c r="BZ539" s="14">
        <v>0</v>
      </c>
      <c r="CA539" s="14">
        <v>0</v>
      </c>
      <c r="CB539" s="14">
        <v>0</v>
      </c>
      <c r="CC539" s="14">
        <v>0</v>
      </c>
      <c r="CD539" s="14">
        <v>0</v>
      </c>
      <c r="CE539" s="14">
        <v>1.5365299999999999E-3</v>
      </c>
    </row>
    <row r="540" spans="1:83" x14ac:dyDescent="0.3">
      <c r="A540" s="13" t="s">
        <v>702</v>
      </c>
      <c r="B540" s="14">
        <v>0</v>
      </c>
      <c r="C540" s="14">
        <v>0</v>
      </c>
      <c r="D540" s="14">
        <v>2.902777E-3</v>
      </c>
      <c r="E540" s="14">
        <v>2.7329569999999998E-3</v>
      </c>
      <c r="F540" s="14">
        <v>9.8507398999999995E-2</v>
      </c>
      <c r="G540" s="14">
        <v>2.4155135000000001E-2</v>
      </c>
      <c r="H540" s="14">
        <v>1.560734E-3</v>
      </c>
      <c r="I540" s="14">
        <v>1.6920306999999999E-2</v>
      </c>
      <c r="J540" s="14">
        <v>0</v>
      </c>
      <c r="K540" s="14">
        <v>0</v>
      </c>
      <c r="L540" s="14">
        <v>0</v>
      </c>
      <c r="M540" s="14">
        <v>2.1600325E-2</v>
      </c>
      <c r="N540" s="14">
        <v>0</v>
      </c>
      <c r="O540" s="14">
        <v>1.0683649999999999E-2</v>
      </c>
      <c r="P540" s="14">
        <v>0</v>
      </c>
      <c r="Q540" s="14">
        <v>1.2808313E-2</v>
      </c>
      <c r="R540" s="14">
        <v>0</v>
      </c>
      <c r="S540" s="14">
        <v>0</v>
      </c>
      <c r="T540" s="14">
        <v>7.5056660000000002E-3</v>
      </c>
      <c r="U540" s="14">
        <v>0.17858412900000001</v>
      </c>
      <c r="V540" s="14">
        <v>6.7625531000000003E-2</v>
      </c>
      <c r="W540" s="14">
        <v>4.4719750000000004E-3</v>
      </c>
      <c r="X540" s="14">
        <v>0</v>
      </c>
      <c r="Y540" s="14">
        <v>0</v>
      </c>
      <c r="Z540" s="14">
        <v>0</v>
      </c>
      <c r="AA540" s="14">
        <v>0</v>
      </c>
      <c r="AB540" s="14">
        <v>1.1022471000000001E-2</v>
      </c>
      <c r="AC540" s="14">
        <v>0</v>
      </c>
      <c r="AD540" s="14">
        <v>6.9639890000000003E-3</v>
      </c>
      <c r="AE540" s="14">
        <v>1.978049E-3</v>
      </c>
      <c r="AF540" s="14">
        <v>0</v>
      </c>
      <c r="AG540" s="14">
        <v>1.9545283E-2</v>
      </c>
      <c r="AH540" s="14">
        <v>1.0770739999999999E-3</v>
      </c>
      <c r="AI540" s="14">
        <v>0</v>
      </c>
      <c r="AJ540" s="14">
        <v>0</v>
      </c>
      <c r="AK540" s="14">
        <v>1.4362767E-2</v>
      </c>
      <c r="AL540" s="14">
        <v>3.2750430000000001E-3</v>
      </c>
      <c r="AM540" s="14">
        <v>4.5608439999999997E-3</v>
      </c>
      <c r="AN540" s="14">
        <v>0</v>
      </c>
      <c r="AO540" s="14">
        <v>6.8237920000000004E-3</v>
      </c>
      <c r="AP540" s="14">
        <v>1.7983999999999999E-3</v>
      </c>
      <c r="AQ540" s="14">
        <v>0</v>
      </c>
      <c r="AR540" s="14">
        <v>4.2203839999999998E-3</v>
      </c>
      <c r="AS540" s="14">
        <v>3.9794965000000002E-2</v>
      </c>
      <c r="AT540" s="14">
        <v>1.7720126999999999E-2</v>
      </c>
      <c r="AU540" s="14">
        <v>0</v>
      </c>
      <c r="AV540" s="14">
        <v>8.9651090000000006E-3</v>
      </c>
      <c r="AW540" s="14">
        <v>4.8376341000000003E-2</v>
      </c>
      <c r="AX540" s="14">
        <v>0</v>
      </c>
      <c r="AY540" s="14">
        <v>2.7673580000000001E-3</v>
      </c>
      <c r="AZ540" s="14">
        <v>8.7428275E-2</v>
      </c>
      <c r="BA540" s="14">
        <v>1.5749309999999999E-3</v>
      </c>
      <c r="BB540" s="14">
        <v>1.8536328000000001E-2</v>
      </c>
      <c r="BC540" s="14">
        <v>1.8845117000000002E-2</v>
      </c>
      <c r="BD540" s="14">
        <v>0</v>
      </c>
      <c r="BE540" s="14">
        <v>1.4654765E-2</v>
      </c>
      <c r="BF540" s="14">
        <v>4.5162049999999997E-3</v>
      </c>
      <c r="BG540" s="14">
        <v>2.2652689999999999E-3</v>
      </c>
      <c r="BH540" s="14">
        <v>0</v>
      </c>
      <c r="BI540" s="14">
        <v>3.5821393E-2</v>
      </c>
      <c r="BJ540" s="14">
        <v>0</v>
      </c>
      <c r="BK540" s="14">
        <v>0</v>
      </c>
      <c r="BL540" s="14">
        <v>0</v>
      </c>
      <c r="BM540" s="14">
        <v>0</v>
      </c>
      <c r="BN540" s="14">
        <v>4.0680380000000004E-3</v>
      </c>
      <c r="BO540" s="14">
        <v>0</v>
      </c>
      <c r="BP540" s="14">
        <v>9.6927963000000006E-2</v>
      </c>
      <c r="BQ540" s="14">
        <v>0</v>
      </c>
      <c r="BR540" s="14">
        <v>0</v>
      </c>
      <c r="BS540" s="14">
        <v>1.3769762E-2</v>
      </c>
      <c r="BT540" s="14">
        <v>3.527999E-3</v>
      </c>
      <c r="BU540" s="14">
        <v>0</v>
      </c>
      <c r="BV540" s="14">
        <v>4.3182630000000001E-3</v>
      </c>
      <c r="BW540" s="14">
        <v>4.0569666999999997E-2</v>
      </c>
      <c r="BX540" s="14">
        <v>1.4358260000000001E-3</v>
      </c>
      <c r="BY540" s="14">
        <v>3.9498190000000002E-3</v>
      </c>
      <c r="BZ540" s="14">
        <v>0</v>
      </c>
      <c r="CA540" s="14">
        <v>4.4794830000000002E-3</v>
      </c>
      <c r="CB540" s="14">
        <v>0</v>
      </c>
      <c r="CC540" s="14">
        <v>0</v>
      </c>
      <c r="CD540" s="14">
        <v>0</v>
      </c>
      <c r="CE540" s="14">
        <v>0</v>
      </c>
    </row>
    <row r="541" spans="1:83" x14ac:dyDescent="0.3">
      <c r="A541" s="13" t="s">
        <v>703</v>
      </c>
      <c r="B541" s="14">
        <v>0</v>
      </c>
      <c r="C541" s="14">
        <v>0</v>
      </c>
      <c r="D541" s="14">
        <v>0</v>
      </c>
      <c r="E541" s="14">
        <v>0</v>
      </c>
      <c r="F541" s="14">
        <v>0</v>
      </c>
      <c r="G541" s="14">
        <v>0</v>
      </c>
      <c r="H541" s="14">
        <v>0</v>
      </c>
      <c r="I541" s="14">
        <v>7.5268599999999998E-3</v>
      </c>
      <c r="J541" s="14">
        <v>0</v>
      </c>
      <c r="K541" s="14">
        <v>0.15721101600000001</v>
      </c>
      <c r="L541" s="14">
        <v>0.138803068</v>
      </c>
      <c r="M541" s="14">
        <v>0</v>
      </c>
      <c r="N541" s="14">
        <v>0</v>
      </c>
      <c r="O541" s="14">
        <v>0</v>
      </c>
      <c r="P541" s="14">
        <v>0</v>
      </c>
      <c r="Q541" s="14">
        <v>0</v>
      </c>
      <c r="R541" s="14">
        <v>0</v>
      </c>
      <c r="S541" s="14">
        <v>0</v>
      </c>
      <c r="T541" s="14">
        <v>1.740257E-3</v>
      </c>
      <c r="U541" s="14">
        <v>4.6443630000000003E-3</v>
      </c>
      <c r="V541" s="14">
        <v>0</v>
      </c>
      <c r="W541" s="14">
        <v>0</v>
      </c>
      <c r="X541" s="14">
        <v>0</v>
      </c>
      <c r="Y541" s="14">
        <v>8.6664940000000003E-3</v>
      </c>
      <c r="Z541" s="14">
        <v>0</v>
      </c>
      <c r="AA541" s="14">
        <v>0</v>
      </c>
      <c r="AB541" s="14">
        <v>2.5419244000000001E-2</v>
      </c>
      <c r="AC541" s="14">
        <v>0</v>
      </c>
      <c r="AD541" s="14">
        <v>0</v>
      </c>
      <c r="AE541" s="14">
        <v>0</v>
      </c>
      <c r="AF541" s="14">
        <v>0</v>
      </c>
      <c r="AG541" s="14">
        <v>0</v>
      </c>
      <c r="AH541" s="14">
        <v>2.9493179999999998E-3</v>
      </c>
      <c r="AI541" s="14">
        <v>1.295652E-3</v>
      </c>
      <c r="AJ541" s="14">
        <v>1.9206430000000001E-3</v>
      </c>
      <c r="AK541" s="14">
        <v>0</v>
      </c>
      <c r="AL541" s="14">
        <v>0</v>
      </c>
      <c r="AM541" s="14">
        <v>0</v>
      </c>
      <c r="AN541" s="14">
        <v>0</v>
      </c>
      <c r="AO541" s="14">
        <v>0</v>
      </c>
      <c r="AP541" s="14">
        <v>0</v>
      </c>
      <c r="AQ541" s="14">
        <v>2.7946946E-2</v>
      </c>
      <c r="AR541" s="14">
        <v>0</v>
      </c>
      <c r="AS541" s="14">
        <v>6.4008194000000004E-2</v>
      </c>
      <c r="AT541" s="14">
        <v>0</v>
      </c>
      <c r="AU541" s="14">
        <v>0</v>
      </c>
      <c r="AV541" s="14">
        <v>0</v>
      </c>
      <c r="AW541" s="14">
        <v>0</v>
      </c>
      <c r="AX541" s="14">
        <v>0</v>
      </c>
      <c r="AY541" s="14">
        <v>5.0025299999999998E-3</v>
      </c>
      <c r="AZ541" s="14">
        <v>5.4461992000000001E-2</v>
      </c>
      <c r="BA541" s="14">
        <v>0</v>
      </c>
      <c r="BB541" s="14">
        <v>0</v>
      </c>
      <c r="BC541" s="14">
        <v>2.5814958999999998E-2</v>
      </c>
      <c r="BD541" s="14">
        <v>0</v>
      </c>
      <c r="BE541" s="14">
        <v>0</v>
      </c>
      <c r="BF541" s="14">
        <v>0</v>
      </c>
      <c r="BG541" s="14">
        <v>0</v>
      </c>
      <c r="BH541" s="14">
        <v>0</v>
      </c>
      <c r="BI541" s="14">
        <v>0</v>
      </c>
      <c r="BJ541" s="14">
        <v>0</v>
      </c>
      <c r="BK541" s="14">
        <v>0</v>
      </c>
      <c r="BL541" s="14">
        <v>0</v>
      </c>
      <c r="BM541" s="14">
        <v>0</v>
      </c>
      <c r="BN541" s="14">
        <v>0</v>
      </c>
      <c r="BO541" s="14">
        <v>0.114007282</v>
      </c>
      <c r="BP541" s="14">
        <v>0.27940647099999999</v>
      </c>
      <c r="BQ541" s="14">
        <v>1.113887E-3</v>
      </c>
      <c r="BR541" s="14">
        <v>0</v>
      </c>
      <c r="BS541" s="14">
        <v>0</v>
      </c>
      <c r="BT541" s="14">
        <v>2.5755187999999998E-2</v>
      </c>
      <c r="BU541" s="14">
        <v>0</v>
      </c>
      <c r="BV541" s="14">
        <v>1.318488E-3</v>
      </c>
      <c r="BW541" s="14">
        <v>1.973364E-3</v>
      </c>
      <c r="BX541" s="14">
        <v>1.019173E-3</v>
      </c>
      <c r="BY541" s="14">
        <v>1.1100402000000001E-2</v>
      </c>
      <c r="BZ541" s="14">
        <v>1.8136065999999999E-2</v>
      </c>
      <c r="CA541" s="14">
        <v>7.0057790000000002E-3</v>
      </c>
      <c r="CB541" s="14">
        <v>0</v>
      </c>
      <c r="CC541" s="14">
        <v>2.3111469999999999E-3</v>
      </c>
      <c r="CD541" s="14">
        <v>7.0896120000000003E-3</v>
      </c>
      <c r="CE541" s="14">
        <v>2.3516069999999999E-3</v>
      </c>
    </row>
    <row r="542" spans="1:83" x14ac:dyDescent="0.3">
      <c r="A542" s="13" t="s">
        <v>704</v>
      </c>
      <c r="B542" s="14">
        <v>0</v>
      </c>
      <c r="C542" s="14">
        <v>0</v>
      </c>
      <c r="D542" s="14">
        <v>0</v>
      </c>
      <c r="E542" s="14">
        <v>0</v>
      </c>
      <c r="F542" s="14">
        <v>0</v>
      </c>
      <c r="G542" s="14">
        <v>0</v>
      </c>
      <c r="H542" s="14">
        <v>0</v>
      </c>
      <c r="I542" s="14">
        <v>3.7274808E-2</v>
      </c>
      <c r="J542" s="14">
        <v>0</v>
      </c>
      <c r="K542" s="14">
        <v>0</v>
      </c>
      <c r="L542" s="14">
        <v>5.7447633999999997E-2</v>
      </c>
      <c r="M542" s="14">
        <v>0</v>
      </c>
      <c r="N542" s="14">
        <v>0</v>
      </c>
      <c r="O542" s="14">
        <v>0</v>
      </c>
      <c r="P542" s="14">
        <v>0</v>
      </c>
      <c r="Q542" s="14">
        <v>0</v>
      </c>
      <c r="R542" s="14">
        <v>0.10488803100000001</v>
      </c>
      <c r="S542" s="14">
        <v>0.292279383</v>
      </c>
      <c r="T542" s="14">
        <v>1.1684290999999999E-2</v>
      </c>
      <c r="U542" s="14">
        <v>0.124183317</v>
      </c>
      <c r="V542" s="14">
        <v>0</v>
      </c>
      <c r="W542" s="14">
        <v>1.9507621999999999E-2</v>
      </c>
      <c r="X542" s="14">
        <v>0</v>
      </c>
      <c r="Y542" s="14">
        <v>0</v>
      </c>
      <c r="Z542" s="14">
        <v>0</v>
      </c>
      <c r="AA542" s="14">
        <v>2.0435869999999999E-3</v>
      </c>
      <c r="AB542" s="14">
        <v>0</v>
      </c>
      <c r="AC542" s="14">
        <v>4.5767610000000004E-3</v>
      </c>
      <c r="AD542" s="14">
        <v>0</v>
      </c>
      <c r="AE542" s="14">
        <v>9.0480630000000003E-3</v>
      </c>
      <c r="AF542" s="14">
        <v>1.5568419999999999E-3</v>
      </c>
      <c r="AG542" s="14">
        <v>3.0930290000000002E-3</v>
      </c>
      <c r="AH542" s="14">
        <v>1.2877220999999999E-2</v>
      </c>
      <c r="AI542" s="14">
        <v>3.1948800000000002E-3</v>
      </c>
      <c r="AJ542" s="14">
        <v>0</v>
      </c>
      <c r="AK542" s="14">
        <v>6.6002400000000003E-3</v>
      </c>
      <c r="AL542" s="14">
        <v>0</v>
      </c>
      <c r="AM542" s="14">
        <v>0</v>
      </c>
      <c r="AN542" s="14">
        <v>3.1435180000000001E-3</v>
      </c>
      <c r="AO542" s="14">
        <v>0</v>
      </c>
      <c r="AP542" s="14">
        <v>0</v>
      </c>
      <c r="AQ542" s="14">
        <v>0</v>
      </c>
      <c r="AR542" s="14">
        <v>0</v>
      </c>
      <c r="AS542" s="14">
        <v>0</v>
      </c>
      <c r="AT542" s="14">
        <v>0</v>
      </c>
      <c r="AU542" s="14">
        <v>0</v>
      </c>
      <c r="AV542" s="14">
        <v>0</v>
      </c>
      <c r="AW542" s="14">
        <v>0</v>
      </c>
      <c r="AX542" s="14">
        <v>0</v>
      </c>
      <c r="AY542" s="14">
        <v>1.4057583E-2</v>
      </c>
      <c r="AZ542" s="14">
        <v>0</v>
      </c>
      <c r="BA542" s="14">
        <v>0</v>
      </c>
      <c r="BB542" s="14">
        <v>0</v>
      </c>
      <c r="BC542" s="14">
        <v>9.5259569999999998E-3</v>
      </c>
      <c r="BD542" s="14">
        <v>0</v>
      </c>
      <c r="BE542" s="14">
        <v>0</v>
      </c>
      <c r="BF542" s="14">
        <v>0</v>
      </c>
      <c r="BG542" s="14">
        <v>0</v>
      </c>
      <c r="BH542" s="14">
        <v>3.5145434000000003E-2</v>
      </c>
      <c r="BI542" s="14">
        <v>0</v>
      </c>
      <c r="BJ542" s="14">
        <v>0</v>
      </c>
      <c r="BK542" s="14">
        <v>0</v>
      </c>
      <c r="BL542" s="14">
        <v>0</v>
      </c>
      <c r="BM542" s="14">
        <v>0</v>
      </c>
      <c r="BN542" s="14">
        <v>1.5336740000000001E-3</v>
      </c>
      <c r="BO542" s="14">
        <v>0</v>
      </c>
      <c r="BP542" s="14">
        <v>0</v>
      </c>
      <c r="BQ542" s="14">
        <v>0</v>
      </c>
      <c r="BR542" s="14">
        <v>7.7130874000000002E-2</v>
      </c>
      <c r="BS542" s="14">
        <v>0</v>
      </c>
      <c r="BT542" s="14">
        <v>3.9737930999999997E-2</v>
      </c>
      <c r="BU542" s="14">
        <v>0</v>
      </c>
      <c r="BV542" s="14">
        <v>0</v>
      </c>
      <c r="BW542" s="14">
        <v>1.624269E-3</v>
      </c>
      <c r="BX542" s="14">
        <v>0</v>
      </c>
      <c r="BY542" s="14">
        <v>2.8549565999999998E-2</v>
      </c>
      <c r="BZ542" s="14">
        <v>2.3046197000000001E-2</v>
      </c>
      <c r="CA542" s="14">
        <v>0</v>
      </c>
      <c r="CB542" s="14">
        <v>4.6911249000000002E-2</v>
      </c>
      <c r="CC542" s="14">
        <v>6.8838279999999998E-3</v>
      </c>
      <c r="CD542" s="14">
        <v>2.2454212000000001E-2</v>
      </c>
      <c r="CE542" s="14">
        <v>0</v>
      </c>
    </row>
    <row r="543" spans="1:83" x14ac:dyDescent="0.3">
      <c r="A543" s="13" t="s">
        <v>705</v>
      </c>
      <c r="B543" s="14">
        <v>0</v>
      </c>
      <c r="C543" s="14">
        <v>0</v>
      </c>
      <c r="D543" s="14">
        <v>0</v>
      </c>
      <c r="E543" s="14">
        <v>0</v>
      </c>
      <c r="F543" s="14">
        <v>0</v>
      </c>
      <c r="G543" s="14">
        <v>0</v>
      </c>
      <c r="H543" s="14">
        <v>0</v>
      </c>
      <c r="I543" s="14">
        <v>1.0380159999999999E-3</v>
      </c>
      <c r="J543" s="14">
        <v>5.1539306999999999E-2</v>
      </c>
      <c r="K543" s="14">
        <v>0</v>
      </c>
      <c r="L543" s="14">
        <v>8.3555834999999995E-2</v>
      </c>
      <c r="M543" s="14">
        <v>0</v>
      </c>
      <c r="N543" s="14">
        <v>0</v>
      </c>
      <c r="O543" s="14">
        <v>0</v>
      </c>
      <c r="P543" s="14">
        <v>3.3231640999999999E-2</v>
      </c>
      <c r="Q543" s="14">
        <v>5.2068740000000002E-2</v>
      </c>
      <c r="R543" s="14">
        <v>0</v>
      </c>
      <c r="S543" s="14">
        <v>2.0457534999999999E-2</v>
      </c>
      <c r="T543" s="14">
        <v>1.0513408E-2</v>
      </c>
      <c r="U543" s="14">
        <v>4.0885364E-2</v>
      </c>
      <c r="V543" s="14">
        <v>3.4970331E-2</v>
      </c>
      <c r="W543" s="14">
        <v>0</v>
      </c>
      <c r="X543" s="14">
        <v>7.7315600000000002E-3</v>
      </c>
      <c r="Y543" s="14">
        <v>2.8849639999999998E-3</v>
      </c>
      <c r="Z543" s="14">
        <v>0</v>
      </c>
      <c r="AA543" s="14">
        <v>0</v>
      </c>
      <c r="AB543" s="14">
        <v>0</v>
      </c>
      <c r="AC543" s="14">
        <v>1.53403E-3</v>
      </c>
      <c r="AD543" s="14">
        <v>0</v>
      </c>
      <c r="AE543" s="14">
        <v>3.2441560000000002E-3</v>
      </c>
      <c r="AF543" s="14">
        <v>0</v>
      </c>
      <c r="AG543" s="14">
        <v>0</v>
      </c>
      <c r="AH543" s="14">
        <v>0</v>
      </c>
      <c r="AI543" s="14">
        <v>0</v>
      </c>
      <c r="AJ543" s="14">
        <v>0</v>
      </c>
      <c r="AK543" s="14">
        <v>2.7492850000000002E-3</v>
      </c>
      <c r="AL543" s="14">
        <v>1.791962E-3</v>
      </c>
      <c r="AM543" s="14">
        <v>3.367695E-3</v>
      </c>
      <c r="AN543" s="14">
        <v>0</v>
      </c>
      <c r="AO543" s="14">
        <v>0</v>
      </c>
      <c r="AP543" s="14">
        <v>0</v>
      </c>
      <c r="AQ543" s="14">
        <v>0</v>
      </c>
      <c r="AR543" s="14">
        <v>0</v>
      </c>
      <c r="AS543" s="14">
        <v>0</v>
      </c>
      <c r="AT543" s="14">
        <v>4.9390865999999999E-2</v>
      </c>
      <c r="AU543" s="14">
        <v>1.4436239999999999E-3</v>
      </c>
      <c r="AV543" s="14">
        <v>0</v>
      </c>
      <c r="AW543" s="14">
        <v>0</v>
      </c>
      <c r="AX543" s="14">
        <v>0</v>
      </c>
      <c r="AY543" s="14">
        <v>1.1407030000000001E-3</v>
      </c>
      <c r="AZ543" s="14">
        <v>8.8027099999999997E-2</v>
      </c>
      <c r="BA543" s="14">
        <v>1.484899E-3</v>
      </c>
      <c r="BB543" s="14">
        <v>0</v>
      </c>
      <c r="BC543" s="14">
        <v>0</v>
      </c>
      <c r="BD543" s="14">
        <v>0</v>
      </c>
      <c r="BE543" s="14">
        <v>1.7075129000000001E-2</v>
      </c>
      <c r="BF543" s="14">
        <v>7.3170107999999998E-2</v>
      </c>
      <c r="BG543" s="14">
        <v>0</v>
      </c>
      <c r="BH543" s="14">
        <v>0</v>
      </c>
      <c r="BI543" s="14">
        <v>2.8254649999999999E-2</v>
      </c>
      <c r="BJ543" s="14">
        <v>0</v>
      </c>
      <c r="BK543" s="14">
        <v>0.13527709399999999</v>
      </c>
      <c r="BL543" s="14">
        <v>9.4399156999999997E-2</v>
      </c>
      <c r="BM543" s="14">
        <v>0</v>
      </c>
      <c r="BN543" s="14">
        <v>7.1497109999999996E-3</v>
      </c>
      <c r="BO543" s="14">
        <v>0</v>
      </c>
      <c r="BP543" s="14">
        <v>8.1606199000000004E-2</v>
      </c>
      <c r="BQ543" s="14">
        <v>0</v>
      </c>
      <c r="BR543" s="14">
        <v>1.2130844E-2</v>
      </c>
      <c r="BS543" s="14">
        <v>2.7014399999999998E-3</v>
      </c>
      <c r="BT543" s="14">
        <v>0</v>
      </c>
      <c r="BU543" s="14">
        <v>0</v>
      </c>
      <c r="BV543" s="14">
        <v>1.2852370000000001E-3</v>
      </c>
      <c r="BW543" s="14">
        <v>0</v>
      </c>
      <c r="BX543" s="14">
        <v>0</v>
      </c>
      <c r="BY543" s="14">
        <v>0</v>
      </c>
      <c r="BZ543" s="14">
        <v>0</v>
      </c>
      <c r="CA543" s="14">
        <v>0</v>
      </c>
      <c r="CB543" s="14">
        <v>5.3899407000000003E-2</v>
      </c>
      <c r="CC543" s="14">
        <v>0</v>
      </c>
      <c r="CD543" s="14">
        <v>0</v>
      </c>
      <c r="CE543" s="14">
        <v>0</v>
      </c>
    </row>
    <row r="544" spans="1:83" x14ac:dyDescent="0.3">
      <c r="A544" s="13" t="s">
        <v>706</v>
      </c>
      <c r="B544" s="14">
        <v>0</v>
      </c>
      <c r="C544" s="14">
        <v>0</v>
      </c>
      <c r="D544" s="14">
        <v>0</v>
      </c>
      <c r="E544" s="14">
        <v>5.4762054999999997E-2</v>
      </c>
      <c r="F544" s="14">
        <v>0</v>
      </c>
      <c r="G544" s="14">
        <v>0</v>
      </c>
      <c r="H544" s="14">
        <v>0</v>
      </c>
      <c r="I544" s="14">
        <v>0</v>
      </c>
      <c r="J544" s="14">
        <v>6.2633389999999997E-3</v>
      </c>
      <c r="K544" s="14">
        <v>0</v>
      </c>
      <c r="L544" s="14">
        <v>0</v>
      </c>
      <c r="M544" s="14">
        <v>0</v>
      </c>
      <c r="N544" s="14">
        <v>0</v>
      </c>
      <c r="O544" s="14">
        <v>4.1264014000000002E-2</v>
      </c>
      <c r="P544" s="14">
        <v>0</v>
      </c>
      <c r="Q544" s="14">
        <v>0</v>
      </c>
      <c r="R544" s="14">
        <v>0</v>
      </c>
      <c r="S544" s="14">
        <v>0</v>
      </c>
      <c r="T544" s="14">
        <v>4.8869923000000003E-2</v>
      </c>
      <c r="U544" s="14">
        <v>0</v>
      </c>
      <c r="V544" s="14">
        <v>0.23411911699999999</v>
      </c>
      <c r="W544" s="14">
        <v>0</v>
      </c>
      <c r="X544" s="14">
        <v>5.5480029E-2</v>
      </c>
      <c r="Y544" s="14">
        <v>0</v>
      </c>
      <c r="Z544" s="14">
        <v>3.6645269999999999E-3</v>
      </c>
      <c r="AA544" s="14">
        <v>0</v>
      </c>
      <c r="AB544" s="14">
        <v>3.756325E-3</v>
      </c>
      <c r="AC544" s="14">
        <v>0</v>
      </c>
      <c r="AD544" s="14">
        <v>0</v>
      </c>
      <c r="AE544" s="14">
        <v>6.9338940000000003E-3</v>
      </c>
      <c r="AF544" s="14">
        <v>0</v>
      </c>
      <c r="AG544" s="14">
        <v>0</v>
      </c>
      <c r="AH544" s="14">
        <v>0</v>
      </c>
      <c r="AI544" s="14">
        <v>0</v>
      </c>
      <c r="AJ544" s="14">
        <v>0</v>
      </c>
      <c r="AK544" s="14">
        <v>2.9080821E-2</v>
      </c>
      <c r="AL544" s="14">
        <v>0</v>
      </c>
      <c r="AM544" s="14">
        <v>9.8256109999999997E-3</v>
      </c>
      <c r="AN544" s="14">
        <v>0</v>
      </c>
      <c r="AO544" s="14">
        <v>2.3117440000000001E-3</v>
      </c>
      <c r="AP544" s="14">
        <v>2.9602919999999998E-3</v>
      </c>
      <c r="AQ544" s="14">
        <v>0</v>
      </c>
      <c r="AR544" s="14">
        <v>0</v>
      </c>
      <c r="AS544" s="14">
        <v>0</v>
      </c>
      <c r="AT544" s="14">
        <v>0</v>
      </c>
      <c r="AU544" s="14">
        <v>1.6056849999999999E-3</v>
      </c>
      <c r="AV544" s="14">
        <v>7.7414789999999999E-3</v>
      </c>
      <c r="AW544" s="14">
        <v>0</v>
      </c>
      <c r="AX544" s="14">
        <v>0</v>
      </c>
      <c r="AY544" s="14">
        <v>0</v>
      </c>
      <c r="AZ544" s="14">
        <v>0</v>
      </c>
      <c r="BA544" s="14">
        <v>2.2205530000000001E-3</v>
      </c>
      <c r="BB544" s="14">
        <v>0</v>
      </c>
      <c r="BC544" s="14">
        <v>0</v>
      </c>
      <c r="BD544" s="14">
        <v>0</v>
      </c>
      <c r="BE544" s="14">
        <v>1.3310188000000001E-2</v>
      </c>
      <c r="BF544" s="14">
        <v>8.2044596999999997E-2</v>
      </c>
      <c r="BG544" s="14">
        <v>0</v>
      </c>
      <c r="BH544" s="14">
        <v>0</v>
      </c>
      <c r="BI544" s="14">
        <v>0</v>
      </c>
      <c r="BJ544" s="14">
        <v>0</v>
      </c>
      <c r="BK544" s="14">
        <v>5.6610428999999997E-2</v>
      </c>
      <c r="BL544" s="14">
        <v>0.130832691</v>
      </c>
      <c r="BM544" s="14">
        <v>0</v>
      </c>
      <c r="BN544" s="14">
        <v>4.451806E-3</v>
      </c>
      <c r="BO544" s="14">
        <v>0</v>
      </c>
      <c r="BP544" s="14">
        <v>0</v>
      </c>
      <c r="BQ544" s="14">
        <v>0</v>
      </c>
      <c r="BR544" s="14">
        <v>0</v>
      </c>
      <c r="BS544" s="14">
        <v>0</v>
      </c>
      <c r="BT544" s="14">
        <v>5.1991074999999998E-2</v>
      </c>
      <c r="BU544" s="14">
        <v>0</v>
      </c>
      <c r="BV544" s="14">
        <v>2.066259E-3</v>
      </c>
      <c r="BW544" s="14">
        <v>0.14783354700000001</v>
      </c>
      <c r="BX544" s="14">
        <v>0</v>
      </c>
      <c r="BY544" s="14">
        <v>0</v>
      </c>
      <c r="BZ544" s="14">
        <v>0</v>
      </c>
      <c r="CA544" s="14">
        <v>0</v>
      </c>
      <c r="CB544" s="14">
        <v>0</v>
      </c>
      <c r="CC544" s="14">
        <v>0</v>
      </c>
      <c r="CD544" s="14">
        <v>0</v>
      </c>
      <c r="CE544" s="14">
        <v>0</v>
      </c>
    </row>
    <row r="545" spans="1:83" x14ac:dyDescent="0.3">
      <c r="A545" s="13" t="s">
        <v>707</v>
      </c>
      <c r="B545" s="14">
        <v>0</v>
      </c>
      <c r="C545" s="14">
        <v>0</v>
      </c>
      <c r="D545" s="14">
        <v>0</v>
      </c>
      <c r="E545" s="14">
        <v>1.2004050000000001E-3</v>
      </c>
      <c r="F545" s="14">
        <v>0</v>
      </c>
      <c r="G545" s="14">
        <v>2.1701089999999999E-3</v>
      </c>
      <c r="H545" s="14">
        <v>0</v>
      </c>
      <c r="I545" s="14">
        <v>3.7525840000000002E-3</v>
      </c>
      <c r="J545" s="14">
        <v>0</v>
      </c>
      <c r="K545" s="14">
        <v>0</v>
      </c>
      <c r="L545" s="14">
        <v>2.3717539999999998E-3</v>
      </c>
      <c r="M545" s="14">
        <v>0</v>
      </c>
      <c r="N545" s="14">
        <v>0</v>
      </c>
      <c r="O545" s="14">
        <v>0</v>
      </c>
      <c r="P545" s="14">
        <v>0.20419010900000001</v>
      </c>
      <c r="Q545" s="14">
        <v>2.2191870000000001E-3</v>
      </c>
      <c r="R545" s="14">
        <v>0.199190437</v>
      </c>
      <c r="S545" s="14">
        <v>2.2653052E-2</v>
      </c>
      <c r="T545" s="14">
        <v>0</v>
      </c>
      <c r="U545" s="14">
        <v>8.179314E-3</v>
      </c>
      <c r="V545" s="14">
        <v>3.1926233999999998E-2</v>
      </c>
      <c r="W545" s="14">
        <v>1.7841199999999999E-3</v>
      </c>
      <c r="X545" s="14">
        <v>4.7761540000000003E-3</v>
      </c>
      <c r="Y545" s="14">
        <v>2.5772080000000001E-3</v>
      </c>
      <c r="Z545" s="14">
        <v>0</v>
      </c>
      <c r="AA545" s="14">
        <v>0</v>
      </c>
      <c r="AB545" s="14">
        <v>0</v>
      </c>
      <c r="AC545" s="14">
        <v>0</v>
      </c>
      <c r="AD545" s="14">
        <v>0</v>
      </c>
      <c r="AE545" s="14">
        <v>0</v>
      </c>
      <c r="AF545" s="14">
        <v>0</v>
      </c>
      <c r="AG545" s="14">
        <v>0</v>
      </c>
      <c r="AH545" s="14">
        <v>0</v>
      </c>
      <c r="AI545" s="14">
        <v>0</v>
      </c>
      <c r="AJ545" s="14">
        <v>0</v>
      </c>
      <c r="AK545" s="14">
        <v>2.3580419999999999E-3</v>
      </c>
      <c r="AL545" s="14">
        <v>0</v>
      </c>
      <c r="AM545" s="14">
        <v>1.7881469999999999E-3</v>
      </c>
      <c r="AN545" s="14">
        <v>0</v>
      </c>
      <c r="AO545" s="14">
        <v>6.5700680000000001E-3</v>
      </c>
      <c r="AP545" s="14">
        <v>1.6494544E-2</v>
      </c>
      <c r="AQ545" s="14">
        <v>5.1730352E-2</v>
      </c>
      <c r="AR545" s="14">
        <v>0</v>
      </c>
      <c r="AS545" s="14">
        <v>1.91427E-3</v>
      </c>
      <c r="AT545" s="14">
        <v>0</v>
      </c>
      <c r="AU545" s="14">
        <v>1.0573049999999999E-3</v>
      </c>
      <c r="AV545" s="14">
        <v>0</v>
      </c>
      <c r="AW545" s="14">
        <v>1.4510520000000001E-2</v>
      </c>
      <c r="AX545" s="14">
        <v>0</v>
      </c>
      <c r="AY545" s="14">
        <v>0</v>
      </c>
      <c r="AZ545" s="14">
        <v>7.9801709999999994E-3</v>
      </c>
      <c r="BA545" s="14">
        <v>1.376695E-3</v>
      </c>
      <c r="BB545" s="14">
        <v>1.9884427999999999E-2</v>
      </c>
      <c r="BC545" s="14">
        <v>0</v>
      </c>
      <c r="BD545" s="14">
        <v>0</v>
      </c>
      <c r="BE545" s="14">
        <v>0</v>
      </c>
      <c r="BF545" s="14">
        <v>5.3091589999999999E-3</v>
      </c>
      <c r="BG545" s="14">
        <v>0</v>
      </c>
      <c r="BH545" s="14">
        <v>0</v>
      </c>
      <c r="BI545" s="14">
        <v>1.2512893000000001E-2</v>
      </c>
      <c r="BJ545" s="14">
        <v>9.2337889999999992E-3</v>
      </c>
      <c r="BK545" s="14">
        <v>9.6937972999999997E-2</v>
      </c>
      <c r="BL545" s="14">
        <v>0.22192173100000001</v>
      </c>
      <c r="BM545" s="14">
        <v>0</v>
      </c>
      <c r="BN545" s="14">
        <v>0</v>
      </c>
      <c r="BO545" s="14">
        <v>0</v>
      </c>
      <c r="BP545" s="14">
        <v>1.5009680000000001E-3</v>
      </c>
      <c r="BQ545" s="14">
        <v>0</v>
      </c>
      <c r="BR545" s="14">
        <v>0</v>
      </c>
      <c r="BS545" s="14">
        <v>0</v>
      </c>
      <c r="BT545" s="14">
        <v>1.3280406999999999E-2</v>
      </c>
      <c r="BU545" s="14">
        <v>5.4500829999999997E-3</v>
      </c>
      <c r="BV545" s="14">
        <v>0</v>
      </c>
      <c r="BW545" s="14">
        <v>8.1442730000000005E-3</v>
      </c>
      <c r="BX545" s="14">
        <v>0</v>
      </c>
      <c r="BY545" s="14">
        <v>0</v>
      </c>
      <c r="BZ545" s="14">
        <v>1.233268E-3</v>
      </c>
      <c r="CA545" s="14">
        <v>3.631792E-3</v>
      </c>
      <c r="CB545" s="14">
        <v>8.1884539999999995E-3</v>
      </c>
      <c r="CC545" s="14">
        <v>0</v>
      </c>
      <c r="CD545" s="14">
        <v>0</v>
      </c>
      <c r="CE545" s="14">
        <v>0</v>
      </c>
    </row>
    <row r="546" spans="1:83" x14ac:dyDescent="0.3">
      <c r="A546" s="13" t="s">
        <v>708</v>
      </c>
      <c r="B546" s="14">
        <v>0</v>
      </c>
      <c r="C546" s="14">
        <v>7.7141650000000003E-3</v>
      </c>
      <c r="D546" s="14">
        <v>0</v>
      </c>
      <c r="E546" s="14">
        <v>2.1434340000000001E-3</v>
      </c>
      <c r="F546" s="14">
        <v>1.6139857000000001E-2</v>
      </c>
      <c r="G546" s="14">
        <v>0</v>
      </c>
      <c r="H546" s="14">
        <v>0</v>
      </c>
      <c r="I546" s="14">
        <v>0</v>
      </c>
      <c r="J546" s="14">
        <v>0</v>
      </c>
      <c r="K546" s="14">
        <v>5.0716361000000001E-2</v>
      </c>
      <c r="L546" s="14">
        <v>0</v>
      </c>
      <c r="M546" s="14">
        <v>0</v>
      </c>
      <c r="N546" s="14">
        <v>3.3088869999999999E-3</v>
      </c>
      <c r="O546" s="14">
        <v>3.9374199999999996E-3</v>
      </c>
      <c r="P546" s="14">
        <v>0</v>
      </c>
      <c r="Q546" s="14">
        <v>8.5819989999999999E-3</v>
      </c>
      <c r="R546" s="14">
        <v>4.2900313000000002E-2</v>
      </c>
      <c r="S546" s="14">
        <v>8.067154E-3</v>
      </c>
      <c r="T546" s="14">
        <v>5.896213E-3</v>
      </c>
      <c r="U546" s="14">
        <v>3.2027549999999998E-3</v>
      </c>
      <c r="V546" s="14">
        <v>2.146149E-3</v>
      </c>
      <c r="W546" s="14">
        <v>0</v>
      </c>
      <c r="X546" s="14">
        <v>1.0688952999999999E-2</v>
      </c>
      <c r="Y546" s="14">
        <v>6.689553E-3</v>
      </c>
      <c r="Z546" s="14">
        <v>0</v>
      </c>
      <c r="AA546" s="14">
        <v>0</v>
      </c>
      <c r="AB546" s="14">
        <v>0</v>
      </c>
      <c r="AC546" s="14">
        <v>0</v>
      </c>
      <c r="AD546" s="14">
        <v>3.3256510000000002E-3</v>
      </c>
      <c r="AE546" s="14">
        <v>0</v>
      </c>
      <c r="AF546" s="14">
        <v>0</v>
      </c>
      <c r="AG546" s="14">
        <v>0</v>
      </c>
      <c r="AH546" s="14">
        <v>0</v>
      </c>
      <c r="AI546" s="14">
        <v>0</v>
      </c>
      <c r="AJ546" s="14">
        <v>0</v>
      </c>
      <c r="AK546" s="14">
        <v>2.8599189999999998E-3</v>
      </c>
      <c r="AL546" s="14">
        <v>0</v>
      </c>
      <c r="AM546" s="14">
        <v>0</v>
      </c>
      <c r="AN546" s="14">
        <v>0</v>
      </c>
      <c r="AO546" s="14">
        <v>0</v>
      </c>
      <c r="AP546" s="14">
        <v>2.009912E-3</v>
      </c>
      <c r="AQ546" s="14">
        <v>0</v>
      </c>
      <c r="AR546" s="14">
        <v>0</v>
      </c>
      <c r="AS546" s="14">
        <v>2.4398739999999999E-3</v>
      </c>
      <c r="AT546" s="14">
        <v>1.5928772000000001E-2</v>
      </c>
      <c r="AU546" s="14">
        <v>0</v>
      </c>
      <c r="AV546" s="14">
        <v>0</v>
      </c>
      <c r="AW546" s="14">
        <v>9.6064930000000007E-3</v>
      </c>
      <c r="AX546" s="14">
        <v>0</v>
      </c>
      <c r="AY546" s="14">
        <v>1.1651000000000001E-3</v>
      </c>
      <c r="AZ546" s="14">
        <v>3.6572131000000001E-2</v>
      </c>
      <c r="BA546" s="14">
        <v>0</v>
      </c>
      <c r="BB546" s="14">
        <v>2.952475E-3</v>
      </c>
      <c r="BC546" s="14">
        <v>1.9822275E-2</v>
      </c>
      <c r="BD546" s="14">
        <v>0</v>
      </c>
      <c r="BE546" s="14">
        <v>4.1978529999999997E-3</v>
      </c>
      <c r="BF546" s="14">
        <v>1.0126414E-2</v>
      </c>
      <c r="BG546" s="14">
        <v>0</v>
      </c>
      <c r="BH546" s="14">
        <v>0</v>
      </c>
      <c r="BI546" s="14">
        <v>2.7489572E-2</v>
      </c>
      <c r="BJ546" s="14">
        <v>2.3091850000000001E-3</v>
      </c>
      <c r="BK546" s="14">
        <v>0</v>
      </c>
      <c r="BL546" s="14">
        <v>0.58157933900000003</v>
      </c>
      <c r="BM546" s="14">
        <v>0</v>
      </c>
      <c r="BN546" s="14">
        <v>0</v>
      </c>
      <c r="BO546" s="14">
        <v>0</v>
      </c>
      <c r="BP546" s="14">
        <v>3.2393639000000002E-2</v>
      </c>
      <c r="BQ546" s="14">
        <v>0</v>
      </c>
      <c r="BR546" s="14">
        <v>0</v>
      </c>
      <c r="BS546" s="14">
        <v>4.3310199999999997E-3</v>
      </c>
      <c r="BT546" s="14">
        <v>0</v>
      </c>
      <c r="BU546" s="14">
        <v>4.6101060000000001E-3</v>
      </c>
      <c r="BV546" s="14">
        <v>1.251399E-3</v>
      </c>
      <c r="BW546" s="14">
        <v>1.528714E-3</v>
      </c>
      <c r="BX546" s="14">
        <v>0</v>
      </c>
      <c r="BY546" s="14">
        <v>1.2537481E-2</v>
      </c>
      <c r="BZ546" s="14">
        <v>2.4108434000000002E-2</v>
      </c>
      <c r="CA546" s="14">
        <v>0</v>
      </c>
      <c r="CB546" s="14">
        <v>2.1296210999999999E-2</v>
      </c>
      <c r="CC546" s="14">
        <v>1.4282469999999999E-3</v>
      </c>
      <c r="CD546" s="14">
        <v>1.9965709999999999E-3</v>
      </c>
      <c r="CE546" s="14">
        <v>0</v>
      </c>
    </row>
    <row r="547" spans="1:83" x14ac:dyDescent="0.3">
      <c r="A547" s="13" t="s">
        <v>709</v>
      </c>
      <c r="B547" s="14">
        <v>0</v>
      </c>
      <c r="C547" s="14">
        <v>0</v>
      </c>
      <c r="D547" s="14">
        <v>0</v>
      </c>
      <c r="E547" s="14">
        <v>0</v>
      </c>
      <c r="F547" s="14">
        <v>0</v>
      </c>
      <c r="G547" s="14">
        <v>0</v>
      </c>
      <c r="H547" s="14">
        <v>0</v>
      </c>
      <c r="I547" s="14">
        <v>4.3364211E-2</v>
      </c>
      <c r="J547" s="14">
        <v>0</v>
      </c>
      <c r="K547" s="14">
        <v>0</v>
      </c>
      <c r="L547" s="14">
        <v>0.36672286799999998</v>
      </c>
      <c r="M547" s="14">
        <v>4.7345353E-2</v>
      </c>
      <c r="N547" s="14">
        <v>0</v>
      </c>
      <c r="O547" s="14">
        <v>0</v>
      </c>
      <c r="P547" s="14">
        <v>0.115370234</v>
      </c>
      <c r="Q547" s="14">
        <v>1.3879018E-2</v>
      </c>
      <c r="R547" s="14">
        <v>0</v>
      </c>
      <c r="S547" s="14">
        <v>6.2463390000000001E-2</v>
      </c>
      <c r="T547" s="14">
        <v>3.2109064E-2</v>
      </c>
      <c r="U547" s="14">
        <v>1.1489454E-2</v>
      </c>
      <c r="V547" s="14">
        <v>7.5690741000000006E-2</v>
      </c>
      <c r="W547" s="14">
        <v>1.115032E-3</v>
      </c>
      <c r="X547" s="14">
        <v>1.4107589E-2</v>
      </c>
      <c r="Y547" s="14">
        <v>6.161171E-3</v>
      </c>
      <c r="Z547" s="14">
        <v>0</v>
      </c>
      <c r="AA547" s="14">
        <v>0</v>
      </c>
      <c r="AB547" s="14">
        <v>1.1161058999999999E-2</v>
      </c>
      <c r="AC547" s="14">
        <v>5.9069719999999999E-3</v>
      </c>
      <c r="AD547" s="14">
        <v>0</v>
      </c>
      <c r="AE547" s="14">
        <v>1.2777039999999999E-3</v>
      </c>
      <c r="AF547" s="14">
        <v>0</v>
      </c>
      <c r="AG547" s="14">
        <v>0</v>
      </c>
      <c r="AH547" s="14">
        <v>0</v>
      </c>
      <c r="AI547" s="14">
        <v>0</v>
      </c>
      <c r="AJ547" s="14">
        <v>0</v>
      </c>
      <c r="AK547" s="14">
        <v>2.654989E-3</v>
      </c>
      <c r="AL547" s="14">
        <v>0</v>
      </c>
      <c r="AM547" s="14">
        <v>0</v>
      </c>
      <c r="AN547" s="14">
        <v>0</v>
      </c>
      <c r="AO547" s="14">
        <v>8.6858270000000001E-3</v>
      </c>
      <c r="AP547" s="14">
        <v>0</v>
      </c>
      <c r="AQ547" s="14">
        <v>0</v>
      </c>
      <c r="AR547" s="14">
        <v>4.3574970000000001E-3</v>
      </c>
      <c r="AS547" s="14">
        <v>0</v>
      </c>
      <c r="AT547" s="14">
        <v>0</v>
      </c>
      <c r="AU547" s="14">
        <v>2.992537E-3</v>
      </c>
      <c r="AV547" s="14">
        <v>0</v>
      </c>
      <c r="AW547" s="14">
        <v>2.9009136000000001E-2</v>
      </c>
      <c r="AX547" s="14">
        <v>0</v>
      </c>
      <c r="AY547" s="14">
        <v>0</v>
      </c>
      <c r="AZ547" s="14">
        <v>2.5011154000000001E-2</v>
      </c>
      <c r="BA547" s="14">
        <v>9.5717990000000006E-3</v>
      </c>
      <c r="BB547" s="14">
        <v>0</v>
      </c>
      <c r="BC547" s="14">
        <v>0</v>
      </c>
      <c r="BD547" s="14">
        <v>0</v>
      </c>
      <c r="BE547" s="14">
        <v>7.3837149999999999E-3</v>
      </c>
      <c r="BF547" s="14">
        <v>3.1452030000000001E-3</v>
      </c>
      <c r="BG547" s="14">
        <v>0</v>
      </c>
      <c r="BH547" s="14">
        <v>0</v>
      </c>
      <c r="BI547" s="14">
        <v>2.1728300000000002E-3</v>
      </c>
      <c r="BJ547" s="14">
        <v>0</v>
      </c>
      <c r="BK547" s="14">
        <v>0</v>
      </c>
      <c r="BL547" s="14">
        <v>0</v>
      </c>
      <c r="BM547" s="14">
        <v>0</v>
      </c>
      <c r="BN547" s="14">
        <v>0</v>
      </c>
      <c r="BO547" s="14">
        <v>0</v>
      </c>
      <c r="BP547" s="14">
        <v>2.9497275E-2</v>
      </c>
      <c r="BQ547" s="14">
        <v>0</v>
      </c>
      <c r="BR547" s="14">
        <v>0</v>
      </c>
      <c r="BS547" s="14">
        <v>0</v>
      </c>
      <c r="BT547" s="14">
        <v>8.7304919999999994E-3</v>
      </c>
      <c r="BU547" s="14">
        <v>2.1383302999999999E-2</v>
      </c>
      <c r="BV547" s="14">
        <v>0</v>
      </c>
      <c r="BW547" s="14">
        <v>5.8789039999999999E-3</v>
      </c>
      <c r="BX547" s="14">
        <v>0</v>
      </c>
      <c r="BY547" s="14">
        <v>5.6109159999999996E-3</v>
      </c>
      <c r="BZ547" s="14">
        <v>3.9428220000000003E-3</v>
      </c>
      <c r="CA547" s="14">
        <v>0</v>
      </c>
      <c r="CB547" s="14">
        <v>1.889538E-2</v>
      </c>
      <c r="CC547" s="14">
        <v>0</v>
      </c>
      <c r="CD547" s="14">
        <v>2.9123600000000001E-3</v>
      </c>
      <c r="CE547" s="14">
        <v>0</v>
      </c>
    </row>
    <row r="548" spans="1:83" x14ac:dyDescent="0.3">
      <c r="A548" s="13" t="s">
        <v>710</v>
      </c>
      <c r="B548" s="14">
        <v>0</v>
      </c>
      <c r="C548" s="14">
        <v>0</v>
      </c>
      <c r="D548" s="14">
        <v>0</v>
      </c>
      <c r="E548" s="14">
        <v>1.2504253999999999E-2</v>
      </c>
      <c r="F548" s="14">
        <v>0</v>
      </c>
      <c r="G548" s="14">
        <v>0</v>
      </c>
      <c r="H548" s="14">
        <v>0</v>
      </c>
      <c r="I548" s="14">
        <v>0</v>
      </c>
      <c r="J548" s="14">
        <v>0</v>
      </c>
      <c r="K548" s="14">
        <v>0</v>
      </c>
      <c r="L548" s="14">
        <v>3.3132407000000003E-2</v>
      </c>
      <c r="M548" s="14">
        <v>0</v>
      </c>
      <c r="N548" s="14">
        <v>0</v>
      </c>
      <c r="O548" s="14">
        <v>0</v>
      </c>
      <c r="P548" s="14">
        <v>0.111286359</v>
      </c>
      <c r="Q548" s="14">
        <v>4.5518997999999998E-2</v>
      </c>
      <c r="R548" s="14">
        <v>0</v>
      </c>
      <c r="S548" s="14">
        <v>0.21403354999999999</v>
      </c>
      <c r="T548" s="14">
        <v>0</v>
      </c>
      <c r="U548" s="14">
        <v>6.0926176999999998E-2</v>
      </c>
      <c r="V548" s="14">
        <v>7.7327370000000006E-2</v>
      </c>
      <c r="W548" s="14">
        <v>1.8207239999999999E-3</v>
      </c>
      <c r="X548" s="14">
        <v>0</v>
      </c>
      <c r="Y548" s="14">
        <v>6.9333509999999999E-3</v>
      </c>
      <c r="Z548" s="14">
        <v>0</v>
      </c>
      <c r="AA548" s="14">
        <v>0</v>
      </c>
      <c r="AB548" s="14">
        <v>0</v>
      </c>
      <c r="AC548" s="14">
        <v>0</v>
      </c>
      <c r="AD548" s="14">
        <v>0</v>
      </c>
      <c r="AE548" s="14">
        <v>7.7868599999999996E-3</v>
      </c>
      <c r="AF548" s="14">
        <v>0</v>
      </c>
      <c r="AG548" s="14">
        <v>1.9597E-3</v>
      </c>
      <c r="AH548" s="14">
        <v>4.1959479999999997E-3</v>
      </c>
      <c r="AI548" s="14">
        <v>0</v>
      </c>
      <c r="AJ548" s="14">
        <v>0</v>
      </c>
      <c r="AK548" s="14">
        <v>5.1677579999999997E-3</v>
      </c>
      <c r="AL548" s="14">
        <v>0</v>
      </c>
      <c r="AM548" s="14">
        <v>6.1662399999999999E-3</v>
      </c>
      <c r="AN548" s="14">
        <v>0</v>
      </c>
      <c r="AO548" s="14">
        <v>1.975269E-3</v>
      </c>
      <c r="AP548" s="14">
        <v>0</v>
      </c>
      <c r="AQ548" s="14">
        <v>0</v>
      </c>
      <c r="AR548" s="14">
        <v>0</v>
      </c>
      <c r="AS548" s="14">
        <v>0</v>
      </c>
      <c r="AT548" s="14">
        <v>0</v>
      </c>
      <c r="AU548" s="14">
        <v>3.127786E-3</v>
      </c>
      <c r="AV548" s="14">
        <v>0</v>
      </c>
      <c r="AW548" s="14">
        <v>0.15181013800000001</v>
      </c>
      <c r="AX548" s="14">
        <v>0</v>
      </c>
      <c r="AY548" s="14">
        <v>0</v>
      </c>
      <c r="AZ548" s="14">
        <v>1.5030829999999999E-3</v>
      </c>
      <c r="BA548" s="14">
        <v>4.0038829999999997E-3</v>
      </c>
      <c r="BB548" s="14">
        <v>0</v>
      </c>
      <c r="BC548" s="14">
        <v>0</v>
      </c>
      <c r="BD548" s="14">
        <v>0</v>
      </c>
      <c r="BE548" s="14">
        <v>4.8660700000000001E-3</v>
      </c>
      <c r="BF548" s="14">
        <v>5.1103811999999998E-2</v>
      </c>
      <c r="BG548" s="14">
        <v>0</v>
      </c>
      <c r="BH548" s="14">
        <v>0</v>
      </c>
      <c r="BI548" s="14">
        <v>4.6609876000000001E-2</v>
      </c>
      <c r="BJ548" s="14">
        <v>1.7843786E-2</v>
      </c>
      <c r="BK548" s="14">
        <v>8.5817022000000007E-2</v>
      </c>
      <c r="BL548" s="14">
        <v>0</v>
      </c>
      <c r="BM548" s="14">
        <v>0</v>
      </c>
      <c r="BN548" s="14">
        <v>0</v>
      </c>
      <c r="BO548" s="14">
        <v>2.0625600000000002E-3</v>
      </c>
      <c r="BP548" s="14">
        <v>2.9352494E-2</v>
      </c>
      <c r="BQ548" s="14">
        <v>0</v>
      </c>
      <c r="BR548" s="14">
        <v>0</v>
      </c>
      <c r="BS548" s="14">
        <v>0</v>
      </c>
      <c r="BT548" s="14">
        <v>2.7251520000000002E-3</v>
      </c>
      <c r="BU548" s="14">
        <v>0</v>
      </c>
      <c r="BV548" s="14">
        <v>0</v>
      </c>
      <c r="BW548" s="14">
        <v>8.4393699999999999E-3</v>
      </c>
      <c r="BX548" s="14">
        <v>0</v>
      </c>
      <c r="BY548" s="14">
        <v>0</v>
      </c>
      <c r="BZ548" s="14">
        <v>0</v>
      </c>
      <c r="CA548" s="14">
        <v>0</v>
      </c>
      <c r="CB548" s="14">
        <v>0</v>
      </c>
      <c r="CC548" s="14">
        <v>0</v>
      </c>
      <c r="CD548" s="14">
        <v>0</v>
      </c>
      <c r="CE548" s="14">
        <v>0</v>
      </c>
    </row>
    <row r="549" spans="1:83" x14ac:dyDescent="0.3">
      <c r="A549" s="13" t="s">
        <v>711</v>
      </c>
      <c r="B549" s="14">
        <v>0</v>
      </c>
      <c r="C549" s="14">
        <v>0</v>
      </c>
      <c r="D549" s="14">
        <v>0</v>
      </c>
      <c r="E549" s="14">
        <v>0</v>
      </c>
      <c r="F549" s="14">
        <v>0</v>
      </c>
      <c r="G549" s="14">
        <v>2.3661480000000002E-3</v>
      </c>
      <c r="H549" s="14">
        <v>0</v>
      </c>
      <c r="I549" s="14">
        <v>1.3046868E-2</v>
      </c>
      <c r="J549" s="14">
        <v>0</v>
      </c>
      <c r="K549" s="14">
        <v>0</v>
      </c>
      <c r="L549" s="14">
        <v>1.2645130000000001E-3</v>
      </c>
      <c r="M549" s="14">
        <v>0</v>
      </c>
      <c r="N549" s="14">
        <v>0</v>
      </c>
      <c r="O549" s="14">
        <v>0</v>
      </c>
      <c r="P549" s="14">
        <v>0</v>
      </c>
      <c r="Q549" s="14">
        <v>5.2299010000000003E-3</v>
      </c>
      <c r="R549" s="14">
        <v>3.7635183000000003E-2</v>
      </c>
      <c r="S549" s="14">
        <v>1.328573E-3</v>
      </c>
      <c r="T549" s="14">
        <v>1.634223E-3</v>
      </c>
      <c r="U549" s="14">
        <v>2.482457E-3</v>
      </c>
      <c r="V549" s="14">
        <v>2.4153408000000001E-2</v>
      </c>
      <c r="W549" s="14">
        <v>0</v>
      </c>
      <c r="X549" s="14">
        <v>0</v>
      </c>
      <c r="Y549" s="14">
        <v>0</v>
      </c>
      <c r="Z549" s="14">
        <v>0</v>
      </c>
      <c r="AA549" s="14">
        <v>0</v>
      </c>
      <c r="AB549" s="14">
        <v>0</v>
      </c>
      <c r="AC549" s="14">
        <v>0</v>
      </c>
      <c r="AD549" s="14">
        <v>0</v>
      </c>
      <c r="AE549" s="14">
        <v>0</v>
      </c>
      <c r="AF549" s="14">
        <v>0</v>
      </c>
      <c r="AG549" s="14">
        <v>0</v>
      </c>
      <c r="AH549" s="14">
        <v>1.836968E-3</v>
      </c>
      <c r="AI549" s="14">
        <v>0</v>
      </c>
      <c r="AJ549" s="14">
        <v>0</v>
      </c>
      <c r="AK549" s="14">
        <v>1.8629555999999999E-2</v>
      </c>
      <c r="AL549" s="14">
        <v>0</v>
      </c>
      <c r="AM549" s="14">
        <v>0</v>
      </c>
      <c r="AN549" s="14">
        <v>0</v>
      </c>
      <c r="AO549" s="14">
        <v>1.9141926E-2</v>
      </c>
      <c r="AP549" s="14">
        <v>5.5833690000000004E-3</v>
      </c>
      <c r="AQ549" s="14">
        <v>0</v>
      </c>
      <c r="AR549" s="14">
        <v>1.5911984000000001E-2</v>
      </c>
      <c r="AS549" s="14">
        <v>0</v>
      </c>
      <c r="AT549" s="14">
        <v>0</v>
      </c>
      <c r="AU549" s="14">
        <v>1.0128139999999999E-3</v>
      </c>
      <c r="AV549" s="14">
        <v>0</v>
      </c>
      <c r="AW549" s="14">
        <v>6.7040639999999999E-2</v>
      </c>
      <c r="AX549" s="14">
        <v>0</v>
      </c>
      <c r="AY549" s="14">
        <v>0</v>
      </c>
      <c r="AZ549" s="14">
        <v>4.0035633000000001E-2</v>
      </c>
      <c r="BA549" s="14">
        <v>0</v>
      </c>
      <c r="BB549" s="14">
        <v>0</v>
      </c>
      <c r="BC549" s="14">
        <v>2.6180625999999999E-2</v>
      </c>
      <c r="BD549" s="14">
        <v>0</v>
      </c>
      <c r="BE549" s="14">
        <v>0</v>
      </c>
      <c r="BF549" s="14">
        <v>5.9863599999999996E-3</v>
      </c>
      <c r="BG549" s="14">
        <v>0</v>
      </c>
      <c r="BH549" s="14">
        <v>0</v>
      </c>
      <c r="BI549" s="14">
        <v>1.3666233E-2</v>
      </c>
      <c r="BJ549" s="14">
        <v>6.321882E-3</v>
      </c>
      <c r="BK549" s="14">
        <v>5.5866859999999997E-2</v>
      </c>
      <c r="BL549" s="14">
        <v>0.54230262399999996</v>
      </c>
      <c r="BM549" s="14">
        <v>5.1617060999999999E-2</v>
      </c>
      <c r="BN549" s="14">
        <v>0</v>
      </c>
      <c r="BO549" s="14">
        <v>0</v>
      </c>
      <c r="BP549" s="14">
        <v>1.8311978999999999E-2</v>
      </c>
      <c r="BQ549" s="14">
        <v>0</v>
      </c>
      <c r="BR549" s="14">
        <v>0</v>
      </c>
      <c r="BS549" s="14">
        <v>0</v>
      </c>
      <c r="BT549" s="14">
        <v>7.8832989999999999E-3</v>
      </c>
      <c r="BU549" s="14">
        <v>0</v>
      </c>
      <c r="BV549" s="14">
        <v>2.6929250000000001E-3</v>
      </c>
      <c r="BW549" s="14">
        <v>6.6872770000000002E-3</v>
      </c>
      <c r="BX549" s="14">
        <v>0</v>
      </c>
      <c r="BY549" s="14">
        <v>1.961909E-3</v>
      </c>
      <c r="BZ549" s="14">
        <v>0</v>
      </c>
      <c r="CA549" s="14">
        <v>2.1868019999999998E-3</v>
      </c>
      <c r="CB549" s="14">
        <v>0</v>
      </c>
      <c r="CC549" s="14">
        <v>0</v>
      </c>
      <c r="CD549" s="14">
        <v>0</v>
      </c>
      <c r="CE549" s="14">
        <v>0</v>
      </c>
    </row>
    <row r="550" spans="1:83" x14ac:dyDescent="0.3">
      <c r="A550" s="13" t="s">
        <v>712</v>
      </c>
      <c r="B550" s="14">
        <v>0</v>
      </c>
      <c r="C550" s="14">
        <v>0</v>
      </c>
      <c r="D550" s="14">
        <v>1.664699E-3</v>
      </c>
      <c r="E550" s="14">
        <v>0</v>
      </c>
      <c r="F550" s="14">
        <v>5.6681544E-2</v>
      </c>
      <c r="G550" s="14">
        <v>1.3030191999999999E-2</v>
      </c>
      <c r="H550" s="14">
        <v>0</v>
      </c>
      <c r="I550" s="14">
        <v>2.551788E-2</v>
      </c>
      <c r="J550" s="14">
        <v>0</v>
      </c>
      <c r="K550" s="14">
        <v>0</v>
      </c>
      <c r="L550" s="14">
        <v>0</v>
      </c>
      <c r="M550" s="14">
        <v>0</v>
      </c>
      <c r="N550" s="14">
        <v>0</v>
      </c>
      <c r="O550" s="14">
        <v>1.8894045000000002E-2</v>
      </c>
      <c r="P550" s="14">
        <v>0</v>
      </c>
      <c r="Q550" s="14">
        <v>3.467024E-3</v>
      </c>
      <c r="R550" s="14">
        <v>4.5264644E-2</v>
      </c>
      <c r="S550" s="14">
        <v>1.7926218000000001E-2</v>
      </c>
      <c r="T550" s="14">
        <v>0.12619847000000001</v>
      </c>
      <c r="U550" s="14">
        <v>2.2224925E-2</v>
      </c>
      <c r="V550" s="14">
        <v>6.1583643E-2</v>
      </c>
      <c r="W550" s="14">
        <v>0</v>
      </c>
      <c r="X550" s="14">
        <v>0</v>
      </c>
      <c r="Y550" s="14">
        <v>0</v>
      </c>
      <c r="Z550" s="14">
        <v>0</v>
      </c>
      <c r="AA550" s="14">
        <v>0</v>
      </c>
      <c r="AB550" s="14">
        <v>4.0564909999999997E-3</v>
      </c>
      <c r="AC550" s="14">
        <v>1.4580228000000001E-2</v>
      </c>
      <c r="AD550" s="14">
        <v>0</v>
      </c>
      <c r="AE550" s="14">
        <v>1.835213E-3</v>
      </c>
      <c r="AF550" s="14">
        <v>0</v>
      </c>
      <c r="AG550" s="14">
        <v>0</v>
      </c>
      <c r="AH550" s="14">
        <v>2.4619975999999998E-2</v>
      </c>
      <c r="AI550" s="14">
        <v>1.0876913E-2</v>
      </c>
      <c r="AJ550" s="14">
        <v>0</v>
      </c>
      <c r="AK550" s="14">
        <v>4.2464119999999998E-3</v>
      </c>
      <c r="AL550" s="14">
        <v>0</v>
      </c>
      <c r="AM550" s="14">
        <v>0</v>
      </c>
      <c r="AN550" s="14">
        <v>0</v>
      </c>
      <c r="AO550" s="14">
        <v>0</v>
      </c>
      <c r="AP550" s="14">
        <v>0</v>
      </c>
      <c r="AQ550" s="14">
        <v>0</v>
      </c>
      <c r="AR550" s="14">
        <v>0</v>
      </c>
      <c r="AS550" s="14">
        <v>9.0071820000000007E-3</v>
      </c>
      <c r="AT550" s="14">
        <v>0</v>
      </c>
      <c r="AU550" s="14">
        <v>1.542776E-3</v>
      </c>
      <c r="AV550" s="14">
        <v>0</v>
      </c>
      <c r="AW550" s="14">
        <v>0</v>
      </c>
      <c r="AX550" s="14">
        <v>0</v>
      </c>
      <c r="AY550" s="14">
        <v>0</v>
      </c>
      <c r="AZ550" s="14">
        <v>3.6043393999999999E-2</v>
      </c>
      <c r="BA550" s="14">
        <v>2.1406130999999998E-2</v>
      </c>
      <c r="BB550" s="14">
        <v>0</v>
      </c>
      <c r="BC550" s="14">
        <v>7.7313620000000003E-3</v>
      </c>
      <c r="BD550" s="14">
        <v>3.2562149999999998E-3</v>
      </c>
      <c r="BE550" s="14">
        <v>0</v>
      </c>
      <c r="BF550" s="14">
        <v>5.9547250000000003E-2</v>
      </c>
      <c r="BG550" s="14">
        <v>0</v>
      </c>
      <c r="BH550" s="14">
        <v>0</v>
      </c>
      <c r="BI550" s="14">
        <v>2.2724172000000001E-2</v>
      </c>
      <c r="BJ550" s="14">
        <v>0</v>
      </c>
      <c r="BK550" s="14">
        <v>2.9828883E-2</v>
      </c>
      <c r="BL550" s="14">
        <v>2.7820932999999999E-2</v>
      </c>
      <c r="BM550" s="14">
        <v>0</v>
      </c>
      <c r="BN550" s="14">
        <v>0</v>
      </c>
      <c r="BO550" s="14">
        <v>0</v>
      </c>
      <c r="BP550" s="14">
        <v>5.4973440000000004E-3</v>
      </c>
      <c r="BQ550" s="14">
        <v>0</v>
      </c>
      <c r="BR550" s="14">
        <v>0</v>
      </c>
      <c r="BS550" s="14">
        <v>0</v>
      </c>
      <c r="BT550" s="14">
        <v>0.19171534800000001</v>
      </c>
      <c r="BU550" s="14">
        <v>0</v>
      </c>
      <c r="BV550" s="14">
        <v>0</v>
      </c>
      <c r="BW550" s="14">
        <v>4.6380764999999997E-2</v>
      </c>
      <c r="BX550" s="14">
        <v>0</v>
      </c>
      <c r="BY550" s="14">
        <v>1.412705E-3</v>
      </c>
      <c r="BZ550" s="14">
        <v>0</v>
      </c>
      <c r="CA550" s="14">
        <v>0</v>
      </c>
      <c r="CB550" s="14">
        <v>8.0858864000000003E-2</v>
      </c>
      <c r="CC550" s="14">
        <v>0</v>
      </c>
      <c r="CD550" s="14">
        <v>0</v>
      </c>
      <c r="CE550" s="14">
        <v>2.558158E-3</v>
      </c>
    </row>
    <row r="551" spans="1:83" x14ac:dyDescent="0.3">
      <c r="A551" s="13" t="s">
        <v>713</v>
      </c>
      <c r="B551" s="14">
        <v>0</v>
      </c>
      <c r="C551" s="14">
        <v>0</v>
      </c>
      <c r="D551" s="14">
        <v>0</v>
      </c>
      <c r="E551" s="14">
        <v>0</v>
      </c>
      <c r="F551" s="14">
        <v>1.2501750000000001E-3</v>
      </c>
      <c r="G551" s="14">
        <v>0</v>
      </c>
      <c r="H551" s="14">
        <v>0</v>
      </c>
      <c r="I551" s="14">
        <v>0</v>
      </c>
      <c r="J551" s="14">
        <v>0</v>
      </c>
      <c r="K551" s="14">
        <v>0</v>
      </c>
      <c r="L551" s="14">
        <v>5.2911125000000003E-2</v>
      </c>
      <c r="M551" s="14">
        <v>0</v>
      </c>
      <c r="N551" s="14">
        <v>0</v>
      </c>
      <c r="O551" s="14">
        <v>0</v>
      </c>
      <c r="P551" s="14">
        <v>0</v>
      </c>
      <c r="Q551" s="14">
        <v>1.5936866000000001E-2</v>
      </c>
      <c r="R551" s="14">
        <v>6.9544065000000002E-2</v>
      </c>
      <c r="S551" s="14">
        <v>2.8267918E-2</v>
      </c>
      <c r="T551" s="14">
        <v>7.7940100999999998E-2</v>
      </c>
      <c r="U551" s="14">
        <v>7.4651058000000006E-2</v>
      </c>
      <c r="V551" s="14">
        <v>4.1742352000000003E-2</v>
      </c>
      <c r="W551" s="14">
        <v>1.7710184E-2</v>
      </c>
      <c r="X551" s="14">
        <v>0</v>
      </c>
      <c r="Y551" s="14">
        <v>2.3259760000000001E-2</v>
      </c>
      <c r="Z551" s="14">
        <v>0</v>
      </c>
      <c r="AA551" s="14">
        <v>0</v>
      </c>
      <c r="AB551" s="14">
        <v>5.7769600000000003E-3</v>
      </c>
      <c r="AC551" s="14">
        <v>1.3543559999999999E-3</v>
      </c>
      <c r="AD551" s="14">
        <v>0</v>
      </c>
      <c r="AE551" s="14">
        <v>0</v>
      </c>
      <c r="AF551" s="14">
        <v>0</v>
      </c>
      <c r="AG551" s="14">
        <v>0</v>
      </c>
      <c r="AH551" s="14">
        <v>0</v>
      </c>
      <c r="AI551" s="14">
        <v>0</v>
      </c>
      <c r="AJ551" s="14">
        <v>3.8276030000000002E-3</v>
      </c>
      <c r="AK551" s="14">
        <v>0</v>
      </c>
      <c r="AL551" s="14">
        <v>1.9580600000000002E-3</v>
      </c>
      <c r="AM551" s="14">
        <v>1.846419E-3</v>
      </c>
      <c r="AN551" s="14">
        <v>0</v>
      </c>
      <c r="AO551" s="14">
        <v>5.2953389999999996E-3</v>
      </c>
      <c r="AP551" s="14">
        <v>0</v>
      </c>
      <c r="AQ551" s="14">
        <v>1.3774546E-2</v>
      </c>
      <c r="AR551" s="14">
        <v>0</v>
      </c>
      <c r="AS551" s="14">
        <v>1.6224545E-2</v>
      </c>
      <c r="AT551" s="14">
        <v>0.12341321</v>
      </c>
      <c r="AU551" s="14">
        <v>0</v>
      </c>
      <c r="AV551" s="14">
        <v>0</v>
      </c>
      <c r="AW551" s="14">
        <v>0</v>
      </c>
      <c r="AX551" s="14">
        <v>0</v>
      </c>
      <c r="AY551" s="14">
        <v>2.0837490000000002E-3</v>
      </c>
      <c r="AZ551" s="14">
        <v>0.10087414</v>
      </c>
      <c r="BA551" s="14">
        <v>0</v>
      </c>
      <c r="BB551" s="14">
        <v>0</v>
      </c>
      <c r="BC551" s="14">
        <v>1.2914490000000001E-3</v>
      </c>
      <c r="BD551" s="14">
        <v>0</v>
      </c>
      <c r="BE551" s="14">
        <v>0</v>
      </c>
      <c r="BF551" s="14">
        <v>5.3010209000000003E-2</v>
      </c>
      <c r="BG551" s="14">
        <v>0</v>
      </c>
      <c r="BH551" s="14">
        <v>0</v>
      </c>
      <c r="BI551" s="14">
        <v>6.2273758999999998E-2</v>
      </c>
      <c r="BJ551" s="14">
        <v>0</v>
      </c>
      <c r="BK551" s="14">
        <v>5.0345632000000001E-2</v>
      </c>
      <c r="BL551" s="14">
        <v>1.9889163000000001E-2</v>
      </c>
      <c r="BM551" s="14">
        <v>2.8175298000000001E-2</v>
      </c>
      <c r="BN551" s="14">
        <v>4.199075E-3</v>
      </c>
      <c r="BO551" s="14">
        <v>0</v>
      </c>
      <c r="BP551" s="14">
        <v>9.8193152000000006E-2</v>
      </c>
      <c r="BQ551" s="14">
        <v>0</v>
      </c>
      <c r="BR551" s="14">
        <v>0</v>
      </c>
      <c r="BS551" s="14">
        <v>0</v>
      </c>
      <c r="BT551" s="14">
        <v>0</v>
      </c>
      <c r="BU551" s="14">
        <v>0</v>
      </c>
      <c r="BV551" s="14">
        <v>1.804026E-3</v>
      </c>
      <c r="BW551" s="14">
        <v>0</v>
      </c>
      <c r="BX551" s="14">
        <v>0</v>
      </c>
      <c r="BY551" s="14">
        <v>0</v>
      </c>
      <c r="BZ551" s="14">
        <v>1.1757060000000001E-3</v>
      </c>
      <c r="CA551" s="14">
        <v>0</v>
      </c>
      <c r="CB551" s="14">
        <v>0</v>
      </c>
      <c r="CC551" s="14">
        <v>0</v>
      </c>
      <c r="CD551" s="14">
        <v>0</v>
      </c>
      <c r="CE551" s="14">
        <v>0</v>
      </c>
    </row>
    <row r="552" spans="1:83" x14ac:dyDescent="0.3">
      <c r="A552" s="13" t="s">
        <v>714</v>
      </c>
      <c r="B552" s="14">
        <v>0</v>
      </c>
      <c r="C552" s="14">
        <v>0</v>
      </c>
      <c r="D552" s="14">
        <v>0</v>
      </c>
      <c r="E552" s="14">
        <v>0</v>
      </c>
      <c r="F552" s="14">
        <v>4.4768542000000001E-2</v>
      </c>
      <c r="G552" s="14">
        <v>0</v>
      </c>
      <c r="H552" s="14">
        <v>0</v>
      </c>
      <c r="I552" s="14">
        <v>2.5303744999999999E-2</v>
      </c>
      <c r="J552" s="14">
        <v>0</v>
      </c>
      <c r="K552" s="14">
        <v>0.126519618</v>
      </c>
      <c r="L552" s="14">
        <v>2.774959E-3</v>
      </c>
      <c r="M552" s="14">
        <v>0</v>
      </c>
      <c r="N552" s="14">
        <v>5.2854564999999999E-2</v>
      </c>
      <c r="O552" s="14">
        <v>0</v>
      </c>
      <c r="P552" s="14">
        <v>5.5993521999999997E-2</v>
      </c>
      <c r="Q552" s="14">
        <v>1.6941009999999999E-3</v>
      </c>
      <c r="R552" s="14">
        <v>0</v>
      </c>
      <c r="S552" s="14">
        <v>0.233809137</v>
      </c>
      <c r="T552" s="14">
        <v>9.6622559999999993E-3</v>
      </c>
      <c r="U552" s="14">
        <v>3.8755906999999999E-2</v>
      </c>
      <c r="V552" s="14">
        <v>0.115702428</v>
      </c>
      <c r="W552" s="14">
        <v>1.0638160000000001E-2</v>
      </c>
      <c r="X552" s="14">
        <v>0</v>
      </c>
      <c r="Y552" s="14">
        <v>0</v>
      </c>
      <c r="Z552" s="14">
        <v>0</v>
      </c>
      <c r="AA552" s="14">
        <v>0</v>
      </c>
      <c r="AB552" s="14">
        <v>2.4445858000000001E-2</v>
      </c>
      <c r="AC552" s="14">
        <v>0</v>
      </c>
      <c r="AD552" s="14">
        <v>0</v>
      </c>
      <c r="AE552" s="14">
        <v>3.1711700000000001E-3</v>
      </c>
      <c r="AF552" s="14">
        <v>0</v>
      </c>
      <c r="AG552" s="14">
        <v>0</v>
      </c>
      <c r="AH552" s="14">
        <v>1.8504179999999999E-3</v>
      </c>
      <c r="AI552" s="14">
        <v>0</v>
      </c>
      <c r="AJ552" s="14">
        <v>0</v>
      </c>
      <c r="AK552" s="14">
        <v>7.6307299999999996E-3</v>
      </c>
      <c r="AL552" s="14">
        <v>0</v>
      </c>
      <c r="AM552" s="14">
        <v>0</v>
      </c>
      <c r="AN552" s="14">
        <v>0</v>
      </c>
      <c r="AO552" s="14">
        <v>0</v>
      </c>
      <c r="AP552" s="14">
        <v>0</v>
      </c>
      <c r="AQ552" s="14">
        <v>0</v>
      </c>
      <c r="AR552" s="14">
        <v>0</v>
      </c>
      <c r="AS552" s="14">
        <v>7.0727100000000003E-3</v>
      </c>
      <c r="AT552" s="14">
        <v>0</v>
      </c>
      <c r="AU552" s="14">
        <v>0</v>
      </c>
      <c r="AV552" s="14">
        <v>0</v>
      </c>
      <c r="AW552" s="14">
        <v>0</v>
      </c>
      <c r="AX552" s="14">
        <v>0</v>
      </c>
      <c r="AY552" s="14">
        <v>0</v>
      </c>
      <c r="AZ552" s="14">
        <v>0</v>
      </c>
      <c r="BA552" s="14">
        <v>8.2871720000000006E-3</v>
      </c>
      <c r="BB552" s="14">
        <v>4.1102589999999998E-3</v>
      </c>
      <c r="BC552" s="14">
        <v>0</v>
      </c>
      <c r="BD552" s="14">
        <v>0</v>
      </c>
      <c r="BE552" s="14">
        <v>0</v>
      </c>
      <c r="BF552" s="14">
        <v>0.11644125900000001</v>
      </c>
      <c r="BG552" s="14">
        <v>0</v>
      </c>
      <c r="BH552" s="14">
        <v>0</v>
      </c>
      <c r="BI552" s="14">
        <v>4.2470252999999999E-2</v>
      </c>
      <c r="BJ552" s="14">
        <v>0</v>
      </c>
      <c r="BK552" s="14">
        <v>2.9571211999999999E-2</v>
      </c>
      <c r="BL552" s="14">
        <v>0</v>
      </c>
      <c r="BM552" s="14">
        <v>0</v>
      </c>
      <c r="BN552" s="14">
        <v>0</v>
      </c>
      <c r="BO552" s="14">
        <v>0</v>
      </c>
      <c r="BP552" s="14">
        <v>0</v>
      </c>
      <c r="BQ552" s="14">
        <v>0</v>
      </c>
      <c r="BR552" s="14">
        <v>0</v>
      </c>
      <c r="BS552" s="14">
        <v>0</v>
      </c>
      <c r="BT552" s="14">
        <v>1.4108752E-2</v>
      </c>
      <c r="BU552" s="14">
        <v>0</v>
      </c>
      <c r="BV552" s="14">
        <v>0</v>
      </c>
      <c r="BW552" s="14">
        <v>2.2363265E-2</v>
      </c>
      <c r="BX552" s="14">
        <v>0</v>
      </c>
      <c r="BY552" s="14">
        <v>0</v>
      </c>
      <c r="BZ552" s="14">
        <v>0</v>
      </c>
      <c r="CA552" s="14">
        <v>0</v>
      </c>
      <c r="CB552" s="14">
        <v>0</v>
      </c>
      <c r="CC552" s="14">
        <v>0</v>
      </c>
      <c r="CD552" s="14">
        <v>0</v>
      </c>
      <c r="CE552" s="14">
        <v>0</v>
      </c>
    </row>
    <row r="553" spans="1:83" x14ac:dyDescent="0.3">
      <c r="A553" s="13" t="s">
        <v>715</v>
      </c>
      <c r="B553" s="14">
        <v>0</v>
      </c>
      <c r="C553" s="14">
        <v>0</v>
      </c>
      <c r="D553" s="14">
        <v>0</v>
      </c>
      <c r="E553" s="14">
        <v>2.125726E-2</v>
      </c>
      <c r="F553" s="14">
        <v>4.2605527999999997E-2</v>
      </c>
      <c r="G553" s="14">
        <v>0</v>
      </c>
      <c r="H553" s="14">
        <v>0</v>
      </c>
      <c r="I553" s="14">
        <v>5.1880457999999997E-2</v>
      </c>
      <c r="J553" s="14">
        <v>0</v>
      </c>
      <c r="K553" s="14">
        <v>0.106303782</v>
      </c>
      <c r="L553" s="14">
        <v>9.1762739999999999E-3</v>
      </c>
      <c r="M553" s="14">
        <v>0</v>
      </c>
      <c r="N553" s="14">
        <v>0</v>
      </c>
      <c r="O553" s="14">
        <v>0</v>
      </c>
      <c r="P553" s="14">
        <v>0</v>
      </c>
      <c r="Q553" s="14">
        <v>9.6607463000000005E-2</v>
      </c>
      <c r="R553" s="14">
        <v>0</v>
      </c>
      <c r="S553" s="14">
        <v>0</v>
      </c>
      <c r="T553" s="14">
        <v>1.0584437E-2</v>
      </c>
      <c r="U553" s="14">
        <v>1.4620464E-2</v>
      </c>
      <c r="V553" s="14">
        <v>2.3121773000000002E-2</v>
      </c>
      <c r="W553" s="14">
        <v>0</v>
      </c>
      <c r="X553" s="14">
        <v>4.1491583999999998E-2</v>
      </c>
      <c r="Y553" s="14">
        <v>4.5808719999999997E-3</v>
      </c>
      <c r="Z553" s="14">
        <v>5.1837300000000001E-3</v>
      </c>
      <c r="AA553" s="14">
        <v>0</v>
      </c>
      <c r="AB553" s="14">
        <v>6.7762029999999997E-3</v>
      </c>
      <c r="AC553" s="14">
        <v>0</v>
      </c>
      <c r="AD553" s="14">
        <v>0</v>
      </c>
      <c r="AE553" s="14">
        <v>1.621862E-3</v>
      </c>
      <c r="AF553" s="14">
        <v>0</v>
      </c>
      <c r="AG553" s="14">
        <v>0</v>
      </c>
      <c r="AH553" s="14">
        <v>1.4830010000000001E-3</v>
      </c>
      <c r="AI553" s="14">
        <v>0</v>
      </c>
      <c r="AJ553" s="14">
        <v>0</v>
      </c>
      <c r="AK553" s="14">
        <v>1.893793E-3</v>
      </c>
      <c r="AL553" s="14">
        <v>0</v>
      </c>
      <c r="AM553" s="14">
        <v>0</v>
      </c>
      <c r="AN553" s="14">
        <v>0</v>
      </c>
      <c r="AO553" s="14">
        <v>0</v>
      </c>
      <c r="AP553" s="14">
        <v>0</v>
      </c>
      <c r="AQ553" s="14">
        <v>0</v>
      </c>
      <c r="AR553" s="14">
        <v>0</v>
      </c>
      <c r="AS553" s="14">
        <v>0</v>
      </c>
      <c r="AT553" s="14">
        <v>5.7991747000000003E-2</v>
      </c>
      <c r="AU553" s="14">
        <v>0</v>
      </c>
      <c r="AV553" s="14">
        <v>0</v>
      </c>
      <c r="AW553" s="14">
        <v>0.14725718500000001</v>
      </c>
      <c r="AX553" s="14">
        <v>0.14380336799999999</v>
      </c>
      <c r="AY553" s="14">
        <v>4.5508270000000003E-3</v>
      </c>
      <c r="AZ553" s="14">
        <v>4.2299947999999997E-2</v>
      </c>
      <c r="BA553" s="14">
        <v>1.731224E-3</v>
      </c>
      <c r="BB553" s="14">
        <v>0</v>
      </c>
      <c r="BC553" s="14">
        <v>0</v>
      </c>
      <c r="BD553" s="14">
        <v>0</v>
      </c>
      <c r="BE553" s="14">
        <v>0</v>
      </c>
      <c r="BF553" s="14">
        <v>1.07127E-2</v>
      </c>
      <c r="BG553" s="14">
        <v>0</v>
      </c>
      <c r="BH553" s="14">
        <v>0</v>
      </c>
      <c r="BI553" s="14">
        <v>4.8604613999999997E-2</v>
      </c>
      <c r="BJ553" s="14">
        <v>0</v>
      </c>
      <c r="BK553" s="14">
        <v>0</v>
      </c>
      <c r="BL553" s="14">
        <v>0</v>
      </c>
      <c r="BM553" s="14">
        <v>0</v>
      </c>
      <c r="BN553" s="14">
        <v>0</v>
      </c>
      <c r="BO553" s="14">
        <v>0</v>
      </c>
      <c r="BP553" s="14">
        <v>3.1805644000000001E-2</v>
      </c>
      <c r="BQ553" s="14">
        <v>0</v>
      </c>
      <c r="BR553" s="14">
        <v>4.2851347999999997E-2</v>
      </c>
      <c r="BS553" s="14">
        <v>0</v>
      </c>
      <c r="BT553" s="14">
        <v>8.8524480000000006E-3</v>
      </c>
      <c r="BU553" s="14">
        <v>0</v>
      </c>
      <c r="BV553" s="14">
        <v>0</v>
      </c>
      <c r="BW553" s="14">
        <v>3.0288229999999999E-3</v>
      </c>
      <c r="BX553" s="14">
        <v>0</v>
      </c>
      <c r="BY553" s="14">
        <v>1.5045239999999999E-3</v>
      </c>
      <c r="BZ553" s="14">
        <v>2.1681270000000002E-3</v>
      </c>
      <c r="CA553" s="14">
        <v>0</v>
      </c>
      <c r="CB553" s="14">
        <v>1.2640689E-2</v>
      </c>
      <c r="CC553" s="14">
        <v>0</v>
      </c>
      <c r="CD553" s="14">
        <v>1.008297E-3</v>
      </c>
      <c r="CE553" s="14">
        <v>0</v>
      </c>
    </row>
    <row r="554" spans="1:83" x14ac:dyDescent="0.3">
      <c r="A554" s="13" t="s">
        <v>716</v>
      </c>
      <c r="B554" s="14">
        <v>0</v>
      </c>
      <c r="C554" s="14">
        <v>0</v>
      </c>
      <c r="D554" s="14">
        <v>0</v>
      </c>
      <c r="E554" s="14">
        <v>6.1899670000000002E-3</v>
      </c>
      <c r="F554" s="14">
        <v>1.7787435000000001E-2</v>
      </c>
      <c r="G554" s="14">
        <v>5.2812240000000002E-3</v>
      </c>
      <c r="H554" s="14">
        <v>0</v>
      </c>
      <c r="I554" s="14">
        <v>1.8397835000000001E-2</v>
      </c>
      <c r="J554" s="14">
        <v>0.38799565400000002</v>
      </c>
      <c r="K554" s="14">
        <v>0</v>
      </c>
      <c r="L554" s="14">
        <v>5.2323350000000003E-3</v>
      </c>
      <c r="M554" s="14">
        <v>0</v>
      </c>
      <c r="N554" s="14">
        <v>0</v>
      </c>
      <c r="O554" s="14">
        <v>0</v>
      </c>
      <c r="P554" s="14">
        <v>0</v>
      </c>
      <c r="Q554" s="14">
        <v>3.8005735999999998E-2</v>
      </c>
      <c r="R554" s="14">
        <v>0</v>
      </c>
      <c r="S554" s="14">
        <v>4.3080791E-2</v>
      </c>
      <c r="T554" s="14">
        <v>3.1542944000000003E-2</v>
      </c>
      <c r="U554" s="14">
        <v>9.3987670000000006E-3</v>
      </c>
      <c r="V554" s="14">
        <v>9.3188747000000002E-2</v>
      </c>
      <c r="W554" s="14">
        <v>0</v>
      </c>
      <c r="X554" s="14">
        <v>0</v>
      </c>
      <c r="Y554" s="14">
        <v>0</v>
      </c>
      <c r="Z554" s="14">
        <v>0</v>
      </c>
      <c r="AA554" s="14">
        <v>1.8552968E-2</v>
      </c>
      <c r="AB554" s="14">
        <v>0</v>
      </c>
      <c r="AC554" s="14">
        <v>0</v>
      </c>
      <c r="AD554" s="14">
        <v>0</v>
      </c>
      <c r="AE554" s="14">
        <v>1.5392938E-2</v>
      </c>
      <c r="AF554" s="14">
        <v>1.6371910000000001E-3</v>
      </c>
      <c r="AG554" s="14">
        <v>6.3223250000000002E-3</v>
      </c>
      <c r="AH554" s="14">
        <v>0</v>
      </c>
      <c r="AI554" s="14">
        <v>2.729567E-3</v>
      </c>
      <c r="AJ554" s="14">
        <v>0</v>
      </c>
      <c r="AK554" s="14">
        <v>5.8273520000000001E-3</v>
      </c>
      <c r="AL554" s="14">
        <v>0</v>
      </c>
      <c r="AM554" s="14">
        <v>0</v>
      </c>
      <c r="AN554" s="14">
        <v>0</v>
      </c>
      <c r="AO554" s="14">
        <v>0</v>
      </c>
      <c r="AP554" s="14">
        <v>0</v>
      </c>
      <c r="AQ554" s="14">
        <v>0</v>
      </c>
      <c r="AR554" s="14">
        <v>1.1794220000000001E-3</v>
      </c>
      <c r="AS554" s="14">
        <v>0</v>
      </c>
      <c r="AT554" s="14">
        <v>0</v>
      </c>
      <c r="AU554" s="14">
        <v>0</v>
      </c>
      <c r="AV554" s="14">
        <v>0</v>
      </c>
      <c r="AW554" s="14">
        <v>3.6247276000000002E-2</v>
      </c>
      <c r="AX554" s="14">
        <v>0</v>
      </c>
      <c r="AY554" s="14">
        <v>0</v>
      </c>
      <c r="AZ554" s="14">
        <v>0</v>
      </c>
      <c r="BA554" s="14">
        <v>0</v>
      </c>
      <c r="BB554" s="14">
        <v>3.7790147000000003E-2</v>
      </c>
      <c r="BC554" s="14">
        <v>0</v>
      </c>
      <c r="BD554" s="14">
        <v>0</v>
      </c>
      <c r="BE554" s="14">
        <v>3.5016579999999999E-3</v>
      </c>
      <c r="BF554" s="14">
        <v>2.104739E-3</v>
      </c>
      <c r="BG554" s="14">
        <v>8.3092530000000008E-3</v>
      </c>
      <c r="BH554" s="14">
        <v>5.9863019999999998E-3</v>
      </c>
      <c r="BI554" s="14">
        <v>9.1848825999999995E-2</v>
      </c>
      <c r="BJ554" s="14">
        <v>6.2950189999999998E-3</v>
      </c>
      <c r="BK554" s="14">
        <v>3.8002635999999999E-2</v>
      </c>
      <c r="BL554" s="14">
        <v>0</v>
      </c>
      <c r="BM554" s="14">
        <v>0</v>
      </c>
      <c r="BN554" s="14">
        <v>0</v>
      </c>
      <c r="BO554" s="14">
        <v>0</v>
      </c>
      <c r="BP554" s="14">
        <v>0</v>
      </c>
      <c r="BQ554" s="14">
        <v>0</v>
      </c>
      <c r="BR554" s="14">
        <v>0</v>
      </c>
      <c r="BS554" s="14">
        <v>0</v>
      </c>
      <c r="BT554" s="14">
        <v>5.0077072E-2</v>
      </c>
      <c r="BU554" s="14">
        <v>0</v>
      </c>
      <c r="BV554" s="14">
        <v>0</v>
      </c>
      <c r="BW554" s="14">
        <v>6.8787079999999999E-3</v>
      </c>
      <c r="BX554" s="14">
        <v>0</v>
      </c>
      <c r="BY554" s="14">
        <v>0</v>
      </c>
      <c r="BZ554" s="14">
        <v>0</v>
      </c>
      <c r="CA554" s="14">
        <v>1.378317E-3</v>
      </c>
      <c r="CB554" s="14">
        <v>3.836847E-3</v>
      </c>
      <c r="CC554" s="14">
        <v>0</v>
      </c>
      <c r="CD554" s="14">
        <v>0</v>
      </c>
      <c r="CE554" s="14">
        <v>0</v>
      </c>
    </row>
    <row r="555" spans="1:83" x14ac:dyDescent="0.3">
      <c r="A555" s="13" t="s">
        <v>717</v>
      </c>
      <c r="B555" s="14">
        <v>0</v>
      </c>
      <c r="C555" s="14">
        <v>0</v>
      </c>
      <c r="D555" s="14">
        <v>0</v>
      </c>
      <c r="E555" s="14">
        <v>6.8714555999999996E-2</v>
      </c>
      <c r="F555" s="14">
        <v>0</v>
      </c>
      <c r="G555" s="14">
        <v>0</v>
      </c>
      <c r="H555" s="14">
        <v>0</v>
      </c>
      <c r="I555" s="14">
        <v>0</v>
      </c>
      <c r="J555" s="14">
        <v>0</v>
      </c>
      <c r="K555" s="14">
        <v>0</v>
      </c>
      <c r="L555" s="14">
        <v>7.1711364E-2</v>
      </c>
      <c r="M555" s="14">
        <v>0</v>
      </c>
      <c r="N555" s="14">
        <v>0</v>
      </c>
      <c r="O555" s="14">
        <v>0</v>
      </c>
      <c r="P555" s="14">
        <v>0</v>
      </c>
      <c r="Q555" s="14">
        <v>5.8791179999999998E-2</v>
      </c>
      <c r="R555" s="14">
        <v>0</v>
      </c>
      <c r="S555" s="14">
        <v>0.301627594</v>
      </c>
      <c r="T555" s="14">
        <v>4.7078980000000003E-3</v>
      </c>
      <c r="U555" s="14">
        <v>0</v>
      </c>
      <c r="V555" s="14">
        <v>7.1471188000000005E-2</v>
      </c>
      <c r="W555" s="14">
        <v>6.6809979999999996E-3</v>
      </c>
      <c r="X555" s="14">
        <v>0</v>
      </c>
      <c r="Y555" s="14">
        <v>0.116699918</v>
      </c>
      <c r="Z555" s="14">
        <v>1.3942839E-2</v>
      </c>
      <c r="AA555" s="14">
        <v>0</v>
      </c>
      <c r="AB555" s="14">
        <v>2.5529295E-2</v>
      </c>
      <c r="AC555" s="14">
        <v>6.186441E-3</v>
      </c>
      <c r="AD555" s="14">
        <v>0</v>
      </c>
      <c r="AE555" s="14">
        <v>0</v>
      </c>
      <c r="AF555" s="14">
        <v>0</v>
      </c>
      <c r="AG555" s="14">
        <v>0</v>
      </c>
      <c r="AH555" s="14">
        <v>0</v>
      </c>
      <c r="AI555" s="14">
        <v>0</v>
      </c>
      <c r="AJ555" s="14">
        <v>0</v>
      </c>
      <c r="AK555" s="14">
        <v>1.0621017E-2</v>
      </c>
      <c r="AL555" s="14">
        <v>0</v>
      </c>
      <c r="AM555" s="14">
        <v>0</v>
      </c>
      <c r="AN555" s="14">
        <v>3.4296247000000002E-2</v>
      </c>
      <c r="AO555" s="14">
        <v>3.2911749999999999E-3</v>
      </c>
      <c r="AP555" s="14">
        <v>5.8213099999999997E-3</v>
      </c>
      <c r="AQ555" s="14">
        <v>0</v>
      </c>
      <c r="AR555" s="14">
        <v>0</v>
      </c>
      <c r="AS555" s="14">
        <v>5.172729E-3</v>
      </c>
      <c r="AT555" s="14">
        <v>0</v>
      </c>
      <c r="AU555" s="14">
        <v>0</v>
      </c>
      <c r="AV555" s="14">
        <v>1.6409840000000001E-3</v>
      </c>
      <c r="AW555" s="14">
        <v>3.1952096999999999E-2</v>
      </c>
      <c r="AX555" s="14">
        <v>0</v>
      </c>
      <c r="AY555" s="14">
        <v>2.0000640000000002E-3</v>
      </c>
      <c r="AZ555" s="14">
        <v>2.8402858E-2</v>
      </c>
      <c r="BA555" s="14">
        <v>0</v>
      </c>
      <c r="BB555" s="14">
        <v>0</v>
      </c>
      <c r="BC555" s="14">
        <v>2.8109540000000001E-3</v>
      </c>
      <c r="BD555" s="14">
        <v>0</v>
      </c>
      <c r="BE555" s="14">
        <v>7.5633100000000002E-3</v>
      </c>
      <c r="BF555" s="14">
        <v>1.1625126E-2</v>
      </c>
      <c r="BG555" s="14">
        <v>2.4616070000000002E-3</v>
      </c>
      <c r="BH555" s="14">
        <v>0</v>
      </c>
      <c r="BI555" s="14">
        <v>0</v>
      </c>
      <c r="BJ555" s="14">
        <v>0</v>
      </c>
      <c r="BK555" s="14">
        <v>0</v>
      </c>
      <c r="BL555" s="14">
        <v>0</v>
      </c>
      <c r="BM555" s="14">
        <v>0</v>
      </c>
      <c r="BN555" s="14">
        <v>5.0836830000000003E-3</v>
      </c>
      <c r="BO555" s="14">
        <v>0</v>
      </c>
      <c r="BP555" s="14">
        <v>2.0995281000000001E-2</v>
      </c>
      <c r="BQ555" s="14">
        <v>0</v>
      </c>
      <c r="BR555" s="14">
        <v>0</v>
      </c>
      <c r="BS555" s="14">
        <v>0</v>
      </c>
      <c r="BT555" s="14">
        <v>0</v>
      </c>
      <c r="BU555" s="14">
        <v>0</v>
      </c>
      <c r="BV555" s="14">
        <v>1.5379949999999999E-3</v>
      </c>
      <c r="BW555" s="14">
        <v>0</v>
      </c>
      <c r="BX555" s="14">
        <v>0</v>
      </c>
      <c r="BY555" s="14">
        <v>1.9917909000000001E-2</v>
      </c>
      <c r="BZ555" s="14">
        <v>1.7610193E-2</v>
      </c>
      <c r="CA555" s="14">
        <v>0</v>
      </c>
      <c r="CB555" s="14">
        <v>3.7751572999999997E-2</v>
      </c>
      <c r="CC555" s="14">
        <v>1.7254270000000001E-3</v>
      </c>
      <c r="CD555" s="14">
        <v>0</v>
      </c>
      <c r="CE555" s="14">
        <v>0</v>
      </c>
    </row>
    <row r="556" spans="1:83" x14ac:dyDescent="0.3">
      <c r="A556" s="13" t="s">
        <v>718</v>
      </c>
      <c r="B556" s="14">
        <v>0</v>
      </c>
      <c r="C556" s="14">
        <v>0</v>
      </c>
      <c r="D556" s="14">
        <v>0</v>
      </c>
      <c r="E556" s="14">
        <v>0</v>
      </c>
      <c r="F556" s="14">
        <v>0</v>
      </c>
      <c r="G556" s="14">
        <v>0</v>
      </c>
      <c r="H556" s="14">
        <v>0</v>
      </c>
      <c r="I556" s="14">
        <v>0</v>
      </c>
      <c r="J556" s="14">
        <v>0</v>
      </c>
      <c r="K556" s="14">
        <v>0.278499583</v>
      </c>
      <c r="L556" s="14">
        <v>0</v>
      </c>
      <c r="M556" s="14">
        <v>0</v>
      </c>
      <c r="N556" s="14">
        <v>3.2426786999999999E-2</v>
      </c>
      <c r="O556" s="14">
        <v>0</v>
      </c>
      <c r="P556" s="14">
        <v>0</v>
      </c>
      <c r="Q556" s="14">
        <v>1.4727456999999999E-2</v>
      </c>
      <c r="R556" s="14">
        <v>0.37370425000000002</v>
      </c>
      <c r="S556" s="14">
        <v>0</v>
      </c>
      <c r="T556" s="14">
        <v>0</v>
      </c>
      <c r="U556" s="14">
        <v>0.100670438</v>
      </c>
      <c r="V556" s="14">
        <v>0</v>
      </c>
      <c r="W556" s="14">
        <v>0</v>
      </c>
      <c r="X556" s="14">
        <v>0</v>
      </c>
      <c r="Y556" s="14">
        <v>0</v>
      </c>
      <c r="Z556" s="14">
        <v>0</v>
      </c>
      <c r="AA556" s="14">
        <v>0</v>
      </c>
      <c r="AB556" s="14">
        <v>4.5185282E-2</v>
      </c>
      <c r="AC556" s="14">
        <v>0</v>
      </c>
      <c r="AD556" s="14">
        <v>0</v>
      </c>
      <c r="AE556" s="14">
        <v>9.7966249000000005E-2</v>
      </c>
      <c r="AF556" s="14">
        <v>0</v>
      </c>
      <c r="AG556" s="14">
        <v>0</v>
      </c>
      <c r="AH556" s="14">
        <v>0</v>
      </c>
      <c r="AI556" s="14">
        <v>6.3747669999999999E-3</v>
      </c>
      <c r="AJ556" s="14">
        <v>6.2156310000000001E-3</v>
      </c>
      <c r="AK556" s="14">
        <v>0</v>
      </c>
      <c r="AL556" s="14">
        <v>0</v>
      </c>
      <c r="AM556" s="14">
        <v>0</v>
      </c>
      <c r="AN556" s="14">
        <v>0</v>
      </c>
      <c r="AO556" s="14">
        <v>0</v>
      </c>
      <c r="AP556" s="14">
        <v>0</v>
      </c>
      <c r="AQ556" s="14">
        <v>0</v>
      </c>
      <c r="AR556" s="14">
        <v>6.7538370000000004E-3</v>
      </c>
      <c r="AS556" s="14">
        <v>0</v>
      </c>
      <c r="AT556" s="14">
        <v>0</v>
      </c>
      <c r="AU556" s="14">
        <v>0</v>
      </c>
      <c r="AV556" s="14">
        <v>0</v>
      </c>
      <c r="AW556" s="14">
        <v>0</v>
      </c>
      <c r="AX556" s="14">
        <v>0</v>
      </c>
      <c r="AY556" s="14">
        <v>0</v>
      </c>
      <c r="AZ556" s="14">
        <v>0</v>
      </c>
      <c r="BA556" s="14">
        <v>2.7967439999999999E-3</v>
      </c>
      <c r="BB556" s="14">
        <v>0</v>
      </c>
      <c r="BC556" s="14">
        <v>2.7398499999999999E-2</v>
      </c>
      <c r="BD556" s="14">
        <v>0</v>
      </c>
      <c r="BE556" s="14">
        <v>0</v>
      </c>
      <c r="BF556" s="14">
        <v>0</v>
      </c>
      <c r="BG556" s="14">
        <v>0</v>
      </c>
      <c r="BH556" s="14">
        <v>0</v>
      </c>
      <c r="BI556" s="14">
        <v>0</v>
      </c>
      <c r="BJ556" s="14">
        <v>1.3886739999999999E-3</v>
      </c>
      <c r="BK556" s="14">
        <v>0</v>
      </c>
      <c r="BL556" s="14">
        <v>0</v>
      </c>
      <c r="BM556" s="14">
        <v>0</v>
      </c>
      <c r="BN556" s="14">
        <v>0</v>
      </c>
      <c r="BO556" s="14">
        <v>0</v>
      </c>
      <c r="BP556" s="14">
        <v>0</v>
      </c>
      <c r="BQ556" s="14">
        <v>0</v>
      </c>
      <c r="BR556" s="14">
        <v>0</v>
      </c>
      <c r="BS556" s="14">
        <v>0</v>
      </c>
      <c r="BT556" s="14">
        <v>0</v>
      </c>
      <c r="BU556" s="14">
        <v>0</v>
      </c>
      <c r="BV556" s="14">
        <v>0</v>
      </c>
      <c r="BW556" s="14">
        <v>0</v>
      </c>
      <c r="BX556" s="14">
        <v>2.330904E-3</v>
      </c>
      <c r="BY556" s="14">
        <v>0</v>
      </c>
      <c r="BZ556" s="14">
        <v>0</v>
      </c>
      <c r="CA556" s="14">
        <v>3.5608950000000001E-3</v>
      </c>
      <c r="CB556" s="14">
        <v>0</v>
      </c>
      <c r="CC556" s="14">
        <v>0</v>
      </c>
      <c r="CD556" s="14">
        <v>0</v>
      </c>
      <c r="CE556" s="14">
        <v>0</v>
      </c>
    </row>
    <row r="557" spans="1:83" x14ac:dyDescent="0.3">
      <c r="A557" s="13" t="s">
        <v>719</v>
      </c>
      <c r="B557" s="14">
        <v>0</v>
      </c>
      <c r="C557" s="14">
        <v>2.5596007E-2</v>
      </c>
      <c r="D557" s="14">
        <v>0</v>
      </c>
      <c r="E557" s="14">
        <v>0</v>
      </c>
      <c r="F557" s="14">
        <v>0</v>
      </c>
      <c r="G557" s="14">
        <v>0</v>
      </c>
      <c r="H557" s="14">
        <v>0</v>
      </c>
      <c r="I557" s="14">
        <v>0</v>
      </c>
      <c r="J557" s="14">
        <v>0</v>
      </c>
      <c r="K557" s="14">
        <v>0.211674217</v>
      </c>
      <c r="L557" s="14">
        <v>0</v>
      </c>
      <c r="M557" s="14">
        <v>0</v>
      </c>
      <c r="N557" s="14">
        <v>0</v>
      </c>
      <c r="O557" s="14">
        <v>0.296662594</v>
      </c>
      <c r="P557" s="14">
        <v>0</v>
      </c>
      <c r="Q557" s="14">
        <v>3.1187659999999998E-3</v>
      </c>
      <c r="R557" s="14">
        <v>0</v>
      </c>
      <c r="S557" s="14">
        <v>0</v>
      </c>
      <c r="T557" s="14">
        <v>6.8550285000000002E-2</v>
      </c>
      <c r="U557" s="14">
        <v>0</v>
      </c>
      <c r="V557" s="14">
        <v>0</v>
      </c>
      <c r="W557" s="14">
        <v>0</v>
      </c>
      <c r="X557" s="14">
        <v>0</v>
      </c>
      <c r="Y557" s="14">
        <v>0</v>
      </c>
      <c r="Z557" s="14">
        <v>0</v>
      </c>
      <c r="AA557" s="14">
        <v>0</v>
      </c>
      <c r="AB557" s="14">
        <v>0</v>
      </c>
      <c r="AC557" s="14">
        <v>0</v>
      </c>
      <c r="AD557" s="14">
        <v>0</v>
      </c>
      <c r="AE557" s="14">
        <v>6.2932509999999997E-3</v>
      </c>
      <c r="AF557" s="14">
        <v>2.958689E-3</v>
      </c>
      <c r="AG557" s="14">
        <v>0</v>
      </c>
      <c r="AH557" s="14">
        <v>9.4749219999999995E-2</v>
      </c>
      <c r="AI557" s="14">
        <v>2.1525020000000001E-3</v>
      </c>
      <c r="AJ557" s="14">
        <v>0</v>
      </c>
      <c r="AK557" s="14">
        <v>0</v>
      </c>
      <c r="AL557" s="14">
        <v>1.352816E-3</v>
      </c>
      <c r="AM557" s="14">
        <v>0</v>
      </c>
      <c r="AN557" s="14">
        <v>0</v>
      </c>
      <c r="AO557" s="14">
        <v>7.9037680000000003E-3</v>
      </c>
      <c r="AP557" s="14">
        <v>0</v>
      </c>
      <c r="AQ557" s="14">
        <v>0</v>
      </c>
      <c r="AR557" s="14">
        <v>3.5275359999999999E-2</v>
      </c>
      <c r="AS557" s="14">
        <v>0</v>
      </c>
      <c r="AT557" s="14">
        <v>0</v>
      </c>
      <c r="AU557" s="14">
        <v>0</v>
      </c>
      <c r="AV557" s="14">
        <v>0</v>
      </c>
      <c r="AW557" s="14">
        <v>0</v>
      </c>
      <c r="AX557" s="14">
        <v>0</v>
      </c>
      <c r="AY557" s="14">
        <v>0</v>
      </c>
      <c r="AZ557" s="14">
        <v>1.1467590999999999E-2</v>
      </c>
      <c r="BA557" s="14">
        <v>2.6360979999999999E-3</v>
      </c>
      <c r="BB557" s="14">
        <v>0</v>
      </c>
      <c r="BC557" s="14">
        <v>0</v>
      </c>
      <c r="BD557" s="14">
        <v>0</v>
      </c>
      <c r="BE557" s="14">
        <v>0</v>
      </c>
      <c r="BF557" s="14">
        <v>0</v>
      </c>
      <c r="BG557" s="14">
        <v>0</v>
      </c>
      <c r="BH557" s="14">
        <v>0</v>
      </c>
      <c r="BI557" s="14">
        <v>0</v>
      </c>
      <c r="BJ557" s="14">
        <v>0</v>
      </c>
      <c r="BK557" s="14">
        <v>0</v>
      </c>
      <c r="BL557" s="14">
        <v>0</v>
      </c>
      <c r="BM557" s="14">
        <v>0</v>
      </c>
      <c r="BN557" s="14">
        <v>0</v>
      </c>
      <c r="BO557" s="14">
        <v>0</v>
      </c>
      <c r="BP557" s="14">
        <v>0</v>
      </c>
      <c r="BQ557" s="14">
        <v>0</v>
      </c>
      <c r="BR557" s="14">
        <v>0</v>
      </c>
      <c r="BS557" s="14">
        <v>0</v>
      </c>
      <c r="BT557" s="14">
        <v>0.22228582199999999</v>
      </c>
      <c r="BU557" s="14">
        <v>0</v>
      </c>
      <c r="BV557" s="14">
        <v>0</v>
      </c>
      <c r="BW557" s="14">
        <v>7.3230120000000003E-3</v>
      </c>
      <c r="BX557" s="14">
        <v>0</v>
      </c>
      <c r="BY557" s="14">
        <v>0</v>
      </c>
      <c r="BZ557" s="14">
        <v>0</v>
      </c>
      <c r="CA557" s="14">
        <v>0</v>
      </c>
      <c r="CB557" s="14">
        <v>0</v>
      </c>
      <c r="CC557" s="14">
        <v>0</v>
      </c>
      <c r="CD557" s="14">
        <v>0</v>
      </c>
      <c r="CE557" s="14">
        <v>0</v>
      </c>
    </row>
    <row r="558" spans="1:83" x14ac:dyDescent="0.3">
      <c r="A558" s="13" t="s">
        <v>720</v>
      </c>
      <c r="B558" s="14">
        <v>0</v>
      </c>
      <c r="C558" s="14">
        <v>5.3286899999999996E-3</v>
      </c>
      <c r="D558" s="14">
        <v>0</v>
      </c>
      <c r="E558" s="14">
        <v>0</v>
      </c>
      <c r="F558" s="14">
        <v>0</v>
      </c>
      <c r="G558" s="14">
        <v>6.9774440000000002E-3</v>
      </c>
      <c r="H558" s="14">
        <v>0</v>
      </c>
      <c r="I558" s="14">
        <v>4.9253519000000003E-2</v>
      </c>
      <c r="J558" s="14">
        <v>1.1604812000000001E-2</v>
      </c>
      <c r="K558" s="14">
        <v>7.8586338000000006E-2</v>
      </c>
      <c r="L558" s="14">
        <v>4.956963E-3</v>
      </c>
      <c r="M558" s="14">
        <v>0</v>
      </c>
      <c r="N558" s="14">
        <v>0</v>
      </c>
      <c r="O558" s="14">
        <v>0</v>
      </c>
      <c r="P558" s="14">
        <v>0.29190392900000001</v>
      </c>
      <c r="Q558" s="14">
        <v>7.7687392999999993E-2</v>
      </c>
      <c r="R558" s="14">
        <v>0</v>
      </c>
      <c r="S558" s="14">
        <v>0</v>
      </c>
      <c r="T558" s="14">
        <v>2.1701313E-2</v>
      </c>
      <c r="U558" s="14">
        <v>2.2983467E-2</v>
      </c>
      <c r="V558" s="14">
        <v>5.2550134999999998E-2</v>
      </c>
      <c r="W558" s="14">
        <v>1.764006E-3</v>
      </c>
      <c r="X558" s="14">
        <v>0</v>
      </c>
      <c r="Y558" s="14">
        <v>0</v>
      </c>
      <c r="Z558" s="14">
        <v>0</v>
      </c>
      <c r="AA558" s="14">
        <v>0</v>
      </c>
      <c r="AB558" s="14">
        <v>8.0958599999999999E-3</v>
      </c>
      <c r="AC558" s="14">
        <v>3.708359E-3</v>
      </c>
      <c r="AD558" s="14">
        <v>0</v>
      </c>
      <c r="AE558" s="14">
        <v>4.9588569999999997E-3</v>
      </c>
      <c r="AF558" s="14">
        <v>0</v>
      </c>
      <c r="AG558" s="14">
        <v>0</v>
      </c>
      <c r="AH558" s="14">
        <v>0</v>
      </c>
      <c r="AI558" s="14">
        <v>1.054213E-3</v>
      </c>
      <c r="AJ558" s="14">
        <v>0</v>
      </c>
      <c r="AK558" s="14">
        <v>3.6050330000000001E-3</v>
      </c>
      <c r="AL558" s="14">
        <v>0</v>
      </c>
      <c r="AM558" s="14">
        <v>0</v>
      </c>
      <c r="AN558" s="14">
        <v>0</v>
      </c>
      <c r="AO558" s="14">
        <v>0</v>
      </c>
      <c r="AP558" s="14">
        <v>0</v>
      </c>
      <c r="AQ558" s="14">
        <v>0</v>
      </c>
      <c r="AR558" s="14">
        <v>0</v>
      </c>
      <c r="AS558" s="14">
        <v>0</v>
      </c>
      <c r="AT558" s="14">
        <v>0</v>
      </c>
      <c r="AU558" s="14">
        <v>0</v>
      </c>
      <c r="AV558" s="14">
        <v>0</v>
      </c>
      <c r="AW558" s="14">
        <v>0</v>
      </c>
      <c r="AX558" s="14">
        <v>0</v>
      </c>
      <c r="AY558" s="14">
        <v>0</v>
      </c>
      <c r="AZ558" s="14">
        <v>7.5319927999999994E-2</v>
      </c>
      <c r="BA558" s="14">
        <v>0</v>
      </c>
      <c r="BB558" s="14">
        <v>0</v>
      </c>
      <c r="BC558" s="14">
        <v>0</v>
      </c>
      <c r="BD558" s="14">
        <v>0</v>
      </c>
      <c r="BE558" s="14">
        <v>0</v>
      </c>
      <c r="BF558" s="14">
        <v>0</v>
      </c>
      <c r="BG558" s="14">
        <v>0</v>
      </c>
      <c r="BH558" s="14">
        <v>0</v>
      </c>
      <c r="BI558" s="14">
        <v>5.9735568000000003E-2</v>
      </c>
      <c r="BJ558" s="14">
        <v>5.750242E-3</v>
      </c>
      <c r="BK558" s="14">
        <v>0</v>
      </c>
      <c r="BL558" s="14">
        <v>0</v>
      </c>
      <c r="BM558" s="14">
        <v>0</v>
      </c>
      <c r="BN558" s="14">
        <v>0</v>
      </c>
      <c r="BO558" s="14">
        <v>6.3738189000000001E-2</v>
      </c>
      <c r="BP558" s="14">
        <v>1.429797E-2</v>
      </c>
      <c r="BQ558" s="14">
        <v>0</v>
      </c>
      <c r="BR558" s="14">
        <v>0</v>
      </c>
      <c r="BS558" s="14">
        <v>0</v>
      </c>
      <c r="BT558" s="14">
        <v>2.1667428999999998E-2</v>
      </c>
      <c r="BU558" s="14">
        <v>0</v>
      </c>
      <c r="BV558" s="14">
        <v>4.5691839999999996E-3</v>
      </c>
      <c r="BW558" s="14">
        <v>1.5251310000000001E-2</v>
      </c>
      <c r="BX558" s="14">
        <v>0</v>
      </c>
      <c r="BY558" s="14">
        <v>0</v>
      </c>
      <c r="BZ558" s="14">
        <v>0</v>
      </c>
      <c r="CA558" s="14">
        <v>0</v>
      </c>
      <c r="CB558" s="14">
        <v>9.2949849000000001E-2</v>
      </c>
      <c r="CC558" s="14">
        <v>0</v>
      </c>
      <c r="CD558" s="14">
        <v>0</v>
      </c>
      <c r="CE558" s="14">
        <v>0</v>
      </c>
    </row>
    <row r="559" spans="1:83" x14ac:dyDescent="0.3">
      <c r="A559" s="13" t="s">
        <v>721</v>
      </c>
      <c r="B559" s="14">
        <v>0</v>
      </c>
      <c r="C559" s="14">
        <v>0</v>
      </c>
      <c r="D559" s="14">
        <v>3.0138180000000001E-3</v>
      </c>
      <c r="E559" s="14">
        <v>3.5724298000000002E-2</v>
      </c>
      <c r="F559" s="14">
        <v>4.8822261999999998E-2</v>
      </c>
      <c r="G559" s="14">
        <v>0</v>
      </c>
      <c r="H559" s="14">
        <v>0</v>
      </c>
      <c r="I559" s="14">
        <v>1.3873860999999999E-2</v>
      </c>
      <c r="J559" s="14">
        <v>3.1084084000000001E-2</v>
      </c>
      <c r="K559" s="14">
        <v>2.6846875999999999E-2</v>
      </c>
      <c r="L559" s="14">
        <v>0</v>
      </c>
      <c r="M559" s="14">
        <v>0</v>
      </c>
      <c r="N559" s="14">
        <v>0</v>
      </c>
      <c r="O559" s="14">
        <v>0</v>
      </c>
      <c r="P559" s="14">
        <v>4.3053717999999998E-2</v>
      </c>
      <c r="Q559" s="14">
        <v>5.0534179999999998E-2</v>
      </c>
      <c r="R559" s="14">
        <v>0</v>
      </c>
      <c r="S559" s="14">
        <v>3.2643811000000002E-2</v>
      </c>
      <c r="T559" s="14">
        <v>9.0619140000000008E-3</v>
      </c>
      <c r="U559" s="14">
        <v>2.9551944E-2</v>
      </c>
      <c r="V559" s="14">
        <v>5.1814698999999999E-2</v>
      </c>
      <c r="W559" s="14">
        <v>0</v>
      </c>
      <c r="X559" s="14">
        <v>2.5821080999999999E-2</v>
      </c>
      <c r="Y559" s="14">
        <v>7.9489890000000001E-3</v>
      </c>
      <c r="Z559" s="14">
        <v>0</v>
      </c>
      <c r="AA559" s="14">
        <v>0</v>
      </c>
      <c r="AB559" s="14">
        <v>0</v>
      </c>
      <c r="AC559" s="14">
        <v>0</v>
      </c>
      <c r="AD559" s="14">
        <v>0</v>
      </c>
      <c r="AE559" s="14">
        <v>0</v>
      </c>
      <c r="AF559" s="14">
        <v>0</v>
      </c>
      <c r="AG559" s="14">
        <v>0</v>
      </c>
      <c r="AH559" s="14">
        <v>0</v>
      </c>
      <c r="AI559" s="14">
        <v>0</v>
      </c>
      <c r="AJ559" s="14">
        <v>0</v>
      </c>
      <c r="AK559" s="14">
        <v>1.2478739999999999E-3</v>
      </c>
      <c r="AL559" s="14">
        <v>0</v>
      </c>
      <c r="AM559" s="14">
        <v>3.377283E-3</v>
      </c>
      <c r="AN559" s="14">
        <v>1.0726819E-2</v>
      </c>
      <c r="AO559" s="14">
        <v>1.474321E-3</v>
      </c>
      <c r="AP559" s="14">
        <v>0</v>
      </c>
      <c r="AQ559" s="14">
        <v>1.1109710000000001E-3</v>
      </c>
      <c r="AR559" s="14">
        <v>0</v>
      </c>
      <c r="AS559" s="14">
        <v>0</v>
      </c>
      <c r="AT559" s="14">
        <v>0.104417251</v>
      </c>
      <c r="AU559" s="14">
        <v>1.317417E-3</v>
      </c>
      <c r="AV559" s="14">
        <v>0</v>
      </c>
      <c r="AW559" s="14">
        <v>2.6523068E-2</v>
      </c>
      <c r="AX559" s="14">
        <v>0.150531111</v>
      </c>
      <c r="AY559" s="14">
        <v>3.6638479999999999E-3</v>
      </c>
      <c r="AZ559" s="14">
        <v>7.7676012000000003E-2</v>
      </c>
      <c r="BA559" s="14">
        <v>0</v>
      </c>
      <c r="BB559" s="14">
        <v>0</v>
      </c>
      <c r="BC559" s="14">
        <v>9.5810189999999996E-3</v>
      </c>
      <c r="BD559" s="14">
        <v>0</v>
      </c>
      <c r="BE559" s="14">
        <v>9.3164089999999995E-3</v>
      </c>
      <c r="BF559" s="14">
        <v>0</v>
      </c>
      <c r="BG559" s="14">
        <v>0</v>
      </c>
      <c r="BH559" s="14">
        <v>0</v>
      </c>
      <c r="BI559" s="14">
        <v>1.0814638999999999E-2</v>
      </c>
      <c r="BJ559" s="14">
        <v>6.8423859999999998E-3</v>
      </c>
      <c r="BK559" s="14">
        <v>0</v>
      </c>
      <c r="BL559" s="14">
        <v>0</v>
      </c>
      <c r="BM559" s="14">
        <v>0</v>
      </c>
      <c r="BN559" s="14">
        <v>1.2546098E-2</v>
      </c>
      <c r="BO559" s="14">
        <v>1.1469497E-2</v>
      </c>
      <c r="BP559" s="14">
        <v>7.7635780000000001E-3</v>
      </c>
      <c r="BQ559" s="14">
        <v>0</v>
      </c>
      <c r="BR559" s="14">
        <v>0</v>
      </c>
      <c r="BS559" s="14">
        <v>0</v>
      </c>
      <c r="BT559" s="14">
        <v>0</v>
      </c>
      <c r="BU559" s="14">
        <v>2.6462605E-2</v>
      </c>
      <c r="BV559" s="14">
        <v>3.6816650000000002E-3</v>
      </c>
      <c r="BW559" s="14">
        <v>4.5898680000000004E-3</v>
      </c>
      <c r="BX559" s="14">
        <v>1.5317950000000001E-3</v>
      </c>
      <c r="BY559" s="14">
        <v>2.7256550000000001E-2</v>
      </c>
      <c r="BZ559" s="14">
        <v>5.0638897000000002E-2</v>
      </c>
      <c r="CA559" s="14">
        <v>0</v>
      </c>
      <c r="CB559" s="14">
        <v>1.6324089E-2</v>
      </c>
      <c r="CC559" s="14">
        <v>4.8439030000000001E-3</v>
      </c>
      <c r="CD559" s="14">
        <v>2.6355240000000002E-3</v>
      </c>
      <c r="CE559" s="14">
        <v>0</v>
      </c>
    </row>
    <row r="560" spans="1:83" x14ac:dyDescent="0.3">
      <c r="A560" s="13" t="s">
        <v>722</v>
      </c>
      <c r="B560" s="14">
        <v>0</v>
      </c>
      <c r="C560" s="14">
        <v>0</v>
      </c>
      <c r="D560" s="14">
        <v>0</v>
      </c>
      <c r="E560" s="14">
        <v>0</v>
      </c>
      <c r="F560" s="14">
        <v>1.3352788000000001E-2</v>
      </c>
      <c r="G560" s="14">
        <v>9.2493739999999994E-3</v>
      </c>
      <c r="H560" s="14">
        <v>0</v>
      </c>
      <c r="I560" s="14">
        <v>0</v>
      </c>
      <c r="J560" s="14">
        <v>0</v>
      </c>
      <c r="K560" s="14">
        <v>0</v>
      </c>
      <c r="L560" s="14">
        <v>0</v>
      </c>
      <c r="M560" s="14">
        <v>1.166184E-3</v>
      </c>
      <c r="N560" s="14">
        <v>0</v>
      </c>
      <c r="O560" s="14">
        <v>0</v>
      </c>
      <c r="P560" s="14">
        <v>6.9425139999999996E-2</v>
      </c>
      <c r="Q560" s="14">
        <v>9.9305959999999999E-3</v>
      </c>
      <c r="R560" s="14">
        <v>0.119474213</v>
      </c>
      <c r="S560" s="14">
        <v>9.3351570000000002E-3</v>
      </c>
      <c r="T560" s="14">
        <v>4.7207860000000003E-3</v>
      </c>
      <c r="U560" s="14">
        <v>9.8506630000000008E-3</v>
      </c>
      <c r="V560" s="14">
        <v>7.5947516000000007E-2</v>
      </c>
      <c r="W560" s="14">
        <v>1.0629201E-2</v>
      </c>
      <c r="X560" s="14">
        <v>1.0522299000000001E-2</v>
      </c>
      <c r="Y560" s="14">
        <v>6.812378E-3</v>
      </c>
      <c r="Z560" s="14">
        <v>0</v>
      </c>
      <c r="AA560" s="14">
        <v>0</v>
      </c>
      <c r="AB560" s="14">
        <v>2.15138E-3</v>
      </c>
      <c r="AC560" s="14">
        <v>0</v>
      </c>
      <c r="AD560" s="14">
        <v>0</v>
      </c>
      <c r="AE560" s="14">
        <v>0</v>
      </c>
      <c r="AF560" s="14">
        <v>0</v>
      </c>
      <c r="AG560" s="14">
        <v>3.3651660000000002E-3</v>
      </c>
      <c r="AH560" s="14">
        <v>0</v>
      </c>
      <c r="AI560" s="14">
        <v>0</v>
      </c>
      <c r="AJ560" s="14">
        <v>1.8862673E-2</v>
      </c>
      <c r="AK560" s="14">
        <v>1.0760474000000001E-2</v>
      </c>
      <c r="AL560" s="14">
        <v>0</v>
      </c>
      <c r="AM560" s="14">
        <v>2.8407250000000001E-3</v>
      </c>
      <c r="AN560" s="14">
        <v>0</v>
      </c>
      <c r="AO560" s="14">
        <v>3.3906740000000002E-3</v>
      </c>
      <c r="AP560" s="14">
        <v>5.0980330000000001E-3</v>
      </c>
      <c r="AQ560" s="14">
        <v>0</v>
      </c>
      <c r="AR560" s="14">
        <v>0</v>
      </c>
      <c r="AS560" s="14">
        <v>0</v>
      </c>
      <c r="AT560" s="14">
        <v>1.495178E-3</v>
      </c>
      <c r="AU560" s="14">
        <v>0</v>
      </c>
      <c r="AV560" s="14">
        <v>1.0804020000000001E-3</v>
      </c>
      <c r="AW560" s="14">
        <v>1.8936271000000001E-2</v>
      </c>
      <c r="AX560" s="14">
        <v>0</v>
      </c>
      <c r="AY560" s="14">
        <v>8.591385E-3</v>
      </c>
      <c r="AZ560" s="14">
        <v>8.3174183999999998E-2</v>
      </c>
      <c r="BA560" s="14">
        <v>1.3336870000000001E-3</v>
      </c>
      <c r="BB560" s="14">
        <v>0</v>
      </c>
      <c r="BC560" s="14">
        <v>0</v>
      </c>
      <c r="BD560" s="14">
        <v>0</v>
      </c>
      <c r="BE560" s="14">
        <v>0</v>
      </c>
      <c r="BF560" s="14">
        <v>5.1378370000000001E-3</v>
      </c>
      <c r="BG560" s="14">
        <v>0</v>
      </c>
      <c r="BH560" s="14">
        <v>1.7523630000000001E-3</v>
      </c>
      <c r="BI560" s="14">
        <v>0.19363638599999999</v>
      </c>
      <c r="BJ560" s="14">
        <v>1.0104922000000001E-2</v>
      </c>
      <c r="BK560" s="14">
        <v>0</v>
      </c>
      <c r="BL560" s="14">
        <v>0.22564957699999999</v>
      </c>
      <c r="BM560" s="14">
        <v>0</v>
      </c>
      <c r="BN560" s="14">
        <v>0</v>
      </c>
      <c r="BO560" s="14">
        <v>0</v>
      </c>
      <c r="BP560" s="14">
        <v>2.4871167999999999E-2</v>
      </c>
      <c r="BQ560" s="14">
        <v>0</v>
      </c>
      <c r="BR560" s="14">
        <v>2.7531560000000001E-3</v>
      </c>
      <c r="BS560" s="14">
        <v>0</v>
      </c>
      <c r="BT560" s="14">
        <v>0</v>
      </c>
      <c r="BU560" s="14">
        <v>1.1588728E-2</v>
      </c>
      <c r="BV560" s="14">
        <v>3.8418430000000002E-3</v>
      </c>
      <c r="BW560" s="14">
        <v>9.1674909999999998E-3</v>
      </c>
      <c r="BX560" s="14">
        <v>0</v>
      </c>
      <c r="BY560" s="14">
        <v>0</v>
      </c>
      <c r="BZ560" s="14">
        <v>0</v>
      </c>
      <c r="CA560" s="14">
        <v>0</v>
      </c>
      <c r="CB560" s="14">
        <v>0</v>
      </c>
      <c r="CC560" s="14">
        <v>0</v>
      </c>
      <c r="CD560" s="14">
        <v>0</v>
      </c>
      <c r="CE560" s="14">
        <v>0</v>
      </c>
    </row>
    <row r="561" spans="1:83" x14ac:dyDescent="0.3">
      <c r="A561" s="13" t="s">
        <v>723</v>
      </c>
      <c r="B561" s="14">
        <v>0</v>
      </c>
      <c r="C561" s="14">
        <v>0</v>
      </c>
      <c r="D561" s="14">
        <v>0</v>
      </c>
      <c r="E561" s="14">
        <v>1.3752492999999999E-2</v>
      </c>
      <c r="F561" s="14">
        <v>0</v>
      </c>
      <c r="G561" s="14">
        <v>0</v>
      </c>
      <c r="H561" s="14">
        <v>0</v>
      </c>
      <c r="I561" s="14">
        <v>4.7721550000000001E-2</v>
      </c>
      <c r="J561" s="14">
        <v>0.110551551</v>
      </c>
      <c r="K561" s="14">
        <v>0</v>
      </c>
      <c r="L561" s="14">
        <v>4.070377E-3</v>
      </c>
      <c r="M561" s="14">
        <v>0</v>
      </c>
      <c r="N561" s="14">
        <v>2.9236976000000001E-2</v>
      </c>
      <c r="O561" s="14">
        <v>0</v>
      </c>
      <c r="P561" s="14">
        <v>9.8167861999999995E-2</v>
      </c>
      <c r="Q561" s="14">
        <v>3.0371713000000002E-2</v>
      </c>
      <c r="R561" s="14">
        <v>0</v>
      </c>
      <c r="S561" s="14">
        <v>0</v>
      </c>
      <c r="T561" s="14">
        <v>3.2770740999999999E-2</v>
      </c>
      <c r="U561" s="14">
        <v>3.6464106000000003E-2</v>
      </c>
      <c r="V561" s="14">
        <v>0.14106577300000001</v>
      </c>
      <c r="W561" s="14">
        <v>1.60396E-3</v>
      </c>
      <c r="X561" s="14">
        <v>0</v>
      </c>
      <c r="Y561" s="14">
        <v>0</v>
      </c>
      <c r="Z561" s="14">
        <v>0</v>
      </c>
      <c r="AA561" s="14">
        <v>0</v>
      </c>
      <c r="AB561" s="14">
        <v>0</v>
      </c>
      <c r="AC561" s="14">
        <v>0</v>
      </c>
      <c r="AD561" s="14">
        <v>0</v>
      </c>
      <c r="AE561" s="14">
        <v>1.7035969000000001E-2</v>
      </c>
      <c r="AF561" s="14">
        <v>1.313935E-3</v>
      </c>
      <c r="AG561" s="14">
        <v>2.9950283000000001E-2</v>
      </c>
      <c r="AH561" s="14">
        <v>0</v>
      </c>
      <c r="AI561" s="14">
        <v>0</v>
      </c>
      <c r="AJ561" s="14">
        <v>0</v>
      </c>
      <c r="AK561" s="14">
        <v>1.025324E-2</v>
      </c>
      <c r="AL561" s="14">
        <v>0</v>
      </c>
      <c r="AM561" s="14">
        <v>0</v>
      </c>
      <c r="AN561" s="14">
        <v>0</v>
      </c>
      <c r="AO561" s="14">
        <v>0</v>
      </c>
      <c r="AP561" s="14">
        <v>0</v>
      </c>
      <c r="AQ561" s="14">
        <v>0</v>
      </c>
      <c r="AR561" s="14">
        <v>1.7604039999999999E-3</v>
      </c>
      <c r="AS561" s="14">
        <v>0</v>
      </c>
      <c r="AT561" s="14">
        <v>0.115719977</v>
      </c>
      <c r="AU561" s="14">
        <v>0</v>
      </c>
      <c r="AV561" s="14">
        <v>0</v>
      </c>
      <c r="AW561" s="14">
        <v>0</v>
      </c>
      <c r="AX561" s="14">
        <v>0</v>
      </c>
      <c r="AY561" s="14">
        <v>0</v>
      </c>
      <c r="AZ561" s="14">
        <v>5.8799577999999998E-2</v>
      </c>
      <c r="BA561" s="14">
        <v>0</v>
      </c>
      <c r="BB561" s="14">
        <v>0</v>
      </c>
      <c r="BC561" s="14">
        <v>0</v>
      </c>
      <c r="BD561" s="14">
        <v>0</v>
      </c>
      <c r="BE561" s="14">
        <v>4.6389980000000001E-3</v>
      </c>
      <c r="BF561" s="14">
        <v>2.4612130999999999E-2</v>
      </c>
      <c r="BG561" s="14">
        <v>0</v>
      </c>
      <c r="BH561" s="14">
        <v>7.5930370000000004E-3</v>
      </c>
      <c r="BI561" s="14">
        <v>1.0380616E-2</v>
      </c>
      <c r="BJ561" s="14">
        <v>0</v>
      </c>
      <c r="BK561" s="14">
        <v>0</v>
      </c>
      <c r="BL561" s="14">
        <v>0</v>
      </c>
      <c r="BM561" s="14">
        <v>0</v>
      </c>
      <c r="BN561" s="14">
        <v>0</v>
      </c>
      <c r="BO561" s="14">
        <v>0.11101293600000001</v>
      </c>
      <c r="BP561" s="14">
        <v>7.1103140000000004E-3</v>
      </c>
      <c r="BQ561" s="14">
        <v>0</v>
      </c>
      <c r="BR561" s="14">
        <v>0</v>
      </c>
      <c r="BS561" s="14">
        <v>0</v>
      </c>
      <c r="BT561" s="14">
        <v>4.1748803000000001E-2</v>
      </c>
      <c r="BU561" s="14">
        <v>0</v>
      </c>
      <c r="BV561" s="14">
        <v>0</v>
      </c>
      <c r="BW561" s="14">
        <v>1.2292674999999999E-2</v>
      </c>
      <c r="BX561" s="14">
        <v>0</v>
      </c>
      <c r="BY561" s="14">
        <v>0</v>
      </c>
      <c r="BZ561" s="14">
        <v>0</v>
      </c>
      <c r="CA561" s="14">
        <v>0</v>
      </c>
      <c r="CB561" s="14">
        <v>0</v>
      </c>
      <c r="CC561" s="14">
        <v>0</v>
      </c>
      <c r="CD561" s="14">
        <v>0</v>
      </c>
      <c r="CE561" s="14">
        <v>0</v>
      </c>
    </row>
    <row r="562" spans="1:83" x14ac:dyDescent="0.3">
      <c r="A562" s="13" t="s">
        <v>724</v>
      </c>
      <c r="B562" s="14">
        <v>0</v>
      </c>
      <c r="C562" s="14">
        <v>2.4981242000000001E-2</v>
      </c>
      <c r="D562" s="14">
        <v>9.2384640000000001E-3</v>
      </c>
      <c r="E562" s="14">
        <v>6.7647863000000003E-2</v>
      </c>
      <c r="F562" s="14">
        <v>0</v>
      </c>
      <c r="G562" s="14">
        <v>1.1527427999999999E-2</v>
      </c>
      <c r="H562" s="14">
        <v>0</v>
      </c>
      <c r="I562" s="14">
        <v>0</v>
      </c>
      <c r="J562" s="14">
        <v>5.8781620999999999E-2</v>
      </c>
      <c r="K562" s="14">
        <v>0</v>
      </c>
      <c r="L562" s="14">
        <v>0</v>
      </c>
      <c r="M562" s="14">
        <v>0</v>
      </c>
      <c r="N562" s="14">
        <v>0</v>
      </c>
      <c r="O562" s="14">
        <v>0</v>
      </c>
      <c r="P562" s="14">
        <v>0</v>
      </c>
      <c r="Q562" s="14">
        <v>0</v>
      </c>
      <c r="R562" s="14">
        <v>0</v>
      </c>
      <c r="S562" s="14">
        <v>0</v>
      </c>
      <c r="T562" s="14">
        <v>0</v>
      </c>
      <c r="U562" s="14">
        <v>4.5890683000000002E-2</v>
      </c>
      <c r="V562" s="14">
        <v>0</v>
      </c>
      <c r="W562" s="14">
        <v>1.8781918000000002E-2</v>
      </c>
      <c r="X562" s="14">
        <v>0</v>
      </c>
      <c r="Y562" s="14">
        <v>0</v>
      </c>
      <c r="Z562" s="14">
        <v>0</v>
      </c>
      <c r="AA562" s="14">
        <v>0</v>
      </c>
      <c r="AB562" s="14">
        <v>0</v>
      </c>
      <c r="AC562" s="14">
        <v>0</v>
      </c>
      <c r="AD562" s="14">
        <v>0</v>
      </c>
      <c r="AE562" s="14">
        <v>3.8872970000000001E-3</v>
      </c>
      <c r="AF562" s="14">
        <v>2.575085E-3</v>
      </c>
      <c r="AG562" s="14">
        <v>7.1314869999999997E-3</v>
      </c>
      <c r="AH562" s="14">
        <v>0</v>
      </c>
      <c r="AI562" s="14">
        <v>0</v>
      </c>
      <c r="AJ562" s="14">
        <v>0</v>
      </c>
      <c r="AK562" s="14">
        <v>0</v>
      </c>
      <c r="AL562" s="14">
        <v>9.4470089999999993E-3</v>
      </c>
      <c r="AM562" s="14">
        <v>6.2612450000000004E-3</v>
      </c>
      <c r="AN562" s="14">
        <v>2.9993453E-2</v>
      </c>
      <c r="AO562" s="14">
        <v>2.1181164999999998E-2</v>
      </c>
      <c r="AP562" s="14">
        <v>5.674887E-3</v>
      </c>
      <c r="AQ562" s="14">
        <v>0</v>
      </c>
      <c r="AR562" s="14">
        <v>3.0754111000000001E-2</v>
      </c>
      <c r="AS562" s="14">
        <v>0</v>
      </c>
      <c r="AT562" s="14">
        <v>1.1581241000000001E-2</v>
      </c>
      <c r="AU562" s="14">
        <v>1.7080709999999999E-2</v>
      </c>
      <c r="AV562" s="14">
        <v>1.3106612E-2</v>
      </c>
      <c r="AW562" s="14">
        <v>0.31872720999999998</v>
      </c>
      <c r="AX562" s="14">
        <v>0</v>
      </c>
      <c r="AY562" s="14">
        <v>2.6183312E-2</v>
      </c>
      <c r="AZ562" s="14">
        <v>6.4276896E-2</v>
      </c>
      <c r="BA562" s="14">
        <v>0</v>
      </c>
      <c r="BB562" s="14">
        <v>1.9588562E-2</v>
      </c>
      <c r="BC562" s="14">
        <v>0</v>
      </c>
      <c r="BD562" s="14">
        <v>1.0827009999999999E-3</v>
      </c>
      <c r="BE562" s="14">
        <v>0</v>
      </c>
      <c r="BF562" s="14">
        <v>0</v>
      </c>
      <c r="BG562" s="14">
        <v>0</v>
      </c>
      <c r="BH562" s="14">
        <v>0</v>
      </c>
      <c r="BI562" s="14">
        <v>0</v>
      </c>
      <c r="BJ562" s="14">
        <v>0</v>
      </c>
      <c r="BK562" s="14">
        <v>0</v>
      </c>
      <c r="BL562" s="14">
        <v>0</v>
      </c>
      <c r="BM562" s="14">
        <v>0</v>
      </c>
      <c r="BN562" s="14">
        <v>2.2271830000000002E-3</v>
      </c>
      <c r="BO562" s="14">
        <v>0</v>
      </c>
      <c r="BP562" s="14">
        <v>6.2271118E-2</v>
      </c>
      <c r="BQ562" s="14">
        <v>0</v>
      </c>
      <c r="BR562" s="14">
        <v>0</v>
      </c>
      <c r="BS562" s="14">
        <v>0</v>
      </c>
      <c r="BT562" s="14">
        <v>6.4335879999999996E-3</v>
      </c>
      <c r="BU562" s="14">
        <v>0</v>
      </c>
      <c r="BV562" s="14">
        <v>1.5464765E-2</v>
      </c>
      <c r="BW562" s="14">
        <v>7.4344089000000002E-2</v>
      </c>
      <c r="BX562" s="14">
        <v>0</v>
      </c>
      <c r="BY562" s="14">
        <v>2.4368469999999998E-3</v>
      </c>
      <c r="BZ562" s="14">
        <v>4.2075230000000003E-3</v>
      </c>
      <c r="CA562" s="14">
        <v>0</v>
      </c>
      <c r="CB562" s="14">
        <v>0</v>
      </c>
      <c r="CC562" s="14">
        <v>0</v>
      </c>
      <c r="CD562" s="14">
        <v>0</v>
      </c>
      <c r="CE562" s="14">
        <v>0</v>
      </c>
    </row>
    <row r="563" spans="1:83" x14ac:dyDescent="0.3">
      <c r="A563" s="13" t="s">
        <v>725</v>
      </c>
      <c r="B563" s="14">
        <v>0</v>
      </c>
      <c r="C563" s="14">
        <v>0</v>
      </c>
      <c r="D563" s="14">
        <v>0</v>
      </c>
      <c r="E563" s="14">
        <v>1.5704672999999999E-2</v>
      </c>
      <c r="F563" s="14">
        <v>5.9442607000000001E-2</v>
      </c>
      <c r="G563" s="14">
        <v>2.0264649999999999E-3</v>
      </c>
      <c r="H563" s="14">
        <v>0</v>
      </c>
      <c r="I563" s="14">
        <v>5.585184E-2</v>
      </c>
      <c r="J563" s="14">
        <v>0</v>
      </c>
      <c r="K563" s="14">
        <v>0</v>
      </c>
      <c r="L563" s="14">
        <v>2.7679240000000002E-3</v>
      </c>
      <c r="M563" s="14">
        <v>8.4230120000000006E-3</v>
      </c>
      <c r="N563" s="14">
        <v>6.2452463999999999E-2</v>
      </c>
      <c r="O563" s="14">
        <v>1.0465260000000001E-3</v>
      </c>
      <c r="P563" s="14">
        <v>0</v>
      </c>
      <c r="Q563" s="14">
        <v>1.1494890000000001E-3</v>
      </c>
      <c r="R563" s="14">
        <v>9.8694301999999998E-2</v>
      </c>
      <c r="S563" s="14">
        <v>0.12703189100000001</v>
      </c>
      <c r="T563" s="14">
        <v>1.7541734999999999E-2</v>
      </c>
      <c r="U563" s="14">
        <v>4.8490152000000002E-2</v>
      </c>
      <c r="V563" s="14">
        <v>6.4071145999999995E-2</v>
      </c>
      <c r="W563" s="14">
        <v>2.4410310000000002E-3</v>
      </c>
      <c r="X563" s="14">
        <v>0</v>
      </c>
      <c r="Y563" s="14">
        <v>1.0405826E-2</v>
      </c>
      <c r="Z563" s="14">
        <v>0</v>
      </c>
      <c r="AA563" s="14">
        <v>0</v>
      </c>
      <c r="AB563" s="14">
        <v>1.4555429999999999E-3</v>
      </c>
      <c r="AC563" s="14">
        <v>0</v>
      </c>
      <c r="AD563" s="14">
        <v>0</v>
      </c>
      <c r="AE563" s="14">
        <v>0</v>
      </c>
      <c r="AF563" s="14">
        <v>0</v>
      </c>
      <c r="AG563" s="14">
        <v>5.5589070000000001E-3</v>
      </c>
      <c r="AH563" s="14">
        <v>0</v>
      </c>
      <c r="AI563" s="14">
        <v>0</v>
      </c>
      <c r="AJ563" s="14">
        <v>0</v>
      </c>
      <c r="AK563" s="14">
        <v>2.9621360000000002E-3</v>
      </c>
      <c r="AL563" s="14">
        <v>2.0759120000000001E-3</v>
      </c>
      <c r="AM563" s="14">
        <v>3.3519169999999998E-3</v>
      </c>
      <c r="AN563" s="14">
        <v>0</v>
      </c>
      <c r="AO563" s="14">
        <v>3.1006129999999999E-3</v>
      </c>
      <c r="AP563" s="14">
        <v>0</v>
      </c>
      <c r="AQ563" s="14">
        <v>0</v>
      </c>
      <c r="AR563" s="14">
        <v>0</v>
      </c>
      <c r="AS563" s="14">
        <v>2.2106890000000001E-3</v>
      </c>
      <c r="AT563" s="14">
        <v>0</v>
      </c>
      <c r="AU563" s="14">
        <v>0</v>
      </c>
      <c r="AV563" s="14">
        <v>0</v>
      </c>
      <c r="AW563" s="14">
        <v>0.118868075</v>
      </c>
      <c r="AX563" s="14">
        <v>0</v>
      </c>
      <c r="AY563" s="14">
        <v>1.398697E-3</v>
      </c>
      <c r="AZ563" s="14">
        <v>7.2912053000000004E-2</v>
      </c>
      <c r="BA563" s="14">
        <v>1.4861239999999999E-3</v>
      </c>
      <c r="BB563" s="14">
        <v>2.8068899999999998E-3</v>
      </c>
      <c r="BC563" s="14">
        <v>0</v>
      </c>
      <c r="BD563" s="14">
        <v>1.186112E-3</v>
      </c>
      <c r="BE563" s="14">
        <v>1.5717497E-2</v>
      </c>
      <c r="BF563" s="14">
        <v>1.4112997E-2</v>
      </c>
      <c r="BG563" s="14">
        <v>0</v>
      </c>
      <c r="BH563" s="14">
        <v>0</v>
      </c>
      <c r="BI563" s="14">
        <v>1.7521388999999998E-2</v>
      </c>
      <c r="BJ563" s="14">
        <v>0</v>
      </c>
      <c r="BK563" s="14">
        <v>3.3821030000000002E-2</v>
      </c>
      <c r="BL563" s="14">
        <v>0</v>
      </c>
      <c r="BM563" s="14">
        <v>0</v>
      </c>
      <c r="BN563" s="14">
        <v>0</v>
      </c>
      <c r="BO563" s="14">
        <v>0</v>
      </c>
      <c r="BP563" s="14">
        <v>5.6172445000000001E-2</v>
      </c>
      <c r="BQ563" s="14">
        <v>0</v>
      </c>
      <c r="BR563" s="14">
        <v>1.3351192E-2</v>
      </c>
      <c r="BS563" s="14">
        <v>0</v>
      </c>
      <c r="BT563" s="14">
        <v>0</v>
      </c>
      <c r="BU563" s="14">
        <v>0</v>
      </c>
      <c r="BV563" s="14">
        <v>3.9757389999999998E-3</v>
      </c>
      <c r="BW563" s="14">
        <v>1.7057623000000001E-2</v>
      </c>
      <c r="BX563" s="14">
        <v>0</v>
      </c>
      <c r="BY563" s="14">
        <v>0</v>
      </c>
      <c r="BZ563" s="14">
        <v>0</v>
      </c>
      <c r="CA563" s="14">
        <v>0</v>
      </c>
      <c r="CB563" s="14">
        <v>3.1355336999999997E-2</v>
      </c>
      <c r="CC563" s="14">
        <v>0</v>
      </c>
      <c r="CD563" s="14">
        <v>0</v>
      </c>
      <c r="CE563" s="14">
        <v>0</v>
      </c>
    </row>
    <row r="564" spans="1:83" x14ac:dyDescent="0.3">
      <c r="A564" s="13" t="s">
        <v>726</v>
      </c>
      <c r="B564" s="14">
        <v>0</v>
      </c>
      <c r="C564" s="14">
        <v>0</v>
      </c>
      <c r="D564" s="14">
        <v>0</v>
      </c>
      <c r="E564" s="14">
        <v>8.8559610000000007E-3</v>
      </c>
      <c r="F564" s="14">
        <v>0</v>
      </c>
      <c r="G564" s="14">
        <v>2.8252899999999998E-3</v>
      </c>
      <c r="H564" s="14">
        <v>0</v>
      </c>
      <c r="I564" s="14">
        <v>0</v>
      </c>
      <c r="J564" s="14">
        <v>0</v>
      </c>
      <c r="K564" s="14">
        <v>0</v>
      </c>
      <c r="L564" s="14">
        <v>0</v>
      </c>
      <c r="M564" s="14">
        <v>0</v>
      </c>
      <c r="N564" s="14">
        <v>0</v>
      </c>
      <c r="O564" s="14">
        <v>0</v>
      </c>
      <c r="P564" s="14">
        <v>0</v>
      </c>
      <c r="Q564" s="14">
        <v>0</v>
      </c>
      <c r="R564" s="14">
        <v>0</v>
      </c>
      <c r="S564" s="14">
        <v>5.8207375999999998E-2</v>
      </c>
      <c r="T564" s="14">
        <v>0</v>
      </c>
      <c r="U564" s="14">
        <v>0.104578503</v>
      </c>
      <c r="V564" s="14">
        <v>0.167903672</v>
      </c>
      <c r="W564" s="14">
        <v>0</v>
      </c>
      <c r="X564" s="14">
        <v>0</v>
      </c>
      <c r="Y564" s="14">
        <v>0</v>
      </c>
      <c r="Z564" s="14">
        <v>0</v>
      </c>
      <c r="AA564" s="14">
        <v>0</v>
      </c>
      <c r="AB564" s="14">
        <v>3.2607877E-2</v>
      </c>
      <c r="AC564" s="14">
        <v>1.1815078E-2</v>
      </c>
      <c r="AD564" s="14">
        <v>0</v>
      </c>
      <c r="AE564" s="14">
        <v>3.505944E-3</v>
      </c>
      <c r="AF564" s="14">
        <v>1.1409320000000001E-3</v>
      </c>
      <c r="AG564" s="14">
        <v>2.5324605E-2</v>
      </c>
      <c r="AH564" s="14">
        <v>0</v>
      </c>
      <c r="AI564" s="14">
        <v>0</v>
      </c>
      <c r="AJ564" s="14">
        <v>0</v>
      </c>
      <c r="AK564" s="14">
        <v>5.4073869999999996E-3</v>
      </c>
      <c r="AL564" s="14">
        <v>0</v>
      </c>
      <c r="AM564" s="14">
        <v>0</v>
      </c>
      <c r="AN564" s="14">
        <v>2.8925544000000001E-2</v>
      </c>
      <c r="AO564" s="14">
        <v>0</v>
      </c>
      <c r="AP564" s="14">
        <v>3.308933E-3</v>
      </c>
      <c r="AQ564" s="14">
        <v>0</v>
      </c>
      <c r="AR564" s="14">
        <v>0</v>
      </c>
      <c r="AS564" s="14">
        <v>0</v>
      </c>
      <c r="AT564" s="14">
        <v>0</v>
      </c>
      <c r="AU564" s="14">
        <v>1.8063492E-2</v>
      </c>
      <c r="AV564" s="14">
        <v>0</v>
      </c>
      <c r="AW564" s="14">
        <v>0.253609468</v>
      </c>
      <c r="AX564" s="14">
        <v>0</v>
      </c>
      <c r="AY564" s="14">
        <v>0</v>
      </c>
      <c r="AZ564" s="14">
        <v>0</v>
      </c>
      <c r="BA564" s="14">
        <v>3.8975530000000002E-3</v>
      </c>
      <c r="BB564" s="14">
        <v>0</v>
      </c>
      <c r="BC564" s="14">
        <v>0</v>
      </c>
      <c r="BD564" s="14">
        <v>0</v>
      </c>
      <c r="BE564" s="14">
        <v>8.6986589999999992E-3</v>
      </c>
      <c r="BF564" s="14">
        <v>2.2679982000000001E-2</v>
      </c>
      <c r="BG564" s="14">
        <v>0</v>
      </c>
      <c r="BH564" s="14">
        <v>0</v>
      </c>
      <c r="BI564" s="14">
        <v>8.7579815000000005E-2</v>
      </c>
      <c r="BJ564" s="14">
        <v>0</v>
      </c>
      <c r="BK564" s="14">
        <v>0</v>
      </c>
      <c r="BL564" s="14">
        <v>0</v>
      </c>
      <c r="BM564" s="14">
        <v>0</v>
      </c>
      <c r="BN564" s="14">
        <v>0</v>
      </c>
      <c r="BO564" s="14">
        <v>0</v>
      </c>
      <c r="BP564" s="14">
        <v>0</v>
      </c>
      <c r="BQ564" s="14">
        <v>0</v>
      </c>
      <c r="BR564" s="14">
        <v>3.7861362000000003E-2</v>
      </c>
      <c r="BS564" s="14">
        <v>0</v>
      </c>
      <c r="BT564" s="14">
        <v>9.9652999999999999E-3</v>
      </c>
      <c r="BU564" s="14">
        <v>0</v>
      </c>
      <c r="BV564" s="14">
        <v>3.8980244999999997E-2</v>
      </c>
      <c r="BW564" s="14">
        <v>6.1978779999999997E-2</v>
      </c>
      <c r="BX564" s="14">
        <v>0</v>
      </c>
      <c r="BY564" s="14">
        <v>2.278244E-3</v>
      </c>
      <c r="BZ564" s="14">
        <v>0</v>
      </c>
      <c r="CA564" s="14">
        <v>0</v>
      </c>
      <c r="CB564" s="14">
        <v>0</v>
      </c>
      <c r="CC564" s="14">
        <v>0</v>
      </c>
      <c r="CD564" s="14">
        <v>0</v>
      </c>
      <c r="CE564" s="14">
        <v>0</v>
      </c>
    </row>
    <row r="565" spans="1:83" x14ac:dyDescent="0.3">
      <c r="A565" s="13" t="s">
        <v>727</v>
      </c>
      <c r="B565" s="14">
        <v>0</v>
      </c>
      <c r="C565" s="14">
        <v>0</v>
      </c>
      <c r="D565" s="14">
        <v>0</v>
      </c>
      <c r="E565" s="14">
        <v>6.2771609999999999E-3</v>
      </c>
      <c r="F565" s="14">
        <v>0.117036877</v>
      </c>
      <c r="G565" s="14">
        <v>2.6410393000000001E-2</v>
      </c>
      <c r="H565" s="14">
        <v>0</v>
      </c>
      <c r="I565" s="14">
        <v>0</v>
      </c>
      <c r="J565" s="14">
        <v>3.4361510000000001E-3</v>
      </c>
      <c r="K565" s="14">
        <v>7.1642260999999999E-2</v>
      </c>
      <c r="L565" s="14">
        <v>1.8352256000000001E-2</v>
      </c>
      <c r="M565" s="14">
        <v>0</v>
      </c>
      <c r="N565" s="14">
        <v>0</v>
      </c>
      <c r="O565" s="14">
        <v>0</v>
      </c>
      <c r="P565" s="14">
        <v>0</v>
      </c>
      <c r="Q565" s="14">
        <v>0</v>
      </c>
      <c r="R565" s="14">
        <v>3.6834143999999999E-2</v>
      </c>
      <c r="S565" s="14">
        <v>8.4509847999999999E-2</v>
      </c>
      <c r="T565" s="14">
        <v>0</v>
      </c>
      <c r="U565" s="14">
        <v>4.9665647E-2</v>
      </c>
      <c r="V565" s="14">
        <v>4.5697377999999997E-2</v>
      </c>
      <c r="W565" s="14">
        <v>1.2775276E-2</v>
      </c>
      <c r="X565" s="14">
        <v>0</v>
      </c>
      <c r="Y565" s="14">
        <v>0</v>
      </c>
      <c r="Z565" s="14">
        <v>2.7798769000000001E-2</v>
      </c>
      <c r="AA565" s="14">
        <v>4.4870409999999998E-3</v>
      </c>
      <c r="AB565" s="14">
        <v>0.143217543</v>
      </c>
      <c r="AC565" s="14">
        <v>0</v>
      </c>
      <c r="AD565" s="14">
        <v>0</v>
      </c>
      <c r="AE565" s="14">
        <v>0</v>
      </c>
      <c r="AF565" s="14">
        <v>0</v>
      </c>
      <c r="AG565" s="14">
        <v>0</v>
      </c>
      <c r="AH565" s="14">
        <v>0</v>
      </c>
      <c r="AI565" s="14">
        <v>0</v>
      </c>
      <c r="AJ565" s="14">
        <v>2.513904E-3</v>
      </c>
      <c r="AK565" s="14">
        <v>0</v>
      </c>
      <c r="AL565" s="14">
        <v>0</v>
      </c>
      <c r="AM565" s="14">
        <v>0</v>
      </c>
      <c r="AN565" s="14">
        <v>0</v>
      </c>
      <c r="AO565" s="14">
        <v>0</v>
      </c>
      <c r="AP565" s="14">
        <v>6.4689509999999997E-3</v>
      </c>
      <c r="AQ565" s="14">
        <v>5.4426530000000004E-3</v>
      </c>
      <c r="AR565" s="14">
        <v>3.0153877999999999E-2</v>
      </c>
      <c r="AS565" s="14">
        <v>0</v>
      </c>
      <c r="AT565" s="14">
        <v>0</v>
      </c>
      <c r="AU565" s="14">
        <v>0</v>
      </c>
      <c r="AV565" s="14">
        <v>3.0737527000000001E-2</v>
      </c>
      <c r="AW565" s="14">
        <v>0</v>
      </c>
      <c r="AX565" s="14">
        <v>1.7692607999999999E-2</v>
      </c>
      <c r="AY565" s="14">
        <v>0</v>
      </c>
      <c r="AZ565" s="14">
        <v>2.5357649999999999E-2</v>
      </c>
      <c r="BA565" s="14">
        <v>7.2977750000000003E-3</v>
      </c>
      <c r="BB565" s="14">
        <v>0</v>
      </c>
      <c r="BC565" s="14">
        <v>2.295793E-3</v>
      </c>
      <c r="BD565" s="14">
        <v>0</v>
      </c>
      <c r="BE565" s="14">
        <v>2.2936181E-2</v>
      </c>
      <c r="BF565" s="14">
        <v>0</v>
      </c>
      <c r="BG565" s="14">
        <v>0</v>
      </c>
      <c r="BH565" s="14">
        <v>0</v>
      </c>
      <c r="BI565" s="14">
        <v>5.2837346E-2</v>
      </c>
      <c r="BJ565" s="14">
        <v>0</v>
      </c>
      <c r="BK565" s="14">
        <v>0</v>
      </c>
      <c r="BL565" s="14">
        <v>0</v>
      </c>
      <c r="BM565" s="14">
        <v>0</v>
      </c>
      <c r="BN565" s="14">
        <v>0</v>
      </c>
      <c r="BO565" s="14">
        <v>3.8468928999999999E-2</v>
      </c>
      <c r="BP565" s="14">
        <v>0</v>
      </c>
      <c r="BQ565" s="14">
        <v>2.163196E-3</v>
      </c>
      <c r="BR565" s="14">
        <v>0</v>
      </c>
      <c r="BS565" s="14">
        <v>0</v>
      </c>
      <c r="BT565" s="14">
        <v>3.0655225000000001E-2</v>
      </c>
      <c r="BU565" s="14">
        <v>0</v>
      </c>
      <c r="BV565" s="14">
        <v>0</v>
      </c>
      <c r="BW565" s="14">
        <v>6.9332259999999998E-3</v>
      </c>
      <c r="BX565" s="14">
        <v>1.9319859999999999E-3</v>
      </c>
      <c r="BY565" s="14">
        <v>6.3863404999999998E-2</v>
      </c>
      <c r="BZ565" s="14">
        <v>0</v>
      </c>
      <c r="CA565" s="14">
        <v>4.1090220000000004E-3</v>
      </c>
      <c r="CB565" s="14">
        <v>0</v>
      </c>
      <c r="CC565" s="14">
        <v>0</v>
      </c>
      <c r="CD565" s="14">
        <v>0</v>
      </c>
      <c r="CE565" s="14">
        <v>0</v>
      </c>
    </row>
    <row r="566" spans="1:83" x14ac:dyDescent="0.3">
      <c r="A566" s="13" t="s">
        <v>728</v>
      </c>
      <c r="B566" s="14">
        <v>0</v>
      </c>
      <c r="C566" s="14">
        <v>0</v>
      </c>
      <c r="D566" s="14">
        <v>0</v>
      </c>
      <c r="E566" s="14">
        <v>4.2795429000000003E-2</v>
      </c>
      <c r="F566" s="14">
        <v>0</v>
      </c>
      <c r="G566" s="14">
        <v>0</v>
      </c>
      <c r="H566" s="14">
        <v>0</v>
      </c>
      <c r="I566" s="14">
        <v>0</v>
      </c>
      <c r="J566" s="14">
        <v>5.3943350000000001E-3</v>
      </c>
      <c r="K566" s="14">
        <v>0</v>
      </c>
      <c r="L566" s="14">
        <v>0</v>
      </c>
      <c r="M566" s="14">
        <v>0</v>
      </c>
      <c r="N566" s="14">
        <v>0</v>
      </c>
      <c r="O566" s="14">
        <v>6.2905635000000001E-2</v>
      </c>
      <c r="P566" s="14">
        <v>0.15559711900000001</v>
      </c>
      <c r="Q566" s="14">
        <v>0.115050529</v>
      </c>
      <c r="R566" s="14">
        <v>0</v>
      </c>
      <c r="S566" s="14">
        <v>0.104856004</v>
      </c>
      <c r="T566" s="14">
        <v>4.2493506E-2</v>
      </c>
      <c r="U566" s="14">
        <v>0</v>
      </c>
      <c r="V566" s="14">
        <v>0.102827947</v>
      </c>
      <c r="W566" s="14">
        <v>0</v>
      </c>
      <c r="X566" s="14">
        <v>0</v>
      </c>
      <c r="Y566" s="14">
        <v>0</v>
      </c>
      <c r="Z566" s="14">
        <v>0</v>
      </c>
      <c r="AA566" s="14">
        <v>0</v>
      </c>
      <c r="AB566" s="14">
        <v>8.8848802000000004E-2</v>
      </c>
      <c r="AC566" s="14">
        <v>6.0283139999999999E-3</v>
      </c>
      <c r="AD566" s="14">
        <v>0</v>
      </c>
      <c r="AE566" s="14">
        <v>1.6204469999999999E-3</v>
      </c>
      <c r="AF566" s="14">
        <v>0</v>
      </c>
      <c r="AG566" s="14">
        <v>6.0875520000000004E-3</v>
      </c>
      <c r="AH566" s="14">
        <v>0</v>
      </c>
      <c r="AI566" s="14">
        <v>5.0566930000000001E-3</v>
      </c>
      <c r="AJ566" s="14">
        <v>1.154333E-3</v>
      </c>
      <c r="AK566" s="14">
        <v>6.3220050000000003E-3</v>
      </c>
      <c r="AL566" s="14">
        <v>0</v>
      </c>
      <c r="AM566" s="14">
        <v>0</v>
      </c>
      <c r="AN566" s="14">
        <v>0</v>
      </c>
      <c r="AO566" s="14">
        <v>2.8177308000000002E-2</v>
      </c>
      <c r="AP566" s="14">
        <v>6.4737019999999996E-3</v>
      </c>
      <c r="AQ566" s="14">
        <v>0</v>
      </c>
      <c r="AR566" s="14">
        <v>4.3796449999999997E-3</v>
      </c>
      <c r="AS566" s="14">
        <v>0</v>
      </c>
      <c r="AT566" s="14">
        <v>0</v>
      </c>
      <c r="AU566" s="14">
        <v>7.046091E-3</v>
      </c>
      <c r="AV566" s="14">
        <v>0</v>
      </c>
      <c r="AW566" s="14">
        <v>5.5591577000000003E-2</v>
      </c>
      <c r="AX566" s="14">
        <v>0</v>
      </c>
      <c r="AY566" s="14">
        <v>0</v>
      </c>
      <c r="AZ566" s="14">
        <v>0</v>
      </c>
      <c r="BA566" s="14">
        <v>1.832116E-3</v>
      </c>
      <c r="BB566" s="14">
        <v>0</v>
      </c>
      <c r="BC566" s="14">
        <v>0</v>
      </c>
      <c r="BD566" s="14">
        <v>0</v>
      </c>
      <c r="BE566" s="14">
        <v>4.5263439999999999E-3</v>
      </c>
      <c r="BF566" s="14">
        <v>0</v>
      </c>
      <c r="BG566" s="14">
        <v>0</v>
      </c>
      <c r="BH566" s="14">
        <v>0</v>
      </c>
      <c r="BI566" s="14">
        <v>0</v>
      </c>
      <c r="BJ566" s="14">
        <v>0</v>
      </c>
      <c r="BK566" s="14">
        <v>0</v>
      </c>
      <c r="BL566" s="14">
        <v>0</v>
      </c>
      <c r="BM566" s="14">
        <v>0</v>
      </c>
      <c r="BN566" s="14">
        <v>1.5863439999999999E-3</v>
      </c>
      <c r="BO566" s="14">
        <v>0</v>
      </c>
      <c r="BP566" s="14">
        <v>9.6333080000000001E-3</v>
      </c>
      <c r="BQ566" s="14">
        <v>0</v>
      </c>
      <c r="BR566" s="14">
        <v>4.5944009999999997E-3</v>
      </c>
      <c r="BS566" s="14">
        <v>0</v>
      </c>
      <c r="BT566" s="14">
        <v>5.4986996000000003E-2</v>
      </c>
      <c r="BU566" s="14">
        <v>0</v>
      </c>
      <c r="BV566" s="14">
        <v>3.9058880000000002E-3</v>
      </c>
      <c r="BW566" s="14">
        <v>7.0227630999999999E-2</v>
      </c>
      <c r="BX566" s="14">
        <v>0</v>
      </c>
      <c r="BY566" s="14">
        <v>0</v>
      </c>
      <c r="BZ566" s="14">
        <v>0</v>
      </c>
      <c r="CA566" s="14">
        <v>0</v>
      </c>
      <c r="CB566" s="14">
        <v>0</v>
      </c>
      <c r="CC566" s="14">
        <v>0</v>
      </c>
      <c r="CD566" s="14">
        <v>0</v>
      </c>
      <c r="CE566" s="14">
        <v>0</v>
      </c>
    </row>
    <row r="567" spans="1:83" x14ac:dyDescent="0.3">
      <c r="A567" s="13" t="s">
        <v>729</v>
      </c>
      <c r="B567" s="14">
        <v>0</v>
      </c>
      <c r="C567" s="14">
        <v>3.4364951999999997E-2</v>
      </c>
      <c r="D567" s="14">
        <v>2.7027650000000002E-3</v>
      </c>
      <c r="E567" s="14">
        <v>6.7005192000000005E-2</v>
      </c>
      <c r="F567" s="14">
        <v>0</v>
      </c>
      <c r="G567" s="14">
        <v>1.3941537E-2</v>
      </c>
      <c r="H567" s="14">
        <v>1.841769E-3</v>
      </c>
      <c r="I567" s="14">
        <v>2.8467131999999999E-2</v>
      </c>
      <c r="J567" s="14">
        <v>0</v>
      </c>
      <c r="K567" s="14">
        <v>0.178900214</v>
      </c>
      <c r="L567" s="14">
        <v>0</v>
      </c>
      <c r="M567" s="14">
        <v>0</v>
      </c>
      <c r="N567" s="14">
        <v>3.5095025000000002E-2</v>
      </c>
      <c r="O567" s="14">
        <v>3.6463674000000001E-2</v>
      </c>
      <c r="P567" s="14">
        <v>0</v>
      </c>
      <c r="Q567" s="14">
        <v>9.3461570000000008E-3</v>
      </c>
      <c r="R567" s="14">
        <v>2.5627733999999999E-2</v>
      </c>
      <c r="S567" s="14">
        <v>0.101717643</v>
      </c>
      <c r="T567" s="14">
        <v>0</v>
      </c>
      <c r="U567" s="14">
        <v>3.2074943000000002E-2</v>
      </c>
      <c r="V567" s="14">
        <v>0</v>
      </c>
      <c r="W567" s="14">
        <v>0</v>
      </c>
      <c r="X567" s="14">
        <v>3.5985660000000001E-3</v>
      </c>
      <c r="Y567" s="14">
        <v>0</v>
      </c>
      <c r="Z567" s="14">
        <v>0</v>
      </c>
      <c r="AA567" s="14">
        <v>0</v>
      </c>
      <c r="AB567" s="14">
        <v>1.1815759999999999E-3</v>
      </c>
      <c r="AC567" s="14">
        <v>1.289388E-3</v>
      </c>
      <c r="AD567" s="14">
        <v>0</v>
      </c>
      <c r="AE567" s="14">
        <v>3.6545789999999998E-3</v>
      </c>
      <c r="AF567" s="14">
        <v>1.491551E-3</v>
      </c>
      <c r="AG567" s="14">
        <v>1.4635449999999999E-3</v>
      </c>
      <c r="AH567" s="14">
        <v>0</v>
      </c>
      <c r="AI567" s="14">
        <v>0</v>
      </c>
      <c r="AJ567" s="14">
        <v>0</v>
      </c>
      <c r="AK567" s="14">
        <v>5.4430263999999999E-2</v>
      </c>
      <c r="AL567" s="14">
        <v>9.3215490000000002E-3</v>
      </c>
      <c r="AM567" s="14">
        <v>0</v>
      </c>
      <c r="AN567" s="14">
        <v>2.727373E-3</v>
      </c>
      <c r="AO567" s="14">
        <v>7.0138659999999997E-3</v>
      </c>
      <c r="AP567" s="14">
        <v>9.3679090000000007E-3</v>
      </c>
      <c r="AQ567" s="14">
        <v>0</v>
      </c>
      <c r="AR567" s="14">
        <v>0</v>
      </c>
      <c r="AS567" s="14">
        <v>0</v>
      </c>
      <c r="AT567" s="14">
        <v>0</v>
      </c>
      <c r="AU567" s="14">
        <v>2.5378530000000001E-3</v>
      </c>
      <c r="AV567" s="14">
        <v>7.0301799999999996E-3</v>
      </c>
      <c r="AW567" s="14">
        <v>0</v>
      </c>
      <c r="AX567" s="14">
        <v>0</v>
      </c>
      <c r="AY567" s="14">
        <v>0</v>
      </c>
      <c r="AZ567" s="14">
        <v>3.2895290000000001E-2</v>
      </c>
      <c r="BA567" s="14">
        <v>0</v>
      </c>
      <c r="BB567" s="14">
        <v>1.3194330000000001E-3</v>
      </c>
      <c r="BC567" s="14">
        <v>0</v>
      </c>
      <c r="BD567" s="14">
        <v>0</v>
      </c>
      <c r="BE567" s="14">
        <v>2.7606272000000001E-2</v>
      </c>
      <c r="BF567" s="14">
        <v>1.4936720000000001E-2</v>
      </c>
      <c r="BG567" s="14">
        <v>0</v>
      </c>
      <c r="BH567" s="14">
        <v>0</v>
      </c>
      <c r="BI567" s="14">
        <v>1.2930175E-2</v>
      </c>
      <c r="BJ567" s="14">
        <v>0</v>
      </c>
      <c r="BK567" s="14">
        <v>1.1899643999999999E-2</v>
      </c>
      <c r="BL567" s="14">
        <v>0</v>
      </c>
      <c r="BM567" s="14">
        <v>0</v>
      </c>
      <c r="BN567" s="14">
        <v>0</v>
      </c>
      <c r="BO567" s="14">
        <v>0</v>
      </c>
      <c r="BP567" s="14">
        <v>1.1887952E-2</v>
      </c>
      <c r="BQ567" s="14">
        <v>0</v>
      </c>
      <c r="BR567" s="14">
        <v>3.9750225E-2</v>
      </c>
      <c r="BS567" s="14">
        <v>1.6829740000000001E-3</v>
      </c>
      <c r="BT567" s="14">
        <v>2.9104076999999999E-2</v>
      </c>
      <c r="BU567" s="14">
        <v>3.5802120000000002E-3</v>
      </c>
      <c r="BV567" s="14">
        <v>1.6370355E-2</v>
      </c>
      <c r="BW567" s="14">
        <v>0.119950023</v>
      </c>
      <c r="BX567" s="14">
        <v>0</v>
      </c>
      <c r="BY567" s="14">
        <v>2.1123169999999998E-3</v>
      </c>
      <c r="BZ567" s="14">
        <v>0</v>
      </c>
      <c r="CA567" s="14">
        <v>0</v>
      </c>
      <c r="CB567" s="14">
        <v>0</v>
      </c>
      <c r="CC567" s="14">
        <v>0</v>
      </c>
      <c r="CD567" s="14">
        <v>1.3173939999999999E-3</v>
      </c>
      <c r="CE567" s="14">
        <v>0</v>
      </c>
    </row>
    <row r="568" spans="1:83" x14ac:dyDescent="0.3">
      <c r="A568" s="13" t="s">
        <v>730</v>
      </c>
      <c r="B568" s="14">
        <v>0</v>
      </c>
      <c r="C568" s="14">
        <v>0</v>
      </c>
      <c r="D568" s="14">
        <v>0</v>
      </c>
      <c r="E568" s="14">
        <v>0</v>
      </c>
      <c r="F568" s="14">
        <v>4.1076053000000001E-2</v>
      </c>
      <c r="G568" s="14">
        <v>1.0508719999999999E-2</v>
      </c>
      <c r="H568" s="14">
        <v>0</v>
      </c>
      <c r="I568" s="14">
        <v>1.3300835E-2</v>
      </c>
      <c r="J568" s="14">
        <v>0</v>
      </c>
      <c r="K568" s="14">
        <v>0</v>
      </c>
      <c r="L568" s="14">
        <v>1.020401E-3</v>
      </c>
      <c r="M568" s="14">
        <v>0</v>
      </c>
      <c r="N568" s="14">
        <v>1.2256639999999999E-2</v>
      </c>
      <c r="O568" s="14">
        <v>0</v>
      </c>
      <c r="P568" s="14">
        <v>0</v>
      </c>
      <c r="Q568" s="14">
        <v>1.6916800000000001E-3</v>
      </c>
      <c r="R568" s="14">
        <v>5.5454971999999998E-2</v>
      </c>
      <c r="S568" s="14">
        <v>4.6881784000000003E-2</v>
      </c>
      <c r="T568" s="14">
        <v>1.7160075E-2</v>
      </c>
      <c r="U568" s="14">
        <v>5.4494559999999997E-2</v>
      </c>
      <c r="V568" s="14">
        <v>5.2865466E-2</v>
      </c>
      <c r="W568" s="14">
        <v>1.0649609999999999E-3</v>
      </c>
      <c r="X568" s="14">
        <v>1.9291005999999999E-2</v>
      </c>
      <c r="Y568" s="14">
        <v>2.9570149E-2</v>
      </c>
      <c r="Z568" s="14">
        <v>0</v>
      </c>
      <c r="AA568" s="14">
        <v>0</v>
      </c>
      <c r="AB568" s="14">
        <v>1.1078766E-2</v>
      </c>
      <c r="AC568" s="14">
        <v>5.4133469999999998E-3</v>
      </c>
      <c r="AD568" s="14">
        <v>0</v>
      </c>
      <c r="AE568" s="14">
        <v>0</v>
      </c>
      <c r="AF568" s="14">
        <v>0</v>
      </c>
      <c r="AG568" s="14">
        <v>7.508659E-3</v>
      </c>
      <c r="AH568" s="14">
        <v>0</v>
      </c>
      <c r="AI568" s="14">
        <v>0</v>
      </c>
      <c r="AJ568" s="14">
        <v>0</v>
      </c>
      <c r="AK568" s="14">
        <v>3.258333E-3</v>
      </c>
      <c r="AL568" s="14">
        <v>2.0125379999999999E-3</v>
      </c>
      <c r="AM568" s="14">
        <v>4.9086260000000001E-3</v>
      </c>
      <c r="AN568" s="14">
        <v>0</v>
      </c>
      <c r="AO568" s="14">
        <v>3.1892589999999998E-3</v>
      </c>
      <c r="AP568" s="14">
        <v>5.7409829999999999E-3</v>
      </c>
      <c r="AQ568" s="14">
        <v>6.7463870000000004E-3</v>
      </c>
      <c r="AR568" s="14">
        <v>0</v>
      </c>
      <c r="AS568" s="14">
        <v>1.4511444E-2</v>
      </c>
      <c r="AT568" s="14">
        <v>4.2065738999999998E-2</v>
      </c>
      <c r="AU568" s="14">
        <v>1.2166659999999999E-3</v>
      </c>
      <c r="AV568" s="14">
        <v>1.8155529999999999E-3</v>
      </c>
      <c r="AW568" s="14">
        <v>5.4197351999999997E-2</v>
      </c>
      <c r="AX568" s="14">
        <v>9.6161136999999994E-2</v>
      </c>
      <c r="AY568" s="14">
        <v>1.4086469000000001E-2</v>
      </c>
      <c r="AZ568" s="14">
        <v>0.138943435</v>
      </c>
      <c r="BA568" s="14">
        <v>0</v>
      </c>
      <c r="BB568" s="14">
        <v>0</v>
      </c>
      <c r="BC568" s="14">
        <v>4.0882380000000001E-3</v>
      </c>
      <c r="BD568" s="14">
        <v>0</v>
      </c>
      <c r="BE568" s="14">
        <v>1.0323559E-2</v>
      </c>
      <c r="BF568" s="14">
        <v>2.2031780000000001E-3</v>
      </c>
      <c r="BG568" s="14">
        <v>0</v>
      </c>
      <c r="BH568" s="14">
        <v>0</v>
      </c>
      <c r="BI568" s="14">
        <v>8.4098019999999992E-3</v>
      </c>
      <c r="BJ568" s="14">
        <v>1.514739E-3</v>
      </c>
      <c r="BK568" s="14">
        <v>0</v>
      </c>
      <c r="BL568" s="14">
        <v>6.7629413999999999E-2</v>
      </c>
      <c r="BM568" s="14">
        <v>0</v>
      </c>
      <c r="BN568" s="14">
        <v>4.4780269999999999E-3</v>
      </c>
      <c r="BO568" s="14">
        <v>1.9152424000000001E-2</v>
      </c>
      <c r="BP568" s="14">
        <v>4.8798280999999999E-2</v>
      </c>
      <c r="BQ568" s="14">
        <v>0</v>
      </c>
      <c r="BR568" s="14">
        <v>1.934811E-3</v>
      </c>
      <c r="BS568" s="14">
        <v>0</v>
      </c>
      <c r="BT568" s="14">
        <v>0</v>
      </c>
      <c r="BU568" s="14">
        <v>1.8535078E-2</v>
      </c>
      <c r="BV568" s="14">
        <v>2.3380110000000001E-3</v>
      </c>
      <c r="BW568" s="14">
        <v>5.0040900000000001E-3</v>
      </c>
      <c r="BX568" s="14">
        <v>0</v>
      </c>
      <c r="BY568" s="14">
        <v>4.4377940000000001E-3</v>
      </c>
      <c r="BZ568" s="14">
        <v>1.4974350000000001E-3</v>
      </c>
      <c r="CA568" s="14">
        <v>0</v>
      </c>
      <c r="CB568" s="14">
        <v>3.0163123999999999E-2</v>
      </c>
      <c r="CC568" s="14">
        <v>0</v>
      </c>
      <c r="CD568" s="14">
        <v>0</v>
      </c>
      <c r="CE568" s="14">
        <v>0</v>
      </c>
    </row>
    <row r="569" spans="1:83" x14ac:dyDescent="0.3">
      <c r="A569" s="13" t="s">
        <v>731</v>
      </c>
      <c r="B569" s="14">
        <v>0</v>
      </c>
      <c r="C569" s="14">
        <v>0</v>
      </c>
      <c r="D569" s="14">
        <v>0</v>
      </c>
      <c r="E569" s="14">
        <v>1.3630929999999999E-3</v>
      </c>
      <c r="F569" s="14">
        <v>4.0492782999999997E-2</v>
      </c>
      <c r="G569" s="14">
        <v>9.2803220000000006E-3</v>
      </c>
      <c r="H569" s="14">
        <v>0</v>
      </c>
      <c r="I569" s="14">
        <v>2.2622549999999999E-3</v>
      </c>
      <c r="J569" s="14">
        <v>0</v>
      </c>
      <c r="K569" s="14">
        <v>3.9238229999999999E-3</v>
      </c>
      <c r="L569" s="14">
        <v>1.8453797000000001E-2</v>
      </c>
      <c r="M569" s="14">
        <v>0</v>
      </c>
      <c r="N569" s="14">
        <v>0</v>
      </c>
      <c r="O569" s="14">
        <v>0</v>
      </c>
      <c r="P569" s="14">
        <v>0</v>
      </c>
      <c r="Q569" s="14">
        <v>1.2995389999999999E-3</v>
      </c>
      <c r="R569" s="14">
        <v>4.999295E-3</v>
      </c>
      <c r="S569" s="14">
        <v>7.1714650000000001E-3</v>
      </c>
      <c r="T569" s="14">
        <v>2.7353519999999999E-3</v>
      </c>
      <c r="U569" s="14">
        <v>1.3697622E-2</v>
      </c>
      <c r="V569" s="14">
        <v>1.141438E-3</v>
      </c>
      <c r="W569" s="14">
        <v>1.47573E-3</v>
      </c>
      <c r="X569" s="14">
        <v>3.2328090000000001E-3</v>
      </c>
      <c r="Y569" s="14">
        <v>5.8472039999999999E-3</v>
      </c>
      <c r="Z569" s="14">
        <v>0</v>
      </c>
      <c r="AA569" s="14">
        <v>0</v>
      </c>
      <c r="AB569" s="14">
        <v>6.2867749999999997E-3</v>
      </c>
      <c r="AC569" s="14">
        <v>0</v>
      </c>
      <c r="AD569" s="14">
        <v>9.8777529999999995E-3</v>
      </c>
      <c r="AE569" s="14">
        <v>0</v>
      </c>
      <c r="AF569" s="14">
        <v>0</v>
      </c>
      <c r="AG569" s="14">
        <v>1.3536869999999999E-3</v>
      </c>
      <c r="AH569" s="14">
        <v>3.3097489999999999E-3</v>
      </c>
      <c r="AI569" s="14">
        <v>0</v>
      </c>
      <c r="AJ569" s="14">
        <v>0</v>
      </c>
      <c r="AK569" s="14">
        <v>1.7840928999999998E-2</v>
      </c>
      <c r="AL569" s="14">
        <v>3.4875069999999999E-3</v>
      </c>
      <c r="AM569" s="14">
        <v>1.1866979999999999E-2</v>
      </c>
      <c r="AN569" s="14">
        <v>0</v>
      </c>
      <c r="AO569" s="14">
        <v>2.4077054000000001E-2</v>
      </c>
      <c r="AP569" s="14">
        <v>8.6772229999999995E-3</v>
      </c>
      <c r="AQ569" s="14">
        <v>0</v>
      </c>
      <c r="AR569" s="14">
        <v>3.1013600000000001E-3</v>
      </c>
      <c r="AS569" s="14">
        <v>9.4963089999999997E-3</v>
      </c>
      <c r="AT569" s="14">
        <v>0</v>
      </c>
      <c r="AU569" s="14">
        <v>1.206319E-3</v>
      </c>
      <c r="AV569" s="14">
        <v>0</v>
      </c>
      <c r="AW569" s="14">
        <v>7.2579803999999998E-2</v>
      </c>
      <c r="AX569" s="14">
        <v>0</v>
      </c>
      <c r="AY569" s="14">
        <v>1.699435E-3</v>
      </c>
      <c r="AZ569" s="14">
        <v>0.10676543099999999</v>
      </c>
      <c r="BA569" s="14">
        <v>0</v>
      </c>
      <c r="BB569" s="14">
        <v>2.0355712000000001E-2</v>
      </c>
      <c r="BC569" s="14">
        <v>4.0223733999999997E-2</v>
      </c>
      <c r="BD569" s="14">
        <v>0</v>
      </c>
      <c r="BE569" s="14">
        <v>9.1568320000000002E-3</v>
      </c>
      <c r="BF569" s="14">
        <v>2.9720089000000002E-2</v>
      </c>
      <c r="BG569" s="14">
        <v>0</v>
      </c>
      <c r="BH569" s="14">
        <v>4.5194450000000004E-3</v>
      </c>
      <c r="BI569" s="14">
        <v>2.9662203000000002E-2</v>
      </c>
      <c r="BJ569" s="14">
        <v>1.1146660000000001E-3</v>
      </c>
      <c r="BK569" s="14">
        <v>3.9900176000000002E-2</v>
      </c>
      <c r="BL569" s="14">
        <v>0.20349319900000001</v>
      </c>
      <c r="BM569" s="14">
        <v>4.9513583E-2</v>
      </c>
      <c r="BN569" s="14">
        <v>0</v>
      </c>
      <c r="BO569" s="14">
        <v>0</v>
      </c>
      <c r="BP569" s="14">
        <v>6.9838180000000001E-3</v>
      </c>
      <c r="BQ569" s="14">
        <v>4.2139760000000004E-3</v>
      </c>
      <c r="BR569" s="14">
        <v>0</v>
      </c>
      <c r="BS569" s="14">
        <v>1.532675E-2</v>
      </c>
      <c r="BT569" s="14">
        <v>2.5275649999999998E-3</v>
      </c>
      <c r="BU569" s="14">
        <v>0</v>
      </c>
      <c r="BV569" s="14">
        <v>1.9924582E-2</v>
      </c>
      <c r="BW569" s="14">
        <v>1.6224585E-2</v>
      </c>
      <c r="BX569" s="14">
        <v>1.2637219999999999E-3</v>
      </c>
      <c r="BY569" s="14">
        <v>1.8963916000000001E-2</v>
      </c>
      <c r="BZ569" s="14">
        <v>8.0879562000000002E-2</v>
      </c>
      <c r="CA569" s="14">
        <v>0</v>
      </c>
      <c r="CB569" s="14">
        <v>3.2392010000000001E-3</v>
      </c>
      <c r="CC569" s="14">
        <v>0</v>
      </c>
      <c r="CD569" s="14">
        <v>0</v>
      </c>
      <c r="CE569" s="14">
        <v>3.789841E-3</v>
      </c>
    </row>
    <row r="570" spans="1:83" x14ac:dyDescent="0.3">
      <c r="A570" s="13" t="s">
        <v>732</v>
      </c>
      <c r="B570" s="14">
        <v>0</v>
      </c>
      <c r="C570" s="14">
        <v>8.8589713E-2</v>
      </c>
      <c r="D570" s="14">
        <v>0</v>
      </c>
      <c r="E570" s="14">
        <v>0</v>
      </c>
      <c r="F570" s="14">
        <v>0</v>
      </c>
      <c r="G570" s="14">
        <v>0</v>
      </c>
      <c r="H570" s="14">
        <v>0</v>
      </c>
      <c r="I570" s="14">
        <v>4.2511950999999999E-2</v>
      </c>
      <c r="J570" s="14">
        <v>0</v>
      </c>
      <c r="K570" s="14">
        <v>0</v>
      </c>
      <c r="L570" s="14">
        <v>1.541129E-3</v>
      </c>
      <c r="M570" s="14">
        <v>5.7784244999999998E-2</v>
      </c>
      <c r="N570" s="14">
        <v>0</v>
      </c>
      <c r="O570" s="14">
        <v>0</v>
      </c>
      <c r="P570" s="14">
        <v>3.6002315E-2</v>
      </c>
      <c r="Q570" s="14">
        <v>0</v>
      </c>
      <c r="R570" s="14">
        <v>0</v>
      </c>
      <c r="S570" s="14">
        <v>0.178460016</v>
      </c>
      <c r="T570" s="14">
        <v>5.161644E-2</v>
      </c>
      <c r="U570" s="14">
        <v>2.9791313E-2</v>
      </c>
      <c r="V570" s="14">
        <v>7.3695416999999999E-2</v>
      </c>
      <c r="W570" s="14">
        <v>2.1972063E-2</v>
      </c>
      <c r="X570" s="14">
        <v>0</v>
      </c>
      <c r="Y570" s="14">
        <v>0</v>
      </c>
      <c r="Z570" s="14">
        <v>0</v>
      </c>
      <c r="AA570" s="14">
        <v>0</v>
      </c>
      <c r="AB570" s="14">
        <v>0</v>
      </c>
      <c r="AC570" s="14">
        <v>0</v>
      </c>
      <c r="AD570" s="14">
        <v>0</v>
      </c>
      <c r="AE570" s="14">
        <v>1.0589837E-2</v>
      </c>
      <c r="AF570" s="14">
        <v>1.0390969999999999E-3</v>
      </c>
      <c r="AG570" s="14">
        <v>0</v>
      </c>
      <c r="AH570" s="14">
        <v>1.3103284E-2</v>
      </c>
      <c r="AI570" s="14">
        <v>0</v>
      </c>
      <c r="AJ570" s="14">
        <v>1.546005E-3</v>
      </c>
      <c r="AK570" s="14">
        <v>1.6983035E-2</v>
      </c>
      <c r="AL570" s="14">
        <v>0</v>
      </c>
      <c r="AM570" s="14">
        <v>0</v>
      </c>
      <c r="AN570" s="14">
        <v>0</v>
      </c>
      <c r="AO570" s="14">
        <v>0</v>
      </c>
      <c r="AP570" s="14">
        <v>0</v>
      </c>
      <c r="AQ570" s="14">
        <v>0</v>
      </c>
      <c r="AR570" s="14">
        <v>0.35677490899999997</v>
      </c>
      <c r="AS570" s="14">
        <v>0</v>
      </c>
      <c r="AT570" s="14">
        <v>0</v>
      </c>
      <c r="AU570" s="14">
        <v>4.1118329999999996E-3</v>
      </c>
      <c r="AV570" s="14">
        <v>0</v>
      </c>
      <c r="AW570" s="14">
        <v>0</v>
      </c>
      <c r="AX570" s="14">
        <v>0</v>
      </c>
      <c r="AY570" s="14">
        <v>0</v>
      </c>
      <c r="AZ570" s="14">
        <v>0</v>
      </c>
      <c r="BA570" s="14">
        <v>0</v>
      </c>
      <c r="BB570" s="14">
        <v>0</v>
      </c>
      <c r="BC570" s="14">
        <v>0</v>
      </c>
      <c r="BD570" s="14">
        <v>0</v>
      </c>
      <c r="BE570" s="14">
        <v>0</v>
      </c>
      <c r="BF570" s="14">
        <v>0</v>
      </c>
      <c r="BG570" s="14">
        <v>0</v>
      </c>
      <c r="BH570" s="14">
        <v>0</v>
      </c>
      <c r="BI570" s="14">
        <v>0</v>
      </c>
      <c r="BJ570" s="14">
        <v>0</v>
      </c>
      <c r="BK570" s="14">
        <v>0</v>
      </c>
      <c r="BL570" s="14">
        <v>0</v>
      </c>
      <c r="BM570" s="14">
        <v>0</v>
      </c>
      <c r="BN570" s="14">
        <v>0</v>
      </c>
      <c r="BO570" s="14">
        <v>0</v>
      </c>
      <c r="BP570" s="14">
        <v>0</v>
      </c>
      <c r="BQ570" s="14">
        <v>0</v>
      </c>
      <c r="BR570" s="14">
        <v>0</v>
      </c>
      <c r="BS570" s="14">
        <v>0</v>
      </c>
      <c r="BT570" s="14">
        <v>1.1319642E-2</v>
      </c>
      <c r="BU570" s="14">
        <v>0</v>
      </c>
      <c r="BV570" s="14">
        <v>0</v>
      </c>
      <c r="BW570" s="14">
        <v>0</v>
      </c>
      <c r="BX570" s="14">
        <v>0</v>
      </c>
      <c r="BY570" s="14">
        <v>1.3143759999999999E-3</v>
      </c>
      <c r="BZ570" s="14">
        <v>1.253379E-3</v>
      </c>
      <c r="CA570" s="14">
        <v>0</v>
      </c>
      <c r="CB570" s="14">
        <v>0</v>
      </c>
      <c r="CC570" s="14">
        <v>0</v>
      </c>
      <c r="CD570" s="14">
        <v>0</v>
      </c>
      <c r="CE570" s="14">
        <v>0</v>
      </c>
    </row>
    <row r="571" spans="1:83" x14ac:dyDescent="0.3">
      <c r="A571" s="13" t="s">
        <v>733</v>
      </c>
      <c r="B571" s="14">
        <v>0</v>
      </c>
      <c r="C571" s="14">
        <v>7.3528658999999996E-2</v>
      </c>
      <c r="D571" s="14">
        <v>1.0213513E-2</v>
      </c>
      <c r="E571" s="14">
        <v>0</v>
      </c>
      <c r="F571" s="14">
        <v>0.17580050699999999</v>
      </c>
      <c r="G571" s="14">
        <v>2.6596963000000001E-2</v>
      </c>
      <c r="H571" s="14">
        <v>0</v>
      </c>
      <c r="I571" s="14">
        <v>1.3200511E-2</v>
      </c>
      <c r="J571" s="14">
        <v>0.233476288</v>
      </c>
      <c r="K571" s="14">
        <v>0</v>
      </c>
      <c r="L571" s="14">
        <v>4.2212559999999996E-3</v>
      </c>
      <c r="M571" s="14">
        <v>0</v>
      </c>
      <c r="N571" s="14">
        <v>2.1175874000000001E-2</v>
      </c>
      <c r="O571" s="14">
        <v>3.0080969999999999E-3</v>
      </c>
      <c r="P571" s="14">
        <v>7.4068978999999993E-2</v>
      </c>
      <c r="Q571" s="14">
        <v>2.7056957E-2</v>
      </c>
      <c r="R571" s="14">
        <v>0</v>
      </c>
      <c r="S571" s="14">
        <v>0</v>
      </c>
      <c r="T571" s="14">
        <v>1.9273094000000001E-2</v>
      </c>
      <c r="U571" s="14">
        <v>4.8853724000000001E-2</v>
      </c>
      <c r="V571" s="14">
        <v>5.318677E-3</v>
      </c>
      <c r="W571" s="14">
        <v>2.4929489999999999E-3</v>
      </c>
      <c r="X571" s="14">
        <v>6.3029252999999993E-2</v>
      </c>
      <c r="Y571" s="14">
        <v>0</v>
      </c>
      <c r="Z571" s="14">
        <v>0</v>
      </c>
      <c r="AA571" s="14">
        <v>0</v>
      </c>
      <c r="AB571" s="14">
        <v>0</v>
      </c>
      <c r="AC571" s="14">
        <v>0</v>
      </c>
      <c r="AD571" s="14">
        <v>0</v>
      </c>
      <c r="AE571" s="14">
        <v>1.0038548E-2</v>
      </c>
      <c r="AF571" s="14">
        <v>0</v>
      </c>
      <c r="AG571" s="14">
        <v>4.6017879999999999E-3</v>
      </c>
      <c r="AH571" s="14">
        <v>0</v>
      </c>
      <c r="AI571" s="14">
        <v>0</v>
      </c>
      <c r="AJ571" s="14">
        <v>0</v>
      </c>
      <c r="AK571" s="14">
        <v>0</v>
      </c>
      <c r="AL571" s="14">
        <v>0</v>
      </c>
      <c r="AM571" s="14">
        <v>0</v>
      </c>
      <c r="AN571" s="14">
        <v>0</v>
      </c>
      <c r="AO571" s="14">
        <v>1.2528909999999999E-3</v>
      </c>
      <c r="AP571" s="14">
        <v>3.529538E-3</v>
      </c>
      <c r="AQ571" s="14">
        <v>0</v>
      </c>
      <c r="AR571" s="14">
        <v>0</v>
      </c>
      <c r="AS571" s="14">
        <v>0</v>
      </c>
      <c r="AT571" s="14">
        <v>1.3378931E-2</v>
      </c>
      <c r="AU571" s="14">
        <v>0</v>
      </c>
      <c r="AV571" s="14">
        <v>0</v>
      </c>
      <c r="AW571" s="14">
        <v>7.447258E-3</v>
      </c>
      <c r="AX571" s="14">
        <v>0</v>
      </c>
      <c r="AY571" s="14">
        <v>0</v>
      </c>
      <c r="AZ571" s="14">
        <v>2.3837490000000001E-3</v>
      </c>
      <c r="BA571" s="14">
        <v>2.2926890000000001E-3</v>
      </c>
      <c r="BB571" s="14">
        <v>0</v>
      </c>
      <c r="BC571" s="14">
        <v>0</v>
      </c>
      <c r="BD571" s="14">
        <v>2.1686829999999998E-3</v>
      </c>
      <c r="BE571" s="14">
        <v>7.9021930000000001E-3</v>
      </c>
      <c r="BF571" s="14">
        <v>1.6182326E-2</v>
      </c>
      <c r="BG571" s="14">
        <v>0</v>
      </c>
      <c r="BH571" s="14">
        <v>0</v>
      </c>
      <c r="BI571" s="14">
        <v>2.7278440000000001E-2</v>
      </c>
      <c r="BJ571" s="14">
        <v>0</v>
      </c>
      <c r="BK571" s="14">
        <v>0</v>
      </c>
      <c r="BL571" s="14">
        <v>0</v>
      </c>
      <c r="BM571" s="14">
        <v>0</v>
      </c>
      <c r="BN571" s="14">
        <v>5.9374720000000001E-3</v>
      </c>
      <c r="BO571" s="14">
        <v>1.262885E-3</v>
      </c>
      <c r="BP571" s="14">
        <v>8.7275410000000001E-3</v>
      </c>
      <c r="BQ571" s="14">
        <v>0</v>
      </c>
      <c r="BR571" s="14">
        <v>6.3409908000000001E-2</v>
      </c>
      <c r="BS571" s="14">
        <v>2.8463339999999998E-3</v>
      </c>
      <c r="BT571" s="14">
        <v>6.4849490000000003E-3</v>
      </c>
      <c r="BU571" s="14">
        <v>0</v>
      </c>
      <c r="BV571" s="14">
        <v>2.3325429999999999E-3</v>
      </c>
      <c r="BW571" s="14">
        <v>9.2260320000000003E-3</v>
      </c>
      <c r="BX571" s="14">
        <v>0</v>
      </c>
      <c r="BY571" s="14">
        <v>0</v>
      </c>
      <c r="BZ571" s="14">
        <v>0</v>
      </c>
      <c r="CA571" s="14">
        <v>0</v>
      </c>
      <c r="CB571" s="14">
        <v>0</v>
      </c>
      <c r="CC571" s="14">
        <v>0</v>
      </c>
      <c r="CD571" s="14">
        <v>0</v>
      </c>
      <c r="CE571" s="14">
        <v>0</v>
      </c>
    </row>
    <row r="572" spans="1:83" x14ac:dyDescent="0.3">
      <c r="A572" s="13" t="s">
        <v>734</v>
      </c>
      <c r="B572" s="14">
        <v>0</v>
      </c>
      <c r="C572" s="14">
        <v>0</v>
      </c>
      <c r="D572" s="14">
        <v>4.164999E-3</v>
      </c>
      <c r="E572" s="14">
        <v>5.5066389999999998E-3</v>
      </c>
      <c r="F572" s="14">
        <v>0</v>
      </c>
      <c r="G572" s="14">
        <v>1.2968538E-2</v>
      </c>
      <c r="H572" s="14">
        <v>0</v>
      </c>
      <c r="I572" s="14">
        <v>6.3252900000000001E-2</v>
      </c>
      <c r="J572" s="14">
        <v>0</v>
      </c>
      <c r="K572" s="14">
        <v>0.26294076</v>
      </c>
      <c r="L572" s="14">
        <v>4.7985780000000004E-3</v>
      </c>
      <c r="M572" s="14">
        <v>0</v>
      </c>
      <c r="N572" s="14">
        <v>0</v>
      </c>
      <c r="O572" s="14">
        <v>0</v>
      </c>
      <c r="P572" s="14">
        <v>0</v>
      </c>
      <c r="Q572" s="14">
        <v>3.6425941000000003E-2</v>
      </c>
      <c r="R572" s="14">
        <v>0</v>
      </c>
      <c r="S572" s="14">
        <v>0</v>
      </c>
      <c r="T572" s="14">
        <v>2.0429585E-2</v>
      </c>
      <c r="U572" s="14">
        <v>4.3429875999999999E-2</v>
      </c>
      <c r="V572" s="14">
        <v>3.8502294999999999E-2</v>
      </c>
      <c r="W572" s="14">
        <v>0</v>
      </c>
      <c r="X572" s="14">
        <v>4.0342303000000003E-2</v>
      </c>
      <c r="Y572" s="14">
        <v>0</v>
      </c>
      <c r="Z572" s="14">
        <v>0</v>
      </c>
      <c r="AA572" s="14">
        <v>0</v>
      </c>
      <c r="AB572" s="14">
        <v>0.174025342</v>
      </c>
      <c r="AC572" s="14">
        <v>0</v>
      </c>
      <c r="AD572" s="14">
        <v>0</v>
      </c>
      <c r="AE572" s="14">
        <v>3.2244880000000002E-3</v>
      </c>
      <c r="AF572" s="14">
        <v>4.1244719999999997E-3</v>
      </c>
      <c r="AG572" s="14">
        <v>0</v>
      </c>
      <c r="AH572" s="14">
        <v>0</v>
      </c>
      <c r="AI572" s="14">
        <v>0</v>
      </c>
      <c r="AJ572" s="14">
        <v>0</v>
      </c>
      <c r="AK572" s="14">
        <v>0</v>
      </c>
      <c r="AL572" s="14">
        <v>0</v>
      </c>
      <c r="AM572" s="14">
        <v>0</v>
      </c>
      <c r="AN572" s="14">
        <v>0</v>
      </c>
      <c r="AO572" s="14">
        <v>1.099332E-3</v>
      </c>
      <c r="AP572" s="14">
        <v>2.3580929999999999E-3</v>
      </c>
      <c r="AQ572" s="14">
        <v>0</v>
      </c>
      <c r="AR572" s="14">
        <v>1.952096E-3</v>
      </c>
      <c r="AS572" s="14">
        <v>0</v>
      </c>
      <c r="AT572" s="14">
        <v>6.9620700999999993E-2</v>
      </c>
      <c r="AU572" s="14">
        <v>0</v>
      </c>
      <c r="AV572" s="14">
        <v>0</v>
      </c>
      <c r="AW572" s="14">
        <v>2.7620209999999999E-3</v>
      </c>
      <c r="AX572" s="14">
        <v>0</v>
      </c>
      <c r="AY572" s="14">
        <v>0</v>
      </c>
      <c r="AZ572" s="14">
        <v>0.12413115600000001</v>
      </c>
      <c r="BA572" s="14">
        <v>1.176576E-2</v>
      </c>
      <c r="BB572" s="14">
        <v>0</v>
      </c>
      <c r="BC572" s="14">
        <v>1.2031430000000001E-3</v>
      </c>
      <c r="BD572" s="14">
        <v>0</v>
      </c>
      <c r="BE572" s="14">
        <v>8.2494309999999998E-3</v>
      </c>
      <c r="BF572" s="14">
        <v>4.6114616999999997E-2</v>
      </c>
      <c r="BG572" s="14">
        <v>0</v>
      </c>
      <c r="BH572" s="14">
        <v>0</v>
      </c>
      <c r="BI572" s="14">
        <v>0</v>
      </c>
      <c r="BJ572" s="14">
        <v>0</v>
      </c>
      <c r="BK572" s="14">
        <v>0</v>
      </c>
      <c r="BL572" s="14">
        <v>0</v>
      </c>
      <c r="BM572" s="14">
        <v>0</v>
      </c>
      <c r="BN572" s="14">
        <v>0</v>
      </c>
      <c r="BO572" s="14">
        <v>0</v>
      </c>
      <c r="BP572" s="14">
        <v>0</v>
      </c>
      <c r="BQ572" s="14">
        <v>0</v>
      </c>
      <c r="BR572" s="14">
        <v>0</v>
      </c>
      <c r="BS572" s="14">
        <v>0</v>
      </c>
      <c r="BT572" s="14">
        <v>5.3797039999999999E-3</v>
      </c>
      <c r="BU572" s="14">
        <v>0</v>
      </c>
      <c r="BV572" s="14">
        <v>0</v>
      </c>
      <c r="BW572" s="14">
        <v>1.0120352000000001E-2</v>
      </c>
      <c r="BX572" s="14">
        <v>0</v>
      </c>
      <c r="BY572" s="14">
        <v>0</v>
      </c>
      <c r="BZ572" s="14">
        <v>1.106877E-3</v>
      </c>
      <c r="CA572" s="14">
        <v>0</v>
      </c>
      <c r="CB572" s="14">
        <v>0</v>
      </c>
      <c r="CC572" s="14">
        <v>0</v>
      </c>
      <c r="CD572" s="14">
        <v>0</v>
      </c>
      <c r="CE572" s="14">
        <v>0</v>
      </c>
    </row>
    <row r="573" spans="1:83" x14ac:dyDescent="0.3">
      <c r="A573" s="13" t="s">
        <v>735</v>
      </c>
      <c r="B573" s="14">
        <v>0</v>
      </c>
      <c r="C573" s="14">
        <v>8.1992881000000004E-2</v>
      </c>
      <c r="D573" s="14">
        <v>2.2234400000000001E-3</v>
      </c>
      <c r="E573" s="14">
        <v>0</v>
      </c>
      <c r="F573" s="14">
        <v>4.7766047999999998E-2</v>
      </c>
      <c r="G573" s="14">
        <v>0</v>
      </c>
      <c r="H573" s="14">
        <v>3.742637E-3</v>
      </c>
      <c r="I573" s="14">
        <v>0</v>
      </c>
      <c r="J573" s="14">
        <v>4.3756660000000003E-3</v>
      </c>
      <c r="K573" s="14">
        <v>0</v>
      </c>
      <c r="L573" s="14">
        <v>1.7670370000000001E-2</v>
      </c>
      <c r="M573" s="14">
        <v>0</v>
      </c>
      <c r="N573" s="14">
        <v>0</v>
      </c>
      <c r="O573" s="14">
        <v>4.3349549999999997E-3</v>
      </c>
      <c r="P573" s="14">
        <v>0</v>
      </c>
      <c r="Q573" s="14">
        <v>5.4297829999999997E-3</v>
      </c>
      <c r="R573" s="14">
        <v>0.17426382600000001</v>
      </c>
      <c r="S573" s="14">
        <v>0</v>
      </c>
      <c r="T573" s="14">
        <v>2.0877198999999999E-2</v>
      </c>
      <c r="U573" s="14">
        <v>5.0361599999999996E-3</v>
      </c>
      <c r="V573" s="14">
        <v>3.6350256999999997E-2</v>
      </c>
      <c r="W573" s="14">
        <v>0</v>
      </c>
      <c r="X573" s="14">
        <v>4.6178552999999997E-2</v>
      </c>
      <c r="Y573" s="14">
        <v>0.15910770699999999</v>
      </c>
      <c r="Z573" s="14">
        <v>0</v>
      </c>
      <c r="AA573" s="14">
        <v>0</v>
      </c>
      <c r="AB573" s="14">
        <v>1.7626129999999999E-3</v>
      </c>
      <c r="AC573" s="14">
        <v>4.0301190000000001E-2</v>
      </c>
      <c r="AD573" s="14">
        <v>0</v>
      </c>
      <c r="AE573" s="14">
        <v>0</v>
      </c>
      <c r="AF573" s="14">
        <v>0</v>
      </c>
      <c r="AG573" s="14">
        <v>0</v>
      </c>
      <c r="AH573" s="14">
        <v>0</v>
      </c>
      <c r="AI573" s="14">
        <v>0</v>
      </c>
      <c r="AJ573" s="14">
        <v>0</v>
      </c>
      <c r="AK573" s="14">
        <v>3.9293009999999996E-3</v>
      </c>
      <c r="AL573" s="14">
        <v>1.488208E-3</v>
      </c>
      <c r="AM573" s="14">
        <v>1.2398089999999999E-3</v>
      </c>
      <c r="AN573" s="14">
        <v>0</v>
      </c>
      <c r="AO573" s="14">
        <v>2.056099E-3</v>
      </c>
      <c r="AP573" s="14">
        <v>0</v>
      </c>
      <c r="AQ573" s="14">
        <v>0</v>
      </c>
      <c r="AR573" s="14">
        <v>3.3272610000000002E-3</v>
      </c>
      <c r="AS573" s="14">
        <v>0</v>
      </c>
      <c r="AT573" s="14">
        <v>0</v>
      </c>
      <c r="AU573" s="14">
        <v>1.2152599999999999E-3</v>
      </c>
      <c r="AV573" s="14">
        <v>1.225833E-3</v>
      </c>
      <c r="AW573" s="14">
        <v>2.0319029999999998E-2</v>
      </c>
      <c r="AX573" s="14">
        <v>0</v>
      </c>
      <c r="AY573" s="14">
        <v>0</v>
      </c>
      <c r="AZ573" s="14">
        <v>3.0354892000000001E-2</v>
      </c>
      <c r="BA573" s="14">
        <v>2.055491E-3</v>
      </c>
      <c r="BB573" s="14">
        <v>0</v>
      </c>
      <c r="BC573" s="14">
        <v>1.4595280000000001E-3</v>
      </c>
      <c r="BD573" s="14">
        <v>1.3637650000000001E-3</v>
      </c>
      <c r="BE573" s="14">
        <v>4.6099679999999999E-3</v>
      </c>
      <c r="BF573" s="14">
        <v>3.9860537000000001E-2</v>
      </c>
      <c r="BG573" s="14">
        <v>0</v>
      </c>
      <c r="BH573" s="14">
        <v>1.567564E-3</v>
      </c>
      <c r="BI573" s="14">
        <v>7.0809570000000002E-2</v>
      </c>
      <c r="BJ573" s="14">
        <v>0</v>
      </c>
      <c r="BK573" s="14">
        <v>0.13153199400000001</v>
      </c>
      <c r="BL573" s="14">
        <v>0</v>
      </c>
      <c r="BM573" s="14">
        <v>0</v>
      </c>
      <c r="BN573" s="14">
        <v>1.0235164999999999E-2</v>
      </c>
      <c r="BO573" s="14">
        <v>0</v>
      </c>
      <c r="BP573" s="14">
        <v>0</v>
      </c>
      <c r="BQ573" s="14">
        <v>0</v>
      </c>
      <c r="BR573" s="14">
        <v>0</v>
      </c>
      <c r="BS573" s="14">
        <v>0</v>
      </c>
      <c r="BT573" s="14">
        <v>0</v>
      </c>
      <c r="BU573" s="14">
        <v>0</v>
      </c>
      <c r="BV573" s="14">
        <v>1.7771970000000001E-3</v>
      </c>
      <c r="BW573" s="14">
        <v>1.7006351999999999E-2</v>
      </c>
      <c r="BX573" s="14">
        <v>0</v>
      </c>
      <c r="BY573" s="14">
        <v>0</v>
      </c>
      <c r="BZ573" s="14">
        <v>0</v>
      </c>
      <c r="CA573" s="14">
        <v>1.1538900000000001E-3</v>
      </c>
      <c r="CB573" s="14">
        <v>0</v>
      </c>
      <c r="CC573" s="14">
        <v>0</v>
      </c>
      <c r="CD573" s="14">
        <v>0</v>
      </c>
      <c r="CE573" s="14">
        <v>0</v>
      </c>
    </row>
    <row r="574" spans="1:83" x14ac:dyDescent="0.3">
      <c r="A574" s="13" t="s">
        <v>736</v>
      </c>
      <c r="B574" s="14">
        <v>0</v>
      </c>
      <c r="C574" s="14">
        <v>0</v>
      </c>
      <c r="D574" s="14">
        <v>0</v>
      </c>
      <c r="E574" s="14">
        <v>0</v>
      </c>
      <c r="F574" s="14">
        <v>0</v>
      </c>
      <c r="G574" s="14">
        <v>2.971998E-3</v>
      </c>
      <c r="H574" s="14">
        <v>0</v>
      </c>
      <c r="I574" s="14">
        <v>4.3362540000000003E-3</v>
      </c>
      <c r="J574" s="14">
        <v>0</v>
      </c>
      <c r="K574" s="14">
        <v>3.8282728000000002E-2</v>
      </c>
      <c r="L574" s="14">
        <v>0</v>
      </c>
      <c r="M574" s="14">
        <v>0</v>
      </c>
      <c r="N574" s="14">
        <v>0</v>
      </c>
      <c r="O574" s="14">
        <v>0</v>
      </c>
      <c r="P574" s="14">
        <v>4.1689769999999999E-3</v>
      </c>
      <c r="Q574" s="14">
        <v>0</v>
      </c>
      <c r="R574" s="14">
        <v>0</v>
      </c>
      <c r="S574" s="14">
        <v>2.1371320999999999E-2</v>
      </c>
      <c r="T574" s="14">
        <v>0</v>
      </c>
      <c r="U574" s="14">
        <v>5.2109820000000003E-3</v>
      </c>
      <c r="V574" s="14">
        <v>0</v>
      </c>
      <c r="W574" s="14">
        <v>0</v>
      </c>
      <c r="X574" s="14">
        <v>0</v>
      </c>
      <c r="Y574" s="14">
        <v>0</v>
      </c>
      <c r="Z574" s="14">
        <v>0</v>
      </c>
      <c r="AA574" s="14">
        <v>0</v>
      </c>
      <c r="AB574" s="14">
        <v>0</v>
      </c>
      <c r="AC574" s="14">
        <v>0</v>
      </c>
      <c r="AD574" s="14">
        <v>5.0895589999999996E-3</v>
      </c>
      <c r="AE574" s="14">
        <v>0</v>
      </c>
      <c r="AF574" s="14">
        <v>0</v>
      </c>
      <c r="AG574" s="14">
        <v>0</v>
      </c>
      <c r="AH574" s="14">
        <v>4.2445470000000004E-3</v>
      </c>
      <c r="AI574" s="14">
        <v>0</v>
      </c>
      <c r="AJ574" s="14">
        <v>0</v>
      </c>
      <c r="AK574" s="14">
        <v>7.4376640000000001E-3</v>
      </c>
      <c r="AL574" s="14">
        <v>1.0937690000000001E-3</v>
      </c>
      <c r="AM574" s="14">
        <v>4.3423250000000002E-3</v>
      </c>
      <c r="AN574" s="14">
        <v>0</v>
      </c>
      <c r="AO574" s="14">
        <v>7.307933E-3</v>
      </c>
      <c r="AP574" s="14">
        <v>3.717634E-3</v>
      </c>
      <c r="AQ574" s="14">
        <v>0</v>
      </c>
      <c r="AR574" s="14">
        <v>8.5392620000000006E-3</v>
      </c>
      <c r="AS574" s="14">
        <v>0</v>
      </c>
      <c r="AT574" s="14">
        <v>0</v>
      </c>
      <c r="AU574" s="14">
        <v>0</v>
      </c>
      <c r="AV574" s="14">
        <v>0</v>
      </c>
      <c r="AW574" s="14">
        <v>2.586798E-3</v>
      </c>
      <c r="AX574" s="14">
        <v>3.496515E-3</v>
      </c>
      <c r="AY574" s="14">
        <v>0</v>
      </c>
      <c r="AZ574" s="14">
        <v>6.3490389999999994E-2</v>
      </c>
      <c r="BA574" s="14">
        <v>0</v>
      </c>
      <c r="BB574" s="14">
        <v>0</v>
      </c>
      <c r="BC574" s="14">
        <v>1.1850127E-2</v>
      </c>
      <c r="BD574" s="14">
        <v>0</v>
      </c>
      <c r="BE574" s="14">
        <v>0</v>
      </c>
      <c r="BF574" s="14">
        <v>1.240117E-3</v>
      </c>
      <c r="BG574" s="14">
        <v>0</v>
      </c>
      <c r="BH574" s="14">
        <v>0</v>
      </c>
      <c r="BI574" s="14">
        <v>1.7406846E-2</v>
      </c>
      <c r="BJ574" s="14">
        <v>0</v>
      </c>
      <c r="BK574" s="14">
        <v>6.3217986000000004E-2</v>
      </c>
      <c r="BL574" s="14">
        <v>0.565706767</v>
      </c>
      <c r="BM574" s="14">
        <v>3.6339150000000001E-3</v>
      </c>
      <c r="BN574" s="14">
        <v>1.73284E-3</v>
      </c>
      <c r="BO574" s="14">
        <v>0</v>
      </c>
      <c r="BP574" s="14">
        <v>1.1942792000000001E-2</v>
      </c>
      <c r="BQ574" s="14">
        <v>0</v>
      </c>
      <c r="BR574" s="14">
        <v>3.278432E-3</v>
      </c>
      <c r="BS574" s="14">
        <v>0</v>
      </c>
      <c r="BT574" s="14">
        <v>8.6306490000000007E-3</v>
      </c>
      <c r="BU574" s="14">
        <v>0</v>
      </c>
      <c r="BV574" s="14">
        <v>2.542702E-3</v>
      </c>
      <c r="BW574" s="14">
        <v>1.538563E-3</v>
      </c>
      <c r="BX574" s="14">
        <v>1.434554E-3</v>
      </c>
      <c r="BY574" s="14">
        <v>2.4154473999999999E-2</v>
      </c>
      <c r="BZ574" s="14">
        <v>4.987515E-2</v>
      </c>
      <c r="CA574" s="14">
        <v>0</v>
      </c>
      <c r="CB574" s="14">
        <v>7.3857389999999997E-3</v>
      </c>
      <c r="CC574" s="14">
        <v>3.9119109999999997E-3</v>
      </c>
      <c r="CD574" s="14">
        <v>3.2827781E-2</v>
      </c>
      <c r="CE574" s="14">
        <v>0</v>
      </c>
    </row>
    <row r="575" spans="1:83" x14ac:dyDescent="0.3">
      <c r="A575" s="13" t="s">
        <v>737</v>
      </c>
      <c r="B575" s="14">
        <v>0</v>
      </c>
      <c r="C575" s="14">
        <v>0</v>
      </c>
      <c r="D575" s="14">
        <v>0</v>
      </c>
      <c r="E575" s="14">
        <v>0</v>
      </c>
      <c r="F575" s="14">
        <v>2.2387735999999998E-2</v>
      </c>
      <c r="G575" s="14">
        <v>2.3367940000000001E-3</v>
      </c>
      <c r="H575" s="14">
        <v>0</v>
      </c>
      <c r="I575" s="14">
        <v>0</v>
      </c>
      <c r="J575" s="14">
        <v>0</v>
      </c>
      <c r="K575" s="14">
        <v>2.4995586E-2</v>
      </c>
      <c r="L575" s="14">
        <v>0</v>
      </c>
      <c r="M575" s="14">
        <v>0</v>
      </c>
      <c r="N575" s="14">
        <v>1.7930397000000001E-2</v>
      </c>
      <c r="O575" s="14">
        <v>0</v>
      </c>
      <c r="P575" s="14">
        <v>9.9498209000000004E-2</v>
      </c>
      <c r="Q575" s="14">
        <v>2.7912151E-2</v>
      </c>
      <c r="R575" s="14">
        <v>0.16298518300000001</v>
      </c>
      <c r="S575" s="14">
        <v>0</v>
      </c>
      <c r="T575" s="14">
        <v>2.8973639999999999E-3</v>
      </c>
      <c r="U575" s="14">
        <v>1.4856118999999999E-2</v>
      </c>
      <c r="V575" s="14">
        <v>0.19061471899999999</v>
      </c>
      <c r="W575" s="14">
        <v>0</v>
      </c>
      <c r="X575" s="14">
        <v>0</v>
      </c>
      <c r="Y575" s="14">
        <v>1.507591E-3</v>
      </c>
      <c r="Z575" s="14">
        <v>0</v>
      </c>
      <c r="AA575" s="14">
        <v>0</v>
      </c>
      <c r="AB575" s="14">
        <v>0</v>
      </c>
      <c r="AC575" s="14">
        <v>0</v>
      </c>
      <c r="AD575" s="14">
        <v>0</v>
      </c>
      <c r="AE575" s="14">
        <v>7.3256953999999999E-2</v>
      </c>
      <c r="AF575" s="14">
        <v>0</v>
      </c>
      <c r="AG575" s="14">
        <v>0</v>
      </c>
      <c r="AH575" s="14">
        <v>0</v>
      </c>
      <c r="AI575" s="14">
        <v>0</v>
      </c>
      <c r="AJ575" s="14">
        <v>0</v>
      </c>
      <c r="AK575" s="14">
        <v>9.7526430000000001E-3</v>
      </c>
      <c r="AL575" s="14">
        <v>0</v>
      </c>
      <c r="AM575" s="14">
        <v>8.8971540000000009E-3</v>
      </c>
      <c r="AN575" s="14">
        <v>0</v>
      </c>
      <c r="AO575" s="14">
        <v>3.1096980000000001E-3</v>
      </c>
      <c r="AP575" s="14">
        <v>1.8989457000000001E-2</v>
      </c>
      <c r="AQ575" s="14">
        <v>0</v>
      </c>
      <c r="AR575" s="14">
        <v>5.5560329999999998E-2</v>
      </c>
      <c r="AS575" s="14">
        <v>0</v>
      </c>
      <c r="AT575" s="14">
        <v>1.1375629E-2</v>
      </c>
      <c r="AU575" s="14">
        <v>3.3529779999999999E-3</v>
      </c>
      <c r="AV575" s="14">
        <v>3.1212560000000002E-3</v>
      </c>
      <c r="AW575" s="14">
        <v>6.0347822000000002E-2</v>
      </c>
      <c r="AX575" s="14">
        <v>0</v>
      </c>
      <c r="AY575" s="14">
        <v>0</v>
      </c>
      <c r="AZ575" s="14">
        <v>4.9028860000000004E-3</v>
      </c>
      <c r="BA575" s="14">
        <v>1.910262E-3</v>
      </c>
      <c r="BB575" s="14">
        <v>0</v>
      </c>
      <c r="BC575" s="14">
        <v>1.3575219999999999E-3</v>
      </c>
      <c r="BD575" s="14">
        <v>0</v>
      </c>
      <c r="BE575" s="14">
        <v>0</v>
      </c>
      <c r="BF575" s="14">
        <v>1.9333032E-2</v>
      </c>
      <c r="BG575" s="14">
        <v>0</v>
      </c>
      <c r="BH575" s="14">
        <v>0</v>
      </c>
      <c r="BI575" s="14">
        <v>2.5344568000000001E-2</v>
      </c>
      <c r="BJ575" s="14">
        <v>0</v>
      </c>
      <c r="BK575" s="14">
        <v>6.3712543999999996E-2</v>
      </c>
      <c r="BL575" s="14">
        <v>0</v>
      </c>
      <c r="BM575" s="14">
        <v>0</v>
      </c>
      <c r="BN575" s="14">
        <v>1.082923E-3</v>
      </c>
      <c r="BO575" s="14">
        <v>0</v>
      </c>
      <c r="BP575" s="14">
        <v>0</v>
      </c>
      <c r="BQ575" s="14">
        <v>0</v>
      </c>
      <c r="BR575" s="14">
        <v>0</v>
      </c>
      <c r="BS575" s="14">
        <v>0</v>
      </c>
      <c r="BT575" s="14">
        <v>2.6116726E-2</v>
      </c>
      <c r="BU575" s="14">
        <v>0</v>
      </c>
      <c r="BV575" s="14">
        <v>4.02279E-3</v>
      </c>
      <c r="BW575" s="14">
        <v>8.209259E-3</v>
      </c>
      <c r="BX575" s="14">
        <v>0</v>
      </c>
      <c r="BY575" s="14">
        <v>0</v>
      </c>
      <c r="BZ575" s="14">
        <v>0</v>
      </c>
      <c r="CA575" s="14">
        <v>0</v>
      </c>
      <c r="CB575" s="14">
        <v>1.9444138999999999E-2</v>
      </c>
      <c r="CC575" s="14">
        <v>5.144862E-3</v>
      </c>
      <c r="CD575" s="14">
        <v>0</v>
      </c>
      <c r="CE575" s="14">
        <v>3.7327179999999999E-3</v>
      </c>
    </row>
    <row r="576" spans="1:83" x14ac:dyDescent="0.3">
      <c r="A576" s="13" t="s">
        <v>738</v>
      </c>
      <c r="B576" s="14">
        <v>0</v>
      </c>
      <c r="C576" s="14">
        <v>3.168574E-3</v>
      </c>
      <c r="D576" s="14">
        <v>2.1390770000000001E-3</v>
      </c>
      <c r="E576" s="14">
        <v>3.9576214999999998E-2</v>
      </c>
      <c r="F576" s="14">
        <v>0</v>
      </c>
      <c r="G576" s="14">
        <v>1.574853E-3</v>
      </c>
      <c r="H576" s="14">
        <v>1.2478070000000001E-3</v>
      </c>
      <c r="I576" s="14">
        <v>7.3097600000000002E-3</v>
      </c>
      <c r="J576" s="14">
        <v>0</v>
      </c>
      <c r="K576" s="14">
        <v>3.2788611000000002E-2</v>
      </c>
      <c r="L576" s="14">
        <v>5.6039490000000004E-3</v>
      </c>
      <c r="M576" s="14">
        <v>2.6685010000000002E-3</v>
      </c>
      <c r="N576" s="14">
        <v>0</v>
      </c>
      <c r="O576" s="14">
        <v>0</v>
      </c>
      <c r="P576" s="14">
        <v>2.2724813999999999E-2</v>
      </c>
      <c r="Q576" s="14">
        <v>4.9455239999999998E-3</v>
      </c>
      <c r="R576" s="14">
        <v>9.8851789999999991E-3</v>
      </c>
      <c r="S576" s="14">
        <v>3.0567351999999999E-2</v>
      </c>
      <c r="T576" s="14">
        <v>7.3556029999999996E-3</v>
      </c>
      <c r="U576" s="14">
        <v>1.6377743E-2</v>
      </c>
      <c r="V576" s="14">
        <v>0</v>
      </c>
      <c r="W576" s="14">
        <v>0</v>
      </c>
      <c r="X576" s="14">
        <v>7.8387649999999993E-3</v>
      </c>
      <c r="Y576" s="14">
        <v>2.5692408E-2</v>
      </c>
      <c r="Z576" s="14">
        <v>0</v>
      </c>
      <c r="AA576" s="14">
        <v>0</v>
      </c>
      <c r="AB576" s="14">
        <v>1.2490649999999999E-3</v>
      </c>
      <c r="AC576" s="14">
        <v>0</v>
      </c>
      <c r="AD576" s="14">
        <v>2.8215694999999999E-2</v>
      </c>
      <c r="AE576" s="14">
        <v>0</v>
      </c>
      <c r="AF576" s="14">
        <v>0</v>
      </c>
      <c r="AG576" s="14">
        <v>9.1600870000000008E-3</v>
      </c>
      <c r="AH576" s="14">
        <v>0</v>
      </c>
      <c r="AI576" s="14">
        <v>0</v>
      </c>
      <c r="AJ576" s="14">
        <v>2.3594839999999998E-3</v>
      </c>
      <c r="AK576" s="14">
        <v>1.9960855E-2</v>
      </c>
      <c r="AL576" s="14">
        <v>1.1655141000000001E-2</v>
      </c>
      <c r="AM576" s="14">
        <v>1.1693576000000001E-2</v>
      </c>
      <c r="AN576" s="14">
        <v>0</v>
      </c>
      <c r="AO576" s="14">
        <v>1.4498486E-2</v>
      </c>
      <c r="AP576" s="14">
        <v>4.4226700000000001E-3</v>
      </c>
      <c r="AQ576" s="14">
        <v>0</v>
      </c>
      <c r="AR576" s="14">
        <v>0</v>
      </c>
      <c r="AS576" s="14">
        <v>6.1332329999999997E-2</v>
      </c>
      <c r="AT576" s="14">
        <v>2.8077748999999999E-2</v>
      </c>
      <c r="AU576" s="14">
        <v>3.5933564000000001E-2</v>
      </c>
      <c r="AV576" s="14">
        <v>1.3264939999999999E-3</v>
      </c>
      <c r="AW576" s="14">
        <v>0.19101897800000001</v>
      </c>
      <c r="AX576" s="14">
        <v>2.3875904999999999E-2</v>
      </c>
      <c r="AY576" s="14">
        <v>0</v>
      </c>
      <c r="AZ576" s="14">
        <v>8.4828498000000002E-2</v>
      </c>
      <c r="BA576" s="14">
        <v>0</v>
      </c>
      <c r="BB576" s="14">
        <v>0</v>
      </c>
      <c r="BC576" s="14">
        <v>0</v>
      </c>
      <c r="BD576" s="14">
        <v>0</v>
      </c>
      <c r="BE576" s="14">
        <v>1.2159687000000001E-2</v>
      </c>
      <c r="BF576" s="14">
        <v>5.2847299999999996E-3</v>
      </c>
      <c r="BG576" s="14">
        <v>2.5252429999999999E-3</v>
      </c>
      <c r="BH576" s="14">
        <v>1.4166688E-2</v>
      </c>
      <c r="BI576" s="14">
        <v>1.457032E-3</v>
      </c>
      <c r="BJ576" s="14">
        <v>0</v>
      </c>
      <c r="BK576" s="14">
        <v>0</v>
      </c>
      <c r="BL576" s="14">
        <v>9.5239187000000003E-2</v>
      </c>
      <c r="BM576" s="14">
        <v>0</v>
      </c>
      <c r="BN576" s="14">
        <v>5.8555229999999996E-3</v>
      </c>
      <c r="BO576" s="14">
        <v>0</v>
      </c>
      <c r="BP576" s="14">
        <v>2.973744E-3</v>
      </c>
      <c r="BQ576" s="14">
        <v>0</v>
      </c>
      <c r="BR576" s="14">
        <v>2.4562143000000002E-2</v>
      </c>
      <c r="BS576" s="14">
        <v>0</v>
      </c>
      <c r="BT576" s="14">
        <v>0</v>
      </c>
      <c r="BU576" s="14">
        <v>2.6666138999999998E-2</v>
      </c>
      <c r="BV576" s="14">
        <v>3.9581106999999997E-2</v>
      </c>
      <c r="BW576" s="14">
        <v>1.7374954000000001E-2</v>
      </c>
      <c r="BX576" s="14">
        <v>0</v>
      </c>
      <c r="BY576" s="14">
        <v>0</v>
      </c>
      <c r="BZ576" s="14">
        <v>0</v>
      </c>
      <c r="CA576" s="14">
        <v>0</v>
      </c>
      <c r="CB576" s="14">
        <v>0</v>
      </c>
      <c r="CC576" s="14">
        <v>0</v>
      </c>
      <c r="CD576" s="14">
        <v>0</v>
      </c>
      <c r="CE576" s="14">
        <v>0</v>
      </c>
    </row>
    <row r="577" spans="1:83" x14ac:dyDescent="0.3">
      <c r="A577" s="13" t="s">
        <v>739</v>
      </c>
      <c r="B577" s="14">
        <v>0</v>
      </c>
      <c r="C577" s="14">
        <v>0</v>
      </c>
      <c r="D577" s="14">
        <v>5.9841690000000001E-3</v>
      </c>
      <c r="E577" s="14">
        <v>0</v>
      </c>
      <c r="F577" s="14">
        <v>0</v>
      </c>
      <c r="G577" s="14">
        <v>7.6987280000000002E-3</v>
      </c>
      <c r="H577" s="14">
        <v>0</v>
      </c>
      <c r="I577" s="14">
        <v>0</v>
      </c>
      <c r="J577" s="14">
        <v>0</v>
      </c>
      <c r="K577" s="14">
        <v>0</v>
      </c>
      <c r="L577" s="14">
        <v>0</v>
      </c>
      <c r="M577" s="14">
        <v>0</v>
      </c>
      <c r="N577" s="14">
        <v>0</v>
      </c>
      <c r="O577" s="14">
        <v>0</v>
      </c>
      <c r="P577" s="14">
        <v>5.7171471000000001E-2</v>
      </c>
      <c r="Q577" s="14">
        <v>8.58774E-3</v>
      </c>
      <c r="R577" s="14">
        <v>0.12846532199999999</v>
      </c>
      <c r="S577" s="14">
        <v>5.7176372000000003E-2</v>
      </c>
      <c r="T577" s="14">
        <v>8.0990039999999999E-3</v>
      </c>
      <c r="U577" s="14">
        <v>1.1199887E-2</v>
      </c>
      <c r="V577" s="14">
        <v>1.7524787E-2</v>
      </c>
      <c r="W577" s="14">
        <v>1.64901E-3</v>
      </c>
      <c r="X577" s="14">
        <v>0</v>
      </c>
      <c r="Y577" s="14">
        <v>0</v>
      </c>
      <c r="Z577" s="14">
        <v>0</v>
      </c>
      <c r="AA577" s="14">
        <v>0</v>
      </c>
      <c r="AB577" s="14">
        <v>0.22556221200000001</v>
      </c>
      <c r="AC577" s="14">
        <v>0</v>
      </c>
      <c r="AD577" s="14">
        <v>0</v>
      </c>
      <c r="AE577" s="14">
        <v>8.4657090000000001E-3</v>
      </c>
      <c r="AF577" s="14">
        <v>0</v>
      </c>
      <c r="AG577" s="14">
        <v>0</v>
      </c>
      <c r="AH577" s="14">
        <v>0</v>
      </c>
      <c r="AI577" s="14">
        <v>0</v>
      </c>
      <c r="AJ577" s="14">
        <v>0</v>
      </c>
      <c r="AK577" s="14">
        <v>4.6245541000000001E-2</v>
      </c>
      <c r="AL577" s="14">
        <v>0</v>
      </c>
      <c r="AM577" s="14">
        <v>0</v>
      </c>
      <c r="AN577" s="14">
        <v>0</v>
      </c>
      <c r="AO577" s="14">
        <v>2.2584168000000002E-2</v>
      </c>
      <c r="AP577" s="14">
        <v>0</v>
      </c>
      <c r="AQ577" s="14">
        <v>0</v>
      </c>
      <c r="AR577" s="14">
        <v>0</v>
      </c>
      <c r="AS577" s="14">
        <v>0</v>
      </c>
      <c r="AT577" s="14">
        <v>5.0853549999999997E-3</v>
      </c>
      <c r="AU577" s="14">
        <v>3.4679559999999999E-3</v>
      </c>
      <c r="AV577" s="14">
        <v>0</v>
      </c>
      <c r="AW577" s="14">
        <v>6.7603763999999997E-2</v>
      </c>
      <c r="AX577" s="14">
        <v>0</v>
      </c>
      <c r="AY577" s="14">
        <v>9.2673640000000002E-3</v>
      </c>
      <c r="AZ577" s="14">
        <v>4.2675035E-2</v>
      </c>
      <c r="BA577" s="14">
        <v>1.5165650000000001E-3</v>
      </c>
      <c r="BB577" s="14">
        <v>0</v>
      </c>
      <c r="BC577" s="14">
        <v>2.7447882999999999E-2</v>
      </c>
      <c r="BD577" s="14">
        <v>0</v>
      </c>
      <c r="BE577" s="14">
        <v>6.7799430000000001E-3</v>
      </c>
      <c r="BF577" s="14">
        <v>0</v>
      </c>
      <c r="BG577" s="14">
        <v>0</v>
      </c>
      <c r="BH577" s="14">
        <v>0</v>
      </c>
      <c r="BI577" s="14">
        <v>2.7183973E-2</v>
      </c>
      <c r="BJ577" s="14">
        <v>2.725234E-3</v>
      </c>
      <c r="BK577" s="14">
        <v>0</v>
      </c>
      <c r="BL577" s="14">
        <v>0</v>
      </c>
      <c r="BM577" s="14">
        <v>0</v>
      </c>
      <c r="BN577" s="14">
        <v>1.4360193E-2</v>
      </c>
      <c r="BO577" s="14">
        <v>0</v>
      </c>
      <c r="BP577" s="14">
        <v>1.9783460999999999E-2</v>
      </c>
      <c r="BQ577" s="14">
        <v>0</v>
      </c>
      <c r="BR577" s="14">
        <v>0</v>
      </c>
      <c r="BS577" s="14">
        <v>0</v>
      </c>
      <c r="BT577" s="14">
        <v>8.1020545999999999E-2</v>
      </c>
      <c r="BU577" s="14">
        <v>0</v>
      </c>
      <c r="BV577" s="14">
        <v>1.2717309E-2</v>
      </c>
      <c r="BW577" s="14">
        <v>7.0504938000000003E-2</v>
      </c>
      <c r="BX577" s="14">
        <v>1.4463600000000001E-3</v>
      </c>
      <c r="BY577" s="14">
        <v>0</v>
      </c>
      <c r="BZ577" s="14">
        <v>0</v>
      </c>
      <c r="CA577" s="14">
        <v>0</v>
      </c>
      <c r="CB577" s="14">
        <v>0</v>
      </c>
      <c r="CC577" s="14">
        <v>0</v>
      </c>
      <c r="CD577" s="14">
        <v>0</v>
      </c>
      <c r="CE577" s="14">
        <v>0</v>
      </c>
    </row>
    <row r="578" spans="1:83" x14ac:dyDescent="0.3">
      <c r="A578" s="13" t="s">
        <v>740</v>
      </c>
      <c r="B578" s="14">
        <v>0</v>
      </c>
      <c r="C578" s="14">
        <v>1.0012337E-2</v>
      </c>
      <c r="D578" s="14">
        <v>3.8065270000000001E-3</v>
      </c>
      <c r="E578" s="14">
        <v>1.9051230000000001E-3</v>
      </c>
      <c r="F578" s="14">
        <v>4.1832652999999997E-2</v>
      </c>
      <c r="G578" s="14">
        <v>1.089469E-3</v>
      </c>
      <c r="H578" s="14">
        <v>0</v>
      </c>
      <c r="I578" s="14">
        <v>0</v>
      </c>
      <c r="J578" s="14">
        <v>1.6082329999999999E-3</v>
      </c>
      <c r="K578" s="14">
        <v>6.1087492E-2</v>
      </c>
      <c r="L578" s="14">
        <v>7.0220424000000004E-2</v>
      </c>
      <c r="M578" s="14">
        <v>0.101108956</v>
      </c>
      <c r="N578" s="14">
        <v>2.036235E-3</v>
      </c>
      <c r="O578" s="14">
        <v>4.1123840000000002E-3</v>
      </c>
      <c r="P578" s="14">
        <v>0</v>
      </c>
      <c r="Q578" s="14">
        <v>2.3134631999999999E-2</v>
      </c>
      <c r="R578" s="14">
        <v>0</v>
      </c>
      <c r="S578" s="14">
        <v>0</v>
      </c>
      <c r="T578" s="14">
        <v>1.3700218E-2</v>
      </c>
      <c r="U578" s="14">
        <v>0.221952914</v>
      </c>
      <c r="V578" s="14">
        <v>8.4550616999999995E-2</v>
      </c>
      <c r="W578" s="14">
        <v>2.037985E-3</v>
      </c>
      <c r="X578" s="14">
        <v>0</v>
      </c>
      <c r="Y578" s="14">
        <v>0</v>
      </c>
      <c r="Z578" s="14">
        <v>0</v>
      </c>
      <c r="AA578" s="14">
        <v>0</v>
      </c>
      <c r="AB578" s="14">
        <v>7.028571E-3</v>
      </c>
      <c r="AC578" s="14">
        <v>0</v>
      </c>
      <c r="AD578" s="14">
        <v>0</v>
      </c>
      <c r="AE578" s="14">
        <v>6.8630119999999999E-3</v>
      </c>
      <c r="AF578" s="14">
        <v>0</v>
      </c>
      <c r="AG578" s="14">
        <v>3.6849280000000001E-3</v>
      </c>
      <c r="AH578" s="14">
        <v>0</v>
      </c>
      <c r="AI578" s="14">
        <v>1.3647069999999999E-3</v>
      </c>
      <c r="AJ578" s="14">
        <v>3.6676510000000001E-3</v>
      </c>
      <c r="AK578" s="14">
        <v>3.136093E-3</v>
      </c>
      <c r="AL578" s="14">
        <v>2.6797689999999998E-3</v>
      </c>
      <c r="AM578" s="14">
        <v>0</v>
      </c>
      <c r="AN578" s="14">
        <v>0</v>
      </c>
      <c r="AO578" s="14">
        <v>3.2498190000000001E-3</v>
      </c>
      <c r="AP578" s="14">
        <v>2.565169E-3</v>
      </c>
      <c r="AQ578" s="14">
        <v>0</v>
      </c>
      <c r="AR578" s="14">
        <v>0</v>
      </c>
      <c r="AS578" s="14">
        <v>0</v>
      </c>
      <c r="AT578" s="14">
        <v>5.7918484999999999E-2</v>
      </c>
      <c r="AU578" s="14">
        <v>0</v>
      </c>
      <c r="AV578" s="14">
        <v>1.0169803E-2</v>
      </c>
      <c r="AW578" s="14">
        <v>0</v>
      </c>
      <c r="AX578" s="14">
        <v>0</v>
      </c>
      <c r="AY578" s="14">
        <v>2.9974350000000001E-3</v>
      </c>
      <c r="AZ578" s="14">
        <v>4.1765621000000003E-2</v>
      </c>
      <c r="BA578" s="14">
        <v>0</v>
      </c>
      <c r="BB578" s="14">
        <v>0</v>
      </c>
      <c r="BC578" s="14">
        <v>0</v>
      </c>
      <c r="BD578" s="14">
        <v>1.13485E-3</v>
      </c>
      <c r="BE578" s="14">
        <v>5.1108730000000002E-3</v>
      </c>
      <c r="BF578" s="14">
        <v>8.2336249999999996E-3</v>
      </c>
      <c r="BG578" s="14">
        <v>1.654598E-3</v>
      </c>
      <c r="BH578" s="14">
        <v>0</v>
      </c>
      <c r="BI578" s="14">
        <v>0</v>
      </c>
      <c r="BJ578" s="14">
        <v>0</v>
      </c>
      <c r="BK578" s="14">
        <v>0</v>
      </c>
      <c r="BL578" s="14">
        <v>0</v>
      </c>
      <c r="BM578" s="14">
        <v>0.11209342799999999</v>
      </c>
      <c r="BN578" s="14">
        <v>1.47898E-3</v>
      </c>
      <c r="BO578" s="14">
        <v>1.3684471E-2</v>
      </c>
      <c r="BP578" s="14">
        <v>9.8215190000000008E-3</v>
      </c>
      <c r="BQ578" s="14">
        <v>0</v>
      </c>
      <c r="BR578" s="14">
        <v>1.4578858E-2</v>
      </c>
      <c r="BS578" s="14">
        <v>0</v>
      </c>
      <c r="BT578" s="14">
        <v>0</v>
      </c>
      <c r="BU578" s="14">
        <v>0</v>
      </c>
      <c r="BV578" s="14">
        <v>3.1061309999999998E-3</v>
      </c>
      <c r="BW578" s="14">
        <v>3.3195631000000003E-2</v>
      </c>
      <c r="BX578" s="14">
        <v>0</v>
      </c>
      <c r="BY578" s="14">
        <v>1.701401E-3</v>
      </c>
      <c r="BZ578" s="14">
        <v>1.8236560000000001E-3</v>
      </c>
      <c r="CA578" s="14">
        <v>0</v>
      </c>
      <c r="CB578" s="14">
        <v>0</v>
      </c>
      <c r="CC578" s="14">
        <v>0</v>
      </c>
      <c r="CD578" s="14">
        <v>1.0947179999999999E-3</v>
      </c>
      <c r="CE578" s="14">
        <v>0</v>
      </c>
    </row>
    <row r="579" spans="1:83" x14ac:dyDescent="0.3">
      <c r="A579" s="13" t="s">
        <v>741</v>
      </c>
      <c r="B579" s="14">
        <v>0</v>
      </c>
      <c r="C579" s="14">
        <v>0</v>
      </c>
      <c r="D579" s="14">
        <v>0</v>
      </c>
      <c r="E579" s="14">
        <v>0</v>
      </c>
      <c r="F579" s="14">
        <v>6.9230489999999997E-3</v>
      </c>
      <c r="G579" s="14">
        <v>0</v>
      </c>
      <c r="H579" s="14">
        <v>0</v>
      </c>
      <c r="I579" s="14">
        <v>7.6849609999999997E-3</v>
      </c>
      <c r="J579" s="14">
        <v>0</v>
      </c>
      <c r="K579" s="14">
        <v>0</v>
      </c>
      <c r="L579" s="14">
        <v>0</v>
      </c>
      <c r="M579" s="14">
        <v>0</v>
      </c>
      <c r="N579" s="14">
        <v>2.7476900000000001E-3</v>
      </c>
      <c r="O579" s="14">
        <v>0</v>
      </c>
      <c r="P579" s="14">
        <v>0</v>
      </c>
      <c r="Q579" s="14">
        <v>9.5317349999999995E-3</v>
      </c>
      <c r="R579" s="14">
        <v>0</v>
      </c>
      <c r="S579" s="14">
        <v>9.6544349999999994E-3</v>
      </c>
      <c r="T579" s="14">
        <v>2.8990270000000002E-3</v>
      </c>
      <c r="U579" s="14">
        <v>2.8235669999999999E-3</v>
      </c>
      <c r="V579" s="14">
        <v>6.5072899999999998E-3</v>
      </c>
      <c r="W579" s="14">
        <v>0</v>
      </c>
      <c r="X579" s="14">
        <v>0</v>
      </c>
      <c r="Y579" s="14">
        <v>0</v>
      </c>
      <c r="Z579" s="14">
        <v>0</v>
      </c>
      <c r="AA579" s="14">
        <v>0</v>
      </c>
      <c r="AB579" s="14">
        <v>4.5884020000000001E-3</v>
      </c>
      <c r="AC579" s="14">
        <v>6.6190163999999996E-2</v>
      </c>
      <c r="AD579" s="14">
        <v>0</v>
      </c>
      <c r="AE579" s="14">
        <v>1.4381840999999999E-2</v>
      </c>
      <c r="AF579" s="14">
        <v>0</v>
      </c>
      <c r="AG579" s="14">
        <v>0</v>
      </c>
      <c r="AH579" s="14">
        <v>8.4620900999999998E-2</v>
      </c>
      <c r="AI579" s="14">
        <v>4.5033269999999997E-3</v>
      </c>
      <c r="AJ579" s="14">
        <v>0</v>
      </c>
      <c r="AK579" s="14">
        <v>4.5479334000000003E-2</v>
      </c>
      <c r="AL579" s="14">
        <v>0</v>
      </c>
      <c r="AM579" s="14">
        <v>2.1726710999999999E-2</v>
      </c>
      <c r="AN579" s="14">
        <v>0</v>
      </c>
      <c r="AO579" s="14">
        <v>9.0340986999999998E-2</v>
      </c>
      <c r="AP579" s="14">
        <v>2.5153327999999999E-2</v>
      </c>
      <c r="AQ579" s="14">
        <v>0</v>
      </c>
      <c r="AR579" s="14">
        <v>3.6065910000000001E-3</v>
      </c>
      <c r="AS579" s="14">
        <v>4.5979540999999999E-2</v>
      </c>
      <c r="AT579" s="14">
        <v>0</v>
      </c>
      <c r="AU579" s="14">
        <v>0</v>
      </c>
      <c r="AV579" s="14">
        <v>0</v>
      </c>
      <c r="AW579" s="14">
        <v>0</v>
      </c>
      <c r="AX579" s="14">
        <v>0</v>
      </c>
      <c r="AY579" s="14">
        <v>0</v>
      </c>
      <c r="AZ579" s="14">
        <v>0</v>
      </c>
      <c r="BA579" s="14">
        <v>1.4665489999999999E-3</v>
      </c>
      <c r="BB579" s="14">
        <v>3.0558825000000001E-2</v>
      </c>
      <c r="BC579" s="14">
        <v>0</v>
      </c>
      <c r="BD579" s="14">
        <v>1.525287E-3</v>
      </c>
      <c r="BE579" s="14">
        <v>0</v>
      </c>
      <c r="BF579" s="14">
        <v>3.4502370000000001E-3</v>
      </c>
      <c r="BG579" s="14">
        <v>0</v>
      </c>
      <c r="BH579" s="14">
        <v>0</v>
      </c>
      <c r="BI579" s="14">
        <v>2.0125339999999999E-3</v>
      </c>
      <c r="BJ579" s="14">
        <v>0</v>
      </c>
      <c r="BK579" s="14">
        <v>0</v>
      </c>
      <c r="BL579" s="14">
        <v>0</v>
      </c>
      <c r="BM579" s="14">
        <v>0</v>
      </c>
      <c r="BN579" s="14">
        <v>0</v>
      </c>
      <c r="BO579" s="14">
        <v>6.4467970999999999E-2</v>
      </c>
      <c r="BP579" s="14">
        <v>0</v>
      </c>
      <c r="BQ579" s="14">
        <v>0</v>
      </c>
      <c r="BR579" s="14">
        <v>0</v>
      </c>
      <c r="BS579" s="14">
        <v>0</v>
      </c>
      <c r="BT579" s="14">
        <v>0.33320645300000001</v>
      </c>
      <c r="BU579" s="14">
        <v>0</v>
      </c>
      <c r="BV579" s="14">
        <v>2.2981305E-2</v>
      </c>
      <c r="BW579" s="14">
        <v>7.5538162000000006E-2</v>
      </c>
      <c r="BX579" s="14">
        <v>2.5434680000000001E-3</v>
      </c>
      <c r="BY579" s="14">
        <v>0</v>
      </c>
      <c r="BZ579" s="14">
        <v>1.5361559999999999E-3</v>
      </c>
      <c r="CA579" s="14">
        <v>0</v>
      </c>
      <c r="CB579" s="14">
        <v>0</v>
      </c>
      <c r="CC579" s="14">
        <v>0</v>
      </c>
      <c r="CD579" s="14">
        <v>2.8260759999999998E-3</v>
      </c>
      <c r="CE579" s="14">
        <v>2.5440950000000001E-3</v>
      </c>
    </row>
    <row r="580" spans="1:83" x14ac:dyDescent="0.3">
      <c r="A580" s="13" t="s">
        <v>742</v>
      </c>
      <c r="B580" s="14">
        <v>0</v>
      </c>
      <c r="C580" s="14">
        <v>0</v>
      </c>
      <c r="D580" s="14">
        <v>0</v>
      </c>
      <c r="E580" s="14">
        <v>2.7898201000000001E-2</v>
      </c>
      <c r="F580" s="14">
        <v>8.1315625000000002E-2</v>
      </c>
      <c r="G580" s="14">
        <v>8.8219800000000001E-3</v>
      </c>
      <c r="H580" s="14">
        <v>0</v>
      </c>
      <c r="I580" s="14">
        <v>0</v>
      </c>
      <c r="J580" s="14">
        <v>0.103986804</v>
      </c>
      <c r="K580" s="14">
        <v>0</v>
      </c>
      <c r="L580" s="14">
        <v>6.9798829000000007E-2</v>
      </c>
      <c r="M580" s="14">
        <v>0</v>
      </c>
      <c r="N580" s="14">
        <v>0</v>
      </c>
      <c r="O580" s="14">
        <v>1.1242612000000001E-2</v>
      </c>
      <c r="P580" s="14">
        <v>0</v>
      </c>
      <c r="Q580" s="14">
        <v>1.3953678000000001E-2</v>
      </c>
      <c r="R580" s="14">
        <v>0</v>
      </c>
      <c r="S580" s="14">
        <v>2.3358472000000002E-2</v>
      </c>
      <c r="T580" s="14">
        <v>2.9683148999999999E-2</v>
      </c>
      <c r="U580" s="14">
        <v>5.488733E-3</v>
      </c>
      <c r="V580" s="14">
        <v>1.4296981E-2</v>
      </c>
      <c r="W580" s="14">
        <v>5.2025329999999996E-3</v>
      </c>
      <c r="X580" s="14">
        <v>6.8804737000000005E-2</v>
      </c>
      <c r="Y580" s="14">
        <v>0.104572938</v>
      </c>
      <c r="Z580" s="14">
        <v>0</v>
      </c>
      <c r="AA580" s="14">
        <v>0</v>
      </c>
      <c r="AB580" s="14">
        <v>0.208474717</v>
      </c>
      <c r="AC580" s="14">
        <v>9.2036189999999997E-3</v>
      </c>
      <c r="AD580" s="14">
        <v>0</v>
      </c>
      <c r="AE580" s="14">
        <v>0</v>
      </c>
      <c r="AF580" s="14">
        <v>0</v>
      </c>
      <c r="AG580" s="14">
        <v>0</v>
      </c>
      <c r="AH580" s="14">
        <v>0</v>
      </c>
      <c r="AI580" s="14">
        <v>0</v>
      </c>
      <c r="AJ580" s="14">
        <v>0</v>
      </c>
      <c r="AK580" s="14">
        <v>1.4752888E-2</v>
      </c>
      <c r="AL580" s="14">
        <v>0</v>
      </c>
      <c r="AM580" s="14">
        <v>0</v>
      </c>
      <c r="AN580" s="14">
        <v>0</v>
      </c>
      <c r="AO580" s="14">
        <v>6.3593510000000001E-3</v>
      </c>
      <c r="AP580" s="14">
        <v>0</v>
      </c>
      <c r="AQ580" s="14">
        <v>0</v>
      </c>
      <c r="AR580" s="14">
        <v>0</v>
      </c>
      <c r="AS580" s="14">
        <v>0</v>
      </c>
      <c r="AT580" s="14">
        <v>0</v>
      </c>
      <c r="AU580" s="14">
        <v>0</v>
      </c>
      <c r="AV580" s="14">
        <v>1.299861E-3</v>
      </c>
      <c r="AW580" s="14">
        <v>1.9165479999999999E-3</v>
      </c>
      <c r="AX580" s="14">
        <v>0</v>
      </c>
      <c r="AY580" s="14">
        <v>0</v>
      </c>
      <c r="AZ580" s="14">
        <v>4.5205150999999999E-2</v>
      </c>
      <c r="BA580" s="14">
        <v>4.5699390000000003E-3</v>
      </c>
      <c r="BB580" s="14">
        <v>0</v>
      </c>
      <c r="BC580" s="14">
        <v>0</v>
      </c>
      <c r="BD580" s="14">
        <v>0</v>
      </c>
      <c r="BE580" s="14">
        <v>0</v>
      </c>
      <c r="BF580" s="14">
        <v>2.2271230000000001E-3</v>
      </c>
      <c r="BG580" s="14">
        <v>1.3611980000000001E-3</v>
      </c>
      <c r="BH580" s="14">
        <v>0</v>
      </c>
      <c r="BI580" s="14">
        <v>3.6299176000000002E-2</v>
      </c>
      <c r="BJ580" s="14">
        <v>3.5644040000000002E-3</v>
      </c>
      <c r="BK580" s="14">
        <v>0</v>
      </c>
      <c r="BL580" s="14">
        <v>0</v>
      </c>
      <c r="BM580" s="14">
        <v>0</v>
      </c>
      <c r="BN580" s="14">
        <v>3.323519E-3</v>
      </c>
      <c r="BO580" s="14">
        <v>6.3841829999999999E-3</v>
      </c>
      <c r="BP580" s="14">
        <v>0</v>
      </c>
      <c r="BQ580" s="14">
        <v>0</v>
      </c>
      <c r="BR580" s="14">
        <v>4.1885980000000003E-2</v>
      </c>
      <c r="BS580" s="14">
        <v>4.8311930000000001E-3</v>
      </c>
      <c r="BT580" s="14">
        <v>0</v>
      </c>
      <c r="BU580" s="14">
        <v>1.0509200999999999E-2</v>
      </c>
      <c r="BV580" s="14">
        <v>8.9612470000000003E-3</v>
      </c>
      <c r="BW580" s="14">
        <v>1.6207121000000001E-2</v>
      </c>
      <c r="BX580" s="14">
        <v>0</v>
      </c>
      <c r="BY580" s="14">
        <v>0</v>
      </c>
      <c r="BZ580" s="14">
        <v>2.221401E-3</v>
      </c>
      <c r="CA580" s="14">
        <v>2.0169070000000001E-3</v>
      </c>
      <c r="CB580" s="14">
        <v>0</v>
      </c>
      <c r="CC580" s="14">
        <v>0</v>
      </c>
      <c r="CD580" s="14">
        <v>0</v>
      </c>
      <c r="CE580" s="14">
        <v>0</v>
      </c>
    </row>
    <row r="581" spans="1:83" x14ac:dyDescent="0.3">
      <c r="A581" s="13" t="s">
        <v>743</v>
      </c>
      <c r="B581" s="14">
        <v>0</v>
      </c>
      <c r="C581" s="14">
        <v>6.282892E-3</v>
      </c>
      <c r="D581" s="14">
        <v>2.7437379999999999E-3</v>
      </c>
      <c r="E581" s="14">
        <v>1.9973957000000001E-2</v>
      </c>
      <c r="F581" s="14">
        <v>0.105553882</v>
      </c>
      <c r="G581" s="14">
        <v>1.2989762E-2</v>
      </c>
      <c r="H581" s="14">
        <v>0</v>
      </c>
      <c r="I581" s="14">
        <v>0</v>
      </c>
      <c r="J581" s="14">
        <v>0</v>
      </c>
      <c r="K581" s="14">
        <v>0</v>
      </c>
      <c r="L581" s="14">
        <v>0</v>
      </c>
      <c r="M581" s="14">
        <v>0</v>
      </c>
      <c r="N581" s="14">
        <v>0</v>
      </c>
      <c r="O581" s="14">
        <v>1.561989E-3</v>
      </c>
      <c r="P581" s="14">
        <v>0</v>
      </c>
      <c r="Q581" s="14">
        <v>0</v>
      </c>
      <c r="R581" s="14">
        <v>0</v>
      </c>
      <c r="S581" s="14">
        <v>2.6499238000000001E-2</v>
      </c>
      <c r="T581" s="14">
        <v>1.1126749999999999E-2</v>
      </c>
      <c r="U581" s="14">
        <v>2.6422729999999998E-2</v>
      </c>
      <c r="V581" s="14">
        <v>2.4315568999999999E-2</v>
      </c>
      <c r="W581" s="14">
        <v>0</v>
      </c>
      <c r="X581" s="14">
        <v>0</v>
      </c>
      <c r="Y581" s="14">
        <v>1.5753540999999999E-2</v>
      </c>
      <c r="Z581" s="14">
        <v>2.0993482000000001E-2</v>
      </c>
      <c r="AA581" s="14">
        <v>0</v>
      </c>
      <c r="AB581" s="14">
        <v>1.9531020999999999E-2</v>
      </c>
      <c r="AC581" s="14">
        <v>0</v>
      </c>
      <c r="AD581" s="14">
        <v>0</v>
      </c>
      <c r="AE581" s="14">
        <v>2.1165049999999999E-3</v>
      </c>
      <c r="AF581" s="14">
        <v>0</v>
      </c>
      <c r="AG581" s="14">
        <v>5.0904449999999999E-3</v>
      </c>
      <c r="AH581" s="14">
        <v>0</v>
      </c>
      <c r="AI581" s="14">
        <v>0</v>
      </c>
      <c r="AJ581" s="14">
        <v>0</v>
      </c>
      <c r="AK581" s="14">
        <v>9.9952389999999995E-3</v>
      </c>
      <c r="AL581" s="14">
        <v>5.101413E-3</v>
      </c>
      <c r="AM581" s="14">
        <v>0</v>
      </c>
      <c r="AN581" s="14">
        <v>0</v>
      </c>
      <c r="AO581" s="14">
        <v>2.8759145999999999E-2</v>
      </c>
      <c r="AP581" s="14">
        <v>1.2158732E-2</v>
      </c>
      <c r="AQ581" s="14">
        <v>0</v>
      </c>
      <c r="AR581" s="14">
        <v>0.23984470299999999</v>
      </c>
      <c r="AS581" s="14">
        <v>1.2425630999999999E-2</v>
      </c>
      <c r="AT581" s="14">
        <v>7.1496026000000004E-2</v>
      </c>
      <c r="AU581" s="14">
        <v>0</v>
      </c>
      <c r="AV581" s="14">
        <v>0</v>
      </c>
      <c r="AW581" s="14">
        <v>3.6206725000000002E-2</v>
      </c>
      <c r="AX581" s="14">
        <v>0</v>
      </c>
      <c r="AY581" s="14">
        <v>1.2142889E-2</v>
      </c>
      <c r="AZ581" s="14">
        <v>0.110791521</v>
      </c>
      <c r="BA581" s="14">
        <v>0</v>
      </c>
      <c r="BB581" s="14">
        <v>0</v>
      </c>
      <c r="BC581" s="14">
        <v>0</v>
      </c>
      <c r="BD581" s="14">
        <v>0</v>
      </c>
      <c r="BE581" s="14">
        <v>1.5770467E-2</v>
      </c>
      <c r="BF581" s="14">
        <v>1.2365643000000001E-2</v>
      </c>
      <c r="BG581" s="14">
        <v>0</v>
      </c>
      <c r="BH581" s="14">
        <v>0</v>
      </c>
      <c r="BI581" s="14">
        <v>0</v>
      </c>
      <c r="BJ581" s="14">
        <v>0</v>
      </c>
      <c r="BK581" s="14">
        <v>0</v>
      </c>
      <c r="BL581" s="14">
        <v>2.3868028999999999E-2</v>
      </c>
      <c r="BM581" s="14">
        <v>0</v>
      </c>
      <c r="BN581" s="14">
        <v>1.1005826E-2</v>
      </c>
      <c r="BO581" s="14">
        <v>0</v>
      </c>
      <c r="BP581" s="14">
        <v>2.4704067999999999E-2</v>
      </c>
      <c r="BQ581" s="14">
        <v>0</v>
      </c>
      <c r="BR581" s="14">
        <v>5.8999439999999998E-3</v>
      </c>
      <c r="BS581" s="14">
        <v>2.7877335999999999E-2</v>
      </c>
      <c r="BT581" s="14">
        <v>0</v>
      </c>
      <c r="BU581" s="14">
        <v>0</v>
      </c>
      <c r="BV581" s="14">
        <v>7.7055409999999998E-3</v>
      </c>
      <c r="BW581" s="14">
        <v>1.0398093000000001E-2</v>
      </c>
      <c r="BX581" s="14">
        <v>0</v>
      </c>
      <c r="BY581" s="14">
        <v>1.774181E-2</v>
      </c>
      <c r="BZ581" s="14">
        <v>1.2244039999999999E-3</v>
      </c>
      <c r="CA581" s="14">
        <v>0</v>
      </c>
      <c r="CB581" s="14">
        <v>0</v>
      </c>
      <c r="CC581" s="14">
        <v>0</v>
      </c>
      <c r="CD581" s="14">
        <v>1.561312E-3</v>
      </c>
      <c r="CE581" s="14">
        <v>0</v>
      </c>
    </row>
    <row r="582" spans="1:83" x14ac:dyDescent="0.3">
      <c r="A582" s="13" t="s">
        <v>744</v>
      </c>
      <c r="B582" s="14">
        <v>0</v>
      </c>
      <c r="C582" s="14">
        <v>0</v>
      </c>
      <c r="D582" s="14">
        <v>0</v>
      </c>
      <c r="E582" s="14">
        <v>5.3581949999999996E-3</v>
      </c>
      <c r="F582" s="14">
        <v>0</v>
      </c>
      <c r="G582" s="14">
        <v>0</v>
      </c>
      <c r="H582" s="14">
        <v>0</v>
      </c>
      <c r="I582" s="14">
        <v>0</v>
      </c>
      <c r="J582" s="14">
        <v>0</v>
      </c>
      <c r="K582" s="14">
        <v>0</v>
      </c>
      <c r="L582" s="14">
        <v>0</v>
      </c>
      <c r="M582" s="14">
        <v>0</v>
      </c>
      <c r="N582" s="14">
        <v>0</v>
      </c>
      <c r="O582" s="14">
        <v>0</v>
      </c>
      <c r="P582" s="14">
        <v>4.2047350999999997E-2</v>
      </c>
      <c r="Q582" s="14">
        <v>1.9888945000000002E-2</v>
      </c>
      <c r="R582" s="14">
        <v>0</v>
      </c>
      <c r="S582" s="14">
        <v>3.0168227999999998E-2</v>
      </c>
      <c r="T582" s="14">
        <v>1.5779234999999999E-2</v>
      </c>
      <c r="U582" s="14">
        <v>2.4916579999999999E-3</v>
      </c>
      <c r="V582" s="14">
        <v>2.6878850999999999E-2</v>
      </c>
      <c r="W582" s="14">
        <v>2.8897580000000001E-3</v>
      </c>
      <c r="X582" s="14">
        <v>0</v>
      </c>
      <c r="Y582" s="14">
        <v>3.7854773000000001E-2</v>
      </c>
      <c r="Z582" s="14">
        <v>1.5548691E-2</v>
      </c>
      <c r="AA582" s="14">
        <v>0</v>
      </c>
      <c r="AB582" s="14">
        <v>4.6884209999999999E-3</v>
      </c>
      <c r="AC582" s="14">
        <v>0</v>
      </c>
      <c r="AD582" s="14">
        <v>0</v>
      </c>
      <c r="AE582" s="14">
        <v>0</v>
      </c>
      <c r="AF582" s="14">
        <v>0</v>
      </c>
      <c r="AG582" s="14">
        <v>1.6276443000000002E-2</v>
      </c>
      <c r="AH582" s="14">
        <v>0</v>
      </c>
      <c r="AI582" s="14">
        <v>0</v>
      </c>
      <c r="AJ582" s="14">
        <v>0</v>
      </c>
      <c r="AK582" s="14">
        <v>3.6534802999999998E-2</v>
      </c>
      <c r="AL582" s="14">
        <v>0</v>
      </c>
      <c r="AM582" s="14">
        <v>0</v>
      </c>
      <c r="AN582" s="14">
        <v>0</v>
      </c>
      <c r="AO582" s="14">
        <v>0</v>
      </c>
      <c r="AP582" s="14">
        <v>3.9803989999999999E-3</v>
      </c>
      <c r="AQ582" s="14">
        <v>0</v>
      </c>
      <c r="AR582" s="14">
        <v>0</v>
      </c>
      <c r="AS582" s="14">
        <v>0</v>
      </c>
      <c r="AT582" s="14">
        <v>2.6936680000000002E-3</v>
      </c>
      <c r="AU582" s="14">
        <v>1.2781717E-2</v>
      </c>
      <c r="AV582" s="14">
        <v>0</v>
      </c>
      <c r="AW582" s="14">
        <v>0</v>
      </c>
      <c r="AX582" s="14">
        <v>0</v>
      </c>
      <c r="AY582" s="14">
        <v>0</v>
      </c>
      <c r="AZ582" s="14">
        <v>2.3575967E-2</v>
      </c>
      <c r="BA582" s="14">
        <v>0</v>
      </c>
      <c r="BB582" s="14">
        <v>2.7970249999999999E-3</v>
      </c>
      <c r="BC582" s="14">
        <v>4.8181869999999998E-3</v>
      </c>
      <c r="BD582" s="14">
        <v>0</v>
      </c>
      <c r="BE582" s="14">
        <v>3.0987499999999999E-3</v>
      </c>
      <c r="BF582" s="14">
        <v>1.3005885999999999E-2</v>
      </c>
      <c r="BG582" s="14">
        <v>0</v>
      </c>
      <c r="BH582" s="14">
        <v>0</v>
      </c>
      <c r="BI582" s="14">
        <v>2.0388125999999999E-2</v>
      </c>
      <c r="BJ582" s="14">
        <v>0</v>
      </c>
      <c r="BK582" s="14">
        <v>0</v>
      </c>
      <c r="BL582" s="14">
        <v>0.45350539499999998</v>
      </c>
      <c r="BM582" s="14">
        <v>0</v>
      </c>
      <c r="BN582" s="14">
        <v>0</v>
      </c>
      <c r="BO582" s="14">
        <v>1.0296280000000001E-3</v>
      </c>
      <c r="BP582" s="14">
        <v>8.3280899999999998E-3</v>
      </c>
      <c r="BQ582" s="14">
        <v>0</v>
      </c>
      <c r="BR582" s="14">
        <v>0</v>
      </c>
      <c r="BS582" s="14">
        <v>0</v>
      </c>
      <c r="BT582" s="14">
        <v>3.010722E-3</v>
      </c>
      <c r="BU582" s="14">
        <v>0</v>
      </c>
      <c r="BV582" s="14">
        <v>3.8044939999999998E-3</v>
      </c>
      <c r="BW582" s="14">
        <v>2.2466354000000001E-2</v>
      </c>
      <c r="BX582" s="14">
        <v>0</v>
      </c>
      <c r="BY582" s="14">
        <v>2.7180728000000001E-2</v>
      </c>
      <c r="BZ582" s="14">
        <v>0.13116999100000001</v>
      </c>
      <c r="CA582" s="14">
        <v>0</v>
      </c>
      <c r="CB582" s="14">
        <v>0</v>
      </c>
      <c r="CC582" s="14">
        <v>0</v>
      </c>
      <c r="CD582" s="14">
        <v>4.6621639999999999E-3</v>
      </c>
      <c r="CE582" s="14">
        <v>1.2973559999999999E-3</v>
      </c>
    </row>
    <row r="583" spans="1:83" x14ac:dyDescent="0.3">
      <c r="A583" s="13" t="s">
        <v>745</v>
      </c>
      <c r="B583" s="14">
        <v>0</v>
      </c>
      <c r="C583" s="14">
        <v>0</v>
      </c>
      <c r="D583" s="14">
        <v>0</v>
      </c>
      <c r="E583" s="14">
        <v>0</v>
      </c>
      <c r="F583" s="14">
        <v>0</v>
      </c>
      <c r="G583" s="14">
        <v>0</v>
      </c>
      <c r="H583" s="14">
        <v>0</v>
      </c>
      <c r="I583" s="14">
        <v>4.9511663999999997E-2</v>
      </c>
      <c r="J583" s="14">
        <v>0</v>
      </c>
      <c r="K583" s="14">
        <v>0</v>
      </c>
      <c r="L583" s="14">
        <v>3.158012E-3</v>
      </c>
      <c r="M583" s="14">
        <v>0</v>
      </c>
      <c r="N583" s="14">
        <v>8.6892610000000002E-3</v>
      </c>
      <c r="O583" s="14">
        <v>0</v>
      </c>
      <c r="P583" s="14">
        <v>6.0533468E-2</v>
      </c>
      <c r="Q583" s="14">
        <v>5.7252709999999997E-3</v>
      </c>
      <c r="R583" s="14">
        <v>0</v>
      </c>
      <c r="S583" s="14">
        <v>0.18863201600000001</v>
      </c>
      <c r="T583" s="14">
        <v>1.4618012E-2</v>
      </c>
      <c r="U583" s="14">
        <v>9.9813049999999993E-3</v>
      </c>
      <c r="V583" s="14">
        <v>7.4174114999999999E-2</v>
      </c>
      <c r="W583" s="14">
        <v>1.444929E-3</v>
      </c>
      <c r="X583" s="14">
        <v>0</v>
      </c>
      <c r="Y583" s="14">
        <v>0</v>
      </c>
      <c r="Z583" s="14">
        <v>0</v>
      </c>
      <c r="AA583" s="14">
        <v>0</v>
      </c>
      <c r="AB583" s="14">
        <v>0</v>
      </c>
      <c r="AC583" s="14">
        <v>0</v>
      </c>
      <c r="AD583" s="14">
        <v>0</v>
      </c>
      <c r="AE583" s="14">
        <v>0</v>
      </c>
      <c r="AF583" s="14">
        <v>0</v>
      </c>
      <c r="AG583" s="14">
        <v>0</v>
      </c>
      <c r="AH583" s="14">
        <v>2.1927568000000001E-2</v>
      </c>
      <c r="AI583" s="14">
        <v>3.3291549999999999E-3</v>
      </c>
      <c r="AJ583" s="14">
        <v>0</v>
      </c>
      <c r="AK583" s="14">
        <v>0</v>
      </c>
      <c r="AL583" s="14">
        <v>0</v>
      </c>
      <c r="AM583" s="14">
        <v>0</v>
      </c>
      <c r="AN583" s="14">
        <v>0</v>
      </c>
      <c r="AO583" s="14">
        <v>0</v>
      </c>
      <c r="AP583" s="14">
        <v>0</v>
      </c>
      <c r="AQ583" s="14">
        <v>0</v>
      </c>
      <c r="AR583" s="14">
        <v>0.30824720300000003</v>
      </c>
      <c r="AS583" s="14">
        <v>0</v>
      </c>
      <c r="AT583" s="14">
        <v>0</v>
      </c>
      <c r="AU583" s="14">
        <v>0</v>
      </c>
      <c r="AV583" s="14">
        <v>0</v>
      </c>
      <c r="AW583" s="14">
        <v>0</v>
      </c>
      <c r="AX583" s="14">
        <v>0</v>
      </c>
      <c r="AY583" s="14">
        <v>0</v>
      </c>
      <c r="AZ583" s="14">
        <v>0</v>
      </c>
      <c r="BA583" s="14">
        <v>0</v>
      </c>
      <c r="BB583" s="14">
        <v>7.4540270000000006E-2</v>
      </c>
      <c r="BC583" s="14">
        <v>0</v>
      </c>
      <c r="BD583" s="14">
        <v>0</v>
      </c>
      <c r="BE583" s="14">
        <v>0</v>
      </c>
      <c r="BF583" s="14">
        <v>2.4008894999999999E-2</v>
      </c>
      <c r="BG583" s="14">
        <v>0</v>
      </c>
      <c r="BH583" s="14">
        <v>0</v>
      </c>
      <c r="BI583" s="14">
        <v>3.3335539999999999E-3</v>
      </c>
      <c r="BJ583" s="14">
        <v>0</v>
      </c>
      <c r="BK583" s="14">
        <v>0</v>
      </c>
      <c r="BL583" s="14">
        <v>0</v>
      </c>
      <c r="BM583" s="14">
        <v>0</v>
      </c>
      <c r="BN583" s="14">
        <v>0</v>
      </c>
      <c r="BO583" s="14">
        <v>0</v>
      </c>
      <c r="BP583" s="14">
        <v>0</v>
      </c>
      <c r="BQ583" s="14">
        <v>0</v>
      </c>
      <c r="BR583" s="14">
        <v>0</v>
      </c>
      <c r="BS583" s="14">
        <v>0</v>
      </c>
      <c r="BT583" s="14">
        <v>0.13971308399999999</v>
      </c>
      <c r="BU583" s="14">
        <v>0</v>
      </c>
      <c r="BV583" s="14">
        <v>0</v>
      </c>
      <c r="BW583" s="14">
        <v>4.6497960000000003E-3</v>
      </c>
      <c r="BX583" s="14">
        <v>0</v>
      </c>
      <c r="BY583" s="14">
        <v>1.676126E-3</v>
      </c>
      <c r="BZ583" s="14">
        <v>0</v>
      </c>
      <c r="CA583" s="14">
        <v>0</v>
      </c>
      <c r="CB583" s="14">
        <v>2.1062939999999999E-3</v>
      </c>
      <c r="CC583" s="14">
        <v>0</v>
      </c>
      <c r="CD583" s="14">
        <v>0</v>
      </c>
      <c r="CE583" s="14">
        <v>0</v>
      </c>
    </row>
    <row r="584" spans="1:83" x14ac:dyDescent="0.3">
      <c r="A584" s="13" t="s">
        <v>746</v>
      </c>
      <c r="B584" s="14">
        <v>0</v>
      </c>
      <c r="C584" s="14">
        <v>0</v>
      </c>
      <c r="D584" s="14">
        <v>0</v>
      </c>
      <c r="E584" s="14">
        <v>3.6797290000000001E-3</v>
      </c>
      <c r="F584" s="14">
        <v>1.3548360000000001E-3</v>
      </c>
      <c r="G584" s="14">
        <v>2.1203179999999999E-3</v>
      </c>
      <c r="H584" s="14">
        <v>0</v>
      </c>
      <c r="I584" s="14">
        <v>1.5667209000000001E-2</v>
      </c>
      <c r="J584" s="14">
        <v>0</v>
      </c>
      <c r="K584" s="14">
        <v>1.6806365E-2</v>
      </c>
      <c r="L584" s="14">
        <v>2.3021109999999999E-3</v>
      </c>
      <c r="M584" s="14">
        <v>2.1764200000000001E-3</v>
      </c>
      <c r="N584" s="14">
        <v>0</v>
      </c>
      <c r="O584" s="14">
        <v>0</v>
      </c>
      <c r="P584" s="14">
        <v>1.0868272999999999E-2</v>
      </c>
      <c r="Q584" s="14">
        <v>1.5313029999999999E-3</v>
      </c>
      <c r="R584" s="14">
        <v>0</v>
      </c>
      <c r="S584" s="14">
        <v>6.7378009999999999E-3</v>
      </c>
      <c r="T584" s="14">
        <v>0</v>
      </c>
      <c r="U584" s="14">
        <v>2.6215871000000002E-2</v>
      </c>
      <c r="V584" s="14">
        <v>1.1917778E-2</v>
      </c>
      <c r="W584" s="14">
        <v>0</v>
      </c>
      <c r="X584" s="14">
        <v>0</v>
      </c>
      <c r="Y584" s="14">
        <v>2.4696240000000001E-3</v>
      </c>
      <c r="Z584" s="14">
        <v>0</v>
      </c>
      <c r="AA584" s="14">
        <v>0</v>
      </c>
      <c r="AB584" s="14">
        <v>3.1623430000000002E-3</v>
      </c>
      <c r="AC584" s="14">
        <v>2.2087209999999999E-3</v>
      </c>
      <c r="AD584" s="14">
        <v>1.2659685E-2</v>
      </c>
      <c r="AE584" s="14">
        <v>0</v>
      </c>
      <c r="AF584" s="14">
        <v>0</v>
      </c>
      <c r="AG584" s="14">
        <v>0</v>
      </c>
      <c r="AH584" s="14">
        <v>0</v>
      </c>
      <c r="AI584" s="14">
        <v>0</v>
      </c>
      <c r="AJ584" s="14">
        <v>1.4255590000000001E-3</v>
      </c>
      <c r="AK584" s="14">
        <v>8.4979319999999997E-3</v>
      </c>
      <c r="AL584" s="14">
        <v>4.4421499999999997E-3</v>
      </c>
      <c r="AM584" s="14">
        <v>3.7905730000000002E-3</v>
      </c>
      <c r="AN584" s="14">
        <v>0</v>
      </c>
      <c r="AO584" s="14">
        <v>4.2886909999999999E-3</v>
      </c>
      <c r="AP584" s="14">
        <v>1.1128836E-2</v>
      </c>
      <c r="AQ584" s="14">
        <v>0</v>
      </c>
      <c r="AR584" s="14">
        <v>0</v>
      </c>
      <c r="AS584" s="14">
        <v>0</v>
      </c>
      <c r="AT584" s="14">
        <v>1.5123302999999999E-2</v>
      </c>
      <c r="AU584" s="14">
        <v>3.4270989999999999E-3</v>
      </c>
      <c r="AV584" s="14">
        <v>6.0325020000000004E-3</v>
      </c>
      <c r="AW584" s="14">
        <v>0.18165394500000001</v>
      </c>
      <c r="AX584" s="14">
        <v>4.6639061000000002E-2</v>
      </c>
      <c r="AY584" s="14">
        <v>0</v>
      </c>
      <c r="AZ584" s="14">
        <v>0.163078949</v>
      </c>
      <c r="BA584" s="14">
        <v>0</v>
      </c>
      <c r="BB584" s="14">
        <v>0</v>
      </c>
      <c r="BC584" s="14">
        <v>3.0462287000000001E-2</v>
      </c>
      <c r="BD584" s="14">
        <v>0</v>
      </c>
      <c r="BE584" s="14">
        <v>9.4625479999999994E-3</v>
      </c>
      <c r="BF584" s="14">
        <v>1.2180834999999999E-2</v>
      </c>
      <c r="BG584" s="14">
        <v>0</v>
      </c>
      <c r="BH584" s="14">
        <v>0</v>
      </c>
      <c r="BI584" s="14">
        <v>7.9190040000000003E-3</v>
      </c>
      <c r="BJ584" s="14">
        <v>2.9635489999999998E-3</v>
      </c>
      <c r="BK584" s="14">
        <v>0</v>
      </c>
      <c r="BL584" s="14">
        <v>0.21105086000000001</v>
      </c>
      <c r="BM584" s="14">
        <v>5.7840432999999997E-2</v>
      </c>
      <c r="BN584" s="14">
        <v>7.2161990000000004E-3</v>
      </c>
      <c r="BO584" s="14">
        <v>0</v>
      </c>
      <c r="BP584" s="14">
        <v>8.7323139999999997E-3</v>
      </c>
      <c r="BQ584" s="14">
        <v>0</v>
      </c>
      <c r="BR584" s="14">
        <v>3.3080155999999999E-2</v>
      </c>
      <c r="BS584" s="14">
        <v>1.0434979999999999E-3</v>
      </c>
      <c r="BT584" s="14">
        <v>0</v>
      </c>
      <c r="BU584" s="14">
        <v>0</v>
      </c>
      <c r="BV584" s="14">
        <v>3.7905730000000002E-3</v>
      </c>
      <c r="BW584" s="14">
        <v>1.0126365999999999E-2</v>
      </c>
      <c r="BX584" s="14">
        <v>0</v>
      </c>
      <c r="BY584" s="14">
        <v>1.2242602999999999E-2</v>
      </c>
      <c r="BZ584" s="14">
        <v>1.0526786999999999E-2</v>
      </c>
      <c r="CA584" s="14">
        <v>0</v>
      </c>
      <c r="CB584" s="14">
        <v>7.9849670000000008E-3</v>
      </c>
      <c r="CC584" s="14">
        <v>0</v>
      </c>
      <c r="CD584" s="14">
        <v>0</v>
      </c>
      <c r="CE584" s="14">
        <v>0</v>
      </c>
    </row>
    <row r="585" spans="1:83" x14ac:dyDescent="0.3">
      <c r="A585" s="13" t="s">
        <v>747</v>
      </c>
      <c r="B585" s="14">
        <v>0</v>
      </c>
      <c r="C585" s="14">
        <v>0.55646641299999999</v>
      </c>
      <c r="D585" s="14">
        <v>0</v>
      </c>
      <c r="E585" s="14">
        <v>2.0557725999999998E-2</v>
      </c>
      <c r="F585" s="14">
        <v>8.6933100999999999E-2</v>
      </c>
      <c r="G585" s="14">
        <v>1.2205318999999999E-2</v>
      </c>
      <c r="H585" s="14">
        <v>0</v>
      </c>
      <c r="I585" s="14">
        <v>1.4027731999999999E-2</v>
      </c>
      <c r="J585" s="14">
        <v>3.1070529999999998E-3</v>
      </c>
      <c r="K585" s="14">
        <v>0</v>
      </c>
      <c r="L585" s="14">
        <v>1.6563135999999999E-2</v>
      </c>
      <c r="M585" s="14">
        <v>0</v>
      </c>
      <c r="N585" s="14">
        <v>0</v>
      </c>
      <c r="O585" s="14">
        <v>0</v>
      </c>
      <c r="P585" s="14">
        <v>0</v>
      </c>
      <c r="Q585" s="14">
        <v>6.433411E-3</v>
      </c>
      <c r="R585" s="14">
        <v>0</v>
      </c>
      <c r="S585" s="14">
        <v>0</v>
      </c>
      <c r="T585" s="14">
        <v>7.0599139999999996E-3</v>
      </c>
      <c r="U585" s="14">
        <v>3.3607507000000002E-2</v>
      </c>
      <c r="V585" s="14">
        <v>6.4239655000000007E-2</v>
      </c>
      <c r="W585" s="14">
        <v>0</v>
      </c>
      <c r="X585" s="14">
        <v>4.1154714000000002E-2</v>
      </c>
      <c r="Y585" s="14">
        <v>2.4786427999999999E-2</v>
      </c>
      <c r="Z585" s="14">
        <v>0</v>
      </c>
      <c r="AA585" s="14">
        <v>1.58617E-3</v>
      </c>
      <c r="AB585" s="14">
        <v>2.6997419000000002E-2</v>
      </c>
      <c r="AC585" s="14">
        <v>0</v>
      </c>
      <c r="AD585" s="14">
        <v>0</v>
      </c>
      <c r="AE585" s="14">
        <v>2.7622240000000002E-3</v>
      </c>
      <c r="AF585" s="14">
        <v>0</v>
      </c>
      <c r="AG585" s="14">
        <v>0</v>
      </c>
      <c r="AH585" s="14">
        <v>0</v>
      </c>
      <c r="AI585" s="14">
        <v>0</v>
      </c>
      <c r="AJ585" s="14">
        <v>0</v>
      </c>
      <c r="AK585" s="14">
        <v>3.9641909999999997E-3</v>
      </c>
      <c r="AL585" s="14">
        <v>0</v>
      </c>
      <c r="AM585" s="14">
        <v>0</v>
      </c>
      <c r="AN585" s="14">
        <v>0</v>
      </c>
      <c r="AO585" s="14">
        <v>1.0144080000000001E-3</v>
      </c>
      <c r="AP585" s="14">
        <v>0</v>
      </c>
      <c r="AQ585" s="14">
        <v>1.59133E-3</v>
      </c>
      <c r="AR585" s="14">
        <v>0</v>
      </c>
      <c r="AS585" s="14">
        <v>0</v>
      </c>
      <c r="AT585" s="14">
        <v>1.5411870000000001E-3</v>
      </c>
      <c r="AU585" s="14">
        <v>6.276813E-3</v>
      </c>
      <c r="AV585" s="14">
        <v>0</v>
      </c>
      <c r="AW585" s="14">
        <v>0</v>
      </c>
      <c r="AX585" s="14">
        <v>0</v>
      </c>
      <c r="AY585" s="14">
        <v>0</v>
      </c>
      <c r="AZ585" s="14">
        <v>3.1611220000000002E-3</v>
      </c>
      <c r="BA585" s="14">
        <v>0</v>
      </c>
      <c r="BB585" s="14">
        <v>0</v>
      </c>
      <c r="BC585" s="14">
        <v>0</v>
      </c>
      <c r="BD585" s="14">
        <v>0</v>
      </c>
      <c r="BE585" s="14">
        <v>6.429148E-3</v>
      </c>
      <c r="BF585" s="14">
        <v>0</v>
      </c>
      <c r="BG585" s="14">
        <v>0</v>
      </c>
      <c r="BH585" s="14">
        <v>0</v>
      </c>
      <c r="BI585" s="14">
        <v>6.9683779999999999E-3</v>
      </c>
      <c r="BJ585" s="14">
        <v>0</v>
      </c>
      <c r="BK585" s="14">
        <v>0</v>
      </c>
      <c r="BL585" s="14">
        <v>0</v>
      </c>
      <c r="BM585" s="14">
        <v>0</v>
      </c>
      <c r="BN585" s="14">
        <v>0</v>
      </c>
      <c r="BO585" s="14">
        <v>0</v>
      </c>
      <c r="BP585" s="14">
        <v>0</v>
      </c>
      <c r="BQ585" s="14">
        <v>0</v>
      </c>
      <c r="BR585" s="14">
        <v>2.3062842E-2</v>
      </c>
      <c r="BS585" s="14">
        <v>0</v>
      </c>
      <c r="BT585" s="14">
        <v>0</v>
      </c>
      <c r="BU585" s="14">
        <v>0</v>
      </c>
      <c r="BV585" s="14">
        <v>5.7735909999999998E-3</v>
      </c>
      <c r="BW585" s="14">
        <v>8.6900569999999993E-3</v>
      </c>
      <c r="BX585" s="14">
        <v>0</v>
      </c>
      <c r="BY585" s="14">
        <v>3.5544109999999999E-3</v>
      </c>
      <c r="BZ585" s="14">
        <v>9.4845999999999993E-3</v>
      </c>
      <c r="CA585" s="14">
        <v>0</v>
      </c>
      <c r="CB585" s="14">
        <v>0</v>
      </c>
      <c r="CC585" s="14">
        <v>0</v>
      </c>
      <c r="CD585" s="14">
        <v>0</v>
      </c>
      <c r="CE585" s="14">
        <v>0</v>
      </c>
    </row>
    <row r="586" spans="1:83" x14ac:dyDescent="0.3">
      <c r="A586" s="13" t="s">
        <v>748</v>
      </c>
      <c r="B586" s="14">
        <v>0</v>
      </c>
      <c r="C586" s="14">
        <v>0</v>
      </c>
      <c r="D586" s="14">
        <v>2.1617552000000002E-2</v>
      </c>
      <c r="E586" s="14">
        <v>0.105978351</v>
      </c>
      <c r="F586" s="14">
        <v>0.15117266600000001</v>
      </c>
      <c r="G586" s="14">
        <v>3.2072640999999999E-2</v>
      </c>
      <c r="H586" s="14">
        <v>0</v>
      </c>
      <c r="I586" s="14">
        <v>1.5076894E-2</v>
      </c>
      <c r="J586" s="14">
        <v>0</v>
      </c>
      <c r="K586" s="14">
        <v>9.5663259E-2</v>
      </c>
      <c r="L586" s="14">
        <v>3.6702129999999999E-3</v>
      </c>
      <c r="M586" s="14">
        <v>0</v>
      </c>
      <c r="N586" s="14">
        <v>0</v>
      </c>
      <c r="O586" s="14">
        <v>0</v>
      </c>
      <c r="P586" s="14">
        <v>0</v>
      </c>
      <c r="Q586" s="14">
        <v>9.8828330000000006E-3</v>
      </c>
      <c r="R586" s="14">
        <v>3.4188701000000002E-2</v>
      </c>
      <c r="S586" s="14">
        <v>2.4361747999999999E-2</v>
      </c>
      <c r="T586" s="14">
        <v>1.1203263999999999E-2</v>
      </c>
      <c r="U586" s="14">
        <v>2.4339869E-2</v>
      </c>
      <c r="V586" s="14">
        <v>0.13444198099999999</v>
      </c>
      <c r="W586" s="14">
        <v>1.5470421E-2</v>
      </c>
      <c r="X586" s="14">
        <v>4.857877E-2</v>
      </c>
      <c r="Y586" s="14">
        <v>0</v>
      </c>
      <c r="Z586" s="14">
        <v>0</v>
      </c>
      <c r="AA586" s="14">
        <v>0</v>
      </c>
      <c r="AB586" s="14">
        <v>0</v>
      </c>
      <c r="AC586" s="14">
        <v>0</v>
      </c>
      <c r="AD586" s="14">
        <v>0</v>
      </c>
      <c r="AE586" s="14">
        <v>0</v>
      </c>
      <c r="AF586" s="14">
        <v>0</v>
      </c>
      <c r="AG586" s="14">
        <v>0</v>
      </c>
      <c r="AH586" s="14">
        <v>0</v>
      </c>
      <c r="AI586" s="14">
        <v>9.847649E-3</v>
      </c>
      <c r="AJ586" s="14">
        <v>0</v>
      </c>
      <c r="AK586" s="14">
        <v>3.311722E-3</v>
      </c>
      <c r="AL586" s="14">
        <v>2.2406819999999999E-3</v>
      </c>
      <c r="AM586" s="14">
        <v>0</v>
      </c>
      <c r="AN586" s="14">
        <v>0</v>
      </c>
      <c r="AO586" s="14">
        <v>2.9739269999999999E-3</v>
      </c>
      <c r="AP586" s="14">
        <v>2.4769169999999999E-3</v>
      </c>
      <c r="AQ586" s="14">
        <v>0</v>
      </c>
      <c r="AR586" s="14">
        <v>0</v>
      </c>
      <c r="AS586" s="14">
        <v>1.6727140000000001E-3</v>
      </c>
      <c r="AT586" s="14">
        <v>4.3835000000000002E-3</v>
      </c>
      <c r="AU586" s="14">
        <v>0</v>
      </c>
      <c r="AV586" s="14">
        <v>0</v>
      </c>
      <c r="AW586" s="14">
        <v>5.4496609999999997E-3</v>
      </c>
      <c r="AX586" s="14">
        <v>4.3811795000000001E-2</v>
      </c>
      <c r="AY586" s="14">
        <v>0</v>
      </c>
      <c r="AZ586" s="14">
        <v>9.5852479999999993E-3</v>
      </c>
      <c r="BA586" s="14">
        <v>0</v>
      </c>
      <c r="BB586" s="14">
        <v>0</v>
      </c>
      <c r="BC586" s="14">
        <v>1.4617580000000001E-3</v>
      </c>
      <c r="BD586" s="14">
        <v>0</v>
      </c>
      <c r="BE586" s="14">
        <v>1.5567546999999999E-2</v>
      </c>
      <c r="BF586" s="14">
        <v>1.5958709000000001E-2</v>
      </c>
      <c r="BG586" s="14">
        <v>0</v>
      </c>
      <c r="BH586" s="14">
        <v>5.0026189999999998E-3</v>
      </c>
      <c r="BI586" s="14">
        <v>1.0338006E-2</v>
      </c>
      <c r="BJ586" s="14">
        <v>5.2755160000000001E-3</v>
      </c>
      <c r="BK586" s="14">
        <v>1.416773E-2</v>
      </c>
      <c r="BL586" s="14">
        <v>0</v>
      </c>
      <c r="BM586" s="14">
        <v>0</v>
      </c>
      <c r="BN586" s="14">
        <v>0</v>
      </c>
      <c r="BO586" s="14">
        <v>0</v>
      </c>
      <c r="BP586" s="14">
        <v>0</v>
      </c>
      <c r="BQ586" s="14">
        <v>0</v>
      </c>
      <c r="BR586" s="14">
        <v>1.6911929999999999E-3</v>
      </c>
      <c r="BS586" s="14">
        <v>0</v>
      </c>
      <c r="BT586" s="14">
        <v>5.1554766000000002E-2</v>
      </c>
      <c r="BU586" s="14">
        <v>0</v>
      </c>
      <c r="BV586" s="14">
        <v>0</v>
      </c>
      <c r="BW586" s="14">
        <v>2.8071136999999999E-2</v>
      </c>
      <c r="BX586" s="14">
        <v>0</v>
      </c>
      <c r="BY586" s="14">
        <v>0</v>
      </c>
      <c r="BZ586" s="14">
        <v>0</v>
      </c>
      <c r="CA586" s="14">
        <v>2.540189E-3</v>
      </c>
      <c r="CB586" s="14">
        <v>3.3170437999999997E-2</v>
      </c>
      <c r="CC586" s="14">
        <v>0</v>
      </c>
      <c r="CD586" s="14">
        <v>0</v>
      </c>
      <c r="CE586" s="14">
        <v>0</v>
      </c>
    </row>
    <row r="587" spans="1:83" x14ac:dyDescent="0.3">
      <c r="A587" s="13" t="s">
        <v>749</v>
      </c>
      <c r="B587" s="14">
        <v>0</v>
      </c>
      <c r="C587" s="14">
        <v>8.2491151999999998E-2</v>
      </c>
      <c r="D587" s="14">
        <v>0</v>
      </c>
      <c r="E587" s="14">
        <v>1.4997883E-2</v>
      </c>
      <c r="F587" s="14">
        <v>0.120478907</v>
      </c>
      <c r="G587" s="14">
        <v>1.2177838999999999E-2</v>
      </c>
      <c r="H587" s="14">
        <v>5.7464960000000002E-3</v>
      </c>
      <c r="I587" s="14">
        <v>0</v>
      </c>
      <c r="J587" s="14">
        <v>0</v>
      </c>
      <c r="K587" s="14">
        <v>0</v>
      </c>
      <c r="L587" s="14">
        <v>7.7614987999999996E-2</v>
      </c>
      <c r="M587" s="14">
        <v>0</v>
      </c>
      <c r="N587" s="14">
        <v>5.2649899999999998E-3</v>
      </c>
      <c r="O587" s="14">
        <v>1.5097489999999999E-3</v>
      </c>
      <c r="P587" s="14">
        <v>0</v>
      </c>
      <c r="Q587" s="14">
        <v>6.1189230000000001E-3</v>
      </c>
      <c r="R587" s="14">
        <v>1.9985557000000001E-2</v>
      </c>
      <c r="S587" s="14">
        <v>2.4450910999999999E-2</v>
      </c>
      <c r="T587" s="14">
        <v>7.0781699999999999E-3</v>
      </c>
      <c r="U587" s="14">
        <v>4.9905770000000002E-2</v>
      </c>
      <c r="V587" s="14">
        <v>0</v>
      </c>
      <c r="W587" s="14">
        <v>0</v>
      </c>
      <c r="X587" s="14">
        <v>6.7554489999999995E-2</v>
      </c>
      <c r="Y587" s="14">
        <v>4.3754900999999999E-2</v>
      </c>
      <c r="Z587" s="14">
        <v>0</v>
      </c>
      <c r="AA587" s="14">
        <v>0</v>
      </c>
      <c r="AB587" s="14">
        <v>1.6760410000000001E-3</v>
      </c>
      <c r="AC587" s="14">
        <v>6.2187709999999997E-3</v>
      </c>
      <c r="AD587" s="14">
        <v>0</v>
      </c>
      <c r="AE587" s="14">
        <v>2.4227160000000001E-3</v>
      </c>
      <c r="AF587" s="14">
        <v>0</v>
      </c>
      <c r="AG587" s="14">
        <v>7.9531170000000009E-3</v>
      </c>
      <c r="AH587" s="14">
        <v>0</v>
      </c>
      <c r="AI587" s="14">
        <v>2.5211069999999999E-3</v>
      </c>
      <c r="AJ587" s="14">
        <v>0</v>
      </c>
      <c r="AK587" s="14">
        <v>1.6338545999999999E-2</v>
      </c>
      <c r="AL587" s="14">
        <v>4.6616490000000003E-3</v>
      </c>
      <c r="AM587" s="14">
        <v>0</v>
      </c>
      <c r="AN587" s="14">
        <v>0</v>
      </c>
      <c r="AO587" s="14">
        <v>0</v>
      </c>
      <c r="AP587" s="14">
        <v>3.8196200000000001E-3</v>
      </c>
      <c r="AQ587" s="14">
        <v>0</v>
      </c>
      <c r="AR587" s="14">
        <v>0</v>
      </c>
      <c r="AS587" s="14">
        <v>0</v>
      </c>
      <c r="AT587" s="14">
        <v>2.0363814000000001E-2</v>
      </c>
      <c r="AU587" s="14">
        <v>0</v>
      </c>
      <c r="AV587" s="14">
        <v>2.88661E-3</v>
      </c>
      <c r="AW587" s="14">
        <v>7.9554739999999999E-2</v>
      </c>
      <c r="AX587" s="14">
        <v>1.2892568E-2</v>
      </c>
      <c r="AY587" s="14">
        <v>4.3565160000000004E-3</v>
      </c>
      <c r="AZ587" s="14">
        <v>4.6917247000000002E-2</v>
      </c>
      <c r="BA587" s="14">
        <v>1.4985739999999999E-3</v>
      </c>
      <c r="BB587" s="14">
        <v>3.4791399999999999E-3</v>
      </c>
      <c r="BC587" s="14">
        <v>0</v>
      </c>
      <c r="BD587" s="14">
        <v>0</v>
      </c>
      <c r="BE587" s="14">
        <v>8.2418509999999997E-3</v>
      </c>
      <c r="BF587" s="14">
        <v>0</v>
      </c>
      <c r="BG587" s="14">
        <v>2.1308239999999999E-3</v>
      </c>
      <c r="BH587" s="14">
        <v>0</v>
      </c>
      <c r="BI587" s="14">
        <v>2.5600501000000001E-2</v>
      </c>
      <c r="BJ587" s="14">
        <v>0</v>
      </c>
      <c r="BK587" s="14">
        <v>6.4082640000000003E-3</v>
      </c>
      <c r="BL587" s="14">
        <v>0</v>
      </c>
      <c r="BM587" s="14">
        <v>0</v>
      </c>
      <c r="BN587" s="14">
        <v>0</v>
      </c>
      <c r="BO587" s="14">
        <v>0</v>
      </c>
      <c r="BP587" s="14">
        <v>0</v>
      </c>
      <c r="BQ587" s="14">
        <v>0</v>
      </c>
      <c r="BR587" s="14">
        <v>0.15833049399999999</v>
      </c>
      <c r="BS587" s="14">
        <v>0</v>
      </c>
      <c r="BT587" s="14">
        <v>3.1509279999999999E-3</v>
      </c>
      <c r="BU587" s="14">
        <v>9.786098E-3</v>
      </c>
      <c r="BV587" s="14">
        <v>1.370678E-2</v>
      </c>
      <c r="BW587" s="14">
        <v>3.145948E-3</v>
      </c>
      <c r="BX587" s="14">
        <v>1.006378E-3</v>
      </c>
      <c r="BY587" s="14">
        <v>0</v>
      </c>
      <c r="BZ587" s="14">
        <v>3.4773180000000001E-3</v>
      </c>
      <c r="CA587" s="14">
        <v>3.1154590000000001E-3</v>
      </c>
      <c r="CB587" s="14">
        <v>3.8375969999999999E-3</v>
      </c>
      <c r="CC587" s="14">
        <v>0</v>
      </c>
      <c r="CD587" s="14">
        <v>0</v>
      </c>
      <c r="CE587" s="14">
        <v>0</v>
      </c>
    </row>
    <row r="588" spans="1:83" x14ac:dyDescent="0.3">
      <c r="A588" s="13" t="s">
        <v>750</v>
      </c>
      <c r="B588" s="14">
        <v>0</v>
      </c>
      <c r="C588" s="14">
        <v>0.14552143400000001</v>
      </c>
      <c r="D588" s="14">
        <v>0</v>
      </c>
      <c r="E588" s="14">
        <v>0</v>
      </c>
      <c r="F588" s="14">
        <v>6.9954987999999996E-2</v>
      </c>
      <c r="G588" s="14">
        <v>1.2030377E-2</v>
      </c>
      <c r="H588" s="14">
        <v>2.9753259999999999E-3</v>
      </c>
      <c r="I588" s="14">
        <v>0</v>
      </c>
      <c r="J588" s="14">
        <v>0</v>
      </c>
      <c r="K588" s="14">
        <v>0.11410722700000001</v>
      </c>
      <c r="L588" s="14">
        <v>0</v>
      </c>
      <c r="M588" s="14">
        <v>0</v>
      </c>
      <c r="N588" s="14">
        <v>0</v>
      </c>
      <c r="O588" s="14">
        <v>1.381415E-3</v>
      </c>
      <c r="P588" s="14">
        <v>0</v>
      </c>
      <c r="Q588" s="14">
        <v>0</v>
      </c>
      <c r="R588" s="14">
        <v>0</v>
      </c>
      <c r="S588" s="14">
        <v>0</v>
      </c>
      <c r="T588" s="14">
        <v>5.7425330000000002E-3</v>
      </c>
      <c r="U588" s="14">
        <v>3.7278309000000003E-2</v>
      </c>
      <c r="V588" s="14">
        <v>9.9035359999999992E-3</v>
      </c>
      <c r="W588" s="14">
        <v>2.368729E-3</v>
      </c>
      <c r="X588" s="14">
        <v>0</v>
      </c>
      <c r="Y588" s="14">
        <v>0</v>
      </c>
      <c r="Z588" s="14">
        <v>0</v>
      </c>
      <c r="AA588" s="14">
        <v>2.865388E-3</v>
      </c>
      <c r="AB588" s="14">
        <v>0.445401353</v>
      </c>
      <c r="AC588" s="14">
        <v>0</v>
      </c>
      <c r="AD588" s="14">
        <v>0</v>
      </c>
      <c r="AE588" s="14">
        <v>0</v>
      </c>
      <c r="AF588" s="14">
        <v>0</v>
      </c>
      <c r="AG588" s="14">
        <v>0</v>
      </c>
      <c r="AH588" s="14">
        <v>0</v>
      </c>
      <c r="AI588" s="14">
        <v>6.5251049999999998E-3</v>
      </c>
      <c r="AJ588" s="14">
        <v>2.2063859999999999E-3</v>
      </c>
      <c r="AK588" s="14">
        <v>0</v>
      </c>
      <c r="AL588" s="14">
        <v>0</v>
      </c>
      <c r="AM588" s="14">
        <v>0</v>
      </c>
      <c r="AN588" s="14">
        <v>0</v>
      </c>
      <c r="AO588" s="14">
        <v>0</v>
      </c>
      <c r="AP588" s="14">
        <v>0</v>
      </c>
      <c r="AQ588" s="14">
        <v>0</v>
      </c>
      <c r="AR588" s="14">
        <v>0</v>
      </c>
      <c r="AS588" s="14">
        <v>0</v>
      </c>
      <c r="AT588" s="14">
        <v>0</v>
      </c>
      <c r="AU588" s="14">
        <v>0</v>
      </c>
      <c r="AV588" s="14">
        <v>0</v>
      </c>
      <c r="AW588" s="14">
        <v>8.2757306000000003E-2</v>
      </c>
      <c r="AX588" s="14">
        <v>0</v>
      </c>
      <c r="AY588" s="14">
        <v>0</v>
      </c>
      <c r="AZ588" s="14">
        <v>9.1576100000000001E-3</v>
      </c>
      <c r="BA588" s="14">
        <v>2.170366E-3</v>
      </c>
      <c r="BB588" s="14">
        <v>0</v>
      </c>
      <c r="BC588" s="14">
        <v>0</v>
      </c>
      <c r="BD588" s="14">
        <v>0</v>
      </c>
      <c r="BE588" s="14">
        <v>0</v>
      </c>
      <c r="BF588" s="14">
        <v>0</v>
      </c>
      <c r="BG588" s="14">
        <v>0</v>
      </c>
      <c r="BH588" s="14">
        <v>0</v>
      </c>
      <c r="BI588" s="14">
        <v>0</v>
      </c>
      <c r="BJ588" s="14">
        <v>0</v>
      </c>
      <c r="BK588" s="14">
        <v>0</v>
      </c>
      <c r="BL588" s="14">
        <v>0</v>
      </c>
      <c r="BM588" s="14">
        <v>0</v>
      </c>
      <c r="BN588" s="14">
        <v>1.630807E-3</v>
      </c>
      <c r="BO588" s="14">
        <v>0</v>
      </c>
      <c r="BP588" s="14">
        <v>0</v>
      </c>
      <c r="BQ588" s="14">
        <v>0</v>
      </c>
      <c r="BR588" s="14">
        <v>0</v>
      </c>
      <c r="BS588" s="14">
        <v>2.1449759999999998E-3</v>
      </c>
      <c r="BT588" s="14">
        <v>0</v>
      </c>
      <c r="BU588" s="14">
        <v>0</v>
      </c>
      <c r="BV588" s="14">
        <v>3.0449905999999999E-2</v>
      </c>
      <c r="BW588" s="14">
        <v>5.9726639999999999E-3</v>
      </c>
      <c r="BX588" s="14">
        <v>0</v>
      </c>
      <c r="BY588" s="14">
        <v>0</v>
      </c>
      <c r="BZ588" s="14">
        <v>0</v>
      </c>
      <c r="CA588" s="14">
        <v>0</v>
      </c>
      <c r="CB588" s="14">
        <v>0</v>
      </c>
      <c r="CC588" s="14">
        <v>0</v>
      </c>
      <c r="CD588" s="14">
        <v>0</v>
      </c>
      <c r="CE588" s="14">
        <v>0</v>
      </c>
    </row>
    <row r="589" spans="1:83" x14ac:dyDescent="0.3">
      <c r="A589" s="13" t="s">
        <v>751</v>
      </c>
      <c r="B589" s="14">
        <v>0</v>
      </c>
      <c r="C589" s="14">
        <v>1.0041064000000001E-2</v>
      </c>
      <c r="D589" s="14">
        <v>4.5563929999999997E-3</v>
      </c>
      <c r="E589" s="14">
        <v>0.14129018900000001</v>
      </c>
      <c r="F589" s="14">
        <v>0</v>
      </c>
      <c r="G589" s="14">
        <v>0</v>
      </c>
      <c r="H589" s="14">
        <v>0</v>
      </c>
      <c r="I589" s="14">
        <v>0</v>
      </c>
      <c r="J589" s="14">
        <v>0</v>
      </c>
      <c r="K589" s="14">
        <v>0</v>
      </c>
      <c r="L589" s="14">
        <v>0.14301741900000001</v>
      </c>
      <c r="M589" s="14">
        <v>0</v>
      </c>
      <c r="N589" s="14">
        <v>0</v>
      </c>
      <c r="O589" s="14">
        <v>1.697343E-3</v>
      </c>
      <c r="P589" s="14">
        <v>0</v>
      </c>
      <c r="Q589" s="14">
        <v>7.9529784000000006E-2</v>
      </c>
      <c r="R589" s="14">
        <v>0</v>
      </c>
      <c r="S589" s="14">
        <v>8.5622974000000004E-2</v>
      </c>
      <c r="T589" s="14">
        <v>3.7974499000000002E-2</v>
      </c>
      <c r="U589" s="14">
        <v>0</v>
      </c>
      <c r="V589" s="14">
        <v>5.0015998999999998E-2</v>
      </c>
      <c r="W589" s="14">
        <v>0</v>
      </c>
      <c r="X589" s="14">
        <v>3.5520647000000002E-2</v>
      </c>
      <c r="Y589" s="14">
        <v>0</v>
      </c>
      <c r="Z589" s="14">
        <v>0</v>
      </c>
      <c r="AA589" s="14">
        <v>7.6732060000000001E-3</v>
      </c>
      <c r="AB589" s="14">
        <v>1.4526239999999999E-2</v>
      </c>
      <c r="AC589" s="14">
        <v>0</v>
      </c>
      <c r="AD589" s="14">
        <v>0</v>
      </c>
      <c r="AE589" s="14">
        <v>1.0654027E-2</v>
      </c>
      <c r="AF589" s="14">
        <v>3.3193559999999999E-3</v>
      </c>
      <c r="AG589" s="14">
        <v>4.1168639999999996E-3</v>
      </c>
      <c r="AH589" s="14">
        <v>3.0984810000000002E-3</v>
      </c>
      <c r="AI589" s="14">
        <v>1.3709844000000001E-2</v>
      </c>
      <c r="AJ589" s="14">
        <v>0</v>
      </c>
      <c r="AK589" s="14">
        <v>0</v>
      </c>
      <c r="AL589" s="14">
        <v>0</v>
      </c>
      <c r="AM589" s="14">
        <v>0</v>
      </c>
      <c r="AN589" s="14">
        <v>0</v>
      </c>
      <c r="AO589" s="14">
        <v>0</v>
      </c>
      <c r="AP589" s="14">
        <v>0</v>
      </c>
      <c r="AQ589" s="14">
        <v>0</v>
      </c>
      <c r="AR589" s="14">
        <v>0</v>
      </c>
      <c r="AS589" s="14">
        <v>0</v>
      </c>
      <c r="AT589" s="14">
        <v>0</v>
      </c>
      <c r="AU589" s="14">
        <v>0</v>
      </c>
      <c r="AV589" s="14">
        <v>0</v>
      </c>
      <c r="AW589" s="14">
        <v>0</v>
      </c>
      <c r="AX589" s="14">
        <v>0</v>
      </c>
      <c r="AY589" s="14">
        <v>4.0519789999999998E-3</v>
      </c>
      <c r="AZ589" s="14">
        <v>3.0567499000000001E-2</v>
      </c>
      <c r="BA589" s="14">
        <v>1.1239329999999999E-3</v>
      </c>
      <c r="BB589" s="14">
        <v>2.3783020000000001E-3</v>
      </c>
      <c r="BC589" s="14">
        <v>0</v>
      </c>
      <c r="BD589" s="14">
        <v>0</v>
      </c>
      <c r="BE589" s="14">
        <v>0</v>
      </c>
      <c r="BF589" s="14">
        <v>0.20973586</v>
      </c>
      <c r="BG589" s="14">
        <v>0</v>
      </c>
      <c r="BH589" s="14">
        <v>0</v>
      </c>
      <c r="BI589" s="14">
        <v>5.0089661000000001E-2</v>
      </c>
      <c r="BJ589" s="14">
        <v>0</v>
      </c>
      <c r="BK589" s="14">
        <v>0</v>
      </c>
      <c r="BL589" s="14">
        <v>0</v>
      </c>
      <c r="BM589" s="14">
        <v>0</v>
      </c>
      <c r="BN589" s="14">
        <v>1.3764729999999999E-2</v>
      </c>
      <c r="BO589" s="14">
        <v>9.6716419999999994E-3</v>
      </c>
      <c r="BP589" s="14">
        <v>0</v>
      </c>
      <c r="BQ589" s="14">
        <v>0</v>
      </c>
      <c r="BR589" s="14">
        <v>2.6757171999999999E-2</v>
      </c>
      <c r="BS589" s="14">
        <v>0</v>
      </c>
      <c r="BT589" s="14">
        <v>1.3979159999999999E-3</v>
      </c>
      <c r="BU589" s="14">
        <v>0</v>
      </c>
      <c r="BV589" s="14">
        <v>1.2077050000000001E-3</v>
      </c>
      <c r="BW589" s="14">
        <v>0</v>
      </c>
      <c r="BX589" s="14">
        <v>0</v>
      </c>
      <c r="BY589" s="14">
        <v>0</v>
      </c>
      <c r="BZ589" s="14">
        <v>0</v>
      </c>
      <c r="CA589" s="14">
        <v>2.8892710000000001E-3</v>
      </c>
      <c r="CB589" s="14">
        <v>0</v>
      </c>
      <c r="CC589" s="14">
        <v>0</v>
      </c>
      <c r="CD589" s="14">
        <v>0</v>
      </c>
      <c r="CE589" s="14">
        <v>0</v>
      </c>
    </row>
    <row r="590" spans="1:83" x14ac:dyDescent="0.3">
      <c r="A590" s="13" t="s">
        <v>752</v>
      </c>
      <c r="B590" s="14">
        <v>0</v>
      </c>
      <c r="C590" s="14">
        <v>0</v>
      </c>
      <c r="D590" s="14">
        <v>4.0312459999999996E-3</v>
      </c>
      <c r="E590" s="14">
        <v>1.8477859999999999E-3</v>
      </c>
      <c r="F590" s="14">
        <v>0</v>
      </c>
      <c r="G590" s="14">
        <v>5.7592090000000004E-3</v>
      </c>
      <c r="H590" s="14">
        <v>4.0098829999999997E-3</v>
      </c>
      <c r="I590" s="14">
        <v>3.5749888E-2</v>
      </c>
      <c r="J590" s="14">
        <v>0</v>
      </c>
      <c r="K590" s="14">
        <v>0</v>
      </c>
      <c r="L590" s="14">
        <v>0</v>
      </c>
      <c r="M590" s="14">
        <v>0</v>
      </c>
      <c r="N590" s="14">
        <v>0</v>
      </c>
      <c r="O590" s="14">
        <v>0</v>
      </c>
      <c r="P590" s="14">
        <v>0</v>
      </c>
      <c r="Q590" s="14">
        <v>8.0629460999999999E-2</v>
      </c>
      <c r="R590" s="14">
        <v>0</v>
      </c>
      <c r="S590" s="14">
        <v>7.9582890000000003E-2</v>
      </c>
      <c r="T590" s="14">
        <v>9.5420320000000006E-3</v>
      </c>
      <c r="U590" s="14">
        <v>0.23363066599999999</v>
      </c>
      <c r="V590" s="14">
        <v>0.109268354</v>
      </c>
      <c r="W590" s="14">
        <v>0</v>
      </c>
      <c r="X590" s="14">
        <v>0</v>
      </c>
      <c r="Y590" s="14">
        <v>0</v>
      </c>
      <c r="Z590" s="14">
        <v>0</v>
      </c>
      <c r="AA590" s="14">
        <v>0</v>
      </c>
      <c r="AB590" s="14">
        <v>5.6067712999999998E-2</v>
      </c>
      <c r="AC590" s="14">
        <v>2.239944E-2</v>
      </c>
      <c r="AD590" s="14">
        <v>0</v>
      </c>
      <c r="AE590" s="14">
        <v>2.7529609999999999E-3</v>
      </c>
      <c r="AF590" s="14">
        <v>0</v>
      </c>
      <c r="AG590" s="14">
        <v>9.4323619999999997E-3</v>
      </c>
      <c r="AH590" s="14">
        <v>0</v>
      </c>
      <c r="AI590" s="14">
        <v>0</v>
      </c>
      <c r="AJ590" s="14">
        <v>0</v>
      </c>
      <c r="AK590" s="14">
        <v>3.8527489999999998E-2</v>
      </c>
      <c r="AL590" s="14">
        <v>0</v>
      </c>
      <c r="AM590" s="14">
        <v>0</v>
      </c>
      <c r="AN590" s="14">
        <v>0</v>
      </c>
      <c r="AO590" s="14">
        <v>1.6243113E-2</v>
      </c>
      <c r="AP590" s="14">
        <v>0</v>
      </c>
      <c r="AQ590" s="14">
        <v>0</v>
      </c>
      <c r="AR590" s="14">
        <v>0</v>
      </c>
      <c r="AS590" s="14">
        <v>0</v>
      </c>
      <c r="AT590" s="14">
        <v>0</v>
      </c>
      <c r="AU590" s="14">
        <v>1.2235029999999999E-3</v>
      </c>
      <c r="AV590" s="14">
        <v>0</v>
      </c>
      <c r="AW590" s="14">
        <v>0</v>
      </c>
      <c r="AX590" s="14">
        <v>0</v>
      </c>
      <c r="AY590" s="14">
        <v>1.662817E-3</v>
      </c>
      <c r="AZ590" s="14">
        <v>3.3227054999999998E-2</v>
      </c>
      <c r="BA590" s="14">
        <v>1.600738E-3</v>
      </c>
      <c r="BB590" s="14">
        <v>0</v>
      </c>
      <c r="BC590" s="14">
        <v>0</v>
      </c>
      <c r="BD590" s="14">
        <v>0</v>
      </c>
      <c r="BE590" s="14">
        <v>0</v>
      </c>
      <c r="BF590" s="14">
        <v>0</v>
      </c>
      <c r="BG590" s="14">
        <v>0</v>
      </c>
      <c r="BH590" s="14">
        <v>0</v>
      </c>
      <c r="BI590" s="14">
        <v>0.11379813799999999</v>
      </c>
      <c r="BJ590" s="14">
        <v>0</v>
      </c>
      <c r="BK590" s="14">
        <v>0</v>
      </c>
      <c r="BL590" s="14">
        <v>0</v>
      </c>
      <c r="BM590" s="14">
        <v>0</v>
      </c>
      <c r="BN590" s="14">
        <v>0</v>
      </c>
      <c r="BO590" s="14">
        <v>0</v>
      </c>
      <c r="BP590" s="14">
        <v>4.6242040999999998E-2</v>
      </c>
      <c r="BQ590" s="14">
        <v>0</v>
      </c>
      <c r="BR590" s="14">
        <v>0</v>
      </c>
      <c r="BS590" s="14">
        <v>0</v>
      </c>
      <c r="BT590" s="14">
        <v>8.2393169999999995E-3</v>
      </c>
      <c r="BU590" s="14">
        <v>0</v>
      </c>
      <c r="BV590" s="14">
        <v>6.3048100000000001E-3</v>
      </c>
      <c r="BW590" s="14">
        <v>4.6157011999999997E-2</v>
      </c>
      <c r="BX590" s="14">
        <v>0</v>
      </c>
      <c r="BY590" s="14">
        <v>3.018728E-3</v>
      </c>
      <c r="BZ590" s="14">
        <v>3.665644E-3</v>
      </c>
      <c r="CA590" s="14">
        <v>9.0219189999999998E-3</v>
      </c>
      <c r="CB590" s="14">
        <v>1.4393318E-2</v>
      </c>
      <c r="CC590" s="14">
        <v>0</v>
      </c>
      <c r="CD590" s="14">
        <v>0</v>
      </c>
      <c r="CE590" s="14">
        <v>0</v>
      </c>
    </row>
    <row r="591" spans="1:83" x14ac:dyDescent="0.3">
      <c r="A591" s="13" t="s">
        <v>753</v>
      </c>
      <c r="B591" s="14">
        <v>0</v>
      </c>
      <c r="C591" s="14">
        <v>0</v>
      </c>
      <c r="D591" s="14">
        <v>4.6950799999999999E-3</v>
      </c>
      <c r="E591" s="14">
        <v>2.1537290000000001E-3</v>
      </c>
      <c r="F591" s="14">
        <v>0</v>
      </c>
      <c r="G591" s="14">
        <v>7.9912190000000008E-3</v>
      </c>
      <c r="H591" s="14">
        <v>0</v>
      </c>
      <c r="I591" s="14">
        <v>5.2418301E-2</v>
      </c>
      <c r="J591" s="14">
        <v>5.9069400000000003E-3</v>
      </c>
      <c r="K591" s="14">
        <v>0</v>
      </c>
      <c r="L591" s="14">
        <v>2.7826740000000002E-3</v>
      </c>
      <c r="M591" s="14">
        <v>0</v>
      </c>
      <c r="N591" s="14">
        <v>0</v>
      </c>
      <c r="O591" s="14">
        <v>0</v>
      </c>
      <c r="P591" s="14">
        <v>0</v>
      </c>
      <c r="Q591" s="14">
        <v>6.3201350000000002E-3</v>
      </c>
      <c r="R591" s="14">
        <v>0</v>
      </c>
      <c r="S591" s="14">
        <v>0</v>
      </c>
      <c r="T591" s="14">
        <v>1.1045767E-2</v>
      </c>
      <c r="U591" s="14">
        <v>1.1975658E-2</v>
      </c>
      <c r="V591" s="14">
        <v>4.9341950000000002E-2</v>
      </c>
      <c r="W591" s="14">
        <v>1.5891186000000002E-2</v>
      </c>
      <c r="X591" s="14">
        <v>0</v>
      </c>
      <c r="Y591" s="14">
        <v>8.7641228000000002E-2</v>
      </c>
      <c r="Z591" s="14">
        <v>0</v>
      </c>
      <c r="AA591" s="14">
        <v>0</v>
      </c>
      <c r="AB591" s="14">
        <v>6.1857857000000002E-2</v>
      </c>
      <c r="AC591" s="14">
        <v>6.342477E-3</v>
      </c>
      <c r="AD591" s="14">
        <v>0</v>
      </c>
      <c r="AE591" s="14">
        <v>1.487906E-3</v>
      </c>
      <c r="AF591" s="14">
        <v>0</v>
      </c>
      <c r="AG591" s="14">
        <v>5.0310199999999998E-3</v>
      </c>
      <c r="AH591" s="14">
        <v>2.1976997000000002E-2</v>
      </c>
      <c r="AI591" s="14">
        <v>1.230568E-3</v>
      </c>
      <c r="AJ591" s="14">
        <v>1.3162483000000001E-2</v>
      </c>
      <c r="AK591" s="14">
        <v>7.1841968000000006E-2</v>
      </c>
      <c r="AL591" s="14">
        <v>0</v>
      </c>
      <c r="AM591" s="14">
        <v>0</v>
      </c>
      <c r="AN591" s="14">
        <v>0</v>
      </c>
      <c r="AO591" s="14">
        <v>0</v>
      </c>
      <c r="AP591" s="14">
        <v>0</v>
      </c>
      <c r="AQ591" s="14">
        <v>0</v>
      </c>
      <c r="AR591" s="14">
        <v>8.1897410000000004E-3</v>
      </c>
      <c r="AS591" s="14">
        <v>0</v>
      </c>
      <c r="AT591" s="14">
        <v>0</v>
      </c>
      <c r="AU591" s="14">
        <v>4.0331610000000004E-3</v>
      </c>
      <c r="AV591" s="14">
        <v>0</v>
      </c>
      <c r="AW591" s="14">
        <v>0</v>
      </c>
      <c r="AX591" s="14">
        <v>0</v>
      </c>
      <c r="AY591" s="14">
        <v>0</v>
      </c>
      <c r="AZ591" s="14">
        <v>0.158687628</v>
      </c>
      <c r="BA591" s="14">
        <v>0</v>
      </c>
      <c r="BB591" s="14">
        <v>0</v>
      </c>
      <c r="BC591" s="14">
        <v>0</v>
      </c>
      <c r="BD591" s="14">
        <v>0</v>
      </c>
      <c r="BE591" s="14">
        <v>0</v>
      </c>
      <c r="BF591" s="14">
        <v>0</v>
      </c>
      <c r="BG591" s="14">
        <v>0</v>
      </c>
      <c r="BH591" s="14">
        <v>0</v>
      </c>
      <c r="BI591" s="14">
        <v>0.100979757</v>
      </c>
      <c r="BJ591" s="14">
        <v>0</v>
      </c>
      <c r="BK591" s="14">
        <v>0</v>
      </c>
      <c r="BL591" s="14">
        <v>0</v>
      </c>
      <c r="BM591" s="14">
        <v>0</v>
      </c>
      <c r="BN591" s="14">
        <v>6.4605130000000002E-3</v>
      </c>
      <c r="BO591" s="14">
        <v>0</v>
      </c>
      <c r="BP591" s="14">
        <v>0</v>
      </c>
      <c r="BQ591" s="14">
        <v>0</v>
      </c>
      <c r="BR591" s="14">
        <v>7.5693700000000003E-2</v>
      </c>
      <c r="BS591" s="14">
        <v>0</v>
      </c>
      <c r="BT591" s="14">
        <v>2.4016322999999999E-2</v>
      </c>
      <c r="BU591" s="14">
        <v>0</v>
      </c>
      <c r="BV591" s="14">
        <v>3.1005780000000001E-3</v>
      </c>
      <c r="BW591" s="14">
        <v>0.13131984899999999</v>
      </c>
      <c r="BX591" s="14">
        <v>0</v>
      </c>
      <c r="BY591" s="14">
        <v>0</v>
      </c>
      <c r="BZ591" s="14">
        <v>0</v>
      </c>
      <c r="CA591" s="14">
        <v>0</v>
      </c>
      <c r="CB591" s="14">
        <v>4.6423607999999998E-2</v>
      </c>
      <c r="CC591" s="14">
        <v>0</v>
      </c>
      <c r="CD591" s="14">
        <v>0</v>
      </c>
      <c r="CE591" s="14">
        <v>0</v>
      </c>
    </row>
    <row r="592" spans="1:83" x14ac:dyDescent="0.3">
      <c r="A592" s="13" t="s">
        <v>754</v>
      </c>
      <c r="B592" s="14">
        <v>0</v>
      </c>
      <c r="C592" s="14">
        <v>0</v>
      </c>
      <c r="D592" s="14">
        <v>0</v>
      </c>
      <c r="E592" s="14">
        <v>1.293338E-3</v>
      </c>
      <c r="F592" s="14">
        <v>0</v>
      </c>
      <c r="G592" s="14">
        <v>0</v>
      </c>
      <c r="H592" s="14">
        <v>0</v>
      </c>
      <c r="I592" s="14">
        <v>0.179018285</v>
      </c>
      <c r="J592" s="14">
        <v>9.4782310999999994E-2</v>
      </c>
      <c r="K592" s="14">
        <v>0</v>
      </c>
      <c r="L592" s="14">
        <v>0</v>
      </c>
      <c r="M592" s="14">
        <v>0</v>
      </c>
      <c r="N592" s="14">
        <v>0</v>
      </c>
      <c r="O592" s="14">
        <v>0.228008988</v>
      </c>
      <c r="P592" s="14">
        <v>0</v>
      </c>
      <c r="Q592" s="14">
        <v>1.8032848000000001E-2</v>
      </c>
      <c r="R592" s="14">
        <v>0</v>
      </c>
      <c r="S592" s="14">
        <v>0</v>
      </c>
      <c r="T592" s="14">
        <v>0.21446151999999999</v>
      </c>
      <c r="U592" s="14">
        <v>0</v>
      </c>
      <c r="V592" s="14">
        <v>0</v>
      </c>
      <c r="W592" s="14">
        <v>2.5171249E-2</v>
      </c>
      <c r="X592" s="14">
        <v>0</v>
      </c>
      <c r="Y592" s="14">
        <v>2.0301538000000001E-2</v>
      </c>
      <c r="Z592" s="14">
        <v>0</v>
      </c>
      <c r="AA592" s="14">
        <v>1.5574079999999999E-3</v>
      </c>
      <c r="AB592" s="14">
        <v>5.8494860000000001E-3</v>
      </c>
      <c r="AC592" s="14">
        <v>0</v>
      </c>
      <c r="AD592" s="14">
        <v>0</v>
      </c>
      <c r="AE592" s="14">
        <v>1.4355222000000001E-2</v>
      </c>
      <c r="AF592" s="14">
        <v>0</v>
      </c>
      <c r="AG592" s="14">
        <v>0</v>
      </c>
      <c r="AH592" s="14">
        <v>0</v>
      </c>
      <c r="AI592" s="14">
        <v>0</v>
      </c>
      <c r="AJ592" s="14">
        <v>6.7070890000000003E-3</v>
      </c>
      <c r="AK592" s="14">
        <v>7.7400619999999998E-3</v>
      </c>
      <c r="AL592" s="14">
        <v>0</v>
      </c>
      <c r="AM592" s="14">
        <v>0</v>
      </c>
      <c r="AN592" s="14">
        <v>0</v>
      </c>
      <c r="AO592" s="14">
        <v>0</v>
      </c>
      <c r="AP592" s="14">
        <v>3.2525309999999999E-3</v>
      </c>
      <c r="AQ592" s="14">
        <v>0</v>
      </c>
      <c r="AR592" s="14">
        <v>1.2728957000000001E-2</v>
      </c>
      <c r="AS592" s="14">
        <v>0</v>
      </c>
      <c r="AT592" s="14">
        <v>0</v>
      </c>
      <c r="AU592" s="14">
        <v>0</v>
      </c>
      <c r="AV592" s="14">
        <v>0</v>
      </c>
      <c r="AW592" s="14">
        <v>0</v>
      </c>
      <c r="AX592" s="14">
        <v>0</v>
      </c>
      <c r="AY592" s="14">
        <v>0</v>
      </c>
      <c r="AZ592" s="14">
        <v>0</v>
      </c>
      <c r="BA592" s="14">
        <v>0</v>
      </c>
      <c r="BB592" s="14">
        <v>0</v>
      </c>
      <c r="BC592" s="14">
        <v>0</v>
      </c>
      <c r="BD592" s="14">
        <v>0</v>
      </c>
      <c r="BE592" s="14">
        <v>0</v>
      </c>
      <c r="BF592" s="14">
        <v>0</v>
      </c>
      <c r="BG592" s="14">
        <v>2.6727939999999999E-2</v>
      </c>
      <c r="BH592" s="14">
        <v>0</v>
      </c>
      <c r="BI592" s="14">
        <v>0</v>
      </c>
      <c r="BJ592" s="14">
        <v>0</v>
      </c>
      <c r="BK592" s="14">
        <v>0</v>
      </c>
      <c r="BL592" s="14">
        <v>0</v>
      </c>
      <c r="BM592" s="14">
        <v>0</v>
      </c>
      <c r="BN592" s="14">
        <v>0</v>
      </c>
      <c r="BO592" s="14">
        <v>0</v>
      </c>
      <c r="BP592" s="14">
        <v>0</v>
      </c>
      <c r="BQ592" s="14">
        <v>0</v>
      </c>
      <c r="BR592" s="14">
        <v>0</v>
      </c>
      <c r="BS592" s="14">
        <v>0</v>
      </c>
      <c r="BT592" s="14">
        <v>1.0309044E-2</v>
      </c>
      <c r="BU592" s="14">
        <v>0</v>
      </c>
      <c r="BV592" s="14">
        <v>0</v>
      </c>
      <c r="BW592" s="14">
        <v>1.5629070000000001E-3</v>
      </c>
      <c r="BX592" s="14">
        <v>0</v>
      </c>
      <c r="BY592" s="14">
        <v>0</v>
      </c>
      <c r="BZ592" s="14">
        <v>0</v>
      </c>
      <c r="CA592" s="14">
        <v>0</v>
      </c>
      <c r="CB592" s="14">
        <v>5.5181246000000003E-2</v>
      </c>
      <c r="CC592" s="14">
        <v>0</v>
      </c>
      <c r="CD592" s="14">
        <v>7.2958032000000006E-2</v>
      </c>
      <c r="CE592" s="14">
        <v>0</v>
      </c>
    </row>
    <row r="593" spans="1:83" x14ac:dyDescent="0.3">
      <c r="A593" s="13" t="s">
        <v>755</v>
      </c>
      <c r="B593" s="14">
        <v>0</v>
      </c>
      <c r="C593" s="14">
        <v>7.3264100000000002E-3</v>
      </c>
      <c r="D593" s="14">
        <v>0</v>
      </c>
      <c r="E593" s="14">
        <v>0</v>
      </c>
      <c r="F593" s="14">
        <v>0</v>
      </c>
      <c r="G593" s="14">
        <v>0</v>
      </c>
      <c r="H593" s="14">
        <v>0</v>
      </c>
      <c r="I593" s="14">
        <v>0</v>
      </c>
      <c r="J593" s="14">
        <v>0</v>
      </c>
      <c r="K593" s="14">
        <v>0</v>
      </c>
      <c r="L593" s="14">
        <v>0.65858739399999999</v>
      </c>
      <c r="M593" s="14">
        <v>0</v>
      </c>
      <c r="N593" s="14">
        <v>0</v>
      </c>
      <c r="O593" s="14">
        <v>3.4668487999999997E-2</v>
      </c>
      <c r="P593" s="14">
        <v>0</v>
      </c>
      <c r="Q593" s="14">
        <v>0</v>
      </c>
      <c r="R593" s="14">
        <v>0</v>
      </c>
      <c r="S593" s="14">
        <v>0</v>
      </c>
      <c r="T593" s="14">
        <v>0</v>
      </c>
      <c r="U593" s="14">
        <v>0</v>
      </c>
      <c r="V593" s="14">
        <v>0</v>
      </c>
      <c r="W593" s="14">
        <v>4.5491131999999997E-2</v>
      </c>
      <c r="X593" s="14">
        <v>0</v>
      </c>
      <c r="Y593" s="14">
        <v>0</v>
      </c>
      <c r="Z593" s="14">
        <v>0</v>
      </c>
      <c r="AA593" s="14">
        <v>0</v>
      </c>
      <c r="AB593" s="14">
        <v>2.1737537000000001E-2</v>
      </c>
      <c r="AC593" s="14">
        <v>9.6321299999999992E-3</v>
      </c>
      <c r="AD593" s="14">
        <v>0</v>
      </c>
      <c r="AE593" s="14">
        <v>6.8426060999999996E-2</v>
      </c>
      <c r="AF593" s="14">
        <v>3.5705369999999999E-3</v>
      </c>
      <c r="AG593" s="14">
        <v>1.037381E-3</v>
      </c>
      <c r="AH593" s="14">
        <v>0</v>
      </c>
      <c r="AI593" s="14">
        <v>0</v>
      </c>
      <c r="AJ593" s="14">
        <v>0</v>
      </c>
      <c r="AK593" s="14">
        <v>6.7589950000000003E-3</v>
      </c>
      <c r="AL593" s="14">
        <v>0</v>
      </c>
      <c r="AM593" s="14">
        <v>0</v>
      </c>
      <c r="AN593" s="14">
        <v>1.4604179E-2</v>
      </c>
      <c r="AO593" s="14">
        <v>0</v>
      </c>
      <c r="AP593" s="14">
        <v>0</v>
      </c>
      <c r="AQ593" s="14">
        <v>0</v>
      </c>
      <c r="AR593" s="14">
        <v>2.7206719999999999E-3</v>
      </c>
      <c r="AS593" s="14">
        <v>0</v>
      </c>
      <c r="AT593" s="14">
        <v>0</v>
      </c>
      <c r="AU593" s="14">
        <v>0</v>
      </c>
      <c r="AV593" s="14">
        <v>0</v>
      </c>
      <c r="AW593" s="14">
        <v>0</v>
      </c>
      <c r="AX593" s="14">
        <v>0</v>
      </c>
      <c r="AY593" s="14">
        <v>0</v>
      </c>
      <c r="AZ593" s="14">
        <v>0</v>
      </c>
      <c r="BA593" s="14">
        <v>2.4615370000000002E-3</v>
      </c>
      <c r="BB593" s="14">
        <v>0</v>
      </c>
      <c r="BC593" s="14">
        <v>0</v>
      </c>
      <c r="BD593" s="14">
        <v>0</v>
      </c>
      <c r="BE593" s="14">
        <v>0</v>
      </c>
      <c r="BF593" s="14">
        <v>1.8282731E-2</v>
      </c>
      <c r="BG593" s="14">
        <v>0</v>
      </c>
      <c r="BH593" s="14">
        <v>0</v>
      </c>
      <c r="BI593" s="14">
        <v>0</v>
      </c>
      <c r="BJ593" s="14">
        <v>0</v>
      </c>
      <c r="BK593" s="14">
        <v>0</v>
      </c>
      <c r="BL593" s="14">
        <v>0</v>
      </c>
      <c r="BM593" s="14">
        <v>0</v>
      </c>
      <c r="BN593" s="14">
        <v>0</v>
      </c>
      <c r="BO593" s="14">
        <v>0</v>
      </c>
      <c r="BP593" s="14">
        <v>0</v>
      </c>
      <c r="BQ593" s="14">
        <v>0</v>
      </c>
      <c r="BR593" s="14">
        <v>0</v>
      </c>
      <c r="BS593" s="14">
        <v>0</v>
      </c>
      <c r="BT593" s="14">
        <v>5.3261176E-2</v>
      </c>
      <c r="BU593" s="14">
        <v>0</v>
      </c>
      <c r="BV593" s="14">
        <v>0</v>
      </c>
      <c r="BW593" s="14">
        <v>4.9824818999999999E-2</v>
      </c>
      <c r="BX593" s="14">
        <v>0</v>
      </c>
      <c r="BY593" s="14">
        <v>0</v>
      </c>
      <c r="BZ593" s="14">
        <v>1.6088210000000001E-3</v>
      </c>
      <c r="CA593" s="14">
        <v>0</v>
      </c>
      <c r="CB593" s="14">
        <v>0</v>
      </c>
      <c r="CC593" s="14">
        <v>0</v>
      </c>
      <c r="CD593" s="14">
        <v>0</v>
      </c>
      <c r="CE593" s="14">
        <v>0</v>
      </c>
    </row>
    <row r="594" spans="1:83" x14ac:dyDescent="0.3">
      <c r="A594" s="13" t="s">
        <v>756</v>
      </c>
      <c r="B594" s="14">
        <v>0</v>
      </c>
      <c r="C594" s="14">
        <v>0</v>
      </c>
      <c r="D594" s="14">
        <v>0</v>
      </c>
      <c r="E594" s="14">
        <v>0</v>
      </c>
      <c r="F594" s="14">
        <v>9.3527660000000002E-3</v>
      </c>
      <c r="G594" s="14">
        <v>0</v>
      </c>
      <c r="H594" s="14">
        <v>0</v>
      </c>
      <c r="I594" s="14">
        <v>1.8579309999999999E-3</v>
      </c>
      <c r="J594" s="14">
        <v>0</v>
      </c>
      <c r="K594" s="14">
        <v>0</v>
      </c>
      <c r="L594" s="14">
        <v>1.1911687000000001E-2</v>
      </c>
      <c r="M594" s="14">
        <v>0</v>
      </c>
      <c r="N594" s="14">
        <v>0</v>
      </c>
      <c r="O594" s="14">
        <v>2.9733329999999999E-3</v>
      </c>
      <c r="P594" s="14">
        <v>0</v>
      </c>
      <c r="Q594" s="14">
        <v>0</v>
      </c>
      <c r="R594" s="14">
        <v>7.2660550000000004E-3</v>
      </c>
      <c r="S594" s="14">
        <v>1.4817077999999999E-2</v>
      </c>
      <c r="T594" s="14">
        <v>1.7911159999999999E-3</v>
      </c>
      <c r="U594" s="14">
        <v>1.4258089E-2</v>
      </c>
      <c r="V594" s="14">
        <v>2.2347011E-2</v>
      </c>
      <c r="W594" s="14">
        <v>1.749095E-3</v>
      </c>
      <c r="X594" s="14">
        <v>3.7174719999999999E-3</v>
      </c>
      <c r="Y594" s="14">
        <v>0.13441002099999999</v>
      </c>
      <c r="Z594" s="14">
        <v>0</v>
      </c>
      <c r="AA594" s="14">
        <v>0</v>
      </c>
      <c r="AB594" s="14">
        <v>1.2283273000000001E-2</v>
      </c>
      <c r="AC594" s="14">
        <v>2.297781E-3</v>
      </c>
      <c r="AD594" s="14">
        <v>0</v>
      </c>
      <c r="AE594" s="14">
        <v>3.8709199E-2</v>
      </c>
      <c r="AF594" s="14">
        <v>0</v>
      </c>
      <c r="AG594" s="14">
        <v>0</v>
      </c>
      <c r="AH594" s="14">
        <v>0</v>
      </c>
      <c r="AI594" s="14">
        <v>0</v>
      </c>
      <c r="AJ594" s="14">
        <v>0</v>
      </c>
      <c r="AK594" s="14">
        <v>1.8592992999999999E-2</v>
      </c>
      <c r="AL594" s="14">
        <v>0</v>
      </c>
      <c r="AM594" s="14">
        <v>0</v>
      </c>
      <c r="AN594" s="14">
        <v>0</v>
      </c>
      <c r="AO594" s="14">
        <v>4.7710499999999998E-3</v>
      </c>
      <c r="AP594" s="14">
        <v>3.1828093000000002E-2</v>
      </c>
      <c r="AQ594" s="14">
        <v>0</v>
      </c>
      <c r="AR594" s="14">
        <v>0</v>
      </c>
      <c r="AS594" s="14">
        <v>0</v>
      </c>
      <c r="AT594" s="14">
        <v>0</v>
      </c>
      <c r="AU594" s="14">
        <v>6.9108909999999997E-3</v>
      </c>
      <c r="AV594" s="14">
        <v>0</v>
      </c>
      <c r="AW594" s="14">
        <v>0.191435776</v>
      </c>
      <c r="AX594" s="14">
        <v>0</v>
      </c>
      <c r="AY594" s="14">
        <v>0</v>
      </c>
      <c r="AZ594" s="14">
        <v>3.660478E-3</v>
      </c>
      <c r="BA594" s="14">
        <v>0</v>
      </c>
      <c r="BB594" s="14">
        <v>0</v>
      </c>
      <c r="BC594" s="14">
        <v>0</v>
      </c>
      <c r="BD594" s="14">
        <v>0</v>
      </c>
      <c r="BE594" s="14">
        <v>0</v>
      </c>
      <c r="BF594" s="14">
        <v>3.4592289999999999E-3</v>
      </c>
      <c r="BG594" s="14">
        <v>0</v>
      </c>
      <c r="BH594" s="14">
        <v>2.6851449999999999E-3</v>
      </c>
      <c r="BI594" s="14">
        <v>0</v>
      </c>
      <c r="BJ594" s="14">
        <v>3.5468119999999999E-3</v>
      </c>
      <c r="BK594" s="14">
        <v>7.5449216E-2</v>
      </c>
      <c r="BL594" s="14">
        <v>0.31820557999999999</v>
      </c>
      <c r="BM594" s="14">
        <v>0</v>
      </c>
      <c r="BN594" s="14">
        <v>0</v>
      </c>
      <c r="BO594" s="14">
        <v>0</v>
      </c>
      <c r="BP594" s="14">
        <v>1.6959659999999999E-3</v>
      </c>
      <c r="BQ594" s="14">
        <v>0</v>
      </c>
      <c r="BR594" s="14">
        <v>1.4410555E-2</v>
      </c>
      <c r="BS594" s="14">
        <v>0</v>
      </c>
      <c r="BT594" s="14">
        <v>1.3404632E-2</v>
      </c>
      <c r="BU594" s="14">
        <v>2.8942830000000001E-3</v>
      </c>
      <c r="BV594" s="14">
        <v>4.993712E-3</v>
      </c>
      <c r="BW594" s="14">
        <v>8.8892490000000001E-3</v>
      </c>
      <c r="BX594" s="14">
        <v>1.0732210000000001E-3</v>
      </c>
      <c r="BY594" s="14">
        <v>0</v>
      </c>
      <c r="BZ594" s="14">
        <v>0</v>
      </c>
      <c r="CA594" s="14">
        <v>0</v>
      </c>
      <c r="CB594" s="14">
        <v>1.0098836E-2</v>
      </c>
      <c r="CC594" s="14">
        <v>0</v>
      </c>
      <c r="CD594" s="14">
        <v>0</v>
      </c>
      <c r="CE594" s="14">
        <v>2.2523790000000001E-3</v>
      </c>
    </row>
    <row r="595" spans="1:83" x14ac:dyDescent="0.3">
      <c r="A595" s="13" t="s">
        <v>757</v>
      </c>
      <c r="B595" s="14">
        <v>0</v>
      </c>
      <c r="C595" s="14">
        <v>0</v>
      </c>
      <c r="D595" s="14">
        <v>0</v>
      </c>
      <c r="E595" s="14">
        <v>0</v>
      </c>
      <c r="F595" s="14">
        <v>0</v>
      </c>
      <c r="G595" s="14">
        <v>4.6758870000000001E-3</v>
      </c>
      <c r="H595" s="14">
        <v>1.936056E-3</v>
      </c>
      <c r="I595" s="14">
        <v>1.3852318000000001E-2</v>
      </c>
      <c r="J595" s="14">
        <v>0</v>
      </c>
      <c r="K595" s="14">
        <v>0.14726572099999999</v>
      </c>
      <c r="L595" s="14">
        <v>8.9073160000000002E-3</v>
      </c>
      <c r="M595" s="14">
        <v>0</v>
      </c>
      <c r="N595" s="14">
        <v>8.0794270000000001E-3</v>
      </c>
      <c r="O595" s="14">
        <v>0</v>
      </c>
      <c r="P595" s="14">
        <v>1.5221712E-2</v>
      </c>
      <c r="Q595" s="14">
        <v>1.417026E-3</v>
      </c>
      <c r="R595" s="14">
        <v>0.171565626</v>
      </c>
      <c r="S595" s="14">
        <v>7.1716527000000002E-2</v>
      </c>
      <c r="T595" s="14">
        <v>3.4568279999999999E-3</v>
      </c>
      <c r="U595" s="14">
        <v>0</v>
      </c>
      <c r="V595" s="14">
        <v>6.4414528999999998E-2</v>
      </c>
      <c r="W595" s="14">
        <v>0</v>
      </c>
      <c r="X595" s="14">
        <v>0</v>
      </c>
      <c r="Y595" s="14">
        <v>0</v>
      </c>
      <c r="Z595" s="14">
        <v>0</v>
      </c>
      <c r="AA595" s="14">
        <v>0</v>
      </c>
      <c r="AB595" s="14">
        <v>0.12185884</v>
      </c>
      <c r="AC595" s="14">
        <v>0</v>
      </c>
      <c r="AD595" s="14">
        <v>1.4989511000000001E-2</v>
      </c>
      <c r="AE595" s="14">
        <v>8.097735E-3</v>
      </c>
      <c r="AF595" s="14">
        <v>0</v>
      </c>
      <c r="AG595" s="14">
        <v>0</v>
      </c>
      <c r="AH595" s="14">
        <v>2.3362614E-2</v>
      </c>
      <c r="AI595" s="14">
        <v>0</v>
      </c>
      <c r="AJ595" s="14">
        <v>0</v>
      </c>
      <c r="AK595" s="14">
        <v>0</v>
      </c>
      <c r="AL595" s="14">
        <v>0</v>
      </c>
      <c r="AM595" s="14">
        <v>0</v>
      </c>
      <c r="AN595" s="14">
        <v>0</v>
      </c>
      <c r="AO595" s="14">
        <v>0</v>
      </c>
      <c r="AP595" s="14">
        <v>0</v>
      </c>
      <c r="AQ595" s="14">
        <v>0</v>
      </c>
      <c r="AR595" s="14">
        <v>0</v>
      </c>
      <c r="AS595" s="14">
        <v>0</v>
      </c>
      <c r="AT595" s="14">
        <v>0</v>
      </c>
      <c r="AU595" s="14">
        <v>2.1706687999999998E-2</v>
      </c>
      <c r="AV595" s="14">
        <v>0</v>
      </c>
      <c r="AW595" s="14">
        <v>0</v>
      </c>
      <c r="AX595" s="14">
        <v>0</v>
      </c>
      <c r="AY595" s="14">
        <v>0</v>
      </c>
      <c r="AZ595" s="14">
        <v>3.0857520000000002E-3</v>
      </c>
      <c r="BA595" s="14">
        <v>1.8193599999999999E-3</v>
      </c>
      <c r="BB595" s="14">
        <v>0</v>
      </c>
      <c r="BC595" s="14">
        <v>0</v>
      </c>
      <c r="BD595" s="14">
        <v>0</v>
      </c>
      <c r="BE595" s="14">
        <v>2.785676E-3</v>
      </c>
      <c r="BF595" s="14">
        <v>3.7256905999999999E-2</v>
      </c>
      <c r="BG595" s="14">
        <v>0</v>
      </c>
      <c r="BH595" s="14">
        <v>0</v>
      </c>
      <c r="BI595" s="14">
        <v>2.6191008000000002E-2</v>
      </c>
      <c r="BJ595" s="14">
        <v>0</v>
      </c>
      <c r="BK595" s="14">
        <v>0</v>
      </c>
      <c r="BL595" s="14">
        <v>0</v>
      </c>
      <c r="BM595" s="14">
        <v>0</v>
      </c>
      <c r="BN595" s="14">
        <v>0</v>
      </c>
      <c r="BO595" s="14">
        <v>0</v>
      </c>
      <c r="BP595" s="14">
        <v>0</v>
      </c>
      <c r="BQ595" s="14">
        <v>0</v>
      </c>
      <c r="BR595" s="14">
        <v>0</v>
      </c>
      <c r="BS595" s="14">
        <v>0</v>
      </c>
      <c r="BT595" s="14">
        <v>0.17524304499999999</v>
      </c>
      <c r="BU595" s="14">
        <v>0</v>
      </c>
      <c r="BV595" s="14">
        <v>0</v>
      </c>
      <c r="BW595" s="14">
        <v>5.1093893000000001E-2</v>
      </c>
      <c r="BX595" s="14">
        <v>0</v>
      </c>
      <c r="BY595" s="14">
        <v>0</v>
      </c>
      <c r="BZ595" s="14">
        <v>0</v>
      </c>
      <c r="CA595" s="14">
        <v>0</v>
      </c>
      <c r="CB595" s="14">
        <v>0</v>
      </c>
      <c r="CC595" s="14">
        <v>0</v>
      </c>
      <c r="CD595" s="14">
        <v>0</v>
      </c>
      <c r="CE595" s="14">
        <v>0</v>
      </c>
    </row>
    <row r="596" spans="1:83" x14ac:dyDescent="0.3">
      <c r="A596" s="13" t="s">
        <v>758</v>
      </c>
      <c r="B596" s="14">
        <v>0</v>
      </c>
      <c r="C596" s="14">
        <v>0</v>
      </c>
      <c r="D596" s="14">
        <v>0</v>
      </c>
      <c r="E596" s="14">
        <v>5.4189700000000004E-3</v>
      </c>
      <c r="F596" s="14">
        <v>9.3068106999999997E-2</v>
      </c>
      <c r="G596" s="14">
        <v>0</v>
      </c>
      <c r="H596" s="14">
        <v>0</v>
      </c>
      <c r="I596" s="14">
        <v>8.2738970000000005E-3</v>
      </c>
      <c r="J596" s="14">
        <v>0</v>
      </c>
      <c r="K596" s="14">
        <v>0</v>
      </c>
      <c r="L596" s="14">
        <v>0</v>
      </c>
      <c r="M596" s="14">
        <v>0</v>
      </c>
      <c r="N596" s="14">
        <v>1.2949684E-2</v>
      </c>
      <c r="O596" s="14">
        <v>0</v>
      </c>
      <c r="P596" s="14">
        <v>1.2280697E-2</v>
      </c>
      <c r="Q596" s="14">
        <v>2.3523763E-2</v>
      </c>
      <c r="R596" s="14">
        <v>0</v>
      </c>
      <c r="S596" s="14">
        <v>0.12721348699999999</v>
      </c>
      <c r="T596" s="14">
        <v>4.1818469999999998E-3</v>
      </c>
      <c r="U596" s="14">
        <v>1.3308009000000001E-2</v>
      </c>
      <c r="V596" s="14">
        <v>2.0698562E-2</v>
      </c>
      <c r="W596" s="14">
        <v>0</v>
      </c>
      <c r="X596" s="14">
        <v>9.6853300000000007E-3</v>
      </c>
      <c r="Y596" s="14">
        <v>0.16722669500000001</v>
      </c>
      <c r="Z596" s="14">
        <v>7.2672959999999995E-2</v>
      </c>
      <c r="AA596" s="14">
        <v>0</v>
      </c>
      <c r="AB596" s="14">
        <v>6.9763245000000002E-2</v>
      </c>
      <c r="AC596" s="14">
        <v>1.987431E-3</v>
      </c>
      <c r="AD596" s="14">
        <v>0</v>
      </c>
      <c r="AE596" s="14">
        <v>0</v>
      </c>
      <c r="AF596" s="14">
        <v>0</v>
      </c>
      <c r="AG596" s="14">
        <v>1.8232547000000002E-2</v>
      </c>
      <c r="AH596" s="14">
        <v>0</v>
      </c>
      <c r="AI596" s="14">
        <v>0</v>
      </c>
      <c r="AJ596" s="14">
        <v>0</v>
      </c>
      <c r="AK596" s="14">
        <v>1.5584359000000001E-2</v>
      </c>
      <c r="AL596" s="14">
        <v>6.8489520000000002E-3</v>
      </c>
      <c r="AM596" s="14">
        <v>2.0102664999999999E-2</v>
      </c>
      <c r="AN596" s="14">
        <v>0</v>
      </c>
      <c r="AO596" s="14">
        <v>7.5792359999999996E-3</v>
      </c>
      <c r="AP596" s="14">
        <v>3.0041780000000001E-3</v>
      </c>
      <c r="AQ596" s="14">
        <v>1.010225E-2</v>
      </c>
      <c r="AR596" s="14">
        <v>0</v>
      </c>
      <c r="AS596" s="14">
        <v>0</v>
      </c>
      <c r="AT596" s="14">
        <v>6.1055229999999999E-3</v>
      </c>
      <c r="AU596" s="14">
        <v>1.4576824E-2</v>
      </c>
      <c r="AV596" s="14">
        <v>6.95226E-3</v>
      </c>
      <c r="AW596" s="14">
        <v>0</v>
      </c>
      <c r="AX596" s="14">
        <v>0</v>
      </c>
      <c r="AY596" s="14">
        <v>2.0067410000000001E-2</v>
      </c>
      <c r="AZ596" s="14">
        <v>0.102444617</v>
      </c>
      <c r="BA596" s="14">
        <v>0</v>
      </c>
      <c r="BB596" s="14">
        <v>0</v>
      </c>
      <c r="BC596" s="14">
        <v>0</v>
      </c>
      <c r="BD596" s="14">
        <v>0</v>
      </c>
      <c r="BE596" s="14">
        <v>0</v>
      </c>
      <c r="BF596" s="14">
        <v>2.5078303999999999E-2</v>
      </c>
      <c r="BG596" s="14">
        <v>0</v>
      </c>
      <c r="BH596" s="14">
        <v>0</v>
      </c>
      <c r="BI596" s="14">
        <v>5.6576847999999999E-2</v>
      </c>
      <c r="BJ596" s="14">
        <v>0</v>
      </c>
      <c r="BK596" s="14">
        <v>0</v>
      </c>
      <c r="BL596" s="14">
        <v>0</v>
      </c>
      <c r="BM596" s="14">
        <v>0</v>
      </c>
      <c r="BN596" s="14">
        <v>3.0370990000000001E-3</v>
      </c>
      <c r="BO596" s="14">
        <v>0</v>
      </c>
      <c r="BP596" s="14">
        <v>1.3490917999999999E-2</v>
      </c>
      <c r="BQ596" s="14">
        <v>0</v>
      </c>
      <c r="BR596" s="14">
        <v>0</v>
      </c>
      <c r="BS596" s="14">
        <v>0</v>
      </c>
      <c r="BT596" s="14">
        <v>0</v>
      </c>
      <c r="BU596" s="14">
        <v>0</v>
      </c>
      <c r="BV596" s="14">
        <v>1.6169815000000001E-2</v>
      </c>
      <c r="BW596" s="14">
        <v>1.6280000000000001E-3</v>
      </c>
      <c r="BX596" s="14">
        <v>0</v>
      </c>
      <c r="BY596" s="14">
        <v>2.6727560000000001E-3</v>
      </c>
      <c r="BZ596" s="14">
        <v>3.43203E-3</v>
      </c>
      <c r="CA596" s="14">
        <v>1.697159E-3</v>
      </c>
      <c r="CB596" s="14">
        <v>0</v>
      </c>
      <c r="CC596" s="14">
        <v>0</v>
      </c>
      <c r="CD596" s="14">
        <v>0</v>
      </c>
      <c r="CE596" s="14">
        <v>0</v>
      </c>
    </row>
    <row r="597" spans="1:83" x14ac:dyDescent="0.3">
      <c r="A597" s="13" t="s">
        <v>759</v>
      </c>
      <c r="B597" s="14">
        <v>0</v>
      </c>
      <c r="C597" s="14">
        <v>0</v>
      </c>
      <c r="D597" s="14">
        <v>0</v>
      </c>
      <c r="E597" s="14">
        <v>7.3001689999999996E-3</v>
      </c>
      <c r="F597" s="14">
        <v>1.3850994E-2</v>
      </c>
      <c r="G597" s="14">
        <v>0</v>
      </c>
      <c r="H597" s="14">
        <v>2.544897E-3</v>
      </c>
      <c r="I597" s="14">
        <v>5.1211842E-2</v>
      </c>
      <c r="J597" s="14">
        <v>0</v>
      </c>
      <c r="K597" s="14">
        <v>0</v>
      </c>
      <c r="L597" s="14">
        <v>9.3527725000000006E-2</v>
      </c>
      <c r="M597" s="14">
        <v>0</v>
      </c>
      <c r="N597" s="14">
        <v>0.102767012</v>
      </c>
      <c r="O597" s="14">
        <v>0</v>
      </c>
      <c r="P597" s="14">
        <v>0</v>
      </c>
      <c r="Q597" s="14">
        <v>4.3936932999999997E-2</v>
      </c>
      <c r="R597" s="14">
        <v>0</v>
      </c>
      <c r="S597" s="14">
        <v>9.3695854999999995E-2</v>
      </c>
      <c r="T597" s="14">
        <v>1.0293722999999999E-2</v>
      </c>
      <c r="U597" s="14">
        <v>0.13074048799999999</v>
      </c>
      <c r="V597" s="14">
        <v>2.5236926E-2</v>
      </c>
      <c r="W597" s="14">
        <v>0</v>
      </c>
      <c r="X597" s="14">
        <v>0</v>
      </c>
      <c r="Y597" s="14">
        <v>9.2007019999999998E-3</v>
      </c>
      <c r="Z597" s="14">
        <v>0</v>
      </c>
      <c r="AA597" s="14">
        <v>0</v>
      </c>
      <c r="AB597" s="14">
        <v>4.7844601E-2</v>
      </c>
      <c r="AC597" s="14">
        <v>4.7001170000000002E-3</v>
      </c>
      <c r="AD597" s="14">
        <v>0</v>
      </c>
      <c r="AE597" s="14">
        <v>0</v>
      </c>
      <c r="AF597" s="14">
        <v>0</v>
      </c>
      <c r="AG597" s="14">
        <v>0</v>
      </c>
      <c r="AH597" s="14">
        <v>0</v>
      </c>
      <c r="AI597" s="14">
        <v>0</v>
      </c>
      <c r="AJ597" s="14">
        <v>0</v>
      </c>
      <c r="AK597" s="14">
        <v>1.3656445E-2</v>
      </c>
      <c r="AL597" s="14">
        <v>0</v>
      </c>
      <c r="AM597" s="14">
        <v>3.9897049999999996E-3</v>
      </c>
      <c r="AN597" s="14">
        <v>0</v>
      </c>
      <c r="AO597" s="14">
        <v>4.2003609999999997E-3</v>
      </c>
      <c r="AP597" s="14">
        <v>2.0537160000000001E-3</v>
      </c>
      <c r="AQ597" s="14">
        <v>0</v>
      </c>
      <c r="AR597" s="14">
        <v>1.0346210000000001E-3</v>
      </c>
      <c r="AS597" s="14">
        <v>0</v>
      </c>
      <c r="AT597" s="14">
        <v>4.7410892000000003E-2</v>
      </c>
      <c r="AU597" s="14">
        <v>2.8771019999999999E-3</v>
      </c>
      <c r="AV597" s="14">
        <v>7.2477949999999996E-3</v>
      </c>
      <c r="AW597" s="14">
        <v>0</v>
      </c>
      <c r="AX597" s="14">
        <v>0</v>
      </c>
      <c r="AY597" s="14">
        <v>0</v>
      </c>
      <c r="AZ597" s="14">
        <v>0.12139842200000001</v>
      </c>
      <c r="BA597" s="14">
        <v>0</v>
      </c>
      <c r="BB597" s="14">
        <v>0</v>
      </c>
      <c r="BC597" s="14">
        <v>0</v>
      </c>
      <c r="BD597" s="14">
        <v>0</v>
      </c>
      <c r="BE597" s="14">
        <v>1.5054441E-2</v>
      </c>
      <c r="BF597" s="14">
        <v>0</v>
      </c>
      <c r="BG597" s="14">
        <v>0</v>
      </c>
      <c r="BH597" s="14">
        <v>0</v>
      </c>
      <c r="BI597" s="14">
        <v>2.0258833E-2</v>
      </c>
      <c r="BJ597" s="14">
        <v>0</v>
      </c>
      <c r="BK597" s="14">
        <v>0</v>
      </c>
      <c r="BL597" s="14">
        <v>0</v>
      </c>
      <c r="BM597" s="14">
        <v>0</v>
      </c>
      <c r="BN597" s="14">
        <v>0</v>
      </c>
      <c r="BO597" s="14">
        <v>1.0139960000000001E-3</v>
      </c>
      <c r="BP597" s="14">
        <v>4.7345539999999998E-2</v>
      </c>
      <c r="BQ597" s="14">
        <v>0</v>
      </c>
      <c r="BR597" s="14">
        <v>0</v>
      </c>
      <c r="BS597" s="14">
        <v>0</v>
      </c>
      <c r="BT597" s="14">
        <v>0</v>
      </c>
      <c r="BU597" s="14">
        <v>1.3854353999999999E-2</v>
      </c>
      <c r="BV597" s="14">
        <v>4.0287539999999998E-3</v>
      </c>
      <c r="BW597" s="14">
        <v>1.2718461E-2</v>
      </c>
      <c r="BX597" s="14">
        <v>0</v>
      </c>
      <c r="BY597" s="14">
        <v>0</v>
      </c>
      <c r="BZ597" s="14">
        <v>0</v>
      </c>
      <c r="CA597" s="14">
        <v>0</v>
      </c>
      <c r="CB597" s="14">
        <v>4.5004578000000003E-2</v>
      </c>
      <c r="CC597" s="14">
        <v>0</v>
      </c>
      <c r="CD597" s="14">
        <v>0</v>
      </c>
      <c r="CE597" s="14">
        <v>0</v>
      </c>
    </row>
    <row r="598" spans="1:83" x14ac:dyDescent="0.3">
      <c r="A598" s="13" t="s">
        <v>760</v>
      </c>
      <c r="B598" s="14">
        <v>0</v>
      </c>
      <c r="C598" s="14">
        <v>0</v>
      </c>
      <c r="D598" s="14">
        <v>0</v>
      </c>
      <c r="E598" s="14">
        <v>1.2192749999999999E-3</v>
      </c>
      <c r="F598" s="14">
        <v>0</v>
      </c>
      <c r="G598" s="14">
        <v>0</v>
      </c>
      <c r="H598" s="14">
        <v>0</v>
      </c>
      <c r="I598" s="14">
        <v>1.6124906000000001E-2</v>
      </c>
      <c r="J598" s="14">
        <v>0</v>
      </c>
      <c r="K598" s="14">
        <v>0</v>
      </c>
      <c r="L598" s="14">
        <v>0</v>
      </c>
      <c r="M598" s="14">
        <v>0</v>
      </c>
      <c r="N598" s="14">
        <v>6.1889894000000001E-2</v>
      </c>
      <c r="O598" s="14">
        <v>1.232499E-3</v>
      </c>
      <c r="P598" s="14">
        <v>0</v>
      </c>
      <c r="Q598" s="14">
        <v>1.2113993999999999E-2</v>
      </c>
      <c r="R598" s="14">
        <v>0</v>
      </c>
      <c r="S598" s="14">
        <v>0.20613316800000001</v>
      </c>
      <c r="T598" s="14">
        <v>5.493497E-3</v>
      </c>
      <c r="U598" s="14">
        <v>1.888128E-3</v>
      </c>
      <c r="V598" s="14">
        <v>0.17464771700000001</v>
      </c>
      <c r="W598" s="14">
        <v>0</v>
      </c>
      <c r="X598" s="14">
        <v>0</v>
      </c>
      <c r="Y598" s="14">
        <v>2.2683248999999999E-2</v>
      </c>
      <c r="Z598" s="14">
        <v>0</v>
      </c>
      <c r="AA598" s="14">
        <v>0</v>
      </c>
      <c r="AB598" s="14">
        <v>6.8321577999999994E-2</v>
      </c>
      <c r="AC598" s="14">
        <v>4.4264480000000004E-3</v>
      </c>
      <c r="AD598" s="14">
        <v>0</v>
      </c>
      <c r="AE598" s="14">
        <v>4.3078700000000001E-3</v>
      </c>
      <c r="AF598" s="14">
        <v>0</v>
      </c>
      <c r="AG598" s="14">
        <v>0</v>
      </c>
      <c r="AH598" s="14">
        <v>2.6836542000000001E-2</v>
      </c>
      <c r="AI598" s="14">
        <v>0</v>
      </c>
      <c r="AJ598" s="14">
        <v>0</v>
      </c>
      <c r="AK598" s="14">
        <v>1.6712503E-2</v>
      </c>
      <c r="AL598" s="14">
        <v>0</v>
      </c>
      <c r="AM598" s="14">
        <v>3.3825701E-2</v>
      </c>
      <c r="AN598" s="14">
        <v>0</v>
      </c>
      <c r="AO598" s="14">
        <v>0</v>
      </c>
      <c r="AP598" s="14">
        <v>0</v>
      </c>
      <c r="AQ598" s="14">
        <v>0</v>
      </c>
      <c r="AR598" s="14">
        <v>0</v>
      </c>
      <c r="AS598" s="14">
        <v>0</v>
      </c>
      <c r="AT598" s="14">
        <v>0</v>
      </c>
      <c r="AU598" s="14">
        <v>0</v>
      </c>
      <c r="AV598" s="14">
        <v>0</v>
      </c>
      <c r="AW598" s="14">
        <v>0</v>
      </c>
      <c r="AX598" s="14">
        <v>0</v>
      </c>
      <c r="AY598" s="14">
        <v>7.9485040000000003E-3</v>
      </c>
      <c r="AZ598" s="14">
        <v>1.5193185E-2</v>
      </c>
      <c r="BA598" s="14">
        <v>3.722183E-3</v>
      </c>
      <c r="BB598" s="14">
        <v>2.1672182000000002E-2</v>
      </c>
      <c r="BC598" s="14">
        <v>1.5742729999999999E-3</v>
      </c>
      <c r="BD598" s="14">
        <v>0</v>
      </c>
      <c r="BE598" s="14">
        <v>0</v>
      </c>
      <c r="BF598" s="14">
        <v>6.8861567999999998E-2</v>
      </c>
      <c r="BG598" s="14">
        <v>0</v>
      </c>
      <c r="BH598" s="14">
        <v>0</v>
      </c>
      <c r="BI598" s="14">
        <v>3.0161117000000001E-2</v>
      </c>
      <c r="BJ598" s="14">
        <v>0</v>
      </c>
      <c r="BK598" s="14">
        <v>3.9742815000000001E-2</v>
      </c>
      <c r="BL598" s="14">
        <v>0</v>
      </c>
      <c r="BM598" s="14">
        <v>0</v>
      </c>
      <c r="BN598" s="14">
        <v>0</v>
      </c>
      <c r="BO598" s="14">
        <v>5.2144068000000002E-2</v>
      </c>
      <c r="BP598" s="14">
        <v>0</v>
      </c>
      <c r="BQ598" s="14">
        <v>0</v>
      </c>
      <c r="BR598" s="14">
        <v>0</v>
      </c>
      <c r="BS598" s="14">
        <v>0</v>
      </c>
      <c r="BT598" s="14">
        <v>4.2827149000000002E-2</v>
      </c>
      <c r="BU598" s="14">
        <v>0</v>
      </c>
      <c r="BV598" s="14">
        <v>0</v>
      </c>
      <c r="BW598" s="14">
        <v>6.6967559999999999E-3</v>
      </c>
      <c r="BX598" s="14">
        <v>0</v>
      </c>
      <c r="BY598" s="14">
        <v>6.263589E-3</v>
      </c>
      <c r="BZ598" s="14">
        <v>5.8443799999999997E-3</v>
      </c>
      <c r="CA598" s="14">
        <v>0</v>
      </c>
      <c r="CB598" s="14">
        <v>3.8033948999999997E-2</v>
      </c>
      <c r="CC598" s="14">
        <v>1.457311E-3</v>
      </c>
      <c r="CD598" s="14">
        <v>0</v>
      </c>
      <c r="CE598" s="14">
        <v>0</v>
      </c>
    </row>
    <row r="599" spans="1:83" x14ac:dyDescent="0.3">
      <c r="A599" s="13" t="s">
        <v>761</v>
      </c>
      <c r="B599" s="14">
        <v>0</v>
      </c>
      <c r="C599" s="14">
        <v>0</v>
      </c>
      <c r="D599" s="14">
        <v>0</v>
      </c>
      <c r="E599" s="14">
        <v>0</v>
      </c>
      <c r="F599" s="14">
        <v>2.0020135000000001E-2</v>
      </c>
      <c r="G599" s="14">
        <v>2.8251700000000001E-3</v>
      </c>
      <c r="H599" s="14">
        <v>0</v>
      </c>
      <c r="I599" s="14">
        <v>0</v>
      </c>
      <c r="J599" s="14">
        <v>2.442254E-3</v>
      </c>
      <c r="K599" s="14">
        <v>0.329308604</v>
      </c>
      <c r="L599" s="14">
        <v>5.7622935E-2</v>
      </c>
      <c r="M599" s="14">
        <v>0.19501939900000001</v>
      </c>
      <c r="N599" s="14">
        <v>3.7634898999999999E-2</v>
      </c>
      <c r="O599" s="14">
        <v>6.6844139999999996E-3</v>
      </c>
      <c r="P599" s="14">
        <v>0</v>
      </c>
      <c r="Q599" s="14">
        <v>5.8246779999999998E-3</v>
      </c>
      <c r="R599" s="14">
        <v>0</v>
      </c>
      <c r="S599" s="14">
        <v>5.178429E-3</v>
      </c>
      <c r="T599" s="14">
        <v>2.976851E-3</v>
      </c>
      <c r="U599" s="14">
        <v>3.793537E-3</v>
      </c>
      <c r="V599" s="14">
        <v>1.9004312999999998E-2</v>
      </c>
      <c r="W599" s="14">
        <v>1.3950880000000001E-3</v>
      </c>
      <c r="X599" s="14">
        <v>0</v>
      </c>
      <c r="Y599" s="14">
        <v>0</v>
      </c>
      <c r="Z599" s="14">
        <v>0</v>
      </c>
      <c r="AA599" s="14">
        <v>0</v>
      </c>
      <c r="AB599" s="14">
        <v>0</v>
      </c>
      <c r="AC599" s="14">
        <v>0</v>
      </c>
      <c r="AD599" s="14">
        <v>9.8296870000000001E-3</v>
      </c>
      <c r="AE599" s="14">
        <v>1.043389E-3</v>
      </c>
      <c r="AF599" s="14">
        <v>0</v>
      </c>
      <c r="AG599" s="14">
        <v>0</v>
      </c>
      <c r="AH599" s="14">
        <v>0</v>
      </c>
      <c r="AI599" s="14">
        <v>0</v>
      </c>
      <c r="AJ599" s="14">
        <v>0</v>
      </c>
      <c r="AK599" s="14">
        <v>3.2338900000000001E-3</v>
      </c>
      <c r="AL599" s="14">
        <v>0</v>
      </c>
      <c r="AM599" s="14">
        <v>2.0276169999999998E-3</v>
      </c>
      <c r="AN599" s="14">
        <v>0</v>
      </c>
      <c r="AO599" s="14">
        <v>2.5511370000000002E-3</v>
      </c>
      <c r="AP599" s="14">
        <v>0</v>
      </c>
      <c r="AQ599" s="14">
        <v>0</v>
      </c>
      <c r="AR599" s="14">
        <v>0</v>
      </c>
      <c r="AS599" s="14">
        <v>0</v>
      </c>
      <c r="AT599" s="14">
        <v>0</v>
      </c>
      <c r="AU599" s="14">
        <v>0</v>
      </c>
      <c r="AV599" s="14">
        <v>1.232204E-3</v>
      </c>
      <c r="AW599" s="14">
        <v>3.3994930999999999E-2</v>
      </c>
      <c r="AX599" s="14">
        <v>0</v>
      </c>
      <c r="AY599" s="14">
        <v>1.897838E-3</v>
      </c>
      <c r="AZ599" s="14">
        <v>1.1177820000000001E-3</v>
      </c>
      <c r="BA599" s="14">
        <v>1.7754859999999999E-3</v>
      </c>
      <c r="BB599" s="14">
        <v>2.2623510999999999E-2</v>
      </c>
      <c r="BC599" s="14">
        <v>0</v>
      </c>
      <c r="BD599" s="14">
        <v>1.6633310000000001E-3</v>
      </c>
      <c r="BE599" s="14">
        <v>6.0633390000000001E-3</v>
      </c>
      <c r="BF599" s="14">
        <v>4.5903339999999997E-3</v>
      </c>
      <c r="BG599" s="14">
        <v>0</v>
      </c>
      <c r="BH599" s="14">
        <v>0</v>
      </c>
      <c r="BI599" s="14">
        <v>1.0730584E-2</v>
      </c>
      <c r="BJ599" s="14">
        <v>0</v>
      </c>
      <c r="BK599" s="14">
        <v>0.143665233</v>
      </c>
      <c r="BL599" s="14">
        <v>0</v>
      </c>
      <c r="BM599" s="14">
        <v>2.5363462E-2</v>
      </c>
      <c r="BN599" s="14">
        <v>0</v>
      </c>
      <c r="BO599" s="14">
        <v>1.753886E-2</v>
      </c>
      <c r="BP599" s="14">
        <v>7.0513429999999998E-3</v>
      </c>
      <c r="BQ599" s="14">
        <v>0</v>
      </c>
      <c r="BR599" s="14">
        <v>0</v>
      </c>
      <c r="BS599" s="14">
        <v>0</v>
      </c>
      <c r="BT599" s="14">
        <v>1.2917429999999999E-3</v>
      </c>
      <c r="BU599" s="14">
        <v>0</v>
      </c>
      <c r="BV599" s="14">
        <v>0</v>
      </c>
      <c r="BW599" s="14">
        <v>1.0983596E-2</v>
      </c>
      <c r="BX599" s="14">
        <v>0</v>
      </c>
      <c r="BY599" s="14">
        <v>0</v>
      </c>
      <c r="BZ599" s="14">
        <v>0</v>
      </c>
      <c r="CA599" s="14">
        <v>0</v>
      </c>
      <c r="CB599" s="14">
        <v>0</v>
      </c>
      <c r="CC599" s="14">
        <v>0</v>
      </c>
      <c r="CD599" s="14">
        <v>0</v>
      </c>
      <c r="CE599" s="14">
        <v>0</v>
      </c>
    </row>
    <row r="600" spans="1:83" x14ac:dyDescent="0.3">
      <c r="A600" s="13" t="s">
        <v>762</v>
      </c>
      <c r="B600" s="14">
        <v>0</v>
      </c>
      <c r="C600" s="14">
        <v>8.8145789999999995E-3</v>
      </c>
      <c r="D600" s="14">
        <v>3.8735050000000002E-3</v>
      </c>
      <c r="E600" s="14">
        <v>3.774768E-3</v>
      </c>
      <c r="F600" s="14">
        <v>1.6633629E-2</v>
      </c>
      <c r="G600" s="14">
        <v>1.5907126000000001E-2</v>
      </c>
      <c r="H600" s="14">
        <v>0</v>
      </c>
      <c r="I600" s="14">
        <v>2.2919098999999998E-2</v>
      </c>
      <c r="J600" s="14">
        <v>0.13181483599999999</v>
      </c>
      <c r="K600" s="14">
        <v>0</v>
      </c>
      <c r="L600" s="14">
        <v>5.3934320000000001E-3</v>
      </c>
      <c r="M600" s="14">
        <v>0</v>
      </c>
      <c r="N600" s="14">
        <v>0</v>
      </c>
      <c r="O600" s="14">
        <v>3.121525E-3</v>
      </c>
      <c r="P600" s="14">
        <v>0</v>
      </c>
      <c r="Q600" s="14">
        <v>2.7806539000000002E-2</v>
      </c>
      <c r="R600" s="14">
        <v>0</v>
      </c>
      <c r="S600" s="14">
        <v>5.0424309E-2</v>
      </c>
      <c r="T600" s="14">
        <v>5.0904216000000002E-2</v>
      </c>
      <c r="U600" s="14">
        <v>4.9963906000000002E-2</v>
      </c>
      <c r="V600" s="14">
        <v>2.0103777999999999E-2</v>
      </c>
      <c r="W600" s="14">
        <v>0</v>
      </c>
      <c r="X600" s="14">
        <v>0</v>
      </c>
      <c r="Y600" s="14">
        <v>0</v>
      </c>
      <c r="Z600" s="14">
        <v>0</v>
      </c>
      <c r="AA600" s="14">
        <v>0</v>
      </c>
      <c r="AB600" s="14">
        <v>4.2884890000000002E-2</v>
      </c>
      <c r="AC600" s="14">
        <v>0</v>
      </c>
      <c r="AD600" s="14">
        <v>0</v>
      </c>
      <c r="AE600" s="14">
        <v>2.6891580000000001E-3</v>
      </c>
      <c r="AF600" s="14">
        <v>0</v>
      </c>
      <c r="AG600" s="14">
        <v>0</v>
      </c>
      <c r="AH600" s="14">
        <v>0</v>
      </c>
      <c r="AI600" s="14">
        <v>0</v>
      </c>
      <c r="AJ600" s="14">
        <v>0</v>
      </c>
      <c r="AK600" s="14">
        <v>1.2775970000000001E-3</v>
      </c>
      <c r="AL600" s="14">
        <v>0</v>
      </c>
      <c r="AM600" s="14">
        <v>4.8536739999999997E-3</v>
      </c>
      <c r="AN600" s="14">
        <v>0</v>
      </c>
      <c r="AO600" s="14">
        <v>0</v>
      </c>
      <c r="AP600" s="14">
        <v>0</v>
      </c>
      <c r="AQ600" s="14">
        <v>0</v>
      </c>
      <c r="AR600" s="14">
        <v>0</v>
      </c>
      <c r="AS600" s="14">
        <v>0</v>
      </c>
      <c r="AT600" s="14">
        <v>0</v>
      </c>
      <c r="AU600" s="14">
        <v>0</v>
      </c>
      <c r="AV600" s="14">
        <v>2.2474050000000001E-3</v>
      </c>
      <c r="AW600" s="14">
        <v>0</v>
      </c>
      <c r="AX600" s="14">
        <v>0.18770023</v>
      </c>
      <c r="AY600" s="14">
        <v>0</v>
      </c>
      <c r="AZ600" s="14">
        <v>0.159410616</v>
      </c>
      <c r="BA600" s="14">
        <v>0</v>
      </c>
      <c r="BB600" s="14">
        <v>0</v>
      </c>
      <c r="BC600" s="14">
        <v>0</v>
      </c>
      <c r="BD600" s="14">
        <v>0</v>
      </c>
      <c r="BE600" s="14">
        <v>8.9584160000000003E-3</v>
      </c>
      <c r="BF600" s="14">
        <v>1.6928617999999999E-2</v>
      </c>
      <c r="BG600" s="14">
        <v>1.66986E-3</v>
      </c>
      <c r="BH600" s="14">
        <v>0</v>
      </c>
      <c r="BI600" s="14">
        <v>1.8426482000000001E-2</v>
      </c>
      <c r="BJ600" s="14">
        <v>0</v>
      </c>
      <c r="BK600" s="14">
        <v>0</v>
      </c>
      <c r="BL600" s="14">
        <v>0</v>
      </c>
      <c r="BM600" s="14">
        <v>0</v>
      </c>
      <c r="BN600" s="14">
        <v>0</v>
      </c>
      <c r="BO600" s="14">
        <v>0</v>
      </c>
      <c r="BP600" s="14">
        <v>0</v>
      </c>
      <c r="BQ600" s="14">
        <v>1.3242830000000001E-3</v>
      </c>
      <c r="BR600" s="14">
        <v>8.8937137999999999E-2</v>
      </c>
      <c r="BS600" s="14">
        <v>1.8187808999999999E-2</v>
      </c>
      <c r="BT600" s="14">
        <v>0</v>
      </c>
      <c r="BU600" s="14">
        <v>0</v>
      </c>
      <c r="BV600" s="14">
        <v>2.3829540000000001E-3</v>
      </c>
      <c r="BW600" s="14">
        <v>1.4061247000000001E-2</v>
      </c>
      <c r="BX600" s="14">
        <v>0</v>
      </c>
      <c r="BY600" s="14">
        <v>4.9303469999999999E-3</v>
      </c>
      <c r="BZ600" s="14">
        <v>5.9534239999999997E-3</v>
      </c>
      <c r="CA600" s="14">
        <v>5.720602E-3</v>
      </c>
      <c r="CB600" s="14">
        <v>0</v>
      </c>
      <c r="CC600" s="14">
        <v>0</v>
      </c>
      <c r="CD600" s="14">
        <v>0</v>
      </c>
      <c r="CE600" s="14">
        <v>0</v>
      </c>
    </row>
    <row r="601" spans="1:83" x14ac:dyDescent="0.3">
      <c r="A601" s="13" t="s">
        <v>763</v>
      </c>
      <c r="B601" s="14">
        <v>0</v>
      </c>
      <c r="C601" s="14">
        <v>0.13881913900000001</v>
      </c>
      <c r="D601" s="14">
        <v>0</v>
      </c>
      <c r="E601" s="14">
        <v>0</v>
      </c>
      <c r="F601" s="14">
        <v>4.8606045E-2</v>
      </c>
      <c r="G601" s="14">
        <v>0</v>
      </c>
      <c r="H601" s="14">
        <v>0</v>
      </c>
      <c r="I601" s="14">
        <v>0</v>
      </c>
      <c r="J601" s="14">
        <v>1.4970682000000001E-2</v>
      </c>
      <c r="K601" s="14">
        <v>0</v>
      </c>
      <c r="L601" s="14">
        <v>6.8200547E-2</v>
      </c>
      <c r="M601" s="14">
        <v>0</v>
      </c>
      <c r="N601" s="14">
        <v>0</v>
      </c>
      <c r="O601" s="14">
        <v>0</v>
      </c>
      <c r="P601" s="14">
        <v>0</v>
      </c>
      <c r="Q601" s="14">
        <v>7.3920535999999995E-2</v>
      </c>
      <c r="R601" s="14">
        <v>7.2956761999999994E-2</v>
      </c>
      <c r="S601" s="14">
        <v>0</v>
      </c>
      <c r="T601" s="14">
        <v>2.8969773000000001E-2</v>
      </c>
      <c r="U601" s="14">
        <v>2.9660699999999999E-3</v>
      </c>
      <c r="V601" s="14">
        <v>0</v>
      </c>
      <c r="W601" s="14">
        <v>0</v>
      </c>
      <c r="X601" s="14">
        <v>0</v>
      </c>
      <c r="Y601" s="14">
        <v>0</v>
      </c>
      <c r="Z601" s="14">
        <v>0</v>
      </c>
      <c r="AA601" s="14">
        <v>0</v>
      </c>
      <c r="AB601" s="14">
        <v>3.6390379999999998E-3</v>
      </c>
      <c r="AC601" s="14">
        <v>0</v>
      </c>
      <c r="AD601" s="14">
        <v>0</v>
      </c>
      <c r="AE601" s="14">
        <v>2.969611E-3</v>
      </c>
      <c r="AF601" s="14">
        <v>2.3296200000000001E-3</v>
      </c>
      <c r="AG601" s="14">
        <v>1.8305235E-2</v>
      </c>
      <c r="AH601" s="14">
        <v>1.3164659E-2</v>
      </c>
      <c r="AI601" s="14">
        <v>2.1533770000000002E-3</v>
      </c>
      <c r="AJ601" s="14">
        <v>5.8871929999999998E-3</v>
      </c>
      <c r="AK601" s="14">
        <v>1.6023127000000002E-2</v>
      </c>
      <c r="AL601" s="14">
        <v>0</v>
      </c>
      <c r="AM601" s="14">
        <v>0</v>
      </c>
      <c r="AN601" s="14">
        <v>0</v>
      </c>
      <c r="AO601" s="14">
        <v>0</v>
      </c>
      <c r="AP601" s="14">
        <v>0</v>
      </c>
      <c r="AQ601" s="14">
        <v>0</v>
      </c>
      <c r="AR601" s="14">
        <v>0</v>
      </c>
      <c r="AS601" s="14">
        <v>0</v>
      </c>
      <c r="AT601" s="14">
        <v>3.1055609000000001E-2</v>
      </c>
      <c r="AU601" s="14">
        <v>2.0916989999999998E-3</v>
      </c>
      <c r="AV601" s="14">
        <v>0</v>
      </c>
      <c r="AW601" s="14">
        <v>0</v>
      </c>
      <c r="AX601" s="14">
        <v>0</v>
      </c>
      <c r="AY601" s="14">
        <v>5.3593219999999997E-3</v>
      </c>
      <c r="AZ601" s="14">
        <v>3.2957509000000003E-2</v>
      </c>
      <c r="BA601" s="14">
        <v>1.0056911999999999E-2</v>
      </c>
      <c r="BB601" s="14">
        <v>0</v>
      </c>
      <c r="BC601" s="14">
        <v>1.145634E-3</v>
      </c>
      <c r="BD601" s="14">
        <v>0</v>
      </c>
      <c r="BE601" s="14">
        <v>8.8923460000000006E-3</v>
      </c>
      <c r="BF601" s="14">
        <v>0.109977242</v>
      </c>
      <c r="BG601" s="14">
        <v>0</v>
      </c>
      <c r="BH601" s="14">
        <v>0</v>
      </c>
      <c r="BI601" s="14">
        <v>4.7359282000000003E-2</v>
      </c>
      <c r="BJ601" s="14">
        <v>4.4244940000000002E-3</v>
      </c>
      <c r="BK601" s="14">
        <v>5.6699378000000002E-2</v>
      </c>
      <c r="BL601" s="14">
        <v>0</v>
      </c>
      <c r="BM601" s="14">
        <v>0</v>
      </c>
      <c r="BN601" s="14">
        <v>0</v>
      </c>
      <c r="BO601" s="14">
        <v>2.5543739999999999E-2</v>
      </c>
      <c r="BP601" s="14">
        <v>9.8033579999999999E-3</v>
      </c>
      <c r="BQ601" s="14">
        <v>0</v>
      </c>
      <c r="BR601" s="14">
        <v>0</v>
      </c>
      <c r="BS601" s="14">
        <v>0</v>
      </c>
      <c r="BT601" s="14">
        <v>2.2102317E-2</v>
      </c>
      <c r="BU601" s="14">
        <v>0</v>
      </c>
      <c r="BV601" s="14">
        <v>6.0600150000000002E-3</v>
      </c>
      <c r="BW601" s="14">
        <v>4.8479389999999999E-3</v>
      </c>
      <c r="BX601" s="14">
        <v>0</v>
      </c>
      <c r="BY601" s="14">
        <v>2.9868571E-2</v>
      </c>
      <c r="BZ601" s="14">
        <v>7.4857073999999996E-2</v>
      </c>
      <c r="CA601" s="14">
        <v>0</v>
      </c>
      <c r="CB601" s="14">
        <v>0</v>
      </c>
      <c r="CC601" s="14">
        <v>1.6088960000000001E-3</v>
      </c>
      <c r="CD601" s="14">
        <v>1.407249E-3</v>
      </c>
      <c r="CE601" s="14">
        <v>0</v>
      </c>
    </row>
    <row r="602" spans="1:83" x14ac:dyDescent="0.3">
      <c r="A602" s="13" t="s">
        <v>764</v>
      </c>
      <c r="B602" s="14">
        <v>0</v>
      </c>
      <c r="C602" s="14">
        <v>0</v>
      </c>
      <c r="D602" s="14">
        <v>4.3348969999999999E-3</v>
      </c>
      <c r="E602" s="14">
        <v>0</v>
      </c>
      <c r="F602" s="14">
        <v>6.2834312000000003E-2</v>
      </c>
      <c r="G602" s="14">
        <v>1.1807612E-2</v>
      </c>
      <c r="H602" s="14">
        <v>1.3509449E-2</v>
      </c>
      <c r="I602" s="14">
        <v>0</v>
      </c>
      <c r="J602" s="14">
        <v>0</v>
      </c>
      <c r="K602" s="14">
        <v>0</v>
      </c>
      <c r="L602" s="14">
        <v>0</v>
      </c>
      <c r="M602" s="14">
        <v>0</v>
      </c>
      <c r="N602" s="14">
        <v>0</v>
      </c>
      <c r="O602" s="14">
        <v>2.2607163999999999E-2</v>
      </c>
      <c r="P602" s="14">
        <v>0</v>
      </c>
      <c r="Q602" s="14">
        <v>4.2378714999999997E-2</v>
      </c>
      <c r="R602" s="14">
        <v>0</v>
      </c>
      <c r="S602" s="14">
        <v>0</v>
      </c>
      <c r="T602" s="14">
        <v>3.8908270000000002E-2</v>
      </c>
      <c r="U602" s="14">
        <v>0.113316102</v>
      </c>
      <c r="V602" s="14">
        <v>9.6755963E-2</v>
      </c>
      <c r="W602" s="14">
        <v>2.0830050000000002E-3</v>
      </c>
      <c r="X602" s="14">
        <v>5.4959630000000004E-3</v>
      </c>
      <c r="Y602" s="14">
        <v>4.2968027999999998E-2</v>
      </c>
      <c r="Z602" s="14">
        <v>0</v>
      </c>
      <c r="AA602" s="14">
        <v>0</v>
      </c>
      <c r="AB602" s="14">
        <v>3.0745358E-2</v>
      </c>
      <c r="AC602" s="14">
        <v>0</v>
      </c>
      <c r="AD602" s="14">
        <v>0</v>
      </c>
      <c r="AE602" s="14">
        <v>1.5855291000000001E-2</v>
      </c>
      <c r="AF602" s="14">
        <v>1.0986559999999999E-3</v>
      </c>
      <c r="AG602" s="14">
        <v>0</v>
      </c>
      <c r="AH602" s="14">
        <v>4.6147339999999997E-3</v>
      </c>
      <c r="AI602" s="14">
        <v>2.0209310000000001E-3</v>
      </c>
      <c r="AJ602" s="14">
        <v>2.0347999999999998E-3</v>
      </c>
      <c r="AK602" s="14">
        <v>0</v>
      </c>
      <c r="AL602" s="14">
        <v>0</v>
      </c>
      <c r="AM602" s="14">
        <v>0</v>
      </c>
      <c r="AN602" s="14">
        <v>4.8470366000000001E-2</v>
      </c>
      <c r="AO602" s="14">
        <v>0</v>
      </c>
      <c r="AP602" s="14">
        <v>0</v>
      </c>
      <c r="AQ602" s="14">
        <v>0</v>
      </c>
      <c r="AR602" s="14">
        <v>0</v>
      </c>
      <c r="AS602" s="14">
        <v>0</v>
      </c>
      <c r="AT602" s="14">
        <v>4.8889897000000002E-2</v>
      </c>
      <c r="AU602" s="14">
        <v>0</v>
      </c>
      <c r="AV602" s="14">
        <v>0</v>
      </c>
      <c r="AW602" s="14">
        <v>0</v>
      </c>
      <c r="AX602" s="14">
        <v>0</v>
      </c>
      <c r="AY602" s="14">
        <v>3.6752452999999997E-2</v>
      </c>
      <c r="AZ602" s="14">
        <v>0</v>
      </c>
      <c r="BA602" s="14">
        <v>1.9260869999999999E-3</v>
      </c>
      <c r="BB602" s="14">
        <v>0</v>
      </c>
      <c r="BC602" s="14">
        <v>0</v>
      </c>
      <c r="BD602" s="14">
        <v>1.507785E-3</v>
      </c>
      <c r="BE602" s="14">
        <v>1.2412136000000001E-2</v>
      </c>
      <c r="BF602" s="14">
        <v>7.0843661000000002E-2</v>
      </c>
      <c r="BG602" s="14">
        <v>0</v>
      </c>
      <c r="BH602" s="14">
        <v>0</v>
      </c>
      <c r="BI602" s="14">
        <v>6.2898734999999997E-2</v>
      </c>
      <c r="BJ602" s="14">
        <v>0</v>
      </c>
      <c r="BK602" s="14">
        <v>0</v>
      </c>
      <c r="BL602" s="14">
        <v>0</v>
      </c>
      <c r="BM602" s="14">
        <v>0</v>
      </c>
      <c r="BN602" s="14">
        <v>0</v>
      </c>
      <c r="BO602" s="14">
        <v>8.1869811000000001E-2</v>
      </c>
      <c r="BP602" s="14">
        <v>0</v>
      </c>
      <c r="BQ602" s="14">
        <v>0</v>
      </c>
      <c r="BR602" s="14">
        <v>0</v>
      </c>
      <c r="BS602" s="14">
        <v>0</v>
      </c>
      <c r="BT602" s="14">
        <v>2.2377434000000002E-2</v>
      </c>
      <c r="BU602" s="14">
        <v>0</v>
      </c>
      <c r="BV602" s="14">
        <v>4.1802264999999998E-2</v>
      </c>
      <c r="BW602" s="14">
        <v>8.4722760000000008E-3</v>
      </c>
      <c r="BX602" s="14">
        <v>0</v>
      </c>
      <c r="BY602" s="14">
        <v>0</v>
      </c>
      <c r="BZ602" s="14">
        <v>0</v>
      </c>
      <c r="CA602" s="14">
        <v>0</v>
      </c>
      <c r="CB602" s="14">
        <v>4.7273845000000002E-2</v>
      </c>
      <c r="CC602" s="14">
        <v>0</v>
      </c>
      <c r="CD602" s="14">
        <v>0</v>
      </c>
      <c r="CE602" s="14">
        <v>0</v>
      </c>
    </row>
    <row r="603" spans="1:83" x14ac:dyDescent="0.3">
      <c r="A603" s="13" t="s">
        <v>765</v>
      </c>
      <c r="B603" s="14">
        <v>0</v>
      </c>
      <c r="C603" s="14">
        <v>0</v>
      </c>
      <c r="D603" s="14">
        <v>0</v>
      </c>
      <c r="E603" s="14">
        <v>0</v>
      </c>
      <c r="F603" s="14">
        <v>0</v>
      </c>
      <c r="G603" s="14">
        <v>0</v>
      </c>
      <c r="H603" s="14">
        <v>0</v>
      </c>
      <c r="I603" s="14">
        <v>0</v>
      </c>
      <c r="J603" s="14">
        <v>0</v>
      </c>
      <c r="K603" s="14">
        <v>0</v>
      </c>
      <c r="L603" s="14">
        <v>0.45282589400000001</v>
      </c>
      <c r="M603" s="14">
        <v>0</v>
      </c>
      <c r="N603" s="14">
        <v>0</v>
      </c>
      <c r="O603" s="14">
        <v>0</v>
      </c>
      <c r="P603" s="14">
        <v>0</v>
      </c>
      <c r="Q603" s="14">
        <v>0</v>
      </c>
      <c r="R603" s="14">
        <v>0</v>
      </c>
      <c r="S603" s="14">
        <v>0</v>
      </c>
      <c r="T603" s="14">
        <v>0.124237336</v>
      </c>
      <c r="U603" s="14">
        <v>0</v>
      </c>
      <c r="V603" s="14">
        <v>6.9700020000000003E-3</v>
      </c>
      <c r="W603" s="14">
        <v>0</v>
      </c>
      <c r="X603" s="14">
        <v>0</v>
      </c>
      <c r="Y603" s="14">
        <v>3.8400602999999998E-2</v>
      </c>
      <c r="Z603" s="14">
        <v>0</v>
      </c>
      <c r="AA603" s="14">
        <v>0</v>
      </c>
      <c r="AB603" s="14">
        <v>0</v>
      </c>
      <c r="AC603" s="14">
        <v>0</v>
      </c>
      <c r="AD603" s="14">
        <v>0</v>
      </c>
      <c r="AE603" s="14">
        <v>1.261432E-3</v>
      </c>
      <c r="AF603" s="14">
        <v>0</v>
      </c>
      <c r="AG603" s="14">
        <v>1.7391242000000001E-2</v>
      </c>
      <c r="AH603" s="14">
        <v>0</v>
      </c>
      <c r="AI603" s="14">
        <v>0</v>
      </c>
      <c r="AJ603" s="14">
        <v>0</v>
      </c>
      <c r="AK603" s="14">
        <v>0</v>
      </c>
      <c r="AL603" s="14">
        <v>0</v>
      </c>
      <c r="AM603" s="14">
        <v>2.5763460000000002E-3</v>
      </c>
      <c r="AN603" s="14">
        <v>4.9539569999999998E-2</v>
      </c>
      <c r="AO603" s="14">
        <v>2.1226330000000001E-3</v>
      </c>
      <c r="AP603" s="14">
        <v>0</v>
      </c>
      <c r="AQ603" s="14">
        <v>0</v>
      </c>
      <c r="AR603" s="14">
        <v>4.7374806999999998E-2</v>
      </c>
      <c r="AS603" s="14">
        <v>0</v>
      </c>
      <c r="AT603" s="14">
        <v>7.4330769999999997E-3</v>
      </c>
      <c r="AU603" s="14">
        <v>1.735625E-3</v>
      </c>
      <c r="AV603" s="14">
        <v>0</v>
      </c>
      <c r="AW603" s="14">
        <v>0</v>
      </c>
      <c r="AX603" s="14">
        <v>4.3867510000000004E-3</v>
      </c>
      <c r="AY603" s="14">
        <v>1.3572539E-2</v>
      </c>
      <c r="AZ603" s="14">
        <v>4.8125885E-2</v>
      </c>
      <c r="BA603" s="14">
        <v>0</v>
      </c>
      <c r="BB603" s="14">
        <v>0</v>
      </c>
      <c r="BC603" s="14">
        <v>0</v>
      </c>
      <c r="BD603" s="14">
        <v>1.0807429999999999E-3</v>
      </c>
      <c r="BE603" s="14">
        <v>6.5260020000000004E-3</v>
      </c>
      <c r="BF603" s="14">
        <v>5.0369519999999999E-3</v>
      </c>
      <c r="BG603" s="14">
        <v>0</v>
      </c>
      <c r="BH603" s="14">
        <v>0</v>
      </c>
      <c r="BI603" s="14">
        <v>0</v>
      </c>
      <c r="BJ603" s="14">
        <v>0</v>
      </c>
      <c r="BK603" s="14">
        <v>0</v>
      </c>
      <c r="BL603" s="14">
        <v>0</v>
      </c>
      <c r="BM603" s="14">
        <v>0</v>
      </c>
      <c r="BN603" s="14">
        <v>2.9915570000000002E-3</v>
      </c>
      <c r="BO603" s="14">
        <v>3.2435160000000001E-3</v>
      </c>
      <c r="BP603" s="14">
        <v>2.3042819999999999E-2</v>
      </c>
      <c r="BQ603" s="14">
        <v>0</v>
      </c>
      <c r="BR603" s="14">
        <v>3.8846358999999997E-2</v>
      </c>
      <c r="BS603" s="14">
        <v>0</v>
      </c>
      <c r="BT603" s="14">
        <v>6.6558901000000004E-2</v>
      </c>
      <c r="BU603" s="14">
        <v>0</v>
      </c>
      <c r="BV603" s="14">
        <v>4.736779E-3</v>
      </c>
      <c r="BW603" s="14">
        <v>1.8610311000000001E-2</v>
      </c>
      <c r="BX603" s="14">
        <v>0</v>
      </c>
      <c r="BY603" s="14">
        <v>1.1999929999999999E-3</v>
      </c>
      <c r="BZ603" s="14">
        <v>2.0058400000000001E-3</v>
      </c>
      <c r="CA603" s="14">
        <v>6.671934E-3</v>
      </c>
      <c r="CB603" s="14">
        <v>0</v>
      </c>
      <c r="CC603" s="14">
        <v>0</v>
      </c>
      <c r="CD603" s="14">
        <v>0</v>
      </c>
      <c r="CE603" s="14">
        <v>0</v>
      </c>
    </row>
    <row r="604" spans="1:83" x14ac:dyDescent="0.3">
      <c r="A604" s="13" t="s">
        <v>766</v>
      </c>
      <c r="B604" s="14">
        <v>0</v>
      </c>
      <c r="C604" s="14">
        <v>0</v>
      </c>
      <c r="D604" s="14">
        <v>0</v>
      </c>
      <c r="E604" s="14">
        <v>0</v>
      </c>
      <c r="F604" s="14">
        <v>0</v>
      </c>
      <c r="G604" s="14">
        <v>1.58738E-2</v>
      </c>
      <c r="H604" s="14">
        <v>1.795959E-3</v>
      </c>
      <c r="I604" s="14">
        <v>1.1483215E-2</v>
      </c>
      <c r="J604" s="14">
        <v>0</v>
      </c>
      <c r="K604" s="14">
        <v>0</v>
      </c>
      <c r="L604" s="14">
        <v>0</v>
      </c>
      <c r="M604" s="14">
        <v>0</v>
      </c>
      <c r="N604" s="14">
        <v>0</v>
      </c>
      <c r="O604" s="14">
        <v>0</v>
      </c>
      <c r="P604" s="14">
        <v>0</v>
      </c>
      <c r="Q604" s="14">
        <v>0</v>
      </c>
      <c r="R604" s="14">
        <v>0</v>
      </c>
      <c r="S604" s="14">
        <v>0</v>
      </c>
      <c r="T604" s="14">
        <v>1.3805289E-2</v>
      </c>
      <c r="U604" s="14">
        <v>6.8533827000000005E-2</v>
      </c>
      <c r="V604" s="14">
        <v>7.0790936999999998E-2</v>
      </c>
      <c r="W604" s="14">
        <v>4.244762E-3</v>
      </c>
      <c r="X604" s="14">
        <v>1.1722590999999999E-2</v>
      </c>
      <c r="Y604" s="14">
        <v>1.2142672E-2</v>
      </c>
      <c r="Z604" s="14">
        <v>2.1326642E-2</v>
      </c>
      <c r="AA604" s="14">
        <v>0</v>
      </c>
      <c r="AB604" s="14">
        <v>2.1577644999999999E-2</v>
      </c>
      <c r="AC604" s="14">
        <v>2.7613671999999999E-2</v>
      </c>
      <c r="AD604" s="14">
        <v>0</v>
      </c>
      <c r="AE604" s="14">
        <v>0</v>
      </c>
      <c r="AF604" s="14">
        <v>0</v>
      </c>
      <c r="AG604" s="14">
        <v>4.7260740000000002E-3</v>
      </c>
      <c r="AH604" s="14">
        <v>0</v>
      </c>
      <c r="AI604" s="14">
        <v>0</v>
      </c>
      <c r="AJ604" s="14">
        <v>0</v>
      </c>
      <c r="AK604" s="14">
        <v>7.2157319999999999E-3</v>
      </c>
      <c r="AL604" s="14">
        <v>1.4453230000000001E-3</v>
      </c>
      <c r="AM604" s="14">
        <v>0</v>
      </c>
      <c r="AN604" s="14">
        <v>3.5429977000000001E-2</v>
      </c>
      <c r="AO604" s="14">
        <v>4.5533689999999998E-3</v>
      </c>
      <c r="AP604" s="14">
        <v>2.2154000000000002E-3</v>
      </c>
      <c r="AQ604" s="14">
        <v>0</v>
      </c>
      <c r="AR604" s="14">
        <v>0</v>
      </c>
      <c r="AS604" s="14">
        <v>0</v>
      </c>
      <c r="AT604" s="14">
        <v>0</v>
      </c>
      <c r="AU604" s="14">
        <v>0</v>
      </c>
      <c r="AV604" s="14">
        <v>0</v>
      </c>
      <c r="AW604" s="14">
        <v>0.36519180299999998</v>
      </c>
      <c r="AX604" s="14">
        <v>0</v>
      </c>
      <c r="AY604" s="14">
        <v>4.8078920000000002E-3</v>
      </c>
      <c r="AZ604" s="14">
        <v>5.7626222999999997E-2</v>
      </c>
      <c r="BA604" s="14">
        <v>0</v>
      </c>
      <c r="BB604" s="14">
        <v>0</v>
      </c>
      <c r="BC604" s="14">
        <v>4.1927049999999997E-3</v>
      </c>
      <c r="BD604" s="14">
        <v>0</v>
      </c>
      <c r="BE604" s="14">
        <v>5.3789170000000004E-3</v>
      </c>
      <c r="BF604" s="14">
        <v>1.592735E-2</v>
      </c>
      <c r="BG604" s="14">
        <v>0</v>
      </c>
      <c r="BH604" s="14">
        <v>0</v>
      </c>
      <c r="BI604" s="14">
        <v>1.5008142E-2</v>
      </c>
      <c r="BJ604" s="14">
        <v>0</v>
      </c>
      <c r="BK604" s="14">
        <v>0</v>
      </c>
      <c r="BL604" s="14">
        <v>0</v>
      </c>
      <c r="BM604" s="14">
        <v>0</v>
      </c>
      <c r="BN604" s="14">
        <v>1.8279609999999999E-3</v>
      </c>
      <c r="BO604" s="14">
        <v>3.6075674000000002E-2</v>
      </c>
      <c r="BP604" s="14">
        <v>4.4801799000000003E-2</v>
      </c>
      <c r="BQ604" s="14">
        <v>0</v>
      </c>
      <c r="BR604" s="14">
        <v>6.4312106999999993E-2</v>
      </c>
      <c r="BS604" s="14">
        <v>1.3078199999999999E-3</v>
      </c>
      <c r="BT604" s="14">
        <v>2.1506490000000001E-3</v>
      </c>
      <c r="BU604" s="14">
        <v>0</v>
      </c>
      <c r="BV604" s="14">
        <v>8.2854560000000001E-3</v>
      </c>
      <c r="BW604" s="14">
        <v>1.151223E-3</v>
      </c>
      <c r="BX604" s="14">
        <v>0</v>
      </c>
      <c r="BY604" s="14">
        <v>1.430815E-3</v>
      </c>
      <c r="BZ604" s="14">
        <v>8.603131E-3</v>
      </c>
      <c r="CA604" s="14">
        <v>1.3899590000000001E-3</v>
      </c>
      <c r="CB604" s="14">
        <v>2.2732175E-2</v>
      </c>
      <c r="CC604" s="14">
        <v>0</v>
      </c>
      <c r="CD604" s="14">
        <v>1.3013129999999999E-3</v>
      </c>
      <c r="CE604" s="14">
        <v>0</v>
      </c>
    </row>
    <row r="605" spans="1:83" x14ac:dyDescent="0.3">
      <c r="A605" s="13" t="s">
        <v>767</v>
      </c>
      <c r="B605" s="14">
        <v>0</v>
      </c>
      <c r="C605" s="14">
        <v>0</v>
      </c>
      <c r="D605" s="14">
        <v>0</v>
      </c>
      <c r="E605" s="14">
        <v>0</v>
      </c>
      <c r="F605" s="14">
        <v>5.0121382999999999E-2</v>
      </c>
      <c r="G605" s="14">
        <v>1.7817357999999998E-2</v>
      </c>
      <c r="H605" s="14">
        <v>0</v>
      </c>
      <c r="I605" s="14">
        <v>1.5828953E-2</v>
      </c>
      <c r="J605" s="14">
        <v>4.2876685999999997E-2</v>
      </c>
      <c r="K605" s="14">
        <v>0</v>
      </c>
      <c r="L605" s="14">
        <v>1.4319811E-2</v>
      </c>
      <c r="M605" s="14">
        <v>0</v>
      </c>
      <c r="N605" s="14">
        <v>0</v>
      </c>
      <c r="O605" s="14">
        <v>0</v>
      </c>
      <c r="P605" s="14">
        <v>0</v>
      </c>
      <c r="Q605" s="14">
        <v>3.4998999999999998E-3</v>
      </c>
      <c r="R605" s="14">
        <v>0</v>
      </c>
      <c r="S605" s="14">
        <v>1.9742587999999998E-2</v>
      </c>
      <c r="T605" s="14">
        <v>5.5475159999999997E-3</v>
      </c>
      <c r="U605" s="14">
        <v>1.247002E-2</v>
      </c>
      <c r="V605" s="14">
        <v>2.5357614000000001E-2</v>
      </c>
      <c r="W605" s="14">
        <v>0</v>
      </c>
      <c r="X605" s="14">
        <v>4.506861E-3</v>
      </c>
      <c r="Y605" s="14">
        <v>0</v>
      </c>
      <c r="Z605" s="14">
        <v>0</v>
      </c>
      <c r="AA605" s="14">
        <v>0</v>
      </c>
      <c r="AB605" s="14">
        <v>0</v>
      </c>
      <c r="AC605" s="14">
        <v>0</v>
      </c>
      <c r="AD605" s="14">
        <v>0</v>
      </c>
      <c r="AE605" s="14">
        <v>0</v>
      </c>
      <c r="AF605" s="14">
        <v>0</v>
      </c>
      <c r="AG605" s="14">
        <v>0</v>
      </c>
      <c r="AH605" s="14">
        <v>0</v>
      </c>
      <c r="AI605" s="14">
        <v>0</v>
      </c>
      <c r="AJ605" s="14">
        <v>0</v>
      </c>
      <c r="AK605" s="14">
        <v>0</v>
      </c>
      <c r="AL605" s="14">
        <v>0</v>
      </c>
      <c r="AM605" s="14">
        <v>2.3717909999999998E-3</v>
      </c>
      <c r="AN605" s="14">
        <v>0</v>
      </c>
      <c r="AO605" s="14">
        <v>0</v>
      </c>
      <c r="AP605" s="14">
        <v>6.3503350000000004E-3</v>
      </c>
      <c r="AQ605" s="14">
        <v>0</v>
      </c>
      <c r="AR605" s="14">
        <v>0.48464993899999997</v>
      </c>
      <c r="AS605" s="14">
        <v>0</v>
      </c>
      <c r="AT605" s="14">
        <v>1.1700027E-2</v>
      </c>
      <c r="AU605" s="14">
        <v>0</v>
      </c>
      <c r="AV605" s="14">
        <v>0</v>
      </c>
      <c r="AW605" s="14">
        <v>0</v>
      </c>
      <c r="AX605" s="14">
        <v>7.9677911000000004E-2</v>
      </c>
      <c r="AY605" s="14">
        <v>0</v>
      </c>
      <c r="AZ605" s="14">
        <v>8.7424663999999999E-2</v>
      </c>
      <c r="BA605" s="14">
        <v>0</v>
      </c>
      <c r="BB605" s="14">
        <v>0</v>
      </c>
      <c r="BC605" s="14">
        <v>0</v>
      </c>
      <c r="BD605" s="14">
        <v>0</v>
      </c>
      <c r="BE605" s="14">
        <v>2.9432159999999998E-3</v>
      </c>
      <c r="BF605" s="14">
        <v>0</v>
      </c>
      <c r="BG605" s="14">
        <v>1.215439E-3</v>
      </c>
      <c r="BH605" s="14">
        <v>0</v>
      </c>
      <c r="BI605" s="14">
        <v>2.1963996999999999E-2</v>
      </c>
      <c r="BJ605" s="14">
        <v>3.7579269999999999E-3</v>
      </c>
      <c r="BK605" s="14">
        <v>1.8403151999999999E-2</v>
      </c>
      <c r="BL605" s="14">
        <v>0</v>
      </c>
      <c r="BM605" s="14">
        <v>0</v>
      </c>
      <c r="BN605" s="14">
        <v>0</v>
      </c>
      <c r="BO605" s="14">
        <v>1.9048529000000002E-2</v>
      </c>
      <c r="BP605" s="14">
        <v>1.1918786000000001E-2</v>
      </c>
      <c r="BQ605" s="14">
        <v>0</v>
      </c>
      <c r="BR605" s="14">
        <v>1.3372309000000001E-2</v>
      </c>
      <c r="BS605" s="14">
        <v>0</v>
      </c>
      <c r="BT605" s="14">
        <v>0</v>
      </c>
      <c r="BU605" s="14">
        <v>0</v>
      </c>
      <c r="BV605" s="14">
        <v>4.2738569999999998E-3</v>
      </c>
      <c r="BW605" s="14">
        <v>1.7770161999999999E-2</v>
      </c>
      <c r="BX605" s="14">
        <v>0</v>
      </c>
      <c r="BY605" s="14">
        <v>0</v>
      </c>
      <c r="BZ605" s="14">
        <v>0</v>
      </c>
      <c r="CA605" s="14">
        <v>1.0692690000000001E-3</v>
      </c>
      <c r="CB605" s="14">
        <v>0</v>
      </c>
      <c r="CC605" s="14">
        <v>0</v>
      </c>
      <c r="CD605" s="14">
        <v>0</v>
      </c>
      <c r="CE605" s="14">
        <v>0</v>
      </c>
    </row>
    <row r="606" spans="1:83" x14ac:dyDescent="0.3">
      <c r="A606" s="13" t="s">
        <v>768</v>
      </c>
      <c r="B606" s="14">
        <v>0</v>
      </c>
      <c r="C606" s="14">
        <v>0</v>
      </c>
      <c r="D606" s="14">
        <v>0</v>
      </c>
      <c r="E606" s="14">
        <v>0</v>
      </c>
      <c r="F606" s="14">
        <v>7.7581066000000004E-2</v>
      </c>
      <c r="G606" s="14">
        <v>1.1283578000000001E-2</v>
      </c>
      <c r="H606" s="14">
        <v>0</v>
      </c>
      <c r="I606" s="14">
        <v>0</v>
      </c>
      <c r="J606" s="14">
        <v>2.8665626E-2</v>
      </c>
      <c r="K606" s="14">
        <v>0</v>
      </c>
      <c r="L606" s="14">
        <v>0.10459012400000001</v>
      </c>
      <c r="M606" s="14">
        <v>0</v>
      </c>
      <c r="N606" s="14">
        <v>0</v>
      </c>
      <c r="O606" s="14">
        <v>0</v>
      </c>
      <c r="P606" s="14">
        <v>5.7821536E-2</v>
      </c>
      <c r="Q606" s="14">
        <v>2.3637987999999999E-2</v>
      </c>
      <c r="R606" s="14">
        <v>0</v>
      </c>
      <c r="S606" s="14">
        <v>0</v>
      </c>
      <c r="T606" s="14">
        <v>1.935532E-3</v>
      </c>
      <c r="U606" s="14">
        <v>4.5039410000000002E-2</v>
      </c>
      <c r="V606" s="14">
        <v>0</v>
      </c>
      <c r="W606" s="14">
        <v>1.3184570000000001E-3</v>
      </c>
      <c r="X606" s="14">
        <v>2.5017027000000001E-2</v>
      </c>
      <c r="Y606" s="14">
        <v>0</v>
      </c>
      <c r="Z606" s="14">
        <v>0</v>
      </c>
      <c r="AA606" s="14">
        <v>0</v>
      </c>
      <c r="AB606" s="14">
        <v>0</v>
      </c>
      <c r="AC606" s="14">
        <v>0</v>
      </c>
      <c r="AD606" s="14">
        <v>0</v>
      </c>
      <c r="AE606" s="14">
        <v>2.6866820000000001E-3</v>
      </c>
      <c r="AF606" s="14">
        <v>0</v>
      </c>
      <c r="AG606" s="14">
        <v>0</v>
      </c>
      <c r="AH606" s="14">
        <v>2.061551E-3</v>
      </c>
      <c r="AI606" s="14">
        <v>0</v>
      </c>
      <c r="AJ606" s="14">
        <v>1.4727259999999999E-3</v>
      </c>
      <c r="AK606" s="14">
        <v>3.0212619999999998E-3</v>
      </c>
      <c r="AL606" s="14">
        <v>0</v>
      </c>
      <c r="AM606" s="14">
        <v>0</v>
      </c>
      <c r="AN606" s="14">
        <v>0</v>
      </c>
      <c r="AO606" s="14">
        <v>0</v>
      </c>
      <c r="AP606" s="14">
        <v>0</v>
      </c>
      <c r="AQ606" s="14">
        <v>0</v>
      </c>
      <c r="AR606" s="14">
        <v>0.15222186700000001</v>
      </c>
      <c r="AS606" s="14">
        <v>0</v>
      </c>
      <c r="AT606" s="14">
        <v>3.6081008999999997E-2</v>
      </c>
      <c r="AU606" s="14">
        <v>0</v>
      </c>
      <c r="AV606" s="14">
        <v>0</v>
      </c>
      <c r="AW606" s="14">
        <v>0.14411337799999999</v>
      </c>
      <c r="AX606" s="14">
        <v>0</v>
      </c>
      <c r="AY606" s="14">
        <v>2.6820581E-2</v>
      </c>
      <c r="AZ606" s="14">
        <v>0.13369383800000001</v>
      </c>
      <c r="BA606" s="14">
        <v>0</v>
      </c>
      <c r="BB606" s="14">
        <v>0</v>
      </c>
      <c r="BC606" s="14">
        <v>0</v>
      </c>
      <c r="BD606" s="14">
        <v>0</v>
      </c>
      <c r="BE606" s="14">
        <v>1.1585715E-2</v>
      </c>
      <c r="BF606" s="14">
        <v>4.107543E-3</v>
      </c>
      <c r="BG606" s="14">
        <v>0</v>
      </c>
      <c r="BH606" s="14">
        <v>0</v>
      </c>
      <c r="BI606" s="14">
        <v>2.3712033E-2</v>
      </c>
      <c r="BJ606" s="14">
        <v>0</v>
      </c>
      <c r="BK606" s="14">
        <v>0</v>
      </c>
      <c r="BL606" s="14">
        <v>0</v>
      </c>
      <c r="BM606" s="14">
        <v>0</v>
      </c>
      <c r="BN606" s="14">
        <v>0</v>
      </c>
      <c r="BO606" s="14">
        <v>2.4452258000000001E-2</v>
      </c>
      <c r="BP606" s="14">
        <v>1.7638721999999999E-2</v>
      </c>
      <c r="BQ606" s="14">
        <v>0</v>
      </c>
      <c r="BR606" s="14">
        <v>2.4123195E-2</v>
      </c>
      <c r="BS606" s="14">
        <v>0</v>
      </c>
      <c r="BT606" s="14">
        <v>1.1106689999999999E-3</v>
      </c>
      <c r="BU606" s="14">
        <v>0</v>
      </c>
      <c r="BV606" s="14">
        <v>8.1281310000000002E-3</v>
      </c>
      <c r="BW606" s="14">
        <v>4.4134320000000001E-3</v>
      </c>
      <c r="BX606" s="14">
        <v>0</v>
      </c>
      <c r="BY606" s="14">
        <v>0</v>
      </c>
      <c r="BZ606" s="14">
        <v>0</v>
      </c>
      <c r="CA606" s="14">
        <v>1.6650650000000001E-3</v>
      </c>
      <c r="CB606" s="14">
        <v>0</v>
      </c>
      <c r="CC606" s="14">
        <v>0</v>
      </c>
      <c r="CD606" s="14">
        <v>0</v>
      </c>
      <c r="CE606" s="14">
        <v>0</v>
      </c>
    </row>
    <row r="607" spans="1:83" x14ac:dyDescent="0.3">
      <c r="A607" s="13" t="s">
        <v>769</v>
      </c>
      <c r="B607" s="14">
        <v>0</v>
      </c>
      <c r="C607" s="14">
        <v>0</v>
      </c>
      <c r="D607" s="14">
        <v>0</v>
      </c>
      <c r="E607" s="14">
        <v>0</v>
      </c>
      <c r="F607" s="14">
        <v>0</v>
      </c>
      <c r="G607" s="14">
        <v>0</v>
      </c>
      <c r="H607" s="14">
        <v>0</v>
      </c>
      <c r="I607" s="14">
        <v>0</v>
      </c>
      <c r="J607" s="14">
        <v>0</v>
      </c>
      <c r="K607" s="14">
        <v>0</v>
      </c>
      <c r="L607" s="14">
        <v>0</v>
      </c>
      <c r="M607" s="14">
        <v>0</v>
      </c>
      <c r="N607" s="14">
        <v>0</v>
      </c>
      <c r="O607" s="14">
        <v>0</v>
      </c>
      <c r="P607" s="14">
        <v>0</v>
      </c>
      <c r="Q607" s="14">
        <v>0</v>
      </c>
      <c r="R607" s="14">
        <v>0</v>
      </c>
      <c r="S607" s="14">
        <v>0</v>
      </c>
      <c r="T607" s="14">
        <v>0.13763410300000001</v>
      </c>
      <c r="U607" s="14">
        <v>0.26100504299999999</v>
      </c>
      <c r="V607" s="14">
        <v>0.17220966600000001</v>
      </c>
      <c r="W607" s="14">
        <v>0</v>
      </c>
      <c r="X607" s="14">
        <v>0</v>
      </c>
      <c r="Y607" s="14">
        <v>0</v>
      </c>
      <c r="Z607" s="14">
        <v>0</v>
      </c>
      <c r="AA607" s="14">
        <v>5.8828910000000003E-3</v>
      </c>
      <c r="AB607" s="14">
        <v>1.943602E-3</v>
      </c>
      <c r="AC607" s="14">
        <v>0</v>
      </c>
      <c r="AD607" s="14">
        <v>0</v>
      </c>
      <c r="AE607" s="14">
        <v>4.9690510000000004E-3</v>
      </c>
      <c r="AF607" s="14">
        <v>1.4718310000000001E-3</v>
      </c>
      <c r="AG607" s="14">
        <v>5.8605050000000002E-3</v>
      </c>
      <c r="AH607" s="14">
        <v>0</v>
      </c>
      <c r="AI607" s="14">
        <v>1.4124299999999999E-3</v>
      </c>
      <c r="AJ607" s="14">
        <v>0</v>
      </c>
      <c r="AK607" s="14">
        <v>0</v>
      </c>
      <c r="AL607" s="14">
        <v>0</v>
      </c>
      <c r="AM607" s="14">
        <v>0</v>
      </c>
      <c r="AN607" s="14">
        <v>9.5485608999999999E-2</v>
      </c>
      <c r="AO607" s="14">
        <v>0</v>
      </c>
      <c r="AP607" s="14">
        <v>0</v>
      </c>
      <c r="AQ607" s="14">
        <v>0</v>
      </c>
      <c r="AR607" s="14">
        <v>0</v>
      </c>
      <c r="AS607" s="14">
        <v>0</v>
      </c>
      <c r="AT607" s="14">
        <v>0</v>
      </c>
      <c r="AU607" s="14">
        <v>0</v>
      </c>
      <c r="AV607" s="14">
        <v>0</v>
      </c>
      <c r="AW607" s="14">
        <v>0</v>
      </c>
      <c r="AX607" s="14">
        <v>0</v>
      </c>
      <c r="AY607" s="14">
        <v>0</v>
      </c>
      <c r="AZ607" s="14">
        <v>2.9679876000000001E-2</v>
      </c>
      <c r="BA607" s="14">
        <v>1.5816891999999999E-2</v>
      </c>
      <c r="BB607" s="14">
        <v>0</v>
      </c>
      <c r="BC607" s="14">
        <v>0</v>
      </c>
      <c r="BD607" s="14">
        <v>0</v>
      </c>
      <c r="BE607" s="14">
        <v>0</v>
      </c>
      <c r="BF607" s="14">
        <v>0</v>
      </c>
      <c r="BG607" s="14">
        <v>7.2924399999999999E-3</v>
      </c>
      <c r="BH607" s="14">
        <v>0.14506185799999999</v>
      </c>
      <c r="BI607" s="14">
        <v>0</v>
      </c>
      <c r="BJ607" s="14">
        <v>0</v>
      </c>
      <c r="BK607" s="14">
        <v>0</v>
      </c>
      <c r="BL607" s="14">
        <v>0</v>
      </c>
      <c r="BM607" s="14">
        <v>0</v>
      </c>
      <c r="BN607" s="14">
        <v>0</v>
      </c>
      <c r="BO607" s="14">
        <v>2.5976638E-2</v>
      </c>
      <c r="BP607" s="14">
        <v>1.151998E-3</v>
      </c>
      <c r="BQ607" s="14">
        <v>0</v>
      </c>
      <c r="BR607" s="14">
        <v>4.1888173000000001E-2</v>
      </c>
      <c r="BS607" s="14">
        <v>0</v>
      </c>
      <c r="BT607" s="14">
        <v>0</v>
      </c>
      <c r="BU607" s="14">
        <v>0</v>
      </c>
      <c r="BV607" s="14">
        <v>0</v>
      </c>
      <c r="BW607" s="14">
        <v>0</v>
      </c>
      <c r="BX607" s="14">
        <v>0</v>
      </c>
      <c r="BY607" s="14">
        <v>0</v>
      </c>
      <c r="BZ607" s="14">
        <v>0</v>
      </c>
      <c r="CA607" s="14">
        <v>0</v>
      </c>
      <c r="CB607" s="14">
        <v>4.5257393E-2</v>
      </c>
      <c r="CC607" s="14">
        <v>0</v>
      </c>
      <c r="CD607" s="14">
        <v>0</v>
      </c>
      <c r="CE607" s="14">
        <v>0</v>
      </c>
    </row>
    <row r="608" spans="1:83" x14ac:dyDescent="0.3">
      <c r="A608" s="13" t="s">
        <v>770</v>
      </c>
      <c r="B608" s="14">
        <v>0</v>
      </c>
      <c r="C608" s="14">
        <v>1.1623582E-2</v>
      </c>
      <c r="D608" s="14">
        <v>0</v>
      </c>
      <c r="E608" s="14">
        <v>0</v>
      </c>
      <c r="F608" s="14">
        <v>0</v>
      </c>
      <c r="G608" s="14">
        <v>1.4698892999999999E-2</v>
      </c>
      <c r="H608" s="14">
        <v>0</v>
      </c>
      <c r="I608" s="14">
        <v>0</v>
      </c>
      <c r="J608" s="14">
        <v>0</v>
      </c>
      <c r="K608" s="14">
        <v>0</v>
      </c>
      <c r="L608" s="14">
        <v>2.2173418E-2</v>
      </c>
      <c r="M608" s="14">
        <v>0</v>
      </c>
      <c r="N608" s="14">
        <v>0</v>
      </c>
      <c r="O608" s="14">
        <v>0</v>
      </c>
      <c r="P608" s="14">
        <v>0</v>
      </c>
      <c r="Q608" s="14">
        <v>2.4747369000000002E-2</v>
      </c>
      <c r="R608" s="14">
        <v>0</v>
      </c>
      <c r="S608" s="14">
        <v>0.158092819</v>
      </c>
      <c r="T608" s="14">
        <v>3.3274478000000003E-2</v>
      </c>
      <c r="U608" s="14">
        <v>0.119018021</v>
      </c>
      <c r="V608" s="14">
        <v>9.4141487999999995E-2</v>
      </c>
      <c r="W608" s="14">
        <v>0</v>
      </c>
      <c r="X608" s="14">
        <v>0</v>
      </c>
      <c r="Y608" s="14">
        <v>0</v>
      </c>
      <c r="Z608" s="14">
        <v>0</v>
      </c>
      <c r="AA608" s="14">
        <v>0</v>
      </c>
      <c r="AB608" s="14">
        <v>1.5720050999999999E-2</v>
      </c>
      <c r="AC608" s="14">
        <v>1.2387041E-2</v>
      </c>
      <c r="AD608" s="14">
        <v>0</v>
      </c>
      <c r="AE608" s="14">
        <v>2.5127740000000002E-3</v>
      </c>
      <c r="AF608" s="14">
        <v>0</v>
      </c>
      <c r="AG608" s="14">
        <v>0.12772646200000001</v>
      </c>
      <c r="AH608" s="14">
        <v>0</v>
      </c>
      <c r="AI608" s="14">
        <v>0</v>
      </c>
      <c r="AJ608" s="14">
        <v>0</v>
      </c>
      <c r="AK608" s="14">
        <v>5.9356640000000002E-3</v>
      </c>
      <c r="AL608" s="14">
        <v>0</v>
      </c>
      <c r="AM608" s="14">
        <v>0</v>
      </c>
      <c r="AN608" s="14">
        <v>0.109742223</v>
      </c>
      <c r="AO608" s="14">
        <v>2.349879E-3</v>
      </c>
      <c r="AP608" s="14">
        <v>6.5970910000000002E-3</v>
      </c>
      <c r="AQ608" s="14">
        <v>0</v>
      </c>
      <c r="AR608" s="14">
        <v>0</v>
      </c>
      <c r="AS608" s="14">
        <v>0</v>
      </c>
      <c r="AT608" s="14">
        <v>0</v>
      </c>
      <c r="AU608" s="14">
        <v>3.637745E-3</v>
      </c>
      <c r="AV608" s="14">
        <v>2.4467780000000001E-3</v>
      </c>
      <c r="AW608" s="14">
        <v>7.3000019999999999E-3</v>
      </c>
      <c r="AX608" s="14">
        <v>0</v>
      </c>
      <c r="AY608" s="14">
        <v>1.8827729999999999E-3</v>
      </c>
      <c r="AZ608" s="14">
        <v>6.5498781000000006E-2</v>
      </c>
      <c r="BA608" s="14">
        <v>0</v>
      </c>
      <c r="BB608" s="14">
        <v>0</v>
      </c>
      <c r="BC608" s="14">
        <v>0</v>
      </c>
      <c r="BD608" s="14">
        <v>0</v>
      </c>
      <c r="BE608" s="14">
        <v>2.5844269999999998E-3</v>
      </c>
      <c r="BF608" s="14">
        <v>0</v>
      </c>
      <c r="BG608" s="14">
        <v>0</v>
      </c>
      <c r="BH608" s="14">
        <v>5.4312239999999998E-2</v>
      </c>
      <c r="BI608" s="14">
        <v>0</v>
      </c>
      <c r="BJ608" s="14">
        <v>0</v>
      </c>
      <c r="BK608" s="14">
        <v>0</v>
      </c>
      <c r="BL608" s="14">
        <v>0</v>
      </c>
      <c r="BM608" s="14">
        <v>0</v>
      </c>
      <c r="BN608" s="14">
        <v>0</v>
      </c>
      <c r="BO608" s="14">
        <v>4.3255699999999999E-3</v>
      </c>
      <c r="BP608" s="14">
        <v>1.4854979000000001E-2</v>
      </c>
      <c r="BQ608" s="14">
        <v>0</v>
      </c>
      <c r="BR608" s="14">
        <v>3.3809880000000001E-3</v>
      </c>
      <c r="BS608" s="14">
        <v>0</v>
      </c>
      <c r="BT608" s="14">
        <v>0</v>
      </c>
      <c r="BU608" s="14">
        <v>1.3683078E-2</v>
      </c>
      <c r="BV608" s="14">
        <v>1.100249E-3</v>
      </c>
      <c r="BW608" s="14">
        <v>3.2117030000000002E-3</v>
      </c>
      <c r="BX608" s="14">
        <v>0</v>
      </c>
      <c r="BY608" s="14">
        <v>1.15975E-3</v>
      </c>
      <c r="BZ608" s="14">
        <v>0</v>
      </c>
      <c r="CA608" s="14">
        <v>4.6050580000000004E-3</v>
      </c>
      <c r="CB608" s="14">
        <v>5.5274629999999998E-2</v>
      </c>
      <c r="CC608" s="14">
        <v>0</v>
      </c>
      <c r="CD608" s="14">
        <v>0</v>
      </c>
      <c r="CE608" s="14">
        <v>0</v>
      </c>
    </row>
    <row r="609" spans="1:83" x14ac:dyDescent="0.3">
      <c r="A609" s="13" t="s">
        <v>771</v>
      </c>
      <c r="B609" s="14">
        <v>0</v>
      </c>
      <c r="C609" s="14">
        <v>0</v>
      </c>
      <c r="D609" s="14">
        <v>0</v>
      </c>
      <c r="E609" s="14">
        <v>1.8034258000000001E-2</v>
      </c>
      <c r="F609" s="14">
        <v>5.2020127999999999E-2</v>
      </c>
      <c r="G609" s="14">
        <v>4.0658749000000001E-2</v>
      </c>
      <c r="H609" s="14">
        <v>0</v>
      </c>
      <c r="I609" s="14">
        <v>0</v>
      </c>
      <c r="J609" s="14">
        <v>0</v>
      </c>
      <c r="K609" s="14">
        <v>0</v>
      </c>
      <c r="L609" s="14">
        <v>0.25678843699999998</v>
      </c>
      <c r="M609" s="14">
        <v>0.193528325</v>
      </c>
      <c r="N609" s="14">
        <v>0</v>
      </c>
      <c r="O609" s="14">
        <v>0</v>
      </c>
      <c r="P609" s="14">
        <v>0</v>
      </c>
      <c r="Q609" s="14">
        <v>1.4549975E-2</v>
      </c>
      <c r="R609" s="14">
        <v>0</v>
      </c>
      <c r="S609" s="14">
        <v>0</v>
      </c>
      <c r="T609" s="14">
        <v>6.7952373999999996E-2</v>
      </c>
      <c r="U609" s="14">
        <v>0</v>
      </c>
      <c r="V609" s="14">
        <v>0</v>
      </c>
      <c r="W609" s="14">
        <v>0</v>
      </c>
      <c r="X609" s="14">
        <v>0</v>
      </c>
      <c r="Y609" s="14">
        <v>5.3839401000000002E-2</v>
      </c>
      <c r="Z609" s="14">
        <v>0</v>
      </c>
      <c r="AA609" s="14">
        <v>0</v>
      </c>
      <c r="AB609" s="14">
        <v>2.5230790000000001E-3</v>
      </c>
      <c r="AC609" s="14">
        <v>1.3011118E-2</v>
      </c>
      <c r="AD609" s="14">
        <v>0</v>
      </c>
      <c r="AE609" s="14">
        <v>0</v>
      </c>
      <c r="AF609" s="14">
        <v>0</v>
      </c>
      <c r="AG609" s="14">
        <v>0</v>
      </c>
      <c r="AH609" s="14">
        <v>0</v>
      </c>
      <c r="AI609" s="14">
        <v>0</v>
      </c>
      <c r="AJ609" s="14">
        <v>0</v>
      </c>
      <c r="AK609" s="14">
        <v>0</v>
      </c>
      <c r="AL609" s="14">
        <v>0</v>
      </c>
      <c r="AM609" s="14">
        <v>3.7831789999999998E-3</v>
      </c>
      <c r="AN609" s="14">
        <v>0</v>
      </c>
      <c r="AO609" s="14">
        <v>0</v>
      </c>
      <c r="AP609" s="14">
        <v>0</v>
      </c>
      <c r="AQ609" s="14">
        <v>0</v>
      </c>
      <c r="AR609" s="14">
        <v>0</v>
      </c>
      <c r="AS609" s="14">
        <v>1.8976429E-2</v>
      </c>
      <c r="AT609" s="14">
        <v>4.0073793000000003E-2</v>
      </c>
      <c r="AU609" s="14">
        <v>3.7033930000000001E-3</v>
      </c>
      <c r="AV609" s="14">
        <v>0</v>
      </c>
      <c r="AW609" s="14">
        <v>4.9457765000000001E-2</v>
      </c>
      <c r="AX609" s="14">
        <v>0</v>
      </c>
      <c r="AY609" s="14">
        <v>9.1364219999999999E-3</v>
      </c>
      <c r="AZ609" s="14">
        <v>2.7179755E-2</v>
      </c>
      <c r="BA609" s="14">
        <v>0</v>
      </c>
      <c r="BB609" s="14">
        <v>0</v>
      </c>
      <c r="BC609" s="14">
        <v>6.2666409999999999E-3</v>
      </c>
      <c r="BD609" s="14">
        <v>0</v>
      </c>
      <c r="BE609" s="14">
        <v>1.0619173000000001E-2</v>
      </c>
      <c r="BF609" s="14">
        <v>3.2804449999999999E-3</v>
      </c>
      <c r="BG609" s="14">
        <v>0</v>
      </c>
      <c r="BH609" s="14">
        <v>0</v>
      </c>
      <c r="BI609" s="14">
        <v>5.2855621999999998E-2</v>
      </c>
      <c r="BJ609" s="14">
        <v>0</v>
      </c>
      <c r="BK609" s="14">
        <v>0</v>
      </c>
      <c r="BL609" s="14">
        <v>0</v>
      </c>
      <c r="BM609" s="14">
        <v>0</v>
      </c>
      <c r="BN609" s="14">
        <v>9.7787010000000008E-3</v>
      </c>
      <c r="BO609" s="14">
        <v>0</v>
      </c>
      <c r="BP609" s="14">
        <v>3.1745419999999998E-3</v>
      </c>
      <c r="BQ609" s="14">
        <v>0</v>
      </c>
      <c r="BR609" s="14">
        <v>1.7348601000000002E-2</v>
      </c>
      <c r="BS609" s="14">
        <v>0</v>
      </c>
      <c r="BT609" s="14">
        <v>0</v>
      </c>
      <c r="BU609" s="14">
        <v>0</v>
      </c>
      <c r="BV609" s="14">
        <v>5.6055510000000003E-3</v>
      </c>
      <c r="BW609" s="14">
        <v>1.8578712000000001E-2</v>
      </c>
      <c r="BX609" s="14">
        <v>2.0464599999999999E-3</v>
      </c>
      <c r="BY609" s="14">
        <v>0</v>
      </c>
      <c r="BZ609" s="14">
        <v>5.2289700000000003E-3</v>
      </c>
      <c r="CA609" s="14">
        <v>0</v>
      </c>
      <c r="CB609" s="14">
        <v>0</v>
      </c>
      <c r="CC609" s="14">
        <v>0</v>
      </c>
      <c r="CD609" s="14">
        <v>0</v>
      </c>
      <c r="CE609" s="14">
        <v>0</v>
      </c>
    </row>
    <row r="610" spans="1:83" x14ac:dyDescent="0.3">
      <c r="A610" s="13" t="s">
        <v>772</v>
      </c>
      <c r="B610" s="14">
        <v>0</v>
      </c>
      <c r="C610" s="14">
        <v>2.1945769E-2</v>
      </c>
      <c r="D610" s="14">
        <v>0</v>
      </c>
      <c r="E610" s="14">
        <v>1.5513012E-2</v>
      </c>
      <c r="F610" s="14">
        <v>3.2184312E-2</v>
      </c>
      <c r="G610" s="14">
        <v>3.7944699999999999E-3</v>
      </c>
      <c r="H610" s="14">
        <v>0</v>
      </c>
      <c r="I610" s="14">
        <v>0</v>
      </c>
      <c r="J610" s="14">
        <v>2.5340108E-2</v>
      </c>
      <c r="K610" s="14">
        <v>0</v>
      </c>
      <c r="L610" s="14">
        <v>0</v>
      </c>
      <c r="M610" s="14">
        <v>0</v>
      </c>
      <c r="N610" s="14">
        <v>6.9177570000000001E-3</v>
      </c>
      <c r="O610" s="14">
        <v>0</v>
      </c>
      <c r="P610" s="14">
        <v>2.0635902000000001E-2</v>
      </c>
      <c r="Q610" s="14">
        <v>5.6931530000000003E-3</v>
      </c>
      <c r="R610" s="14">
        <v>0</v>
      </c>
      <c r="S610" s="14">
        <v>7.4176247000000001E-2</v>
      </c>
      <c r="T610" s="14">
        <v>1.2054331E-2</v>
      </c>
      <c r="U610" s="14">
        <v>6.5735729000000007E-2</v>
      </c>
      <c r="V610" s="14">
        <v>1.0164859E-2</v>
      </c>
      <c r="W610" s="14">
        <v>1.7581560000000001E-3</v>
      </c>
      <c r="X610" s="14">
        <v>1.5852221999999999E-2</v>
      </c>
      <c r="Y610" s="14">
        <v>0</v>
      </c>
      <c r="Z610" s="14">
        <v>0</v>
      </c>
      <c r="AA610" s="14">
        <v>0</v>
      </c>
      <c r="AB610" s="14">
        <v>7.2821907000000005E-2</v>
      </c>
      <c r="AC610" s="14">
        <v>3.5262072999999998E-2</v>
      </c>
      <c r="AD610" s="14">
        <v>0</v>
      </c>
      <c r="AE610" s="14">
        <v>0</v>
      </c>
      <c r="AF610" s="14">
        <v>0</v>
      </c>
      <c r="AG610" s="14">
        <v>4.1397329999999996E-3</v>
      </c>
      <c r="AH610" s="14">
        <v>0</v>
      </c>
      <c r="AI610" s="14">
        <v>0</v>
      </c>
      <c r="AJ610" s="14">
        <v>0</v>
      </c>
      <c r="AK610" s="14">
        <v>1.8874983000000001E-2</v>
      </c>
      <c r="AL610" s="14">
        <v>3.85447E-3</v>
      </c>
      <c r="AM610" s="14">
        <v>4.4971009999999999E-3</v>
      </c>
      <c r="AN610" s="14">
        <v>0.10770529600000001</v>
      </c>
      <c r="AO610" s="14">
        <v>3.1334179999999998E-3</v>
      </c>
      <c r="AP610" s="14">
        <v>3.1936809999999999E-3</v>
      </c>
      <c r="AQ610" s="14">
        <v>0</v>
      </c>
      <c r="AR610" s="14">
        <v>0</v>
      </c>
      <c r="AS610" s="14">
        <v>0</v>
      </c>
      <c r="AT610" s="14">
        <v>3.7349965999999998E-2</v>
      </c>
      <c r="AU610" s="14">
        <v>5.0907849999999996E-3</v>
      </c>
      <c r="AV610" s="14">
        <v>0</v>
      </c>
      <c r="AW610" s="14">
        <v>4.6729431000000002E-2</v>
      </c>
      <c r="AX610" s="14">
        <v>0</v>
      </c>
      <c r="AY610" s="14">
        <v>2.1549716999999999E-2</v>
      </c>
      <c r="AZ610" s="14">
        <v>0.123411597</v>
      </c>
      <c r="BA610" s="14">
        <v>0</v>
      </c>
      <c r="BB610" s="14">
        <v>0</v>
      </c>
      <c r="BC610" s="14">
        <v>0</v>
      </c>
      <c r="BD610" s="14">
        <v>0</v>
      </c>
      <c r="BE610" s="14">
        <v>6.8822309999999999E-3</v>
      </c>
      <c r="BF610" s="14">
        <v>9.5356623000000001E-2</v>
      </c>
      <c r="BG610" s="14">
        <v>5.7276260000000004E-3</v>
      </c>
      <c r="BH610" s="14">
        <v>0</v>
      </c>
      <c r="BI610" s="14">
        <v>0</v>
      </c>
      <c r="BJ610" s="14">
        <v>0</v>
      </c>
      <c r="BK610" s="14">
        <v>0</v>
      </c>
      <c r="BL610" s="14">
        <v>0</v>
      </c>
      <c r="BM610" s="14">
        <v>0</v>
      </c>
      <c r="BN610" s="14">
        <v>1.9401035000000001E-2</v>
      </c>
      <c r="BO610" s="14">
        <v>5.4761790000000003E-3</v>
      </c>
      <c r="BP610" s="14">
        <v>7.291835E-3</v>
      </c>
      <c r="BQ610" s="14">
        <v>0</v>
      </c>
      <c r="BR610" s="14">
        <v>1.4653012999999999E-2</v>
      </c>
      <c r="BS610" s="14">
        <v>0</v>
      </c>
      <c r="BT610" s="14">
        <v>0</v>
      </c>
      <c r="BU610" s="14">
        <v>2.9302867999999999E-2</v>
      </c>
      <c r="BV610" s="14">
        <v>4.9321010000000004E-3</v>
      </c>
      <c r="BW610" s="14">
        <v>6.5776259999999996E-3</v>
      </c>
      <c r="BX610" s="14">
        <v>0</v>
      </c>
      <c r="BY610" s="14">
        <v>0</v>
      </c>
      <c r="BZ610" s="14">
        <v>0</v>
      </c>
      <c r="CA610" s="14">
        <v>2.6169710000000001E-3</v>
      </c>
      <c r="CB610" s="14">
        <v>0</v>
      </c>
      <c r="CC610" s="14">
        <v>0</v>
      </c>
      <c r="CD610" s="14">
        <v>0</v>
      </c>
      <c r="CE610" s="14">
        <v>0</v>
      </c>
    </row>
    <row r="611" spans="1:83" x14ac:dyDescent="0.3">
      <c r="A611" s="13" t="s">
        <v>773</v>
      </c>
      <c r="B611" s="14">
        <v>0</v>
      </c>
      <c r="C611" s="14">
        <v>3.3008502000000002E-2</v>
      </c>
      <c r="D611" s="14">
        <v>0</v>
      </c>
      <c r="E611" s="14">
        <v>0</v>
      </c>
      <c r="F611" s="14">
        <v>7.5675018999999996E-2</v>
      </c>
      <c r="G611" s="14">
        <v>0</v>
      </c>
      <c r="H611" s="14">
        <v>0</v>
      </c>
      <c r="I611" s="14">
        <v>5.4838966000000003E-2</v>
      </c>
      <c r="J611" s="14">
        <v>0</v>
      </c>
      <c r="K611" s="14">
        <v>0</v>
      </c>
      <c r="L611" s="14">
        <v>3.1720076999999999E-2</v>
      </c>
      <c r="M611" s="14">
        <v>0</v>
      </c>
      <c r="N611" s="14">
        <v>0</v>
      </c>
      <c r="O611" s="14">
        <v>0</v>
      </c>
      <c r="P611" s="14">
        <v>0</v>
      </c>
      <c r="Q611" s="14">
        <v>2.5689300000000001E-3</v>
      </c>
      <c r="R611" s="14">
        <v>0</v>
      </c>
      <c r="S611" s="14">
        <v>0.18195837200000001</v>
      </c>
      <c r="T611" s="14">
        <v>0</v>
      </c>
      <c r="U611" s="14">
        <v>4.1628810000000002E-3</v>
      </c>
      <c r="V611" s="14">
        <v>0.108659231</v>
      </c>
      <c r="W611" s="14">
        <v>0</v>
      </c>
      <c r="X611" s="14">
        <v>1.6853446000000001E-2</v>
      </c>
      <c r="Y611" s="14">
        <v>0</v>
      </c>
      <c r="Z611" s="14">
        <v>0</v>
      </c>
      <c r="AA611" s="14">
        <v>0</v>
      </c>
      <c r="AB611" s="14">
        <v>0</v>
      </c>
      <c r="AC611" s="14">
        <v>0</v>
      </c>
      <c r="AD611" s="14">
        <v>0</v>
      </c>
      <c r="AE611" s="14">
        <v>8.6365669999999995E-3</v>
      </c>
      <c r="AF611" s="14">
        <v>0</v>
      </c>
      <c r="AG611" s="14">
        <v>0</v>
      </c>
      <c r="AH611" s="14">
        <v>7.2282759999999996E-3</v>
      </c>
      <c r="AI611" s="14">
        <v>0</v>
      </c>
      <c r="AJ611" s="14">
        <v>0</v>
      </c>
      <c r="AK611" s="14">
        <v>0</v>
      </c>
      <c r="AL611" s="14">
        <v>0</v>
      </c>
      <c r="AM611" s="14">
        <v>0</v>
      </c>
      <c r="AN611" s="14">
        <v>0</v>
      </c>
      <c r="AO611" s="14">
        <v>7.3814090000000002E-3</v>
      </c>
      <c r="AP611" s="14">
        <v>0</v>
      </c>
      <c r="AQ611" s="14">
        <v>0</v>
      </c>
      <c r="AR611" s="14">
        <v>1.6533030000000001E-3</v>
      </c>
      <c r="AS611" s="14">
        <v>0</v>
      </c>
      <c r="AT611" s="14">
        <v>2.9346522999999999E-2</v>
      </c>
      <c r="AU611" s="14">
        <v>0</v>
      </c>
      <c r="AV611" s="14">
        <v>0</v>
      </c>
      <c r="AW611" s="14">
        <v>0.159576843</v>
      </c>
      <c r="AX611" s="14">
        <v>0.170142246</v>
      </c>
      <c r="AY611" s="14">
        <v>3.432175E-3</v>
      </c>
      <c r="AZ611" s="14">
        <v>4.1685517999999998E-2</v>
      </c>
      <c r="BA611" s="14">
        <v>0</v>
      </c>
      <c r="BB611" s="14">
        <v>0</v>
      </c>
      <c r="BC611" s="14">
        <v>0</v>
      </c>
      <c r="BD611" s="14">
        <v>0</v>
      </c>
      <c r="BE611" s="14">
        <v>0</v>
      </c>
      <c r="BF611" s="14">
        <v>0</v>
      </c>
      <c r="BG611" s="14">
        <v>0</v>
      </c>
      <c r="BH611" s="14">
        <v>0</v>
      </c>
      <c r="BI611" s="14">
        <v>0</v>
      </c>
      <c r="BJ611" s="14">
        <v>0</v>
      </c>
      <c r="BK611" s="14">
        <v>2.9051875000000001E-2</v>
      </c>
      <c r="BL611" s="14">
        <v>0</v>
      </c>
      <c r="BM611" s="14">
        <v>0</v>
      </c>
      <c r="BN611" s="14">
        <v>1.2845179999999999E-3</v>
      </c>
      <c r="BO611" s="14">
        <v>6.3237390000000001E-3</v>
      </c>
      <c r="BP611" s="14">
        <v>1.058621E-3</v>
      </c>
      <c r="BQ611" s="14">
        <v>0</v>
      </c>
      <c r="BR611" s="14">
        <v>0</v>
      </c>
      <c r="BS611" s="14">
        <v>0</v>
      </c>
      <c r="BT611" s="14">
        <v>8.4450989999999993E-3</v>
      </c>
      <c r="BU611" s="14">
        <v>0</v>
      </c>
      <c r="BV611" s="14">
        <v>3.3093520000000002E-3</v>
      </c>
      <c r="BW611" s="14">
        <v>9.6894849999999994E-3</v>
      </c>
      <c r="BX611" s="14">
        <v>0</v>
      </c>
      <c r="BY611" s="14">
        <v>1.2489280000000001E-3</v>
      </c>
      <c r="BZ611" s="14">
        <v>0</v>
      </c>
      <c r="CA611" s="14">
        <v>0</v>
      </c>
      <c r="CB611" s="14">
        <v>0</v>
      </c>
      <c r="CC611" s="14">
        <v>0</v>
      </c>
      <c r="CD611" s="14">
        <v>0</v>
      </c>
      <c r="CE611" s="14">
        <v>0</v>
      </c>
    </row>
    <row r="612" spans="1:83" x14ac:dyDescent="0.3">
      <c r="A612" s="13" t="s">
        <v>774</v>
      </c>
      <c r="B612" s="14">
        <v>0</v>
      </c>
      <c r="C612" s="14">
        <v>3.1230089999999999E-3</v>
      </c>
      <c r="D612" s="14">
        <v>4.2550640000000002E-3</v>
      </c>
      <c r="E612" s="14">
        <v>0</v>
      </c>
      <c r="F612" s="14">
        <v>4.2798846000000001E-2</v>
      </c>
      <c r="G612" s="14">
        <v>1.3807458999999999E-2</v>
      </c>
      <c r="H612" s="14">
        <v>0</v>
      </c>
      <c r="I612" s="14">
        <v>4.6058433000000003E-2</v>
      </c>
      <c r="J612" s="14">
        <v>0</v>
      </c>
      <c r="K612" s="14">
        <v>0</v>
      </c>
      <c r="L612" s="14">
        <v>1.6908510000000002E-2</v>
      </c>
      <c r="M612" s="14">
        <v>0</v>
      </c>
      <c r="N612" s="14">
        <v>0</v>
      </c>
      <c r="O612" s="14">
        <v>0</v>
      </c>
      <c r="P612" s="14">
        <v>0</v>
      </c>
      <c r="Q612" s="14">
        <v>3.8456868999999998E-2</v>
      </c>
      <c r="R612" s="14">
        <v>0.12820224799999999</v>
      </c>
      <c r="S612" s="14">
        <v>3.9887946000000001E-2</v>
      </c>
      <c r="T612" s="14">
        <v>7.8635679999999996E-3</v>
      </c>
      <c r="U612" s="14">
        <v>3.8621728000000001E-2</v>
      </c>
      <c r="V612" s="14">
        <v>6.0917360000000004E-3</v>
      </c>
      <c r="W612" s="14">
        <v>0</v>
      </c>
      <c r="X612" s="14">
        <v>1.1989296E-2</v>
      </c>
      <c r="Y612" s="14">
        <v>1.9460834999999999E-2</v>
      </c>
      <c r="Z612" s="14">
        <v>4.4647473999999999E-2</v>
      </c>
      <c r="AA612" s="14">
        <v>1.032381E-3</v>
      </c>
      <c r="AB612" s="14">
        <v>1.0209991999999999E-2</v>
      </c>
      <c r="AC612" s="14">
        <v>6.2821170000000003E-3</v>
      </c>
      <c r="AD612" s="14">
        <v>5.6848074999999998E-2</v>
      </c>
      <c r="AE612" s="14">
        <v>1.1363090000000001E-3</v>
      </c>
      <c r="AF612" s="14">
        <v>0</v>
      </c>
      <c r="AG612" s="14">
        <v>0</v>
      </c>
      <c r="AH612" s="14">
        <v>0</v>
      </c>
      <c r="AI612" s="14">
        <v>0</v>
      </c>
      <c r="AJ612" s="14">
        <v>0</v>
      </c>
      <c r="AK612" s="14">
        <v>5.6585956E-2</v>
      </c>
      <c r="AL612" s="14">
        <v>4.279896E-3</v>
      </c>
      <c r="AM612" s="14">
        <v>0</v>
      </c>
      <c r="AN612" s="14">
        <v>0</v>
      </c>
      <c r="AO612" s="14">
        <v>0</v>
      </c>
      <c r="AP612" s="14">
        <v>0</v>
      </c>
      <c r="AQ612" s="14">
        <v>0</v>
      </c>
      <c r="AR612" s="14">
        <v>0</v>
      </c>
      <c r="AS612" s="14">
        <v>0</v>
      </c>
      <c r="AT612" s="14">
        <v>7.8981720000000002E-3</v>
      </c>
      <c r="AU612" s="14">
        <v>0</v>
      </c>
      <c r="AV612" s="14">
        <v>1.2290963E-2</v>
      </c>
      <c r="AW612" s="14">
        <v>3.6365436000000001E-2</v>
      </c>
      <c r="AX612" s="14">
        <v>0</v>
      </c>
      <c r="AY612" s="14">
        <v>3.6141369999999999E-3</v>
      </c>
      <c r="AZ612" s="14">
        <v>0.10444967600000001</v>
      </c>
      <c r="BA612" s="14">
        <v>0</v>
      </c>
      <c r="BB612" s="14">
        <v>0</v>
      </c>
      <c r="BC612" s="14">
        <v>3.4458751000000003E-2</v>
      </c>
      <c r="BD612" s="14">
        <v>0</v>
      </c>
      <c r="BE612" s="14">
        <v>0</v>
      </c>
      <c r="BF612" s="14">
        <v>0</v>
      </c>
      <c r="BG612" s="14">
        <v>0</v>
      </c>
      <c r="BH612" s="14">
        <v>0</v>
      </c>
      <c r="BI612" s="14">
        <v>7.5227324999999998E-2</v>
      </c>
      <c r="BJ612" s="14">
        <v>1.0917942999999999E-2</v>
      </c>
      <c r="BK612" s="14">
        <v>0</v>
      </c>
      <c r="BL612" s="14">
        <v>0</v>
      </c>
      <c r="BM612" s="14">
        <v>0</v>
      </c>
      <c r="BN612" s="14">
        <v>0</v>
      </c>
      <c r="BO612" s="14">
        <v>5.259278E-3</v>
      </c>
      <c r="BP612" s="14">
        <v>1.7947099999999999E-3</v>
      </c>
      <c r="BQ612" s="14">
        <v>4.6777880000000004E-3</v>
      </c>
      <c r="BR612" s="14">
        <v>0</v>
      </c>
      <c r="BS612" s="14">
        <v>0</v>
      </c>
      <c r="BT612" s="14">
        <v>0</v>
      </c>
      <c r="BU612" s="14">
        <v>0</v>
      </c>
      <c r="BV612" s="14">
        <v>1.3167567E-2</v>
      </c>
      <c r="BW612" s="14">
        <v>1.214484E-3</v>
      </c>
      <c r="BX612" s="14">
        <v>0</v>
      </c>
      <c r="BY612" s="14">
        <v>4.0459549999999997E-2</v>
      </c>
      <c r="BZ612" s="14">
        <v>2.9903860000000001E-2</v>
      </c>
      <c r="CA612" s="14">
        <v>0</v>
      </c>
      <c r="CB612" s="14">
        <v>9.1723229999999996E-3</v>
      </c>
      <c r="CC612" s="14">
        <v>1.35819E-3</v>
      </c>
      <c r="CD612" s="14">
        <v>0</v>
      </c>
      <c r="CE612" s="14">
        <v>9.2221019999999994E-3</v>
      </c>
    </row>
    <row r="613" spans="1:83" x14ac:dyDescent="0.3">
      <c r="A613" s="13" t="s">
        <v>775</v>
      </c>
      <c r="B613" s="14">
        <v>0</v>
      </c>
      <c r="C613" s="14">
        <v>0.228969953</v>
      </c>
      <c r="D613" s="14">
        <v>4.8494280000000002E-3</v>
      </c>
      <c r="E613" s="14">
        <v>6.4254952000000004E-2</v>
      </c>
      <c r="F613" s="14">
        <v>3.1998984000000001E-2</v>
      </c>
      <c r="G613" s="14">
        <v>1.4143910000000001E-3</v>
      </c>
      <c r="H613" s="14">
        <v>0</v>
      </c>
      <c r="I613" s="14">
        <v>1.9241668E-2</v>
      </c>
      <c r="J613" s="14">
        <v>6.6280474000000006E-2</v>
      </c>
      <c r="K613" s="14">
        <v>0</v>
      </c>
      <c r="L613" s="14">
        <v>3.8820172E-2</v>
      </c>
      <c r="M613" s="14">
        <v>2.3786323000000002E-2</v>
      </c>
      <c r="N613" s="14">
        <v>0</v>
      </c>
      <c r="O613" s="14">
        <v>0</v>
      </c>
      <c r="P613" s="14">
        <v>3.3237340000000001E-3</v>
      </c>
      <c r="Q613" s="14">
        <v>2.703703E-3</v>
      </c>
      <c r="R613" s="14">
        <v>0</v>
      </c>
      <c r="S613" s="14">
        <v>0</v>
      </c>
      <c r="T613" s="14">
        <v>3.3507979999999999E-3</v>
      </c>
      <c r="U613" s="14">
        <v>0.23028206300000001</v>
      </c>
      <c r="V613" s="14">
        <v>0</v>
      </c>
      <c r="W613" s="14">
        <v>1.876183E-3</v>
      </c>
      <c r="X613" s="14">
        <v>1.8520940999999999E-2</v>
      </c>
      <c r="Y613" s="14">
        <v>1.5824063999999999E-2</v>
      </c>
      <c r="Z613" s="14">
        <v>0</v>
      </c>
      <c r="AA613" s="14">
        <v>0</v>
      </c>
      <c r="AB613" s="14">
        <v>0</v>
      </c>
      <c r="AC613" s="14">
        <v>0</v>
      </c>
      <c r="AD613" s="14">
        <v>3.6220459999999999E-3</v>
      </c>
      <c r="AE613" s="14">
        <v>0</v>
      </c>
      <c r="AF613" s="14">
        <v>0</v>
      </c>
      <c r="AG613" s="14">
        <v>0</v>
      </c>
      <c r="AH613" s="14">
        <v>0</v>
      </c>
      <c r="AI613" s="14">
        <v>0</v>
      </c>
      <c r="AJ613" s="14">
        <v>0</v>
      </c>
      <c r="AK613" s="14">
        <v>1.2511303E-2</v>
      </c>
      <c r="AL613" s="14">
        <v>1.9077580000000001E-3</v>
      </c>
      <c r="AM613" s="14">
        <v>1.1564799000000001E-2</v>
      </c>
      <c r="AN613" s="14">
        <v>0</v>
      </c>
      <c r="AO613" s="14">
        <v>1.204341E-3</v>
      </c>
      <c r="AP613" s="14">
        <v>4.6618099999999997E-3</v>
      </c>
      <c r="AQ613" s="14">
        <v>0</v>
      </c>
      <c r="AR613" s="14">
        <v>0</v>
      </c>
      <c r="AS613" s="14">
        <v>4.9096510000000001E-3</v>
      </c>
      <c r="AT613" s="14">
        <v>4.3318379999999997E-2</v>
      </c>
      <c r="AU613" s="14">
        <v>1.6472380000000001E-3</v>
      </c>
      <c r="AV613" s="14">
        <v>3.716647E-3</v>
      </c>
      <c r="AW613" s="14">
        <v>2.8046439999999998E-3</v>
      </c>
      <c r="AX613" s="14">
        <v>0</v>
      </c>
      <c r="AY613" s="14">
        <v>0</v>
      </c>
      <c r="AZ613" s="14">
        <v>6.0977787999999998E-2</v>
      </c>
      <c r="BA613" s="14">
        <v>0</v>
      </c>
      <c r="BB613" s="14">
        <v>0</v>
      </c>
      <c r="BC613" s="14">
        <v>0</v>
      </c>
      <c r="BD613" s="14">
        <v>0</v>
      </c>
      <c r="BE613" s="14">
        <v>3.300571E-3</v>
      </c>
      <c r="BF613" s="14">
        <v>1.1417289000000001E-2</v>
      </c>
      <c r="BG613" s="14">
        <v>1.427923E-3</v>
      </c>
      <c r="BH613" s="14">
        <v>0</v>
      </c>
      <c r="BI613" s="14">
        <v>1.5483693999999999E-2</v>
      </c>
      <c r="BJ613" s="14">
        <v>7.8253550000000009E-3</v>
      </c>
      <c r="BK613" s="14">
        <v>0</v>
      </c>
      <c r="BL613" s="14">
        <v>0</v>
      </c>
      <c r="BM613" s="14">
        <v>0</v>
      </c>
      <c r="BN613" s="14">
        <v>1.1244786999999999E-2</v>
      </c>
      <c r="BO613" s="14">
        <v>0</v>
      </c>
      <c r="BP613" s="14">
        <v>0</v>
      </c>
      <c r="BQ613" s="14">
        <v>0</v>
      </c>
      <c r="BR613" s="14">
        <v>0</v>
      </c>
      <c r="BS613" s="14">
        <v>0</v>
      </c>
      <c r="BT613" s="14">
        <v>0</v>
      </c>
      <c r="BU613" s="14">
        <v>5.5906360000000004E-3</v>
      </c>
      <c r="BV613" s="14">
        <v>5.5343140000000002E-3</v>
      </c>
      <c r="BW613" s="14">
        <v>1.5788588999999999E-2</v>
      </c>
      <c r="BX613" s="14">
        <v>0</v>
      </c>
      <c r="BY613" s="14">
        <v>1.311378E-3</v>
      </c>
      <c r="BZ613" s="14">
        <v>0</v>
      </c>
      <c r="CA613" s="14">
        <v>1.2731226999999999E-2</v>
      </c>
      <c r="CB613" s="14">
        <v>0</v>
      </c>
      <c r="CC613" s="14">
        <v>0</v>
      </c>
      <c r="CD613" s="14">
        <v>0</v>
      </c>
      <c r="CE613" s="14">
        <v>0</v>
      </c>
    </row>
    <row r="614" spans="1:83" x14ac:dyDescent="0.3">
      <c r="A614" s="13" t="s">
        <v>776</v>
      </c>
      <c r="B614" s="14">
        <v>0</v>
      </c>
      <c r="C614" s="14">
        <v>0</v>
      </c>
      <c r="D614" s="14">
        <v>0</v>
      </c>
      <c r="E614" s="14">
        <v>0</v>
      </c>
      <c r="F614" s="14">
        <v>1.0422529999999999E-3</v>
      </c>
      <c r="G614" s="14">
        <v>0</v>
      </c>
      <c r="H614" s="14">
        <v>0</v>
      </c>
      <c r="I614" s="14">
        <v>5.5387520000000001E-3</v>
      </c>
      <c r="J614" s="14">
        <v>0</v>
      </c>
      <c r="K614" s="14">
        <v>0.45459318500000001</v>
      </c>
      <c r="L614" s="14">
        <v>1.3862597000000001E-2</v>
      </c>
      <c r="M614" s="14">
        <v>0</v>
      </c>
      <c r="N614" s="14">
        <v>0</v>
      </c>
      <c r="O614" s="14">
        <v>0</v>
      </c>
      <c r="P614" s="14">
        <v>0</v>
      </c>
      <c r="Q614" s="14">
        <v>2.797112E-3</v>
      </c>
      <c r="R614" s="14">
        <v>0</v>
      </c>
      <c r="S614" s="14">
        <v>0</v>
      </c>
      <c r="T614" s="14">
        <v>0</v>
      </c>
      <c r="U614" s="14">
        <v>2.8829081999999999E-2</v>
      </c>
      <c r="V614" s="14">
        <v>5.1082602999999997E-2</v>
      </c>
      <c r="W614" s="14">
        <v>2.8322439999999998E-3</v>
      </c>
      <c r="X614" s="14">
        <v>0</v>
      </c>
      <c r="Y614" s="14">
        <v>0</v>
      </c>
      <c r="Z614" s="14">
        <v>4.320243E-2</v>
      </c>
      <c r="AA614" s="14">
        <v>0</v>
      </c>
      <c r="AB614" s="14">
        <v>2.7730125000000001E-2</v>
      </c>
      <c r="AC614" s="14">
        <v>1.4411459E-2</v>
      </c>
      <c r="AD614" s="14">
        <v>0</v>
      </c>
      <c r="AE614" s="14">
        <v>0</v>
      </c>
      <c r="AF614" s="14">
        <v>0</v>
      </c>
      <c r="AG614" s="14">
        <v>0</v>
      </c>
      <c r="AH614" s="14">
        <v>0</v>
      </c>
      <c r="AI614" s="14">
        <v>0</v>
      </c>
      <c r="AJ614" s="14">
        <v>1.2243849999999999E-3</v>
      </c>
      <c r="AK614" s="14">
        <v>5.6014659000000001E-2</v>
      </c>
      <c r="AL614" s="14">
        <v>1.5270139999999999E-3</v>
      </c>
      <c r="AM614" s="14">
        <v>1.9912511000000001E-2</v>
      </c>
      <c r="AN614" s="14">
        <v>5.8313551999999998E-2</v>
      </c>
      <c r="AO614" s="14">
        <v>0</v>
      </c>
      <c r="AP614" s="14">
        <v>4.0593000000000001E-3</v>
      </c>
      <c r="AQ614" s="14">
        <v>0</v>
      </c>
      <c r="AR614" s="14">
        <v>2.1236440000000001E-3</v>
      </c>
      <c r="AS614" s="14">
        <v>1.125224E-2</v>
      </c>
      <c r="AT614" s="14">
        <v>0</v>
      </c>
      <c r="AU614" s="14">
        <v>6.4921470000000002E-3</v>
      </c>
      <c r="AV614" s="14">
        <v>0</v>
      </c>
      <c r="AW614" s="14">
        <v>0</v>
      </c>
      <c r="AX614" s="14">
        <v>0</v>
      </c>
      <c r="AY614" s="14">
        <v>0</v>
      </c>
      <c r="AZ614" s="14">
        <v>1.2514017000000001E-2</v>
      </c>
      <c r="BA614" s="14">
        <v>0</v>
      </c>
      <c r="BB614" s="14">
        <v>2.6125552999999999E-2</v>
      </c>
      <c r="BC614" s="14">
        <v>0</v>
      </c>
      <c r="BD614" s="14">
        <v>0</v>
      </c>
      <c r="BE614" s="14">
        <v>0</v>
      </c>
      <c r="BF614" s="14">
        <v>1.7248326000000001E-2</v>
      </c>
      <c r="BG614" s="14">
        <v>0</v>
      </c>
      <c r="BH614" s="14">
        <v>0</v>
      </c>
      <c r="BI614" s="14">
        <v>3.0824935000000001E-2</v>
      </c>
      <c r="BJ614" s="14">
        <v>0</v>
      </c>
      <c r="BK614" s="14">
        <v>0</v>
      </c>
      <c r="BL614" s="14">
        <v>0</v>
      </c>
      <c r="BM614" s="14">
        <v>0</v>
      </c>
      <c r="BN614" s="14">
        <v>0</v>
      </c>
      <c r="BO614" s="14">
        <v>0</v>
      </c>
      <c r="BP614" s="14">
        <v>7.7025610000000001E-3</v>
      </c>
      <c r="BQ614" s="14">
        <v>0</v>
      </c>
      <c r="BR614" s="14">
        <v>0</v>
      </c>
      <c r="BS614" s="14">
        <v>0</v>
      </c>
      <c r="BT614" s="14">
        <v>2.2384906999999999E-2</v>
      </c>
      <c r="BU614" s="14">
        <v>0</v>
      </c>
      <c r="BV614" s="14">
        <v>1.6332320000000001E-3</v>
      </c>
      <c r="BW614" s="14">
        <v>2.733114E-3</v>
      </c>
      <c r="BX614" s="14">
        <v>0</v>
      </c>
      <c r="BY614" s="14">
        <v>0</v>
      </c>
      <c r="BZ614" s="14">
        <v>0</v>
      </c>
      <c r="CA614" s="14">
        <v>2.4236534000000001E-2</v>
      </c>
      <c r="CB614" s="14">
        <v>4.7755530999999997E-2</v>
      </c>
      <c r="CC614" s="14">
        <v>0</v>
      </c>
      <c r="CD614" s="14">
        <v>0</v>
      </c>
      <c r="CE614" s="14">
        <v>0</v>
      </c>
    </row>
    <row r="615" spans="1:83" x14ac:dyDescent="0.3">
      <c r="A615" s="13" t="s">
        <v>777</v>
      </c>
      <c r="B615" s="14">
        <v>0</v>
      </c>
      <c r="C615" s="14">
        <v>0</v>
      </c>
      <c r="D615" s="14">
        <v>0</v>
      </c>
      <c r="E615" s="14">
        <v>0</v>
      </c>
      <c r="F615" s="14">
        <v>0</v>
      </c>
      <c r="G615" s="14">
        <v>0</v>
      </c>
      <c r="H615" s="14">
        <v>1.49748E-3</v>
      </c>
      <c r="I615" s="14">
        <v>0</v>
      </c>
      <c r="J615" s="14">
        <v>4.6742298000000002E-2</v>
      </c>
      <c r="K615" s="14">
        <v>0</v>
      </c>
      <c r="L615" s="14">
        <v>0</v>
      </c>
      <c r="M615" s="14">
        <v>0</v>
      </c>
      <c r="N615" s="14">
        <v>0</v>
      </c>
      <c r="O615" s="14">
        <v>3.7116681999999998E-2</v>
      </c>
      <c r="P615" s="14">
        <v>0</v>
      </c>
      <c r="Q615" s="14">
        <v>8.1066415000000003E-2</v>
      </c>
      <c r="R615" s="14">
        <v>0</v>
      </c>
      <c r="S615" s="14">
        <v>0</v>
      </c>
      <c r="T615" s="14">
        <v>3.8117621999999997E-2</v>
      </c>
      <c r="U615" s="14">
        <v>0</v>
      </c>
      <c r="V615" s="14">
        <v>2.2527664999999999E-2</v>
      </c>
      <c r="W615" s="14">
        <v>0</v>
      </c>
      <c r="X615" s="14">
        <v>0</v>
      </c>
      <c r="Y615" s="14">
        <v>0</v>
      </c>
      <c r="Z615" s="14">
        <v>0</v>
      </c>
      <c r="AA615" s="14">
        <v>3.9731380000000002E-3</v>
      </c>
      <c r="AB615" s="14">
        <v>7.8825650999999997E-2</v>
      </c>
      <c r="AC615" s="14">
        <v>0</v>
      </c>
      <c r="AD615" s="14">
        <v>0</v>
      </c>
      <c r="AE615" s="14">
        <v>4.2517960000000004E-3</v>
      </c>
      <c r="AF615" s="14">
        <v>1.316205E-3</v>
      </c>
      <c r="AG615" s="14">
        <v>0</v>
      </c>
      <c r="AH615" s="14">
        <v>0</v>
      </c>
      <c r="AI615" s="14">
        <v>0</v>
      </c>
      <c r="AJ615" s="14">
        <v>0</v>
      </c>
      <c r="AK615" s="14">
        <v>0</v>
      </c>
      <c r="AL615" s="14">
        <v>4.5418350000000001E-3</v>
      </c>
      <c r="AM615" s="14">
        <v>0</v>
      </c>
      <c r="AN615" s="14">
        <v>3.5963213000000001E-2</v>
      </c>
      <c r="AO615" s="14">
        <v>0</v>
      </c>
      <c r="AP615" s="14">
        <v>3.1660260000000002E-3</v>
      </c>
      <c r="AQ615" s="14">
        <v>0</v>
      </c>
      <c r="AR615" s="14">
        <v>0</v>
      </c>
      <c r="AS615" s="14">
        <v>0</v>
      </c>
      <c r="AT615" s="14">
        <v>0</v>
      </c>
      <c r="AU615" s="14">
        <v>3.8316380000000001E-3</v>
      </c>
      <c r="AV615" s="14">
        <v>0</v>
      </c>
      <c r="AW615" s="14">
        <v>0.34469218400000001</v>
      </c>
      <c r="AX615" s="14">
        <v>0</v>
      </c>
      <c r="AY615" s="14">
        <v>0</v>
      </c>
      <c r="AZ615" s="14">
        <v>9.3214973000000007E-2</v>
      </c>
      <c r="BA615" s="14">
        <v>1.206267E-3</v>
      </c>
      <c r="BB615" s="14">
        <v>3.3687719999999999E-3</v>
      </c>
      <c r="BC615" s="14">
        <v>2.446677E-3</v>
      </c>
      <c r="BD615" s="14">
        <v>0</v>
      </c>
      <c r="BE615" s="14">
        <v>0</v>
      </c>
      <c r="BF615" s="14">
        <v>0</v>
      </c>
      <c r="BG615" s="14">
        <v>0</v>
      </c>
      <c r="BH615" s="14">
        <v>0</v>
      </c>
      <c r="BI615" s="14">
        <v>0</v>
      </c>
      <c r="BJ615" s="14">
        <v>0</v>
      </c>
      <c r="BK615" s="14">
        <v>0</v>
      </c>
      <c r="BL615" s="14">
        <v>0</v>
      </c>
      <c r="BM615" s="14">
        <v>0</v>
      </c>
      <c r="BN615" s="14">
        <v>0</v>
      </c>
      <c r="BO615" s="14">
        <v>0</v>
      </c>
      <c r="BP615" s="14">
        <v>7.2855910000000001E-3</v>
      </c>
      <c r="BQ615" s="14">
        <v>0</v>
      </c>
      <c r="BR615" s="14">
        <v>7.8910362999999997E-2</v>
      </c>
      <c r="BS615" s="14">
        <v>0</v>
      </c>
      <c r="BT615" s="14">
        <v>1.2817455E-2</v>
      </c>
      <c r="BU615" s="14">
        <v>0</v>
      </c>
      <c r="BV615" s="14">
        <v>1.2946516999999999E-2</v>
      </c>
      <c r="BW615" s="14">
        <v>3.7437579999999998E-3</v>
      </c>
      <c r="BX615" s="14">
        <v>0</v>
      </c>
      <c r="BY615" s="14">
        <v>6.7989069999999999E-3</v>
      </c>
      <c r="BZ615" s="14">
        <v>4.4348419E-2</v>
      </c>
      <c r="CA615" s="14">
        <v>2.5282451000000001E-2</v>
      </c>
      <c r="CB615" s="14">
        <v>0</v>
      </c>
      <c r="CC615" s="14">
        <v>0</v>
      </c>
      <c r="CD615" s="14">
        <v>0</v>
      </c>
      <c r="CE615" s="14">
        <v>0</v>
      </c>
    </row>
    <row r="616" spans="1:83" x14ac:dyDescent="0.3">
      <c r="A616" s="13" t="s">
        <v>778</v>
      </c>
      <c r="B616" s="14">
        <v>0</v>
      </c>
      <c r="C616" s="14">
        <v>0</v>
      </c>
      <c r="D616" s="14">
        <v>0</v>
      </c>
      <c r="E616" s="14">
        <v>1.0972496E-2</v>
      </c>
      <c r="F616" s="14">
        <v>3.1544840999999997E-2</v>
      </c>
      <c r="G616" s="14">
        <v>3.6742480000000002E-3</v>
      </c>
      <c r="H616" s="14">
        <v>0</v>
      </c>
      <c r="I616" s="14">
        <v>6.2188098999999997E-2</v>
      </c>
      <c r="J616" s="14">
        <v>0</v>
      </c>
      <c r="K616" s="14">
        <v>0</v>
      </c>
      <c r="L616" s="14">
        <v>0</v>
      </c>
      <c r="M616" s="14">
        <v>0</v>
      </c>
      <c r="N616" s="14">
        <v>6.8016096999999998E-2</v>
      </c>
      <c r="O616" s="14">
        <v>0</v>
      </c>
      <c r="P616" s="14">
        <v>0</v>
      </c>
      <c r="Q616" s="14">
        <v>6.6113447000000006E-2</v>
      </c>
      <c r="R616" s="14">
        <v>0</v>
      </c>
      <c r="S616" s="14">
        <v>0</v>
      </c>
      <c r="T616" s="14">
        <v>4.6696680000000001E-3</v>
      </c>
      <c r="U616" s="14">
        <v>0</v>
      </c>
      <c r="V616" s="14">
        <v>0.15847721400000001</v>
      </c>
      <c r="W616" s="14">
        <v>0</v>
      </c>
      <c r="X616" s="14">
        <v>4.9631676999999999E-2</v>
      </c>
      <c r="Y616" s="14">
        <v>0</v>
      </c>
      <c r="Z616" s="14">
        <v>0</v>
      </c>
      <c r="AA616" s="14">
        <v>0</v>
      </c>
      <c r="AB616" s="14">
        <v>0</v>
      </c>
      <c r="AC616" s="14">
        <v>7.6048089999999997E-3</v>
      </c>
      <c r="AD616" s="14">
        <v>0</v>
      </c>
      <c r="AE616" s="14">
        <v>1.5054382999999999E-2</v>
      </c>
      <c r="AF616" s="14">
        <v>0</v>
      </c>
      <c r="AG616" s="14">
        <v>0</v>
      </c>
      <c r="AH616" s="14">
        <v>0</v>
      </c>
      <c r="AI616" s="14">
        <v>0</v>
      </c>
      <c r="AJ616" s="14">
        <v>0</v>
      </c>
      <c r="AK616" s="14">
        <v>0</v>
      </c>
      <c r="AL616" s="14">
        <v>0</v>
      </c>
      <c r="AM616" s="14">
        <v>0</v>
      </c>
      <c r="AN616" s="14">
        <v>0</v>
      </c>
      <c r="AO616" s="14">
        <v>3.3618950000000002E-3</v>
      </c>
      <c r="AP616" s="14">
        <v>2.0813162999999999E-2</v>
      </c>
      <c r="AQ616" s="14">
        <v>0</v>
      </c>
      <c r="AR616" s="14">
        <v>0</v>
      </c>
      <c r="AS616" s="14">
        <v>0</v>
      </c>
      <c r="AT616" s="14">
        <v>3.1481703999999999E-2</v>
      </c>
      <c r="AU616" s="14">
        <v>0</v>
      </c>
      <c r="AV616" s="14">
        <v>0</v>
      </c>
      <c r="AW616" s="14">
        <v>0</v>
      </c>
      <c r="AX616" s="14">
        <v>0</v>
      </c>
      <c r="AY616" s="14">
        <v>0</v>
      </c>
      <c r="AZ616" s="14">
        <v>7.1424040999999994E-2</v>
      </c>
      <c r="BA616" s="14">
        <v>0</v>
      </c>
      <c r="BB616" s="14">
        <v>0</v>
      </c>
      <c r="BC616" s="14">
        <v>0</v>
      </c>
      <c r="BD616" s="14">
        <v>0</v>
      </c>
      <c r="BE616" s="14">
        <v>6.8250109999999998E-3</v>
      </c>
      <c r="BF616" s="14">
        <v>3.6972152000000001E-2</v>
      </c>
      <c r="BG616" s="14">
        <v>6.3226669999999997E-3</v>
      </c>
      <c r="BH616" s="14">
        <v>2.3797974E-2</v>
      </c>
      <c r="BI616" s="14">
        <v>0</v>
      </c>
      <c r="BJ616" s="14">
        <v>0</v>
      </c>
      <c r="BK616" s="14">
        <v>7.1585069000000001E-2</v>
      </c>
      <c r="BL616" s="14">
        <v>0</v>
      </c>
      <c r="BM616" s="14">
        <v>0</v>
      </c>
      <c r="BN616" s="14">
        <v>0</v>
      </c>
      <c r="BO616" s="14">
        <v>5.2706125E-2</v>
      </c>
      <c r="BP616" s="14">
        <v>7.1712356000000005E-2</v>
      </c>
      <c r="BQ616" s="14">
        <v>0</v>
      </c>
      <c r="BR616" s="14">
        <v>6.2473662999999999E-2</v>
      </c>
      <c r="BS616" s="14">
        <v>0</v>
      </c>
      <c r="BT616" s="14">
        <v>2.9709089999999999E-3</v>
      </c>
      <c r="BU616" s="14">
        <v>0</v>
      </c>
      <c r="BV616" s="14">
        <v>7.9633570000000008E-3</v>
      </c>
      <c r="BW616" s="14">
        <v>4.8885618999999998E-2</v>
      </c>
      <c r="BX616" s="14">
        <v>0</v>
      </c>
      <c r="BY616" s="14">
        <v>0</v>
      </c>
      <c r="BZ616" s="14">
        <v>0</v>
      </c>
      <c r="CA616" s="14">
        <v>0</v>
      </c>
      <c r="CB616" s="14">
        <v>0</v>
      </c>
      <c r="CC616" s="14">
        <v>0</v>
      </c>
      <c r="CD616" s="14">
        <v>0</v>
      </c>
      <c r="CE616" s="14">
        <v>0</v>
      </c>
    </row>
    <row r="617" spans="1:83" x14ac:dyDescent="0.3">
      <c r="A617" s="13" t="s">
        <v>779</v>
      </c>
      <c r="B617" s="14">
        <v>0</v>
      </c>
      <c r="C617" s="14">
        <v>0</v>
      </c>
      <c r="D617" s="14">
        <v>0</v>
      </c>
      <c r="E617" s="14">
        <v>9.4322716000000001E-2</v>
      </c>
      <c r="F617" s="14">
        <v>0</v>
      </c>
      <c r="G617" s="14">
        <v>0</v>
      </c>
      <c r="H617" s="14">
        <v>0</v>
      </c>
      <c r="I617" s="14">
        <v>0</v>
      </c>
      <c r="J617" s="14">
        <v>0</v>
      </c>
      <c r="K617" s="14">
        <v>0</v>
      </c>
      <c r="L617" s="14">
        <v>0</v>
      </c>
      <c r="M617" s="14">
        <v>0</v>
      </c>
      <c r="N617" s="14">
        <v>0</v>
      </c>
      <c r="O617" s="14">
        <v>0</v>
      </c>
      <c r="P617" s="14">
        <v>0</v>
      </c>
      <c r="Q617" s="14">
        <v>0.26400661800000003</v>
      </c>
      <c r="R617" s="14">
        <v>0</v>
      </c>
      <c r="S617" s="14">
        <v>0</v>
      </c>
      <c r="T617" s="14">
        <v>0</v>
      </c>
      <c r="U617" s="14">
        <v>0</v>
      </c>
      <c r="V617" s="14">
        <v>0.26223308299999998</v>
      </c>
      <c r="W617" s="14">
        <v>0</v>
      </c>
      <c r="X617" s="14">
        <v>0</v>
      </c>
      <c r="Y617" s="14">
        <v>0</v>
      </c>
      <c r="Z617" s="14">
        <v>0</v>
      </c>
      <c r="AA617" s="14">
        <v>0</v>
      </c>
      <c r="AB617" s="14">
        <v>5.4236079999999999E-3</v>
      </c>
      <c r="AC617" s="14">
        <v>0</v>
      </c>
      <c r="AD617" s="14">
        <v>0</v>
      </c>
      <c r="AE617" s="14">
        <v>1.8967397E-2</v>
      </c>
      <c r="AF617" s="14">
        <v>9.6011849999999999E-3</v>
      </c>
      <c r="AG617" s="14">
        <v>0</v>
      </c>
      <c r="AH617" s="14">
        <v>1.2105233999999999E-2</v>
      </c>
      <c r="AI617" s="14">
        <v>0</v>
      </c>
      <c r="AJ617" s="14">
        <v>0</v>
      </c>
      <c r="AK617" s="14">
        <v>0</v>
      </c>
      <c r="AL617" s="14">
        <v>0</v>
      </c>
      <c r="AM617" s="14">
        <v>0</v>
      </c>
      <c r="AN617" s="14">
        <v>3.0265579999999999E-3</v>
      </c>
      <c r="AO617" s="14">
        <v>0</v>
      </c>
      <c r="AP617" s="14">
        <v>0</v>
      </c>
      <c r="AQ617" s="14">
        <v>0</v>
      </c>
      <c r="AR617" s="14">
        <v>2.556862E-3</v>
      </c>
      <c r="AS617" s="14">
        <v>0</v>
      </c>
      <c r="AT617" s="14">
        <v>0</v>
      </c>
      <c r="AU617" s="14">
        <v>0</v>
      </c>
      <c r="AV617" s="14">
        <v>0</v>
      </c>
      <c r="AW617" s="14">
        <v>0</v>
      </c>
      <c r="AX617" s="14">
        <v>0</v>
      </c>
      <c r="AY617" s="14">
        <v>0</v>
      </c>
      <c r="AZ617" s="14">
        <v>0</v>
      </c>
      <c r="BA617" s="14">
        <v>0</v>
      </c>
      <c r="BB617" s="14">
        <v>5.2249669999999996E-3</v>
      </c>
      <c r="BC617" s="14">
        <v>5.2214710000000001E-3</v>
      </c>
      <c r="BD617" s="14">
        <v>2.8108120000000002E-3</v>
      </c>
      <c r="BE617" s="14">
        <v>9.6156680000000008E-3</v>
      </c>
      <c r="BF617" s="14">
        <v>0.11377579</v>
      </c>
      <c r="BG617" s="14">
        <v>0</v>
      </c>
      <c r="BH617" s="14">
        <v>8.8337768999999997E-2</v>
      </c>
      <c r="BI617" s="14">
        <v>4.1930580000000004E-3</v>
      </c>
      <c r="BJ617" s="14">
        <v>0</v>
      </c>
      <c r="BK617" s="14">
        <v>0</v>
      </c>
      <c r="BL617" s="14">
        <v>0</v>
      </c>
      <c r="BM617" s="14">
        <v>0</v>
      </c>
      <c r="BN617" s="14">
        <v>0</v>
      </c>
      <c r="BO617" s="14">
        <v>0</v>
      </c>
      <c r="BP617" s="14">
        <v>0</v>
      </c>
      <c r="BQ617" s="14">
        <v>0</v>
      </c>
      <c r="BR617" s="14">
        <v>0</v>
      </c>
      <c r="BS617" s="14">
        <v>6.6638970000000002E-3</v>
      </c>
      <c r="BT617" s="14">
        <v>1.4929655E-2</v>
      </c>
      <c r="BU617" s="14">
        <v>0</v>
      </c>
      <c r="BV617" s="14">
        <v>0</v>
      </c>
      <c r="BW617" s="14">
        <v>7.8921990000000008E-3</v>
      </c>
      <c r="BX617" s="14">
        <v>0</v>
      </c>
      <c r="BY617" s="14">
        <v>0</v>
      </c>
      <c r="BZ617" s="14">
        <v>2.0164990000000002E-3</v>
      </c>
      <c r="CA617" s="14">
        <v>0</v>
      </c>
      <c r="CB617" s="14">
        <v>0</v>
      </c>
      <c r="CC617" s="14">
        <v>0</v>
      </c>
      <c r="CD617" s="14">
        <v>6.7074951999999993E-2</v>
      </c>
      <c r="CE617" s="14">
        <v>0</v>
      </c>
    </row>
    <row r="618" spans="1:83" x14ac:dyDescent="0.3">
      <c r="A618" s="13" t="s">
        <v>780</v>
      </c>
      <c r="B618" s="14">
        <v>0</v>
      </c>
      <c r="C618" s="14">
        <v>0</v>
      </c>
      <c r="D618" s="14">
        <v>0</v>
      </c>
      <c r="E618" s="14">
        <v>0</v>
      </c>
      <c r="F618" s="14">
        <v>0</v>
      </c>
      <c r="G618" s="14">
        <v>0</v>
      </c>
      <c r="H618" s="14">
        <v>0</v>
      </c>
      <c r="I618" s="14">
        <v>0</v>
      </c>
      <c r="J618" s="14">
        <v>0</v>
      </c>
      <c r="K618" s="14">
        <v>0</v>
      </c>
      <c r="L618" s="14">
        <v>0.125955133</v>
      </c>
      <c r="M618" s="14">
        <v>0</v>
      </c>
      <c r="N618" s="14">
        <v>0</v>
      </c>
      <c r="O618" s="14">
        <v>1.9855680000000001E-3</v>
      </c>
      <c r="P618" s="14">
        <v>0</v>
      </c>
      <c r="Q618" s="14">
        <v>0</v>
      </c>
      <c r="R618" s="14">
        <v>0.30311019900000002</v>
      </c>
      <c r="S618" s="14">
        <v>0</v>
      </c>
      <c r="T618" s="14">
        <v>2.2088860000000002E-3</v>
      </c>
      <c r="U618" s="14">
        <v>7.1915394999999993E-2</v>
      </c>
      <c r="V618" s="14">
        <v>0</v>
      </c>
      <c r="W618" s="14">
        <v>0</v>
      </c>
      <c r="X618" s="14">
        <v>0</v>
      </c>
      <c r="Y618" s="14">
        <v>9.1666395999999997E-2</v>
      </c>
      <c r="Z618" s="14">
        <v>0</v>
      </c>
      <c r="AA618" s="14">
        <v>0</v>
      </c>
      <c r="AB618" s="14">
        <v>0</v>
      </c>
      <c r="AC618" s="14">
        <v>6.5193059999999999E-3</v>
      </c>
      <c r="AD618" s="14">
        <v>0</v>
      </c>
      <c r="AE618" s="14">
        <v>1.1078111999999999E-2</v>
      </c>
      <c r="AF618" s="14">
        <v>0</v>
      </c>
      <c r="AG618" s="14">
        <v>0</v>
      </c>
      <c r="AH618" s="14">
        <v>0</v>
      </c>
      <c r="AI618" s="14">
        <v>0</v>
      </c>
      <c r="AJ618" s="14">
        <v>0</v>
      </c>
      <c r="AK618" s="14">
        <v>0</v>
      </c>
      <c r="AL618" s="14">
        <v>0</v>
      </c>
      <c r="AM618" s="14">
        <v>0</v>
      </c>
      <c r="AN618" s="14">
        <v>2.4781896000000001E-2</v>
      </c>
      <c r="AO618" s="14">
        <v>0</v>
      </c>
      <c r="AP618" s="14">
        <v>0</v>
      </c>
      <c r="AQ618" s="14">
        <v>2.2148189999999998E-3</v>
      </c>
      <c r="AR618" s="14">
        <v>0</v>
      </c>
      <c r="AS618" s="14">
        <v>0</v>
      </c>
      <c r="AT618" s="14">
        <v>0</v>
      </c>
      <c r="AU618" s="14">
        <v>0</v>
      </c>
      <c r="AV618" s="14">
        <v>1.1713240000000001E-3</v>
      </c>
      <c r="AW618" s="14">
        <v>0</v>
      </c>
      <c r="AX618" s="14">
        <v>0</v>
      </c>
      <c r="AY618" s="14">
        <v>0</v>
      </c>
      <c r="AZ618" s="14">
        <v>2.7071920000000002E-3</v>
      </c>
      <c r="BA618" s="14">
        <v>0</v>
      </c>
      <c r="BB618" s="14">
        <v>0</v>
      </c>
      <c r="BC618" s="14">
        <v>0</v>
      </c>
      <c r="BD618" s="14">
        <v>0</v>
      </c>
      <c r="BE618" s="14">
        <v>0</v>
      </c>
      <c r="BF618" s="14">
        <v>0</v>
      </c>
      <c r="BG618" s="14">
        <v>0</v>
      </c>
      <c r="BH618" s="14">
        <v>0</v>
      </c>
      <c r="BI618" s="14">
        <v>0</v>
      </c>
      <c r="BJ618" s="14">
        <v>0</v>
      </c>
      <c r="BK618" s="14">
        <v>0</v>
      </c>
      <c r="BL618" s="14">
        <v>0</v>
      </c>
      <c r="BM618" s="14">
        <v>0</v>
      </c>
      <c r="BN618" s="14">
        <v>0</v>
      </c>
      <c r="BO618" s="14">
        <v>5.3971804999999998E-2</v>
      </c>
      <c r="BP618" s="14">
        <v>0</v>
      </c>
      <c r="BQ618" s="14">
        <v>1.102434E-3</v>
      </c>
      <c r="BR618" s="14">
        <v>2.0464395999999999E-2</v>
      </c>
      <c r="BS618" s="14">
        <v>0</v>
      </c>
      <c r="BT618" s="14">
        <v>9.3167627000000003E-2</v>
      </c>
      <c r="BU618" s="14">
        <v>0.136021899</v>
      </c>
      <c r="BV618" s="14">
        <v>0</v>
      </c>
      <c r="BW618" s="14">
        <v>2.0057944000000001E-2</v>
      </c>
      <c r="BX618" s="14">
        <v>3.3985809999999999E-3</v>
      </c>
      <c r="BY618" s="14">
        <v>0</v>
      </c>
      <c r="BZ618" s="14">
        <v>2.8398059999999998E-3</v>
      </c>
      <c r="CA618" s="14">
        <v>0</v>
      </c>
      <c r="CB618" s="14">
        <v>0</v>
      </c>
      <c r="CC618" s="14">
        <v>0</v>
      </c>
      <c r="CD618" s="14">
        <v>2.1669399999999998E-2</v>
      </c>
      <c r="CE618" s="14">
        <v>1.9918819999999999E-3</v>
      </c>
    </row>
    <row r="619" spans="1:83" x14ac:dyDescent="0.3">
      <c r="A619" s="13" t="s">
        <v>781</v>
      </c>
      <c r="B619" s="14">
        <v>0</v>
      </c>
      <c r="C619" s="14">
        <v>0</v>
      </c>
      <c r="D619" s="14">
        <v>0</v>
      </c>
      <c r="E619" s="14">
        <v>0</v>
      </c>
      <c r="F619" s="14">
        <v>0</v>
      </c>
      <c r="G619" s="14">
        <v>0</v>
      </c>
      <c r="H619" s="14">
        <v>0</v>
      </c>
      <c r="I619" s="14">
        <v>0</v>
      </c>
      <c r="J619" s="14">
        <v>0</v>
      </c>
      <c r="K619" s="14">
        <v>0.55591131299999996</v>
      </c>
      <c r="L619" s="14">
        <v>0</v>
      </c>
      <c r="M619" s="14">
        <v>0</v>
      </c>
      <c r="N619" s="14">
        <v>0</v>
      </c>
      <c r="O619" s="14">
        <v>0</v>
      </c>
      <c r="P619" s="14">
        <v>0</v>
      </c>
      <c r="Q619" s="14">
        <v>0</v>
      </c>
      <c r="R619" s="14">
        <v>0</v>
      </c>
      <c r="S619" s="14">
        <v>0</v>
      </c>
      <c r="T619" s="14">
        <v>1.1623101E-2</v>
      </c>
      <c r="U619" s="14">
        <v>2.44634E-3</v>
      </c>
      <c r="V619" s="14">
        <v>0.155957338</v>
      </c>
      <c r="W619" s="14">
        <v>0</v>
      </c>
      <c r="X619" s="14">
        <v>0</v>
      </c>
      <c r="Y619" s="14">
        <v>0</v>
      </c>
      <c r="Z619" s="14">
        <v>0</v>
      </c>
      <c r="AA619" s="14">
        <v>0</v>
      </c>
      <c r="AB619" s="14">
        <v>4.2892487999999999E-2</v>
      </c>
      <c r="AC619" s="14">
        <v>0</v>
      </c>
      <c r="AD619" s="14">
        <v>0</v>
      </c>
      <c r="AE619" s="14">
        <v>5.7333699999999998E-3</v>
      </c>
      <c r="AF619" s="14">
        <v>0</v>
      </c>
      <c r="AG619" s="14">
        <v>0</v>
      </c>
      <c r="AH619" s="14">
        <v>1.0961670000000001E-3</v>
      </c>
      <c r="AI619" s="14">
        <v>0</v>
      </c>
      <c r="AJ619" s="14">
        <v>0</v>
      </c>
      <c r="AK619" s="14">
        <v>0</v>
      </c>
      <c r="AL619" s="14">
        <v>0</v>
      </c>
      <c r="AM619" s="14">
        <v>0</v>
      </c>
      <c r="AN619" s="14">
        <v>0</v>
      </c>
      <c r="AO619" s="14">
        <v>0</v>
      </c>
      <c r="AP619" s="14">
        <v>0</v>
      </c>
      <c r="AQ619" s="14">
        <v>0</v>
      </c>
      <c r="AR619" s="14">
        <v>0</v>
      </c>
      <c r="AS619" s="14">
        <v>0</v>
      </c>
      <c r="AT619" s="14">
        <v>0</v>
      </c>
      <c r="AU619" s="14">
        <v>0</v>
      </c>
      <c r="AV619" s="14">
        <v>0</v>
      </c>
      <c r="AW619" s="14">
        <v>0</v>
      </c>
      <c r="AX619" s="14">
        <v>0</v>
      </c>
      <c r="AY619" s="14">
        <v>0</v>
      </c>
      <c r="AZ619" s="14">
        <v>0.152194845</v>
      </c>
      <c r="BA619" s="14">
        <v>0</v>
      </c>
      <c r="BB619" s="14">
        <v>0</v>
      </c>
      <c r="BC619" s="14">
        <v>0</v>
      </c>
      <c r="BD619" s="14">
        <v>0</v>
      </c>
      <c r="BE619" s="14">
        <v>0</v>
      </c>
      <c r="BF619" s="14">
        <v>2.8761221999999999E-2</v>
      </c>
      <c r="BG619" s="14">
        <v>0</v>
      </c>
      <c r="BH619" s="14">
        <v>0</v>
      </c>
      <c r="BI619" s="14">
        <v>3.250392E-3</v>
      </c>
      <c r="BJ619" s="14">
        <v>0</v>
      </c>
      <c r="BK619" s="14">
        <v>0</v>
      </c>
      <c r="BL619" s="14">
        <v>0</v>
      </c>
      <c r="BM619" s="14">
        <v>0</v>
      </c>
      <c r="BN619" s="14">
        <v>0</v>
      </c>
      <c r="BO619" s="14">
        <v>0</v>
      </c>
      <c r="BP619" s="14">
        <v>0</v>
      </c>
      <c r="BQ619" s="14">
        <v>0</v>
      </c>
      <c r="BR619" s="14">
        <v>0</v>
      </c>
      <c r="BS619" s="14">
        <v>0</v>
      </c>
      <c r="BT619" s="14">
        <v>3.3019130000000001E-3</v>
      </c>
      <c r="BU619" s="14">
        <v>0</v>
      </c>
      <c r="BV619" s="14">
        <v>0</v>
      </c>
      <c r="BW619" s="14">
        <v>0</v>
      </c>
      <c r="BX619" s="14">
        <v>0</v>
      </c>
      <c r="BY619" s="14">
        <v>0</v>
      </c>
      <c r="BZ619" s="14">
        <v>0</v>
      </c>
      <c r="CA619" s="14">
        <v>0</v>
      </c>
      <c r="CB619" s="14">
        <v>3.6831510999999997E-2</v>
      </c>
      <c r="CC619" s="14">
        <v>0</v>
      </c>
      <c r="CD619" s="14">
        <v>0</v>
      </c>
      <c r="CE619" s="14">
        <v>0</v>
      </c>
    </row>
    <row r="620" spans="1:83" x14ac:dyDescent="0.3">
      <c r="A620" s="13" t="s">
        <v>782</v>
      </c>
      <c r="B620" s="14">
        <v>0</v>
      </c>
      <c r="C620" s="14">
        <v>0</v>
      </c>
      <c r="D620" s="14">
        <v>0</v>
      </c>
      <c r="E620" s="14">
        <v>0</v>
      </c>
      <c r="F620" s="14">
        <v>2.3254871999999999E-2</v>
      </c>
      <c r="G620" s="14">
        <v>0</v>
      </c>
      <c r="H620" s="14">
        <v>0</v>
      </c>
      <c r="I620" s="14">
        <v>0</v>
      </c>
      <c r="J620" s="14">
        <v>0</v>
      </c>
      <c r="K620" s="14">
        <v>0</v>
      </c>
      <c r="L620" s="14">
        <v>0</v>
      </c>
      <c r="M620" s="14">
        <v>0</v>
      </c>
      <c r="N620" s="14">
        <v>0</v>
      </c>
      <c r="O620" s="14">
        <v>0</v>
      </c>
      <c r="P620" s="14">
        <v>6.989472E-3</v>
      </c>
      <c r="Q620" s="14">
        <v>2.1569990000000002E-3</v>
      </c>
      <c r="R620" s="14">
        <v>1.2001023E-2</v>
      </c>
      <c r="S620" s="14">
        <v>4.8097473000000002E-2</v>
      </c>
      <c r="T620" s="14">
        <v>0</v>
      </c>
      <c r="U620" s="14">
        <v>0</v>
      </c>
      <c r="V620" s="14">
        <v>4.502842E-3</v>
      </c>
      <c r="W620" s="14">
        <v>0</v>
      </c>
      <c r="X620" s="14">
        <v>1.3432858000000001E-2</v>
      </c>
      <c r="Y620" s="14">
        <v>0</v>
      </c>
      <c r="Z620" s="14">
        <v>0</v>
      </c>
      <c r="AA620" s="14">
        <v>0</v>
      </c>
      <c r="AB620" s="14">
        <v>9.9860228999999995E-2</v>
      </c>
      <c r="AC620" s="14">
        <v>0</v>
      </c>
      <c r="AD620" s="14">
        <v>0</v>
      </c>
      <c r="AE620" s="14">
        <v>0</v>
      </c>
      <c r="AF620" s="14">
        <v>0</v>
      </c>
      <c r="AG620" s="14">
        <v>0</v>
      </c>
      <c r="AH620" s="14">
        <v>0</v>
      </c>
      <c r="AI620" s="14">
        <v>0</v>
      </c>
      <c r="AJ620" s="14">
        <v>0</v>
      </c>
      <c r="AK620" s="14">
        <v>1.8928371999999999E-2</v>
      </c>
      <c r="AL620" s="14">
        <v>0</v>
      </c>
      <c r="AM620" s="14">
        <v>0</v>
      </c>
      <c r="AN620" s="14">
        <v>2.3781420000000002E-3</v>
      </c>
      <c r="AO620" s="14">
        <v>5.5993140000000002E-3</v>
      </c>
      <c r="AP620" s="14">
        <v>6.3926315999999997E-2</v>
      </c>
      <c r="AQ620" s="14">
        <v>0</v>
      </c>
      <c r="AR620" s="14">
        <v>0</v>
      </c>
      <c r="AS620" s="14">
        <v>0</v>
      </c>
      <c r="AT620" s="14">
        <v>4.6058599999999998E-3</v>
      </c>
      <c r="AU620" s="14">
        <v>0</v>
      </c>
      <c r="AV620" s="14">
        <v>0</v>
      </c>
      <c r="AW620" s="14">
        <v>0.31363412699999998</v>
      </c>
      <c r="AX620" s="14">
        <v>2.7219831999999999E-2</v>
      </c>
      <c r="AY620" s="14">
        <v>1.146783E-2</v>
      </c>
      <c r="AZ620" s="14">
        <v>0.107317125</v>
      </c>
      <c r="BA620" s="14">
        <v>0</v>
      </c>
      <c r="BB620" s="14">
        <v>0</v>
      </c>
      <c r="BC620" s="14">
        <v>1.0276934999999999E-2</v>
      </c>
      <c r="BD620" s="14">
        <v>0</v>
      </c>
      <c r="BE620" s="14">
        <v>0</v>
      </c>
      <c r="BF620" s="14">
        <v>5.3532950000000001E-3</v>
      </c>
      <c r="BG620" s="14">
        <v>0</v>
      </c>
      <c r="BH620" s="14">
        <v>0</v>
      </c>
      <c r="BI620" s="14">
        <v>5.3068000000000004E-3</v>
      </c>
      <c r="BJ620" s="14">
        <v>1.0993369999999999E-3</v>
      </c>
      <c r="BK620" s="14">
        <v>0</v>
      </c>
      <c r="BL620" s="14">
        <v>0</v>
      </c>
      <c r="BM620" s="14">
        <v>0</v>
      </c>
      <c r="BN620" s="14">
        <v>1.7163520000000002E-2</v>
      </c>
      <c r="BO620" s="14">
        <v>0</v>
      </c>
      <c r="BP620" s="14">
        <v>1.4261951E-2</v>
      </c>
      <c r="BQ620" s="14">
        <v>0</v>
      </c>
      <c r="BR620" s="14">
        <v>0.10167470200000001</v>
      </c>
      <c r="BS620" s="14">
        <v>2.2989579999999998E-3</v>
      </c>
      <c r="BT620" s="14">
        <v>1.0053707E-2</v>
      </c>
      <c r="BU620" s="14">
        <v>0</v>
      </c>
      <c r="BV620" s="14">
        <v>9.8734579999999999E-3</v>
      </c>
      <c r="BW620" s="14">
        <v>3.7183805E-2</v>
      </c>
      <c r="BX620" s="14">
        <v>0</v>
      </c>
      <c r="BY620" s="14">
        <v>0</v>
      </c>
      <c r="BZ620" s="14">
        <v>1.2082552E-2</v>
      </c>
      <c r="CA620" s="14">
        <v>5.4681649999999997E-3</v>
      </c>
      <c r="CB620" s="14">
        <v>0</v>
      </c>
      <c r="CC620" s="14">
        <v>0</v>
      </c>
      <c r="CD620" s="14">
        <v>0</v>
      </c>
      <c r="CE620" s="14">
        <v>2.530129999999999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2D4E2-5D85-45D2-BC9B-3D937552956C}">
  <dimension ref="A1:R38"/>
  <sheetViews>
    <sheetView workbookViewId="0"/>
  </sheetViews>
  <sheetFormatPr defaultRowHeight="14.4" x14ac:dyDescent="0.3"/>
  <cols>
    <col min="8" max="8" width="26.33203125" customWidth="1"/>
    <col min="11" max="11" width="22" customWidth="1"/>
  </cols>
  <sheetData>
    <row r="1" spans="1:18" x14ac:dyDescent="0.3">
      <c r="A1" s="1" t="s">
        <v>784</v>
      </c>
    </row>
    <row r="2" spans="1:18" s="15" customFormat="1" x14ac:dyDescent="0.3"/>
    <row r="3" spans="1:18" s="15" customFormat="1" x14ac:dyDescent="0.3">
      <c r="A3" s="2" t="s">
        <v>8</v>
      </c>
      <c r="B3" s="2" t="s">
        <v>786</v>
      </c>
      <c r="C3" s="2" t="s">
        <v>9</v>
      </c>
      <c r="D3" s="2" t="s">
        <v>10</v>
      </c>
      <c r="E3" s="2" t="s">
        <v>11</v>
      </c>
      <c r="F3" s="19"/>
      <c r="G3" s="20"/>
      <c r="H3" s="4"/>
      <c r="I3" s="5" t="s">
        <v>786</v>
      </c>
      <c r="J3" s="5" t="s">
        <v>9</v>
      </c>
      <c r="K3" s="21" t="s">
        <v>10</v>
      </c>
      <c r="L3" s="2" t="s">
        <v>11</v>
      </c>
      <c r="M3" s="20"/>
      <c r="N3" s="20"/>
      <c r="O3" s="16"/>
      <c r="P3" s="19"/>
      <c r="Q3" s="20"/>
      <c r="R3" s="20"/>
    </row>
    <row r="4" spans="1:18" s="15" customFormat="1" x14ac:dyDescent="0.3">
      <c r="A4" s="3" t="s">
        <v>746</v>
      </c>
      <c r="B4" s="6">
        <v>0.73015873015873001</v>
      </c>
      <c r="C4" s="6">
        <v>0.75961538461538503</v>
      </c>
      <c r="D4" s="6">
        <v>0.76958525345622097</v>
      </c>
      <c r="E4" s="6">
        <v>0.745</v>
      </c>
      <c r="F4" s="16"/>
      <c r="G4" s="16"/>
      <c r="H4" s="8" t="s">
        <v>787</v>
      </c>
      <c r="I4" s="6">
        <f t="shared" ref="I4:L4" si="0">AVERAGE(B4:B27)</f>
        <v>0.72202484169792669</v>
      </c>
      <c r="J4" s="6">
        <f t="shared" si="0"/>
        <v>0.73392652307917483</v>
      </c>
      <c r="K4" s="6">
        <f t="shared" si="0"/>
        <v>0.74078095882303208</v>
      </c>
      <c r="L4" s="22">
        <f t="shared" si="0"/>
        <v>0.7182462683392915</v>
      </c>
      <c r="M4" s="16"/>
      <c r="N4" s="16"/>
      <c r="O4" s="16"/>
      <c r="P4" s="16"/>
      <c r="Q4" s="16"/>
      <c r="R4" s="16"/>
    </row>
    <row r="5" spans="1:18" s="15" customFormat="1" ht="28.8" x14ac:dyDescent="0.3">
      <c r="A5" s="3" t="s">
        <v>490</v>
      </c>
      <c r="B5" s="6">
        <v>0.73333333333333295</v>
      </c>
      <c r="C5" s="6">
        <v>0.75446428571428603</v>
      </c>
      <c r="D5" s="6">
        <v>0.75982532751091703</v>
      </c>
      <c r="E5" s="6">
        <v>0.73604060913705605</v>
      </c>
      <c r="F5" s="17"/>
      <c r="G5" s="17"/>
      <c r="H5" s="8" t="s">
        <v>788</v>
      </c>
      <c r="I5" s="6">
        <f t="shared" ref="I5:L5" si="1">1-(I4/$I$4)</f>
        <v>0</v>
      </c>
      <c r="J5" s="6">
        <f t="shared" si="1"/>
        <v>-1.6483756089693546E-2</v>
      </c>
      <c r="K5" s="6">
        <f t="shared" si="1"/>
        <v>-2.5977107769586061E-2</v>
      </c>
      <c r="L5" s="6">
        <f t="shared" si="1"/>
        <v>5.2333010450851258E-3</v>
      </c>
      <c r="M5" s="17"/>
      <c r="N5" s="17"/>
      <c r="O5" s="17"/>
      <c r="P5" s="17"/>
      <c r="Q5" s="17"/>
      <c r="R5" s="17"/>
    </row>
    <row r="6" spans="1:18" s="15" customFormat="1" x14ac:dyDescent="0.3">
      <c r="A6" s="3" t="s">
        <v>190</v>
      </c>
      <c r="B6" s="6">
        <v>0.74345549738219896</v>
      </c>
      <c r="C6" s="6">
        <v>0.76279069767441898</v>
      </c>
      <c r="D6" s="6">
        <v>0.77631578947368396</v>
      </c>
      <c r="E6" s="6">
        <v>0.75121951219512195</v>
      </c>
      <c r="F6" s="17"/>
      <c r="G6" s="17"/>
      <c r="H6" s="8" t="s">
        <v>789</v>
      </c>
      <c r="I6" s="6"/>
      <c r="J6" s="6">
        <v>5.6927468433072819E-3</v>
      </c>
      <c r="K6" s="6">
        <v>1.0565317044470188E-4</v>
      </c>
      <c r="L6" s="6">
        <v>0.29141819781613731</v>
      </c>
      <c r="M6" s="17"/>
      <c r="N6" s="17"/>
      <c r="O6" s="17"/>
      <c r="P6" s="17"/>
      <c r="Q6" s="17"/>
      <c r="R6" s="17"/>
    </row>
    <row r="7" spans="1:18" s="15" customFormat="1" x14ac:dyDescent="0.3">
      <c r="A7" s="3" t="s">
        <v>192</v>
      </c>
      <c r="B7" s="6">
        <v>0.73134328358209</v>
      </c>
      <c r="C7" s="6">
        <v>0.717592592592593</v>
      </c>
      <c r="D7" s="6">
        <v>0.73706896551724099</v>
      </c>
      <c r="E7" s="6">
        <v>0.70813397129186595</v>
      </c>
      <c r="F7" s="17"/>
      <c r="G7" s="17"/>
      <c r="H7" s="17"/>
      <c r="K7" s="18"/>
      <c r="L7" s="17"/>
      <c r="M7" s="17"/>
      <c r="N7" s="17"/>
      <c r="O7" s="17"/>
      <c r="P7" s="17"/>
      <c r="Q7" s="17"/>
      <c r="R7" s="17"/>
    </row>
    <row r="8" spans="1:18" s="15" customFormat="1" x14ac:dyDescent="0.3">
      <c r="A8" s="3" t="s">
        <v>563</v>
      </c>
      <c r="B8" s="6">
        <v>0.65030674846625802</v>
      </c>
      <c r="C8" s="6">
        <v>0.70720720720720698</v>
      </c>
      <c r="D8" s="6">
        <v>0.71363636363636396</v>
      </c>
      <c r="E8" s="6">
        <v>0.68159203980099503</v>
      </c>
      <c r="F8" s="17"/>
      <c r="G8" s="17"/>
      <c r="H8" s="17"/>
    </row>
    <row r="9" spans="1:18" s="15" customFormat="1" x14ac:dyDescent="0.3">
      <c r="A9" s="3" t="s">
        <v>199</v>
      </c>
      <c r="B9" s="6">
        <v>0.75392670157068098</v>
      </c>
      <c r="C9" s="6">
        <v>0.77375565610859698</v>
      </c>
      <c r="D9" s="6">
        <v>0.78070175438596501</v>
      </c>
      <c r="E9" s="6">
        <v>0.75</v>
      </c>
      <c r="F9" s="17"/>
      <c r="G9" s="17"/>
      <c r="H9" s="17"/>
    </row>
    <row r="10" spans="1:18" s="15" customFormat="1" x14ac:dyDescent="0.3">
      <c r="A10" s="3" t="s">
        <v>206</v>
      </c>
      <c r="B10" s="6">
        <v>0.7</v>
      </c>
      <c r="C10" s="6">
        <v>0.71111111111111103</v>
      </c>
      <c r="D10" s="6">
        <v>0.71491228070175405</v>
      </c>
      <c r="E10" s="6">
        <v>0.67804878048780504</v>
      </c>
      <c r="F10" s="17"/>
      <c r="G10" s="17"/>
      <c r="H10" s="17"/>
    </row>
    <row r="11" spans="1:18" s="15" customFormat="1" x14ac:dyDescent="0.3">
      <c r="A11" s="3" t="s">
        <v>208</v>
      </c>
      <c r="B11" s="6">
        <v>0.77297297297297296</v>
      </c>
      <c r="C11" s="6">
        <v>0.78341013824884798</v>
      </c>
      <c r="D11" s="6">
        <v>0.76960784313725505</v>
      </c>
      <c r="E11" s="6">
        <v>0.75263157894736799</v>
      </c>
      <c r="F11" s="17"/>
      <c r="G11" s="17"/>
      <c r="H11" s="17"/>
    </row>
    <row r="12" spans="1:18" s="15" customFormat="1" x14ac:dyDescent="0.3">
      <c r="A12" s="3" t="s">
        <v>429</v>
      </c>
      <c r="B12" s="6">
        <v>0.69306930693069302</v>
      </c>
      <c r="C12" s="6">
        <v>0.70588235294117696</v>
      </c>
      <c r="D12" s="6">
        <v>0.72881355932203395</v>
      </c>
      <c r="E12" s="6">
        <v>0.68500000000000005</v>
      </c>
      <c r="F12" s="17"/>
      <c r="G12" s="17"/>
      <c r="H12" s="17"/>
    </row>
    <row r="13" spans="1:18" s="15" customFormat="1" x14ac:dyDescent="0.3">
      <c r="A13" s="3" t="s">
        <v>212</v>
      </c>
      <c r="B13" s="6">
        <v>0.719387755102041</v>
      </c>
      <c r="C13" s="6">
        <v>0.72767857142857095</v>
      </c>
      <c r="D13" s="6">
        <v>0.73913043478260898</v>
      </c>
      <c r="E13" s="6">
        <v>0.70935960591132996</v>
      </c>
      <c r="F13" s="17"/>
      <c r="G13" s="17"/>
      <c r="H13" s="17"/>
    </row>
    <row r="14" spans="1:18" s="15" customFormat="1" x14ac:dyDescent="0.3">
      <c r="A14" s="3" t="s">
        <v>573</v>
      </c>
      <c r="B14" s="6">
        <v>0.77348066298342499</v>
      </c>
      <c r="C14" s="6">
        <v>0.76744186046511598</v>
      </c>
      <c r="D14" s="6">
        <v>0.78026905829596405</v>
      </c>
      <c r="E14" s="6">
        <v>0.755</v>
      </c>
      <c r="F14" s="17"/>
      <c r="G14" s="17"/>
      <c r="H14" s="17"/>
    </row>
    <row r="15" spans="1:18" s="15" customFormat="1" x14ac:dyDescent="0.3">
      <c r="A15" s="3" t="s">
        <v>649</v>
      </c>
      <c r="B15" s="6">
        <v>0.75925925925925897</v>
      </c>
      <c r="C15" s="6">
        <v>0.74751173535718429</v>
      </c>
      <c r="D15" s="6">
        <v>0.75132275132275095</v>
      </c>
      <c r="E15" s="6">
        <v>0.75568181818181801</v>
      </c>
      <c r="F15" s="17"/>
      <c r="G15" s="17"/>
      <c r="H15" s="17"/>
    </row>
    <row r="16" spans="1:18" s="15" customFormat="1" x14ac:dyDescent="0.3">
      <c r="A16" s="3" t="s">
        <v>762</v>
      </c>
      <c r="B16" s="6">
        <v>0.72222222222222199</v>
      </c>
      <c r="C16" s="6">
        <v>0.73336512704295753</v>
      </c>
      <c r="D16" s="6">
        <v>0.73488372093023302</v>
      </c>
      <c r="E16" s="6">
        <v>0.72340425531914898</v>
      </c>
      <c r="F16" s="17"/>
      <c r="G16" s="17"/>
      <c r="H16" s="17"/>
    </row>
    <row r="17" spans="1:8" s="15" customFormat="1" x14ac:dyDescent="0.3">
      <c r="A17" s="3" t="s">
        <v>770</v>
      </c>
      <c r="B17" s="6">
        <v>0.71764705882352897</v>
      </c>
      <c r="C17" s="6">
        <v>0.74326628488205437</v>
      </c>
      <c r="D17" s="6">
        <v>0.75233644859813098</v>
      </c>
      <c r="E17" s="6">
        <v>0.72820512820512795</v>
      </c>
      <c r="F17" s="17"/>
      <c r="G17" s="17"/>
      <c r="H17" s="17"/>
    </row>
    <row r="18" spans="1:8" s="15" customFormat="1" x14ac:dyDescent="0.3">
      <c r="A18" s="3" t="s">
        <v>225</v>
      </c>
      <c r="B18" s="6">
        <v>0.72192513368984002</v>
      </c>
      <c r="C18" s="6">
        <v>0.7413916134572982</v>
      </c>
      <c r="D18" s="6">
        <v>0.75119617224880397</v>
      </c>
      <c r="E18" s="6">
        <v>0.72959183673469397</v>
      </c>
      <c r="F18" s="17"/>
      <c r="G18" s="17"/>
      <c r="H18" s="17"/>
    </row>
    <row r="19" spans="1:8" s="15" customFormat="1" x14ac:dyDescent="0.3">
      <c r="A19" s="3" t="s">
        <v>226</v>
      </c>
      <c r="B19" s="6">
        <v>0.73595505617977497</v>
      </c>
      <c r="C19" s="6">
        <v>0.73825860437930912</v>
      </c>
      <c r="D19" s="6">
        <v>0.74519230769230804</v>
      </c>
      <c r="E19" s="6">
        <v>0.73743016759776503</v>
      </c>
      <c r="F19" s="17"/>
      <c r="G19" s="17"/>
      <c r="H19" s="17"/>
    </row>
    <row r="20" spans="1:8" s="15" customFormat="1" x14ac:dyDescent="0.3">
      <c r="A20" s="3" t="s">
        <v>654</v>
      </c>
      <c r="B20" s="6">
        <v>0.69518716577540096</v>
      </c>
      <c r="C20" s="6">
        <v>0.70823283648975677</v>
      </c>
      <c r="D20" s="6">
        <v>0.71226415094339601</v>
      </c>
      <c r="E20" s="6">
        <v>0.70050761421319796</v>
      </c>
      <c r="F20" s="17"/>
      <c r="G20" s="17"/>
      <c r="H20" s="17"/>
    </row>
    <row r="21" spans="1:8" s="15" customFormat="1" x14ac:dyDescent="0.3">
      <c r="A21" s="3" t="s">
        <v>656</v>
      </c>
      <c r="B21" s="6">
        <v>0.706806282722513</v>
      </c>
      <c r="C21" s="6">
        <v>0.73468958548908025</v>
      </c>
      <c r="D21" s="6">
        <v>0.73732718894009197</v>
      </c>
      <c r="E21" s="6">
        <v>0.70408163265306101</v>
      </c>
      <c r="F21" s="17"/>
      <c r="G21" s="17"/>
      <c r="H21" s="17"/>
    </row>
    <row r="22" spans="1:8" x14ac:dyDescent="0.3">
      <c r="A22" s="3" t="s">
        <v>657</v>
      </c>
      <c r="B22" s="6">
        <v>0.70165745856353601</v>
      </c>
      <c r="C22" s="6">
        <v>0.71876802976689369</v>
      </c>
      <c r="D22" s="6">
        <v>0.72330097087378598</v>
      </c>
      <c r="E22" s="6">
        <v>0.70984455958549197</v>
      </c>
      <c r="F22" s="7"/>
      <c r="G22" s="7"/>
      <c r="H22" s="7"/>
    </row>
    <row r="23" spans="1:8" x14ac:dyDescent="0.3">
      <c r="A23" s="3" t="s">
        <v>232</v>
      </c>
      <c r="B23" s="6">
        <v>0.70744680851063801</v>
      </c>
      <c r="C23" s="6">
        <v>0.71303788293629933</v>
      </c>
      <c r="D23" s="6">
        <v>0.71875</v>
      </c>
      <c r="E23" s="6">
        <v>0.69117647058823495</v>
      </c>
      <c r="F23" s="7"/>
      <c r="G23" s="7"/>
      <c r="H23" s="7"/>
    </row>
    <row r="24" spans="1:8" x14ac:dyDescent="0.3">
      <c r="A24" s="3" t="s">
        <v>664</v>
      </c>
      <c r="B24" s="6">
        <v>0.72316384180791005</v>
      </c>
      <c r="C24" s="6">
        <v>0.6836031711595989</v>
      </c>
      <c r="D24" s="6">
        <v>0.68911917098445596</v>
      </c>
      <c r="E24" s="6">
        <v>0.67724867724867699</v>
      </c>
      <c r="F24" s="7"/>
      <c r="G24" s="7"/>
      <c r="H24" s="7"/>
    </row>
    <row r="25" spans="1:8" x14ac:dyDescent="0.3">
      <c r="A25" s="3" t="s">
        <v>442</v>
      </c>
      <c r="B25" s="6">
        <v>0.69789808917197405</v>
      </c>
      <c r="C25" s="6">
        <v>0.73478331737182767</v>
      </c>
      <c r="D25" s="6">
        <v>0.73786407766990303</v>
      </c>
      <c r="E25" s="6">
        <v>0.71875</v>
      </c>
      <c r="F25" s="7"/>
      <c r="G25" s="7"/>
      <c r="H25" s="7"/>
    </row>
    <row r="26" spans="1:8" x14ac:dyDescent="0.3">
      <c r="A26" s="3" t="s">
        <v>586</v>
      </c>
      <c r="B26" s="6">
        <v>0.74444444444444402</v>
      </c>
      <c r="C26" s="6">
        <v>0.73712981179880122</v>
      </c>
      <c r="D26" s="6">
        <v>0.74299065420560795</v>
      </c>
      <c r="E26" s="6">
        <v>0.71649484536082497</v>
      </c>
      <c r="F26" s="7"/>
      <c r="G26" s="7"/>
      <c r="H26" s="7"/>
    </row>
    <row r="27" spans="1:8" x14ac:dyDescent="0.3">
      <c r="A27" s="3" t="s">
        <v>260</v>
      </c>
      <c r="B27" s="6">
        <v>0.69354838709677402</v>
      </c>
      <c r="C27" s="6">
        <v>0.70924869566182402</v>
      </c>
      <c r="D27" s="6">
        <v>0.71232876712328796</v>
      </c>
      <c r="E27" s="6">
        <v>0.69346733668341698</v>
      </c>
      <c r="F27" s="7"/>
      <c r="G27" s="7"/>
      <c r="H27" s="7"/>
    </row>
    <row r="28" spans="1:8" x14ac:dyDescent="0.3">
      <c r="A28" s="9"/>
      <c r="B28" s="7"/>
      <c r="C28" s="7"/>
      <c r="D28" s="7"/>
      <c r="E28" s="7"/>
      <c r="F28" s="7"/>
      <c r="G28" s="7"/>
      <c r="H28" s="7"/>
    </row>
    <row r="29" spans="1:8" x14ac:dyDescent="0.3">
      <c r="A29" s="9"/>
      <c r="B29" s="7"/>
      <c r="C29" s="7"/>
      <c r="D29" s="7"/>
      <c r="E29" s="7"/>
      <c r="F29" s="7"/>
      <c r="G29" s="7"/>
      <c r="H29" s="7"/>
    </row>
    <row r="30" spans="1:8" x14ac:dyDescent="0.3">
      <c r="A30" s="9"/>
      <c r="B30" s="7"/>
      <c r="C30" s="7"/>
      <c r="D30" s="7"/>
      <c r="E30" s="7"/>
      <c r="F30" s="7"/>
      <c r="G30" s="7"/>
      <c r="H30" s="7"/>
    </row>
    <row r="31" spans="1:8" x14ac:dyDescent="0.3">
      <c r="A31" s="9"/>
      <c r="B31" s="7"/>
      <c r="C31" s="7"/>
      <c r="D31" s="7"/>
      <c r="E31" s="7"/>
      <c r="F31" s="7"/>
      <c r="G31" s="7"/>
      <c r="H31" s="7"/>
    </row>
    <row r="32" spans="1:8" x14ac:dyDescent="0.3">
      <c r="A32" s="9"/>
      <c r="B32" s="7"/>
      <c r="C32" s="7"/>
      <c r="D32" s="7"/>
      <c r="E32" s="7"/>
      <c r="F32" s="7"/>
      <c r="G32" s="7"/>
      <c r="H32" s="7"/>
    </row>
    <row r="33" spans="1:8" x14ac:dyDescent="0.3">
      <c r="A33" s="9"/>
      <c r="B33" s="7"/>
      <c r="C33" s="7"/>
      <c r="D33" s="7"/>
      <c r="E33" s="7"/>
      <c r="F33" s="7"/>
      <c r="G33" s="7"/>
      <c r="H33" s="7"/>
    </row>
    <row r="34" spans="1:8" x14ac:dyDescent="0.3">
      <c r="A34" s="9"/>
      <c r="B34" s="7"/>
      <c r="C34" s="7"/>
      <c r="D34" s="7"/>
      <c r="E34" s="7"/>
      <c r="F34" s="7"/>
      <c r="G34" s="7"/>
      <c r="H34" s="7"/>
    </row>
    <row r="35" spans="1:8" x14ac:dyDescent="0.3">
      <c r="A35" s="9"/>
      <c r="B35" s="7"/>
      <c r="C35" s="7"/>
      <c r="D35" s="7"/>
      <c r="E35" s="7"/>
      <c r="F35" s="7"/>
      <c r="G35" s="7"/>
      <c r="H35" s="7"/>
    </row>
    <row r="36" spans="1:8" x14ac:dyDescent="0.3">
      <c r="A36" s="9"/>
      <c r="B36" s="7"/>
      <c r="C36" s="7"/>
      <c r="D36" s="7"/>
      <c r="E36" s="7"/>
      <c r="F36" s="7"/>
      <c r="G36" s="7"/>
      <c r="H36" s="7"/>
    </row>
    <row r="37" spans="1:8" x14ac:dyDescent="0.3">
      <c r="A37" s="9"/>
      <c r="B37" s="7"/>
      <c r="C37" s="7"/>
      <c r="D37" s="7"/>
      <c r="E37" s="7"/>
      <c r="F37" s="7"/>
      <c r="G37" s="7"/>
      <c r="H37" s="7"/>
    </row>
    <row r="38" spans="1:8" x14ac:dyDescent="0.3">
      <c r="A38" s="9"/>
      <c r="B38" s="7"/>
      <c r="C38" s="7"/>
      <c r="D38" s="7"/>
      <c r="E38" s="7"/>
      <c r="F38" s="7"/>
      <c r="G38" s="7"/>
      <c r="H38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437C9-4069-4635-B9CA-DA96AD15D4CD}">
  <dimension ref="A1:R27"/>
  <sheetViews>
    <sheetView workbookViewId="0"/>
  </sheetViews>
  <sheetFormatPr defaultRowHeight="14.4" x14ac:dyDescent="0.3"/>
  <cols>
    <col min="7" max="7" width="22.88671875" customWidth="1"/>
    <col min="11" max="11" width="23.21875" customWidth="1"/>
  </cols>
  <sheetData>
    <row r="1" spans="1:18" x14ac:dyDescent="0.3">
      <c r="A1" s="1" t="s">
        <v>785</v>
      </c>
    </row>
    <row r="2" spans="1:18" x14ac:dyDescent="0.3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</row>
    <row r="3" spans="1:18" x14ac:dyDescent="0.3">
      <c r="A3" s="2" t="s">
        <v>8</v>
      </c>
      <c r="B3" s="2" t="s">
        <v>9</v>
      </c>
      <c r="C3" s="2" t="s">
        <v>10</v>
      </c>
      <c r="D3" s="2" t="s">
        <v>11</v>
      </c>
      <c r="E3" s="4"/>
      <c r="F3" s="4"/>
      <c r="G3" s="23" t="s">
        <v>790</v>
      </c>
      <c r="L3" s="19"/>
      <c r="M3" s="20"/>
      <c r="N3" s="20"/>
      <c r="O3" s="16"/>
      <c r="P3" s="19"/>
      <c r="Q3" s="20"/>
      <c r="R3" s="20"/>
    </row>
    <row r="4" spans="1:18" x14ac:dyDescent="0.3">
      <c r="A4" s="3" t="s">
        <v>746</v>
      </c>
      <c r="B4" s="24">
        <v>0.94948150413935084</v>
      </c>
      <c r="C4" s="24">
        <v>0.95341824162669331</v>
      </c>
      <c r="D4" s="24">
        <v>0.49686060610558336</v>
      </c>
      <c r="L4" s="16"/>
      <c r="M4" s="16"/>
      <c r="N4" s="16"/>
      <c r="O4" s="16"/>
      <c r="P4" s="16"/>
      <c r="Q4" s="16"/>
      <c r="R4" s="16"/>
    </row>
    <row r="5" spans="1:18" ht="28.8" x14ac:dyDescent="0.3">
      <c r="A5" s="3" t="s">
        <v>490</v>
      </c>
      <c r="B5" s="24">
        <v>0.94347264502578143</v>
      </c>
      <c r="C5" s="24">
        <v>0.96237196571573824</v>
      </c>
      <c r="D5" s="24">
        <v>0.49346588928981761</v>
      </c>
      <c r="G5" s="25"/>
      <c r="H5" s="26" t="s">
        <v>9</v>
      </c>
      <c r="I5" s="26" t="s">
        <v>10</v>
      </c>
      <c r="J5" s="27" t="s">
        <v>11</v>
      </c>
      <c r="K5" s="28" t="s">
        <v>791</v>
      </c>
      <c r="L5" s="17"/>
      <c r="M5" s="17"/>
      <c r="N5" s="17"/>
      <c r="O5" s="17"/>
      <c r="P5" s="17"/>
      <c r="Q5" s="17"/>
      <c r="R5" s="17"/>
    </row>
    <row r="6" spans="1:18" ht="28.8" x14ac:dyDescent="0.3">
      <c r="A6" s="3" t="s">
        <v>190</v>
      </c>
      <c r="B6" s="24">
        <v>0.9862821510742994</v>
      </c>
      <c r="C6" s="24">
        <v>0.99358970448905459</v>
      </c>
      <c r="D6" s="24">
        <v>0.49950122153130544</v>
      </c>
      <c r="G6" s="8" t="s">
        <v>787</v>
      </c>
      <c r="H6" s="29">
        <v>0.95298578358252639</v>
      </c>
      <c r="I6" s="29">
        <v>0.96197535612155727</v>
      </c>
      <c r="J6" s="30">
        <v>0.51783766138374099</v>
      </c>
      <c r="K6" s="31"/>
      <c r="L6" s="17"/>
      <c r="M6" s="17"/>
      <c r="N6" s="17"/>
      <c r="O6" s="17"/>
      <c r="P6" s="17"/>
      <c r="Q6" s="17"/>
      <c r="R6" s="17"/>
    </row>
    <row r="7" spans="1:18" ht="28.8" x14ac:dyDescent="0.3">
      <c r="A7" s="3" t="s">
        <v>192</v>
      </c>
      <c r="B7" s="24">
        <v>0.94534922098371355</v>
      </c>
      <c r="C7" s="24">
        <v>0.95712842589375546</v>
      </c>
      <c r="D7" s="24">
        <v>0.4807993166801483</v>
      </c>
      <c r="G7" s="8" t="s">
        <v>792</v>
      </c>
      <c r="H7" s="29">
        <v>0</v>
      </c>
      <c r="I7" s="29">
        <v>-9.433060486208511E-3</v>
      </c>
      <c r="J7" s="30">
        <v>0.45661554421404715</v>
      </c>
      <c r="K7" s="31">
        <f>_xlfn.T.TEST(C4:C27,D4:D27,2,1)</f>
        <v>3.2573821297655798E-24</v>
      </c>
      <c r="L7" s="17"/>
      <c r="M7" s="17"/>
      <c r="N7" s="17"/>
      <c r="O7" s="17"/>
      <c r="P7" s="17"/>
      <c r="Q7" s="17"/>
      <c r="R7" s="17"/>
    </row>
    <row r="8" spans="1:18" ht="28.8" x14ac:dyDescent="0.3">
      <c r="A8" s="3" t="s">
        <v>563</v>
      </c>
      <c r="B8" s="24">
        <v>0.98640605590786412</v>
      </c>
      <c r="C8" s="24">
        <v>1</v>
      </c>
      <c r="D8" s="24">
        <v>0.53857865780073155</v>
      </c>
      <c r="G8" s="8" t="s">
        <v>13</v>
      </c>
      <c r="H8" s="29">
        <v>9.3449093906881053E-3</v>
      </c>
      <c r="I8" s="29">
        <v>0</v>
      </c>
      <c r="J8" s="30">
        <v>0.46169342271767522</v>
      </c>
      <c r="K8" s="31">
        <f>_xlfn.T.TEST(B4:B27,D4:D27,2,1)</f>
        <v>1.029486786317263E-25</v>
      </c>
      <c r="L8" s="15"/>
      <c r="M8" s="15"/>
      <c r="N8" s="15"/>
      <c r="O8" s="15"/>
      <c r="P8" s="15"/>
      <c r="Q8" s="15"/>
      <c r="R8" s="15"/>
    </row>
    <row r="9" spans="1:18" x14ac:dyDescent="0.3">
      <c r="A9" s="3" t="s">
        <v>199</v>
      </c>
      <c r="B9" s="24">
        <v>0.95581373253990287</v>
      </c>
      <c r="C9" s="24">
        <v>0.97339692320242399</v>
      </c>
      <c r="D9" s="24">
        <v>0.53646831475985124</v>
      </c>
      <c r="L9" s="15"/>
      <c r="M9" s="15"/>
      <c r="N9" s="15"/>
      <c r="O9" s="15"/>
      <c r="P9" s="15"/>
      <c r="Q9" s="15"/>
      <c r="R9" s="15"/>
    </row>
    <row r="10" spans="1:18" x14ac:dyDescent="0.3">
      <c r="A10" s="3" t="s">
        <v>206</v>
      </c>
      <c r="B10" s="24">
        <v>0.94320506397257398</v>
      </c>
      <c r="C10" s="24">
        <v>0.97472830686984657</v>
      </c>
      <c r="D10" s="24">
        <v>0.48080716867124895</v>
      </c>
      <c r="L10" s="15"/>
      <c r="M10" s="15"/>
      <c r="N10" s="15"/>
      <c r="O10" s="15"/>
      <c r="P10" s="15"/>
      <c r="Q10" s="15"/>
      <c r="R10" s="15"/>
    </row>
    <row r="11" spans="1:18" x14ac:dyDescent="0.3">
      <c r="A11" s="3" t="s">
        <v>208</v>
      </c>
      <c r="B11" s="24">
        <v>0.95366122770492268</v>
      </c>
      <c r="C11" s="24">
        <v>0.96759306584015869</v>
      </c>
      <c r="D11" s="24">
        <v>0.47765814817317576</v>
      </c>
      <c r="L11" s="15"/>
      <c r="M11" s="15"/>
      <c r="N11" s="15"/>
      <c r="O11" s="15"/>
      <c r="P11" s="15"/>
      <c r="Q11" s="15"/>
      <c r="R11" s="15"/>
    </row>
    <row r="12" spans="1:18" x14ac:dyDescent="0.3">
      <c r="A12" s="3" t="s">
        <v>429</v>
      </c>
      <c r="B12" s="24">
        <v>0.95908441483129203</v>
      </c>
      <c r="C12" s="24">
        <v>0.99313835712131959</v>
      </c>
      <c r="D12" s="24">
        <v>0.49306123787459777</v>
      </c>
      <c r="L12" s="15"/>
      <c r="M12" s="15"/>
      <c r="N12" s="15"/>
      <c r="O12" s="15"/>
      <c r="P12" s="15"/>
      <c r="Q12" s="15"/>
      <c r="R12" s="15"/>
    </row>
    <row r="13" spans="1:18" x14ac:dyDescent="0.3">
      <c r="A13" s="3" t="s">
        <v>212</v>
      </c>
      <c r="B13" s="24">
        <v>0.98122564684468905</v>
      </c>
      <c r="C13" s="24">
        <v>0.98920604093476316</v>
      </c>
      <c r="D13" s="24">
        <v>0.52588885184557788</v>
      </c>
      <c r="L13" s="15"/>
      <c r="M13" s="15"/>
      <c r="N13" s="15"/>
      <c r="O13" s="15"/>
      <c r="P13" s="15"/>
      <c r="Q13" s="15"/>
      <c r="R13" s="15"/>
    </row>
    <row r="14" spans="1:18" x14ac:dyDescent="0.3">
      <c r="A14" s="3" t="s">
        <v>573</v>
      </c>
      <c r="B14" s="24">
        <v>0.95899760314244431</v>
      </c>
      <c r="C14" s="24">
        <v>0.982831184295056</v>
      </c>
      <c r="D14" s="24">
        <v>0.47566834725918183</v>
      </c>
      <c r="L14" s="15"/>
      <c r="M14" s="15"/>
      <c r="N14" s="15"/>
      <c r="O14" s="15"/>
      <c r="P14" s="15"/>
      <c r="Q14" s="15"/>
      <c r="R14" s="15"/>
    </row>
    <row r="15" spans="1:18" x14ac:dyDescent="0.3">
      <c r="A15" s="3" t="s">
        <v>649</v>
      </c>
      <c r="B15" s="24">
        <v>0.98843443322688918</v>
      </c>
      <c r="C15" s="24">
        <v>0.98854501860348631</v>
      </c>
      <c r="D15" s="24">
        <v>0.51014802163417561</v>
      </c>
      <c r="L15" s="15"/>
      <c r="M15" s="15"/>
      <c r="N15" s="15"/>
      <c r="O15" s="15"/>
      <c r="P15" s="15"/>
      <c r="Q15" s="15"/>
      <c r="R15" s="15"/>
    </row>
    <row r="16" spans="1:18" x14ac:dyDescent="0.3">
      <c r="A16" s="3" t="s">
        <v>762</v>
      </c>
      <c r="B16" s="24">
        <v>0.97372846473292329</v>
      </c>
      <c r="C16" s="24">
        <v>0.98898639313377712</v>
      </c>
      <c r="D16" s="24">
        <v>0.49417146470291445</v>
      </c>
      <c r="L16" s="15"/>
      <c r="M16" s="15"/>
      <c r="N16" s="15"/>
      <c r="O16" s="15"/>
      <c r="P16" s="15"/>
      <c r="Q16" s="15"/>
      <c r="R16" s="15"/>
    </row>
    <row r="17" spans="1:18" x14ac:dyDescent="0.3">
      <c r="A17" s="3" t="s">
        <v>770</v>
      </c>
      <c r="B17" s="24">
        <v>0.97055072058669578</v>
      </c>
      <c r="C17" s="24">
        <v>0.95487741432555362</v>
      </c>
      <c r="D17" s="24">
        <v>0.49783562619010219</v>
      </c>
      <c r="I17" s="32"/>
      <c r="L17" s="15"/>
      <c r="M17" s="15"/>
      <c r="N17" s="15"/>
      <c r="O17" s="15"/>
      <c r="P17" s="15"/>
      <c r="Q17" s="15"/>
      <c r="R17" s="15"/>
    </row>
    <row r="18" spans="1:18" x14ac:dyDescent="0.3">
      <c r="A18" s="3" t="s">
        <v>225</v>
      </c>
      <c r="B18" s="24">
        <v>0.94038752063990949</v>
      </c>
      <c r="C18" s="24">
        <v>0.94009601403057241</v>
      </c>
      <c r="D18" s="24">
        <v>0.56088584861655688</v>
      </c>
      <c r="L18" s="15"/>
      <c r="M18" s="15"/>
      <c r="N18" s="15"/>
      <c r="O18" s="15"/>
      <c r="P18" s="15"/>
      <c r="Q18" s="15"/>
      <c r="R18" s="15"/>
    </row>
    <row r="19" spans="1:18" x14ac:dyDescent="0.3">
      <c r="A19" s="3" t="s">
        <v>226</v>
      </c>
      <c r="B19" s="24">
        <v>0.93966215297735856</v>
      </c>
      <c r="C19" s="24">
        <v>0.90979400663131993</v>
      </c>
      <c r="D19" s="24">
        <v>0.52923813238192363</v>
      </c>
      <c r="L19" s="15"/>
      <c r="M19" s="15"/>
      <c r="N19" s="15"/>
      <c r="O19" s="15"/>
      <c r="P19" s="15"/>
      <c r="Q19" s="15"/>
      <c r="R19" s="15"/>
    </row>
    <row r="20" spans="1:18" x14ac:dyDescent="0.3">
      <c r="A20" s="3" t="s">
        <v>654</v>
      </c>
      <c r="B20" s="24">
        <v>0.93078950169935848</v>
      </c>
      <c r="C20" s="24">
        <v>0.97889796891570258</v>
      </c>
      <c r="D20" s="24">
        <v>0.54938629180593457</v>
      </c>
      <c r="L20" s="15"/>
      <c r="M20" s="15"/>
      <c r="N20" s="15"/>
      <c r="O20" s="15"/>
      <c r="P20" s="15"/>
      <c r="Q20" s="15"/>
      <c r="R20" s="15"/>
    </row>
    <row r="21" spans="1:18" x14ac:dyDescent="0.3">
      <c r="A21" s="3" t="s">
        <v>656</v>
      </c>
      <c r="B21" s="24">
        <v>0.9222729360814228</v>
      </c>
      <c r="C21" s="24">
        <v>0.92890240141727576</v>
      </c>
      <c r="D21" s="24">
        <v>0.48470572290950698</v>
      </c>
      <c r="L21" s="15"/>
      <c r="M21" s="15"/>
      <c r="N21" s="15"/>
      <c r="O21" s="15"/>
      <c r="P21" s="15"/>
      <c r="Q21" s="15"/>
      <c r="R21" s="15"/>
    </row>
    <row r="22" spans="1:18" x14ac:dyDescent="0.3">
      <c r="A22" s="3" t="s">
        <v>657</v>
      </c>
      <c r="B22" s="24">
        <v>0.95618888924198986</v>
      </c>
      <c r="C22" s="24">
        <v>0.93517016089968608</v>
      </c>
      <c r="D22" s="24">
        <v>0.55937973694998455</v>
      </c>
      <c r="L22" s="15"/>
      <c r="M22" s="15"/>
      <c r="N22" s="15"/>
      <c r="O22" s="15"/>
      <c r="P22" s="15"/>
      <c r="Q22" s="15"/>
      <c r="R22" s="15"/>
    </row>
    <row r="23" spans="1:18" x14ac:dyDescent="0.3">
      <c r="A23" s="3" t="s">
        <v>232</v>
      </c>
      <c r="B23" s="24">
        <v>0.95279898589432233</v>
      </c>
      <c r="C23" s="24">
        <v>0.94929006150002049</v>
      </c>
      <c r="D23" s="24">
        <v>0.55874342154300405</v>
      </c>
    </row>
    <row r="24" spans="1:18" x14ac:dyDescent="0.3">
      <c r="A24" s="3" t="s">
        <v>664</v>
      </c>
      <c r="B24" s="24">
        <v>0.93129786217527522</v>
      </c>
      <c r="C24" s="24">
        <v>0.97727735576267627</v>
      </c>
      <c r="D24" s="24">
        <v>0.55689276557226708</v>
      </c>
    </row>
    <row r="25" spans="1:18" x14ac:dyDescent="0.3">
      <c r="A25" s="3" t="s">
        <v>442</v>
      </c>
      <c r="B25" s="24">
        <v>0.93691785347113299</v>
      </c>
      <c r="C25" s="24">
        <v>0.95151449757594375</v>
      </c>
      <c r="D25" s="24">
        <v>0.54970611091504684</v>
      </c>
    </row>
    <row r="26" spans="1:18" x14ac:dyDescent="0.3">
      <c r="A26" s="3" t="s">
        <v>586</v>
      </c>
      <c r="B26" s="24">
        <v>0.99588202365234979</v>
      </c>
      <c r="C26" s="24">
        <v>1</v>
      </c>
      <c r="D26" s="24">
        <v>0.57989384685533651</v>
      </c>
    </row>
    <row r="27" spans="1:18" x14ac:dyDescent="0.3">
      <c r="A27" s="3" t="s">
        <v>260</v>
      </c>
      <c r="B27" s="24">
        <v>0.86976819543417327</v>
      </c>
      <c r="C27" s="24">
        <v>0.83665503813255149</v>
      </c>
      <c r="D27" s="24">
        <v>0.498359123141812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3BB3F-B9D9-43CC-A617-13DD6225DA08}">
  <dimension ref="A1:E409"/>
  <sheetViews>
    <sheetView workbookViewId="0"/>
  </sheetViews>
  <sheetFormatPr defaultRowHeight="14.4" x14ac:dyDescent="0.3"/>
  <sheetData>
    <row r="1" spans="1:5" x14ac:dyDescent="0.3">
      <c r="A1" s="1" t="s">
        <v>793</v>
      </c>
    </row>
    <row r="3" spans="1:5" x14ac:dyDescent="0.3">
      <c r="A3" s="2" t="s">
        <v>794</v>
      </c>
      <c r="B3" s="2" t="s">
        <v>795</v>
      </c>
      <c r="C3" s="2" t="s">
        <v>796</v>
      </c>
      <c r="D3" s="2" t="s">
        <v>797</v>
      </c>
      <c r="E3" s="2" t="s">
        <v>798</v>
      </c>
    </row>
    <row r="4" spans="1:5" x14ac:dyDescent="0.3">
      <c r="A4" s="3" t="s">
        <v>168</v>
      </c>
      <c r="B4" s="3" t="s">
        <v>799</v>
      </c>
      <c r="C4" s="3">
        <v>65</v>
      </c>
      <c r="D4" s="3" t="s">
        <v>800</v>
      </c>
      <c r="E4" s="3" t="s">
        <v>801</v>
      </c>
    </row>
    <row r="5" spans="1:5" x14ac:dyDescent="0.3">
      <c r="A5" s="3" t="s">
        <v>169</v>
      </c>
      <c r="B5" s="3" t="s">
        <v>799</v>
      </c>
      <c r="C5" s="3">
        <v>40</v>
      </c>
      <c r="D5" s="3" t="s">
        <v>800</v>
      </c>
      <c r="E5" s="3" t="s">
        <v>801</v>
      </c>
    </row>
    <row r="6" spans="1:5" x14ac:dyDescent="0.3">
      <c r="A6" s="3" t="s">
        <v>170</v>
      </c>
      <c r="B6" s="3" t="s">
        <v>799</v>
      </c>
      <c r="C6" s="3">
        <v>67</v>
      </c>
      <c r="D6" s="3" t="s">
        <v>802</v>
      </c>
      <c r="E6" s="3" t="s">
        <v>801</v>
      </c>
    </row>
    <row r="7" spans="1:5" x14ac:dyDescent="0.3">
      <c r="A7" s="3" t="s">
        <v>171</v>
      </c>
      <c r="B7" s="3" t="s">
        <v>799</v>
      </c>
      <c r="C7" s="3">
        <v>77</v>
      </c>
      <c r="D7" s="3" t="s">
        <v>800</v>
      </c>
      <c r="E7" s="3" t="s">
        <v>801</v>
      </c>
    </row>
    <row r="8" spans="1:5" x14ac:dyDescent="0.3">
      <c r="A8" s="3" t="s">
        <v>172</v>
      </c>
      <c r="B8" s="3" t="s">
        <v>799</v>
      </c>
      <c r="C8" s="3">
        <v>64</v>
      </c>
      <c r="D8" s="3" t="s">
        <v>802</v>
      </c>
      <c r="E8" s="3" t="s">
        <v>801</v>
      </c>
    </row>
    <row r="9" spans="1:5" x14ac:dyDescent="0.3">
      <c r="A9" s="3" t="s">
        <v>173</v>
      </c>
      <c r="B9" s="3" t="s">
        <v>799</v>
      </c>
      <c r="C9" s="3">
        <v>66</v>
      </c>
      <c r="D9" s="3" t="s">
        <v>802</v>
      </c>
      <c r="E9" s="3" t="s">
        <v>801</v>
      </c>
    </row>
    <row r="10" spans="1:5" x14ac:dyDescent="0.3">
      <c r="A10" s="3" t="s">
        <v>174</v>
      </c>
      <c r="B10" s="3" t="s">
        <v>799</v>
      </c>
      <c r="C10" s="3">
        <v>66</v>
      </c>
      <c r="D10" s="3" t="s">
        <v>802</v>
      </c>
      <c r="E10" s="3" t="s">
        <v>801</v>
      </c>
    </row>
    <row r="11" spans="1:5" x14ac:dyDescent="0.3">
      <c r="A11" s="3" t="s">
        <v>175</v>
      </c>
      <c r="B11" s="3" t="s">
        <v>799</v>
      </c>
      <c r="C11" s="3">
        <v>66</v>
      </c>
      <c r="D11" s="3" t="s">
        <v>802</v>
      </c>
      <c r="E11" s="3" t="s">
        <v>801</v>
      </c>
    </row>
    <row r="12" spans="1:5" x14ac:dyDescent="0.3">
      <c r="A12" s="3" t="s">
        <v>176</v>
      </c>
      <c r="B12" s="3" t="s">
        <v>799</v>
      </c>
      <c r="C12" s="3">
        <v>65</v>
      </c>
      <c r="D12" s="3" t="s">
        <v>800</v>
      </c>
      <c r="E12" s="3" t="s">
        <v>801</v>
      </c>
    </row>
    <row r="13" spans="1:5" x14ac:dyDescent="0.3">
      <c r="A13" s="3" t="s">
        <v>177</v>
      </c>
      <c r="B13" s="3" t="s">
        <v>799</v>
      </c>
      <c r="C13" s="3">
        <v>77</v>
      </c>
      <c r="D13" s="3" t="s">
        <v>802</v>
      </c>
      <c r="E13" s="3" t="s">
        <v>801</v>
      </c>
    </row>
    <row r="14" spans="1:5" x14ac:dyDescent="0.3">
      <c r="A14" s="3" t="s">
        <v>178</v>
      </c>
      <c r="B14" s="3" t="s">
        <v>799</v>
      </c>
      <c r="C14" s="3">
        <v>65</v>
      </c>
      <c r="D14" s="3" t="s">
        <v>800</v>
      </c>
      <c r="E14" s="3" t="s">
        <v>801</v>
      </c>
    </row>
    <row r="15" spans="1:5" x14ac:dyDescent="0.3">
      <c r="A15" s="3" t="s">
        <v>179</v>
      </c>
      <c r="B15" s="3" t="s">
        <v>799</v>
      </c>
      <c r="C15" s="3">
        <v>59</v>
      </c>
      <c r="D15" s="3" t="s">
        <v>800</v>
      </c>
      <c r="E15" s="3" t="s">
        <v>801</v>
      </c>
    </row>
    <row r="16" spans="1:5" x14ac:dyDescent="0.3">
      <c r="A16" s="3" t="s">
        <v>180</v>
      </c>
      <c r="B16" s="3" t="s">
        <v>799</v>
      </c>
      <c r="C16" s="3">
        <v>73</v>
      </c>
      <c r="D16" s="3" t="s">
        <v>802</v>
      </c>
      <c r="E16" s="3" t="s">
        <v>801</v>
      </c>
    </row>
    <row r="17" spans="1:5" x14ac:dyDescent="0.3">
      <c r="A17" s="3" t="s">
        <v>181</v>
      </c>
      <c r="B17" s="3" t="s">
        <v>799</v>
      </c>
      <c r="C17" s="3">
        <v>74</v>
      </c>
      <c r="D17" s="3" t="s">
        <v>800</v>
      </c>
      <c r="E17" s="3" t="s">
        <v>801</v>
      </c>
    </row>
    <row r="18" spans="1:5" x14ac:dyDescent="0.3">
      <c r="A18" s="3" t="s">
        <v>803</v>
      </c>
      <c r="B18" s="3" t="s">
        <v>799</v>
      </c>
      <c r="C18" s="3">
        <v>71</v>
      </c>
      <c r="D18" s="3" t="s">
        <v>800</v>
      </c>
      <c r="E18" s="3" t="s">
        <v>801</v>
      </c>
    </row>
    <row r="19" spans="1:5" x14ac:dyDescent="0.3">
      <c r="A19" s="3" t="s">
        <v>182</v>
      </c>
      <c r="B19" s="3" t="s">
        <v>799</v>
      </c>
      <c r="C19" s="3">
        <v>79</v>
      </c>
      <c r="D19" s="3" t="s">
        <v>802</v>
      </c>
      <c r="E19" s="3" t="s">
        <v>801</v>
      </c>
    </row>
    <row r="20" spans="1:5" x14ac:dyDescent="0.3">
      <c r="A20" s="3" t="s">
        <v>183</v>
      </c>
      <c r="B20" s="3" t="s">
        <v>799</v>
      </c>
      <c r="C20" s="3">
        <v>70</v>
      </c>
      <c r="D20" s="3" t="s">
        <v>800</v>
      </c>
      <c r="E20" s="3" t="s">
        <v>801</v>
      </c>
    </row>
    <row r="21" spans="1:5" x14ac:dyDescent="0.3">
      <c r="A21" s="3" t="s">
        <v>184</v>
      </c>
      <c r="B21" s="3" t="s">
        <v>799</v>
      </c>
      <c r="C21" s="3">
        <v>66</v>
      </c>
      <c r="D21" s="3" t="s">
        <v>802</v>
      </c>
      <c r="E21" s="3" t="s">
        <v>801</v>
      </c>
    </row>
    <row r="22" spans="1:5" x14ac:dyDescent="0.3">
      <c r="A22" s="3" t="s">
        <v>185</v>
      </c>
      <c r="B22" s="3" t="s">
        <v>799</v>
      </c>
      <c r="C22" s="3">
        <v>72</v>
      </c>
      <c r="D22" s="3" t="s">
        <v>802</v>
      </c>
      <c r="E22" s="3" t="s">
        <v>801</v>
      </c>
    </row>
    <row r="23" spans="1:5" x14ac:dyDescent="0.3">
      <c r="A23" s="3" t="s">
        <v>186</v>
      </c>
      <c r="B23" s="3" t="s">
        <v>799</v>
      </c>
      <c r="C23" s="3">
        <v>70</v>
      </c>
      <c r="D23" s="3" t="s">
        <v>800</v>
      </c>
      <c r="E23" s="3" t="s">
        <v>801</v>
      </c>
    </row>
    <row r="24" spans="1:5" x14ac:dyDescent="0.3">
      <c r="A24" s="3" t="s">
        <v>187</v>
      </c>
      <c r="B24" s="3" t="s">
        <v>799</v>
      </c>
      <c r="C24" s="3">
        <v>55</v>
      </c>
      <c r="D24" s="3" t="s">
        <v>802</v>
      </c>
      <c r="E24" s="3" t="s">
        <v>801</v>
      </c>
    </row>
    <row r="25" spans="1:5" x14ac:dyDescent="0.3">
      <c r="A25" s="3" t="s">
        <v>188</v>
      </c>
      <c r="B25" s="3" t="s">
        <v>799</v>
      </c>
      <c r="C25" s="3">
        <v>50</v>
      </c>
      <c r="D25" s="3" t="s">
        <v>800</v>
      </c>
      <c r="E25" s="3" t="s">
        <v>801</v>
      </c>
    </row>
    <row r="26" spans="1:5" x14ac:dyDescent="0.3">
      <c r="A26" s="3" t="s">
        <v>189</v>
      </c>
      <c r="B26" s="3" t="s">
        <v>799</v>
      </c>
      <c r="C26" s="3">
        <v>65</v>
      </c>
      <c r="D26" s="3" t="s">
        <v>800</v>
      </c>
      <c r="E26" s="3" t="s">
        <v>801</v>
      </c>
    </row>
    <row r="27" spans="1:5" x14ac:dyDescent="0.3">
      <c r="A27" s="3" t="s">
        <v>190</v>
      </c>
      <c r="B27" s="3" t="s">
        <v>799</v>
      </c>
      <c r="C27" s="3">
        <v>77</v>
      </c>
      <c r="D27" s="3" t="s">
        <v>802</v>
      </c>
      <c r="E27" s="3" t="s">
        <v>801</v>
      </c>
    </row>
    <row r="28" spans="1:5" x14ac:dyDescent="0.3">
      <c r="A28" s="33" t="s">
        <v>191</v>
      </c>
      <c r="B28" s="33" t="s">
        <v>799</v>
      </c>
      <c r="C28" s="33">
        <v>78</v>
      </c>
      <c r="D28" s="33" t="s">
        <v>802</v>
      </c>
      <c r="E28" s="33" t="s">
        <v>801</v>
      </c>
    </row>
    <row r="29" spans="1:5" x14ac:dyDescent="0.3">
      <c r="A29" s="33" t="s">
        <v>192</v>
      </c>
      <c r="B29" s="33" t="s">
        <v>799</v>
      </c>
      <c r="C29" s="33">
        <v>59</v>
      </c>
      <c r="D29" s="33" t="s">
        <v>802</v>
      </c>
      <c r="E29" s="33" t="s">
        <v>801</v>
      </c>
    </row>
    <row r="30" spans="1:5" x14ac:dyDescent="0.3">
      <c r="A30" s="33" t="s">
        <v>193</v>
      </c>
      <c r="B30" s="33" t="s">
        <v>799</v>
      </c>
      <c r="C30" s="33">
        <v>61</v>
      </c>
      <c r="D30" s="33" t="s">
        <v>800</v>
      </c>
      <c r="E30" s="33" t="s">
        <v>801</v>
      </c>
    </row>
    <row r="31" spans="1:5" x14ac:dyDescent="0.3">
      <c r="A31" s="33" t="s">
        <v>194</v>
      </c>
      <c r="B31" s="33" t="s">
        <v>799</v>
      </c>
      <c r="C31" s="33">
        <v>76</v>
      </c>
      <c r="D31" s="33" t="s">
        <v>800</v>
      </c>
      <c r="E31" s="33" t="s">
        <v>801</v>
      </c>
    </row>
    <row r="32" spans="1:5" x14ac:dyDescent="0.3">
      <c r="A32" s="33" t="s">
        <v>195</v>
      </c>
      <c r="B32" s="33" t="s">
        <v>799</v>
      </c>
      <c r="C32" s="33">
        <v>68</v>
      </c>
      <c r="D32" s="33" t="s">
        <v>800</v>
      </c>
      <c r="E32" s="33" t="s">
        <v>801</v>
      </c>
    </row>
    <row r="33" spans="1:5" x14ac:dyDescent="0.3">
      <c r="A33" s="33" t="s">
        <v>196</v>
      </c>
      <c r="B33" s="33" t="s">
        <v>799</v>
      </c>
      <c r="C33" s="33">
        <v>71</v>
      </c>
      <c r="D33" s="33" t="s">
        <v>802</v>
      </c>
      <c r="E33" s="33" t="s">
        <v>801</v>
      </c>
    </row>
    <row r="34" spans="1:5" x14ac:dyDescent="0.3">
      <c r="A34" s="33" t="s">
        <v>198</v>
      </c>
      <c r="B34" s="33" t="s">
        <v>799</v>
      </c>
      <c r="C34" s="33">
        <v>49</v>
      </c>
      <c r="D34" s="33" t="s">
        <v>802</v>
      </c>
      <c r="E34" s="33" t="s">
        <v>801</v>
      </c>
    </row>
    <row r="35" spans="1:5" x14ac:dyDescent="0.3">
      <c r="A35" s="33" t="s">
        <v>199</v>
      </c>
      <c r="B35" s="33" t="s">
        <v>799</v>
      </c>
      <c r="C35" s="33">
        <v>71</v>
      </c>
      <c r="D35" s="33" t="s">
        <v>800</v>
      </c>
      <c r="E35" s="33" t="s">
        <v>801</v>
      </c>
    </row>
    <row r="36" spans="1:5" x14ac:dyDescent="0.3">
      <c r="A36" s="33" t="s">
        <v>200</v>
      </c>
      <c r="B36" s="33" t="s">
        <v>799</v>
      </c>
      <c r="C36" s="33">
        <v>73</v>
      </c>
      <c r="D36" s="33" t="s">
        <v>800</v>
      </c>
      <c r="E36" s="33" t="s">
        <v>801</v>
      </c>
    </row>
    <row r="37" spans="1:5" x14ac:dyDescent="0.3">
      <c r="A37" s="33" t="s">
        <v>201</v>
      </c>
      <c r="B37" s="33" t="s">
        <v>799</v>
      </c>
      <c r="C37" s="33">
        <v>77</v>
      </c>
      <c r="D37" s="33" t="s">
        <v>800</v>
      </c>
      <c r="E37" s="33" t="s">
        <v>801</v>
      </c>
    </row>
    <row r="38" spans="1:5" x14ac:dyDescent="0.3">
      <c r="A38" s="33" t="s">
        <v>202</v>
      </c>
      <c r="B38" s="33" t="s">
        <v>799</v>
      </c>
      <c r="C38" s="33">
        <v>70</v>
      </c>
      <c r="D38" s="33" t="s">
        <v>800</v>
      </c>
      <c r="E38" s="33" t="s">
        <v>801</v>
      </c>
    </row>
    <row r="39" spans="1:5" x14ac:dyDescent="0.3">
      <c r="A39" s="33" t="s">
        <v>203</v>
      </c>
      <c r="B39" s="33" t="s">
        <v>799</v>
      </c>
      <c r="C39" s="33">
        <v>78</v>
      </c>
      <c r="D39" s="33" t="s">
        <v>802</v>
      </c>
      <c r="E39" s="33" t="s">
        <v>801</v>
      </c>
    </row>
    <row r="40" spans="1:5" x14ac:dyDescent="0.3">
      <c r="A40" s="33" t="s">
        <v>204</v>
      </c>
      <c r="B40" s="33" t="s">
        <v>799</v>
      </c>
      <c r="C40" s="33">
        <v>68</v>
      </c>
      <c r="D40" s="33" t="s">
        <v>800</v>
      </c>
      <c r="E40" s="33" t="s">
        <v>801</v>
      </c>
    </row>
    <row r="41" spans="1:5" x14ac:dyDescent="0.3">
      <c r="A41" s="33" t="s">
        <v>205</v>
      </c>
      <c r="B41" s="33" t="s">
        <v>799</v>
      </c>
      <c r="C41" s="33">
        <v>70</v>
      </c>
      <c r="D41" s="33" t="s">
        <v>800</v>
      </c>
      <c r="E41" s="33" t="s">
        <v>801</v>
      </c>
    </row>
    <row r="42" spans="1:5" x14ac:dyDescent="0.3">
      <c r="A42" s="33" t="s">
        <v>206</v>
      </c>
      <c r="B42" s="33" t="s">
        <v>799</v>
      </c>
      <c r="C42" s="33">
        <v>66</v>
      </c>
      <c r="D42" s="33" t="s">
        <v>800</v>
      </c>
      <c r="E42" s="33" t="s">
        <v>801</v>
      </c>
    </row>
    <row r="43" spans="1:5" x14ac:dyDescent="0.3">
      <c r="A43" s="33" t="s">
        <v>207</v>
      </c>
      <c r="B43" s="33" t="s">
        <v>799</v>
      </c>
      <c r="C43" s="33">
        <v>60</v>
      </c>
      <c r="D43" s="33" t="s">
        <v>800</v>
      </c>
      <c r="E43" s="33" t="s">
        <v>801</v>
      </c>
    </row>
    <row r="44" spans="1:5" x14ac:dyDescent="0.3">
      <c r="A44" s="33" t="s">
        <v>208</v>
      </c>
      <c r="B44" s="33" t="s">
        <v>799</v>
      </c>
      <c r="C44" s="33">
        <v>66</v>
      </c>
      <c r="D44" s="33" t="s">
        <v>800</v>
      </c>
      <c r="E44" s="33" t="s">
        <v>801</v>
      </c>
    </row>
    <row r="45" spans="1:5" x14ac:dyDescent="0.3">
      <c r="A45" s="33" t="s">
        <v>209</v>
      </c>
      <c r="B45" s="33" t="s">
        <v>799</v>
      </c>
      <c r="C45" s="33">
        <v>72</v>
      </c>
      <c r="D45" s="33" t="s">
        <v>800</v>
      </c>
      <c r="E45" s="33" t="s">
        <v>801</v>
      </c>
    </row>
    <row r="46" spans="1:5" x14ac:dyDescent="0.3">
      <c r="A46" s="33" t="s">
        <v>210</v>
      </c>
      <c r="B46" s="33" t="s">
        <v>799</v>
      </c>
      <c r="C46" s="33">
        <v>62</v>
      </c>
      <c r="D46" s="33" t="s">
        <v>802</v>
      </c>
      <c r="E46" s="33" t="s">
        <v>801</v>
      </c>
    </row>
    <row r="47" spans="1:5" x14ac:dyDescent="0.3">
      <c r="A47" s="33" t="s">
        <v>211</v>
      </c>
      <c r="B47" s="33" t="s">
        <v>799</v>
      </c>
      <c r="C47" s="33">
        <v>74</v>
      </c>
      <c r="D47" s="33" t="s">
        <v>800</v>
      </c>
      <c r="E47" s="33" t="s">
        <v>801</v>
      </c>
    </row>
    <row r="48" spans="1:5" x14ac:dyDescent="0.3">
      <c r="A48" s="33" t="s">
        <v>212</v>
      </c>
      <c r="B48" s="33" t="s">
        <v>799</v>
      </c>
      <c r="C48" s="33">
        <v>64</v>
      </c>
      <c r="D48" s="33" t="s">
        <v>802</v>
      </c>
      <c r="E48" s="33" t="s">
        <v>801</v>
      </c>
    </row>
    <row r="49" spans="1:5" x14ac:dyDescent="0.3">
      <c r="A49" s="33" t="s">
        <v>213</v>
      </c>
      <c r="B49" s="33" t="s">
        <v>799</v>
      </c>
      <c r="C49" s="33">
        <v>47</v>
      </c>
      <c r="D49" s="33" t="s">
        <v>800</v>
      </c>
      <c r="E49" s="33" t="s">
        <v>801</v>
      </c>
    </row>
    <row r="50" spans="1:5" x14ac:dyDescent="0.3">
      <c r="A50" s="33" t="s">
        <v>214</v>
      </c>
      <c r="B50" s="33" t="s">
        <v>799</v>
      </c>
      <c r="C50" s="33">
        <v>67</v>
      </c>
      <c r="D50" s="33" t="s">
        <v>802</v>
      </c>
      <c r="E50" s="33" t="s">
        <v>801</v>
      </c>
    </row>
    <row r="51" spans="1:5" x14ac:dyDescent="0.3">
      <c r="A51" s="33" t="s">
        <v>215</v>
      </c>
      <c r="B51" s="33" t="s">
        <v>799</v>
      </c>
      <c r="C51" s="33">
        <v>42</v>
      </c>
      <c r="D51" s="33" t="s">
        <v>800</v>
      </c>
      <c r="E51" s="33" t="s">
        <v>801</v>
      </c>
    </row>
    <row r="52" spans="1:5" x14ac:dyDescent="0.3">
      <c r="A52" s="33" t="s">
        <v>216</v>
      </c>
      <c r="B52" s="33" t="s">
        <v>799</v>
      </c>
      <c r="C52" s="33">
        <v>69</v>
      </c>
      <c r="D52" s="33" t="s">
        <v>800</v>
      </c>
      <c r="E52" s="33" t="s">
        <v>801</v>
      </c>
    </row>
    <row r="53" spans="1:5" x14ac:dyDescent="0.3">
      <c r="A53" s="33" t="s">
        <v>217</v>
      </c>
      <c r="B53" s="33" t="s">
        <v>799</v>
      </c>
      <c r="C53" s="33">
        <v>45</v>
      </c>
      <c r="D53" s="33" t="s">
        <v>800</v>
      </c>
      <c r="E53" s="33" t="s">
        <v>801</v>
      </c>
    </row>
    <row r="54" spans="1:5" x14ac:dyDescent="0.3">
      <c r="A54" s="33" t="s">
        <v>218</v>
      </c>
      <c r="B54" s="33" t="s">
        <v>799</v>
      </c>
      <c r="C54" s="33">
        <v>76</v>
      </c>
      <c r="D54" s="33" t="s">
        <v>802</v>
      </c>
      <c r="E54" s="33" t="s">
        <v>801</v>
      </c>
    </row>
    <row r="55" spans="1:5" x14ac:dyDescent="0.3">
      <c r="A55" s="33" t="s">
        <v>804</v>
      </c>
      <c r="B55" s="33" t="s">
        <v>799</v>
      </c>
      <c r="C55" s="33">
        <v>67</v>
      </c>
      <c r="D55" s="33" t="s">
        <v>800</v>
      </c>
      <c r="E55" s="33" t="s">
        <v>801</v>
      </c>
    </row>
    <row r="56" spans="1:5" x14ac:dyDescent="0.3">
      <c r="A56" s="33" t="s">
        <v>219</v>
      </c>
      <c r="B56" s="33" t="s">
        <v>799</v>
      </c>
      <c r="C56" s="33">
        <v>68</v>
      </c>
      <c r="D56" s="33" t="s">
        <v>800</v>
      </c>
      <c r="E56" s="33" t="s">
        <v>801</v>
      </c>
    </row>
    <row r="57" spans="1:5" x14ac:dyDescent="0.3">
      <c r="A57" s="33" t="s">
        <v>221</v>
      </c>
      <c r="B57" s="33" t="s">
        <v>799</v>
      </c>
      <c r="C57" s="33">
        <v>69</v>
      </c>
      <c r="D57" s="33" t="s">
        <v>802</v>
      </c>
      <c r="E57" s="33" t="s">
        <v>801</v>
      </c>
    </row>
    <row r="58" spans="1:5" x14ac:dyDescent="0.3">
      <c r="A58" s="33" t="s">
        <v>222</v>
      </c>
      <c r="B58" s="33" t="s">
        <v>799</v>
      </c>
      <c r="C58" s="33">
        <v>62</v>
      </c>
      <c r="D58" s="33" t="s">
        <v>802</v>
      </c>
      <c r="E58" s="33" t="s">
        <v>801</v>
      </c>
    </row>
    <row r="59" spans="1:5" x14ac:dyDescent="0.3">
      <c r="A59" s="33" t="s">
        <v>224</v>
      </c>
      <c r="B59" s="33" t="s">
        <v>799</v>
      </c>
      <c r="C59" s="33">
        <v>77</v>
      </c>
      <c r="D59" s="33" t="s">
        <v>802</v>
      </c>
      <c r="E59" s="33" t="s">
        <v>801</v>
      </c>
    </row>
    <row r="60" spans="1:5" x14ac:dyDescent="0.3">
      <c r="A60" s="33" t="s">
        <v>225</v>
      </c>
      <c r="B60" s="33" t="s">
        <v>799</v>
      </c>
      <c r="C60" s="33">
        <v>64</v>
      </c>
      <c r="D60" s="33" t="s">
        <v>800</v>
      </c>
      <c r="E60" s="33" t="s">
        <v>801</v>
      </c>
    </row>
    <row r="61" spans="1:5" x14ac:dyDescent="0.3">
      <c r="A61" s="33" t="s">
        <v>226</v>
      </c>
      <c r="B61" s="33" t="s">
        <v>799</v>
      </c>
      <c r="C61" s="33">
        <v>44</v>
      </c>
      <c r="D61" s="33" t="s">
        <v>800</v>
      </c>
      <c r="E61" s="33" t="s">
        <v>801</v>
      </c>
    </row>
    <row r="62" spans="1:5" x14ac:dyDescent="0.3">
      <c r="A62" s="33" t="s">
        <v>227</v>
      </c>
      <c r="B62" s="33" t="s">
        <v>799</v>
      </c>
      <c r="C62" s="33">
        <v>59</v>
      </c>
      <c r="D62" s="33" t="s">
        <v>802</v>
      </c>
      <c r="E62" s="33" t="s">
        <v>801</v>
      </c>
    </row>
    <row r="63" spans="1:5" x14ac:dyDescent="0.3">
      <c r="A63" s="33" t="s">
        <v>228</v>
      </c>
      <c r="B63" s="33" t="s">
        <v>799</v>
      </c>
      <c r="C63" s="33">
        <v>68</v>
      </c>
      <c r="D63" s="33" t="s">
        <v>800</v>
      </c>
      <c r="E63" s="33" t="s">
        <v>801</v>
      </c>
    </row>
    <row r="64" spans="1:5" x14ac:dyDescent="0.3">
      <c r="A64" s="33" t="s">
        <v>229</v>
      </c>
      <c r="B64" s="33" t="s">
        <v>799</v>
      </c>
      <c r="C64" s="33">
        <v>75</v>
      </c>
      <c r="D64" s="33" t="s">
        <v>802</v>
      </c>
      <c r="E64" s="33" t="s">
        <v>801</v>
      </c>
    </row>
    <row r="65" spans="1:5" x14ac:dyDescent="0.3">
      <c r="A65" s="33" t="s">
        <v>230</v>
      </c>
      <c r="B65" s="33" t="s">
        <v>799</v>
      </c>
      <c r="C65" s="33">
        <v>70</v>
      </c>
      <c r="D65" s="33" t="s">
        <v>800</v>
      </c>
      <c r="E65" s="33" t="s">
        <v>801</v>
      </c>
    </row>
    <row r="66" spans="1:5" x14ac:dyDescent="0.3">
      <c r="A66" s="33" t="s">
        <v>231</v>
      </c>
      <c r="B66" s="33" t="s">
        <v>799</v>
      </c>
      <c r="C66" s="33">
        <v>72</v>
      </c>
      <c r="D66" s="33" t="s">
        <v>800</v>
      </c>
      <c r="E66" s="33" t="s">
        <v>801</v>
      </c>
    </row>
    <row r="67" spans="1:5" x14ac:dyDescent="0.3">
      <c r="A67" s="33" t="s">
        <v>232</v>
      </c>
      <c r="B67" s="33" t="s">
        <v>799</v>
      </c>
      <c r="C67" s="33">
        <v>75</v>
      </c>
      <c r="D67" s="33" t="s">
        <v>800</v>
      </c>
      <c r="E67" s="33" t="s">
        <v>801</v>
      </c>
    </row>
    <row r="68" spans="1:5" x14ac:dyDescent="0.3">
      <c r="A68" s="33" t="s">
        <v>233</v>
      </c>
      <c r="B68" s="33" t="s">
        <v>799</v>
      </c>
      <c r="C68" s="33">
        <v>76</v>
      </c>
      <c r="D68" s="33" t="s">
        <v>800</v>
      </c>
      <c r="E68" s="33" t="s">
        <v>801</v>
      </c>
    </row>
    <row r="69" spans="1:5" x14ac:dyDescent="0.3">
      <c r="A69" s="33" t="s">
        <v>234</v>
      </c>
      <c r="B69" s="33" t="s">
        <v>799</v>
      </c>
      <c r="C69" s="33">
        <v>45</v>
      </c>
      <c r="D69" s="33" t="s">
        <v>802</v>
      </c>
      <c r="E69" s="33" t="s">
        <v>801</v>
      </c>
    </row>
    <row r="70" spans="1:5" x14ac:dyDescent="0.3">
      <c r="A70" s="33" t="s">
        <v>235</v>
      </c>
      <c r="B70" s="33" t="s">
        <v>799</v>
      </c>
      <c r="C70" s="33">
        <v>58</v>
      </c>
      <c r="D70" s="33" t="s">
        <v>802</v>
      </c>
      <c r="E70" s="33" t="s">
        <v>801</v>
      </c>
    </row>
    <row r="71" spans="1:5" x14ac:dyDescent="0.3">
      <c r="A71" s="33" t="s">
        <v>236</v>
      </c>
      <c r="B71" s="33" t="s">
        <v>799</v>
      </c>
      <c r="C71" s="33">
        <v>62</v>
      </c>
      <c r="D71" s="33" t="s">
        <v>802</v>
      </c>
      <c r="E71" s="33" t="s">
        <v>801</v>
      </c>
    </row>
    <row r="72" spans="1:5" x14ac:dyDescent="0.3">
      <c r="A72" s="33" t="s">
        <v>237</v>
      </c>
      <c r="B72" s="33" t="s">
        <v>799</v>
      </c>
      <c r="C72" s="33">
        <v>67</v>
      </c>
      <c r="D72" s="33" t="s">
        <v>802</v>
      </c>
      <c r="E72" s="33" t="s">
        <v>801</v>
      </c>
    </row>
    <row r="73" spans="1:5" x14ac:dyDescent="0.3">
      <c r="A73" s="33" t="s">
        <v>238</v>
      </c>
      <c r="B73" s="33" t="s">
        <v>799</v>
      </c>
      <c r="C73" s="33">
        <v>50</v>
      </c>
      <c r="D73" s="33" t="s">
        <v>802</v>
      </c>
      <c r="E73" s="33" t="s">
        <v>801</v>
      </c>
    </row>
    <row r="74" spans="1:5" x14ac:dyDescent="0.3">
      <c r="A74" s="33" t="s">
        <v>239</v>
      </c>
      <c r="B74" s="33" t="s">
        <v>799</v>
      </c>
      <c r="C74" s="33">
        <v>60</v>
      </c>
      <c r="D74" s="33" t="s">
        <v>802</v>
      </c>
      <c r="E74" s="33" t="s">
        <v>801</v>
      </c>
    </row>
    <row r="75" spans="1:5" x14ac:dyDescent="0.3">
      <c r="A75" s="33" t="s">
        <v>240</v>
      </c>
      <c r="B75" s="33" t="s">
        <v>799</v>
      </c>
      <c r="C75" s="33">
        <v>76</v>
      </c>
      <c r="D75" s="33" t="s">
        <v>800</v>
      </c>
      <c r="E75" s="33" t="s">
        <v>801</v>
      </c>
    </row>
    <row r="76" spans="1:5" x14ac:dyDescent="0.3">
      <c r="A76" s="33" t="s">
        <v>241</v>
      </c>
      <c r="B76" s="33" t="s">
        <v>799</v>
      </c>
      <c r="C76" s="33">
        <v>71</v>
      </c>
      <c r="D76" s="33" t="s">
        <v>802</v>
      </c>
      <c r="E76" s="33" t="s">
        <v>801</v>
      </c>
    </row>
    <row r="77" spans="1:5" x14ac:dyDescent="0.3">
      <c r="A77" s="33" t="s">
        <v>242</v>
      </c>
      <c r="B77" s="33" t="s">
        <v>799</v>
      </c>
      <c r="C77" s="33">
        <v>76</v>
      </c>
      <c r="D77" s="33" t="s">
        <v>800</v>
      </c>
      <c r="E77" s="33" t="s">
        <v>801</v>
      </c>
    </row>
    <row r="78" spans="1:5" x14ac:dyDescent="0.3">
      <c r="A78" s="33" t="s">
        <v>243</v>
      </c>
      <c r="B78" s="33" t="s">
        <v>799</v>
      </c>
      <c r="C78" s="33">
        <v>66</v>
      </c>
      <c r="D78" s="33" t="s">
        <v>800</v>
      </c>
      <c r="E78" s="33" t="s">
        <v>801</v>
      </c>
    </row>
    <row r="79" spans="1:5" x14ac:dyDescent="0.3">
      <c r="A79" s="33" t="s">
        <v>244</v>
      </c>
      <c r="B79" s="33" t="s">
        <v>799</v>
      </c>
      <c r="C79" s="33">
        <v>74</v>
      </c>
      <c r="D79" s="33" t="s">
        <v>800</v>
      </c>
      <c r="E79" s="33" t="s">
        <v>801</v>
      </c>
    </row>
    <row r="80" spans="1:5" x14ac:dyDescent="0.3">
      <c r="A80" s="33" t="s">
        <v>805</v>
      </c>
      <c r="B80" s="33" t="s">
        <v>799</v>
      </c>
      <c r="C80" s="33">
        <v>73</v>
      </c>
      <c r="D80" s="33" t="s">
        <v>800</v>
      </c>
      <c r="E80" s="33" t="s">
        <v>801</v>
      </c>
    </row>
    <row r="81" spans="1:5" x14ac:dyDescent="0.3">
      <c r="A81" s="33" t="s">
        <v>806</v>
      </c>
      <c r="B81" s="33" t="s">
        <v>799</v>
      </c>
      <c r="C81" s="33">
        <v>58</v>
      </c>
      <c r="D81" s="33" t="s">
        <v>800</v>
      </c>
      <c r="E81" s="33" t="s">
        <v>801</v>
      </c>
    </row>
    <row r="82" spans="1:5" x14ac:dyDescent="0.3">
      <c r="A82" s="33" t="s">
        <v>807</v>
      </c>
      <c r="B82" s="33" t="s">
        <v>799</v>
      </c>
      <c r="C82" s="33">
        <v>66</v>
      </c>
      <c r="D82" s="33" t="s">
        <v>800</v>
      </c>
      <c r="E82" s="33" t="s">
        <v>801</v>
      </c>
    </row>
    <row r="83" spans="1:5" x14ac:dyDescent="0.3">
      <c r="A83" s="33" t="s">
        <v>808</v>
      </c>
      <c r="B83" s="33" t="s">
        <v>799</v>
      </c>
      <c r="C83" s="33">
        <v>42</v>
      </c>
      <c r="D83" s="33" t="s">
        <v>802</v>
      </c>
      <c r="E83" s="33" t="s">
        <v>801</v>
      </c>
    </row>
    <row r="84" spans="1:5" x14ac:dyDescent="0.3">
      <c r="A84" s="33" t="s">
        <v>809</v>
      </c>
      <c r="B84" s="33" t="s">
        <v>799</v>
      </c>
      <c r="C84" s="33">
        <v>71</v>
      </c>
      <c r="D84" s="33" t="s">
        <v>802</v>
      </c>
      <c r="E84" s="33" t="s">
        <v>801</v>
      </c>
    </row>
    <row r="85" spans="1:5" x14ac:dyDescent="0.3">
      <c r="A85" s="33" t="s">
        <v>810</v>
      </c>
      <c r="B85" s="33" t="s">
        <v>799</v>
      </c>
      <c r="C85" s="33">
        <v>79</v>
      </c>
      <c r="D85" s="33" t="s">
        <v>800</v>
      </c>
      <c r="E85" s="33" t="s">
        <v>801</v>
      </c>
    </row>
    <row r="86" spans="1:5" x14ac:dyDescent="0.3">
      <c r="A86" s="33" t="s">
        <v>811</v>
      </c>
      <c r="B86" s="33" t="s">
        <v>799</v>
      </c>
      <c r="C86" s="33">
        <v>75</v>
      </c>
      <c r="D86" s="33" t="s">
        <v>802</v>
      </c>
      <c r="E86" s="33" t="s">
        <v>801</v>
      </c>
    </row>
    <row r="87" spans="1:5" x14ac:dyDescent="0.3">
      <c r="A87" s="33" t="s">
        <v>812</v>
      </c>
      <c r="B87" s="33" t="s">
        <v>799</v>
      </c>
      <c r="C87" s="33">
        <v>55</v>
      </c>
      <c r="D87" s="33" t="s">
        <v>800</v>
      </c>
      <c r="E87" s="33" t="s">
        <v>801</v>
      </c>
    </row>
    <row r="88" spans="1:5" x14ac:dyDescent="0.3">
      <c r="A88" s="33" t="s">
        <v>813</v>
      </c>
      <c r="B88" s="33" t="s">
        <v>799</v>
      </c>
      <c r="C88" s="33">
        <v>66</v>
      </c>
      <c r="D88" s="33" t="s">
        <v>802</v>
      </c>
      <c r="E88" s="33" t="s">
        <v>801</v>
      </c>
    </row>
    <row r="89" spans="1:5" x14ac:dyDescent="0.3">
      <c r="A89" s="33" t="s">
        <v>814</v>
      </c>
      <c r="B89" s="33" t="s">
        <v>799</v>
      </c>
      <c r="C89" s="33">
        <v>58</v>
      </c>
      <c r="D89" s="33" t="s">
        <v>800</v>
      </c>
      <c r="E89" s="33" t="s">
        <v>801</v>
      </c>
    </row>
    <row r="90" spans="1:5" x14ac:dyDescent="0.3">
      <c r="A90" s="33" t="s">
        <v>815</v>
      </c>
      <c r="B90" s="33" t="s">
        <v>799</v>
      </c>
      <c r="C90" s="33">
        <v>36</v>
      </c>
      <c r="D90" s="33" t="s">
        <v>800</v>
      </c>
      <c r="E90" s="33" t="s">
        <v>801</v>
      </c>
    </row>
    <row r="91" spans="1:5" x14ac:dyDescent="0.3">
      <c r="A91" s="33" t="s">
        <v>816</v>
      </c>
      <c r="B91" s="33" t="s">
        <v>799</v>
      </c>
      <c r="C91" s="33">
        <v>55</v>
      </c>
      <c r="D91" s="33" t="s">
        <v>800</v>
      </c>
      <c r="E91" s="33" t="s">
        <v>801</v>
      </c>
    </row>
    <row r="92" spans="1:5" x14ac:dyDescent="0.3">
      <c r="A92" s="33" t="s">
        <v>817</v>
      </c>
      <c r="B92" s="33" t="s">
        <v>799</v>
      </c>
      <c r="C92" s="33">
        <v>64</v>
      </c>
      <c r="D92" s="33" t="s">
        <v>800</v>
      </c>
      <c r="E92" s="33" t="s">
        <v>801</v>
      </c>
    </row>
    <row r="93" spans="1:5" x14ac:dyDescent="0.3">
      <c r="A93" s="33" t="s">
        <v>246</v>
      </c>
      <c r="B93" s="33" t="s">
        <v>799</v>
      </c>
      <c r="C93" s="33">
        <v>74</v>
      </c>
      <c r="D93" s="33" t="s">
        <v>800</v>
      </c>
      <c r="E93" s="33" t="s">
        <v>801</v>
      </c>
    </row>
    <row r="94" spans="1:5" x14ac:dyDescent="0.3">
      <c r="A94" s="33" t="s">
        <v>247</v>
      </c>
      <c r="B94" s="33" t="s">
        <v>799</v>
      </c>
      <c r="C94" s="33">
        <v>76</v>
      </c>
      <c r="D94" s="33" t="s">
        <v>802</v>
      </c>
      <c r="E94" s="33" t="s">
        <v>801</v>
      </c>
    </row>
    <row r="95" spans="1:5" x14ac:dyDescent="0.3">
      <c r="A95" s="33" t="s">
        <v>248</v>
      </c>
      <c r="B95" s="33" t="s">
        <v>799</v>
      </c>
      <c r="C95" s="33">
        <v>47</v>
      </c>
      <c r="D95" s="33" t="s">
        <v>802</v>
      </c>
      <c r="E95" s="33" t="s">
        <v>801</v>
      </c>
    </row>
    <row r="96" spans="1:5" x14ac:dyDescent="0.3">
      <c r="A96" s="33" t="s">
        <v>818</v>
      </c>
      <c r="B96" s="33" t="s">
        <v>799</v>
      </c>
      <c r="C96" s="33">
        <v>71</v>
      </c>
      <c r="D96" s="33" t="s">
        <v>800</v>
      </c>
      <c r="E96" s="33" t="s">
        <v>801</v>
      </c>
    </row>
    <row r="97" spans="1:5" x14ac:dyDescent="0.3">
      <c r="A97" s="33" t="s">
        <v>249</v>
      </c>
      <c r="B97" s="33" t="s">
        <v>799</v>
      </c>
      <c r="C97" s="33">
        <v>71</v>
      </c>
      <c r="D97" s="33" t="s">
        <v>800</v>
      </c>
      <c r="E97" s="33" t="s">
        <v>801</v>
      </c>
    </row>
    <row r="98" spans="1:5" x14ac:dyDescent="0.3">
      <c r="A98" s="33" t="s">
        <v>250</v>
      </c>
      <c r="B98" s="33" t="s">
        <v>799</v>
      </c>
      <c r="C98" s="33">
        <v>65</v>
      </c>
      <c r="D98" s="33" t="s">
        <v>802</v>
      </c>
      <c r="E98" s="33" t="s">
        <v>801</v>
      </c>
    </row>
    <row r="99" spans="1:5" x14ac:dyDescent="0.3">
      <c r="A99" s="33" t="s">
        <v>251</v>
      </c>
      <c r="B99" s="33" t="s">
        <v>799</v>
      </c>
      <c r="C99" s="33">
        <v>78</v>
      </c>
      <c r="D99" s="33" t="s">
        <v>800</v>
      </c>
      <c r="E99" s="33" t="s">
        <v>801</v>
      </c>
    </row>
    <row r="100" spans="1:5" x14ac:dyDescent="0.3">
      <c r="A100" s="33" t="s">
        <v>252</v>
      </c>
      <c r="B100" s="33" t="s">
        <v>799</v>
      </c>
      <c r="C100" s="33">
        <v>78</v>
      </c>
      <c r="D100" s="33" t="s">
        <v>800</v>
      </c>
      <c r="E100" s="33" t="s">
        <v>801</v>
      </c>
    </row>
    <row r="101" spans="1:5" x14ac:dyDescent="0.3">
      <c r="A101" s="33" t="s">
        <v>255</v>
      </c>
      <c r="B101" s="33" t="s">
        <v>799</v>
      </c>
      <c r="C101" s="33">
        <v>67</v>
      </c>
      <c r="D101" s="33" t="s">
        <v>800</v>
      </c>
      <c r="E101" s="33" t="s">
        <v>801</v>
      </c>
    </row>
    <row r="102" spans="1:5" x14ac:dyDescent="0.3">
      <c r="A102" s="33" t="s">
        <v>256</v>
      </c>
      <c r="B102" s="33" t="s">
        <v>799</v>
      </c>
      <c r="C102" s="33">
        <v>52</v>
      </c>
      <c r="D102" s="33" t="s">
        <v>800</v>
      </c>
      <c r="E102" s="33" t="s">
        <v>801</v>
      </c>
    </row>
    <row r="103" spans="1:5" x14ac:dyDescent="0.3">
      <c r="A103" s="33" t="s">
        <v>259</v>
      </c>
      <c r="B103" s="33" t="s">
        <v>799</v>
      </c>
      <c r="C103" s="33">
        <v>71</v>
      </c>
      <c r="D103" s="33" t="s">
        <v>800</v>
      </c>
      <c r="E103" s="33" t="s">
        <v>801</v>
      </c>
    </row>
    <row r="104" spans="1:5" x14ac:dyDescent="0.3">
      <c r="A104" s="33" t="s">
        <v>819</v>
      </c>
      <c r="B104" s="33" t="s">
        <v>799</v>
      </c>
      <c r="C104" s="33">
        <v>62</v>
      </c>
      <c r="D104" s="33" t="s">
        <v>800</v>
      </c>
      <c r="E104" s="33" t="s">
        <v>801</v>
      </c>
    </row>
    <row r="105" spans="1:5" x14ac:dyDescent="0.3">
      <c r="A105" s="33" t="s">
        <v>260</v>
      </c>
      <c r="B105" s="33" t="s">
        <v>799</v>
      </c>
      <c r="C105" s="33">
        <v>76</v>
      </c>
      <c r="D105" s="33" t="s">
        <v>802</v>
      </c>
      <c r="E105" s="33" t="s">
        <v>801</v>
      </c>
    </row>
    <row r="106" spans="1:5" x14ac:dyDescent="0.3">
      <c r="A106" s="33" t="s">
        <v>261</v>
      </c>
      <c r="B106" s="33" t="s">
        <v>799</v>
      </c>
      <c r="C106" s="33">
        <v>53</v>
      </c>
      <c r="D106" s="33" t="s">
        <v>802</v>
      </c>
      <c r="E106" s="33" t="s">
        <v>801</v>
      </c>
    </row>
    <row r="107" spans="1:5" x14ac:dyDescent="0.3">
      <c r="A107" s="33" t="s">
        <v>262</v>
      </c>
      <c r="B107" s="33" t="s">
        <v>799</v>
      </c>
      <c r="C107" s="33">
        <v>55</v>
      </c>
      <c r="D107" s="33" t="s">
        <v>800</v>
      </c>
      <c r="E107" s="33" t="s">
        <v>801</v>
      </c>
    </row>
    <row r="108" spans="1:5" x14ac:dyDescent="0.3">
      <c r="A108" s="33" t="s">
        <v>263</v>
      </c>
      <c r="B108" s="33" t="s">
        <v>799</v>
      </c>
      <c r="C108" s="33">
        <v>41</v>
      </c>
      <c r="D108" s="33" t="s">
        <v>802</v>
      </c>
      <c r="E108" s="33" t="s">
        <v>801</v>
      </c>
    </row>
    <row r="109" spans="1:5" x14ac:dyDescent="0.3">
      <c r="A109" s="33" t="s">
        <v>265</v>
      </c>
      <c r="B109" s="33" t="s">
        <v>799</v>
      </c>
      <c r="C109" s="33">
        <v>45</v>
      </c>
      <c r="D109" s="33" t="s">
        <v>800</v>
      </c>
      <c r="E109" s="33" t="s">
        <v>801</v>
      </c>
    </row>
    <row r="110" spans="1:5" x14ac:dyDescent="0.3">
      <c r="A110" s="33" t="s">
        <v>820</v>
      </c>
      <c r="B110" s="33" t="s">
        <v>799</v>
      </c>
      <c r="C110" s="33">
        <v>37</v>
      </c>
      <c r="D110" s="33" t="s">
        <v>800</v>
      </c>
      <c r="E110" s="33" t="s">
        <v>801</v>
      </c>
    </row>
    <row r="111" spans="1:5" x14ac:dyDescent="0.3">
      <c r="A111" s="33" t="s">
        <v>266</v>
      </c>
      <c r="B111" s="33" t="s">
        <v>799</v>
      </c>
      <c r="C111" s="33">
        <v>61</v>
      </c>
      <c r="D111" s="33" t="s">
        <v>802</v>
      </c>
      <c r="E111" s="33" t="s">
        <v>801</v>
      </c>
    </row>
    <row r="112" spans="1:5" x14ac:dyDescent="0.3">
      <c r="A112" s="33" t="s">
        <v>268</v>
      </c>
      <c r="B112" s="33" t="s">
        <v>799</v>
      </c>
      <c r="C112" s="33">
        <v>66</v>
      </c>
      <c r="D112" s="33" t="s">
        <v>802</v>
      </c>
      <c r="E112" s="33" t="s">
        <v>801</v>
      </c>
    </row>
    <row r="113" spans="1:5" x14ac:dyDescent="0.3">
      <c r="A113" s="33" t="s">
        <v>269</v>
      </c>
      <c r="B113" s="33" t="s">
        <v>799</v>
      </c>
      <c r="C113" s="33">
        <v>78</v>
      </c>
      <c r="D113" s="33" t="s">
        <v>800</v>
      </c>
      <c r="E113" s="33" t="s">
        <v>801</v>
      </c>
    </row>
    <row r="114" spans="1:5" x14ac:dyDescent="0.3">
      <c r="A114" s="33" t="s">
        <v>271</v>
      </c>
      <c r="B114" s="33" t="s">
        <v>799</v>
      </c>
      <c r="C114" s="33">
        <v>75</v>
      </c>
      <c r="D114" s="33" t="s">
        <v>802</v>
      </c>
      <c r="E114" s="33" t="s">
        <v>801</v>
      </c>
    </row>
    <row r="115" spans="1:5" x14ac:dyDescent="0.3">
      <c r="A115" s="33" t="s">
        <v>272</v>
      </c>
      <c r="B115" s="33" t="s">
        <v>799</v>
      </c>
      <c r="C115" s="33">
        <v>51</v>
      </c>
      <c r="D115" s="33" t="s">
        <v>800</v>
      </c>
      <c r="E115" s="33" t="s">
        <v>801</v>
      </c>
    </row>
    <row r="116" spans="1:5" x14ac:dyDescent="0.3">
      <c r="A116" s="33" t="s">
        <v>273</v>
      </c>
      <c r="B116" s="33" t="s">
        <v>799</v>
      </c>
      <c r="C116" s="33">
        <v>54</v>
      </c>
      <c r="D116" s="33" t="s">
        <v>800</v>
      </c>
      <c r="E116" s="33" t="s">
        <v>801</v>
      </c>
    </row>
    <row r="117" spans="1:5" x14ac:dyDescent="0.3">
      <c r="A117" s="33" t="s">
        <v>274</v>
      </c>
      <c r="B117" s="33" t="s">
        <v>799</v>
      </c>
      <c r="C117" s="33">
        <v>61</v>
      </c>
      <c r="D117" s="33" t="s">
        <v>800</v>
      </c>
      <c r="E117" s="33" t="s">
        <v>801</v>
      </c>
    </row>
    <row r="118" spans="1:5" x14ac:dyDescent="0.3">
      <c r="A118" s="33" t="s">
        <v>821</v>
      </c>
      <c r="B118" s="33" t="s">
        <v>799</v>
      </c>
      <c r="C118" s="33">
        <v>71</v>
      </c>
      <c r="D118" s="33" t="s">
        <v>802</v>
      </c>
      <c r="E118" s="33" t="s">
        <v>801</v>
      </c>
    </row>
    <row r="119" spans="1:5" x14ac:dyDescent="0.3">
      <c r="A119" s="33" t="s">
        <v>275</v>
      </c>
      <c r="B119" s="33" t="s">
        <v>799</v>
      </c>
      <c r="C119" s="33">
        <v>73</v>
      </c>
      <c r="D119" s="33" t="s">
        <v>802</v>
      </c>
      <c r="E119" s="33" t="s">
        <v>801</v>
      </c>
    </row>
    <row r="120" spans="1:5" x14ac:dyDescent="0.3">
      <c r="A120" s="33" t="s">
        <v>276</v>
      </c>
      <c r="B120" s="33" t="s">
        <v>799</v>
      </c>
      <c r="C120" s="33">
        <v>63</v>
      </c>
      <c r="D120" s="33" t="s">
        <v>800</v>
      </c>
      <c r="E120" s="33" t="s">
        <v>801</v>
      </c>
    </row>
    <row r="121" spans="1:5" x14ac:dyDescent="0.3">
      <c r="A121" s="33" t="s">
        <v>277</v>
      </c>
      <c r="B121" s="33" t="s">
        <v>799</v>
      </c>
      <c r="C121" s="33">
        <v>60</v>
      </c>
      <c r="D121" s="33" t="s">
        <v>800</v>
      </c>
      <c r="E121" s="33" t="s">
        <v>801</v>
      </c>
    </row>
    <row r="122" spans="1:5" x14ac:dyDescent="0.3">
      <c r="A122" s="33" t="s">
        <v>278</v>
      </c>
      <c r="B122" s="33" t="s">
        <v>799</v>
      </c>
      <c r="C122" s="33">
        <v>62</v>
      </c>
      <c r="D122" s="33" t="s">
        <v>802</v>
      </c>
      <c r="E122" s="33" t="s">
        <v>801</v>
      </c>
    </row>
    <row r="123" spans="1:5" x14ac:dyDescent="0.3">
      <c r="A123" s="33" t="s">
        <v>279</v>
      </c>
      <c r="B123" s="33" t="s">
        <v>799</v>
      </c>
      <c r="C123" s="33">
        <v>57</v>
      </c>
      <c r="D123" s="33" t="s">
        <v>800</v>
      </c>
      <c r="E123" s="33" t="s">
        <v>801</v>
      </c>
    </row>
    <row r="124" spans="1:5" x14ac:dyDescent="0.3">
      <c r="A124" s="33" t="s">
        <v>280</v>
      </c>
      <c r="B124" s="33" t="s">
        <v>799</v>
      </c>
      <c r="C124" s="33">
        <v>76</v>
      </c>
      <c r="D124" s="33" t="s">
        <v>800</v>
      </c>
      <c r="E124" s="33" t="s">
        <v>801</v>
      </c>
    </row>
    <row r="125" spans="1:5" x14ac:dyDescent="0.3">
      <c r="A125" s="33" t="s">
        <v>281</v>
      </c>
      <c r="B125" s="33" t="s">
        <v>799</v>
      </c>
      <c r="C125" s="33">
        <v>40</v>
      </c>
      <c r="D125" s="33" t="s">
        <v>800</v>
      </c>
      <c r="E125" s="33" t="s">
        <v>801</v>
      </c>
    </row>
    <row r="126" spans="1:5" x14ac:dyDescent="0.3">
      <c r="A126" s="33" t="s">
        <v>282</v>
      </c>
      <c r="B126" s="33" t="s">
        <v>799</v>
      </c>
      <c r="C126" s="33">
        <v>76</v>
      </c>
      <c r="D126" s="33" t="s">
        <v>800</v>
      </c>
      <c r="E126" s="33" t="s">
        <v>801</v>
      </c>
    </row>
    <row r="127" spans="1:5" x14ac:dyDescent="0.3">
      <c r="A127" s="33" t="s">
        <v>822</v>
      </c>
      <c r="B127" s="33" t="s">
        <v>799</v>
      </c>
      <c r="C127" s="33">
        <v>41</v>
      </c>
      <c r="D127" s="33" t="s">
        <v>802</v>
      </c>
      <c r="E127" s="33" t="s">
        <v>801</v>
      </c>
    </row>
    <row r="128" spans="1:5" x14ac:dyDescent="0.3">
      <c r="A128" s="33" t="s">
        <v>283</v>
      </c>
      <c r="B128" s="33" t="s">
        <v>799</v>
      </c>
      <c r="C128" s="33">
        <v>69</v>
      </c>
      <c r="D128" s="33" t="s">
        <v>800</v>
      </c>
      <c r="E128" s="33" t="s">
        <v>801</v>
      </c>
    </row>
    <row r="129" spans="1:5" x14ac:dyDescent="0.3">
      <c r="A129" s="33" t="s">
        <v>284</v>
      </c>
      <c r="B129" s="33" t="s">
        <v>799</v>
      </c>
      <c r="C129" s="33">
        <v>76</v>
      </c>
      <c r="D129" s="33" t="s">
        <v>800</v>
      </c>
      <c r="E129" s="33" t="s">
        <v>801</v>
      </c>
    </row>
    <row r="130" spans="1:5" x14ac:dyDescent="0.3">
      <c r="A130" s="33" t="s">
        <v>285</v>
      </c>
      <c r="B130" s="33" t="s">
        <v>799</v>
      </c>
      <c r="C130" s="33">
        <v>49</v>
      </c>
      <c r="D130" s="33" t="s">
        <v>802</v>
      </c>
      <c r="E130" s="33" t="s">
        <v>801</v>
      </c>
    </row>
    <row r="131" spans="1:5" x14ac:dyDescent="0.3">
      <c r="A131" s="33" t="s">
        <v>286</v>
      </c>
      <c r="B131" s="33" t="s">
        <v>799</v>
      </c>
      <c r="C131" s="33">
        <v>73</v>
      </c>
      <c r="D131" s="33" t="s">
        <v>800</v>
      </c>
      <c r="E131" s="33" t="s">
        <v>801</v>
      </c>
    </row>
    <row r="132" spans="1:5" x14ac:dyDescent="0.3">
      <c r="A132" s="33" t="s">
        <v>287</v>
      </c>
      <c r="B132" s="33" t="s">
        <v>799</v>
      </c>
      <c r="C132" s="33">
        <v>46</v>
      </c>
      <c r="D132" s="33" t="s">
        <v>802</v>
      </c>
      <c r="E132" s="33" t="s">
        <v>801</v>
      </c>
    </row>
    <row r="133" spans="1:5" x14ac:dyDescent="0.3">
      <c r="A133" s="33" t="s">
        <v>288</v>
      </c>
      <c r="B133" s="33" t="s">
        <v>799</v>
      </c>
      <c r="C133" s="33">
        <v>61</v>
      </c>
      <c r="D133" s="33" t="s">
        <v>802</v>
      </c>
      <c r="E133" s="33" t="s">
        <v>801</v>
      </c>
    </row>
    <row r="134" spans="1:5" x14ac:dyDescent="0.3">
      <c r="A134" s="33" t="s">
        <v>823</v>
      </c>
      <c r="B134" s="33" t="s">
        <v>799</v>
      </c>
      <c r="C134" s="33">
        <v>55</v>
      </c>
      <c r="D134" s="33" t="s">
        <v>800</v>
      </c>
      <c r="E134" s="33" t="s">
        <v>801</v>
      </c>
    </row>
    <row r="135" spans="1:5" x14ac:dyDescent="0.3">
      <c r="A135" s="33" t="s">
        <v>289</v>
      </c>
      <c r="B135" s="33" t="s">
        <v>799</v>
      </c>
      <c r="C135" s="33">
        <v>71</v>
      </c>
      <c r="D135" s="33" t="s">
        <v>800</v>
      </c>
      <c r="E135" s="33" t="s">
        <v>801</v>
      </c>
    </row>
    <row r="136" spans="1:5" x14ac:dyDescent="0.3">
      <c r="A136" s="33" t="s">
        <v>290</v>
      </c>
      <c r="B136" s="33" t="s">
        <v>799</v>
      </c>
      <c r="C136" s="33">
        <v>42</v>
      </c>
      <c r="D136" s="33" t="s">
        <v>800</v>
      </c>
      <c r="E136" s="33" t="s">
        <v>801</v>
      </c>
    </row>
    <row r="137" spans="1:5" x14ac:dyDescent="0.3">
      <c r="A137" s="33" t="s">
        <v>291</v>
      </c>
      <c r="B137" s="33" t="s">
        <v>799</v>
      </c>
      <c r="C137" s="33">
        <v>49</v>
      </c>
      <c r="D137" s="33" t="s">
        <v>802</v>
      </c>
      <c r="E137" s="33" t="s">
        <v>801</v>
      </c>
    </row>
    <row r="138" spans="1:5" x14ac:dyDescent="0.3">
      <c r="A138" s="33" t="s">
        <v>292</v>
      </c>
      <c r="B138" s="33" t="s">
        <v>799</v>
      </c>
      <c r="C138" s="33">
        <v>69</v>
      </c>
      <c r="D138" s="33" t="s">
        <v>800</v>
      </c>
      <c r="E138" s="33" t="s">
        <v>801</v>
      </c>
    </row>
    <row r="139" spans="1:5" x14ac:dyDescent="0.3">
      <c r="A139" s="33" t="s">
        <v>293</v>
      </c>
      <c r="B139" s="33" t="s">
        <v>799</v>
      </c>
      <c r="C139" s="33">
        <v>63</v>
      </c>
      <c r="D139" s="33" t="s">
        <v>800</v>
      </c>
      <c r="E139" s="33" t="s">
        <v>801</v>
      </c>
    </row>
    <row r="140" spans="1:5" x14ac:dyDescent="0.3">
      <c r="A140" s="33" t="s">
        <v>294</v>
      </c>
      <c r="B140" s="33" t="s">
        <v>799</v>
      </c>
      <c r="C140" s="33">
        <v>70</v>
      </c>
      <c r="D140" s="33" t="s">
        <v>800</v>
      </c>
      <c r="E140" s="33" t="s">
        <v>801</v>
      </c>
    </row>
    <row r="141" spans="1:5" x14ac:dyDescent="0.3">
      <c r="A141" s="33" t="s">
        <v>295</v>
      </c>
      <c r="B141" s="33" t="s">
        <v>799</v>
      </c>
      <c r="C141" s="33">
        <v>42</v>
      </c>
      <c r="D141" s="33" t="s">
        <v>802</v>
      </c>
      <c r="E141" s="33" t="s">
        <v>801</v>
      </c>
    </row>
    <row r="142" spans="1:5" x14ac:dyDescent="0.3">
      <c r="A142" s="33" t="s">
        <v>296</v>
      </c>
      <c r="B142" s="33" t="s">
        <v>799</v>
      </c>
      <c r="C142" s="33">
        <v>49</v>
      </c>
      <c r="D142" s="33" t="s">
        <v>800</v>
      </c>
      <c r="E142" s="33" t="s">
        <v>801</v>
      </c>
    </row>
    <row r="143" spans="1:5" x14ac:dyDescent="0.3">
      <c r="A143" s="33" t="s">
        <v>298</v>
      </c>
      <c r="B143" s="33" t="s">
        <v>799</v>
      </c>
      <c r="C143" s="33">
        <v>54</v>
      </c>
      <c r="D143" s="33" t="s">
        <v>802</v>
      </c>
      <c r="E143" s="33" t="s">
        <v>801</v>
      </c>
    </row>
    <row r="144" spans="1:5" x14ac:dyDescent="0.3">
      <c r="A144" s="33" t="s">
        <v>300</v>
      </c>
      <c r="B144" s="33" t="s">
        <v>799</v>
      </c>
      <c r="C144" s="33">
        <v>68</v>
      </c>
      <c r="D144" s="33" t="s">
        <v>802</v>
      </c>
      <c r="E144" s="33" t="s">
        <v>801</v>
      </c>
    </row>
    <row r="145" spans="1:5" x14ac:dyDescent="0.3">
      <c r="A145" s="33" t="s">
        <v>302</v>
      </c>
      <c r="B145" s="33" t="s">
        <v>799</v>
      </c>
      <c r="C145" s="33">
        <v>74</v>
      </c>
      <c r="D145" s="33" t="s">
        <v>802</v>
      </c>
      <c r="E145" s="33" t="s">
        <v>801</v>
      </c>
    </row>
    <row r="146" spans="1:5" x14ac:dyDescent="0.3">
      <c r="A146" s="33" t="s">
        <v>303</v>
      </c>
      <c r="B146" s="33" t="s">
        <v>799</v>
      </c>
      <c r="C146" s="33">
        <v>54</v>
      </c>
      <c r="D146" s="33" t="s">
        <v>802</v>
      </c>
      <c r="E146" s="33" t="s">
        <v>801</v>
      </c>
    </row>
    <row r="147" spans="1:5" x14ac:dyDescent="0.3">
      <c r="A147" s="33" t="s">
        <v>304</v>
      </c>
      <c r="B147" s="33" t="s">
        <v>799</v>
      </c>
      <c r="C147" s="33">
        <v>74</v>
      </c>
      <c r="D147" s="33" t="s">
        <v>802</v>
      </c>
      <c r="E147" s="33" t="s">
        <v>801</v>
      </c>
    </row>
    <row r="148" spans="1:5" x14ac:dyDescent="0.3">
      <c r="A148" s="33" t="s">
        <v>306</v>
      </c>
      <c r="B148" s="33" t="s">
        <v>799</v>
      </c>
      <c r="C148" s="33">
        <v>65</v>
      </c>
      <c r="D148" s="33" t="s">
        <v>802</v>
      </c>
      <c r="E148" s="33" t="s">
        <v>801</v>
      </c>
    </row>
    <row r="149" spans="1:5" x14ac:dyDescent="0.3">
      <c r="A149" s="33" t="s">
        <v>308</v>
      </c>
      <c r="B149" s="33" t="s">
        <v>799</v>
      </c>
      <c r="C149" s="33">
        <v>74</v>
      </c>
      <c r="D149" s="33" t="s">
        <v>800</v>
      </c>
      <c r="E149" s="33" t="s">
        <v>801</v>
      </c>
    </row>
    <row r="150" spans="1:5" x14ac:dyDescent="0.3">
      <c r="A150" s="33" t="s">
        <v>309</v>
      </c>
      <c r="B150" s="33" t="s">
        <v>799</v>
      </c>
      <c r="C150" s="33">
        <v>75</v>
      </c>
      <c r="D150" s="33" t="s">
        <v>802</v>
      </c>
      <c r="E150" s="33" t="s">
        <v>801</v>
      </c>
    </row>
    <row r="151" spans="1:5" x14ac:dyDescent="0.3">
      <c r="A151" s="33" t="s">
        <v>824</v>
      </c>
      <c r="B151" s="33" t="s">
        <v>799</v>
      </c>
      <c r="C151" s="33">
        <v>68</v>
      </c>
      <c r="D151" s="33" t="s">
        <v>802</v>
      </c>
      <c r="E151" s="33" t="s">
        <v>801</v>
      </c>
    </row>
    <row r="152" spans="1:5" x14ac:dyDescent="0.3">
      <c r="A152" s="33" t="s">
        <v>310</v>
      </c>
      <c r="B152" s="33" t="s">
        <v>799</v>
      </c>
      <c r="C152" s="33">
        <v>51</v>
      </c>
      <c r="D152" s="33" t="s">
        <v>800</v>
      </c>
      <c r="E152" s="33" t="s">
        <v>801</v>
      </c>
    </row>
    <row r="153" spans="1:5" x14ac:dyDescent="0.3">
      <c r="A153" s="33" t="s">
        <v>419</v>
      </c>
      <c r="B153" s="33" t="s">
        <v>825</v>
      </c>
      <c r="C153" s="33">
        <v>41</v>
      </c>
      <c r="D153" s="33" t="s">
        <v>802</v>
      </c>
      <c r="E153" s="33" t="s">
        <v>801</v>
      </c>
    </row>
    <row r="154" spans="1:5" x14ac:dyDescent="0.3">
      <c r="A154" s="33" t="s">
        <v>420</v>
      </c>
      <c r="B154" s="33" t="s">
        <v>825</v>
      </c>
      <c r="C154" s="33">
        <v>54</v>
      </c>
      <c r="D154" s="33" t="s">
        <v>800</v>
      </c>
      <c r="E154" s="33" t="s">
        <v>801</v>
      </c>
    </row>
    <row r="155" spans="1:5" x14ac:dyDescent="0.3">
      <c r="A155" s="33" t="s">
        <v>421</v>
      </c>
      <c r="B155" s="33" t="s">
        <v>825</v>
      </c>
      <c r="C155" s="33">
        <v>69</v>
      </c>
      <c r="D155" s="33" t="s">
        <v>800</v>
      </c>
      <c r="E155" s="33" t="s">
        <v>801</v>
      </c>
    </row>
    <row r="156" spans="1:5" x14ac:dyDescent="0.3">
      <c r="A156" s="33" t="s">
        <v>422</v>
      </c>
      <c r="B156" s="33" t="s">
        <v>825</v>
      </c>
      <c r="C156" s="33">
        <v>67</v>
      </c>
      <c r="D156" s="33" t="s">
        <v>802</v>
      </c>
      <c r="E156" s="33" t="s">
        <v>801</v>
      </c>
    </row>
    <row r="157" spans="1:5" x14ac:dyDescent="0.3">
      <c r="A157" s="33" t="s">
        <v>423</v>
      </c>
      <c r="B157" s="33" t="s">
        <v>825</v>
      </c>
      <c r="C157" s="33">
        <v>72</v>
      </c>
      <c r="D157" s="33" t="s">
        <v>800</v>
      </c>
      <c r="E157" s="33" t="s">
        <v>801</v>
      </c>
    </row>
    <row r="158" spans="1:5" x14ac:dyDescent="0.3">
      <c r="A158" s="33" t="s">
        <v>826</v>
      </c>
      <c r="B158" s="33" t="s">
        <v>825</v>
      </c>
      <c r="C158" s="33">
        <v>65</v>
      </c>
      <c r="D158" s="33" t="s">
        <v>800</v>
      </c>
      <c r="E158" s="33" t="s">
        <v>801</v>
      </c>
    </row>
    <row r="159" spans="1:5" x14ac:dyDescent="0.3">
      <c r="A159" s="33" t="s">
        <v>424</v>
      </c>
      <c r="B159" s="33" t="s">
        <v>825</v>
      </c>
      <c r="C159" s="33">
        <v>51</v>
      </c>
      <c r="D159" s="33" t="s">
        <v>800</v>
      </c>
      <c r="E159" s="33" t="s">
        <v>801</v>
      </c>
    </row>
    <row r="160" spans="1:5" x14ac:dyDescent="0.3">
      <c r="A160" s="33" t="s">
        <v>425</v>
      </c>
      <c r="B160" s="33" t="s">
        <v>825</v>
      </c>
      <c r="C160" s="33">
        <v>52</v>
      </c>
      <c r="D160" s="33" t="s">
        <v>800</v>
      </c>
      <c r="E160" s="33" t="s">
        <v>801</v>
      </c>
    </row>
    <row r="161" spans="1:5" x14ac:dyDescent="0.3">
      <c r="A161" s="33" t="s">
        <v>426</v>
      </c>
      <c r="B161" s="33" t="s">
        <v>825</v>
      </c>
      <c r="C161" s="33">
        <v>58</v>
      </c>
      <c r="D161" s="33" t="s">
        <v>800</v>
      </c>
      <c r="E161" s="33" t="s">
        <v>801</v>
      </c>
    </row>
    <row r="162" spans="1:5" x14ac:dyDescent="0.3">
      <c r="A162" s="33" t="s">
        <v>427</v>
      </c>
      <c r="B162" s="33" t="s">
        <v>825</v>
      </c>
      <c r="C162" s="33">
        <v>64</v>
      </c>
      <c r="D162" s="33" t="s">
        <v>802</v>
      </c>
      <c r="E162" s="33" t="s">
        <v>801</v>
      </c>
    </row>
    <row r="163" spans="1:5" x14ac:dyDescent="0.3">
      <c r="A163" s="33" t="s">
        <v>429</v>
      </c>
      <c r="B163" s="33" t="s">
        <v>825</v>
      </c>
      <c r="C163" s="33">
        <v>58</v>
      </c>
      <c r="D163" s="33" t="s">
        <v>802</v>
      </c>
      <c r="E163" s="33" t="s">
        <v>801</v>
      </c>
    </row>
    <row r="164" spans="1:5" x14ac:dyDescent="0.3">
      <c r="A164" s="33" t="s">
        <v>430</v>
      </c>
      <c r="B164" s="33" t="s">
        <v>825</v>
      </c>
      <c r="C164" s="33">
        <v>64</v>
      </c>
      <c r="D164" s="33" t="s">
        <v>800</v>
      </c>
      <c r="E164" s="33" t="s">
        <v>801</v>
      </c>
    </row>
    <row r="165" spans="1:5" x14ac:dyDescent="0.3">
      <c r="A165" s="33" t="s">
        <v>431</v>
      </c>
      <c r="B165" s="33" t="s">
        <v>825</v>
      </c>
      <c r="C165" s="33">
        <v>70</v>
      </c>
      <c r="D165" s="33" t="s">
        <v>802</v>
      </c>
      <c r="E165" s="33" t="s">
        <v>801</v>
      </c>
    </row>
    <row r="166" spans="1:5" x14ac:dyDescent="0.3">
      <c r="A166" s="33" t="s">
        <v>432</v>
      </c>
      <c r="B166" s="33" t="s">
        <v>825</v>
      </c>
      <c r="C166" s="33">
        <v>59</v>
      </c>
      <c r="D166" s="33" t="s">
        <v>802</v>
      </c>
      <c r="E166" s="33" t="s">
        <v>801</v>
      </c>
    </row>
    <row r="167" spans="1:5" x14ac:dyDescent="0.3">
      <c r="A167" s="33" t="s">
        <v>433</v>
      </c>
      <c r="B167" s="33" t="s">
        <v>825</v>
      </c>
      <c r="C167" s="33">
        <v>74</v>
      </c>
      <c r="D167" s="33" t="s">
        <v>802</v>
      </c>
      <c r="E167" s="33" t="s">
        <v>801</v>
      </c>
    </row>
    <row r="168" spans="1:5" x14ac:dyDescent="0.3">
      <c r="A168" s="33" t="s">
        <v>435</v>
      </c>
      <c r="B168" s="33" t="s">
        <v>825</v>
      </c>
      <c r="C168" s="33">
        <v>78</v>
      </c>
      <c r="D168" s="33" t="s">
        <v>800</v>
      </c>
      <c r="E168" s="33" t="s">
        <v>801</v>
      </c>
    </row>
    <row r="169" spans="1:5" x14ac:dyDescent="0.3">
      <c r="A169" s="33" t="s">
        <v>437</v>
      </c>
      <c r="B169" s="33" t="s">
        <v>825</v>
      </c>
      <c r="C169" s="33">
        <v>60</v>
      </c>
      <c r="D169" s="33" t="s">
        <v>800</v>
      </c>
      <c r="E169" s="33" t="s">
        <v>801</v>
      </c>
    </row>
    <row r="170" spans="1:5" x14ac:dyDescent="0.3">
      <c r="A170" s="33" t="s">
        <v>438</v>
      </c>
      <c r="B170" s="33" t="s">
        <v>825</v>
      </c>
      <c r="C170" s="33">
        <v>67</v>
      </c>
      <c r="D170" s="33" t="s">
        <v>800</v>
      </c>
      <c r="E170" s="33" t="s">
        <v>801</v>
      </c>
    </row>
    <row r="171" spans="1:5" x14ac:dyDescent="0.3">
      <c r="A171" s="33" t="s">
        <v>827</v>
      </c>
      <c r="B171" s="33" t="s">
        <v>825</v>
      </c>
      <c r="C171" s="33">
        <v>67</v>
      </c>
      <c r="D171" s="33" t="s">
        <v>800</v>
      </c>
      <c r="E171" s="33" t="s">
        <v>801</v>
      </c>
    </row>
    <row r="172" spans="1:5" x14ac:dyDescent="0.3">
      <c r="A172" s="33" t="s">
        <v>828</v>
      </c>
      <c r="B172" s="33" t="s">
        <v>825</v>
      </c>
      <c r="C172" s="33">
        <v>77</v>
      </c>
      <c r="D172" s="33" t="s">
        <v>800</v>
      </c>
      <c r="E172" s="33" t="s">
        <v>801</v>
      </c>
    </row>
    <row r="173" spans="1:5" x14ac:dyDescent="0.3">
      <c r="A173" s="33" t="s">
        <v>441</v>
      </c>
      <c r="B173" s="33" t="s">
        <v>825</v>
      </c>
      <c r="C173" s="33">
        <v>66</v>
      </c>
      <c r="D173" s="33" t="s">
        <v>800</v>
      </c>
      <c r="E173" s="33" t="s">
        <v>801</v>
      </c>
    </row>
    <row r="174" spans="1:5" x14ac:dyDescent="0.3">
      <c r="A174" s="33" t="s">
        <v>442</v>
      </c>
      <c r="B174" s="33" t="s">
        <v>825</v>
      </c>
      <c r="C174" s="33">
        <v>75</v>
      </c>
      <c r="D174" s="33" t="s">
        <v>800</v>
      </c>
      <c r="E174" s="33" t="s">
        <v>801</v>
      </c>
    </row>
    <row r="175" spans="1:5" x14ac:dyDescent="0.3">
      <c r="A175" s="33" t="s">
        <v>829</v>
      </c>
      <c r="B175" s="33" t="s">
        <v>825</v>
      </c>
      <c r="C175" s="33">
        <v>69</v>
      </c>
      <c r="D175" s="33" t="s">
        <v>802</v>
      </c>
      <c r="E175" s="33" t="s">
        <v>801</v>
      </c>
    </row>
    <row r="176" spans="1:5" x14ac:dyDescent="0.3">
      <c r="A176" s="33" t="s">
        <v>443</v>
      </c>
      <c r="B176" s="33" t="s">
        <v>825</v>
      </c>
      <c r="C176" s="33">
        <v>73</v>
      </c>
      <c r="D176" s="33" t="s">
        <v>800</v>
      </c>
      <c r="E176" s="33" t="s">
        <v>801</v>
      </c>
    </row>
    <row r="177" spans="1:5" x14ac:dyDescent="0.3">
      <c r="A177" s="33" t="s">
        <v>444</v>
      </c>
      <c r="B177" s="33" t="s">
        <v>825</v>
      </c>
      <c r="C177" s="33">
        <v>74</v>
      </c>
      <c r="D177" s="33" t="s">
        <v>800</v>
      </c>
      <c r="E177" s="33" t="s">
        <v>801</v>
      </c>
    </row>
    <row r="178" spans="1:5" x14ac:dyDescent="0.3">
      <c r="A178" s="33" t="s">
        <v>448</v>
      </c>
      <c r="B178" s="33" t="s">
        <v>825</v>
      </c>
      <c r="C178" s="33">
        <v>71</v>
      </c>
      <c r="D178" s="33" t="s">
        <v>800</v>
      </c>
      <c r="E178" s="33" t="s">
        <v>801</v>
      </c>
    </row>
    <row r="179" spans="1:5" x14ac:dyDescent="0.3">
      <c r="A179" s="33" t="s">
        <v>451</v>
      </c>
      <c r="B179" s="33" t="s">
        <v>825</v>
      </c>
      <c r="C179" s="33">
        <v>65</v>
      </c>
      <c r="D179" s="33" t="s">
        <v>800</v>
      </c>
      <c r="E179" s="33" t="s">
        <v>801</v>
      </c>
    </row>
    <row r="180" spans="1:5" x14ac:dyDescent="0.3">
      <c r="A180" s="33" t="s">
        <v>452</v>
      </c>
      <c r="B180" s="33" t="s">
        <v>825</v>
      </c>
      <c r="C180" s="33">
        <v>64</v>
      </c>
      <c r="D180" s="33" t="s">
        <v>800</v>
      </c>
      <c r="E180" s="33" t="s">
        <v>801</v>
      </c>
    </row>
    <row r="181" spans="1:5" x14ac:dyDescent="0.3">
      <c r="A181" s="33" t="s">
        <v>453</v>
      </c>
      <c r="B181" s="33" t="s">
        <v>825</v>
      </c>
      <c r="C181" s="33">
        <v>58</v>
      </c>
      <c r="D181" s="33" t="s">
        <v>800</v>
      </c>
      <c r="E181" s="33" t="s">
        <v>801</v>
      </c>
    </row>
    <row r="182" spans="1:5" x14ac:dyDescent="0.3">
      <c r="A182" s="33" t="s">
        <v>455</v>
      </c>
      <c r="B182" s="33" t="s">
        <v>825</v>
      </c>
      <c r="C182" s="33">
        <v>72</v>
      </c>
      <c r="D182" s="33" t="s">
        <v>802</v>
      </c>
      <c r="E182" s="33" t="s">
        <v>801</v>
      </c>
    </row>
    <row r="183" spans="1:5" x14ac:dyDescent="0.3">
      <c r="A183" s="33" t="s">
        <v>456</v>
      </c>
      <c r="B183" s="33" t="s">
        <v>825</v>
      </c>
      <c r="C183" s="33">
        <v>73</v>
      </c>
      <c r="D183" s="33" t="s">
        <v>800</v>
      </c>
      <c r="E183" s="33" t="s">
        <v>801</v>
      </c>
    </row>
    <row r="184" spans="1:5" x14ac:dyDescent="0.3">
      <c r="A184" s="33" t="s">
        <v>457</v>
      </c>
      <c r="B184" s="33" t="s">
        <v>825</v>
      </c>
      <c r="C184" s="33">
        <v>59</v>
      </c>
      <c r="D184" s="33" t="s">
        <v>800</v>
      </c>
      <c r="E184" s="33" t="s">
        <v>801</v>
      </c>
    </row>
    <row r="185" spans="1:5" x14ac:dyDescent="0.3">
      <c r="A185" s="33" t="s">
        <v>458</v>
      </c>
      <c r="B185" s="33" t="s">
        <v>825</v>
      </c>
      <c r="C185" s="33">
        <v>59</v>
      </c>
      <c r="D185" s="33" t="s">
        <v>800</v>
      </c>
      <c r="E185" s="33" t="s">
        <v>801</v>
      </c>
    </row>
    <row r="186" spans="1:5" x14ac:dyDescent="0.3">
      <c r="A186" s="33" t="s">
        <v>459</v>
      </c>
      <c r="B186" s="33" t="s">
        <v>825</v>
      </c>
      <c r="C186" s="33">
        <v>58</v>
      </c>
      <c r="D186" s="33" t="s">
        <v>800</v>
      </c>
      <c r="E186" s="33" t="s">
        <v>801</v>
      </c>
    </row>
    <row r="187" spans="1:5" x14ac:dyDescent="0.3">
      <c r="A187" s="33" t="s">
        <v>460</v>
      </c>
      <c r="B187" s="33" t="s">
        <v>825</v>
      </c>
      <c r="C187" s="33">
        <v>52</v>
      </c>
      <c r="D187" s="33" t="s">
        <v>800</v>
      </c>
      <c r="E187" s="33" t="s">
        <v>801</v>
      </c>
    </row>
    <row r="188" spans="1:5" x14ac:dyDescent="0.3">
      <c r="A188" s="33" t="s">
        <v>461</v>
      </c>
      <c r="B188" s="33" t="s">
        <v>825</v>
      </c>
      <c r="C188" s="33">
        <v>70</v>
      </c>
      <c r="D188" s="33" t="s">
        <v>800</v>
      </c>
      <c r="E188" s="33" t="s">
        <v>801</v>
      </c>
    </row>
    <row r="189" spans="1:5" x14ac:dyDescent="0.3">
      <c r="A189" s="33" t="s">
        <v>462</v>
      </c>
      <c r="B189" s="33" t="s">
        <v>825</v>
      </c>
      <c r="C189" s="33">
        <v>60</v>
      </c>
      <c r="D189" s="33" t="s">
        <v>800</v>
      </c>
      <c r="E189" s="33" t="s">
        <v>801</v>
      </c>
    </row>
    <row r="190" spans="1:5" x14ac:dyDescent="0.3">
      <c r="A190" s="33" t="s">
        <v>464</v>
      </c>
      <c r="B190" s="33" t="s">
        <v>825</v>
      </c>
      <c r="C190" s="33">
        <v>53</v>
      </c>
      <c r="D190" s="33" t="s">
        <v>800</v>
      </c>
      <c r="E190" s="33" t="s">
        <v>801</v>
      </c>
    </row>
    <row r="191" spans="1:5" x14ac:dyDescent="0.3">
      <c r="A191" s="33" t="s">
        <v>465</v>
      </c>
      <c r="B191" s="33" t="s">
        <v>825</v>
      </c>
      <c r="C191" s="33">
        <v>63</v>
      </c>
      <c r="D191" s="33" t="s">
        <v>800</v>
      </c>
      <c r="E191" s="33" t="s">
        <v>801</v>
      </c>
    </row>
    <row r="192" spans="1:5" x14ac:dyDescent="0.3">
      <c r="A192" s="33" t="s">
        <v>466</v>
      </c>
      <c r="B192" s="33" t="s">
        <v>825</v>
      </c>
      <c r="C192" s="33">
        <v>63</v>
      </c>
      <c r="D192" s="33" t="s">
        <v>800</v>
      </c>
      <c r="E192" s="33" t="s">
        <v>801</v>
      </c>
    </row>
    <row r="193" spans="1:5" x14ac:dyDescent="0.3">
      <c r="A193" s="33" t="s">
        <v>467</v>
      </c>
      <c r="B193" s="33" t="s">
        <v>825</v>
      </c>
      <c r="C193" s="33">
        <v>69</v>
      </c>
      <c r="D193" s="33" t="s">
        <v>800</v>
      </c>
      <c r="E193" s="33" t="s">
        <v>801</v>
      </c>
    </row>
    <row r="194" spans="1:5" x14ac:dyDescent="0.3">
      <c r="A194" s="33" t="s">
        <v>830</v>
      </c>
      <c r="B194" s="33" t="s">
        <v>825</v>
      </c>
      <c r="C194" s="33">
        <v>75</v>
      </c>
      <c r="D194" s="33" t="s">
        <v>800</v>
      </c>
      <c r="E194" s="33" t="s">
        <v>801</v>
      </c>
    </row>
    <row r="195" spans="1:5" x14ac:dyDescent="0.3">
      <c r="A195" s="33" t="s">
        <v>470</v>
      </c>
      <c r="B195" s="33" t="s">
        <v>825</v>
      </c>
      <c r="C195" s="33">
        <v>66</v>
      </c>
      <c r="D195" s="33" t="s">
        <v>802</v>
      </c>
      <c r="E195" s="33" t="s">
        <v>801</v>
      </c>
    </row>
    <row r="196" spans="1:5" x14ac:dyDescent="0.3">
      <c r="A196" s="33" t="s">
        <v>471</v>
      </c>
      <c r="B196" s="33" t="s">
        <v>825</v>
      </c>
      <c r="C196" s="33">
        <v>48</v>
      </c>
      <c r="D196" s="33" t="s">
        <v>800</v>
      </c>
      <c r="E196" s="33" t="s">
        <v>801</v>
      </c>
    </row>
    <row r="197" spans="1:5" x14ac:dyDescent="0.3">
      <c r="A197" s="33" t="s">
        <v>472</v>
      </c>
      <c r="B197" s="33" t="s">
        <v>825</v>
      </c>
      <c r="C197" s="33">
        <v>74</v>
      </c>
      <c r="D197" s="33" t="s">
        <v>800</v>
      </c>
      <c r="E197" s="33" t="s">
        <v>801</v>
      </c>
    </row>
    <row r="198" spans="1:5" x14ac:dyDescent="0.3">
      <c r="A198" s="33" t="s">
        <v>486</v>
      </c>
      <c r="B198" s="33" t="s">
        <v>831</v>
      </c>
      <c r="C198" s="33">
        <v>54</v>
      </c>
      <c r="D198" s="33" t="s">
        <v>802</v>
      </c>
      <c r="E198" s="33" t="s">
        <v>832</v>
      </c>
    </row>
    <row r="199" spans="1:5" x14ac:dyDescent="0.3">
      <c r="A199" s="33" t="s">
        <v>487</v>
      </c>
      <c r="B199" s="33" t="s">
        <v>831</v>
      </c>
      <c r="C199" s="33">
        <v>73</v>
      </c>
      <c r="D199" s="33" t="s">
        <v>800</v>
      </c>
      <c r="E199" s="33" t="s">
        <v>833</v>
      </c>
    </row>
    <row r="200" spans="1:5" x14ac:dyDescent="0.3">
      <c r="A200" s="33" t="s">
        <v>488</v>
      </c>
      <c r="B200" s="33" t="s">
        <v>831</v>
      </c>
      <c r="C200" s="33">
        <v>56</v>
      </c>
      <c r="D200" s="33" t="s">
        <v>802</v>
      </c>
      <c r="E200" s="33" t="s">
        <v>833</v>
      </c>
    </row>
    <row r="201" spans="1:5" x14ac:dyDescent="0.3">
      <c r="A201" s="33" t="s">
        <v>489</v>
      </c>
      <c r="B201" s="33" t="s">
        <v>831</v>
      </c>
      <c r="C201" s="33">
        <v>65</v>
      </c>
      <c r="D201" s="33" t="s">
        <v>800</v>
      </c>
      <c r="E201" s="33" t="s">
        <v>834</v>
      </c>
    </row>
    <row r="202" spans="1:5" x14ac:dyDescent="0.3">
      <c r="A202" s="33" t="s">
        <v>490</v>
      </c>
      <c r="B202" s="33" t="s">
        <v>831</v>
      </c>
      <c r="C202" s="33">
        <v>63</v>
      </c>
      <c r="D202" s="33" t="s">
        <v>802</v>
      </c>
      <c r="E202" s="33" t="s">
        <v>832</v>
      </c>
    </row>
    <row r="203" spans="1:5" x14ac:dyDescent="0.3">
      <c r="A203" s="33" t="s">
        <v>491</v>
      </c>
      <c r="B203" s="33" t="s">
        <v>831</v>
      </c>
      <c r="C203" s="33">
        <v>64</v>
      </c>
      <c r="D203" s="33" t="s">
        <v>802</v>
      </c>
      <c r="E203" s="33" t="s">
        <v>834</v>
      </c>
    </row>
    <row r="204" spans="1:5" x14ac:dyDescent="0.3">
      <c r="A204" s="33" t="s">
        <v>492</v>
      </c>
      <c r="B204" s="33" t="s">
        <v>831</v>
      </c>
      <c r="C204" s="33">
        <v>69</v>
      </c>
      <c r="D204" s="33" t="s">
        <v>800</v>
      </c>
      <c r="E204" s="33" t="s">
        <v>833</v>
      </c>
    </row>
    <row r="205" spans="1:5" x14ac:dyDescent="0.3">
      <c r="A205" s="33" t="s">
        <v>493</v>
      </c>
      <c r="B205" s="33" t="s">
        <v>831</v>
      </c>
      <c r="C205" s="33">
        <v>71</v>
      </c>
      <c r="D205" s="33" t="s">
        <v>800</v>
      </c>
      <c r="E205" s="33" t="s">
        <v>835</v>
      </c>
    </row>
    <row r="206" spans="1:5" x14ac:dyDescent="0.3">
      <c r="A206" s="33" t="s">
        <v>494</v>
      </c>
      <c r="B206" s="33" t="s">
        <v>831</v>
      </c>
      <c r="C206" s="33">
        <v>67</v>
      </c>
      <c r="D206" s="33" t="s">
        <v>800</v>
      </c>
      <c r="E206" s="33" t="s">
        <v>832</v>
      </c>
    </row>
    <row r="207" spans="1:5" x14ac:dyDescent="0.3">
      <c r="A207" s="33" t="s">
        <v>495</v>
      </c>
      <c r="B207" s="33" t="s">
        <v>831</v>
      </c>
      <c r="C207" s="33">
        <v>76</v>
      </c>
      <c r="D207" s="33" t="s">
        <v>802</v>
      </c>
      <c r="E207" s="33" t="s">
        <v>834</v>
      </c>
    </row>
    <row r="208" spans="1:5" x14ac:dyDescent="0.3">
      <c r="A208" s="33" t="s">
        <v>496</v>
      </c>
      <c r="B208" s="33" t="s">
        <v>831</v>
      </c>
      <c r="C208" s="33">
        <v>60</v>
      </c>
      <c r="D208" s="33" t="s">
        <v>800</v>
      </c>
      <c r="E208" s="33" t="s">
        <v>834</v>
      </c>
    </row>
    <row r="209" spans="1:5" x14ac:dyDescent="0.3">
      <c r="A209" s="33" t="s">
        <v>497</v>
      </c>
      <c r="B209" s="33" t="s">
        <v>831</v>
      </c>
      <c r="C209" s="33">
        <v>63</v>
      </c>
      <c r="D209" s="33" t="s">
        <v>802</v>
      </c>
      <c r="E209" s="33" t="s">
        <v>832</v>
      </c>
    </row>
    <row r="210" spans="1:5" x14ac:dyDescent="0.3">
      <c r="A210" s="33" t="s">
        <v>498</v>
      </c>
      <c r="B210" s="33" t="s">
        <v>831</v>
      </c>
      <c r="C210" s="33">
        <v>57</v>
      </c>
      <c r="D210" s="33" t="s">
        <v>800</v>
      </c>
      <c r="E210" s="33" t="s">
        <v>834</v>
      </c>
    </row>
    <row r="211" spans="1:5" x14ac:dyDescent="0.3">
      <c r="A211" s="33" t="s">
        <v>499</v>
      </c>
      <c r="B211" s="33" t="s">
        <v>831</v>
      </c>
      <c r="C211" s="33">
        <v>73</v>
      </c>
      <c r="D211" s="33" t="s">
        <v>802</v>
      </c>
      <c r="E211" s="33" t="s">
        <v>834</v>
      </c>
    </row>
    <row r="212" spans="1:5" x14ac:dyDescent="0.3">
      <c r="A212" s="33" t="s">
        <v>500</v>
      </c>
      <c r="B212" s="33" t="s">
        <v>831</v>
      </c>
      <c r="C212" s="33">
        <v>61</v>
      </c>
      <c r="D212" s="33" t="s">
        <v>802</v>
      </c>
      <c r="E212" s="33" t="s">
        <v>834</v>
      </c>
    </row>
    <row r="213" spans="1:5" x14ac:dyDescent="0.3">
      <c r="A213" s="33" t="s">
        <v>501</v>
      </c>
      <c r="B213" s="33" t="s">
        <v>831</v>
      </c>
      <c r="C213" s="33">
        <v>72</v>
      </c>
      <c r="D213" s="33" t="s">
        <v>800</v>
      </c>
      <c r="E213" s="33" t="s">
        <v>833</v>
      </c>
    </row>
    <row r="214" spans="1:5" x14ac:dyDescent="0.3">
      <c r="A214" s="33" t="s">
        <v>502</v>
      </c>
      <c r="B214" s="33" t="s">
        <v>831</v>
      </c>
      <c r="C214" s="33">
        <v>71</v>
      </c>
      <c r="D214" s="33" t="s">
        <v>800</v>
      </c>
      <c r="E214" s="33" t="s">
        <v>833</v>
      </c>
    </row>
    <row r="215" spans="1:5" x14ac:dyDescent="0.3">
      <c r="A215" s="33" t="s">
        <v>836</v>
      </c>
      <c r="B215" s="33" t="s">
        <v>831</v>
      </c>
      <c r="C215" s="33">
        <v>64</v>
      </c>
      <c r="D215" s="33" t="s">
        <v>800</v>
      </c>
      <c r="E215" s="33" t="s">
        <v>832</v>
      </c>
    </row>
    <row r="216" spans="1:5" x14ac:dyDescent="0.3">
      <c r="A216" s="33" t="s">
        <v>837</v>
      </c>
      <c r="B216" s="33" t="s">
        <v>831</v>
      </c>
      <c r="C216" s="33">
        <v>47</v>
      </c>
      <c r="D216" s="33" t="s">
        <v>802</v>
      </c>
      <c r="E216" s="33" t="s">
        <v>834</v>
      </c>
    </row>
    <row r="217" spans="1:5" x14ac:dyDescent="0.3">
      <c r="A217" s="33" t="s">
        <v>503</v>
      </c>
      <c r="B217" s="33" t="s">
        <v>831</v>
      </c>
      <c r="C217" s="33">
        <v>66</v>
      </c>
      <c r="D217" s="33" t="s">
        <v>802</v>
      </c>
      <c r="E217" s="33" t="s">
        <v>832</v>
      </c>
    </row>
    <row r="218" spans="1:5" x14ac:dyDescent="0.3">
      <c r="A218" s="33" t="s">
        <v>506</v>
      </c>
      <c r="B218" s="33" t="s">
        <v>831</v>
      </c>
      <c r="C218" s="33">
        <v>72</v>
      </c>
      <c r="D218" s="33" t="s">
        <v>800</v>
      </c>
      <c r="E218" s="33" t="s">
        <v>838</v>
      </c>
    </row>
    <row r="219" spans="1:5" x14ac:dyDescent="0.3">
      <c r="A219" s="33" t="s">
        <v>510</v>
      </c>
      <c r="B219" s="33" t="s">
        <v>831</v>
      </c>
      <c r="C219" s="33">
        <v>70</v>
      </c>
      <c r="D219" s="33" t="s">
        <v>802</v>
      </c>
      <c r="E219" s="33" t="s">
        <v>833</v>
      </c>
    </row>
    <row r="220" spans="1:5" x14ac:dyDescent="0.3">
      <c r="A220" s="33" t="s">
        <v>511</v>
      </c>
      <c r="B220" s="33" t="s">
        <v>831</v>
      </c>
      <c r="C220" s="33">
        <v>47</v>
      </c>
      <c r="D220" s="33" t="s">
        <v>802</v>
      </c>
      <c r="E220" s="33" t="s">
        <v>832</v>
      </c>
    </row>
    <row r="221" spans="1:5" x14ac:dyDescent="0.3">
      <c r="A221" s="33" t="s">
        <v>512</v>
      </c>
      <c r="B221" s="33" t="s">
        <v>831</v>
      </c>
      <c r="C221" s="33">
        <v>67</v>
      </c>
      <c r="D221" s="33" t="s">
        <v>802</v>
      </c>
      <c r="E221" s="33" t="s">
        <v>834</v>
      </c>
    </row>
    <row r="222" spans="1:5" x14ac:dyDescent="0.3">
      <c r="A222" s="33" t="s">
        <v>513</v>
      </c>
      <c r="B222" s="33" t="s">
        <v>831</v>
      </c>
      <c r="C222" s="33">
        <v>65</v>
      </c>
      <c r="D222" s="33" t="s">
        <v>802</v>
      </c>
      <c r="E222" s="33" t="s">
        <v>834</v>
      </c>
    </row>
    <row r="223" spans="1:5" x14ac:dyDescent="0.3">
      <c r="A223" s="33" t="s">
        <v>514</v>
      </c>
      <c r="B223" s="33" t="s">
        <v>831</v>
      </c>
      <c r="C223" s="33">
        <v>50</v>
      </c>
      <c r="D223" s="33" t="s">
        <v>800</v>
      </c>
      <c r="E223" s="33" t="s">
        <v>832</v>
      </c>
    </row>
    <row r="224" spans="1:5" x14ac:dyDescent="0.3">
      <c r="A224" s="33" t="s">
        <v>839</v>
      </c>
      <c r="B224" s="33" t="s">
        <v>831</v>
      </c>
      <c r="C224" s="33">
        <v>44</v>
      </c>
      <c r="D224" s="33" t="s">
        <v>800</v>
      </c>
      <c r="E224" s="33" t="s">
        <v>832</v>
      </c>
    </row>
    <row r="225" spans="1:5" x14ac:dyDescent="0.3">
      <c r="A225" s="33" t="s">
        <v>515</v>
      </c>
      <c r="B225" s="33" t="s">
        <v>831</v>
      </c>
      <c r="C225" s="33">
        <v>62</v>
      </c>
      <c r="D225" s="33" t="s">
        <v>802</v>
      </c>
      <c r="E225" s="33" t="s">
        <v>834</v>
      </c>
    </row>
    <row r="226" spans="1:5" x14ac:dyDescent="0.3">
      <c r="A226" s="33" t="s">
        <v>516</v>
      </c>
      <c r="B226" s="33" t="s">
        <v>831</v>
      </c>
      <c r="C226" s="33">
        <v>78</v>
      </c>
      <c r="D226" s="33" t="s">
        <v>800</v>
      </c>
      <c r="E226" s="33" t="s">
        <v>832</v>
      </c>
    </row>
    <row r="227" spans="1:5" x14ac:dyDescent="0.3">
      <c r="A227" s="33" t="s">
        <v>517</v>
      </c>
      <c r="B227" s="33" t="s">
        <v>831</v>
      </c>
      <c r="C227" s="33">
        <v>65</v>
      </c>
      <c r="D227" s="33" t="s">
        <v>800</v>
      </c>
      <c r="E227" s="33" t="s">
        <v>833</v>
      </c>
    </row>
    <row r="228" spans="1:5" x14ac:dyDescent="0.3">
      <c r="A228" s="33" t="s">
        <v>632</v>
      </c>
      <c r="B228" s="33" t="s">
        <v>840</v>
      </c>
      <c r="C228" s="33">
        <v>57</v>
      </c>
      <c r="D228" s="33" t="s">
        <v>800</v>
      </c>
      <c r="E228" s="33" t="s">
        <v>833</v>
      </c>
    </row>
    <row r="229" spans="1:5" x14ac:dyDescent="0.3">
      <c r="A229" s="33" t="s">
        <v>634</v>
      </c>
      <c r="B229" s="33" t="s">
        <v>840</v>
      </c>
      <c r="C229" s="33">
        <v>64</v>
      </c>
      <c r="D229" s="33" t="s">
        <v>802</v>
      </c>
      <c r="E229" s="33" t="s">
        <v>834</v>
      </c>
    </row>
    <row r="230" spans="1:5" x14ac:dyDescent="0.3">
      <c r="A230" s="33" t="s">
        <v>635</v>
      </c>
      <c r="B230" s="33" t="s">
        <v>840</v>
      </c>
      <c r="C230" s="33">
        <v>71</v>
      </c>
      <c r="D230" s="33" t="s">
        <v>802</v>
      </c>
      <c r="E230" s="33" t="s">
        <v>833</v>
      </c>
    </row>
    <row r="231" spans="1:5" x14ac:dyDescent="0.3">
      <c r="A231" s="33" t="s">
        <v>636</v>
      </c>
      <c r="B231" s="33" t="s">
        <v>840</v>
      </c>
      <c r="C231" s="33">
        <v>61</v>
      </c>
      <c r="D231" s="33" t="s">
        <v>800</v>
      </c>
      <c r="E231" s="33" t="s">
        <v>833</v>
      </c>
    </row>
    <row r="232" spans="1:5" x14ac:dyDescent="0.3">
      <c r="A232" s="33" t="s">
        <v>637</v>
      </c>
      <c r="B232" s="33" t="s">
        <v>840</v>
      </c>
      <c r="C232" s="33">
        <v>70</v>
      </c>
      <c r="D232" s="33" t="s">
        <v>802</v>
      </c>
      <c r="E232" s="33" t="s">
        <v>833</v>
      </c>
    </row>
    <row r="233" spans="1:5" x14ac:dyDescent="0.3">
      <c r="A233" s="33" t="s">
        <v>638</v>
      </c>
      <c r="B233" s="33" t="s">
        <v>840</v>
      </c>
      <c r="C233" s="33">
        <v>62</v>
      </c>
      <c r="D233" s="33" t="s">
        <v>802</v>
      </c>
      <c r="E233" s="33" t="s">
        <v>833</v>
      </c>
    </row>
    <row r="234" spans="1:5" x14ac:dyDescent="0.3">
      <c r="A234" s="33" t="s">
        <v>639</v>
      </c>
      <c r="B234" s="33" t="s">
        <v>840</v>
      </c>
      <c r="C234" s="33">
        <v>76</v>
      </c>
      <c r="D234" s="33" t="s">
        <v>800</v>
      </c>
      <c r="E234" s="33" t="s">
        <v>833</v>
      </c>
    </row>
    <row r="235" spans="1:5" x14ac:dyDescent="0.3">
      <c r="A235" s="33" t="s">
        <v>640</v>
      </c>
      <c r="B235" s="33" t="s">
        <v>840</v>
      </c>
      <c r="C235" s="33">
        <v>73</v>
      </c>
      <c r="D235" s="33" t="s">
        <v>800</v>
      </c>
      <c r="E235" s="33" t="s">
        <v>832</v>
      </c>
    </row>
    <row r="236" spans="1:5" x14ac:dyDescent="0.3">
      <c r="A236" s="33" t="s">
        <v>641</v>
      </c>
      <c r="B236" s="33" t="s">
        <v>840</v>
      </c>
      <c r="C236" s="33">
        <v>52</v>
      </c>
      <c r="D236" s="33" t="s">
        <v>800</v>
      </c>
      <c r="E236" s="33" t="s">
        <v>832</v>
      </c>
    </row>
    <row r="237" spans="1:5" x14ac:dyDescent="0.3">
      <c r="A237" s="33" t="s">
        <v>642</v>
      </c>
      <c r="B237" s="33" t="s">
        <v>840</v>
      </c>
      <c r="C237" s="33">
        <v>51</v>
      </c>
      <c r="D237" s="33" t="s">
        <v>802</v>
      </c>
      <c r="E237" s="33" t="s">
        <v>833</v>
      </c>
    </row>
    <row r="238" spans="1:5" x14ac:dyDescent="0.3">
      <c r="A238" s="33" t="s">
        <v>643</v>
      </c>
      <c r="B238" s="33" t="s">
        <v>840</v>
      </c>
      <c r="C238" s="33">
        <v>65</v>
      </c>
      <c r="D238" s="33" t="s">
        <v>800</v>
      </c>
      <c r="E238" s="33" t="s">
        <v>834</v>
      </c>
    </row>
    <row r="239" spans="1:5" x14ac:dyDescent="0.3">
      <c r="A239" s="33" t="s">
        <v>644</v>
      </c>
      <c r="B239" s="33" t="s">
        <v>840</v>
      </c>
      <c r="C239" s="33">
        <v>64</v>
      </c>
      <c r="D239" s="33" t="s">
        <v>800</v>
      </c>
      <c r="E239" s="33" t="s">
        <v>832</v>
      </c>
    </row>
    <row r="240" spans="1:5" x14ac:dyDescent="0.3">
      <c r="A240" s="33" t="s">
        <v>645</v>
      </c>
      <c r="B240" s="33" t="s">
        <v>840</v>
      </c>
      <c r="C240" s="33">
        <v>47</v>
      </c>
      <c r="D240" s="33" t="s">
        <v>800</v>
      </c>
      <c r="E240" s="33" t="s">
        <v>832</v>
      </c>
    </row>
    <row r="241" spans="1:5" x14ac:dyDescent="0.3">
      <c r="A241" s="33" t="s">
        <v>647</v>
      </c>
      <c r="B241" s="33" t="s">
        <v>840</v>
      </c>
      <c r="C241" s="33">
        <v>62</v>
      </c>
      <c r="D241" s="33" t="s">
        <v>800</v>
      </c>
      <c r="E241" s="33" t="s">
        <v>832</v>
      </c>
    </row>
    <row r="242" spans="1:5" x14ac:dyDescent="0.3">
      <c r="A242" s="33" t="s">
        <v>648</v>
      </c>
      <c r="B242" s="33" t="s">
        <v>840</v>
      </c>
      <c r="C242" s="33">
        <v>47</v>
      </c>
      <c r="D242" s="33" t="s">
        <v>800</v>
      </c>
      <c r="E242" s="33" t="s">
        <v>832</v>
      </c>
    </row>
    <row r="243" spans="1:5" x14ac:dyDescent="0.3">
      <c r="A243" s="33" t="s">
        <v>649</v>
      </c>
      <c r="B243" s="33" t="s">
        <v>840</v>
      </c>
      <c r="C243" s="33">
        <v>73</v>
      </c>
      <c r="D243" s="33" t="s">
        <v>800</v>
      </c>
      <c r="E243" s="33" t="s">
        <v>832</v>
      </c>
    </row>
    <row r="244" spans="1:5" x14ac:dyDescent="0.3">
      <c r="A244" s="33" t="s">
        <v>650</v>
      </c>
      <c r="B244" s="33" t="s">
        <v>840</v>
      </c>
      <c r="C244" s="33">
        <v>60</v>
      </c>
      <c r="D244" s="33" t="s">
        <v>802</v>
      </c>
      <c r="E244" s="33" t="s">
        <v>834</v>
      </c>
    </row>
    <row r="245" spans="1:5" x14ac:dyDescent="0.3">
      <c r="A245" s="33" t="s">
        <v>651</v>
      </c>
      <c r="B245" s="33" t="s">
        <v>840</v>
      </c>
      <c r="C245" s="33">
        <v>73</v>
      </c>
      <c r="D245" s="33" t="s">
        <v>802</v>
      </c>
      <c r="E245" s="33" t="s">
        <v>832</v>
      </c>
    </row>
    <row r="246" spans="1:5" x14ac:dyDescent="0.3">
      <c r="A246" s="33" t="s">
        <v>841</v>
      </c>
      <c r="B246" s="33" t="s">
        <v>840</v>
      </c>
      <c r="C246" s="33">
        <v>64</v>
      </c>
      <c r="D246" s="33" t="s">
        <v>800</v>
      </c>
      <c r="E246" s="33" t="s">
        <v>834</v>
      </c>
    </row>
    <row r="247" spans="1:5" x14ac:dyDescent="0.3">
      <c r="A247" s="33" t="s">
        <v>652</v>
      </c>
      <c r="B247" s="33" t="s">
        <v>840</v>
      </c>
      <c r="C247" s="33">
        <v>69</v>
      </c>
      <c r="D247" s="33" t="s">
        <v>800</v>
      </c>
      <c r="E247" s="33" t="s">
        <v>834</v>
      </c>
    </row>
    <row r="248" spans="1:5" x14ac:dyDescent="0.3">
      <c r="A248" s="33" t="s">
        <v>653</v>
      </c>
      <c r="B248" s="33" t="s">
        <v>840</v>
      </c>
      <c r="C248" s="33">
        <v>69</v>
      </c>
      <c r="D248" s="33" t="s">
        <v>802</v>
      </c>
      <c r="E248" s="33" t="s">
        <v>833</v>
      </c>
    </row>
    <row r="249" spans="1:5" x14ac:dyDescent="0.3">
      <c r="A249" s="33" t="s">
        <v>654</v>
      </c>
      <c r="B249" s="33" t="s">
        <v>840</v>
      </c>
      <c r="C249" s="33">
        <v>70</v>
      </c>
      <c r="D249" s="33" t="s">
        <v>800</v>
      </c>
      <c r="E249" s="33" t="s">
        <v>834</v>
      </c>
    </row>
    <row r="250" spans="1:5" x14ac:dyDescent="0.3">
      <c r="A250" s="33" t="s">
        <v>655</v>
      </c>
      <c r="B250" s="33" t="s">
        <v>840</v>
      </c>
      <c r="C250" s="33">
        <v>68</v>
      </c>
      <c r="D250" s="33" t="s">
        <v>802</v>
      </c>
      <c r="E250" s="33" t="s">
        <v>832</v>
      </c>
    </row>
    <row r="251" spans="1:5" x14ac:dyDescent="0.3">
      <c r="A251" s="33" t="s">
        <v>656</v>
      </c>
      <c r="B251" s="33" t="s">
        <v>840</v>
      </c>
      <c r="C251" s="33">
        <v>66</v>
      </c>
      <c r="D251" s="33" t="s">
        <v>800</v>
      </c>
      <c r="E251" s="33" t="s">
        <v>833</v>
      </c>
    </row>
    <row r="252" spans="1:5" x14ac:dyDescent="0.3">
      <c r="A252" s="33" t="s">
        <v>657</v>
      </c>
      <c r="B252" s="33" t="s">
        <v>840</v>
      </c>
      <c r="C252" s="33">
        <v>66</v>
      </c>
      <c r="D252" s="33" t="s">
        <v>800</v>
      </c>
      <c r="E252" s="33" t="s">
        <v>832</v>
      </c>
    </row>
    <row r="253" spans="1:5" x14ac:dyDescent="0.3">
      <c r="A253" s="33" t="s">
        <v>658</v>
      </c>
      <c r="B253" s="33" t="s">
        <v>840</v>
      </c>
      <c r="C253" s="33">
        <v>45</v>
      </c>
      <c r="D253" s="33" t="s">
        <v>800</v>
      </c>
      <c r="E253" s="33" t="s">
        <v>832</v>
      </c>
    </row>
    <row r="254" spans="1:5" x14ac:dyDescent="0.3">
      <c r="A254" s="33" t="s">
        <v>842</v>
      </c>
      <c r="B254" s="33" t="s">
        <v>840</v>
      </c>
      <c r="C254" s="33">
        <v>60</v>
      </c>
      <c r="D254" s="33" t="s">
        <v>800</v>
      </c>
      <c r="E254" s="33" t="s">
        <v>833</v>
      </c>
    </row>
    <row r="255" spans="1:5" x14ac:dyDescent="0.3">
      <c r="A255" s="33" t="s">
        <v>659</v>
      </c>
      <c r="B255" s="33" t="s">
        <v>840</v>
      </c>
      <c r="C255" s="33">
        <v>57</v>
      </c>
      <c r="D255" s="33" t="s">
        <v>802</v>
      </c>
      <c r="E255" s="33" t="s">
        <v>833</v>
      </c>
    </row>
    <row r="256" spans="1:5" x14ac:dyDescent="0.3">
      <c r="A256" s="33" t="s">
        <v>660</v>
      </c>
      <c r="B256" s="33" t="s">
        <v>840</v>
      </c>
      <c r="C256" s="33">
        <v>73</v>
      </c>
      <c r="D256" s="33" t="s">
        <v>802</v>
      </c>
      <c r="E256" s="33" t="s">
        <v>834</v>
      </c>
    </row>
    <row r="257" spans="1:5" x14ac:dyDescent="0.3">
      <c r="A257" s="33" t="s">
        <v>661</v>
      </c>
      <c r="B257" s="33" t="s">
        <v>840</v>
      </c>
      <c r="C257" s="33">
        <v>70</v>
      </c>
      <c r="D257" s="33" t="s">
        <v>800</v>
      </c>
      <c r="E257" s="33" t="s">
        <v>832</v>
      </c>
    </row>
    <row r="258" spans="1:5" x14ac:dyDescent="0.3">
      <c r="A258" s="33" t="s">
        <v>843</v>
      </c>
      <c r="B258" s="33" t="s">
        <v>840</v>
      </c>
      <c r="C258" s="33">
        <v>50</v>
      </c>
      <c r="D258" s="33" t="s">
        <v>800</v>
      </c>
      <c r="E258" s="33" t="s">
        <v>834</v>
      </c>
    </row>
    <row r="259" spans="1:5" x14ac:dyDescent="0.3">
      <c r="A259" s="33" t="s">
        <v>844</v>
      </c>
      <c r="B259" s="33" t="s">
        <v>840</v>
      </c>
      <c r="C259" s="33">
        <v>68</v>
      </c>
      <c r="D259" s="33" t="s">
        <v>802</v>
      </c>
      <c r="E259" s="33" t="s">
        <v>832</v>
      </c>
    </row>
    <row r="260" spans="1:5" x14ac:dyDescent="0.3">
      <c r="A260" s="33" t="s">
        <v>845</v>
      </c>
      <c r="B260" s="33" t="s">
        <v>840</v>
      </c>
      <c r="C260" s="33">
        <v>71</v>
      </c>
      <c r="D260" s="33" t="s">
        <v>802</v>
      </c>
      <c r="E260" s="33" t="s">
        <v>834</v>
      </c>
    </row>
    <row r="261" spans="1:5" x14ac:dyDescent="0.3">
      <c r="A261" s="33" t="s">
        <v>846</v>
      </c>
      <c r="B261" s="33" t="s">
        <v>840</v>
      </c>
      <c r="C261" s="33">
        <v>54</v>
      </c>
      <c r="D261" s="33" t="s">
        <v>802</v>
      </c>
      <c r="E261" s="33" t="s">
        <v>833</v>
      </c>
    </row>
    <row r="262" spans="1:5" x14ac:dyDescent="0.3">
      <c r="A262" s="33" t="s">
        <v>662</v>
      </c>
      <c r="B262" s="33" t="s">
        <v>840</v>
      </c>
      <c r="C262" s="33">
        <v>73</v>
      </c>
      <c r="D262" s="33" t="s">
        <v>802</v>
      </c>
      <c r="E262" s="33" t="s">
        <v>832</v>
      </c>
    </row>
    <row r="263" spans="1:5" x14ac:dyDescent="0.3">
      <c r="A263" s="33" t="s">
        <v>663</v>
      </c>
      <c r="B263" s="33" t="s">
        <v>840</v>
      </c>
      <c r="C263" s="33">
        <v>61</v>
      </c>
      <c r="D263" s="33" t="s">
        <v>802</v>
      </c>
      <c r="E263" s="33" t="s">
        <v>832</v>
      </c>
    </row>
    <row r="264" spans="1:5" x14ac:dyDescent="0.3">
      <c r="A264" s="33" t="s">
        <v>664</v>
      </c>
      <c r="B264" s="33" t="s">
        <v>840</v>
      </c>
      <c r="C264" s="33">
        <v>76</v>
      </c>
      <c r="D264" s="33" t="s">
        <v>800</v>
      </c>
      <c r="E264" s="33" t="s">
        <v>832</v>
      </c>
    </row>
    <row r="265" spans="1:5" x14ac:dyDescent="0.3">
      <c r="A265" s="33" t="s">
        <v>665</v>
      </c>
      <c r="B265" s="33" t="s">
        <v>840</v>
      </c>
      <c r="C265" s="33">
        <v>69</v>
      </c>
      <c r="D265" s="33" t="s">
        <v>800</v>
      </c>
      <c r="E265" s="33" t="s">
        <v>833</v>
      </c>
    </row>
    <row r="266" spans="1:5" x14ac:dyDescent="0.3">
      <c r="A266" s="33" t="s">
        <v>666</v>
      </c>
      <c r="B266" s="33" t="s">
        <v>840</v>
      </c>
      <c r="C266" s="33">
        <v>53</v>
      </c>
      <c r="D266" s="33" t="s">
        <v>800</v>
      </c>
      <c r="E266" s="33" t="s">
        <v>832</v>
      </c>
    </row>
    <row r="267" spans="1:5" x14ac:dyDescent="0.3">
      <c r="A267" s="33" t="s">
        <v>847</v>
      </c>
      <c r="B267" s="33" t="s">
        <v>840</v>
      </c>
      <c r="C267" s="33">
        <v>67</v>
      </c>
      <c r="D267" s="33" t="s">
        <v>800</v>
      </c>
      <c r="E267" s="33" t="s">
        <v>832</v>
      </c>
    </row>
    <row r="268" spans="1:5" x14ac:dyDescent="0.3">
      <c r="A268" s="33" t="s">
        <v>667</v>
      </c>
      <c r="B268" s="33" t="s">
        <v>840</v>
      </c>
      <c r="C268" s="33">
        <v>69</v>
      </c>
      <c r="D268" s="33" t="s">
        <v>800</v>
      </c>
      <c r="E268" s="33" t="s">
        <v>834</v>
      </c>
    </row>
    <row r="269" spans="1:5" x14ac:dyDescent="0.3">
      <c r="A269" s="33" t="s">
        <v>668</v>
      </c>
      <c r="B269" s="33" t="s">
        <v>840</v>
      </c>
      <c r="C269" s="33">
        <v>65</v>
      </c>
      <c r="D269" s="33" t="s">
        <v>802</v>
      </c>
      <c r="E269" s="33" t="s">
        <v>832</v>
      </c>
    </row>
    <row r="270" spans="1:5" x14ac:dyDescent="0.3">
      <c r="A270" s="33" t="s">
        <v>669</v>
      </c>
      <c r="B270" s="33" t="s">
        <v>840</v>
      </c>
      <c r="C270" s="33">
        <v>49</v>
      </c>
      <c r="D270" s="33" t="s">
        <v>800</v>
      </c>
      <c r="E270" s="33" t="s">
        <v>832</v>
      </c>
    </row>
    <row r="271" spans="1:5" x14ac:dyDescent="0.3">
      <c r="A271" s="33" t="s">
        <v>670</v>
      </c>
      <c r="B271" s="33" t="s">
        <v>840</v>
      </c>
      <c r="C271" s="33">
        <v>68</v>
      </c>
      <c r="D271" s="33" t="s">
        <v>800</v>
      </c>
      <c r="E271" s="33" t="s">
        <v>832</v>
      </c>
    </row>
    <row r="272" spans="1:5" x14ac:dyDescent="0.3">
      <c r="A272" s="33" t="s">
        <v>671</v>
      </c>
      <c r="B272" s="33" t="s">
        <v>840</v>
      </c>
      <c r="C272" s="33">
        <v>71</v>
      </c>
      <c r="D272" s="33" t="s">
        <v>802</v>
      </c>
      <c r="E272" s="33" t="s">
        <v>832</v>
      </c>
    </row>
    <row r="273" spans="1:5" x14ac:dyDescent="0.3">
      <c r="A273" s="33" t="s">
        <v>672</v>
      </c>
      <c r="B273" s="33" t="s">
        <v>840</v>
      </c>
      <c r="C273" s="33">
        <v>74</v>
      </c>
      <c r="D273" s="33" t="s">
        <v>802</v>
      </c>
      <c r="E273" s="33" t="s">
        <v>832</v>
      </c>
    </row>
    <row r="274" spans="1:5" x14ac:dyDescent="0.3">
      <c r="A274" s="33" t="s">
        <v>673</v>
      </c>
      <c r="B274" s="33" t="s">
        <v>840</v>
      </c>
      <c r="C274" s="33">
        <v>51</v>
      </c>
      <c r="D274" s="33" t="s">
        <v>800</v>
      </c>
      <c r="E274" s="33" t="s">
        <v>834</v>
      </c>
    </row>
    <row r="275" spans="1:5" x14ac:dyDescent="0.3">
      <c r="A275" s="33" t="s">
        <v>675</v>
      </c>
      <c r="B275" s="33" t="s">
        <v>840</v>
      </c>
      <c r="C275" s="33">
        <v>65</v>
      </c>
      <c r="D275" s="33" t="s">
        <v>800</v>
      </c>
      <c r="E275" s="33" t="s">
        <v>832</v>
      </c>
    </row>
    <row r="276" spans="1:5" x14ac:dyDescent="0.3">
      <c r="A276" s="33" t="s">
        <v>677</v>
      </c>
      <c r="B276" s="33" t="s">
        <v>840</v>
      </c>
      <c r="C276" s="33">
        <v>51</v>
      </c>
      <c r="D276" s="33" t="s">
        <v>800</v>
      </c>
      <c r="E276" s="33" t="s">
        <v>834</v>
      </c>
    </row>
    <row r="277" spans="1:5" x14ac:dyDescent="0.3">
      <c r="A277" s="33" t="s">
        <v>678</v>
      </c>
      <c r="B277" s="33" t="s">
        <v>840</v>
      </c>
      <c r="C277" s="33">
        <v>75</v>
      </c>
      <c r="D277" s="33" t="s">
        <v>802</v>
      </c>
      <c r="E277" s="33" t="s">
        <v>834</v>
      </c>
    </row>
    <row r="278" spans="1:5" x14ac:dyDescent="0.3">
      <c r="A278" s="33" t="s">
        <v>679</v>
      </c>
      <c r="B278" s="33" t="s">
        <v>840</v>
      </c>
      <c r="C278" s="33">
        <v>73</v>
      </c>
      <c r="D278" s="33" t="s">
        <v>802</v>
      </c>
      <c r="E278" s="33" t="s">
        <v>834</v>
      </c>
    </row>
    <row r="279" spans="1:5" x14ac:dyDescent="0.3">
      <c r="A279" s="33" t="s">
        <v>680</v>
      </c>
      <c r="B279" s="33" t="s">
        <v>840</v>
      </c>
      <c r="C279" s="33">
        <v>64</v>
      </c>
      <c r="D279" s="33" t="s">
        <v>800</v>
      </c>
      <c r="E279" s="33" t="s">
        <v>832</v>
      </c>
    </row>
    <row r="280" spans="1:5" x14ac:dyDescent="0.3">
      <c r="A280" s="33" t="s">
        <v>681</v>
      </c>
      <c r="B280" s="33" t="s">
        <v>840</v>
      </c>
      <c r="C280" s="33">
        <v>68</v>
      </c>
      <c r="D280" s="33" t="s">
        <v>800</v>
      </c>
      <c r="E280" s="33" t="s">
        <v>833</v>
      </c>
    </row>
    <row r="281" spans="1:5" x14ac:dyDescent="0.3">
      <c r="A281" s="33" t="s">
        <v>682</v>
      </c>
      <c r="B281" s="33" t="s">
        <v>840</v>
      </c>
      <c r="C281" s="33">
        <v>74</v>
      </c>
      <c r="D281" s="33" t="s">
        <v>800</v>
      </c>
      <c r="E281" s="33" t="s">
        <v>832</v>
      </c>
    </row>
    <row r="282" spans="1:5" x14ac:dyDescent="0.3">
      <c r="A282" s="33" t="s">
        <v>683</v>
      </c>
      <c r="B282" s="33" t="s">
        <v>840</v>
      </c>
      <c r="C282" s="33">
        <v>69</v>
      </c>
      <c r="D282" s="33" t="s">
        <v>800</v>
      </c>
      <c r="E282" s="33" t="s">
        <v>832</v>
      </c>
    </row>
    <row r="283" spans="1:5" x14ac:dyDescent="0.3">
      <c r="A283" s="33" t="s">
        <v>684</v>
      </c>
      <c r="B283" s="33" t="s">
        <v>840</v>
      </c>
      <c r="C283" s="33">
        <v>71</v>
      </c>
      <c r="D283" s="33" t="s">
        <v>800</v>
      </c>
      <c r="E283" s="33" t="s">
        <v>833</v>
      </c>
    </row>
    <row r="284" spans="1:5" x14ac:dyDescent="0.3">
      <c r="A284" s="33" t="s">
        <v>685</v>
      </c>
      <c r="B284" s="33" t="s">
        <v>840</v>
      </c>
      <c r="C284" s="33">
        <v>47</v>
      </c>
      <c r="D284" s="33" t="s">
        <v>800</v>
      </c>
      <c r="E284" s="33" t="s">
        <v>832</v>
      </c>
    </row>
    <row r="285" spans="1:5" x14ac:dyDescent="0.3">
      <c r="A285" s="33" t="s">
        <v>686</v>
      </c>
      <c r="B285" s="33" t="s">
        <v>840</v>
      </c>
      <c r="C285" s="33">
        <v>55</v>
      </c>
      <c r="D285" s="33" t="s">
        <v>800</v>
      </c>
      <c r="E285" s="33" t="s">
        <v>832</v>
      </c>
    </row>
    <row r="286" spans="1:5" x14ac:dyDescent="0.3">
      <c r="A286" s="33" t="s">
        <v>687</v>
      </c>
      <c r="B286" s="33" t="s">
        <v>840</v>
      </c>
      <c r="C286" s="33">
        <v>53</v>
      </c>
      <c r="D286" s="33" t="s">
        <v>800</v>
      </c>
      <c r="E286" s="33" t="s">
        <v>832</v>
      </c>
    </row>
    <row r="287" spans="1:5" x14ac:dyDescent="0.3">
      <c r="A287" s="33" t="s">
        <v>688</v>
      </c>
      <c r="B287" s="33" t="s">
        <v>840</v>
      </c>
      <c r="C287" s="33">
        <v>77</v>
      </c>
      <c r="D287" s="33" t="s">
        <v>800</v>
      </c>
      <c r="E287" s="33" t="s">
        <v>834</v>
      </c>
    </row>
    <row r="288" spans="1:5" x14ac:dyDescent="0.3">
      <c r="A288" s="33" t="s">
        <v>689</v>
      </c>
      <c r="B288" s="33" t="s">
        <v>840</v>
      </c>
      <c r="C288" s="33">
        <v>56</v>
      </c>
      <c r="D288" s="33" t="s">
        <v>802</v>
      </c>
      <c r="E288" s="33" t="s">
        <v>832</v>
      </c>
    </row>
    <row r="289" spans="1:5" x14ac:dyDescent="0.3">
      <c r="A289" s="33" t="s">
        <v>848</v>
      </c>
      <c r="B289" s="33" t="s">
        <v>840</v>
      </c>
      <c r="C289" s="33">
        <v>55</v>
      </c>
      <c r="D289" s="33" t="s">
        <v>800</v>
      </c>
      <c r="E289" s="33" t="s">
        <v>833</v>
      </c>
    </row>
    <row r="290" spans="1:5" x14ac:dyDescent="0.3">
      <c r="A290" s="33" t="s">
        <v>690</v>
      </c>
      <c r="B290" s="33" t="s">
        <v>840</v>
      </c>
      <c r="C290" s="33">
        <v>63</v>
      </c>
      <c r="D290" s="33" t="s">
        <v>800</v>
      </c>
      <c r="E290" s="33" t="s">
        <v>834</v>
      </c>
    </row>
    <row r="291" spans="1:5" x14ac:dyDescent="0.3">
      <c r="A291" s="33" t="s">
        <v>691</v>
      </c>
      <c r="B291" s="33" t="s">
        <v>840</v>
      </c>
      <c r="C291" s="33">
        <v>69</v>
      </c>
      <c r="D291" s="33" t="s">
        <v>800</v>
      </c>
      <c r="E291" s="33" t="s">
        <v>834</v>
      </c>
    </row>
    <row r="292" spans="1:5" x14ac:dyDescent="0.3">
      <c r="A292" s="33" t="s">
        <v>692</v>
      </c>
      <c r="B292" s="33" t="s">
        <v>840</v>
      </c>
      <c r="C292" s="33">
        <v>52</v>
      </c>
      <c r="D292" s="33" t="s">
        <v>800</v>
      </c>
      <c r="E292" s="33" t="s">
        <v>832</v>
      </c>
    </row>
    <row r="293" spans="1:5" x14ac:dyDescent="0.3">
      <c r="A293" s="33" t="s">
        <v>693</v>
      </c>
      <c r="B293" s="33" t="s">
        <v>840</v>
      </c>
      <c r="C293" s="33">
        <v>39</v>
      </c>
      <c r="D293" s="33" t="s">
        <v>800</v>
      </c>
      <c r="E293" s="33" t="s">
        <v>834</v>
      </c>
    </row>
    <row r="294" spans="1:5" x14ac:dyDescent="0.3">
      <c r="A294" s="33" t="s">
        <v>694</v>
      </c>
      <c r="B294" s="33" t="s">
        <v>840</v>
      </c>
      <c r="C294" s="33">
        <v>73</v>
      </c>
      <c r="D294" s="33" t="s">
        <v>800</v>
      </c>
      <c r="E294" s="33" t="s">
        <v>832</v>
      </c>
    </row>
    <row r="295" spans="1:5" x14ac:dyDescent="0.3">
      <c r="A295" s="33" t="s">
        <v>695</v>
      </c>
      <c r="B295" s="33" t="s">
        <v>840</v>
      </c>
      <c r="C295" s="33">
        <v>60</v>
      </c>
      <c r="D295" s="33" t="s">
        <v>800</v>
      </c>
      <c r="E295" s="33" t="s">
        <v>832</v>
      </c>
    </row>
    <row r="296" spans="1:5" x14ac:dyDescent="0.3">
      <c r="A296" s="33" t="s">
        <v>696</v>
      </c>
      <c r="B296" s="33" t="s">
        <v>840</v>
      </c>
      <c r="C296" s="33">
        <v>69</v>
      </c>
      <c r="D296" s="33" t="s">
        <v>802</v>
      </c>
      <c r="E296" s="33" t="s">
        <v>834</v>
      </c>
    </row>
    <row r="297" spans="1:5" x14ac:dyDescent="0.3">
      <c r="A297" s="33" t="s">
        <v>849</v>
      </c>
      <c r="B297" s="33" t="s">
        <v>840</v>
      </c>
      <c r="C297" s="33">
        <v>56</v>
      </c>
      <c r="D297" s="33" t="s">
        <v>802</v>
      </c>
      <c r="E297" s="33" t="s">
        <v>834</v>
      </c>
    </row>
    <row r="298" spans="1:5" x14ac:dyDescent="0.3">
      <c r="A298" s="33" t="s">
        <v>697</v>
      </c>
      <c r="B298" s="33" t="s">
        <v>840</v>
      </c>
      <c r="C298" s="33">
        <v>63</v>
      </c>
      <c r="D298" s="33" t="s">
        <v>802</v>
      </c>
      <c r="E298" s="33" t="s">
        <v>834</v>
      </c>
    </row>
    <row r="299" spans="1:5" x14ac:dyDescent="0.3">
      <c r="A299" s="33" t="s">
        <v>698</v>
      </c>
      <c r="B299" s="33" t="s">
        <v>840</v>
      </c>
      <c r="C299" s="33">
        <v>72</v>
      </c>
      <c r="D299" s="33" t="s">
        <v>800</v>
      </c>
      <c r="E299" s="33" t="s">
        <v>833</v>
      </c>
    </row>
    <row r="300" spans="1:5" x14ac:dyDescent="0.3">
      <c r="A300" s="33" t="s">
        <v>850</v>
      </c>
      <c r="B300" s="33" t="s">
        <v>840</v>
      </c>
      <c r="C300" s="33">
        <v>65</v>
      </c>
      <c r="D300" s="33" t="s">
        <v>802</v>
      </c>
      <c r="E300" s="33" t="s">
        <v>832</v>
      </c>
    </row>
    <row r="301" spans="1:5" x14ac:dyDescent="0.3">
      <c r="A301" s="33" t="s">
        <v>699</v>
      </c>
      <c r="B301" s="33" t="s">
        <v>840</v>
      </c>
      <c r="C301" s="33">
        <v>61</v>
      </c>
      <c r="D301" s="33" t="s">
        <v>802</v>
      </c>
      <c r="E301" s="33" t="s">
        <v>832</v>
      </c>
    </row>
    <row r="302" spans="1:5" x14ac:dyDescent="0.3">
      <c r="A302" s="33" t="s">
        <v>700</v>
      </c>
      <c r="B302" s="33" t="s">
        <v>840</v>
      </c>
      <c r="C302" s="33">
        <v>66</v>
      </c>
      <c r="D302" s="33" t="s">
        <v>800</v>
      </c>
      <c r="E302" s="33" t="s">
        <v>833</v>
      </c>
    </row>
    <row r="303" spans="1:5" x14ac:dyDescent="0.3">
      <c r="A303" s="33" t="s">
        <v>701</v>
      </c>
      <c r="B303" s="33" t="s">
        <v>840</v>
      </c>
      <c r="C303" s="33">
        <v>64</v>
      </c>
      <c r="D303" s="33" t="s">
        <v>800</v>
      </c>
      <c r="E303" s="33" t="s">
        <v>832</v>
      </c>
    </row>
    <row r="304" spans="1:5" x14ac:dyDescent="0.3">
      <c r="A304" s="33" t="s">
        <v>702</v>
      </c>
      <c r="B304" s="33" t="s">
        <v>840</v>
      </c>
      <c r="C304" s="33">
        <v>70</v>
      </c>
      <c r="D304" s="33" t="s">
        <v>802</v>
      </c>
      <c r="E304" s="33" t="s">
        <v>834</v>
      </c>
    </row>
    <row r="305" spans="1:5" x14ac:dyDescent="0.3">
      <c r="A305" s="33" t="s">
        <v>704</v>
      </c>
      <c r="B305" s="33" t="s">
        <v>840</v>
      </c>
      <c r="C305" s="33">
        <v>73</v>
      </c>
      <c r="D305" s="33" t="s">
        <v>800</v>
      </c>
      <c r="E305" s="33" t="s">
        <v>834</v>
      </c>
    </row>
    <row r="306" spans="1:5" x14ac:dyDescent="0.3">
      <c r="A306" s="33" t="s">
        <v>705</v>
      </c>
      <c r="B306" s="33" t="s">
        <v>840</v>
      </c>
      <c r="C306" s="33">
        <v>52</v>
      </c>
      <c r="D306" s="33" t="s">
        <v>800</v>
      </c>
      <c r="E306" s="33" t="s">
        <v>832</v>
      </c>
    </row>
    <row r="307" spans="1:5" x14ac:dyDescent="0.3">
      <c r="A307" s="33" t="s">
        <v>851</v>
      </c>
      <c r="B307" s="33" t="s">
        <v>840</v>
      </c>
      <c r="C307" s="33">
        <v>72</v>
      </c>
      <c r="D307" s="33" t="s">
        <v>800</v>
      </c>
      <c r="E307" s="33" t="s">
        <v>834</v>
      </c>
    </row>
    <row r="308" spans="1:5" x14ac:dyDescent="0.3">
      <c r="A308" s="33" t="s">
        <v>559</v>
      </c>
      <c r="B308" s="33" t="s">
        <v>852</v>
      </c>
      <c r="C308" s="33">
        <v>69</v>
      </c>
      <c r="D308" s="33" t="s">
        <v>802</v>
      </c>
      <c r="E308" s="33" t="s">
        <v>832</v>
      </c>
    </row>
    <row r="309" spans="1:5" x14ac:dyDescent="0.3">
      <c r="A309" s="33" t="s">
        <v>560</v>
      </c>
      <c r="B309" s="33" t="s">
        <v>852</v>
      </c>
      <c r="C309" s="33">
        <v>51</v>
      </c>
      <c r="D309" s="33" t="s">
        <v>800</v>
      </c>
      <c r="E309" s="33" t="s">
        <v>832</v>
      </c>
    </row>
    <row r="310" spans="1:5" x14ac:dyDescent="0.3">
      <c r="A310" s="33" t="s">
        <v>561</v>
      </c>
      <c r="B310" s="33" t="s">
        <v>852</v>
      </c>
      <c r="C310" s="33">
        <v>55</v>
      </c>
      <c r="D310" s="33" t="s">
        <v>800</v>
      </c>
      <c r="E310" s="33" t="s">
        <v>832</v>
      </c>
    </row>
    <row r="311" spans="1:5" x14ac:dyDescent="0.3">
      <c r="A311" s="33" t="s">
        <v>562</v>
      </c>
      <c r="B311" s="33" t="s">
        <v>852</v>
      </c>
      <c r="C311" s="33">
        <v>62</v>
      </c>
      <c r="D311" s="33" t="s">
        <v>802</v>
      </c>
      <c r="E311" s="33" t="s">
        <v>833</v>
      </c>
    </row>
    <row r="312" spans="1:5" x14ac:dyDescent="0.3">
      <c r="A312" s="33" t="s">
        <v>563</v>
      </c>
      <c r="B312" s="33" t="s">
        <v>852</v>
      </c>
      <c r="C312" s="33">
        <v>67</v>
      </c>
      <c r="D312" s="33" t="s">
        <v>802</v>
      </c>
      <c r="E312" s="33" t="s">
        <v>834</v>
      </c>
    </row>
    <row r="313" spans="1:5" x14ac:dyDescent="0.3">
      <c r="A313" s="33" t="s">
        <v>564</v>
      </c>
      <c r="B313" s="33" t="s">
        <v>852</v>
      </c>
      <c r="C313" s="33">
        <v>78</v>
      </c>
      <c r="D313" s="33" t="s">
        <v>800</v>
      </c>
      <c r="E313" s="33" t="s">
        <v>832</v>
      </c>
    </row>
    <row r="314" spans="1:5" x14ac:dyDescent="0.3">
      <c r="A314" s="33" t="s">
        <v>565</v>
      </c>
      <c r="B314" s="33" t="s">
        <v>852</v>
      </c>
      <c r="C314" s="33">
        <v>30</v>
      </c>
      <c r="D314" s="33" t="s">
        <v>800</v>
      </c>
      <c r="E314" s="33" t="s">
        <v>833</v>
      </c>
    </row>
    <row r="315" spans="1:5" x14ac:dyDescent="0.3">
      <c r="A315" s="33" t="s">
        <v>566</v>
      </c>
      <c r="B315" s="33" t="s">
        <v>852</v>
      </c>
      <c r="C315" s="33">
        <v>69</v>
      </c>
      <c r="D315" s="33" t="s">
        <v>802</v>
      </c>
      <c r="E315" s="33" t="s">
        <v>832</v>
      </c>
    </row>
    <row r="316" spans="1:5" x14ac:dyDescent="0.3">
      <c r="A316" s="33" t="s">
        <v>567</v>
      </c>
      <c r="B316" s="33" t="s">
        <v>852</v>
      </c>
      <c r="C316" s="33">
        <v>59</v>
      </c>
      <c r="D316" s="33" t="s">
        <v>800</v>
      </c>
      <c r="E316" s="33" t="s">
        <v>835</v>
      </c>
    </row>
    <row r="317" spans="1:5" x14ac:dyDescent="0.3">
      <c r="A317" s="33" t="s">
        <v>568</v>
      </c>
      <c r="B317" s="33" t="s">
        <v>852</v>
      </c>
      <c r="C317" s="33">
        <v>57</v>
      </c>
      <c r="D317" s="33" t="s">
        <v>802</v>
      </c>
      <c r="E317" s="33" t="s">
        <v>834</v>
      </c>
    </row>
    <row r="318" spans="1:5" x14ac:dyDescent="0.3">
      <c r="A318" s="33" t="s">
        <v>569</v>
      </c>
      <c r="B318" s="33" t="s">
        <v>852</v>
      </c>
      <c r="C318" s="33">
        <v>38</v>
      </c>
      <c r="D318" s="33" t="s">
        <v>800</v>
      </c>
      <c r="E318" s="33" t="s">
        <v>834</v>
      </c>
    </row>
    <row r="319" spans="1:5" x14ac:dyDescent="0.3">
      <c r="A319" s="33" t="s">
        <v>570</v>
      </c>
      <c r="B319" s="33" t="s">
        <v>852</v>
      </c>
      <c r="C319" s="33">
        <v>49</v>
      </c>
      <c r="D319" s="33" t="s">
        <v>800</v>
      </c>
      <c r="E319" s="33" t="s">
        <v>832</v>
      </c>
    </row>
    <row r="320" spans="1:5" x14ac:dyDescent="0.3">
      <c r="A320" s="33" t="s">
        <v>571</v>
      </c>
      <c r="B320" s="33" t="s">
        <v>852</v>
      </c>
      <c r="C320" s="33">
        <v>64</v>
      </c>
      <c r="D320" s="33" t="s">
        <v>800</v>
      </c>
      <c r="E320" s="33" t="s">
        <v>832</v>
      </c>
    </row>
    <row r="321" spans="1:5" x14ac:dyDescent="0.3">
      <c r="A321" s="33" t="s">
        <v>572</v>
      </c>
      <c r="B321" s="33" t="s">
        <v>852</v>
      </c>
      <c r="C321" s="33">
        <v>66</v>
      </c>
      <c r="D321" s="33" t="s">
        <v>802</v>
      </c>
      <c r="E321" s="33" t="s">
        <v>834</v>
      </c>
    </row>
    <row r="322" spans="1:5" x14ac:dyDescent="0.3">
      <c r="A322" s="33" t="s">
        <v>853</v>
      </c>
      <c r="B322" s="33" t="s">
        <v>852</v>
      </c>
      <c r="C322" s="33">
        <v>76</v>
      </c>
      <c r="D322" s="33" t="s">
        <v>802</v>
      </c>
      <c r="E322" s="33" t="s">
        <v>834</v>
      </c>
    </row>
    <row r="323" spans="1:5" x14ac:dyDescent="0.3">
      <c r="A323" s="33" t="s">
        <v>573</v>
      </c>
      <c r="B323" s="33" t="s">
        <v>852</v>
      </c>
      <c r="C323" s="33">
        <v>63</v>
      </c>
      <c r="D323" s="33" t="s">
        <v>802</v>
      </c>
      <c r="E323" s="33" t="s">
        <v>834</v>
      </c>
    </row>
    <row r="324" spans="1:5" x14ac:dyDescent="0.3">
      <c r="A324" s="33" t="s">
        <v>574</v>
      </c>
      <c r="B324" s="33" t="s">
        <v>852</v>
      </c>
      <c r="C324" s="33">
        <v>65</v>
      </c>
      <c r="D324" s="33" t="s">
        <v>800</v>
      </c>
      <c r="E324" s="33" t="s">
        <v>834</v>
      </c>
    </row>
    <row r="325" spans="1:5" x14ac:dyDescent="0.3">
      <c r="A325" s="33" t="s">
        <v>575</v>
      </c>
      <c r="B325" s="33" t="s">
        <v>852</v>
      </c>
      <c r="C325" s="33">
        <v>73</v>
      </c>
      <c r="D325" s="33" t="s">
        <v>800</v>
      </c>
      <c r="E325" s="33" t="s">
        <v>832</v>
      </c>
    </row>
    <row r="326" spans="1:5" x14ac:dyDescent="0.3">
      <c r="A326" s="33" t="s">
        <v>576</v>
      </c>
      <c r="B326" s="33" t="s">
        <v>852</v>
      </c>
      <c r="C326" s="33">
        <v>44</v>
      </c>
      <c r="D326" s="33" t="s">
        <v>802</v>
      </c>
      <c r="E326" s="33" t="s">
        <v>834</v>
      </c>
    </row>
    <row r="327" spans="1:5" x14ac:dyDescent="0.3">
      <c r="A327" s="33" t="s">
        <v>577</v>
      </c>
      <c r="B327" s="33" t="s">
        <v>852</v>
      </c>
      <c r="C327" s="33">
        <v>49</v>
      </c>
      <c r="D327" s="33" t="s">
        <v>802</v>
      </c>
      <c r="E327" s="33" t="s">
        <v>833</v>
      </c>
    </row>
    <row r="328" spans="1:5" x14ac:dyDescent="0.3">
      <c r="A328" s="33" t="s">
        <v>578</v>
      </c>
      <c r="B328" s="33" t="s">
        <v>852</v>
      </c>
      <c r="C328" s="33">
        <v>70</v>
      </c>
      <c r="D328" s="33" t="s">
        <v>802</v>
      </c>
      <c r="E328" s="33" t="s">
        <v>835</v>
      </c>
    </row>
    <row r="329" spans="1:5" x14ac:dyDescent="0.3">
      <c r="A329" s="33" t="s">
        <v>579</v>
      </c>
      <c r="B329" s="33" t="s">
        <v>852</v>
      </c>
      <c r="C329" s="33">
        <v>61</v>
      </c>
      <c r="D329" s="33" t="s">
        <v>800</v>
      </c>
      <c r="E329" s="33" t="s">
        <v>835</v>
      </c>
    </row>
    <row r="330" spans="1:5" x14ac:dyDescent="0.3">
      <c r="A330" s="33" t="s">
        <v>854</v>
      </c>
      <c r="B330" s="33" t="s">
        <v>852</v>
      </c>
      <c r="C330" s="33">
        <v>72</v>
      </c>
      <c r="D330" s="33" t="s">
        <v>800</v>
      </c>
      <c r="E330" s="33" t="s">
        <v>834</v>
      </c>
    </row>
    <row r="331" spans="1:5" x14ac:dyDescent="0.3">
      <c r="A331" s="33" t="s">
        <v>581</v>
      </c>
      <c r="B331" s="33" t="s">
        <v>852</v>
      </c>
      <c r="C331" s="33">
        <v>28</v>
      </c>
      <c r="D331" s="33" t="s">
        <v>800</v>
      </c>
      <c r="E331" s="33" t="s">
        <v>832</v>
      </c>
    </row>
    <row r="332" spans="1:5" x14ac:dyDescent="0.3">
      <c r="A332" s="33" t="s">
        <v>855</v>
      </c>
      <c r="B332" s="33" t="s">
        <v>852</v>
      </c>
      <c r="C332" s="33">
        <v>53</v>
      </c>
      <c r="D332" s="33" t="s">
        <v>802</v>
      </c>
      <c r="E332" s="33" t="s">
        <v>832</v>
      </c>
    </row>
    <row r="333" spans="1:5" x14ac:dyDescent="0.3">
      <c r="A333" s="33" t="s">
        <v>856</v>
      </c>
      <c r="B333" s="33" t="s">
        <v>852</v>
      </c>
      <c r="C333" s="33">
        <v>63</v>
      </c>
      <c r="D333" s="33" t="s">
        <v>800</v>
      </c>
      <c r="E333" s="33" t="s">
        <v>834</v>
      </c>
    </row>
    <row r="334" spans="1:5" x14ac:dyDescent="0.3">
      <c r="A334" s="33" t="s">
        <v>857</v>
      </c>
      <c r="B334" s="33" t="s">
        <v>852</v>
      </c>
      <c r="C334" s="33">
        <v>63</v>
      </c>
      <c r="D334" s="33" t="s">
        <v>800</v>
      </c>
      <c r="E334" s="33" t="s">
        <v>832</v>
      </c>
    </row>
    <row r="335" spans="1:5" x14ac:dyDescent="0.3">
      <c r="A335" s="33" t="s">
        <v>858</v>
      </c>
      <c r="B335" s="33" t="s">
        <v>852</v>
      </c>
      <c r="C335" s="33">
        <v>56</v>
      </c>
      <c r="D335" s="33" t="s">
        <v>802</v>
      </c>
      <c r="E335" s="33" t="s">
        <v>834</v>
      </c>
    </row>
    <row r="336" spans="1:5" x14ac:dyDescent="0.3">
      <c r="A336" s="33" t="s">
        <v>859</v>
      </c>
      <c r="B336" s="33" t="s">
        <v>852</v>
      </c>
      <c r="C336" s="33">
        <v>46</v>
      </c>
      <c r="D336" s="33" t="s">
        <v>800</v>
      </c>
      <c r="E336" s="33" t="s">
        <v>832</v>
      </c>
    </row>
    <row r="337" spans="1:5" x14ac:dyDescent="0.3">
      <c r="A337" s="33" t="s">
        <v>860</v>
      </c>
      <c r="B337" s="33" t="s">
        <v>852</v>
      </c>
      <c r="C337" s="33">
        <v>68</v>
      </c>
      <c r="D337" s="33" t="s">
        <v>802</v>
      </c>
      <c r="E337" s="33" t="s">
        <v>832</v>
      </c>
    </row>
    <row r="338" spans="1:5" x14ac:dyDescent="0.3">
      <c r="A338" s="33" t="s">
        <v>861</v>
      </c>
      <c r="B338" s="33" t="s">
        <v>852</v>
      </c>
      <c r="C338" s="33">
        <v>69</v>
      </c>
      <c r="D338" s="33" t="s">
        <v>802</v>
      </c>
      <c r="E338" s="33" t="s">
        <v>834</v>
      </c>
    </row>
    <row r="339" spans="1:5" x14ac:dyDescent="0.3">
      <c r="A339" s="33" t="s">
        <v>862</v>
      </c>
      <c r="B339" s="33" t="s">
        <v>852</v>
      </c>
      <c r="C339" s="33">
        <v>53</v>
      </c>
      <c r="D339" s="33" t="s">
        <v>802</v>
      </c>
      <c r="E339" s="33" t="s">
        <v>832</v>
      </c>
    </row>
    <row r="340" spans="1:5" x14ac:dyDescent="0.3">
      <c r="A340" s="33" t="s">
        <v>863</v>
      </c>
      <c r="B340" s="33" t="s">
        <v>852</v>
      </c>
      <c r="C340" s="33">
        <v>76</v>
      </c>
      <c r="D340" s="33" t="s">
        <v>802</v>
      </c>
      <c r="E340" s="33" t="s">
        <v>832</v>
      </c>
    </row>
    <row r="341" spans="1:5" x14ac:dyDescent="0.3">
      <c r="A341" s="33" t="s">
        <v>864</v>
      </c>
      <c r="B341" s="33" t="s">
        <v>852</v>
      </c>
      <c r="C341" s="33">
        <v>43</v>
      </c>
      <c r="D341" s="33" t="s">
        <v>800</v>
      </c>
      <c r="E341" s="33" t="s">
        <v>833</v>
      </c>
    </row>
    <row r="342" spans="1:5" x14ac:dyDescent="0.3">
      <c r="A342" s="33" t="s">
        <v>582</v>
      </c>
      <c r="B342" s="33" t="s">
        <v>852</v>
      </c>
      <c r="C342" s="33">
        <v>46</v>
      </c>
      <c r="D342" s="33" t="s">
        <v>800</v>
      </c>
      <c r="E342" s="33" t="s">
        <v>832</v>
      </c>
    </row>
    <row r="343" spans="1:5" x14ac:dyDescent="0.3">
      <c r="A343" s="33" t="s">
        <v>583</v>
      </c>
      <c r="B343" s="33" t="s">
        <v>852</v>
      </c>
      <c r="C343" s="33">
        <v>52</v>
      </c>
      <c r="D343" s="33" t="s">
        <v>800</v>
      </c>
      <c r="E343" s="33" t="s">
        <v>832</v>
      </c>
    </row>
    <row r="344" spans="1:5" x14ac:dyDescent="0.3">
      <c r="A344" s="33" t="s">
        <v>584</v>
      </c>
      <c r="B344" s="33" t="s">
        <v>852</v>
      </c>
      <c r="C344" s="33">
        <v>70</v>
      </c>
      <c r="D344" s="33" t="s">
        <v>802</v>
      </c>
      <c r="E344" s="33" t="s">
        <v>834</v>
      </c>
    </row>
    <row r="345" spans="1:5" x14ac:dyDescent="0.3">
      <c r="A345" s="33" t="s">
        <v>585</v>
      </c>
      <c r="B345" s="33" t="s">
        <v>852</v>
      </c>
      <c r="C345" s="33">
        <v>63</v>
      </c>
      <c r="D345" s="33" t="s">
        <v>802</v>
      </c>
      <c r="E345" s="33" t="s">
        <v>832</v>
      </c>
    </row>
    <row r="346" spans="1:5" x14ac:dyDescent="0.3">
      <c r="A346" s="33" t="s">
        <v>586</v>
      </c>
      <c r="B346" s="33" t="s">
        <v>852</v>
      </c>
      <c r="C346" s="33">
        <v>63</v>
      </c>
      <c r="D346" s="33" t="s">
        <v>800</v>
      </c>
      <c r="E346" s="33" t="s">
        <v>832</v>
      </c>
    </row>
    <row r="347" spans="1:5" x14ac:dyDescent="0.3">
      <c r="A347" s="33" t="s">
        <v>587</v>
      </c>
      <c r="B347" s="33" t="s">
        <v>852</v>
      </c>
      <c r="C347" s="33">
        <v>70</v>
      </c>
      <c r="D347" s="33" t="s">
        <v>800</v>
      </c>
      <c r="E347" s="33" t="s">
        <v>834</v>
      </c>
    </row>
    <row r="348" spans="1:5" x14ac:dyDescent="0.3">
      <c r="A348" s="33" t="s">
        <v>588</v>
      </c>
      <c r="B348" s="33" t="s">
        <v>852</v>
      </c>
      <c r="C348" s="33">
        <v>59</v>
      </c>
      <c r="D348" s="33" t="s">
        <v>800</v>
      </c>
      <c r="E348" s="33" t="s">
        <v>834</v>
      </c>
    </row>
    <row r="349" spans="1:5" x14ac:dyDescent="0.3">
      <c r="A349" s="33" t="s">
        <v>589</v>
      </c>
      <c r="B349" s="33" t="s">
        <v>852</v>
      </c>
      <c r="C349" s="33">
        <v>62</v>
      </c>
      <c r="D349" s="33" t="s">
        <v>800</v>
      </c>
      <c r="E349" s="33" t="s">
        <v>834</v>
      </c>
    </row>
    <row r="350" spans="1:5" x14ac:dyDescent="0.3">
      <c r="A350" s="33" t="s">
        <v>590</v>
      </c>
      <c r="B350" s="33" t="s">
        <v>852</v>
      </c>
      <c r="C350" s="33">
        <v>60</v>
      </c>
      <c r="D350" s="33" t="s">
        <v>800</v>
      </c>
      <c r="E350" s="33" t="s">
        <v>833</v>
      </c>
    </row>
    <row r="351" spans="1:5" x14ac:dyDescent="0.3">
      <c r="A351" s="33" t="s">
        <v>592</v>
      </c>
      <c r="B351" s="33" t="s">
        <v>852</v>
      </c>
      <c r="C351" s="33">
        <v>45</v>
      </c>
      <c r="D351" s="33" t="s">
        <v>802</v>
      </c>
      <c r="E351" s="33" t="s">
        <v>832</v>
      </c>
    </row>
    <row r="352" spans="1:5" x14ac:dyDescent="0.3">
      <c r="A352" s="33" t="s">
        <v>593</v>
      </c>
      <c r="B352" s="33" t="s">
        <v>852</v>
      </c>
      <c r="C352" s="33">
        <v>59</v>
      </c>
      <c r="D352" s="33" t="s">
        <v>802</v>
      </c>
      <c r="E352" s="33" t="s">
        <v>833</v>
      </c>
    </row>
    <row r="353" spans="1:5" x14ac:dyDescent="0.3">
      <c r="A353" s="33" t="s">
        <v>596</v>
      </c>
      <c r="B353" s="33" t="s">
        <v>852</v>
      </c>
      <c r="C353" s="33">
        <v>69</v>
      </c>
      <c r="D353" s="33" t="s">
        <v>800</v>
      </c>
      <c r="E353" s="33" t="s">
        <v>833</v>
      </c>
    </row>
    <row r="354" spans="1:5" x14ac:dyDescent="0.3">
      <c r="A354" s="33" t="s">
        <v>597</v>
      </c>
      <c r="B354" s="33" t="s">
        <v>852</v>
      </c>
      <c r="C354" s="33">
        <v>64</v>
      </c>
      <c r="D354" s="33" t="s">
        <v>800</v>
      </c>
      <c r="E354" s="33" t="s">
        <v>832</v>
      </c>
    </row>
    <row r="355" spans="1:5" x14ac:dyDescent="0.3">
      <c r="A355" s="33" t="s">
        <v>598</v>
      </c>
      <c r="B355" s="33" t="s">
        <v>852</v>
      </c>
      <c r="C355" s="33">
        <v>77</v>
      </c>
      <c r="D355" s="33" t="s">
        <v>800</v>
      </c>
      <c r="E355" s="33" t="s">
        <v>834</v>
      </c>
    </row>
    <row r="356" spans="1:5" x14ac:dyDescent="0.3">
      <c r="A356" s="33" t="s">
        <v>599</v>
      </c>
      <c r="B356" s="33" t="s">
        <v>852</v>
      </c>
      <c r="C356" s="33">
        <v>49</v>
      </c>
      <c r="D356" s="33" t="s">
        <v>802</v>
      </c>
      <c r="E356" s="33" t="s">
        <v>832</v>
      </c>
    </row>
    <row r="357" spans="1:5" x14ac:dyDescent="0.3">
      <c r="A357" s="33" t="s">
        <v>600</v>
      </c>
      <c r="B357" s="33" t="s">
        <v>852</v>
      </c>
      <c r="C357" s="33">
        <v>67</v>
      </c>
      <c r="D357" s="33" t="s">
        <v>802</v>
      </c>
      <c r="E357" s="33" t="s">
        <v>832</v>
      </c>
    </row>
    <row r="358" spans="1:5" x14ac:dyDescent="0.3">
      <c r="A358" s="33" t="s">
        <v>601</v>
      </c>
      <c r="B358" s="33" t="s">
        <v>852</v>
      </c>
      <c r="C358" s="33">
        <v>70</v>
      </c>
      <c r="D358" s="33" t="s">
        <v>800</v>
      </c>
      <c r="E358" s="33" t="s">
        <v>832</v>
      </c>
    </row>
    <row r="359" spans="1:5" x14ac:dyDescent="0.3">
      <c r="A359" s="33" t="s">
        <v>602</v>
      </c>
      <c r="B359" s="33" t="s">
        <v>852</v>
      </c>
      <c r="C359" s="33">
        <v>67</v>
      </c>
      <c r="D359" s="33" t="s">
        <v>802</v>
      </c>
      <c r="E359" s="33" t="s">
        <v>832</v>
      </c>
    </row>
    <row r="360" spans="1:5" x14ac:dyDescent="0.3">
      <c r="A360" s="33" t="s">
        <v>603</v>
      </c>
      <c r="B360" s="33" t="s">
        <v>852</v>
      </c>
      <c r="C360" s="33">
        <v>64</v>
      </c>
      <c r="D360" s="33" t="s">
        <v>800</v>
      </c>
      <c r="E360" s="33" t="s">
        <v>832</v>
      </c>
    </row>
    <row r="361" spans="1:5" x14ac:dyDescent="0.3">
      <c r="A361" s="33" t="s">
        <v>604</v>
      </c>
      <c r="B361" s="33" t="s">
        <v>852</v>
      </c>
      <c r="C361" s="33">
        <v>59</v>
      </c>
      <c r="D361" s="33" t="s">
        <v>802</v>
      </c>
      <c r="E361" s="33" t="s">
        <v>833</v>
      </c>
    </row>
    <row r="362" spans="1:5" x14ac:dyDescent="0.3">
      <c r="A362" s="33" t="s">
        <v>605</v>
      </c>
      <c r="B362" s="33" t="s">
        <v>852</v>
      </c>
      <c r="C362" s="33">
        <v>60</v>
      </c>
      <c r="D362" s="33" t="s">
        <v>800</v>
      </c>
      <c r="E362" s="33" t="s">
        <v>834</v>
      </c>
    </row>
    <row r="363" spans="1:5" x14ac:dyDescent="0.3">
      <c r="A363" s="33" t="s">
        <v>606</v>
      </c>
      <c r="B363" s="33" t="s">
        <v>852</v>
      </c>
      <c r="C363" s="33">
        <v>78</v>
      </c>
      <c r="D363" s="33" t="s">
        <v>800</v>
      </c>
      <c r="E363" s="33" t="s">
        <v>832</v>
      </c>
    </row>
    <row r="364" spans="1:5" x14ac:dyDescent="0.3">
      <c r="A364" s="33" t="s">
        <v>607</v>
      </c>
      <c r="B364" s="33" t="s">
        <v>852</v>
      </c>
      <c r="C364" s="33">
        <v>62</v>
      </c>
      <c r="D364" s="33" t="s">
        <v>800</v>
      </c>
      <c r="E364" s="33" t="s">
        <v>832</v>
      </c>
    </row>
    <row r="365" spans="1:5" x14ac:dyDescent="0.3">
      <c r="A365" s="33" t="s">
        <v>608</v>
      </c>
      <c r="B365" s="33" t="s">
        <v>852</v>
      </c>
      <c r="C365" s="33">
        <v>46</v>
      </c>
      <c r="D365" s="33" t="s">
        <v>802</v>
      </c>
      <c r="E365" s="33" t="s">
        <v>832</v>
      </c>
    </row>
    <row r="366" spans="1:5" x14ac:dyDescent="0.3">
      <c r="A366" s="33" t="s">
        <v>609</v>
      </c>
      <c r="B366" s="33" t="s">
        <v>852</v>
      </c>
      <c r="C366" s="33">
        <v>59</v>
      </c>
      <c r="D366" s="33" t="s">
        <v>802</v>
      </c>
      <c r="E366" s="33" t="s">
        <v>833</v>
      </c>
    </row>
    <row r="367" spans="1:5" x14ac:dyDescent="0.3">
      <c r="A367" s="33" t="s">
        <v>610</v>
      </c>
      <c r="B367" s="33" t="s">
        <v>852</v>
      </c>
      <c r="C367" s="33">
        <v>54</v>
      </c>
      <c r="D367" s="33" t="s">
        <v>802</v>
      </c>
      <c r="E367" s="33" t="s">
        <v>833</v>
      </c>
    </row>
    <row r="368" spans="1:5" x14ac:dyDescent="0.3">
      <c r="A368" s="33" t="s">
        <v>611</v>
      </c>
      <c r="B368" s="33" t="s">
        <v>852</v>
      </c>
      <c r="C368" s="33">
        <v>49</v>
      </c>
      <c r="D368" s="33" t="s">
        <v>800</v>
      </c>
      <c r="E368" s="33" t="s">
        <v>834</v>
      </c>
    </row>
    <row r="369" spans="1:5" x14ac:dyDescent="0.3">
      <c r="A369" s="33" t="s">
        <v>612</v>
      </c>
      <c r="B369" s="33" t="s">
        <v>852</v>
      </c>
      <c r="C369" s="33">
        <v>59</v>
      </c>
      <c r="D369" s="33" t="s">
        <v>800</v>
      </c>
      <c r="E369" s="33" t="s">
        <v>832</v>
      </c>
    </row>
    <row r="370" spans="1:5" x14ac:dyDescent="0.3">
      <c r="A370" s="33" t="s">
        <v>613</v>
      </c>
      <c r="B370" s="33" t="s">
        <v>852</v>
      </c>
      <c r="C370" s="33">
        <v>32</v>
      </c>
      <c r="D370" s="33" t="s">
        <v>802</v>
      </c>
      <c r="E370" s="33" t="s">
        <v>832</v>
      </c>
    </row>
    <row r="371" spans="1:5" x14ac:dyDescent="0.3">
      <c r="A371" s="33" t="s">
        <v>614</v>
      </c>
      <c r="B371" s="33" t="s">
        <v>852</v>
      </c>
      <c r="C371" s="33">
        <v>75</v>
      </c>
      <c r="D371" s="33" t="s">
        <v>802</v>
      </c>
      <c r="E371" s="33" t="s">
        <v>833</v>
      </c>
    </row>
    <row r="372" spans="1:5" x14ac:dyDescent="0.3">
      <c r="A372" s="33" t="s">
        <v>865</v>
      </c>
      <c r="B372" s="33" t="s">
        <v>852</v>
      </c>
      <c r="C372" s="33">
        <v>50</v>
      </c>
      <c r="D372" s="33" t="s">
        <v>800</v>
      </c>
      <c r="E372" s="33" t="s">
        <v>832</v>
      </c>
    </row>
    <row r="373" spans="1:5" x14ac:dyDescent="0.3">
      <c r="A373" s="33" t="s">
        <v>615</v>
      </c>
      <c r="B373" s="33" t="s">
        <v>852</v>
      </c>
      <c r="C373" s="33">
        <v>58</v>
      </c>
      <c r="D373" s="33" t="s">
        <v>800</v>
      </c>
      <c r="E373" s="33" t="s">
        <v>832</v>
      </c>
    </row>
    <row r="374" spans="1:5" x14ac:dyDescent="0.3">
      <c r="A374" s="33" t="s">
        <v>616</v>
      </c>
      <c r="B374" s="33" t="s">
        <v>852</v>
      </c>
      <c r="C374" s="33">
        <v>73</v>
      </c>
      <c r="D374" s="33" t="s">
        <v>802</v>
      </c>
      <c r="E374" s="33" t="s">
        <v>834</v>
      </c>
    </row>
    <row r="375" spans="1:5" x14ac:dyDescent="0.3">
      <c r="A375" s="33" t="s">
        <v>866</v>
      </c>
      <c r="B375" s="33" t="s">
        <v>852</v>
      </c>
      <c r="C375" s="33">
        <v>51</v>
      </c>
      <c r="D375" s="33" t="s">
        <v>802</v>
      </c>
      <c r="E375" s="33" t="s">
        <v>832</v>
      </c>
    </row>
    <row r="376" spans="1:5" x14ac:dyDescent="0.3">
      <c r="A376" s="33" t="s">
        <v>743</v>
      </c>
      <c r="B376" s="33" t="s">
        <v>867</v>
      </c>
      <c r="C376" s="33">
        <v>74</v>
      </c>
      <c r="D376" s="33" t="s">
        <v>802</v>
      </c>
      <c r="E376" s="33" t="s">
        <v>801</v>
      </c>
    </row>
    <row r="377" spans="1:5" x14ac:dyDescent="0.3">
      <c r="A377" s="33" t="s">
        <v>744</v>
      </c>
      <c r="B377" s="33" t="s">
        <v>867</v>
      </c>
      <c r="C377" s="33">
        <v>56</v>
      </c>
      <c r="D377" s="33" t="s">
        <v>800</v>
      </c>
      <c r="E377" s="33" t="s">
        <v>801</v>
      </c>
    </row>
    <row r="378" spans="1:5" x14ac:dyDescent="0.3">
      <c r="A378" s="33" t="s">
        <v>745</v>
      </c>
      <c r="B378" s="33" t="s">
        <v>867</v>
      </c>
      <c r="C378" s="33">
        <v>73</v>
      </c>
      <c r="D378" s="33" t="s">
        <v>800</v>
      </c>
      <c r="E378" s="33" t="s">
        <v>801</v>
      </c>
    </row>
    <row r="379" spans="1:5" x14ac:dyDescent="0.3">
      <c r="A379" s="33" t="s">
        <v>746</v>
      </c>
      <c r="B379" s="33" t="s">
        <v>867</v>
      </c>
      <c r="C379" s="33">
        <v>69</v>
      </c>
      <c r="D379" s="33" t="s">
        <v>800</v>
      </c>
      <c r="E379" s="33" t="s">
        <v>801</v>
      </c>
    </row>
    <row r="380" spans="1:5" x14ac:dyDescent="0.3">
      <c r="A380" s="33" t="s">
        <v>747</v>
      </c>
      <c r="B380" s="33" t="s">
        <v>867</v>
      </c>
      <c r="C380" s="33">
        <v>68</v>
      </c>
      <c r="D380" s="33" t="s">
        <v>802</v>
      </c>
      <c r="E380" s="33" t="s">
        <v>801</v>
      </c>
    </row>
    <row r="381" spans="1:5" x14ac:dyDescent="0.3">
      <c r="A381" s="33" t="s">
        <v>748</v>
      </c>
      <c r="B381" s="33" t="s">
        <v>867</v>
      </c>
      <c r="C381" s="33">
        <v>70</v>
      </c>
      <c r="D381" s="33" t="s">
        <v>802</v>
      </c>
      <c r="E381" s="33" t="s">
        <v>801</v>
      </c>
    </row>
    <row r="382" spans="1:5" x14ac:dyDescent="0.3">
      <c r="A382" s="33" t="s">
        <v>749</v>
      </c>
      <c r="B382" s="33" t="s">
        <v>867</v>
      </c>
      <c r="C382" s="33">
        <v>69</v>
      </c>
      <c r="D382" s="33" t="s">
        <v>800</v>
      </c>
      <c r="E382" s="33" t="s">
        <v>801</v>
      </c>
    </row>
    <row r="383" spans="1:5" x14ac:dyDescent="0.3">
      <c r="A383" s="33" t="s">
        <v>750</v>
      </c>
      <c r="B383" s="33" t="s">
        <v>867</v>
      </c>
      <c r="C383" s="33">
        <v>40</v>
      </c>
      <c r="D383" s="33" t="s">
        <v>802</v>
      </c>
      <c r="E383" s="33" t="s">
        <v>801</v>
      </c>
    </row>
    <row r="384" spans="1:5" x14ac:dyDescent="0.3">
      <c r="A384" s="33" t="s">
        <v>751</v>
      </c>
      <c r="B384" s="33" t="s">
        <v>867</v>
      </c>
      <c r="C384" s="33">
        <v>38</v>
      </c>
      <c r="D384" s="33" t="s">
        <v>802</v>
      </c>
      <c r="E384" s="33" t="s">
        <v>801</v>
      </c>
    </row>
    <row r="385" spans="1:5" x14ac:dyDescent="0.3">
      <c r="A385" s="33" t="s">
        <v>868</v>
      </c>
      <c r="B385" s="33" t="s">
        <v>867</v>
      </c>
      <c r="C385" s="33">
        <v>72</v>
      </c>
      <c r="D385" s="33" t="s">
        <v>802</v>
      </c>
      <c r="E385" s="33" t="s">
        <v>801</v>
      </c>
    </row>
    <row r="386" spans="1:5" x14ac:dyDescent="0.3">
      <c r="A386" s="33" t="s">
        <v>869</v>
      </c>
      <c r="B386" s="33" t="s">
        <v>867</v>
      </c>
      <c r="C386" s="33">
        <v>61</v>
      </c>
      <c r="D386" s="33" t="s">
        <v>800</v>
      </c>
      <c r="E386" s="33" t="s">
        <v>801</v>
      </c>
    </row>
    <row r="387" spans="1:5" x14ac:dyDescent="0.3">
      <c r="A387" s="33" t="s">
        <v>754</v>
      </c>
      <c r="B387" s="33" t="s">
        <v>867</v>
      </c>
      <c r="C387" s="33">
        <v>67</v>
      </c>
      <c r="D387" s="33" t="s">
        <v>802</v>
      </c>
      <c r="E387" s="33" t="s">
        <v>801</v>
      </c>
    </row>
    <row r="388" spans="1:5" x14ac:dyDescent="0.3">
      <c r="A388" s="33" t="s">
        <v>755</v>
      </c>
      <c r="B388" s="33" t="s">
        <v>867</v>
      </c>
      <c r="C388" s="33">
        <v>50</v>
      </c>
      <c r="D388" s="33" t="s">
        <v>802</v>
      </c>
      <c r="E388" s="33" t="s">
        <v>801</v>
      </c>
    </row>
    <row r="389" spans="1:5" x14ac:dyDescent="0.3">
      <c r="A389" s="33" t="s">
        <v>756</v>
      </c>
      <c r="B389" s="33" t="s">
        <v>867</v>
      </c>
      <c r="C389" s="33">
        <v>55</v>
      </c>
      <c r="D389" s="33" t="s">
        <v>800</v>
      </c>
      <c r="E389" s="33" t="s">
        <v>801</v>
      </c>
    </row>
    <row r="390" spans="1:5" x14ac:dyDescent="0.3">
      <c r="A390" s="33" t="s">
        <v>758</v>
      </c>
      <c r="B390" s="33" t="s">
        <v>867</v>
      </c>
      <c r="C390" s="33">
        <v>42</v>
      </c>
      <c r="D390" s="33" t="s">
        <v>802</v>
      </c>
      <c r="E390" s="33" t="s">
        <v>801</v>
      </c>
    </row>
    <row r="391" spans="1:5" x14ac:dyDescent="0.3">
      <c r="A391" s="33" t="s">
        <v>759</v>
      </c>
      <c r="B391" s="33" t="s">
        <v>867</v>
      </c>
      <c r="C391" s="33">
        <v>55</v>
      </c>
      <c r="D391" s="33" t="s">
        <v>802</v>
      </c>
      <c r="E391" s="33" t="s">
        <v>801</v>
      </c>
    </row>
    <row r="392" spans="1:5" x14ac:dyDescent="0.3">
      <c r="A392" s="33" t="s">
        <v>760</v>
      </c>
      <c r="B392" s="33" t="s">
        <v>867</v>
      </c>
      <c r="C392" s="33">
        <v>64</v>
      </c>
      <c r="D392" s="33" t="s">
        <v>802</v>
      </c>
      <c r="E392" s="33" t="s">
        <v>801</v>
      </c>
    </row>
    <row r="393" spans="1:5" x14ac:dyDescent="0.3">
      <c r="A393" s="33" t="s">
        <v>761</v>
      </c>
      <c r="B393" s="33" t="s">
        <v>867</v>
      </c>
      <c r="C393" s="33">
        <v>70</v>
      </c>
      <c r="D393" s="33" t="s">
        <v>800</v>
      </c>
      <c r="E393" s="33" t="s">
        <v>801</v>
      </c>
    </row>
    <row r="394" spans="1:5" x14ac:dyDescent="0.3">
      <c r="A394" s="33" t="s">
        <v>762</v>
      </c>
      <c r="B394" s="33" t="s">
        <v>867</v>
      </c>
      <c r="C394" s="33">
        <v>70</v>
      </c>
      <c r="D394" s="33" t="s">
        <v>802</v>
      </c>
      <c r="E394" s="33" t="s">
        <v>801</v>
      </c>
    </row>
    <row r="395" spans="1:5" x14ac:dyDescent="0.3">
      <c r="A395" s="33" t="s">
        <v>763</v>
      </c>
      <c r="B395" s="33" t="s">
        <v>867</v>
      </c>
      <c r="C395" s="33">
        <v>69</v>
      </c>
      <c r="D395" s="33" t="s">
        <v>800</v>
      </c>
      <c r="E395" s="33" t="s">
        <v>801</v>
      </c>
    </row>
    <row r="396" spans="1:5" x14ac:dyDescent="0.3">
      <c r="A396" s="33" t="s">
        <v>764</v>
      </c>
      <c r="B396" s="33" t="s">
        <v>867</v>
      </c>
      <c r="C396" s="33">
        <v>38</v>
      </c>
      <c r="D396" s="33" t="s">
        <v>800</v>
      </c>
      <c r="E396" s="33" t="s">
        <v>801</v>
      </c>
    </row>
    <row r="397" spans="1:5" x14ac:dyDescent="0.3">
      <c r="A397" s="33" t="s">
        <v>765</v>
      </c>
      <c r="B397" s="33" t="s">
        <v>867</v>
      </c>
      <c r="C397" s="33">
        <v>72</v>
      </c>
      <c r="D397" s="33" t="s">
        <v>802</v>
      </c>
      <c r="E397" s="33" t="s">
        <v>801</v>
      </c>
    </row>
    <row r="398" spans="1:5" x14ac:dyDescent="0.3">
      <c r="A398" s="33" t="s">
        <v>766</v>
      </c>
      <c r="B398" s="33" t="s">
        <v>867</v>
      </c>
      <c r="C398" s="33">
        <v>72</v>
      </c>
      <c r="D398" s="33" t="s">
        <v>800</v>
      </c>
      <c r="E398" s="33" t="s">
        <v>801</v>
      </c>
    </row>
    <row r="399" spans="1:5" x14ac:dyDescent="0.3">
      <c r="A399" s="33" t="s">
        <v>767</v>
      </c>
      <c r="B399" s="33" t="s">
        <v>867</v>
      </c>
      <c r="C399" s="33">
        <v>77</v>
      </c>
      <c r="D399" s="33" t="s">
        <v>800</v>
      </c>
      <c r="E399" s="33" t="s">
        <v>801</v>
      </c>
    </row>
    <row r="400" spans="1:5" x14ac:dyDescent="0.3">
      <c r="A400" s="33" t="s">
        <v>768</v>
      </c>
      <c r="B400" s="33" t="s">
        <v>867</v>
      </c>
      <c r="C400" s="33">
        <v>57</v>
      </c>
      <c r="D400" s="33" t="s">
        <v>800</v>
      </c>
      <c r="E400" s="33" t="s">
        <v>801</v>
      </c>
    </row>
    <row r="401" spans="1:5" x14ac:dyDescent="0.3">
      <c r="A401" s="33" t="s">
        <v>769</v>
      </c>
      <c r="B401" s="33" t="s">
        <v>867</v>
      </c>
      <c r="C401" s="33">
        <v>57</v>
      </c>
      <c r="D401" s="33" t="s">
        <v>802</v>
      </c>
      <c r="E401" s="33" t="s">
        <v>801</v>
      </c>
    </row>
    <row r="402" spans="1:5" x14ac:dyDescent="0.3">
      <c r="A402" s="33" t="s">
        <v>870</v>
      </c>
      <c r="B402" s="33" t="s">
        <v>867</v>
      </c>
      <c r="C402" s="33">
        <v>66</v>
      </c>
      <c r="D402" s="33" t="s">
        <v>800</v>
      </c>
      <c r="E402" s="33" t="s">
        <v>801</v>
      </c>
    </row>
    <row r="403" spans="1:5" x14ac:dyDescent="0.3">
      <c r="A403" s="33" t="s">
        <v>770</v>
      </c>
      <c r="B403" s="33" t="s">
        <v>867</v>
      </c>
      <c r="C403" s="33">
        <v>68</v>
      </c>
      <c r="D403" s="33" t="s">
        <v>800</v>
      </c>
      <c r="E403" s="33" t="s">
        <v>801</v>
      </c>
    </row>
    <row r="404" spans="1:5" x14ac:dyDescent="0.3">
      <c r="A404" s="33" t="s">
        <v>771</v>
      </c>
      <c r="B404" s="33" t="s">
        <v>867</v>
      </c>
      <c r="C404" s="33">
        <v>64</v>
      </c>
      <c r="D404" s="33" t="s">
        <v>802</v>
      </c>
      <c r="E404" s="33" t="s">
        <v>801</v>
      </c>
    </row>
    <row r="405" spans="1:5" x14ac:dyDescent="0.3">
      <c r="A405" s="33" t="s">
        <v>772</v>
      </c>
      <c r="B405" s="33" t="s">
        <v>867</v>
      </c>
      <c r="C405" s="33">
        <v>62</v>
      </c>
      <c r="D405" s="33" t="s">
        <v>802</v>
      </c>
      <c r="E405" s="33" t="s">
        <v>801</v>
      </c>
    </row>
    <row r="406" spans="1:5" x14ac:dyDescent="0.3">
      <c r="A406" s="33" t="s">
        <v>773</v>
      </c>
      <c r="B406" s="33" t="s">
        <v>867</v>
      </c>
      <c r="C406" s="33">
        <v>65</v>
      </c>
      <c r="D406" s="33" t="s">
        <v>802</v>
      </c>
      <c r="E406" s="33" t="s">
        <v>801</v>
      </c>
    </row>
    <row r="407" spans="1:5" x14ac:dyDescent="0.3">
      <c r="A407" s="33" t="s">
        <v>775</v>
      </c>
      <c r="B407" s="33" t="s">
        <v>867</v>
      </c>
      <c r="C407" s="33">
        <v>41</v>
      </c>
      <c r="D407" s="33" t="s">
        <v>802</v>
      </c>
      <c r="E407" s="33" t="s">
        <v>801</v>
      </c>
    </row>
    <row r="408" spans="1:5" x14ac:dyDescent="0.3">
      <c r="A408" s="33" t="s">
        <v>776</v>
      </c>
      <c r="B408" s="33" t="s">
        <v>867</v>
      </c>
      <c r="C408" s="33">
        <v>49</v>
      </c>
      <c r="D408" s="33" t="s">
        <v>800</v>
      </c>
      <c r="E408" s="33" t="s">
        <v>801</v>
      </c>
    </row>
    <row r="409" spans="1:5" x14ac:dyDescent="0.3">
      <c r="A409" s="33" t="s">
        <v>871</v>
      </c>
      <c r="B409" s="33" t="s">
        <v>867</v>
      </c>
      <c r="C409" s="33">
        <v>39</v>
      </c>
      <c r="D409" s="33" t="s">
        <v>800</v>
      </c>
      <c r="E409" s="33" t="s">
        <v>8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C3573-299E-494D-B908-50E5273F2912}">
  <dimension ref="A1:K23"/>
  <sheetViews>
    <sheetView topLeftCell="E1" workbookViewId="0">
      <selection activeCell="A3" sqref="A3:K24"/>
    </sheetView>
  </sheetViews>
  <sheetFormatPr defaultRowHeight="14.4" x14ac:dyDescent="0.3"/>
  <cols>
    <col min="7" max="7" width="21" customWidth="1"/>
    <col min="10" max="10" width="8.88671875" customWidth="1"/>
  </cols>
  <sheetData>
    <row r="1" spans="1:11" x14ac:dyDescent="0.3">
      <c r="A1" s="1" t="s">
        <v>876</v>
      </c>
    </row>
    <row r="3" spans="1:11" x14ac:dyDescent="0.3">
      <c r="A3" s="35" t="s">
        <v>8</v>
      </c>
      <c r="B3" s="35" t="s">
        <v>786</v>
      </c>
      <c r="C3" s="35" t="s">
        <v>9</v>
      </c>
      <c r="D3" s="35" t="s">
        <v>10</v>
      </c>
      <c r="E3" s="35" t="s">
        <v>11</v>
      </c>
      <c r="G3" s="34"/>
      <c r="H3" s="35" t="s">
        <v>786</v>
      </c>
      <c r="I3" s="35" t="s">
        <v>9</v>
      </c>
      <c r="J3" s="35" t="s">
        <v>10</v>
      </c>
      <c r="K3" s="35" t="s">
        <v>11</v>
      </c>
    </row>
    <row r="4" spans="1:11" x14ac:dyDescent="0.3">
      <c r="A4" s="38" t="s">
        <v>486</v>
      </c>
      <c r="B4" s="38">
        <v>0.73399999999999999</v>
      </c>
      <c r="C4" s="38">
        <v>0.78600000000000003</v>
      </c>
      <c r="D4" s="38">
        <v>0.85499999999999998</v>
      </c>
      <c r="E4" s="38">
        <v>0.76900000000000002</v>
      </c>
      <c r="G4" s="36" t="s">
        <v>787</v>
      </c>
      <c r="H4" s="34">
        <v>0.73299999999999998</v>
      </c>
      <c r="I4" s="34">
        <v>0.82099999999999995</v>
      </c>
      <c r="J4" s="34">
        <v>0.82599999999999996</v>
      </c>
      <c r="K4" s="34">
        <v>0.77800000000000002</v>
      </c>
    </row>
    <row r="5" spans="1:11" ht="28.8" x14ac:dyDescent="0.3">
      <c r="A5" s="38" t="s">
        <v>489</v>
      </c>
      <c r="B5" s="38">
        <v>0.746</v>
      </c>
      <c r="C5" s="38">
        <v>0.79900000000000004</v>
      </c>
      <c r="D5" s="38">
        <v>0.80200000000000005</v>
      </c>
      <c r="E5" s="38">
        <v>0.78500000000000003</v>
      </c>
      <c r="G5" s="37" t="s">
        <v>788</v>
      </c>
      <c r="H5" s="34">
        <v>0</v>
      </c>
      <c r="I5" s="34">
        <v>-0.12</v>
      </c>
      <c r="J5" s="34">
        <v>-0.128</v>
      </c>
      <c r="K5" s="34">
        <v>-6.0999999999999999E-2</v>
      </c>
    </row>
    <row r="6" spans="1:11" x14ac:dyDescent="0.3">
      <c r="A6" s="38" t="s">
        <v>202</v>
      </c>
      <c r="B6" s="38">
        <v>0.73499999999999999</v>
      </c>
      <c r="C6" s="38">
        <v>0.84199999999999997</v>
      </c>
      <c r="D6" s="38">
        <v>0.88500000000000001</v>
      </c>
      <c r="E6" s="38">
        <v>0.85299999999999998</v>
      </c>
      <c r="G6" s="36" t="s">
        <v>878</v>
      </c>
      <c r="H6" s="34"/>
      <c r="I6" s="34">
        <v>0</v>
      </c>
      <c r="J6" s="34">
        <v>0</v>
      </c>
      <c r="K6" s="34">
        <v>0</v>
      </c>
    </row>
    <row r="7" spans="1:11" x14ac:dyDescent="0.3">
      <c r="A7" s="38" t="s">
        <v>205</v>
      </c>
      <c r="B7" s="38">
        <v>0.73499999999999999</v>
      </c>
      <c r="C7" s="38">
        <v>0.81</v>
      </c>
      <c r="D7" s="38">
        <v>0.78900000000000003</v>
      </c>
      <c r="E7" s="38">
        <v>0.74</v>
      </c>
    </row>
    <row r="8" spans="1:11" x14ac:dyDescent="0.3">
      <c r="A8" s="38" t="s">
        <v>209</v>
      </c>
      <c r="B8" s="38">
        <v>0.74199999999999999</v>
      </c>
      <c r="C8" s="38">
        <v>0.82</v>
      </c>
      <c r="D8" s="38">
        <v>0.86</v>
      </c>
      <c r="E8" s="38">
        <v>0.79200000000000004</v>
      </c>
    </row>
    <row r="9" spans="1:11" x14ac:dyDescent="0.3">
      <c r="A9" s="38" t="s">
        <v>758</v>
      </c>
      <c r="B9" s="38">
        <v>0.754</v>
      </c>
      <c r="C9" s="38">
        <v>0.77500000000000002</v>
      </c>
      <c r="D9" s="38">
        <v>0.78100000000000003</v>
      </c>
      <c r="E9" s="38">
        <v>0.74299999999999999</v>
      </c>
    </row>
    <row r="10" spans="1:11" x14ac:dyDescent="0.3">
      <c r="A10" s="38" t="s">
        <v>647</v>
      </c>
      <c r="B10" s="38">
        <v>0.68100000000000005</v>
      </c>
      <c r="C10" s="38">
        <v>0.80500000000000005</v>
      </c>
      <c r="D10" s="38">
        <v>0.85799999999999998</v>
      </c>
      <c r="E10" s="38">
        <v>0.78900000000000003</v>
      </c>
    </row>
    <row r="11" spans="1:11" x14ac:dyDescent="0.3">
      <c r="A11" s="38" t="s">
        <v>564</v>
      </c>
      <c r="B11" s="38">
        <v>0.69</v>
      </c>
      <c r="C11" s="38">
        <v>0.83299999999999996</v>
      </c>
      <c r="D11" s="38">
        <v>0.75900000000000001</v>
      </c>
      <c r="E11" s="38">
        <v>0.72</v>
      </c>
    </row>
    <row r="12" spans="1:11" x14ac:dyDescent="0.3">
      <c r="A12" s="38" t="s">
        <v>769</v>
      </c>
      <c r="B12" s="38">
        <v>0.72899999999999998</v>
      </c>
      <c r="C12" s="38">
        <v>0.84799999999999998</v>
      </c>
      <c r="D12" s="38">
        <v>0.77800000000000002</v>
      </c>
      <c r="E12" s="38">
        <v>0.78500000000000003</v>
      </c>
    </row>
    <row r="13" spans="1:11" x14ac:dyDescent="0.3">
      <c r="A13" s="38" t="s">
        <v>653</v>
      </c>
      <c r="B13" s="38">
        <v>0.78</v>
      </c>
      <c r="C13" s="38">
        <v>0.82199999999999995</v>
      </c>
      <c r="D13" s="38">
        <v>0.81799999999999995</v>
      </c>
      <c r="E13" s="38">
        <v>0.71599999999999997</v>
      </c>
    </row>
    <row r="14" spans="1:11" x14ac:dyDescent="0.3">
      <c r="A14" s="38" t="s">
        <v>438</v>
      </c>
      <c r="B14" s="38">
        <v>0.72399999999999998</v>
      </c>
      <c r="C14" s="38">
        <v>0.879</v>
      </c>
      <c r="D14" s="38">
        <v>0.84799999999999998</v>
      </c>
      <c r="E14" s="38">
        <v>0.83</v>
      </c>
    </row>
    <row r="15" spans="1:11" x14ac:dyDescent="0.3">
      <c r="A15" s="38" t="s">
        <v>238</v>
      </c>
      <c r="B15" s="38">
        <v>0.751</v>
      </c>
      <c r="C15" s="38">
        <v>0.81100000000000005</v>
      </c>
      <c r="D15" s="38">
        <v>0.86</v>
      </c>
      <c r="E15" s="38">
        <v>0.82099999999999995</v>
      </c>
    </row>
    <row r="16" spans="1:11" x14ac:dyDescent="0.3">
      <c r="A16" s="38" t="s">
        <v>661</v>
      </c>
      <c r="B16" s="38">
        <v>0.73399999999999999</v>
      </c>
      <c r="C16" s="38">
        <v>0.875</v>
      </c>
      <c r="D16" s="38">
        <v>0.871</v>
      </c>
      <c r="E16" s="38">
        <v>0.83399999999999996</v>
      </c>
    </row>
    <row r="17" spans="1:5" x14ac:dyDescent="0.3">
      <c r="A17" s="38" t="s">
        <v>582</v>
      </c>
      <c r="B17" s="38">
        <v>0.76300000000000001</v>
      </c>
      <c r="C17" s="38">
        <v>0.81299999999999994</v>
      </c>
      <c r="D17" s="38">
        <v>0.83499999999999996</v>
      </c>
      <c r="E17" s="38">
        <v>0.80800000000000005</v>
      </c>
    </row>
    <row r="18" spans="1:5" x14ac:dyDescent="0.3">
      <c r="A18" s="38" t="s">
        <v>583</v>
      </c>
      <c r="B18" s="38">
        <v>0.68799999999999994</v>
      </c>
      <c r="C18" s="38">
        <v>0.84399999999999997</v>
      </c>
      <c r="D18" s="38">
        <v>0.80500000000000005</v>
      </c>
      <c r="E18" s="38">
        <v>0.747</v>
      </c>
    </row>
    <row r="19" spans="1:5" x14ac:dyDescent="0.3">
      <c r="A19" s="38" t="s">
        <v>587</v>
      </c>
      <c r="B19" s="38">
        <v>0.70899999999999996</v>
      </c>
      <c r="C19" s="38">
        <v>0.79500000000000004</v>
      </c>
      <c r="D19" s="38">
        <v>0.82099999999999995</v>
      </c>
      <c r="E19" s="38">
        <v>0.752</v>
      </c>
    </row>
    <row r="20" spans="1:5" x14ac:dyDescent="0.3">
      <c r="A20" s="38" t="s">
        <v>610</v>
      </c>
      <c r="B20" s="38">
        <v>0.70699999999999996</v>
      </c>
      <c r="C20" s="38">
        <v>0.79400000000000004</v>
      </c>
      <c r="D20" s="38">
        <v>0.85599999999999998</v>
      </c>
      <c r="E20" s="38">
        <v>0.75600000000000001</v>
      </c>
    </row>
    <row r="21" spans="1:5" x14ac:dyDescent="0.3">
      <c r="A21" s="38" t="s">
        <v>611</v>
      </c>
      <c r="B21" s="38">
        <v>0.77800000000000002</v>
      </c>
      <c r="C21" s="38">
        <v>0.84699999999999998</v>
      </c>
      <c r="D21" s="38">
        <v>0.83599999999999997</v>
      </c>
      <c r="E21" s="38">
        <v>0.81599999999999995</v>
      </c>
    </row>
    <row r="22" spans="1:5" x14ac:dyDescent="0.3">
      <c r="A22" s="38" t="s">
        <v>700</v>
      </c>
      <c r="B22" s="38">
        <v>0.752</v>
      </c>
      <c r="C22" s="38">
        <v>0.83599999999999997</v>
      </c>
      <c r="D22" s="38">
        <v>0.82899999999999996</v>
      </c>
      <c r="E22" s="38">
        <v>0.75</v>
      </c>
    </row>
    <row r="23" spans="1:5" x14ac:dyDescent="0.3">
      <c r="A23" s="38" t="s">
        <v>515</v>
      </c>
      <c r="B23" s="38">
        <v>0.72299999999999998</v>
      </c>
      <c r="C23" s="38">
        <v>0.78800000000000003</v>
      </c>
      <c r="D23" s="38">
        <v>0.78300000000000003</v>
      </c>
      <c r="E23" s="38">
        <v>0.7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A658F-70B9-459D-98FC-00661F12B46D}">
  <dimension ref="A1:K23"/>
  <sheetViews>
    <sheetView tabSelected="1" workbookViewId="0">
      <selection activeCell="G10" sqref="G10"/>
    </sheetView>
  </sheetViews>
  <sheetFormatPr defaultRowHeight="14.4" x14ac:dyDescent="0.3"/>
  <cols>
    <col min="7" max="7" width="27.88671875" customWidth="1"/>
    <col min="11" max="11" width="17.77734375" customWidth="1"/>
  </cols>
  <sheetData>
    <row r="1" spans="1:11" x14ac:dyDescent="0.3">
      <c r="A1" s="1" t="s">
        <v>877</v>
      </c>
    </row>
    <row r="3" spans="1:11" ht="28.8" x14ac:dyDescent="0.3">
      <c r="A3" s="35" t="s">
        <v>8</v>
      </c>
      <c r="B3" s="35" t="s">
        <v>9</v>
      </c>
      <c r="C3" s="35" t="s">
        <v>10</v>
      </c>
      <c r="D3" s="35" t="s">
        <v>11</v>
      </c>
      <c r="G3" s="34"/>
      <c r="H3" s="35" t="s">
        <v>9</v>
      </c>
      <c r="I3" s="35" t="s">
        <v>10</v>
      </c>
      <c r="J3" s="35" t="s">
        <v>11</v>
      </c>
      <c r="K3" s="39" t="s">
        <v>791</v>
      </c>
    </row>
    <row r="4" spans="1:11" x14ac:dyDescent="0.3">
      <c r="A4" s="38" t="s">
        <v>486</v>
      </c>
      <c r="B4" s="38">
        <v>0.86699999999999999</v>
      </c>
      <c r="C4" s="38">
        <v>0.85799999999999998</v>
      </c>
      <c r="D4" s="38">
        <v>0.35799999999999998</v>
      </c>
      <c r="G4" s="36" t="s">
        <v>787</v>
      </c>
      <c r="H4" s="34">
        <v>0.77</v>
      </c>
      <c r="I4" s="34">
        <v>0.95</v>
      </c>
      <c r="J4" s="34">
        <v>0.33400000000000002</v>
      </c>
      <c r="K4" s="34"/>
    </row>
    <row r="5" spans="1:11" ht="28.8" x14ac:dyDescent="0.3">
      <c r="A5" s="38" t="s">
        <v>489</v>
      </c>
      <c r="B5" s="38">
        <v>0.98199999999999998</v>
      </c>
      <c r="C5" s="38">
        <v>0.81100000000000005</v>
      </c>
      <c r="D5" s="38">
        <v>0.40100000000000002</v>
      </c>
      <c r="G5" s="37" t="s">
        <v>12</v>
      </c>
      <c r="H5" s="34">
        <v>0</v>
      </c>
      <c r="I5" s="34">
        <v>-0.23300000000000001</v>
      </c>
      <c r="J5" s="34">
        <v>0.56699999999999995</v>
      </c>
      <c r="K5" s="34">
        <v>0</v>
      </c>
    </row>
    <row r="6" spans="1:11" ht="28.8" x14ac:dyDescent="0.3">
      <c r="A6" s="38" t="s">
        <v>202</v>
      </c>
      <c r="B6" s="38">
        <v>0.94899999999999995</v>
      </c>
      <c r="C6" s="38">
        <v>0.66800000000000004</v>
      </c>
      <c r="D6" s="38">
        <v>0.31900000000000001</v>
      </c>
      <c r="G6" s="37" t="s">
        <v>13</v>
      </c>
      <c r="H6" s="34">
        <v>0.189</v>
      </c>
      <c r="I6" s="34">
        <v>0</v>
      </c>
      <c r="J6" s="34">
        <v>0.64900000000000002</v>
      </c>
      <c r="K6" s="34">
        <v>0</v>
      </c>
    </row>
    <row r="7" spans="1:11" x14ac:dyDescent="0.3">
      <c r="A7" s="38" t="s">
        <v>205</v>
      </c>
      <c r="B7" s="38">
        <v>0.86699999999999999</v>
      </c>
      <c r="C7" s="38">
        <v>0.85799999999999998</v>
      </c>
      <c r="D7" s="38">
        <v>0.36</v>
      </c>
    </row>
    <row r="8" spans="1:11" x14ac:dyDescent="0.3">
      <c r="A8" s="38" t="s">
        <v>209</v>
      </c>
      <c r="B8" s="38">
        <v>0.91</v>
      </c>
      <c r="C8" s="38">
        <v>0.76800000000000002</v>
      </c>
      <c r="D8" s="38">
        <v>0.30099999999999999</v>
      </c>
    </row>
    <row r="9" spans="1:11" x14ac:dyDescent="0.3">
      <c r="A9" s="38" t="s">
        <v>758</v>
      </c>
      <c r="B9" s="38">
        <v>0.95399999999999996</v>
      </c>
      <c r="C9" s="38">
        <v>0.61199999999999999</v>
      </c>
      <c r="D9" s="38">
        <v>0.29799999999999999</v>
      </c>
    </row>
    <row r="10" spans="1:11" x14ac:dyDescent="0.3">
      <c r="A10" s="38" t="s">
        <v>647</v>
      </c>
      <c r="B10" s="38">
        <v>0.96599999999999997</v>
      </c>
      <c r="C10" s="38">
        <v>0.83099999999999996</v>
      </c>
      <c r="D10" s="38">
        <v>0.309</v>
      </c>
    </row>
    <row r="11" spans="1:11" x14ac:dyDescent="0.3">
      <c r="A11" s="38" t="s">
        <v>564</v>
      </c>
      <c r="B11" s="38">
        <v>0.92900000000000005</v>
      </c>
      <c r="C11" s="38">
        <v>0.80100000000000005</v>
      </c>
      <c r="D11" s="38">
        <v>0.34499999999999997</v>
      </c>
    </row>
    <row r="12" spans="1:11" x14ac:dyDescent="0.3">
      <c r="A12" s="38" t="s">
        <v>769</v>
      </c>
      <c r="B12" s="38">
        <v>0.97699999999999998</v>
      </c>
      <c r="C12" s="38">
        <v>0.80300000000000005</v>
      </c>
      <c r="D12" s="38">
        <v>0.32600000000000001</v>
      </c>
    </row>
    <row r="13" spans="1:11" x14ac:dyDescent="0.3">
      <c r="A13" s="38" t="s">
        <v>653</v>
      </c>
      <c r="B13" s="38">
        <v>0.95199999999999996</v>
      </c>
      <c r="C13" s="38">
        <v>0.72099999999999997</v>
      </c>
      <c r="D13" s="38">
        <v>0.32200000000000001</v>
      </c>
    </row>
    <row r="14" spans="1:11" x14ac:dyDescent="0.3">
      <c r="A14" s="38" t="s">
        <v>438</v>
      </c>
      <c r="B14" s="38">
        <v>0.97</v>
      </c>
      <c r="C14" s="38">
        <v>0.79400000000000004</v>
      </c>
      <c r="D14" s="38">
        <v>0.27800000000000002</v>
      </c>
    </row>
    <row r="15" spans="1:11" x14ac:dyDescent="0.3">
      <c r="A15" s="38" t="s">
        <v>238</v>
      </c>
      <c r="B15" s="38">
        <v>0.99299999999999999</v>
      </c>
      <c r="C15" s="38">
        <v>0.97299999999999998</v>
      </c>
      <c r="D15" s="38">
        <v>0.39700000000000002</v>
      </c>
    </row>
    <row r="16" spans="1:11" x14ac:dyDescent="0.3">
      <c r="A16" s="38" t="s">
        <v>661</v>
      </c>
      <c r="B16" s="38">
        <v>0.94199999999999995</v>
      </c>
      <c r="C16" s="38">
        <v>0.76400000000000001</v>
      </c>
      <c r="D16" s="38">
        <v>0.36499999999999999</v>
      </c>
    </row>
    <row r="17" spans="1:4" x14ac:dyDescent="0.3">
      <c r="A17" s="38" t="s">
        <v>582</v>
      </c>
      <c r="B17" s="38">
        <v>0.93700000000000006</v>
      </c>
      <c r="C17" s="38">
        <v>0.76800000000000002</v>
      </c>
      <c r="D17" s="38">
        <v>0.315</v>
      </c>
    </row>
    <row r="18" spans="1:4" x14ac:dyDescent="0.3">
      <c r="A18" s="38" t="s">
        <v>583</v>
      </c>
      <c r="B18" s="38">
        <v>0.91600000000000004</v>
      </c>
      <c r="C18" s="38">
        <v>0.69399999999999995</v>
      </c>
      <c r="D18" s="38">
        <v>0.32</v>
      </c>
    </row>
    <row r="19" spans="1:4" x14ac:dyDescent="0.3">
      <c r="A19" s="38" t="s">
        <v>587</v>
      </c>
      <c r="B19" s="38">
        <v>1</v>
      </c>
      <c r="C19" s="38">
        <v>0.67900000000000005</v>
      </c>
      <c r="D19" s="38">
        <v>0.33500000000000002</v>
      </c>
    </row>
    <row r="20" spans="1:4" x14ac:dyDescent="0.3">
      <c r="A20" s="38" t="s">
        <v>610</v>
      </c>
      <c r="B20" s="38">
        <v>0.94799999999999995</v>
      </c>
      <c r="C20" s="38">
        <v>0.85499999999999998</v>
      </c>
      <c r="D20" s="38">
        <v>0.375</v>
      </c>
    </row>
    <row r="21" spans="1:4" x14ac:dyDescent="0.3">
      <c r="A21" s="38" t="s">
        <v>611</v>
      </c>
      <c r="B21" s="38">
        <v>0.93799999999999994</v>
      </c>
      <c r="C21" s="38">
        <v>0.60299999999999998</v>
      </c>
      <c r="D21" s="38">
        <v>0.29799999999999999</v>
      </c>
    </row>
    <row r="22" spans="1:4" x14ac:dyDescent="0.3">
      <c r="A22" s="38" t="s">
        <v>700</v>
      </c>
      <c r="B22" s="38">
        <v>0.96699999999999997</v>
      </c>
      <c r="C22" s="38">
        <v>0.86</v>
      </c>
      <c r="D22" s="38">
        <v>0.35399999999999998</v>
      </c>
    </row>
    <row r="23" spans="1:4" x14ac:dyDescent="0.3">
      <c r="A23" s="38" t="s">
        <v>515</v>
      </c>
      <c r="B23" s="38">
        <v>0.95499999999999996</v>
      </c>
      <c r="C23" s="38">
        <v>0.77500000000000002</v>
      </c>
      <c r="D23" s="38">
        <v>0.324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verview</vt:lpstr>
      <vt:lpstr>Table S7a</vt:lpstr>
      <vt:lpstr>Table S7b</vt:lpstr>
      <vt:lpstr>Table S7c</vt:lpstr>
      <vt:lpstr>Table S7d</vt:lpstr>
      <vt:lpstr>Table S7e</vt:lpstr>
      <vt:lpstr>Table S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umathi P</dc:creator>
  <cp:lastModifiedBy>Indumathi P</cp:lastModifiedBy>
  <dcterms:created xsi:type="dcterms:W3CDTF">2024-06-15T15:33:12Z</dcterms:created>
  <dcterms:modified xsi:type="dcterms:W3CDTF">2024-06-15T16:00:46Z</dcterms:modified>
</cp:coreProperties>
</file>